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Override PartName="/xl/worksheets/sheet27.xml" ContentType="application/vnd.openxmlformats-officedocument.spreadsheetml.worksheet+xml"/>
  <Override PartName="/xl/worksheets/sheet28.xml" ContentType="application/vnd.openxmlformats-officedocument.spreadsheetml.worksheet+xml"/>
  <Override PartName="/xl/worksheets/sheet29.xml" ContentType="application/vnd.openxmlformats-officedocument.spreadsheetml.worksheet+xml"/>
  <Override PartName="/xl/worksheets/sheet30.xml" ContentType="application/vnd.openxmlformats-officedocument.spreadsheetml.worksheet+xml"/>
  <Override PartName="/xl/worksheets/sheet31.xml" ContentType="application/vnd.openxmlformats-officedocument.spreadsheetml.worksheet+xml"/>
  <Override PartName="/xl/worksheets/sheet32.xml" ContentType="application/vnd.openxmlformats-officedocument.spreadsheetml.worksheet+xml"/>
  <Override PartName="/xl/worksheets/sheet33.xml" ContentType="application/vnd.openxmlformats-officedocument.spreadsheetml.worksheet+xml"/>
  <Override PartName="/xl/worksheets/sheet34.xml" ContentType="application/vnd.openxmlformats-officedocument.spreadsheetml.worksheet+xml"/>
  <Override PartName="/xl/worksheets/sheet35.xml" ContentType="application/vnd.openxmlformats-officedocument.spreadsheetml.worksheet+xml"/>
  <Override PartName="/xl/worksheets/sheet36.xml" ContentType="application/vnd.openxmlformats-officedocument.spreadsheetml.worksheet+xml"/>
  <Override PartName="/xl/worksheets/sheet37.xml" ContentType="application/vnd.openxmlformats-officedocument.spreadsheetml.worksheet+xml"/>
  <Override PartName="/xl/worksheets/sheet3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1328"/>
  <workbookPr defaultThemeVersion="166925"/>
  <mc:AlternateContent xmlns:mc="http://schemas.openxmlformats.org/markup-compatibility/2006">
    <mc:Choice Requires="x15">
      <x15ac:absPath xmlns:x15ac="http://schemas.microsoft.com/office/spreadsheetml/2010/11/ac" url="E:\BMC_biology_revision\BMC_biology\Revision\"/>
    </mc:Choice>
  </mc:AlternateContent>
  <xr:revisionPtr revIDLastSave="0" documentId="13_ncr:1_{2594E7C4-3AFB-479E-894C-5C59A1E339B9}" xr6:coauthVersionLast="41" xr6:coauthVersionMax="41" xr10:uidLastSave="{00000000-0000-0000-0000-000000000000}"/>
  <bookViews>
    <workbookView xWindow="-108" yWindow="-108" windowWidth="23256" windowHeight="12576" tabRatio="873" firstSheet="26" activeTab="37" xr2:uid="{00000000-000D-0000-FFFF-FFFF00000000}"/>
  </bookViews>
  <sheets>
    <sheet name="Table S13" sheetId="32" r:id="rId1"/>
    <sheet name="Table S14" sheetId="33" r:id="rId2"/>
    <sheet name="Table S15" sheetId="34" r:id="rId3"/>
    <sheet name="Table S16" sheetId="35" r:id="rId4"/>
    <sheet name="Table S17" sheetId="36" r:id="rId5"/>
    <sheet name="Table S18" sheetId="37" r:id="rId6"/>
    <sheet name="Table S19" sheetId="38" r:id="rId7"/>
    <sheet name="Table S20" sheetId="39" r:id="rId8"/>
    <sheet name="Table S21" sheetId="40" r:id="rId9"/>
    <sheet name="Table S22" sheetId="41" r:id="rId10"/>
    <sheet name="Table S23" sheetId="42" r:id="rId11"/>
    <sheet name="Table S24" sheetId="43" r:id="rId12"/>
    <sheet name="Table S25" sheetId="44" r:id="rId13"/>
    <sheet name="Table S26" sheetId="45" r:id="rId14"/>
    <sheet name="Table S27" sheetId="46" r:id="rId15"/>
    <sheet name="Table S28" sheetId="47" r:id="rId16"/>
    <sheet name="Table S29" sheetId="48" r:id="rId17"/>
    <sheet name="Table S30" sheetId="49" r:id="rId18"/>
    <sheet name="Table S31" sheetId="50" r:id="rId19"/>
    <sheet name="Table S32" sheetId="25" r:id="rId20"/>
    <sheet name="Table S33" sheetId="26" r:id="rId21"/>
    <sheet name="Table S34" sheetId="27" r:id="rId22"/>
    <sheet name="Table S35" sheetId="28" r:id="rId23"/>
    <sheet name="Table S36" sheetId="29" r:id="rId24"/>
    <sheet name="Table S37" sheetId="30" r:id="rId25"/>
    <sheet name="Table S38" sheetId="31" r:id="rId26"/>
    <sheet name="Table S39" sheetId="21" r:id="rId27"/>
    <sheet name="Table S41" sheetId="2" r:id="rId28"/>
    <sheet name="Table S42" sheetId="3" r:id="rId29"/>
    <sheet name="Table S43" sheetId="4" r:id="rId30"/>
    <sheet name="Table S44" sheetId="6" r:id="rId31"/>
    <sheet name="Table S45" sheetId="7" r:id="rId32"/>
    <sheet name="Table S46" sheetId="8" r:id="rId33"/>
    <sheet name="Table S47" sheetId="9" r:id="rId34"/>
    <sheet name="Table S48" sheetId="10" r:id="rId35"/>
    <sheet name="Table S49" sheetId="11" r:id="rId36"/>
    <sheet name="Table S50" sheetId="12" r:id="rId37"/>
    <sheet name="Table S51" sheetId="13" r:id="rId38"/>
  </sheets>
  <calcPr calcId="191029" concurrentCalc="0"/>
  <extLst>
    <ext xmlns:xcalcf="http://schemas.microsoft.com/office/spreadsheetml/2018/calcfeatures" uri="{B58B0392-4F1F-4190-BB64-5DF3571DCE5F}">
      <xcalcf:calcFeatures>
        <xcalcf:feature name="microsoft.com:RD"/>
      </xcalcf:calcFeatures>
    </ext>
    <ext xmlns:loext="http://schemas.libreoffice.org/" uri="{7626C862-2A13-11E5-B345-FEFF819CDC9F}">
      <loext:extCalcPr stringRefSyntax="CalcA1ExcelA1"/>
    </ext>
  </extLst>
</workbook>
</file>

<file path=xl/sharedStrings.xml><?xml version="1.0" encoding="utf-8"?>
<sst xmlns="http://schemas.openxmlformats.org/spreadsheetml/2006/main" count="2896" uniqueCount="1332">
  <si>
    <t>LpyrH10_05_3070</t>
  </si>
  <si>
    <t>LpyrH10_06_1200</t>
  </si>
  <si>
    <t>LpyrH10_21_0120</t>
  </si>
  <si>
    <t>LpyrH10_01_5570</t>
  </si>
  <si>
    <t>LpyrH10_13_2280</t>
  </si>
  <si>
    <t>LpyrH10_17_1080</t>
  </si>
  <si>
    <t>LpyrH10_23_1100</t>
  </si>
  <si>
    <t>LpyrH10_24_0670</t>
  </si>
  <si>
    <t>LpyrH10_10_2950</t>
  </si>
  <si>
    <t>LpyrH10_03_4680</t>
  </si>
  <si>
    <t>LpyrH10_07_0430</t>
  </si>
  <si>
    <t>Protein ID</t>
  </si>
  <si>
    <t>PhM_4_TR579_c0_g1_i1_m.43815_TR579_c0_g1_i1_g.43815_ORF_TR579_c0_g1_i1_g.43815_TR579_c0_g1_i1_m.43815_type:complete_len:278_(+)_TR579_c0_g1_i1:52-885(+)</t>
  </si>
  <si>
    <t>PhF_6_TR19750_c0_g1_i1_m.28814_TR19750_c0_g1_i1_g.28814_ORF_TR19750_c0_g1_i1_g.28814_TR19750_c0_g1_i1_m.28814_type:complete_len:236_(+)_TR19750_c0_g1_i1:66-773(+)</t>
  </si>
  <si>
    <t>Hpha_TRINITY_DN12885_c0_g1::TRINITY_DN12885_c0_g1_i1::g.24066::m.24066_TRINITY_DN12885_c0_g1::TRINITY_DN12885_c0_g1_i1::g.24066_ORF_type:5prime_partial_len:821_(+)_TRINITY_DN12885_c0_g1_i1:3-2465(+)</t>
  </si>
  <si>
    <t>Sspe_Gene.35710::Locus_17283_Transcript_1_1_Confidence_1.000_Length_3267::g.35710::m.35710_Gene.35710::Locus_17283_Transcript_1_1_Confidence_1.000_Length_3267::g.35710_ORF_type:5prime_partial_len:1000_(-)_Locus_17283_Transcript_1_1_Confidence_1.000_Length_3267:268-3267(-)</t>
  </si>
  <si>
    <t>Egym_Gene.5577::CAMNT_0000691063::g.5577::m.5577_Gene.5577::CAMNT_0000691063::g.5577_ORF_type:5prime_partial_len:397_(-)_CAMNT_0000691063:482-1672(-)</t>
  </si>
  <si>
    <t>Rhum_TRINITY_DN18587_c0_g1::Rhum_TRINITY_DN18587_c0_g1_i1::g.167715::m.167715_Rhum_TRINITY_DN18587_c0_g1::Rhum_TRINITY_DN18587_c0_g1_i1::g.167715_ORF_type:complete_len:380_(-)_Rhum_TRINITY_DN18587_c0_g1_i1:495-1634(-)</t>
  </si>
  <si>
    <t>Egra_Gene.61072::EG_transcript_11445::g.61072::m.61072_Gene.61072::EG_transcript_11445::g.61072_ORF_type:5prime_partial_len:350_(+)_EG_transcript_11445:3-1052(+)</t>
  </si>
  <si>
    <t>Egra_Gene.93361::EG_transcript_21765::g.93361::m.93361_Gene.93361::EG_transcript_21765::g.93361_ORF_type:internal_len:305_(-)_EG_transcript_21765:2-913(-)</t>
  </si>
  <si>
    <t>Egym_Gene.56041::CAMNT_0000667851::g.56041::m.56041_Gene.56041::CAMNT_0000667851::g.56041_ORF_type:5prime_partial_len:375_(-)_CAMNT_0000667851:987-2111(-)</t>
  </si>
  <si>
    <t>Ndes_Gene.64919::CAMNT_0016067225::g.64919::m.64919_Gene.64919::CAMNT_0016067225::g.64919_ORF_type:complete_len:489_(-)_CAMNT_0016067225:509-1975(-)</t>
  </si>
  <si>
    <t>PhF_6_TR19176_c0_g1_i1_m.28200_TR19176_c0_g1_i1_g.28200_ORF_TR19176_c0_g1_i1_g.28200_TR19176_c0_g1_i1_m.28200_type:complete_len:289_(+)_TR19176_c0_g1_i1:44-910(+)</t>
  </si>
  <si>
    <t>PhM_4_TR122_c0_g1_i1_m.62948_TR122_c0_g1_i1_g.62948_ORF_TR122_c0_g1_i1_g.62948_TR122_c0_g1_i1_m.62948_type:5prime_partial_len:331_(+)_TR122_c0_g1_i1:2-994(+)</t>
  </si>
  <si>
    <t>LmjF.34.2850_|_organism_Leishmania_major_strain_Friedlin_|_product_serine_acetyltransferase_(SAT)_|_location_LmjF.34:1304730-1305965(+)_|_length_411_|_sequence_SO_chromosome_|_SO_protein_coding</t>
  </si>
  <si>
    <t>PCON_0009910.mRNA-p1_|_transcript_PCON_0009910.mRNA_|_gene_PCON_0009910_|_organism_Paratrypanosoma_confusum_CUL13_|_gene_product_serine_o-acetyltransferase_|_transcript_product_serine_o-acetyltransferase_|_location_Pcon_scaffold00001_6:70975-72012(+)_|_protein_length_345_|_sequence_SO_supercontig_|_SO_protein_coding_|_is_pseudo_false</t>
  </si>
  <si>
    <t>Tgra_Tgr.60.1070_|_organism_Trypanosoma_grayi_ANR4_|_product_serine_acetyltransferase_putative_|_location_Tgr_60_V1:12365-13408(+)_|_length_347_|_sequence_SO_contig_|_SO_protein_coding</t>
  </si>
  <si>
    <t>BS80490_BS80490_serine_acetyltransferase_putative_33889489:33890412_forward_MW:33539</t>
  </si>
  <si>
    <t>Ahoya_Gene.5748_c2400_g2_i1_g.5748_m.5748_Gene.5748_c2400_g2_i1_g.5748_ORF_type:5prime_partial_len:221_(-)_c2400_g2_i1:184-846(-)</t>
  </si>
  <si>
    <t>Ahoya_Gene.32847_c10511_g1_i1_g.32847_m.32847_Gene.32847_c10511_g1_i1_g.32847_ORF_type:5prime_partial_len:363_(-)_c10511_g1_i1:207-1295(-)</t>
  </si>
  <si>
    <t>Ahoya_Gene.63930_c15961_g1_i1_g.63930_m.63930_Gene.63930_c15961_g1_i1_g.63930_ORF_type:5prime_partial_len:350_(+)_c15961_g1_i1:3-1052(+)</t>
  </si>
  <si>
    <t>BS23445_BS23445_cysteine_synthase_putative_9838191:9839207_forward_MW:35522</t>
  </si>
  <si>
    <t>BS35110_BS35110_cystathionine_beta-synthase_putative_14721791:14722918_forward_MW:40695</t>
  </si>
  <si>
    <t>Egra_Gene.55460::EG_transcript_10012::g.55460::m.55460_Gene.55460::EG_transcript_10012::g.55460_ORF_type:5prime_partial_len:396_(+)_EG_transcript_10012:3-1190(+)</t>
  </si>
  <si>
    <t>Egra_Gene.61799::EG_transcript_11659::g.61799::m.61799_Gene.61799::EG_transcript_11659::g.61799_ORF_type:5prime_partial_len:330_(-)_EG_transcript_11659:447-1436(-)</t>
  </si>
  <si>
    <t>Egra_Gene.62818::EG_transcript_11918::g.62818::m.62818_Gene.62818::EG_transcript_11918::g.62818_ORF_type:5prime_partial_len:345_(-)_EG_transcript_11918:384-1418(-)</t>
  </si>
  <si>
    <t>Egra_Gene.64384::EG_transcript_12358::g.64384::m.64384_Gene.64384::EG_transcript_12358::g.64384_ORF_type:complete_len:349_(+)_EG_transcript_12358:21-1067(+)</t>
  </si>
  <si>
    <t>Egra_Gene.64804::EG_transcript_12492::g.64804::m.64804_Gene.64804::EG_transcript_12492::g.64804_ORF_type:complete_len:372_(+)_EG_transcript_12492:21-1136(+)</t>
  </si>
  <si>
    <t>Egra_Gene.65892::EG_transcript_12808::g.65892::m.65892_Gene.65892::EG_transcript_12808::g.65892_ORF_type:5prime_partial_len:383_(+)_EG_transcript_12808:2-1150(+)</t>
  </si>
  <si>
    <t>Egra_Gene.69338::EG_transcript_13795::g.69338::m.69338_Gene.69338::EG_transcript_13795::g.69338_ORF_type:5prime_partial_len:431_(-)_EG_transcript_13795:6-1298(-)</t>
  </si>
  <si>
    <t>Egra_Gene.77010::EG_transcript_16074::g.77010::m.77010_Gene.77010::EG_transcript_16074::g.77010_ORF_type:5prime_partial_len:361_(+)_EG_transcript_16074:1-1083(+)</t>
  </si>
  <si>
    <t>Egra_Gene.77247::EG_transcript_16158::g.77247::m.77247_Gene.77247::EG_transcript_16158::g.77247_ORF_type:5prime_partial_len:378_(+)_EG_transcript_16158:3-1136(+)</t>
  </si>
  <si>
    <t>Egra_Gene.77415::EG_transcript_16204::g.77415::m.77415_Gene.77415::EG_transcript_16204::g.77415_ORF_type:5prime_partial_len:292_(+)_EG_transcript_16204:2-877(+)</t>
  </si>
  <si>
    <t>Egra_Gene.81727::EG_transcript_17589::g.81727::m.81727_Gene.81727::EG_transcript_17589::g.81727_ORF_type:internal_len:367_(+)_EG_transcript_17589:1-1098(+)</t>
  </si>
  <si>
    <t>Egra_Gene.83185::EG_transcript_18096::g.83185::m.83185_Gene.83185::EG_transcript_18096::g.83185_ORF_type:internal_len:358_(-)_EG_transcript_18096:3-1073(-)</t>
  </si>
  <si>
    <t>Egra_Gene.91584::EG_transcript_21066::g.91584::m.91584_Gene.91584::EG_transcript_21066::g.91584_ORF_type:internal_len:315_(+)_EG_transcript_21066:1-942(+)</t>
  </si>
  <si>
    <t>Egra_Gene.20412::EG_transcript_2662::g.20412::m.20412_Gene.20412::EG_transcript_2662::g.20412_ORF_type:5prime_partial_len:897_(+)_EG_transcript_2662:2-2692(+)</t>
  </si>
  <si>
    <t>Egra_Gene.44463::EG_transcript_7368::g.44463::m.44463_Gene.44463::EG_transcript_7368::g.44463_ORF_type:5prime_partial_len:378_(+)_EG_transcript_7368:3-1136(+)</t>
  </si>
  <si>
    <t>Egra_Gene.49548::EG_transcript_8561::g.49548::m.49548_Gene.49548::EG_transcript_8561::g.49548_ORF_type:5prime_partial_len:364_(-)_EG_transcript_8561:597-1688(-)</t>
  </si>
  <si>
    <t>Egym_Gene.39109::CAMNT_0000669931::g.39109::m.39109_Gene.39109::CAMNT_0000669931::g.39109_ORF_type:5prime_partial_len:374_(-)_CAMNT_0000669931:1741-2862(-)</t>
  </si>
  <si>
    <t>Egym_Gene.8818::CAMNT_0000690239::g.8818::m.8818_Gene.8818::CAMNT_0000690239::g.8818_ORF_type:5prime_partial_len:413_(-)_CAMNT_0000690239:926-2164(-)</t>
  </si>
  <si>
    <t>Egym_Gene.7735::CAMNT_0000691347::g.7735::m.7735_Gene.7735::CAMNT_0000691347::g.7735_ORF_type:5prime_partial_len:374_(+)_CAMNT_0000691347:3-1124(+)</t>
  </si>
  <si>
    <t>Egym_Gene.1723::CAMNT_0000696801::g.1723::m.1723_Gene.1723::CAMNT_0000696801::g.1723_ORF_type:5prime_partial_len:358_(-)_CAMNT_0000696801:224-1297(-)</t>
  </si>
  <si>
    <t>Egym_Gene.33408::CAMNT_0000704735::g.33408::m.33408_Gene.33408::CAMNT_0000704735::g.33408_ORF_type:5prime_partial_len:377_(-)_CAMNT_0000704735:226-1356(-)</t>
  </si>
  <si>
    <t>Egym_Gene.26325::CAMNT_0000704841::g.26325::m.26325_Gene.26325::CAMNT_0000704841::g.26325_ORF_type:5prime_partial_len:369_(-)_CAMNT_0000704841:172-1278(-)</t>
  </si>
  <si>
    <t>Egym_Gene.27359::CAMNT_0000705679::g.27359::m.27359_Gene.27359::CAMNT_0000705679::g.27359_ORF_type:5prime_partial_len:413_(+)_CAMNT_0000705679:1-1239(+)</t>
  </si>
  <si>
    <t>Egym_Gene.26633::CAMNT_0000712115::g.26633::m.26633_Gene.26633::CAMNT_0000712115::g.26633_ORF_type:5prime_partial_len:319_(-)_CAMNT_0000712115:682-1638(-)</t>
  </si>
  <si>
    <t>Egym_Gene.18799::CAMNT_0000717483::g.18799::m.18799_Gene.18799::CAMNT_0000717483::g.18799_ORF_type:5prime_partial_len:427_(+)_CAMNT_0000717483:3-1283(+)</t>
  </si>
  <si>
    <t>Hpha_TRINITY_DN11828_c0_g1::TRINITY_DN11828_c0_g1_i1::g.1853::m.1853_TRINITY_DN11828_c0_g1::TRINITY_DN11828_c0_g1_i1::g.1853_ORF_type:5prime_partial_len:860_(-)_TRINITY_DN11828_c0_g1_i1:390-2969(-)</t>
  </si>
  <si>
    <t>Hpha_TRINITY_DN11828_c0_g2::TRINITY_DN11828_c0_g2_i1::g.1857::m.1857_TRINITY_DN11828_c0_g2::TRINITY_DN11828_c0_g2_i1::g.1857_ORF_type:complete_len:707_(-)_TRINITY_DN11828_c0_g2_i1:438-2558(-)</t>
  </si>
  <si>
    <t>Hpha_TRINITY_DN15619_c4_g5::TRINITY_DN15619_c4_g5_i5::g.99402::m.99402_TRINITY_DN15619_c4_g5::TRINITY_DN15619_c4_g5_i5::g.99402_ORF_type:5prime_partial_len:439_(-)_TRINITY_DN15619_c4_g5_i5:433-1749(-)</t>
  </si>
  <si>
    <t>Hpha_TRINITY_DN15619_c4_g5::TRINITY_DN15619_c4_g5_i7::g.99431::m.99431_TRINITY_DN15619_c4_g5::TRINITY_DN15619_c4_g5_i7::g.99431_ORF_type:5prime_partial_len:439_(-)_TRINITY_DN15619_c4_g5_i7:610-1926(-)</t>
  </si>
  <si>
    <t>Hpha_TRINITY_DN15642_c0_g1::TRINITY_DN15642_c0_g1_i2::g.102084::m.102084_TRINITY_DN15642_c0_g1::TRINITY_DN15642_c0_g1_i2::g.102084_ORF_type:complete_len:413_(+)_TRINITY_DN15642_c0_g1_i2:37-1275(+)</t>
  </si>
  <si>
    <t>Hpha_TRINITY_DN15642_c0_g2::TRINITY_DN15642_c0_g2_i1::g.102082::m.102082_TRINITY_DN15642_c0_g2::TRINITY_DN15642_c0_g2_i1::g.102082_ORF_type:complete_len:373_(+)_TRINITY_DN15642_c0_g2_i1:53-1171(+)</t>
  </si>
  <si>
    <t>Hpha_TRINITY_DN28267_c0_g1::TRINITY_DN28267_c0_g1_i1::g.116813::m.116813_TRINITY_DN28267_c0_g1::TRINITY_DN28267_c0_g1_i1::g.116813_ORF_type:5prime_partial_len:325_(+)_TRINITY_DN28267_c0_g1_i1:2-976(+)</t>
  </si>
  <si>
    <t>Hpha_TRINITY_DN4286_c0_g1::TRINITY_DN4286_c0_g1_i2::g.186641::m.186641_TRINITY_DN4286_c0_g1::TRINITY_DN4286_c0_g1_i2::g.186641_ORF_type:complete_len:541_(+)_TRINITY_DN4286_c0_g1_i2:70-1692(+)</t>
  </si>
  <si>
    <t>Ndes_Gene.70012::CAMNT_0016083223::g.70012::m.70012_Gene.70012::CAMNT_0016083223::g.70012_ORF_type:5prime_partial_len:358_(+)_CAMNT_0016083223:2-1075(+)</t>
  </si>
  <si>
    <t>PhF_6_TR12970_c0_g1_i1_m.20497_TR12970_c0_g1_i1_g.20497_ORF_TR12970_c0_g1_i1_g.20497_TR12970_c0_g1_i1_m.20497_type:complete_len:338_(+)_TR12970_c0_g1_i1:58-1071(+)</t>
  </si>
  <si>
    <t>PhF_6_TR40902_c0_g1_i1_m.61874_TR40902_c0_g1_i1_g.61874_ORF_TR40902_c0_g1_i1_g.61874_TR40902_c0_g1_i1_m.61874_type:5prime_partial_len:376_(+)_TR40902_c0_g1_i1:3-1130(+)</t>
  </si>
  <si>
    <t>PhF_6_TR43627_c0_g1_i1_m.67022_TR43627_c0_g1_i1_g.67022_ORF_TR43627_c0_g1_i1_g.67022_TR43627_c0_g1_i1_m.67022_type:5prime_partial_len:351_(+)_TR43627_c0_g1_i1:1-1053(+)</t>
  </si>
  <si>
    <t>PhM_4_TR15197_c0_g1_i3_m.93756_TR15197_c0_g1_i3_g.93756_ORF_TR15197_c0_g1_i3_g.93756_TR15197_c0_g1_i3_m.93756_type:complete_len:338_(+)_TR15197_c0_g1_i3:1132-2145(+)</t>
  </si>
  <si>
    <t>PhM_4_TR161_c0_g1_i1_m.13821_TR161_c0_g1_i1_g.13821_ORF_TR161_c0_g1_i1_g.13821_TR161_c0_g1_i1_m.13821_type:complete_len:369_(+)_TR161_c0_g1_i1:104-1210(+)</t>
  </si>
  <si>
    <t>PhM_4_TR2045_c1_g1_i1_m.95475_TR2045_c1_g1_i1_g.95475_ORF_TR2045_c1_g1_i1_g.95475_TR2045_c1_g1_i1_m.95475_type:5prime_partial_len:348_(+)_TR2045_c1_g1_i1:1-1044(+)</t>
  </si>
  <si>
    <t>PhM_4_TR2045_c1_g2_i1_m.95485_TR2045_c1_g2_i1_g.95485_ORF_TR2045_c1_g2_i1_g.95485_TR2045_c1_g2_i1_m.95485_type:complete_len:340_(+)_TR2045_c1_g2_i1:49-1068(+)</t>
  </si>
  <si>
    <t>Rcos_50060_TR16855_c0_g1_i2_g.50060_m.50060_Gene.50060_TR16855_c0_g1_i2_g.50060_ORF_type:complete_len:334_(+)_TR16855_c0_g1_i2:86-1087(+)</t>
  </si>
  <si>
    <t>Rcos_73155_TR25884_c0_g1_i1_g.73155_m.73155_Gene.73155_TR25884_c0_g1_i1_g.73155_ORF_type:5prime_partial_len:328_(+)_TR25884_c0_g1_i1:2-985(+)</t>
  </si>
  <si>
    <t>Rhum_TRINITY_DN14425_c18_g1::Rhum_TRINITY_DN14425_c18_g1_i1::g.90161::m.90161_Rhum_TRINITY_DN14425_c18_g1::Rhum_TRINITY_DN14425_c18_g1_i1::g.90161_ORF_type:complete_len:403_(-)_Rhum_TRINITY_DN14425_c18_g1_i1:2354-3562(-)</t>
  </si>
  <si>
    <t>Rhum_TRINITY_DN16739_c0_g1::Rhum_TRINITY_DN16739_c0_g1_i1::g.164153::m.164153_Rhum_TRINITY_DN16739_c0_g1::Rhum_TRINITY_DN16739_c0_g1_i1::g.164153_ORF_type:5prime_partial_len:335_(+)_Rhum_TRINITY_DN16739_c0_g1_i1:3-1007(+)</t>
  </si>
  <si>
    <t>Rhum_TRINITY_DN21063_c0_g1::Rhum_TRINITY_DN21063_c0_g1_i1::g.173038::m.173038_Rhum_TRINITY_DN21063_c0_g1::Rhum_TRINITY_DN21063_c0_g1_i1::g.173038_ORF_type:5prime_partial_len:337_(+)_Rhum_TRINITY_DN21063_c0_g1_i1:3-1013(+)</t>
  </si>
  <si>
    <t>Rhum_TRINITY_DN639_c0_g1::Rhum_TRINITY_DN639_c0_g1_i1::g.2042::m.2042_Rhum_TRINITY_DN639_c0_g1::Rhum_TRINITY_DN639_c0_g1_i1::g.2042_ORF_type:5prime_partial_len:334_(+)_Rhum_TRINITY_DN639_c0_g1_i1:3-1004(+)</t>
  </si>
  <si>
    <t>Rhum_TRINITY_DN7512_c0_g1::Rhum_TRINITY_DN7512_c0_g1_i1::g.23309::m.23309_Rhum_TRINITY_DN7512_c0_g1::Rhum_TRINITY_DN7512_c0_g1_i1::g.23309_ORF_type:complete_len:534_(-)_Rhum_TRINITY_DN7512_c0_g1_i1:57-1658(-)</t>
  </si>
  <si>
    <t>Sspe_Gene.7422::Locus_2512_Transcript_1_1_Confidence_1.000_Length_987::g.7422::m.7422_Gene.7422::Locus_2512_Transcript_1_1_Confidence_1.000_Length_987::g.7422_ORF_type:internal_len:330_(-)_Locus_2512_Transcript_1_1_Confidence_1.000_Length_987:1-987(-)</t>
  </si>
  <si>
    <t>Sspe_Gene.49653::Locus_26956_Transcript_5_10_Confidence_0.160_Length_1247::g.49653::m.49653_Gene.49653::Locus_26956_Transcript_5_10_Confidence_0.160_Length_1247::g.49653_ORF_type:5prime_partial_len:382_(-)_Locus_26956_Transcript_5_10_Confidence_0.160_Length_1247:100-1245(-)</t>
  </si>
  <si>
    <t>Sspe_Gene.89399::Locus_61168_Transcript_1_2_Confidence_0.667_Length_1196::g.89399::m.89399_Gene.89399::Locus_61168_Transcript_1_2_Confidence_0.667_Length_1196::g.89399_ORF_type:complete_len:330_(+)_Locus_61168_Transcript_1_2_Confidence_0.667_Length_1196:78-1067(+)</t>
  </si>
  <si>
    <t>Sspe_Gene.19621::Locus_7162_Transcript_1_2_Confidence_0.400_Length_1029::g.19621::m.19621_Gene.19621::Locus_7162_Transcript_1_2_Confidence_0.400_Length_1029::g.19621_ORF_type:5prime_partial_len:321_(-)_Locus_7162_Transcript_1_2_Confidence_0.400_Length_1029:65-1027(-)</t>
  </si>
  <si>
    <t>Tbor_TRINITY_DN5431_c1_g1::TRINITY_DN5431_c1_g1_i5::g.24777::m.24777_TRINITY_DN5431_c1_g1::TRINITY_DN5431_c1_g1_i5::g.24777_ORF_type:complete_len:374_(-)_TRINITY_DN5431_c1_g1_i5:200-1321(-)</t>
  </si>
  <si>
    <t>PCON_0041800.mRNA-p1_|_transcript_PCON_0041800.mRNA_|_gene_PCON_0041800_|_organism_Paratrypanosoma_confusum_CUL13_|_gene_product_cysteine_synthase_|_transcript_product_cysteine_synthase_|_location_Pcon_scaffold00014_3:203538-204530(+)_|_protein_length_330_|_sequence_SO_supercontig_|_SO_protein_cod</t>
  </si>
  <si>
    <t>PCON_0051970.mRNA-p1_|_transcript_PCON_0051970.mRNA_|_gene_PCON_0051970_|_organism_Paratrypanosoma_confusum_CUL13_|_gene_product_cystathionine_beta-synthase_|_transcript_product_cystathionine_beta-synthase_|_location_Pcon_scaffold00022_2:59308-60396(+)_|_protein_length_362_|_sequence_SO_superconti</t>
  </si>
  <si>
    <t>LmjF.36.3590_|_organism_Leishmania_major_strain_Friedlin_|_product_cysteine_synthase_|_location_LmjF.36:1393412-1394413(-)_|_length_333_|_sequence_SO_chromosome_|_SO_protein_coding</t>
  </si>
  <si>
    <t>LmjF.17.0250_|_organism_Leishmania_major_strain_Friedlin_|_product_cystathionine_beta-synthase_(CYSB)_|_location_LmjF.17:133086-134165(-)_|_length_359_|_sequence_SO_chromosome_|_SO_protein_coding</t>
  </si>
  <si>
    <t>Tbru_Tb11.02.5400_|_organism_Trypanosoma_brucei_TREU927_|_product_cystathionine_beta-synthase_putative_|_location_Tb927_11_v5.1:2106708-2107806(+)_|_length_362_|_sequence_SO_chromosome_|_SO_protein_coding</t>
  </si>
  <si>
    <t>Tbru_Tb11.02.5400b_|_organism_Trypanosoma_brucei_TREU927_|_product_cystathionine_beta-synthase_putative_|_location_Tb927_11_bin_v5.1:657476-658564(+)_|_length_362_|_sequence_SO_random_sequence_|_SO_protein_coding</t>
  </si>
  <si>
    <t>Tgra_Tgr.10.1150_|_organism_Trypanosoma_grayi_ANR4_|_product_cystathionine_beta-synthase_|_location_Tgr_10_V1:32437-33318(+)_|_length_293_|_sequence_SO_contig_|_SO_protein_coding</t>
  </si>
  <si>
    <t>Tgra_Tgr.137.1070_|_organism_Trypanosoma_grayi_ANR4_|_product_cysteine_synthase_putative_|_location_Tgr_137_V1:9834-10835(+)_|_length_333_|_sequence_SO_contig_|_SO_protein_coding</t>
  </si>
  <si>
    <t>Ahoya_Gene.46407_c12289_g1_i1_g.46407_m.46407_Gene.46407_c12289_g1_i1_g.46407_ORF_type:5prime_partial_len:547_(-)_c12289_g1_i1:437-2077(-)</t>
  </si>
  <si>
    <t>Ahoya_Gene.3665_c1634_g1_i1_g.3665_m.3665_Gene.3665_c1634_g1_i1_g.3665_ORF_type:5prime_partial_len:670_(+)_c1634_g1_i1:1-2010(+)</t>
  </si>
  <si>
    <t>BS36910_BS36910_trypanothione_synthetase_putative_15592053:15593975_forward_MW:71770</t>
  </si>
  <si>
    <t>BS79535_BS79535_glutathionylspermidine_synthase_putative_33469882:33472517_forward_MW:97363</t>
  </si>
  <si>
    <t>Egra_Gene.57540::EG_transcript_10512::g.57540::m.57540_Gene.57540::EG_transcript_10512::g.57540_ORF_type:5prime_partial_len:446_(-)_EG_transcript_10512:184-1521(-)</t>
  </si>
  <si>
    <t>Egra_Gene.41188::EG_transcript_6632::g.41188::m.41188_Gene.41188::EG_transcript_6632::g.41188_ORF_type:5prime_partial_len:556_(+)_EG_transcript_6632:2-1669(+)</t>
  </si>
  <si>
    <t>Ndes_Gene.45772::CAMNT_0016069073::g.45772::m.45772_Gene.45772::CAMNT_0016069073::g.45772_ORF_type:5prime_partial_len:668_(+)_CAMNT_0016069073:1-2004(+)</t>
  </si>
  <si>
    <t>Perk_KNH06968.1_trypanothione_synthetase_Perkinsela_sp._CCAP_1560/4</t>
  </si>
  <si>
    <t>Perk_KNH08268.1_trypanothione_synthetase_Perkinsela_sp._CCAP_1560/4</t>
  </si>
  <si>
    <t>PhF_6_TR12927_c0_g1_i1_m.20396_TR12927_c0_g1_i1_g.20396_ORF_TR12927_c0_g1_i1_g.20396_TR12927_c0_g1_i1_m.20396_type:complete_len:403_(+)_TR12927_c0_g1_i1:37-1245(+)</t>
  </si>
  <si>
    <t>PhF_6_TR41333_c0_g1_i3_m.62682_TR41333_c0_g1_i3_g.62682_ORF_TR41333_c0_g1_i3_g.62682_TR41333_c0_g1_i3_m.62682_type:5prime_partial_len:633_(+)_TR41333_c0_g1_i3:3-1901(+)</t>
  </si>
  <si>
    <t>PhM_4_TR2110_c1_g2_i2_m.57504_TR2110_c1_g2_i2_g.57504_ORF_TR2110_c1_g2_i2_g.57504_TR2110_c1_g2_i2_m.57504_type:5prime_partial_len:678_(+)_TR2110_c1_g2_i2:1-2034(+)</t>
  </si>
  <si>
    <t>PhM_4_TR332_c0_g2_i1_m.61121_TR332_c0_g2_i1_g.61121_ORF_TR332_c0_g2_i1_g.61121_TR332_c0_g2_i1_m.61121_type:complete_len:665_(+)_TR332_c0_g2_i1:79-2073(+)</t>
  </si>
  <si>
    <t>PhM_4_TR7868_c0_g2_i1_m.66178_TR7868_c0_g2_i1_g.66178_ORF_TR7868_c0_g2_i1_g.66178_TR7868_c0_g2_i1_m.66178_type:5prime_partial_len:443_(+)_TR7868_c0_g2_i1:3-1331(+)</t>
  </si>
  <si>
    <t>Tbor_TRINITY_DN4687_c0_g1::TRINITY_DN4687_c0_g1_i1::g.15009::m.15009_TRINITY_DN4687_c0_g1::TRINITY_DN4687_c0_g1_i1::g.15009_ORF_type:complete_len:630_(+)_TRINITY_DN4687_c0_g1_i1:68-1957(+)</t>
  </si>
  <si>
    <t>PCON_0010880.mRNA-p1_|_transcript_PCON_0010880.mRNA_|_gene_PCON_0010880_|_organism_Paratrypanosoma_confusum_CUL13_|_gene_product_trypanothione_synthetase_|_transcript_product_trypanothione_synthetase_|_location_Pcon_scaffold00002_1:309635-311632(+)_|_protein_length_665_|_sequence_SO_supercontig_|</t>
  </si>
  <si>
    <t>PCON_0056800.mRNA-p1_|_transcript_PCON_0056800.mRNA_|_gene_PCON_0056800_|_organism_Paratrypanosoma_confusum_CUL13_|_gene_product_trypanothione_synthetase_amidase_|_transcript_product_trypanothione_synthetase_amidase_|_location_Pcon_scaffold00027:253972-256335(+)_|_protein_length_787_|_sequence_SO</t>
  </si>
  <si>
    <t>LmjF.27.1870_|_organism_Leishmania_major_strain_Friedlin_|_product_trypanothione_synthetase_putative_(TRYS)_|_location_LmjF.27:806164-808122(-)_|_length_652_|_sequence_SO_chromosome_|_SO_protein_coding</t>
  </si>
  <si>
    <t>LmjF.25.2380_|_organism_Leishmania_major_strain_Friedlin_|_product_glutathionylspermidine_synthase_putative_(GSP)_|_location_LmjF.25:884961-887141(+)_|_length_725_|_sequence_SO_chromosome_|_SO_protein_coding</t>
  </si>
  <si>
    <t>Tbru_Tb927.2.4370_|_organism_Trypanosoma_brucei_TREU927_|_product_trypanothione_synthetase_(TRYS)_|_location_Tb927_02_v5.1:769700-771583(-)_|_length_627_|_sequence_SO_chromosome_|_SO_protein_coding</t>
  </si>
  <si>
    <t>Tbru_Tb11.v5.0653_|_organism_Trypanosoma_brucei_TREU927_|_product_trypanothione_synthetase_putative_|_location_Tb927_11_bin_v5.1:3216341-3217876(-)_|_length_511_|_sequence_SO_random_sequence_|_SO_protein_coding</t>
  </si>
  <si>
    <t>Tgra_Tgr.369.1080_|_organism_Trypanosoma_grayi_ANR4_|_product_trypanothione_synthetase_putative_|_location_Tgr_369_V1:12454-14652(-)_|_length_732_|_sequence_SO_contig_|_SO_protein_coding</t>
  </si>
  <si>
    <t>Tgra_Tgr.56.1010_|_organism_Trypanosoma_grayi_ANR4_|_product_trypanothione_synthetase_|_location_Tgr_56_V1:2057-4018(-)_|_length_653_|_sequence_SO_contig_|_SO_protein_coding</t>
  </si>
  <si>
    <t>Linf_SUZ46754.1_cysteine_synthase</t>
  </si>
  <si>
    <t>Hpha_TRINITY_DN28985_c0_g1::TRINITY_DN28985_c0_g1_i1::g.19478::m.19478_TRINITY_DN28985_c0_g1::TRINITY_DN28985_c0_g1_i1::g.19478_ORF_type:3prime_partial_len:223_(-)_TRINITY_DN28985_c0_g1_i1:3-668(-)</t>
  </si>
  <si>
    <t>NAEGRDRAFT_36304|KEGG</t>
  </si>
  <si>
    <t>LINJ_17_0300</t>
  </si>
  <si>
    <t>Ahoya_Gene.10377_c4535_g1_i1_g.10377_m.10377_Gene.10377_c4535_g1_i1_g.10377_ORF_type:5prime_partial_len:432_(-)_c4535_g1_i1:488-1783(-)</t>
  </si>
  <si>
    <t>BS04790_BS04790_cystathione_gamma_lyase_putative_1807612:1808844_forward_MW:44281</t>
  </si>
  <si>
    <t>BS04795_BS04795_cystathione_gamma_lyase_putative_1807612:1808844_forward_MW:44281</t>
  </si>
  <si>
    <t>BS04800_BS04800_cystathione_gamma_lyase_putative_1807612:1808844_forward_MW:44281</t>
  </si>
  <si>
    <t>Egra_Gene.59426::EG_transcript_11016::g.59426::m.59426_Gene.59426::EG_transcript_11016::g.59426_ORF_type:5prime_partial_len:421_(+)_EG_transcript_11016:1-1263(+)</t>
  </si>
  <si>
    <t>Egra_Gene.60107::EG_transcript_11187::g.60107::m.60107_Gene.60107::EG_transcript_11187::g.60107_ORF_type:5prime_partial_len:490_(+)_EG_transcript_11187:1-1470(+)</t>
  </si>
  <si>
    <t>Egra_Gene.60390::EG_transcript_11253::g.60390::m.60390_Gene.60390::EG_transcript_11253::g.60390_ORF_type:5prime_partial_len:403_(-)_EG_transcript_11253:256-1464(-)</t>
  </si>
  <si>
    <t>Egra_Gene.60829::EG_transcript_11384::g.60829::m.60829_Gene.60829::EG_transcript_11384::g.60829_ORF_type:complete_len:410_(-)_EG_transcript_11384:195-1424(-)</t>
  </si>
  <si>
    <t>Egra_Gene.43204::EG_transcript_7076::g.43204::m.43204_Gene.43204::EG_transcript_7076::g.43204_ORF_type:5prime_partial_len:423_(+)_EG_transcript_7076:1-1269(+)</t>
  </si>
  <si>
    <t>Egym_Gene.3485::CAMNT_0000693349::g.3485::m.3485_Gene.3485::CAMNT_0000693349::g.3485_ORF_type:5prime_partial_len:513_(+)_CAMNT_0000693349:1-1539(+)</t>
  </si>
  <si>
    <t>Egym_Gene.12594::CAMNT_0000702207::g.12594::m.12594_Gene.12594::CAMNT_0000702207::g.12594_ORF_type:5prime_partial_len:422_(+)_CAMNT_0000702207:3-1268(+)</t>
  </si>
  <si>
    <t>Egym_Gene.25150::CAMNT_0000702949::g.25150::m.25150_Gene.25150::CAMNT_0000702949::g.25150_ORF_type:5prime_partial_len:422_(-)_CAMNT_0000702949:1360-2625(-)</t>
  </si>
  <si>
    <t>Hpha_TRINITY_DN16084_c1_g2::TRINITY_DN16084_c1_g2_i2::g.120574::m.120574_TRINITY_DN16084_c1_g2::TRINITY_DN16084_c1_g2_i2::g.120574_ORF_type:5prime_partial_len:461_(-)_TRINITY_DN16084_c1_g2_i2:214-1596(-)</t>
  </si>
  <si>
    <t>Hpha_TRINITY_DN16084_c1_g2::TRINITY_DN16084_c1_g2_i4::g.120582::m.120582_TRINITY_DN16084_c1_g2::TRINITY_DN16084_c1_g2_i4::g.120582_ORF_type:5prime_partial_len:458_(-)_TRINITY_DN16084_c1_g2_i4:460-1833(-)</t>
  </si>
  <si>
    <t>Hpha_TRINITY_DN16825_c2_g1::TRINITY_DN16825_c2_g1_i5::g.148951::m.148951_TRINITY_DN16825_c2_g1::TRINITY_DN16825_c2_g1_i5::g.148951_ORF_type:complete_len:459_(-)_TRINITY_DN16825_c2_g1_i5:502-1878(-)</t>
  </si>
  <si>
    <t>Hpha_TRINITY_DN16825_c2_g2::TRINITY_DN16825_c2_g2_i1::g.148919::m.148919_TRINITY_DN16825_c2_g2::TRINITY_DN16825_c2_g2_i1::g.148919_ORF_type:5prime_partial_len:477_(-)_TRINITY_DN16825_c2_g2_i1:571-2001(-)</t>
  </si>
  <si>
    <t>Hpha_TRINITY_DN16825_c2_g3::TRINITY_DN16825_c2_g3_i2::g.148955::m.148955_TRINITY_DN16825_c2_g3::TRINITY_DN16825_c2_g3_i2::g.148955_ORF_type:complete_len:632_(-)_TRINITY_DN16825_c2_g3_i2:172-2067(-)</t>
  </si>
  <si>
    <t>Hpha_TRINITY_DN16825_c2_g6::TRINITY_DN16825_c2_g6_i2::g.148932::m.148932_TRINITY_DN16825_c2_g6::TRINITY_DN16825_c2_g6_i2::g.148932_ORF_type:5prime_partial_len:470_(-)_TRINITY_DN16825_c2_g6_i2:274-1683(-)</t>
  </si>
  <si>
    <t>Hpha_TRINITY_DN16825_c2_g6::TRINITY_DN16825_c2_g6_i3::g.148947::m.148947_TRINITY_DN16825_c2_g6::TRINITY_DN16825_c2_g6_i3::g.148947_ORF_type:5prime_partial_len:471_(-)_TRINITY_DN16825_c2_g6_i3:438-1850(-)</t>
  </si>
  <si>
    <t>Hpha_TRINITY_DN5022_c0_g1::TRINITY_DN5022_c0_g1_i1::g.94170::m.94170_TRINITY_DN5022_c0_g1::TRINITY_DN5022_c0_g1_i1::g.94170_ORF_type:complete_len:375_(+)_TRINITY_DN5022_c0_g1_i1:66-1190(+)</t>
  </si>
  <si>
    <t>Hpha_TRINITY_DN6758_c1_g1::TRINITY_DN6758_c1_g1_i1::g.110982::m.110982_TRINITY_DN6758_c1_g1::TRINITY_DN6758_c1_g1_i1::g.110982_ORF_type:complete_len:597_(-)_TRINITY_DN6758_c1_g1_i1:153-1943(-)</t>
  </si>
  <si>
    <t>Hpha_TRINITY_DN9205_c0_g1::TRINITY_DN9205_c0_g1_i1::g.28857::m.28857_TRINITY_DN9205_c0_g1::TRINITY_DN9205_c0_g1_i1::g.28857_ORF_type:5prime_partial_len:567_(+)_TRINITY_DN9205_c0_g1_i1:2-1702(+)</t>
  </si>
  <si>
    <t>LpyrH10_02_3040</t>
  </si>
  <si>
    <t>LpyrH10_07_3060</t>
  </si>
  <si>
    <t>LpyrH10_17_0510</t>
  </si>
  <si>
    <t>Ndes_Gene.52400::CAMNT_0016083419::g.52400::m.52400_Gene.52400::CAMNT_0016083419::g.52400_ORF_type:5prime_partial_len:551_(-)_CAMNT_0016083419:91-1743(-)</t>
  </si>
  <si>
    <t>PhF_6_TR29192_c0_g1_i1_m.42712_TR29192_c0_g1_i1_g.42712_ORF_TR29192_c0_g1_i1_g.42712_TR29192_c0_g1_i1_m.42712_type:3prime_partial_len:523_(+)_TR29192_c0_g1_i1:57-1622(+)</t>
  </si>
  <si>
    <t>PhF_6_TR3437_c0_g1_i1_m.5006_TR3437_c0_g1_i1_g.5006_ORF_TR3437_c0_g1_i1_g.5006_TR3437_c0_g1_i1_m.5006_type:5prime_partial_len:450_(+)_TR3437_c0_g1_i1:2-1351(+)</t>
  </si>
  <si>
    <t>PhF_6_TR8732_c0_g1_i1_m.13730_TR8732_c0_g1_i1_g.13730_ORF_TR8732_c0_g1_i1_g.13730_TR8732_c0_g1_i1_m.13730_type:5prime_partial_len:419_(+)_TR8732_c0_g1_i1:3-1259(+)</t>
  </si>
  <si>
    <t>PhM_4_TR12406_c0_g1_i1_m.11536_TR12406_c0_g1_i1_g.11536_ORF_TR12406_c0_g1_i1_g.11536_TR12406_c0_g1_i1_m.11536_type:5prime_partial_len:426_(+)_TR12406_c0_g1_i1:2-1279(+)</t>
  </si>
  <si>
    <t>PhM_4_TR506_c0_g1_i1_m.78321_TR506_c0_g1_i1_g.78321_ORF_TR506_c0_g1_i1_g.78321_TR506_c0_g1_i1_m.78321_type:5prime_partial_len:530_(+)_TR506_c0_g1_i1:3-1592(+)</t>
  </si>
  <si>
    <t>Rcos_43195_TR13885_c0_g1_i1_g.43195_m.43195_Gene.43195_TR13885_c0_g1_i1_g.43195_ORF_type:complete_len:416_(+)_TR13885_c0_g1_i1:73-1320(+)</t>
  </si>
  <si>
    <t>Rcos_50835_TR17360_c0_g1_i1_g.50835_m.50835_Gene.50835_TR17360_c0_g1_i1_g.50835_ORF_type:3prime_partial_len:357_(+)_TR17360_c0_g1_i1:50-1117(+)</t>
  </si>
  <si>
    <t>Rcos_102104_TR35930_c0_g1_i1_g.102104_m.102104_Gene.102104_TR35930_c0_g1_i1_g.102104_ORF_type:internal_len:270_(+)_TR35930_c0_g1_i1:3-809(+)</t>
  </si>
  <si>
    <t>Rhum_TRINITY_DN15715_c0_g1::Rhum_TRINITY_DN15715_c0_g1_i1::g.161939::m.161939_Rhum_TRINITY_DN15715_c0_g1::Rhum_TRINITY_DN15715_c0_g1_i1::g.161939_ORF_type:complete_len:413_(+)_Rhum_TRINITY_DN15715_c0_g1_i1:52-1290(+)</t>
  </si>
  <si>
    <t>Rhum_TRINITY_DN23126_c0_g1::Rhum_TRINITY_DN23126_c0_g1_i1::g.177246::m.177246_Rhum_TRINITY_DN23126_c0_g1::Rhum_TRINITY_DN23126_c0_g1_i1::g.177246_ORF_type:complete_len:531_(-)_Rhum_TRINITY_DN23126_c0_g1_i1:855-2447(-)</t>
  </si>
  <si>
    <t>Rhum_TRINITY_DN9311_c0_g1::Rhum_TRINITY_DN9311_c0_g1_i2::g.32875::m.32875_Rhum_TRINITY_DN9311_c0_g1::Rhum_TRINITY_DN9311_c0_g1_i2::g.32875_ORF_type:complete_len:415_(-)_Rhum_TRINITY_DN9311_c0_g1_i2:40-1284(-)</t>
  </si>
  <si>
    <t>Sspe_Gene.32031::Locus_15729_Transcript_1_1_Confidence_1.000_Length_1630::g.32031::m.32031_Gene.32031::Locus_15729_Transcript_1_1_Confidence_1.000_Length_1630::g.32031_ORF_type:3prime_partial_len:527_(-)_Locus_15729_Transcript_1_1_Confidence_1.000_Length_1630:3-1580(-)</t>
  </si>
  <si>
    <t>Tbor_TRINITY_DN5401_c7_g1::TRINITY_DN5401_c7_g1_i1::g.24303::m.24303_TRINITY_DN5401_c7_g1::TRINITY_DN5401_c7_g1_i1::g.24303_ORF_type:complete_len:412_(+)_TRINITY_DN5401_c7_g1_i1:82-1317(+)</t>
  </si>
  <si>
    <t>PCON_0000910.mRNA-p1_|_transcript_PCON_0000910.mRNA_|_gene_PCON_0000910_|_organism_Paratrypanosoma_confusum_CUL13_|_gene_product_cystathione_gamma_lyase_|_transcript_product_cystathione_gamma_lyase_|_location_Pcon_scaffold00001_1:247190-248425(+)_|_protein_length_411_|_sequence_SO_supercontig_|_SO</t>
  </si>
  <si>
    <t>PCON_0038940.mRNA-p1_|_transcript_PCON_0038940.mRNA_|_gene_PCON_0038940_|_organism_Paratrypanosoma_confusum_CUL13_|_gene_product_cystathionine_beta-lyase-like_protein_|_transcript_product_cystathionine_beta-lyase-like_protein_|_location_Pcon_scaffold00012_4:36202-37680(+)_|_protein_length_492_|_se</t>
  </si>
  <si>
    <t>LmjF.35.3230_|_organism_Leishmania_major_strain_Friedlin_|_product_cystathione_gamma_lyase_putative_|_location_LmjF.35:1328264-1329493(-)_|_length_409_|_sequence_SO_chromosome_|_SO_protein_coding</t>
  </si>
  <si>
    <t>LmjF.14.0460_|_organism_Leishmania_major_strain_Friedlin_|_product_cystathionine_beta-lyase-like_protein_|_location_LmjF.14:152236-153615(+)_|_length_459_|_sequence_SO_chromosome_|_SO_protein_coding</t>
  </si>
  <si>
    <t>LmjF.32.2640_|_organism_Leishmania_major_strain_Friedlin_|_product_cysteine_desulfhydrase_(CD)_|_location_LmjF.32:1034818-1036017(-)_|_length_399_|_sequence_SO_chromosome_|_SO_protein_coding</t>
  </si>
  <si>
    <t>Tbru_Tb927.9.12320_|_organism_Trypanosoma_brucei_TREU927_|_product_cystathione_gamma_lyase_putative_|_location_Tb927_09_v5.1:1918885-1920117(+)_|_length_410_|_sequence_SO_chromosome_|_SO_protein_coding</t>
  </si>
  <si>
    <t>Tgra_Tgr.745.1020_|_organism_Trypanosoma_grayi_ANR4_|_product_cystathione_gamma_lyase_|_location_Tgr_745_V1:5200-6432(-)_|_length_410_|_sequence_SO_contig_|_SO_protein_coding</t>
  </si>
  <si>
    <t>Tgra_Tgr.439.1060_|_organism_Trypanosoma_grayi_ANR4_|_product_cystathionine_beta-lyase-like_protein_|_location_Tgr_439_V1:9808-11283(+)_|_length_491_|_sequence_SO_contig_|_SO_protein_coding</t>
  </si>
  <si>
    <t>LINF_350037700</t>
  </si>
  <si>
    <t>XP_002680346_Ngru</t>
  </si>
  <si>
    <t>Ahoya_Gene.39319_c11534_g1_i1_g.39319_m.39319_Gene.39319_c11534_g1_i1_g.39319_ORF_type:5prime_partial_len:720_(+)_c11534_g1_i1:1-2160(+)</t>
  </si>
  <si>
    <t>BS62160_BS62160_gamma-glutamylcysteine_synthetase_putative_26150764:26152833_forward_MW:78113</t>
  </si>
  <si>
    <t>Egra_Gene.13750::EG_transcript_1613::g.13750::m.13750_Gene.13750::EG_transcript_1613::g.13750_ORF_type:5prime_partial_len:889_(+)_EG_transcript_1613:1-2667(+)</t>
  </si>
  <si>
    <t>Hpha_TRINITY_DN16758_c0_g1::TRINITY_DN16758_c0_g1_i5::g.79080::m.79080_TRINITY_DN16758_c0_g1::TRINITY_DN16758_c0_g1_i5::g.79080_ORF_type:complete_len:721_(+)_TRINITY_DN16758_c0_g1_i5:70-2232(+)</t>
  </si>
  <si>
    <t>Hpha_TRINITY_DN16758_c0_g1::TRINITY_DN16758_c0_g1_i6::g.79087::m.79087_TRINITY_DN16758_c0_g1::TRINITY_DN16758_c0_g1_i6::g.79087_ORF_type:complete_len:721_(+)_TRINITY_DN16758_c0_g1_i6:70-2232(+)</t>
  </si>
  <si>
    <t>Ndes_Gene.35818::CAMNT_0016089273::g.35818::m.35818_Gene.35818::CAMNT_0016089273::g.35818_ORF_type:5prime_partial_len:738_(+)_CAMNT_0016089273:1-2214(+)</t>
  </si>
  <si>
    <t>PhF_6_TR42133_c0_g1_i1_m.63640_TR42133_c0_g1_i1_g.63640_ORF_TR42133_c0_g1_i1_g.63640_TR42133_c0_g1_i1_m.63640_type:5prime_partial_len:693_(+)_TR42133_c0_g1_i1:1-2079(+)</t>
  </si>
  <si>
    <t>PhM_4_TR12669_c0_g1_i1_m.28100_TR12669_c0_g1_i1_g.28100_ORF_TR12669_c0_g1_i1_g.28100_TR12669_c0_g1_i1_m.28100_type:5prime_partial_len:694_(+)_TR12669_c0_g1_i1:3-2084(+)</t>
  </si>
  <si>
    <t>Rcos_109078_TR39244_c0_g1_i1_g.109078_m.109078_Gene.109078_TR39244_c0_g1_i1_g.109078_ORF_type:3prime_partial_len:650_(+)_TR39244_c0_g1_i1:189-2135(+)</t>
  </si>
  <si>
    <t>Sspe_Gene.282::Locus_96_Transcript_2_2_Confidence_0.600_Length_2397::g.282::m.282_Gene.282::Locus_96_Transcript_2_2_Confidence_0.600_Length_2397::g.282_ORF_type:complete_len:341_(-)_Locus_96_Transcript_2_2_Confidence_0.600_Length_2397:679-1701(-)</t>
  </si>
  <si>
    <t>Sspe_Gene.283::Locus_96_Transcript_2_2_Confidence_0.600_Length_2397::g.283::m.283_Gene.283::Locus_96_Transcript_2_2_Confidence_0.600_Length_2397::g.283_ORF_type:5prime_partial_len:289_(-)_Locus_96_Transcript_2_2_Confidence_0.600_Length_2397:1530-2396(-)</t>
  </si>
  <si>
    <t>Sspe_Gene.285::Locus_96_Transcript_2_2_Confidence_0.600_Length_2397::g.285::m.285_Gene.285::Locus_96_Transcript_2_2_Confidence_0.600_Length_2397::g.285_ORF_type:complete_len:196_(-)_Locus_96_Transcript_2_2_Confidence_0.600_Length_2397:317-904(-)</t>
  </si>
  <si>
    <t>Tbor_TRINITY_DN5803_c2_g3::TRINITY_DN5803_c2_g3_i1::g.5855::m.5855_TRINITY_DN5803_c2_g3::TRINITY_DN5803_c2_g3_i1::g.5855_ORF_type:internal_len:148_(-)_TRINITY_DN5803_c2_g3_i1:1-441(-)</t>
  </si>
  <si>
    <t>Tbor_TRINITY_DN5803_c2_g5::TRINITY_DN5803_c2_g5_i1::g.5856::m.5856_TRINITY_DN5803_c2_g5::TRINITY_DN5803_c2_g5_i1::g.5856_ORF_type:5prime_partial_len:177_(+)_TRINITY_DN5803_c2_g5_i1:1-531(+)</t>
  </si>
  <si>
    <t>Tbor_TRINITY_DN5803_c2_g5::TRINITY_DN5803_c2_g5_i3::g.5859::m.5859_TRINITY_DN5803_c2_g5::TRINITY_DN5803_c2_g5_i3::g.5859_ORF_type:5prime_partial_len:291_(+)_TRINITY_DN5803_c2_g5_i3:1-873(+)</t>
  </si>
  <si>
    <t>Tbor_TRINITY_DN7077_c0_g1::TRINITY_DN7077_c0_g1_i1::g.1657::m.1657_TRINITY_DN7077_c0_g1::TRINITY_DN7077_c0_g1_i1::g.1657_ORF_type:internal_len:106_(-)_TRINITY_DN7077_c0_g1_i1:3-317(-)</t>
  </si>
  <si>
    <t>PCON_0060140.mRNA-p1_|_transcript_PCON_0060140.mRNA_|_gene_PCON_0060140_|_organism_Paratrypanosoma_confusum_CUL13_|_gene_product_gamma-glutamylcysteine_synthetase_|_transcript_product_gamma-glutamylcysteine_synthetase_|_location_Pcon_scaffold00033_1:3670-5622(-)_|_protein_length_650_|_sequence_SO</t>
  </si>
  <si>
    <t>LmjF.18.1660_|_organism_Leishmania_major_strain_Friedlin_|_product_gamma-glutamylcysteine_synthetase_putative_(GSH1)_|_location_LmjF.18:729902-731965(+)_|_length_687_|_sequence_SO_chromosome_|_SO_protein_coding</t>
  </si>
  <si>
    <t>Tbru_Tb927.10.12370_|_organism_Trypanosoma_brucei_TREU927_|_product_gamma-glutamylcysteine_synthetase_(GCS)_|_location_Tb927_10_v5.1:2999537-3001576(-)_|_length_679_|_sequence_SO_chromosome_|_SO_protein_coding</t>
  </si>
  <si>
    <t>Tgra_Tgr.59.1060_|_organism_Trypanosoma_grayi_ANR4_|_product_gamma-glutamylcysteine_synthetase_|_location_Tgr_59_V1:11786-13852(-)_|_length_688_|_sequence_SO_contig_|_SO_protein_coding</t>
  </si>
  <si>
    <t>XP_002679361_Ngru</t>
  </si>
  <si>
    <t>?</t>
  </si>
  <si>
    <t>XP_001464978_Linf</t>
  </si>
  <si>
    <t>Ahoya_Gene.12066_c5122_g1_i1_g.12066_m.12066_Gene.12066_c5122_g1_i1_g.12066_ORF_type:5prime_partial_len:547_(+)_c5122_g1_i1:1-1641(+)</t>
  </si>
  <si>
    <t>BS89105_BS89105_glutathione_synthetase_putative_37310722:37312341_forward_MW:58751</t>
  </si>
  <si>
    <t>Egra_Gene.48418::EG_transcript_8300::g.48418::m.48418_Gene.48418::EG_transcript_8300::g.48418_ORF_type:5prime_partial_len:491_(+)_EG_transcript_8300:1-1473(+)</t>
  </si>
  <si>
    <t>Egym_Gene.37320::CAMNT_0000729877::g.37320::m.37320_Gene.37320::CAMNT_0000729877::g.37320_ORF_type:internal_len:159_(+)_CAMNT_0000729877:3-476(+)</t>
  </si>
  <si>
    <t>Hpha_TRINITY_DN33505_c0_g1::TRINITY_DN33505_c0_g1_i1::g.171158::m.171158_TRINITY_DN33505_c0_g1::TRINITY_DN33505_c0_g1_i1::g.171158_ORF_type:5prime_partial_len:515_(+)_TRINITY_DN33505_c0_g1_i1:1-1545(+)</t>
  </si>
  <si>
    <t>Ndes_Gene.48904::CAMNT_0016084629::g.48904::m.48904_Gene.48904::CAMNT_0016084629::g.48904_ORF_type:internal_len:475_(-)_CAMNT_0016084629:2-1423(-)</t>
  </si>
  <si>
    <t>PhF_6_TR27813_c0_g1_i1_m.40560_TR27813_c0_g1_i1_g.40560_ORF_TR27813_c0_g1_i1_g.40560_TR27813_c0_g1_i1_m.40560_type:5prime_partial_len:488_(+)_TR27813_c0_g1_i1:1-1464(+)</t>
  </si>
  <si>
    <t>PhM_4_TR16821_c4_g7_i4_m.47783_TR16821_c4_g7_i4_g.47783_ORF_TR16821_c4_g7_i4_g.47783_TR16821_c4_g7_i4_m.47783_type:5prime_partial_len:506_(+)_TR16821_c4_g7_i4:2-1519(+)</t>
  </si>
  <si>
    <t>Rcos_50070_TR16859_c0_g1_i1_g.50070_m.50070_Gene.50070_TR16859_c0_g1_i1_g.50070_ORF_type:3prime_partial_len:472_(+)_TR16859_c0_g1_i1:70-1482(+)</t>
  </si>
  <si>
    <t>Rhum_TRINITY_DN18771_c0_g1::Rhum_TRINITY_DN18771_c0_g1_i1::g.168379::m.168379_Rhum_TRINITY_DN18771_c0_g1::Rhum_TRINITY_DN18771_c0_g1_i1::g.168379_ORF_type:5prime_partial_len:508_(+)_Rhum_TRINITY_DN18771_c0_g1_i1:1-1524(+)</t>
  </si>
  <si>
    <t>Sspe_Gene.29786::Locus_14353_Transcript_1_1_Confidence_1.000_Length_1667::g.29786::m.29786_Gene.29786::Locus_14353_Transcript_1_1_Confidence_1.000_Length_1667::g.29786_ORF_type:complete_len:311_(-)_Locus_14353_Transcript_1_1_Confidence_1.000_Length_1667:688-1620(-)</t>
  </si>
  <si>
    <t>Sspe_Gene.29787::Locus_14353_Transcript_1_1_Confidence_1.000_Length_1667::g.29787::m.29787_Gene.29787::Locus_14353_Transcript_1_1_Confidence_1.000_Length_1667::g.29787_ORF_type:complete_len:134_(-)_Locus_14353_Transcript_1_1_Confidence_1.000_Length_1667:158-559(-)</t>
  </si>
  <si>
    <t>Tbor_TRINITY_DN4763_c0_g1::TRINITY_DN4763_c0_g1_i1::g.16950::m.16950_TRINITY_DN4763_c0_g1::TRINITY_DN4763_c0_g1_i1::g.16950_ORF_type:complete_len:615_(+)_TRINITY_DN4763_c0_g1_i1:93-1937(+)</t>
  </si>
  <si>
    <t>PCON_0039230.mRNA-p1_|_transcript_PCON_0039230.mRNA_|_gene_PCON_0039230_|_organism_Paratrypanosoma_confusum_CUL13_|_gene_product_glutathione_synthetase_|_transcript_product_glutathione_synthetase_|_location_Pcon_scaffold00012_4:131235-133286(-)_|_protein_length_683_|_sequence_SO_supercontig_|_SO_p</t>
  </si>
  <si>
    <t>LmjF.14.0910_|_organism_Leishmania_major_strain_Friedlin_|_product_glutathione_synthetase_putative_|_location_LmjF.14:367392-369212(-)_|_length_606_|_sequence_SO_chromosome_|_SO_protein_coding</t>
  </si>
  <si>
    <t>Tbru_Tb927.7.4000_|_organism_Trypanosoma_brucei_TREU927_|_product_glutathione_synthetase_putative_|_location_Tb927_07_v5.1:1057299-1058966(+)_|_length_555_|_sequence_SO_chromosome_|_SO_protein_coding</t>
  </si>
  <si>
    <t>Tgra_Tgr.384.1000_|_organism_Trypanosoma_grayi_ANR4_|_product_glutathione_synthetase_putative_|_location_Tgr_384_V1:3-1535(-)_|_length_511_|_sequence_SO_contig_|_SO_protein_coding</t>
  </si>
  <si>
    <t>XP_002677671_Ngru</t>
  </si>
  <si>
    <t>XP_001464275_Linf</t>
  </si>
  <si>
    <t>Ahoya_Gene.12287_c5171_g2_i1_g.12287_m.12287_Gene.12287_c5171_g2_i1_g.12287_ORF_type:5prime_partial_len:378_(+)_c5171_g2_i1:2-1135(+)</t>
  </si>
  <si>
    <t>BS80955_BS80955_arginase-like_protein_putative_34081495:34082598_forward_MW:40447</t>
  </si>
  <si>
    <t>Egym_Gene.9008::CAMNT_0000695041::g.9008::m.9008_Gene.9008::CAMNT_0000695041::g.9008_ORF_type:5prime_partial_len:381_(-)_CAMNT_0000695041:1678-2820(-)</t>
  </si>
  <si>
    <t>Hpha_TRINITY_DN13785_c0_g1::TRINITY_DN13785_c0_g1_i1::g.142298::m.142298_TRINITY_DN13785_c0_g1::TRINITY_DN13785_c0_g1_i1::g.142298_ORF_type:5prime_partial_len:401_(-)_TRINITY_DN13785_c0_g1_i1:838-2040(-)</t>
  </si>
  <si>
    <t>Hpha_TRINITY_DN15949_c0_g3::TRINITY_DN15949_c0_g3_i1::g.75181::m.75181_TRINITY_DN15949_c0_g3::TRINITY_DN15949_c0_g3_i1::g.75181_ORF_type:5prime_partial_len:402_(-)_TRINITY_DN15949_c0_g3_i1:400-1605(-)</t>
  </si>
  <si>
    <t>LpyrH10_01_3300</t>
  </si>
  <si>
    <t>Ndes_Gene.45040::CAMNT_0016060401::g.45040::m.45040_Gene.45040::CAMNT_0016060401::g.45040_ORF_type:5prime_partial_len:359_(+)_CAMNT_0016060401:3-1079(+)</t>
  </si>
  <si>
    <t>PhF_6_TR11560_c0_g1_i1_m.18624_TR11560_c0_g1_i1_g.18624_ORF_TR11560_c0_g1_i1_g.18624_TR11560_c0_g1_i1_m.18624_type:complete_len:526_(+)_TR11560_c0_g1_i1:34-1611(+)</t>
  </si>
  <si>
    <t>PhF_6_TR14209_c0_g1_i2_m.22776_TR14209_c0_g1_i2_g.22776_ORF_TR14209_c0_g1_i2_g.22776_TR14209_c0_g1_i2_m.22776_type:5prime_partial_len:416_(+)_TR14209_c0_g1_i2:1-1248(+)</t>
  </si>
  <si>
    <t>PhF_6_TR16957_c0_g1_i1_m.25582_TR16957_c0_g1_i1_g.25582_ORF_TR16957_c0_g1_i1_g.25582_TR16957_c0_g1_i1_m.25582_type:complete_len:490_(+)_TR16957_c0_g1_i1:82-1551(+)</t>
  </si>
  <si>
    <t>PhF_6_TR23933_c0_g1_i1_m.33491_TR23933_c0_g1_i1_g.33491_ORF_TR23933_c0_g1_i1_g.33491_TR23933_c0_g1_i1_m.33491_type:5prime_partial_len:380_(+)_TR23933_c0_g1_i1:1-1140(+)</t>
  </si>
  <si>
    <t>PhF_6_TR30161_c0_g2_i3_m.44203_TR30161_c0_g2_i3_g.44203_ORF_TR30161_c0_g2_i3_g.44203_TR30161_c0_g2_i3_m.44203_type:5prime_partial_len:433_(+)_TR30161_c0_g2_i3:3-1301(+)</t>
  </si>
  <si>
    <t>PhF_6_TR43513_c0_g1_i1_m.66797_TR43513_c0_g1_i1_g.66797_ORF_TR43513_c0_g1_i1_g.66797_TR43513_c0_g1_i1_m.66797_type:5prime_partial_len:416_(+)_TR43513_c0_g1_i1:1-1248(+)</t>
  </si>
  <si>
    <t>PhM_4_TR18652_c1_g1_i1_m.75749_TR18652_c1_g1_i1_g.75749_ORF_TR18652_c1_g1_i1_g.75749_TR18652_c1_g1_i1_m.75749_type:complete_len:503_(+)_TR18652_c1_g1_i1:34-1542(+)</t>
  </si>
  <si>
    <t>PhM_4_TR3649_c0_g2_i1_m.80344_TR3649_c0_g2_i1_g.80344_ORF_TR3649_c0_g2_i1_g.80344_TR3649_c0_g2_i1_m.80344_type:complete_len:558_(+)_TR3649_c0_g2_i1:57-1730(+)</t>
  </si>
  <si>
    <t>PhM_4_TR7044_c0_g1_i1_m.97578_TR7044_c0_g1_i1_g.97578_ORF_TR7044_c0_g1_i1_g.97578_TR7044_c0_g1_i1_m.97578_type:5prime_partial_len:394_(+)_TR7044_c0_g1_i1:3-1184(+)</t>
  </si>
  <si>
    <t>PhM_4_TR7044_c0_g2_i1_m.97581_TR7044_c0_g2_i1_g.97581_ORF_TR7044_c0_g2_i1_g.97581_TR7044_c0_g2_i1_m.97581_type:complete_len:439_(+)_TR7044_c0_g2_i1:52-1368(+)</t>
  </si>
  <si>
    <t>Rhum_TRINITY_DN14670_c6_g3::Rhum_TRINITY_DN14670_c6_g3_i2::g.108336::m.108336_Rhum_TRINITY_DN14670_c6_g3::Rhum_TRINITY_DN14670_c6_g3_i2::g.108336_ORF_type:complete_len:320_(-)_Rhum_TRINITY_DN14670_c6_g3_i2:1513-2472(-)</t>
  </si>
  <si>
    <t>Rhum_TRINITY_DN14670_c6_g3::Rhum_TRINITY_DN14670_c6_g3_i3::g.108340::m.108340_Rhum_TRINITY_DN14670_c6_g3::Rhum_TRINITY_DN14670_c6_g3_i3::g.108340_ORF_type:complete_len:329_(-)_Rhum_TRINITY_DN14670_c6_g3_i3:720-1706(-)</t>
  </si>
  <si>
    <t>Tbor_TRINITY_DN1791_c0_g1::TRINITY_DN1791_c0_g1_i1::g.21360::m.21360_TRINITY_DN1791_c0_g1::TRINITY_DN1791_c0_g1_i1::g.21360_ORF_type:complete_len:342_(+)_TRINITY_DN1791_c0_g1_i1:76-1101(+)</t>
  </si>
  <si>
    <t>Tbor_TRINITY_DN5937_c5_g1::TRINITY_DN5937_c5_g1_i1::g.18473::m.18473_TRINITY_DN5937_c5_g1::TRINITY_DN5937_c5_g1_i1::g.18473_ORF_type:5prime_partial_len:351_(+)_TRINITY_DN5937_c5_g1_i1:2-1054(+)</t>
  </si>
  <si>
    <t>LmjF.35.1480_|_organism_Leishmania_major_strain_Friedlin_|_product_arginase_|_location_LmjF.35:646832-647821(-)_|_length_329_|_sequence_SO_chromosome_|_SO_protein_coding</t>
  </si>
  <si>
    <t>XP_002681279_Ngru</t>
  </si>
  <si>
    <t>XP_002670297_Ngru</t>
  </si>
  <si>
    <t>XP_001468968_Linf</t>
  </si>
  <si>
    <t>BS04495_BS04495_bacterial-type_diaminopimelate_decarboxylase_putative_1708387:1709658_forward_MW:45673</t>
  </si>
  <si>
    <t>BS32650_BS32650_ornithine_decarboxylase_putative_13620668:13622251_forward_MW:58017</t>
  </si>
  <si>
    <t>Egra_Gene.21328::EG_transcript_2821::g.21328::m.21328_Gene.21328::EG_transcript_2821::g.21328_ORF_type:5prime_partial_len:458_(-)_EG_transcript_2821:1300-2673(-)</t>
  </si>
  <si>
    <t>Egym_Gene.34346::CAMNT_0000737243::g.34346::m.34346_Gene.34346::CAMNT_0000737243::g.34346_ORF_type:complete_len:518_(+)_CAMNT_0000737243:28-1581(+)</t>
  </si>
  <si>
    <t>Hpha_TRINITY_DN16497_c1_g1::TRINITY_DN16497_c1_g1_i1::g.161107::m.161107_TRINITY_DN16497_c1_g1::TRINITY_DN16497_c1_g1_i1::g.161107_ORF_type:complete_len:448_(-)_TRINITY_DN16497_c1_g1_i1:448-1791(-)</t>
  </si>
  <si>
    <t>Ndes_Gene.51049::CAMNT_0016063961::g.51049::m.51049_Gene.51049::CAMNT_0016063961::g.51049_ORF_type:5prime_partial_len:634_(-)_CAMNT_0016063961:890-2791(-)</t>
  </si>
  <si>
    <t>PhF_6_TR31778_c3_g1_i1_m.46796_TR31778_c3_g1_i1_g.46796_ORF_TR31778_c3_g1_i1_g.46796_TR31778_c3_g1_i1_m.46796_type:complete_len:357_(+)_TR31778_c3_g1_i1:293-1363(+)</t>
  </si>
  <si>
    <t>PhM_4_TR752_c1_g1_i1_m.95609_TR752_c1_g1_i1_g.95609_ORF_TR752_c1_g1_i1_g.95609_TR752_c1_g1_i1_m.95609_type:complete_len:526_(+)_TR752_c1_g1_i1:231-1808(+)</t>
  </si>
  <si>
    <t>PhM_4_TR752_c1_g1_i2_m.95605_TR752_c1_g1_i2_g.95605_ORF_TR752_c1_g1_i2_g.95605_TR752_c1_g1_i2_m.95605_type:complete_len:530_(+)_TR752_c1_g1_i2:231-1820(+)</t>
  </si>
  <si>
    <t>Rcos_43451_TR13983_c0_g1_i1_g.43451_m.43451_Gene.43451_TR13983_c0_g1_i1_g.43451_ORF_type:5prime_partial_len:528_(+)_TR13983_c0_g1_i1:2-1585(+)</t>
  </si>
  <si>
    <t>Rcos_84075_TR29769_c0_g1_i1_g.84075_m.84075_Gene.84075_TR29769_c0_g1_i1_g.84075_ORF_type:5prime_partial_len:539_(+)_TR29769_c0_g1_i1:3-1619(+)</t>
  </si>
  <si>
    <t>Rcos_90367_TR31498_c0_g1_i1_g.90367_m.90367_Gene.90367_TR31498_c0_g1_i1_g.90367_ORF_type:5prime_partial_len:579_(+)_TR31498_c0_g1_i1:1-1737(+)</t>
  </si>
  <si>
    <t>Rcos_104548_TR37775_c0_g1_i1_g.104548_m.104548_Gene.104548_TR37775_c0_g1_i1_g.104548_ORF_type:5prime_partial_len:540_(+)_TR37775_c0_g1_i1:1-1620(+)</t>
  </si>
  <si>
    <t>Rcos_108511_TR38857_c0_g1_i1_g.108511_m.108511_Gene.108511_TR38857_c0_g1_i1_g.108511_ORF_type:internal_len:244_(+)_TR38857_c0_g1_i1:2-730(+)</t>
  </si>
  <si>
    <t>Rhum_TRINITY_DN14668_c17_g1::Rhum_TRINITY_DN14668_c17_g1_i1::g.109367::m.109367_Rhum_TRINITY_DN14668_c17_g1::Rhum_TRINITY_DN14668_c17_g1_i1::g.109367_ORF_type:complete_len:430_(+)_Rhum_TRINITY_DN14668_c17_g1_i1:223-1512(+)</t>
  </si>
  <si>
    <t>Sspe_Gene.49450::Locus_26703_Transcript_1_2_Confidence_0.750_Length_1529::g.49450::m.49450_Gene.49450::Locus_26703_Transcript_1_2_Confidence_0.750_Length_1529::g.49450_ORF_type:complete_len:314_(-)_Locus_26703_Transcript_1_2_Confidence_0.750_Length_1529:458-1399(-)</t>
  </si>
  <si>
    <t>Tbor_TRINITY_DN2063_c0_g1::TRINITY_DN2063_c0_g1_i1::g.12059::m.12059_TRINITY_DN2063_c0_g1::TRINITY_DN2063_c0_g1_i1::g.12059_ORF_type:internal_len:339_(+)_TRINITY_DN2063_c0_g1_i1:1-1014(+)</t>
  </si>
  <si>
    <t>Tbor_TRINITY_DN5413_c1_g2::TRINITY_DN5413_c1_g2_i3::g.24579::m.24579_TRINITY_DN5413_c1_g2::TRINITY_DN5413_c1_g2_i3::g.24579_ORF_type:5prime_partial_len:113_(-)_TRINITY_DN5413_c1_g2_i3:342-680(-)</t>
  </si>
  <si>
    <t>PCON_0057160.mRNA-p1_|_transcript_PCON_0057160.mRNA_|_gene_PCON_0057160_|_organism_Paratrypanosoma_confusum_CUL13_|_gene_product_ornithine_decarboxylase_|_transcript_product_ornithine_decarboxylase_|_location_Pcon_scaffold00028_2:31756-33912(-)_|_protein_length_718_|_sequence_SO_supercontig_|_SO_p</t>
  </si>
  <si>
    <t>LmjF.12.0280_|_organism_Leishmania_major_strain_Friedlin_|_product_ornithine_decarboxylase_putative_|_location_LmjF.12:104356-106479(+)_|_length_707_|_sequence_SO_chromosome_|_SO_protein_coding</t>
  </si>
  <si>
    <t>Tbru_Tb927.11.13730_|_organism_Trypanosoma_brucei_TREU927_|_product_ornithine_decarboxylase_(ODC)_|_location_Tb927_11_v5.1:3655883-3657154(+)_|_length_423_|_sequence_SO_chromosome_|_SO_protein_coding</t>
  </si>
  <si>
    <t>XP_002682241_Ngru</t>
  </si>
  <si>
    <t>XP_002678573_Ngru</t>
  </si>
  <si>
    <t>XP_002674289_Ngru</t>
  </si>
  <si>
    <t>XP_003392267_Linf</t>
  </si>
  <si>
    <t>Ahoya_Gene.59030_c13082_g1_i1_g.59030_m.59030_Gene.59030_c13082_g1_i1_g.59030_ORF_type:5prime_partial_len:303_(+)_c13082_g1_i1:1-909(+)</t>
  </si>
  <si>
    <t>BS80700_BS80700_spermidine_synthase_1_putative_33965843:33966736_forward_MW:32985</t>
  </si>
  <si>
    <t>Egra_Gene.70260::EG_transcript_14057::g.70260::m.70260_Gene.70260::EG_transcript_14057::g.70260_ORF_type:5prime_partial_len:285_(+)_EG_transcript_14057:2-856(+)</t>
  </si>
  <si>
    <t>Egra_Gene.74485::EG_transcript_15313::g.74485::m.74485_Gene.74485::EG_transcript_15313::g.74485_ORF_type:5prime_partial_len:381_(+)_EG_transcript_15313:2-1144(+)</t>
  </si>
  <si>
    <t>Egra_Gene.91282::EG_transcript_20956::g.91282::m.91282_Gene.91282::EG_transcript_20956::g.91282_ORF_type:5prime_partial_len:294_(-)_EG_transcript_20956:66-947(-)</t>
  </si>
  <si>
    <t>Egym_Gene.40799::CAMNT_0000675449::g.40799::m.40799_Gene.40799::CAMNT_0000675449::g.40799_ORF_type:5prime_partial_len:298_(-)_CAMNT_0000675449:358-1251(-)</t>
  </si>
  <si>
    <t>Egym_Gene.22460::CAMNT_0000708743::g.22460::m.22460_Gene.22460::CAMNT_0000708743::g.22460_ORF_type:5prime_partial_len:322_(+)_CAMNT_0000708743:2-967(+)</t>
  </si>
  <si>
    <t>Egym_Gene.27587::CAMNT_0000710859::g.27587::m.27587_Gene.27587::CAMNT_0000710859::g.27587_ORF_type:5prime_partial_len:292_(+)_CAMNT_0000710859:2-877(+)</t>
  </si>
  <si>
    <t>Hpha_TRINITY_DN15506_c7_g4::TRINITY_DN15506_c7_g4_i1::g.105733::m.105733_TRINITY_DN15506_c7_g4::TRINITY_DN15506_c7_g4_i1::g.105733_ORF_type:complete_len:295_(-)_TRINITY_DN15506_c7_g4_i1:227-1111(-)</t>
  </si>
  <si>
    <t>Hpha_TRINITY_DN29854_c0_g1::TRINITY_DN29854_c0_g1_i1::g.2956::m.2956_TRINITY_DN29854_c0_g1::TRINITY_DN29854_c0_g1_i1::g.2956_ORF_type:complete_len:396_(+)_TRINITY_DN29854_c0_g1_i1:33-1220(+)</t>
  </si>
  <si>
    <t>Hpha_TRINITY_DN3924_c0_g1::TRINITY_DN3924_c0_g1_i1::g.18161::m.18161_TRINITY_DN3924_c0_g1::TRINITY_DN3924_c0_g1_i1::g.18161_ORF_type:5prime_partial_len:336_(+)_TRINITY_DN3924_c0_g1_i1:3-1010(+)</t>
  </si>
  <si>
    <t>Ndes_Gene.45731::CAMNT_0016068251::g.45731::m.45731_Gene.45731::CAMNT_0016068251::g.45731_ORF_type:5prime_partial_len:337_(+)_CAMNT_0016068251:3-1013(+)</t>
  </si>
  <si>
    <t>PhF_6_TR10976_c0_g1_i2_m.17720_TR10976_c0_g1_i2_g.17720_ORF_TR10976_c0_g1_i2_g.17720_TR10976_c0_g1_i2_m.17720_type:5prime_partial_len:311_(+)_TR10976_c0_g1_i2:3-935(+)</t>
  </si>
  <si>
    <t>PhF_6_TR13597_c0_g1_i1_m.21755_TR13597_c0_g1_i1_g.21755_ORF_TR13597_c0_g1_i1_g.21755_TR13597_c0_g1_i1_m.21755_type:internal_len:349_(+)_TR13597_c0_g1_i1:3-1046(+)</t>
  </si>
  <si>
    <t>PhM_4_TR5736_c0_g1_i1_m.39018_TR5736_c0_g1_i1_g.39018_ORF_TR5736_c0_g1_i1_g.39018_TR5736_c0_g1_i1_m.39018_type:complete_len:347_(+)_TR5736_c0_g1_i1:51-1091(+)</t>
  </si>
  <si>
    <t>Rcos_40770_TR12839_c0_g1_i1_g.40770_m.40770_Gene.40770_TR12839_c0_g1_i1_g.40770_ORF_type:5prime_partial_len:320_(+)_TR12839_c0_g1_i1:2-961(+)</t>
  </si>
  <si>
    <t>Rcos_51882_TR18104_c0_g1_i1_g.51882_m.51882_Gene.51882_TR18104_c0_g1_i1_g.51882_ORF_type:5prime_partial_len:339_(+)_TR18104_c0_g1_i1:2-1018(+)</t>
  </si>
  <si>
    <t>Rcos_126965_TR47669_c0_g1_i1_g.126965_m.126965_Gene.126965_TR47669_c0_g1_i1_g.126965_ORF_type:5prime_partial_len:341_(+)_TR47669_c0_g1_i1:2-1024(+)</t>
  </si>
  <si>
    <t>Rhum_TRINITY_DN15258_c6_g1::Rhum_TRINITY_DN15258_c6_g1_i1::g.148170::m.148170_Rhum_TRINITY_DN15258_c6_g1::Rhum_TRINITY_DN15258_c6_g1_i1::g.148170_ORF_type:5prime_partial_len:340_(-)_Rhum_TRINITY_DN15258_c6_g1_i1:653-1672(-)</t>
  </si>
  <si>
    <t>Rhum_TRINITY_DN18844_c0_g1::Rhum_TRINITY_DN18844_c0_g1_i1::g.168524::m.168524_Rhum_TRINITY_DN18844_c0_g1::Rhum_TRINITY_DN18844_c0_g1_i1::g.168524_ORF_type:complete_len:291_(-)_Rhum_TRINITY_DN18844_c0_g1_i1:269-1141(-)</t>
  </si>
  <si>
    <t>Sspe_Gene.83209::Locus_54582_Transcript_1_1_Confidence_1.000_Length_1247::g.83209::m.83209_Gene.83209::Locus_54582_Transcript_1_1_Confidence_1.000_Length_1247::g.83209_ORF_type:5prime_partial_len:409_(-)_Locus_54582_Transcript_1_1_Confidence_1.000_Length_1247:19-1245(-)</t>
  </si>
  <si>
    <t>Sspe_Gene.1803::Locus_600_Transcript_1_1_Confidence_1.000_Length_993::g.1803::m.1803_Gene.1803::Locus_600_Transcript_1_1_Confidence_1.000_Length_993::g.1803_ORF_type:complete_len:286_(-)_Locus_600_Transcript_1_1_Confidence_1.000_Length_993:81-938(-)</t>
  </si>
  <si>
    <t>Sspe_Gene.105546::Locus_82570_Transcript_1_1_Confidence_1.000_Length_1150::g.105546::m.105546_Gene.105546::Locus_82570_Transcript_1_1_Confidence_1.000_Length_1150::g.105546_ORF_type:5prime_partial_len:375_(-)_Locus_82570_Transcript_1_1_Confidence_1.000_Length_1150:26-1150(-)</t>
  </si>
  <si>
    <t>Tbor_TRINITY_DN2567_c0_g1::TRINITY_DN2567_c0_g1_i2::g.484::m.484_TRINITY_DN2567_c0_g1::TRINITY_DN2567_c0_g1_i2::g.484_ORF_type:complete_len:294_(+)_TRINITY_DN2567_c0_g1_i2:86-967(+)</t>
  </si>
  <si>
    <t>Tbor_TRINITY_DN4686_c0_g1::TRINITY_DN4686_c0_g1_i1::g.15048::m.15048_TRINITY_DN4686_c0_g1::TRINITY_DN4686_c0_g1_i1::g.15048_ORF_type:complete_len:389_(+)_TRINITY_DN4686_c0_g1_i1:81-1247(+)</t>
  </si>
  <si>
    <t>PCON_0078770.mRNA-p1_|_transcript_PCON_0078770.mRNA_|_gene_PCON_0078770_|_organism_Paratrypanosoma_confusum_CUL13_|_gene_product_spermidine_synthase_|_transcript_product_spermidine_synthase_|_location_Pcon_scaffold00098:15452-16342(+)_|_protein_length_296_|_sequence_SO_supercontig_|_SO_protein_cod</t>
  </si>
  <si>
    <t>LmjF.04.0580_|_organism_Leishmania_major_strain_Friedlin_|_product_spermidine_synthase_|_location_LmjF.04:239178-240080(-)_|_length_300_|_sequence_SO_chromosome_|_SO_protein_coding</t>
  </si>
  <si>
    <t>Tbru_Tb927.9.7770_|_organism_Trypanosoma_brucei_TREU927_|_product_spermidine_synthase_SPDSYN_(SpSyn)_|_location_Tb927_09_v5.1:1275669-1276565(-)_|_length_298_|_sequence_SO_chromosome_|_SO_protein_coding</t>
  </si>
  <si>
    <t>Tgra_Tgr.197.1050_|_organism_Trypanosoma_grayi_ANR4_|_product_putative_spermidine_synthase_|_location_Tgr_197_V1:10575-11465(+)_|_length_296_|_sequence_SO_contig_|_SO_protein_coding</t>
  </si>
  <si>
    <t>XP_002682981_Ngru</t>
  </si>
  <si>
    <t>XP_002683527_Ngru</t>
  </si>
  <si>
    <t>XP_001462895_Linf</t>
  </si>
  <si>
    <t>XP_001466426.1_Linf_putative_trypanothione_synthetase_Leishmania_infantum_JPCM5</t>
  </si>
  <si>
    <t>AAC39132.1_trypanothione_synthetase_Crithidia_fasciculata</t>
  </si>
  <si>
    <t>XP_816076.1_Tcru_trypanothione_synthetase_Trypanosoma_cruzi_strain_CL_Brener</t>
  </si>
  <si>
    <t>XP_003876761.1_Lmex_putative_trypanothione_synthetase_Leishmania_mexicana_MHOM/GT/2001/U1103</t>
  </si>
  <si>
    <t>XP_820846_Tcru</t>
  </si>
  <si>
    <t>XP_001466279_Linf</t>
  </si>
  <si>
    <t>XP_003876299_Lmex</t>
  </si>
  <si>
    <t>AAC48361.2_Cfas_glutathionylspermidine_synthetase_Crithidia_fasciculata</t>
  </si>
  <si>
    <t>Ecoli_AAC76024.1_fused_glutathionylspermidine_amidase/glutathionylspermidine_synthetase_Escherichia_coli_str._K-12_substr._MG1655</t>
  </si>
  <si>
    <t>Ahoya_Gene.46640_c12308_g2_i1_g.46640_m.46640_Gene.46640_c12308_g2_i1_g.46640_ORF_type:5prime_partial_len:575_(+)_c12308_g2_i1:3-1727(+)</t>
  </si>
  <si>
    <t>Ahoya_Gene.46642_c12308_g2_i2_g.46642_m.46642_Gene.46642_c12308_g2_i2_g.46642_ORF_type:5prime_partial_len:574_(+)_c12308_g2_i2:3-1724(+)</t>
  </si>
  <si>
    <t>Ahoya_Gene.67067_c17697_g1_i1_g.67067_m.67067_Gene.67067_c17697_g1_i1_g.67067_ORF_type:internal_len:107_(-)_c17697_g1_i1:2-319(-)</t>
  </si>
  <si>
    <t>Ahoya_Gene.70620_c19996_g1_i1_g.70620_m.70620_Gene.70620_c19996_g1_i1_g.70620_ORF_type:5prime_partial_len:488_(-)_c19996_g1_i1:400-1863(-)</t>
  </si>
  <si>
    <t>Ahoya_Gene.11062_c4760_g1_i1_g.11062_m.11062_Gene.11062_c4760_g1_i1_g.11062_ORF_type:complete_len:520_(-)_c4760_g1_i1:222-1781(-)</t>
  </si>
  <si>
    <t>Ahoya_Gene.1658_c824_g1_i1_g.1658_m.1658_Gene.1658_c824_g1_i1_g.1658_ORF_type:5prime_partial_len:524_(-)_c824_g1_i1:89-1660(-)</t>
  </si>
  <si>
    <t>Ahoya_Gene.26508_c9248_g1_i1_g.26508_m.26508_Gene.26508_c9248_g1_i1_g.26508_ORF_type:3prime_partial_len:572_(-)_c9248_g1_i1:2-1714(-)</t>
  </si>
  <si>
    <t>Ahoya_Gene.26514_c9248_g1_i2_g.26514_m.26514_Gene.26514_c9248_g1_i2_g.26514_ORF_type:complete_len:495_(-)_c9248_g1_i2:248-1732(-)</t>
  </si>
  <si>
    <t>BS00490_BS00490_thioredoxin_reductase_1_putative_214081:214971_forward_MW:30587</t>
  </si>
  <si>
    <t>BS00500_BS00500_thioredoxin_reductase_1_putative_216933:217202_forward_MW:9310</t>
  </si>
  <si>
    <t>BS06235_BS06235_trypanothione_reductase_putative_2328589:2330073_forward_MW:53326</t>
  </si>
  <si>
    <t>BS14355_BS14355_dihydrolipoyl_dehydrogenase_putative_5923457:5924893_forward_MW:50302</t>
  </si>
  <si>
    <t>BS40305_BS40305_dihydrolipoamide_dehydrogenase_putative_17010953:17012846_forward_MW:69373</t>
  </si>
  <si>
    <t>Egra_Gene.11548::EG_transcript_1298::g.11548::m.11548_Gene.11548::EG_transcript_1298::g.11548_ORF_type:complete_len:761_(+)_EG_transcript_1298:263-2545(+)</t>
  </si>
  <si>
    <t>Egra_Gene.72758::EG_transcript_14795::g.72758::m.72758_Gene.72758::EG_transcript_14795::g.72758_ORF_type:5prime_partial_len:334_(+)_EG_transcript_14795:1-1002(+)</t>
  </si>
  <si>
    <t>Egra_Gene.32737::EG_transcript_4888::g.32737::m.32737_Gene.32737::EG_transcript_4888::g.32737_ORF_type:5prime_partial_len:654_(+)_EG_transcript_4888:3-1964(+)</t>
  </si>
  <si>
    <t>Egra_Gene.32969::EG_transcript_4939::g.32969::m.32969_Gene.32969::EG_transcript_4939::g.32969_ORF_type:5prime_partial_len:666_(+)_EG_transcript_4939:1-1998(+)</t>
  </si>
  <si>
    <t>Egra_Gene.40542::EG_transcript_6486::g.40542::m.40542_Gene.40542::EG_transcript_6486::g.40542_ORF_type:5prime_partial_len:540_(+)_EG_transcript_6486:2-1621(+)</t>
  </si>
  <si>
    <t>Egra_Gene.42138::EG_transcript_6835::g.42138::m.42138_Gene.42138::EG_transcript_6835::g.42138_ORF_type:5prime_partial_len:483_(+)_EG_transcript_6835:1-1449(+)</t>
  </si>
  <si>
    <t>Egra_Gene.42611::EG_transcript_6933::g.42611::m.42611_Gene.42611::EG_transcript_6933::g.42611_ORF_type:internal_len:623_(-)_EG_transcript_6933:1-1866(-)</t>
  </si>
  <si>
    <t>Egra_Gene.47023::EG_transcript_7967::g.47023::m.47023_Gene.47023::EG_transcript_7967::g.47023_ORF_type:5prime_partial_len:510_(-)_EG_transcript_7967:217-1746(-)</t>
  </si>
  <si>
    <t>Egra_Gene.50025::EG_transcript_8679::g.50025::m.50025_Gene.50025::EG_transcript_8679::g.50025_ORF_type:5prime_partial_len:479_(+)_EG_transcript_8679:2-1438(+)</t>
  </si>
  <si>
    <t>Egra_Gene.50248::EG_transcript_8715::g.50248::m.50248_Gene.50248::EG_transcript_8715::g.50248_ORF_type:5prime_partial_len:493_(-)_EG_transcript_8715:198-1676(-)</t>
  </si>
  <si>
    <t>Egym_Gene.50833::CAMNT_0000663405::g.50833::m.50833_Gene.50833::CAMNT_0000663405::g.50833_ORF_type:5prime_partial_len:590_(-)_CAMNT_0000663405:1741-3510(-)</t>
  </si>
  <si>
    <t>Egym_Gene.54851::CAMNT_0000668529::g.54851::m.54851_Gene.54851::CAMNT_0000668529::g.54851_ORF_type:5prime_partial_len:480_(-)_CAMNT_0000668529:1261-2700(-)</t>
  </si>
  <si>
    <t>Egym_Gene.41444::CAMNT_0000668873::g.41444::m.41444_Gene.41444::CAMNT_0000668873::g.41444_ORF_type:5prime_partial_len:628_(+)_CAMNT_0000668873:1-1884(+)</t>
  </si>
  <si>
    <t>Egym_Gene.46764::CAMNT_0000674631::g.46764::m.46764_Gene.46764::CAMNT_0000674631::g.46764_ORF_type:complete_len:746_(-)_CAMNT_0000674631:1986-4223(-)</t>
  </si>
  <si>
    <t>Egym_Gene.5192::CAMNT_0000683775::g.5192::m.5192_Gene.5192::CAMNT_0000683775::g.5192_ORF_type:5prime_partial_len:657_(-)_CAMNT_0000683775:501-2471(-)</t>
  </si>
  <si>
    <t>Egym_Gene.14089::CAMNT_0000688647::g.14089::m.14089_Gene.14089::CAMNT_0000688647::g.14089_ORF_type:5prime_partial_len:724_(-)_CAMNT_0000688647:1581-3752(-)</t>
  </si>
  <si>
    <t>Egym_Gene.538::CAMNT_0000696421::g.538::m.538_Gene.538::CAMNT_0000696421::g.538_ORF_type:5prime_partial_len:487_(-)_CAMNT_0000696421:864-2324(-)</t>
  </si>
  <si>
    <t>Egym_Gene.3835::CAMNT_0000700763::g.3835::m.3835_Gene.3835::CAMNT_0000700763::g.3835_ORF_type:complete_len:746_(-)_CAMNT_0000700763:1894-4131(-)</t>
  </si>
  <si>
    <t>Egym_Gene.18202::CAMNT_0000704803::g.18202::m.18202_Gene.18202::CAMNT_0000704803::g.18202_ORF_type:5prime_partial_len:513_(-)_CAMNT_0000704803:391-1929(-)</t>
  </si>
  <si>
    <t>Egym_Gene.30387::CAMNT_0000705221::g.30387::m.30387_Gene.30387::CAMNT_0000705221::g.30387_ORF_type:5prime_partial_len:643_(+)_CAMNT_0000705221:2-1930(+)</t>
  </si>
  <si>
    <t>Egym_Gene.29536::CAMNT_0000709379::g.29536::m.29536_Gene.29536::CAMNT_0000709379::g.29536_ORF_type:3prime_partial_len:427_(-)_CAMNT_0000709379:1-1278(-)</t>
  </si>
  <si>
    <t>Egym_Gene.24843::CAMNT_0000720263::g.24843::m.24843_Gene.24843::CAMNT_0000720263::g.24843_ORF_type:complete_len:746_(-)_CAMNT_0000720263:1953-4190(-)</t>
  </si>
  <si>
    <t>Hpha_TRINITY_DN10587_c0_g1::TRINITY_DN10587_c0_g1_i1::g.31425::m.31425_TRINITY_DN10587_c0_g1::TRINITY_DN10587_c0_g1_i1::g.31425_ORF_type:complete_len:597_(-)_TRINITY_DN10587_c0_g1_i1:624-2414(-)</t>
  </si>
  <si>
    <t>Hpha_TRINITY_DN1288_c0_g1::TRINITY_DN1288_c0_g1_i1::g.44896::m.44896_TRINITY_DN1288_c0_g1::TRINITY_DN1288_c0_g1_i1::g.44896_ORF_type:5prime_partial_len:899_(+)_TRINITY_DN1288_c0_g1_i1:1-2697(+)</t>
  </si>
  <si>
    <t>Hpha_TRINITY_DN14230_c0_g1::TRINITY_DN14230_c0_g1_i5::g.22726::m.22726_TRINITY_DN14230_c0_g1::TRINITY_DN14230_c0_g1_i5::g.22726_ORF_type:5prime_partial_len:600_(+)_TRINITY_DN14230_c0_g1_i5:3-1802(+)</t>
  </si>
  <si>
    <t>Hpha_TRINITY_DN15601_c3_g7::TRINITY_DN15601_c3_g7_i2::g.101141::m.101141_TRINITY_DN15601_c3_g7::TRINITY_DN15601_c3_g7_i2::g.101141_ORF_type:complete_len:591_(+)_TRINITY_DN15601_c3_g7_i2:59-1831(+)</t>
  </si>
  <si>
    <t>Hpha_TRINITY_DN7720_c0_g1::TRINITY_DN7720_c0_g1_i1::g.85308::m.85308_TRINITY_DN7720_c0_g1::TRINITY_DN7720_c0_g1_i1::g.85308_ORF_type:5prime_partial_len:498_(+)_TRINITY_DN7720_c0_g1_i1:1-1494(+)</t>
  </si>
  <si>
    <t>LpyrH10_02_3810</t>
  </si>
  <si>
    <t>LpyrH10_08_2180</t>
  </si>
  <si>
    <t>LpyrH10_29_0680</t>
  </si>
  <si>
    <t>LpyrH10_29_0690</t>
  </si>
  <si>
    <t>Ndes_Gene.56630::CAMNT_0016061427::g.56630::m.56630_Gene.56630::CAMNT_0016061427::g.56630_ORF_type:5prime_partial_len:492_(+)_CAMNT_0016061427:3-1478(+)</t>
  </si>
  <si>
    <t>Ndes_Gene.51040::CAMNT_0016064121::g.51040::m.51040_Gene.51040::CAMNT_0016064121::g.51040_ORF_type:complete_len:515_(+)_CAMNT_0016064121:148-1692(+)</t>
  </si>
  <si>
    <t>Ndes_Gene.62784::CAMNT_0016065405::g.62784::m.62784_Gene.62784::CAMNT_0016065405::g.62784_ORF_type:5prime_partial_len:516_(+)_CAMNT_0016065405:2-1549(+)</t>
  </si>
  <si>
    <t>Ndes_Gene.43840::CAMNT_0016069131::g.43840::m.43840_Gene.43840::CAMNT_0016069131::g.43840_ORF_type:5prime_partial_len:805_(-)_CAMNT_0016069131:674-3088(-)</t>
  </si>
  <si>
    <t>Ndes_Gene.50152::CAMNT_0016076931::g.50152::m.50152_Gene.50152::CAMNT_0016076931::g.50152_ORF_type:5prime_partial_len:540_(+)_CAMNT_0016076931:2-1621(+)</t>
  </si>
  <si>
    <t>Ndes_Gene.44694::CAMNT_0016077409::g.44694::m.44694_Gene.44694::CAMNT_0016077409::g.44694_ORF_type:5prime_partial_len:488_(+)_CAMNT_0016077409:3-1466(+)</t>
  </si>
  <si>
    <t>Ndes_Gene.40843::CAMNT_0016079605::g.40843::m.40843_Gene.40843::CAMNT_0016079605::g.40843_ORF_type:5prime_partial_len:510_(+)_CAMNT_0016079605:3-1532(+)</t>
  </si>
  <si>
    <t>Perk_KNH04015.1_thioredoxin_reductase_Perkinsela_sp._CCAP_1560/4</t>
  </si>
  <si>
    <t>Perk_KNH04069.1_hypothetical_protein_XU18_4637_Perkinsela_sp._CCAP_1560/4</t>
  </si>
  <si>
    <t>Perk_KNH08335.1_dihydrolipoyl_dehydrogenase_Perkinsela_sp._CCAP_1560/4</t>
  </si>
  <si>
    <t>Perk_KNH08560.1_thioredoxin_reductase_Perkinsela_sp._CCAP_1560/4</t>
  </si>
  <si>
    <t>PhF_6_TR12941_c0_g1_i1_m.20422_TR12941_c0_g1_i1_g.20422_ORF_TR12941_c0_g1_i1_g.20422_TR12941_c0_g1_i1_m.20422_type:complete_len:480_(+)_TR12941_c0_g1_i1:51-1490(+)</t>
  </si>
  <si>
    <t>PhF_6_TR18922_c0_g1_i2_m.27675_TR18922_c0_g1_i2_g.27675_ORF_TR18922_c0_g1_i2_g.27675_TR18922_c0_g1_i2_m.27675_type:5prime_partial_len:526_(+)_TR18922_c0_g1_i2:1-1578(+)</t>
  </si>
  <si>
    <t>PhF_6_TR26536_c0_g1_i1_m.38361_TR26536_c0_g1_i1_g.38361_ORF_TR26536_c0_g1_i1_g.38361_TR26536_c0_g1_i1_m.38361_type:complete_len:529_(+)_TR26536_c0_g1_i1:47-1633(+)</t>
  </si>
  <si>
    <t>PhF_6_TR3715_c0_g1_i1_m.5311_TR3715_c0_g1_i1_g.5311_ORF_TR3715_c0_g1_i1_g.5311_TR3715_c0_g1_i1_m.5311_type:complete_len:502_(+)_TR3715_c0_g1_i1:43-1548(+)</t>
  </si>
  <si>
    <t>PhF_6_TR40658_c0_g1_i2_m.61066_TR40658_c0_g1_i2_g.61066_ORF_TR40658_c0_g1_i2_g.61066_TR40658_c0_g1_i2_m.61066_type:complete_len:501_(+)_TR40658_c0_g1_i2:38-1540(+)</t>
  </si>
  <si>
    <t>PhF_6_TR42142_c0_g1_i1_m.63670_TR42142_c0_g1_i1_g.63670_ORF_TR42142_c0_g1_i1_g.63670_TR42142_c0_g1_i1_m.63670_type:5prime_partial_len:502_(+)_TR42142_c0_g1_i1:1-1506(+)</t>
  </si>
  <si>
    <t>PhF_6_TR42793_c0_g1_i1_m.64749_TR42793_c0_g1_i1_g.64749_ORF_TR42793_c0_g1_i1_g.64749_TR42793_c0_g1_i1_m.64749_type:5prime_partial_len:841_(+)_TR42793_c0_g1_i1:2-2524(+)</t>
  </si>
  <si>
    <t>PhM_4_TR11688_c0_g1_i1_m.76129_TR11688_c0_g1_i1_g.76129_ORF_TR11688_c0_g1_i1_g.76129_TR11688_c0_g1_i1_m.76129_type:complete_len:505_(+)_TR11688_c0_g1_i1:62-1576(+)</t>
  </si>
  <si>
    <t>PhM_4_TR11712_c3_g4_i1_m.29589_TR11712_c3_g4_i1_g.29589_ORF_TR11712_c3_g4_i1_g.29589_TR11712_c3_g4_i1_m.29589_type:5prime_partial_len:577_(+)_TR11712_c3_g4_i1:3-1733(+)</t>
  </si>
  <si>
    <t>PhM_4_TR1301_c1_g1_i6_m.105363_TR1301_c1_g1_i6_g.105363_ORF_TR1301_c1_g1_i6_g.105363_TR1301_c1_g1_i6_m.105363_type:complete_len:498_(+)_TR1301_c1_g1_i6:3947-5440(+)</t>
  </si>
  <si>
    <t>PhM_4_TR13531_c0_g1_i1_m.76496_TR13531_c0_g1_i1_g.76496_ORF_TR13531_c0_g1_i1_g.76496_TR13531_c0_g1_i1_m.76496_type:5prime_partial_len:494_(+)_TR13531_c0_g1_i1:1-1482(+)</t>
  </si>
  <si>
    <t>PhM_4_TR18054_c2_g1_i2_m.41056_TR18054_c2_g1_i2_g.41056_ORF_TR18054_c2_g1_i2_g.41056_TR18054_c2_g1_i2_m.41056_type:complete_len:518_(+)_TR18054_c2_g1_i2:56-1609(+)</t>
  </si>
  <si>
    <t>PhM_4_TR18759_c0_g1_i1_m.55658_TR18759_c0_g1_i1_g.55658_ORF_TR18759_c0_g1_i1_g.55658_TR18759_c0_g1_i1_m.55658_type:complete_len:537_(+)_TR18759_c0_g1_i1:73-1683(+)</t>
  </si>
  <si>
    <t>PhM_4_TR5028_c0_g4_i1_m.105856_TR5028_c0_g4_i1_g.105856_ORF_TR5028_c0_g4_i1_g.105856_TR5028_c0_g4_i1_m.105856_type:5prime_partial_len:534_(+)_TR5028_c0_g4_i1:1-1602(+)</t>
  </si>
  <si>
    <t>Rcos_53898_TR19214_c0_g1_i1_g.53898_m.53898_Gene.53898_TR19214_c0_g1_i1_g.53898_ORF_type:5prime_partial_len:484_(+)_TR19214_c0_g1_i1:2-1453(+)</t>
  </si>
  <si>
    <t>Rcos_60178_TR22041_c0_g2_i1_g.60178_m.60178_Gene.60178_TR22041_c0_g2_i1_g.60178_ORF_type:complete_len:567_(+)_TR22041_c0_g2_i1:76-1776(+)</t>
  </si>
  <si>
    <t>Rcos_72869_TR25678_c0_g1_i1_g.72869_m.72869_Gene.72869_TR25678_c0_g1_i1_g.72869_ORF_type:5prime_partial_len:639_(+)_TR25678_c0_g1_i1:3-1919(+)</t>
  </si>
  <si>
    <t>Rcos_85280_TR30373_c0_g2_i1_g.85280_m.85280_Gene.85280_TR30373_c0_g2_i1_g.85280_ORF_type:5prime_partial_len:336_(+)_TR30373_c0_g2_i1:2-1009(+)</t>
  </si>
  <si>
    <t>Rcos_91537_TR31961_c0_g1_i1_g.91537_m.91537_Gene.91537_TR31961_c0_g1_i1_g.91537_ORF_type:internal_len:150_(+)_TR31961_c0_g1_i1:2-448(+)</t>
  </si>
  <si>
    <t>Rhum_TRINITY_DN11329_c1_g1::Rhum_TRINITY_DN11329_c1_g1_i1::g.44193::m.44193_Rhum_TRINITY_DN11329_c1_g1::Rhum_TRINITY_DN11329_c1_g1_i1::g.44193_ORF_type:complete_len:482_(+)_Rhum_TRINITY_DN11329_c1_g1_i1:66-1511(+)</t>
  </si>
  <si>
    <t>Rhum_TRINITY_DN14677_c10_g2::Rhum_TRINITY_DN14677_c10_g2_i1::g.109547::m.109547_Rhum_TRINITY_DN14677_c10_g2::Rhum_TRINITY_DN14677_c10_g2_i1::g.109547_ORF_type:complete_len:594_(+)_Rhum_TRINITY_DN14677_c10_g2_i1:2318-4099(+)</t>
  </si>
  <si>
    <t>Rhum_TRINITY_DN15748_c0_g1::Rhum_TRINITY_DN15748_c0_g1_i1::g.162009::m.162009_Rhum_TRINITY_DN15748_c0_g1::Rhum_TRINITY_DN15748_c0_g1_i1::g.162009_ORF_type:5prime_partial_len:495_(+)_Rhum_TRINITY_DN15748_c0_g1_i1:2-1486(+)</t>
  </si>
  <si>
    <t>Rhum_TRINITY_DN2046_c0_g1::Rhum_TRINITY_DN2046_c0_g1_i1::g.5375::m.5375_Rhum_TRINITY_DN2046_c0_g1::Rhum_TRINITY_DN2046_c0_g1_i1::g.5375_ORF_type:5prime_partial_len:553_(-)_Rhum_TRINITY_DN2046_c0_g1_i1:2515-4173(-)</t>
  </si>
  <si>
    <t>Rhum_TRINITY_DN21159_c0_g1::Rhum_TRINITY_DN21159_c0_g1_i1::g.173327::m.173327_Rhum_TRINITY_DN21159_c0_g1::Rhum_TRINITY_DN21159_c0_g1_i1::g.173327_ORF_type:5prime_partial_len:618_(+)_Rhum_TRINITY_DN21159_c0_g1_i1:1-1854(+)</t>
  </si>
  <si>
    <t>Sspe_Gene.4593::Locus_1509_Transcript_1_1_Confidence_1.000_Length_1623::g.4593::m.4593_Gene.4593::Locus_1509_Transcript_1_1_Confidence_1.000_Length_1623::g.4593_ORF_type:5prime_partial_len:402_(+)_Locus_1509_Transcript_1_1_Confidence_1.000_Length_1623:2-1207(+)</t>
  </si>
  <si>
    <t>Sspe_Gene.31321::Locus_15465_Transcript_1_4_Confidence_0.286_Length_2249::g.31321::m.31321_Gene.31321::Locus_15465_Transcript_1_4_Confidence_0.286_Length_2249::g.31321_ORF_type:5prime_partial_len:647_(-)_Locus_15465_Transcript_1_4_Confidence_0.286_Length_2249:308-2248(-)</t>
  </si>
  <si>
    <t>Sspe_Gene.31539::Locus_15546_Transcript_1_1_Confidence_1.000_Length_1590::g.31539::m.31539_Gene.31539::Locus_15546_Transcript_1_1_Confidence_1.000_Length_1590::g.31539_ORF_type:complete_len:111_(-)_Locus_15546_Transcript_1_1_Confidence_1.000_Length_1590:345-677(-)</t>
  </si>
  <si>
    <t>Sspe_Gene.31534::Locus_15546_Transcript_1_1_Confidence_1.000_Length_1590::g.31534::m.31534_Gene.31534::Locus_15546_Transcript_1_1_Confidence_1.000_Length_1590::g.31534_ORF_type:5prime_partial_len:262_(-)_Locus_15546_Transcript_1_1_Confidence_1.000_Length_1590:804-1589(-)</t>
  </si>
  <si>
    <t>Sspe_Gene.34163::Locus_16619_Transcript_3_3_Confidence_0.600_Length_1013::g.34163::m.34163_Gene.34163::Locus_16619_Transcript_3_3_Confidence_0.600_Length_1013::g.34163_ORF_type:internal_len:338_(-)_Locus_16619_Transcript_3_3_Confidence_0.600_Length_1013:3-1013(-)</t>
  </si>
  <si>
    <t>Sspe_Gene.6579::Locus_2223_Transcript_1_1_Confidence_1.000_Length_823::g.6579::m.6579_Gene.6579::Locus_2223_Transcript_1_1_Confidence_1.000_Length_823::g.6579_ORF_type:5prime_partial_len:258_(-)_Locus_2223_Transcript_1_1_Confidence_1.000_Length_823:49-822(-)</t>
  </si>
  <si>
    <t>Sspe_Gene.66440::Locus_39253_Transcript_1_1_Confidence_1.000_Length_3004::g.66440::m.66440_Gene.66440::Locus_39253_Transcript_1_1_Confidence_1.000_Length_3004::g.66440_ORF_type:complete_len:558_(-)_Locus_39253_Transcript_1_1_Confidence_1.000_Length_3004:1304-2977(-)</t>
  </si>
  <si>
    <t>Sspe_Gene.76364::Locus_47710_Transcript_1_1_Confidence_1.000_Length_1620::g.76364::m.76364_Gene.76364::Locus_47710_Transcript_1_1_Confidence_1.000_Length_1620::g.76364_ORF_type:5prime_partial_len:495_(-)_Locus_47710_Transcript_1_1_Confidence_1.000_Length_1620:134-1618(-)</t>
  </si>
  <si>
    <t>Sspe_Gene.111700::Locus_93829_Transcript_1_1_Confidence_1.000_Length_656::g.111700::m.111700_Gene.111700::Locus_93829_Transcript_1_1_Confidence_1.000_Length_656::g.111700_ORF_type:3prime_partial_len:196_(-)_Locus_93829_Transcript_1_1_Confidence_1.000_Length_656:2-586(-)</t>
  </si>
  <si>
    <t>Tbor_TRINITY_DN3497_c0_g1::TRINITY_DN3497_c0_g1_i1::g.3768::m.3768_TRINITY_DN3497_c0_g1::TRINITY_DN3497_c0_g1_i1::g.3768_ORF_type:complete_len:478_(+)_TRINITY_DN3497_c0_g1_i1:71-1504(+)</t>
  </si>
  <si>
    <t>Tbor_TRINITY_DN3640_c0_g1::TRINITY_DN3640_c0_g1_i1::g.306::m.306_TRINITY_DN3640_c0_g1::TRINITY_DN3640_c0_g1_i1::g.306_ORF_type:5prime_partial_len:584_(+)_TRINITY_DN3640_c0_g1_i1:2-1753(+)</t>
  </si>
  <si>
    <t>Tbor_TRINITY_DN5195_c0_g1::TRINITY_DN5195_c0_g1_i2::g.25795::m.25795_TRINITY_DN5195_c0_g1::TRINITY_DN5195_c0_g1_i2::g.25795_ORF_type:complete_len:558_(+)_TRINITY_DN5195_c0_g1_i2:92-1765(+)</t>
  </si>
  <si>
    <t>Tbor_TRINITY_DN5195_c0_g1::TRINITY_DN5195_c0_g1_i2::g.25796::m.25796_TRINITY_DN5195_c0_g1::TRINITY_DN5195_c0_g1_i2::g.25796_ORF_type:complete_len:558_(-)_TRINITY_DN5195_c0_g1_i2:2084-3757(-)</t>
  </si>
  <si>
    <t>Tbor_TRINITY_DN5394_c0_g1::TRINITY_DN5394_c0_g1_i1::g.5206::m.5206_TRINITY_DN5394_c0_g1::TRINITY_DN5394_c0_g1_i1::g.5206_ORF_type:internal_len:131_(-)_TRINITY_DN5394_c0_g1_i1:1-390(-)</t>
  </si>
  <si>
    <t>Tbor_TRINITY_DN5394_c0_g4::TRINITY_DN5394_c0_g4_i1::g.5217::m.5217_TRINITY_DN5394_c0_g4::TRINITY_DN5394_c0_g4_i1::g.5217_ORF_type:5prime_partial_len:461_(-)_TRINITY_DN5394_c0_g4_i1:426-1808(-)</t>
  </si>
  <si>
    <t>Tbor_TRINITY_DN5635_c0_g7::TRINITY_DN5635_c0_g7_i1::g.9047::m.9047_TRINITY_DN5635_c0_g7::TRINITY_DN5635_c0_g7_i1::g.9047_ORF_type:5prime_partial_len:519_(+)_TRINITY_DN5635_c0_g7_i1:1-1557(+)</t>
  </si>
  <si>
    <t>Tbor_TRINITY_DN6042_c2_g5::TRINITY_DN6042_c2_g5_i2::g.10646::m.10646_TRINITY_DN6042_c2_g5::TRINITY_DN6042_c2_g5_i2::g.10646_ORF_type:complete_len:488_(+)_TRINITY_DN6042_c2_g5_i2:112-1575(+)</t>
  </si>
  <si>
    <t>PCON_0017590.mRNA-p1_|_transcript_PCON_0017590.mRNA_|_gene_PCON_0017590_|_organism_Paratrypanosoma_confusum_CUL13_|_gene_product_dihydrolipoamide_dehydrogenase_|_transcript_product_dihydrolipoamide_dehydrogenase_|_location_Pcon_scaffold00003_3:271673-273106(+)_|_protein_length_477_|_sequence_SO_su</t>
  </si>
  <si>
    <t>PCON_0040340.mRNA-p1_|_transcript_PCON_0040340.mRNA_|_gene_PCON_0040340_|_organism_Paratrypanosoma_confusum_CUL13_|_gene_product_dihydrolipoamide_dehydrogenase_|_transcript_product_dihydrolipoamide_dehydrogenase_|_location_Pcon_scaffold00013_2:262116-263651(+)_|_protein_length_511_|_sequence_SO_su</t>
  </si>
  <si>
    <t>PCON_0068390.mRNA-p1_|_transcript_PCON_0068390.mRNA_|_gene_PCON_0068390_|_organism_Paratrypanosoma_confusum_CUL13_|_gene_product_trypanothione_reductase_|_transcript_product_trypanothione_reductase_|_location_Pcon_scaffold00047_2:79176-80654(+)_|_protein_length_492_|_sequence_SO_supercontig_|_SO_p</t>
  </si>
  <si>
    <t>PCON_0075360.mRNA-p1_|_transcript_PCON_0075360.mRNA_|_gene_PCON_0075360_|_organism_Paratrypanosoma_confusum_CUL13_|_gene_product_dihydrolipoamide_dehydrogenase_|_transcript_product_dihydrolipoamide_dehydrogenase_|_location_Pcon_scaffold00069:188-1945(+)_|_protein_length_585_|_sequence_SO_supercont</t>
  </si>
  <si>
    <t>PCON_0075370.mRNA-p1_|_transcript_PCON_0075370.mRNA_|_gene_PCON_0075370_|_organism_Paratrypanosoma_confusum_CUL13_|_gene_product_dihydrolipoamide_dehydrogenase_|_transcript_product_dihydrolipoamide_dehydrogenase_|_location_Pcon_scaffold00069:2965-4632(+)_|_protein_length_555_|_sequence_SO_supercon</t>
  </si>
  <si>
    <t>LmjF.31.2640_|_organism_Leishmania_major_strain_Friedlin_|_product_2-oxoglutarate_dehydrogenase_e3_component_lipoamidedehydrogenase-like_protein_|_location_LmjF.31:1277858-1279726(-)_|_length_622_|_sequence_SO_chromosome_|_SO_protein_coding</t>
  </si>
  <si>
    <t>LmjF.31.2650_|_organism_Leishmania_major_strain_Friedlin_|_product_acetoin_dehydrogenase_e3_component-like_protein_|_location_LmjF.31:1281243-1282916(-)_|_length_557_|_sequence_SO_chromosome_|_SO_protein_coding</t>
  </si>
  <si>
    <t>LmjF.32.3310_|_organism_Leishmania_major_strain_Friedlin_|_product_dihydrolipoamide_dehydrogenase_putative_(GCVL-2)_|_location_LmjF.32:1324411-1325841(+)_|_length_476_|_sequence_SO_chromosome_|_SO_protein_coding</t>
  </si>
  <si>
    <t>LmjF.05.0350_|_organism_Leishmania_major_strain_Friedlin_|_product_trypanothione_reductase_(TRYR)_|_location_LmjF.05:105666-107141(+)_|_length_491_|_sequence_SO_chromosome_|_SO_protein_coding</t>
  </si>
  <si>
    <t>LmjF.29.1830_|_organism_Leishmania_major_strain_Friedlin_|_product_dihydrolipoamide_dehydrogenase_putative_(GCVL-1)_|_location_LmjF.29:817063-818589(-)_|_length_508_|_sequence_SO_chromosome_|_SO_protein_coding</t>
  </si>
  <si>
    <t>Tbru_Tb927.10.10390_|_organism_Trypanosoma_brucei_TREU927_|_product_trypanothione_reductase_|_location_Tb927_10_v5.1:2562393-2563871(-)_|_length_492_|_sequence_SO_chromosome_|_SO_protein_coding</t>
  </si>
  <si>
    <t>Tbru_Tb927.4.5040_|_organism_Trypanosoma_brucei_TREU927_|_product_dihydrolipoamide_dehydrogenase_putative_|_location_Tb927_04_v5.1:1381738-1383555(-)_|_length_605_|_sequence_SO_chromosome_|_SO_protein_coding</t>
  </si>
  <si>
    <t>Tbru_Tb927.8.7380_|_organism_Trypanosoma_brucei_TREU927_|_product_dihydrolipoamide_dehydrogenase_point_mutation_acetoin_dehydrogenase_e3_component_putative_|_location_Tb927_08_v5.1:2124084-2125724(+)_|_length_546_|_sequence_SO_chromosome_|_SO_protein_coding</t>
  </si>
  <si>
    <t>Tbru_Tb927.4.5050_|_organism_Trypanosoma_brucei_TREU927_|_product_dihydrolipoamide_dehydrogenase_pseudogene_putative_acetoin_dehydrogenase_e3_component_point_mutation_dihydrolipoamide_dehydrogenase_point_mutation_|_location_Tb927_04_v5.1:1384654-1386219(-)_|_length_521_|_sequence_SO_chromosome</t>
  </si>
  <si>
    <t>Tbru_Tb927.3.4390_|_organism_Trypanosoma_brucei_TREU927_|_product_dihydrolipoamide_dehydrogenase_putative_(GCVL-1)_|_location_Tb927_03_v5.1:1227832-1229349(-)_|_length_505_|_sequence_SO_chromosome_|_SO_protein_coding</t>
  </si>
  <si>
    <t>Tbru_Tb927.11.16730_|_organism_Trypanosoma_brucei_TREU927_|_product_dihydrolipoyl_dehydrogenase_(GCVL-2)_|_location_Tb927_11_v5.1:4452120-4453553(-)_|_length_477_|_sequence_SO_chromosome_|_SO_protein_coding</t>
  </si>
  <si>
    <t>Tgra_Tgr.733.1020_|_organism_Trypanosoma_grayi_ANR4_|_product_dihydrolipoyl_dehydrogenase_|_location_Tgr_733_V1:4273-5706(+)_|_length_477_|_sequence_SO_contig_|_SO_protein_coding</t>
  </si>
  <si>
    <t>Tgra_Tgr.74.1010_|_organism_Trypanosoma_grayi_ANR4_|_product_dihydrolipoamide_dehydrogenase_putative_acetoin_dehydrogenase_e3_component_putative_|_location_Tgr_74_V1:864-2738(-)_|_length_624_|_sequence_SO_contig_|_SO_protein_coding</t>
  </si>
  <si>
    <t>Tgra_Tgr.77.1000_|_organism_Trypanosoma_grayi_ANR4_|_product_dihydrolipoamide_dehydrogenase_putative_|_location_Tgr_77_V1:132-1658(+)_|_length_508_|_sequence_SO_contig_|_SO_protein_coding</t>
  </si>
  <si>
    <t>Tgra_Tgr.67.1140_|_organism_Trypanosoma_grayi_ANR4_|_product_RecName:_Full_Trypanothione_reductase_|_location_Tgr_67_V1:17333-18811(+)_|_length_492_|_sequence_SO_contig_|_SO_protein_coding</t>
  </si>
  <si>
    <t>Cfas_CAA78264.1_trypanothione_reductase_Crithidia_fasciculata</t>
  </si>
  <si>
    <t>LpyrH10_09_2180</t>
  </si>
  <si>
    <t>LpyrH10_06_3210</t>
  </si>
  <si>
    <t>LpyrH10_01_6410</t>
  </si>
  <si>
    <t>LpyrH10_22_0480</t>
  </si>
  <si>
    <t>LpyrH10_03_0290</t>
  </si>
  <si>
    <t>LpyrH10_23_1320</t>
  </si>
  <si>
    <t>LpyrH10_35_0280</t>
  </si>
  <si>
    <t>LpyrH10_29_0850</t>
  </si>
  <si>
    <t>LpyrH10_01_0060</t>
  </si>
  <si>
    <t>LpyrH10_11_1630</t>
  </si>
  <si>
    <t>LpyrH10_03_0300</t>
  </si>
  <si>
    <t>LpyrH10_06_0310</t>
  </si>
  <si>
    <t>LpyrH10_04_5260</t>
  </si>
  <si>
    <t>LpyrH10_35_0310</t>
  </si>
  <si>
    <t>LpyrH10_10_2760</t>
  </si>
  <si>
    <t>LpyrH10_33_0260</t>
  </si>
  <si>
    <t>LpyrH10_16_0900</t>
  </si>
  <si>
    <t>LpyrH10_22_1690</t>
  </si>
  <si>
    <t>LpyrH10_16_0980</t>
  </si>
  <si>
    <t>PCON_0054440</t>
  </si>
  <si>
    <t>PCON_0085460</t>
  </si>
  <si>
    <t>PhF_6_TR37250|c1_g1_i1</t>
  </si>
  <si>
    <t>LpyrH10_04_0640</t>
  </si>
  <si>
    <t>Arabidopsis|15232146|canonical_H3_Arabidopsis_canonical_H3_15232146</t>
  </si>
  <si>
    <t>Arabidopsis|15236103|canonical_H3_Arabidopsis_canonical_H3_15236103</t>
  </si>
  <si>
    <t>Caenorhabditis|17567723|canonical_H3_Caenorhabditis_canonical_H3_17567723</t>
  </si>
  <si>
    <t>Candida|68472183|canonical_H3_Candida_canonical_H3_68472183</t>
  </si>
  <si>
    <t>Cyanidioschyzon|544214341|canonical_H3_Cyanidioschyzon_canonical_H3_544214341</t>
  </si>
  <si>
    <t>Debaryomyces|50423783|canonical_H3_Debaryomyces_canonical_H3_50423783</t>
  </si>
  <si>
    <t>Drosophila|78706960|canonical_H3_Drosophila_canonical_H3_78706960</t>
  </si>
  <si>
    <t>Drosophila|8070|canonical_H3_Drosophila_canonical_H3_8070</t>
  </si>
  <si>
    <t>Gallus|527498246|canonical_H3_Gallus_canonical_H3_527498246</t>
  </si>
  <si>
    <t>Griffithsia|73919915|canonical_H3_Griffithsia_canonical_H3_73919915</t>
  </si>
  <si>
    <t>Guillardia|162606012|canonical_H3_Guillardia_canonical_H3_162606012</t>
  </si>
  <si>
    <t>Homo|4504281|canonical_H3_Homo_canonical_H3_4504281</t>
  </si>
  <si>
    <t>Macaca|302565464|canonical_H3_Macaca_canonical_H3_302565464</t>
  </si>
  <si>
    <t>Mus|21489955|canonical_H3_Mus_canonical_H3_21489955</t>
  </si>
  <si>
    <t>Neurospora|85077297|canonical_H3_Neurospora_canonical_H3_85077297</t>
  </si>
  <si>
    <t>Oryza|115441249|canonical_H3_Oryza_canonical_H3_115441249</t>
  </si>
  <si>
    <t>Oryza|115453351|canonical_H3_Oryza_canonical_H3_115453351</t>
  </si>
  <si>
    <t>Pan|114605759|canonical_H3_Pan_canonical_H3_114605759</t>
  </si>
  <si>
    <t>Perkinsus|294956322|canonical_H3_Perkinsus_canonical_H3_294956322</t>
  </si>
  <si>
    <t>Phytophthora|301115049|canonical_H3_Phytophthora_canonical_H3_301115049</t>
  </si>
  <si>
    <t>Plasmodium|82541094|canonical_H3_Plasmodium_canonical_H3_82541094</t>
  </si>
  <si>
    <t>Plasmodium|86171194|canonical_H3_Plasmodium_canonical_H3_86171194</t>
  </si>
  <si>
    <t>Saccharomyces|6319482|canonical_H3_Saccharomyces_canonical_H3_6319482</t>
  </si>
  <si>
    <t>Selaginella|302792052|canonical_H3_Selaginella_canonical_H3_302792052</t>
  </si>
  <si>
    <t>Tetrahymena|229595561|canonical_H3_Tetrahymena_canonical_H3_229595561</t>
  </si>
  <si>
    <t>Thalassiosira|223998042|canonical_H3_Thalassiosira_canonical_H3_223998042</t>
  </si>
  <si>
    <t>Trypanosoma|115504299|canonical_H3_Trypanosoma_canonical_H3_115504299</t>
  </si>
  <si>
    <t>Xenopus|148234575|canonical_H3_Xenopus_canonical_H3_148234575</t>
  </si>
  <si>
    <t>Arabidopsis|15236103|H3.3_Arabidopsis_H3.3_15236103</t>
  </si>
  <si>
    <t>Candida|68484797|H3.3_Candida_H3.3_68484797</t>
  </si>
  <si>
    <t>Cryptococcus|58260270|H3.3_Cryptococcus_H3.3_58260270</t>
  </si>
  <si>
    <t>Debaryomyces|50408553|H3.3_Debaryomyces_H3.3_50408553</t>
  </si>
  <si>
    <t>Drosophila|17530867|H3.3_Drosophila_H3.3_17530867</t>
  </si>
  <si>
    <t>Griffithsia|32401039|H3.3_Griffithsia_H3.3_32401039</t>
  </si>
  <si>
    <t>Homo|51859376|H3.3_Homo_H3.3_51859376</t>
  </si>
  <si>
    <t>Mus|6680159|H3.3_Mus_H3.3_6680159</t>
  </si>
  <si>
    <t>Phytophthora|301090188|H3.3_Phytophthora_H3.3_301090188</t>
  </si>
  <si>
    <t>Plasmodium|82594554|H3.3_Plasmodium_H3.3_82594554</t>
  </si>
  <si>
    <t>Rattus|16758888|H3.3_Rattus_H3.3_16758888</t>
  </si>
  <si>
    <t>Saccharomyces|6319482|H3.3_Saccharomyces_H3.3_6319482</t>
  </si>
  <si>
    <t>Schizosaccharomyces|122076|H3.3_Schizosaccharomyces_H3.3_122076</t>
  </si>
  <si>
    <t>Tetrahymena|118350232|H3.3_Tetrahymena_H3.3_118350232</t>
  </si>
  <si>
    <t>Thalassiosira|224009486|H3.3_Thalassiosira_H3.3_224009486</t>
  </si>
  <si>
    <t>Toxoplasma|22476750|H3.3_Toxoplasma_H3.3_22476750</t>
  </si>
  <si>
    <t>Trichoderma|589115521|H3.3_Trichoderma_H3.3_589115521</t>
  </si>
  <si>
    <t>Arabidopsis|18378832|cenH3_Arabidopsis_cenH3_18378832</t>
  </si>
  <si>
    <t>Caenorhabditis|17553736|cenH3_Caenorhabditis_cenH3_17553736</t>
  </si>
  <si>
    <t>Cyanidioschyzon|544210412|cenH3_Cyanidioschyzon_cenH3_544210412</t>
  </si>
  <si>
    <t>Drosophila|22024004|cenH3_Drosophila_cenH3_22024004</t>
  </si>
  <si>
    <t>Guillardia|13794280|cenH3_Guillardia_cenH3_13794280</t>
  </si>
  <si>
    <t>Homo|4502775|cenH3_Homo_cenH3_4502775</t>
  </si>
  <si>
    <t>Mus|6680920|cenH3_Mus_cenH3_6680920</t>
  </si>
  <si>
    <t>Phytophthora|695416328|cenH3_Phytophthora_cenH3_695416328</t>
  </si>
  <si>
    <t>Plasmodium|124513424|cenH3_Plasmodium_cenH3_124513424</t>
  </si>
  <si>
    <t>Saccharomyces|27808712|cenH3_Saccharomyces_cenH3_27808712</t>
  </si>
  <si>
    <t>Schizosaccharomyces|19113265|cenH3_Schizosaccharomyces_cenH3_19113265</t>
  </si>
  <si>
    <t>Tetrahymena|118356028|cenH3_Tetrahymena_cenH3_118356028</t>
  </si>
  <si>
    <t>Thalassiosira|223995905|cenH3_Thalassiosira_cenH3_223995905</t>
  </si>
  <si>
    <t>Ahoya_Gene.6608_c2817_g1_i1_g.6608_m.6608_Gene.6608_c2817_g1_i1_g.6608_ORF_type:5prime_partial_len:160_(+)_c2817_g1_i1:3-482(+)</t>
  </si>
  <si>
    <t>Ahoya_Gene.26288_c9198_g1_i1_g.26288_m.26288_Gene.26288_c9198_g1_i1_g.26288_ORF_type:5prime_partial_len:146_(+)_c9198_g1_i1:2-439(+)</t>
  </si>
  <si>
    <t>Ahoya_Gene.26290_c9198_g2_i1_g.26290_m.26290_Gene.26290_c9198_g2_i1_g.26290_ORF_type:complete_len:134_(+)_c9198_g2_i1:33-434(+)</t>
  </si>
  <si>
    <t>BS09390_BS09390_histone_H3_putative_3812296:3812688_forward_MW:14691</t>
  </si>
  <si>
    <t>BS65390_BS65390_histone_H3_putative_27529101:27529532_forward_MW:15933</t>
  </si>
  <si>
    <t>Egra_Gene.91937::EG_transcript_21219::g.91937::m.91937_Gene.91937::EG_transcript_21219::g.91937_ORF_type:5prime_partial_len:147_(-)_EG_transcript_21219:498-938(-)</t>
  </si>
  <si>
    <t>Egra_Gene.106274::EG_transcript_27533::g.106274::m.106274_Gene.106274::EG_transcript_27533::g.106274_ORF_type:5prime_partial_len:153_(-)_EG_transcript_27533:263-721(-)</t>
  </si>
  <si>
    <t>Egra_Gene.110047::EG_transcript_29591::g.110047::m.110047_Gene.110047::EG_transcript_29591::g.110047_ORF_type:5prime_partial_len:136_(+)_EG_transcript_29591:2-409(+)</t>
  </si>
  <si>
    <t>Egra_Gene.111943::EG_transcript_30647::g.111943::m.111943_Gene.111943::EG_transcript_30647::g.111943_ORF_type:5prime_partial_len:151_(+)_EG_transcript_30647:2-454(+)</t>
  </si>
  <si>
    <t>Egra_Gene.116540::EG_transcript_33619::g.116540::m.116540_Gene.116540::EG_transcript_33619::g.116540_ORF_type:5prime_partial_len:111_(-)_EG_transcript_33619:252-584(-)</t>
  </si>
  <si>
    <t>Egra_Gene.145862::EG_transcript_63430::g.145862::m.145862_Gene.145862::EG_transcript_63430::g.145862_ORF_type:internal_len:110_(-)_EG_transcript_63430:2-328(-)</t>
  </si>
  <si>
    <t>Egra_Gene.146395::EG_transcript_64233::g.146395::m.146395_Gene.146395::EG_transcript_64233::g.146395_ORF_type:5prime_partial_len:103_(+)_EG_transcript_64233:2-310(+)</t>
  </si>
  <si>
    <t>Egra_Gene.55065::EG_transcript_9910::g.55065::m.55065_Gene.55065::EG_transcript_9910::g.55065_ORF_type:5prime_partial_len:418_(+)_EG_transcript_9910:3-1256(+)</t>
  </si>
  <si>
    <t>Egym_Gene.9898::CAMNT_0000689393::g.9898::m.9898_Gene.9898::CAMNT_0000689393::g.9898_ORF_type:5prime_partial_len:140_(+)_CAMNT_0000689393:3-422(+)</t>
  </si>
  <si>
    <t>Egym_Gene.9044::CAMNT_0000694941::g.9044::m.9044_Gene.9044::CAMNT_0000694941::g.9044_ORF_type:5prime_partial_len:145_(+)_CAMNT_0000694941:1-435(+)</t>
  </si>
  <si>
    <t>Egym_Gene.10125::CAMNT_0000694999::g.10125::m.10125_Gene.10125::CAMNT_0000694999::g.10125_ORF_type:5prime_partial_len:195_(+)_CAMNT_0000694999:3-587(+)</t>
  </si>
  <si>
    <t>Hpha_TRINITY_DN10076_c0_g1::TRINITY_DN10076_c0_g1_i1::g.83982::m.83982_TRINITY_DN10076_c0_g1::TRINITY_DN10076_c0_g1_i1::g.83982_ORF_type:complete_len:196_(+)_TRINITY_DN10076_c0_g1_i1:60-647(+)</t>
  </si>
  <si>
    <t>Hpha_TRINITY_DN16525_c0_g1::TRINITY_DN16525_c0_g1_i12::g.136617::m.136617_TRINITY_DN16525_c0_g1::TRINITY_DN16525_c0_g1_i12::g.136617_ORF_type:internal_len:110_(+)_TRINITY_DN16525_c0_g1_i12:1-327(+)</t>
  </si>
  <si>
    <t>Hpha_TRINITY_DN16525_c0_g1::TRINITY_DN16525_c0_g1_i13::g.136619::m.136619_TRINITY_DN16525_c0_g1::TRINITY_DN16525_c0_g1_i13::g.136619_ORF_type:internal_len:102_(+)_TRINITY_DN16525_c0_g1_i13:1-303(+)</t>
  </si>
  <si>
    <t>Hpha_TRINITY_DN16525_c0_g1::TRINITY_DN16525_c0_g1_i4::g.136609::m.136609_TRINITY_DN16525_c0_g1::TRINITY_DN16525_c0_g1_i4::g.136609_ORF_type:5prime_partial_len:109_(+)_TRINITY_DN16525_c0_g1_i4:1-327(+)</t>
  </si>
  <si>
    <t>Hpha_TRINITY_DN16525_c0_g2::TRINITY_DN16525_c0_g2_i1::g.136621::m.136621_TRINITY_DN16525_c0_g2::TRINITY_DN16525_c0_g2_i1::g.136621_ORF_type:complete_len:144_(+)_TRINITY_DN16525_c0_g2_i1:52-483(+)</t>
  </si>
  <si>
    <t>LpyrH10_15_0650</t>
  </si>
  <si>
    <t>LpyrH10_15_0680</t>
  </si>
  <si>
    <t>LpyrH10_22_1240</t>
  </si>
  <si>
    <t>LpyrH10_22_1360</t>
  </si>
  <si>
    <t>LpyrH10_22_1370</t>
  </si>
  <si>
    <t>LpyrH10_22_1390</t>
  </si>
  <si>
    <t>LpyrH10_22_1400</t>
  </si>
  <si>
    <t>Ndes_Gene.67052::CAMNT_0016070651::g.67052::m.67052_Gene.67052::CAMNT_0016070651::g.67052_ORF_type:5prime_partial_len:201_(-)_CAMNT_0016070651:11-613(-)</t>
  </si>
  <si>
    <t>Ndes_Gene.39461::CAMNT_0016088663::g.39461::m.39461_Gene.39461::CAMNT_0016088663::g.39461_ORF_type:5prime_partial_len:181_(-)_CAMNT_0016088663:67-609(-)</t>
  </si>
  <si>
    <t>Ndes_Gene.33195::CAMNT_0016113353::g.33195::m.33195_Gene.33195::CAMNT_0016113353::g.33195_ORF_type:complete_len:102_(+)_CAMNT_0016113353:504-809(+)</t>
  </si>
  <si>
    <t>Perk_KNH04236.1_histone_H3_Perkinsela_sp._CCAP_1560/4</t>
  </si>
  <si>
    <t>Perk_KNH04263.1_histone_H3_Perkinsela_sp._CCAP_1560/4</t>
  </si>
  <si>
    <t>Perk_KNH04992.1_histone_H3_Perkinsela_sp._CCAP_1560/4</t>
  </si>
  <si>
    <t>Perk_KNH05393.1_histone_H3_Perkinsela_sp._CCAP_1560/4</t>
  </si>
  <si>
    <t>Perk_KNH07349.1_histone_H3_Perkinsela_sp._CCAP_1560/4</t>
  </si>
  <si>
    <t>Perk_KNH07945.1_histone_H3_Perkinsela_sp._CCAP_1560/4</t>
  </si>
  <si>
    <t>Perk_KNH07969.1_histone_H3_Perkinsela_sp._CCAP_1560/4</t>
  </si>
  <si>
    <t>Perk_KNH08162.1_histone_H3_Perkinsela_sp._CCAP_1560/4</t>
  </si>
  <si>
    <t>PhF_6_TR10170_c0_g1_i1_m.15782_TR10170_c0_g1_i1_g.15782_ORF_TR10170_c0_g1_i1_g.15782_TR10170_c0_g1_i1_m.15782_type:internal_len:171_(+)_TR10170_c0_g1_i1:3-512(+)</t>
  </si>
  <si>
    <t>PhF_6_TR19580_c1_g1_i1_m.28547_TR19580_c1_g1_i1_g.28547_ORF_TR19580_c1_g1_i1_g.28547_TR19580_c1_g1_i1_m.28547_type:complete_len:176_(+)_TR19580_c1_g1_i1:47-574(+)</t>
  </si>
  <si>
    <t>PhF_6_TR37522_c2_g4_i1_m.55481_TR37522_c2_g4_i1_g.55481_ORF_TR37522_c2_g4_i1_g.55481_TR37522_c2_g4_i1_m.55481_type:complete_len:145_(+)_TR37522_c2_g4_i1:394-828(+)</t>
  </si>
  <si>
    <t>PhM_4_TR16080_c5_g1_i2_m.38346_TR16080_c5_g1_i2_g.38346_ORF_TR16080_c5_g1_i2_g.38346_TR16080_c5_g1_i2_m.38346_type:complete_len:194_(+)_TR16080_c5_g1_i2:2671-3252(+)</t>
  </si>
  <si>
    <t>PhM_4_TR6211_c0_g1_i1_m.64400_TR6211_c0_g1_i1_g.64400_ORF_TR6211_c0_g1_i1_g.64400_TR6211_c0_g1_i1_m.64400_type:5prime_partial_len:174_(+)_TR6211_c0_g1_i1:1-522(+)</t>
  </si>
  <si>
    <t>Rcos_50664_TR17260_c0_g2_i1_g.50664_m.50664_Gene.50664_TR17260_c0_g2_i1_g.50664_ORF_type:5prime_partial_len:167_(+)_TR17260_c0_g2_i1:2-502(+)</t>
  </si>
  <si>
    <t>Rcos_73329_TR25936_c0_g1_i2_g.73329_m.73329_Gene.73329_TR25936_c0_g1_i2_g.73329_ORF_type:5prime_partial_len:104_(+)_TR25936_c0_g1_i2:1-312(+)</t>
  </si>
  <si>
    <t>Rhum_TRINITY_DN12777_c0_g2::Rhum_TRINITY_DN12777_c0_g2_i1::g.54272::m.54272_Rhum_TRINITY_DN12777_c0_g2::Rhum_TRINITY_DN12777_c0_g2_i1::g.54272_ORF_type:complete_len:218_(+)_Rhum_TRINITY_DN12777_c0_g2_i1:1372-2025(+)</t>
  </si>
  <si>
    <t>Rhum_TRINITY_DN12975_c3_g1::Rhum_TRINITY_DN12975_c3_g1_i1::g.55952::m.55952_Rhum_TRINITY_DN12975_c3_g1::Rhum_TRINITY_DN12975_c3_g1_i1::g.55952_ORF_type:5prime_partial_len:216_(-)_Rhum_TRINITY_DN12975_c3_g1_i1:408-1055(-)</t>
  </si>
  <si>
    <t>Rhum_TRINITY_DN14303_c1_g2::Rhum_TRINITY_DN14303_c1_g2_i1::g.79974::m.79974_Rhum_TRINITY_DN14303_c1_g2::Rhum_TRINITY_DN14303_c1_g2_i1::g.79974_ORF_type:5prime_partial_len:214_(+)_Rhum_TRINITY_DN14303_c1_g2_i1:1-642(+)</t>
  </si>
  <si>
    <t>Rhum_TRINITY_DN14539_c0_g1::Rhum_TRINITY_DN14539_c0_g1_i2::g.95820::m.95820_Rhum_TRINITY_DN14539_c0_g1::Rhum_TRINITY_DN14539_c0_g1_i2::g.95820_ORF_type:complete_len:134_(+)_Rhum_TRINITY_DN14539_c0_g1_i2:73-474(+)</t>
  </si>
  <si>
    <t>Rhum_TRINITY_DN4259_c0_g1::Rhum_TRINITY_DN4259_c0_g1_i1::g.13590::m.13590_Rhum_TRINITY_DN4259_c0_g1::Rhum_TRINITY_DN4259_c0_g1_i1::g.13590_ORF_type:5prime_partial_len:139_(-)_Rhum_TRINITY_DN4259_c0_g1_i1:73-489(-)</t>
  </si>
  <si>
    <t>Sspe_Gene.82730::Locus_54226_Transcript_1_1_Confidence_1.000_Length_505::g.82730::m.82730_Gene.82730::Locus_54226_Transcript_1_1_Confidence_1.000_Length_505::g.82730_ORF_type:complete_len:135_(-)_Locus_54226_Transcript_1_1_Confidence_1.000_Length_505:28-432(-)</t>
  </si>
  <si>
    <t>Sspe_Gene.15701::Locus_5471_Transcript_2_3_Confidence_0.400_Length_717::g.15701::m.15701_Gene.15701::Locus_5471_Transcript_2_3_Confidence_0.400_Length_717::g.15701_ORF_type:5prime_partial_len:201_(-)_Locus_5471_Transcript_2_3_Confidence_0.400_Length_717:113-715(-)</t>
  </si>
  <si>
    <t>Tbor_TRINITY_DN2635_c0_g1::TRINITY_DN2635_c0_g1_i1::g.17984::m.17984_TRINITY_DN2635_c0_g1::TRINITY_DN2635_c0_g1_i1::g.17984_ORF_type:complete_len:152_(+)_TRINITY_DN2635_c0_g1_i1:86-541(+)</t>
  </si>
  <si>
    <t>Tbor_TRINITY_DN5770_c0_g1::TRINITY_DN5770_c0_g1_i2::g.19712::m.19712_TRINITY_DN5770_c0_g1::TRINITY_DN5770_c0_g1_i2::g.19712_ORF_type:complete_len:128_(-)_TRINITY_DN5770_c0_g1_i2:364-747(-)</t>
  </si>
  <si>
    <t>Tbor_TRINITY_DN5770_c0_g1::TRINITY_DN5770_c0_g1_i3::g.19715::m.19715_TRINITY_DN5770_c0_g1::TRINITY_DN5770_c0_g1_i3::g.19715_ORF_type:complete_len:128_(-)_TRINITY_DN5770_c0_g1_i3:511-894(-)</t>
  </si>
  <si>
    <t>PCON_0053100.mRNA-p1_|_transcript_PCON_0053100.mRNA_|_gene_PCON_0053100_|_organism_Paratrypanosoma_confusum_CUL13_|_gene_product_histone_h3_variant_|_transcript_product_histone_h3_variant_|_location_Pcon_scaffold00023_2:41814-42287(+)_|_protein_length_157_|_sequence_SO_supercontig_|_SO_protein_cod</t>
  </si>
  <si>
    <t>PCON_0070840.mRNA-p1_|_transcript_PCON_0070840.mRNA_|_gene_PCON_0070840_|_organism_Paratrypanosoma_confusum_CUL13_|_gene_product_histone_h3_|_transcript_product_histone_h3_|_location_Pcon_scaffold00054:4548-4949(+)_|_protein_length_133_|_sequence_SO_supercontig_|_SO_protein_coding_|_is_pseudo_fals</t>
  </si>
  <si>
    <t>LmjF.10.0870_|_organism_Leishmania_major_strain_Friedlin_|_product_histone_H3_|_location_LmjF.10:405855-406247(-)_|_length_130_|_sequence_SO_chromosome_|_SO_protein_coding</t>
  </si>
  <si>
    <t>LmjF.16.0610_|_organism_Leishmania_major_strain_Friedlin_|_product_histone_H3_putative_|_location_LmjF.16:219012-219404(-)_|_length_130_|_sequence_SO_chromosome_|_SO_protein_coding</t>
  </si>
  <si>
    <t>LmjF.16.0570_|_organism_Leishmania_major_strain_Friedlin_|_product_histone_H3_|_location_LmjF.16:204085-204477(-)_|_length_130_|_sequence_SO_chromosome_|_SO_protein_coding</t>
  </si>
  <si>
    <t>LmjF.19.0630_|_organism_Leishmania_major_strain_Friedlin_|_product_histone_H3_variant_putative_H3V_|_location_LmjF.19:270430-270864(+)_|_length_144_|_sequence_SO_chromosome_|_SO_protein_coding</t>
  </si>
  <si>
    <t>LmjF.16.0600_|_organism_Leishmania_major_strain_Friedlin_|_product_histone_H3_putative_|_location_LmjF.16:218098-218490(-)_|_length_130_|_sequence_SO_chromosome_|_SO_protein_coding</t>
  </si>
  <si>
    <t>LmjF.10.0990_|_organism_Leishmania_major_strain_Friedlin_|_product_histone_H3_|_location_LmjF.10:454910-455302(-)_|_length_130_|_sequence_SO_chromosome_|_SO_protein_coding</t>
  </si>
  <si>
    <t>LmjF.16.0575_|_organism_Leishmania_major_strain_Friedlin_|_product_histone_H3_|_location_LmjF.16:204997-205389(-)_|_length_130_|_sequence_SO_chromosome_|_SO_protein_coding</t>
  </si>
  <si>
    <t>Tbru_Tb927.1.2430_|_organism_Trypanosoma_brucei_TREU927_|_product_histone_H3_putative_|_location_Tb927_01_v5.1:592496-592897(+)_|_length_133_|_sequence_SO_chromosome_|_SO_protein_coding</t>
  </si>
  <si>
    <t>Tbru_Tb927.1.2530_|_organism_Trypanosoma_brucei_TREU927_|_product_histone_H3_putative_|_location_Tb927_01_v5.1:600427-600828(+)_|_length_133_|_sequence_SO_chromosome_|_SO_protein_coding</t>
  </si>
  <si>
    <t>Tbru_Tb927.1.2470_|_organism_Trypanosoma_brucei_TREU927_|_product_histone_H3_putative_|_location_Tb927_01_v5.1:595663-596064(+)_|_length_133_|_sequence_SO_chromosome_|_SO_protein_coding</t>
  </si>
  <si>
    <t>Tbru_Tb927.1.2490_|_organism_Trypanosoma_brucei_TREU927_|_product_histone_H3_putative_|_location_Tb927_01_v5.1:597255-597656(+)_|_length_133_|_sequence_SO_chromosome_|_SO_protein_coding</t>
  </si>
  <si>
    <t>Tbru_Tb927.1.2550_|_organism_Trypanosoma_brucei_TREU927_|_product_histone_H3_putative_|_location_Tb927_01_v5.1:602011-602412(+)_|_length_133_|_sequence_SO_chromosome_|_SO_protein_coding</t>
  </si>
  <si>
    <t>Tbru_Tb927.1.2510_|_organism_Trypanosoma_brucei_TREU927_|_product_histone_H3_putative_|_location_Tb927_01_v5.1:598841-599242(+)_|_length_133_|_sequence_SO_chromosome_|_SO_protein_coding</t>
  </si>
  <si>
    <t>Tbru_Tb927.1.2450_|_organism_Trypanosoma_brucei_TREU927_|_product_histone_H3_putative_|_location_Tb927_01_v5.1:594079-594480(+)_|_length_133_|_sequence_SO_chromosome_|_SO_protein_coding</t>
  </si>
  <si>
    <t>Tbru_Tb927.10.15350_|_organism_Trypanosoma_brucei_TREU927_|_product_histone_H3_variant_H3V_(h3vaR)_|_location_Tb927_10_v5.1:3757935-3758354(+)_|_length_139_|_sequence_SO_chromosome_|_SO_protein_coding</t>
  </si>
  <si>
    <t>Tgra_Tgr.179.1050_|_organism_Trypanosoma_grayi_ANR4_|_product_histone_H3_variant_|_location_Tgr_179_V1:20477-20920(-)_|_length_147_|_sequence_SO_contig_|_SO_protein_coding</t>
  </si>
  <si>
    <t>Tgra_can_from_genome</t>
  </si>
  <si>
    <t>DQ04_01751000_|_Trypanosoma_grayi_ANR4_|_BRCT_domain-containing_protein_|_protein_|_length_927</t>
  </si>
  <si>
    <t>TvY486_0503940_|_Trypanosoma_vivax_Y486_|_Kinetochore_interacting_protein_1_|_protein_|_length_928</t>
  </si>
  <si>
    <t>Tb05.5K5.160_|_Trypanosoma_brucei_brucei_TREU927_|_hypothetical_protein_conserved_|_protein_|_length_926</t>
  </si>
  <si>
    <t>LMARLEM2494_050005000_|_Leishmania_sp._MAR_LEM2494_|_hypothetical_protein_conserved_|_protein_|_length_915</t>
  </si>
  <si>
    <t>TCSYLVIO_009894_|_Trypanosoma_cruzi_Sylvio_X10/1-2012_|_hypothetical_protein_|_protein_|_length_926</t>
  </si>
  <si>
    <t>TM35_000061590_|_Trypanosoma_theileri_isolate_Edinburgh_|_BRCT_domain-containing_protein_|_protein_|_length_926</t>
  </si>
  <si>
    <t>TevSTIB805.5.5070_|_Trypanosoma_evansi_strain_STIB_805_|_hypothetical_protein_conserved_|_protein_|_length_926</t>
  </si>
  <si>
    <t>PCON_0068010_|_Paratrypanosoma_confusum_CUL13_|_brct_domain-containing_protein_|_protein_|_length_933</t>
  </si>
  <si>
    <t>LMJLV39_050005000_|_Leishmania_major_strain_LV39c5_|_hypothetical_protein_conserved_|_protein_|_length_915</t>
  </si>
  <si>
    <t>LPMP_050010_|_Leishmania_panamensis_strain_MHOM/PA/94/PSC-1_|_hypothetical_protein_|_protein_|_length_915</t>
  </si>
  <si>
    <t>Tc_MARK_8432_|_Trypanosoma_cruzi_marinkellei_strain_B7_|_hypothetical_protein_conserved_|_protein_|_length_926</t>
  </si>
  <si>
    <t>LTRL590_050005000_|_Leishmania_tropica_L590_|_hypothetical_protein_conserved_|_protein_|_length_915</t>
  </si>
  <si>
    <t>LINF_050005000_|_Leishmania_infantum_JPCM5_|_hypothetical_protein_-_conserved_|_protein_|_length_915</t>
  </si>
  <si>
    <t>Tb927.5.4520_|_Trypanosoma_brucei_brucei_TREU927_|_Kinetochore_interacting_protein_1_|_protein_|_length_926</t>
  </si>
  <si>
    <t>Lsey_0120_0220_|_Leptomonas_seymouri_ATCC_30220_|_hypothetical_protein_conserved_|_protein_|_length_915</t>
  </si>
  <si>
    <t>LBRM2903_050005000_|_Leishmania_braziliensis_MHOM/BR/75/M2903_|_hypothetical_protein_conserved_|_protein_|_length_915</t>
  </si>
  <si>
    <t>LtaP05.0020_|_Leishmania_tarentolae_Parrot-TarII_|_Hypothetical_protein_conserved_|_protein_|_length_915</t>
  </si>
  <si>
    <t>Tbg972.5.6060_|_Trypanosoma_brucei_gambiense_DAL972_|_Kinetochore_interacting_protein_1_|_protein_|_length_926</t>
  </si>
  <si>
    <t>LmjF.05.0010_|_Leishmania_major_strain_Friedlin_|_hypothetical_protein_conserved_|_protein_|_length_915</t>
  </si>
  <si>
    <t>LMJSD75_050005000_|_Leishmania_major_strain_SD_75.1_|_hypothetical_protein_conserved_|_protein_|_length_915</t>
  </si>
  <si>
    <t>LpyrH10_07_0050_|_Leptomonas_pyrrhocoris_H10_|_hypothetical_protein_conserved_|_protein_|_length_915</t>
  </si>
  <si>
    <t>Tb427.05.4520_|_Trypanosoma_brucei_Lister_strain_427_|_hypothetical_protein_conserved_|_protein_|_length_926</t>
  </si>
  <si>
    <t>LPAL13_050005100_|_Leishmania_panamensis_MHOM/COL/81/L13_|_hypothetical_protein_conserved_|_protein_|_length_915</t>
  </si>
  <si>
    <t>LdBPK_050010.1_|_Leishmania_donovani_BPK282A1_|_hypothetical_protein_conserved_|_protein_|_length_915</t>
  </si>
  <si>
    <t>LENLEM3045_050005000_|_Leishmania_enriettii_strain_LEM3045_|_hypothetical_protein_conserved_|_protein_|_length_913</t>
  </si>
  <si>
    <t>BCY84_15590_|_Trypanosoma_cruzi_cruzi_strain_Dm28c_|_hypothetical_protein_|_protein_|_length_926</t>
  </si>
  <si>
    <t>LTULEM423_050005000_|_Leishmania_turanica_strain_LEM423_|_hypothetical_protein_conserved_|_protein_|_length_915</t>
  </si>
  <si>
    <t>TcIL3000_5_5210_|_Trypanosoma_congolense_IL3000_|_Kinetochore_interacting_protein_1_|_protein_|_length_927</t>
  </si>
  <si>
    <t>LAEL147_000059000_|_Leishmania_aethiopica_L147_|_hypothetical_protein_conserved_|_protein_|_length_915</t>
  </si>
  <si>
    <t>Baya_086_0290_|_Blechomonas_ayalai_B08-376_|_hypothetical_protein_conserved_|_protein_|_length_906</t>
  </si>
  <si>
    <t>EMOLV88_050005000_|_Endotrypanum_monterogeii_strain_LV88_|_hypothetical_protein_conserved_|_protein_|_length_915</t>
  </si>
  <si>
    <t>TcCLB.509539.40_|_Trypanosoma_cruzi_CL_Brener_Non-Esmeraldo-like_|_Kinetochore_interacting_protein_1_|_protein_|_length_926</t>
  </si>
  <si>
    <t>LARLEM1108_050005100_|_Leishmania_arabica_strain_LEM1108_|_hypothetical_protein_conserved_|_protein_|_length_915</t>
  </si>
  <si>
    <t>TRSC58_03083_|_Trypanosoma_rangeli_SC58_|_hypothetical_protein_|_protein_|_length_926</t>
  </si>
  <si>
    <t>LmxM.05.0010_|_Leishmania_mexicana_MHOM/GT/2001/U1103_|_hypothetical_protein_conserved_|_protein_|_length_915</t>
  </si>
  <si>
    <t>CFAC1_020006200_|_Crithidia_fasciculata_strain_Cf-Cl_|_hypothetical_protein_conserved_|_protein_|_length_915</t>
  </si>
  <si>
    <t>LbrM.05.0010_|_Leishmania_braziliensis_MHOM/BR/75/M2904_|_hypothetical_protein_conserved_|_protein_|_length_915</t>
  </si>
  <si>
    <t>LARLEM1108_230026600_|_Leishmania_arabica_strain_LEM1108_|_hypothetical_protein_conserved_|_protein_|_length_843</t>
  </si>
  <si>
    <t>LPMP_231810_|_Leishmania_panamensis_strain_MHOM/PA/94/PSC-1_|_hypothetical_protein_|_protein_|_length_843</t>
  </si>
  <si>
    <t>TCSYLVIO_000220_|_Trypanosoma_cruzi_Sylvio_X10/1-2012_|_hypothetical_protein_|_protein_|_length_791</t>
  </si>
  <si>
    <t>LGELEM452_230026400_|_Leishmania_gerbilli_strain_LEM452_|_hypothetical_protein_conserved_|_protein_|_length_843</t>
  </si>
  <si>
    <t>Tbg972.5.1820_|_Trypanosoma_brucei_gambiense_DAL972_|_Kinetochore_interacting_protein_2_|_protein_|_length_817</t>
  </si>
  <si>
    <t>TRSC58_05847_|_Trypanosoma_rangeli_SC58_|_hypothetical_protein_|_protein_|_length_791</t>
  </si>
  <si>
    <t>PCON_0021210_|_Paratrypanosoma_confusum_CUL13_|_hypothetical_protein_conserved_|_protein_|_length_994</t>
  </si>
  <si>
    <t>LENLEM3045_230026600_|_Leishmania_enriettii_strain_LEM3045_|_hypothetical_protein_conserved_|_protein_|_length_843</t>
  </si>
  <si>
    <t>TcCLB.509767.50_|_Trypanosoma_cruzi_CL_Brener_Esmeraldo-like_|_Kinetochore_interacting_protein_2_|_protein_|_length_791</t>
  </si>
  <si>
    <t>Tb427.05.1320_|_Trypanosoma_brucei_Lister_strain_427_|_hypothetical_protein_conserved_|_protein_|_length_986</t>
  </si>
  <si>
    <t>BCY84_02481_|_Trypanosoma_cruzi_cruzi_strain_Dm28c_|_hypothetical_protein_|_protein_|_length_791</t>
  </si>
  <si>
    <t>LTULEM423_230026700_|_Leishmania_turanica_strain_LEM423_|_hypothetical_protein_conserved_|_protein_|_length_843</t>
  </si>
  <si>
    <t>LtaP23.1940_|_Leishmania_tarentolae_Parrot-TarII_|_Hypothetical_protein_conserved_|_protein_|_length_840</t>
  </si>
  <si>
    <t>TevSTIB805.5.1490_|_Trypanosoma_evansi_strain_STIB_805_|_hypothetical_protein_conserved_|_protein_|_length_987</t>
  </si>
  <si>
    <t>TcIL3000_5_1340_|_Trypanosoma_congolense_IL3000_|_Kinetochore_interacting_protein_2_|_protein_|_length_810</t>
  </si>
  <si>
    <t>LMARLEM2494_230026100_|_Leishmania_sp._MAR_LEM2494_|_hypothetical_protein_conserved_|_protein_|_length_842</t>
  </si>
  <si>
    <t>LMJLV39_230027000_|_Leishmania_major_strain_LV39c5_|_hypothetical_protein_conserved_|_protein_|_length_843</t>
  </si>
  <si>
    <t>EMOLV88_230023100_|_Endotrypanum_monterogeii_strain_LV88_|_hypothetical_protein_conserved_|_protein_|_length_843</t>
  </si>
  <si>
    <t>LbrM.23.1770_|_Leishmania_braziliensis_MHOM/BR/75/M2904_|_hypothetical_protein_conserved_|_protein_|_length_843</t>
  </si>
  <si>
    <t>TCDM_08918_|_Trypanosoma_cruzi_Dm28c_|_hypothetical_protein_|_protein_|_length_791</t>
  </si>
  <si>
    <t>LmjF.23.1530_|_Leishmania_major_strain_Friedlin_|_hypothetical_protein_conserved_|_protein_|_length_843</t>
  </si>
  <si>
    <t>LMJSD75_230027600_|_Leishmania_major_strain_SD_75.1_|_hypothetical_protein_conserved_|_protein_|_length_843</t>
  </si>
  <si>
    <t>LpyrH10_03_1620_|_Leptomonas_pyrrhocoris_H10_|_hypothetical_protein_conserved_|_protein_|_length_842</t>
  </si>
  <si>
    <t>LAEL147_000372500_|_Leishmania_aethiopica_L147_|_hypothetical_protein_conserved_|_protein_|_length_847</t>
  </si>
  <si>
    <t>TcCLB.509601.50_|_Trypanosoma_cruzi_CL_Brener_Non-Esmeraldo-like_|_Kinetochore_interacting_protein_2_|_protein_|_length_791</t>
  </si>
  <si>
    <t>Baya_209_0070_|_Blechomonas_ayalai_B08-376_|_hypothetical_protein_conserved_|_protein_|_length_807</t>
  </si>
  <si>
    <t>TM35_000131070_|_Trypanosoma_theileri_isolate_Edinburgh_|_hypothetical_protein_|_protein_|_length_782</t>
  </si>
  <si>
    <t>Tb927.5.1320_|_Trypanosoma_brucei_brucei_TREU927_|_Kinetochore_interacting_protein_2_|_protein_|_length_817</t>
  </si>
  <si>
    <t>LdBPK_231930.1_|_Leishmania_donovani_BPK282A1_|_hypothetical_protein_conserved_|_protein_|_length_651</t>
  </si>
  <si>
    <t>LPAL13_230026200_|_Leishmania_panamensis_MHOM/COL/81/L13_|_hypothetical_protein_conserved_|_protein_|_length_843</t>
  </si>
  <si>
    <t>LTRL590_230026400_|_Leishmania_tropica_L590_|_hypothetical_protein_conserved_|_protein_|_length_846</t>
  </si>
  <si>
    <t>DQ04_01801030_|_Trypanosoma_grayi_ANR4_|_hypothetical_protein_|_protein_|_length_801</t>
  </si>
  <si>
    <t>LmxM.23.1530_|_Leishmania_mexicana_MHOM/GT/2001/U1103_|_hypothetical_protein_conserved_|_protein_|_length_651</t>
  </si>
  <si>
    <t>Lsey_0101_0080_|_Leptomonas_seymouri_ATCC_30220_|_hypothetical_protein_conserved_|_protein_|_length_838</t>
  </si>
  <si>
    <t>TvY486_0500970_|_Trypanosoma_vivax_Y486_|_Kinetochore_interacting_protein_2_|_protein_|_length_809</t>
  </si>
  <si>
    <t>Tc_MARK_9474_|_Trypanosoma_cruzi_marinkellei_strain_B7_|_hypothetical_protein_conserved_|_protein_|_length_796</t>
  </si>
  <si>
    <t>LBRM2903_230028500_|_Leishmania_braziliensis_MHOM/BR/75/M2903_|_hypothetical_protein_conserved_|_protein_|_length_843</t>
  </si>
  <si>
    <t>Tb11.v5.0902_|_Trypanosoma_brucei_brucei_TREU927_|_hypothetical_protein_conserved_|_protein_|_length_404</t>
  </si>
  <si>
    <t>Tb927.10.6700_|_Trypanosoma_brucei_brucei_TREU927_|_Kinetochore_interacting_protein_3_|_protein_|_length_508</t>
  </si>
  <si>
    <t>TCDM_06576_|_Trypanosoma_cruzi_Dm28c_|_formin_|_protein_|_length_457</t>
  </si>
  <si>
    <t>Tb427.10.6700_|_Trypanosoma_brucei_Lister_strain_427_|_hypothetical_protein_conserved_|_protein_|_length_508</t>
  </si>
  <si>
    <t>TevSTIB805.10.7080_|_Trypanosoma_evansi_strain_STIB_805_|_hypothetical_protein_conserved_|_protein_|_length_508</t>
  </si>
  <si>
    <t>TvY486_1006700_|_Trypanosoma_vivax_Y486_|_Kinetochore_interacting_protein_3_|_protein_|_length_458</t>
  </si>
  <si>
    <t>Tbg972.10.8210_|_Trypanosoma_brucei_gambiense_DAL972_|_Kinetochore_interacting_protein_3_|_protein_|_length_508</t>
  </si>
  <si>
    <t>TcIL3000_10_5760_|_Trypanosoma_congolense_IL3000_|_Kinetochore_interacting_protein_3_|_protein_|_length_525</t>
  </si>
  <si>
    <t>DQ04_03201070_|_Trypanosoma_grayi_ANR4_|_putative_formin_|_protein_|_length_481</t>
  </si>
  <si>
    <t>BCY84_22881_|_Trypanosoma_cruzi_cruzi_strain_Dm28c_|_formin_|_protein_|_length_511</t>
  </si>
  <si>
    <t>TM35_000022710_|_Trypanosoma_theileri_isolate_Edinburgh_|_putative_formin_|_protein_|_length_483</t>
  </si>
  <si>
    <t>TCSYLVIO_005000_|_Trypanosoma_cruzi_Sylvio_X10/1-2012_|_formin_putative_|_protein_|_length_589</t>
  </si>
  <si>
    <t>TcCLB.510187.230_|_Trypanosoma_cruzi_CL_Brener_Non-Esmeraldo-like_|_formin_putative_|_protein_|_length_520</t>
  </si>
  <si>
    <t>Tc_MARK_6196_|_Trypanosoma_cruzi_marinkellei_strain_B7_|_formin_putative_|_protein_|_length_572</t>
  </si>
  <si>
    <t>TRSC58_05463_|_Trypanosoma_rangeli_SC58_|_formin_|_protein_|_length_517</t>
  </si>
  <si>
    <t>Baya_171_0070_|_Blechomonas_ayalai_B08-376_|_hypothetical_protein_conserved_|_protein_|_length_385</t>
  </si>
  <si>
    <t>TcIL3000_7_2220_|_Trypanosoma_congolense_IL3000_|_Kinetochore_interacting_protein_4_|_protein_|_length_466</t>
  </si>
  <si>
    <t>Tc_MARK_137_|_Trypanosoma_cruzi_marinkellei_strain_B7_|_hypothetical_protein_conserved_|_protein_|_length_436</t>
  </si>
  <si>
    <t>Tbg972.7.3390_|_Trypanosoma_brucei_gambiense_DAL972_|_Kinetochore_interacting_protein_4_|_protein_|_length_429</t>
  </si>
  <si>
    <t>DQ04_04231020_|_Trypanosoma_grayi_ANR4_|_hypothetical_protein_|_protein_|_length_455</t>
  </si>
  <si>
    <t>TCDM_02592_|_Trypanosoma_cruzi_Dm28c_|_hypothetical_protein_|_protein_|_length_436</t>
  </si>
  <si>
    <t>TcCLB.510531.20_|_Trypanosoma_cruzi_CL_Brener_Esmeraldo-like_|_Kinetochore_interacting_protein_4_|_protein_|_length_435</t>
  </si>
  <si>
    <t>TevSTIB805.7.3210_|_Trypanosoma_evansi_strain_STIB_805_|_hypothetical_protein_conserved_|_protein_|_length_429</t>
  </si>
  <si>
    <t>BCY84_17348_|_Trypanosoma_cruzi_cruzi_strain_Dm28c_|_hypothetical_protein_|_protein_|_length_436</t>
  </si>
  <si>
    <t>TcCLB.511817.300_|_Trypanosoma_cruzi_CL_Brener_Non-Esmeraldo-like_|_Kinetochore_interacting_protein_4_|_protein_|_length_436</t>
  </si>
  <si>
    <t>TvY486_0702930_|_Trypanosoma_vivax_Y486_|_Kinetochore_interacting_protein_4_|_protein_|_length_564</t>
  </si>
  <si>
    <t>TRSC58_03919_|_Trypanosoma_rangeli_SC58_|_hypothetical_protein_|_protein_|_length_454</t>
  </si>
  <si>
    <t>Tb927.7.3080_|_Trypanosoma_brucei_brucei_TREU927_|_Kinetochore_interacting_protein_4_|_protein_|_length_429</t>
  </si>
  <si>
    <t>Tb427.07.3080_|_Trypanosoma_brucei_Lister_strain_427_|_hypothetical_protein_conserved_|_protein_|_length_429</t>
  </si>
  <si>
    <t>TCSYLVIO_009076_|_Trypanosoma_cruzi_Sylvio_X10/1-2012_|_hypothetical_protein_|_protein_|_length_802</t>
  </si>
  <si>
    <t>TcCLB.508911.80_|_Trypanosoma_cruzi_CL_Brener_Non-Esmeraldo-like_|_Kinetochore_interacting_protein_5_|_protein_|_length_799</t>
  </si>
  <si>
    <t>TevSTIB805.7.7250_|_Trypanosoma_evansi_strain_STIB_805_|_hypothetical_protein_conserved_|_protein_|_length_845</t>
  </si>
  <si>
    <t>TcCLB.510055.70_|_Trypanosoma_cruzi_CL_Brener_Esmeraldo-like_|_Kinetochore_interacting_protein_5_|_protein_|_length_805</t>
  </si>
  <si>
    <t>Tb427.07.6630_|_Trypanosoma_brucei_Lister_strain_427_|_hypothetical_protein_conserved_|_protein_|_length_845</t>
  </si>
  <si>
    <t>TCDM_09203_|_Trypanosoma_cruzi_Dm28c_|_hypothetical_protein_|_protein_|_length_802</t>
  </si>
  <si>
    <t>BCY84_22039_|_Trypanosoma_cruzi_cruzi_strain_Dm28c_|_hypothetical_protein_|_protein_|_length_802</t>
  </si>
  <si>
    <t>TvY486_0706450_|_Trypanosoma_vivax_Y486_|_Kinetochore_interacting_protein_5_|_protein_|_length_788</t>
  </si>
  <si>
    <t>Tbg972.7.7700_|_Trypanosoma_brucei_gambiense_DAL972_|_Kinetochore_interacting_protein_5_|_protein_|_length_845</t>
  </si>
  <si>
    <t>TcIL3000_0_33690_|_Trypanosoma_congolense_IL3000_|_Kinetochore_interacting_protein_5_|_protein_|_length_838</t>
  </si>
  <si>
    <t>Tb927.7.6630_|_Trypanosoma_brucei_brucei_TREU927_|_Kinetochore_interacting_protein_5_|_protein_|_length_845</t>
  </si>
  <si>
    <t>Tc_MARK_7741_|_Trypanosoma_cruzi_marinkellei_strain_B7_|_hypothetical_protein_conserved_|_protein_|_length_796</t>
  </si>
  <si>
    <t>LmjF.17.0430</t>
  </si>
  <si>
    <t>LpyrH10_21_0340</t>
  </si>
  <si>
    <t>Tb427.01.4680_|_Trypanosoma_brucei_Lister_strain_427_|_hypothetical_protein_conserved_|_protein_|_length_331</t>
  </si>
  <si>
    <t>TevSTIB805.1.4580_|_Trypanosoma_evansi_strain_STIB_805_|_hypothetical_protein_conserved_|_protein_|_length_331</t>
  </si>
  <si>
    <t>Tc_MARK_5656_|_Trypanosoma_cruzi_marinkellei_strain_B7_|_hypothetical_protein_conserved_|_protein_|_length_278</t>
  </si>
  <si>
    <t>Tb927.1.4680_|_Trypanosoma_brucei_brucei_TREU927_|_Kinetochore_interacting_protein_6_|_protein_|_length_331</t>
  </si>
  <si>
    <t>BCY84_19443_|_Trypanosoma_cruzi_cruzi_strain_Dm28c_|_hypothetical_protein_|_protein_|_length_279</t>
  </si>
  <si>
    <t>TcIL3000_0_59420_|_Trypanosoma_congolense_IL3000_|_hypothetical_protein_conserved_|_protein_|_length_323</t>
  </si>
  <si>
    <t>TCSYLVIO_006902_|_Trypanosoma_cruzi_Sylvio_X10/1-2012_|_hypothetical_protein_|_protein_|_length_279</t>
  </si>
  <si>
    <t>Baya_031_0100_|_Blechomonas_ayalai_B08-376_|_hypothetical_protein_conserved_|_protein_|_length_351</t>
  </si>
  <si>
    <t>TcCLB.508593.120_|_Trypanosoma_cruzi_CL_Brener_Non-Esmeraldo-like_|_Kinetochore_interacting_protein_6_|_protein_|_length_279</t>
  </si>
  <si>
    <t>TvY486_0102060_|_Trypanosoma_vivax_Y486_|_Kinetochore_interacting_protein_6_|_protein_|_length_281</t>
  </si>
  <si>
    <t>TcIL3000_1_1880_|_Trypanosoma_congolense_IL3000_|_Kinetochore_interacting_protein_6_|_protein_|_length_317</t>
  </si>
  <si>
    <t>TcCLB.506529.60_|_Trypanosoma_cruzi_CL_Brener_Esmeraldo-like_|_Kinetochore_interacting_protein_6_|_protein_|_length_279</t>
  </si>
  <si>
    <t>TCDM_04977_|_Trypanosoma_cruzi_Dm28c_|_hypothetical_protein_|_protein_|_length_279</t>
  </si>
  <si>
    <t>DQ04_12581020_|_Trypanosoma_grayi_ANR4_|_hypothetical_protein_|_protein_|_length_269</t>
  </si>
  <si>
    <t>TRSC58_06299_|_Trypanosoma_rangeli_SC58_|_hypothetical_protein_|_protein_|_length_277</t>
  </si>
  <si>
    <t>Ahoya_Gene.12157_c5138_g1_i1_g.12157_m.12157_Gene.12157_c5138_g1_i1_g.12157_ORF_type:5prime_partial_len:247_(-)_c5138_g1_i1:104-844(-)</t>
  </si>
  <si>
    <t>Ahoya_Gene.42889_c11971_g2_i1_g.42889_m.42889_Gene.42889_c11971_g2_i1_g.42889_ORF_type:5prime_partial_len:654_(+)_c11971_g2_i1:1-1962(+)</t>
  </si>
  <si>
    <t>Ahoya_Gene.17141_c6741_g1_i1_g.17141_m.17141_Gene.17141_c6741_g1_i1_g.17141_ORF_type:5prime_partial_len:254_(-)_c6741_g1_i1:215-976(-)</t>
  </si>
  <si>
    <t>BS36385_BS36385_serine-threonine_protein_phosphatase_putative_15340759:15342666_forward_MW:70680</t>
  </si>
  <si>
    <t>BS75520_BS75520_serine-threonine_protein_phosphatase_putative_31889687:31891360_forward_MW:60074</t>
  </si>
  <si>
    <t>Egra_Gene.26133::EG_transcript_3659::g.26133::m.26133_Gene.26133::EG_transcript_3659::g.26133_ORF_type:internal_len:813_(-)_EG_transcript_3659:2-2437(-)</t>
  </si>
  <si>
    <t>Egra_Gene.33696::EG_transcript_5075::g.33696::m.33696_Gene.33696::EG_transcript_5075::g.33696_ORF_type:5prime_partial_len:713_(+)_EG_transcript_5075:3-2141(+)</t>
  </si>
  <si>
    <t>Egra_Gene.54162::EG_transcript_9673::g.54162::m.54162_Gene.54162::EG_transcript_9673::g.54162_ORF_type:complete_len:467_(+)_EG_transcript_9673:69-1469(+)</t>
  </si>
  <si>
    <t>Egym_Gene.12424::CAMNT_0000698391::g.12424::m.12424_Gene.12424::CAMNT_0000698391::g.12424_ORF_type:5prime_partial_len:528_(-)_CAMNT_0000698391:595-2178(-)</t>
  </si>
  <si>
    <t>Hpha_TRINITY_DN11551_c0_g1::TRINITY_DN11551_c0_g1_i1::g.32322::m.32322_TRINITY_DN11551_c0_g1::TRINITY_DN11551_c0_g1_i1::g.32322_ORF_type:complete_len:644_(+)_TRINITY_DN11551_c0_g1_i1:120-2051(+)</t>
  </si>
  <si>
    <t>Hpha_TRINITY_DN14121_c0_g1::TRINITY_DN14121_c0_g1_i2::g.11052::m.11052_TRINITY_DN14121_c0_g1::TRINITY_DN14121_c0_g1_i2::g.11052_ORF_type:5prime_partial_len:598_(+)_TRINITY_DN14121_c0_g1_i2:3-1796(+)</t>
  </si>
  <si>
    <t>Hpha_TRINITY_DN15343_c2_g2::TRINITY_DN15343_c2_g2_i4::g.88374::m.88374_TRINITY_DN15343_c2_g2::TRINITY_DN15343_c2_g2_i4::g.88374_ORF_type:complete_len:798_(+)_TRINITY_DN15343_c2_g2_i4:316-2709(+)</t>
  </si>
  <si>
    <t>Hpha_TRINITY_DN15970_c1_g7::TRINITY_DN15970_c1_g7_i1::g.71435::m.71435_TRINITY_DN15970_c1_g7::TRINITY_DN15970_c1_g7_i1::g.71435_ORF_type:5prime_partial_len:379_(-)_TRINITY_DN15970_c1_g7_i1:52-1188(-)</t>
  </si>
  <si>
    <t>Hpha_TRINITY_DN16465_c1_g3::TRINITY_DN16465_c1_g3_i2::g.160750::m.160750_TRINITY_DN16465_c1_g3::TRINITY_DN16465_c1_g3_i2::g.160750_ORF_type:5prime_partial_len:603_(-)_TRINITY_DN16465_c1_g3_i2:437-2245(-)</t>
  </si>
  <si>
    <t>Hpha_TRINITY_DN31020_c0_g1::TRINITY_DN31020_c0_g1_i2::g.64048::m.64048_TRINITY_DN31020_c0_g1::TRINITY_DN31020_c0_g1_i2::g.64048_ORF_type:5prime_partial_len:425_(+)_TRINITY_DN31020_c0_g1_i2:2-1276(+)</t>
  </si>
  <si>
    <t>Hpha_TRINITY_DN9203_c0_g1::TRINITY_DN9203_c0_g1_i1::g.28579::m.28579_TRINITY_DN9203_c0_g1::TRINITY_DN9203_c0_g1_i1::g.28579_ORF_type:complete_len:632_(+)_TRINITY_DN9203_c0_g1_i1:113-2008(+)</t>
  </si>
  <si>
    <t>LpyrH10_07_0140</t>
  </si>
  <si>
    <t>Ndes_Gene.30663::CAMNT_0016086983::g.30663::m.30663_Gene.30663::CAMNT_0016086983::g.30663_ORF_type:5prime_partial_len:645_(-)_CAMNT_0016086983:105-2039(-)</t>
  </si>
  <si>
    <t>Ndes_Gene.29282::CAMNT_0016088543::g.29282::m.29282_Gene.29282::CAMNT_0016088543::g.29282_ORF_type:5prime_partial_len:638_(-)_CAMNT_0016088543:62-1975(-)</t>
  </si>
  <si>
    <t>Perk_KNH07508.1_serine/threonine_protein_phosphatase_Perkinsela_sp._CCAP_1560/4</t>
  </si>
  <si>
    <t>PhF_6_TR11043_c0_g1_i1_m.17917_TR11043_c0_g1_i1_g.17917_ORF_TR11043_c0_g1_i1_g.17917_TR11043_c0_g1_i1_m.17917_type:complete_len:545_(+)_TR11043_c0_g1_i1:40-1674(+)</t>
  </si>
  <si>
    <t>PhF_6_TR14138_c0_g3_i1_m.22614_TR14138_c0_g3_i1_g.22614_ORF_TR14138_c0_g3_i1_g.22614_TR14138_c0_g3_i1_m.22614_type:complete_len:652_(+)_TR14138_c0_g3_i1:83-2038(+)</t>
  </si>
  <si>
    <t>PhM_4_TR15665_c2_g1_i1_m.3335_TR15665_c2_g1_i1_g.3335_ORF_TR15665_c2_g1_i1_g.3335_TR15665_c2_g1_i1_m.3335_type:5prime_partial_len:666_(+)_TR15665_c2_g1_i1:1-1998(+)</t>
  </si>
  <si>
    <t>PhM_4_TR2448_c3_g2_i1_m.79208_TR2448_c3_g2_i1_g.79208_ORF_TR2448_c3_g2_i1_g.79208_TR2448_c3_g2_i1_m.79208_type:complete_len:604_(+)_TR2448_c3_g2_i1:58-1869(+)</t>
  </si>
  <si>
    <t>Rcos_62845_TR23369_c0_g1_i1_g.62845_m.62845_Gene.62845_TR23369_c0_g1_i1_g.62845_ORF_type:5prime_partial_len:553_(+)_TR23369_c0_g1_i1:2-1660(+)</t>
  </si>
  <si>
    <t>Rcos_62860_TR23369_c0_g1_i4_g.62860_m.62860_Gene.62860_TR23369_c0_g1_i4_g.62860_ORF_type:5prime_partial_len:711_(+)_TR23369_c0_g1_i4:1-2133(+)</t>
  </si>
  <si>
    <t>Rcos_68193_TR24766_c0_g1_i3_g.68193_m.68193_Gene.68193_TR24766_c0_g1_i3_g.68193_ORF_type:complete_len:472_(+)_TR24766_c0_g1_i3:109-1524(+)</t>
  </si>
  <si>
    <t>Rcos_68201_TR24766_c0_g1_i5_g.68201_m.68201_Gene.68201_TR24766_c0_g1_i5_g.68201_ORF_type:complete_len:472_(+)_TR24766_c0_g1_i5:109-1524(+)</t>
  </si>
  <si>
    <t>Rcos_104773_TR37834_c0_g1_i1_g.104773_m.104773_Gene.104773_TR37834_c0_g1_i1_g.104773_ORF_type:internal_len:682_(+)_TR37834_c0_g1_i1:1-2043(+)</t>
  </si>
  <si>
    <t>Rhum_TRINITY_DN15013_c4_g1::Rhum_TRINITY_DN15013_c4_g1_i1::g.134980::m.134980_Rhum_TRINITY_DN15013_c4_g1::Rhum_TRINITY_DN15013_c4_g1_i1::g.134980_ORF_type:complete_len:792_(-)_Rhum_TRINITY_DN15013_c4_g1_i1:1188-3563(-)</t>
  </si>
  <si>
    <t>Rhum_TRINITY_DN2274_c0_g1::Rhum_TRINITY_DN2274_c0_g1_i1::g.6599::m.6599_Rhum_TRINITY_DN2274_c0_g1::Rhum_TRINITY_DN2274_c0_g1_i1::g.6599_ORF_type:complete_len:586_(+)_Rhum_TRINITY_DN2274_c0_g1_i1:116-1873(+)</t>
  </si>
  <si>
    <t>Rhum_TRINITY_DN5457_c0_g1::Rhum_TRINITY_DN5457_c0_g1_i1::g.17489::m.17489_Rhum_TRINITY_DN5457_c0_g1::Rhum_TRINITY_DN5457_c0_g1_i1::g.17489_ORF_type:complete_len:576_(-)_Rhum_TRINITY_DN5457_c0_g1_i1:769-2496(-)</t>
  </si>
  <si>
    <t>Sspe_Gene.44483::Locus_21819_Transcript_1_1_Confidence_1.000_Length_2635::g.44483::m.44483_Gene.44483::Locus_21819_Transcript_1_1_Confidence_1.000_Length_2635::g.44483_ORF_type:complete_len:632_(+)_Locus_21819_Transcript_1_1_Confidence_1.000_Length_2635:168-2063(+)</t>
  </si>
  <si>
    <t>Sspe_Gene.46901::Locus_23605_Transcript_1_1_Confidence_1.000_Length_1527::g.46901::m.46901_Gene.46901::Locus_23605_Transcript_1_1_Confidence_1.000_Length_1527::g.46901_ORF_type:5prime_partial_len:493_(-)_Locus_23605_Transcript_1_1_Confidence_1.000_Length_1527:48-1526(-)</t>
  </si>
  <si>
    <t>Sspe_Gene.9862::Locus_3317_Transcript_1_4_Confidence_0.429_Length_2420::g.9862::m.9862_Gene.9862::Locus_3317_Transcript_1_4_Confidence_0.429_Length_2420::g.9862_ORF_type:complete_len:744_(-)_Locus_3317_Transcript_1_4_Confidence_0.429_Length_2420:150-2381(-)</t>
  </si>
  <si>
    <t>Sspe_Gene.12032::Locus_4097_Transcript_1_1_Confidence_1.000_Length_2117::g.12032::m.12032_Gene.12032::Locus_4097_Transcript_1_1_Confidence_1.000_Length_2117::g.12032_ORF_type:complete_len:609_(-)_Locus_4097_Transcript_1_1_Confidence_1.000_Length_2117:119-1945(-)</t>
  </si>
  <si>
    <t>Sspe_Gene.15499::Locus_5395_Transcript_2_2_Confidence_0.750_Length_1877::g.15499::m.15499_Gene.15499::Locus_5395_Transcript_2_2_Confidence_0.750_Length_1877::g.15499_ORF_type:complete_len:575_(-)_Locus_5395_Transcript_2_2_Confidence_0.750_Length_1877:73-1797(-)</t>
  </si>
  <si>
    <t>Sspe_Gene.91393::Locus_62892_Transcript_1_1_Confidence_1.000_Length_2028::g.91393::m.91393_Gene.91393::Locus_62892_Transcript_1_1_Confidence_1.000_Length_2028::g.91393_ORF_type:3prime_partial_len:523_(-)_Locus_62892_Transcript_1_1_Confidence_1.000_Length_2028:2-1567(-)</t>
  </si>
  <si>
    <t>Sspe_Gene.19397::Locus_7071_Transcript_1_1_Confidence_1.000_Length_1943::g.19397::m.19397_Gene.19397::Locus_7071_Transcript_1_1_Confidence_1.000_Length_1943::g.19397_ORF_type:complete_len:553_(-)_Locus_7071_Transcript_1_1_Confidence_1.000_Length_1943:173-1831(-)</t>
  </si>
  <si>
    <t>Tbor_TRINITY_DN5361_c0_g1::TRINITY_DN5361_c0_g1_i1::g.4507::m.4507_TRINITY_DN5361_c0_g1::TRINITY_DN5361_c0_g1_i1::g.4507_ORF_type:complete_len:626_(-)_TRINITY_DN5361_c0_g1_i1:727-2604(-)</t>
  </si>
  <si>
    <t>PCON_0057970.mRNA-p1_|_transcript_PCON_0057970.mRNA_|_gene_PCON_0057970_|_organism_Paratrypanosoma_confusum_CUL13_|_gene_product_serine_threonine_protein_phosphatase_|_transcript_product_serine_threonine_protein_phosphatase_|_location_Pcon_scaffold00029_3:66801-69185(+)_|_protein_length_794_|_sequ</t>
  </si>
  <si>
    <t>PCON_0068120.mRNA-p1_|_transcript_PCON_0068120.mRNA_|_gene_PCON_0068120_|_organism_Paratrypanosoma_confusum_CUL13_|_gene_product_phosphoprotein_phosphatase_|_transcript_product_phosphoprotein_phosphatase_|_location_Pcon_scaffold00047_2:2649-4559(+)_|_protein_length_636_|_sequence_SO_supercontig_|</t>
  </si>
  <si>
    <t>LmjF.05.0100_|_organism_Leishmania_major_strain_Friedlin_|_product_phosphoprotein_phosphatase_putative_|_location_LmjF.05:28177-30087(+)_|_length_636_|_sequence_SO_chromosome_|_SO_protein_coding</t>
  </si>
  <si>
    <t>LmjF.09.0470_|_organism_Leishmania_major_strain_Friedlin_|_product_serine/threonine_protein_phosphatase_putative_|_location_LmjF.09:196790-198748(+)_|_length_652_|_sequence_SO_chromosome_|_SO_protein_coding</t>
  </si>
  <si>
    <t>Tbru_Tb927.5.4380_|_organism_Trypanosoma_brucei_TREU927_|_product_kinetoplastid-specific_phospho-protein_phosphatase_putative_|_location_Tb927_05_v5.1:1357435-1359345(-)_|_length_636_|_sequence_SO_chromosome_|_SO_protein_coding</t>
  </si>
  <si>
    <t>Tbru_Tb927.11.12480_|_organism_Trypanosoma_brucei_TREU927_|_product_kinetoplastid-specific_phospho-protein_phosphatase_putative_|_location_Tb927_11_v5.1:3346414-3348327(+)_|_length_637_|_sequence_SO_chromosome_|_SO_protein_coding</t>
  </si>
  <si>
    <t>Tbru_Tb05.5K5.30_|_organism_Trypanosoma_brucei_TREU927_|_product_serine/threonine_protein_phosphatase_putative_BAC_from_homologous_region_on_chr5_|_location_5K5_v5.1:2863-4773(-)_|_length_636_|_sequence_SO_contig_|_SO_protein_coding</t>
  </si>
  <si>
    <t>Tgra_Tgr.175.1140_|_organism_Trypanosoma_grayi_ANR4_|_product_phosphoprotein_phosphatase_putative_|_location_Tgr_175_V1:22971-24881(+)_|_length_636_|_sequence_SO_contig_|_SO_protein_coding</t>
  </si>
  <si>
    <t>Tgra_Tgr.739.1020_|_organism_Trypanosoma_grayi_ANR4_|_product_serine/threonine_protein_phosphatase_|_location_Tgr_739_V1:4360-6303(-)_|_length_647_|_sequence_SO_contig_|_SO_protein_coding</t>
  </si>
  <si>
    <t>LMJSD75_090010100_|_Leishmania_major_strain_SD_75.1_|_serine/threonine_protein_phosphatase_putative_|_protein_|_length_652</t>
  </si>
  <si>
    <t>LGELEM452_090010000_|_Leishmania_gerbilli_strain_LEM452_|_serine/threonine_protein_phosphatase_putative_|_protein_|_length_652</t>
  </si>
  <si>
    <t>BCY84_01346_|_Trypanosoma_cruzi_cruzi_strain_Dm28c_|_serine/threonine_protein_phosphatase_|_protein_|_length_674</t>
  </si>
  <si>
    <t>LmxM.09.0470_|_Leishmania_mexicana_MHOM/GT/2001/U1103_|_serine/threonine_protein_phosphatase_putative_|_protein_|_length_652</t>
  </si>
  <si>
    <t>Baya_071_0270_|_Blechomonas_ayalai_B08-376_|_serine/threonine_protein_phosphatase_putative_|_protein_|_length_649</t>
  </si>
  <si>
    <t>LbrM.09.0490_|_Leishmania_braziliensis_MHOM/BR/75/M2904_|_serine/threonine_protein_phosphatase_putative_|_protein_|_length_646</t>
  </si>
  <si>
    <t>LMARLEM2494_090010000_|_Leishmania_sp._MAR_LEM2494_|_serine/threonine_protein_phosphatase_putative_|_protein_|_length_653</t>
  </si>
  <si>
    <t>LPAL13_090010000_|_Leishmania_panamensis_MHOM/COL/81/L13_|_serine/threonine_protein_phosphatase_putative_|_protein_|_length_646</t>
  </si>
  <si>
    <t>EMOLV88_090010000_|_Endotrypanum_monterogeii_strain_LV88_|_serine/threonine_protein_phosphatase_putative_|_protein_|_length_653</t>
  </si>
  <si>
    <t>TcCLB.511127.400_|_Trypanosoma_cruzi_CL_Brener_Esmeraldo-like_|_kinetoplastid-specific_phospho-protein_phosphatase_putative_|_protein_|_length_666</t>
  </si>
  <si>
    <t>TvY486_0503790_|_Trypanosoma_vivax_Y486_|_serine/threonine_protein_phosphatase_putative_|_protein_|_length_637</t>
  </si>
  <si>
    <t>Lsey_0133_0130_|_Leptomonas_seymouri_ATCC_30220_|_serine/threonine_protein_phosphatase_putative_|_protein_|_length_677</t>
  </si>
  <si>
    <t>LAEL147_000117800_|_Leishmania_aethiopica_L147_|_serine/threonine_protein_phosphatase_putative_|_protein_|_length_652</t>
  </si>
  <si>
    <t>LtaP09.0480_|_Leishmania_tarentolae_Parrot-TarII_|_Serine/threonine_protein_phosphatase_putative_|_protein_|_length_652</t>
  </si>
  <si>
    <t>LdBPK_090520.1_|_Leishmania_donovani_BPK282A1_|_serine/threonine_protein_phosphatase_putative_|_protein_|_length_652</t>
  </si>
  <si>
    <t>LINF_090010600_|_Leishmania_infantum_JPCM5_|_serine/threonine_protein_phosphatase_-_putative_|_protein_|_length_652</t>
  </si>
  <si>
    <t>Ahoya_Gene.22862_c8316_g1_i1_g.22862_m.22862_Gene.22862_c8316_g1_i1_g.22862_ORF_type:5prime_partial_len:1428_(-)_c8316_g1_i1:1164-5447(-)</t>
  </si>
  <si>
    <t>BS71780_BS71780_hypothetical_protein_putative_30133156:30137913_forward_MW:175927</t>
  </si>
  <si>
    <t>Ndes_Gene.45913::CAMNT_0016072625::g.45913::m.45913_Gene.45913::CAMNT_0016072625::g.45913_ORF_type:5prime_partial_len:1407_(+)_CAMNT_0016072625:3-4223(+)</t>
  </si>
  <si>
    <t>Tbor_TRINITY_DN7014_c0_g1::TRINITY_DN7014_c0_g1_i1::g.1662::m.1662_TRINITY_DN7014_c0_g1::TRINITY_DN7014_c0_g1_i1::g.1662_ORF_type:internal_len:164_(+)_TRINITY_DN7014_c0_g1_i1:1-489(+)</t>
  </si>
  <si>
    <t>PCON_0015730.mRNA-p1_|_transcript_PCON_0015730.mRNA_|_gene_PCON_0015730_|_organism_Paratrypanosoma_confusum_CUL13_|_gene_product_hypothetical_protein_|_transcript_product_hypothetical_protein_|_location_Pcon_scaffold00003_2:108917-113671(-)_|_protein_length_1584_|_sequence_SO_supercontig_|_SO_prot</t>
  </si>
  <si>
    <t>LmjF.36.1900_|_organism_Leishmania_major_strain_Friedlin_|_product_kinetoplastid_kinetochore_protein_1_putative_(kkt1)_|_location_LmjF.36:748585-753552(-)_|_length_1655_|_sequence_SO_chromosome_|_SO_protein_coding</t>
  </si>
  <si>
    <t>Tbru_Tb927.10.6330_|_organism_Trypanosoma_brucei_TREU927_|_product_kinetoplastid_kinetochore_protein_1_(kkt1)_|_location_Tb927_10_v5.1:1600556-1605340(-)_|_length_1594_|_sequence_SO_chromosome_|_SO_protein_coding</t>
  </si>
  <si>
    <t>Tgra_Tgr.145.1090_|_organism_Trypanosoma_grayi_ANR4_|_product_hypothetical_conserved_protein_|_location_Tgr_145_V1:17431-22140(-)_|_length_1569_|_sequence_SO_contig_|_SO_protein_coding</t>
  </si>
  <si>
    <t>LbrM.35.2090_|_Leishmania_braziliensis_MHOM/BR/75/M2904_|_kinetoplastid_kinetochore_protein_1_putative_|_protein_|_length_1661</t>
  </si>
  <si>
    <t>TcIL3000_10_5400_|_Trypanosoma_congolense_IL3000_|_kinetoplastid_kinetochore_protein_1_putative_|_protein_|_length_1582</t>
  </si>
  <si>
    <t>LENLEM3045_360025000_|_Leishmania_enriettii_strain_LEM3045_|_kinetoplastid_kinetochore_protein_1_putative_|_protein_|_length_1660</t>
  </si>
  <si>
    <t>LTRL590_360025800_|_Leishmania_tropica_L590_|_kinetoplastid_kinetochore_protein_1_putative_|_protein_|_length_1655</t>
  </si>
  <si>
    <t>LdBPK_361980.1_|_Leishmania_donovani_BPK282A1_|_kinetoplastid_kinetochore_protein_1_putative_|_protein_|_length_1655</t>
  </si>
  <si>
    <t>LMJSD75_360025600_|_Leishmania_major_strain_SD_75.1_|_kinetoplastid_kinetochore_protein_1_putative_|_protein_|_length_1655</t>
  </si>
  <si>
    <t>LMJLV39_360025500_|_Leishmania_major_strain_LV39c5_|_kinetoplastid_kinetochore_protein_1_putative_|_protein_|_length_1655</t>
  </si>
  <si>
    <t>BCY84_10799_|_Trypanosoma_cruzi_cruzi_strain_Dm28c_|_kinetoplastid_kinetochore_protein_1_(kkt1)_|_protein_|_length_1547</t>
  </si>
  <si>
    <t>LINF_360025400_|_Leishmania_infantum_JPCM5_|_kinetoplastid_kinetochore_protein_1_-_putative_|_protein_|_length_1655</t>
  </si>
  <si>
    <t>LARLEM1108_360025100_|_Leishmania_arabica_strain_LEM1108_|_kinetoplastid_kinetochore_protein_1_putative_|_protein_|_length_1655</t>
  </si>
  <si>
    <t>EMOLV88_360024000_|_Endotrypanum_monterogeii_strain_LV88_|_kinetoplastid_kinetochore_protein_1_putative_|_protein_|_length_1658</t>
  </si>
  <si>
    <t>LmxM.36.1900_|_Leishmania_mexicana_MHOM/GT/2001/U1103_|_kinetoplastid_kinetochore_protein_1_putative_|_protein_|_length_1655</t>
  </si>
  <si>
    <t>Tbg972.10.7730_|_Trypanosoma_brucei_gambiense_DAL972_|_kinetoplastid_kinetochore_protein_1_putative_|_protein_|_length_1594</t>
  </si>
  <si>
    <t>TcCLB.507641.190_|_Trypanosoma_cruzi_CL_Brener_Esmeraldo-like_|_kinetoplastid_kinetochore_protein_1_putative_|_protein_|_length_1547</t>
  </si>
  <si>
    <t>LTULEM423_360025200_|_Leishmania_turanica_strain_LEM423_|_kinetoplastid_kinetochore_protein_1_putative_|_protein_|_length_1655</t>
  </si>
  <si>
    <t>LGELEM452_360024800_|_Leishmania_gerbilli_strain_LEM452_|_kinetoplastid_kinetochore_protein_1_putative_|_protein_|_length_1655</t>
  </si>
  <si>
    <t>LBRM2903_350027300_|_Leishmania_braziliensis_MHOM/BR/75/M2903_|_kinetoplastid_kinetochore_protein_1_putative_|_protein_|_length_1661</t>
  </si>
  <si>
    <t>LAEL147_000827900_|_Leishmania_aethiopica_L147_|_kinetoplastid_kinetochore_protein_1_putative_|_protein_|_length_1655</t>
  </si>
  <si>
    <t>LMARLEM2494_360025100_|_Leishmania_sp._MAR_LEM2494_|_kinetoplastid_kinetochore_protein_1_putative_|_protein_|_length_1664</t>
  </si>
  <si>
    <t>LPAL13_350025500_|_Leishmania_panamensis_MHOM/COL/81/L13_|_kinetoplastid_kinetochore_protein_1_putative_|_protein_|_length_1661</t>
  </si>
  <si>
    <t>CFAC1_250029300_|_Crithidia_fasciculata_strain_Cf-Cl_|_kinetoplastid_kinetochore_protein_1_putative_|_protein_|_length_1683</t>
  </si>
  <si>
    <t>Ahoya_Gene.10192_c4466_g1_i1_g.10192_m.10192_Gene.10192_c4466_g1_i1_g.10192_ORF_type:5prime_partial_len:1128_(+)_c4466_g1_i1:3-3386(+)</t>
  </si>
  <si>
    <t>Ahoya_Gene.22762_c8284_g1_i1_g.22762_m.22762_Gene.22762_c8284_g1_i1_g.22762_ORF_type:5prime_partial_len:659_(+)_c8284_g1_i1:1-1977(+)</t>
  </si>
  <si>
    <t>Ahoya_Gene.30256_c9982_g2_i1_g.30256_m.30256_Gene.30256_c9982_g2_i1_g.30256_ORF_type:5prime_partial_len:1033_(+)_c9982_g2_i1:1-3099(+)</t>
  </si>
  <si>
    <t>BS05255_BS05255_protein_kinase_putative_2019836:2023594_forward_MW:136290</t>
  </si>
  <si>
    <t>BS12325_BS12325_serine-threonine_protein_kinase_putative_5069635:5070978_forward_MW:49995</t>
  </si>
  <si>
    <t>BS50690_BS50690_protein_kinase_putative_21335160:21339687_forward_MW:164510</t>
  </si>
  <si>
    <t>Egra_Gene.25211::EG_transcript_3500::g.25211::m.25211_Gene.25211::EG_transcript_3500::g.25211_ORF_type:complete_len:692_(-)_EG_transcript_3500:365-2440(-)</t>
  </si>
  <si>
    <t>Egra_Gene.33211::EG_transcript_4977::g.33211::m.33211_Gene.33211::EG_transcript_4977::g.33211_ORF_type:internal_len:722_(-)_EG_transcript_4977:1-2163(-)</t>
  </si>
  <si>
    <t>Egym_Gene.44021::CAMNT_0000669697::g.44021::m.44021_Gene.44021::CAMNT_0000669697::g.44021_ORF_type:complete_len:737_(-)_CAMNT_0000669697:657-2867(-)</t>
  </si>
  <si>
    <t>Hpha_TRINITY_DN14372_c0_g2::TRINITY_DN14372_c0_g2_i1::g.87242::m.87242_TRINITY_DN14372_c0_g2::TRINITY_DN14372_c0_g2_i1::g.87242_ORF_type:internal_len:436_(-)_TRINITY_DN14372_c0_g2_i1:3-1307(-)</t>
  </si>
  <si>
    <t>Hpha_TRINITY_DN15552_c1_g6::TRINITY_DN15552_c1_g6_i1::g.106390::m.106390_TRINITY_DN15552_c1_g6::TRINITY_DN15552_c1_g6_i1::g.106390_ORF_type:complete_len:852_(-)_TRINITY_DN15552_c1_g6_i1:865-3420(-)</t>
  </si>
  <si>
    <t>Hpha_TRINITY_DN15552_c1_g6::TRINITY_DN15552_c1_g6_i2::g.106413::m.106413_TRINITY_DN15552_c1_g6::TRINITY_DN15552_c1_g6_i2::g.106413_ORF_type:complete_len:852_(-)_TRINITY_DN15552_c1_g6_i2:1015-3570(-)</t>
  </si>
  <si>
    <t>LpyrH10_21_0720</t>
  </si>
  <si>
    <t>Ndes_Gene.26165::CAMNT_0016088473::g.26165::m.26165_Gene.26165::CAMNT_0016088473::g.26165_ORF_type:complete_len:702_(+)_CAMNT_0016088473:110-2215(+)</t>
  </si>
  <si>
    <t>Perk_KNH04829.1_protein_kinase_Perkinsela_sp._CCAP_1560/4</t>
  </si>
  <si>
    <t>Perk_KNH09623.1_protein_kinase_Perkinsela_sp._CCAP_1560/4</t>
  </si>
  <si>
    <t>PhF_6_TR26646_c0_g1_i1_m.38616_TR26646_c0_g1_i1_g.38616_ORF_TR26646_c0_g1_i1_g.38616_TR26646_c0_g1_i1_m.38616_type:complete_len:213_(+)_TR26646_c0_g1_i1:49-687(+)</t>
  </si>
  <si>
    <t>PhF_6_TR26646_c0_g1_i4_m.38619_TR26646_c0_g1_i4_g.38619_ORF_TR26646_c0_g1_i4_g.38619_TR26646_c0_g1_i4_m.38619_type:complete_len:1183_(+)_TR26646_c0_g1_i4:49-3597(+)</t>
  </si>
  <si>
    <t>PhF_6_TR42779_c1_g1_i3_m.64722_TR42779_c1_g1_i3_g.64722_ORF_TR42779_c1_g1_i3_g.64722_TR42779_c1_g1_i3_m.64722_type:5prime_partial_len:318_(+)_TR42779_c1_g1_i3:2-955(+)</t>
  </si>
  <si>
    <t>PhM_4_TR14863_c1_g1_i1_m.86555_TR14863_c1_g1_i1_g.86555_ORF_TR14863_c1_g1_i1_g.86555_TR14863_c1_g1_i1_m.86555_type:5prime_partial_len:1191_(+)_TR14863_c1_g1_i1:2-3574(+)</t>
  </si>
  <si>
    <t>Rcos_112730_TR41148_c0_g1_i1_g.112730_m.112730_Gene.112730_TR41148_c0_g1_i1_g.112730_ORF_type:complete_len:409_(+)_TR41148_c0_g1_i1:370-1596(+)</t>
  </si>
  <si>
    <t>Rcos_136338_TR51540_c3_g1_i1_g.136338_m.136338_Gene.136338_TR51540_c3_g1_i1_g.136338_ORF_type:complete_len:468_(+)_TR51540_c3_g1_i1:132-1535(+)</t>
  </si>
  <si>
    <t>Rhum_TRINITY_DN14549_c16_g1::Rhum_TRINITY_DN14549_c16_g1_i1::g.98903::m.98903_Rhum_TRINITY_DN14549_c16_g1::Rhum_TRINITY_DN14549_c16_g1_i1::g.98903_ORF_type:internal_len:585_(+)_Rhum_TRINITY_DN14549_c16_g1_i1:3-1754(+)</t>
  </si>
  <si>
    <t>Rhum_TRINITY_DN14945_c6_g1::Rhum_TRINITY_DN14945_c6_g1_i1::g.130917::m.130917_Rhum_TRINITY_DN14945_c6_g1::Rhum_TRINITY_DN14945_c6_g1_i1::g.130917_ORF_type:complete_len:335_(+)_Rhum_TRINITY_DN14945_c6_g1_i1:148-1152(+)</t>
  </si>
  <si>
    <t>Sspe_Gene.49611::Locus_26910_Transcript_6_9_Confidence_0.156_Length_1622::g.49611::m.49611_Gene.49611::Locus_26910_Transcript_6_9_Confidence_0.156_Length_1622::g.49611_ORF_type:5prime_partial_len:529_(-)_Locus_26910_Transcript_6_9_Confidence_0.156_Length_1622:35-1621(-)</t>
  </si>
  <si>
    <t>Tbor_TRINITY_DN1785_c0_g1::TRINITY_DN1785_c0_g1_i1::g.21348::m.21348_TRINITY_DN1785_c0_g1::TRINITY_DN1785_c0_g1_i1::g.21348_ORF_type:internal_len:165_(+)_TRINITY_DN1785_c0_g1_i1:1-492(+)</t>
  </si>
  <si>
    <t>Tbor_TRINITY_DN1785_c0_g2::TRINITY_DN1785_c0_g2_i1::g.21349::m.21349_TRINITY_DN1785_c0_g2::TRINITY_DN1785_c0_g2_i1::g.21349_ORF_type:internal_len:140_(+)_TRINITY_DN1785_c0_g2_i1:1-417(+)</t>
  </si>
  <si>
    <t>Tbor_TRINITY_DN2094_c0_g1::TRINITY_DN2094_c0_g1_i1::g.12139::m.12139_TRINITY_DN2094_c0_g1::TRINITY_DN2094_c0_g1_i1::g.12139_ORF_type:complete_len:705_(-)_TRINITY_DN2094_c0_g1_i1:223-2337(-)</t>
  </si>
  <si>
    <t>Tbor_TRINITY_DN3253_c0_g1::TRINITY_DN3253_c0_g1_i1::g.23764::m.23764_TRINITY_DN3253_c0_g1::TRINITY_DN3253_c0_g1_i1::g.23764_ORF_type:5prime_partial_len:877_(+)_TRINITY_DN3253_c0_g1_i1:1-2631(+)</t>
  </si>
  <si>
    <t>Tbor_TRINITY_DN4081_c0_g1::TRINITY_DN4081_c0_g1_i1::g.11783::m.11783_TRINITY_DN4081_c0_g1::TRINITY_DN4081_c0_g1_i1::g.11783_ORF_type:5prime_partial_len:885_(+)_TRINITY_DN4081_c0_g1_i1:3-2657(+)</t>
  </si>
  <si>
    <t>Tbor_TRINITY_DN5807_c3_g5::TRINITY_DN5807_c3_g5_i1::g.5982::m.5982_TRINITY_DN5807_c3_g5::TRINITY_DN5807_c3_g5_i1::g.5982_ORF_type:complete_len:911_(-)_TRINITY_DN5807_c3_g5_i1:216-2948(-)</t>
  </si>
  <si>
    <t>PCON_0000140.mRNA-p1_|_transcript_PCON_0000140.mRNA_|_gene_PCON_0000140_|_organism_Paratrypanosoma_confusum_CUL13_|_gene_product_protein_kinase_|_transcript_product_protein_kinase_|_location_Pcon_scaffold00001_1:36638-40186(-)_|_protein_length_1182_|_sequence_SO_supercontig_|_SO_protein_coding_|_i</t>
  </si>
  <si>
    <t>PCON_0041270.mRNA-p1_|_transcript_PCON_0041270.mRNA_|_gene_PCON_0041270_|_organism_Paratrypanosoma_confusum_CUL13_|_gene_product_protein_kinase_|_transcript_product_protein_kinase_|_location_Pcon_scaffold00014_3:62377-63705(+)_|_protein_length_442_|_sequence_SO_supercontig_|_SO_protein_coding_|_is</t>
  </si>
  <si>
    <t>PCON_0073800.mRNA-p1_|_transcript_PCON_0073800.mRNA_|_gene_PCON_0073800_|_organism_Paratrypanosoma_confusum_CUL13_|_gene_product_protein_kinase_|_transcript_product_protein_kinase_|_location_Pcon_scaffold00063_1:37511-41182(-)_|_protein_length_1223_|_sequence_SO_supercontig_|_SO_protein_coding_|_i</t>
  </si>
  <si>
    <t>LmjF.17.0790_|_organism_Leishmania_major_strain_Friedlin_|_product_polo-like_protein_kinase_putative_protein_kinase_putative_|_location_LmjF.17:345258-347366(-)_|_length_702_|_sequence_SO_chromosome_|_SO_protein_coding</t>
  </si>
  <si>
    <t>LmjF.36.5350_|_organism_Leishmania_major_strain_Friedlin_|_product_kinetoplastid_kinetochore_protein_2_putative_serine/threonine-protein_kinase_putative_(kkt2)_|_location_LmjF.36:2071068-2074835(-)_|_length_1255_|_sequence_SO_chromosome_|_SO_protein_coding</t>
  </si>
  <si>
    <t>LmjF.35.4050_|_organism_Leishmania_major_strain_Friedlin_|_product_kinetoplastid_kinetochore_protein_3_putative_protein_kinase_putative_(kkt3)_|_location_LmjF.35:1616510-1620379(+)_|_length_1289_|_sequence_SO_chromosome_|_SO_protein_coding</t>
  </si>
  <si>
    <t>Tbru_Tb927.6.5100_|_organism_Trypanosoma_brucei_TREU927_|_product_serine/threonine-protein_kinase_putative_|_location_Tb927_06_v5.1:1394279-1396783(+)_|_length_834_|_sequence_SO_chromosome_|_SO_protein_coding</t>
  </si>
  <si>
    <t>Tbru_Tb927.11.10520_|_organism_Trypanosoma_brucei_TREU927_|_product_kinetoplastid_kinetochore_protein_2_serine/threonine-protein_kinase_putative_serine/threonine-protein_kinase_putative_(kkt2)_|_location_Tb927_11_v5.1:2798813-2802595(+)_|_length_1260_|_sequence_SO_chromosome_|_SO_protein_coding</t>
  </si>
  <si>
    <t>Tbru_Tb927.7.6310_|_organism_Trypanosoma_brucei_TREU927_|_product_polo-like_protein_kinase_protein_kinase_(PLK)_|_location_Tb927_07_v5.1:1712325-1714631(-)_|_length_768_|_sequence_SO_chromosome_|_SO_protein_coding</t>
  </si>
  <si>
    <t>Tbru_Tb927.9.10920_|_organism_Trypanosoma_brucei_TREU927_|_product_kinetoplastid_kinetochore_protein_3_protein_kinase_putative_(kkt3)_|_location_Tb927_09_v5.1:1718064-1721240(-)_|_length_1058_|_sequence_SO_chromosome_|_SO_protein_coding</t>
  </si>
  <si>
    <t>Tgra_Tgr.213.1030_|_organism_Trypanosoma_grayi_ANR4_|_product_protein_kinase_putative_|_location_Tgr_213_V1:5146-8391(+)_|_length_1081_|_sequence_SO_contig_|_SO_protein_coding</t>
  </si>
  <si>
    <t>Tgra_Tgr.75.1120_|_organism_Trypanosoma_grayi_ANR4_|_product_protein_kinase_|_location_Tgr_75_V1:25892-28123(+)_|_length_743_|_sequence_SO_contig_|_SO_protein_coding</t>
  </si>
  <si>
    <t>Tgra_Tgr.49.1030_|_organism_Trypanosoma_grayi_ANR4_|_product_protein_kinase_putative_polo-like_protein_kinase_putative_|_location_Tgr_49_V1:10151-12724(-)_|_length_857_|_sequence_SO_contig_|_SO_protein_coding</t>
  </si>
  <si>
    <t>Tgra_Tgr.578.1000_|_organism_Trypanosoma_grayi_ANR4_|_product_protein_kinase_|_location_Tgr_578_V1:640-4554(+)_|_length_1304_|_sequence_SO_contig_|_SO_protein_coding</t>
  </si>
  <si>
    <t>Tgra_Tgr.605.1020_|_organism_Trypanosoma_grayi_ANR4_|_product_serine/threonine_protein_kinase_|_location_Tgr_605_V1:3846-4670(-)_|_length_274_|_sequence_SO_contig_|_SO_protein_coding</t>
  </si>
  <si>
    <t>LENLEM3045_360064100_|_Leishmania_enriettii_strain_LEM3045_|_kinetoplastid_kinetochore_protein_2_putative_|_protein_|_length_1254</t>
  </si>
  <si>
    <t>CFAC1_280060200_|_Crithidia_fasciculata_strain_Cf-Cl_|_kinetoplastid_kinetochore_protein_2_putative_|_protein_|_length_1259</t>
  </si>
  <si>
    <t>TcIL3000.11.11110_|_Trypanosoma_congolense_IL3000_|_kinetoplastid_kinetochore_protein_2_putative_|_protein_|_length_1265</t>
  </si>
  <si>
    <t>LTULEM423_360064700_|_Leishmania_turanica_strain_LEM423_|_kinetoplastid_kinetochore_protein_2_putative_|_protein_|_length_1255</t>
  </si>
  <si>
    <t>LINF_360063000_|_Leishmania_infantum_JPCM5_|_kinetoplastid_kinetochore_protein_2_-_putative_|_protein_|_length_1255</t>
  </si>
  <si>
    <t>LmxM.36.5350_|_Leishmania_mexicana_MHOM/GT/2001/U1103_|_kinetoplastid_kinetochore_protein_2_putative_|_protein_|_length_1255</t>
  </si>
  <si>
    <t>EMOLV88_360084600_|_Endotrypanum_monterogeii_strain_LV88_|_kinetoplastid_kinetochore_protein_2_putative_|_protein_|_length_1196</t>
  </si>
  <si>
    <t>TvY486_1111400_|_Trypanosoma_vivax_Y486_|_kinetoplastid_kinetochore_protein_2_putative_|_protein_|_length_1273</t>
  </si>
  <si>
    <t>LdBPK_365580.1_|_Leishmania_donovani_BPK282A1_|_kinetoplastid_kinetochore_protein_2_putative_|_protein_|_length_1255</t>
  </si>
  <si>
    <t>LAEL147_000867700_|_Leishmania_aethiopica_L147_|_kinetoplastid_kinetochore_protein_2_putative_|_protein_|_length_1255</t>
  </si>
  <si>
    <t>LTRL590_360065300_|_Leishmania_tropica_L590_|_kinetoplastid_kinetochore_protein_2_putative_|_protein_|_length_1255</t>
  </si>
  <si>
    <t>LPAL13_350063600_|_Leishmania_panamensis_MHOM/COL/81/L13_|_kinetoplastid_kinetochore_protein_2_putative_|_protein_|_length_1255</t>
  </si>
  <si>
    <t>LbrM.35.5600_|_Leishmania_braziliensis_MHOM/BR/75/M2904_|_kinetoplastid_kinetochore_protein_2_putative_|_protein_|_length_1255</t>
  </si>
  <si>
    <t>TcCLB.510285.70_|_Trypanosoma_cruzi_CL_Brener_Esmeraldo-like_|_kinetoplastid_kinetochore_protein_2_putative_|_protein_|_length_1290</t>
  </si>
  <si>
    <t>LMJLV39_360065700_|_Leishmania_major_strain_LV39c5_|_kinetoplastid_kinetochore_protein_2_putative_|_protein_|_length_1255</t>
  </si>
  <si>
    <t>Tbg972.11.11790_|_Trypanosoma_brucei_gambiense_DAL972_|_kinetoplastid_kinetochore_protein_2_putative_|_protein_|_length_1259</t>
  </si>
  <si>
    <t>LBRM2903_350067600_|_Leishmania_braziliensis_MHOM/BR/75/M2903_|_kinetoplastid_kinetochore_protein_2_putative_|_protein_|_length_1255</t>
  </si>
  <si>
    <t>LMARLEM2494_360063600_|_Leishmania_sp._MAR_LEM2494_|_kinetoplastid_kinetochore_protein_2_putative_|_protein_|_length_1254</t>
  </si>
  <si>
    <t>LGELEM452_360064100_|_Leishmania_gerbilli_strain_LEM452_|_kinetoplastid_kinetochore_protein_2_putative_|_protein_|_length_1255</t>
  </si>
  <si>
    <t>LARLEM1108_360064600_|_Leishmania_arabica_strain_LEM1108_|_kinetoplastid_kinetochore_protein_2_putative_|_protein_|_length_1255</t>
  </si>
  <si>
    <t>Ahoya_Gene.2372_c1084_g1_i1_g.2372_m.2372_Gene.2372_c1084_g1_i1_g.2372_ORF_type:5prime_partial_len:895_(+)_c1084_g1_i1:2-2686(+)</t>
  </si>
  <si>
    <t>Egym_Gene.44423::CAMNT_0000675409::g.44423::m.44423_Gene.44423::CAMNT_0000675409::g.44423_ORF_type:complete_len:915_(+)_CAMNT_0000675409:66-2810(+)</t>
  </si>
  <si>
    <t>Egym_Gene.7874::CAMNT_0000694581::g.7874::m.7874_Gene.7874::CAMNT_0000694581::g.7874_ORF_type:5prime_partial_len:679_(-)_CAMNT_0000694581:732-2768(-)</t>
  </si>
  <si>
    <t>Hpha_TRINITY_DN15734_c1_g1::TRINITY_DN15734_c1_g1_i1::g.40383::m.40383_TRINITY_DN15734_c1_g1::TRINITY_DN15734_c1_g1_i1::g.40383_ORF_type:complete_len:603_(+)_TRINITY_DN15734_c1_g1_i1:67-1875(+)</t>
  </si>
  <si>
    <t>Hpha_TRINITY_DN16307_c2_g3::TRINITY_DN16307_c2_g3_i1::g.59356::m.59356_TRINITY_DN16307_c2_g3::TRINITY_DN16307_c2_g3_i1::g.59356_ORF_type:complete_len:356_(-)_TRINITY_DN16307_c2_g3_i1:823-1890(-)</t>
  </si>
  <si>
    <t>Hpha_TRINITY_DN16307_c2_g3::TRINITY_DN16307_c2_g3_i3::g.59386::m.59386_TRINITY_DN16307_c2_g3::TRINITY_DN16307_c2_g3_i3::g.59386_ORF_type:complete_len:356_(-)_TRINITY_DN16307_c2_g3_i3:781-1848(-)</t>
  </si>
  <si>
    <t>Hpha_TRINITY_DN3567_c0_g1::TRINITY_DN3567_c0_g1_i1::g.25774::m.25774_TRINITY_DN3567_c0_g1::TRINITY_DN3567_c0_g1_i1::g.25774_ORF_type:internal_len:596_(-)_TRINITY_DN3567_c0_g1_i1:3-1787(-)</t>
  </si>
  <si>
    <t>Ndes_Gene.65765::CAMNT_0016082105::g.65765::m.65765_Gene.65765::CAMNT_0016082105::g.65765_ORF_type:5prime_partial_len:139_(-)_CAMNT_0016082105:64-480(-)</t>
  </si>
  <si>
    <t>Ndes_Gene.17748::CAMNT_0016113827::g.17748::m.17748_Gene.17748::CAMNT_0016113827::g.17748_ORF_type:complete_len:619_(-)_CAMNT_0016113827:730-2586(-)</t>
  </si>
  <si>
    <t>PhF_6_TR22758_c0_g1_i1_m.32447_TR22758_c0_g1_i1_g.32447_ORF_TR22758_c0_g1_i1_g.32447_TR22758_c0_g1_i1_m.32447_type:5prime_partial_len:391_(+)_TR22758_c0_g1_i1:3-1175(+)</t>
  </si>
  <si>
    <t>PhM_4_TR9145_c0_g1_i1_m.17330_TR9145_c0_g1_i1_g.17330_ORF_TR9145_c0_g1_i1_g.17330_TR9145_c0_g1_i1_m.17330_type:5prime_partial_len:600_(+)_TR9145_c0_g1_i1:1-1800(+)</t>
  </si>
  <si>
    <t>Rcos_78276_TR27814_c0_g1_i1_g.78276_m.78276_Gene.78276_TR27814_c0_g1_i1_g.78276_ORF_type:3prime_partial_len:290_(+)_TR27814_c0_g1_i1:278-1144(+)</t>
  </si>
  <si>
    <t>Rcos_124645_TR47014_c0_g1_i1_g.124645_m.124645_Gene.124645_TR47014_c0_g1_i1_g.124645_ORF_type:3prime_partial_len:376_(+)_TR47014_c0_g1_i1:109-1233(+)</t>
  </si>
  <si>
    <t>Rhum_TRINITY_DN14448_c1_g1::Rhum_TRINITY_DN14448_c1_g1_i1::g.87289::m.87289_Rhum_TRINITY_DN14448_c1_g1::Rhum_TRINITY_DN14448_c1_g1_i1::g.87289_ORF_type:complete_len:692_(+)_Rhum_TRINITY_DN14448_c1_g1_i1:265-2340(+)</t>
  </si>
  <si>
    <t>Rhum_TRINITY_DN450_c0_g1::Rhum_TRINITY_DN450_c0_g1_i1::g.1270::m.1270_Rhum_TRINITY_DN450_c0_g1::Rhum_TRINITY_DN450_c0_g1_i1::g.1270_ORF_type:3prime_partial_len:352_(+)_Rhum_TRINITY_DN450_c0_g1_i1:226-1278(+)</t>
  </si>
  <si>
    <t>Sspe_Gene.40829::Locus_19724_Transcript_1_1_Confidence_1.000_Length_4075::g.40829::m.40829_Gene.40829::Locus_19724_Transcript_1_1_Confidence_1.000_Length_4075::g.40829_ORF_type:complete_len:288_(-)_Locus_19724_Transcript_1_1_Confidence_1.000_Length_4075:3164-4027(-)</t>
  </si>
  <si>
    <t>Sspe_Gene.98401::Locus_71819_Transcript_2_2_Confidence_0.400_Length_1766::g.98401::m.98401_Gene.98401::Locus_71819_Transcript_2_2_Confidence_0.400_Length_1766::g.98401_ORF_type:complete_len:504_(-)_Locus_71819_Transcript_2_2_Confidence_0.400_Length_1766:211-1722(-)</t>
  </si>
  <si>
    <t>LmjF.13.0440_|_organism_Leishmania_major_strain_Friedlin_|_product_mitogen-activated_protein_kinase_kinase_2_(MKK2)_|_location_LmjF.13:136798-140070(-)_|_length_1090_|_sequence_SO_chromosome_|_SO_protein_coding</t>
  </si>
  <si>
    <t>LdBPK_354110.1_|_Leishmania_donovani_BPK282A1_|_kinetoplastid_kinetochore_protein_3_putative_|_protein_|_length_1285</t>
  </si>
  <si>
    <t>LGELEM452_350047300_|_Leishmania_gerbilli_strain_LEM452_|_kinetoplastid_kinetochore_protein_3_putative_|_protein_|_length_1293</t>
  </si>
  <si>
    <t>LMARLEM2494_350046800_|_Leishmania_sp._MAR_LEM2494_|_kinetoplastid_kinetochore_protein_3_putative_|_protein_|_length_1286</t>
  </si>
  <si>
    <t>LbrM.34.4040_|_Leishmania_braziliensis_MHOM/BR/75/M2904_|_kinetoplastid_kinetochore_protein_3_putative_|_protein_|_length_1276</t>
  </si>
  <si>
    <t>LTRL590_350047300_|_Leishmania_tropica_L590_|_kinetoplastid_kinetochore_protein_3_putative_|_protein_|_length_1291</t>
  </si>
  <si>
    <t>BCY84_14181_|_Trypanosoma_cruzi_cruzi_strain_Dm28c_|_kinetoplastid_kinetochore_protein_3_(kkt3)_|_protein_|_length_1079</t>
  </si>
  <si>
    <t>LARLEM1108_350048900_|_Leishmania_arabica_strain_LEM1108_|_kinetoplastid_kinetochore_protein_3_putative_|_protein_|_length_1293</t>
  </si>
  <si>
    <t>EMOLV88_350043900_|_Endotrypanum_monterogeii_strain_LV88_|_kinetoplastid_kinetochore_protein_3_putative_|_protein_|_length_1299</t>
  </si>
  <si>
    <t>CFAC1_300091200_|_Crithidia_fasciculata_strain_Cf-Cl_|_kinetoplastid_kinetochore_protein_3_putative_|_protein_|_length_1373</t>
  </si>
  <si>
    <t>LINF_350046100_|_Leishmania_infantum_JPCM5_|_kinetoplastid_kinetochore_protein_3_-_putative_|_protein_|_length_1283</t>
  </si>
  <si>
    <t>TcCLB.508461.230_|_Trypanosoma_cruzi_CL_Brener_Non-Esmeraldo-like_|_kinetoplastid_kinetochore_protein_3_putative_|_protein_|_length_1078</t>
  </si>
  <si>
    <t>LAEL147_000792600_|_Leishmania_aethiopica_L147_|_kinetoplastid_kinetochore_protein_3_putative_|_protein_|_length_1293</t>
  </si>
  <si>
    <t>LENLEM3045_350048500_|_Leishmania_enriettii_strain_LEM3045_|_kinetoplastid_kinetochore_protein_3_putative_|_protein_|_length_1309</t>
  </si>
  <si>
    <t>LmxM.34.4050_|_Leishmania_mexicana_MHOM/GT/2001/U1103_|_kinetoplastid_kinetochore_protein_3_putative_|_protein_|_length_1296</t>
  </si>
  <si>
    <t>LPAL13_340046600_|_Leishmania_panamensis_MHOM/COL/81/L13_|_kinetoplastid_kinetochore_protein_3_putative_|_protein_|_length_1276</t>
  </si>
  <si>
    <t>LTULEM423_350047300_|_Leishmania_turanica_strain_LEM423_|_kinetoplastid_kinetochore_protein_3_putative_|_protein_|_length_1293</t>
  </si>
  <si>
    <t>Tbg972.9.6430_|_Trypanosoma_brucei_gambiense_DAL972_|_kinetoplastid_kinetochore_protein_3_putative_|_protein_|_length_1058</t>
  </si>
  <si>
    <t>LBRM2903_340049900_|_Leishmania_braziliensis_MHOM/BR/75/M2903_|_kinetoplastid_kinetochore_protein_3_putative_|_protein_|_length_1276</t>
  </si>
  <si>
    <t>Ahoya_Gene.69101_c18921_g1_i1_g.69101_m.69101_Gene.69101_c18921_g1_i1_g.69101_ORF_type:complete_len:407_(-)_c18921_g1_i1:151-1371(-)</t>
  </si>
  <si>
    <t>BS42920_BS42920_hypothetical_protein_putative_18070268:18071923_forward_MW:58117</t>
  </si>
  <si>
    <t>BS53905_BS53905_hypothetical_protein_putative_22646488:22648808_forward_MW:86236</t>
  </si>
  <si>
    <t>Egra_Gene.101104::EG_transcript_25038::g.101104::m.101104_Gene.101104::EG_transcript_25038::g.101104_ORF_type:5prime_partial_len:230_(-)_EG_transcript_25038:105-794(-)</t>
  </si>
  <si>
    <t>Egra_Gene.20955::EG_transcript_2749::g.20955::m.20955_Gene.20955::EG_transcript_2749::g.20955_ORF_type:5prime_partial_len:850_(+)_EG_transcript_2749:1-2550(+)</t>
  </si>
  <si>
    <t>Egym_Gene.43760::CAMNT_0000667557::g.43760::m.43760_Gene.43760::CAMNT_0000667557::g.43760_ORF_type:5prime_partial_len:989_(-)_CAMNT_0000667557:770-3736(-)</t>
  </si>
  <si>
    <t>Hpha_TRINITY_DN11965_c0_g1::TRINITY_DN11965_c0_g1_i1::g.20442::m.20442_TRINITY_DN11965_c0_g1::TRINITY_DN11965_c0_g1_i1::g.20442_ORF_type:5prime_partial_len:448_(+)_TRINITY_DN11965_c0_g1_i1:2-1345(+)</t>
  </si>
  <si>
    <t>LpyrH10_31_0090</t>
  </si>
  <si>
    <t>Ndes_Gene.6347::CAMNT_0016115203::g.6347::m.6347_Gene.6347::CAMNT_0016115203::g.6347_ORF_type:complete_len:176_(-)_CAMNT_0016115203:114-641(-)</t>
  </si>
  <si>
    <t>Perk_KNH07402.1_hypothetical_protein_XU18_1934_Perkinsela_sp._CCAP_1560/4</t>
  </si>
  <si>
    <t>PhF_6_TR19097_c0_g1_i1_m.28094_TR19097_c0_g1_i1_g.28094_ORF_TR19097_c0_g1_i1_g.28094_TR19097_c0_g1_i1_m.28094_type:5prime_partial_len:368_(+)_TR19097_c0_g1_i1:2-1105(+)</t>
  </si>
  <si>
    <t>PhM_4_TR15866_c0_g2_i1_m.28034_TR15866_c0_g2_i1_g.28034_ORF_TR15866_c0_g2_i1_g.28034_TR15866_c0_g2_i1_m.28034_type:complete_len:517_(+)_TR15866_c0_g2_i1:61-1611(+)</t>
  </si>
  <si>
    <t>Rcos_85557_TR30558_c0_g1_i1_g.85557_m.85557_Gene.85557_TR30558_c0_g1_i1_g.85557_ORF_type:5prime_partial_len:267_(+)_TR30558_c0_g1_i1:3-803(+)</t>
  </si>
  <si>
    <t>Rcos_141006_TR53231_c0_g2_i1_g.141006_m.141006_Gene.141006_TR53231_c0_g2_i1_g.141006_ORF_type:5prime_partial_len:202_(+)_TR53231_c0_g2_i1:3-608(+)</t>
  </si>
  <si>
    <t>Rhum_TRINITY_DN14673_c27_g1::Rhum_TRINITY_DN14673_c27_g1_i1::g.108238::m.108238_Rhum_TRINITY_DN14673_c27_g1::Rhum_TRINITY_DN14673_c27_g1_i1::g.108238_ORF_type:5prime_partial_len:406_(-)_Rhum_TRINITY_DN14673_c27_g1_i1:235-1452(-)</t>
  </si>
  <si>
    <t>Sspe_Gene.45425::Locus_22489_Transcript_1_3_Confidence_0.286_Length_1391::g.45425::m.45425_Gene.45425::Locus_22489_Transcript_1_3_Confidence_0.286_Length_1391::g.45425_ORF_type:5prime_partial_len:411_(-)_Locus_22489_Transcript_1_3_Confidence_0.286_Length_1391:158-1390(-)</t>
  </si>
  <si>
    <t>Tbor_TRINITY_DN10178_c0_g1::TRINITY_DN10178_c0_g1_i1::g.17269::m.17269_TRINITY_DN10178_c0_g1::TRINITY_DN10178_c0_g1_i1::g.17269_ORF_type:5prime_partial_len:604_(+)_TRINITY_DN10178_c0_g1_i1:3-1814(+)</t>
  </si>
  <si>
    <t>Tbor_TRINITY_DN4991_c0_g1::TRINITY_DN4991_c0_g1_i1::g.9702::m.9702_TRINITY_DN4991_c0_g1::TRINITY_DN4991_c0_g1_i1::g.9702_ORF_type:5prime_partial_len:629_(-)_TRINITY_DN4991_c0_g1_i1:358-2244(-)</t>
  </si>
  <si>
    <t>PCON_0069750.mRNA-p1_|_transcript_PCON_0069750.mRNA_|_gene_PCON_0069750_|_organism_Paratrypanosoma_confusum_CUL13_|_gene_product_conserved_hypothetical_protein_|_transcript_product_conserved_hypothetical_protein_|_location_Pcon_scaffold00050:117626-119761(+)_|_protein_length_711_|_sequence_SO_supe</t>
  </si>
  <si>
    <t>LmjF.26.2660_|_organism_Leishmania_major_strain_Friedlin_|_product_hypothetical_protein_conserved_|_location_LmjF.26:1066763-1069246(+)_|_length_827_|_sequence_SO_chromosome_|_SO_protein_coding</t>
  </si>
  <si>
    <t>LmjF.10.0300_|_organism_Leishmania_major_strain_Friedlin_|_product_kinetoplastid_kinetochore_protein_4_putative_(kkt4)_|_location_LmjF.10:134919-137216(+)_|_length_765_|_sequence_SO_chromosome_|_SO_protein_coding</t>
  </si>
  <si>
    <t>Tbru_Tb927.9.1340_|_organism_Trypanosoma_brucei_TREU927_|_product_Myosin-like_protein_Nucleoporin_(TbMlp-2)_|_location_Tb927_09_v5.1:336047-338488(-)_|_length_813_|_sequence_SO_chromosome_|_SO_protein_coding</t>
  </si>
  <si>
    <t>Tbru_Tb927.8.3680_|_organism_Trypanosoma_brucei_TREU927_|_product_kinetoplastid_kinetochore_protein_4_(kkt4)_|_location_Tb927_08_v5.1:1100932-1103829(-)_|_length_645_|_sequence_SO_chromosome_|_SO_protein_coding</t>
  </si>
  <si>
    <t>EMOLV88_000047700_|_Endotrypanum_monterogeii_strain_LV88_|_kinetoplastid_kinetochore_protein_4_putative_|_protein_|_length_595</t>
  </si>
  <si>
    <t>LMARLEM2494_100008300_|_Leishmania_sp._MAR_LEM2494_|_kinetoplastid_kinetochore_protein_4_putative_|_protein_|_length_758</t>
  </si>
  <si>
    <t>LMJSD75_100008200_|_Leishmania_major_strain_SD_75.1_|_kinetoplastid_kinetochore_protein_4_putative_|_protein_|_length_765</t>
  </si>
  <si>
    <t>LmxM.10.0300_|_Leishmania_mexicana_MHOM/GT/2001/U1103_|_kinetoplastid_kinetochore_protein_4_putative_|_protein_|_length_765</t>
  </si>
  <si>
    <t>LBRM2903_100008300_|_Leishmania_braziliensis_MHOM/BR/75/M2903_|_kinetoplastid_kinetochore_protein_4_putative_|_protein_|_length_765</t>
  </si>
  <si>
    <t>LTRL590_000023800_|_Leishmania_tropica_L590_|_kinetoplastid_kinetochore_protein_4_putative_|_protein_|_length_765</t>
  </si>
  <si>
    <t>LENLEM3045_100008800_|_Leishmania_enriettii_strain_LEM3045_|_kinetoplastid_kinetochore_protein_4_putative_|_protein_|_length_762</t>
  </si>
  <si>
    <t>Tbg972.8.3390_|_Trypanosoma_brucei_gambiense_DAL972_|_kinetoplastid_kinetochore_protein_4_putative_|_protein_|_length_645</t>
  </si>
  <si>
    <t>LINF_100008400_|_Leishmania_infantum_JPCM5_|_kinetoplastid_kinetochore_protein_4_-_putative_|_protein_|_length_765</t>
  </si>
  <si>
    <t>LdBPK_100320.1_|_Leishmania_donovani_BPK282A1_|_kinetoplastid_kinetochore_protein_4_putative_|_protein_|_length_765</t>
  </si>
  <si>
    <t>LbrM.10.0320_|_Leishmania_braziliensis_MHOM/BR/75/M2904_|_kinetoplastid_kinetochore_protein_4_putative_|_protein_|_length_765</t>
  </si>
  <si>
    <t>LTULEM423_100008300_|_Leishmania_turanica_strain_LEM423_|_kinetoplastid_kinetochore_protein_4_putative_|_protein_|_length_765</t>
  </si>
  <si>
    <t>CFAC1_040009100_|_Crithidia_fasciculata_strain_Cf-Cl_|_kinetoplastid_kinetochore_protein_4_putative_|_protein_|_length_715</t>
  </si>
  <si>
    <t>LMJLV39_100008100_|_Leishmania_major_strain_LV39c5_|_kinetoplastid_kinetochore_protein_4_putative_|_protein_|_length_765</t>
  </si>
  <si>
    <t>LARLEM1108_100008200_|_Leishmania_arabica_strain_LEM1108_|_kinetoplastid_kinetochore_protein_4_putative_|_protein_|_length_765</t>
  </si>
  <si>
    <t>LGELEM452_100008400_|_Leishmania_gerbilli_strain_LEM452_|_kinetoplastid_kinetochore_protein_4_putative_|_protein_|_length_765</t>
  </si>
  <si>
    <t>LPAL13_100008200_|_Leishmania_panamensis_MHOM/COL/81/L13_|_kinetoplastid_kinetochore_protein_4_putative_|_protein_|_length_765</t>
  </si>
  <si>
    <t>LAEL147_000133900_|_Leishmania_aethiopica_L147_|_kinetoplastid_kinetochore_protein_4_putative_|_protein_|_length_765</t>
  </si>
  <si>
    <t>TcIL3000_0_43630_|_Trypanosoma_congolense_IL3000_|_kinetoplastid_kinetochore_protein_4_putative_|_protein_|_length_663</t>
  </si>
  <si>
    <t>BS78350_BS78350_hypothetical_protein_putative_32997244:32998263_forward_MW:37230</t>
  </si>
  <si>
    <t>Tbor_TRINITY_DN2566_c0_g1::TRINITY_DN2566_c0_g1_i1::g.515::m.515_TRINITY_DN2566_c0_g1::TRINITY_DN2566_c0_g1_i1::g.515_ORF_type:5prime_partial_len:346_(+)_TRINITY_DN2566_c0_g1_i1:1-1038(+)</t>
  </si>
  <si>
    <t>PCON_0007870.mRNA-p1_|_transcript_PCON_0007870.mRNA_|_gene_PCON_0007870_|_organism_Paratrypanosoma_confusum_CUL13_|_gene_product_hypothetical_protein_|_transcript_product_hypothetical_protein_|_location_Pcon_scaffold00001_4:79257-80282(+)_|_protein_length_341_|_sequence_SO_supercontig_|_SO_protein</t>
  </si>
  <si>
    <t>LmjF.06.0200_|_organism_Leishmania_major_strain_Friedlin_|_product_hypothetical_protein_conserved_|_location_LmjF.06:66507-67994(-)_|_length_495_|_sequence_SO_chromosome_|_SO_protein_coding</t>
  </si>
  <si>
    <t>Tbru_Tb927.7.4850_|_organism_Trypanosoma_brucei_TREU927_|_product_kinetoplastid_kinetochore_protein_5_(kkt5)_|_location_Tb927_07_v5.1:1275177-1275863(-)_|_length_228_|_sequence_SO_chromosome_|_SO_protein_coding</t>
  </si>
  <si>
    <t>Tgra_Tgr.471.1030_|_organism_Trypanosoma_grayi_ANR4_|_product_hypothetical_conserved_protein_|_location_Tgr_471_V1:3515-4216(-)_|_length_233_|_sequence_SO_contig_|_SO_protein_coding</t>
  </si>
  <si>
    <t>LbrM.06.0180</t>
  </si>
  <si>
    <t>LmxM.06.0200</t>
  </si>
  <si>
    <t>TvY486_0704920</t>
  </si>
  <si>
    <t>Ahoya_Gene.65078_c16540_g1_i1_g.65078_m.65078_Gene.65078_c16540_g1_i1_g.65078_ORF_type:complete_len:209_(-)_c16540_g1_i1:181-807(-)</t>
  </si>
  <si>
    <t>BS31505_BS31505_hypothetical_protein_putative_13146090:13146716_forward_MW:23543</t>
  </si>
  <si>
    <t>Ndes_Gene.56787::CAMNT_0016063359::g.56787::m.56787_Gene.56787::CAMNT_0016063359::g.56787_ORF_type:5prime_partial_len:248_(-)_CAMNT_0016063359:110-853(-)</t>
  </si>
  <si>
    <t>Tbor_TRINITY_DN4390_c0_g1::TRINITY_DN4390_c0_g1_i1::g.7816::m.7816_TRINITY_DN4390_c0_g1::TRINITY_DN4390_c0_g1_i1::g.7816_ORF_type:complete_len:247_(+)_TRINITY_DN4390_c0_g1_i1:37-777(+)</t>
  </si>
  <si>
    <t>PCON_0057380.mRNA-p1_|_transcript_PCON_0057380.mRNA_|_gene_PCON_0057380_|_organism_Paratrypanosoma_confusum_CUL13_|_gene_product_hypothetical_protein_|_transcript_product_hypothetical_protein_|_location_Pcon_scaffold00028_2:113537-114145(-)_|_protein_length_202_|_sequence_SO_supercontig_|_SO_prote</t>
  </si>
  <si>
    <t>LmjF.12.0080_|_organism_Leishmania_major_strain_Friedlin_|_product_kinetoplastid_kinetochore_protein_6_putative_(kkt6)_|_location_LmjF.12:16159-16776(+)_|_length_205_|_sequence_SO_chromosome_|_SO_protein_coding</t>
  </si>
  <si>
    <t>Tbru_Tb927.6.1210_|_organism_Trypanosoma_brucei_TREU927_|_product_kinetoplastid_kinetochore_protein_6_(kkt6)_|_location_Tb927_06_v5.1:462267-462884(-)_|_length_205_|_sequence_SO_chromosome_|_SO_protein_coding</t>
  </si>
  <si>
    <t>Tgra_Tgr.176.1110_|_organism_Trypanosoma_grayi_ANR4_|_product_hypothetical_conserved_protein_|_location_Tgr_176_V1:19120-19752(+)_|_length_210_|_sequence_SO_contig_|_SO_protein_coding</t>
  </si>
  <si>
    <t>EMOLV88_120005800_|_Endotrypanum_monterogeii_strain_LV88_|_kinetoplastid_kinetochore_protein_6_putative_|_protein_|_length_205</t>
  </si>
  <si>
    <t>LMJLV39_120006000_|_Leishmania_major_strain_LV39c5_|_kinetoplastid_kinetochore_protein_6_putative_|_protein_|_length_205</t>
  </si>
  <si>
    <t>LMARLEM2494_120006000_|_Leishmania_sp._MAR_LEM2494_|_kinetoplastid_kinetochore_protein_6_putative_|_protein_|_length_205</t>
  </si>
  <si>
    <t>LPAL13_120005800_|_Leishmania_panamensis_MHOM/COL/81/L13_|_kinetoplastid_kinetochore_protein_6_putative_|_protein_|_length_205</t>
  </si>
  <si>
    <t>TcCLB.507603.70_|_Trypanosoma_cruzi_CL_Brener_Esmeraldo-like_|_kinetoplastid_kinetochore_protein_6_putative_|_protein_|_length_210</t>
  </si>
  <si>
    <t>LINF_120005900_|_Leishmania_infantum_JPCM5_|_kinetoplastid_kinetochore_protein_6_-_putative_|_protein_|_length_205</t>
  </si>
  <si>
    <t>TcCLB.509429.140_|_Trypanosoma_cruzi_CL_Brener_Non-Esmeraldo-like_|_kinetoplastid_kinetochore_protein_6_putative_|_protein_|_length_210</t>
  </si>
  <si>
    <t>LENLEM3045_120006000_|_Leishmania_enriettii_strain_LEM3045_|_kinetoplastid_kinetochore_protein_6_putative_|_protein_|_length_205</t>
  </si>
  <si>
    <t>LMJSD75_120006800_|_Leishmania_major_strain_SD_75.1_|_kinetoplastid_kinetochore_protein_6_putative_|_protein_|_length_205</t>
  </si>
  <si>
    <t>LmxM.12.0080_|_Leishmania_mexicana_MHOM/GT/2001/U1103_|_kinetoplastid_kinetochore_protein_6_putative_|_protein_|_length_205</t>
  </si>
  <si>
    <t>LARLEM1108_120005900_|_Leishmania_arabica_strain_LEM1108_|_kinetoplastid_kinetochore_protein_6_putative_|_protein_|_length_205</t>
  </si>
  <si>
    <t>LTULEM423_120005900_|_Leishmania_turanica_strain_LEM423_|_kinetoplastid_kinetochore_protein_6_putative_|_protein_|_length_205</t>
  </si>
  <si>
    <t>CFAC1_010006400_|_Crithidia_fasciculata_strain_Cf-Cl_|_kinetoplastid_kinetochore_protein_6_putative_|_protein_|_length_205</t>
  </si>
  <si>
    <t>LGELEM452_120006000_|_Leishmania_gerbilli_strain_LEM452_|_kinetoplastid_kinetochore_protein_6_putative_|_protein_|_length_205</t>
  </si>
  <si>
    <t>LbrM.12.0110_|_Leishmania_braziliensis_MHOM/BR/75/M2904_|_kinetoplastid_kinetochore_protein_6_putative_|_protein_|_length_205</t>
  </si>
  <si>
    <t>LTRL590_120006000_|_Leishmania_tropica_L590_|_kinetoplastid_kinetochore_protein_6_putative_|_protein_|_length_205</t>
  </si>
  <si>
    <t>Tbg972.6.910_|_Trypanosoma_brucei_gambiense_DAL972_|_kinetoplastid_kinetochore_protein_6_putative_|_protein_|_length_205</t>
  </si>
  <si>
    <t>LdBPK_120080.1_|_Leishmania_donovani_BPK282A1_|_kinetoplastid_kinetochore_protein_6_putative_|_protein_|_length_279</t>
  </si>
  <si>
    <t>TvY486_0600720_|_Trypanosoma_vivax_Y486_|_kinetoplastid_kinetochore_protein_6_putative_|_protein_|_length_211</t>
  </si>
  <si>
    <t>LBRM2903_120005800_|_Leishmania_braziliensis_MHOM/BR/75/M2903_|_kinetoplastid_kinetochore_protein_6_putative_|_protein_|_length_205</t>
  </si>
  <si>
    <t>LAEL147_000162700_|_Leishmania_aethiopica_L147_|_kinetoplastid_kinetochore_protein_6_putative_|_protein_|_length_205</t>
  </si>
  <si>
    <t>BS46505_BS46505_hypothetical_protein_putative_19602506:19604773_forward_MW:84076</t>
  </si>
  <si>
    <t>Tbor_TRINITY_DN6085_c1_g1::TRINITY_DN6085_c1_g1_i12::g.10787::m.10787_TRINITY_DN6085_c1_g1::TRINITY_DN6085_c1_g1_i12::g.10787_ORF_type:5prime_partial_len:605_(-)_TRINITY_DN6085_c1_g1_i12:546-2360(-)</t>
  </si>
  <si>
    <t>PCON_0004780.mRNA-p1_|_transcript_PCON_0004780.mRNA_|_gene_PCON_0004780_|_organism_Paratrypanosoma_confusum_CUL13_|_gene_product_dynein_heavy_chain_|_transcript_product_dynein_heavy_chain_|_location_Pcon_scaffold00001_2:867634-869904(-)_|_protein_length_756_|_sequence_SO_supercontig_|_SO_protein_c</t>
  </si>
  <si>
    <t>LmjF.27.0430_|_organism_Leishmania_major_strain_Friedlin_|_product_hypothetical_protein_conserved_|_location_LmjF.27:120228-122060(+)_|_length_610_|_sequence_SO_chromosome_|_SO_protein_coding</t>
  </si>
  <si>
    <t>Tbru_Tb927.11.1030_|_organism_Trypanosoma_brucei_TREU927_|_product_kinetoplastid_kinetochore_protein_7_(kkt7)_|_location_Tb927_11_v5.1:262741-265291(+)_|_length_644_|_sequence_SO_chromosome_|_SO_protein_coding</t>
  </si>
  <si>
    <t>Tgra_Tgr.18.1070_|_organism_Trypanosoma_grayi_ANR4_|_product_dynein_heavy_chain_putative_|_location_Tgr_18_V1:14967-16925(-)_|_length_652_|_sequence_SO_contig_|_SO_protein_coding</t>
  </si>
  <si>
    <t>LbrM.27.0520</t>
  </si>
  <si>
    <t>LmxM.27.0430</t>
  </si>
  <si>
    <t>TcIL3000.11.950</t>
  </si>
  <si>
    <t>TcCLB.506925.490</t>
  </si>
  <si>
    <t>TvY486_1100920</t>
  </si>
  <si>
    <t>BS23830_BS23830_hypothetical_protein_putative_9991831:9993468_forward_MW:59719</t>
  </si>
  <si>
    <t>Ndes_Gene.60193::CAMNT_0016079715::g.60193::m.60193_Gene.60193::CAMNT_0016079715::g.60193_ORF_type:5prime_partial_len:501_(+)_CAMNT_0016079715:2-1504(+)</t>
  </si>
  <si>
    <t>Tbor_TRINITY_DN8332_c0_g1::TRINITY_DN8332_c0_g1_i1::g.21077::m.21077_TRINITY_DN8332_c0_g1::TRINITY_DN8332_c0_g1_i1::g.21077_ORF_type:5prime_partial_len:649_(+)_TRINITY_DN8332_c0_g1_i1:1-1947(+)</t>
  </si>
  <si>
    <t>PCON_0067330.mRNA-p1_|_transcript_PCON_0067330.mRNA_|_gene_PCON_0067330_|_organism_Paratrypanosoma_confusum_CUL13_|_gene_product_hypothetical_protein_|_transcript_product_hypothetical_protein_|_location_Pcon_scaffold00045:118512-119957(+)_|_protein_length_481_|_sequence_SO_supercontig_|_SO_protein</t>
  </si>
  <si>
    <t>LmjF.31.2750_|_organism_Leishmania_major_strain_Friedlin_|_product_kinetoplastid_kinetochore_protein_8_putative_(kkt8)_|_location_LmjF.31:1321718-1323037(-)_|_length_439_|_sequence_SO_chromosome_|_SO_protein_coding</t>
  </si>
  <si>
    <t>Tbru_Tb927.4.5110_|_organism_Trypanosoma_brucei_TREU927_|_product_kinetoplastid_kinetochore_protein_8_putative_(kkt8)_|_location_Tb927_04_v5.1:1398640-1399839(-)_|_length_399_|_sequence_SO_chromosome_|_SO_protein_coding</t>
  </si>
  <si>
    <t>Tgra_Tgr.999.1030_|_organism_Trypanosoma_grayi_ANR4_|_product_hypothetical_conserved_protein_|_location_Tgr_999_V1:3756-4877(-)_|_length_373_|_sequence_SO_contig_|_SO_protein_coding</t>
  </si>
  <si>
    <t>LmxM.30.2750_|_Leishmania_mexicana_MHOM/GT/2001/U1103_|_kinetoplastid_kinetochore_protein_8_putative_|_protein_|_length_439</t>
  </si>
  <si>
    <t>LENLEM3045_310017800_|_Leishmania_enriettii_strain_LEM3045_|_kinetoplastid_kinetochore_protein_8_putative_|_protein_|_length_441</t>
  </si>
  <si>
    <t>TcIL3000_0_33270_|_Trypanosoma_congolense_IL3000_|_kinetoplastid_kinetochore_protein_8_putative_|_protein_|_length_276</t>
  </si>
  <si>
    <t>TvY486_0806790_|_Trypanosoma_vivax_Y486_|_kinetoplastid_kinetochore_protein_8_putative_|_protein_|_length_392</t>
  </si>
  <si>
    <t>LMJLV39_310037900_|_Leishmania_major_strain_LV39c5_|_kinetoplastid_kinetochore_protein_8_putative_|_protein_|_length_439</t>
  </si>
  <si>
    <t>LTRL590_310041300_|_Leishmania_tropica_L590_|_kinetoplastid_kinetochore_protein_8_putative_|_protein_|_length_438</t>
  </si>
  <si>
    <t>TcIL3000_8_7500_|_Trypanosoma_congolense_IL3000_|_kinetoplastid_kinetochore_protein_8_putative_|_protein_|_length_386</t>
  </si>
  <si>
    <t>LMARLEM2494_310018500_|_Leishmania_sp._MAR_LEM2494_|_kinetoplastid_kinetochore_protein_8_putative_|_protein_|_length_436</t>
  </si>
  <si>
    <t>LARLEM1108_310037000_|_Leishmania_arabica_strain_LEM1108_|_kinetoplastid_kinetochore_protein_8_putative_|_protein_|_length_439</t>
  </si>
  <si>
    <t>LbrM.31.3100_|_Leishmania_braziliensis_MHOM/BR/75/M2904_|_kinetoplastid_kinetochore_protein_8_putative_|_protein_|_length_436</t>
  </si>
  <si>
    <t>TcCLB.510593.40_|_Trypanosoma_cruzi_CL_Brener_Esmeraldo-like_|_kinetoplastid_kinetochore_protein_8_putative_|_protein_|_length_380</t>
  </si>
  <si>
    <t>LAEL147_000008700_|_Leishmania_aethiopica_L147_|_kinetoplastid_kinetochore_protein_8_putative_|_protein_|_length_272</t>
  </si>
  <si>
    <t>LdBPK_312840.1_|_Leishmania_donovani_BPK282A1_|_kinetoplastid_kinetochore_protein_8_putative_|_protein_|_length_434</t>
  </si>
  <si>
    <t>EMOLV88_310031100_|_Endotrypanum_monterogeii_strain_LV88_|_kinetoplastid_kinetochore_protein_8_putative_|_protein_|_length_430</t>
  </si>
  <si>
    <t>Tbg972.4.5300_|_Trypanosoma_brucei_gambiense_DAL972_|_kinetoplastid_kinetochore_protein_8_putative_|_protein_|_length_399</t>
  </si>
  <si>
    <t>CFAC1_270062500_|_Crithidia_fasciculata_strain_Cf-Cl_|_kinetoplastid_kinetochore_protein_8_putative_|_protein_|_length_395</t>
  </si>
  <si>
    <t>LINF_310036100_|_Leishmania_infantum_JPCM5_|_kinetoplastid_kinetochore_protein_8_-_putative_|_protein_|_length_434</t>
  </si>
  <si>
    <t>LPAL13_310033900_|_Leishmania_panamensis_MHOM/COL/81/L13_|_kinetoplastid_kinetochore_protein_8_putative_|_protein_|_length_436</t>
  </si>
  <si>
    <t>LMJSD75_310037900_|_Leishmania_major_strain_SD_75.1_|_kinetoplastid_kinetochore_protein_8_putative_|_protein_|_length_439</t>
  </si>
  <si>
    <t>Ahoya_Gene.10016_c4363_g1_i1_g.10016_m.10016_Gene.10016_c4363_g1_i1_g.10016_ORF_type:5prime_partial_len:335_(-)_c4363_g1_i1:37-1041(-)</t>
  </si>
  <si>
    <t>BS91660_BS91660_hypothetical_protein_putative_38358585:38359349_forward_MW:28842</t>
  </si>
  <si>
    <t>Hpha_TRINITY_DN9871_c0_g1::TRINITY_DN9871_c0_g1_i2::g.81462::m.81462_TRINITY_DN9871_c0_g1::TRINITY_DN9871_c0_g1_i2::g.81462_ORF_type:internal_len:325_(+)_TRINITY_DN9871_c0_g1_i2:3-974(+)</t>
  </si>
  <si>
    <t>LpyrH10_27_1040</t>
  </si>
  <si>
    <t>LpyrH10_33_0930</t>
  </si>
  <si>
    <t>Ndes_Gene.65969::CAMNT_0016082435::g.65969::m.65969_Gene.65969::CAMNT_0016082435::g.65969_ORF_type:internal_len:246_(+)_CAMNT_0016082435:2-736(+)</t>
  </si>
  <si>
    <t>PhF_6_TR16772_c0_g1_i1_m.25363_TR16772_c0_g1_i1_g.25363_ORF_TR16772_c0_g1_i1_g.25363_TR16772_c0_g1_i1_m.25363_type:internal_len:141_(+)_TR16772_c0_g1_i1:3-422(+)</t>
  </si>
  <si>
    <t>Tbor_TRINITY_DN3812_c0_g1::TRINITY_DN3812_c0_g1_i1::g.5542::m.5542_TRINITY_DN3812_c0_g1::TRINITY_DN3812_c0_g1_i1::g.5542_ORF_type:complete_len:221_(+)_TRINITY_DN3812_c0_g1_i1:114-776(+)</t>
  </si>
  <si>
    <t>PCON_0035000.mRNA-p1_|_transcript_PCON_0035000.mRNA_|_gene_PCON_0035000_|_organism_Paratrypanosoma_confusum_CUL13_|_gene_product_hypothetical_protein_|_transcript_product_hypothetical_protein_|_location_Pcon_scaffold00010_2:25296-26333(-)_|_protein_length_345_|_sequence_SO_supercontig_|_SO_protein</t>
  </si>
  <si>
    <t>LmjF.02.0610_|_organism_Leishmania_major_strain_Friedlin_|_product_hypothetical_protein_conserved_|_location_LmjF.02:315240-316205(+)_|_length_321_|_sequence_SO_chromosome_|_SO_protein_coding</t>
  </si>
  <si>
    <t>Tbru_Tb927.8.1150_|_organism_Trypanosoma_brucei_TREU927_|_product_kinetoplastid_kinetochore_protein_9_(kkt9)_|_location_Tb927_08_v5.1:366577-367605(-)_|_length_342_|_sequence_SO_chromosome_|_SO_protein_coding</t>
  </si>
  <si>
    <t>Tgra_Tgr.1191.1010_|_organism_Trypanosoma_grayi_ANR4_|_product_hypothetical_conserved_protein_|_location_Tgr_1191_V1:3528-4505(+)_|_length_325_|_sequence_SO_contig_|_SO_protein_coding</t>
  </si>
  <si>
    <t>LbrM.02.0590</t>
  </si>
  <si>
    <t>LmxM.02.0610</t>
  </si>
  <si>
    <t>TcIL3000_0_31110</t>
  </si>
  <si>
    <t>TcCLB.506401.160</t>
  </si>
  <si>
    <t>Ahoya_Gene.46470_c12293_g3_i1_g.46470_m.46470_Gene.46470_c12293_g3_i1_g.46470_ORF_type:5prime_partial_len:527_(-)_c12293_g3_i1:178-1758(-)</t>
  </si>
  <si>
    <t>Ahoya_Gene.46472_c12293_g4_i1_g.46472_m.46472_Gene.46472_c12293_g4_i1_g.46472_ORF_type:complete_len:1407_(-)_c12293_g4_i1:738-4958(-)</t>
  </si>
  <si>
    <t>Ahoya_Gene.46479_c12293_g4_i2_g.46479_m.46479_Gene.46479_c12293_g4_i2_g.46479_ORF_type:5prime_partial_len:387_(-)_c12293_g4_i2:738-1898(-)</t>
  </si>
  <si>
    <t>Ahoya_Gene.46480_c12293_g4_i3_g.46480_m.46480_Gene.46480_c12293_g4_i3_g.46480_ORF_type:5prime_partial_len:436_(-)_c12293_g4_i3:738-2045(-)</t>
  </si>
  <si>
    <t>BS75410_BS75410_protein_kinase_putative_31839313:31840710_forward_MW:52413</t>
  </si>
  <si>
    <t>BS75425_BS75425_protein_kinase_putative_31842994:31844372_forward_MW:51931</t>
  </si>
  <si>
    <t>Egra_Gene.83908::EG_transcript_18328::g.83908::m.83908_Gene.83908::EG_transcript_18328::g.83908_ORF_type:3prime_partial_len:330_(+)_EG_transcript_18328:75-1061(+)</t>
  </si>
  <si>
    <t>Egym_Gene.47741::CAMNT_0000670001::g.47741::m.47741_Gene.47741::CAMNT_0000670001::g.47741_ORF_type:5prime_partial_len:495_(+)_CAMNT_0000670001:3-1487(+)</t>
  </si>
  <si>
    <t>Hpha_TRINITY_DN12281_c0_g1::TRINITY_DN12281_c0_g1_i2::g.16914::m.16914_TRINITY_DN12281_c0_g1::TRINITY_DN12281_c0_g1_i2::g.16914_ORF_type:5prime_partial_len:510_(-)_TRINITY_DN12281_c0_g1_i2:694-2223(-)</t>
  </si>
  <si>
    <t>Hpha_TRINITY_DN12281_c0_g1::TRINITY_DN12281_c0_g1_i3::g.16916::m.16916_TRINITY_DN12281_c0_g1::TRINITY_DN12281_c0_g1_i3::g.16916_ORF_type:5prime_partial_len:510_(-)_TRINITY_DN12281_c0_g1_i3:653-2182(-)</t>
  </si>
  <si>
    <t>Hpha_TRINITY_DN15443_c2_g2::TRINITY_DN15443_c2_g2_i1::g.173969::m.173969_TRINITY_DN15443_c2_g2::TRINITY_DN15443_c2_g2_i1::g.173969_ORF_type:complete_len:471_(-)_TRINITY_DN15443_c2_g2_i1:490-1902(-)</t>
  </si>
  <si>
    <t>Hpha_TRINITY_DN15443_c2_g2::TRINITY_DN15443_c2_g2_i2::g.174023::m.174023_TRINITY_DN15443_c2_g2::TRINITY_DN15443_c2_g2_i2::g.174023_ORF_type:complete_len:471_(-)_TRINITY_DN15443_c2_g2_i2:394-1806(-)</t>
  </si>
  <si>
    <t>LpyrH10_16_0910</t>
  </si>
  <si>
    <t>LpyrH10_16_0920</t>
  </si>
  <si>
    <t>Ndes_Gene.51275::CAMNT_0016065577::g.51275::m.51275_Gene.51275::CAMNT_0016065577::g.51275_ORF_type:5prime_partial_len:395_(-)_CAMNT_0016065577:179-1363(-)</t>
  </si>
  <si>
    <t>Ndes_Gene.65119::CAMNT_0016069109::g.65119::m.65119_Gene.65119::CAMNT_0016069109::g.65119_ORF_type:complete_len:458_(+)_CAMNT_0016069109:110-1483(+)</t>
  </si>
  <si>
    <t>Perk_KNH06089.1_hypothetical_protein_XU18_3026_Perkinsela_sp._CCAP_1560/4</t>
  </si>
  <si>
    <t>PhF_6_TR13702_c0_g1_i4_m.22127_TR13702_c0_g1_i4_g.22127_ORF_TR13702_c0_g1_i4_g.22127_TR13702_c0_g1_i4_m.22127_type:complete_len:431_(+)_TR13702_c0_g1_i4:103-1395(+)</t>
  </si>
  <si>
    <t>PhF_6_TR19076_c1_g1_i1_m.28049_TR19076_c1_g1_i1_g.28049_ORF_TR19076_c1_g1_i1_g.28049_TR19076_c1_g1_i1_m.28049_type:complete_len:447_(+)_TR19076_c1_g1_i1:51-1391(+)</t>
  </si>
  <si>
    <t>PhF_6_TR40942_c0_g1_i1_m.61947_TR40942_c0_g1_i1_g.61947_ORF_TR40942_c0_g1_i1_g.61947_TR40942_c0_g1_i1_m.61947_type:complete_len:413_(+)_TR40942_c0_g1_i1:51-1289(+)</t>
  </si>
  <si>
    <t>PhM_4_TR14858_c0_g2_i1_m.26167_TR14858_c0_g2_i1_g.26167_ORF_TR14858_c0_g2_i1_g.26167_TR14858_c0_g2_i1_m.26167_type:complete_len:431_(+)_TR14858_c0_g2_i1:192-1484(+)</t>
  </si>
  <si>
    <t>PhM_4_TR14858_c0_g2_i2_m.26165_TR14858_c0_g2_i2_g.26165_ORF_TR14858_c0_g2_i2_g.26165_TR14858_c0_g2_i2_m.26165_type:complete_len:432_(+)_TR14858_c0_g2_i2:193-1488(+)</t>
  </si>
  <si>
    <t>PhM_4_TR16433_c0_g8_i1_m.24892_TR16433_c0_g8_i1_g.24892_ORF_TR16433_c0_g8_i1_g.24892_TR16433_c0_g8_i1_m.24892_type:5prime_partial_len:568_(+)_TR16433_c0_g8_i1:3-1706(+)</t>
  </si>
  <si>
    <t>Rcos_49891_TR16791_c0_g1_i1_g.49891_m.49891_Gene.49891_TR16791_c0_g1_i1_g.49891_ORF_type:internal_len:391_(+)_TR16791_c0_g1_i1:3-1172(+)</t>
  </si>
  <si>
    <t>Rhum_TRINITY_DN14689_c14_g3::Rhum_TRINITY_DN14689_c14_g3_i1::g.109875::m.109875_Rhum_TRINITY_DN14689_c14_g3::Rhum_TRINITY_DN14689_c14_g3_i1::g.109875_ORF_type:5prime_partial_len:497_(-)_Rhum_TRINITY_DN14689_c14_g3_i1:387-1877(-)</t>
  </si>
  <si>
    <t>Sspe_Gene.53651::Locus_29635_Transcript_1_1_Confidence_1.000_Length_1528::g.53651::m.53651_Gene.53651::Locus_29635_Transcript_1_1_Confidence_1.000_Length_1528::g.53651_ORF_type:5prime_partial_len:492_(-)_Locus_29635_Transcript_1_1_Confidence_1.000_Length_1528:53-1528(-)</t>
  </si>
  <si>
    <t>Tbor_TRINITY_DN5934_c0_g1::TRINITY_DN5934_c0_g1_i1::g.19333::m.19333_TRINITY_DN5934_c0_g1::TRINITY_DN5934_c0_g1_i1::g.19333_ORF_type:5prime_partial_len:205_(-)_TRINITY_DN5934_c0_g1_i1:257-871(-)</t>
  </si>
  <si>
    <t>Tbor_TRINITY_DN5934_c0_g1::TRINITY_DN5934_c0_g1_i5::g.19335::m.19335_TRINITY_DN5934_c0_g1::TRINITY_DN5934_c0_g1_i5::g.19335_ORF_type:5prime_partial_len:459_(-)_TRINITY_DN5934_c0_g1_i5:336-1712(-)</t>
  </si>
  <si>
    <t>PCON_0083830.mRNA-p1_|_transcript_PCON_0083830.mRNA_|_gene_PCON_0083830_|_organism_Paratrypanosoma_confusum_CUL13_|_gene_product_protein_kinase_|_transcript_product_protein_kinase_|_location_Pcon_contig05647:21-461(-)_|_protein_length_146_|_sequence_SO_contig_|_SO_protein_coding_|_is_pseudo_false</t>
  </si>
  <si>
    <t>PCON_0083840.mRNA-p1_|_transcript_PCON_0083840.mRNA_|_gene_PCON_0083840_|_organism_Paratrypanosoma_confusum_CUL13_|_gene_product_protein_kinase_|_transcript_product_protein_kinase_|_location_Pcon_contig05647:484-894(-)_|_protein_length_136_|_sequence_SO_contig_|_SO_protein_coding_|_is_pseudo_false</t>
  </si>
  <si>
    <t>LmjF.09.0400_|_organism_Leishmania_major_strain_Friedlin_|_product_protein_kinase_putative_|_location_LmjF.09:164219-165496(+)_|_length_425_|_sequence_SO_chromosome_|_SO_protein_coding</t>
  </si>
  <si>
    <t>LmjF.09.0410_|_organism_Leishmania_major_strain_Friedlin_|_product_protein_kinase_putative_|_location_LmjF.09:168197-169624(+)_|_length_475_|_sequence_SO_chromosome_|_SO_protein_coding</t>
  </si>
  <si>
    <t>Tbru_Tb927.11.12420_|_organism_Trypanosoma_brucei_TREU927_|_product_kinetoplastid_kinetochore_protein_19_protein_kinase_putative_(kkt19)_|_location_Tb927_11_v5.1:3321965-3324016(+)_|_length_484_|_sequence_SO_chromosome_|_SO_protein_coding</t>
  </si>
  <si>
    <t>Tbru_Tb927.11.12410_|_organism_Trypanosoma_brucei_TREU927_|_product_kinetoplastid_kinetochore_protein_10_(kkt10)_|_location_Tb927_11_v5.1:3314634-3316716(+)_|_length_465_|_sequence_SO_chromosome_|_SO_protein_coding</t>
  </si>
  <si>
    <t>Tgra_Tgr.686.1040_|_organism_Trypanosoma_grayi_ANR4_|_product_protein_kinase_|_location_Tgr_686_V1:7644-9056(+)_|_length_470_|_sequence_SO_contig_|_SO_protein_coding</t>
  </si>
  <si>
    <t>LbrM.09.0410</t>
  </si>
  <si>
    <t>LmxM.09.0400</t>
  </si>
  <si>
    <t>TcIL3000_0_20360</t>
  </si>
  <si>
    <t>TcCLB.511127.320</t>
  </si>
  <si>
    <t>TvY486_1113350</t>
  </si>
  <si>
    <t>LINF_090009900</t>
  </si>
  <si>
    <t>LbrM.09.0420</t>
  </si>
  <si>
    <t>LmxM.09.0410</t>
  </si>
  <si>
    <t>TcIL3000.11.13030</t>
  </si>
  <si>
    <t>TcCLB.511127.330</t>
  </si>
  <si>
    <t>Ahoya_Gene.35300_c10929_g1_i1_g.35300_m.35300_Gene.35300_c10929_g1_i1_g.35300_ORF_type:5prime_partial_len:374_(+)_c10929_g1_i1:3-1124(+)</t>
  </si>
  <si>
    <t>BS26590_BS26590_hypothetical_protein_putative_11152690:11153439_forward_MW:28598</t>
  </si>
  <si>
    <t>Ndes_Gene.49073::CAMNT_0016062661::g.49073::m.49073_Gene.49073::CAMNT_0016062661::g.49073_ORF_type:5prime_partial_len:270_(+)_CAMNT_0016062661:3-812(+)</t>
  </si>
  <si>
    <t>PhF_6_TR22364_c0_g1_i1_m.31701_TR22364_c0_g1_i1_g.31701_ORF_TR22364_c0_g1_i1_g.31701_TR22364_c0_g1_i1_m.31701_type:internal_len:112_(+)_TR22364_c0_g1_i1:1-333(+)</t>
  </si>
  <si>
    <t>Tbor_TRINITY_DN2818_c0_g1::TRINITY_DN2818_c0_g1_i1::g.23178::m.23178_TRINITY_DN2818_c0_g1::TRINITY_DN2818_c0_g1_i1::g.23178_ORF_type:complete_len:263_(-)_TRINITY_DN2818_c0_g1_i1:369-1157(-)</t>
  </si>
  <si>
    <t>PCON_0082530.mRNA-p1_|_transcript_PCON_0082530.mRNA_|_gene_PCON_0082530_|_organism_Paratrypanosoma_confusum_CUL13_|_gene_product_hypothetical_protein_|_transcript_product_hypothetical_protein_|_location_Pcon_contig05402:421-1209(+)_|_protein_length_262_|_sequence_SO_contig_|_SO_protein_coding_|_is</t>
  </si>
  <si>
    <t>LmjF.22.0120_|_organism_Leishmania_major_strain_Friedlin_|_product_hypothetical_protein_conserved_|_location_LmjF.22:50395-51129(-)_|_length_244_|_sequence_SO_chromosome_|_SO_protein_coding</t>
  </si>
  <si>
    <t>Tbru_Tb927.7.2110_|_organism_Trypanosoma_brucei_TREU927_|_product_kinetoplastid_kinetochore_protein_11_(kkt11)_|_location_Tb927_07_v5.1:535870-536625(-)_|_length_251_|_sequence_SO_chromosome_|_SO_protein_coding</t>
  </si>
  <si>
    <t>Tgra_Tgr.1662.1000_|_organism_Trypanosoma_grayi_ANR4_|_product_hypothetical_conserved_protein_|_location_Tgr_1662_V1:1339-2073(+)_|_length_244_|_sequence_SO_contig_|_SO_protein_coding</t>
  </si>
  <si>
    <t>LbrM.22.0120</t>
  </si>
  <si>
    <t>LmxM.22.0120</t>
  </si>
  <si>
    <t>TcIL3000_7_2460</t>
  </si>
  <si>
    <t>TcCLB.506683.30</t>
  </si>
  <si>
    <t>TvY486_0701840</t>
  </si>
  <si>
    <t>BS37635_BS37635_hypothetical_protein_putative_15895212:15895826_forward_MW:22994</t>
  </si>
  <si>
    <t>Egym_Gene.35367::CAMNT_0000736695::g.35367::m.35367_Gene.35367::CAMNT_0000736695::g.35367_ORF_type:internal_len:202_(-)_CAMNT_0000736695:2-604(-)</t>
  </si>
  <si>
    <t>Hpha_TRINITY_DN16083_c2_g2::TRINITY_DN16083_c2_g2_i2::g.117805::m.117805_TRINITY_DN16083_c2_g2::TRINITY_DN16083_c2_g2_i2::g.117805_ORF_type:complete_len:461_(+)_TRINITY_DN16083_c2_g2_i2:55-1437(+)</t>
  </si>
  <si>
    <t>Ndes_Gene.45088::CAMNT_0016061209::g.45088::m.45088_Gene.45088::CAMNT_0016061209::g.45088_ORF_type:5prime_partial_len:237_(+)_CAMNT_0016061209:3-713(+)</t>
  </si>
  <si>
    <t>Rhum_TRINITY_DN14431_c0_g1::Rhum_TRINITY_DN14431_c0_g1_i1::g.88524::m.88524_Rhum_TRINITY_DN14431_c0_g1::Rhum_TRINITY_DN14431_c0_g1_i1::g.88524_ORF_type:internal_len:841_(-)_Rhum_TRINITY_DN14431_c0_g1_i1:3-2522(-)</t>
  </si>
  <si>
    <t>Rhum_TRINITY_DN14764_c21_g1::Rhum_TRINITY_DN14764_c21_g1_i1::g.116197::m.116197_Rhum_TRINITY_DN14764_c21_g1::Rhum_TRINITY_DN14764_c21_g1_i1::g.116197_ORF_type:internal_len:142_(+)_Rhum_TRINITY_DN14764_c21_g1_i1:3-425(+)</t>
  </si>
  <si>
    <t>Tbor_TRINITY_DN4929_c5_g1::TRINITY_DN4929_c5_g1_i8::g.9733::m.9733_TRINITY_DN4929_c5_g1::TRINITY_DN4929_c5_g1_i8::g.9733_ORF_type:3prime_partial_len:191_(+)_TRINITY_DN4929_c5_g1_i8:602-1171(+)</t>
  </si>
  <si>
    <t>PCON_0035370.mRNA-p1_|_transcript_PCON_0035370.mRNA_|_gene_PCON_0035370_|_organism_Paratrypanosoma_confusum_CUL13_|_gene_product_hypothetical_protein_|_transcript_product_hypothetical_protein_|_location_Pcon_scaffold00010_2:159150-159761(-)_|_protein_length_203_|_sequence_SO_supercontig_|_SO_prote</t>
  </si>
  <si>
    <t>LmjF.24.1400_|_organism_Leishmania_major_strain_Friedlin_|_product_hypothetical_protein_conserved_|_location_LmjF.24:497583-498185(+)_|_length_200_|_sequence_SO_chromosome_|_SO_protein_coding</t>
  </si>
  <si>
    <t>Tbru_Tb927.8.1680_|_organism_Trypanosoma_brucei_TREU927_|_product_kinetoplastid_kinetochore_protein_12_(kkt12)_|_location_Tb927_08_v5.1:560609-561211(-)_|_length_200_|_sequence_SO_chromosome_|_SO_protein_coding</t>
  </si>
  <si>
    <t>Tgra_Tgr.913.1010_|_organism_Trypanosoma_grayi_ANR4_|_product_hypothetical_conserved_protein_|_location_Tgr_913_V1:1129-1728(+)_|_length_199_|_sequence_SO_contig_|_SO_protein_coding</t>
  </si>
  <si>
    <t>Tgra_Tgr.513.1040_|_organism_Trypanosoma_grayi_ANR4_|_product_hypothetical_conserved_protein_|_location_Tgr_513_V1:7805-8923(+)_|_length_372_|_sequence_SO_contig_|_SO_protein_coding</t>
  </si>
  <si>
    <t>LbrM.24.1480</t>
  </si>
  <si>
    <t>LmxM.24.1400</t>
  </si>
  <si>
    <t>TcIL3000_8_1520</t>
  </si>
  <si>
    <t>TcCLB.505071.50</t>
  </si>
  <si>
    <t>TvY486_0801090</t>
  </si>
  <si>
    <t>BS44690_BS44690_zinc-finger_protein_putative_18893138:18894637_forward_MW:55109</t>
  </si>
  <si>
    <t>BS78345_BS78345_hypothetical_protein_putative_32995453:32997102_forward_MW:59871</t>
  </si>
  <si>
    <t>Egra_Gene.62273::EG_transcript_11775::g.62273::m.62273_Gene.62273::EG_transcript_11775::g.62273_ORF_type:internal_len:476_(-)_EG_transcript_11775:3-1427(-)</t>
  </si>
  <si>
    <t>Egra_Gene.86775::EG_transcript_19311::g.86775::m.86775_Gene.86775::EG_transcript_19311::g.86775_ORF_type:5prime_partial_len:273_(+)_EG_transcript_19311:3-821(+)</t>
  </si>
  <si>
    <t>Egra_Gene.102686::EG_transcript_25794::g.102686::m.102686_Gene.102686::EG_transcript_25794::g.102686_ORF_type:internal_len:258_(-)_EG_transcript_25794:3-773(-)</t>
  </si>
  <si>
    <t>Egra_Gene.106608::EG_transcript_27700::g.106608::m.106608_Gene.106608::EG_transcript_27700::g.106608_ORF_type:internal_len:239_(+)_EG_transcript_27700:2-715(+)</t>
  </si>
  <si>
    <t>Egym_Gene.9420::CAMNT_0000697579::g.9420::m.9420_Gene.9420::CAMNT_0000697579::g.9420_ORF_type:5prime_partial_len:539_(+)_CAMNT_0000697579:2-1618(+)</t>
  </si>
  <si>
    <t>Egym_Gene.28756::CAMNT_0000714295::g.28756::m.28756_Gene.28756::CAMNT_0000714295::g.28756_ORF_type:internal_len:497_(+)_CAMNT_0000714295:3-1490(+)</t>
  </si>
  <si>
    <t>Egym_Gene.30026::CAMNT_0000722971::g.30026::m.30026_Gene.30026::CAMNT_0000722971::g.30026_ORF_type:internal_len:343_(-)_CAMNT_0000722971:1-1026(-)</t>
  </si>
  <si>
    <t>LpyrH10_16_0190</t>
  </si>
  <si>
    <t>Perk_KNH04811.1_FHA_domain-containing_protein_Perkinsela_sp._CCAP_1560/4</t>
  </si>
  <si>
    <t>Perk_KNH05651.1_forkhead-associated_protein_Perkinsela_sp._CCAP_1560/4</t>
  </si>
  <si>
    <t>Perk_KNH08539.1_peptidyl-prolyl_cis-trans_isomerase_parvulin-type_Perkinsela_sp._CCAP_1560/4</t>
  </si>
  <si>
    <t>Perk_KNH09667.1_diguanylate_phosphodiesterase_Perkinsela_sp._CCAP_1560/4</t>
  </si>
  <si>
    <t>PhF_6_TR27182_c1_g1_i1_m.39890_TR27182_c1_g1_i1_g.39890_ORF_TR27182_c1_g1_i1_g.39890_TR27182_c1_g1_i1_m.39890_type:5prime_partial_len:998_(+)_TR27182_c1_g1_i1:1-2994(+)</t>
  </si>
  <si>
    <t>PhF_6_TR34967_c0_g1_i1_m.50779_TR34967_c0_g1_i1_g.50779_ORF_TR34967_c0_g1_i1_g.50779_TR34967_c0_g1_i1_m.50779_type:complete_len:447_(+)_TR34967_c0_g1_i1:50-1390(+)</t>
  </si>
  <si>
    <t>PhM_4_TR3006_c2_g1_i4_m.37705_TR3006_c2_g1_i4_g.37705_ORF_TR3006_c2_g1_i4_g.37705_TR3006_c2_g1_i4_m.37705_type:5prime_partial_len:390_(+)_TR3006_c2_g1_i4:1-1170(+)</t>
  </si>
  <si>
    <t>PhM_4_TR7753_c0_g1_i1_m.60920_TR7753_c0_g1_i1_g.60920_ORF_TR7753_c0_g1_i1_g.60920_TR7753_c0_g1_i1_m.60920_type:complete_len:653_(+)_TR7753_c0_g1_i1:81-2039(+)</t>
  </si>
  <si>
    <t>PhM_4_TR8377_c0_g1_i2_m.66000_TR8377_c0_g1_i2_g.66000_ORF_TR8377_c0_g1_i2_g.66000_TR8377_c0_g1_i2_m.66000_type:complete_len:357_(+)_TR8377_c0_g1_i2:41-1111(+)</t>
  </si>
  <si>
    <t>Rcos_97037_TR33537_c0_g1_i1_g.97037_m.97037_Gene.97037_TR33537_c0_g1_i1_g.97037_ORF_type:complete_len:487_(+)_TR33537_c0_g1_i1:63-1523(+)</t>
  </si>
  <si>
    <t>Rcos_15896_TR4770_c0_g1_i1_g.15896_m.15896_Gene.15896_TR4770_c0_g1_i1_g.15896_ORF_type:internal_len:145_(+)_TR4770_c0_g1_i1:2-433(+)</t>
  </si>
  <si>
    <t>Rcos_140430_TR52913_c0_g1_i1_g.140430_m.140430_Gene.140430_TR52913_c0_g1_i1_g.140430_ORF_type:internal_len:771_(+)_TR52913_c0_g1_i1:2-2311(+)</t>
  </si>
  <si>
    <t>Sspe_Gene.10760::Locus_3614_Transcript_1_1_Confidence_1.000_Length_1127::g.10760::m.10760_Gene.10760::Locus_3614_Transcript_1_1_Confidence_1.000_Length_1127::g.10760_ORF_type:3prime_partial_len:354_(-)_Locus_3614_Transcript_1_1_Confidence_1.000_Length_1127:2-1060(-)</t>
  </si>
  <si>
    <t>PCON_0007860.mRNA-p1_|_transcript_PCON_0007860.mRNA_|_gene_PCON_0007860_|_organism_Paratrypanosoma_confusum_CUL13_|_gene_product_unnamed_protein_product_|_transcript_product_unnamed_protein_product_|_location_Pcon_scaffold00001_4:77129-78973(+)_|_protein_length_614_|_sequence_SO_supercontig_|_SO_p</t>
  </si>
  <si>
    <t>LmjF.06.0210_|_organism_Leishmania_major_strain_Friedlin_|_product_hypothetical_protein_conserved_|_location_LmjF.06:70595-72634(-)_|_length_679_|_sequence_SO_chromosome_|_SO_protein_coding</t>
  </si>
  <si>
    <t>Tbru_Tb927.7.4860_|_organism_Trypanosoma_brucei_TREU927_|_product_kinetoplastid_kinetochore_protein_13_(kkt13)_|_location_Tb927_07_v5.1:1277145-1278164(-)_|_length_339_|_sequence_SO_chromosome_|_SO_protein_coding</t>
  </si>
  <si>
    <t>Tgra_Tgr.354.1020_|_organism_Trypanosoma_grayi_ANR4_|_product_protein_kinase_putative_|_location_Tgr_354_V1:4254-6776(+)_|_length_840_|_sequence_SO_contig_|_SO_protein_coding</t>
  </si>
  <si>
    <t>Tgra_Tgr.471.1040_|_organism_Trypanosoma_grayi_ANR4_|_product_hypothetical_conserved_protein_|_location_Tgr_471_V1:6098-7648(-)_|_length_516_|_sequence_SO_contig_|_SO_protein_coding</t>
  </si>
  <si>
    <t>LmxM.06.0210</t>
  </si>
  <si>
    <t>TcIL3000_7_4030</t>
  </si>
  <si>
    <t>TcCLB.507817.30</t>
  </si>
  <si>
    <t>TvY486_0704930</t>
  </si>
  <si>
    <t>BS67465_BS67465_hypothetical_protein_putative_28354661:28356319_forward_MW:59664</t>
  </si>
  <si>
    <t>PhM_4_TR16097_c0_g1_i1_m.90055_TR16097_c0_g1_i1_g.90055_ORF_TR16097_c0_g1_i1_g.90055_TR16097_c0_g1_i1_m.90055_type:complete_len:649_(+)_TR16097_c0_g1_i1:44-1990(+)</t>
  </si>
  <si>
    <t>PCON_0013680.mRNA-p1_|_transcript_PCON_0013680.mRNA_|_gene_PCON_0013680_|_organism_Paratrypanosoma_confusum_CUL13_|_gene_product_hypothetical_protein_|_transcript_product_hypothetical_protein_|_location_Pcon_scaffold00002_4:25012-26760(+)_|_protein_length_582_|_sequence_SO_supercontig_|_SO_protein</t>
  </si>
  <si>
    <t>LmjF.36.2800_|_organism_Leishmania_major_strain_Friedlin_|_product_hypothetical_protein_conserved_|_location_LmjF.36:1148440-1151028(-)_|_length_862_|_sequence_SO_chromosome_|_SO_protein_coding</t>
  </si>
  <si>
    <t>Tbru_Tb927.10.7240_|_organism_Trypanosoma_brucei_TREU927_|_product_kinetoplastid_kinetochore_protein_14_(kkt14)_|_location_Tb927_10_v5.1:1826649-1828706(-)_|_length_685_|_sequence_SO_chromosome_|_SO_protein_coding</t>
  </si>
  <si>
    <t>Tgra_Tgr.134.1110_|_organism_Trypanosoma_grayi_ANR4_|_product_hypothetical_conserved_protein_|_location_Tgr_134_V1:22280-24196(-)_|_length_638_|_sequence_SO_contig_|_SO_protein_coding</t>
  </si>
  <si>
    <t>LbrM.35.3020</t>
  </si>
  <si>
    <t>LmxM.36.2800</t>
  </si>
  <si>
    <t>TcIL3000_10_6210</t>
  </si>
  <si>
    <t>TcCLB.509537.40</t>
  </si>
  <si>
    <t>TvY486_1007090</t>
  </si>
  <si>
    <t>Ahoya_Gene.5597_c2319_g1_i1_g.5597_m.5597_Gene.5597_c2319_g1_i1_g.5597_ORF_type:5prime_partial_len:612_(+)_c2319_g1_i1:1-1836(+)</t>
  </si>
  <si>
    <t>Ahoya_Gene.6900_c2924_g1_i1_g.6900_m.6900_Gene.6900_c2924_g1_i1_g.6900_ORF_type:5prime_partial_len:307_(-)_c2924_g1_i1:105-1025(-)</t>
  </si>
  <si>
    <t>BS29960_BS29960_dynein_heavy_chain_putative_12531460:12533454_forward_MW:71622</t>
  </si>
  <si>
    <t>BS89620_BS89620_hypothetical_protein_putative_37536570:37537646_forward_MW:37633</t>
  </si>
  <si>
    <t>Egra_Gene.10848::EG_transcript_1199::g.10848::m.10848_Gene.10848::EG_transcript_1199::g.10848_ORF_type:internal_len:1164_(-)_EG_transcript_1199:2-3490(-)</t>
  </si>
  <si>
    <t>Egra_Gene.19890::EG_transcript_2574::g.19890::m.19890_Gene.19890::EG_transcript_2574::g.19890_ORF_type:internal_len:919_(+)_EG_transcript_2574:2-2755(+)</t>
  </si>
  <si>
    <t>Egra_Gene.49513::EG_transcript_8547::g.49513::m.49513_Gene.49513::EG_transcript_8547::g.49513_ORF_type:5prime_partial_len:556_(-)_EG_transcript_8547:24-1691(-)</t>
  </si>
  <si>
    <t>Egym_Gene.46480::CAMNT_0000669769::g.46480::m.46480_Gene.46480::CAMNT_0000669769::g.46480_ORF_type:complete_len:658_(+)_CAMNT_0000669769:65-2038(+)</t>
  </si>
  <si>
    <t>Hpha_TRINITY_DN14326_c0_g2::TRINITY_DN14326_c0_g2_i1::g.86783::m.86783_TRINITY_DN14326_c0_g2::TRINITY_DN14326_c0_g2_i1::g.86783_ORF_type:complete_len:532_(+)_TRINITY_DN14326_c0_g2_i1:149-1744(+)</t>
  </si>
  <si>
    <t>LpyrH10_19_2130</t>
  </si>
  <si>
    <t>Ndes_Gene.49506::CAMNT_0016068041::g.49506::m.49506_Gene.49506::CAMNT_0016068041::g.49506_ORF_type:complete_len:821_(-)_CAMNT_0016068041:94-2556(-)</t>
  </si>
  <si>
    <t>Ndes_Gene.25211::CAMNT_0016104599::g.25211::m.25211_Gene.25211::CAMNT_0016104599::g.25211_ORF_type:internal_len:271_(+)_CAMNT_0016104599:1-810(+)</t>
  </si>
  <si>
    <t>Ndes_Gene.8498::CAMNT_0016118145::g.8498::m.8498_Gene.8498::CAMNT_0016118145::g.8498_ORF_type:internal_len:1190_(-)_CAMNT_0016118145:2-3568(-)</t>
  </si>
  <si>
    <t>Perk_KNH09215.1_aminotransferase_Perkinsela_sp._CCAP_1560/4</t>
  </si>
  <si>
    <t>PhF_6_TR39850_c0_g1_i1_m.59252_TR39850_c0_g1_i1_g.59252_ORF_TR39850_c0_g1_i1_g.59252_TR39850_c0_g1_i1_m.59252_type:5prime_partial_len:326_(+)_TR39850_c0_g1_i1:3-980(+)</t>
  </si>
  <si>
    <t>PhM_4_TR13846_c0_g1_i1_m.79002_TR13846_c0_g1_i1_g.79002_ORF_TR13846_c0_g1_i1_g.79002_TR13846_c0_g1_i1_m.79002_type:5prime_partial_len:338_(+)_TR13846_c0_g1_i1:3-1016(+)</t>
  </si>
  <si>
    <t>PhM_4_TR7017_c0_g1_i1_m.35564_TR7017_c0_g1_i1_g.35564_ORF_TR7017_c0_g1_i1_g.35564_TR7017_c0_g1_i1_m.35564_type:complete_len:309_(+)_TR7017_c0_g1_i1:37-963(+)</t>
  </si>
  <si>
    <t>Rcos_74851_TR26623_c0_g1_i1_g.74851_m.74851_Gene.74851_TR26623_c0_g1_i1_g.74851_ORF_type:3prime_partial_len:564_(+)_TR26623_c0_g1_i1:126-1814(+)</t>
  </si>
  <si>
    <t>Rhum_TRINITY_DN18743_c0_g1::Rhum_TRINITY_DN18743_c0_g1_i1::g.168178::m.168178_Rhum_TRINITY_DN18743_c0_g1::Rhum_TRINITY_DN18743_c0_g1_i1::g.168178_ORF_type:complete_len:321_(-)_Rhum_TRINITY_DN18743_c0_g1_i1:270-1232(-)</t>
  </si>
  <si>
    <t>Rhum_TRINITY_DN5473_c0_g2::Rhum_TRINITY_DN5473_c0_g2_i1::g.17499::m.17499_Rhum_TRINITY_DN5473_c0_g2::Rhum_TRINITY_DN5473_c0_g2_i1::g.17499_ORF_type:5prime_partial_len:815_(-)_Rhum_TRINITY_DN5473_c0_g2_i1:62-2506(-)</t>
  </si>
  <si>
    <t>Sspe_Gene.17275::Locus_6131_Transcript_1_1_Confidence_1.000_Length_1855::g.17275::m.17275_Gene.17275::Locus_6131_Transcript_1_1_Confidence_1.000_Length_1855::g.17275_ORF_type:5prime_partial_len:599_(+)_Locus_6131_Transcript_1_1_Confidence_1.000_Length_1855:1-1797(+)</t>
  </si>
  <si>
    <t>LmjF.30.2520_|_organism_Leishmania_major_strain_Friedlin_|_product_hypothetical_protein_conserved_|_location_LmjF.30:971624-972673(-)_|_length_349_|_sequence_SO_chromosome_|_SO_protein_coding</t>
  </si>
  <si>
    <t>LmjF.36.5365_|_organism_Leishmania_major_strain_Friedlin_|_product_hypothetical_protein_conserved_|_location_LmjF.36:2077087-2078727(-)_|_length_546_|_sequence_SO_chromosome_|_SO_protein_coding</t>
  </si>
  <si>
    <t>Tbru_Tb927.6.3760_|_organism_Trypanosoma_brucei_TREU927_|_product_kinetoplastid_kinetochore_protein_15_(kkt15)_|_location_Tb927_06_v5.1:1117698-1118714(-)_|_length_338_|_sequence_SO_chromosome_|_SO_protein_coding</t>
  </si>
  <si>
    <t>Tgra_Tgr.946.1030_|_organism_Trypanosoma_grayi_ANR4_|_product_hypothetical_conserved_protein_|_location_Tgr_946_V1:5848-6555(+)_|_length_236_|_sequence_SO_contig_|_SO_protein_coding</t>
  </si>
  <si>
    <t>LbrM.30.2470</t>
  </si>
  <si>
    <t>LmxM.29.2520</t>
  </si>
  <si>
    <t>TcCLB.507029.50</t>
  </si>
  <si>
    <t>TvY486_0603240</t>
  </si>
  <si>
    <t>Ndes_Gene.59894::CAMNT_0016079297::g.59894::m.59894_Gene.59894::CAMNT_0016079297::g.59894_ORF_type:internal_len:199_(+)_CAMNT_0016079297:2-595(+)</t>
  </si>
  <si>
    <t>Perk_KNH04649.1_glutathione-S-transferase/glutaredoxin_Perkinsela_sp._CCAP_1560/4</t>
  </si>
  <si>
    <t>Perk_KNH06654.1_hypothetical_protein_XU18_2555_Perkinsela_sp._CCAP_1560/4</t>
  </si>
  <si>
    <t>PhF_6_TR2859_c0_g1_i1_m.4465_TR2859_c0_g1_i1_g.4465_ORF_TR2859_c0_g1_i1_g.4465_TR2859_c0_g1_i1_m.4465_type:internal_len:220_(+)_TR2859_c0_g1_i1:3-659(+)</t>
  </si>
  <si>
    <t>PhF_6_TR4358_c0_g1_i1_m.5886_TR4358_c0_g1_i1_g.5886_ORF_TR4358_c0_g1_i1_g.5886_TR4358_c0_g1_i1_m.5886_type:5prime_partial_len:172_(+)_TR4358_c0_g1_i1:3-518(+)</t>
  </si>
  <si>
    <t>PhM_4_TR11311_c0_g1_i1_m.99432_TR11311_c0_g1_i1_g.99432_ORF_TR11311_c0_g1_i1_g.99432_TR11311_c0_g1_i1_m.99432_type:complete_len:150_(+)_TR11311_c0_g1_i1:64-513(+)</t>
  </si>
  <si>
    <t>PCON_0004820.mRNA-p1_|_transcript_PCON_0004820.mRNA_|_gene_PCON_0004820_|_organism_Paratrypanosoma_confusum_CUL13_|_gene_product_unspecified_product_|_transcript_product_unspecified_product_|_location_Pcon_scaffold00001_2:876423-876857(-)_|_protein_length_144_|_sequence_SO_supercontig_|_SO_protein</t>
  </si>
  <si>
    <t>LmjF.27.0400_|_organism_Leishmania_major_strain_Friedlin_|_product_hypothetical_protein_conserved_|_location_LmjF.27:113047-113469(+)_|_length_140_|_sequence_SO_chromosome_|_SO_protein_coding</t>
  </si>
  <si>
    <t>Tbru_Tb927.11.1000_|_organism_Trypanosoma_brucei_TREU927_|_product_kinetoplastid_kinetochore_protein_16_|_location_Tb927_11_v5.1:258002-258427(+)_|_length_141_|_sequence_SO_chromosome_|_SO_protein_coding</t>
  </si>
  <si>
    <t>Tgra_Tgr.18.1100_|_organism_Trypanosoma_grayi_ANR4_|_product_hypothetical_conserved_protein_|_location_Tgr_18_V1:20160-20579(-)_|_length_139_|_sequence_SO_contig_|_SO_protein_coding</t>
  </si>
  <si>
    <t>LbrM.27.0490</t>
  </si>
  <si>
    <t>LmxM.27.0400</t>
  </si>
  <si>
    <t>TcIL3000.11.910</t>
  </si>
  <si>
    <t>TcCLB.506925.460</t>
  </si>
  <si>
    <t>TvY486_1100870</t>
  </si>
  <si>
    <t>BS26765_BS26765_hypothetical_protein_putative_11259708:11261774_forward_MW:73663</t>
  </si>
  <si>
    <t>BS79390_BS79390_hypothetical_protein_putative_33411495:33413282_forward_MW:66502</t>
  </si>
  <si>
    <t>Egra_Gene.26568::EG_transcript_3740::g.26568::m.26568_Gene.26568::EG_transcript_3740::g.26568_ORF_type:5prime_partial_len:734_(+)_EG_transcript_3740:3-2204(+)</t>
  </si>
  <si>
    <t>Egra_Gene.51214::EG_transcript_8961::g.51214::m.51214_Gene.51214::EG_transcript_8961::g.51214_ORF_type:5prime_partial_len:496_(+)_EG_transcript_8961:1-1488(+)</t>
  </si>
  <si>
    <t>Ndes_Gene.69584::CAMNT_0016082551::g.69584::m.69584_Gene.69584::CAMNT_0016082551::g.69584_ORF_type:internal_len:381_(-)_CAMNT_0016082551:3-1142(-)</t>
  </si>
  <si>
    <t>Ndes_Gene.28079::CAMNT_0016095673::g.28079::m.28079_Gene.28079::CAMNT_0016095673::g.28079_ORF_type:internal_len:141_(-)_CAMNT_0016095673:2-421(-)</t>
  </si>
  <si>
    <t>Ndes_Gene.15372::CAMNT_0016096763::g.15372::m.15372_Gene.15372::CAMNT_0016096763::g.15372_ORF_type:internal_len:236_(+)_CAMNT_0016096763:1-705(+)</t>
  </si>
  <si>
    <t>Ndes_Gene.28563::CAMNT_0016109185::g.28563::m.28563_Gene.28563::CAMNT_0016109185::g.28563_ORF_type:internal_len:229_(-)_CAMNT_0016109185:1-684(-)</t>
  </si>
  <si>
    <t>Perk_KNH06782.1_hypothetical_protein_XU18_2384_Perkinsela_sp._CCAP_1560/4</t>
  </si>
  <si>
    <t>Perk_KNH06872.1_hypothetical_protein_XU18_2345_Perkinsela_sp._CCAP_1560/4</t>
  </si>
  <si>
    <t>Perk_KNH07274.1_apolipoprotein_A1/A4/E_Perkinsela_sp._CCAP_1560/4</t>
  </si>
  <si>
    <t>Perk_KNH09059.1_hypothetical_protein_XU18_0654_Perkinsela_sp._CCAP_1560/4</t>
  </si>
  <si>
    <t>PhF_6_TR35755_c0_g1_i1_m.51939_TR35755_c0_g1_i1_g.51939_ORF_TR35755_c0_g1_i1_g.51939_TR35755_c0_g1_i1_m.51939_type:5prime_partial_len:642_(+)_TR35755_c0_g1_i1:2-1927(+)</t>
  </si>
  <si>
    <t>PhF_6_TR36511_c0_g1_i4_m.53760_TR36511_c0_g1_i4_g.53760_ORF_TR36511_c0_g1_i4_g.53760_TR36511_c0_g1_i4_m.53760_type:5prime_partial_len:778_(+)_TR36511_c0_g1_i4:2-2335(+)</t>
  </si>
  <si>
    <t>PhM_4_TR3337_c0_g3_i1_m.84116_TR3337_c0_g3_i1_g.84116_ORF_TR3337_c0_g3_i1_g.84116_TR3337_c0_g3_i1_m.84116_type:complete_len:723_(+)_TR3337_c0_g3_i1:51-2219(+)</t>
  </si>
  <si>
    <t>PhM_4_TR4111_c0_g1_i1_m.87453_TR4111_c0_g1_i1_g.87453_ORF_TR4111_c0_g1_i1_g.87453_TR4111_c0_g1_i1_m.87453_type:5prime_partial_len:637_(+)_TR4111_c0_g1_i1:1-1911(+)</t>
  </si>
  <si>
    <t>Tbor_TRINITY_DN4581_c0_g1::TRINITY_DN4581_c0_g1_i1::g.15880::m.15880_TRINITY_DN4581_c0_g1::TRINITY_DN4581_c0_g1_i1::g.15880_ORF_type:5prime_partial_len:651_(+)_TRINITY_DN4581_c0_g1_i1:1-1953(+)</t>
  </si>
  <si>
    <t>Tbor_TRINITY_DN822_c0_g1::TRINITY_DN822_c0_g1_i1::g.26631::m.26631_TRINITY_DN822_c0_g1::TRINITY_DN822_c0_g1_i1::g.26631_ORF_type:5prime_partial_len:913_(-)_TRINITY_DN822_c0_g1_i1:70-2808(-)</t>
  </si>
  <si>
    <t>PCON_0056630.mRNA-p1_|_transcript_PCON_0056630.mRNA_|_gene_PCON_0056630_|_organism_Paratrypanosoma_confusum_CUL13_|_gene_product_hypothetical_protein_|_transcript_product_hypothetical_protein_|_location_Pcon_scaffold00027:220593-222530(+)_|_protein_length_645_|_sequence_SO_supercontig_|_SO_protein</t>
  </si>
  <si>
    <t>PCON_0059180.mRNA-p1_|_transcript_PCON_0059180.mRNA_|_gene_PCON_0059180_|_organism_Paratrypanosoma_confusum_CUL13_|_gene_product_hypothetical_protein_|_transcript_product_hypothetical_protein_|_location_Pcon_scaffold00031_1:76409-78262(+)_|_protein_length_617_|_sequence_SO_supercontig_|_SO_protein</t>
  </si>
  <si>
    <t>LmjF.25.2220_|_organism_Leishmania_major_strain_Friedlin_|_product_hypothetical_protein_conserved_|_location_LmjF.25:838335-840251(+)_|_length_638_|_sequence_SO_chromosome_|_SO_protein_coding</t>
  </si>
  <si>
    <t>LmjF.01.0350_|_organism_Leishmania_major_strain_Friedlin_|_product_hypothetical_protein_conserved_|_location_LmjF.01:85901-88105(+)_|_length_734_|_sequence_SO_chromosome_|_SO_protein_coding</t>
  </si>
  <si>
    <t>Tbru_Tb927.9.3800_|_organism_Trypanosoma_brucei_TREU927_|_product_kinetoplastid_kinetochore_protein_18_(kkt18)_|_location_Tb927_09_v5.1:752798-754594(+)_|_length_598_|_sequence_SO_chromosome_|_SO_protein_coding</t>
  </si>
  <si>
    <t>Tbru_Tb927.3.2330_|_organism_Trypanosoma_brucei_TREU927_|_product_kinetoplastid_kinetochore_protein_17_(kkt17)_|_location_Tb927_03_v5.1:597683-599539(+)_|_length_618_|_sequence_SO_chromosome_|_SO_protein_coding</t>
  </si>
  <si>
    <t>Tgra_Tgr.115.1050_|_organism_Trypanosoma_grayi_ANR4_|_product_hypothetical_conserved_protein_|_location_Tgr_115_V1:6501-8342(+)_|_length_613_|_sequence_SO_contig_|_SO_protein_coding</t>
  </si>
  <si>
    <t>Tgra_Tgr.236.1100_|_organism_Trypanosoma_grayi_ANR4_|_product_hypothetical_conserved_protein_|_location_Tgr_236_V1:14993-16876(-)_|_length_627_|_sequence_SO_contig_|_SO_protein_coding</t>
  </si>
  <si>
    <t>KKT17_LbrM.25.1800</t>
  </si>
  <si>
    <t>KKT17_LmxM.25.2220</t>
  </si>
  <si>
    <t>KKT17_TcIL3000_3_1390</t>
  </si>
  <si>
    <t>KKT17_TcCLB.508479.240</t>
  </si>
  <si>
    <t>KKT17_TvY486_0301690</t>
  </si>
  <si>
    <t>Rcos_61930_TR23187_c0_g2_i1_g.61930_m.61930_Gene.61930_TR23187_c0_g2_i1_g.61930_ORF_type:internal_len:385_(+)_TR23187_c0_g2_i1:1-1152(+)</t>
  </si>
  <si>
    <t>KKT18_LbrM.01.0400</t>
  </si>
  <si>
    <t>KKT18_LmxM.01.0350</t>
  </si>
  <si>
    <t>KKT18_TcIL3000_9_1240</t>
  </si>
  <si>
    <t>KKT18_TcCLB.511577.160</t>
  </si>
  <si>
    <t>KKT18_TvY486_0901270</t>
  </si>
  <si>
    <t>Gene.14427::Locus_4995_Transcript_1_1_Confidence_1.000_Length_2188::g.14427::m.14427_Gene.14427::Locus_4995_Transcript_1_1_Confidence_1.000_Length_2188::g.14427_ORF_type:5prime_partial_len:704_(-)_Locus_4995_Transcript_1_1_Confidence_1.000_Length_2188:77-2188(-)</t>
  </si>
  <si>
    <t>BS19285_BS19285_hypothetical_protein_putative_8071591:8072640_forward_MW:37813</t>
  </si>
  <si>
    <t>Egra_Gene.37222::EG_transcript_5784::g.37222::m.37222_Gene.37222::EG_transcript_5784::g.37222_ORF_type:5prime_partial_len:622_(-)_EG_transcript_5784:162-2027(-)</t>
  </si>
  <si>
    <t>Tbor_TRINITY_DN5237_c0_g1::TRINITY_DN5237_c0_g1_i1::g.16202::m.16202_TRINITY_DN5237_c0_g1::TRINITY_DN5237_c0_g1_i1::g.16202_ORF_type:complete_len:375_(-)_TRINITY_DN5237_c0_g1_i1:2362-3486(-)</t>
  </si>
  <si>
    <t>LmjF.10.1227_|_organism_Leishmania_major_strain_Friedlin_|_product_hypothetical_protein_|_location_LmjF.10:531747-532484(-)_|_length_245_|_sequence_SO_chromosome_|_SO_protein_coding</t>
  </si>
  <si>
    <t>Tbru_Tb927.8.4760_|_organism_Trypanosoma_brucei_TREU927_|_product_hypothetical_protein_conserved_|_location_Tb927_08_v5.1:1396169-1396966(-)_|_length_265_|_sequence_SO_chromosome_|_SO_protein_coding</t>
  </si>
  <si>
    <t>Tgra_Tgr.1141.1010_|_organism_Trypanosoma_grayi_ANR4_|_product_hypothetical_conserved_protein_|_location_Tgr_1141_V1:2146-2874(+)_|_length_242_|_sequence_SO_contig_|_SO_protein_coding</t>
  </si>
  <si>
    <t>TcCLB.506053.20_|_Trypanosoma_cruzi_CL_Brener_Non-Esmeraldo-like_|_kinetoplastid_kinetochore_protein_20_|_protein_|_length_242</t>
  </si>
  <si>
    <t>TcIL3000_0_00100_|_Trypanosoma_congolense_IL3000_|_kinetoplastid_kinetochore_protein_20_|_protein_|_length_242</t>
  </si>
  <si>
    <t>LdBPK_101350.1_|_Leishmania_donovani_BPK282A1_|_kinetoplastid_kinetochore_protein_20_|_protein_|_length_245</t>
  </si>
  <si>
    <t>LbrM.10.1360_|_Leishmania_braziliensis_MHOM/BR/75/M2904_|_kinetoplastid_kinetochore_protein_20_|_protein_|_length_245</t>
  </si>
  <si>
    <t>TcCLB.419043.10_|_Trypanosoma_cruzi_CL_Brener_Esmeraldo-like_|_kinetoplastid_kinetochore_protein_20_|_protein_|_length_242</t>
  </si>
  <si>
    <t>TvY486_0804180_|_Trypanosoma_vivax_Y486_|_kinetoplastid_kinetochore_protein_20_|_protein_|_length_241</t>
  </si>
  <si>
    <t>CFAC1_040021300_|_Crithidia_fasciculata_strain_Cf-Cl_|_hypothetical_protein_conserved_|_protein_|_length_241</t>
  </si>
  <si>
    <r>
      <t xml:space="preserve">Sequences with p-distances to the counterparts in </t>
    </r>
    <r>
      <rPr>
        <i/>
        <sz val="12"/>
        <color rgb="FF000000"/>
        <rFont val="Calibri"/>
        <family val="2"/>
        <charset val="238"/>
        <scheme val="minor"/>
      </rPr>
      <t>L. major</t>
    </r>
    <r>
      <rPr>
        <sz val="12"/>
        <color rgb="FF000000"/>
        <rFont val="Calibri"/>
        <family val="2"/>
        <charset val="238"/>
        <scheme val="minor"/>
      </rPr>
      <t xml:space="preserve"> and </t>
    </r>
    <r>
      <rPr>
        <i/>
        <sz val="12"/>
        <color rgb="FF000000"/>
        <rFont val="Calibri"/>
        <family val="2"/>
        <charset val="238"/>
        <scheme val="minor"/>
      </rPr>
      <t>B. saltans</t>
    </r>
    <r>
      <rPr>
        <sz val="12"/>
        <color rgb="FF000000"/>
        <rFont val="Calibri"/>
        <family val="2"/>
        <charset val="238"/>
        <scheme val="minor"/>
      </rPr>
      <t xml:space="preserve"> (shown in bold) exceeding 0.7 were excluded from further analyses.</t>
    </r>
  </si>
  <si>
    <r>
      <rPr>
        <sz val="12"/>
        <color rgb="FF000000"/>
        <rFont val="Calibri"/>
        <family val="2"/>
        <scheme val="minor"/>
      </rPr>
      <t xml:space="preserve">Sequences with p-distances to the counterpart in </t>
    </r>
    <r>
      <rPr>
        <i/>
        <sz val="12"/>
        <rFont val="Calibri"/>
        <family val="2"/>
        <scheme val="minor"/>
      </rPr>
      <t>L. infantum</t>
    </r>
    <r>
      <rPr>
        <sz val="12"/>
        <rFont val="Calibri"/>
        <family val="2"/>
        <scheme val="minor"/>
      </rPr>
      <t xml:space="preserve"> (shown in bold) exceeding 0.6 were excluded from further analyses.</t>
    </r>
  </si>
  <si>
    <r>
      <rPr>
        <sz val="12"/>
        <color rgb="FF000000"/>
        <rFont val="Calibri"/>
        <family val="2"/>
        <scheme val="minor"/>
      </rPr>
      <t xml:space="preserve">Sequences with p-distances to the counterpart in </t>
    </r>
    <r>
      <rPr>
        <i/>
        <sz val="12"/>
        <rFont val="Calibri"/>
        <family val="2"/>
        <scheme val="minor"/>
      </rPr>
      <t>L. infantum</t>
    </r>
    <r>
      <rPr>
        <sz val="12"/>
        <rFont val="Calibri"/>
        <family val="2"/>
        <scheme val="minor"/>
      </rPr>
      <t xml:space="preserve"> (shown in bold) exceeding 0.7 were excluded from further analyses.</t>
    </r>
  </si>
  <si>
    <t>The numbers of amino acid differences per site between sequences are shown. The analysis involved 23 amino acid sequences. All ambiguous positions were removed for each sequence pair. There were 1312 positions in the final dataset. The evolutionary analysis was conducted in MEGA7. Question marks in the results denote cases in which it was not possible to estimate evolutionary distances.</t>
  </si>
  <si>
    <t xml:space="preserve">The numbers of amino acid differences per site between sequences are shown. The analysis involved 18 amino acid sequences. All ambiguous positions were removed for each sequence pair. There were 1195 positions in the final dataset. The evolutionary analysis was conducted in MEGA7. </t>
  </si>
  <si>
    <t xml:space="preserve">The numbers of amino acid differences per site between sequences are shown. The analysis involved 70 amino acid sequences. All ambiguous positions were removed for each sequence pair. There were 1279 positions in the final dataset. The evolutionary analysis was conducted in MEGA7. </t>
  </si>
  <si>
    <t>The numbers of amino acid differences per site between sequences are shown. The analysis involved 70 amino acid sequences. All ambiguous positions were removed for each sequence pair. There were 1115 positions in the final dataset. The evolutionary analysis was conducted in MEGA7.</t>
  </si>
  <si>
    <t>The numbers of amino acid differences per site between sequences are shown. The analysis involved 50 amino acid sequences. All ambiguous positions were removed for each sequence pair. There were 852 positions in the final dataset. The evolutionary analysis was conducted in MEGA7.</t>
  </si>
  <si>
    <t>The numbers of amino acid differences per site between sequences are shown. The analysis involved 20 amino acid sequences. All ambiguous positions were removed for each sequence pair. There were 918 positions in the final dataset. The evolutionary analysis was conducted in MEGA7.</t>
  </si>
  <si>
    <t>The numbers of amino acid differences per site between sequences are shown. The analysis involved 25 amino acid sequences. All ambiguous positions were removed for each sequence pair. There were 727 positions in the final dataset. The evolutionary analysis was conducted in MEGA7.</t>
  </si>
  <si>
    <t>The numbers of amino acid differences per site between sequences are shown. The analysis involved 26 amino acid sequences. All ambiguous positions were removed for each sequence pair. There were 1043 positions in the final dataset. The evolutionary analysis was conducted in MEGA7. Question marks in the results denote cases in which it was not possible to estimate evolutionary distances.</t>
  </si>
  <si>
    <t>The numbers of amino acid differences per site between sequences are shown. The analysis involved 33 amino acid sequences. All ambiguous positions were removed for each sequence pair. There were 470 positions in the final dataset. The evolutionary analysis was conducted in MEGA7.</t>
  </si>
  <si>
    <t>The numbers of amino acid differences per site between sequences are shown. The analysis involved 34 amino acid sequences. All ambiguous positions were removed for each sequence pair. There were 1114 positions in the final dataset. The evolutionary analysis was conducted in MEGA7.</t>
  </si>
  <si>
    <t>The numbers of amino acid differences per site between sequences are shown. The analysis involved 118 amino acid sequences. All ambiguous positions were removed for each sequence pair. There were 1570 positions in the final dataset. The evolutionary analysis was conducted in MEGA7.</t>
  </si>
  <si>
    <r>
      <rPr>
        <sz val="12"/>
        <color rgb="FF000000"/>
        <rFont val="Calibri"/>
        <family val="2"/>
        <scheme val="minor"/>
      </rPr>
      <t xml:space="preserve">Sequences with p-distances to the counterpart in </t>
    </r>
    <r>
      <rPr>
        <i/>
        <sz val="12"/>
        <rFont val="Calibri"/>
        <family val="2"/>
        <scheme val="minor"/>
      </rPr>
      <t>C. fasciculata</t>
    </r>
    <r>
      <rPr>
        <sz val="12"/>
        <rFont val="Calibri"/>
        <family val="2"/>
        <scheme val="minor"/>
      </rPr>
      <t xml:space="preserve"> (shown in bold) exceeding 0.72 were excluded from further analyses.</t>
    </r>
  </si>
  <si>
    <t>No sequences were removed from further analyses.</t>
  </si>
  <si>
    <t>The numbers of amino acid differences per site between sequences are shown. The analysis involved 31 amino acid sequences. All ambiguous positions were removed for each sequence pair. There were 1974 positions in the final dataset. The evolutionary analysis was conducted in MEGA7 [1].</t>
  </si>
  <si>
    <t>The numbers of amino acid differences per site between sequences are shown. The analysis involved 61 amino acid sequences. All ambiguous positions were removed for each sequence pair. There were 2229 positions in the final dataset. The evolutionary analysis was conducted in MEGA7 [1].</t>
  </si>
  <si>
    <t>The numbers of amino acid differences per site between sequences are shown. The analysis involved 43 amino acid sequences. All ambiguous positions were removed for each sequence pair. There were 1057 positions in the final dataset. The evolutionary analysis was conducted in MEGA7 [1].</t>
  </si>
  <si>
    <t>The numbers of amino acid differences per site between sequences are shown. The analysis involved 10 amino acid sequences. All ambiguous positions were removed for each sequence pair. There were 657 positions in the final dataset. The evolutionary analysis was conducted in MEGA7 [1].</t>
  </si>
  <si>
    <t>The numbers of amino acid differences per site between sequences are shown. The analysis involved 30 amino acid sequences. All ambiguous positions were removed for each sequence pair. There were 254 positions in the final dataset. The evolutionary analysis was conducted in MEGA7 [1].</t>
  </si>
  <si>
    <t>The numbers of amino acid differences per site between sequences are shown. The analysis involved 12 amino acid sequences. All ambiguous positions were removed for each sequence pair. There were 873 positions in the final dataset. The evolutionary analysis was conducted in MEGA7 [1].</t>
  </si>
  <si>
    <t>The numbers of amino acid differences per site between sequences are shown. The analysis involved 27 amino acid sequences. All ambiguous positions were removed for each sequence pair. There were 751 positions in the final dataset. The evolutionary analysis was conducted in MEGA7 [1].</t>
  </si>
  <si>
    <t>The numbers of amino acid differences per site between sequences are shown. The analysis involved 16 amino acid sequences. All ambiguous positions were removed for each sequence pair. There were 379 positions in the final dataset. The evolutionary analysis was conducted in MEGA7 [1].</t>
  </si>
  <si>
    <t>The numbers of amino acid differences per site between sequences are shown. The analysis involved 15 amino acid sequences. All ambiguous positions were removed for each sequence pair. There were 319 positions in the final dataset. The evolutionary analysis was conducted in MEGA7 [1].</t>
  </si>
  <si>
    <t>The numbers of amino acid differences per site between sequences are shown. The analysis involved 18 amino acid sequences. All ambiguous positions were removed for each sequence pair. There were 951 positions in the final dataset. The evolutionary analysis was conducted in MEGA7 [1].</t>
  </si>
  <si>
    <t>The numbers of amino acid differences per site between sequences are shown. The analysis involved 12 amino acid sequences. All ambiguous positions were removed for each sequence pair. There were 988 positions in the final dataset. The evolutionary analysis was conducted in MEGA7 [1].</t>
  </si>
  <si>
    <t>The numbers of amino acid differences per site between sequences are shown. The analysis involved 30 amino acid sequences. All ambiguous positions were removed for each sequence pair. There were 1584 positions in the final dataset. The evolutionary analysis was conducted in MEGA7. Hits with p-distances &gt;0.85 were not considered.</t>
  </si>
  <si>
    <t>The numbers of amino acid differences per site between sequences are shown. The analysis involved 16 amino acid sequences. All ambiguous positions were removed for each sequence pair. There were 205 positions in the final dataset. The evolutionary analysis was conducted in MEGA7 [1].</t>
  </si>
  <si>
    <t>The numbers of amino acid differences per site between sequences are shown. The analysis involved 33 amino acid sequences. All ambiguous positions were removed for each sequence pair. There were 1187 positions in the final dataset. The evolutionary analysis was conducted in MEGA7 [1].</t>
  </si>
  <si>
    <t>The numbers of amino acid differences per site between sequences are shown. The analysis involved 35 amino acid sequences. All ambiguous positions were removed for each sequence pair. There were 1225 positions in the final dataset. The evolutionary analysis was conducted in MEGA7 [1].</t>
  </si>
  <si>
    <t>The numbers of amino acid differences per site between sequences are shown. The analysis involved 16 amino acid sequences. All ambiguous positions were removed for each sequence pair. There were 1445 positions in the final dataset. The evolutionary analysis was conducted in MEGA7 [1].</t>
  </si>
  <si>
    <t>The numbers of amino acid differences per site between sequences are shown. The analysis involved 37 amino acid sequences. All ambiguous positions were removed for each sequence pair. There were 956 positions in the final dataset. The evolutionary analysis was conducted in MEGA7 [1].</t>
  </si>
  <si>
    <t>The numbers of amino acid differences per site between sequences are shown. The analysis involved 37 amino acid sequences. All ambiguous positions were removed for each sequence pair. There were 1056 positions in the final dataset. The evolutionary analysis was conducted in MEGA7 [1].</t>
  </si>
  <si>
    <t>The numbers of amino acid differences per site between sequences are shown. The analysis involved 15 amino acid sequences. All ambiguous positions were removed for each sequence pair. There were 638 positions in the final dataset. The evolutionary analysis was conducted in MEGA7 [1].</t>
  </si>
  <si>
    <t>The numbers of amino acid differences per site between sequences are shown. The analysis involved 15 amino acid sequences. All ambiguous positions were removed for each sequence pair. There were 601 positions in the final dataset. The evolutionary analysis was conducted in MEGA7 [1].</t>
  </si>
  <si>
    <t>The numbers of amino acid differences per site between sequences are shown. The analysis involved 14 amino acid sequences. All ambiguous positions were removed for each sequence pair. There were 1528 positions in the final dataset. The evolutionary analysis was conducted in MEGA7 [1].</t>
  </si>
  <si>
    <t>The numbers of amino acid differences per site between sequences are shown. The analysis involved 17 amino acid sequences. All ambiguous positions were removed for each sequence pair. There were 421 positions in the final dataset. The evolutionary analysis was conducted in MEGA7 [1].</t>
  </si>
  <si>
    <t>The numbers of amino acid differences per site between sequences are shown. The analysis involved 134 amino acid sequences. All ambiguous positions were removed for each sequence pair. There were 761 positions in the final dataset. The evolutionary analysis was conducted in MEGA7 [1].</t>
  </si>
  <si>
    <t>The numbers of amino acid differences per site between sequences are shown. The analysis involved 68 amino acid sequences. All ambiguous positions were removed for each sequence pair. There were 2071 positions in the final dataset. The evolutionary analysis was conducted in MEGA7 [1]. Question marks in the results denote cases in which it was not possible to estimate evolutionary distances.</t>
  </si>
  <si>
    <t>The numbers of amino acid differences per site between sequences are shown. The analysis involved 46 amino acid sequences. All ambiguous positions were removed for each sequence pair. There were 1532 positions in the final dataset. The evolutionary analysis was conducted in MEGA7 [1]. Question marks in the results denote cases in which it was not possible to estimate evolutionary distances.</t>
  </si>
  <si>
    <t>The numbers of amino acid differences per site between sequences are shown. The analysis involved 33 amino acid sequences. All ambiguous positions were removed for each sequence pair. There were 1046 positions in the final dataset. The evolutionary analysis was conducted in MEGA7 [1]. Hits with p-distances &gt;0.85 were not considered.</t>
  </si>
  <si>
    <t>The numbers of amino acid differences per site between sequences are shown. The analysis involved 65 amino acid sequences. All ambiguous positions were removed for each sequence pair. There were 1134 positions in the final dataset. The evolutionary analysis was conducted in MEGA7 [1]. Hits with p-distances &gt;0.65 were not considered.</t>
  </si>
  <si>
    <t>Table S13. Estimates of evolutionary divergence among putative KKT1 sequences.</t>
  </si>
  <si>
    <t>Table S14. Estimates of evolutionary divergence among putative KKT2 sequences.</t>
  </si>
  <si>
    <t>Table S15. Estimates of evolutionary divergence among putative KKT3 sequences.</t>
  </si>
  <si>
    <t>Table S16. Estimates of evolutionary divergence among putative KKT4 sequences.</t>
  </si>
  <si>
    <t>Table S17. Estimates of evolutionary divergence among putative KKT5 sequences.</t>
  </si>
  <si>
    <t>Table S18. Estimates of evolutionary divergence among putative KKT6 sequences.</t>
  </si>
  <si>
    <t>Table S19. Estimates of evolutionary divergence among putative KKT7 sequences.</t>
  </si>
  <si>
    <t>Table S20. Estimates of evolutionary divergence among putative KKT8 sequences.</t>
  </si>
  <si>
    <t>Table S21. Estimates of evolutionary divergence among putative KKT9 sequences.</t>
  </si>
  <si>
    <t>Table S22. Estimates of evolutionary divergence among putative KKT10 and KKT19 sequences.</t>
  </si>
  <si>
    <t>Table S23. Estimates of evolutionary divergence among putative KKT11 sequences.</t>
  </si>
  <si>
    <t>Table S24. Estimates of evolutionary divergence among putative KKT12 sequences.</t>
  </si>
  <si>
    <t>Table S25. Estimates of evolutionary divergence among putative KKT13 sequences.</t>
  </si>
  <si>
    <t>Table S26. Estimates of evolutionary divergence among putative KKT14 sequences.</t>
  </si>
  <si>
    <t>Table S27. Estimates of evolutionary divergence among putative KKT15 sequences.</t>
  </si>
  <si>
    <t>Table S28. Estimates of evolutionary divergence among putative KKT16 sequences.</t>
  </si>
  <si>
    <t>Table S29. Estimates of evolutionary divergence among putative KKT17 sequences.</t>
  </si>
  <si>
    <t>Table S30. Estimates of evolutionary divergence among putative KKT18 sequences.</t>
  </si>
  <si>
    <t>Table S31. Estimates of evolutionary divergence among putative KKT20 sequences.</t>
  </si>
  <si>
    <t>Table S32. Estimates of evolutionary divergence among putative KKIP1 sequences.</t>
  </si>
  <si>
    <t>Table S33. Estimates of evolutionary divergence among putative KKIP2 sequences.</t>
  </si>
  <si>
    <t>Table S34. Estimates of evolutionary divergence among putative KKIP3 sequences.</t>
  </si>
  <si>
    <t>Table S35. Estimates of evolutionary divergence among putative KKIP4 sequences.</t>
  </si>
  <si>
    <t>Table S36. Estimates of evolutionary divergence among putative KKIP5 sequences.</t>
  </si>
  <si>
    <t>Table S37. Estimates of evolutionary divergence among putative KKIP6 sequences.</t>
  </si>
  <si>
    <t>Table S38. Estimates of evolutionary divergence among putative KKIP7 sequences.</t>
  </si>
  <si>
    <t>Table S39. Estimates of evolutionary divergence among putative centromeric histone H3 sequences.</t>
  </si>
  <si>
    <t>Table S41. Estimates of evolutionary divergence among putative serine acetyltransferase sequences.</t>
  </si>
  <si>
    <t>Table S42. Estimates of evolutionary divergence among putative cysteine synthetase sequences.</t>
  </si>
  <si>
    <t>Table S43. Estimates of evolutionary divergence among putative cystathionine β-synthetase sequences.</t>
  </si>
  <si>
    <t>Table S44. Estimates of evolutionary divergence among putative cystathionine γ-lyase sequences.</t>
  </si>
  <si>
    <t>Table S45. Estimates of evolutionary divergence among putative γ-glutamyl-cysteine synthetase sequences.</t>
  </si>
  <si>
    <t>Table S46. Estimates of evolutionary divergence among putative glutathione synthetase sequences.</t>
  </si>
  <si>
    <t>Table S47. Estimates of evolutionary divergence among putative arginase sequences.</t>
  </si>
  <si>
    <t>Table S48. Estimates of evolutionary divergence among putative ornithine decarboxylase sequences.</t>
  </si>
  <si>
    <t>Table S49. Estimates of evolutionary divergence among putative spermidine synthetase sequences.</t>
  </si>
  <si>
    <t>Table S50. Estimates of evolutionary divergence among putative glutathionylspermidine and trypanothione synthetase sequences.</t>
  </si>
  <si>
    <t>Table S51. Estimates of evolutionary divergence among putative glutathione, trypanothione and thioredoxin reductase sequenc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0"/>
      <name val="Arial"/>
      <family val="2"/>
      <charset val="1"/>
    </font>
    <font>
      <b/>
      <sz val="10"/>
      <name val="Arial"/>
      <family val="2"/>
      <charset val="238"/>
    </font>
    <font>
      <b/>
      <sz val="12"/>
      <color theme="1"/>
      <name val="Calibri"/>
      <family val="2"/>
      <charset val="238"/>
      <scheme val="minor"/>
    </font>
    <font>
      <i/>
      <sz val="12"/>
      <color rgb="FF000000"/>
      <name val="Calibri"/>
      <family val="2"/>
      <charset val="238"/>
      <scheme val="minor"/>
    </font>
    <font>
      <sz val="12"/>
      <color rgb="FF000000"/>
      <name val="Calibri"/>
      <family val="2"/>
      <charset val="238"/>
      <scheme val="minor"/>
    </font>
    <font>
      <b/>
      <sz val="10"/>
      <name val="Arial"/>
      <family val="2"/>
    </font>
    <font>
      <sz val="12"/>
      <color rgb="FF000000"/>
      <name val="Calibri"/>
      <family val="2"/>
      <scheme val="minor"/>
    </font>
    <font>
      <i/>
      <sz val="12"/>
      <name val="Calibri"/>
      <family val="2"/>
      <scheme val="minor"/>
    </font>
    <font>
      <sz val="12"/>
      <name val="Calibri"/>
      <family val="2"/>
      <scheme val="minor"/>
    </font>
  </fonts>
  <fills count="4">
    <fill>
      <patternFill patternType="none"/>
    </fill>
    <fill>
      <patternFill patternType="gray125"/>
    </fill>
    <fill>
      <patternFill patternType="solid">
        <fgColor theme="0" tint="-0.249977111117893"/>
        <bgColor indexed="64"/>
      </patternFill>
    </fill>
    <fill>
      <patternFill patternType="solid">
        <fgColor rgb="FFFFFF00"/>
        <bgColor indexed="64"/>
      </patternFill>
    </fill>
  </fills>
  <borders count="1">
    <border>
      <left/>
      <right/>
      <top/>
      <bottom/>
      <diagonal/>
    </border>
  </borders>
  <cellStyleXfs count="1">
    <xf numFmtId="0" fontId="0" fillId="0" borderId="0"/>
  </cellStyleXfs>
  <cellXfs count="12">
    <xf numFmtId="0" fontId="0" fillId="0" borderId="0" xfId="0"/>
    <xf numFmtId="0" fontId="0" fillId="0" borderId="0" xfId="0" applyFont="1"/>
    <xf numFmtId="0" fontId="1" fillId="2" borderId="0" xfId="0" applyFont="1" applyFill="1" applyAlignment="1">
      <alignment horizontal="center" vertical="center"/>
    </xf>
    <xf numFmtId="0" fontId="4" fillId="0" borderId="0" xfId="0" applyFont="1" applyAlignment="1">
      <alignment horizontal="left"/>
    </xf>
    <xf numFmtId="0" fontId="2" fillId="0" borderId="0" xfId="0" applyFont="1"/>
    <xf numFmtId="0" fontId="0" fillId="0" borderId="0" xfId="0" applyFill="1"/>
    <xf numFmtId="0" fontId="1" fillId="0" borderId="0" xfId="0" applyFont="1"/>
    <xf numFmtId="2" fontId="0" fillId="0" borderId="0" xfId="0" applyNumberFormat="1"/>
    <xf numFmtId="2" fontId="5" fillId="0" borderId="0" xfId="0" applyNumberFormat="1" applyFont="1"/>
    <xf numFmtId="0" fontId="5" fillId="0" borderId="0" xfId="0" applyFont="1"/>
    <xf numFmtId="0" fontId="6" fillId="0" borderId="0" xfId="0" applyFont="1" applyAlignment="1">
      <alignment horizontal="left"/>
    </xf>
    <xf numFmtId="0" fontId="8" fillId="3" borderId="0" xfId="0" applyFont="1" applyFill="1"/>
  </cellXfs>
  <cellStyles count="1">
    <cellStyle name="Normal" xfId="0" builtinId="0"/>
  </cellStyles>
  <dxfs count="37">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indexedColors>
      <rgbColor rgb="FF000000"/>
      <rgbColor rgb="FFFFFFFF"/>
      <rgbColor rgb="FFFF0000"/>
      <rgbColor rgb="FF00CC33"/>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rgbColor rgb="00003366"/>
      <rgbColor rgb="00339966"/>
      <rgbColor rgb="00003300"/>
      <rgbColor rgb="00333300"/>
      <rgbColor rgb="00993300"/>
      <rgbColor rgb="00993366"/>
      <rgbColor rgb="00333399"/>
      <rgbColor rgb="00333333"/>
    </indexedColors>
    <mruColors>
      <color rgb="FFF76D5F"/>
      <color rgb="FFE995D5"/>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worksheet" Target="worksheets/sheet26.xml"/><Relationship Id="rId39" Type="http://schemas.openxmlformats.org/officeDocument/2006/relationships/theme" Target="theme/theme1.xml"/><Relationship Id="rId3" Type="http://schemas.openxmlformats.org/officeDocument/2006/relationships/worksheet" Target="worksheets/sheet3.xml"/><Relationship Id="rId21" Type="http://schemas.openxmlformats.org/officeDocument/2006/relationships/worksheet" Target="worksheets/sheet21.xml"/><Relationship Id="rId34" Type="http://schemas.openxmlformats.org/officeDocument/2006/relationships/worksheet" Target="worksheets/sheet34.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worksheet" Target="worksheets/sheet25.xml"/><Relationship Id="rId33" Type="http://schemas.openxmlformats.org/officeDocument/2006/relationships/worksheet" Target="worksheets/sheet33.xml"/><Relationship Id="rId38" Type="http://schemas.openxmlformats.org/officeDocument/2006/relationships/worksheet" Target="worksheets/sheet38.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29" Type="http://schemas.openxmlformats.org/officeDocument/2006/relationships/worksheet" Target="worksheets/sheet29.xml"/><Relationship Id="rId41"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32" Type="http://schemas.openxmlformats.org/officeDocument/2006/relationships/worksheet" Target="worksheets/sheet32.xml"/><Relationship Id="rId37" Type="http://schemas.openxmlformats.org/officeDocument/2006/relationships/worksheet" Target="worksheets/sheet37.xml"/><Relationship Id="rId40" Type="http://schemas.openxmlformats.org/officeDocument/2006/relationships/styles" Target="styles.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worksheet" Target="worksheets/sheet28.xml"/><Relationship Id="rId36" Type="http://schemas.openxmlformats.org/officeDocument/2006/relationships/worksheet" Target="worksheets/sheet36.xml"/><Relationship Id="rId10" Type="http://schemas.openxmlformats.org/officeDocument/2006/relationships/worksheet" Target="worksheets/sheet10.xml"/><Relationship Id="rId19" Type="http://schemas.openxmlformats.org/officeDocument/2006/relationships/worksheet" Target="worksheets/sheet19.xml"/><Relationship Id="rId31" Type="http://schemas.openxmlformats.org/officeDocument/2006/relationships/worksheet" Target="worksheets/sheet3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worksheet" Target="worksheets/sheet27.xml"/><Relationship Id="rId30" Type="http://schemas.openxmlformats.org/officeDocument/2006/relationships/worksheet" Target="worksheets/sheet30.xml"/><Relationship Id="rId35" Type="http://schemas.openxmlformats.org/officeDocument/2006/relationships/worksheet" Target="worksheets/sheet35.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7.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8.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0.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38.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8460992-0707-404E-8ADC-C3852FC16C19}">
  <dimension ref="A1:AF37"/>
  <sheetViews>
    <sheetView zoomScale="75" zoomScaleNormal="75" workbookViewId="0">
      <pane xSplit="1" ySplit="1" topLeftCell="B2" activePane="bottomRight" state="frozen"/>
      <selection activeCell="M59" sqref="M59"/>
      <selection pane="topRight" activeCell="M59" sqref="M59"/>
      <selection pane="bottomLeft" activeCell="M59" sqref="M59"/>
      <selection pane="bottomRight" activeCell="B34" sqref="B34"/>
    </sheetView>
  </sheetViews>
  <sheetFormatPr defaultRowHeight="13.2" x14ac:dyDescent="0.25"/>
  <cols>
    <col min="1" max="1" width="25.88671875" customWidth="1"/>
    <col min="2" max="33" width="6.88671875" customWidth="1"/>
  </cols>
  <sheetData>
    <row r="1" spans="1:32" x14ac:dyDescent="0.25">
      <c r="A1" s="2" t="s">
        <v>11</v>
      </c>
      <c r="B1" t="s">
        <v>773</v>
      </c>
      <c r="C1" t="s">
        <v>774</v>
      </c>
      <c r="D1" t="s">
        <v>420</v>
      </c>
      <c r="E1" t="s">
        <v>775</v>
      </c>
      <c r="F1" t="s">
        <v>776</v>
      </c>
      <c r="G1" t="s">
        <v>777</v>
      </c>
      <c r="H1" t="s">
        <v>778</v>
      </c>
      <c r="I1" t="s">
        <v>779</v>
      </c>
      <c r="J1" t="s">
        <v>780</v>
      </c>
      <c r="K1" t="s">
        <v>781</v>
      </c>
      <c r="L1" t="s">
        <v>782</v>
      </c>
      <c r="M1" t="s">
        <v>783</v>
      </c>
      <c r="N1" t="s">
        <v>784</v>
      </c>
      <c r="O1" t="s">
        <v>785</v>
      </c>
      <c r="P1" t="s">
        <v>786</v>
      </c>
      <c r="Q1" t="s">
        <v>787</v>
      </c>
      <c r="R1" t="s">
        <v>788</v>
      </c>
      <c r="S1" t="s">
        <v>789</v>
      </c>
      <c r="T1" t="s">
        <v>790</v>
      </c>
      <c r="U1" t="s">
        <v>791</v>
      </c>
      <c r="V1" t="s">
        <v>792</v>
      </c>
      <c r="W1" t="s">
        <v>793</v>
      </c>
      <c r="X1" t="s">
        <v>794</v>
      </c>
      <c r="Y1" t="s">
        <v>795</v>
      </c>
      <c r="Z1" t="s">
        <v>796</v>
      </c>
      <c r="AA1" t="s">
        <v>797</v>
      </c>
      <c r="AB1" t="s">
        <v>798</v>
      </c>
      <c r="AC1" t="s">
        <v>799</v>
      </c>
      <c r="AD1" t="s">
        <v>800</v>
      </c>
      <c r="AE1" t="s">
        <v>801</v>
      </c>
      <c r="AF1" t="s">
        <v>441</v>
      </c>
    </row>
    <row r="2" spans="1:32" x14ac:dyDescent="0.25">
      <c r="A2" t="s">
        <v>773</v>
      </c>
      <c r="B2" s="7"/>
      <c r="C2" s="7"/>
      <c r="D2" s="7"/>
      <c r="E2" s="7"/>
      <c r="F2" s="7"/>
      <c r="G2" s="7"/>
      <c r="H2" s="7"/>
      <c r="I2" s="7"/>
      <c r="J2" s="7"/>
      <c r="K2" s="7"/>
      <c r="L2" s="7"/>
      <c r="M2" s="7"/>
      <c r="N2" s="7"/>
      <c r="O2" s="7"/>
      <c r="P2" s="7"/>
      <c r="Q2" s="7"/>
      <c r="R2" s="7"/>
      <c r="S2" s="7"/>
      <c r="T2" s="7"/>
      <c r="U2" s="7"/>
      <c r="V2" s="7"/>
      <c r="W2" s="7"/>
      <c r="X2" s="7"/>
      <c r="Y2" s="7"/>
      <c r="Z2" s="7"/>
      <c r="AA2" s="7"/>
      <c r="AB2" s="7"/>
      <c r="AC2" s="7"/>
      <c r="AD2" s="7"/>
      <c r="AE2" s="7"/>
    </row>
    <row r="3" spans="1:32" x14ac:dyDescent="0.25">
      <c r="A3" t="s">
        <v>774</v>
      </c>
      <c r="B3" s="7">
        <v>0.77100000000000002</v>
      </c>
      <c r="C3" s="7"/>
      <c r="D3" s="7"/>
      <c r="E3" s="7"/>
      <c r="F3" s="7"/>
      <c r="G3" s="7"/>
      <c r="H3" s="7"/>
      <c r="I3" s="7"/>
      <c r="J3" s="7"/>
      <c r="K3" s="7"/>
      <c r="L3" s="7"/>
      <c r="M3" s="7"/>
      <c r="N3" s="7"/>
      <c r="O3" s="7"/>
      <c r="P3" s="7"/>
      <c r="Q3" s="7"/>
      <c r="R3" s="7"/>
      <c r="S3" s="7"/>
      <c r="T3" s="7"/>
      <c r="U3" s="7"/>
      <c r="V3" s="7"/>
      <c r="W3" s="7"/>
      <c r="X3" s="7"/>
      <c r="Y3" s="7"/>
      <c r="Z3" s="7"/>
      <c r="AA3" s="7"/>
      <c r="AB3" s="7"/>
      <c r="AC3" s="7"/>
      <c r="AD3" s="7"/>
      <c r="AE3" s="7"/>
    </row>
    <row r="4" spans="1:32" x14ac:dyDescent="0.25">
      <c r="A4" t="s">
        <v>420</v>
      </c>
      <c r="B4" s="7">
        <v>0.72899999999999998</v>
      </c>
      <c r="C4" s="7">
        <v>0.64300000000000002</v>
      </c>
      <c r="D4" s="7"/>
      <c r="E4" s="7"/>
      <c r="F4" s="7"/>
      <c r="G4" s="7"/>
      <c r="H4" s="7"/>
      <c r="I4" s="7"/>
      <c r="J4" s="7"/>
      <c r="K4" s="7"/>
      <c r="L4" s="7"/>
      <c r="M4" s="7"/>
      <c r="N4" s="7"/>
      <c r="O4" s="7"/>
      <c r="P4" s="7"/>
      <c r="Q4" s="7"/>
      <c r="R4" s="7"/>
      <c r="S4" s="7"/>
      <c r="T4" s="7"/>
      <c r="U4" s="7"/>
      <c r="V4" s="7"/>
      <c r="W4" s="7"/>
      <c r="X4" s="7"/>
      <c r="Y4" s="7"/>
      <c r="Z4" s="7"/>
      <c r="AA4" s="7"/>
      <c r="AB4" s="7"/>
      <c r="AC4" s="7"/>
      <c r="AD4" s="7"/>
      <c r="AE4" s="7"/>
    </row>
    <row r="5" spans="1:32" x14ac:dyDescent="0.25">
      <c r="A5" t="s">
        <v>775</v>
      </c>
      <c r="B5" s="7">
        <v>0.73699999999999999</v>
      </c>
      <c r="C5" s="7">
        <v>0.77500000000000002</v>
      </c>
      <c r="D5" s="7">
        <v>0.73399999999999999</v>
      </c>
      <c r="E5" s="7"/>
      <c r="F5" s="7"/>
      <c r="G5" s="7"/>
      <c r="H5" s="7"/>
      <c r="I5" s="7"/>
      <c r="J5" s="7"/>
      <c r="K5" s="7"/>
      <c r="L5" s="7"/>
      <c r="M5" s="7"/>
      <c r="N5" s="7"/>
      <c r="O5" s="7"/>
      <c r="P5" s="7"/>
      <c r="Q5" s="7"/>
      <c r="R5" s="7"/>
      <c r="S5" s="7"/>
      <c r="T5" s="7"/>
      <c r="U5" s="7"/>
      <c r="V5" s="7"/>
      <c r="W5" s="7"/>
      <c r="X5" s="7"/>
      <c r="Y5" s="7"/>
      <c r="Z5" s="7"/>
      <c r="AA5" s="7"/>
      <c r="AB5" s="7"/>
      <c r="AC5" s="7"/>
      <c r="AD5" s="7"/>
      <c r="AE5" s="7"/>
    </row>
    <row r="6" spans="1:32" x14ac:dyDescent="0.25">
      <c r="A6" t="s">
        <v>776</v>
      </c>
      <c r="B6" s="7">
        <v>0.73899999999999999</v>
      </c>
      <c r="C6" s="7">
        <v>0.58899999999999997</v>
      </c>
      <c r="D6" s="7">
        <v>0.55200000000000005</v>
      </c>
      <c r="E6" s="7">
        <v>0.755</v>
      </c>
      <c r="F6" s="7"/>
      <c r="G6" s="7"/>
      <c r="H6" s="7"/>
      <c r="I6" s="7"/>
      <c r="J6" s="7"/>
      <c r="K6" s="7"/>
      <c r="L6" s="7"/>
      <c r="M6" s="7"/>
      <c r="N6" s="7"/>
      <c r="O6" s="7"/>
      <c r="P6" s="7"/>
      <c r="Q6" s="7"/>
      <c r="R6" s="7"/>
      <c r="S6" s="7"/>
      <c r="T6" s="7"/>
      <c r="U6" s="7"/>
      <c r="V6" s="7"/>
      <c r="W6" s="7"/>
      <c r="X6" s="7"/>
      <c r="Y6" s="7"/>
      <c r="Z6" s="7"/>
      <c r="AA6" s="7"/>
      <c r="AB6" s="7"/>
      <c r="AC6" s="7"/>
      <c r="AD6" s="7"/>
      <c r="AE6" s="7"/>
    </row>
    <row r="7" spans="1:32" x14ac:dyDescent="0.25">
      <c r="A7" t="s">
        <v>777</v>
      </c>
      <c r="B7" s="7">
        <v>0.747</v>
      </c>
      <c r="C7" s="7">
        <v>0.65200000000000002</v>
      </c>
      <c r="D7" s="7">
        <v>0.5</v>
      </c>
      <c r="E7" s="7">
        <v>0.73299999999999998</v>
      </c>
      <c r="F7" s="7">
        <v>0.57099999999999995</v>
      </c>
      <c r="G7" s="7"/>
      <c r="H7" s="7"/>
      <c r="I7" s="7"/>
      <c r="J7" s="7"/>
      <c r="K7" s="7"/>
      <c r="L7" s="7"/>
      <c r="M7" s="7"/>
      <c r="N7" s="7"/>
      <c r="O7" s="7"/>
      <c r="P7" s="7"/>
      <c r="Q7" s="7"/>
      <c r="R7" s="7"/>
      <c r="S7" s="7"/>
      <c r="T7" s="7"/>
      <c r="U7" s="7"/>
      <c r="V7" s="7"/>
      <c r="W7" s="7"/>
      <c r="X7" s="7"/>
      <c r="Y7" s="7"/>
      <c r="Z7" s="7"/>
      <c r="AA7" s="7"/>
      <c r="AB7" s="7"/>
      <c r="AC7" s="7"/>
      <c r="AD7" s="7"/>
      <c r="AE7" s="7"/>
    </row>
    <row r="8" spans="1:32" x14ac:dyDescent="0.25">
      <c r="A8" t="s">
        <v>778</v>
      </c>
      <c r="B8" s="7">
        <v>0.72799999999999998</v>
      </c>
      <c r="C8" s="7">
        <v>0.64800000000000002</v>
      </c>
      <c r="D8" s="7">
        <v>0.23899999999999999</v>
      </c>
      <c r="E8" s="7">
        <v>0.72899999999999998</v>
      </c>
      <c r="F8" s="7">
        <v>0.55200000000000005</v>
      </c>
      <c r="G8" s="7">
        <v>0.52200000000000002</v>
      </c>
      <c r="H8" s="7"/>
      <c r="I8" s="7"/>
      <c r="J8" s="7"/>
      <c r="K8" s="7"/>
      <c r="L8" s="7"/>
      <c r="M8" s="7"/>
      <c r="N8" s="7"/>
      <c r="O8" s="7"/>
      <c r="P8" s="7"/>
      <c r="Q8" s="7"/>
      <c r="R8" s="7"/>
      <c r="S8" s="7"/>
      <c r="T8" s="7"/>
      <c r="U8" s="7"/>
      <c r="V8" s="7"/>
      <c r="W8" s="7"/>
      <c r="X8" s="7"/>
      <c r="Y8" s="7"/>
      <c r="Z8" s="7"/>
      <c r="AA8" s="7"/>
      <c r="AB8" s="7"/>
      <c r="AC8" s="7"/>
      <c r="AD8" s="7"/>
      <c r="AE8" s="7"/>
    </row>
    <row r="9" spans="1:32" x14ac:dyDescent="0.25">
      <c r="A9" t="s">
        <v>779</v>
      </c>
      <c r="B9" s="7">
        <v>0.77300000000000002</v>
      </c>
      <c r="C9" s="7">
        <v>0.69899999999999995</v>
      </c>
      <c r="D9" s="7">
        <v>0.61499999999999999</v>
      </c>
      <c r="E9" s="7">
        <v>0.755</v>
      </c>
      <c r="F9" s="7">
        <v>0.58299999999999996</v>
      </c>
      <c r="G9" s="7">
        <v>0.64300000000000002</v>
      </c>
      <c r="H9" s="7">
        <v>0.61799999999999999</v>
      </c>
      <c r="I9" s="7"/>
      <c r="J9" s="7"/>
      <c r="K9" s="7"/>
      <c r="L9" s="7"/>
      <c r="M9" s="7"/>
      <c r="N9" s="7"/>
      <c r="O9" s="7"/>
      <c r="P9" s="7"/>
      <c r="Q9" s="7"/>
      <c r="R9" s="7"/>
      <c r="S9" s="7"/>
      <c r="T9" s="7"/>
      <c r="U9" s="7"/>
      <c r="V9" s="7"/>
      <c r="W9" s="7"/>
      <c r="X9" s="7"/>
      <c r="Y9" s="7"/>
      <c r="Z9" s="7"/>
      <c r="AA9" s="7"/>
      <c r="AB9" s="7"/>
      <c r="AC9" s="7"/>
      <c r="AD9" s="7"/>
      <c r="AE9" s="7"/>
    </row>
    <row r="10" spans="1:32" x14ac:dyDescent="0.25">
      <c r="A10" t="s">
        <v>780</v>
      </c>
      <c r="B10" s="7">
        <v>0.76800000000000002</v>
      </c>
      <c r="C10" s="7">
        <v>0.65200000000000002</v>
      </c>
      <c r="D10" s="7">
        <v>0.46</v>
      </c>
      <c r="E10" s="7">
        <v>0.72899999999999998</v>
      </c>
      <c r="F10" s="7">
        <v>0.55800000000000005</v>
      </c>
      <c r="G10" s="7">
        <v>0.51400000000000001</v>
      </c>
      <c r="H10" s="7">
        <v>0.47499999999999998</v>
      </c>
      <c r="I10" s="7">
        <v>0.57699999999999996</v>
      </c>
      <c r="J10" s="7"/>
      <c r="K10" s="7"/>
      <c r="L10" s="7"/>
      <c r="M10" s="7"/>
      <c r="N10" s="7"/>
      <c r="O10" s="7"/>
      <c r="P10" s="7"/>
      <c r="Q10" s="7"/>
      <c r="R10" s="7"/>
      <c r="S10" s="7"/>
      <c r="T10" s="7"/>
      <c r="U10" s="7"/>
      <c r="V10" s="7"/>
      <c r="W10" s="7"/>
      <c r="X10" s="7"/>
      <c r="Y10" s="7"/>
      <c r="Z10" s="7"/>
      <c r="AA10" s="7"/>
      <c r="AB10" s="7"/>
      <c r="AC10" s="7"/>
      <c r="AD10" s="7"/>
      <c r="AE10" s="7"/>
    </row>
    <row r="11" spans="1:32" x14ac:dyDescent="0.25">
      <c r="A11" t="s">
        <v>781</v>
      </c>
      <c r="B11" s="7">
        <v>0.73299999999999998</v>
      </c>
      <c r="C11" s="7">
        <v>0.63800000000000001</v>
      </c>
      <c r="D11" s="7">
        <v>0.246</v>
      </c>
      <c r="E11" s="7">
        <v>0.73299999999999998</v>
      </c>
      <c r="F11" s="7">
        <v>0.55800000000000005</v>
      </c>
      <c r="G11" s="7">
        <v>0.51700000000000002</v>
      </c>
      <c r="H11" s="7">
        <v>0.13300000000000001</v>
      </c>
      <c r="I11" s="7">
        <v>0.61799999999999999</v>
      </c>
      <c r="J11" s="7">
        <v>0.47699999999999998</v>
      </c>
      <c r="K11" s="7"/>
      <c r="L11" s="7"/>
      <c r="M11" s="7"/>
      <c r="N11" s="7"/>
      <c r="O11" s="7"/>
      <c r="P11" s="7"/>
      <c r="Q11" s="7"/>
      <c r="R11" s="7"/>
      <c r="S11" s="7"/>
      <c r="T11" s="7"/>
      <c r="U11" s="7"/>
      <c r="V11" s="7"/>
      <c r="W11" s="7"/>
      <c r="X11" s="7"/>
      <c r="Y11" s="7"/>
      <c r="Z11" s="7"/>
      <c r="AA11" s="7"/>
      <c r="AB11" s="7"/>
      <c r="AC11" s="7"/>
      <c r="AD11" s="7"/>
      <c r="AE11" s="7"/>
    </row>
    <row r="12" spans="1:32" x14ac:dyDescent="0.25">
      <c r="A12" t="s">
        <v>782</v>
      </c>
      <c r="B12" s="7">
        <v>0.78100000000000003</v>
      </c>
      <c r="C12" s="7">
        <v>0.68200000000000005</v>
      </c>
      <c r="D12" s="7">
        <v>0.54100000000000004</v>
      </c>
      <c r="E12" s="7">
        <v>0.75600000000000001</v>
      </c>
      <c r="F12" s="7">
        <v>0.57099999999999995</v>
      </c>
      <c r="G12" s="7">
        <v>0.60199999999999998</v>
      </c>
      <c r="H12" s="7">
        <v>0.56000000000000005</v>
      </c>
      <c r="I12" s="7">
        <v>0.56999999999999995</v>
      </c>
      <c r="J12" s="7">
        <v>0.505</v>
      </c>
      <c r="K12" s="7">
        <v>0.56200000000000006</v>
      </c>
      <c r="L12" s="7"/>
      <c r="M12" s="7"/>
      <c r="N12" s="7"/>
      <c r="O12" s="7"/>
      <c r="P12" s="7"/>
      <c r="Q12" s="7"/>
      <c r="R12" s="7"/>
      <c r="S12" s="7"/>
      <c r="T12" s="7"/>
      <c r="U12" s="7"/>
      <c r="V12" s="7"/>
      <c r="W12" s="7"/>
      <c r="X12" s="7"/>
      <c r="Y12" s="7"/>
      <c r="Z12" s="7"/>
      <c r="AA12" s="7"/>
      <c r="AB12" s="7"/>
      <c r="AC12" s="7"/>
      <c r="AD12" s="7"/>
      <c r="AE12" s="7"/>
    </row>
    <row r="13" spans="1:32" x14ac:dyDescent="0.25">
      <c r="A13" t="s">
        <v>783</v>
      </c>
      <c r="B13" s="7">
        <v>0.73299999999999998</v>
      </c>
      <c r="C13" s="7">
        <v>0.64600000000000002</v>
      </c>
      <c r="D13" s="7">
        <v>0.255</v>
      </c>
      <c r="E13" s="7">
        <v>0.73799999999999999</v>
      </c>
      <c r="F13" s="7">
        <v>0.56399999999999995</v>
      </c>
      <c r="G13" s="7">
        <v>0.52600000000000002</v>
      </c>
      <c r="H13" s="7">
        <v>0.17399999999999999</v>
      </c>
      <c r="I13" s="7">
        <v>0.61799999999999999</v>
      </c>
      <c r="J13" s="7">
        <v>0.48</v>
      </c>
      <c r="K13" s="7">
        <v>0.17100000000000001</v>
      </c>
      <c r="L13" s="7">
        <v>0.56499999999999995</v>
      </c>
      <c r="M13" s="7"/>
      <c r="N13" s="7"/>
      <c r="O13" s="7"/>
      <c r="P13" s="7"/>
      <c r="Q13" s="7"/>
      <c r="R13" s="7"/>
      <c r="S13" s="7"/>
      <c r="T13" s="7"/>
      <c r="U13" s="7"/>
      <c r="V13" s="7"/>
      <c r="W13" s="7"/>
      <c r="X13" s="7"/>
      <c r="Y13" s="7"/>
      <c r="Z13" s="7"/>
      <c r="AA13" s="7"/>
      <c r="AB13" s="7"/>
      <c r="AC13" s="7"/>
      <c r="AD13" s="7"/>
      <c r="AE13" s="7"/>
    </row>
    <row r="14" spans="1:32" x14ac:dyDescent="0.25">
      <c r="A14" t="s">
        <v>784</v>
      </c>
      <c r="B14" s="7">
        <v>0.73</v>
      </c>
      <c r="C14" s="7">
        <v>0.64400000000000002</v>
      </c>
      <c r="D14" s="7">
        <v>0.23400000000000001</v>
      </c>
      <c r="E14" s="7">
        <v>0.73099999999999998</v>
      </c>
      <c r="F14" s="7">
        <v>0.55800000000000005</v>
      </c>
      <c r="G14" s="7">
        <v>0.51800000000000002</v>
      </c>
      <c r="H14" s="7">
        <v>3.7999999999999999E-2</v>
      </c>
      <c r="I14" s="7">
        <v>0.61499999999999999</v>
      </c>
      <c r="J14" s="7">
        <v>0.47199999999999998</v>
      </c>
      <c r="K14" s="7">
        <v>0.123</v>
      </c>
      <c r="L14" s="7">
        <v>0.56499999999999995</v>
      </c>
      <c r="M14" s="7">
        <v>0.16500000000000001</v>
      </c>
      <c r="N14" s="7"/>
      <c r="O14" s="7"/>
      <c r="P14" s="7"/>
      <c r="Q14" s="7"/>
      <c r="R14" s="7"/>
      <c r="S14" s="7"/>
      <c r="T14" s="7"/>
      <c r="U14" s="7"/>
      <c r="V14" s="7"/>
      <c r="W14" s="7"/>
      <c r="X14" s="7"/>
      <c r="Y14" s="7"/>
      <c r="Z14" s="7"/>
      <c r="AA14" s="7"/>
      <c r="AB14" s="7"/>
      <c r="AC14" s="7"/>
      <c r="AD14" s="7"/>
      <c r="AE14" s="7"/>
    </row>
    <row r="15" spans="1:32" x14ac:dyDescent="0.25">
      <c r="A15" t="s">
        <v>785</v>
      </c>
      <c r="B15" s="7">
        <v>0.72499999999999998</v>
      </c>
      <c r="C15" s="7">
        <v>0.64</v>
      </c>
      <c r="D15" s="7">
        <v>0.23200000000000001</v>
      </c>
      <c r="E15" s="7">
        <v>0.73099999999999998</v>
      </c>
      <c r="F15" s="7">
        <v>0.55800000000000005</v>
      </c>
      <c r="G15" s="7">
        <v>0.52200000000000002</v>
      </c>
      <c r="H15" s="7">
        <v>4.8000000000000001E-2</v>
      </c>
      <c r="I15" s="7">
        <v>0.61799999999999999</v>
      </c>
      <c r="J15" s="7">
        <v>0.47399999999999998</v>
      </c>
      <c r="K15" s="7">
        <v>0.128</v>
      </c>
      <c r="L15" s="7">
        <v>0.56100000000000005</v>
      </c>
      <c r="M15" s="7">
        <v>0.16700000000000001</v>
      </c>
      <c r="N15" s="7">
        <v>4.1000000000000002E-2</v>
      </c>
      <c r="O15" s="7"/>
      <c r="P15" s="7"/>
      <c r="Q15" s="7"/>
      <c r="R15" s="7"/>
      <c r="S15" s="7"/>
      <c r="T15" s="7"/>
      <c r="U15" s="7"/>
      <c r="V15" s="7"/>
      <c r="W15" s="7"/>
      <c r="X15" s="7"/>
      <c r="Y15" s="7"/>
      <c r="Z15" s="7"/>
      <c r="AA15" s="7"/>
      <c r="AB15" s="7"/>
      <c r="AC15" s="7"/>
      <c r="AD15" s="7"/>
      <c r="AE15" s="7"/>
    </row>
    <row r="16" spans="1:32" x14ac:dyDescent="0.25">
      <c r="A16" t="s">
        <v>786</v>
      </c>
      <c r="B16" s="7">
        <v>0.72799999999999998</v>
      </c>
      <c r="C16" s="7">
        <v>0.64800000000000002</v>
      </c>
      <c r="D16" s="7">
        <v>0.23899999999999999</v>
      </c>
      <c r="E16" s="7">
        <v>0.72899999999999998</v>
      </c>
      <c r="F16" s="7">
        <v>0.55200000000000005</v>
      </c>
      <c r="G16" s="7">
        <v>0.52200000000000002</v>
      </c>
      <c r="H16" s="7">
        <v>1E-3</v>
      </c>
      <c r="I16" s="7">
        <v>0.61799999999999999</v>
      </c>
      <c r="J16" s="7">
        <v>0.47499999999999998</v>
      </c>
      <c r="K16" s="7">
        <v>0.13200000000000001</v>
      </c>
      <c r="L16" s="7">
        <v>0.56000000000000005</v>
      </c>
      <c r="M16" s="7">
        <v>0.17299999999999999</v>
      </c>
      <c r="N16" s="7">
        <v>3.7999999999999999E-2</v>
      </c>
      <c r="O16" s="7">
        <v>4.8000000000000001E-2</v>
      </c>
      <c r="P16" s="7"/>
      <c r="Q16" s="7"/>
      <c r="R16" s="7"/>
      <c r="S16" s="7"/>
      <c r="T16" s="7"/>
      <c r="U16" s="7"/>
      <c r="V16" s="7"/>
      <c r="W16" s="7"/>
      <c r="X16" s="7"/>
      <c r="Y16" s="7"/>
      <c r="Z16" s="7"/>
      <c r="AA16" s="7"/>
      <c r="AB16" s="7"/>
      <c r="AC16" s="7"/>
      <c r="AD16" s="7"/>
      <c r="AE16" s="7"/>
    </row>
    <row r="17" spans="1:31" x14ac:dyDescent="0.25">
      <c r="A17" t="s">
        <v>787</v>
      </c>
      <c r="B17" s="7">
        <v>0.72799999999999998</v>
      </c>
      <c r="C17" s="7">
        <v>0.64800000000000002</v>
      </c>
      <c r="D17" s="7">
        <v>0.23899999999999999</v>
      </c>
      <c r="E17" s="7">
        <v>0.72899999999999998</v>
      </c>
      <c r="F17" s="7">
        <v>0.55200000000000005</v>
      </c>
      <c r="G17" s="7">
        <v>0.52200000000000002</v>
      </c>
      <c r="H17" s="7">
        <v>3.0000000000000001E-3</v>
      </c>
      <c r="I17" s="7">
        <v>0.61799999999999999</v>
      </c>
      <c r="J17" s="7">
        <v>0.47499999999999998</v>
      </c>
      <c r="K17" s="7">
        <v>0.13200000000000001</v>
      </c>
      <c r="L17" s="7">
        <v>0.56000000000000005</v>
      </c>
      <c r="M17" s="7">
        <v>0.17299999999999999</v>
      </c>
      <c r="N17" s="7">
        <v>3.7999999999999999E-2</v>
      </c>
      <c r="O17" s="7">
        <v>4.8000000000000001E-2</v>
      </c>
      <c r="P17" s="7">
        <v>2E-3</v>
      </c>
      <c r="Q17" s="7"/>
      <c r="R17" s="7"/>
      <c r="S17" s="7"/>
      <c r="T17" s="7"/>
      <c r="U17" s="7"/>
      <c r="V17" s="7"/>
      <c r="W17" s="7"/>
      <c r="X17" s="7"/>
      <c r="Y17" s="7"/>
      <c r="Z17" s="7"/>
      <c r="AA17" s="7"/>
      <c r="AB17" s="7"/>
      <c r="AC17" s="7"/>
      <c r="AD17" s="7"/>
      <c r="AE17" s="7"/>
    </row>
    <row r="18" spans="1:31" x14ac:dyDescent="0.25">
      <c r="A18" t="s">
        <v>788</v>
      </c>
      <c r="B18" s="7">
        <v>0.76800000000000002</v>
      </c>
      <c r="C18" s="7">
        <v>0.65700000000000003</v>
      </c>
      <c r="D18" s="7">
        <v>0.47</v>
      </c>
      <c r="E18" s="7">
        <v>0.74099999999999999</v>
      </c>
      <c r="F18" s="7">
        <v>0.58899999999999997</v>
      </c>
      <c r="G18" s="7">
        <v>0.52700000000000002</v>
      </c>
      <c r="H18" s="7">
        <v>0.48099999999999998</v>
      </c>
      <c r="I18" s="7">
        <v>0.59099999999999997</v>
      </c>
      <c r="J18" s="7">
        <v>0.307</v>
      </c>
      <c r="K18" s="7">
        <v>0.48699999999999999</v>
      </c>
      <c r="L18" s="7">
        <v>0.52500000000000002</v>
      </c>
      <c r="M18" s="7">
        <v>0.48699999999999999</v>
      </c>
      <c r="N18" s="7">
        <v>0.47699999999999998</v>
      </c>
      <c r="O18" s="7">
        <v>0.48099999999999998</v>
      </c>
      <c r="P18" s="7">
        <v>0.48099999999999998</v>
      </c>
      <c r="Q18" s="7">
        <v>0.48099999999999998</v>
      </c>
      <c r="R18" s="7"/>
      <c r="S18" s="7"/>
      <c r="T18" s="7"/>
      <c r="U18" s="7"/>
      <c r="V18" s="7"/>
      <c r="W18" s="7"/>
      <c r="X18" s="7"/>
      <c r="Y18" s="7"/>
      <c r="Z18" s="7"/>
      <c r="AA18" s="7"/>
      <c r="AB18" s="7"/>
      <c r="AC18" s="7"/>
      <c r="AD18" s="7"/>
      <c r="AE18" s="7"/>
    </row>
    <row r="19" spans="1:31" x14ac:dyDescent="0.25">
      <c r="A19" t="s">
        <v>789</v>
      </c>
      <c r="B19" s="7">
        <v>0.72399999999999998</v>
      </c>
      <c r="C19" s="7">
        <v>0.64100000000000001</v>
      </c>
      <c r="D19" s="7">
        <v>0.23200000000000001</v>
      </c>
      <c r="E19" s="7">
        <v>0.73</v>
      </c>
      <c r="F19" s="7">
        <v>0.55800000000000005</v>
      </c>
      <c r="G19" s="7">
        <v>0.52</v>
      </c>
      <c r="H19" s="7">
        <v>4.9000000000000002E-2</v>
      </c>
      <c r="I19" s="7">
        <v>0.61699999999999999</v>
      </c>
      <c r="J19" s="7">
        <v>0.47299999999999998</v>
      </c>
      <c r="K19" s="7">
        <v>0.127</v>
      </c>
      <c r="L19" s="7">
        <v>0.56000000000000005</v>
      </c>
      <c r="M19" s="7">
        <v>0.16500000000000001</v>
      </c>
      <c r="N19" s="7">
        <v>4.2000000000000003E-2</v>
      </c>
      <c r="O19" s="7">
        <v>4.0000000000000001E-3</v>
      </c>
      <c r="P19" s="7">
        <v>4.8000000000000001E-2</v>
      </c>
      <c r="Q19" s="7">
        <v>4.8000000000000001E-2</v>
      </c>
      <c r="R19" s="7">
        <v>0.48099999999999998</v>
      </c>
      <c r="S19" s="7"/>
      <c r="T19" s="7"/>
      <c r="U19" s="7"/>
      <c r="V19" s="7"/>
      <c r="W19" s="7"/>
      <c r="X19" s="7"/>
      <c r="Y19" s="7"/>
      <c r="Z19" s="7"/>
      <c r="AA19" s="7"/>
      <c r="AB19" s="7"/>
      <c r="AC19" s="7"/>
      <c r="AD19" s="7"/>
      <c r="AE19" s="7"/>
    </row>
    <row r="20" spans="1:31" x14ac:dyDescent="0.25">
      <c r="A20" t="s">
        <v>790</v>
      </c>
      <c r="B20" s="7">
        <v>0.72599999999999998</v>
      </c>
      <c r="C20" s="7">
        <v>0.64400000000000002</v>
      </c>
      <c r="D20" s="7">
        <v>0.23400000000000001</v>
      </c>
      <c r="E20" s="7">
        <v>0.73199999999999998</v>
      </c>
      <c r="F20" s="7">
        <v>0.55800000000000005</v>
      </c>
      <c r="G20" s="7">
        <v>0.52200000000000002</v>
      </c>
      <c r="H20" s="7">
        <v>3.3000000000000002E-2</v>
      </c>
      <c r="I20" s="7">
        <v>0.61899999999999999</v>
      </c>
      <c r="J20" s="7">
        <v>0.47499999999999998</v>
      </c>
      <c r="K20" s="7">
        <v>0.127</v>
      </c>
      <c r="L20" s="7">
        <v>0.56299999999999994</v>
      </c>
      <c r="M20" s="7">
        <v>0.16600000000000001</v>
      </c>
      <c r="N20" s="7">
        <v>0.03</v>
      </c>
      <c r="O20" s="7">
        <v>0.04</v>
      </c>
      <c r="P20" s="7">
        <v>3.2000000000000001E-2</v>
      </c>
      <c r="Q20" s="7">
        <v>3.2000000000000001E-2</v>
      </c>
      <c r="R20" s="7">
        <v>0.48099999999999998</v>
      </c>
      <c r="S20" s="7">
        <v>0.04</v>
      </c>
      <c r="T20" s="7"/>
      <c r="U20" s="7"/>
      <c r="V20" s="7"/>
      <c r="W20" s="7"/>
      <c r="X20" s="7"/>
      <c r="Y20" s="7"/>
      <c r="Z20" s="7"/>
      <c r="AA20" s="7"/>
      <c r="AB20" s="7"/>
      <c r="AC20" s="7"/>
      <c r="AD20" s="7"/>
      <c r="AE20" s="7"/>
    </row>
    <row r="21" spans="1:31" x14ac:dyDescent="0.25">
      <c r="A21" t="s">
        <v>791</v>
      </c>
      <c r="B21" s="7">
        <v>0.74</v>
      </c>
      <c r="C21" s="7">
        <v>0.65100000000000002</v>
      </c>
      <c r="D21" s="7">
        <v>0.26400000000000001</v>
      </c>
      <c r="E21" s="7">
        <v>0.73699999999999999</v>
      </c>
      <c r="F21" s="7">
        <v>0.55200000000000005</v>
      </c>
      <c r="G21" s="7">
        <v>0.53400000000000003</v>
      </c>
      <c r="H21" s="7">
        <v>0.214</v>
      </c>
      <c r="I21" s="7">
        <v>0.621</v>
      </c>
      <c r="J21" s="7">
        <v>0.48299999999999998</v>
      </c>
      <c r="K21" s="7">
        <v>0.224</v>
      </c>
      <c r="L21" s="7">
        <v>0.57499999999999996</v>
      </c>
      <c r="M21" s="7">
        <v>0.245</v>
      </c>
      <c r="N21" s="7">
        <v>0.21</v>
      </c>
      <c r="O21" s="7">
        <v>0.20200000000000001</v>
      </c>
      <c r="P21" s="7">
        <v>0.214</v>
      </c>
      <c r="Q21" s="7">
        <v>0.214</v>
      </c>
      <c r="R21" s="7">
        <v>0.48899999999999999</v>
      </c>
      <c r="S21" s="7">
        <v>0.20399999999999999</v>
      </c>
      <c r="T21" s="7">
        <v>0.20899999999999999</v>
      </c>
      <c r="U21" s="7"/>
      <c r="V21" s="7"/>
      <c r="W21" s="7"/>
      <c r="X21" s="7"/>
      <c r="Y21" s="7"/>
      <c r="Z21" s="7"/>
      <c r="AA21" s="7"/>
      <c r="AB21" s="7"/>
      <c r="AC21" s="7"/>
      <c r="AD21" s="7"/>
      <c r="AE21" s="7"/>
    </row>
    <row r="22" spans="1:31" x14ac:dyDescent="0.25">
      <c r="A22" t="s">
        <v>792</v>
      </c>
      <c r="B22" s="7">
        <v>0.72599999999999998</v>
      </c>
      <c r="C22" s="7">
        <v>0.64100000000000001</v>
      </c>
      <c r="D22" s="7">
        <v>0.22700000000000001</v>
      </c>
      <c r="E22" s="7">
        <v>0.73299999999999998</v>
      </c>
      <c r="F22" s="7">
        <v>0.55800000000000005</v>
      </c>
      <c r="G22" s="7">
        <v>0.51900000000000002</v>
      </c>
      <c r="H22" s="7">
        <v>5.6000000000000001E-2</v>
      </c>
      <c r="I22" s="7">
        <v>0.61499999999999999</v>
      </c>
      <c r="J22" s="7">
        <v>0.47099999999999997</v>
      </c>
      <c r="K22" s="7">
        <v>0.127</v>
      </c>
      <c r="L22" s="7">
        <v>0.56200000000000006</v>
      </c>
      <c r="M22" s="7">
        <v>0.16600000000000001</v>
      </c>
      <c r="N22" s="7">
        <v>4.5999999999999999E-2</v>
      </c>
      <c r="O22" s="7">
        <v>4.9000000000000002E-2</v>
      </c>
      <c r="P22" s="7">
        <v>5.6000000000000001E-2</v>
      </c>
      <c r="Q22" s="7">
        <v>5.6000000000000001E-2</v>
      </c>
      <c r="R22" s="7">
        <v>0.47799999999999998</v>
      </c>
      <c r="S22" s="7">
        <v>4.8000000000000001E-2</v>
      </c>
      <c r="T22" s="7">
        <v>4.4999999999999998E-2</v>
      </c>
      <c r="U22" s="7">
        <v>0.20399999999999999</v>
      </c>
      <c r="V22" s="7"/>
      <c r="W22" s="7"/>
      <c r="X22" s="7"/>
      <c r="Y22" s="7"/>
      <c r="Z22" s="7"/>
      <c r="AA22" s="7"/>
      <c r="AB22" s="7"/>
      <c r="AC22" s="7"/>
      <c r="AD22" s="7"/>
      <c r="AE22" s="7"/>
    </row>
    <row r="23" spans="1:31" x14ac:dyDescent="0.25">
      <c r="A23" t="s">
        <v>793</v>
      </c>
      <c r="B23" s="7">
        <v>0.77300000000000002</v>
      </c>
      <c r="C23" s="7">
        <v>0.69799999999999995</v>
      </c>
      <c r="D23" s="7">
        <v>0.61399999999999999</v>
      </c>
      <c r="E23" s="7">
        <v>0.755</v>
      </c>
      <c r="F23" s="7">
        <v>0.58899999999999997</v>
      </c>
      <c r="G23" s="7">
        <v>0.64300000000000002</v>
      </c>
      <c r="H23" s="7">
        <v>0.61799999999999999</v>
      </c>
      <c r="I23" s="7">
        <v>6.0000000000000001E-3</v>
      </c>
      <c r="J23" s="7">
        <v>0.57599999999999996</v>
      </c>
      <c r="K23" s="7">
        <v>0.61899999999999999</v>
      </c>
      <c r="L23" s="7">
        <v>0.56999999999999995</v>
      </c>
      <c r="M23" s="7">
        <v>0.61699999999999999</v>
      </c>
      <c r="N23" s="7">
        <v>0.61499999999999999</v>
      </c>
      <c r="O23" s="7">
        <v>0.61799999999999999</v>
      </c>
      <c r="P23" s="7">
        <v>0.61799999999999999</v>
      </c>
      <c r="Q23" s="7">
        <v>0.61799999999999999</v>
      </c>
      <c r="R23" s="7">
        <v>0.59099999999999997</v>
      </c>
      <c r="S23" s="7">
        <v>0.61699999999999999</v>
      </c>
      <c r="T23" s="7">
        <v>0.61899999999999999</v>
      </c>
      <c r="U23" s="7">
        <v>0.621</v>
      </c>
      <c r="V23" s="7">
        <v>0.61499999999999999</v>
      </c>
      <c r="W23" s="7"/>
      <c r="X23" s="7"/>
      <c r="Y23" s="7"/>
      <c r="Z23" s="7"/>
      <c r="AA23" s="7"/>
      <c r="AB23" s="7"/>
      <c r="AC23" s="7"/>
      <c r="AD23" s="7"/>
      <c r="AE23" s="7"/>
    </row>
    <row r="24" spans="1:31" x14ac:dyDescent="0.25">
      <c r="A24" t="s">
        <v>794</v>
      </c>
      <c r="B24" s="7">
        <v>0.76700000000000002</v>
      </c>
      <c r="C24" s="7">
        <v>0.65600000000000003</v>
      </c>
      <c r="D24" s="7">
        <v>0.46700000000000003</v>
      </c>
      <c r="E24" s="7">
        <v>0.74099999999999999</v>
      </c>
      <c r="F24" s="7">
        <v>0.58299999999999996</v>
      </c>
      <c r="G24" s="7">
        <v>0.52800000000000002</v>
      </c>
      <c r="H24" s="7">
        <v>0.47499999999999998</v>
      </c>
      <c r="I24" s="7">
        <v>0.59</v>
      </c>
      <c r="J24" s="7">
        <v>0.30099999999999999</v>
      </c>
      <c r="K24" s="7">
        <v>0.48299999999999998</v>
      </c>
      <c r="L24" s="7">
        <v>0.52100000000000002</v>
      </c>
      <c r="M24" s="7">
        <v>0.48499999999999999</v>
      </c>
      <c r="N24" s="7">
        <v>0.47199999999999998</v>
      </c>
      <c r="O24" s="7">
        <v>0.47699999999999998</v>
      </c>
      <c r="P24" s="7">
        <v>0.47499999999999998</v>
      </c>
      <c r="Q24" s="7">
        <v>0.47599999999999998</v>
      </c>
      <c r="R24" s="7">
        <v>2.3E-2</v>
      </c>
      <c r="S24" s="7">
        <v>0.47599999999999998</v>
      </c>
      <c r="T24" s="7">
        <v>0.47699999999999998</v>
      </c>
      <c r="U24" s="7">
        <v>0.48799999999999999</v>
      </c>
      <c r="V24" s="7">
        <v>0.47399999999999998</v>
      </c>
      <c r="W24" s="7">
        <v>0.59</v>
      </c>
      <c r="X24" s="7"/>
      <c r="Y24" s="7"/>
      <c r="Z24" s="7"/>
      <c r="AA24" s="7"/>
      <c r="AB24" s="7"/>
      <c r="AC24" s="7"/>
      <c r="AD24" s="7"/>
      <c r="AE24" s="7"/>
    </row>
    <row r="25" spans="1:31" x14ac:dyDescent="0.25">
      <c r="A25" t="s">
        <v>795</v>
      </c>
      <c r="B25" s="7">
        <v>0.72699999999999998</v>
      </c>
      <c r="C25" s="7">
        <v>0.64400000000000002</v>
      </c>
      <c r="D25" s="7">
        <v>0.23100000000000001</v>
      </c>
      <c r="E25" s="7">
        <v>0.73199999999999998</v>
      </c>
      <c r="F25" s="7">
        <v>0.55800000000000005</v>
      </c>
      <c r="G25" s="7">
        <v>0.52</v>
      </c>
      <c r="H25" s="7">
        <v>2.5000000000000001E-2</v>
      </c>
      <c r="I25" s="7">
        <v>0.61799999999999999</v>
      </c>
      <c r="J25" s="7">
        <v>0.47299999999999998</v>
      </c>
      <c r="K25" s="7">
        <v>0.123</v>
      </c>
      <c r="L25" s="7">
        <v>0.56299999999999994</v>
      </c>
      <c r="M25" s="7">
        <v>0.16500000000000001</v>
      </c>
      <c r="N25" s="7">
        <v>2.3E-2</v>
      </c>
      <c r="O25" s="7">
        <v>3.4000000000000002E-2</v>
      </c>
      <c r="P25" s="7">
        <v>2.5000000000000001E-2</v>
      </c>
      <c r="Q25" s="7">
        <v>2.5000000000000001E-2</v>
      </c>
      <c r="R25" s="7">
        <v>0.48</v>
      </c>
      <c r="S25" s="7">
        <v>3.4000000000000002E-2</v>
      </c>
      <c r="T25" s="7">
        <v>1.6E-2</v>
      </c>
      <c r="U25" s="7">
        <v>0.20699999999999999</v>
      </c>
      <c r="V25" s="7">
        <v>3.9E-2</v>
      </c>
      <c r="W25" s="7">
        <v>0.61799999999999999</v>
      </c>
      <c r="X25" s="7">
        <v>0.47499999999999998</v>
      </c>
      <c r="Y25" s="7"/>
      <c r="Z25" s="7"/>
      <c r="AA25" s="7"/>
      <c r="AB25" s="7"/>
      <c r="AC25" s="7"/>
      <c r="AD25" s="7"/>
      <c r="AE25" s="7"/>
    </row>
    <row r="26" spans="1:31" x14ac:dyDescent="0.25">
      <c r="A26" t="s">
        <v>796</v>
      </c>
      <c r="B26" s="7">
        <v>0.72699999999999998</v>
      </c>
      <c r="C26" s="7">
        <v>0.64500000000000002</v>
      </c>
      <c r="D26" s="7">
        <v>0.23499999999999999</v>
      </c>
      <c r="E26" s="7">
        <v>0.73099999999999998</v>
      </c>
      <c r="F26" s="7">
        <v>0.56399999999999995</v>
      </c>
      <c r="G26" s="7">
        <v>0.52100000000000002</v>
      </c>
      <c r="H26" s="7">
        <v>0.03</v>
      </c>
      <c r="I26" s="7">
        <v>0.61599999999999999</v>
      </c>
      <c r="J26" s="7">
        <v>0.47299999999999998</v>
      </c>
      <c r="K26" s="7">
        <v>0.125</v>
      </c>
      <c r="L26" s="7">
        <v>0.56200000000000006</v>
      </c>
      <c r="M26" s="7">
        <v>0.16500000000000001</v>
      </c>
      <c r="N26" s="7">
        <v>2.9000000000000001E-2</v>
      </c>
      <c r="O26" s="7">
        <v>3.7999999999999999E-2</v>
      </c>
      <c r="P26" s="7">
        <v>2.9000000000000001E-2</v>
      </c>
      <c r="Q26" s="7">
        <v>2.9000000000000001E-2</v>
      </c>
      <c r="R26" s="7">
        <v>0.47899999999999998</v>
      </c>
      <c r="S26" s="7">
        <v>3.9E-2</v>
      </c>
      <c r="T26" s="7">
        <v>0.02</v>
      </c>
      <c r="U26" s="7">
        <v>0.20799999999999999</v>
      </c>
      <c r="V26" s="7">
        <v>4.4999999999999998E-2</v>
      </c>
      <c r="W26" s="7">
        <v>0.61599999999999999</v>
      </c>
      <c r="X26" s="7">
        <v>0.47499999999999998</v>
      </c>
      <c r="Y26" s="7">
        <v>1.2999999999999999E-2</v>
      </c>
      <c r="Z26" s="7"/>
      <c r="AA26" s="7"/>
      <c r="AB26" s="7"/>
      <c r="AC26" s="7"/>
      <c r="AD26" s="7"/>
      <c r="AE26" s="7"/>
    </row>
    <row r="27" spans="1:31" x14ac:dyDescent="0.25">
      <c r="A27" t="s">
        <v>797</v>
      </c>
      <c r="B27" s="7">
        <v>0.73299999999999998</v>
      </c>
      <c r="C27" s="7">
        <v>0.63800000000000001</v>
      </c>
      <c r="D27" s="7">
        <v>0.246</v>
      </c>
      <c r="E27" s="7">
        <v>0.73299999999999998</v>
      </c>
      <c r="F27" s="7">
        <v>0.55800000000000005</v>
      </c>
      <c r="G27" s="7">
        <v>0.51700000000000002</v>
      </c>
      <c r="H27" s="7">
        <v>0.13300000000000001</v>
      </c>
      <c r="I27" s="7">
        <v>0.61799999999999999</v>
      </c>
      <c r="J27" s="7">
        <v>0.47699999999999998</v>
      </c>
      <c r="K27" s="7">
        <v>0</v>
      </c>
      <c r="L27" s="7">
        <v>0.56200000000000006</v>
      </c>
      <c r="M27" s="7">
        <v>0.17100000000000001</v>
      </c>
      <c r="N27" s="7">
        <v>0.123</v>
      </c>
      <c r="O27" s="7">
        <v>0.128</v>
      </c>
      <c r="P27" s="7">
        <v>0.13200000000000001</v>
      </c>
      <c r="Q27" s="7">
        <v>0.13200000000000001</v>
      </c>
      <c r="R27" s="7">
        <v>0.48699999999999999</v>
      </c>
      <c r="S27" s="7">
        <v>0.127</v>
      </c>
      <c r="T27" s="7">
        <v>0.127</v>
      </c>
      <c r="U27" s="7">
        <v>0.224</v>
      </c>
      <c r="V27" s="7">
        <v>0.127</v>
      </c>
      <c r="W27" s="7">
        <v>0.61899999999999999</v>
      </c>
      <c r="X27" s="7">
        <v>0.48299999999999998</v>
      </c>
      <c r="Y27" s="7">
        <v>0.123</v>
      </c>
      <c r="Z27" s="7">
        <v>0.125</v>
      </c>
      <c r="AA27" s="7"/>
      <c r="AB27" s="7"/>
      <c r="AC27" s="7"/>
      <c r="AD27" s="7"/>
      <c r="AE27" s="7"/>
    </row>
    <row r="28" spans="1:31" x14ac:dyDescent="0.25">
      <c r="A28" t="s">
        <v>798</v>
      </c>
      <c r="B28" s="7">
        <v>0.73</v>
      </c>
      <c r="C28" s="7">
        <v>0.64300000000000002</v>
      </c>
      <c r="D28" s="7">
        <v>0.23599999999999999</v>
      </c>
      <c r="E28" s="7">
        <v>0.73199999999999998</v>
      </c>
      <c r="F28" s="7">
        <v>0.55800000000000005</v>
      </c>
      <c r="G28" s="7">
        <v>0.52</v>
      </c>
      <c r="H28" s="7">
        <v>3.6999999999999998E-2</v>
      </c>
      <c r="I28" s="7">
        <v>0.61499999999999999</v>
      </c>
      <c r="J28" s="7">
        <v>0.47099999999999997</v>
      </c>
      <c r="K28" s="7">
        <v>0.125</v>
      </c>
      <c r="L28" s="7">
        <v>0.56299999999999994</v>
      </c>
      <c r="M28" s="7">
        <v>0.16700000000000001</v>
      </c>
      <c r="N28" s="7">
        <v>1.7000000000000001E-2</v>
      </c>
      <c r="O28" s="7">
        <v>4.2000000000000003E-2</v>
      </c>
      <c r="P28" s="7">
        <v>3.5999999999999997E-2</v>
      </c>
      <c r="Q28" s="7">
        <v>3.5999999999999997E-2</v>
      </c>
      <c r="R28" s="7">
        <v>0.47799999999999998</v>
      </c>
      <c r="S28" s="7">
        <v>4.2000000000000003E-2</v>
      </c>
      <c r="T28" s="7">
        <v>0.03</v>
      </c>
      <c r="U28" s="7">
        <v>0.21099999999999999</v>
      </c>
      <c r="V28" s="7">
        <v>4.4999999999999998E-2</v>
      </c>
      <c r="W28" s="7">
        <v>0.61499999999999999</v>
      </c>
      <c r="X28" s="7">
        <v>0.47299999999999998</v>
      </c>
      <c r="Y28" s="7">
        <v>2.1000000000000001E-2</v>
      </c>
      <c r="Z28" s="7">
        <v>2.7E-2</v>
      </c>
      <c r="AA28" s="7">
        <v>0.125</v>
      </c>
      <c r="AB28" s="7"/>
      <c r="AC28" s="7"/>
      <c r="AD28" s="7"/>
      <c r="AE28" s="7"/>
    </row>
    <row r="29" spans="1:31" x14ac:dyDescent="0.25">
      <c r="A29" t="s">
        <v>799</v>
      </c>
      <c r="B29" s="7">
        <v>0.73199999999999998</v>
      </c>
      <c r="C29" s="7">
        <v>0.64700000000000002</v>
      </c>
      <c r="D29" s="7">
        <v>0.26200000000000001</v>
      </c>
      <c r="E29" s="7">
        <v>0.73299999999999998</v>
      </c>
      <c r="F29" s="7">
        <v>0.56399999999999995</v>
      </c>
      <c r="G29" s="7">
        <v>0.53100000000000003</v>
      </c>
      <c r="H29" s="7">
        <v>0.185</v>
      </c>
      <c r="I29" s="7">
        <v>0.62</v>
      </c>
      <c r="J29" s="7">
        <v>0.48299999999999998</v>
      </c>
      <c r="K29" s="7">
        <v>0.191</v>
      </c>
      <c r="L29" s="7">
        <v>0.56299999999999994</v>
      </c>
      <c r="M29" s="7">
        <v>0.156</v>
      </c>
      <c r="N29" s="7">
        <v>0.18</v>
      </c>
      <c r="O29" s="7">
        <v>0.17699999999999999</v>
      </c>
      <c r="P29" s="7">
        <v>0.185</v>
      </c>
      <c r="Q29" s="7">
        <v>0.186</v>
      </c>
      <c r="R29" s="7">
        <v>0.48699999999999999</v>
      </c>
      <c r="S29" s="7">
        <v>0.17499999999999999</v>
      </c>
      <c r="T29" s="7">
        <v>0.18</v>
      </c>
      <c r="U29" s="7">
        <v>0.252</v>
      </c>
      <c r="V29" s="7">
        <v>0.182</v>
      </c>
      <c r="W29" s="7">
        <v>0.621</v>
      </c>
      <c r="X29" s="7">
        <v>0.48399999999999999</v>
      </c>
      <c r="Y29" s="7">
        <v>0.17799999999999999</v>
      </c>
      <c r="Z29" s="7">
        <v>0.17799999999999999</v>
      </c>
      <c r="AA29" s="7">
        <v>0.191</v>
      </c>
      <c r="AB29" s="7">
        <v>0.185</v>
      </c>
      <c r="AC29" s="7"/>
      <c r="AD29" s="7"/>
      <c r="AE29" s="7"/>
    </row>
    <row r="30" spans="1:31" x14ac:dyDescent="0.25">
      <c r="A30" t="s">
        <v>800</v>
      </c>
      <c r="B30" s="7">
        <v>0.73299999999999998</v>
      </c>
      <c r="C30" s="7">
        <v>0.63800000000000001</v>
      </c>
      <c r="D30" s="7">
        <v>0.245</v>
      </c>
      <c r="E30" s="7">
        <v>0.73299999999999998</v>
      </c>
      <c r="F30" s="7">
        <v>0.55800000000000005</v>
      </c>
      <c r="G30" s="7">
        <v>0.51700000000000002</v>
      </c>
      <c r="H30" s="7">
        <v>0.13200000000000001</v>
      </c>
      <c r="I30" s="7">
        <v>0.61899999999999999</v>
      </c>
      <c r="J30" s="7">
        <v>0.47599999999999998</v>
      </c>
      <c r="K30" s="7">
        <v>7.0000000000000001E-3</v>
      </c>
      <c r="L30" s="7">
        <v>0.56100000000000005</v>
      </c>
      <c r="M30" s="7">
        <v>0.17100000000000001</v>
      </c>
      <c r="N30" s="7">
        <v>0.122</v>
      </c>
      <c r="O30" s="7">
        <v>0.127</v>
      </c>
      <c r="P30" s="7">
        <v>0.13200000000000001</v>
      </c>
      <c r="Q30" s="7">
        <v>0.13200000000000001</v>
      </c>
      <c r="R30" s="7">
        <v>0.48699999999999999</v>
      </c>
      <c r="S30" s="7">
        <v>0.126</v>
      </c>
      <c r="T30" s="7">
        <v>0.126</v>
      </c>
      <c r="U30" s="7">
        <v>0.223</v>
      </c>
      <c r="V30" s="7">
        <v>0.126</v>
      </c>
      <c r="W30" s="7">
        <v>0.62</v>
      </c>
      <c r="X30" s="7">
        <v>0.48199999999999998</v>
      </c>
      <c r="Y30" s="7">
        <v>0.122</v>
      </c>
      <c r="Z30" s="7">
        <v>0.124</v>
      </c>
      <c r="AA30" s="7">
        <v>7.0000000000000001E-3</v>
      </c>
      <c r="AB30" s="7">
        <v>0.125</v>
      </c>
      <c r="AC30" s="7">
        <v>0.189</v>
      </c>
      <c r="AD30" s="7"/>
      <c r="AE30" s="7"/>
    </row>
    <row r="31" spans="1:31" x14ac:dyDescent="0.25">
      <c r="A31" t="s">
        <v>801</v>
      </c>
      <c r="B31" s="7">
        <v>0.73599999999999999</v>
      </c>
      <c r="C31" s="7">
        <v>0.65</v>
      </c>
      <c r="D31" s="7">
        <v>0.214</v>
      </c>
      <c r="E31" s="7">
        <v>0.72899999999999998</v>
      </c>
      <c r="F31" s="7">
        <v>0.57099999999999995</v>
      </c>
      <c r="G31" s="7">
        <v>0.51700000000000002</v>
      </c>
      <c r="H31" s="7">
        <v>0.26100000000000001</v>
      </c>
      <c r="I31" s="7">
        <v>0.626</v>
      </c>
      <c r="J31" s="7">
        <v>0.47399999999999998</v>
      </c>
      <c r="K31" s="7">
        <v>0.27400000000000002</v>
      </c>
      <c r="L31" s="7">
        <v>0.55800000000000005</v>
      </c>
      <c r="M31" s="7">
        <v>0.28899999999999998</v>
      </c>
      <c r="N31" s="7">
        <v>0.26100000000000001</v>
      </c>
      <c r="O31" s="7">
        <v>0.254</v>
      </c>
      <c r="P31" s="7">
        <v>0.26100000000000001</v>
      </c>
      <c r="Q31" s="7">
        <v>0.26200000000000001</v>
      </c>
      <c r="R31" s="7">
        <v>0.48199999999999998</v>
      </c>
      <c r="S31" s="7">
        <v>0.254</v>
      </c>
      <c r="T31" s="7">
        <v>0.25700000000000001</v>
      </c>
      <c r="U31" s="7">
        <v>0.28599999999999998</v>
      </c>
      <c r="V31" s="7">
        <v>0.255</v>
      </c>
      <c r="W31" s="7">
        <v>0.627</v>
      </c>
      <c r="X31" s="7">
        <v>0.48</v>
      </c>
      <c r="Y31" s="7">
        <v>0.25800000000000001</v>
      </c>
      <c r="Z31" s="7">
        <v>0.26</v>
      </c>
      <c r="AA31" s="7">
        <v>0.27400000000000002</v>
      </c>
      <c r="AB31" s="7">
        <v>0.26400000000000001</v>
      </c>
      <c r="AC31" s="7">
        <v>0.29299999999999998</v>
      </c>
      <c r="AD31" s="7">
        <v>0.27200000000000002</v>
      </c>
      <c r="AE31" s="7"/>
    </row>
    <row r="32" spans="1:31" x14ac:dyDescent="0.25">
      <c r="A32" t="s">
        <v>441</v>
      </c>
      <c r="B32" s="7">
        <v>0.69199999999999995</v>
      </c>
      <c r="C32" s="7">
        <v>0.6</v>
      </c>
      <c r="D32" s="7">
        <v>0.53500000000000003</v>
      </c>
      <c r="E32" s="7">
        <v>0.65600000000000003</v>
      </c>
      <c r="F32" s="7">
        <v>0.37</v>
      </c>
      <c r="G32" s="7">
        <v>0.55300000000000005</v>
      </c>
      <c r="H32" s="7">
        <v>0.54100000000000004</v>
      </c>
      <c r="I32" s="7">
        <v>0.623</v>
      </c>
      <c r="J32" s="7">
        <v>0.54100000000000004</v>
      </c>
      <c r="K32" s="7">
        <v>0.54100000000000004</v>
      </c>
      <c r="L32" s="7">
        <v>0.56000000000000005</v>
      </c>
      <c r="M32" s="7">
        <v>0.54100000000000004</v>
      </c>
      <c r="N32" s="7">
        <v>0.54100000000000004</v>
      </c>
      <c r="O32" s="7">
        <v>0.53500000000000003</v>
      </c>
      <c r="P32" s="7">
        <v>0.54100000000000004</v>
      </c>
      <c r="Q32" s="7">
        <v>0.54100000000000004</v>
      </c>
      <c r="R32" s="7">
        <v>0.51600000000000001</v>
      </c>
      <c r="S32" s="7">
        <v>0.53500000000000003</v>
      </c>
      <c r="T32" s="7">
        <v>0.54100000000000004</v>
      </c>
      <c r="U32" s="7">
        <v>0.54100000000000004</v>
      </c>
      <c r="V32" s="7">
        <v>0.54700000000000004</v>
      </c>
      <c r="W32" s="7">
        <v>0.623</v>
      </c>
      <c r="X32" s="7">
        <v>0.50900000000000001</v>
      </c>
      <c r="Y32" s="7">
        <v>0.54100000000000004</v>
      </c>
      <c r="Z32" s="7">
        <v>0.54100000000000004</v>
      </c>
      <c r="AA32" s="7">
        <v>0.54100000000000004</v>
      </c>
      <c r="AB32" s="7">
        <v>0.54700000000000004</v>
      </c>
      <c r="AC32" s="7">
        <v>0.52800000000000002</v>
      </c>
      <c r="AD32" s="7">
        <v>0.54100000000000004</v>
      </c>
      <c r="AE32" s="7">
        <v>0.54100000000000004</v>
      </c>
    </row>
    <row r="34" spans="1:1" x14ac:dyDescent="0.25">
      <c r="A34" s="6" t="s">
        <v>1294</v>
      </c>
    </row>
    <row r="35" spans="1:1" x14ac:dyDescent="0.25">
      <c r="A35" t="s">
        <v>1267</v>
      </c>
    </row>
    <row r="37" spans="1:1" ht="15.6" x14ac:dyDescent="0.3">
      <c r="A37" s="11" t="s">
        <v>1266</v>
      </c>
    </row>
  </sheetData>
  <conditionalFormatting sqref="B2:AE32">
    <cfRule type="cellIs" dxfId="36" priority="1" operator="greaterThan">
      <formula>0.8</formula>
    </cfRule>
  </conditionalFormatting>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A6F0B80-7B3D-4E88-B197-288EF9B4E911}">
  <dimension ref="A1:AU52"/>
  <sheetViews>
    <sheetView zoomScale="75" zoomScaleNormal="75" workbookViewId="0">
      <pane xSplit="1" ySplit="1" topLeftCell="B22" activePane="bottomRight" state="frozen"/>
      <selection activeCell="M59" sqref="M59"/>
      <selection pane="topRight" activeCell="M59" sqref="M59"/>
      <selection pane="bottomLeft" activeCell="M59" sqref="M59"/>
      <selection pane="bottomRight" activeCell="B49" sqref="B49"/>
    </sheetView>
  </sheetViews>
  <sheetFormatPr defaultRowHeight="13.2" x14ac:dyDescent="0.25"/>
  <cols>
    <col min="1" max="1" width="25.88671875" customWidth="1"/>
    <col min="2" max="47" width="6.5546875" customWidth="1"/>
  </cols>
  <sheetData>
    <row r="1" spans="1:47" x14ac:dyDescent="0.25">
      <c r="A1" s="2" t="s">
        <v>11</v>
      </c>
      <c r="B1" t="s">
        <v>1037</v>
      </c>
      <c r="C1" t="s">
        <v>1038</v>
      </c>
      <c r="D1" t="s">
        <v>1039</v>
      </c>
      <c r="E1" t="s">
        <v>1040</v>
      </c>
      <c r="F1" t="s">
        <v>1041</v>
      </c>
      <c r="G1" t="s">
        <v>1042</v>
      </c>
      <c r="H1" t="s">
        <v>1043</v>
      </c>
      <c r="I1" t="s">
        <v>1044</v>
      </c>
      <c r="J1" t="s">
        <v>1045</v>
      </c>
      <c r="K1" t="s">
        <v>1046</v>
      </c>
      <c r="L1" t="s">
        <v>1047</v>
      </c>
      <c r="M1" t="s">
        <v>1048</v>
      </c>
      <c r="N1" t="s">
        <v>436</v>
      </c>
      <c r="O1" t="s">
        <v>1049</v>
      </c>
      <c r="P1" t="s">
        <v>1050</v>
      </c>
      <c r="Q1" t="s">
        <v>1051</v>
      </c>
      <c r="R1" t="s">
        <v>1052</v>
      </c>
      <c r="S1" t="s">
        <v>1053</v>
      </c>
      <c r="T1" t="s">
        <v>1054</v>
      </c>
      <c r="U1" t="s">
        <v>1055</v>
      </c>
      <c r="V1" t="s">
        <v>1056</v>
      </c>
      <c r="W1" t="s">
        <v>1057</v>
      </c>
      <c r="X1" t="s">
        <v>1058</v>
      </c>
      <c r="Y1" t="s">
        <v>1059</v>
      </c>
      <c r="Z1" t="s">
        <v>1060</v>
      </c>
      <c r="AA1" t="s">
        <v>1061</v>
      </c>
      <c r="AB1" t="s">
        <v>1062</v>
      </c>
      <c r="AC1" t="s">
        <v>1063</v>
      </c>
      <c r="AD1" t="s">
        <v>1064</v>
      </c>
      <c r="AE1" t="s">
        <v>1065</v>
      </c>
      <c r="AF1" t="s">
        <v>1066</v>
      </c>
      <c r="AG1" t="s">
        <v>1067</v>
      </c>
      <c r="AH1" t="s">
        <v>1068</v>
      </c>
      <c r="AI1" t="s">
        <v>1069</v>
      </c>
      <c r="AJ1" t="s">
        <v>1070</v>
      </c>
      <c r="AK1" t="s">
        <v>1071</v>
      </c>
      <c r="AL1" t="s">
        <v>1072</v>
      </c>
      <c r="AM1" t="s">
        <v>1073</v>
      </c>
      <c r="AN1" t="s">
        <v>1074</v>
      </c>
      <c r="AO1" t="s">
        <v>1075</v>
      </c>
      <c r="AP1" t="s">
        <v>1076</v>
      </c>
      <c r="AQ1" t="s">
        <v>1077</v>
      </c>
      <c r="AR1" t="s">
        <v>1078</v>
      </c>
      <c r="AS1" t="s">
        <v>1079</v>
      </c>
      <c r="AT1" t="s">
        <v>1080</v>
      </c>
      <c r="AU1" t="s">
        <v>1081</v>
      </c>
    </row>
    <row r="2" spans="1:47" x14ac:dyDescent="0.25">
      <c r="A2" t="s">
        <v>1037</v>
      </c>
      <c r="B2" s="7"/>
      <c r="C2" s="7"/>
      <c r="D2" s="7"/>
      <c r="E2" s="7"/>
      <c r="F2" s="7"/>
      <c r="G2" s="7"/>
      <c r="H2" s="7"/>
      <c r="I2" s="7"/>
      <c r="J2" s="7"/>
      <c r="K2" s="7"/>
      <c r="L2" s="7"/>
      <c r="M2" s="7"/>
      <c r="N2" s="7"/>
      <c r="O2" s="7"/>
      <c r="P2" s="7"/>
      <c r="Q2" s="7"/>
      <c r="R2" s="7"/>
      <c r="S2" s="7"/>
      <c r="T2" s="7"/>
      <c r="U2" s="7"/>
      <c r="V2" s="7"/>
      <c r="W2" s="7"/>
      <c r="X2" s="7"/>
      <c r="Y2" s="7"/>
      <c r="Z2" s="7"/>
      <c r="AA2" s="7"/>
      <c r="AB2" s="7"/>
      <c r="AC2" s="7"/>
      <c r="AD2" s="7"/>
      <c r="AE2" s="7"/>
      <c r="AF2" s="7"/>
      <c r="AG2" s="7"/>
      <c r="AH2" s="7"/>
      <c r="AI2" s="7"/>
      <c r="AJ2" s="7"/>
      <c r="AK2" s="7"/>
      <c r="AL2" s="7"/>
      <c r="AM2" s="7"/>
      <c r="AN2" s="7"/>
      <c r="AO2" s="7"/>
      <c r="AP2" s="7"/>
      <c r="AQ2" s="7"/>
      <c r="AR2" s="7"/>
      <c r="AS2" s="7"/>
      <c r="AT2" s="7"/>
    </row>
    <row r="3" spans="1:47" x14ac:dyDescent="0.25">
      <c r="A3" t="s">
        <v>1038</v>
      </c>
      <c r="B3" s="7">
        <v>0.47399999999999998</v>
      </c>
      <c r="C3" s="7"/>
      <c r="D3" s="7"/>
      <c r="E3" s="7"/>
      <c r="F3" s="7"/>
      <c r="G3" s="7"/>
      <c r="H3" s="7"/>
      <c r="I3" s="7"/>
      <c r="J3" s="7"/>
      <c r="K3" s="7"/>
      <c r="L3" s="7"/>
      <c r="M3" s="7"/>
      <c r="N3" s="7"/>
      <c r="O3" s="7"/>
      <c r="P3" s="7"/>
      <c r="Q3" s="7"/>
      <c r="R3" s="7"/>
      <c r="S3" s="7"/>
      <c r="T3" s="7"/>
      <c r="U3" s="7"/>
      <c r="V3" s="7"/>
      <c r="W3" s="7"/>
      <c r="X3" s="7"/>
      <c r="Y3" s="7"/>
      <c r="Z3" s="7"/>
      <c r="AA3" s="7"/>
      <c r="AB3" s="7"/>
      <c r="AC3" s="7"/>
      <c r="AD3" s="7"/>
      <c r="AE3" s="7"/>
      <c r="AF3" s="7"/>
      <c r="AG3" s="7"/>
      <c r="AH3" s="7"/>
      <c r="AI3" s="7"/>
      <c r="AJ3" s="7"/>
      <c r="AK3" s="7"/>
      <c r="AL3" s="7"/>
      <c r="AM3" s="7"/>
      <c r="AN3" s="7"/>
      <c r="AO3" s="7"/>
      <c r="AP3" s="7"/>
      <c r="AQ3" s="7"/>
      <c r="AR3" s="7"/>
      <c r="AS3" s="7"/>
      <c r="AT3" s="7"/>
    </row>
    <row r="4" spans="1:47" x14ac:dyDescent="0.25">
      <c r="A4" t="s">
        <v>1039</v>
      </c>
      <c r="B4" s="7">
        <v>0.48099999999999998</v>
      </c>
      <c r="C4" s="7">
        <v>0.34</v>
      </c>
      <c r="D4" s="7"/>
      <c r="E4" s="7"/>
      <c r="F4" s="7"/>
      <c r="G4" s="7"/>
      <c r="H4" s="7"/>
      <c r="I4" s="7"/>
      <c r="J4" s="7"/>
      <c r="K4" s="7"/>
      <c r="L4" s="7"/>
      <c r="M4" s="7"/>
      <c r="N4" s="7"/>
      <c r="O4" s="7"/>
      <c r="P4" s="7"/>
      <c r="Q4" s="7"/>
      <c r="R4" s="7"/>
      <c r="S4" s="7"/>
      <c r="T4" s="7"/>
      <c r="U4" s="7"/>
      <c r="V4" s="7"/>
      <c r="W4" s="7"/>
      <c r="X4" s="7"/>
      <c r="Y4" s="7"/>
      <c r="Z4" s="7"/>
      <c r="AA4" s="7"/>
      <c r="AB4" s="7"/>
      <c r="AC4" s="7"/>
      <c r="AD4" s="7"/>
      <c r="AE4" s="7"/>
      <c r="AF4" s="7"/>
      <c r="AG4" s="7"/>
      <c r="AH4" s="7"/>
      <c r="AI4" s="7"/>
      <c r="AJ4" s="7"/>
      <c r="AK4" s="7"/>
      <c r="AL4" s="7"/>
      <c r="AM4" s="7"/>
      <c r="AN4" s="7"/>
      <c r="AO4" s="7"/>
      <c r="AP4" s="7"/>
      <c r="AQ4" s="7"/>
      <c r="AR4" s="7"/>
      <c r="AS4" s="7"/>
      <c r="AT4" s="7"/>
    </row>
    <row r="5" spans="1:47" x14ac:dyDescent="0.25">
      <c r="A5" t="s">
        <v>1040</v>
      </c>
      <c r="B5" s="7">
        <v>0.30199999999999999</v>
      </c>
      <c r="C5" s="7">
        <v>0.25900000000000001</v>
      </c>
      <c r="D5" s="7">
        <v>0.33600000000000002</v>
      </c>
      <c r="E5" s="7"/>
      <c r="F5" s="7"/>
      <c r="G5" s="7"/>
      <c r="H5" s="7"/>
      <c r="I5" s="7"/>
      <c r="J5" s="7"/>
      <c r="K5" s="7"/>
      <c r="L5" s="7"/>
      <c r="M5" s="7"/>
      <c r="N5" s="7"/>
      <c r="O5" s="7"/>
      <c r="P5" s="7"/>
      <c r="Q5" s="7"/>
      <c r="R5" s="7"/>
      <c r="S5" s="7"/>
      <c r="T5" s="7"/>
      <c r="U5" s="7"/>
      <c r="V5" s="7"/>
      <c r="W5" s="7"/>
      <c r="X5" s="7"/>
      <c r="Y5" s="7"/>
      <c r="Z5" s="7"/>
      <c r="AA5" s="7"/>
      <c r="AB5" s="7"/>
      <c r="AC5" s="7"/>
      <c r="AD5" s="7"/>
      <c r="AE5" s="7"/>
      <c r="AF5" s="7"/>
      <c r="AG5" s="7"/>
      <c r="AH5" s="7"/>
      <c r="AI5" s="7"/>
      <c r="AJ5" s="7"/>
      <c r="AK5" s="7"/>
      <c r="AL5" s="7"/>
      <c r="AM5" s="7"/>
      <c r="AN5" s="7"/>
      <c r="AO5" s="7"/>
      <c r="AP5" s="7"/>
      <c r="AQ5" s="7"/>
      <c r="AR5" s="7"/>
      <c r="AS5" s="7"/>
      <c r="AT5" s="7"/>
    </row>
    <row r="6" spans="1:47" x14ac:dyDescent="0.25">
      <c r="A6" t="s">
        <v>1041</v>
      </c>
      <c r="B6" s="7">
        <v>0.46500000000000002</v>
      </c>
      <c r="C6" s="7">
        <v>0.52200000000000002</v>
      </c>
      <c r="D6" s="7">
        <v>0.56599999999999995</v>
      </c>
      <c r="E6" s="7">
        <v>0.41199999999999998</v>
      </c>
      <c r="F6" s="7"/>
      <c r="G6" s="7"/>
      <c r="H6" s="7"/>
      <c r="I6" s="7"/>
      <c r="J6" s="7"/>
      <c r="K6" s="7"/>
      <c r="L6" s="7"/>
      <c r="M6" s="7"/>
      <c r="N6" s="7"/>
      <c r="O6" s="7"/>
      <c r="P6" s="7"/>
      <c r="Q6" s="7"/>
      <c r="R6" s="7"/>
      <c r="S6" s="7"/>
      <c r="T6" s="7"/>
      <c r="U6" s="7"/>
      <c r="V6" s="7"/>
      <c r="W6" s="7"/>
      <c r="X6" s="7"/>
      <c r="Y6" s="7"/>
      <c r="Z6" s="7"/>
      <c r="AA6" s="7"/>
      <c r="AB6" s="7"/>
      <c r="AC6" s="7"/>
      <c r="AD6" s="7"/>
      <c r="AE6" s="7"/>
      <c r="AF6" s="7"/>
      <c r="AG6" s="7"/>
      <c r="AH6" s="7"/>
      <c r="AI6" s="7"/>
      <c r="AJ6" s="7"/>
      <c r="AK6" s="7"/>
      <c r="AL6" s="7"/>
      <c r="AM6" s="7"/>
      <c r="AN6" s="7"/>
      <c r="AO6" s="7"/>
      <c r="AP6" s="7"/>
      <c r="AQ6" s="7"/>
      <c r="AR6" s="7"/>
      <c r="AS6" s="7"/>
      <c r="AT6" s="7"/>
    </row>
    <row r="7" spans="1:47" x14ac:dyDescent="0.25">
      <c r="A7" t="s">
        <v>1042</v>
      </c>
      <c r="B7" s="7">
        <v>0.442</v>
      </c>
      <c r="C7" s="7">
        <v>0.52600000000000002</v>
      </c>
      <c r="D7" s="7">
        <v>0.56599999999999995</v>
      </c>
      <c r="E7" s="7">
        <v>0.41</v>
      </c>
      <c r="F7" s="7">
        <v>8.3000000000000004E-2</v>
      </c>
      <c r="G7" s="7"/>
      <c r="H7" s="7"/>
      <c r="I7" s="7"/>
      <c r="J7" s="7"/>
      <c r="K7" s="7"/>
      <c r="L7" s="7"/>
      <c r="M7" s="7"/>
      <c r="N7" s="7"/>
      <c r="O7" s="7"/>
      <c r="P7" s="7"/>
      <c r="Q7" s="7"/>
      <c r="R7" s="7"/>
      <c r="S7" s="7"/>
      <c r="T7" s="7"/>
      <c r="U7" s="7"/>
      <c r="V7" s="7"/>
      <c r="W7" s="7"/>
      <c r="X7" s="7"/>
      <c r="Y7" s="7"/>
      <c r="Z7" s="7"/>
      <c r="AA7" s="7"/>
      <c r="AB7" s="7"/>
      <c r="AC7" s="7"/>
      <c r="AD7" s="7"/>
      <c r="AE7" s="7"/>
      <c r="AF7" s="7"/>
      <c r="AG7" s="7"/>
      <c r="AH7" s="7"/>
      <c r="AI7" s="7"/>
      <c r="AJ7" s="7"/>
      <c r="AK7" s="7"/>
      <c r="AL7" s="7"/>
      <c r="AM7" s="7"/>
      <c r="AN7" s="7"/>
      <c r="AO7" s="7"/>
      <c r="AP7" s="7"/>
      <c r="AQ7" s="7"/>
      <c r="AR7" s="7"/>
      <c r="AS7" s="7"/>
      <c r="AT7" s="7"/>
    </row>
    <row r="8" spans="1:47" x14ac:dyDescent="0.25">
      <c r="A8" t="s">
        <v>1043</v>
      </c>
      <c r="B8" s="7">
        <v>0.55900000000000005</v>
      </c>
      <c r="C8" s="7">
        <v>0.58499999999999996</v>
      </c>
      <c r="D8" s="7">
        <v>0.6</v>
      </c>
      <c r="E8" s="7">
        <v>0.55300000000000005</v>
      </c>
      <c r="F8" s="7">
        <v>0.57499999999999996</v>
      </c>
      <c r="G8" s="7">
        <v>0.57499999999999996</v>
      </c>
      <c r="H8" s="7"/>
      <c r="I8" s="7"/>
      <c r="J8" s="7"/>
      <c r="K8" s="7"/>
      <c r="L8" s="7"/>
      <c r="M8" s="7"/>
      <c r="N8" s="7"/>
      <c r="O8" s="7"/>
      <c r="P8" s="7"/>
      <c r="Q8" s="7"/>
      <c r="R8" s="7"/>
      <c r="S8" s="7"/>
      <c r="T8" s="7"/>
      <c r="U8" s="7"/>
      <c r="V8" s="7"/>
      <c r="W8" s="7"/>
      <c r="X8" s="7"/>
      <c r="Y8" s="7"/>
      <c r="Z8" s="7"/>
      <c r="AA8" s="7"/>
      <c r="AB8" s="7"/>
      <c r="AC8" s="7"/>
      <c r="AD8" s="7"/>
      <c r="AE8" s="7"/>
      <c r="AF8" s="7"/>
      <c r="AG8" s="7"/>
      <c r="AH8" s="7"/>
      <c r="AI8" s="7"/>
      <c r="AJ8" s="7"/>
      <c r="AK8" s="7"/>
      <c r="AL8" s="7"/>
      <c r="AM8" s="7"/>
      <c r="AN8" s="7"/>
      <c r="AO8" s="7"/>
      <c r="AP8" s="7"/>
      <c r="AQ8" s="7"/>
      <c r="AR8" s="7"/>
      <c r="AS8" s="7"/>
      <c r="AT8" s="7"/>
    </row>
    <row r="9" spans="1:47" x14ac:dyDescent="0.25">
      <c r="A9" t="s">
        <v>1044</v>
      </c>
      <c r="B9" s="7">
        <v>0.64100000000000001</v>
      </c>
      <c r="C9" s="7">
        <v>0.66</v>
      </c>
      <c r="D9" s="7">
        <v>0.624</v>
      </c>
      <c r="E9" s="7">
        <v>0.61599999999999999</v>
      </c>
      <c r="F9" s="7">
        <v>0.64500000000000002</v>
      </c>
      <c r="G9" s="7">
        <v>0.63100000000000001</v>
      </c>
      <c r="H9" s="7">
        <v>0.21299999999999999</v>
      </c>
      <c r="I9" s="7"/>
      <c r="J9" s="7"/>
      <c r="K9" s="7"/>
      <c r="L9" s="7"/>
      <c r="M9" s="7"/>
      <c r="N9" s="7"/>
      <c r="O9" s="7"/>
      <c r="P9" s="7"/>
      <c r="Q9" s="7"/>
      <c r="R9" s="7"/>
      <c r="S9" s="7"/>
      <c r="T9" s="7"/>
      <c r="U9" s="7"/>
      <c r="V9" s="7"/>
      <c r="W9" s="7"/>
      <c r="X9" s="7"/>
      <c r="Y9" s="7"/>
      <c r="Z9" s="7"/>
      <c r="AA9" s="7"/>
      <c r="AB9" s="7"/>
      <c r="AC9" s="7"/>
      <c r="AD9" s="7"/>
      <c r="AE9" s="7"/>
      <c r="AF9" s="7"/>
      <c r="AG9" s="7"/>
      <c r="AH9" s="7"/>
      <c r="AI9" s="7"/>
      <c r="AJ9" s="7"/>
      <c r="AK9" s="7"/>
      <c r="AL9" s="7"/>
      <c r="AM9" s="7"/>
      <c r="AN9" s="7"/>
      <c r="AO9" s="7"/>
      <c r="AP9" s="7"/>
      <c r="AQ9" s="7"/>
      <c r="AR9" s="7"/>
      <c r="AS9" s="7"/>
      <c r="AT9" s="7"/>
    </row>
    <row r="10" spans="1:47" x14ac:dyDescent="0.25">
      <c r="A10" t="s">
        <v>1045</v>
      </c>
      <c r="B10" s="7">
        <v>0.63100000000000001</v>
      </c>
      <c r="C10" s="7">
        <v>0.64800000000000002</v>
      </c>
      <c r="D10" s="7">
        <v>0.63500000000000001</v>
      </c>
      <c r="E10" s="7">
        <v>0.59199999999999997</v>
      </c>
      <c r="F10" s="7">
        <v>0.61599999999999999</v>
      </c>
      <c r="G10" s="7">
        <v>0.59199999999999997</v>
      </c>
      <c r="H10" s="7">
        <v>0.50900000000000001</v>
      </c>
      <c r="I10" s="7">
        <v>0.58499999999999996</v>
      </c>
      <c r="J10" s="7"/>
      <c r="K10" s="7"/>
      <c r="L10" s="7"/>
      <c r="M10" s="7"/>
      <c r="N10" s="7"/>
      <c r="O10" s="7"/>
      <c r="P10" s="7"/>
      <c r="Q10" s="7"/>
      <c r="R10" s="7"/>
      <c r="S10" s="7"/>
      <c r="T10" s="7"/>
      <c r="U10" s="7"/>
      <c r="V10" s="7"/>
      <c r="W10" s="7"/>
      <c r="X10" s="7"/>
      <c r="Y10" s="7"/>
      <c r="Z10" s="7"/>
      <c r="AA10" s="7"/>
      <c r="AB10" s="7"/>
      <c r="AC10" s="7"/>
      <c r="AD10" s="7"/>
      <c r="AE10" s="7"/>
      <c r="AF10" s="7"/>
      <c r="AG10" s="7"/>
      <c r="AH10" s="7"/>
      <c r="AI10" s="7"/>
      <c r="AJ10" s="7"/>
      <c r="AK10" s="7"/>
      <c r="AL10" s="7"/>
      <c r="AM10" s="7"/>
      <c r="AN10" s="7"/>
      <c r="AO10" s="7"/>
      <c r="AP10" s="7"/>
      <c r="AQ10" s="7"/>
      <c r="AR10" s="7"/>
      <c r="AS10" s="7"/>
      <c r="AT10" s="7"/>
    </row>
    <row r="11" spans="1:47" x14ac:dyDescent="0.25">
      <c r="A11" t="s">
        <v>1046</v>
      </c>
      <c r="B11" s="7">
        <v>0.629</v>
      </c>
      <c r="C11" s="7">
        <v>0.65200000000000002</v>
      </c>
      <c r="D11" s="7">
        <v>0.64</v>
      </c>
      <c r="E11" s="7">
        <v>0.59699999999999998</v>
      </c>
      <c r="F11" s="7">
        <v>0.62</v>
      </c>
      <c r="G11" s="7">
        <v>0.59699999999999998</v>
      </c>
      <c r="H11" s="7">
        <v>0.50900000000000001</v>
      </c>
      <c r="I11" s="7">
        <v>0.58499999999999996</v>
      </c>
      <c r="J11" s="7">
        <v>1.4E-2</v>
      </c>
      <c r="K11" s="7"/>
      <c r="L11" s="7"/>
      <c r="M11" s="7"/>
      <c r="N11" s="7"/>
      <c r="O11" s="7"/>
      <c r="P11" s="7"/>
      <c r="Q11" s="7"/>
      <c r="R11" s="7"/>
      <c r="S11" s="7"/>
      <c r="T11" s="7"/>
      <c r="U11" s="7"/>
      <c r="V11" s="7"/>
      <c r="W11" s="7"/>
      <c r="X11" s="7"/>
      <c r="Y11" s="7"/>
      <c r="Z11" s="7"/>
      <c r="AA11" s="7"/>
      <c r="AB11" s="7"/>
      <c r="AC11" s="7"/>
      <c r="AD11" s="7"/>
      <c r="AE11" s="7"/>
      <c r="AF11" s="7"/>
      <c r="AG11" s="7"/>
      <c r="AH11" s="7"/>
      <c r="AI11" s="7"/>
      <c r="AJ11" s="7"/>
      <c r="AK11" s="7"/>
      <c r="AL11" s="7"/>
      <c r="AM11" s="7"/>
      <c r="AN11" s="7"/>
      <c r="AO11" s="7"/>
      <c r="AP11" s="7"/>
      <c r="AQ11" s="7"/>
      <c r="AR11" s="7"/>
      <c r="AS11" s="7"/>
      <c r="AT11" s="7"/>
    </row>
    <row r="12" spans="1:47" x14ac:dyDescent="0.25">
      <c r="A12" t="s">
        <v>1047</v>
      </c>
      <c r="B12" s="7">
        <v>0.60699999999999998</v>
      </c>
      <c r="C12" s="7">
        <v>0.62</v>
      </c>
      <c r="D12" s="7">
        <v>0.64400000000000002</v>
      </c>
      <c r="E12" s="7">
        <v>0.59899999999999998</v>
      </c>
      <c r="F12" s="7">
        <v>0.61399999999999999</v>
      </c>
      <c r="G12" s="7">
        <v>0.60799999999999998</v>
      </c>
      <c r="H12" s="7">
        <v>0.5</v>
      </c>
      <c r="I12" s="7">
        <v>0.55500000000000005</v>
      </c>
      <c r="J12" s="7">
        <v>0.40300000000000002</v>
      </c>
      <c r="K12" s="7">
        <v>0.41</v>
      </c>
      <c r="L12" s="7"/>
      <c r="M12" s="7"/>
      <c r="N12" s="7"/>
      <c r="O12" s="7"/>
      <c r="P12" s="7"/>
      <c r="Q12" s="7"/>
      <c r="R12" s="7"/>
      <c r="S12" s="7"/>
      <c r="T12" s="7"/>
      <c r="U12" s="7"/>
      <c r="V12" s="7"/>
      <c r="W12" s="7"/>
      <c r="X12" s="7"/>
      <c r="Y12" s="7"/>
      <c r="Z12" s="7"/>
      <c r="AA12" s="7"/>
      <c r="AB12" s="7"/>
      <c r="AC12" s="7"/>
      <c r="AD12" s="7"/>
      <c r="AE12" s="7"/>
      <c r="AF12" s="7"/>
      <c r="AG12" s="7"/>
      <c r="AH12" s="7"/>
      <c r="AI12" s="7"/>
      <c r="AJ12" s="7"/>
      <c r="AK12" s="7"/>
      <c r="AL12" s="7"/>
      <c r="AM12" s="7"/>
      <c r="AN12" s="7"/>
      <c r="AO12" s="7"/>
      <c r="AP12" s="7"/>
      <c r="AQ12" s="7"/>
      <c r="AR12" s="7"/>
      <c r="AS12" s="7"/>
      <c r="AT12" s="7"/>
    </row>
    <row r="13" spans="1:47" x14ac:dyDescent="0.25">
      <c r="A13" t="s">
        <v>1048</v>
      </c>
      <c r="B13" s="7">
        <v>0.60699999999999998</v>
      </c>
      <c r="C13" s="7">
        <v>0.62</v>
      </c>
      <c r="D13" s="7">
        <v>0.64400000000000002</v>
      </c>
      <c r="E13" s="7">
        <v>0.59899999999999998</v>
      </c>
      <c r="F13" s="7">
        <v>0.61399999999999999</v>
      </c>
      <c r="G13" s="7">
        <v>0.60799999999999998</v>
      </c>
      <c r="H13" s="7">
        <v>0.5</v>
      </c>
      <c r="I13" s="7">
        <v>0.55500000000000005</v>
      </c>
      <c r="J13" s="7">
        <v>0.40300000000000002</v>
      </c>
      <c r="K13" s="7">
        <v>0.41</v>
      </c>
      <c r="L13" s="7">
        <v>0</v>
      </c>
      <c r="M13" s="7"/>
      <c r="N13" s="7"/>
      <c r="O13" s="7"/>
      <c r="P13" s="7"/>
      <c r="Q13" s="7"/>
      <c r="R13" s="7"/>
      <c r="S13" s="7"/>
      <c r="T13" s="7"/>
      <c r="U13" s="7"/>
      <c r="V13" s="7"/>
      <c r="W13" s="7"/>
      <c r="X13" s="7"/>
      <c r="Y13" s="7"/>
      <c r="Z13" s="7"/>
      <c r="AA13" s="7"/>
      <c r="AB13" s="7"/>
      <c r="AC13" s="7"/>
      <c r="AD13" s="7"/>
      <c r="AE13" s="7"/>
      <c r="AF13" s="7"/>
      <c r="AG13" s="7"/>
      <c r="AH13" s="7"/>
      <c r="AI13" s="7"/>
      <c r="AJ13" s="7"/>
      <c r="AK13" s="7"/>
      <c r="AL13" s="7"/>
      <c r="AM13" s="7"/>
      <c r="AN13" s="7"/>
      <c r="AO13" s="7"/>
      <c r="AP13" s="7"/>
      <c r="AQ13" s="7"/>
      <c r="AR13" s="7"/>
      <c r="AS13" s="7"/>
      <c r="AT13" s="7"/>
    </row>
    <row r="14" spans="1:47" x14ac:dyDescent="0.25">
      <c r="A14" t="s">
        <v>436</v>
      </c>
      <c r="B14" s="7">
        <v>0.32300000000000001</v>
      </c>
      <c r="C14" s="7">
        <v>0.34</v>
      </c>
      <c r="D14" s="7">
        <v>0.47399999999999998</v>
      </c>
      <c r="E14" s="7">
        <v>0.24399999999999999</v>
      </c>
      <c r="F14" s="7">
        <v>0.377</v>
      </c>
      <c r="G14" s="7">
        <v>0.374</v>
      </c>
      <c r="H14" s="7">
        <v>0.47599999999999998</v>
      </c>
      <c r="I14" s="7">
        <v>0.55200000000000005</v>
      </c>
      <c r="J14" s="7">
        <v>0.52500000000000002</v>
      </c>
      <c r="K14" s="7">
        <v>0.53100000000000003</v>
      </c>
      <c r="L14" s="7">
        <v>0.55100000000000005</v>
      </c>
      <c r="M14" s="7">
        <v>0.55100000000000005</v>
      </c>
      <c r="N14" s="7"/>
      <c r="O14" s="7"/>
      <c r="P14" s="7"/>
      <c r="Q14" s="7"/>
      <c r="R14" s="7"/>
      <c r="S14" s="7"/>
      <c r="T14" s="7"/>
      <c r="U14" s="7"/>
      <c r="V14" s="7"/>
      <c r="W14" s="7"/>
      <c r="X14" s="7"/>
      <c r="Y14" s="7"/>
      <c r="Z14" s="7"/>
      <c r="AA14" s="7"/>
      <c r="AB14" s="7"/>
      <c r="AC14" s="7"/>
      <c r="AD14" s="7"/>
      <c r="AE14" s="7"/>
      <c r="AF14" s="7"/>
      <c r="AG14" s="7"/>
      <c r="AH14" s="7"/>
      <c r="AI14" s="7"/>
      <c r="AJ14" s="7"/>
      <c r="AK14" s="7"/>
      <c r="AL14" s="7"/>
      <c r="AM14" s="7"/>
      <c r="AN14" s="7"/>
      <c r="AO14" s="7"/>
      <c r="AP14" s="7"/>
      <c r="AQ14" s="7"/>
      <c r="AR14" s="7"/>
      <c r="AS14" s="7"/>
      <c r="AT14" s="7"/>
    </row>
    <row r="15" spans="1:47" x14ac:dyDescent="0.25">
      <c r="A15" t="s">
        <v>1049</v>
      </c>
      <c r="B15" s="7">
        <v>0.41599999999999998</v>
      </c>
      <c r="C15" s="7">
        <v>0.46400000000000002</v>
      </c>
      <c r="D15" s="7">
        <v>0.48899999999999999</v>
      </c>
      <c r="E15" s="7">
        <v>0.314</v>
      </c>
      <c r="F15" s="7">
        <v>0.437</v>
      </c>
      <c r="G15" s="7">
        <v>0.43099999999999999</v>
      </c>
      <c r="H15" s="7">
        <v>0.56599999999999995</v>
      </c>
      <c r="I15" s="7">
        <v>0.622</v>
      </c>
      <c r="J15" s="7">
        <v>0.59899999999999998</v>
      </c>
      <c r="K15" s="7">
        <v>0.60399999999999998</v>
      </c>
      <c r="L15" s="7">
        <v>0.57399999999999995</v>
      </c>
      <c r="M15" s="7">
        <v>0.57399999999999995</v>
      </c>
      <c r="N15" s="7">
        <v>0</v>
      </c>
      <c r="O15" s="7"/>
      <c r="P15" s="7"/>
      <c r="Q15" s="7"/>
      <c r="R15" s="7"/>
      <c r="S15" s="7"/>
      <c r="T15" s="7"/>
      <c r="U15" s="7"/>
      <c r="V15" s="7"/>
      <c r="W15" s="7"/>
      <c r="X15" s="7"/>
      <c r="Y15" s="7"/>
      <c r="Z15" s="7"/>
      <c r="AA15" s="7"/>
      <c r="AB15" s="7"/>
      <c r="AC15" s="7"/>
      <c r="AD15" s="7"/>
      <c r="AE15" s="7"/>
      <c r="AF15" s="7"/>
      <c r="AG15" s="7"/>
      <c r="AH15" s="7"/>
      <c r="AI15" s="7"/>
      <c r="AJ15" s="7"/>
      <c r="AK15" s="7"/>
      <c r="AL15" s="7"/>
      <c r="AM15" s="7"/>
      <c r="AN15" s="7"/>
      <c r="AO15" s="7"/>
      <c r="AP15" s="7"/>
      <c r="AQ15" s="7"/>
      <c r="AR15" s="7"/>
      <c r="AS15" s="7"/>
      <c r="AT15" s="7"/>
    </row>
    <row r="16" spans="1:47" x14ac:dyDescent="0.25">
      <c r="A16" t="s">
        <v>1050</v>
      </c>
      <c r="B16" s="7">
        <v>0.41599999999999998</v>
      </c>
      <c r="C16" s="7">
        <v>0.46400000000000002</v>
      </c>
      <c r="D16" s="7">
        <v>0.48899999999999999</v>
      </c>
      <c r="E16" s="7">
        <v>0.314</v>
      </c>
      <c r="F16" s="7">
        <v>0.437</v>
      </c>
      <c r="G16" s="7">
        <v>0.43099999999999999</v>
      </c>
      <c r="H16" s="7">
        <v>0.56599999999999995</v>
      </c>
      <c r="I16" s="7">
        <v>0.622</v>
      </c>
      <c r="J16" s="7">
        <v>0.59899999999999998</v>
      </c>
      <c r="K16" s="7">
        <v>0.60399999999999998</v>
      </c>
      <c r="L16" s="7">
        <v>0.57399999999999995</v>
      </c>
      <c r="M16" s="7">
        <v>0.57399999999999995</v>
      </c>
      <c r="N16" s="7">
        <v>0</v>
      </c>
      <c r="O16" s="7">
        <v>0</v>
      </c>
      <c r="P16" s="7"/>
      <c r="Q16" s="7"/>
      <c r="R16" s="7"/>
      <c r="S16" s="7"/>
      <c r="T16" s="7"/>
      <c r="U16" s="7"/>
      <c r="V16" s="7"/>
      <c r="W16" s="7"/>
      <c r="X16" s="7"/>
      <c r="Y16" s="7"/>
      <c r="Z16" s="7"/>
      <c r="AA16" s="7"/>
      <c r="AB16" s="7"/>
      <c r="AC16" s="7"/>
      <c r="AD16" s="7"/>
      <c r="AE16" s="7"/>
      <c r="AF16" s="7"/>
      <c r="AG16" s="7"/>
      <c r="AH16" s="7"/>
      <c r="AI16" s="7"/>
      <c r="AJ16" s="7"/>
      <c r="AK16" s="7"/>
      <c r="AL16" s="7"/>
      <c r="AM16" s="7"/>
      <c r="AN16" s="7"/>
      <c r="AO16" s="7"/>
      <c r="AP16" s="7"/>
      <c r="AQ16" s="7"/>
      <c r="AR16" s="7"/>
      <c r="AS16" s="7"/>
      <c r="AT16" s="7"/>
    </row>
    <row r="17" spans="1:46" x14ac:dyDescent="0.25">
      <c r="A17" t="s">
        <v>1051</v>
      </c>
      <c r="B17" s="7">
        <v>0.5</v>
      </c>
      <c r="C17" s="7">
        <v>0.50800000000000001</v>
      </c>
      <c r="D17" s="7">
        <v>0.59699999999999998</v>
      </c>
      <c r="E17" s="7">
        <v>0.46400000000000002</v>
      </c>
      <c r="F17" s="7">
        <v>0.53900000000000003</v>
      </c>
      <c r="G17" s="7">
        <v>0.53400000000000003</v>
      </c>
      <c r="H17" s="7">
        <v>0.54800000000000004</v>
      </c>
      <c r="I17" s="7">
        <v>0.61599999999999999</v>
      </c>
      <c r="J17" s="7">
        <v>0.622</v>
      </c>
      <c r="K17" s="7">
        <v>0.622</v>
      </c>
      <c r="L17" s="7">
        <v>0.64300000000000002</v>
      </c>
      <c r="M17" s="7">
        <v>0.64300000000000002</v>
      </c>
      <c r="N17" s="7">
        <v>0.434</v>
      </c>
      <c r="O17" s="7">
        <v>0.47699999999999998</v>
      </c>
      <c r="P17" s="7">
        <v>0.47699999999999998</v>
      </c>
      <c r="Q17" s="7"/>
      <c r="R17" s="7"/>
      <c r="S17" s="7"/>
      <c r="T17" s="7"/>
      <c r="U17" s="7"/>
      <c r="V17" s="7"/>
      <c r="W17" s="7"/>
      <c r="X17" s="7"/>
      <c r="Y17" s="7"/>
      <c r="Z17" s="7"/>
      <c r="AA17" s="7"/>
      <c r="AB17" s="7"/>
      <c r="AC17" s="7"/>
      <c r="AD17" s="7"/>
      <c r="AE17" s="7"/>
      <c r="AF17" s="7"/>
      <c r="AG17" s="7"/>
      <c r="AH17" s="7"/>
      <c r="AI17" s="7"/>
      <c r="AJ17" s="7"/>
      <c r="AK17" s="7"/>
      <c r="AL17" s="7"/>
      <c r="AM17" s="7"/>
      <c r="AN17" s="7"/>
      <c r="AO17" s="7"/>
      <c r="AP17" s="7"/>
      <c r="AQ17" s="7"/>
      <c r="AR17" s="7"/>
      <c r="AS17" s="7"/>
      <c r="AT17" s="7"/>
    </row>
    <row r="18" spans="1:46" x14ac:dyDescent="0.25">
      <c r="A18" t="s">
        <v>1052</v>
      </c>
      <c r="B18" s="7">
        <v>0.39600000000000002</v>
      </c>
      <c r="C18" s="7">
        <v>0.46</v>
      </c>
      <c r="D18" s="7">
        <v>0.50800000000000001</v>
      </c>
      <c r="E18" s="7">
        <v>0.311</v>
      </c>
      <c r="F18" s="7">
        <v>0.40799999999999997</v>
      </c>
      <c r="G18" s="7">
        <v>0.42</v>
      </c>
      <c r="H18" s="7">
        <v>0.54800000000000004</v>
      </c>
      <c r="I18" s="7">
        <v>0.63700000000000001</v>
      </c>
      <c r="J18" s="7">
        <v>0.59199999999999997</v>
      </c>
      <c r="K18" s="7">
        <v>0.59</v>
      </c>
      <c r="L18" s="7">
        <v>0.59499999999999997</v>
      </c>
      <c r="M18" s="7">
        <v>0.59499999999999997</v>
      </c>
      <c r="N18" s="7">
        <v>0.29199999999999998</v>
      </c>
      <c r="O18" s="7">
        <v>0.38200000000000001</v>
      </c>
      <c r="P18" s="7">
        <v>0.38200000000000001</v>
      </c>
      <c r="Q18" s="7">
        <v>0.40200000000000002</v>
      </c>
      <c r="R18" s="7"/>
      <c r="S18" s="7"/>
      <c r="T18" s="7"/>
      <c r="U18" s="7"/>
      <c r="V18" s="7"/>
      <c r="W18" s="7"/>
      <c r="X18" s="7"/>
      <c r="Y18" s="7"/>
      <c r="Z18" s="7"/>
      <c r="AA18" s="7"/>
      <c r="AB18" s="7"/>
      <c r="AC18" s="7"/>
      <c r="AD18" s="7"/>
      <c r="AE18" s="7"/>
      <c r="AF18" s="7"/>
      <c r="AG18" s="7"/>
      <c r="AH18" s="7"/>
      <c r="AI18" s="7"/>
      <c r="AJ18" s="7"/>
      <c r="AK18" s="7"/>
      <c r="AL18" s="7"/>
      <c r="AM18" s="7"/>
      <c r="AN18" s="7"/>
      <c r="AO18" s="7"/>
      <c r="AP18" s="7"/>
      <c r="AQ18" s="7"/>
      <c r="AR18" s="7"/>
      <c r="AS18" s="7"/>
      <c r="AT18" s="7"/>
    </row>
    <row r="19" spans="1:46" x14ac:dyDescent="0.25">
      <c r="A19" t="s">
        <v>1053</v>
      </c>
      <c r="B19" s="7">
        <v>0.61499999999999999</v>
      </c>
      <c r="C19" s="7">
        <v>0.63</v>
      </c>
      <c r="D19" s="7">
        <v>0.67300000000000004</v>
      </c>
      <c r="E19" s="7">
        <v>0.61099999999999999</v>
      </c>
      <c r="F19" s="7">
        <v>0.63100000000000001</v>
      </c>
      <c r="G19" s="7">
        <v>0.624</v>
      </c>
      <c r="H19" s="7">
        <v>0.60799999999999998</v>
      </c>
      <c r="I19" s="7">
        <v>0.67</v>
      </c>
      <c r="J19" s="7">
        <v>0.67</v>
      </c>
      <c r="K19" s="7">
        <v>0.67300000000000004</v>
      </c>
      <c r="L19" s="7">
        <v>0.67600000000000005</v>
      </c>
      <c r="M19" s="7">
        <v>0.67600000000000005</v>
      </c>
      <c r="N19" s="7">
        <v>0.61599999999999999</v>
      </c>
      <c r="O19" s="7">
        <v>0.623</v>
      </c>
      <c r="P19" s="7">
        <v>0.623</v>
      </c>
      <c r="Q19" s="7">
        <v>0.63400000000000001</v>
      </c>
      <c r="R19" s="7">
        <v>0.624</v>
      </c>
      <c r="S19" s="7"/>
      <c r="T19" s="7"/>
      <c r="U19" s="7"/>
      <c r="V19" s="7"/>
      <c r="W19" s="7"/>
      <c r="X19" s="7"/>
      <c r="Y19" s="7"/>
      <c r="Z19" s="7"/>
      <c r="AA19" s="7"/>
      <c r="AB19" s="7"/>
      <c r="AC19" s="7"/>
      <c r="AD19" s="7"/>
      <c r="AE19" s="7"/>
      <c r="AF19" s="7"/>
      <c r="AG19" s="7"/>
      <c r="AH19" s="7"/>
      <c r="AI19" s="7"/>
      <c r="AJ19" s="7"/>
      <c r="AK19" s="7"/>
      <c r="AL19" s="7"/>
      <c r="AM19" s="7"/>
      <c r="AN19" s="7"/>
      <c r="AO19" s="7"/>
      <c r="AP19" s="7"/>
      <c r="AQ19" s="7"/>
      <c r="AR19" s="7"/>
      <c r="AS19" s="7"/>
      <c r="AT19" s="7"/>
    </row>
    <row r="20" spans="1:46" x14ac:dyDescent="0.25">
      <c r="A20" t="s">
        <v>1054</v>
      </c>
      <c r="B20" s="7">
        <v>0.59799999999999998</v>
      </c>
      <c r="C20" s="7">
        <v>0.61699999999999999</v>
      </c>
      <c r="D20" s="7">
        <v>0.65300000000000002</v>
      </c>
      <c r="E20" s="7">
        <v>0.57499999999999996</v>
      </c>
      <c r="F20" s="7">
        <v>0.58299999999999996</v>
      </c>
      <c r="G20" s="7">
        <v>0.57799999999999996</v>
      </c>
      <c r="H20" s="7">
        <v>0.58099999999999996</v>
      </c>
      <c r="I20" s="7">
        <v>0.623</v>
      </c>
      <c r="J20" s="7">
        <v>0.63200000000000001</v>
      </c>
      <c r="K20" s="7">
        <v>0.64200000000000002</v>
      </c>
      <c r="L20" s="7">
        <v>0.621</v>
      </c>
      <c r="M20" s="7">
        <v>0.621</v>
      </c>
      <c r="N20" s="7">
        <v>0.55700000000000005</v>
      </c>
      <c r="O20" s="7">
        <v>0.57499999999999996</v>
      </c>
      <c r="P20" s="7">
        <v>0.57499999999999996</v>
      </c>
      <c r="Q20" s="7">
        <v>0.622</v>
      </c>
      <c r="R20" s="7">
        <v>0.57599999999999996</v>
      </c>
      <c r="S20" s="7">
        <v>0.55600000000000005</v>
      </c>
      <c r="T20" s="7"/>
      <c r="U20" s="7"/>
      <c r="V20" s="7"/>
      <c r="W20" s="7"/>
      <c r="X20" s="7"/>
      <c r="Y20" s="7"/>
      <c r="Z20" s="7"/>
      <c r="AA20" s="7"/>
      <c r="AB20" s="7"/>
      <c r="AC20" s="7"/>
      <c r="AD20" s="7"/>
      <c r="AE20" s="7"/>
      <c r="AF20" s="7"/>
      <c r="AG20" s="7"/>
      <c r="AH20" s="7"/>
      <c r="AI20" s="7"/>
      <c r="AJ20" s="7"/>
      <c r="AK20" s="7"/>
      <c r="AL20" s="7"/>
      <c r="AM20" s="7"/>
      <c r="AN20" s="7"/>
      <c r="AO20" s="7"/>
      <c r="AP20" s="7"/>
      <c r="AQ20" s="7"/>
      <c r="AR20" s="7"/>
      <c r="AS20" s="7"/>
      <c r="AT20" s="7"/>
    </row>
    <row r="21" spans="1:46" x14ac:dyDescent="0.25">
      <c r="A21" t="s">
        <v>1055</v>
      </c>
      <c r="B21" s="7">
        <v>0.54100000000000004</v>
      </c>
      <c r="C21" s="7">
        <v>0.57599999999999996</v>
      </c>
      <c r="D21" s="7">
        <v>0.59499999999999997</v>
      </c>
      <c r="E21" s="7">
        <v>0.48699999999999999</v>
      </c>
      <c r="F21" s="7">
        <v>0.53600000000000003</v>
      </c>
      <c r="G21" s="7">
        <v>0.51</v>
      </c>
      <c r="H21" s="7">
        <v>0.55200000000000005</v>
      </c>
      <c r="I21" s="7">
        <v>0.622</v>
      </c>
      <c r="J21" s="7">
        <v>0.59399999999999997</v>
      </c>
      <c r="K21" s="7">
        <v>0.59399999999999997</v>
      </c>
      <c r="L21" s="7">
        <v>0.61099999999999999</v>
      </c>
      <c r="M21" s="7">
        <v>0.61099999999999999</v>
      </c>
      <c r="N21" s="7">
        <v>0.434</v>
      </c>
      <c r="O21" s="7">
        <v>0.50700000000000001</v>
      </c>
      <c r="P21" s="7">
        <v>0.50700000000000001</v>
      </c>
      <c r="Q21" s="7">
        <v>0.57299999999999995</v>
      </c>
      <c r="R21" s="7">
        <v>0.51500000000000001</v>
      </c>
      <c r="S21" s="7">
        <v>0.60399999999999998</v>
      </c>
      <c r="T21" s="7">
        <v>0.55300000000000005</v>
      </c>
      <c r="U21" s="7"/>
      <c r="V21" s="7"/>
      <c r="W21" s="7"/>
      <c r="X21" s="7"/>
      <c r="Y21" s="7"/>
      <c r="Z21" s="7"/>
      <c r="AA21" s="7"/>
      <c r="AB21" s="7"/>
      <c r="AC21" s="7"/>
      <c r="AD21" s="7"/>
      <c r="AE21" s="7"/>
      <c r="AF21" s="7"/>
      <c r="AG21" s="7"/>
      <c r="AH21" s="7"/>
      <c r="AI21" s="7"/>
      <c r="AJ21" s="7"/>
      <c r="AK21" s="7"/>
      <c r="AL21" s="7"/>
      <c r="AM21" s="7"/>
      <c r="AN21" s="7"/>
      <c r="AO21" s="7"/>
      <c r="AP21" s="7"/>
      <c r="AQ21" s="7"/>
      <c r="AR21" s="7"/>
      <c r="AS21" s="7"/>
      <c r="AT21" s="7"/>
    </row>
    <row r="22" spans="1:46" x14ac:dyDescent="0.25">
      <c r="A22" t="s">
        <v>1056</v>
      </c>
      <c r="B22" s="7">
        <v>0.52700000000000002</v>
      </c>
      <c r="C22" s="7">
        <v>0.55400000000000005</v>
      </c>
      <c r="D22" s="7">
        <v>0.60499999999999998</v>
      </c>
      <c r="E22" s="7">
        <v>0.46899999999999997</v>
      </c>
      <c r="F22" s="7">
        <v>0.50600000000000001</v>
      </c>
      <c r="G22" s="7">
        <v>0.51100000000000001</v>
      </c>
      <c r="H22" s="7">
        <v>0.52600000000000002</v>
      </c>
      <c r="I22" s="7">
        <v>0.59299999999999997</v>
      </c>
      <c r="J22" s="7">
        <v>0.6</v>
      </c>
      <c r="K22" s="7">
        <v>0.60299999999999998</v>
      </c>
      <c r="L22" s="7">
        <v>0.56899999999999995</v>
      </c>
      <c r="M22" s="7">
        <v>0.56899999999999995</v>
      </c>
      <c r="N22" s="7">
        <v>0.41699999999999998</v>
      </c>
      <c r="O22" s="7">
        <v>0.49099999999999999</v>
      </c>
      <c r="P22" s="7">
        <v>0.49099999999999999</v>
      </c>
      <c r="Q22" s="7">
        <v>0.55600000000000005</v>
      </c>
      <c r="R22" s="7">
        <v>0.47799999999999998</v>
      </c>
      <c r="S22" s="7">
        <v>0.63900000000000001</v>
      </c>
      <c r="T22" s="7">
        <v>0.57499999999999996</v>
      </c>
      <c r="U22" s="7">
        <v>0.50600000000000001</v>
      </c>
      <c r="V22" s="7"/>
      <c r="W22" s="7"/>
      <c r="X22" s="7"/>
      <c r="Y22" s="7"/>
      <c r="Z22" s="7"/>
      <c r="AA22" s="7"/>
      <c r="AB22" s="7"/>
      <c r="AC22" s="7"/>
      <c r="AD22" s="7"/>
      <c r="AE22" s="7"/>
      <c r="AF22" s="7"/>
      <c r="AG22" s="7"/>
      <c r="AH22" s="7"/>
      <c r="AI22" s="7"/>
      <c r="AJ22" s="7"/>
      <c r="AK22" s="7"/>
      <c r="AL22" s="7"/>
      <c r="AM22" s="7"/>
      <c r="AN22" s="7"/>
      <c r="AO22" s="7"/>
      <c r="AP22" s="7"/>
      <c r="AQ22" s="7"/>
      <c r="AR22" s="7"/>
      <c r="AS22" s="7"/>
      <c r="AT22" s="7"/>
    </row>
    <row r="23" spans="1:46" x14ac:dyDescent="0.25">
      <c r="A23" t="s">
        <v>1057</v>
      </c>
      <c r="B23" s="7">
        <v>0.57799999999999996</v>
      </c>
      <c r="C23" s="7">
        <v>0.61399999999999999</v>
      </c>
      <c r="D23" s="7">
        <v>0.64900000000000002</v>
      </c>
      <c r="E23" s="7">
        <v>0.53800000000000003</v>
      </c>
      <c r="F23" s="7">
        <v>0.55200000000000005</v>
      </c>
      <c r="G23" s="7">
        <v>0.53900000000000003</v>
      </c>
      <c r="H23" s="7">
        <v>0.53800000000000003</v>
      </c>
      <c r="I23" s="7">
        <v>0.58699999999999997</v>
      </c>
      <c r="J23" s="7">
        <v>0.61899999999999999</v>
      </c>
      <c r="K23" s="7">
        <v>0.626</v>
      </c>
      <c r="L23" s="7">
        <v>0.58499999999999996</v>
      </c>
      <c r="M23" s="7">
        <v>0.58499999999999996</v>
      </c>
      <c r="N23" s="7">
        <v>0.47599999999999998</v>
      </c>
      <c r="O23" s="7">
        <v>0.56000000000000005</v>
      </c>
      <c r="P23" s="7">
        <v>0.56000000000000005</v>
      </c>
      <c r="Q23" s="7">
        <v>0.59599999999999997</v>
      </c>
      <c r="R23" s="7">
        <v>0.54400000000000004</v>
      </c>
      <c r="S23" s="7">
        <v>0.59</v>
      </c>
      <c r="T23" s="7">
        <v>0.54200000000000004</v>
      </c>
      <c r="U23" s="7">
        <v>0.43</v>
      </c>
      <c r="V23" s="7">
        <v>0.51</v>
      </c>
      <c r="W23" s="7"/>
      <c r="X23" s="7"/>
      <c r="Y23" s="7"/>
      <c r="Z23" s="7"/>
      <c r="AA23" s="7"/>
      <c r="AB23" s="7"/>
      <c r="AC23" s="7"/>
      <c r="AD23" s="7"/>
      <c r="AE23" s="7"/>
      <c r="AF23" s="7"/>
      <c r="AG23" s="7"/>
      <c r="AH23" s="7"/>
      <c r="AI23" s="7"/>
      <c r="AJ23" s="7"/>
      <c r="AK23" s="7"/>
      <c r="AL23" s="7"/>
      <c r="AM23" s="7"/>
      <c r="AN23" s="7"/>
      <c r="AO23" s="7"/>
      <c r="AP23" s="7"/>
      <c r="AQ23" s="7"/>
      <c r="AR23" s="7"/>
      <c r="AS23" s="7"/>
      <c r="AT23" s="7"/>
    </row>
    <row r="24" spans="1:46" x14ac:dyDescent="0.25">
      <c r="A24" t="s">
        <v>1058</v>
      </c>
      <c r="B24" s="7">
        <v>0.55800000000000005</v>
      </c>
      <c r="C24" s="7">
        <v>0.59299999999999997</v>
      </c>
      <c r="D24" s="7">
        <v>0.623</v>
      </c>
      <c r="E24" s="7">
        <v>0.51700000000000002</v>
      </c>
      <c r="F24" s="7">
        <v>0.51700000000000002</v>
      </c>
      <c r="G24" s="7">
        <v>0.504</v>
      </c>
      <c r="H24" s="7">
        <v>0.54800000000000004</v>
      </c>
      <c r="I24" s="7">
        <v>0.61799999999999999</v>
      </c>
      <c r="J24" s="7">
        <v>0.61799999999999999</v>
      </c>
      <c r="K24" s="7">
        <v>0.61799999999999999</v>
      </c>
      <c r="L24" s="7">
        <v>0.60099999999999998</v>
      </c>
      <c r="M24" s="7">
        <v>0.60099999999999998</v>
      </c>
      <c r="N24" s="7">
        <v>0.45700000000000002</v>
      </c>
      <c r="O24" s="7">
        <v>0.54400000000000004</v>
      </c>
      <c r="P24" s="7">
        <v>0.54400000000000004</v>
      </c>
      <c r="Q24" s="7">
        <v>0.55600000000000005</v>
      </c>
      <c r="R24" s="7">
        <v>0.496</v>
      </c>
      <c r="S24" s="7">
        <v>0.60299999999999998</v>
      </c>
      <c r="T24" s="7">
        <v>0.55400000000000005</v>
      </c>
      <c r="U24" s="7">
        <v>0.34799999999999998</v>
      </c>
      <c r="V24" s="7">
        <v>0.495</v>
      </c>
      <c r="W24" s="7">
        <v>0.19600000000000001</v>
      </c>
      <c r="X24" s="7"/>
      <c r="Y24" s="7"/>
      <c r="Z24" s="7"/>
      <c r="AA24" s="7"/>
      <c r="AB24" s="7"/>
      <c r="AC24" s="7"/>
      <c r="AD24" s="7"/>
      <c r="AE24" s="7"/>
      <c r="AF24" s="7"/>
      <c r="AG24" s="7"/>
      <c r="AH24" s="7"/>
      <c r="AI24" s="7"/>
      <c r="AJ24" s="7"/>
      <c r="AK24" s="7"/>
      <c r="AL24" s="7"/>
      <c r="AM24" s="7"/>
      <c r="AN24" s="7"/>
      <c r="AO24" s="7"/>
      <c r="AP24" s="7"/>
      <c r="AQ24" s="7"/>
      <c r="AR24" s="7"/>
      <c r="AS24" s="7"/>
      <c r="AT24" s="7"/>
    </row>
    <row r="25" spans="1:46" x14ac:dyDescent="0.25">
      <c r="A25" t="s">
        <v>1059</v>
      </c>
      <c r="B25" s="7">
        <v>0.58099999999999996</v>
      </c>
      <c r="C25" s="7">
        <v>0.63800000000000001</v>
      </c>
      <c r="D25" s="7">
        <v>0.59399999999999997</v>
      </c>
      <c r="E25" s="7">
        <v>0.48599999999999999</v>
      </c>
      <c r="F25" s="7">
        <v>0.53900000000000003</v>
      </c>
      <c r="G25" s="7">
        <v>0.52400000000000002</v>
      </c>
      <c r="H25" s="7">
        <v>0.54400000000000004</v>
      </c>
      <c r="I25" s="7">
        <v>0.63300000000000001</v>
      </c>
      <c r="J25" s="7">
        <v>0.63400000000000001</v>
      </c>
      <c r="K25" s="7">
        <v>0.63400000000000001</v>
      </c>
      <c r="L25" s="7">
        <v>0.621</v>
      </c>
      <c r="M25" s="7">
        <v>0.621</v>
      </c>
      <c r="N25" s="7">
        <v>0.4</v>
      </c>
      <c r="O25" s="7">
        <v>0.50900000000000001</v>
      </c>
      <c r="P25" s="7">
        <v>0.50900000000000001</v>
      </c>
      <c r="Q25" s="7">
        <v>0.52400000000000002</v>
      </c>
      <c r="R25" s="7">
        <v>0.52</v>
      </c>
      <c r="S25" s="7">
        <v>0.64300000000000002</v>
      </c>
      <c r="T25" s="7">
        <v>0.59799999999999998</v>
      </c>
      <c r="U25" s="7">
        <v>0.51700000000000002</v>
      </c>
      <c r="V25" s="7">
        <v>0.376</v>
      </c>
      <c r="W25" s="7">
        <v>0.52900000000000003</v>
      </c>
      <c r="X25" s="7">
        <v>0.49299999999999999</v>
      </c>
      <c r="Y25" s="7"/>
      <c r="Z25" s="7"/>
      <c r="AA25" s="7"/>
      <c r="AB25" s="7"/>
      <c r="AC25" s="7"/>
      <c r="AD25" s="7"/>
      <c r="AE25" s="7"/>
      <c r="AF25" s="7"/>
      <c r="AG25" s="7"/>
      <c r="AH25" s="7"/>
      <c r="AI25" s="7"/>
      <c r="AJ25" s="7"/>
      <c r="AK25" s="7"/>
      <c r="AL25" s="7"/>
      <c r="AM25" s="7"/>
      <c r="AN25" s="7"/>
      <c r="AO25" s="7"/>
      <c r="AP25" s="7"/>
      <c r="AQ25" s="7"/>
      <c r="AR25" s="7"/>
      <c r="AS25" s="7"/>
      <c r="AT25" s="7"/>
    </row>
    <row r="26" spans="1:46" x14ac:dyDescent="0.25">
      <c r="A26" t="s">
        <v>1060</v>
      </c>
      <c r="B26" s="7">
        <v>0.57499999999999996</v>
      </c>
      <c r="C26" s="7">
        <v>0.55800000000000005</v>
      </c>
      <c r="D26" s="7">
        <v>0.60399999999999998</v>
      </c>
      <c r="E26" s="7">
        <v>0.55600000000000005</v>
      </c>
      <c r="F26" s="7">
        <v>0.59399999999999997</v>
      </c>
      <c r="G26" s="7">
        <v>0.58799999999999997</v>
      </c>
      <c r="H26" s="7">
        <v>0.22800000000000001</v>
      </c>
      <c r="I26" s="7">
        <v>0.251</v>
      </c>
      <c r="J26" s="7">
        <v>0.54300000000000004</v>
      </c>
      <c r="K26" s="7">
        <v>0.53800000000000003</v>
      </c>
      <c r="L26" s="7">
        <v>0.54</v>
      </c>
      <c r="M26" s="7">
        <v>0.54</v>
      </c>
      <c r="N26" s="7">
        <v>0.52900000000000003</v>
      </c>
      <c r="O26" s="7">
        <v>0.55800000000000005</v>
      </c>
      <c r="P26" s="7">
        <v>0.55800000000000005</v>
      </c>
      <c r="Q26" s="7">
        <v>0.58899999999999997</v>
      </c>
      <c r="R26" s="7">
        <v>0.55800000000000005</v>
      </c>
      <c r="S26" s="7">
        <v>0.64600000000000002</v>
      </c>
      <c r="T26" s="7">
        <v>0.60899999999999999</v>
      </c>
      <c r="U26" s="7">
        <v>0.55800000000000005</v>
      </c>
      <c r="V26" s="7">
        <v>0.55700000000000005</v>
      </c>
      <c r="W26" s="7">
        <v>0.53300000000000003</v>
      </c>
      <c r="X26" s="7">
        <v>0.55500000000000005</v>
      </c>
      <c r="Y26" s="7">
        <v>0.56999999999999995</v>
      </c>
      <c r="Z26" s="7"/>
      <c r="AA26" s="7"/>
      <c r="AB26" s="7"/>
      <c r="AC26" s="7"/>
      <c r="AD26" s="7"/>
      <c r="AE26" s="7"/>
      <c r="AF26" s="7"/>
      <c r="AG26" s="7"/>
      <c r="AH26" s="7"/>
      <c r="AI26" s="7"/>
      <c r="AJ26" s="7"/>
      <c r="AK26" s="7"/>
      <c r="AL26" s="7"/>
      <c r="AM26" s="7"/>
      <c r="AN26" s="7"/>
      <c r="AO26" s="7"/>
      <c r="AP26" s="7"/>
      <c r="AQ26" s="7"/>
      <c r="AR26" s="7"/>
      <c r="AS26" s="7"/>
      <c r="AT26" s="7"/>
    </row>
    <row r="27" spans="1:46" x14ac:dyDescent="0.25">
      <c r="A27" t="s">
        <v>1061</v>
      </c>
      <c r="B27" s="7">
        <v>0.61699999999999999</v>
      </c>
      <c r="C27" s="7">
        <v>0.65600000000000003</v>
      </c>
      <c r="D27" s="7">
        <v>0.64400000000000002</v>
      </c>
      <c r="E27" s="7">
        <v>0.57799999999999996</v>
      </c>
      <c r="F27" s="7">
        <v>0.59899999999999998</v>
      </c>
      <c r="G27" s="7">
        <v>0.59699999999999998</v>
      </c>
      <c r="H27" s="7">
        <v>0.502</v>
      </c>
      <c r="I27" s="7">
        <v>0.58599999999999997</v>
      </c>
      <c r="J27" s="7">
        <v>0.46300000000000002</v>
      </c>
      <c r="K27" s="7">
        <v>0.46200000000000002</v>
      </c>
      <c r="L27" s="7">
        <v>0.38700000000000001</v>
      </c>
      <c r="M27" s="7">
        <v>0.38700000000000001</v>
      </c>
      <c r="N27" s="7">
        <v>0.52400000000000002</v>
      </c>
      <c r="O27" s="7">
        <v>0.59699999999999998</v>
      </c>
      <c r="P27" s="7">
        <v>0.59699999999999998</v>
      </c>
      <c r="Q27" s="7">
        <v>0.63400000000000001</v>
      </c>
      <c r="R27" s="7">
        <v>0.58299999999999996</v>
      </c>
      <c r="S27" s="7">
        <v>0.67</v>
      </c>
      <c r="T27" s="7">
        <v>0.63300000000000001</v>
      </c>
      <c r="U27" s="7">
        <v>0.61199999999999999</v>
      </c>
      <c r="V27" s="7">
        <v>0.57399999999999995</v>
      </c>
      <c r="W27" s="7">
        <v>0.60699999999999998</v>
      </c>
      <c r="X27" s="7">
        <v>0.60899999999999999</v>
      </c>
      <c r="Y27" s="7">
        <v>0.61599999999999999</v>
      </c>
      <c r="Z27" s="7">
        <v>0.53500000000000003</v>
      </c>
      <c r="AA27" s="7"/>
      <c r="AB27" s="7"/>
      <c r="AC27" s="7"/>
      <c r="AD27" s="7"/>
      <c r="AE27" s="7"/>
      <c r="AF27" s="7"/>
      <c r="AG27" s="7"/>
      <c r="AH27" s="7"/>
      <c r="AI27" s="7"/>
      <c r="AJ27" s="7"/>
      <c r="AK27" s="7"/>
      <c r="AL27" s="7"/>
      <c r="AM27" s="7"/>
      <c r="AN27" s="7"/>
      <c r="AO27" s="7"/>
      <c r="AP27" s="7"/>
      <c r="AQ27" s="7"/>
      <c r="AR27" s="7"/>
      <c r="AS27" s="7"/>
      <c r="AT27" s="7"/>
    </row>
    <row r="28" spans="1:46" x14ac:dyDescent="0.25">
      <c r="A28" t="s">
        <v>1062</v>
      </c>
      <c r="B28" s="7">
        <v>0.65</v>
      </c>
      <c r="C28" s="7">
        <v>0.66800000000000004</v>
      </c>
      <c r="D28" s="7">
        <v>0.66</v>
      </c>
      <c r="E28" s="7">
        <v>0.60299999999999998</v>
      </c>
      <c r="F28" s="7">
        <v>0.63500000000000001</v>
      </c>
      <c r="G28" s="7">
        <v>0.61699999999999999</v>
      </c>
      <c r="H28" s="7">
        <v>0.49199999999999999</v>
      </c>
      <c r="I28" s="7">
        <v>0.56699999999999995</v>
      </c>
      <c r="J28" s="7">
        <v>0.439</v>
      </c>
      <c r="K28" s="7">
        <v>0.443</v>
      </c>
      <c r="L28" s="7">
        <v>0.36799999999999999</v>
      </c>
      <c r="M28" s="7">
        <v>0.36799999999999999</v>
      </c>
      <c r="N28" s="7">
        <v>0.53500000000000003</v>
      </c>
      <c r="O28" s="7">
        <v>0.61299999999999999</v>
      </c>
      <c r="P28" s="7">
        <v>0.61299999999999999</v>
      </c>
      <c r="Q28" s="7">
        <v>0.64700000000000002</v>
      </c>
      <c r="R28" s="7">
        <v>0.61199999999999999</v>
      </c>
      <c r="S28" s="7">
        <v>0.67700000000000005</v>
      </c>
      <c r="T28" s="7">
        <v>0.63300000000000001</v>
      </c>
      <c r="U28" s="7">
        <v>0.622</v>
      </c>
      <c r="V28" s="7">
        <v>0.59199999999999997</v>
      </c>
      <c r="W28" s="7">
        <v>0.61399999999999999</v>
      </c>
      <c r="X28" s="7">
        <v>0.621</v>
      </c>
      <c r="Y28" s="7">
        <v>0.63800000000000001</v>
      </c>
      <c r="Z28" s="7">
        <v>0.52300000000000002</v>
      </c>
      <c r="AA28" s="7">
        <v>0.36699999999999999</v>
      </c>
      <c r="AB28" s="7"/>
      <c r="AC28" s="7"/>
      <c r="AD28" s="7"/>
      <c r="AE28" s="7"/>
      <c r="AF28" s="7"/>
      <c r="AG28" s="7"/>
      <c r="AH28" s="7"/>
      <c r="AI28" s="7"/>
      <c r="AJ28" s="7"/>
      <c r="AK28" s="7"/>
      <c r="AL28" s="7"/>
      <c r="AM28" s="7"/>
      <c r="AN28" s="7"/>
      <c r="AO28" s="7"/>
      <c r="AP28" s="7"/>
      <c r="AQ28" s="7"/>
      <c r="AR28" s="7"/>
      <c r="AS28" s="7"/>
      <c r="AT28" s="7"/>
    </row>
    <row r="29" spans="1:46" x14ac:dyDescent="0.25">
      <c r="A29" t="s">
        <v>1063</v>
      </c>
      <c r="B29" s="7">
        <v>0.37</v>
      </c>
      <c r="C29" s="7">
        <v>0.318</v>
      </c>
      <c r="D29" s="7">
        <v>0.318</v>
      </c>
      <c r="E29" s="7">
        <v>0.318</v>
      </c>
      <c r="F29" s="7">
        <v>0.42499999999999999</v>
      </c>
      <c r="G29" s="7">
        <v>0.42499999999999999</v>
      </c>
      <c r="H29" s="7">
        <v>0.437</v>
      </c>
      <c r="I29" s="7">
        <v>0.59699999999999998</v>
      </c>
      <c r="J29" s="7">
        <v>0.57699999999999996</v>
      </c>
      <c r="K29" s="7">
        <v>0.58699999999999997</v>
      </c>
      <c r="L29" s="7">
        <v>0.60699999999999998</v>
      </c>
      <c r="M29" s="7">
        <v>0.60699999999999998</v>
      </c>
      <c r="N29" s="7">
        <v>0.28899999999999998</v>
      </c>
      <c r="O29" s="7">
        <v>0.28899999999999998</v>
      </c>
      <c r="P29" s="7">
        <v>0.28899999999999998</v>
      </c>
      <c r="Q29" s="7">
        <v>0.51</v>
      </c>
      <c r="R29" s="7">
        <v>0.33800000000000002</v>
      </c>
      <c r="S29" s="7">
        <v>0.64600000000000002</v>
      </c>
      <c r="T29" s="7">
        <v>0.63500000000000001</v>
      </c>
      <c r="U29" s="7">
        <v>0.47199999999999998</v>
      </c>
      <c r="V29" s="7">
        <v>0.48599999999999999</v>
      </c>
      <c r="W29" s="7">
        <v>0.57199999999999995</v>
      </c>
      <c r="X29" s="7">
        <v>0.497</v>
      </c>
      <c r="Y29" s="7">
        <v>0.46899999999999997</v>
      </c>
      <c r="Z29" s="7">
        <v>0.58899999999999997</v>
      </c>
      <c r="AA29" s="7">
        <v>0.59</v>
      </c>
      <c r="AB29" s="7">
        <v>0.60499999999999998</v>
      </c>
      <c r="AC29" s="7"/>
      <c r="AD29" s="7"/>
      <c r="AE29" s="7"/>
      <c r="AF29" s="7"/>
      <c r="AG29" s="7"/>
      <c r="AH29" s="7"/>
      <c r="AI29" s="7"/>
      <c r="AJ29" s="7"/>
      <c r="AK29" s="7"/>
      <c r="AL29" s="7"/>
      <c r="AM29" s="7"/>
      <c r="AN29" s="7"/>
      <c r="AO29" s="7"/>
      <c r="AP29" s="7"/>
      <c r="AQ29" s="7"/>
      <c r="AR29" s="7"/>
      <c r="AS29" s="7"/>
      <c r="AT29" s="7"/>
    </row>
    <row r="30" spans="1:46" x14ac:dyDescent="0.25">
      <c r="A30" t="s">
        <v>1064</v>
      </c>
      <c r="B30" s="7">
        <v>0.41399999999999998</v>
      </c>
      <c r="C30" s="7">
        <v>0.46400000000000002</v>
      </c>
      <c r="D30" s="7">
        <v>0.51200000000000001</v>
      </c>
      <c r="E30" s="7">
        <v>0.33900000000000002</v>
      </c>
      <c r="F30" s="7">
        <v>0.46500000000000002</v>
      </c>
      <c r="G30" s="7">
        <v>0.43099999999999999</v>
      </c>
      <c r="H30" s="7">
        <v>0.54100000000000004</v>
      </c>
      <c r="I30" s="7">
        <v>0.622</v>
      </c>
      <c r="J30" s="7">
        <v>0.59</v>
      </c>
      <c r="K30" s="7">
        <v>0.59499999999999997</v>
      </c>
      <c r="L30" s="7">
        <v>0.59699999999999998</v>
      </c>
      <c r="M30" s="7">
        <v>0.59699999999999998</v>
      </c>
      <c r="N30" s="7">
        <v>0.24399999999999999</v>
      </c>
      <c r="O30" s="7">
        <v>0.36</v>
      </c>
      <c r="P30" s="7">
        <v>0.36</v>
      </c>
      <c r="Q30" s="7">
        <v>0.48299999999999998</v>
      </c>
      <c r="R30" s="7">
        <v>0.35899999999999999</v>
      </c>
      <c r="S30" s="7">
        <v>0.61099999999999999</v>
      </c>
      <c r="T30" s="7">
        <v>0.59699999999999998</v>
      </c>
      <c r="U30" s="7">
        <v>0.497</v>
      </c>
      <c r="V30" s="7">
        <v>0.498</v>
      </c>
      <c r="W30" s="7">
        <v>0.54800000000000004</v>
      </c>
      <c r="X30" s="7">
        <v>0.51600000000000001</v>
      </c>
      <c r="Y30" s="7">
        <v>0.51100000000000001</v>
      </c>
      <c r="Z30" s="7">
        <v>0.57399999999999995</v>
      </c>
      <c r="AA30" s="7">
        <v>0.59599999999999997</v>
      </c>
      <c r="AB30" s="7">
        <v>0.60099999999999998</v>
      </c>
      <c r="AC30" s="7">
        <v>0.01</v>
      </c>
      <c r="AD30" s="7"/>
      <c r="AE30" s="7"/>
      <c r="AF30" s="7"/>
      <c r="AG30" s="7"/>
      <c r="AH30" s="7"/>
      <c r="AI30" s="7"/>
      <c r="AJ30" s="7"/>
      <c r="AK30" s="7"/>
      <c r="AL30" s="7"/>
      <c r="AM30" s="7"/>
      <c r="AN30" s="7"/>
      <c r="AO30" s="7"/>
      <c r="AP30" s="7"/>
      <c r="AQ30" s="7"/>
      <c r="AR30" s="7"/>
      <c r="AS30" s="7"/>
      <c r="AT30" s="7"/>
    </row>
    <row r="31" spans="1:46" x14ac:dyDescent="0.25">
      <c r="A31" t="s">
        <v>1065</v>
      </c>
      <c r="B31" s="7">
        <v>0.378</v>
      </c>
      <c r="C31" s="7">
        <v>0.31900000000000001</v>
      </c>
      <c r="D31" s="7">
        <v>0.31900000000000001</v>
      </c>
      <c r="E31" s="7">
        <v>0.31900000000000001</v>
      </c>
      <c r="F31" s="7">
        <v>0.42599999999999999</v>
      </c>
      <c r="G31" s="7">
        <v>0.42599999999999999</v>
      </c>
      <c r="H31" s="7">
        <v>0.42599999999999999</v>
      </c>
      <c r="I31" s="7">
        <v>0.60299999999999998</v>
      </c>
      <c r="J31" s="7">
        <v>0.64300000000000002</v>
      </c>
      <c r="K31" s="7">
        <v>0.63600000000000001</v>
      </c>
      <c r="L31" s="7">
        <v>0.64300000000000002</v>
      </c>
      <c r="M31" s="7">
        <v>0.64300000000000002</v>
      </c>
      <c r="N31" s="7">
        <v>0.19700000000000001</v>
      </c>
      <c r="O31" s="7">
        <v>0.19700000000000001</v>
      </c>
      <c r="P31" s="7">
        <v>0.19700000000000001</v>
      </c>
      <c r="Q31" s="7">
        <v>0.47399999999999998</v>
      </c>
      <c r="R31" s="7">
        <v>0.33100000000000002</v>
      </c>
      <c r="S31" s="7">
        <v>0.67200000000000004</v>
      </c>
      <c r="T31" s="7">
        <v>0.63100000000000001</v>
      </c>
      <c r="U31" s="7">
        <v>0.53600000000000003</v>
      </c>
      <c r="V31" s="7">
        <v>0.55800000000000005</v>
      </c>
      <c r="W31" s="7">
        <v>0.64400000000000002</v>
      </c>
      <c r="X31" s="7">
        <v>0.61</v>
      </c>
      <c r="Y31" s="7">
        <v>0.52900000000000003</v>
      </c>
      <c r="Z31" s="7">
        <v>0.57799999999999996</v>
      </c>
      <c r="AA31" s="7">
        <v>0.61299999999999999</v>
      </c>
      <c r="AB31" s="7">
        <v>0.64100000000000001</v>
      </c>
      <c r="AC31" s="7">
        <v>0.33300000000000002</v>
      </c>
      <c r="AD31" s="7">
        <v>0.34</v>
      </c>
      <c r="AE31" s="7"/>
      <c r="AF31" s="7"/>
      <c r="AG31" s="7"/>
      <c r="AH31" s="7"/>
      <c r="AI31" s="7"/>
      <c r="AJ31" s="7"/>
      <c r="AK31" s="7"/>
      <c r="AL31" s="7"/>
      <c r="AM31" s="7"/>
      <c r="AN31" s="7"/>
      <c r="AO31" s="7"/>
      <c r="AP31" s="7"/>
      <c r="AQ31" s="7"/>
      <c r="AR31" s="7"/>
      <c r="AS31" s="7"/>
      <c r="AT31" s="7"/>
    </row>
    <row r="32" spans="1:46" x14ac:dyDescent="0.25">
      <c r="A32" t="s">
        <v>1066</v>
      </c>
      <c r="B32" s="7">
        <v>0.36299999999999999</v>
      </c>
      <c r="C32" s="7">
        <v>0.41199999999999998</v>
      </c>
      <c r="D32" s="7">
        <v>0.629</v>
      </c>
      <c r="E32" s="7">
        <v>0.29399999999999998</v>
      </c>
      <c r="F32" s="7">
        <v>0.48499999999999999</v>
      </c>
      <c r="G32" s="7">
        <v>0.48499999999999999</v>
      </c>
      <c r="H32" s="7">
        <v>0.54900000000000004</v>
      </c>
      <c r="I32" s="7">
        <v>0.58599999999999997</v>
      </c>
      <c r="J32" s="7">
        <v>0.56599999999999995</v>
      </c>
      <c r="K32" s="7">
        <v>0.56599999999999995</v>
      </c>
      <c r="L32" s="7">
        <v>0.58799999999999997</v>
      </c>
      <c r="M32" s="7">
        <v>0.58799999999999997</v>
      </c>
      <c r="N32" s="7">
        <v>0.21299999999999999</v>
      </c>
      <c r="O32" s="7">
        <v>0.21299999999999999</v>
      </c>
      <c r="P32" s="7">
        <v>0.21299999999999999</v>
      </c>
      <c r="Q32" s="7">
        <v>0.44</v>
      </c>
      <c r="R32" s="7">
        <v>0.33800000000000002</v>
      </c>
      <c r="S32" s="7">
        <v>0.65200000000000002</v>
      </c>
      <c r="T32" s="7">
        <v>0.59099999999999997</v>
      </c>
      <c r="U32" s="7">
        <v>0.50800000000000001</v>
      </c>
      <c r="V32" s="7">
        <v>0.432</v>
      </c>
      <c r="W32" s="7">
        <v>0.504</v>
      </c>
      <c r="X32" s="7">
        <v>0.51200000000000001</v>
      </c>
      <c r="Y32" s="7">
        <v>0.46500000000000002</v>
      </c>
      <c r="Z32" s="7">
        <v>0.58599999999999997</v>
      </c>
      <c r="AA32" s="7">
        <v>0.55900000000000005</v>
      </c>
      <c r="AB32" s="7">
        <v>0.59599999999999997</v>
      </c>
      <c r="AC32" s="7">
        <v>0.48099999999999998</v>
      </c>
      <c r="AD32" s="7">
        <v>0.34100000000000003</v>
      </c>
      <c r="AE32" s="7">
        <v>0.6</v>
      </c>
      <c r="AF32" s="7"/>
      <c r="AG32" s="7"/>
      <c r="AH32" s="7"/>
      <c r="AI32" s="7"/>
      <c r="AJ32" s="7"/>
      <c r="AK32" s="7"/>
      <c r="AL32" s="7"/>
      <c r="AM32" s="7"/>
      <c r="AN32" s="7"/>
      <c r="AO32" s="7"/>
      <c r="AP32" s="7"/>
      <c r="AQ32" s="7"/>
      <c r="AR32" s="7"/>
      <c r="AS32" s="7"/>
      <c r="AT32" s="7"/>
    </row>
    <row r="33" spans="1:46" x14ac:dyDescent="0.25">
      <c r="A33" t="s">
        <v>1067</v>
      </c>
      <c r="B33" s="7">
        <v>0.39700000000000002</v>
      </c>
      <c r="C33" s="7">
        <v>0.432</v>
      </c>
      <c r="D33" s="7">
        <v>0.50800000000000001</v>
      </c>
      <c r="E33" s="7">
        <v>0.318</v>
      </c>
      <c r="F33" s="7">
        <v>0.42199999999999999</v>
      </c>
      <c r="G33" s="7">
        <v>0.41599999999999998</v>
      </c>
      <c r="H33" s="7">
        <v>0.55000000000000004</v>
      </c>
      <c r="I33" s="7">
        <v>0.60499999999999998</v>
      </c>
      <c r="J33" s="7">
        <v>0.57599999999999996</v>
      </c>
      <c r="K33" s="7">
        <v>0.58099999999999996</v>
      </c>
      <c r="L33" s="7">
        <v>0.57399999999999995</v>
      </c>
      <c r="M33" s="7">
        <v>0.57399999999999995</v>
      </c>
      <c r="N33" s="7">
        <v>4.4999999999999998E-2</v>
      </c>
      <c r="O33" s="7">
        <v>0.156</v>
      </c>
      <c r="P33" s="7">
        <v>0.156</v>
      </c>
      <c r="Q33" s="7">
        <v>0.46899999999999997</v>
      </c>
      <c r="R33" s="7">
        <v>0.34200000000000003</v>
      </c>
      <c r="S33" s="7">
        <v>0.63</v>
      </c>
      <c r="T33" s="7">
        <v>0.57299999999999995</v>
      </c>
      <c r="U33" s="7">
        <v>0.499</v>
      </c>
      <c r="V33" s="7">
        <v>0.47599999999999998</v>
      </c>
      <c r="W33" s="7">
        <v>0.52600000000000002</v>
      </c>
      <c r="X33" s="7">
        <v>0.50700000000000001</v>
      </c>
      <c r="Y33" s="7">
        <v>0.46700000000000003</v>
      </c>
      <c r="Z33" s="7">
        <v>0.55400000000000005</v>
      </c>
      <c r="AA33" s="7">
        <v>0.56100000000000005</v>
      </c>
      <c r="AB33" s="7">
        <v>0.58399999999999996</v>
      </c>
      <c r="AC33" s="7">
        <v>0.26900000000000002</v>
      </c>
      <c r="AD33" s="7">
        <v>0.317</v>
      </c>
      <c r="AE33" s="7">
        <v>0.19700000000000001</v>
      </c>
      <c r="AF33" s="7">
        <v>0.191</v>
      </c>
      <c r="AG33" s="7"/>
      <c r="AH33" s="7"/>
      <c r="AI33" s="7"/>
      <c r="AJ33" s="7"/>
      <c r="AK33" s="7"/>
      <c r="AL33" s="7"/>
      <c r="AM33" s="7"/>
      <c r="AN33" s="7"/>
      <c r="AO33" s="7"/>
      <c r="AP33" s="7"/>
      <c r="AQ33" s="7"/>
      <c r="AR33" s="7"/>
      <c r="AS33" s="7"/>
      <c r="AT33" s="7"/>
    </row>
    <row r="34" spans="1:46" x14ac:dyDescent="0.25">
      <c r="A34" t="s">
        <v>1068</v>
      </c>
      <c r="B34" s="7">
        <v>0.42099999999999999</v>
      </c>
      <c r="C34" s="7">
        <v>0.48</v>
      </c>
      <c r="D34" s="7">
        <v>0.50800000000000001</v>
      </c>
      <c r="E34" s="7">
        <v>0.31900000000000001</v>
      </c>
      <c r="F34" s="7">
        <v>0.43099999999999999</v>
      </c>
      <c r="G34" s="7">
        <v>0.41499999999999998</v>
      </c>
      <c r="H34" s="7">
        <v>0.55500000000000005</v>
      </c>
      <c r="I34" s="7">
        <v>0.61699999999999999</v>
      </c>
      <c r="J34" s="7">
        <v>0.59199999999999997</v>
      </c>
      <c r="K34" s="7">
        <v>0.59599999999999997</v>
      </c>
      <c r="L34" s="7">
        <v>0.57899999999999996</v>
      </c>
      <c r="M34" s="7">
        <v>0.57899999999999996</v>
      </c>
      <c r="N34" s="7">
        <v>4.4999999999999998E-2</v>
      </c>
      <c r="O34" s="7">
        <v>0.13700000000000001</v>
      </c>
      <c r="P34" s="7">
        <v>0.13700000000000001</v>
      </c>
      <c r="Q34" s="7">
        <v>0.46600000000000003</v>
      </c>
      <c r="R34" s="7">
        <v>0.38500000000000001</v>
      </c>
      <c r="S34" s="7">
        <v>0.626</v>
      </c>
      <c r="T34" s="7">
        <v>0.57999999999999996</v>
      </c>
      <c r="U34" s="7">
        <v>0.51300000000000001</v>
      </c>
      <c r="V34" s="7">
        <v>0.48699999999999999</v>
      </c>
      <c r="W34" s="7">
        <v>0.54200000000000004</v>
      </c>
      <c r="X34" s="7">
        <v>0.52400000000000002</v>
      </c>
      <c r="Y34" s="7">
        <v>0.505</v>
      </c>
      <c r="Z34" s="7">
        <v>0.55800000000000005</v>
      </c>
      <c r="AA34" s="7">
        <v>0.59199999999999997</v>
      </c>
      <c r="AB34" s="7">
        <v>0.6</v>
      </c>
      <c r="AC34" s="7">
        <v>0.26900000000000002</v>
      </c>
      <c r="AD34" s="7">
        <v>0.34100000000000003</v>
      </c>
      <c r="AE34" s="7">
        <v>0.19700000000000001</v>
      </c>
      <c r="AF34" s="7">
        <v>0.191</v>
      </c>
      <c r="AG34" s="7">
        <v>0.114</v>
      </c>
      <c r="AH34" s="7"/>
      <c r="AI34" s="7"/>
      <c r="AJ34" s="7"/>
      <c r="AK34" s="7"/>
      <c r="AL34" s="7"/>
      <c r="AM34" s="7"/>
      <c r="AN34" s="7"/>
      <c r="AO34" s="7"/>
      <c r="AP34" s="7"/>
      <c r="AQ34" s="7"/>
      <c r="AR34" s="7"/>
      <c r="AS34" s="7"/>
      <c r="AT34" s="7"/>
    </row>
    <row r="35" spans="1:46" x14ac:dyDescent="0.25">
      <c r="A35" t="s">
        <v>1069</v>
      </c>
      <c r="B35" s="7">
        <v>0.45200000000000001</v>
      </c>
      <c r="C35" s="7">
        <v>0.496</v>
      </c>
      <c r="D35" s="7">
        <v>0.52700000000000002</v>
      </c>
      <c r="E35" s="7">
        <v>0.36299999999999999</v>
      </c>
      <c r="F35" s="7">
        <v>0.46400000000000002</v>
      </c>
      <c r="G35" s="7">
        <v>0.45500000000000002</v>
      </c>
      <c r="H35" s="7">
        <v>0.55800000000000005</v>
      </c>
      <c r="I35" s="7">
        <v>0.622</v>
      </c>
      <c r="J35" s="7">
        <v>0.60399999999999998</v>
      </c>
      <c r="K35" s="7">
        <v>0.60799999999999998</v>
      </c>
      <c r="L35" s="7">
        <v>0.58399999999999996</v>
      </c>
      <c r="M35" s="7">
        <v>0.58399999999999996</v>
      </c>
      <c r="N35" s="7">
        <v>0.18099999999999999</v>
      </c>
      <c r="O35" s="7">
        <v>0.32</v>
      </c>
      <c r="P35" s="7">
        <v>0.32</v>
      </c>
      <c r="Q35" s="7">
        <v>0.48199999999999998</v>
      </c>
      <c r="R35" s="7">
        <v>0.38700000000000001</v>
      </c>
      <c r="S35" s="7">
        <v>0.623</v>
      </c>
      <c r="T35" s="7">
        <v>0.56999999999999995</v>
      </c>
      <c r="U35" s="7">
        <v>0.51800000000000002</v>
      </c>
      <c r="V35" s="7">
        <v>0.50900000000000001</v>
      </c>
      <c r="W35" s="7">
        <v>0.55900000000000005</v>
      </c>
      <c r="X35" s="7">
        <v>0.54100000000000004</v>
      </c>
      <c r="Y35" s="7">
        <v>0.51500000000000001</v>
      </c>
      <c r="Z35" s="7">
        <v>0.56599999999999995</v>
      </c>
      <c r="AA35" s="7">
        <v>0.59499999999999997</v>
      </c>
      <c r="AB35" s="7">
        <v>0.61699999999999999</v>
      </c>
      <c r="AC35" s="7">
        <v>0.318</v>
      </c>
      <c r="AD35" s="7">
        <v>0.378</v>
      </c>
      <c r="AE35" s="7">
        <v>0.28899999999999998</v>
      </c>
      <c r="AF35" s="7">
        <v>0.25</v>
      </c>
      <c r="AG35" s="7">
        <v>0.26100000000000001</v>
      </c>
      <c r="AH35" s="7">
        <v>0.308</v>
      </c>
      <c r="AI35" s="7"/>
      <c r="AJ35" s="7"/>
      <c r="AK35" s="7"/>
      <c r="AL35" s="7"/>
      <c r="AM35" s="7"/>
      <c r="AN35" s="7"/>
      <c r="AO35" s="7"/>
      <c r="AP35" s="7"/>
      <c r="AQ35" s="7"/>
      <c r="AR35" s="7"/>
      <c r="AS35" s="7"/>
      <c r="AT35" s="7"/>
    </row>
    <row r="36" spans="1:46" x14ac:dyDescent="0.25">
      <c r="A36" t="s">
        <v>1070</v>
      </c>
      <c r="B36" s="7">
        <v>0.435</v>
      </c>
      <c r="C36" s="7">
        <v>0.47699999999999998</v>
      </c>
      <c r="D36" s="7">
        <v>0.52700000000000002</v>
      </c>
      <c r="E36" s="7">
        <v>0.35099999999999998</v>
      </c>
      <c r="F36" s="7">
        <v>0.437</v>
      </c>
      <c r="G36" s="7">
        <v>0.45300000000000001</v>
      </c>
      <c r="H36" s="7">
        <v>0.54800000000000004</v>
      </c>
      <c r="I36" s="7">
        <v>0.61499999999999999</v>
      </c>
      <c r="J36" s="7">
        <v>0.57299999999999995</v>
      </c>
      <c r="K36" s="7">
        <v>0.57799999999999996</v>
      </c>
      <c r="L36" s="7">
        <v>0.58599999999999997</v>
      </c>
      <c r="M36" s="7">
        <v>0.58599999999999997</v>
      </c>
      <c r="N36" s="7">
        <v>0.18099999999999999</v>
      </c>
      <c r="O36" s="7">
        <v>0.28999999999999998</v>
      </c>
      <c r="P36" s="7">
        <v>0.28999999999999998</v>
      </c>
      <c r="Q36" s="7">
        <v>0.47699999999999998</v>
      </c>
      <c r="R36" s="7">
        <v>0.379</v>
      </c>
      <c r="S36" s="7">
        <v>0.621</v>
      </c>
      <c r="T36" s="7">
        <v>0.57299999999999995</v>
      </c>
      <c r="U36" s="7">
        <v>0.52</v>
      </c>
      <c r="V36" s="7">
        <v>0.501</v>
      </c>
      <c r="W36" s="7">
        <v>0.55100000000000005</v>
      </c>
      <c r="X36" s="7">
        <v>0.53300000000000003</v>
      </c>
      <c r="Y36" s="7">
        <v>0.50800000000000001</v>
      </c>
      <c r="Z36" s="7">
        <v>0.56599999999999995</v>
      </c>
      <c r="AA36" s="7">
        <v>0.58099999999999996</v>
      </c>
      <c r="AB36" s="7">
        <v>0.60399999999999998</v>
      </c>
      <c r="AC36" s="7">
        <v>0.318</v>
      </c>
      <c r="AD36" s="7">
        <v>0.35099999999999998</v>
      </c>
      <c r="AE36" s="7">
        <v>0.28899999999999998</v>
      </c>
      <c r="AF36" s="7">
        <v>0.25</v>
      </c>
      <c r="AG36" s="7">
        <v>0.251</v>
      </c>
      <c r="AH36" s="7">
        <v>0.27900000000000003</v>
      </c>
      <c r="AI36" s="7">
        <v>0.17</v>
      </c>
      <c r="AJ36" s="7"/>
      <c r="AK36" s="7"/>
      <c r="AL36" s="7"/>
      <c r="AM36" s="7"/>
      <c r="AN36" s="7"/>
      <c r="AO36" s="7"/>
      <c r="AP36" s="7"/>
      <c r="AQ36" s="7"/>
      <c r="AR36" s="7"/>
      <c r="AS36" s="7"/>
      <c r="AT36" s="7"/>
    </row>
    <row r="37" spans="1:46" x14ac:dyDescent="0.25">
      <c r="A37" t="s">
        <v>1071</v>
      </c>
      <c r="B37" s="7">
        <v>0.40799999999999997</v>
      </c>
      <c r="C37" s="7">
        <v>0.47599999999999998</v>
      </c>
      <c r="D37" s="7">
        <v>0.51100000000000001</v>
      </c>
      <c r="E37" s="7">
        <v>0.32100000000000001</v>
      </c>
      <c r="F37" s="7">
        <v>0.42199999999999999</v>
      </c>
      <c r="G37" s="7">
        <v>0.441</v>
      </c>
      <c r="H37" s="7">
        <v>0.55500000000000005</v>
      </c>
      <c r="I37" s="7">
        <v>0.621</v>
      </c>
      <c r="J37" s="7">
        <v>0.57799999999999996</v>
      </c>
      <c r="K37" s="7">
        <v>0.57999999999999996</v>
      </c>
      <c r="L37" s="7">
        <v>0.57099999999999995</v>
      </c>
      <c r="M37" s="7">
        <v>0.57099999999999995</v>
      </c>
      <c r="N37" s="7">
        <v>0.124</v>
      </c>
      <c r="O37" s="7">
        <v>0.247</v>
      </c>
      <c r="P37" s="7">
        <v>0.247</v>
      </c>
      <c r="Q37" s="7">
        <v>0.47699999999999998</v>
      </c>
      <c r="R37" s="7">
        <v>0.36899999999999999</v>
      </c>
      <c r="S37" s="7">
        <v>0.621</v>
      </c>
      <c r="T37" s="7">
        <v>0.56000000000000005</v>
      </c>
      <c r="U37" s="7">
        <v>0.502</v>
      </c>
      <c r="V37" s="7">
        <v>0.48499999999999999</v>
      </c>
      <c r="W37" s="7">
        <v>0.55500000000000005</v>
      </c>
      <c r="X37" s="7">
        <v>0.53400000000000003</v>
      </c>
      <c r="Y37" s="7">
        <v>0.49199999999999999</v>
      </c>
      <c r="Z37" s="7">
        <v>0.56599999999999995</v>
      </c>
      <c r="AA37" s="7">
        <v>0.57699999999999996</v>
      </c>
      <c r="AB37" s="7">
        <v>0.59899999999999998</v>
      </c>
      <c r="AC37" s="7">
        <v>0.32300000000000001</v>
      </c>
      <c r="AD37" s="7">
        <v>0.36399999999999999</v>
      </c>
      <c r="AE37" s="7">
        <v>0.19</v>
      </c>
      <c r="AF37" s="7">
        <v>0.23499999999999999</v>
      </c>
      <c r="AG37" s="7">
        <v>0.22</v>
      </c>
      <c r="AH37" s="7">
        <v>0.24099999999999999</v>
      </c>
      <c r="AI37" s="7">
        <v>0.29299999999999998</v>
      </c>
      <c r="AJ37" s="7">
        <v>0.23899999999999999</v>
      </c>
      <c r="AK37" s="7"/>
      <c r="AL37" s="7"/>
      <c r="AM37" s="7"/>
      <c r="AN37" s="7"/>
      <c r="AO37" s="7"/>
      <c r="AP37" s="7"/>
      <c r="AQ37" s="7"/>
      <c r="AR37" s="7"/>
      <c r="AS37" s="7"/>
      <c r="AT37" s="7"/>
    </row>
    <row r="38" spans="1:46" x14ac:dyDescent="0.25">
      <c r="A38" t="s">
        <v>1072</v>
      </c>
      <c r="B38" s="7">
        <v>0.49099999999999999</v>
      </c>
      <c r="C38" s="7">
        <v>0.67200000000000004</v>
      </c>
      <c r="D38" s="7">
        <v>0.76300000000000001</v>
      </c>
      <c r="E38" s="7">
        <v>0.33700000000000002</v>
      </c>
      <c r="F38" s="7">
        <v>0.42399999999999999</v>
      </c>
      <c r="G38" s="7">
        <v>0.44600000000000001</v>
      </c>
      <c r="H38" s="7">
        <v>0.64400000000000002</v>
      </c>
      <c r="I38" s="7">
        <v>0.69199999999999995</v>
      </c>
      <c r="J38" s="7">
        <v>0.63400000000000001</v>
      </c>
      <c r="K38" s="7">
        <v>0.63400000000000001</v>
      </c>
      <c r="L38" s="7">
        <v>0.57499999999999996</v>
      </c>
      <c r="M38" s="7">
        <v>0.57499999999999996</v>
      </c>
      <c r="N38" s="7">
        <v>3.3000000000000002E-2</v>
      </c>
      <c r="O38" s="7">
        <v>0.32300000000000001</v>
      </c>
      <c r="P38" s="7">
        <v>0.32300000000000001</v>
      </c>
      <c r="Q38" s="7">
        <v>0.51200000000000001</v>
      </c>
      <c r="R38" s="7">
        <v>0.41</v>
      </c>
      <c r="S38" s="7">
        <v>0.59599999999999997</v>
      </c>
      <c r="T38" s="7">
        <v>0.56000000000000005</v>
      </c>
      <c r="U38" s="7">
        <v>0.52200000000000002</v>
      </c>
      <c r="V38" s="7">
        <v>0.495</v>
      </c>
      <c r="W38" s="7">
        <v>0.54600000000000004</v>
      </c>
      <c r="X38" s="7">
        <v>0.54600000000000004</v>
      </c>
      <c r="Y38" s="7">
        <v>0.54700000000000004</v>
      </c>
      <c r="Z38" s="7">
        <v>0.58199999999999996</v>
      </c>
      <c r="AA38" s="7">
        <v>0.626</v>
      </c>
      <c r="AB38" s="7">
        <v>0.64</v>
      </c>
      <c r="AC38" s="7" t="s">
        <v>191</v>
      </c>
      <c r="AD38" s="7">
        <v>0.41399999999999998</v>
      </c>
      <c r="AE38" s="7" t="s">
        <v>191</v>
      </c>
      <c r="AF38" s="7">
        <v>0.13</v>
      </c>
      <c r="AG38" s="7">
        <v>0.25800000000000001</v>
      </c>
      <c r="AH38" s="7">
        <v>0.32400000000000001</v>
      </c>
      <c r="AI38" s="7">
        <v>0.438</v>
      </c>
      <c r="AJ38" s="7">
        <v>0.377</v>
      </c>
      <c r="AK38" s="7">
        <v>0.314</v>
      </c>
      <c r="AL38" s="7"/>
      <c r="AM38" s="7"/>
      <c r="AN38" s="7"/>
      <c r="AO38" s="7"/>
      <c r="AP38" s="7"/>
      <c r="AQ38" s="7"/>
      <c r="AR38" s="7"/>
      <c r="AS38" s="7"/>
      <c r="AT38" s="7"/>
    </row>
    <row r="39" spans="1:46" x14ac:dyDescent="0.25">
      <c r="A39" t="s">
        <v>1073</v>
      </c>
      <c r="B39" s="7">
        <v>0.39200000000000002</v>
      </c>
      <c r="C39" s="7">
        <v>0.42599999999999999</v>
      </c>
      <c r="D39" s="7">
        <v>0.50800000000000001</v>
      </c>
      <c r="E39" s="7">
        <v>0.318</v>
      </c>
      <c r="F39" s="7">
        <v>0.42</v>
      </c>
      <c r="G39" s="7">
        <v>0.41599999999999998</v>
      </c>
      <c r="H39" s="7">
        <v>0.55000000000000004</v>
      </c>
      <c r="I39" s="7">
        <v>0.60599999999999998</v>
      </c>
      <c r="J39" s="7">
        <v>0.57799999999999996</v>
      </c>
      <c r="K39" s="7">
        <v>0.58299999999999996</v>
      </c>
      <c r="L39" s="7">
        <v>0.57499999999999996</v>
      </c>
      <c r="M39" s="7">
        <v>0.57499999999999996</v>
      </c>
      <c r="N39" s="7">
        <v>4.8000000000000001E-2</v>
      </c>
      <c r="O39" s="7">
        <v>0.153</v>
      </c>
      <c r="P39" s="7">
        <v>0.153</v>
      </c>
      <c r="Q39" s="7">
        <v>0.46600000000000003</v>
      </c>
      <c r="R39" s="7">
        <v>0.34200000000000003</v>
      </c>
      <c r="S39" s="7">
        <v>0.63</v>
      </c>
      <c r="T39" s="7">
        <v>0.57299999999999995</v>
      </c>
      <c r="U39" s="7">
        <v>0.49099999999999999</v>
      </c>
      <c r="V39" s="7">
        <v>0.47199999999999998</v>
      </c>
      <c r="W39" s="7">
        <v>0.53100000000000003</v>
      </c>
      <c r="X39" s="7">
        <v>0.50700000000000001</v>
      </c>
      <c r="Y39" s="7">
        <v>0.46300000000000002</v>
      </c>
      <c r="Z39" s="7">
        <v>0.55900000000000005</v>
      </c>
      <c r="AA39" s="7">
        <v>0.56100000000000005</v>
      </c>
      <c r="AB39" s="7">
        <v>0.58399999999999996</v>
      </c>
      <c r="AC39" s="7">
        <v>0.26900000000000002</v>
      </c>
      <c r="AD39" s="7">
        <v>0.31</v>
      </c>
      <c r="AE39" s="7">
        <v>0.19700000000000001</v>
      </c>
      <c r="AF39" s="7">
        <v>0.19900000000000001</v>
      </c>
      <c r="AG39" s="7">
        <v>1.7000000000000001E-2</v>
      </c>
      <c r="AH39" s="7">
        <v>0.12</v>
      </c>
      <c r="AI39" s="7">
        <v>0.25800000000000001</v>
      </c>
      <c r="AJ39" s="7">
        <v>0.251</v>
      </c>
      <c r="AK39" s="7">
        <v>0.21199999999999999</v>
      </c>
      <c r="AL39" s="7">
        <v>0.23499999999999999</v>
      </c>
      <c r="AM39" s="7"/>
      <c r="AN39" s="7"/>
      <c r="AO39" s="7"/>
      <c r="AP39" s="7"/>
      <c r="AQ39" s="7"/>
      <c r="AR39" s="7"/>
      <c r="AS39" s="7"/>
      <c r="AT39" s="7"/>
    </row>
    <row r="40" spans="1:46" x14ac:dyDescent="0.25">
      <c r="A40" t="s">
        <v>1074</v>
      </c>
      <c r="B40" s="7">
        <v>0.43</v>
      </c>
      <c r="C40" s="7">
        <v>0.48799999999999999</v>
      </c>
      <c r="D40" s="7">
        <v>0.53500000000000003</v>
      </c>
      <c r="E40" s="7">
        <v>0.372</v>
      </c>
      <c r="F40" s="7">
        <v>0.47</v>
      </c>
      <c r="G40" s="7">
        <v>0.46400000000000002</v>
      </c>
      <c r="H40" s="7">
        <v>0.54800000000000004</v>
      </c>
      <c r="I40" s="7">
        <v>0.63500000000000001</v>
      </c>
      <c r="J40" s="7">
        <v>0.58299999999999996</v>
      </c>
      <c r="K40" s="7">
        <v>0.58699999999999997</v>
      </c>
      <c r="L40" s="7">
        <v>0.57599999999999996</v>
      </c>
      <c r="M40" s="7">
        <v>0.57599999999999996</v>
      </c>
      <c r="N40" s="7">
        <v>0.20599999999999999</v>
      </c>
      <c r="O40" s="7">
        <v>0.318</v>
      </c>
      <c r="P40" s="7">
        <v>0.318</v>
      </c>
      <c r="Q40" s="7">
        <v>0.47399999999999998</v>
      </c>
      <c r="R40" s="7">
        <v>0.40200000000000002</v>
      </c>
      <c r="S40" s="7">
        <v>0.61499999999999999</v>
      </c>
      <c r="T40" s="7">
        <v>0.58499999999999996</v>
      </c>
      <c r="U40" s="7">
        <v>0.501</v>
      </c>
      <c r="V40" s="7">
        <v>0.499</v>
      </c>
      <c r="W40" s="7">
        <v>0.56699999999999995</v>
      </c>
      <c r="X40" s="7">
        <v>0.53300000000000003</v>
      </c>
      <c r="Y40" s="7">
        <v>0.52400000000000002</v>
      </c>
      <c r="Z40" s="7">
        <v>0.58099999999999996</v>
      </c>
      <c r="AA40" s="7">
        <v>0.58899999999999997</v>
      </c>
      <c r="AB40" s="7">
        <v>0.60599999999999998</v>
      </c>
      <c r="AC40" s="7">
        <v>0.33800000000000002</v>
      </c>
      <c r="AD40" s="7">
        <v>0.36399999999999999</v>
      </c>
      <c r="AE40" s="7">
        <v>0.32400000000000001</v>
      </c>
      <c r="AF40" s="7">
        <v>0.30099999999999999</v>
      </c>
      <c r="AG40" s="7">
        <v>0.29599999999999999</v>
      </c>
      <c r="AH40" s="7">
        <v>0.31</v>
      </c>
      <c r="AI40" s="7">
        <v>0.28799999999999998</v>
      </c>
      <c r="AJ40" s="7">
        <v>0.28699999999999998</v>
      </c>
      <c r="AK40" s="7">
        <v>0.29199999999999998</v>
      </c>
      <c r="AL40" s="7">
        <v>0.42699999999999999</v>
      </c>
      <c r="AM40" s="7">
        <v>0.28599999999999998</v>
      </c>
      <c r="AN40" s="7"/>
      <c r="AO40" s="7"/>
      <c r="AP40" s="7"/>
      <c r="AQ40" s="7"/>
      <c r="AR40" s="7"/>
      <c r="AS40" s="7"/>
      <c r="AT40" s="7"/>
    </row>
    <row r="41" spans="1:46" x14ac:dyDescent="0.25">
      <c r="A41" t="s">
        <v>1075</v>
      </c>
      <c r="B41" s="7">
        <v>0.42099999999999999</v>
      </c>
      <c r="C41" s="7">
        <v>0.496</v>
      </c>
      <c r="D41" s="7">
        <v>0.51600000000000001</v>
      </c>
      <c r="E41" s="7">
        <v>0.34</v>
      </c>
      <c r="F41" s="7">
        <v>0.42799999999999999</v>
      </c>
      <c r="G41" s="7">
        <v>0.44700000000000001</v>
      </c>
      <c r="H41" s="7">
        <v>0.56699999999999995</v>
      </c>
      <c r="I41" s="7">
        <v>0.626</v>
      </c>
      <c r="J41" s="7">
        <v>0.59</v>
      </c>
      <c r="K41" s="7">
        <v>0.59199999999999997</v>
      </c>
      <c r="L41" s="7">
        <v>0.57599999999999996</v>
      </c>
      <c r="M41" s="7">
        <v>0.57599999999999996</v>
      </c>
      <c r="N41" s="7">
        <v>0.121</v>
      </c>
      <c r="O41" s="7">
        <v>0.249</v>
      </c>
      <c r="P41" s="7">
        <v>0.249</v>
      </c>
      <c r="Q41" s="7">
        <v>0.47399999999999998</v>
      </c>
      <c r="R41" s="7">
        <v>0.377</v>
      </c>
      <c r="S41" s="7">
        <v>0.61499999999999999</v>
      </c>
      <c r="T41" s="7">
        <v>0.56699999999999995</v>
      </c>
      <c r="U41" s="7">
        <v>0.51</v>
      </c>
      <c r="V41" s="7">
        <v>0.495</v>
      </c>
      <c r="W41" s="7">
        <v>0.55300000000000005</v>
      </c>
      <c r="X41" s="7">
        <v>0.53300000000000003</v>
      </c>
      <c r="Y41" s="7">
        <v>0.50700000000000001</v>
      </c>
      <c r="Z41" s="7">
        <v>0.57399999999999995</v>
      </c>
      <c r="AA41" s="7">
        <v>0.58899999999999997</v>
      </c>
      <c r="AB41" s="7">
        <v>0.60699999999999998</v>
      </c>
      <c r="AC41" s="7">
        <v>0.313</v>
      </c>
      <c r="AD41" s="7">
        <v>0.36799999999999999</v>
      </c>
      <c r="AE41" s="7">
        <v>0.183</v>
      </c>
      <c r="AF41" s="7">
        <v>0.24299999999999999</v>
      </c>
      <c r="AG41" s="7">
        <v>0.22500000000000001</v>
      </c>
      <c r="AH41" s="7">
        <v>0.23799999999999999</v>
      </c>
      <c r="AI41" s="7">
        <v>0.29499999999999998</v>
      </c>
      <c r="AJ41" s="7">
        <v>0.247</v>
      </c>
      <c r="AK41" s="7">
        <v>0.14299999999999999</v>
      </c>
      <c r="AL41" s="7">
        <v>0.34799999999999998</v>
      </c>
      <c r="AM41" s="7">
        <v>0.217</v>
      </c>
      <c r="AN41" s="7">
        <v>0.307</v>
      </c>
      <c r="AO41" s="7"/>
      <c r="AP41" s="7"/>
      <c r="AQ41" s="7"/>
      <c r="AR41" s="7"/>
      <c r="AS41" s="7"/>
      <c r="AT41" s="7"/>
    </row>
    <row r="42" spans="1:46" x14ac:dyDescent="0.25">
      <c r="A42" t="s">
        <v>1076</v>
      </c>
      <c r="B42" s="7">
        <v>0.41799999999999998</v>
      </c>
      <c r="C42" s="7">
        <v>0.47899999999999998</v>
      </c>
      <c r="D42" s="7">
        <v>0.52600000000000002</v>
      </c>
      <c r="E42" s="7">
        <v>0.373</v>
      </c>
      <c r="F42" s="7">
        <v>0.46100000000000002</v>
      </c>
      <c r="G42" s="7">
        <v>0.45700000000000002</v>
      </c>
      <c r="H42" s="7">
        <v>0.55200000000000005</v>
      </c>
      <c r="I42" s="7">
        <v>0.63100000000000001</v>
      </c>
      <c r="J42" s="7">
        <v>0.57399999999999995</v>
      </c>
      <c r="K42" s="7">
        <v>0.57699999999999996</v>
      </c>
      <c r="L42" s="7">
        <v>0.56899999999999995</v>
      </c>
      <c r="M42" s="7">
        <v>0.56899999999999995</v>
      </c>
      <c r="N42" s="7">
        <v>0.187</v>
      </c>
      <c r="O42" s="7">
        <v>0.28999999999999998</v>
      </c>
      <c r="P42" s="7">
        <v>0.28999999999999998</v>
      </c>
      <c r="Q42" s="7">
        <v>0.46600000000000003</v>
      </c>
      <c r="R42" s="7">
        <v>0.40899999999999997</v>
      </c>
      <c r="S42" s="7">
        <v>0.61299999999999999</v>
      </c>
      <c r="T42" s="7">
        <v>0.56799999999999995</v>
      </c>
      <c r="U42" s="7">
        <v>0.52100000000000002</v>
      </c>
      <c r="V42" s="7">
        <v>0.50600000000000001</v>
      </c>
      <c r="W42" s="7">
        <v>0.55600000000000005</v>
      </c>
      <c r="X42" s="7">
        <v>0.53200000000000003</v>
      </c>
      <c r="Y42" s="7">
        <v>0.53700000000000003</v>
      </c>
      <c r="Z42" s="7">
        <v>0.55500000000000005</v>
      </c>
      <c r="AA42" s="7">
        <v>0.57399999999999995</v>
      </c>
      <c r="AB42" s="7">
        <v>0.60699999999999998</v>
      </c>
      <c r="AC42" s="7">
        <v>0.35499999999999998</v>
      </c>
      <c r="AD42" s="7">
        <v>0.38200000000000001</v>
      </c>
      <c r="AE42" s="7">
        <v>0.26100000000000001</v>
      </c>
      <c r="AF42" s="7">
        <v>0.24299999999999999</v>
      </c>
      <c r="AG42" s="7">
        <v>0.28199999999999997</v>
      </c>
      <c r="AH42" s="7">
        <v>0.29399999999999998</v>
      </c>
      <c r="AI42" s="7">
        <v>0.308</v>
      </c>
      <c r="AJ42" s="7">
        <v>0.28299999999999997</v>
      </c>
      <c r="AK42" s="7">
        <v>0.23499999999999999</v>
      </c>
      <c r="AL42" s="7">
        <v>0.36399999999999999</v>
      </c>
      <c r="AM42" s="7">
        <v>0.27900000000000003</v>
      </c>
      <c r="AN42" s="7">
        <v>0.30399999999999999</v>
      </c>
      <c r="AO42" s="7">
        <v>0.253</v>
      </c>
      <c r="AP42" s="7"/>
      <c r="AQ42" s="7"/>
      <c r="AR42" s="7"/>
      <c r="AS42" s="7"/>
      <c r="AT42" s="7"/>
    </row>
    <row r="43" spans="1:46" x14ac:dyDescent="0.25">
      <c r="A43" t="s">
        <v>1077</v>
      </c>
      <c r="B43" s="7">
        <v>0.39700000000000002</v>
      </c>
      <c r="C43" s="7">
        <v>0.432</v>
      </c>
      <c r="D43" s="7">
        <v>0.50800000000000001</v>
      </c>
      <c r="E43" s="7">
        <v>0.318</v>
      </c>
      <c r="F43" s="7">
        <v>0.42</v>
      </c>
      <c r="G43" s="7">
        <v>0.41599999999999998</v>
      </c>
      <c r="H43" s="7">
        <v>0.55000000000000004</v>
      </c>
      <c r="I43" s="7">
        <v>0.60499999999999998</v>
      </c>
      <c r="J43" s="7">
        <v>0.57599999999999996</v>
      </c>
      <c r="K43" s="7">
        <v>0.58099999999999996</v>
      </c>
      <c r="L43" s="7">
        <v>0.57399999999999995</v>
      </c>
      <c r="M43" s="7">
        <v>0.57399999999999995</v>
      </c>
      <c r="N43" s="7">
        <v>4.8000000000000001E-2</v>
      </c>
      <c r="O43" s="7">
        <v>0.159</v>
      </c>
      <c r="P43" s="7">
        <v>0.159</v>
      </c>
      <c r="Q43" s="7">
        <v>0.46899999999999997</v>
      </c>
      <c r="R43" s="7">
        <v>0.34200000000000003</v>
      </c>
      <c r="S43" s="7">
        <v>0.63</v>
      </c>
      <c r="T43" s="7">
        <v>0.57299999999999995</v>
      </c>
      <c r="U43" s="7">
        <v>0.49399999999999999</v>
      </c>
      <c r="V43" s="7">
        <v>0.47599999999999998</v>
      </c>
      <c r="W43" s="7">
        <v>0.53100000000000003</v>
      </c>
      <c r="X43" s="7">
        <v>0.505</v>
      </c>
      <c r="Y43" s="7">
        <v>0.46700000000000003</v>
      </c>
      <c r="Z43" s="7">
        <v>0.55700000000000005</v>
      </c>
      <c r="AA43" s="7">
        <v>0.56100000000000005</v>
      </c>
      <c r="AB43" s="7">
        <v>0.58399999999999996</v>
      </c>
      <c r="AC43" s="7">
        <v>0.26900000000000002</v>
      </c>
      <c r="AD43" s="7">
        <v>0.315</v>
      </c>
      <c r="AE43" s="7">
        <v>0.19700000000000001</v>
      </c>
      <c r="AF43" s="7">
        <v>0.191</v>
      </c>
      <c r="AG43" s="7">
        <v>1.4E-2</v>
      </c>
      <c r="AH43" s="7">
        <v>0.124</v>
      </c>
      <c r="AI43" s="7">
        <v>0.26100000000000001</v>
      </c>
      <c r="AJ43" s="7">
        <v>0.254</v>
      </c>
      <c r="AK43" s="7">
        <v>0.218</v>
      </c>
      <c r="AL43" s="7">
        <v>0.24199999999999999</v>
      </c>
      <c r="AM43" s="7">
        <v>0.01</v>
      </c>
      <c r="AN43" s="7">
        <v>0.28899999999999998</v>
      </c>
      <c r="AO43" s="7">
        <v>0.223</v>
      </c>
      <c r="AP43" s="7">
        <v>0.28199999999999997</v>
      </c>
      <c r="AQ43" s="7"/>
      <c r="AR43" s="7"/>
      <c r="AS43" s="7"/>
      <c r="AT43" s="7"/>
    </row>
    <row r="44" spans="1:46" x14ac:dyDescent="0.25">
      <c r="A44" t="s">
        <v>1078</v>
      </c>
      <c r="B44" s="7">
        <v>0.42899999999999999</v>
      </c>
      <c r="C44" s="7">
        <v>0.47699999999999998</v>
      </c>
      <c r="D44" s="7">
        <v>0.505</v>
      </c>
      <c r="E44" s="7">
        <v>0.318</v>
      </c>
      <c r="F44" s="7">
        <v>0.42199999999999999</v>
      </c>
      <c r="G44" s="7">
        <v>0.40699999999999997</v>
      </c>
      <c r="H44" s="7">
        <v>0.56299999999999994</v>
      </c>
      <c r="I44" s="7">
        <v>0.625</v>
      </c>
      <c r="J44" s="7">
        <v>0.58799999999999997</v>
      </c>
      <c r="K44" s="7">
        <v>0.59199999999999997</v>
      </c>
      <c r="L44" s="7">
        <v>0.57099999999999995</v>
      </c>
      <c r="M44" s="7">
        <v>0.57099999999999995</v>
      </c>
      <c r="N44" s="7">
        <v>5.8999999999999997E-2</v>
      </c>
      <c r="O44" s="7">
        <v>0.152</v>
      </c>
      <c r="P44" s="7">
        <v>0.152</v>
      </c>
      <c r="Q44" s="7">
        <v>0.46600000000000003</v>
      </c>
      <c r="R44" s="7">
        <v>0.371</v>
      </c>
      <c r="S44" s="7">
        <v>0.626</v>
      </c>
      <c r="T44" s="7">
        <v>0.56699999999999995</v>
      </c>
      <c r="U44" s="7">
        <v>0.50900000000000001</v>
      </c>
      <c r="V44" s="7">
        <v>0.496</v>
      </c>
      <c r="W44" s="7">
        <v>0.54300000000000004</v>
      </c>
      <c r="X44" s="7">
        <v>0.52700000000000002</v>
      </c>
      <c r="Y44" s="7">
        <v>0.50600000000000001</v>
      </c>
      <c r="Z44" s="7">
        <v>0.55600000000000005</v>
      </c>
      <c r="AA44" s="7">
        <v>0.58399999999999996</v>
      </c>
      <c r="AB44" s="7">
        <v>0.60699999999999998</v>
      </c>
      <c r="AC44" s="7">
        <v>0.27900000000000003</v>
      </c>
      <c r="AD44" s="7">
        <v>0.34100000000000003</v>
      </c>
      <c r="AE44" s="7">
        <v>0.183</v>
      </c>
      <c r="AF44" s="7">
        <v>0.19900000000000001</v>
      </c>
      <c r="AG44" s="7">
        <v>0.14000000000000001</v>
      </c>
      <c r="AH44" s="7">
        <v>0.12</v>
      </c>
      <c r="AI44" s="7">
        <v>0.30499999999999999</v>
      </c>
      <c r="AJ44" s="7">
        <v>0.27900000000000003</v>
      </c>
      <c r="AK44" s="7">
        <v>0.25800000000000001</v>
      </c>
      <c r="AL44" s="7">
        <v>0.309</v>
      </c>
      <c r="AM44" s="7">
        <v>0.13100000000000001</v>
      </c>
      <c r="AN44" s="7">
        <v>0.30499999999999999</v>
      </c>
      <c r="AO44" s="7">
        <v>0.251</v>
      </c>
      <c r="AP44" s="7">
        <v>0.29699999999999999</v>
      </c>
      <c r="AQ44" s="7">
        <v>0.13500000000000001</v>
      </c>
      <c r="AR44" s="7"/>
      <c r="AS44" s="7"/>
      <c r="AT44" s="7"/>
    </row>
    <row r="45" spans="1:46" x14ac:dyDescent="0.25">
      <c r="A45" t="s">
        <v>1079</v>
      </c>
      <c r="B45" s="7">
        <v>0.36899999999999999</v>
      </c>
      <c r="C45" s="7">
        <v>0.41699999999999998</v>
      </c>
      <c r="D45" s="7">
        <v>0.505</v>
      </c>
      <c r="E45" s="7">
        <v>0.29199999999999998</v>
      </c>
      <c r="F45" s="7">
        <v>0.40500000000000003</v>
      </c>
      <c r="G45" s="7">
        <v>0.41</v>
      </c>
      <c r="H45" s="7">
        <v>0.54300000000000004</v>
      </c>
      <c r="I45" s="7">
        <v>0.59499999999999997</v>
      </c>
      <c r="J45" s="7">
        <v>0.55700000000000005</v>
      </c>
      <c r="K45" s="7">
        <v>0.56200000000000006</v>
      </c>
      <c r="L45" s="7">
        <v>0.55400000000000005</v>
      </c>
      <c r="M45" s="7">
        <v>0.55400000000000005</v>
      </c>
      <c r="N45" s="7">
        <v>4.8000000000000001E-2</v>
      </c>
      <c r="O45" s="7">
        <v>0.107</v>
      </c>
      <c r="P45" s="7">
        <v>0.107</v>
      </c>
      <c r="Q45" s="7">
        <v>0.45300000000000001</v>
      </c>
      <c r="R45" s="7">
        <v>0.32800000000000001</v>
      </c>
      <c r="S45" s="7">
        <v>0.624</v>
      </c>
      <c r="T45" s="7">
        <v>0.57299999999999995</v>
      </c>
      <c r="U45" s="7">
        <v>0.47599999999999998</v>
      </c>
      <c r="V45" s="7">
        <v>0.45900000000000002</v>
      </c>
      <c r="W45" s="7">
        <v>0.52700000000000002</v>
      </c>
      <c r="X45" s="7">
        <v>0.503</v>
      </c>
      <c r="Y45" s="7">
        <v>0.45800000000000002</v>
      </c>
      <c r="Z45" s="7">
        <v>0.55900000000000005</v>
      </c>
      <c r="AA45" s="7">
        <v>0.55400000000000005</v>
      </c>
      <c r="AB45" s="7">
        <v>0.56000000000000005</v>
      </c>
      <c r="AC45" s="7">
        <v>0.26900000000000002</v>
      </c>
      <c r="AD45" s="7">
        <v>0.29299999999999998</v>
      </c>
      <c r="AE45" s="7">
        <v>0.19700000000000001</v>
      </c>
      <c r="AF45" s="7">
        <v>0.19900000000000001</v>
      </c>
      <c r="AG45" s="7">
        <v>9.9000000000000005E-2</v>
      </c>
      <c r="AH45" s="7">
        <v>6.6000000000000003E-2</v>
      </c>
      <c r="AI45" s="7">
        <v>0.23200000000000001</v>
      </c>
      <c r="AJ45" s="7">
        <v>0.23</v>
      </c>
      <c r="AK45" s="7">
        <v>0.17699999999999999</v>
      </c>
      <c r="AL45" s="7">
        <v>0.193</v>
      </c>
      <c r="AM45" s="7">
        <v>8.5999999999999993E-2</v>
      </c>
      <c r="AN45" s="7">
        <v>0.25900000000000001</v>
      </c>
      <c r="AO45" s="7">
        <v>0.17899999999999999</v>
      </c>
      <c r="AP45" s="7">
        <v>0.251</v>
      </c>
      <c r="AQ45" s="7">
        <v>9.0999999999999998E-2</v>
      </c>
      <c r="AR45" s="7">
        <v>9.1999999999999998E-2</v>
      </c>
      <c r="AS45" s="7"/>
      <c r="AT45" s="7"/>
    </row>
    <row r="46" spans="1:46" x14ac:dyDescent="0.25">
      <c r="A46" t="s">
        <v>1080</v>
      </c>
      <c r="B46" s="7">
        <v>0.42499999999999999</v>
      </c>
      <c r="C46" s="7">
        <v>0.48199999999999998</v>
      </c>
      <c r="D46" s="7">
        <v>0.53800000000000003</v>
      </c>
      <c r="E46" s="7">
        <v>0.36799999999999999</v>
      </c>
      <c r="F46" s="7">
        <v>0.45400000000000001</v>
      </c>
      <c r="G46" s="7">
        <v>0.45900000000000002</v>
      </c>
      <c r="H46" s="7">
        <v>0.54200000000000004</v>
      </c>
      <c r="I46" s="7">
        <v>0.63</v>
      </c>
      <c r="J46" s="7">
        <v>0.58399999999999996</v>
      </c>
      <c r="K46" s="7">
        <v>0.58799999999999997</v>
      </c>
      <c r="L46" s="7">
        <v>0.58899999999999997</v>
      </c>
      <c r="M46" s="7">
        <v>0.58899999999999997</v>
      </c>
      <c r="N46" s="7">
        <v>0.21199999999999999</v>
      </c>
      <c r="O46" s="7">
        <v>0.32</v>
      </c>
      <c r="P46" s="7">
        <v>0.32</v>
      </c>
      <c r="Q46" s="7">
        <v>0.48399999999999999</v>
      </c>
      <c r="R46" s="7">
        <v>0.38700000000000001</v>
      </c>
      <c r="S46" s="7">
        <v>0.61799999999999999</v>
      </c>
      <c r="T46" s="7">
        <v>0.59099999999999997</v>
      </c>
      <c r="U46" s="7">
        <v>0.50700000000000001</v>
      </c>
      <c r="V46" s="7">
        <v>0.50600000000000001</v>
      </c>
      <c r="W46" s="7">
        <v>0.56399999999999995</v>
      </c>
      <c r="X46" s="7">
        <v>0.52900000000000003</v>
      </c>
      <c r="Y46" s="7">
        <v>0.51600000000000001</v>
      </c>
      <c r="Z46" s="7">
        <v>0.58499999999999996</v>
      </c>
      <c r="AA46" s="7">
        <v>0.59599999999999997</v>
      </c>
      <c r="AB46" s="7">
        <v>0.61399999999999999</v>
      </c>
      <c r="AC46" s="7">
        <v>0.34300000000000003</v>
      </c>
      <c r="AD46" s="7">
        <v>0.36499999999999999</v>
      </c>
      <c r="AE46" s="7">
        <v>0.32400000000000001</v>
      </c>
      <c r="AF46" s="7">
        <v>0.316</v>
      </c>
      <c r="AG46" s="7">
        <v>0.29599999999999999</v>
      </c>
      <c r="AH46" s="7">
        <v>0.312</v>
      </c>
      <c r="AI46" s="7">
        <v>0.29499999999999998</v>
      </c>
      <c r="AJ46" s="7">
        <v>0.23599999999999999</v>
      </c>
      <c r="AK46" s="7">
        <v>0.27400000000000002</v>
      </c>
      <c r="AL46" s="7">
        <v>0.39100000000000001</v>
      </c>
      <c r="AM46" s="7">
        <v>0.28399999999999997</v>
      </c>
      <c r="AN46" s="7">
        <v>0.17</v>
      </c>
      <c r="AO46" s="7">
        <v>0.28899999999999998</v>
      </c>
      <c r="AP46" s="7">
        <v>0.28299999999999997</v>
      </c>
      <c r="AQ46" s="7">
        <v>0.28699999999999998</v>
      </c>
      <c r="AR46" s="7">
        <v>0.311</v>
      </c>
      <c r="AS46" s="7">
        <v>0.26400000000000001</v>
      </c>
      <c r="AT46" s="7"/>
    </row>
    <row r="47" spans="1:46" x14ac:dyDescent="0.25">
      <c r="A47" t="s">
        <v>1081</v>
      </c>
      <c r="B47" s="7">
        <v>0.42699999999999999</v>
      </c>
      <c r="C47" s="7">
        <v>0.50800000000000001</v>
      </c>
      <c r="D47" s="7">
        <v>0.51600000000000001</v>
      </c>
      <c r="E47" s="7">
        <v>0.35099999999999998</v>
      </c>
      <c r="F47" s="7">
        <v>0.45600000000000002</v>
      </c>
      <c r="G47" s="7">
        <v>0.433</v>
      </c>
      <c r="H47" s="7">
        <v>0.55500000000000005</v>
      </c>
      <c r="I47" s="7">
        <v>0.625</v>
      </c>
      <c r="J47" s="7">
        <v>0.60099999999999998</v>
      </c>
      <c r="K47" s="7">
        <v>0.60299999999999998</v>
      </c>
      <c r="L47" s="7">
        <v>0.58899999999999997</v>
      </c>
      <c r="M47" s="7">
        <v>0.58899999999999997</v>
      </c>
      <c r="N47" s="7">
        <v>0.124</v>
      </c>
      <c r="O47" s="7">
        <v>0.26800000000000002</v>
      </c>
      <c r="P47" s="7">
        <v>0.26800000000000002</v>
      </c>
      <c r="Q47" s="7">
        <v>0.47399999999999998</v>
      </c>
      <c r="R47" s="7">
        <v>0.40899999999999997</v>
      </c>
      <c r="S47" s="7">
        <v>0.61799999999999999</v>
      </c>
      <c r="T47" s="7">
        <v>0.57299999999999995</v>
      </c>
      <c r="U47" s="7">
        <v>0.51400000000000001</v>
      </c>
      <c r="V47" s="7">
        <v>0.504</v>
      </c>
      <c r="W47" s="7">
        <v>0.54900000000000004</v>
      </c>
      <c r="X47" s="7">
        <v>0.52600000000000002</v>
      </c>
      <c r="Y47" s="7">
        <v>0.55000000000000004</v>
      </c>
      <c r="Z47" s="7">
        <v>0.57399999999999995</v>
      </c>
      <c r="AA47" s="7">
        <v>0.6</v>
      </c>
      <c r="AB47" s="7">
        <v>0.61199999999999999</v>
      </c>
      <c r="AC47" s="7">
        <v>0.313</v>
      </c>
      <c r="AD47" s="7">
        <v>0.39100000000000001</v>
      </c>
      <c r="AE47" s="7">
        <v>0.183</v>
      </c>
      <c r="AF47" s="7">
        <v>0.23499999999999999</v>
      </c>
      <c r="AG47" s="7">
        <v>0.23699999999999999</v>
      </c>
      <c r="AH47" s="7">
        <v>0.27500000000000002</v>
      </c>
      <c r="AI47" s="7">
        <v>0.29799999999999999</v>
      </c>
      <c r="AJ47" s="7">
        <v>0.28699999999999998</v>
      </c>
      <c r="AK47" s="7">
        <v>0.182</v>
      </c>
      <c r="AL47" s="7">
        <v>0.39100000000000001</v>
      </c>
      <c r="AM47" s="7">
        <v>0.22700000000000001</v>
      </c>
      <c r="AN47" s="7">
        <v>0.313</v>
      </c>
      <c r="AO47" s="7">
        <v>0.14000000000000001</v>
      </c>
      <c r="AP47" s="7">
        <v>0.28499999999999998</v>
      </c>
      <c r="AQ47" s="7">
        <v>0.23200000000000001</v>
      </c>
      <c r="AR47" s="7">
        <v>0.29099999999999998</v>
      </c>
      <c r="AS47" s="7">
        <v>0.20300000000000001</v>
      </c>
      <c r="AT47" s="7">
        <v>0.30499999999999999</v>
      </c>
    </row>
    <row r="49" spans="1:1" x14ac:dyDescent="0.25">
      <c r="A49" s="6" t="s">
        <v>1303</v>
      </c>
    </row>
    <row r="50" spans="1:1" x14ac:dyDescent="0.25">
      <c r="A50" t="s">
        <v>1291</v>
      </c>
    </row>
    <row r="52" spans="1:1" ht="15.6" x14ac:dyDescent="0.3">
      <c r="A52" s="11" t="s">
        <v>1266</v>
      </c>
    </row>
  </sheetData>
  <conditionalFormatting sqref="B2:AT47">
    <cfRule type="cellIs" dxfId="27" priority="1" operator="greaterThan">
      <formula>0.8</formula>
    </cfRule>
  </conditionalFormatting>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62D89B1-9594-4E67-A718-1F9C0D841EB0}">
  <dimension ref="A1:P21"/>
  <sheetViews>
    <sheetView zoomScale="75" zoomScaleNormal="75" workbookViewId="0">
      <pane xSplit="1" ySplit="1" topLeftCell="B2" activePane="bottomRight" state="frozen"/>
      <selection activeCell="M59" sqref="M59"/>
      <selection pane="topRight" activeCell="M59" sqref="M59"/>
      <selection pane="bottomLeft" activeCell="M59" sqref="M59"/>
      <selection pane="bottomRight" activeCell="B18" sqref="B18"/>
    </sheetView>
  </sheetViews>
  <sheetFormatPr defaultRowHeight="13.2" x14ac:dyDescent="0.25"/>
  <cols>
    <col min="1" max="1" width="25.88671875" customWidth="1"/>
    <col min="2" max="16" width="6.88671875" customWidth="1"/>
  </cols>
  <sheetData>
    <row r="1" spans="1:16" x14ac:dyDescent="0.25">
      <c r="A1" s="2" t="s">
        <v>11</v>
      </c>
      <c r="B1" t="s">
        <v>1082</v>
      </c>
      <c r="C1" t="s">
        <v>1083</v>
      </c>
      <c r="D1" t="s">
        <v>428</v>
      </c>
      <c r="E1" t="s">
        <v>1084</v>
      </c>
      <c r="F1" t="s">
        <v>1085</v>
      </c>
      <c r="G1" t="s">
        <v>1086</v>
      </c>
      <c r="H1" t="s">
        <v>1087</v>
      </c>
      <c r="I1" t="s">
        <v>1088</v>
      </c>
      <c r="J1" t="s">
        <v>1089</v>
      </c>
      <c r="K1" t="s">
        <v>1090</v>
      </c>
      <c r="L1" t="s">
        <v>1091</v>
      </c>
      <c r="M1" t="s">
        <v>1092</v>
      </c>
      <c r="N1" t="s">
        <v>1093</v>
      </c>
      <c r="O1" t="s">
        <v>1094</v>
      </c>
      <c r="P1" t="s">
        <v>1095</v>
      </c>
    </row>
    <row r="2" spans="1:16" x14ac:dyDescent="0.25">
      <c r="A2" t="s">
        <v>1082</v>
      </c>
      <c r="B2" s="7"/>
      <c r="C2" s="7"/>
      <c r="D2" s="7"/>
      <c r="E2" s="7"/>
      <c r="F2" s="7"/>
      <c r="G2" s="7"/>
      <c r="H2" s="7"/>
      <c r="I2" s="7"/>
      <c r="J2" s="7"/>
      <c r="K2" s="7"/>
      <c r="L2" s="7"/>
      <c r="M2" s="7"/>
      <c r="N2" s="7"/>
      <c r="O2" s="7"/>
    </row>
    <row r="3" spans="1:16" x14ac:dyDescent="0.25">
      <c r="A3" t="s">
        <v>1083</v>
      </c>
      <c r="B3" s="7">
        <v>0.78500000000000003</v>
      </c>
      <c r="C3" s="7"/>
      <c r="D3" s="7"/>
      <c r="E3" s="7"/>
      <c r="F3" s="7"/>
      <c r="G3" s="7"/>
      <c r="H3" s="7"/>
      <c r="I3" s="7"/>
      <c r="J3" s="7"/>
      <c r="K3" s="7"/>
      <c r="L3" s="7"/>
      <c r="M3" s="7"/>
      <c r="N3" s="7"/>
      <c r="O3" s="7"/>
    </row>
    <row r="4" spans="1:16" x14ac:dyDescent="0.25">
      <c r="A4" t="s">
        <v>428</v>
      </c>
      <c r="B4" s="7">
        <v>0.76900000000000002</v>
      </c>
      <c r="C4" s="7">
        <v>0.754</v>
      </c>
      <c r="D4" s="7"/>
      <c r="E4" s="7"/>
      <c r="F4" s="7"/>
      <c r="G4" s="7"/>
      <c r="H4" s="7"/>
      <c r="I4" s="7"/>
      <c r="J4" s="7"/>
      <c r="K4" s="7"/>
      <c r="L4" s="7"/>
      <c r="M4" s="7"/>
      <c r="N4" s="7"/>
      <c r="O4" s="7"/>
    </row>
    <row r="5" spans="1:16" x14ac:dyDescent="0.25">
      <c r="A5" t="s">
        <v>1084</v>
      </c>
      <c r="B5" s="7">
        <v>0.754</v>
      </c>
      <c r="C5" s="7">
        <v>0.79800000000000004</v>
      </c>
      <c r="D5" s="7">
        <v>0.754</v>
      </c>
      <c r="E5" s="7"/>
      <c r="F5" s="7"/>
      <c r="G5" s="7"/>
      <c r="H5" s="7"/>
      <c r="I5" s="7"/>
      <c r="J5" s="7"/>
      <c r="K5" s="7"/>
      <c r="L5" s="7"/>
      <c r="M5" s="7"/>
      <c r="N5" s="7"/>
      <c r="O5" s="7"/>
    </row>
    <row r="6" spans="1:16" x14ac:dyDescent="0.25">
      <c r="A6" t="s">
        <v>1085</v>
      </c>
      <c r="B6" s="7">
        <v>0.83899999999999997</v>
      </c>
      <c r="C6" s="7">
        <v>0.86499999999999999</v>
      </c>
      <c r="D6" s="7">
        <v>0.82</v>
      </c>
      <c r="E6" s="7">
        <v>0.874</v>
      </c>
      <c r="F6" s="7"/>
      <c r="G6" s="7"/>
      <c r="H6" s="7"/>
      <c r="I6" s="7"/>
      <c r="J6" s="7"/>
      <c r="K6" s="7"/>
      <c r="L6" s="7"/>
      <c r="M6" s="7"/>
      <c r="N6" s="7"/>
      <c r="O6" s="7"/>
    </row>
    <row r="7" spans="1:16" x14ac:dyDescent="0.25">
      <c r="A7" t="s">
        <v>1086</v>
      </c>
      <c r="B7" s="7">
        <v>0.84299999999999997</v>
      </c>
      <c r="C7" s="7">
        <v>0.77900000000000003</v>
      </c>
      <c r="D7" s="7">
        <v>0.80700000000000005</v>
      </c>
      <c r="E7" s="7">
        <v>0.79400000000000004</v>
      </c>
      <c r="F7" s="7">
        <v>0.82899999999999996</v>
      </c>
      <c r="G7" s="7"/>
      <c r="H7" s="7"/>
      <c r="I7" s="7"/>
      <c r="J7" s="7"/>
      <c r="K7" s="7"/>
      <c r="L7" s="7"/>
      <c r="M7" s="7"/>
      <c r="N7" s="7"/>
      <c r="O7" s="7"/>
    </row>
    <row r="8" spans="1:16" x14ac:dyDescent="0.25">
      <c r="A8" t="s">
        <v>1087</v>
      </c>
      <c r="B8" s="7">
        <v>0.76900000000000002</v>
      </c>
      <c r="C8" s="7">
        <v>0.76900000000000002</v>
      </c>
      <c r="D8" s="7">
        <v>0.68</v>
      </c>
      <c r="E8" s="7">
        <v>0.79400000000000004</v>
      </c>
      <c r="F8" s="7">
        <v>0.81100000000000005</v>
      </c>
      <c r="G8" s="7">
        <v>0.78800000000000003</v>
      </c>
      <c r="H8" s="7"/>
      <c r="I8" s="7"/>
      <c r="J8" s="7"/>
      <c r="K8" s="7"/>
      <c r="L8" s="7"/>
      <c r="M8" s="7"/>
      <c r="N8" s="7"/>
      <c r="O8" s="7"/>
    </row>
    <row r="9" spans="1:16" x14ac:dyDescent="0.25">
      <c r="A9" t="s">
        <v>1088</v>
      </c>
      <c r="B9" s="7">
        <v>0.73299999999999998</v>
      </c>
      <c r="C9" s="7">
        <v>0.746</v>
      </c>
      <c r="D9" s="7">
        <v>0.25</v>
      </c>
      <c r="E9" s="7">
        <v>0.746</v>
      </c>
      <c r="F9" s="7">
        <v>0.81100000000000005</v>
      </c>
      <c r="G9" s="7">
        <v>0.77</v>
      </c>
      <c r="H9" s="7">
        <v>0.64800000000000002</v>
      </c>
      <c r="I9" s="7"/>
      <c r="J9" s="7"/>
      <c r="K9" s="7"/>
      <c r="L9" s="7"/>
      <c r="M9" s="7"/>
      <c r="N9" s="7"/>
      <c r="O9" s="7"/>
    </row>
    <row r="10" spans="1:16" x14ac:dyDescent="0.25">
      <c r="A10" t="s">
        <v>1089</v>
      </c>
      <c r="B10" s="7">
        <v>0.80700000000000005</v>
      </c>
      <c r="C10" s="7">
        <v>0.84</v>
      </c>
      <c r="D10" s="7">
        <v>0.76400000000000001</v>
      </c>
      <c r="E10" s="7">
        <v>0.81</v>
      </c>
      <c r="F10" s="7">
        <v>0.84499999999999997</v>
      </c>
      <c r="G10" s="7">
        <v>0.84499999999999997</v>
      </c>
      <c r="H10" s="7">
        <v>0.753</v>
      </c>
      <c r="I10" s="7">
        <v>0.74</v>
      </c>
      <c r="J10" s="7"/>
      <c r="K10" s="7"/>
      <c r="L10" s="7"/>
      <c r="M10" s="7"/>
      <c r="N10" s="7"/>
      <c r="O10" s="7"/>
    </row>
    <row r="11" spans="1:16" x14ac:dyDescent="0.25">
      <c r="A11" t="s">
        <v>1090</v>
      </c>
      <c r="B11" s="7">
        <v>0.80900000000000005</v>
      </c>
      <c r="C11" s="7">
        <v>0.73399999999999999</v>
      </c>
      <c r="D11" s="7">
        <v>0.52</v>
      </c>
      <c r="E11" s="7">
        <v>0.72499999999999998</v>
      </c>
      <c r="F11" s="7">
        <v>0.83799999999999997</v>
      </c>
      <c r="G11" s="7">
        <v>0.79900000000000004</v>
      </c>
      <c r="H11" s="7">
        <v>0.66800000000000004</v>
      </c>
      <c r="I11" s="7">
        <v>0.52</v>
      </c>
      <c r="J11" s="7">
        <v>0.68200000000000005</v>
      </c>
      <c r="K11" s="7"/>
      <c r="L11" s="7"/>
      <c r="M11" s="7"/>
      <c r="N11" s="7"/>
      <c r="O11" s="7"/>
    </row>
    <row r="12" spans="1:16" x14ac:dyDescent="0.25">
      <c r="A12" t="s">
        <v>1091</v>
      </c>
      <c r="B12" s="7">
        <v>0.74199999999999999</v>
      </c>
      <c r="C12" s="7">
        <v>0.74199999999999999</v>
      </c>
      <c r="D12" s="7">
        <v>0.27500000000000002</v>
      </c>
      <c r="E12" s="7">
        <v>0.73</v>
      </c>
      <c r="F12" s="7">
        <v>0.81100000000000005</v>
      </c>
      <c r="G12" s="7">
        <v>0.76200000000000001</v>
      </c>
      <c r="H12" s="7">
        <v>0.63900000000000001</v>
      </c>
      <c r="I12" s="7">
        <v>0.127</v>
      </c>
      <c r="J12" s="7">
        <v>0.73099999999999998</v>
      </c>
      <c r="K12" s="7">
        <v>0.51600000000000001</v>
      </c>
      <c r="L12" s="7"/>
      <c r="M12" s="7"/>
      <c r="N12" s="7"/>
      <c r="O12" s="7"/>
    </row>
    <row r="13" spans="1:16" x14ac:dyDescent="0.25">
      <c r="A13" t="s">
        <v>1092</v>
      </c>
      <c r="B13" s="7">
        <v>0.73799999999999999</v>
      </c>
      <c r="C13" s="7">
        <v>0.74199999999999999</v>
      </c>
      <c r="D13" s="7">
        <v>0.26200000000000001</v>
      </c>
      <c r="E13" s="7">
        <v>0.746</v>
      </c>
      <c r="F13" s="7">
        <v>0.82</v>
      </c>
      <c r="G13" s="7">
        <v>0.76200000000000001</v>
      </c>
      <c r="H13" s="7">
        <v>0.65600000000000003</v>
      </c>
      <c r="I13" s="7">
        <v>4.4999999999999998E-2</v>
      </c>
      <c r="J13" s="7">
        <v>0.74</v>
      </c>
      <c r="K13" s="7">
        <v>0.52500000000000002</v>
      </c>
      <c r="L13" s="7">
        <v>0.127</v>
      </c>
      <c r="M13" s="7"/>
      <c r="N13" s="7"/>
      <c r="O13" s="7"/>
    </row>
    <row r="14" spans="1:16" x14ac:dyDescent="0.25">
      <c r="A14" t="s">
        <v>1093</v>
      </c>
      <c r="B14" s="7">
        <v>0.82199999999999995</v>
      </c>
      <c r="C14" s="7">
        <v>0.80300000000000005</v>
      </c>
      <c r="D14" s="7">
        <v>0.68899999999999995</v>
      </c>
      <c r="E14" s="7">
        <v>0.76200000000000001</v>
      </c>
      <c r="F14" s="7">
        <v>0.82</v>
      </c>
      <c r="G14" s="7">
        <v>0.81100000000000005</v>
      </c>
      <c r="H14" s="7">
        <v>0.71299999999999997</v>
      </c>
      <c r="I14" s="7">
        <v>0.68</v>
      </c>
      <c r="J14" s="7">
        <v>0.73099999999999998</v>
      </c>
      <c r="K14" s="7">
        <v>0.57399999999999995</v>
      </c>
      <c r="L14" s="7">
        <v>0.65600000000000003</v>
      </c>
      <c r="M14" s="7">
        <v>0.67200000000000004</v>
      </c>
      <c r="N14" s="7"/>
      <c r="O14" s="7"/>
    </row>
    <row r="15" spans="1:16" x14ac:dyDescent="0.25">
      <c r="A15" t="s">
        <v>1094</v>
      </c>
      <c r="B15" s="7">
        <v>0.79100000000000004</v>
      </c>
      <c r="C15" s="7">
        <v>0.73799999999999999</v>
      </c>
      <c r="D15" s="7">
        <v>0.52900000000000003</v>
      </c>
      <c r="E15" s="7">
        <v>0.72099999999999997</v>
      </c>
      <c r="F15" s="7">
        <v>0.83799999999999997</v>
      </c>
      <c r="G15" s="7">
        <v>0.77900000000000003</v>
      </c>
      <c r="H15" s="7">
        <v>0.68400000000000005</v>
      </c>
      <c r="I15" s="7">
        <v>0.51600000000000001</v>
      </c>
      <c r="J15" s="7">
        <v>0.69399999999999995</v>
      </c>
      <c r="K15" s="7">
        <v>0.30299999999999999</v>
      </c>
      <c r="L15" s="7">
        <v>0.50800000000000001</v>
      </c>
      <c r="M15" s="7">
        <v>0.53300000000000003</v>
      </c>
      <c r="N15" s="7">
        <v>0.61499999999999999</v>
      </c>
      <c r="O15" s="7"/>
    </row>
    <row r="16" spans="1:16" x14ac:dyDescent="0.25">
      <c r="A16" t="s">
        <v>1095</v>
      </c>
      <c r="B16" s="7">
        <v>0.80400000000000005</v>
      </c>
      <c r="C16" s="7">
        <v>0.74199999999999999</v>
      </c>
      <c r="D16" s="7">
        <v>0.627</v>
      </c>
      <c r="E16" s="7">
        <v>0.75</v>
      </c>
      <c r="F16" s="7">
        <v>0.82</v>
      </c>
      <c r="G16" s="7">
        <v>0.78700000000000003</v>
      </c>
      <c r="H16" s="7">
        <v>0.64300000000000002</v>
      </c>
      <c r="I16" s="7">
        <v>0.61499999999999999</v>
      </c>
      <c r="J16" s="7">
        <v>0.69799999999999995</v>
      </c>
      <c r="K16" s="7">
        <v>0.45500000000000002</v>
      </c>
      <c r="L16" s="7">
        <v>0.60699999999999998</v>
      </c>
      <c r="M16" s="7">
        <v>0.627</v>
      </c>
      <c r="N16" s="7">
        <v>0.63900000000000001</v>
      </c>
      <c r="O16" s="7">
        <v>0.48399999999999999</v>
      </c>
    </row>
    <row r="18" spans="1:1" x14ac:dyDescent="0.25">
      <c r="A18" s="6" t="s">
        <v>1304</v>
      </c>
    </row>
    <row r="19" spans="1:1" x14ac:dyDescent="0.25">
      <c r="A19" t="s">
        <v>1275</v>
      </c>
    </row>
    <row r="21" spans="1:1" ht="15.6" x14ac:dyDescent="0.3">
      <c r="A21" s="11" t="s">
        <v>1266</v>
      </c>
    </row>
  </sheetData>
  <conditionalFormatting sqref="B2:O16">
    <cfRule type="cellIs" dxfId="26" priority="1" operator="greaterThan">
      <formula>0.8</formula>
    </cfRule>
  </conditionalFormatting>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BC80F4C-461C-4429-944D-8E605010D21D}">
  <dimension ref="A1:S24"/>
  <sheetViews>
    <sheetView zoomScale="75" zoomScaleNormal="75" workbookViewId="0">
      <pane xSplit="1" ySplit="1" topLeftCell="B2" activePane="bottomRight" state="frozen"/>
      <selection activeCell="M59" sqref="M59"/>
      <selection pane="topRight" activeCell="M59" sqref="M59"/>
      <selection pane="bottomLeft" activeCell="M59" sqref="M59"/>
      <selection pane="bottomRight" activeCell="B21" sqref="B21"/>
    </sheetView>
  </sheetViews>
  <sheetFormatPr defaultRowHeight="13.2" x14ac:dyDescent="0.25"/>
  <cols>
    <col min="1" max="1" width="25.88671875" customWidth="1"/>
    <col min="2" max="19" width="7" customWidth="1"/>
  </cols>
  <sheetData>
    <row r="1" spans="1:19" x14ac:dyDescent="0.25">
      <c r="A1" s="2" t="s">
        <v>11</v>
      </c>
      <c r="B1" t="s">
        <v>1096</v>
      </c>
      <c r="C1" t="s">
        <v>1097</v>
      </c>
      <c r="D1" t="s">
        <v>1098</v>
      </c>
      <c r="E1" t="s">
        <v>429</v>
      </c>
      <c r="F1" t="s">
        <v>1099</v>
      </c>
      <c r="G1" t="s">
        <v>1100</v>
      </c>
      <c r="H1" t="s">
        <v>1101</v>
      </c>
      <c r="I1" t="s">
        <v>1102</v>
      </c>
      <c r="J1" t="s">
        <v>1103</v>
      </c>
      <c r="K1" t="s">
        <v>1104</v>
      </c>
      <c r="L1" t="s">
        <v>1105</v>
      </c>
      <c r="M1" t="s">
        <v>1106</v>
      </c>
      <c r="N1" t="s">
        <v>1107</v>
      </c>
      <c r="O1" t="s">
        <v>1108</v>
      </c>
      <c r="P1" t="s">
        <v>1109</v>
      </c>
      <c r="Q1" t="s">
        <v>1110</v>
      </c>
      <c r="R1" t="s">
        <v>1111</v>
      </c>
      <c r="S1" t="s">
        <v>1112</v>
      </c>
    </row>
    <row r="2" spans="1:19" x14ac:dyDescent="0.25">
      <c r="A2" t="s">
        <v>1096</v>
      </c>
    </row>
    <row r="3" spans="1:19" x14ac:dyDescent="0.25">
      <c r="A3" t="s">
        <v>1097</v>
      </c>
      <c r="B3" s="7">
        <v>0.81399999999999995</v>
      </c>
      <c r="C3" s="7"/>
      <c r="D3" s="7"/>
      <c r="E3" s="7"/>
      <c r="F3" s="7"/>
      <c r="G3" s="7"/>
      <c r="H3" s="7"/>
      <c r="I3" s="7"/>
      <c r="J3" s="7"/>
      <c r="K3" s="7"/>
      <c r="L3" s="7"/>
      <c r="M3" s="7"/>
      <c r="N3" s="7"/>
      <c r="O3" s="7"/>
      <c r="P3" s="7"/>
      <c r="Q3" s="7"/>
      <c r="R3" s="7"/>
    </row>
    <row r="4" spans="1:19" x14ac:dyDescent="0.25">
      <c r="A4" t="s">
        <v>1098</v>
      </c>
      <c r="B4" s="7">
        <v>0.82199999999999995</v>
      </c>
      <c r="C4" s="7">
        <v>0.872</v>
      </c>
      <c r="D4" s="7"/>
      <c r="E4" s="7"/>
      <c r="F4" s="7"/>
      <c r="G4" s="7"/>
      <c r="H4" s="7"/>
      <c r="I4" s="7"/>
      <c r="J4" s="7"/>
      <c r="K4" s="7"/>
      <c r="L4" s="7"/>
      <c r="M4" s="7"/>
      <c r="N4" s="7"/>
      <c r="O4" s="7"/>
      <c r="P4" s="7"/>
      <c r="Q4" s="7"/>
      <c r="R4" s="7"/>
    </row>
    <row r="5" spans="1:19" x14ac:dyDescent="0.25">
      <c r="A5" t="s">
        <v>429</v>
      </c>
      <c r="B5" s="7">
        <v>0.73099999999999998</v>
      </c>
      <c r="C5" s="7">
        <v>0.82799999999999996</v>
      </c>
      <c r="D5" s="7">
        <v>0.84399999999999997</v>
      </c>
      <c r="E5" s="7"/>
      <c r="F5" s="7"/>
      <c r="G5" s="7"/>
      <c r="H5" s="7"/>
      <c r="I5" s="7"/>
      <c r="J5" s="7"/>
      <c r="K5" s="7"/>
      <c r="L5" s="7"/>
      <c r="M5" s="7"/>
      <c r="N5" s="7"/>
      <c r="O5" s="7"/>
      <c r="P5" s="7"/>
      <c r="Q5" s="7"/>
      <c r="R5" s="7"/>
    </row>
    <row r="6" spans="1:19" x14ac:dyDescent="0.25">
      <c r="A6" t="s">
        <v>1099</v>
      </c>
      <c r="B6" s="7">
        <v>0.80300000000000005</v>
      </c>
      <c r="C6" s="7">
        <v>0.79500000000000004</v>
      </c>
      <c r="D6" s="7">
        <v>0.91</v>
      </c>
      <c r="E6" s="7">
        <v>0.755</v>
      </c>
      <c r="F6" s="7"/>
      <c r="G6" s="7"/>
      <c r="H6" s="7"/>
      <c r="I6" s="7"/>
      <c r="J6" s="7"/>
      <c r="K6" s="7"/>
      <c r="L6" s="7"/>
      <c r="M6" s="7"/>
      <c r="N6" s="7"/>
      <c r="O6" s="7"/>
      <c r="P6" s="7"/>
      <c r="Q6" s="7"/>
      <c r="R6" s="7"/>
    </row>
    <row r="7" spans="1:19" x14ac:dyDescent="0.25">
      <c r="A7" t="s">
        <v>1100</v>
      </c>
      <c r="B7" s="7">
        <v>0.78400000000000003</v>
      </c>
      <c r="C7" s="7">
        <v>0.84799999999999998</v>
      </c>
      <c r="D7" s="7">
        <v>0.84299999999999997</v>
      </c>
      <c r="E7" s="7">
        <v>0.73599999999999999</v>
      </c>
      <c r="F7" s="7">
        <v>0.80500000000000005</v>
      </c>
      <c r="G7" s="7"/>
      <c r="H7" s="7"/>
      <c r="I7" s="7"/>
      <c r="J7" s="7"/>
      <c r="K7" s="7"/>
      <c r="L7" s="7"/>
      <c r="M7" s="7"/>
      <c r="N7" s="7"/>
      <c r="O7" s="7"/>
      <c r="P7" s="7"/>
      <c r="Q7" s="7"/>
      <c r="R7" s="7"/>
    </row>
    <row r="8" spans="1:19" x14ac:dyDescent="0.25">
      <c r="A8" t="s">
        <v>1101</v>
      </c>
      <c r="B8" s="7">
        <v>0.82</v>
      </c>
      <c r="C8" s="7">
        <v>0.84299999999999997</v>
      </c>
      <c r="D8" s="7">
        <v>0.872</v>
      </c>
      <c r="E8" s="7">
        <v>0.77200000000000002</v>
      </c>
      <c r="F8" s="7">
        <v>0.78700000000000003</v>
      </c>
      <c r="G8" s="7">
        <v>0.75900000000000001</v>
      </c>
      <c r="H8" s="7"/>
      <c r="I8" s="7"/>
      <c r="J8" s="7"/>
      <c r="K8" s="7"/>
      <c r="L8" s="7"/>
      <c r="M8" s="7"/>
      <c r="N8" s="7"/>
      <c r="O8" s="7"/>
      <c r="P8" s="7"/>
      <c r="Q8" s="7"/>
      <c r="R8" s="7"/>
    </row>
    <row r="9" spans="1:19" x14ac:dyDescent="0.25">
      <c r="A9" t="s">
        <v>1102</v>
      </c>
      <c r="B9" s="7">
        <v>0.85599999999999998</v>
      </c>
      <c r="C9" s="7">
        <v>0.93799999999999994</v>
      </c>
      <c r="D9" s="7">
        <v>0.89900000000000002</v>
      </c>
      <c r="E9" s="7">
        <v>0.84799999999999998</v>
      </c>
      <c r="F9" s="7">
        <v>0.84599999999999997</v>
      </c>
      <c r="G9" s="7">
        <v>0.88400000000000001</v>
      </c>
      <c r="H9" s="7">
        <v>0.93500000000000005</v>
      </c>
      <c r="I9" s="7"/>
      <c r="J9" s="7"/>
      <c r="K9" s="7"/>
      <c r="L9" s="7"/>
      <c r="M9" s="7"/>
      <c r="N9" s="7"/>
      <c r="O9" s="7"/>
      <c r="P9" s="7"/>
      <c r="Q9" s="7"/>
      <c r="R9" s="7"/>
    </row>
    <row r="10" spans="1:19" x14ac:dyDescent="0.25">
      <c r="A10" t="s">
        <v>1103</v>
      </c>
      <c r="B10" s="7">
        <v>0.70799999999999996</v>
      </c>
      <c r="C10" s="7">
        <v>0.85199999999999998</v>
      </c>
      <c r="D10" s="7">
        <v>0.82</v>
      </c>
      <c r="E10" s="7">
        <v>0.623</v>
      </c>
      <c r="F10" s="7">
        <v>0.748</v>
      </c>
      <c r="G10" s="7">
        <v>0.80200000000000005</v>
      </c>
      <c r="H10" s="7">
        <v>0.85499999999999998</v>
      </c>
      <c r="I10" s="7">
        <v>0.81200000000000006</v>
      </c>
      <c r="J10" s="7"/>
      <c r="K10" s="7"/>
      <c r="L10" s="7"/>
      <c r="M10" s="7"/>
      <c r="N10" s="7"/>
      <c r="O10" s="7"/>
      <c r="P10" s="7"/>
      <c r="Q10" s="7"/>
      <c r="R10" s="7"/>
    </row>
    <row r="11" spans="1:19" x14ac:dyDescent="0.25">
      <c r="A11" t="s">
        <v>1104</v>
      </c>
      <c r="B11" s="7">
        <v>0.71899999999999997</v>
      </c>
      <c r="C11" s="7">
        <v>0.83199999999999996</v>
      </c>
      <c r="D11" s="7">
        <v>0.80700000000000005</v>
      </c>
      <c r="E11" s="7">
        <v>0.27600000000000002</v>
      </c>
      <c r="F11" s="7">
        <v>0.72399999999999998</v>
      </c>
      <c r="G11" s="7">
        <v>0.72899999999999998</v>
      </c>
      <c r="H11" s="7">
        <v>0.79300000000000004</v>
      </c>
      <c r="I11" s="7">
        <v>0.86299999999999999</v>
      </c>
      <c r="J11" s="7">
        <v>0.58799999999999997</v>
      </c>
      <c r="K11" s="7"/>
      <c r="L11" s="7"/>
      <c r="M11" s="7"/>
      <c r="N11" s="7"/>
      <c r="O11" s="7"/>
      <c r="P11" s="7"/>
      <c r="Q11" s="7"/>
      <c r="R11" s="7"/>
    </row>
    <row r="12" spans="1:19" x14ac:dyDescent="0.25">
      <c r="A12" t="s">
        <v>1105</v>
      </c>
      <c r="B12" s="7">
        <v>0.72399999999999998</v>
      </c>
      <c r="C12" s="7">
        <v>0.84399999999999997</v>
      </c>
      <c r="D12" s="7">
        <v>0.84299999999999997</v>
      </c>
      <c r="E12" s="7">
        <v>0.70899999999999996</v>
      </c>
      <c r="F12" s="7">
        <v>0.82899999999999996</v>
      </c>
      <c r="G12" s="7">
        <v>0.77400000000000002</v>
      </c>
      <c r="H12" s="7">
        <v>0.80100000000000005</v>
      </c>
      <c r="I12" s="7">
        <v>0.85299999999999998</v>
      </c>
      <c r="J12" s="7">
        <v>0.68700000000000006</v>
      </c>
      <c r="K12" s="7">
        <v>0.71199999999999997</v>
      </c>
      <c r="L12" s="7"/>
      <c r="M12" s="7"/>
      <c r="N12" s="7"/>
      <c r="O12" s="7"/>
      <c r="P12" s="7"/>
      <c r="Q12" s="7"/>
      <c r="R12" s="7"/>
    </row>
    <row r="13" spans="1:19" x14ac:dyDescent="0.25">
      <c r="A13" t="s">
        <v>1106</v>
      </c>
      <c r="B13" s="7">
        <v>0.68200000000000005</v>
      </c>
      <c r="C13" s="7">
        <v>0.80900000000000005</v>
      </c>
      <c r="D13" s="7">
        <v>0.82699999999999996</v>
      </c>
      <c r="E13" s="7">
        <v>0.48499999999999999</v>
      </c>
      <c r="F13" s="7">
        <v>0.75800000000000001</v>
      </c>
      <c r="G13" s="7">
        <v>0.71699999999999997</v>
      </c>
      <c r="H13" s="7">
        <v>0.79300000000000004</v>
      </c>
      <c r="I13" s="7">
        <v>0.86299999999999999</v>
      </c>
      <c r="J13" s="7">
        <v>0.59099999999999997</v>
      </c>
      <c r="K13" s="7">
        <v>0.49</v>
      </c>
      <c r="L13" s="7">
        <v>0.61599999999999999</v>
      </c>
      <c r="M13" s="7"/>
      <c r="N13" s="7"/>
      <c r="O13" s="7"/>
      <c r="P13" s="7"/>
      <c r="Q13" s="7"/>
      <c r="R13" s="7"/>
    </row>
    <row r="14" spans="1:19" x14ac:dyDescent="0.25">
      <c r="A14" t="s">
        <v>1107</v>
      </c>
      <c r="B14" s="7">
        <v>0.85599999999999998</v>
      </c>
      <c r="C14" s="7">
        <v>0.84699999999999998</v>
      </c>
      <c r="D14" s="7">
        <v>0.88100000000000001</v>
      </c>
      <c r="E14" s="7">
        <v>0.78300000000000003</v>
      </c>
      <c r="F14" s="7">
        <v>0.81299999999999994</v>
      </c>
      <c r="G14" s="7">
        <v>0.85699999999999998</v>
      </c>
      <c r="H14" s="7">
        <v>0.85799999999999998</v>
      </c>
      <c r="I14" s="7">
        <v>0.95799999999999996</v>
      </c>
      <c r="J14" s="7">
        <v>0.82</v>
      </c>
      <c r="K14" s="7">
        <v>0.79200000000000004</v>
      </c>
      <c r="L14" s="7">
        <v>0.83199999999999996</v>
      </c>
      <c r="M14" s="7">
        <v>0.80100000000000005</v>
      </c>
      <c r="N14" s="7"/>
      <c r="O14" s="7"/>
      <c r="P14" s="7"/>
      <c r="Q14" s="7"/>
      <c r="R14" s="7"/>
    </row>
    <row r="15" spans="1:19" x14ac:dyDescent="0.25">
      <c r="A15" t="s">
        <v>1108</v>
      </c>
      <c r="B15" s="7">
        <v>0.72399999999999998</v>
      </c>
      <c r="C15" s="7">
        <v>0.84899999999999998</v>
      </c>
      <c r="D15" s="7">
        <v>0.82699999999999996</v>
      </c>
      <c r="E15" s="7">
        <v>0.307</v>
      </c>
      <c r="F15" s="7">
        <v>0.754</v>
      </c>
      <c r="G15" s="7">
        <v>0.74399999999999999</v>
      </c>
      <c r="H15" s="7">
        <v>0.79300000000000004</v>
      </c>
      <c r="I15" s="7">
        <v>0.86299999999999999</v>
      </c>
      <c r="J15" s="7">
        <v>0.60799999999999998</v>
      </c>
      <c r="K15" s="7">
        <v>0.13600000000000001</v>
      </c>
      <c r="L15" s="7">
        <v>0.70199999999999996</v>
      </c>
      <c r="M15" s="7">
        <v>0.52500000000000002</v>
      </c>
      <c r="N15" s="7">
        <v>0.78200000000000003</v>
      </c>
      <c r="O15" s="7"/>
      <c r="P15" s="7"/>
      <c r="Q15" s="7"/>
      <c r="R15" s="7"/>
    </row>
    <row r="16" spans="1:19" x14ac:dyDescent="0.25">
      <c r="A16" t="s">
        <v>1109</v>
      </c>
      <c r="B16" s="7">
        <v>0.72399999999999998</v>
      </c>
      <c r="C16" s="7">
        <v>0.84399999999999997</v>
      </c>
      <c r="D16" s="7">
        <v>0.81699999999999995</v>
      </c>
      <c r="E16" s="7">
        <v>0.27600000000000002</v>
      </c>
      <c r="F16" s="7">
        <v>0.73899999999999999</v>
      </c>
      <c r="G16" s="7">
        <v>0.73399999999999999</v>
      </c>
      <c r="H16" s="7">
        <v>0.77800000000000002</v>
      </c>
      <c r="I16" s="7">
        <v>0.85799999999999998</v>
      </c>
      <c r="J16" s="7">
        <v>0.59299999999999997</v>
      </c>
      <c r="K16" s="7">
        <v>0.05</v>
      </c>
      <c r="L16" s="7">
        <v>0.70699999999999996</v>
      </c>
      <c r="M16" s="7">
        <v>0.505</v>
      </c>
      <c r="N16" s="7">
        <v>0.79200000000000004</v>
      </c>
      <c r="O16" s="7">
        <v>0.13100000000000001</v>
      </c>
      <c r="P16" s="7"/>
      <c r="Q16" s="7"/>
      <c r="R16" s="7"/>
    </row>
    <row r="17" spans="1:18" x14ac:dyDescent="0.25">
      <c r="A17" t="s">
        <v>1110</v>
      </c>
      <c r="B17" s="7">
        <v>0.78800000000000003</v>
      </c>
      <c r="C17" s="7">
        <v>0.84799999999999998</v>
      </c>
      <c r="D17" s="7">
        <v>0.85799999999999998</v>
      </c>
      <c r="E17" s="7">
        <v>0.66200000000000003</v>
      </c>
      <c r="F17" s="7">
        <v>0.81299999999999994</v>
      </c>
      <c r="G17" s="7">
        <v>0.76800000000000002</v>
      </c>
      <c r="H17" s="7">
        <v>0.82199999999999995</v>
      </c>
      <c r="I17" s="7">
        <v>0.86299999999999999</v>
      </c>
      <c r="J17" s="7">
        <v>0.67700000000000005</v>
      </c>
      <c r="K17" s="7">
        <v>0.626</v>
      </c>
      <c r="L17" s="7">
        <v>0.65700000000000003</v>
      </c>
      <c r="M17" s="7">
        <v>0.59599999999999997</v>
      </c>
      <c r="N17" s="7">
        <v>0.85199999999999998</v>
      </c>
      <c r="O17" s="7">
        <v>0.63600000000000001</v>
      </c>
      <c r="P17" s="7">
        <v>0.621</v>
      </c>
      <c r="Q17" s="7"/>
      <c r="R17" s="7"/>
    </row>
    <row r="18" spans="1:18" x14ac:dyDescent="0.25">
      <c r="A18" t="s">
        <v>1111</v>
      </c>
      <c r="B18" s="7">
        <v>0.69799999999999995</v>
      </c>
      <c r="C18" s="7">
        <v>0.79200000000000004</v>
      </c>
      <c r="D18" s="7">
        <v>0.82299999999999995</v>
      </c>
      <c r="E18" s="7">
        <v>0.497</v>
      </c>
      <c r="F18" s="7">
        <v>0.75800000000000001</v>
      </c>
      <c r="G18" s="7">
        <v>0.73399999999999999</v>
      </c>
      <c r="H18" s="7">
        <v>0.77800000000000002</v>
      </c>
      <c r="I18" s="7">
        <v>0.82</v>
      </c>
      <c r="J18" s="7">
        <v>0.61099999999999999</v>
      </c>
      <c r="K18" s="7">
        <v>0.51</v>
      </c>
      <c r="L18" s="7">
        <v>0.67700000000000005</v>
      </c>
      <c r="M18" s="7">
        <v>0.253</v>
      </c>
      <c r="N18" s="7">
        <v>0.78600000000000003</v>
      </c>
      <c r="O18" s="7">
        <v>0.54</v>
      </c>
      <c r="P18" s="7">
        <v>0.52</v>
      </c>
      <c r="Q18" s="7">
        <v>0.64600000000000002</v>
      </c>
      <c r="R18" s="7"/>
    </row>
    <row r="19" spans="1:18" x14ac:dyDescent="0.25">
      <c r="A19" t="s">
        <v>1112</v>
      </c>
      <c r="B19" s="7">
        <v>0.73199999999999998</v>
      </c>
      <c r="C19" s="7">
        <v>0.80300000000000005</v>
      </c>
      <c r="D19" s="7">
        <v>0.83199999999999996</v>
      </c>
      <c r="E19" s="7">
        <v>0.59599999999999997</v>
      </c>
      <c r="F19" s="7">
        <v>0.753</v>
      </c>
      <c r="G19" s="7">
        <v>0.73699999999999999</v>
      </c>
      <c r="H19" s="7">
        <v>0.748</v>
      </c>
      <c r="I19" s="7">
        <v>0.82</v>
      </c>
      <c r="J19" s="7">
        <v>0.65700000000000003</v>
      </c>
      <c r="K19" s="7">
        <v>0.61599999999999999</v>
      </c>
      <c r="L19" s="7">
        <v>0.65200000000000002</v>
      </c>
      <c r="M19" s="7">
        <v>0.439</v>
      </c>
      <c r="N19" s="7">
        <v>0.78100000000000003</v>
      </c>
      <c r="O19" s="7">
        <v>0.63600000000000001</v>
      </c>
      <c r="P19" s="7">
        <v>0.61599999999999999</v>
      </c>
      <c r="Q19" s="7">
        <v>0.626</v>
      </c>
      <c r="R19" s="7">
        <v>0.46</v>
      </c>
    </row>
    <row r="21" spans="1:18" x14ac:dyDescent="0.25">
      <c r="A21" s="6" t="s">
        <v>1305</v>
      </c>
    </row>
    <row r="22" spans="1:18" x14ac:dyDescent="0.25">
      <c r="A22" t="s">
        <v>1276</v>
      </c>
    </row>
    <row r="24" spans="1:18" ht="15.6" x14ac:dyDescent="0.3">
      <c r="A24" s="11" t="s">
        <v>1266</v>
      </c>
    </row>
  </sheetData>
  <conditionalFormatting sqref="B2:R2">
    <cfRule type="colorScale" priority="2">
      <colorScale>
        <cfvo type="min"/>
        <cfvo type="percentile" val="50"/>
        <cfvo type="max"/>
        <color rgb="FF00CC00"/>
        <color rgb="FFFFFFFF"/>
        <color rgb="FFFF0000"/>
      </colorScale>
    </cfRule>
  </conditionalFormatting>
  <conditionalFormatting sqref="B3:R19">
    <cfRule type="cellIs" dxfId="25" priority="1" operator="greaterThan">
      <formula>0.8</formula>
    </cfRule>
  </conditionalFormatting>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AE4BB70-1CEC-4371-9CA1-3EA651F8256F}">
  <dimension ref="A1:AH39"/>
  <sheetViews>
    <sheetView zoomScale="75" zoomScaleNormal="75" workbookViewId="0">
      <pane xSplit="1" ySplit="1" topLeftCell="B12" activePane="bottomRight" state="frozen"/>
      <selection activeCell="M59" sqref="M59"/>
      <selection pane="topRight" activeCell="M59" sqref="M59"/>
      <selection pane="bottomLeft" activeCell="M59" sqref="M59"/>
      <selection pane="bottomRight" activeCell="B36" sqref="B36"/>
    </sheetView>
  </sheetViews>
  <sheetFormatPr defaultRowHeight="13.2" x14ac:dyDescent="0.25"/>
  <cols>
    <col min="1" max="1" width="25.88671875" customWidth="1"/>
    <col min="2" max="34" width="6.33203125" customWidth="1"/>
  </cols>
  <sheetData>
    <row r="1" spans="1:34" x14ac:dyDescent="0.25">
      <c r="A1" s="2" t="s">
        <v>11</v>
      </c>
      <c r="B1" t="s">
        <v>1113</v>
      </c>
      <c r="C1" t="s">
        <v>1114</v>
      </c>
      <c r="D1" t="s">
        <v>1115</v>
      </c>
      <c r="E1" t="s">
        <v>1116</v>
      </c>
      <c r="F1" t="s">
        <v>1117</v>
      </c>
      <c r="G1" t="s">
        <v>1118</v>
      </c>
      <c r="H1" t="s">
        <v>1119</v>
      </c>
      <c r="I1" t="s">
        <v>1120</v>
      </c>
      <c r="J1" t="s">
        <v>1121</v>
      </c>
      <c r="K1" t="s">
        <v>430</v>
      </c>
      <c r="L1" t="s">
        <v>1122</v>
      </c>
      <c r="M1" t="s">
        <v>1123</v>
      </c>
      <c r="N1" t="s">
        <v>1124</v>
      </c>
      <c r="O1" t="s">
        <v>1125</v>
      </c>
      <c r="P1" t="s">
        <v>1126</v>
      </c>
      <c r="Q1" t="s">
        <v>1127</v>
      </c>
      <c r="R1" t="s">
        <v>1128</v>
      </c>
      <c r="S1" t="s">
        <v>1129</v>
      </c>
      <c r="T1" t="s">
        <v>1130</v>
      </c>
      <c r="U1" t="s">
        <v>1131</v>
      </c>
      <c r="V1" t="s">
        <v>1132</v>
      </c>
      <c r="W1" t="s">
        <v>1133</v>
      </c>
      <c r="X1" t="s">
        <v>1134</v>
      </c>
      <c r="Y1" t="s">
        <v>1135</v>
      </c>
      <c r="Z1" t="s">
        <v>1136</v>
      </c>
      <c r="AA1" t="s">
        <v>1137</v>
      </c>
      <c r="AB1" t="s">
        <v>1138</v>
      </c>
      <c r="AC1" t="s">
        <v>1139</v>
      </c>
      <c r="AD1" t="s">
        <v>1140</v>
      </c>
      <c r="AE1" t="s">
        <v>1141</v>
      </c>
      <c r="AF1" t="s">
        <v>1142</v>
      </c>
      <c r="AG1" t="s">
        <v>1143</v>
      </c>
      <c r="AH1" t="s">
        <v>1144</v>
      </c>
    </row>
    <row r="2" spans="1:34" x14ac:dyDescent="0.25">
      <c r="A2" t="s">
        <v>1113</v>
      </c>
      <c r="B2" s="7"/>
      <c r="C2" s="7"/>
      <c r="D2" s="7"/>
      <c r="E2" s="7"/>
      <c r="F2" s="7"/>
      <c r="G2" s="7"/>
      <c r="H2" s="7"/>
      <c r="I2" s="7"/>
      <c r="J2" s="7"/>
      <c r="K2" s="7"/>
      <c r="L2" s="7"/>
      <c r="M2" s="7"/>
      <c r="N2" s="7"/>
      <c r="O2" s="7"/>
      <c r="P2" s="7"/>
      <c r="Q2" s="7"/>
      <c r="R2" s="7"/>
      <c r="S2" s="7"/>
      <c r="T2" s="7"/>
      <c r="U2" s="7"/>
      <c r="V2" s="7"/>
      <c r="W2" s="7"/>
      <c r="X2" s="7"/>
      <c r="Y2" s="7"/>
      <c r="Z2" s="7"/>
      <c r="AA2" s="7"/>
      <c r="AB2" s="7"/>
      <c r="AC2" s="7"/>
      <c r="AD2" s="7"/>
      <c r="AE2" s="7"/>
      <c r="AF2" s="7"/>
      <c r="AG2" s="7"/>
    </row>
    <row r="3" spans="1:34" x14ac:dyDescent="0.25">
      <c r="A3" t="s">
        <v>1114</v>
      </c>
      <c r="B3" s="7">
        <v>0.89900000000000002</v>
      </c>
      <c r="C3" s="7"/>
      <c r="D3" s="7"/>
      <c r="E3" s="7"/>
      <c r="F3" s="7"/>
      <c r="G3" s="7"/>
      <c r="H3" s="7"/>
      <c r="I3" s="7"/>
      <c r="J3" s="7"/>
      <c r="K3" s="7"/>
      <c r="L3" s="7"/>
      <c r="M3" s="7"/>
      <c r="N3" s="7"/>
      <c r="O3" s="7"/>
      <c r="P3" s="7"/>
      <c r="Q3" s="7"/>
      <c r="R3" s="7"/>
      <c r="S3" s="7"/>
      <c r="T3" s="7"/>
      <c r="U3" s="7"/>
      <c r="V3" s="7"/>
      <c r="W3" s="7"/>
      <c r="X3" s="7"/>
      <c r="Y3" s="7"/>
      <c r="Z3" s="7"/>
      <c r="AA3" s="7"/>
      <c r="AB3" s="7"/>
      <c r="AC3" s="7"/>
      <c r="AD3" s="7"/>
      <c r="AE3" s="7"/>
      <c r="AF3" s="7"/>
      <c r="AG3" s="7"/>
    </row>
    <row r="4" spans="1:34" x14ac:dyDescent="0.25">
      <c r="A4" t="s">
        <v>1115</v>
      </c>
      <c r="B4" s="7">
        <v>0.88100000000000001</v>
      </c>
      <c r="C4" s="7">
        <v>0.85299999999999998</v>
      </c>
      <c r="D4" s="7"/>
      <c r="E4" s="7"/>
      <c r="F4" s="7"/>
      <c r="G4" s="7"/>
      <c r="H4" s="7"/>
      <c r="I4" s="7"/>
      <c r="J4" s="7"/>
      <c r="K4" s="7"/>
      <c r="L4" s="7"/>
      <c r="M4" s="7"/>
      <c r="N4" s="7"/>
      <c r="O4" s="7"/>
      <c r="P4" s="7"/>
      <c r="Q4" s="7"/>
      <c r="R4" s="7"/>
      <c r="S4" s="7"/>
      <c r="T4" s="7"/>
      <c r="U4" s="7"/>
      <c r="V4" s="7"/>
      <c r="W4" s="7"/>
      <c r="X4" s="7"/>
      <c r="Y4" s="7"/>
      <c r="Z4" s="7"/>
      <c r="AA4" s="7"/>
      <c r="AB4" s="7"/>
      <c r="AC4" s="7"/>
      <c r="AD4" s="7"/>
      <c r="AE4" s="7"/>
      <c r="AF4" s="7"/>
      <c r="AG4" s="7"/>
    </row>
    <row r="5" spans="1:34" x14ac:dyDescent="0.25">
      <c r="A5" t="s">
        <v>1116</v>
      </c>
      <c r="B5" s="7">
        <v>0.90600000000000003</v>
      </c>
      <c r="C5" s="7">
        <v>0.90700000000000003</v>
      </c>
      <c r="D5" s="7">
        <v>0.88800000000000001</v>
      </c>
      <c r="E5" s="7"/>
      <c r="F5" s="7"/>
      <c r="G5" s="7"/>
      <c r="H5" s="7"/>
      <c r="I5" s="7"/>
      <c r="J5" s="7"/>
      <c r="K5" s="7"/>
      <c r="L5" s="7"/>
      <c r="M5" s="7"/>
      <c r="N5" s="7"/>
      <c r="O5" s="7"/>
      <c r="P5" s="7"/>
      <c r="Q5" s="7"/>
      <c r="R5" s="7"/>
      <c r="S5" s="7"/>
      <c r="T5" s="7"/>
      <c r="U5" s="7"/>
      <c r="V5" s="7"/>
      <c r="W5" s="7"/>
      <c r="X5" s="7"/>
      <c r="Y5" s="7"/>
      <c r="Z5" s="7"/>
      <c r="AA5" s="7"/>
      <c r="AB5" s="7"/>
      <c r="AC5" s="7"/>
      <c r="AD5" s="7"/>
      <c r="AE5" s="7"/>
      <c r="AF5" s="7"/>
      <c r="AG5" s="7"/>
    </row>
    <row r="6" spans="1:34" x14ac:dyDescent="0.25">
      <c r="A6" t="s">
        <v>1117</v>
      </c>
      <c r="B6" s="7">
        <v>0.872</v>
      </c>
      <c r="C6" s="7">
        <v>0.86499999999999999</v>
      </c>
      <c r="D6" s="7">
        <v>0.80400000000000005</v>
      </c>
      <c r="E6" s="7">
        <v>0.91800000000000004</v>
      </c>
      <c r="F6" s="7"/>
      <c r="G6" s="7"/>
      <c r="H6" s="7"/>
      <c r="I6" s="7"/>
      <c r="J6" s="7"/>
      <c r="K6" s="7"/>
      <c r="L6" s="7"/>
      <c r="M6" s="7"/>
      <c r="N6" s="7"/>
      <c r="O6" s="7"/>
      <c r="P6" s="7"/>
      <c r="Q6" s="7"/>
      <c r="R6" s="7"/>
      <c r="S6" s="7"/>
      <c r="T6" s="7"/>
      <c r="U6" s="7"/>
      <c r="V6" s="7"/>
      <c r="W6" s="7"/>
      <c r="X6" s="7"/>
      <c r="Y6" s="7"/>
      <c r="Z6" s="7"/>
      <c r="AA6" s="7"/>
      <c r="AB6" s="7"/>
      <c r="AC6" s="7"/>
      <c r="AD6" s="7"/>
      <c r="AE6" s="7"/>
      <c r="AF6" s="7"/>
      <c r="AG6" s="7"/>
    </row>
    <row r="7" spans="1:34" x14ac:dyDescent="0.25">
      <c r="A7" t="s">
        <v>1118</v>
      </c>
      <c r="B7" s="7">
        <v>0.84499999999999997</v>
      </c>
      <c r="C7" s="7">
        <v>0.83799999999999997</v>
      </c>
      <c r="D7" s="7">
        <v>0.82599999999999996</v>
      </c>
      <c r="E7" s="7">
        <v>0.90400000000000003</v>
      </c>
      <c r="F7" s="7">
        <v>0.80200000000000005</v>
      </c>
      <c r="G7" s="7"/>
      <c r="H7" s="7"/>
      <c r="I7" s="7"/>
      <c r="J7" s="7"/>
      <c r="K7" s="7"/>
      <c r="L7" s="7"/>
      <c r="M7" s="7"/>
      <c r="N7" s="7"/>
      <c r="O7" s="7"/>
      <c r="P7" s="7"/>
      <c r="Q7" s="7"/>
      <c r="R7" s="7"/>
      <c r="S7" s="7"/>
      <c r="T7" s="7"/>
      <c r="U7" s="7"/>
      <c r="V7" s="7"/>
      <c r="W7" s="7"/>
      <c r="X7" s="7"/>
      <c r="Y7" s="7"/>
      <c r="Z7" s="7"/>
      <c r="AA7" s="7"/>
      <c r="AB7" s="7"/>
      <c r="AC7" s="7"/>
      <c r="AD7" s="7"/>
      <c r="AE7" s="7"/>
      <c r="AF7" s="7"/>
      <c r="AG7" s="7"/>
    </row>
    <row r="8" spans="1:34" x14ac:dyDescent="0.25">
      <c r="A8" t="s">
        <v>1119</v>
      </c>
      <c r="B8" s="7">
        <v>0.90500000000000003</v>
      </c>
      <c r="C8" s="7">
        <v>0.86499999999999999</v>
      </c>
      <c r="D8" s="7">
        <v>0.80300000000000005</v>
      </c>
      <c r="E8" s="7">
        <v>0.88900000000000001</v>
      </c>
      <c r="F8" s="7">
        <v>0.83799999999999997</v>
      </c>
      <c r="G8" s="7">
        <v>0.83799999999999997</v>
      </c>
      <c r="H8" s="7"/>
      <c r="I8" s="7"/>
      <c r="J8" s="7"/>
      <c r="K8" s="7"/>
      <c r="L8" s="7"/>
      <c r="M8" s="7"/>
      <c r="N8" s="7"/>
      <c r="O8" s="7"/>
      <c r="P8" s="7"/>
      <c r="Q8" s="7"/>
      <c r="R8" s="7"/>
      <c r="S8" s="7"/>
      <c r="T8" s="7"/>
      <c r="U8" s="7"/>
      <c r="V8" s="7"/>
      <c r="W8" s="7"/>
      <c r="X8" s="7"/>
      <c r="Y8" s="7"/>
      <c r="Z8" s="7"/>
      <c r="AA8" s="7"/>
      <c r="AB8" s="7"/>
      <c r="AC8" s="7"/>
      <c r="AD8" s="7"/>
      <c r="AE8" s="7"/>
      <c r="AF8" s="7"/>
      <c r="AG8" s="7"/>
    </row>
    <row r="9" spans="1:34" x14ac:dyDescent="0.25">
      <c r="A9" t="s">
        <v>1120</v>
      </c>
      <c r="B9" s="7">
        <v>0.9</v>
      </c>
      <c r="C9" s="7">
        <v>0.89900000000000002</v>
      </c>
      <c r="D9" s="7">
        <v>0.86699999999999999</v>
      </c>
      <c r="E9" s="7">
        <v>0.89800000000000002</v>
      </c>
      <c r="F9" s="7">
        <v>0.85299999999999998</v>
      </c>
      <c r="G9" s="7">
        <v>0.83599999999999997</v>
      </c>
      <c r="H9" s="7">
        <v>0.85</v>
      </c>
      <c r="I9" s="7"/>
      <c r="J9" s="7"/>
      <c r="K9" s="7"/>
      <c r="L9" s="7"/>
      <c r="M9" s="7"/>
      <c r="N9" s="7"/>
      <c r="O9" s="7"/>
      <c r="P9" s="7"/>
      <c r="Q9" s="7"/>
      <c r="R9" s="7"/>
      <c r="S9" s="7"/>
      <c r="T9" s="7"/>
      <c r="U9" s="7"/>
      <c r="V9" s="7"/>
      <c r="W9" s="7"/>
      <c r="X9" s="7"/>
      <c r="Y9" s="7"/>
      <c r="Z9" s="7"/>
      <c r="AA9" s="7"/>
      <c r="AB9" s="7"/>
      <c r="AC9" s="7"/>
      <c r="AD9" s="7"/>
      <c r="AE9" s="7"/>
      <c r="AF9" s="7"/>
      <c r="AG9" s="7"/>
    </row>
    <row r="10" spans="1:34" x14ac:dyDescent="0.25">
      <c r="A10" t="s">
        <v>1121</v>
      </c>
      <c r="B10" s="7">
        <v>0.90200000000000002</v>
      </c>
      <c r="C10" s="7">
        <v>0.88500000000000001</v>
      </c>
      <c r="D10" s="7">
        <v>0.86399999999999999</v>
      </c>
      <c r="E10" s="7">
        <v>0.91</v>
      </c>
      <c r="F10" s="7">
        <v>0.84299999999999997</v>
      </c>
      <c r="G10" s="7">
        <v>0.83099999999999996</v>
      </c>
      <c r="H10" s="7">
        <v>0.86299999999999999</v>
      </c>
      <c r="I10" s="7">
        <v>0.31900000000000001</v>
      </c>
      <c r="J10" s="7"/>
      <c r="K10" s="7"/>
      <c r="L10" s="7"/>
      <c r="M10" s="7"/>
      <c r="N10" s="7"/>
      <c r="O10" s="7"/>
      <c r="P10" s="7"/>
      <c r="Q10" s="7"/>
      <c r="R10" s="7"/>
      <c r="S10" s="7"/>
      <c r="T10" s="7"/>
      <c r="U10" s="7"/>
      <c r="V10" s="7"/>
      <c r="W10" s="7"/>
      <c r="X10" s="7"/>
      <c r="Y10" s="7"/>
      <c r="Z10" s="7"/>
      <c r="AA10" s="7"/>
      <c r="AB10" s="7"/>
      <c r="AC10" s="7"/>
      <c r="AD10" s="7"/>
      <c r="AE10" s="7"/>
      <c r="AF10" s="7"/>
      <c r="AG10" s="7"/>
    </row>
    <row r="11" spans="1:34" x14ac:dyDescent="0.25">
      <c r="A11" t="s">
        <v>430</v>
      </c>
      <c r="B11" s="7">
        <v>0.877</v>
      </c>
      <c r="C11" s="7">
        <v>0.84699999999999998</v>
      </c>
      <c r="D11" s="7">
        <v>0.85699999999999998</v>
      </c>
      <c r="E11" s="7">
        <v>0.89700000000000002</v>
      </c>
      <c r="F11" s="7">
        <v>0.82799999999999996</v>
      </c>
      <c r="G11" s="7">
        <v>0.78</v>
      </c>
      <c r="H11" s="7">
        <v>0.85799999999999998</v>
      </c>
      <c r="I11" s="7">
        <v>0.874</v>
      </c>
      <c r="J11" s="7">
        <v>0.86299999999999999</v>
      </c>
      <c r="K11" s="7"/>
      <c r="L11" s="7"/>
      <c r="M11" s="7"/>
      <c r="N11" s="7"/>
      <c r="O11" s="7"/>
      <c r="P11" s="7"/>
      <c r="Q11" s="7"/>
      <c r="R11" s="7"/>
      <c r="S11" s="7"/>
      <c r="T11" s="7"/>
      <c r="U11" s="7"/>
      <c r="V11" s="7"/>
      <c r="W11" s="7"/>
      <c r="X11" s="7"/>
      <c r="Y11" s="7"/>
      <c r="Z11" s="7"/>
      <c r="AA11" s="7"/>
      <c r="AB11" s="7"/>
      <c r="AC11" s="7"/>
      <c r="AD11" s="7"/>
      <c r="AE11" s="7"/>
      <c r="AF11" s="7"/>
      <c r="AG11" s="7"/>
    </row>
    <row r="12" spans="1:34" x14ac:dyDescent="0.25">
      <c r="A12" t="s">
        <v>1122</v>
      </c>
      <c r="B12" s="7">
        <v>0.60699999999999998</v>
      </c>
      <c r="C12" s="7">
        <v>0.877</v>
      </c>
      <c r="D12" s="7">
        <v>0.86399999999999999</v>
      </c>
      <c r="E12" s="7">
        <v>0.93799999999999994</v>
      </c>
      <c r="F12" s="7">
        <v>0.871</v>
      </c>
      <c r="G12" s="7">
        <v>0.86799999999999999</v>
      </c>
      <c r="H12" s="7">
        <v>0.91300000000000003</v>
      </c>
      <c r="I12" s="7">
        <v>0.91300000000000003</v>
      </c>
      <c r="J12" s="7">
        <v>0.90100000000000002</v>
      </c>
      <c r="K12" s="7">
        <v>0.89200000000000002</v>
      </c>
      <c r="L12" s="7"/>
      <c r="M12" s="7"/>
      <c r="N12" s="7"/>
      <c r="O12" s="7"/>
      <c r="P12" s="7"/>
      <c r="Q12" s="7"/>
      <c r="R12" s="7"/>
      <c r="S12" s="7"/>
      <c r="T12" s="7"/>
      <c r="U12" s="7"/>
      <c r="V12" s="7"/>
      <c r="W12" s="7"/>
      <c r="X12" s="7"/>
      <c r="Y12" s="7"/>
      <c r="Z12" s="7"/>
      <c r="AA12" s="7"/>
      <c r="AB12" s="7"/>
      <c r="AC12" s="7"/>
      <c r="AD12" s="7"/>
      <c r="AE12" s="7"/>
      <c r="AF12" s="7"/>
      <c r="AG12" s="7"/>
    </row>
    <row r="13" spans="1:34" x14ac:dyDescent="0.25">
      <c r="A13" t="s">
        <v>1123</v>
      </c>
      <c r="B13" s="7">
        <v>0.92400000000000004</v>
      </c>
      <c r="C13" s="7">
        <v>0.93300000000000005</v>
      </c>
      <c r="D13" s="7">
        <v>0.92100000000000004</v>
      </c>
      <c r="E13" s="7">
        <v>0.91400000000000003</v>
      </c>
      <c r="F13" s="7">
        <v>0.90800000000000003</v>
      </c>
      <c r="G13" s="7">
        <v>0.91600000000000004</v>
      </c>
      <c r="H13" s="7">
        <v>0.91700000000000004</v>
      </c>
      <c r="I13" s="7">
        <v>0.92600000000000005</v>
      </c>
      <c r="J13" s="7">
        <v>0.92100000000000004</v>
      </c>
      <c r="K13" s="7">
        <v>0.92</v>
      </c>
      <c r="L13" s="7">
        <v>0.93700000000000006</v>
      </c>
      <c r="M13" s="7"/>
      <c r="N13" s="7"/>
      <c r="O13" s="7"/>
      <c r="P13" s="7"/>
      <c r="Q13" s="7"/>
      <c r="R13" s="7"/>
      <c r="S13" s="7"/>
      <c r="T13" s="7"/>
      <c r="U13" s="7"/>
      <c r="V13" s="7"/>
      <c r="W13" s="7"/>
      <c r="X13" s="7"/>
      <c r="Y13" s="7"/>
      <c r="Z13" s="7"/>
      <c r="AA13" s="7"/>
      <c r="AB13" s="7"/>
      <c r="AC13" s="7"/>
      <c r="AD13" s="7"/>
      <c r="AE13" s="7"/>
      <c r="AF13" s="7"/>
      <c r="AG13" s="7"/>
    </row>
    <row r="14" spans="1:34" x14ac:dyDescent="0.25">
      <c r="A14" t="s">
        <v>1124</v>
      </c>
      <c r="B14" s="7">
        <v>0.87</v>
      </c>
      <c r="C14" s="7">
        <v>0.85399999999999998</v>
      </c>
      <c r="D14" s="7">
        <v>0.83899999999999997</v>
      </c>
      <c r="E14" s="7">
        <v>0.90300000000000002</v>
      </c>
      <c r="F14" s="7">
        <v>0.84899999999999998</v>
      </c>
      <c r="G14" s="7">
        <v>0.85799999999999998</v>
      </c>
      <c r="H14" s="7">
        <v>0.79900000000000004</v>
      </c>
      <c r="I14" s="7">
        <v>0.875</v>
      </c>
      <c r="J14" s="7">
        <v>0.84599999999999997</v>
      </c>
      <c r="K14" s="7">
        <v>0.872</v>
      </c>
      <c r="L14" s="7">
        <v>0.89600000000000002</v>
      </c>
      <c r="M14" s="7">
        <v>0.92500000000000004</v>
      </c>
      <c r="N14" s="7"/>
      <c r="O14" s="7"/>
      <c r="P14" s="7"/>
      <c r="Q14" s="7"/>
      <c r="R14" s="7"/>
      <c r="S14" s="7"/>
      <c r="T14" s="7"/>
      <c r="U14" s="7"/>
      <c r="V14" s="7"/>
      <c r="W14" s="7"/>
      <c r="X14" s="7"/>
      <c r="Y14" s="7"/>
      <c r="Z14" s="7"/>
      <c r="AA14" s="7"/>
      <c r="AB14" s="7"/>
      <c r="AC14" s="7"/>
      <c r="AD14" s="7"/>
      <c r="AE14" s="7"/>
      <c r="AF14" s="7"/>
      <c r="AG14" s="7"/>
    </row>
    <row r="15" spans="1:34" x14ac:dyDescent="0.25">
      <c r="A15" t="s">
        <v>1125</v>
      </c>
      <c r="B15" s="7">
        <v>0.86599999999999999</v>
      </c>
      <c r="C15" s="7">
        <v>0.88400000000000001</v>
      </c>
      <c r="D15" s="7">
        <v>0.879</v>
      </c>
      <c r="E15" s="7">
        <v>0.90400000000000003</v>
      </c>
      <c r="F15" s="7">
        <v>0.84899999999999998</v>
      </c>
      <c r="G15" s="7">
        <v>0.85699999999999998</v>
      </c>
      <c r="H15" s="7">
        <v>0.90300000000000002</v>
      </c>
      <c r="I15" s="7">
        <v>0.85299999999999998</v>
      </c>
      <c r="J15" s="7">
        <v>0.85599999999999998</v>
      </c>
      <c r="K15" s="7">
        <v>0.86399999999999999</v>
      </c>
      <c r="L15" s="7">
        <v>0.873</v>
      </c>
      <c r="M15" s="7">
        <v>0.90700000000000003</v>
      </c>
      <c r="N15" s="7">
        <v>0.84</v>
      </c>
      <c r="O15" s="7"/>
      <c r="P15" s="7"/>
      <c r="Q15" s="7"/>
      <c r="R15" s="7"/>
      <c r="S15" s="7"/>
      <c r="T15" s="7"/>
      <c r="U15" s="7"/>
      <c r="V15" s="7"/>
      <c r="W15" s="7"/>
      <c r="X15" s="7"/>
      <c r="Y15" s="7"/>
      <c r="Z15" s="7"/>
      <c r="AA15" s="7"/>
      <c r="AB15" s="7"/>
      <c r="AC15" s="7"/>
      <c r="AD15" s="7"/>
      <c r="AE15" s="7"/>
      <c r="AF15" s="7"/>
      <c r="AG15" s="7"/>
    </row>
    <row r="16" spans="1:34" x14ac:dyDescent="0.25">
      <c r="A16" t="s">
        <v>1126</v>
      </c>
      <c r="B16" s="7">
        <v>0.93100000000000005</v>
      </c>
      <c r="C16" s="7">
        <v>0.92700000000000005</v>
      </c>
      <c r="D16" s="7">
        <v>0.91300000000000003</v>
      </c>
      <c r="E16" s="7">
        <v>0.91900000000000004</v>
      </c>
      <c r="F16" s="7">
        <v>0.92500000000000004</v>
      </c>
      <c r="G16" s="7">
        <v>0.89</v>
      </c>
      <c r="H16" s="7">
        <v>0.88400000000000001</v>
      </c>
      <c r="I16" s="7">
        <v>0.91900000000000004</v>
      </c>
      <c r="J16" s="7">
        <v>0.90600000000000003</v>
      </c>
      <c r="K16" s="7">
        <v>0.92700000000000005</v>
      </c>
      <c r="L16" s="7">
        <v>0.93799999999999994</v>
      </c>
      <c r="M16" s="7">
        <v>0.88</v>
      </c>
      <c r="N16" s="7">
        <v>0.874</v>
      </c>
      <c r="O16" s="7">
        <v>0.88300000000000001</v>
      </c>
      <c r="P16" s="7"/>
      <c r="Q16" s="7"/>
      <c r="R16" s="7"/>
      <c r="S16" s="7"/>
      <c r="T16" s="7"/>
      <c r="U16" s="7"/>
      <c r="V16" s="7"/>
      <c r="W16" s="7"/>
      <c r="X16" s="7"/>
      <c r="Y16" s="7"/>
      <c r="Z16" s="7"/>
      <c r="AA16" s="7"/>
      <c r="AB16" s="7"/>
      <c r="AC16" s="7"/>
      <c r="AD16" s="7"/>
      <c r="AE16" s="7"/>
      <c r="AF16" s="7"/>
      <c r="AG16" s="7"/>
    </row>
    <row r="17" spans="1:33" x14ac:dyDescent="0.25">
      <c r="A17" t="s">
        <v>1127</v>
      </c>
      <c r="B17" s="7">
        <v>0.91300000000000003</v>
      </c>
      <c r="C17" s="7">
        <v>0.93</v>
      </c>
      <c r="D17" s="7">
        <v>0.90200000000000002</v>
      </c>
      <c r="E17" s="7">
        <v>0.91100000000000003</v>
      </c>
      <c r="F17" s="7">
        <v>0.93400000000000005</v>
      </c>
      <c r="G17" s="7">
        <v>0.89900000000000002</v>
      </c>
      <c r="H17" s="7">
        <v>0.91100000000000003</v>
      </c>
      <c r="I17" s="7">
        <v>0.90900000000000003</v>
      </c>
      <c r="J17" s="7">
        <v>0.90400000000000003</v>
      </c>
      <c r="K17" s="7">
        <v>0.92</v>
      </c>
      <c r="L17" s="7">
        <v>0.92600000000000005</v>
      </c>
      <c r="M17" s="7">
        <v>0.92</v>
      </c>
      <c r="N17" s="7">
        <v>0.90200000000000002</v>
      </c>
      <c r="O17" s="7">
        <v>0.90600000000000003</v>
      </c>
      <c r="P17" s="7">
        <v>0.91</v>
      </c>
      <c r="Q17" s="7"/>
      <c r="R17" s="7"/>
      <c r="S17" s="7"/>
      <c r="T17" s="7"/>
      <c r="U17" s="7"/>
      <c r="V17" s="7"/>
      <c r="W17" s="7"/>
      <c r="X17" s="7"/>
      <c r="Y17" s="7"/>
      <c r="Z17" s="7"/>
      <c r="AA17" s="7"/>
      <c r="AB17" s="7"/>
      <c r="AC17" s="7"/>
      <c r="AD17" s="7"/>
      <c r="AE17" s="7"/>
      <c r="AF17" s="7"/>
      <c r="AG17" s="7"/>
    </row>
    <row r="18" spans="1:33" x14ac:dyDescent="0.25">
      <c r="A18" t="s">
        <v>1128</v>
      </c>
      <c r="B18" s="7">
        <v>0.86499999999999999</v>
      </c>
      <c r="C18" s="7">
        <v>0.85099999999999998</v>
      </c>
      <c r="D18" s="7">
        <v>0.84699999999999998</v>
      </c>
      <c r="E18" s="7">
        <v>0.89300000000000002</v>
      </c>
      <c r="F18" s="7">
        <v>0.83799999999999997</v>
      </c>
      <c r="G18" s="7">
        <v>0.82699999999999996</v>
      </c>
      <c r="H18" s="7">
        <v>0.82899999999999996</v>
      </c>
      <c r="I18" s="7">
        <v>0.89500000000000002</v>
      </c>
      <c r="J18" s="7">
        <v>0.872</v>
      </c>
      <c r="K18" s="7">
        <v>0.83399999999999996</v>
      </c>
      <c r="L18" s="7">
        <v>0.876</v>
      </c>
      <c r="M18" s="7">
        <v>0.92800000000000005</v>
      </c>
      <c r="N18" s="7">
        <v>0.70499999999999996</v>
      </c>
      <c r="O18" s="7">
        <v>0.88900000000000001</v>
      </c>
      <c r="P18" s="7">
        <v>0.90300000000000002</v>
      </c>
      <c r="Q18" s="7">
        <v>0.90300000000000002</v>
      </c>
      <c r="R18" s="7"/>
      <c r="S18" s="7"/>
      <c r="T18" s="7"/>
      <c r="U18" s="7"/>
      <c r="V18" s="7"/>
      <c r="W18" s="7"/>
      <c r="X18" s="7"/>
      <c r="Y18" s="7"/>
      <c r="Z18" s="7"/>
      <c r="AA18" s="7"/>
      <c r="AB18" s="7"/>
      <c r="AC18" s="7"/>
      <c r="AD18" s="7"/>
      <c r="AE18" s="7"/>
      <c r="AF18" s="7"/>
      <c r="AG18" s="7"/>
    </row>
    <row r="19" spans="1:33" x14ac:dyDescent="0.25">
      <c r="A19" t="s">
        <v>1129</v>
      </c>
      <c r="B19" s="7">
        <v>0.92700000000000005</v>
      </c>
      <c r="C19" s="7">
        <v>0.88100000000000001</v>
      </c>
      <c r="D19" s="7">
        <v>0.88800000000000001</v>
      </c>
      <c r="E19" s="7">
        <v>0.92300000000000004</v>
      </c>
      <c r="F19" s="7">
        <v>0.88200000000000001</v>
      </c>
      <c r="G19" s="7">
        <v>0.90700000000000003</v>
      </c>
      <c r="H19" s="7">
        <v>0.93100000000000005</v>
      </c>
      <c r="I19" s="7">
        <v>0.91500000000000004</v>
      </c>
      <c r="J19" s="7">
        <v>0.92200000000000004</v>
      </c>
      <c r="K19" s="7">
        <v>0.88700000000000001</v>
      </c>
      <c r="L19" s="7">
        <v>0.93</v>
      </c>
      <c r="M19" s="7">
        <v>0.90200000000000002</v>
      </c>
      <c r="N19" s="7">
        <v>0.90900000000000003</v>
      </c>
      <c r="O19" s="7">
        <v>0.879</v>
      </c>
      <c r="P19" s="7">
        <v>0.91900000000000004</v>
      </c>
      <c r="Q19" s="7">
        <v>0.90900000000000003</v>
      </c>
      <c r="R19" s="7">
        <v>0.90500000000000003</v>
      </c>
      <c r="S19" s="7"/>
      <c r="T19" s="7"/>
      <c r="U19" s="7"/>
      <c r="V19" s="7"/>
      <c r="W19" s="7"/>
      <c r="X19" s="7"/>
      <c r="Y19" s="7"/>
      <c r="Z19" s="7"/>
      <c r="AA19" s="7"/>
      <c r="AB19" s="7"/>
      <c r="AC19" s="7"/>
      <c r="AD19" s="7"/>
      <c r="AE19" s="7"/>
      <c r="AF19" s="7"/>
      <c r="AG19" s="7"/>
    </row>
    <row r="20" spans="1:33" x14ac:dyDescent="0.25">
      <c r="A20" t="s">
        <v>1130</v>
      </c>
      <c r="B20" s="7">
        <v>0.88100000000000001</v>
      </c>
      <c r="C20" s="7">
        <v>0.86799999999999999</v>
      </c>
      <c r="D20" s="7">
        <v>0.85199999999999998</v>
      </c>
      <c r="E20" s="7">
        <v>0.89400000000000002</v>
      </c>
      <c r="F20" s="7">
        <v>0.85099999999999998</v>
      </c>
      <c r="G20" s="7">
        <v>0.85</v>
      </c>
      <c r="H20" s="7">
        <v>0.83699999999999997</v>
      </c>
      <c r="I20" s="7">
        <v>0.88500000000000001</v>
      </c>
      <c r="J20" s="7">
        <v>0.88300000000000001</v>
      </c>
      <c r="K20" s="7">
        <v>0.84599999999999997</v>
      </c>
      <c r="L20" s="7">
        <v>0.88800000000000001</v>
      </c>
      <c r="M20" s="7">
        <v>0.92100000000000004</v>
      </c>
      <c r="N20" s="7">
        <v>0.71199999999999997</v>
      </c>
      <c r="O20" s="7">
        <v>0.85899999999999999</v>
      </c>
      <c r="P20" s="7">
        <v>0.89300000000000002</v>
      </c>
      <c r="Q20" s="7">
        <v>0.91200000000000003</v>
      </c>
      <c r="R20" s="7">
        <v>0.67900000000000005</v>
      </c>
      <c r="S20" s="7">
        <v>0.92200000000000004</v>
      </c>
      <c r="T20" s="7"/>
      <c r="U20" s="7"/>
      <c r="V20" s="7"/>
      <c r="W20" s="7"/>
      <c r="X20" s="7"/>
      <c r="Y20" s="7"/>
      <c r="Z20" s="7"/>
      <c r="AA20" s="7"/>
      <c r="AB20" s="7"/>
      <c r="AC20" s="7"/>
      <c r="AD20" s="7"/>
      <c r="AE20" s="7"/>
      <c r="AF20" s="7"/>
      <c r="AG20" s="7"/>
    </row>
    <row r="21" spans="1:33" x14ac:dyDescent="0.25">
      <c r="A21" t="s">
        <v>1131</v>
      </c>
      <c r="B21" s="7">
        <v>0.89</v>
      </c>
      <c r="C21" s="7">
        <v>0.86</v>
      </c>
      <c r="D21" s="7">
        <v>0.84599999999999997</v>
      </c>
      <c r="E21" s="7">
        <v>0.90900000000000003</v>
      </c>
      <c r="F21" s="7">
        <v>0.82399999999999995</v>
      </c>
      <c r="G21" s="7">
        <v>0.877</v>
      </c>
      <c r="H21" s="7">
        <v>0.86699999999999999</v>
      </c>
      <c r="I21" s="7">
        <v>0.89900000000000002</v>
      </c>
      <c r="J21" s="7">
        <v>0.876</v>
      </c>
      <c r="K21" s="7">
        <v>0.88100000000000001</v>
      </c>
      <c r="L21" s="7">
        <v>0.871</v>
      </c>
      <c r="M21" s="7">
        <v>0.91500000000000004</v>
      </c>
      <c r="N21" s="7">
        <v>0.80200000000000005</v>
      </c>
      <c r="O21" s="7">
        <v>0.82799999999999996</v>
      </c>
      <c r="P21" s="7">
        <v>0.89200000000000002</v>
      </c>
      <c r="Q21" s="7">
        <v>0.90400000000000003</v>
      </c>
      <c r="R21" s="7">
        <v>0.83899999999999997</v>
      </c>
      <c r="S21" s="7">
        <v>0.91200000000000003</v>
      </c>
      <c r="T21" s="7">
        <v>0.84499999999999997</v>
      </c>
      <c r="U21" s="7"/>
      <c r="V21" s="7"/>
      <c r="W21" s="7"/>
      <c r="X21" s="7"/>
      <c r="Y21" s="7"/>
      <c r="Z21" s="7"/>
      <c r="AA21" s="7"/>
      <c r="AB21" s="7"/>
      <c r="AC21" s="7"/>
      <c r="AD21" s="7"/>
      <c r="AE21" s="7"/>
      <c r="AF21" s="7"/>
      <c r="AG21" s="7"/>
    </row>
    <row r="22" spans="1:33" x14ac:dyDescent="0.25">
      <c r="A22" t="s">
        <v>1132</v>
      </c>
      <c r="B22" s="7">
        <v>0.88400000000000001</v>
      </c>
      <c r="C22" s="7">
        <v>0.86299999999999999</v>
      </c>
      <c r="D22" s="7">
        <v>0.76700000000000002</v>
      </c>
      <c r="E22" s="7">
        <v>0.874</v>
      </c>
      <c r="F22" s="7">
        <v>0.79300000000000004</v>
      </c>
      <c r="G22" s="7">
        <v>0.79400000000000004</v>
      </c>
      <c r="H22" s="7">
        <v>0.71099999999999997</v>
      </c>
      <c r="I22" s="7">
        <v>0.84799999999999998</v>
      </c>
      <c r="J22" s="7">
        <v>0.84899999999999998</v>
      </c>
      <c r="K22" s="7">
        <v>0.81699999999999995</v>
      </c>
      <c r="L22" s="7">
        <v>0.89700000000000002</v>
      </c>
      <c r="M22" s="7">
        <v>0.90600000000000003</v>
      </c>
      <c r="N22" s="7">
        <v>0.81299999999999994</v>
      </c>
      <c r="O22" s="7">
        <v>0.86799999999999999</v>
      </c>
      <c r="P22" s="7">
        <v>0.91100000000000003</v>
      </c>
      <c r="Q22" s="7">
        <v>0.91900000000000004</v>
      </c>
      <c r="R22" s="7">
        <v>0.83899999999999997</v>
      </c>
      <c r="S22" s="7">
        <v>0.91800000000000004</v>
      </c>
      <c r="T22" s="7">
        <v>0.85699999999999998</v>
      </c>
      <c r="U22" s="7">
        <v>0.88200000000000001</v>
      </c>
      <c r="V22" s="7"/>
      <c r="W22" s="7"/>
      <c r="X22" s="7"/>
      <c r="Y22" s="7"/>
      <c r="Z22" s="7"/>
      <c r="AA22" s="7"/>
      <c r="AB22" s="7"/>
      <c r="AC22" s="7"/>
      <c r="AD22" s="7"/>
      <c r="AE22" s="7"/>
      <c r="AF22" s="7"/>
      <c r="AG22" s="7"/>
    </row>
    <row r="23" spans="1:33" x14ac:dyDescent="0.25">
      <c r="A23" t="s">
        <v>1133</v>
      </c>
      <c r="B23" s="7">
        <v>0.76300000000000001</v>
      </c>
      <c r="C23" s="7">
        <v>0.84099999999999997</v>
      </c>
      <c r="D23" s="7">
        <v>0.78200000000000003</v>
      </c>
      <c r="E23" s="7">
        <v>0.878</v>
      </c>
      <c r="F23" s="7">
        <v>0.82</v>
      </c>
      <c r="G23" s="7">
        <v>0.76400000000000001</v>
      </c>
      <c r="H23" s="7">
        <v>0.85699999999999998</v>
      </c>
      <c r="I23" s="7">
        <v>0.8</v>
      </c>
      <c r="J23" s="7">
        <v>0.78200000000000003</v>
      </c>
      <c r="K23" s="7">
        <v>0.80200000000000005</v>
      </c>
      <c r="L23" s="7">
        <v>0.752</v>
      </c>
      <c r="M23" s="7">
        <v>0.91100000000000003</v>
      </c>
      <c r="N23" s="7">
        <v>0.77200000000000002</v>
      </c>
      <c r="O23" s="7">
        <v>0.83499999999999996</v>
      </c>
      <c r="P23" s="7">
        <v>0.90800000000000003</v>
      </c>
      <c r="Q23" s="7">
        <v>0.91300000000000003</v>
      </c>
      <c r="R23" s="7">
        <v>0.753</v>
      </c>
      <c r="S23" s="7">
        <v>0.84399999999999997</v>
      </c>
      <c r="T23" s="7">
        <v>0.81599999999999995</v>
      </c>
      <c r="U23" s="7">
        <v>0.745</v>
      </c>
      <c r="V23" s="7">
        <v>0.76300000000000001</v>
      </c>
      <c r="W23" s="7"/>
      <c r="X23" s="7"/>
      <c r="Y23" s="7"/>
      <c r="Z23" s="7"/>
      <c r="AA23" s="7"/>
      <c r="AB23" s="7"/>
      <c r="AC23" s="7"/>
      <c r="AD23" s="7"/>
      <c r="AE23" s="7"/>
      <c r="AF23" s="7"/>
      <c r="AG23" s="7"/>
    </row>
    <row r="24" spans="1:33" x14ac:dyDescent="0.25">
      <c r="A24" t="s">
        <v>1134</v>
      </c>
      <c r="B24" s="7">
        <v>0.89800000000000002</v>
      </c>
      <c r="C24" s="7">
        <v>0.88700000000000001</v>
      </c>
      <c r="D24" s="7">
        <v>0.83699999999999997</v>
      </c>
      <c r="E24" s="7">
        <v>0.88600000000000001</v>
      </c>
      <c r="F24" s="7">
        <v>0.81399999999999995</v>
      </c>
      <c r="G24" s="7">
        <v>0.69899999999999995</v>
      </c>
      <c r="H24" s="7">
        <v>0.86499999999999999</v>
      </c>
      <c r="I24" s="7">
        <v>0.871</v>
      </c>
      <c r="J24" s="7">
        <v>0.85799999999999998</v>
      </c>
      <c r="K24" s="7">
        <v>0.876</v>
      </c>
      <c r="L24" s="7">
        <v>0.89800000000000002</v>
      </c>
      <c r="M24" s="7">
        <v>0.93700000000000006</v>
      </c>
      <c r="N24" s="7">
        <v>0.86899999999999999</v>
      </c>
      <c r="O24" s="7">
        <v>0.872</v>
      </c>
      <c r="P24" s="7">
        <v>0.93600000000000005</v>
      </c>
      <c r="Q24" s="7">
        <v>0.90300000000000002</v>
      </c>
      <c r="R24" s="7">
        <v>0.87</v>
      </c>
      <c r="S24" s="7">
        <v>0.89900000000000002</v>
      </c>
      <c r="T24" s="7">
        <v>0.88200000000000001</v>
      </c>
      <c r="U24" s="7">
        <v>0.86499999999999999</v>
      </c>
      <c r="V24" s="7">
        <v>0.85399999999999998</v>
      </c>
      <c r="W24" s="7">
        <v>0.76400000000000001</v>
      </c>
      <c r="X24" s="7"/>
      <c r="Y24" s="7"/>
      <c r="Z24" s="7"/>
      <c r="AA24" s="7"/>
      <c r="AB24" s="7"/>
      <c r="AC24" s="7"/>
      <c r="AD24" s="7"/>
      <c r="AE24" s="7"/>
      <c r="AF24" s="7"/>
      <c r="AG24" s="7"/>
    </row>
    <row r="25" spans="1:33" x14ac:dyDescent="0.25">
      <c r="A25" t="s">
        <v>1135</v>
      </c>
      <c r="B25" s="7">
        <v>0.875</v>
      </c>
      <c r="C25" s="7">
        <v>0.84899999999999998</v>
      </c>
      <c r="D25" s="7">
        <v>0.82599999999999996</v>
      </c>
      <c r="E25" s="7">
        <v>0.86099999999999999</v>
      </c>
      <c r="F25" s="7">
        <v>0.83</v>
      </c>
      <c r="G25" s="7">
        <v>0.76</v>
      </c>
      <c r="H25" s="7">
        <v>0.84599999999999997</v>
      </c>
      <c r="I25" s="7">
        <v>0.86399999999999999</v>
      </c>
      <c r="J25" s="7">
        <v>0.85199999999999998</v>
      </c>
      <c r="K25" s="7">
        <v>0.82299999999999995</v>
      </c>
      <c r="L25" s="7">
        <v>0.89700000000000002</v>
      </c>
      <c r="M25" s="7">
        <v>0.90900000000000003</v>
      </c>
      <c r="N25" s="7">
        <v>0.81100000000000005</v>
      </c>
      <c r="O25" s="7">
        <v>0.86599999999999999</v>
      </c>
      <c r="P25" s="7">
        <v>0.877</v>
      </c>
      <c r="Q25" s="7">
        <v>0.89100000000000001</v>
      </c>
      <c r="R25" s="7">
        <v>0.81299999999999994</v>
      </c>
      <c r="S25" s="7">
        <v>0.90500000000000003</v>
      </c>
      <c r="T25" s="7">
        <v>0.83299999999999996</v>
      </c>
      <c r="U25" s="7">
        <v>0.86399999999999999</v>
      </c>
      <c r="V25" s="7">
        <v>0.80900000000000005</v>
      </c>
      <c r="W25" s="7">
        <v>0.79700000000000004</v>
      </c>
      <c r="X25" s="7">
        <v>0.79500000000000004</v>
      </c>
      <c r="Y25" s="7"/>
      <c r="Z25" s="7"/>
      <c r="AA25" s="7"/>
      <c r="AB25" s="7"/>
      <c r="AC25" s="7"/>
      <c r="AD25" s="7"/>
      <c r="AE25" s="7"/>
      <c r="AF25" s="7"/>
      <c r="AG25" s="7"/>
    </row>
    <row r="26" spans="1:33" x14ac:dyDescent="0.25">
      <c r="A26" t="s">
        <v>1136</v>
      </c>
      <c r="B26" s="7">
        <v>0.877</v>
      </c>
      <c r="C26" s="7">
        <v>0.85699999999999998</v>
      </c>
      <c r="D26" s="7">
        <v>0.87</v>
      </c>
      <c r="E26" s="7">
        <v>0.90800000000000003</v>
      </c>
      <c r="F26" s="7">
        <v>0.85399999999999998</v>
      </c>
      <c r="G26" s="7">
        <v>0.83</v>
      </c>
      <c r="H26" s="7">
        <v>0.85399999999999998</v>
      </c>
      <c r="I26" s="7">
        <v>0.88200000000000001</v>
      </c>
      <c r="J26" s="7">
        <v>0.88200000000000001</v>
      </c>
      <c r="K26" s="7">
        <v>0.78200000000000003</v>
      </c>
      <c r="L26" s="7">
        <v>0.86499999999999999</v>
      </c>
      <c r="M26" s="7">
        <v>0.90600000000000003</v>
      </c>
      <c r="N26" s="7">
        <v>0.85</v>
      </c>
      <c r="O26" s="7">
        <v>0.86399999999999999</v>
      </c>
      <c r="P26" s="7">
        <v>0.91</v>
      </c>
      <c r="Q26" s="7">
        <v>0.89700000000000002</v>
      </c>
      <c r="R26" s="7">
        <v>0.83899999999999997</v>
      </c>
      <c r="S26" s="7">
        <v>0.89</v>
      </c>
      <c r="T26" s="7">
        <v>0.872</v>
      </c>
      <c r="U26" s="7">
        <v>0.86799999999999999</v>
      </c>
      <c r="V26" s="7">
        <v>0.85299999999999998</v>
      </c>
      <c r="W26" s="7">
        <v>0.81</v>
      </c>
      <c r="X26" s="7">
        <v>0.86599999999999999</v>
      </c>
      <c r="Y26" s="7">
        <v>0.84</v>
      </c>
      <c r="Z26" s="7"/>
      <c r="AA26" s="7"/>
      <c r="AB26" s="7"/>
      <c r="AC26" s="7"/>
      <c r="AD26" s="7"/>
      <c r="AE26" s="7"/>
      <c r="AF26" s="7"/>
      <c r="AG26" s="7"/>
    </row>
    <row r="27" spans="1:33" x14ac:dyDescent="0.25">
      <c r="A27" t="s">
        <v>1137</v>
      </c>
      <c r="B27" s="7">
        <v>0.89400000000000002</v>
      </c>
      <c r="C27" s="7">
        <v>0.85099999999999998</v>
      </c>
      <c r="D27" s="7">
        <v>0.85399999999999998</v>
      </c>
      <c r="E27" s="7">
        <v>0.89400000000000002</v>
      </c>
      <c r="F27" s="7">
        <v>0.83799999999999997</v>
      </c>
      <c r="G27" s="7">
        <v>0.78400000000000003</v>
      </c>
      <c r="H27" s="7">
        <v>0.85599999999999998</v>
      </c>
      <c r="I27" s="7">
        <v>0.86599999999999999</v>
      </c>
      <c r="J27" s="7">
        <v>0.86799999999999999</v>
      </c>
      <c r="K27" s="7">
        <v>0.57499999999999996</v>
      </c>
      <c r="L27" s="7">
        <v>0.877</v>
      </c>
      <c r="M27" s="7">
        <v>0.89200000000000002</v>
      </c>
      <c r="N27" s="7">
        <v>0.84699999999999998</v>
      </c>
      <c r="O27" s="7">
        <v>0.86699999999999999</v>
      </c>
      <c r="P27" s="7">
        <v>0.92400000000000004</v>
      </c>
      <c r="Q27" s="7">
        <v>0.91</v>
      </c>
      <c r="R27" s="7">
        <v>0.81699999999999995</v>
      </c>
      <c r="S27" s="7">
        <v>0.88200000000000001</v>
      </c>
      <c r="T27" s="7">
        <v>0.84399999999999997</v>
      </c>
      <c r="U27" s="7">
        <v>0.871</v>
      </c>
      <c r="V27" s="7">
        <v>0.85</v>
      </c>
      <c r="W27" s="7">
        <v>0.79200000000000004</v>
      </c>
      <c r="X27" s="7">
        <v>0.86899999999999999</v>
      </c>
      <c r="Y27" s="7">
        <v>0.81299999999999994</v>
      </c>
      <c r="Z27" s="7">
        <v>0.79800000000000004</v>
      </c>
      <c r="AA27" s="7"/>
      <c r="AB27" s="7"/>
      <c r="AC27" s="7"/>
      <c r="AD27" s="7"/>
      <c r="AE27" s="7"/>
      <c r="AF27" s="7"/>
      <c r="AG27" s="7"/>
    </row>
    <row r="28" spans="1:33" x14ac:dyDescent="0.25">
      <c r="A28" t="s">
        <v>1138</v>
      </c>
      <c r="B28" s="7">
        <v>0.83299999999999996</v>
      </c>
      <c r="C28" s="7">
        <v>0.85299999999999998</v>
      </c>
      <c r="D28" s="7">
        <v>0.82399999999999995</v>
      </c>
      <c r="E28" s="7">
        <v>0.88300000000000001</v>
      </c>
      <c r="F28" s="7">
        <v>0.84499999999999997</v>
      </c>
      <c r="G28" s="7">
        <v>0.82299999999999995</v>
      </c>
      <c r="H28" s="7">
        <v>0.83099999999999996</v>
      </c>
      <c r="I28" s="7">
        <v>0.85199999999999998</v>
      </c>
      <c r="J28" s="7">
        <v>0.86599999999999999</v>
      </c>
      <c r="K28" s="7">
        <v>0.74</v>
      </c>
      <c r="L28" s="7">
        <v>0.85799999999999998</v>
      </c>
      <c r="M28" s="7">
        <v>0.91500000000000004</v>
      </c>
      <c r="N28" s="7">
        <v>0.81499999999999995</v>
      </c>
      <c r="O28" s="7">
        <v>0.85</v>
      </c>
      <c r="P28" s="7">
        <v>0.91900000000000004</v>
      </c>
      <c r="Q28" s="7">
        <v>0.9</v>
      </c>
      <c r="R28" s="7">
        <v>0.79</v>
      </c>
      <c r="S28" s="7">
        <v>0.89</v>
      </c>
      <c r="T28" s="7">
        <v>0.82899999999999996</v>
      </c>
      <c r="U28" s="7">
        <v>0.83299999999999996</v>
      </c>
      <c r="V28" s="7">
        <v>0.84099999999999997</v>
      </c>
      <c r="W28" s="7">
        <v>0.73299999999999998</v>
      </c>
      <c r="X28" s="7">
        <v>0.82699999999999996</v>
      </c>
      <c r="Y28" s="7">
        <v>0.85</v>
      </c>
      <c r="Z28" s="7">
        <v>0.79600000000000004</v>
      </c>
      <c r="AA28" s="7">
        <v>0.76300000000000001</v>
      </c>
      <c r="AB28" s="7"/>
      <c r="AC28" s="7"/>
      <c r="AD28" s="7"/>
      <c r="AE28" s="7"/>
      <c r="AF28" s="7"/>
      <c r="AG28" s="7"/>
    </row>
    <row r="29" spans="1:33" x14ac:dyDescent="0.25">
      <c r="A29" t="s">
        <v>1139</v>
      </c>
      <c r="B29" s="7">
        <v>0.89100000000000001</v>
      </c>
      <c r="C29" s="7">
        <v>0.876</v>
      </c>
      <c r="D29" s="7">
        <v>0.88400000000000001</v>
      </c>
      <c r="E29" s="7">
        <v>0.91800000000000004</v>
      </c>
      <c r="F29" s="7">
        <v>0.82699999999999996</v>
      </c>
      <c r="G29" s="7">
        <v>0.84699999999999998</v>
      </c>
      <c r="H29" s="7">
        <v>0.90100000000000002</v>
      </c>
      <c r="I29" s="7">
        <v>0.92300000000000004</v>
      </c>
      <c r="J29" s="7">
        <v>0.88</v>
      </c>
      <c r="K29" s="7">
        <v>0.89300000000000002</v>
      </c>
      <c r="L29" s="7">
        <v>0.89300000000000002</v>
      </c>
      <c r="M29" s="7">
        <v>0.92100000000000004</v>
      </c>
      <c r="N29" s="7">
        <v>0.88300000000000001</v>
      </c>
      <c r="O29" s="7">
        <v>0.877</v>
      </c>
      <c r="P29" s="7">
        <v>0.91300000000000003</v>
      </c>
      <c r="Q29" s="7">
        <v>0.91700000000000004</v>
      </c>
      <c r="R29" s="7">
        <v>0.878</v>
      </c>
      <c r="S29" s="7">
        <v>0.90100000000000002</v>
      </c>
      <c r="T29" s="7">
        <v>0.9</v>
      </c>
      <c r="U29" s="7">
        <v>0.91300000000000003</v>
      </c>
      <c r="V29" s="7">
        <v>0.88400000000000001</v>
      </c>
      <c r="W29" s="7">
        <v>0.84299999999999997</v>
      </c>
      <c r="X29" s="7">
        <v>0.88800000000000001</v>
      </c>
      <c r="Y29" s="7">
        <v>0.872</v>
      </c>
      <c r="Z29" s="7">
        <v>0.88200000000000001</v>
      </c>
      <c r="AA29" s="7">
        <v>0.90400000000000003</v>
      </c>
      <c r="AB29" s="7">
        <v>0.85799999999999998</v>
      </c>
      <c r="AC29" s="7"/>
      <c r="AD29" s="7"/>
      <c r="AE29" s="7"/>
      <c r="AF29" s="7"/>
      <c r="AG29" s="7"/>
    </row>
    <row r="30" spans="1:33" x14ac:dyDescent="0.25">
      <c r="A30" t="s">
        <v>1140</v>
      </c>
      <c r="B30" s="7">
        <v>0.85</v>
      </c>
      <c r="C30" s="7">
        <v>0.83299999999999996</v>
      </c>
      <c r="D30" s="7">
        <v>0.85499999999999998</v>
      </c>
      <c r="E30" s="7">
        <v>0.89700000000000002</v>
      </c>
      <c r="F30" s="7">
        <v>0.85099999999999998</v>
      </c>
      <c r="G30" s="7">
        <v>0.82199999999999995</v>
      </c>
      <c r="H30" s="7">
        <v>0.85499999999999998</v>
      </c>
      <c r="I30" s="7">
        <v>0.879</v>
      </c>
      <c r="J30" s="7">
        <v>0.86199999999999999</v>
      </c>
      <c r="K30" s="7">
        <v>0.77100000000000002</v>
      </c>
      <c r="L30" s="7">
        <v>0.85899999999999999</v>
      </c>
      <c r="M30" s="7">
        <v>0.89200000000000002</v>
      </c>
      <c r="N30" s="7">
        <v>0.85199999999999998</v>
      </c>
      <c r="O30" s="7">
        <v>0.84299999999999997</v>
      </c>
      <c r="P30" s="7">
        <v>0.90800000000000003</v>
      </c>
      <c r="Q30" s="7">
        <v>0.9</v>
      </c>
      <c r="R30" s="7">
        <v>0.82199999999999995</v>
      </c>
      <c r="S30" s="7">
        <v>0.9</v>
      </c>
      <c r="T30" s="7">
        <v>0.84199999999999997</v>
      </c>
      <c r="U30" s="7">
        <v>0.85099999999999998</v>
      </c>
      <c r="V30" s="7">
        <v>0.83499999999999996</v>
      </c>
      <c r="W30" s="7">
        <v>0.76700000000000002</v>
      </c>
      <c r="X30" s="7">
        <v>0.85199999999999998</v>
      </c>
      <c r="Y30" s="7">
        <v>0.79200000000000004</v>
      </c>
      <c r="Z30" s="7">
        <v>0.79500000000000004</v>
      </c>
      <c r="AA30" s="7">
        <v>0.74099999999999999</v>
      </c>
      <c r="AB30" s="7">
        <v>0.67100000000000004</v>
      </c>
      <c r="AC30" s="7">
        <v>0.86699999999999999</v>
      </c>
      <c r="AD30" s="7"/>
      <c r="AE30" s="7"/>
      <c r="AF30" s="7"/>
      <c r="AG30" s="7"/>
    </row>
    <row r="31" spans="1:33" x14ac:dyDescent="0.25">
      <c r="A31" t="s">
        <v>1141</v>
      </c>
      <c r="B31" s="7">
        <v>0.89100000000000001</v>
      </c>
      <c r="C31" s="7">
        <v>0.84199999999999997</v>
      </c>
      <c r="D31" s="7">
        <v>0.84499999999999997</v>
      </c>
      <c r="E31" s="7">
        <v>0.89400000000000002</v>
      </c>
      <c r="F31" s="7">
        <v>0.83399999999999996</v>
      </c>
      <c r="G31" s="7">
        <v>0.78400000000000003</v>
      </c>
      <c r="H31" s="7">
        <v>0.84099999999999997</v>
      </c>
      <c r="I31" s="7">
        <v>0.88100000000000001</v>
      </c>
      <c r="J31" s="7">
        <v>0.86499999999999999</v>
      </c>
      <c r="K31" s="7">
        <v>0.58199999999999996</v>
      </c>
      <c r="L31" s="7">
        <v>0.88200000000000001</v>
      </c>
      <c r="M31" s="7">
        <v>0.89900000000000002</v>
      </c>
      <c r="N31" s="7">
        <v>0.84299999999999997</v>
      </c>
      <c r="O31" s="7">
        <v>0.88800000000000001</v>
      </c>
      <c r="P31" s="7">
        <v>0.92800000000000005</v>
      </c>
      <c r="Q31" s="7">
        <v>0.90500000000000003</v>
      </c>
      <c r="R31" s="7">
        <v>0.81599999999999995</v>
      </c>
      <c r="S31" s="7">
        <v>0.874</v>
      </c>
      <c r="T31" s="7">
        <v>0.83599999999999997</v>
      </c>
      <c r="U31" s="7">
        <v>0.86199999999999999</v>
      </c>
      <c r="V31" s="7">
        <v>0.86399999999999999</v>
      </c>
      <c r="W31" s="7">
        <v>0.8</v>
      </c>
      <c r="X31" s="7">
        <v>0.86</v>
      </c>
      <c r="Y31" s="7">
        <v>0.82299999999999995</v>
      </c>
      <c r="Z31" s="7">
        <v>0.79800000000000004</v>
      </c>
      <c r="AA31" s="7">
        <v>0.16</v>
      </c>
      <c r="AB31" s="7">
        <v>0.754</v>
      </c>
      <c r="AC31" s="7">
        <v>0.90200000000000002</v>
      </c>
      <c r="AD31" s="7">
        <v>0.745</v>
      </c>
      <c r="AE31" s="7"/>
      <c r="AF31" s="7"/>
      <c r="AG31" s="7"/>
    </row>
    <row r="32" spans="1:33" x14ac:dyDescent="0.25">
      <c r="A32" t="s">
        <v>1142</v>
      </c>
      <c r="B32" s="7">
        <v>0.86699999999999999</v>
      </c>
      <c r="C32" s="7">
        <v>0.84599999999999997</v>
      </c>
      <c r="D32" s="7">
        <v>0.82099999999999995</v>
      </c>
      <c r="E32" s="7">
        <v>0.88900000000000001</v>
      </c>
      <c r="F32" s="7">
        <v>0.83199999999999996</v>
      </c>
      <c r="G32" s="7">
        <v>0.79600000000000004</v>
      </c>
      <c r="H32" s="7">
        <v>0.84</v>
      </c>
      <c r="I32" s="7">
        <v>0.85699999999999998</v>
      </c>
      <c r="J32" s="7">
        <v>0.84799999999999998</v>
      </c>
      <c r="K32" s="7">
        <v>0.77400000000000002</v>
      </c>
      <c r="L32" s="7">
        <v>0.86899999999999999</v>
      </c>
      <c r="M32" s="7">
        <v>0.89600000000000002</v>
      </c>
      <c r="N32" s="7">
        <v>0.79200000000000004</v>
      </c>
      <c r="O32" s="7">
        <v>0.84199999999999997</v>
      </c>
      <c r="P32" s="7">
        <v>0.92300000000000004</v>
      </c>
      <c r="Q32" s="7">
        <v>0.879</v>
      </c>
      <c r="R32" s="7">
        <v>0.80200000000000005</v>
      </c>
      <c r="S32" s="7">
        <v>0.88200000000000001</v>
      </c>
      <c r="T32" s="7">
        <v>0.83099999999999996</v>
      </c>
      <c r="U32" s="7">
        <v>0.85199999999999998</v>
      </c>
      <c r="V32" s="7">
        <v>0.83899999999999997</v>
      </c>
      <c r="W32" s="7">
        <v>0.8</v>
      </c>
      <c r="X32" s="7">
        <v>0.85099999999999998</v>
      </c>
      <c r="Y32" s="7">
        <v>0.82699999999999996</v>
      </c>
      <c r="Z32" s="7">
        <v>0.80600000000000005</v>
      </c>
      <c r="AA32" s="7">
        <v>0.76200000000000001</v>
      </c>
      <c r="AB32" s="7">
        <v>0.628</v>
      </c>
      <c r="AC32" s="7">
        <v>0.89</v>
      </c>
      <c r="AD32" s="7">
        <v>0.71599999999999997</v>
      </c>
      <c r="AE32" s="7">
        <v>0.76800000000000002</v>
      </c>
      <c r="AF32" s="7"/>
      <c r="AG32" s="7"/>
    </row>
    <row r="33" spans="1:33" x14ac:dyDescent="0.25">
      <c r="A33" t="s">
        <v>1143</v>
      </c>
      <c r="B33" s="7">
        <v>0.89700000000000002</v>
      </c>
      <c r="C33" s="7">
        <v>0.85399999999999998</v>
      </c>
      <c r="D33" s="7">
        <v>0.85199999999999998</v>
      </c>
      <c r="E33" s="7">
        <v>0.90900000000000003</v>
      </c>
      <c r="F33" s="7">
        <v>0.84</v>
      </c>
      <c r="G33" s="7">
        <v>0.81</v>
      </c>
      <c r="H33" s="7">
        <v>0.874</v>
      </c>
      <c r="I33" s="7">
        <v>0.9</v>
      </c>
      <c r="J33" s="7">
        <v>0.89600000000000002</v>
      </c>
      <c r="K33" s="7">
        <v>0.78500000000000003</v>
      </c>
      <c r="L33" s="7">
        <v>0.874</v>
      </c>
      <c r="M33" s="7">
        <v>0.92200000000000004</v>
      </c>
      <c r="N33" s="7">
        <v>0.85199999999999998</v>
      </c>
      <c r="O33" s="7">
        <v>0.85299999999999998</v>
      </c>
      <c r="P33" s="7">
        <v>0.89</v>
      </c>
      <c r="Q33" s="7">
        <v>0.91</v>
      </c>
      <c r="R33" s="7">
        <v>0.83299999999999996</v>
      </c>
      <c r="S33" s="7">
        <v>0.89900000000000002</v>
      </c>
      <c r="T33" s="7">
        <v>0.84699999999999998</v>
      </c>
      <c r="U33" s="7">
        <v>0.85</v>
      </c>
      <c r="V33" s="7">
        <v>0.84699999999999998</v>
      </c>
      <c r="W33" s="7">
        <v>0.73299999999999998</v>
      </c>
      <c r="X33" s="7">
        <v>0.84299999999999997</v>
      </c>
      <c r="Y33" s="7">
        <v>0.82099999999999995</v>
      </c>
      <c r="Z33" s="7">
        <v>0.79900000000000004</v>
      </c>
      <c r="AA33" s="7">
        <v>0.78500000000000003</v>
      </c>
      <c r="AB33" s="7">
        <v>0.69499999999999995</v>
      </c>
      <c r="AC33" s="7">
        <v>0.90400000000000003</v>
      </c>
      <c r="AD33" s="7">
        <v>0.63100000000000001</v>
      </c>
      <c r="AE33" s="7">
        <v>0.78100000000000003</v>
      </c>
      <c r="AF33" s="7">
        <v>0.66300000000000003</v>
      </c>
      <c r="AG33" s="7"/>
    </row>
    <row r="34" spans="1:33" x14ac:dyDescent="0.25">
      <c r="A34" t="s">
        <v>1144</v>
      </c>
      <c r="B34" s="7">
        <v>0.89900000000000002</v>
      </c>
      <c r="C34" s="7">
        <v>0.876</v>
      </c>
      <c r="D34" s="7">
        <v>0.85799999999999998</v>
      </c>
      <c r="E34" s="7">
        <v>0.88900000000000001</v>
      </c>
      <c r="F34" s="7">
        <v>0.82799999999999996</v>
      </c>
      <c r="G34" s="7">
        <v>0.78500000000000003</v>
      </c>
      <c r="H34" s="7">
        <v>0.875</v>
      </c>
      <c r="I34" s="7">
        <v>0.91</v>
      </c>
      <c r="J34" s="7">
        <v>0.89100000000000001</v>
      </c>
      <c r="K34" s="7">
        <v>0.80600000000000005</v>
      </c>
      <c r="L34" s="7">
        <v>0.88500000000000001</v>
      </c>
      <c r="M34" s="7">
        <v>0.93200000000000005</v>
      </c>
      <c r="N34" s="7">
        <v>0.85</v>
      </c>
      <c r="O34" s="7">
        <v>0.875</v>
      </c>
      <c r="P34" s="7">
        <v>0.90600000000000003</v>
      </c>
      <c r="Q34" s="7">
        <v>0.91400000000000003</v>
      </c>
      <c r="R34" s="7">
        <v>0.84299999999999997</v>
      </c>
      <c r="S34" s="7">
        <v>0.92500000000000004</v>
      </c>
      <c r="T34" s="7">
        <v>0.86899999999999999</v>
      </c>
      <c r="U34" s="7">
        <v>0.873</v>
      </c>
      <c r="V34" s="7">
        <v>0.89200000000000002</v>
      </c>
      <c r="W34" s="7">
        <v>0.80500000000000005</v>
      </c>
      <c r="X34" s="7">
        <v>0.879</v>
      </c>
      <c r="Y34" s="7">
        <v>0.83299999999999996</v>
      </c>
      <c r="Z34" s="7">
        <v>0.82799999999999996</v>
      </c>
      <c r="AA34" s="7">
        <v>0.80800000000000005</v>
      </c>
      <c r="AB34" s="7">
        <v>0.71399999999999997</v>
      </c>
      <c r="AC34" s="7">
        <v>0.91100000000000003</v>
      </c>
      <c r="AD34" s="7">
        <v>0.76600000000000001</v>
      </c>
      <c r="AE34" s="7">
        <v>0.80400000000000005</v>
      </c>
      <c r="AF34" s="7">
        <v>0.66900000000000004</v>
      </c>
      <c r="AG34" s="7">
        <v>0.747</v>
      </c>
    </row>
    <row r="36" spans="1:33" x14ac:dyDescent="0.25">
      <c r="A36" s="6" t="s">
        <v>1306</v>
      </c>
    </row>
    <row r="37" spans="1:33" x14ac:dyDescent="0.25">
      <c r="A37" t="s">
        <v>1292</v>
      </c>
    </row>
    <row r="39" spans="1:33" ht="15.6" x14ac:dyDescent="0.3">
      <c r="A39" s="11" t="s">
        <v>1266</v>
      </c>
    </row>
  </sheetData>
  <conditionalFormatting sqref="B2:AG34">
    <cfRule type="cellIs" dxfId="24" priority="1" operator="greaterThan">
      <formula>0.85</formula>
    </cfRule>
  </conditionalFormatting>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DE14C51-4ED4-4BF6-9FB8-BEAA55073BEE}">
  <dimension ref="A1:M18"/>
  <sheetViews>
    <sheetView zoomScale="75" zoomScaleNormal="75" workbookViewId="0">
      <pane xSplit="1" ySplit="1" topLeftCell="B2" activePane="bottomRight" state="frozen"/>
      <selection activeCell="M59" sqref="M59"/>
      <selection pane="topRight" activeCell="M59" sqref="M59"/>
      <selection pane="bottomLeft" activeCell="M59" sqref="M59"/>
      <selection pane="bottomRight" activeCell="B15" sqref="B15"/>
    </sheetView>
  </sheetViews>
  <sheetFormatPr defaultRowHeight="13.2" x14ac:dyDescent="0.25"/>
  <cols>
    <col min="1" max="1" width="25.88671875" customWidth="1"/>
    <col min="2" max="13" width="7.6640625" customWidth="1"/>
  </cols>
  <sheetData>
    <row r="1" spans="1:13" x14ac:dyDescent="0.25">
      <c r="A1" s="2" t="s">
        <v>11</v>
      </c>
      <c r="B1" t="s">
        <v>1145</v>
      </c>
      <c r="C1" t="s">
        <v>431</v>
      </c>
      <c r="D1" t="s">
        <v>1146</v>
      </c>
      <c r="E1" t="s">
        <v>1147</v>
      </c>
      <c r="F1" t="s">
        <v>1148</v>
      </c>
      <c r="G1" t="s">
        <v>1149</v>
      </c>
      <c r="H1" t="s">
        <v>1150</v>
      </c>
      <c r="I1" t="s">
        <v>1151</v>
      </c>
      <c r="J1" t="s">
        <v>1152</v>
      </c>
      <c r="K1" t="s">
        <v>1153</v>
      </c>
      <c r="L1" t="s">
        <v>1154</v>
      </c>
      <c r="M1" t="s">
        <v>1155</v>
      </c>
    </row>
    <row r="2" spans="1:13" x14ac:dyDescent="0.25">
      <c r="A2" t="s">
        <v>1145</v>
      </c>
      <c r="B2" s="7"/>
      <c r="C2" s="7"/>
      <c r="D2" s="7"/>
      <c r="E2" s="7"/>
      <c r="F2" s="7"/>
      <c r="G2" s="7"/>
      <c r="H2" s="7"/>
      <c r="I2" s="7"/>
      <c r="J2" s="7"/>
      <c r="K2" s="7"/>
      <c r="L2" s="7"/>
    </row>
    <row r="3" spans="1:13" x14ac:dyDescent="0.25">
      <c r="A3" t="s">
        <v>431</v>
      </c>
      <c r="B3" s="7">
        <v>0.80900000000000005</v>
      </c>
      <c r="C3" s="7"/>
      <c r="D3" s="7"/>
      <c r="E3" s="7"/>
      <c r="F3" s="7"/>
      <c r="G3" s="7"/>
      <c r="H3" s="7"/>
      <c r="I3" s="7"/>
      <c r="J3" s="7"/>
      <c r="K3" s="7"/>
      <c r="L3" s="7"/>
    </row>
    <row r="4" spans="1:13" x14ac:dyDescent="0.25">
      <c r="A4" t="s">
        <v>1146</v>
      </c>
      <c r="B4" s="7">
        <v>0.84699999999999998</v>
      </c>
      <c r="C4" s="7">
        <v>0.83699999999999997</v>
      </c>
      <c r="D4" s="7"/>
      <c r="E4" s="7"/>
      <c r="F4" s="7"/>
      <c r="G4" s="7"/>
      <c r="H4" s="7"/>
      <c r="I4" s="7"/>
      <c r="J4" s="7"/>
      <c r="K4" s="7"/>
      <c r="L4" s="7"/>
    </row>
    <row r="5" spans="1:13" x14ac:dyDescent="0.25">
      <c r="A5" t="s">
        <v>1147</v>
      </c>
      <c r="B5" s="7">
        <v>0.79900000000000004</v>
      </c>
      <c r="C5" s="7">
        <v>0.68799999999999994</v>
      </c>
      <c r="D5" s="7">
        <v>0.83</v>
      </c>
      <c r="E5" s="7"/>
      <c r="F5" s="7"/>
      <c r="G5" s="7"/>
      <c r="H5" s="7"/>
      <c r="I5" s="7"/>
      <c r="J5" s="7"/>
      <c r="K5" s="7"/>
      <c r="L5" s="7"/>
    </row>
    <row r="6" spans="1:13" x14ac:dyDescent="0.25">
      <c r="A6" t="s">
        <v>1148</v>
      </c>
      <c r="B6" s="7">
        <v>0.81499999999999995</v>
      </c>
      <c r="C6" s="7">
        <v>0.41099999999999998</v>
      </c>
      <c r="D6" s="7">
        <v>0.83899999999999997</v>
      </c>
      <c r="E6" s="7">
        <v>0.67400000000000004</v>
      </c>
      <c r="F6" s="7"/>
      <c r="G6" s="7"/>
      <c r="H6" s="7"/>
      <c r="I6" s="7"/>
      <c r="J6" s="7"/>
      <c r="K6" s="7"/>
      <c r="L6" s="7"/>
    </row>
    <row r="7" spans="1:13" x14ac:dyDescent="0.25">
      <c r="A7" t="s">
        <v>1149</v>
      </c>
      <c r="B7" s="7">
        <v>0.82099999999999995</v>
      </c>
      <c r="C7" s="7">
        <v>0.67800000000000005</v>
      </c>
      <c r="D7" s="7">
        <v>0.84899999999999998</v>
      </c>
      <c r="E7" s="7">
        <v>0.70199999999999996</v>
      </c>
      <c r="F7" s="7">
        <v>0.67900000000000005</v>
      </c>
      <c r="G7" s="7"/>
      <c r="H7" s="7"/>
      <c r="I7" s="7"/>
      <c r="J7" s="7"/>
      <c r="K7" s="7"/>
      <c r="L7" s="7"/>
    </row>
    <row r="8" spans="1:13" x14ac:dyDescent="0.25">
      <c r="A8" t="s">
        <v>1150</v>
      </c>
      <c r="B8" s="7">
        <v>0.82399999999999995</v>
      </c>
      <c r="C8" s="7">
        <v>0.621</v>
      </c>
      <c r="D8" s="7">
        <v>0.85199999999999998</v>
      </c>
      <c r="E8" s="7">
        <v>0.64400000000000002</v>
      </c>
      <c r="F8" s="7">
        <v>0.63500000000000001</v>
      </c>
      <c r="G8" s="7">
        <v>0.55200000000000005</v>
      </c>
      <c r="H8" s="7"/>
      <c r="I8" s="7"/>
      <c r="J8" s="7"/>
      <c r="K8" s="7"/>
      <c r="L8" s="7"/>
    </row>
    <row r="9" spans="1:13" x14ac:dyDescent="0.25">
      <c r="A9" t="s">
        <v>1151</v>
      </c>
      <c r="B9" s="7">
        <v>0.83</v>
      </c>
      <c r="C9" s="7">
        <v>0.434</v>
      </c>
      <c r="D9" s="7">
        <v>0.83899999999999997</v>
      </c>
      <c r="E9" s="7">
        <v>0.68899999999999995</v>
      </c>
      <c r="F9" s="7">
        <v>0.193</v>
      </c>
      <c r="G9" s="7">
        <v>0.68100000000000005</v>
      </c>
      <c r="H9" s="7">
        <v>0.64700000000000002</v>
      </c>
      <c r="I9" s="7"/>
      <c r="J9" s="7"/>
      <c r="K9" s="7"/>
      <c r="L9" s="7"/>
    </row>
    <row r="10" spans="1:13" x14ac:dyDescent="0.25">
      <c r="A10" t="s">
        <v>1152</v>
      </c>
      <c r="B10" s="7">
        <v>0.81899999999999995</v>
      </c>
      <c r="C10" s="7">
        <v>0.432</v>
      </c>
      <c r="D10" s="7">
        <v>0.83299999999999996</v>
      </c>
      <c r="E10" s="7">
        <v>0.67400000000000004</v>
      </c>
      <c r="F10" s="7">
        <v>8.8999999999999996E-2</v>
      </c>
      <c r="G10" s="7">
        <v>0.68400000000000005</v>
      </c>
      <c r="H10" s="7">
        <v>0.64300000000000002</v>
      </c>
      <c r="I10" s="7">
        <v>0.20399999999999999</v>
      </c>
      <c r="J10" s="7"/>
      <c r="K10" s="7"/>
      <c r="L10" s="7"/>
    </row>
    <row r="11" spans="1:13" x14ac:dyDescent="0.25">
      <c r="A11" t="s">
        <v>1153</v>
      </c>
      <c r="B11" s="7">
        <v>0.82099999999999995</v>
      </c>
      <c r="C11" s="7">
        <v>0.67500000000000004</v>
      </c>
      <c r="D11" s="7">
        <v>0.83899999999999997</v>
      </c>
      <c r="E11" s="7">
        <v>0.71399999999999997</v>
      </c>
      <c r="F11" s="7">
        <v>0.67900000000000005</v>
      </c>
      <c r="G11" s="7">
        <v>0.50800000000000001</v>
      </c>
      <c r="H11" s="7">
        <v>0.54700000000000004</v>
      </c>
      <c r="I11" s="7">
        <v>0.68200000000000005</v>
      </c>
      <c r="J11" s="7">
        <v>0.68600000000000005</v>
      </c>
      <c r="K11" s="7"/>
      <c r="L11" s="7"/>
    </row>
    <row r="12" spans="1:13" x14ac:dyDescent="0.25">
      <c r="A12" t="s">
        <v>1154</v>
      </c>
      <c r="B12" s="7">
        <v>0.83399999999999996</v>
      </c>
      <c r="C12" s="7">
        <v>0.65500000000000003</v>
      </c>
      <c r="D12" s="7">
        <v>0.84599999999999997</v>
      </c>
      <c r="E12" s="7">
        <v>0.65500000000000003</v>
      </c>
      <c r="F12" s="7">
        <v>0.64300000000000002</v>
      </c>
      <c r="G12" s="7">
        <v>0.58199999999999996</v>
      </c>
      <c r="H12" s="7">
        <v>0.39400000000000002</v>
      </c>
      <c r="I12" s="7">
        <v>0.64900000000000002</v>
      </c>
      <c r="J12" s="7">
        <v>0.64500000000000002</v>
      </c>
      <c r="K12" s="7">
        <v>0.57899999999999996</v>
      </c>
      <c r="L12" s="7"/>
    </row>
    <row r="13" spans="1:13" x14ac:dyDescent="0.25">
      <c r="A13" t="s">
        <v>1155</v>
      </c>
      <c r="B13" s="7">
        <v>0.80500000000000005</v>
      </c>
      <c r="C13" s="7">
        <v>0.73199999999999998</v>
      </c>
      <c r="D13" s="7">
        <v>0.85799999999999998</v>
      </c>
      <c r="E13" s="7">
        <v>0.70499999999999996</v>
      </c>
      <c r="F13" s="7">
        <v>0.71399999999999997</v>
      </c>
      <c r="G13" s="7">
        <v>0.59299999999999997</v>
      </c>
      <c r="H13" s="7">
        <v>0.56299999999999994</v>
      </c>
      <c r="I13" s="7">
        <v>0.72299999999999998</v>
      </c>
      <c r="J13" s="7">
        <v>0.72299999999999998</v>
      </c>
      <c r="K13" s="7">
        <v>0.60299999999999998</v>
      </c>
      <c r="L13" s="7">
        <v>0.56299999999999994</v>
      </c>
    </row>
    <row r="15" spans="1:13" x14ac:dyDescent="0.25">
      <c r="A15" s="6" t="s">
        <v>1307</v>
      </c>
    </row>
    <row r="16" spans="1:13" x14ac:dyDescent="0.25">
      <c r="A16" t="s">
        <v>1277</v>
      </c>
    </row>
    <row r="18" spans="1:1" ht="15.6" x14ac:dyDescent="0.3">
      <c r="A18" s="11" t="s">
        <v>1266</v>
      </c>
    </row>
  </sheetData>
  <conditionalFormatting sqref="B2:L13">
    <cfRule type="cellIs" dxfId="23" priority="1" operator="greaterThan">
      <formula>0.8</formula>
    </cfRule>
  </conditionalFormatting>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E899E65-57A8-4B02-9FF7-D644F549AFA8}">
  <dimension ref="A1:AE36"/>
  <sheetViews>
    <sheetView zoomScale="75" zoomScaleNormal="75" workbookViewId="0">
      <pane xSplit="1" ySplit="1" topLeftCell="B2" activePane="bottomRight" state="frozen"/>
      <selection activeCell="M59" sqref="M59"/>
      <selection pane="topRight" activeCell="M59" sqref="M59"/>
      <selection pane="bottomLeft" activeCell="M59" sqref="M59"/>
      <selection pane="bottomRight" activeCell="B33" sqref="B33"/>
    </sheetView>
  </sheetViews>
  <sheetFormatPr defaultRowHeight="13.2" x14ac:dyDescent="0.25"/>
  <cols>
    <col min="1" max="1" width="25.88671875" customWidth="1"/>
    <col min="2" max="32" width="6.88671875" customWidth="1"/>
  </cols>
  <sheetData>
    <row r="1" spans="1:31" x14ac:dyDescent="0.25">
      <c r="A1" s="2" t="s">
        <v>11</v>
      </c>
      <c r="B1" t="s">
        <v>1156</v>
      </c>
      <c r="C1" t="s">
        <v>1157</v>
      </c>
      <c r="D1" t="s">
        <v>1158</v>
      </c>
      <c r="E1" t="s">
        <v>1159</v>
      </c>
      <c r="F1" t="s">
        <v>1160</v>
      </c>
      <c r="G1" t="s">
        <v>1161</v>
      </c>
      <c r="H1" t="s">
        <v>1162</v>
      </c>
      <c r="I1" t="s">
        <v>1163</v>
      </c>
      <c r="J1" t="s">
        <v>1164</v>
      </c>
      <c r="K1" t="s">
        <v>432</v>
      </c>
      <c r="L1" t="s">
        <v>1165</v>
      </c>
      <c r="M1" t="s">
        <v>1166</v>
      </c>
      <c r="N1" t="s">
        <v>1167</v>
      </c>
      <c r="O1" t="s">
        <v>1168</v>
      </c>
      <c r="P1" t="s">
        <v>1169</v>
      </c>
      <c r="Q1" t="s">
        <v>1170</v>
      </c>
      <c r="R1" t="s">
        <v>1171</v>
      </c>
      <c r="S1" t="s">
        <v>1172</v>
      </c>
      <c r="T1" t="s">
        <v>1173</v>
      </c>
      <c r="U1" t="s">
        <v>1174</v>
      </c>
      <c r="V1" t="s">
        <v>1175</v>
      </c>
      <c r="W1" t="s">
        <v>1176</v>
      </c>
      <c r="X1" t="s">
        <v>1177</v>
      </c>
      <c r="Y1" t="s">
        <v>1178</v>
      </c>
      <c r="Z1" t="s">
        <v>1179</v>
      </c>
      <c r="AA1" t="s">
        <v>1180</v>
      </c>
      <c r="AB1" t="s">
        <v>1181</v>
      </c>
      <c r="AC1" t="s">
        <v>1182</v>
      </c>
      <c r="AD1" t="s">
        <v>1183</v>
      </c>
      <c r="AE1" t="s">
        <v>1184</v>
      </c>
    </row>
    <row r="2" spans="1:31" x14ac:dyDescent="0.25">
      <c r="A2" t="s">
        <v>1156</v>
      </c>
      <c r="B2" s="7"/>
      <c r="C2" s="7"/>
      <c r="D2" s="7"/>
      <c r="E2" s="7"/>
      <c r="F2" s="7"/>
      <c r="G2" s="7"/>
      <c r="H2" s="7"/>
      <c r="I2" s="7"/>
      <c r="J2" s="7"/>
      <c r="K2" s="7"/>
      <c r="L2" s="7"/>
      <c r="M2" s="7"/>
      <c r="N2" s="7"/>
      <c r="O2" s="7"/>
      <c r="P2" s="7"/>
      <c r="Q2" s="7"/>
      <c r="R2" s="7"/>
      <c r="S2" s="7"/>
      <c r="T2" s="7"/>
      <c r="U2" s="7"/>
      <c r="V2" s="7"/>
      <c r="W2" s="7"/>
      <c r="X2" s="7"/>
      <c r="Y2" s="7"/>
      <c r="Z2" s="7"/>
      <c r="AA2" s="7"/>
      <c r="AB2" s="7"/>
      <c r="AC2" s="7"/>
      <c r="AD2" s="7"/>
    </row>
    <row r="3" spans="1:31" x14ac:dyDescent="0.25">
      <c r="A3" t="s">
        <v>1157</v>
      </c>
      <c r="B3" s="7">
        <v>0.83299999999999996</v>
      </c>
      <c r="C3" s="7"/>
      <c r="D3" s="7"/>
      <c r="E3" s="7"/>
      <c r="F3" s="7"/>
      <c r="G3" s="7"/>
      <c r="H3" s="7"/>
      <c r="I3" s="7"/>
      <c r="J3" s="7"/>
      <c r="K3" s="7"/>
      <c r="L3" s="7"/>
      <c r="M3" s="7"/>
      <c r="N3" s="7"/>
      <c r="O3" s="7"/>
      <c r="P3" s="7"/>
      <c r="Q3" s="7"/>
      <c r="R3" s="7"/>
      <c r="S3" s="7"/>
      <c r="T3" s="7"/>
      <c r="U3" s="7"/>
      <c r="V3" s="7"/>
      <c r="W3" s="7"/>
      <c r="X3" s="7"/>
      <c r="Y3" s="7"/>
      <c r="Z3" s="7"/>
      <c r="AA3" s="7"/>
      <c r="AB3" s="7"/>
      <c r="AC3" s="7"/>
      <c r="AD3" s="7"/>
    </row>
    <row r="4" spans="1:31" x14ac:dyDescent="0.25">
      <c r="A4" t="s">
        <v>1158</v>
      </c>
      <c r="B4" s="7">
        <v>0.89200000000000002</v>
      </c>
      <c r="C4" s="7">
        <v>0.85799999999999998</v>
      </c>
      <c r="D4" s="7"/>
      <c r="E4" s="7"/>
      <c r="F4" s="7"/>
      <c r="G4" s="7"/>
      <c r="H4" s="7"/>
      <c r="I4" s="7"/>
      <c r="J4" s="7"/>
      <c r="K4" s="7"/>
      <c r="L4" s="7"/>
      <c r="M4" s="7"/>
      <c r="N4" s="7"/>
      <c r="O4" s="7"/>
      <c r="P4" s="7"/>
      <c r="Q4" s="7"/>
      <c r="R4" s="7"/>
      <c r="S4" s="7"/>
      <c r="T4" s="7"/>
      <c r="U4" s="7"/>
      <c r="V4" s="7"/>
      <c r="W4" s="7"/>
      <c r="X4" s="7"/>
      <c r="Y4" s="7"/>
      <c r="Z4" s="7"/>
      <c r="AA4" s="7"/>
      <c r="AB4" s="7"/>
      <c r="AC4" s="7"/>
      <c r="AD4" s="7"/>
    </row>
    <row r="5" spans="1:31" x14ac:dyDescent="0.25">
      <c r="A5" t="s">
        <v>1159</v>
      </c>
      <c r="B5" s="7">
        <v>0.872</v>
      </c>
      <c r="C5" s="7">
        <v>0.85299999999999998</v>
      </c>
      <c r="D5" s="7">
        <v>0.879</v>
      </c>
      <c r="E5" s="7"/>
      <c r="F5" s="7"/>
      <c r="G5" s="7"/>
      <c r="H5" s="7"/>
      <c r="I5" s="7"/>
      <c r="J5" s="7"/>
      <c r="K5" s="7"/>
      <c r="L5" s="7"/>
      <c r="M5" s="7"/>
      <c r="N5" s="7"/>
      <c r="O5" s="7"/>
      <c r="P5" s="7"/>
      <c r="Q5" s="7"/>
      <c r="R5" s="7"/>
      <c r="S5" s="7"/>
      <c r="T5" s="7"/>
      <c r="U5" s="7"/>
      <c r="V5" s="7"/>
      <c r="W5" s="7"/>
      <c r="X5" s="7"/>
      <c r="Y5" s="7"/>
      <c r="Z5" s="7"/>
      <c r="AA5" s="7"/>
      <c r="AB5" s="7"/>
      <c r="AC5" s="7"/>
      <c r="AD5" s="7"/>
    </row>
    <row r="6" spans="1:31" x14ac:dyDescent="0.25">
      <c r="A6" t="s">
        <v>1160</v>
      </c>
      <c r="B6" s="7">
        <v>0.89100000000000001</v>
      </c>
      <c r="C6" s="7">
        <v>0.74399999999999999</v>
      </c>
      <c r="D6" s="7">
        <v>0.86499999999999999</v>
      </c>
      <c r="E6" s="7">
        <v>0.876</v>
      </c>
      <c r="F6" s="7"/>
      <c r="G6" s="7"/>
      <c r="H6" s="7"/>
      <c r="I6" s="7"/>
      <c r="J6" s="7"/>
      <c r="K6" s="7"/>
      <c r="L6" s="7"/>
      <c r="M6" s="7"/>
      <c r="N6" s="7"/>
      <c r="O6" s="7"/>
      <c r="P6" s="7"/>
      <c r="Q6" s="7"/>
      <c r="R6" s="7"/>
      <c r="S6" s="7"/>
      <c r="T6" s="7"/>
      <c r="U6" s="7"/>
      <c r="V6" s="7"/>
      <c r="W6" s="7"/>
      <c r="X6" s="7"/>
      <c r="Y6" s="7"/>
      <c r="Z6" s="7"/>
      <c r="AA6" s="7"/>
      <c r="AB6" s="7"/>
      <c r="AC6" s="7"/>
      <c r="AD6" s="7"/>
    </row>
    <row r="7" spans="1:31" x14ac:dyDescent="0.25">
      <c r="A7" t="s">
        <v>1161</v>
      </c>
      <c r="B7" s="7">
        <v>0.877</v>
      </c>
      <c r="C7" s="7">
        <v>0.71599999999999997</v>
      </c>
      <c r="D7" s="7">
        <v>0.86599999999999999</v>
      </c>
      <c r="E7" s="7">
        <v>0.86799999999999999</v>
      </c>
      <c r="F7" s="7">
        <v>0.17799999999999999</v>
      </c>
      <c r="G7" s="7"/>
      <c r="H7" s="7"/>
      <c r="I7" s="7"/>
      <c r="J7" s="7"/>
      <c r="K7" s="7"/>
      <c r="L7" s="7"/>
      <c r="M7" s="7"/>
      <c r="N7" s="7"/>
      <c r="O7" s="7"/>
      <c r="P7" s="7"/>
      <c r="Q7" s="7"/>
      <c r="R7" s="7"/>
      <c r="S7" s="7"/>
      <c r="T7" s="7"/>
      <c r="U7" s="7"/>
      <c r="V7" s="7"/>
      <c r="W7" s="7"/>
      <c r="X7" s="7"/>
      <c r="Y7" s="7"/>
      <c r="Z7" s="7"/>
      <c r="AA7" s="7"/>
      <c r="AB7" s="7"/>
      <c r="AC7" s="7"/>
      <c r="AD7" s="7"/>
    </row>
    <row r="8" spans="1:31" x14ac:dyDescent="0.25">
      <c r="A8" t="s">
        <v>1162</v>
      </c>
      <c r="B8" s="7">
        <v>0.86199999999999999</v>
      </c>
      <c r="C8" s="7">
        <v>0.73399999999999999</v>
      </c>
      <c r="D8" s="7">
        <v>0.85699999999999998</v>
      </c>
      <c r="E8" s="7">
        <v>0.873</v>
      </c>
      <c r="F8" s="7">
        <v>0.22900000000000001</v>
      </c>
      <c r="G8" s="7">
        <v>0.224</v>
      </c>
      <c r="H8" s="7"/>
      <c r="I8" s="7"/>
      <c r="J8" s="7"/>
      <c r="K8" s="7"/>
      <c r="L8" s="7"/>
      <c r="M8" s="7"/>
      <c r="N8" s="7"/>
      <c r="O8" s="7"/>
      <c r="P8" s="7"/>
      <c r="Q8" s="7"/>
      <c r="R8" s="7"/>
      <c r="S8" s="7"/>
      <c r="T8" s="7"/>
      <c r="U8" s="7"/>
      <c r="V8" s="7"/>
      <c r="W8" s="7"/>
      <c r="X8" s="7"/>
      <c r="Y8" s="7"/>
      <c r="Z8" s="7"/>
      <c r="AA8" s="7"/>
      <c r="AB8" s="7"/>
      <c r="AC8" s="7"/>
      <c r="AD8" s="7"/>
    </row>
    <row r="9" spans="1:31" x14ac:dyDescent="0.25">
      <c r="A9" t="s">
        <v>1163</v>
      </c>
      <c r="B9" s="7">
        <v>0.89200000000000002</v>
      </c>
      <c r="C9" s="7">
        <v>0.85299999999999998</v>
      </c>
      <c r="D9" s="7">
        <v>0.90200000000000002</v>
      </c>
      <c r="E9" s="7">
        <v>0.875</v>
      </c>
      <c r="F9" s="7">
        <v>0.84499999999999997</v>
      </c>
      <c r="G9" s="7">
        <v>0.83</v>
      </c>
      <c r="H9" s="7">
        <v>0.84199999999999997</v>
      </c>
      <c r="I9" s="7"/>
      <c r="J9" s="7"/>
      <c r="K9" s="7"/>
      <c r="L9" s="7"/>
      <c r="M9" s="7"/>
      <c r="N9" s="7"/>
      <c r="O9" s="7"/>
      <c r="P9" s="7"/>
      <c r="Q9" s="7"/>
      <c r="R9" s="7"/>
      <c r="S9" s="7"/>
      <c r="T9" s="7"/>
      <c r="U9" s="7"/>
      <c r="V9" s="7"/>
      <c r="W9" s="7"/>
      <c r="X9" s="7"/>
      <c r="Y9" s="7"/>
      <c r="Z9" s="7"/>
      <c r="AA9" s="7"/>
      <c r="AB9" s="7"/>
      <c r="AC9" s="7"/>
      <c r="AD9" s="7"/>
    </row>
    <row r="10" spans="1:31" x14ac:dyDescent="0.25">
      <c r="A10" t="s">
        <v>1164</v>
      </c>
      <c r="B10" s="7">
        <v>0.876</v>
      </c>
      <c r="C10" s="7">
        <v>0.84899999999999998</v>
      </c>
      <c r="D10" s="7">
        <v>0.878</v>
      </c>
      <c r="E10" s="7">
        <v>0.85799999999999998</v>
      </c>
      <c r="F10" s="7">
        <v>0.86199999999999999</v>
      </c>
      <c r="G10" s="7">
        <v>0.87</v>
      </c>
      <c r="H10" s="7">
        <v>0.85599999999999998</v>
      </c>
      <c r="I10" s="7">
        <v>0.88600000000000001</v>
      </c>
      <c r="J10" s="7"/>
      <c r="K10" s="7"/>
      <c r="L10" s="7"/>
      <c r="M10" s="7"/>
      <c r="N10" s="7"/>
      <c r="O10" s="7"/>
      <c r="P10" s="7"/>
      <c r="Q10" s="7"/>
      <c r="R10" s="7"/>
      <c r="S10" s="7"/>
      <c r="T10" s="7"/>
      <c r="U10" s="7"/>
      <c r="V10" s="7"/>
      <c r="W10" s="7"/>
      <c r="X10" s="7"/>
      <c r="Y10" s="7"/>
      <c r="Z10" s="7"/>
      <c r="AA10" s="7"/>
      <c r="AB10" s="7"/>
      <c r="AC10" s="7"/>
      <c r="AD10" s="7"/>
    </row>
    <row r="11" spans="1:31" x14ac:dyDescent="0.25">
      <c r="A11" t="s">
        <v>432</v>
      </c>
      <c r="B11" s="7">
        <v>0.88300000000000001</v>
      </c>
      <c r="C11" s="7">
        <v>0.86799999999999999</v>
      </c>
      <c r="D11" s="7">
        <v>0.86199999999999999</v>
      </c>
      <c r="E11" s="7">
        <v>0.73699999999999999</v>
      </c>
      <c r="F11" s="7">
        <v>0.84499999999999997</v>
      </c>
      <c r="G11" s="7">
        <v>0.83699999999999997</v>
      </c>
      <c r="H11" s="7">
        <v>0.85199999999999998</v>
      </c>
      <c r="I11" s="7">
        <v>0.86899999999999999</v>
      </c>
      <c r="J11" s="7">
        <v>0.82899999999999996</v>
      </c>
      <c r="K11" s="7"/>
      <c r="L11" s="7"/>
      <c r="M11" s="7"/>
      <c r="N11" s="7"/>
      <c r="O11" s="7"/>
      <c r="P11" s="7"/>
      <c r="Q11" s="7"/>
      <c r="R11" s="7"/>
      <c r="S11" s="7"/>
      <c r="T11" s="7"/>
      <c r="U11" s="7"/>
      <c r="V11" s="7"/>
      <c r="W11" s="7"/>
      <c r="X11" s="7"/>
      <c r="Y11" s="7"/>
      <c r="Z11" s="7"/>
      <c r="AA11" s="7"/>
      <c r="AB11" s="7"/>
      <c r="AC11" s="7"/>
      <c r="AD11" s="7"/>
    </row>
    <row r="12" spans="1:31" x14ac:dyDescent="0.25">
      <c r="A12" t="s">
        <v>1165</v>
      </c>
      <c r="B12" s="7">
        <v>0.877</v>
      </c>
      <c r="C12" s="7">
        <v>0.85499999999999998</v>
      </c>
      <c r="D12" s="7">
        <v>0.84699999999999998</v>
      </c>
      <c r="E12" s="7">
        <v>0.90700000000000003</v>
      </c>
      <c r="F12" s="7">
        <v>0.84899999999999998</v>
      </c>
      <c r="G12" s="7">
        <v>0.84399999999999997</v>
      </c>
      <c r="H12" s="7">
        <v>0.84299999999999997</v>
      </c>
      <c r="I12" s="7">
        <v>0.88400000000000001</v>
      </c>
      <c r="J12" s="7">
        <v>0.85199999999999998</v>
      </c>
      <c r="K12" s="7">
        <v>0.84</v>
      </c>
      <c r="L12" s="7"/>
      <c r="M12" s="7"/>
      <c r="N12" s="7"/>
      <c r="O12" s="7"/>
      <c r="P12" s="7"/>
      <c r="Q12" s="7"/>
      <c r="R12" s="7"/>
      <c r="S12" s="7"/>
      <c r="T12" s="7"/>
      <c r="U12" s="7"/>
      <c r="V12" s="7"/>
      <c r="W12" s="7"/>
      <c r="X12" s="7"/>
      <c r="Y12" s="7"/>
      <c r="Z12" s="7"/>
      <c r="AA12" s="7"/>
      <c r="AB12" s="7"/>
      <c r="AC12" s="7"/>
      <c r="AD12" s="7"/>
    </row>
    <row r="13" spans="1:31" x14ac:dyDescent="0.25">
      <c r="A13" t="s">
        <v>1166</v>
      </c>
      <c r="B13" s="7">
        <v>0.89600000000000002</v>
      </c>
      <c r="C13" s="7">
        <v>0.81399999999999995</v>
      </c>
      <c r="D13" s="7">
        <v>0.89900000000000002</v>
      </c>
      <c r="E13" s="7">
        <v>0.88400000000000001</v>
      </c>
      <c r="F13" s="7">
        <v>0.86599999999999999</v>
      </c>
      <c r="G13" s="7">
        <v>0.86099999999999999</v>
      </c>
      <c r="H13" s="7">
        <v>0.86599999999999999</v>
      </c>
      <c r="I13" s="7">
        <v>0.90400000000000003</v>
      </c>
      <c r="J13" s="7">
        <v>0.91500000000000004</v>
      </c>
      <c r="K13" s="7">
        <v>0.88800000000000001</v>
      </c>
      <c r="L13" s="7">
        <v>0.88300000000000001</v>
      </c>
      <c r="M13" s="7"/>
      <c r="N13" s="7"/>
      <c r="O13" s="7"/>
      <c r="P13" s="7"/>
      <c r="Q13" s="7"/>
      <c r="R13" s="7"/>
      <c r="S13" s="7"/>
      <c r="T13" s="7"/>
      <c r="U13" s="7"/>
      <c r="V13" s="7"/>
      <c r="W13" s="7"/>
      <c r="X13" s="7"/>
      <c r="Y13" s="7"/>
      <c r="Z13" s="7"/>
      <c r="AA13" s="7"/>
      <c r="AB13" s="7"/>
      <c r="AC13" s="7"/>
      <c r="AD13" s="7"/>
    </row>
    <row r="14" spans="1:31" x14ac:dyDescent="0.25">
      <c r="A14" t="s">
        <v>1167</v>
      </c>
      <c r="B14" s="7">
        <v>0.89100000000000001</v>
      </c>
      <c r="C14" s="7">
        <v>0.86899999999999999</v>
      </c>
      <c r="D14" s="7">
        <v>0.85499999999999998</v>
      </c>
      <c r="E14" s="7">
        <v>0.81100000000000005</v>
      </c>
      <c r="F14" s="7">
        <v>0.85299999999999998</v>
      </c>
      <c r="G14" s="7">
        <v>0.84599999999999997</v>
      </c>
      <c r="H14" s="7">
        <v>0.86099999999999999</v>
      </c>
      <c r="I14" s="7">
        <v>0.84899999999999998</v>
      </c>
      <c r="J14" s="7">
        <v>0.84199999999999997</v>
      </c>
      <c r="K14" s="7">
        <v>0.75700000000000001</v>
      </c>
      <c r="L14" s="7">
        <v>0.85399999999999998</v>
      </c>
      <c r="M14" s="7">
        <v>0.86399999999999999</v>
      </c>
      <c r="N14" s="7"/>
      <c r="O14" s="7"/>
      <c r="P14" s="7"/>
      <c r="Q14" s="7"/>
      <c r="R14" s="7"/>
      <c r="S14" s="7"/>
      <c r="T14" s="7"/>
      <c r="U14" s="7"/>
      <c r="V14" s="7"/>
      <c r="W14" s="7"/>
      <c r="X14" s="7"/>
      <c r="Y14" s="7"/>
      <c r="Z14" s="7"/>
      <c r="AA14" s="7"/>
      <c r="AB14" s="7"/>
      <c r="AC14" s="7"/>
      <c r="AD14" s="7"/>
    </row>
    <row r="15" spans="1:31" x14ac:dyDescent="0.25">
      <c r="A15" t="s">
        <v>1168</v>
      </c>
      <c r="B15" s="7">
        <v>0.90300000000000002</v>
      </c>
      <c r="C15" s="7">
        <v>0.873</v>
      </c>
      <c r="D15" s="7">
        <v>0.92500000000000004</v>
      </c>
      <c r="E15" s="7">
        <v>0.88300000000000001</v>
      </c>
      <c r="F15" s="7">
        <v>0.89200000000000002</v>
      </c>
      <c r="G15" s="7">
        <v>0.88300000000000001</v>
      </c>
      <c r="H15" s="7">
        <v>0.86399999999999999</v>
      </c>
      <c r="I15" s="7">
        <v>0.90900000000000003</v>
      </c>
      <c r="J15" s="7">
        <v>0.88300000000000001</v>
      </c>
      <c r="K15" s="7">
        <v>0.875</v>
      </c>
      <c r="L15" s="7">
        <v>0.90400000000000003</v>
      </c>
      <c r="M15" s="7">
        <v>0.9</v>
      </c>
      <c r="N15" s="7">
        <v>0.84599999999999997</v>
      </c>
      <c r="O15" s="7"/>
      <c r="P15" s="7"/>
      <c r="Q15" s="7"/>
      <c r="R15" s="7"/>
      <c r="S15" s="7"/>
      <c r="T15" s="7"/>
      <c r="U15" s="7"/>
      <c r="V15" s="7"/>
      <c r="W15" s="7"/>
      <c r="X15" s="7"/>
      <c r="Y15" s="7"/>
      <c r="Z15" s="7"/>
      <c r="AA15" s="7"/>
      <c r="AB15" s="7"/>
      <c r="AC15" s="7"/>
      <c r="AD15" s="7"/>
    </row>
    <row r="16" spans="1:31" x14ac:dyDescent="0.25">
      <c r="A16" t="s">
        <v>1169</v>
      </c>
      <c r="B16" s="7">
        <v>0.89400000000000002</v>
      </c>
      <c r="C16" s="7">
        <v>0.88200000000000001</v>
      </c>
      <c r="D16" s="7">
        <v>0.89900000000000002</v>
      </c>
      <c r="E16" s="7">
        <v>0.84</v>
      </c>
      <c r="F16" s="7">
        <v>0.877</v>
      </c>
      <c r="G16" s="7">
        <v>0.875</v>
      </c>
      <c r="H16" s="7">
        <v>0.85599999999999998</v>
      </c>
      <c r="I16" s="7">
        <v>0.90500000000000003</v>
      </c>
      <c r="J16" s="7">
        <v>0.85099999999999998</v>
      </c>
      <c r="K16" s="7">
        <v>0.8</v>
      </c>
      <c r="L16" s="7">
        <v>0.89800000000000002</v>
      </c>
      <c r="M16" s="7">
        <v>0.86699999999999999</v>
      </c>
      <c r="N16" s="7">
        <v>0.82299999999999995</v>
      </c>
      <c r="O16" s="7">
        <v>0.85199999999999998</v>
      </c>
      <c r="P16" s="7"/>
      <c r="Q16" s="7"/>
      <c r="R16" s="7"/>
      <c r="S16" s="7"/>
      <c r="T16" s="7"/>
      <c r="U16" s="7"/>
      <c r="V16" s="7"/>
      <c r="W16" s="7"/>
      <c r="X16" s="7"/>
      <c r="Y16" s="7"/>
      <c r="Z16" s="7"/>
      <c r="AA16" s="7"/>
      <c r="AB16" s="7"/>
      <c r="AC16" s="7"/>
      <c r="AD16" s="7"/>
    </row>
    <row r="17" spans="1:30" x14ac:dyDescent="0.25">
      <c r="A17" t="s">
        <v>1170</v>
      </c>
      <c r="B17" s="7">
        <v>0.89400000000000002</v>
      </c>
      <c r="C17" s="7">
        <v>0.84099999999999997</v>
      </c>
      <c r="D17" s="7">
        <v>0.89300000000000002</v>
      </c>
      <c r="E17" s="7">
        <v>0.84399999999999997</v>
      </c>
      <c r="F17" s="7">
        <v>0.878</v>
      </c>
      <c r="G17" s="7">
        <v>0.872</v>
      </c>
      <c r="H17" s="7">
        <v>0.86599999999999999</v>
      </c>
      <c r="I17" s="7">
        <v>0.86599999999999999</v>
      </c>
      <c r="J17" s="7">
        <v>0.86699999999999999</v>
      </c>
      <c r="K17" s="7">
        <v>0.80700000000000005</v>
      </c>
      <c r="L17" s="7">
        <v>0.89400000000000002</v>
      </c>
      <c r="M17" s="7">
        <v>0.89300000000000002</v>
      </c>
      <c r="N17" s="7">
        <v>0.83899999999999997</v>
      </c>
      <c r="O17" s="7">
        <v>0.88</v>
      </c>
      <c r="P17" s="7">
        <v>0.77700000000000002</v>
      </c>
      <c r="Q17" s="7"/>
      <c r="R17" s="7"/>
      <c r="S17" s="7"/>
      <c r="T17" s="7"/>
      <c r="U17" s="7"/>
      <c r="V17" s="7"/>
      <c r="W17" s="7"/>
      <c r="X17" s="7"/>
      <c r="Y17" s="7"/>
      <c r="Z17" s="7"/>
      <c r="AA17" s="7"/>
      <c r="AB17" s="7"/>
      <c r="AC17" s="7"/>
      <c r="AD17" s="7"/>
    </row>
    <row r="18" spans="1:30" x14ac:dyDescent="0.25">
      <c r="A18" t="s">
        <v>1171</v>
      </c>
      <c r="B18" s="7">
        <v>0.89600000000000002</v>
      </c>
      <c r="C18" s="7">
        <v>0.88300000000000001</v>
      </c>
      <c r="D18" s="7">
        <v>0.91600000000000004</v>
      </c>
      <c r="E18" s="7">
        <v>0.88200000000000001</v>
      </c>
      <c r="F18" s="7">
        <v>0.86399999999999999</v>
      </c>
      <c r="G18" s="7">
        <v>0.877</v>
      </c>
      <c r="H18" s="7">
        <v>0.85899999999999999</v>
      </c>
      <c r="I18" s="7">
        <v>0.90700000000000003</v>
      </c>
      <c r="J18" s="7">
        <v>0.89600000000000002</v>
      </c>
      <c r="K18" s="7">
        <v>0.86399999999999999</v>
      </c>
      <c r="L18" s="7">
        <v>0.88700000000000001</v>
      </c>
      <c r="M18" s="7">
        <v>0.88300000000000001</v>
      </c>
      <c r="N18" s="7">
        <v>0.876</v>
      </c>
      <c r="O18" s="7">
        <v>0.88800000000000001</v>
      </c>
      <c r="P18" s="7">
        <v>0.89200000000000002</v>
      </c>
      <c r="Q18" s="7">
        <v>0.86199999999999999</v>
      </c>
      <c r="R18" s="7"/>
      <c r="S18" s="7"/>
      <c r="T18" s="7"/>
      <c r="U18" s="7"/>
      <c r="V18" s="7"/>
      <c r="W18" s="7"/>
      <c r="X18" s="7"/>
      <c r="Y18" s="7"/>
      <c r="Z18" s="7"/>
      <c r="AA18" s="7"/>
      <c r="AB18" s="7"/>
      <c r="AC18" s="7"/>
      <c r="AD18" s="7"/>
    </row>
    <row r="19" spans="1:30" x14ac:dyDescent="0.25">
      <c r="A19" t="s">
        <v>1172</v>
      </c>
      <c r="B19" s="7">
        <v>0.89500000000000002</v>
      </c>
      <c r="C19" s="7">
        <v>0.89200000000000002</v>
      </c>
      <c r="D19" s="7">
        <v>0.86399999999999999</v>
      </c>
      <c r="E19" s="7">
        <v>0.83699999999999997</v>
      </c>
      <c r="F19" s="7">
        <v>0.85499999999999998</v>
      </c>
      <c r="G19" s="7">
        <v>0.85299999999999998</v>
      </c>
      <c r="H19" s="7">
        <v>0.84799999999999998</v>
      </c>
      <c r="I19" s="7">
        <v>0.88</v>
      </c>
      <c r="J19" s="7">
        <v>0.85</v>
      </c>
      <c r="K19" s="7">
        <v>0.82399999999999995</v>
      </c>
      <c r="L19" s="7">
        <v>0.88500000000000001</v>
      </c>
      <c r="M19" s="7">
        <v>0.88400000000000001</v>
      </c>
      <c r="N19" s="7">
        <v>0.79100000000000004</v>
      </c>
      <c r="O19" s="7">
        <v>0.86399999999999999</v>
      </c>
      <c r="P19" s="7">
        <v>0.69799999999999995</v>
      </c>
      <c r="Q19" s="7">
        <v>0.73199999999999998</v>
      </c>
      <c r="R19" s="7">
        <v>0.84699999999999998</v>
      </c>
      <c r="S19" s="7"/>
      <c r="T19" s="7"/>
      <c r="U19" s="7"/>
      <c r="V19" s="7"/>
      <c r="W19" s="7"/>
      <c r="X19" s="7"/>
      <c r="Y19" s="7"/>
      <c r="Z19" s="7"/>
      <c r="AA19" s="7"/>
      <c r="AB19" s="7"/>
      <c r="AC19" s="7"/>
      <c r="AD19" s="7"/>
    </row>
    <row r="20" spans="1:30" x14ac:dyDescent="0.25">
      <c r="A20" t="s">
        <v>1173</v>
      </c>
      <c r="B20" s="7">
        <v>0.91600000000000004</v>
      </c>
      <c r="C20" s="7">
        <v>0.77500000000000002</v>
      </c>
      <c r="D20" s="7">
        <v>0.873</v>
      </c>
      <c r="E20" s="7">
        <v>0.873</v>
      </c>
      <c r="F20" s="7">
        <v>0.77600000000000002</v>
      </c>
      <c r="G20" s="7">
        <v>0.77</v>
      </c>
      <c r="H20" s="7">
        <v>0.76600000000000001</v>
      </c>
      <c r="I20" s="7">
        <v>0.84099999999999997</v>
      </c>
      <c r="J20" s="7">
        <v>0.9</v>
      </c>
      <c r="K20" s="7">
        <v>0.83799999999999997</v>
      </c>
      <c r="L20" s="7">
        <v>0.84599999999999997</v>
      </c>
      <c r="M20" s="7">
        <v>0.84899999999999998</v>
      </c>
      <c r="N20" s="7">
        <v>0.85899999999999999</v>
      </c>
      <c r="O20" s="7">
        <v>0.89800000000000002</v>
      </c>
      <c r="P20" s="7">
        <v>0.84799999999999998</v>
      </c>
      <c r="Q20" s="7">
        <v>0.89</v>
      </c>
      <c r="R20" s="7">
        <v>0.88700000000000001</v>
      </c>
      <c r="S20" s="7">
        <v>0.873</v>
      </c>
      <c r="T20" s="7"/>
      <c r="U20" s="7"/>
      <c r="V20" s="7"/>
      <c r="W20" s="7"/>
      <c r="X20" s="7"/>
      <c r="Y20" s="7"/>
      <c r="Z20" s="7"/>
      <c r="AA20" s="7"/>
      <c r="AB20" s="7"/>
      <c r="AC20" s="7"/>
      <c r="AD20" s="7"/>
    </row>
    <row r="21" spans="1:30" x14ac:dyDescent="0.25">
      <c r="A21" t="s">
        <v>1174</v>
      </c>
      <c r="B21" s="7">
        <v>0.88600000000000001</v>
      </c>
      <c r="C21" s="7">
        <v>0.81699999999999995</v>
      </c>
      <c r="D21" s="7">
        <v>0.89200000000000002</v>
      </c>
      <c r="E21" s="7">
        <v>0.85699999999999998</v>
      </c>
      <c r="F21" s="7">
        <v>0.83899999999999997</v>
      </c>
      <c r="G21" s="7">
        <v>0.82599999999999996</v>
      </c>
      <c r="H21" s="7">
        <v>0.81</v>
      </c>
      <c r="I21" s="7">
        <v>0.84</v>
      </c>
      <c r="J21" s="7">
        <v>0.85899999999999999</v>
      </c>
      <c r="K21" s="7">
        <v>0.873</v>
      </c>
      <c r="L21" s="7">
        <v>0.85599999999999998</v>
      </c>
      <c r="M21" s="7">
        <v>0.88300000000000001</v>
      </c>
      <c r="N21" s="7">
        <v>0.85399999999999998</v>
      </c>
      <c r="O21" s="7">
        <v>0.88400000000000001</v>
      </c>
      <c r="P21" s="7">
        <v>0.91100000000000003</v>
      </c>
      <c r="Q21" s="7">
        <v>0.878</v>
      </c>
      <c r="R21" s="7">
        <v>0.86</v>
      </c>
      <c r="S21" s="7">
        <v>0.90500000000000003</v>
      </c>
      <c r="T21" s="7">
        <v>0.79400000000000004</v>
      </c>
      <c r="U21" s="7"/>
      <c r="V21" s="7"/>
      <c r="W21" s="7"/>
      <c r="X21" s="7"/>
      <c r="Y21" s="7"/>
      <c r="Z21" s="7"/>
      <c r="AA21" s="7"/>
      <c r="AB21" s="7"/>
      <c r="AC21" s="7"/>
      <c r="AD21" s="7"/>
    </row>
    <row r="22" spans="1:30" x14ac:dyDescent="0.25">
      <c r="A22" t="s">
        <v>1175</v>
      </c>
      <c r="B22" s="7">
        <v>0.89300000000000002</v>
      </c>
      <c r="C22" s="7">
        <v>0.84599999999999997</v>
      </c>
      <c r="D22" s="7">
        <v>0.91300000000000003</v>
      </c>
      <c r="E22" s="7">
        <v>0.85599999999999998</v>
      </c>
      <c r="F22" s="7">
        <v>0.87</v>
      </c>
      <c r="G22" s="7">
        <v>0.87</v>
      </c>
      <c r="H22" s="7">
        <v>0.83299999999999996</v>
      </c>
      <c r="I22" s="7">
        <v>0.89</v>
      </c>
      <c r="J22" s="7">
        <v>0.89400000000000002</v>
      </c>
      <c r="K22" s="7">
        <v>0.82499999999999996</v>
      </c>
      <c r="L22" s="7">
        <v>0.88800000000000001</v>
      </c>
      <c r="M22" s="7">
        <v>0.88900000000000001</v>
      </c>
      <c r="N22" s="7">
        <v>0.86299999999999999</v>
      </c>
      <c r="O22" s="7">
        <v>0.92300000000000004</v>
      </c>
      <c r="P22" s="7">
        <v>0.89800000000000002</v>
      </c>
      <c r="Q22" s="7">
        <v>0.90500000000000003</v>
      </c>
      <c r="R22" s="7">
        <v>0.91</v>
      </c>
      <c r="S22" s="7">
        <v>0.91900000000000004</v>
      </c>
      <c r="T22" s="7">
        <v>0.872</v>
      </c>
      <c r="U22" s="7">
        <v>0.877</v>
      </c>
      <c r="V22" s="7"/>
      <c r="W22" s="7"/>
      <c r="X22" s="7"/>
      <c r="Y22" s="7"/>
      <c r="Z22" s="7"/>
      <c r="AA22" s="7"/>
      <c r="AB22" s="7"/>
      <c r="AC22" s="7"/>
      <c r="AD22" s="7"/>
    </row>
    <row r="23" spans="1:30" x14ac:dyDescent="0.25">
      <c r="A23" t="s">
        <v>1176</v>
      </c>
      <c r="B23" s="7">
        <v>0.90200000000000002</v>
      </c>
      <c r="C23" s="7">
        <v>0.82799999999999996</v>
      </c>
      <c r="D23" s="7">
        <v>0.89900000000000002</v>
      </c>
      <c r="E23" s="7">
        <v>0.89600000000000002</v>
      </c>
      <c r="F23" s="7">
        <v>0.86599999999999999</v>
      </c>
      <c r="G23" s="7">
        <v>0.85199999999999998</v>
      </c>
      <c r="H23" s="7">
        <v>0.85599999999999998</v>
      </c>
      <c r="I23" s="7">
        <v>0.91100000000000003</v>
      </c>
      <c r="J23" s="7">
        <v>0.89200000000000002</v>
      </c>
      <c r="K23" s="7">
        <v>0.86399999999999999</v>
      </c>
      <c r="L23" s="7">
        <v>0.86099999999999999</v>
      </c>
      <c r="M23" s="7">
        <v>0.88700000000000001</v>
      </c>
      <c r="N23" s="7">
        <v>0.86199999999999999</v>
      </c>
      <c r="O23" s="7">
        <v>0.89700000000000002</v>
      </c>
      <c r="P23" s="7">
        <v>0.90100000000000002</v>
      </c>
      <c r="Q23" s="7">
        <v>0.90500000000000003</v>
      </c>
      <c r="R23" s="7">
        <v>0.88300000000000001</v>
      </c>
      <c r="S23" s="7">
        <v>0.90200000000000002</v>
      </c>
      <c r="T23" s="7">
        <v>0.84299999999999997</v>
      </c>
      <c r="U23" s="7">
        <v>0.83399999999999996</v>
      </c>
      <c r="V23" s="7">
        <v>0.89</v>
      </c>
      <c r="W23" s="7"/>
      <c r="X23" s="7"/>
      <c r="Y23" s="7"/>
      <c r="Z23" s="7"/>
      <c r="AA23" s="7"/>
      <c r="AB23" s="7"/>
      <c r="AC23" s="7"/>
      <c r="AD23" s="7"/>
    </row>
    <row r="24" spans="1:30" x14ac:dyDescent="0.25">
      <c r="A24" t="s">
        <v>1177</v>
      </c>
      <c r="B24" s="7">
        <v>0.875</v>
      </c>
      <c r="C24" s="7">
        <v>0.85699999999999998</v>
      </c>
      <c r="D24" s="7">
        <v>0.85799999999999998</v>
      </c>
      <c r="E24" s="7">
        <v>0.77600000000000002</v>
      </c>
      <c r="F24" s="7">
        <v>0.84199999999999997</v>
      </c>
      <c r="G24" s="7">
        <v>0.83399999999999996</v>
      </c>
      <c r="H24" s="7">
        <v>0.83699999999999997</v>
      </c>
      <c r="I24" s="7">
        <v>0.872</v>
      </c>
      <c r="J24" s="7">
        <v>0.83499999999999996</v>
      </c>
      <c r="K24" s="7">
        <v>0.246</v>
      </c>
      <c r="L24" s="7">
        <v>0.84799999999999998</v>
      </c>
      <c r="M24" s="7">
        <v>0.88200000000000001</v>
      </c>
      <c r="N24" s="7">
        <v>0.76900000000000002</v>
      </c>
      <c r="O24" s="7">
        <v>0.86</v>
      </c>
      <c r="P24" s="7">
        <v>0.80300000000000005</v>
      </c>
      <c r="Q24" s="7">
        <v>0.82</v>
      </c>
      <c r="R24" s="7">
        <v>0.86099999999999999</v>
      </c>
      <c r="S24" s="7">
        <v>0.83299999999999996</v>
      </c>
      <c r="T24" s="7">
        <v>0.85199999999999998</v>
      </c>
      <c r="U24" s="7">
        <v>0.85499999999999998</v>
      </c>
      <c r="V24" s="7">
        <v>0.83299999999999996</v>
      </c>
      <c r="W24" s="7">
        <v>0.85799999999999998</v>
      </c>
      <c r="X24" s="7"/>
      <c r="Y24" s="7"/>
      <c r="Z24" s="7"/>
      <c r="AA24" s="7"/>
      <c r="AB24" s="7"/>
      <c r="AC24" s="7"/>
      <c r="AD24" s="7"/>
    </row>
    <row r="25" spans="1:30" x14ac:dyDescent="0.25">
      <c r="A25" t="s">
        <v>1178</v>
      </c>
      <c r="B25" s="7">
        <v>0.89200000000000002</v>
      </c>
      <c r="C25" s="7">
        <v>0.89600000000000002</v>
      </c>
      <c r="D25" s="7">
        <v>0.90600000000000003</v>
      </c>
      <c r="E25" s="7">
        <v>0.85799999999999998</v>
      </c>
      <c r="F25" s="7">
        <v>0.86099999999999999</v>
      </c>
      <c r="G25" s="7">
        <v>0.85899999999999999</v>
      </c>
      <c r="H25" s="7">
        <v>0.86</v>
      </c>
      <c r="I25" s="7">
        <v>0.89800000000000002</v>
      </c>
      <c r="J25" s="7">
        <v>0.89200000000000002</v>
      </c>
      <c r="K25" s="7">
        <v>0.87</v>
      </c>
      <c r="L25" s="7">
        <v>0.89600000000000002</v>
      </c>
      <c r="M25" s="7">
        <v>0.90400000000000003</v>
      </c>
      <c r="N25" s="7">
        <v>0.86499999999999999</v>
      </c>
      <c r="O25" s="7">
        <v>0.90300000000000002</v>
      </c>
      <c r="P25" s="7">
        <v>0.88700000000000001</v>
      </c>
      <c r="Q25" s="7">
        <v>0.88300000000000001</v>
      </c>
      <c r="R25" s="7">
        <v>0.88100000000000001</v>
      </c>
      <c r="S25" s="7">
        <v>0.83699999999999997</v>
      </c>
      <c r="T25" s="7">
        <v>0.86199999999999999</v>
      </c>
      <c r="U25" s="7">
        <v>0.84599999999999997</v>
      </c>
      <c r="V25" s="7">
        <v>0.88700000000000001</v>
      </c>
      <c r="W25" s="7">
        <v>0.91600000000000004</v>
      </c>
      <c r="X25" s="7">
        <v>0.86099999999999999</v>
      </c>
      <c r="Y25" s="7"/>
      <c r="Z25" s="7"/>
      <c r="AA25" s="7"/>
      <c r="AB25" s="7"/>
      <c r="AC25" s="7"/>
      <c r="AD25" s="7"/>
    </row>
    <row r="26" spans="1:30" x14ac:dyDescent="0.25">
      <c r="A26" t="s">
        <v>1179</v>
      </c>
      <c r="B26" s="7">
        <v>0.877</v>
      </c>
      <c r="C26" s="7">
        <v>0.875</v>
      </c>
      <c r="D26" s="7">
        <v>0.874</v>
      </c>
      <c r="E26" s="7">
        <v>0.78700000000000003</v>
      </c>
      <c r="F26" s="7">
        <v>0.83799999999999997</v>
      </c>
      <c r="G26" s="7">
        <v>0.83</v>
      </c>
      <c r="H26" s="7">
        <v>0.83099999999999996</v>
      </c>
      <c r="I26" s="7">
        <v>0.88900000000000001</v>
      </c>
      <c r="J26" s="7">
        <v>0.83499999999999996</v>
      </c>
      <c r="K26" s="7">
        <v>0.61499999999999999</v>
      </c>
      <c r="L26" s="7">
        <v>0.83</v>
      </c>
      <c r="M26" s="7">
        <v>0.86599999999999999</v>
      </c>
      <c r="N26" s="7">
        <v>0.79800000000000004</v>
      </c>
      <c r="O26" s="7">
        <v>0.871</v>
      </c>
      <c r="P26" s="7">
        <v>0.79700000000000004</v>
      </c>
      <c r="Q26" s="7">
        <v>0.80700000000000005</v>
      </c>
      <c r="R26" s="7">
        <v>0.88400000000000001</v>
      </c>
      <c r="S26" s="7">
        <v>0.79</v>
      </c>
      <c r="T26" s="7">
        <v>0.86099999999999999</v>
      </c>
      <c r="U26" s="7">
        <v>0.84499999999999997</v>
      </c>
      <c r="V26" s="7">
        <v>0.85499999999999998</v>
      </c>
      <c r="W26" s="7">
        <v>0.85099999999999998</v>
      </c>
      <c r="X26" s="7">
        <v>0.627</v>
      </c>
      <c r="Y26" s="7">
        <v>0.86099999999999999</v>
      </c>
      <c r="Z26" s="7"/>
      <c r="AA26" s="7"/>
      <c r="AB26" s="7"/>
      <c r="AC26" s="7"/>
      <c r="AD26" s="7"/>
    </row>
    <row r="27" spans="1:30" x14ac:dyDescent="0.25">
      <c r="A27" t="s">
        <v>1180</v>
      </c>
      <c r="B27" s="7">
        <v>0.86899999999999999</v>
      </c>
      <c r="C27" s="7">
        <v>0.85199999999999998</v>
      </c>
      <c r="D27" s="7">
        <v>0.84099999999999997</v>
      </c>
      <c r="E27" s="7">
        <v>0.70799999999999996</v>
      </c>
      <c r="F27" s="7">
        <v>0.81100000000000005</v>
      </c>
      <c r="G27" s="7">
        <v>0.79100000000000004</v>
      </c>
      <c r="H27" s="7">
        <v>0.81100000000000005</v>
      </c>
      <c r="I27" s="7">
        <v>0.89</v>
      </c>
      <c r="J27" s="7">
        <v>0.79700000000000004</v>
      </c>
      <c r="K27" s="7">
        <v>0.51700000000000002</v>
      </c>
      <c r="L27" s="7">
        <v>0.82099999999999995</v>
      </c>
      <c r="M27" s="7">
        <v>0.87</v>
      </c>
      <c r="N27" s="7">
        <v>0.78400000000000003</v>
      </c>
      <c r="O27" s="7">
        <v>0.85499999999999998</v>
      </c>
      <c r="P27" s="7">
        <v>0.79700000000000004</v>
      </c>
      <c r="Q27" s="7">
        <v>0.78500000000000003</v>
      </c>
      <c r="R27" s="7">
        <v>0.86799999999999999</v>
      </c>
      <c r="S27" s="7">
        <v>0.79900000000000004</v>
      </c>
      <c r="T27" s="7">
        <v>0.82499999999999996</v>
      </c>
      <c r="U27" s="7">
        <v>0.81299999999999994</v>
      </c>
      <c r="V27" s="7">
        <v>0.82799999999999996</v>
      </c>
      <c r="W27" s="7">
        <v>0.82299999999999995</v>
      </c>
      <c r="X27" s="7">
        <v>0.52500000000000002</v>
      </c>
      <c r="Y27" s="7">
        <v>0.84699999999999998</v>
      </c>
      <c r="Z27" s="7">
        <v>0.47099999999999997</v>
      </c>
      <c r="AA27" s="7"/>
      <c r="AB27" s="7"/>
      <c r="AC27" s="7"/>
      <c r="AD27" s="7"/>
    </row>
    <row r="28" spans="1:30" x14ac:dyDescent="0.25">
      <c r="A28" t="s">
        <v>1181</v>
      </c>
      <c r="B28" s="7">
        <v>0.88200000000000001</v>
      </c>
      <c r="C28" s="7">
        <v>0.85299999999999998</v>
      </c>
      <c r="D28" s="7">
        <v>0.87</v>
      </c>
      <c r="E28" s="7">
        <v>0.76400000000000001</v>
      </c>
      <c r="F28" s="7">
        <v>0.85199999999999998</v>
      </c>
      <c r="G28" s="7">
        <v>0.84299999999999997</v>
      </c>
      <c r="H28" s="7">
        <v>0.84</v>
      </c>
      <c r="I28" s="7">
        <v>0.876</v>
      </c>
      <c r="J28" s="7">
        <v>0.86699999999999999</v>
      </c>
      <c r="K28" s="7">
        <v>0.252</v>
      </c>
      <c r="L28" s="7">
        <v>0.85799999999999998</v>
      </c>
      <c r="M28" s="7">
        <v>0.88300000000000001</v>
      </c>
      <c r="N28" s="7">
        <v>0.76900000000000002</v>
      </c>
      <c r="O28" s="7">
        <v>0.86399999999999999</v>
      </c>
      <c r="P28" s="7">
        <v>0.79600000000000004</v>
      </c>
      <c r="Q28" s="7">
        <v>0.82399999999999995</v>
      </c>
      <c r="R28" s="7">
        <v>0.85799999999999998</v>
      </c>
      <c r="S28" s="7">
        <v>0.82</v>
      </c>
      <c r="T28" s="7">
        <v>0.86199999999999999</v>
      </c>
      <c r="U28" s="7">
        <v>0.84799999999999998</v>
      </c>
      <c r="V28" s="7">
        <v>0.84</v>
      </c>
      <c r="W28" s="7">
        <v>0.86199999999999999</v>
      </c>
      <c r="X28" s="7">
        <v>0.154</v>
      </c>
      <c r="Y28" s="7">
        <v>0.86499999999999999</v>
      </c>
      <c r="Z28" s="7">
        <v>0.61199999999999999</v>
      </c>
      <c r="AA28" s="7">
        <v>0.51300000000000001</v>
      </c>
      <c r="AB28" s="7"/>
      <c r="AC28" s="7"/>
      <c r="AD28" s="7"/>
    </row>
    <row r="29" spans="1:30" x14ac:dyDescent="0.25">
      <c r="A29" t="s">
        <v>1182</v>
      </c>
      <c r="B29" s="7">
        <v>0.86499999999999999</v>
      </c>
      <c r="C29" s="7">
        <v>0.85299999999999998</v>
      </c>
      <c r="D29" s="7">
        <v>0.85199999999999998</v>
      </c>
      <c r="E29" s="7">
        <v>0.77300000000000002</v>
      </c>
      <c r="F29" s="7">
        <v>0.83899999999999997</v>
      </c>
      <c r="G29" s="7">
        <v>0.83399999999999996</v>
      </c>
      <c r="H29" s="7">
        <v>0.83699999999999997</v>
      </c>
      <c r="I29" s="7">
        <v>0.875</v>
      </c>
      <c r="J29" s="7">
        <v>0.83199999999999996</v>
      </c>
      <c r="K29" s="7">
        <v>0.246</v>
      </c>
      <c r="L29" s="7">
        <v>0.84499999999999997</v>
      </c>
      <c r="M29" s="7">
        <v>0.88500000000000001</v>
      </c>
      <c r="N29" s="7">
        <v>0.76100000000000001</v>
      </c>
      <c r="O29" s="7">
        <v>0.86</v>
      </c>
      <c r="P29" s="7">
        <v>0.80600000000000005</v>
      </c>
      <c r="Q29" s="7">
        <v>0.82699999999999996</v>
      </c>
      <c r="R29" s="7">
        <v>0.874</v>
      </c>
      <c r="S29" s="7">
        <v>0.84</v>
      </c>
      <c r="T29" s="7">
        <v>0.85199999999999998</v>
      </c>
      <c r="U29" s="7">
        <v>0.85899999999999999</v>
      </c>
      <c r="V29" s="7">
        <v>0.83299999999999996</v>
      </c>
      <c r="W29" s="7">
        <v>0.85799999999999998</v>
      </c>
      <c r="X29" s="7">
        <v>5.1999999999999998E-2</v>
      </c>
      <c r="Y29" s="7">
        <v>0.86399999999999999</v>
      </c>
      <c r="Z29" s="7">
        <v>0.63</v>
      </c>
      <c r="AA29" s="7">
        <v>0.52500000000000002</v>
      </c>
      <c r="AB29" s="7">
        <v>0.151</v>
      </c>
      <c r="AC29" s="7"/>
      <c r="AD29" s="7"/>
    </row>
    <row r="30" spans="1:30" x14ac:dyDescent="0.25">
      <c r="A30" t="s">
        <v>1183</v>
      </c>
      <c r="B30" s="7">
        <v>0.873</v>
      </c>
      <c r="C30" s="7">
        <v>0.85499999999999998</v>
      </c>
      <c r="D30" s="7">
        <v>0.85599999999999998</v>
      </c>
      <c r="E30" s="7">
        <v>0.70199999999999996</v>
      </c>
      <c r="F30" s="7">
        <v>0.85399999999999998</v>
      </c>
      <c r="G30" s="7">
        <v>0.83199999999999996</v>
      </c>
      <c r="H30" s="7">
        <v>0.83399999999999996</v>
      </c>
      <c r="I30" s="7">
        <v>0.89200000000000002</v>
      </c>
      <c r="J30" s="7">
        <v>0.80800000000000005</v>
      </c>
      <c r="K30" s="7">
        <v>0.54600000000000004</v>
      </c>
      <c r="L30" s="7">
        <v>0.85499999999999998</v>
      </c>
      <c r="M30" s="7">
        <v>0.875</v>
      </c>
      <c r="N30" s="7">
        <v>0.80200000000000005</v>
      </c>
      <c r="O30" s="7">
        <v>0.877</v>
      </c>
      <c r="P30" s="7">
        <v>0.82699999999999996</v>
      </c>
      <c r="Q30" s="7">
        <v>0.80700000000000005</v>
      </c>
      <c r="R30" s="7">
        <v>0.88600000000000001</v>
      </c>
      <c r="S30" s="7">
        <v>0.83199999999999996</v>
      </c>
      <c r="T30" s="7">
        <v>0.86799999999999999</v>
      </c>
      <c r="U30" s="7">
        <v>0.82299999999999995</v>
      </c>
      <c r="V30" s="7">
        <v>0.85699999999999998</v>
      </c>
      <c r="W30" s="7">
        <v>0.85199999999999998</v>
      </c>
      <c r="X30" s="7">
        <v>0.52200000000000002</v>
      </c>
      <c r="Y30" s="7">
        <v>0.85399999999999998</v>
      </c>
      <c r="Z30" s="7">
        <v>0.46899999999999997</v>
      </c>
      <c r="AA30" s="7">
        <v>0.29199999999999998</v>
      </c>
      <c r="AB30" s="7">
        <v>0.52200000000000002</v>
      </c>
      <c r="AC30" s="7">
        <v>0.52800000000000002</v>
      </c>
      <c r="AD30" s="7"/>
    </row>
    <row r="31" spans="1:30" x14ac:dyDescent="0.25">
      <c r="A31" t="s">
        <v>1184</v>
      </c>
      <c r="B31" s="7">
        <v>0.86799999999999999</v>
      </c>
      <c r="C31" s="7">
        <v>0.875</v>
      </c>
      <c r="D31" s="7">
        <v>0.85799999999999998</v>
      </c>
      <c r="E31" s="7">
        <v>0.748</v>
      </c>
      <c r="F31" s="7">
        <v>0.84</v>
      </c>
      <c r="G31" s="7">
        <v>0.82599999999999996</v>
      </c>
      <c r="H31" s="7">
        <v>0.83699999999999997</v>
      </c>
      <c r="I31" s="7">
        <v>0.88300000000000001</v>
      </c>
      <c r="J31" s="7">
        <v>0.83599999999999997</v>
      </c>
      <c r="K31" s="7">
        <v>0.59299999999999997</v>
      </c>
      <c r="L31" s="7">
        <v>0.83399999999999996</v>
      </c>
      <c r="M31" s="7">
        <v>0.85399999999999998</v>
      </c>
      <c r="N31" s="7">
        <v>0.77200000000000002</v>
      </c>
      <c r="O31" s="7">
        <v>0.86799999999999999</v>
      </c>
      <c r="P31" s="7">
        <v>0.82699999999999996</v>
      </c>
      <c r="Q31" s="7">
        <v>0.80700000000000005</v>
      </c>
      <c r="R31" s="7">
        <v>0.88600000000000001</v>
      </c>
      <c r="S31" s="7">
        <v>0.82399999999999995</v>
      </c>
      <c r="T31" s="7">
        <v>0.872</v>
      </c>
      <c r="U31" s="7">
        <v>0.80900000000000005</v>
      </c>
      <c r="V31" s="7">
        <v>0.82499999999999996</v>
      </c>
      <c r="W31" s="7">
        <v>0.84499999999999997</v>
      </c>
      <c r="X31" s="7">
        <v>0.59</v>
      </c>
      <c r="Y31" s="7">
        <v>0.83199999999999996</v>
      </c>
      <c r="Z31" s="7">
        <v>0.48099999999999998</v>
      </c>
      <c r="AA31" s="7">
        <v>0.39400000000000002</v>
      </c>
      <c r="AB31" s="7">
        <v>0.60799999999999998</v>
      </c>
      <c r="AC31" s="7">
        <v>0.59599999999999997</v>
      </c>
      <c r="AD31" s="7">
        <v>0.438</v>
      </c>
    </row>
    <row r="33" spans="1:1" x14ac:dyDescent="0.25">
      <c r="A33" s="6" t="s">
        <v>1308</v>
      </c>
    </row>
    <row r="34" spans="1:1" x14ac:dyDescent="0.25">
      <c r="A34" t="s">
        <v>1278</v>
      </c>
    </row>
    <row r="36" spans="1:1" ht="15.6" x14ac:dyDescent="0.3">
      <c r="A36" s="11" t="s">
        <v>1266</v>
      </c>
    </row>
  </sheetData>
  <conditionalFormatting sqref="B2:AD31">
    <cfRule type="cellIs" dxfId="22" priority="1" operator="greaterThan">
      <formula>0.85</formula>
    </cfRule>
  </conditionalFormatting>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05E2C8C-C8DF-44F8-86F8-937194EC86C9}">
  <dimension ref="A1:Q22"/>
  <sheetViews>
    <sheetView zoomScale="75" zoomScaleNormal="75" workbookViewId="0">
      <pane xSplit="1" ySplit="1" topLeftCell="B2" activePane="bottomRight" state="frozen"/>
      <selection activeCell="M59" sqref="M59"/>
      <selection pane="topRight" activeCell="M59" sqref="M59"/>
      <selection pane="bottomLeft" activeCell="M59" sqref="M59"/>
      <selection pane="bottomRight" activeCell="B19" sqref="B19"/>
    </sheetView>
  </sheetViews>
  <sheetFormatPr defaultRowHeight="13.2" x14ac:dyDescent="0.25"/>
  <cols>
    <col min="1" max="1" width="25.88671875" customWidth="1"/>
    <col min="2" max="17" width="7.44140625" customWidth="1"/>
  </cols>
  <sheetData>
    <row r="1" spans="1:17" x14ac:dyDescent="0.25">
      <c r="A1" s="2" t="s">
        <v>11</v>
      </c>
      <c r="B1" t="s">
        <v>433</v>
      </c>
      <c r="C1" t="s">
        <v>1185</v>
      </c>
      <c r="D1" t="s">
        <v>1186</v>
      </c>
      <c r="E1" t="s">
        <v>1187</v>
      </c>
      <c r="F1" t="s">
        <v>1188</v>
      </c>
      <c r="G1" t="s">
        <v>1189</v>
      </c>
      <c r="H1" t="s">
        <v>1190</v>
      </c>
      <c r="I1" t="s">
        <v>1191</v>
      </c>
      <c r="J1" t="s">
        <v>1192</v>
      </c>
      <c r="K1" t="s">
        <v>1193</v>
      </c>
      <c r="L1" t="s">
        <v>1194</v>
      </c>
      <c r="M1" t="s">
        <v>1195</v>
      </c>
      <c r="N1" t="s">
        <v>1196</v>
      </c>
      <c r="O1" t="s">
        <v>1197</v>
      </c>
      <c r="P1" t="s">
        <v>1198</v>
      </c>
      <c r="Q1" t="s">
        <v>1199</v>
      </c>
    </row>
    <row r="2" spans="1:17" x14ac:dyDescent="0.25">
      <c r="A2" t="s">
        <v>433</v>
      </c>
      <c r="B2" s="7"/>
      <c r="C2" s="7"/>
      <c r="D2" s="7"/>
      <c r="E2" s="7"/>
      <c r="F2" s="7"/>
      <c r="G2" s="7"/>
      <c r="H2" s="7"/>
      <c r="I2" s="7"/>
      <c r="J2" s="7"/>
      <c r="K2" s="7"/>
      <c r="L2" s="7"/>
      <c r="M2" s="7"/>
      <c r="N2" s="7"/>
      <c r="O2" s="7"/>
      <c r="P2" s="7"/>
    </row>
    <row r="3" spans="1:17" x14ac:dyDescent="0.25">
      <c r="A3" t="s">
        <v>1185</v>
      </c>
      <c r="B3" s="7">
        <v>0.879</v>
      </c>
      <c r="C3" s="7"/>
      <c r="D3" s="7"/>
      <c r="E3" s="7"/>
      <c r="F3" s="7"/>
      <c r="G3" s="7"/>
      <c r="H3" s="7"/>
      <c r="I3" s="7"/>
      <c r="J3" s="7"/>
      <c r="K3" s="7"/>
      <c r="L3" s="7"/>
      <c r="M3" s="7"/>
      <c r="N3" s="7"/>
      <c r="O3" s="7"/>
      <c r="P3" s="7"/>
    </row>
    <row r="4" spans="1:17" x14ac:dyDescent="0.25">
      <c r="A4" t="s">
        <v>1186</v>
      </c>
      <c r="B4" s="7">
        <v>0.83699999999999997</v>
      </c>
      <c r="C4" s="7">
        <v>0.84599999999999997</v>
      </c>
      <c r="D4" s="7"/>
      <c r="E4" s="7"/>
      <c r="F4" s="7"/>
      <c r="G4" s="7"/>
      <c r="H4" s="7"/>
      <c r="I4" s="7"/>
      <c r="J4" s="7"/>
      <c r="K4" s="7"/>
      <c r="L4" s="7"/>
      <c r="M4" s="7"/>
      <c r="N4" s="7"/>
      <c r="O4" s="7"/>
      <c r="P4" s="7"/>
    </row>
    <row r="5" spans="1:17" x14ac:dyDescent="0.25">
      <c r="A5" t="s">
        <v>1187</v>
      </c>
      <c r="B5" s="7">
        <v>0.83699999999999997</v>
      </c>
      <c r="C5" s="7">
        <v>0.84599999999999997</v>
      </c>
      <c r="D5" s="7">
        <v>0</v>
      </c>
      <c r="E5" s="7"/>
      <c r="F5" s="7"/>
      <c r="G5" s="7"/>
      <c r="H5" s="7"/>
      <c r="I5" s="7"/>
      <c r="J5" s="7"/>
      <c r="K5" s="7"/>
      <c r="L5" s="7"/>
      <c r="M5" s="7"/>
      <c r="N5" s="7"/>
      <c r="O5" s="7"/>
      <c r="P5" s="7"/>
    </row>
    <row r="6" spans="1:17" x14ac:dyDescent="0.25">
      <c r="A6" t="s">
        <v>1188</v>
      </c>
      <c r="B6" s="7">
        <v>0.89100000000000001</v>
      </c>
      <c r="C6" s="7">
        <v>0.85699999999999998</v>
      </c>
      <c r="D6" s="7">
        <v>0.90400000000000003</v>
      </c>
      <c r="E6" s="7">
        <v>0.90400000000000003</v>
      </c>
      <c r="F6" s="7"/>
      <c r="G6" s="7"/>
      <c r="H6" s="7"/>
      <c r="I6" s="7"/>
      <c r="J6" s="7"/>
      <c r="K6" s="7"/>
      <c r="L6" s="7"/>
      <c r="M6" s="7"/>
      <c r="N6" s="7"/>
      <c r="O6" s="7"/>
      <c r="P6" s="7"/>
    </row>
    <row r="7" spans="1:17" x14ac:dyDescent="0.25">
      <c r="A7" t="s">
        <v>1189</v>
      </c>
      <c r="B7" s="7">
        <v>0.85699999999999998</v>
      </c>
      <c r="C7" s="7">
        <v>0.84499999999999997</v>
      </c>
      <c r="D7" s="7">
        <v>0.74199999999999999</v>
      </c>
      <c r="E7" s="7">
        <v>0.74199999999999999</v>
      </c>
      <c r="F7" s="7">
        <v>0.91</v>
      </c>
      <c r="G7" s="7"/>
      <c r="H7" s="7"/>
      <c r="I7" s="7"/>
      <c r="J7" s="7"/>
      <c r="K7" s="7"/>
      <c r="L7" s="7"/>
      <c r="M7" s="7"/>
      <c r="N7" s="7"/>
      <c r="O7" s="7"/>
      <c r="P7" s="7"/>
    </row>
    <row r="8" spans="1:17" x14ac:dyDescent="0.25">
      <c r="A8" t="s">
        <v>1190</v>
      </c>
      <c r="B8" s="7">
        <v>0.871</v>
      </c>
      <c r="C8" s="7">
        <v>0.83799999999999997</v>
      </c>
      <c r="D8" s="7">
        <v>0.71799999999999997</v>
      </c>
      <c r="E8" s="7">
        <v>0.71799999999999997</v>
      </c>
      <c r="F8" s="7">
        <v>0.89</v>
      </c>
      <c r="G8" s="7">
        <v>0.48299999999999998</v>
      </c>
      <c r="H8" s="7"/>
      <c r="I8" s="7"/>
      <c r="J8" s="7"/>
      <c r="K8" s="7"/>
      <c r="L8" s="7"/>
      <c r="M8" s="7"/>
      <c r="N8" s="7"/>
      <c r="O8" s="7"/>
      <c r="P8" s="7"/>
    </row>
    <row r="9" spans="1:17" x14ac:dyDescent="0.25">
      <c r="A9" t="s">
        <v>1191</v>
      </c>
      <c r="B9" s="7">
        <v>0.85599999999999998</v>
      </c>
      <c r="C9" s="7">
        <v>0.85399999999999998</v>
      </c>
      <c r="D9" s="7">
        <v>0.78500000000000003</v>
      </c>
      <c r="E9" s="7">
        <v>0.78500000000000003</v>
      </c>
      <c r="F9" s="7">
        <v>0.86399999999999999</v>
      </c>
      <c r="G9" s="7">
        <v>0.84</v>
      </c>
      <c r="H9" s="7">
        <v>0.78500000000000003</v>
      </c>
      <c r="I9" s="7"/>
      <c r="J9" s="7"/>
      <c r="K9" s="7"/>
      <c r="L9" s="7"/>
      <c r="M9" s="7"/>
      <c r="N9" s="7"/>
      <c r="O9" s="7"/>
      <c r="P9" s="7"/>
    </row>
    <row r="10" spans="1:17" x14ac:dyDescent="0.25">
      <c r="A10" t="s">
        <v>1192</v>
      </c>
      <c r="B10" s="7">
        <v>0.307</v>
      </c>
      <c r="C10" s="7">
        <v>0.871</v>
      </c>
      <c r="D10" s="7">
        <v>0.85699999999999998</v>
      </c>
      <c r="E10" s="7">
        <v>0.85699999999999998</v>
      </c>
      <c r="F10" s="7">
        <v>0.90400000000000003</v>
      </c>
      <c r="G10" s="7">
        <v>0.89900000000000002</v>
      </c>
      <c r="H10" s="7">
        <v>0.878</v>
      </c>
      <c r="I10" s="7">
        <v>0.84799999999999998</v>
      </c>
      <c r="J10" s="7"/>
      <c r="K10" s="7"/>
      <c r="L10" s="7"/>
      <c r="M10" s="7"/>
      <c r="N10" s="7"/>
      <c r="O10" s="7"/>
      <c r="P10" s="7"/>
    </row>
    <row r="11" spans="1:17" x14ac:dyDescent="0.25">
      <c r="A11" t="s">
        <v>1193</v>
      </c>
      <c r="B11" s="7">
        <v>0.76400000000000001</v>
      </c>
      <c r="C11" s="7">
        <v>0.85099999999999998</v>
      </c>
      <c r="D11" s="7">
        <v>0.85099999999999998</v>
      </c>
      <c r="E11" s="7">
        <v>0.85099999999999998</v>
      </c>
      <c r="F11" s="7">
        <v>0.89800000000000002</v>
      </c>
      <c r="G11" s="7">
        <v>0.90800000000000003</v>
      </c>
      <c r="H11" s="7">
        <v>0.86499999999999999</v>
      </c>
      <c r="I11" s="7">
        <v>0.8</v>
      </c>
      <c r="J11" s="7">
        <v>0.748</v>
      </c>
      <c r="K11" s="7"/>
      <c r="L11" s="7"/>
      <c r="M11" s="7"/>
      <c r="N11" s="7"/>
      <c r="O11" s="7"/>
      <c r="P11" s="7"/>
    </row>
    <row r="12" spans="1:17" x14ac:dyDescent="0.25">
      <c r="A12" t="s">
        <v>1194</v>
      </c>
      <c r="B12" s="7">
        <v>0.72699999999999998</v>
      </c>
      <c r="C12" s="7">
        <v>0.79900000000000004</v>
      </c>
      <c r="D12" s="7">
        <v>0.86299999999999999</v>
      </c>
      <c r="E12" s="7">
        <v>0.86299999999999999</v>
      </c>
      <c r="F12" s="7">
        <v>0.88900000000000001</v>
      </c>
      <c r="G12" s="7">
        <v>0.81299999999999994</v>
      </c>
      <c r="H12" s="7">
        <v>0.82699999999999996</v>
      </c>
      <c r="I12" s="7">
        <v>0.754</v>
      </c>
      <c r="J12" s="7">
        <v>0.748</v>
      </c>
      <c r="K12" s="7">
        <v>0.64700000000000002</v>
      </c>
      <c r="L12" s="7"/>
      <c r="M12" s="7"/>
      <c r="N12" s="7"/>
      <c r="O12" s="7"/>
      <c r="P12" s="7"/>
    </row>
    <row r="13" spans="1:17" x14ac:dyDescent="0.25">
      <c r="A13" t="s">
        <v>1195</v>
      </c>
      <c r="B13" s="7">
        <v>0.314</v>
      </c>
      <c r="C13" s="7">
        <v>0.89300000000000002</v>
      </c>
      <c r="D13" s="7">
        <v>0.83599999999999997</v>
      </c>
      <c r="E13" s="7">
        <v>0.83599999999999997</v>
      </c>
      <c r="F13" s="7">
        <v>0.89700000000000002</v>
      </c>
      <c r="G13" s="7">
        <v>0.90600000000000003</v>
      </c>
      <c r="H13" s="7">
        <v>0.89200000000000002</v>
      </c>
      <c r="I13" s="7">
        <v>0.87</v>
      </c>
      <c r="J13" s="7">
        <v>0.17899999999999999</v>
      </c>
      <c r="K13" s="7">
        <v>0.755</v>
      </c>
      <c r="L13" s="7">
        <v>0.74099999999999999</v>
      </c>
      <c r="M13" s="7"/>
      <c r="N13" s="7"/>
      <c r="O13" s="7"/>
      <c r="P13" s="7"/>
    </row>
    <row r="14" spans="1:17" x14ac:dyDescent="0.25">
      <c r="A14" t="s">
        <v>1196</v>
      </c>
      <c r="B14" s="7">
        <v>0.29299999999999998</v>
      </c>
      <c r="C14" s="7">
        <v>0.879</v>
      </c>
      <c r="D14" s="7">
        <v>0.85</v>
      </c>
      <c r="E14" s="7">
        <v>0.85</v>
      </c>
      <c r="F14" s="7">
        <v>0.89700000000000002</v>
      </c>
      <c r="G14" s="7">
        <v>0.88500000000000001</v>
      </c>
      <c r="H14" s="7">
        <v>0.871</v>
      </c>
      <c r="I14" s="7">
        <v>0.85499999999999998</v>
      </c>
      <c r="J14" s="7">
        <v>7.9000000000000001E-2</v>
      </c>
      <c r="K14" s="7">
        <v>0.755</v>
      </c>
      <c r="L14" s="7">
        <v>0.74099999999999999</v>
      </c>
      <c r="M14" s="7">
        <v>0.157</v>
      </c>
      <c r="N14" s="7"/>
      <c r="O14" s="7"/>
      <c r="P14" s="7"/>
    </row>
    <row r="15" spans="1:17" x14ac:dyDescent="0.25">
      <c r="A15" t="s">
        <v>1197</v>
      </c>
      <c r="B15" s="7">
        <v>0.76300000000000001</v>
      </c>
      <c r="C15" s="7">
        <v>0.85599999999999998</v>
      </c>
      <c r="D15" s="7">
        <v>0.871</v>
      </c>
      <c r="E15" s="7">
        <v>0.871</v>
      </c>
      <c r="F15" s="7">
        <v>0.88900000000000001</v>
      </c>
      <c r="G15" s="7">
        <v>0.83499999999999996</v>
      </c>
      <c r="H15" s="7">
        <v>0.83499999999999996</v>
      </c>
      <c r="I15" s="7">
        <v>0.79700000000000004</v>
      </c>
      <c r="J15" s="7">
        <v>0.77</v>
      </c>
      <c r="K15" s="7">
        <v>0.63300000000000001</v>
      </c>
      <c r="L15" s="7">
        <v>0.57599999999999996</v>
      </c>
      <c r="M15" s="7">
        <v>0.77</v>
      </c>
      <c r="N15" s="7">
        <v>0.77</v>
      </c>
      <c r="O15" s="7"/>
      <c r="P15" s="7"/>
    </row>
    <row r="16" spans="1:17" x14ac:dyDescent="0.25">
      <c r="A16" t="s">
        <v>1198</v>
      </c>
      <c r="B16" s="7">
        <v>0.71899999999999997</v>
      </c>
      <c r="C16" s="7">
        <v>0.79100000000000004</v>
      </c>
      <c r="D16" s="7">
        <v>0.84199999999999997</v>
      </c>
      <c r="E16" s="7">
        <v>0.84199999999999997</v>
      </c>
      <c r="F16" s="7">
        <v>0.86699999999999999</v>
      </c>
      <c r="G16" s="7">
        <v>0.81299999999999994</v>
      </c>
      <c r="H16" s="7">
        <v>0.80600000000000005</v>
      </c>
      <c r="I16" s="7">
        <v>0.70299999999999996</v>
      </c>
      <c r="J16" s="7">
        <v>0.73399999999999999</v>
      </c>
      <c r="K16" s="7">
        <v>0.65500000000000003</v>
      </c>
      <c r="L16" s="7">
        <v>0.33800000000000002</v>
      </c>
      <c r="M16" s="7">
        <v>0.755</v>
      </c>
      <c r="N16" s="7">
        <v>0.72699999999999998</v>
      </c>
      <c r="O16" s="7">
        <v>0.56100000000000005</v>
      </c>
      <c r="P16" s="7"/>
    </row>
    <row r="17" spans="1:16" x14ac:dyDescent="0.25">
      <c r="A17" t="s">
        <v>1199</v>
      </c>
      <c r="B17" s="7">
        <v>0.79300000000000004</v>
      </c>
      <c r="C17" s="7">
        <v>0.81499999999999995</v>
      </c>
      <c r="D17" s="7">
        <v>0.81499999999999995</v>
      </c>
      <c r="E17" s="7">
        <v>0.81499999999999995</v>
      </c>
      <c r="F17" s="7">
        <v>0.90800000000000003</v>
      </c>
      <c r="G17" s="7">
        <v>0.86699999999999999</v>
      </c>
      <c r="H17" s="7">
        <v>0.83</v>
      </c>
      <c r="I17" s="7">
        <v>0.78400000000000003</v>
      </c>
      <c r="J17" s="7">
        <v>0.8</v>
      </c>
      <c r="K17" s="7">
        <v>0.71899999999999997</v>
      </c>
      <c r="L17" s="7">
        <v>0.52600000000000002</v>
      </c>
      <c r="M17" s="7">
        <v>0.79300000000000004</v>
      </c>
      <c r="N17" s="7">
        <v>0.8</v>
      </c>
      <c r="O17" s="7">
        <v>0.61499999999999999</v>
      </c>
      <c r="P17" s="7">
        <v>0.57799999999999996</v>
      </c>
    </row>
    <row r="19" spans="1:16" x14ac:dyDescent="0.25">
      <c r="A19" s="6" t="s">
        <v>1309</v>
      </c>
    </row>
    <row r="20" spans="1:16" x14ac:dyDescent="0.25">
      <c r="A20" t="s">
        <v>1279</v>
      </c>
    </row>
    <row r="22" spans="1:16" ht="15.6" x14ac:dyDescent="0.3">
      <c r="A22" s="11" t="s">
        <v>1266</v>
      </c>
    </row>
  </sheetData>
  <conditionalFormatting sqref="B2:P17">
    <cfRule type="cellIs" dxfId="21" priority="1" operator="greaterThan">
      <formula>0.8</formula>
    </cfRule>
  </conditionalFormatting>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E563AA5-6D72-4530-8DCB-99456A3EFE95}">
  <dimension ref="A1:AH39"/>
  <sheetViews>
    <sheetView zoomScale="75" zoomScaleNormal="75" workbookViewId="0">
      <pane xSplit="1" ySplit="1" topLeftCell="B2" activePane="bottomRight" state="frozen"/>
      <selection activeCell="M59" sqref="M59"/>
      <selection pane="topRight" activeCell="M59" sqref="M59"/>
      <selection pane="bottomLeft" activeCell="M59" sqref="M59"/>
      <selection pane="bottomRight" activeCell="B36" sqref="B36"/>
    </sheetView>
  </sheetViews>
  <sheetFormatPr defaultRowHeight="13.2" x14ac:dyDescent="0.25"/>
  <cols>
    <col min="1" max="1" width="25.88671875" customWidth="1"/>
    <col min="2" max="36" width="6.88671875" customWidth="1"/>
  </cols>
  <sheetData>
    <row r="1" spans="1:34" x14ac:dyDescent="0.25">
      <c r="A1" s="2" t="s">
        <v>11</v>
      </c>
      <c r="B1" t="s">
        <v>1200</v>
      </c>
      <c r="C1" t="s">
        <v>1201</v>
      </c>
      <c r="D1" t="s">
        <v>1202</v>
      </c>
      <c r="E1" t="s">
        <v>1203</v>
      </c>
      <c r="F1" t="s">
        <v>434</v>
      </c>
      <c r="G1" t="s">
        <v>435</v>
      </c>
      <c r="H1" t="s">
        <v>1204</v>
      </c>
      <c r="I1" t="s">
        <v>1205</v>
      </c>
      <c r="J1" t="s">
        <v>1206</v>
      </c>
      <c r="K1" t="s">
        <v>1207</v>
      </c>
      <c r="L1" t="s">
        <v>1208</v>
      </c>
      <c r="M1" t="s">
        <v>1209</v>
      </c>
      <c r="N1" t="s">
        <v>1210</v>
      </c>
      <c r="O1" t="s">
        <v>1211</v>
      </c>
      <c r="P1" t="s">
        <v>1212</v>
      </c>
      <c r="Q1" t="s">
        <v>1213</v>
      </c>
      <c r="R1" t="s">
        <v>1214</v>
      </c>
      <c r="S1" t="s">
        <v>1215</v>
      </c>
      <c r="T1" t="s">
        <v>1216</v>
      </c>
      <c r="U1" t="s">
        <v>1217</v>
      </c>
      <c r="V1" t="s">
        <v>1218</v>
      </c>
      <c r="W1" t="s">
        <v>1219</v>
      </c>
      <c r="X1" t="s">
        <v>1220</v>
      </c>
      <c r="Y1" t="s">
        <v>1221</v>
      </c>
      <c r="Z1" t="s">
        <v>1222</v>
      </c>
      <c r="AA1" t="s">
        <v>1223</v>
      </c>
      <c r="AB1" t="s">
        <v>1224</v>
      </c>
      <c r="AC1" t="s">
        <v>1225</v>
      </c>
      <c r="AD1" t="s">
        <v>1226</v>
      </c>
      <c r="AE1" t="s">
        <v>1227</v>
      </c>
      <c r="AF1" t="s">
        <v>1228</v>
      </c>
      <c r="AG1" t="s">
        <v>1229</v>
      </c>
      <c r="AH1" t="s">
        <v>1230</v>
      </c>
    </row>
    <row r="2" spans="1:34" x14ac:dyDescent="0.25">
      <c r="A2" t="s">
        <v>1200</v>
      </c>
      <c r="B2" s="7"/>
      <c r="C2" s="7"/>
      <c r="D2" s="7"/>
      <c r="E2" s="7"/>
      <c r="F2" s="7"/>
      <c r="G2" s="7"/>
      <c r="H2" s="7"/>
      <c r="I2" s="7"/>
      <c r="J2" s="7"/>
      <c r="K2" s="7"/>
      <c r="L2" s="7"/>
      <c r="M2" s="7"/>
      <c r="N2" s="7"/>
      <c r="O2" s="7"/>
      <c r="P2" s="7"/>
      <c r="Q2" s="7"/>
      <c r="R2" s="7"/>
      <c r="S2" s="7"/>
      <c r="T2" s="7"/>
      <c r="U2" s="7"/>
      <c r="V2" s="7"/>
      <c r="W2" s="7"/>
      <c r="X2" s="7"/>
      <c r="Y2" s="7"/>
      <c r="Z2" s="7"/>
      <c r="AA2" s="7"/>
      <c r="AB2" s="7"/>
      <c r="AC2" s="7"/>
      <c r="AD2" s="7"/>
      <c r="AE2" s="7"/>
      <c r="AF2" s="7"/>
      <c r="AG2" s="7"/>
    </row>
    <row r="3" spans="1:34" x14ac:dyDescent="0.25">
      <c r="A3" t="s">
        <v>1201</v>
      </c>
      <c r="B3" s="7">
        <v>0.875</v>
      </c>
      <c r="C3" s="7"/>
      <c r="D3" s="7"/>
      <c r="E3" s="7"/>
      <c r="F3" s="7"/>
      <c r="G3" s="7"/>
      <c r="H3" s="7"/>
      <c r="I3" s="7"/>
      <c r="J3" s="7"/>
      <c r="K3" s="7"/>
      <c r="L3" s="7"/>
      <c r="M3" s="7"/>
      <c r="N3" s="7"/>
      <c r="O3" s="7"/>
      <c r="P3" s="7"/>
      <c r="Q3" s="7"/>
      <c r="R3" s="7"/>
      <c r="S3" s="7"/>
      <c r="T3" s="7"/>
      <c r="U3" s="7"/>
      <c r="V3" s="7"/>
      <c r="W3" s="7"/>
      <c r="X3" s="7"/>
      <c r="Y3" s="7"/>
      <c r="Z3" s="7"/>
      <c r="AA3" s="7"/>
      <c r="AB3" s="7"/>
      <c r="AC3" s="7"/>
      <c r="AD3" s="7"/>
      <c r="AE3" s="7"/>
      <c r="AF3" s="7"/>
      <c r="AG3" s="7"/>
    </row>
    <row r="4" spans="1:34" x14ac:dyDescent="0.25">
      <c r="A4" t="s">
        <v>1202</v>
      </c>
      <c r="B4" s="7">
        <v>0.88200000000000001</v>
      </c>
      <c r="C4" s="7">
        <v>0.83099999999999996</v>
      </c>
      <c r="D4" s="7"/>
      <c r="E4" s="7"/>
      <c r="F4" s="7"/>
      <c r="G4" s="7"/>
      <c r="H4" s="7"/>
      <c r="I4" s="7"/>
      <c r="J4" s="7"/>
      <c r="K4" s="7"/>
      <c r="L4" s="7"/>
      <c r="M4" s="7"/>
      <c r="N4" s="7"/>
      <c r="O4" s="7"/>
      <c r="P4" s="7"/>
      <c r="Q4" s="7"/>
      <c r="R4" s="7"/>
      <c r="S4" s="7"/>
      <c r="T4" s="7"/>
      <c r="U4" s="7"/>
      <c r="V4" s="7"/>
      <c r="W4" s="7"/>
      <c r="X4" s="7"/>
      <c r="Y4" s="7"/>
      <c r="Z4" s="7"/>
      <c r="AA4" s="7"/>
      <c r="AB4" s="7"/>
      <c r="AC4" s="7"/>
      <c r="AD4" s="7"/>
      <c r="AE4" s="7"/>
      <c r="AF4" s="7"/>
      <c r="AG4" s="7"/>
    </row>
    <row r="5" spans="1:34" x14ac:dyDescent="0.25">
      <c r="A5" t="s">
        <v>1203</v>
      </c>
      <c r="B5" s="7">
        <v>0.89700000000000002</v>
      </c>
      <c r="C5" s="7">
        <v>0.86799999999999999</v>
      </c>
      <c r="D5" s="7">
        <v>0.85499999999999998</v>
      </c>
      <c r="E5" s="7"/>
      <c r="F5" s="7"/>
      <c r="G5" s="7"/>
      <c r="H5" s="7"/>
      <c r="I5" s="7"/>
      <c r="J5" s="7"/>
      <c r="K5" s="7"/>
      <c r="L5" s="7"/>
      <c r="M5" s="7"/>
      <c r="N5" s="7"/>
      <c r="O5" s="7"/>
      <c r="P5" s="7"/>
      <c r="Q5" s="7"/>
      <c r="R5" s="7"/>
      <c r="S5" s="7"/>
      <c r="T5" s="7"/>
      <c r="U5" s="7"/>
      <c r="V5" s="7"/>
      <c r="W5" s="7"/>
      <c r="X5" s="7"/>
      <c r="Y5" s="7"/>
      <c r="Z5" s="7"/>
      <c r="AA5" s="7"/>
      <c r="AB5" s="7"/>
      <c r="AC5" s="7"/>
      <c r="AD5" s="7"/>
      <c r="AE5" s="7"/>
      <c r="AF5" s="7"/>
      <c r="AG5" s="7"/>
    </row>
    <row r="6" spans="1:34" x14ac:dyDescent="0.25">
      <c r="A6" t="s">
        <v>434</v>
      </c>
      <c r="B6" s="7">
        <v>0.83299999999999996</v>
      </c>
      <c r="C6" s="7">
        <v>0.78300000000000003</v>
      </c>
      <c r="D6" s="7">
        <v>0.81899999999999995</v>
      </c>
      <c r="E6" s="7">
        <v>0.85199999999999998</v>
      </c>
      <c r="F6" s="7"/>
      <c r="G6" s="7"/>
      <c r="H6" s="7"/>
      <c r="I6" s="7"/>
      <c r="J6" s="7"/>
      <c r="K6" s="7"/>
      <c r="L6" s="7"/>
      <c r="M6" s="7"/>
      <c r="N6" s="7"/>
      <c r="O6" s="7"/>
      <c r="P6" s="7"/>
      <c r="Q6" s="7"/>
      <c r="R6" s="7"/>
      <c r="S6" s="7"/>
      <c r="T6" s="7"/>
      <c r="U6" s="7"/>
      <c r="V6" s="7"/>
      <c r="W6" s="7"/>
      <c r="X6" s="7"/>
      <c r="Y6" s="7"/>
      <c r="Z6" s="7"/>
      <c r="AA6" s="7"/>
      <c r="AB6" s="7"/>
      <c r="AC6" s="7"/>
      <c r="AD6" s="7"/>
      <c r="AE6" s="7"/>
      <c r="AF6" s="7"/>
      <c r="AG6" s="7"/>
    </row>
    <row r="7" spans="1:34" x14ac:dyDescent="0.25">
      <c r="A7" t="s">
        <v>435</v>
      </c>
      <c r="B7" s="7">
        <v>0.83499999999999996</v>
      </c>
      <c r="C7" s="7">
        <v>0.83099999999999996</v>
      </c>
      <c r="D7" s="7">
        <v>0.84399999999999997</v>
      </c>
      <c r="E7" s="7">
        <v>0.85899999999999999</v>
      </c>
      <c r="F7" s="7">
        <v>0.79700000000000004</v>
      </c>
      <c r="G7" s="7"/>
      <c r="H7" s="7"/>
      <c r="I7" s="7"/>
      <c r="J7" s="7"/>
      <c r="K7" s="7"/>
      <c r="L7" s="7"/>
      <c r="M7" s="7"/>
      <c r="N7" s="7"/>
      <c r="O7" s="7"/>
      <c r="P7" s="7"/>
      <c r="Q7" s="7"/>
      <c r="R7" s="7"/>
      <c r="S7" s="7"/>
      <c r="T7" s="7"/>
      <c r="U7" s="7"/>
      <c r="V7" s="7"/>
      <c r="W7" s="7"/>
      <c r="X7" s="7"/>
      <c r="Y7" s="7"/>
      <c r="Z7" s="7"/>
      <c r="AA7" s="7"/>
      <c r="AB7" s="7"/>
      <c r="AC7" s="7"/>
      <c r="AD7" s="7"/>
      <c r="AE7" s="7"/>
      <c r="AF7" s="7"/>
      <c r="AG7" s="7"/>
    </row>
    <row r="8" spans="1:34" x14ac:dyDescent="0.25">
      <c r="A8" t="s">
        <v>1204</v>
      </c>
      <c r="B8" s="7">
        <v>0.83499999999999996</v>
      </c>
      <c r="C8" s="7">
        <v>0.81200000000000006</v>
      </c>
      <c r="D8" s="7">
        <v>0.85299999999999998</v>
      </c>
      <c r="E8" s="7">
        <v>0.88700000000000001</v>
      </c>
      <c r="F8" s="7">
        <v>0.77700000000000002</v>
      </c>
      <c r="G8" s="7">
        <v>0.76400000000000001</v>
      </c>
      <c r="H8" s="7"/>
      <c r="I8" s="7"/>
      <c r="J8" s="7"/>
      <c r="K8" s="7"/>
      <c r="L8" s="7"/>
      <c r="M8" s="7"/>
      <c r="N8" s="7"/>
      <c r="O8" s="7"/>
      <c r="P8" s="7"/>
      <c r="Q8" s="7"/>
      <c r="R8" s="7"/>
      <c r="S8" s="7"/>
      <c r="T8" s="7"/>
      <c r="U8" s="7"/>
      <c r="V8" s="7"/>
      <c r="W8" s="7"/>
      <c r="X8" s="7"/>
      <c r="Y8" s="7"/>
      <c r="Z8" s="7"/>
      <c r="AA8" s="7"/>
      <c r="AB8" s="7"/>
      <c r="AC8" s="7"/>
      <c r="AD8" s="7"/>
      <c r="AE8" s="7"/>
      <c r="AF8" s="7"/>
      <c r="AG8" s="7"/>
    </row>
    <row r="9" spans="1:34" x14ac:dyDescent="0.25">
      <c r="A9" t="s">
        <v>1205</v>
      </c>
      <c r="B9" s="7">
        <v>0.83299999999999996</v>
      </c>
      <c r="C9" s="7">
        <v>0.77500000000000002</v>
      </c>
      <c r="D9" s="7">
        <v>0.84399999999999997</v>
      </c>
      <c r="E9" s="7">
        <v>0.84399999999999997</v>
      </c>
      <c r="F9" s="7">
        <v>0.77</v>
      </c>
      <c r="G9" s="7">
        <v>0.71699999999999997</v>
      </c>
      <c r="H9" s="7">
        <v>0.73399999999999999</v>
      </c>
      <c r="I9" s="7"/>
      <c r="J9" s="7"/>
      <c r="K9" s="7"/>
      <c r="L9" s="7"/>
      <c r="M9" s="7"/>
      <c r="N9" s="7"/>
      <c r="O9" s="7"/>
      <c r="P9" s="7"/>
      <c r="Q9" s="7"/>
      <c r="R9" s="7"/>
      <c r="S9" s="7"/>
      <c r="T9" s="7"/>
      <c r="U9" s="7"/>
      <c r="V9" s="7"/>
      <c r="W9" s="7"/>
      <c r="X9" s="7"/>
      <c r="Y9" s="7"/>
      <c r="Z9" s="7"/>
      <c r="AA9" s="7"/>
      <c r="AB9" s="7"/>
      <c r="AC9" s="7"/>
      <c r="AD9" s="7"/>
      <c r="AE9" s="7"/>
      <c r="AF9" s="7"/>
      <c r="AG9" s="7"/>
    </row>
    <row r="10" spans="1:34" x14ac:dyDescent="0.25">
      <c r="A10" t="s">
        <v>1206</v>
      </c>
      <c r="B10" s="7">
        <v>0.88700000000000001</v>
      </c>
      <c r="C10" s="7">
        <v>0.85599999999999998</v>
      </c>
      <c r="D10" s="7">
        <v>0.78700000000000003</v>
      </c>
      <c r="E10" s="7">
        <v>0.85099999999999998</v>
      </c>
      <c r="F10" s="7">
        <v>0.79</v>
      </c>
      <c r="G10" s="7">
        <v>0.80300000000000005</v>
      </c>
      <c r="H10" s="7">
        <v>0.88200000000000001</v>
      </c>
      <c r="I10" s="7">
        <v>0.84799999999999998</v>
      </c>
      <c r="J10" s="7"/>
      <c r="K10" s="7"/>
      <c r="L10" s="7"/>
      <c r="M10" s="7"/>
      <c r="N10" s="7"/>
      <c r="O10" s="7"/>
      <c r="P10" s="7"/>
      <c r="Q10" s="7"/>
      <c r="R10" s="7"/>
      <c r="S10" s="7"/>
      <c r="T10" s="7"/>
      <c r="U10" s="7"/>
      <c r="V10" s="7"/>
      <c r="W10" s="7"/>
      <c r="X10" s="7"/>
      <c r="Y10" s="7"/>
      <c r="Z10" s="7"/>
      <c r="AA10" s="7"/>
      <c r="AB10" s="7"/>
      <c r="AC10" s="7"/>
      <c r="AD10" s="7"/>
      <c r="AE10" s="7"/>
      <c r="AF10" s="7"/>
      <c r="AG10" s="7"/>
    </row>
    <row r="11" spans="1:34" x14ac:dyDescent="0.25">
      <c r="A11" t="s">
        <v>1207</v>
      </c>
      <c r="B11" s="7">
        <v>0.91</v>
      </c>
      <c r="C11" s="7">
        <v>0.83399999999999996</v>
      </c>
      <c r="D11" s="7">
        <v>0.83699999999999997</v>
      </c>
      <c r="E11" s="7">
        <v>0.86199999999999999</v>
      </c>
      <c r="F11" s="7">
        <v>0.80800000000000005</v>
      </c>
      <c r="G11" s="7">
        <v>0.80100000000000005</v>
      </c>
      <c r="H11" s="7">
        <v>0.86299999999999999</v>
      </c>
      <c r="I11" s="7">
        <v>0.78600000000000003</v>
      </c>
      <c r="J11" s="7">
        <v>0.78500000000000003</v>
      </c>
      <c r="K11" s="7"/>
      <c r="L11" s="7"/>
      <c r="M11" s="7"/>
      <c r="N11" s="7"/>
      <c r="O11" s="7"/>
      <c r="P11" s="7"/>
      <c r="Q11" s="7"/>
      <c r="R11" s="7"/>
      <c r="S11" s="7"/>
      <c r="T11" s="7"/>
      <c r="U11" s="7"/>
      <c r="V11" s="7"/>
      <c r="W11" s="7"/>
      <c r="X11" s="7"/>
      <c r="Y11" s="7"/>
      <c r="Z11" s="7"/>
      <c r="AA11" s="7"/>
      <c r="AB11" s="7"/>
      <c r="AC11" s="7"/>
      <c r="AD11" s="7"/>
      <c r="AE11" s="7"/>
      <c r="AF11" s="7"/>
      <c r="AG11" s="7"/>
    </row>
    <row r="12" spans="1:34" x14ac:dyDescent="0.25">
      <c r="A12" t="s">
        <v>1208</v>
      </c>
      <c r="B12" s="7">
        <v>0.85899999999999999</v>
      </c>
      <c r="C12" s="7">
        <v>0.84399999999999997</v>
      </c>
      <c r="D12" s="7">
        <v>0.85499999999999998</v>
      </c>
      <c r="E12" s="7">
        <v>0.88700000000000001</v>
      </c>
      <c r="F12" s="7">
        <v>0.83099999999999996</v>
      </c>
      <c r="G12" s="7">
        <v>0.84299999999999997</v>
      </c>
      <c r="H12" s="7">
        <v>0.82799999999999996</v>
      </c>
      <c r="I12" s="7">
        <v>0.81499999999999995</v>
      </c>
      <c r="J12" s="7">
        <v>0.88700000000000001</v>
      </c>
      <c r="K12" s="7">
        <v>0.83199999999999996</v>
      </c>
      <c r="L12" s="7"/>
      <c r="M12" s="7"/>
      <c r="N12" s="7"/>
      <c r="O12" s="7"/>
      <c r="P12" s="7"/>
      <c r="Q12" s="7"/>
      <c r="R12" s="7"/>
      <c r="S12" s="7"/>
      <c r="T12" s="7"/>
      <c r="U12" s="7"/>
      <c r="V12" s="7"/>
      <c r="W12" s="7"/>
      <c r="X12" s="7"/>
      <c r="Y12" s="7"/>
      <c r="Z12" s="7"/>
      <c r="AA12" s="7"/>
      <c r="AB12" s="7"/>
      <c r="AC12" s="7"/>
      <c r="AD12" s="7"/>
      <c r="AE12" s="7"/>
      <c r="AF12" s="7"/>
      <c r="AG12" s="7"/>
    </row>
    <row r="13" spans="1:34" x14ac:dyDescent="0.25">
      <c r="A13" t="s">
        <v>1209</v>
      </c>
      <c r="B13" s="7">
        <v>0.85399999999999998</v>
      </c>
      <c r="C13" s="7">
        <v>0.872</v>
      </c>
      <c r="D13" s="7">
        <v>0.86199999999999999</v>
      </c>
      <c r="E13" s="7">
        <v>0.88300000000000001</v>
      </c>
      <c r="F13" s="7">
        <v>0.82499999999999996</v>
      </c>
      <c r="G13" s="7">
        <v>0.86099999999999999</v>
      </c>
      <c r="H13" s="7">
        <v>0.85299999999999998</v>
      </c>
      <c r="I13" s="7">
        <v>0.748</v>
      </c>
      <c r="J13" s="7">
        <v>0.88200000000000001</v>
      </c>
      <c r="K13" s="7">
        <v>0.86299999999999999</v>
      </c>
      <c r="L13" s="7">
        <v>0.63700000000000001</v>
      </c>
      <c r="M13" s="7"/>
      <c r="N13" s="7"/>
      <c r="O13" s="7"/>
      <c r="P13" s="7"/>
      <c r="Q13" s="7"/>
      <c r="R13" s="7"/>
      <c r="S13" s="7"/>
      <c r="T13" s="7"/>
      <c r="U13" s="7"/>
      <c r="V13" s="7"/>
      <c r="W13" s="7"/>
      <c r="X13" s="7"/>
      <c r="Y13" s="7"/>
      <c r="Z13" s="7"/>
      <c r="AA13" s="7"/>
      <c r="AB13" s="7"/>
      <c r="AC13" s="7"/>
      <c r="AD13" s="7"/>
      <c r="AE13" s="7"/>
      <c r="AF13" s="7"/>
      <c r="AG13" s="7"/>
    </row>
    <row r="14" spans="1:34" x14ac:dyDescent="0.25">
      <c r="A14" t="s">
        <v>1210</v>
      </c>
      <c r="B14" s="7">
        <v>0.90800000000000003</v>
      </c>
      <c r="C14" s="7">
        <v>0.88500000000000001</v>
      </c>
      <c r="D14" s="7">
        <v>0.88800000000000001</v>
      </c>
      <c r="E14" s="7">
        <v>0.89200000000000002</v>
      </c>
      <c r="F14" s="7">
        <v>0.86899999999999999</v>
      </c>
      <c r="G14" s="7">
        <v>0.878</v>
      </c>
      <c r="H14" s="7">
        <v>0.90500000000000003</v>
      </c>
      <c r="I14" s="7">
        <v>0.84</v>
      </c>
      <c r="J14" s="7">
        <v>0.86499999999999999</v>
      </c>
      <c r="K14" s="7">
        <v>0.84699999999999998</v>
      </c>
      <c r="L14" s="7">
        <v>0.86899999999999999</v>
      </c>
      <c r="M14" s="7">
        <v>0.86599999999999999</v>
      </c>
      <c r="N14" s="7"/>
      <c r="O14" s="7"/>
      <c r="P14" s="7"/>
      <c r="Q14" s="7"/>
      <c r="R14" s="7"/>
      <c r="S14" s="7"/>
      <c r="T14" s="7"/>
      <c r="U14" s="7"/>
      <c r="V14" s="7"/>
      <c r="W14" s="7"/>
      <c r="X14" s="7"/>
      <c r="Y14" s="7"/>
      <c r="Z14" s="7"/>
      <c r="AA14" s="7"/>
      <c r="AB14" s="7"/>
      <c r="AC14" s="7"/>
      <c r="AD14" s="7"/>
      <c r="AE14" s="7"/>
      <c r="AF14" s="7"/>
      <c r="AG14" s="7"/>
    </row>
    <row r="15" spans="1:34" x14ac:dyDescent="0.25">
      <c r="A15" t="s">
        <v>1211</v>
      </c>
      <c r="B15" s="7">
        <v>0.85899999999999999</v>
      </c>
      <c r="C15" s="7">
        <v>0.84399999999999997</v>
      </c>
      <c r="D15" s="7">
        <v>0.85499999999999998</v>
      </c>
      <c r="E15" s="7">
        <v>0.88700000000000001</v>
      </c>
      <c r="F15" s="7">
        <v>0.83099999999999996</v>
      </c>
      <c r="G15" s="7">
        <v>0.84299999999999997</v>
      </c>
      <c r="H15" s="7">
        <v>0.82799999999999996</v>
      </c>
      <c r="I15" s="7">
        <v>0.81499999999999995</v>
      </c>
      <c r="J15" s="7">
        <v>0.88700000000000001</v>
      </c>
      <c r="K15" s="7">
        <v>0.83199999999999996</v>
      </c>
      <c r="L15" s="7">
        <v>0</v>
      </c>
      <c r="M15" s="7">
        <v>0.63700000000000001</v>
      </c>
      <c r="N15" s="7">
        <v>0.86899999999999999</v>
      </c>
      <c r="O15" s="7"/>
      <c r="P15" s="7"/>
      <c r="Q15" s="7"/>
      <c r="R15" s="7"/>
      <c r="S15" s="7"/>
      <c r="T15" s="7"/>
      <c r="U15" s="7"/>
      <c r="V15" s="7"/>
      <c r="W15" s="7"/>
      <c r="X15" s="7"/>
      <c r="Y15" s="7"/>
      <c r="Z15" s="7"/>
      <c r="AA15" s="7"/>
      <c r="AB15" s="7"/>
      <c r="AC15" s="7"/>
      <c r="AD15" s="7"/>
      <c r="AE15" s="7"/>
      <c r="AF15" s="7"/>
      <c r="AG15" s="7"/>
    </row>
    <row r="16" spans="1:34" x14ac:dyDescent="0.25">
      <c r="A16" t="s">
        <v>1212</v>
      </c>
      <c r="B16" s="7">
        <v>0.86299999999999999</v>
      </c>
      <c r="C16" s="7">
        <v>0.83499999999999996</v>
      </c>
      <c r="D16" s="7">
        <v>0.86599999999999999</v>
      </c>
      <c r="E16" s="7">
        <v>0.879</v>
      </c>
      <c r="F16" s="7">
        <v>0.80600000000000005</v>
      </c>
      <c r="G16" s="7">
        <v>0.80900000000000005</v>
      </c>
      <c r="H16" s="7">
        <v>0.85799999999999998</v>
      </c>
      <c r="I16" s="7">
        <v>0.82599999999999996</v>
      </c>
      <c r="J16" s="7">
        <v>0.84699999999999998</v>
      </c>
      <c r="K16" s="7">
        <v>0.81399999999999995</v>
      </c>
      <c r="L16" s="7">
        <v>0.71</v>
      </c>
      <c r="M16" s="7">
        <v>0.72899999999999998</v>
      </c>
      <c r="N16" s="7">
        <v>0.85499999999999998</v>
      </c>
      <c r="O16" s="7">
        <v>0.71</v>
      </c>
      <c r="P16" s="7"/>
      <c r="Q16" s="7"/>
      <c r="R16" s="7"/>
      <c r="S16" s="7"/>
      <c r="T16" s="7"/>
      <c r="U16" s="7"/>
      <c r="V16" s="7"/>
      <c r="W16" s="7"/>
      <c r="X16" s="7"/>
      <c r="Y16" s="7"/>
      <c r="Z16" s="7"/>
      <c r="AA16" s="7"/>
      <c r="AB16" s="7"/>
      <c r="AC16" s="7"/>
      <c r="AD16" s="7"/>
      <c r="AE16" s="7"/>
      <c r="AF16" s="7"/>
      <c r="AG16" s="7"/>
    </row>
    <row r="17" spans="1:33" x14ac:dyDescent="0.25">
      <c r="A17" t="s">
        <v>1213</v>
      </c>
      <c r="B17" s="7">
        <v>0.875</v>
      </c>
      <c r="C17" s="7">
        <v>0.86799999999999999</v>
      </c>
      <c r="D17" s="7">
        <v>0.86199999999999999</v>
      </c>
      <c r="E17" s="7">
        <v>0.88200000000000001</v>
      </c>
      <c r="F17" s="7">
        <v>0.82099999999999995</v>
      </c>
      <c r="G17" s="7">
        <v>0.80600000000000005</v>
      </c>
      <c r="H17" s="7">
        <v>0.82899999999999996</v>
      </c>
      <c r="I17" s="7">
        <v>0.78700000000000003</v>
      </c>
      <c r="J17" s="7">
        <v>0.84699999999999998</v>
      </c>
      <c r="K17" s="7">
        <v>0.81100000000000005</v>
      </c>
      <c r="L17" s="7">
        <v>0.81499999999999995</v>
      </c>
      <c r="M17" s="7">
        <v>0.82099999999999995</v>
      </c>
      <c r="N17" s="7">
        <v>0.86799999999999999</v>
      </c>
      <c r="O17" s="7">
        <v>0.81499999999999995</v>
      </c>
      <c r="P17" s="7">
        <v>0.79900000000000004</v>
      </c>
      <c r="Q17" s="7"/>
      <c r="R17" s="7"/>
      <c r="S17" s="7"/>
      <c r="T17" s="7"/>
      <c r="U17" s="7"/>
      <c r="V17" s="7"/>
      <c r="W17" s="7"/>
      <c r="X17" s="7"/>
      <c r="Y17" s="7"/>
      <c r="Z17" s="7"/>
      <c r="AA17" s="7"/>
      <c r="AB17" s="7"/>
      <c r="AC17" s="7"/>
      <c r="AD17" s="7"/>
      <c r="AE17" s="7"/>
      <c r="AF17" s="7"/>
      <c r="AG17" s="7"/>
    </row>
    <row r="18" spans="1:33" x14ac:dyDescent="0.25">
      <c r="A18" t="s">
        <v>1214</v>
      </c>
      <c r="B18" s="7">
        <v>0.86299999999999999</v>
      </c>
      <c r="C18" s="7">
        <v>0.85199999999999998</v>
      </c>
      <c r="D18" s="7">
        <v>0.83799999999999997</v>
      </c>
      <c r="E18" s="7">
        <v>0.873</v>
      </c>
      <c r="F18" s="7">
        <v>0.83299999999999996</v>
      </c>
      <c r="G18" s="7">
        <v>0.79300000000000004</v>
      </c>
      <c r="H18" s="7">
        <v>0.84399999999999997</v>
      </c>
      <c r="I18" s="7">
        <v>0.76900000000000002</v>
      </c>
      <c r="J18" s="7">
        <v>0.80500000000000005</v>
      </c>
      <c r="K18" s="7">
        <v>0.80800000000000005</v>
      </c>
      <c r="L18" s="7">
        <v>0.82499999999999996</v>
      </c>
      <c r="M18" s="7">
        <v>0.84099999999999997</v>
      </c>
      <c r="N18" s="7">
        <v>0.84399999999999997</v>
      </c>
      <c r="O18" s="7">
        <v>0.82499999999999996</v>
      </c>
      <c r="P18" s="7">
        <v>0.77500000000000002</v>
      </c>
      <c r="Q18" s="7">
        <v>0.73399999999999999</v>
      </c>
      <c r="R18" s="7"/>
      <c r="S18" s="7"/>
      <c r="T18" s="7"/>
      <c r="U18" s="7"/>
      <c r="V18" s="7"/>
      <c r="W18" s="7"/>
      <c r="X18" s="7"/>
      <c r="Y18" s="7"/>
      <c r="Z18" s="7"/>
      <c r="AA18" s="7"/>
      <c r="AB18" s="7"/>
      <c r="AC18" s="7"/>
      <c r="AD18" s="7"/>
      <c r="AE18" s="7"/>
      <c r="AF18" s="7"/>
      <c r="AG18" s="7"/>
    </row>
    <row r="19" spans="1:33" x14ac:dyDescent="0.25">
      <c r="A19" t="s">
        <v>1215</v>
      </c>
      <c r="B19" s="7">
        <v>0.86299999999999999</v>
      </c>
      <c r="C19" s="7">
        <v>0.85099999999999998</v>
      </c>
      <c r="D19" s="7">
        <v>0.84</v>
      </c>
      <c r="E19" s="7">
        <v>0.875</v>
      </c>
      <c r="F19" s="7">
        <v>0.79500000000000004</v>
      </c>
      <c r="G19" s="7">
        <v>0.82699999999999996</v>
      </c>
      <c r="H19" s="7">
        <v>0.84599999999999997</v>
      </c>
      <c r="I19" s="7">
        <v>0.79300000000000004</v>
      </c>
      <c r="J19" s="7">
        <v>0.83299999999999996</v>
      </c>
      <c r="K19" s="7">
        <v>0.83299999999999996</v>
      </c>
      <c r="L19" s="7">
        <v>0.73899999999999999</v>
      </c>
      <c r="M19" s="7">
        <v>0.74099999999999999</v>
      </c>
      <c r="N19" s="7">
        <v>0.86099999999999999</v>
      </c>
      <c r="O19" s="7">
        <v>0.73899999999999999</v>
      </c>
      <c r="P19" s="7">
        <v>0.60799999999999998</v>
      </c>
      <c r="Q19" s="7">
        <v>0.80800000000000005</v>
      </c>
      <c r="R19" s="7">
        <v>0.79600000000000004</v>
      </c>
      <c r="S19" s="7"/>
      <c r="T19" s="7"/>
      <c r="U19" s="7"/>
      <c r="V19" s="7"/>
      <c r="W19" s="7"/>
      <c r="X19" s="7"/>
      <c r="Y19" s="7"/>
      <c r="Z19" s="7"/>
      <c r="AA19" s="7"/>
      <c r="AB19" s="7"/>
      <c r="AC19" s="7"/>
      <c r="AD19" s="7"/>
      <c r="AE19" s="7"/>
      <c r="AF19" s="7"/>
      <c r="AG19" s="7"/>
    </row>
    <row r="20" spans="1:33" x14ac:dyDescent="0.25">
      <c r="A20" t="s">
        <v>1216</v>
      </c>
      <c r="B20" s="7">
        <v>0.89600000000000002</v>
      </c>
      <c r="C20" s="7">
        <v>0.89300000000000002</v>
      </c>
      <c r="D20" s="7">
        <v>0.88700000000000001</v>
      </c>
      <c r="E20" s="7">
        <v>0.88700000000000001</v>
      </c>
      <c r="F20" s="7">
        <v>0.84599999999999997</v>
      </c>
      <c r="G20" s="7">
        <v>0.88100000000000001</v>
      </c>
      <c r="H20" s="7">
        <v>0.90600000000000003</v>
      </c>
      <c r="I20" s="7">
        <v>0.83899999999999997</v>
      </c>
      <c r="J20" s="7">
        <v>0.83599999999999997</v>
      </c>
      <c r="K20" s="7">
        <v>0.83599999999999997</v>
      </c>
      <c r="L20" s="7">
        <v>0.90400000000000003</v>
      </c>
      <c r="M20" s="7">
        <v>0.90500000000000003</v>
      </c>
      <c r="N20" s="7">
        <v>0.88</v>
      </c>
      <c r="O20" s="7">
        <v>0.90400000000000003</v>
      </c>
      <c r="P20" s="7">
        <v>0.90500000000000003</v>
      </c>
      <c r="Q20" s="7">
        <v>0.88900000000000001</v>
      </c>
      <c r="R20" s="7">
        <v>0.876</v>
      </c>
      <c r="S20" s="7">
        <v>0.88700000000000001</v>
      </c>
      <c r="T20" s="7"/>
      <c r="U20" s="7"/>
      <c r="V20" s="7"/>
      <c r="W20" s="7"/>
      <c r="X20" s="7"/>
      <c r="Y20" s="7"/>
      <c r="Z20" s="7"/>
      <c r="AA20" s="7"/>
      <c r="AB20" s="7"/>
      <c r="AC20" s="7"/>
      <c r="AD20" s="7"/>
      <c r="AE20" s="7"/>
      <c r="AF20" s="7"/>
      <c r="AG20" s="7"/>
    </row>
    <row r="21" spans="1:33" x14ac:dyDescent="0.25">
      <c r="A21" t="s">
        <v>1217</v>
      </c>
      <c r="B21" s="7">
        <v>0.89</v>
      </c>
      <c r="C21" s="7">
        <v>0.876</v>
      </c>
      <c r="D21" s="7">
        <v>0.872</v>
      </c>
      <c r="E21" s="7">
        <v>0.88500000000000001</v>
      </c>
      <c r="F21" s="7">
        <v>0.82799999999999996</v>
      </c>
      <c r="G21" s="7">
        <v>0.82099999999999995</v>
      </c>
      <c r="H21" s="7">
        <v>0.85199999999999998</v>
      </c>
      <c r="I21" s="7">
        <v>0.80700000000000005</v>
      </c>
      <c r="J21" s="7">
        <v>0.82699999999999996</v>
      </c>
      <c r="K21" s="7">
        <v>0.84</v>
      </c>
      <c r="L21" s="7">
        <v>0.9</v>
      </c>
      <c r="M21" s="7">
        <v>0.88900000000000001</v>
      </c>
      <c r="N21" s="7">
        <v>0.89100000000000001</v>
      </c>
      <c r="O21" s="7">
        <v>0.9</v>
      </c>
      <c r="P21" s="7">
        <v>0.88600000000000001</v>
      </c>
      <c r="Q21" s="7">
        <v>0.88600000000000001</v>
      </c>
      <c r="R21" s="7">
        <v>0.88300000000000001</v>
      </c>
      <c r="S21" s="7">
        <v>0.879</v>
      </c>
      <c r="T21" s="7">
        <v>0.873</v>
      </c>
      <c r="U21" s="7"/>
      <c r="V21" s="7"/>
      <c r="W21" s="7"/>
      <c r="X21" s="7"/>
      <c r="Y21" s="7"/>
      <c r="Z21" s="7"/>
      <c r="AA21" s="7"/>
      <c r="AB21" s="7"/>
      <c r="AC21" s="7"/>
      <c r="AD21" s="7"/>
      <c r="AE21" s="7"/>
      <c r="AF21" s="7"/>
      <c r="AG21" s="7"/>
    </row>
    <row r="22" spans="1:33" x14ac:dyDescent="0.25">
      <c r="A22" t="s">
        <v>1218</v>
      </c>
      <c r="B22" s="7">
        <v>0.83199999999999996</v>
      </c>
      <c r="C22" s="7">
        <v>0.78500000000000003</v>
      </c>
      <c r="D22" s="7">
        <v>0.81499999999999995</v>
      </c>
      <c r="E22" s="7">
        <v>0.876</v>
      </c>
      <c r="F22" s="7">
        <v>0.57699999999999996</v>
      </c>
      <c r="G22" s="7">
        <v>0.79100000000000004</v>
      </c>
      <c r="H22" s="7">
        <v>0.75900000000000001</v>
      </c>
      <c r="I22" s="7">
        <v>0.76200000000000001</v>
      </c>
      <c r="J22" s="7">
        <v>0.82499999999999996</v>
      </c>
      <c r="K22" s="7">
        <v>0.80600000000000005</v>
      </c>
      <c r="L22" s="7">
        <v>0.83299999999999996</v>
      </c>
      <c r="M22" s="7">
        <v>0.85</v>
      </c>
      <c r="N22" s="7">
        <v>0.86299999999999999</v>
      </c>
      <c r="O22" s="7">
        <v>0.83299999999999996</v>
      </c>
      <c r="P22" s="7">
        <v>0.83099999999999996</v>
      </c>
      <c r="Q22" s="7">
        <v>0.84699999999999998</v>
      </c>
      <c r="R22" s="7">
        <v>0.83899999999999997</v>
      </c>
      <c r="S22" s="7">
        <v>0.79800000000000004</v>
      </c>
      <c r="T22" s="7">
        <v>0.85799999999999998</v>
      </c>
      <c r="U22" s="7">
        <v>0.85899999999999999</v>
      </c>
      <c r="V22" s="7"/>
      <c r="W22" s="7"/>
      <c r="X22" s="7"/>
      <c r="Y22" s="7"/>
      <c r="Z22" s="7"/>
      <c r="AA22" s="7"/>
      <c r="AB22" s="7"/>
      <c r="AC22" s="7"/>
      <c r="AD22" s="7"/>
      <c r="AE22" s="7"/>
      <c r="AF22" s="7"/>
      <c r="AG22" s="7"/>
    </row>
    <row r="23" spans="1:33" x14ac:dyDescent="0.25">
      <c r="A23" t="s">
        <v>1219</v>
      </c>
      <c r="B23" s="7">
        <v>0.83699999999999997</v>
      </c>
      <c r="C23" s="7">
        <v>0.82</v>
      </c>
      <c r="D23" s="7">
        <v>0.83199999999999996</v>
      </c>
      <c r="E23" s="7">
        <v>0.86199999999999999</v>
      </c>
      <c r="F23" s="7">
        <v>0.76700000000000002</v>
      </c>
      <c r="G23" s="7">
        <v>0.65100000000000002</v>
      </c>
      <c r="H23" s="7">
        <v>0.80100000000000005</v>
      </c>
      <c r="I23" s="7">
        <v>0.70699999999999996</v>
      </c>
      <c r="J23" s="7">
        <v>0.80100000000000005</v>
      </c>
      <c r="K23" s="7">
        <v>0.78300000000000003</v>
      </c>
      <c r="L23" s="7">
        <v>0.84699999999999998</v>
      </c>
      <c r="M23" s="7">
        <v>0.83799999999999997</v>
      </c>
      <c r="N23" s="7">
        <v>0.86799999999999999</v>
      </c>
      <c r="O23" s="7">
        <v>0.84699999999999998</v>
      </c>
      <c r="P23" s="7">
        <v>0.82599999999999996</v>
      </c>
      <c r="Q23" s="7">
        <v>0.80600000000000005</v>
      </c>
      <c r="R23" s="7">
        <v>0.80800000000000005</v>
      </c>
      <c r="S23" s="7">
        <v>0.85799999999999998</v>
      </c>
      <c r="T23" s="7">
        <v>0.88900000000000001</v>
      </c>
      <c r="U23" s="7">
        <v>0.83199999999999996</v>
      </c>
      <c r="V23" s="7">
        <v>0.77400000000000002</v>
      </c>
      <c r="W23" s="7"/>
      <c r="X23" s="7"/>
      <c r="Y23" s="7"/>
      <c r="Z23" s="7"/>
      <c r="AA23" s="7"/>
      <c r="AB23" s="7"/>
      <c r="AC23" s="7"/>
      <c r="AD23" s="7"/>
      <c r="AE23" s="7"/>
      <c r="AF23" s="7"/>
      <c r="AG23" s="7"/>
    </row>
    <row r="24" spans="1:33" x14ac:dyDescent="0.25">
      <c r="A24" t="s">
        <v>1220</v>
      </c>
      <c r="B24" s="7">
        <v>0.83799999999999997</v>
      </c>
      <c r="C24" s="7">
        <v>0.78300000000000003</v>
      </c>
      <c r="D24" s="7">
        <v>0.82699999999999996</v>
      </c>
      <c r="E24" s="7">
        <v>0.83899999999999997</v>
      </c>
      <c r="F24" s="7">
        <v>0.20599999999999999</v>
      </c>
      <c r="G24" s="7">
        <v>0.80200000000000005</v>
      </c>
      <c r="H24" s="7">
        <v>0.79300000000000004</v>
      </c>
      <c r="I24" s="7">
        <v>0.754</v>
      </c>
      <c r="J24" s="7">
        <v>0.78800000000000003</v>
      </c>
      <c r="K24" s="7">
        <v>0.8</v>
      </c>
      <c r="L24" s="7">
        <v>0.83099999999999996</v>
      </c>
      <c r="M24" s="7">
        <v>0.83499999999999996</v>
      </c>
      <c r="N24" s="7">
        <v>0.86199999999999999</v>
      </c>
      <c r="O24" s="7">
        <v>0.83099999999999996</v>
      </c>
      <c r="P24" s="7">
        <v>0.80300000000000005</v>
      </c>
      <c r="Q24" s="7">
        <v>0.82899999999999996</v>
      </c>
      <c r="R24" s="7">
        <v>0.83699999999999997</v>
      </c>
      <c r="S24" s="7">
        <v>0.78800000000000003</v>
      </c>
      <c r="T24" s="7">
        <v>0.85799999999999998</v>
      </c>
      <c r="U24" s="7">
        <v>0.84799999999999998</v>
      </c>
      <c r="V24" s="7">
        <v>0.57099999999999995</v>
      </c>
      <c r="W24" s="7">
        <v>0.78100000000000003</v>
      </c>
      <c r="X24" s="7"/>
      <c r="Y24" s="7"/>
      <c r="Z24" s="7"/>
      <c r="AA24" s="7"/>
      <c r="AB24" s="7"/>
      <c r="AC24" s="7"/>
      <c r="AD24" s="7"/>
      <c r="AE24" s="7"/>
      <c r="AF24" s="7"/>
      <c r="AG24" s="7"/>
    </row>
    <row r="25" spans="1:33" x14ac:dyDescent="0.25">
      <c r="A25" t="s">
        <v>1221</v>
      </c>
      <c r="B25" s="7">
        <v>0.84099999999999997</v>
      </c>
      <c r="C25" s="7">
        <v>0.82599999999999996</v>
      </c>
      <c r="D25" s="7">
        <v>0.85</v>
      </c>
      <c r="E25" s="7">
        <v>0.86699999999999999</v>
      </c>
      <c r="F25" s="7">
        <v>0.80600000000000005</v>
      </c>
      <c r="G25" s="7">
        <v>0.39</v>
      </c>
      <c r="H25" s="7">
        <v>0.75600000000000001</v>
      </c>
      <c r="I25" s="7">
        <v>0.70899999999999996</v>
      </c>
      <c r="J25" s="7">
        <v>0.83</v>
      </c>
      <c r="K25" s="7">
        <v>0.81899999999999995</v>
      </c>
      <c r="L25" s="7">
        <v>0.86199999999999999</v>
      </c>
      <c r="M25" s="7">
        <v>0.86099999999999999</v>
      </c>
      <c r="N25" s="7">
        <v>0.88400000000000001</v>
      </c>
      <c r="O25" s="7">
        <v>0.86199999999999999</v>
      </c>
      <c r="P25" s="7">
        <v>0.82599999999999996</v>
      </c>
      <c r="Q25" s="7">
        <v>0.80300000000000005</v>
      </c>
      <c r="R25" s="7">
        <v>0.81699999999999995</v>
      </c>
      <c r="S25" s="7">
        <v>0.83899999999999997</v>
      </c>
      <c r="T25" s="7">
        <v>0.88900000000000001</v>
      </c>
      <c r="U25" s="7">
        <v>0.83199999999999996</v>
      </c>
      <c r="V25" s="7">
        <v>0.80400000000000005</v>
      </c>
      <c r="W25" s="7">
        <v>0.64500000000000002</v>
      </c>
      <c r="X25" s="7">
        <v>0.79800000000000004</v>
      </c>
      <c r="Y25" s="7"/>
      <c r="Z25" s="7"/>
      <c r="AA25" s="7"/>
      <c r="AB25" s="7"/>
      <c r="AC25" s="7"/>
      <c r="AD25" s="7"/>
      <c r="AE25" s="7"/>
      <c r="AF25" s="7"/>
      <c r="AG25" s="7"/>
    </row>
    <row r="26" spans="1:33" x14ac:dyDescent="0.25">
      <c r="A26" t="s">
        <v>1222</v>
      </c>
      <c r="B26" s="7">
        <v>0.84099999999999997</v>
      </c>
      <c r="C26" s="7">
        <v>0.81499999999999995</v>
      </c>
      <c r="D26" s="7">
        <v>0.84299999999999997</v>
      </c>
      <c r="E26" s="7">
        <v>0.84899999999999998</v>
      </c>
      <c r="F26" s="7">
        <v>0.78600000000000003</v>
      </c>
      <c r="G26" s="7">
        <v>0.66600000000000004</v>
      </c>
      <c r="H26" s="7">
        <v>0.78600000000000003</v>
      </c>
      <c r="I26" s="7">
        <v>0.71299999999999997</v>
      </c>
      <c r="J26" s="7">
        <v>0.82099999999999995</v>
      </c>
      <c r="K26" s="7">
        <v>0.82499999999999996</v>
      </c>
      <c r="L26" s="7">
        <v>0.82199999999999995</v>
      </c>
      <c r="M26" s="7">
        <v>0.82599999999999996</v>
      </c>
      <c r="N26" s="7">
        <v>0.86299999999999999</v>
      </c>
      <c r="O26" s="7">
        <v>0.82199999999999995</v>
      </c>
      <c r="P26" s="7">
        <v>0.82199999999999995</v>
      </c>
      <c r="Q26" s="7">
        <v>0.81100000000000005</v>
      </c>
      <c r="R26" s="7">
        <v>0.84199999999999997</v>
      </c>
      <c r="S26" s="7">
        <v>0.83599999999999997</v>
      </c>
      <c r="T26" s="7">
        <v>0.874</v>
      </c>
      <c r="U26" s="7">
        <v>0.84799999999999998</v>
      </c>
      <c r="V26" s="7">
        <v>0.79400000000000004</v>
      </c>
      <c r="W26" s="7">
        <v>0.67</v>
      </c>
      <c r="X26" s="7">
        <v>0.79100000000000004</v>
      </c>
      <c r="Y26" s="7">
        <v>0.66900000000000004</v>
      </c>
      <c r="Z26" s="7"/>
      <c r="AA26" s="7"/>
      <c r="AB26" s="7"/>
      <c r="AC26" s="7"/>
      <c r="AD26" s="7"/>
      <c r="AE26" s="7"/>
      <c r="AF26" s="7"/>
      <c r="AG26" s="7"/>
    </row>
    <row r="27" spans="1:33" x14ac:dyDescent="0.25">
      <c r="A27" t="s">
        <v>1223</v>
      </c>
      <c r="B27" s="7">
        <v>0.85199999999999998</v>
      </c>
      <c r="C27" s="7">
        <v>0.79400000000000004</v>
      </c>
      <c r="D27" s="7">
        <v>0.84799999999999998</v>
      </c>
      <c r="E27" s="7">
        <v>0.86899999999999999</v>
      </c>
      <c r="F27" s="7">
        <v>0.64100000000000001</v>
      </c>
      <c r="G27" s="7">
        <v>0.82899999999999996</v>
      </c>
      <c r="H27" s="7">
        <v>0.80100000000000005</v>
      </c>
      <c r="I27" s="7">
        <v>0.78500000000000003</v>
      </c>
      <c r="J27" s="7">
        <v>0.83399999999999996</v>
      </c>
      <c r="K27" s="7">
        <v>0.82399999999999995</v>
      </c>
      <c r="L27" s="7">
        <v>0.82899999999999996</v>
      </c>
      <c r="M27" s="7">
        <v>0.85</v>
      </c>
      <c r="N27" s="7">
        <v>0.875</v>
      </c>
      <c r="O27" s="7">
        <v>0.82899999999999996</v>
      </c>
      <c r="P27" s="7">
        <v>0.82799999999999996</v>
      </c>
      <c r="Q27" s="7">
        <v>0.86399999999999999</v>
      </c>
      <c r="R27" s="7">
        <v>0.81599999999999995</v>
      </c>
      <c r="S27" s="7">
        <v>0.80900000000000005</v>
      </c>
      <c r="T27" s="7">
        <v>0.86499999999999999</v>
      </c>
      <c r="U27" s="7">
        <v>0.84199999999999997</v>
      </c>
      <c r="V27" s="7">
        <v>0.67400000000000004</v>
      </c>
      <c r="W27" s="7">
        <v>0.80900000000000005</v>
      </c>
      <c r="X27" s="7">
        <v>0.64300000000000002</v>
      </c>
      <c r="Y27" s="7">
        <v>0.83399999999999996</v>
      </c>
      <c r="Z27" s="7">
        <v>0.79900000000000004</v>
      </c>
      <c r="AA27" s="7"/>
      <c r="AB27" s="7"/>
      <c r="AC27" s="7"/>
      <c r="AD27" s="7"/>
      <c r="AE27" s="7"/>
      <c r="AF27" s="7"/>
      <c r="AG27" s="7"/>
    </row>
    <row r="28" spans="1:33" x14ac:dyDescent="0.25">
      <c r="A28" t="s">
        <v>1224</v>
      </c>
      <c r="B28" s="7">
        <v>0.82099999999999995</v>
      </c>
      <c r="C28" s="7">
        <v>0.78500000000000003</v>
      </c>
      <c r="D28" s="7">
        <v>0.83599999999999997</v>
      </c>
      <c r="E28" s="7">
        <v>0.85199999999999998</v>
      </c>
      <c r="F28" s="7">
        <v>0.53200000000000003</v>
      </c>
      <c r="G28" s="7">
        <v>0.8</v>
      </c>
      <c r="H28" s="7">
        <v>0.78100000000000003</v>
      </c>
      <c r="I28" s="7">
        <v>0.76200000000000001</v>
      </c>
      <c r="J28" s="7">
        <v>0.78100000000000003</v>
      </c>
      <c r="K28" s="7">
        <v>0.80400000000000005</v>
      </c>
      <c r="L28" s="7">
        <v>0.82</v>
      </c>
      <c r="M28" s="7">
        <v>0.83499999999999996</v>
      </c>
      <c r="N28" s="7">
        <v>0.85699999999999998</v>
      </c>
      <c r="O28" s="7">
        <v>0.82</v>
      </c>
      <c r="P28" s="7">
        <v>0.81399999999999995</v>
      </c>
      <c r="Q28" s="7">
        <v>0.83599999999999997</v>
      </c>
      <c r="R28" s="7">
        <v>0.80800000000000005</v>
      </c>
      <c r="S28" s="7">
        <v>0.78300000000000003</v>
      </c>
      <c r="T28" s="7">
        <v>0.85399999999999998</v>
      </c>
      <c r="U28" s="7">
        <v>0.83799999999999997</v>
      </c>
      <c r="V28" s="7">
        <v>0.56399999999999995</v>
      </c>
      <c r="W28" s="7">
        <v>0.78900000000000003</v>
      </c>
      <c r="X28" s="7">
        <v>0.52700000000000002</v>
      </c>
      <c r="Y28" s="7">
        <v>0.79700000000000004</v>
      </c>
      <c r="Z28" s="7">
        <v>0.78</v>
      </c>
      <c r="AA28" s="7">
        <v>0.55500000000000005</v>
      </c>
      <c r="AB28" s="7"/>
      <c r="AC28" s="7"/>
      <c r="AD28" s="7"/>
      <c r="AE28" s="7"/>
      <c r="AF28" s="7"/>
      <c r="AG28" s="7"/>
    </row>
    <row r="29" spans="1:33" x14ac:dyDescent="0.25">
      <c r="A29" t="s">
        <v>1225</v>
      </c>
      <c r="B29" s="7">
        <v>0.82399999999999995</v>
      </c>
      <c r="C29" s="7">
        <v>0.81299999999999994</v>
      </c>
      <c r="D29" s="7">
        <v>0.83899999999999997</v>
      </c>
      <c r="E29" s="7">
        <v>0.84899999999999998</v>
      </c>
      <c r="F29" s="7">
        <v>0.77300000000000002</v>
      </c>
      <c r="G29" s="7">
        <v>0.59</v>
      </c>
      <c r="H29" s="7">
        <v>0.78900000000000003</v>
      </c>
      <c r="I29" s="7">
        <v>0.754</v>
      </c>
      <c r="J29" s="7">
        <v>0.78200000000000003</v>
      </c>
      <c r="K29" s="7">
        <v>0.80900000000000005</v>
      </c>
      <c r="L29" s="7">
        <v>0.81499999999999995</v>
      </c>
      <c r="M29" s="7">
        <v>0.82</v>
      </c>
      <c r="N29" s="7">
        <v>0.86899999999999999</v>
      </c>
      <c r="O29" s="7">
        <v>0.81499999999999995</v>
      </c>
      <c r="P29" s="7">
        <v>0.78600000000000003</v>
      </c>
      <c r="Q29" s="7">
        <v>0.78600000000000003</v>
      </c>
      <c r="R29" s="7">
        <v>0.81200000000000006</v>
      </c>
      <c r="S29" s="7">
        <v>0.80400000000000005</v>
      </c>
      <c r="T29" s="7">
        <v>0.86299999999999999</v>
      </c>
      <c r="U29" s="7">
        <v>0.84</v>
      </c>
      <c r="V29" s="7">
        <v>0.78700000000000003</v>
      </c>
      <c r="W29" s="7">
        <v>0.60399999999999998</v>
      </c>
      <c r="X29" s="7">
        <v>0.79200000000000004</v>
      </c>
      <c r="Y29" s="7">
        <v>0.60899999999999999</v>
      </c>
      <c r="Z29" s="7">
        <v>0.55800000000000005</v>
      </c>
      <c r="AA29" s="7">
        <v>0.80400000000000005</v>
      </c>
      <c r="AB29" s="7">
        <v>0.77200000000000002</v>
      </c>
      <c r="AC29" s="7"/>
      <c r="AD29" s="7"/>
      <c r="AE29" s="7"/>
      <c r="AF29" s="7"/>
      <c r="AG29" s="7"/>
    </row>
    <row r="30" spans="1:33" x14ac:dyDescent="0.25">
      <c r="A30" t="s">
        <v>1226</v>
      </c>
      <c r="B30" s="7">
        <v>0.84199999999999997</v>
      </c>
      <c r="C30" s="7">
        <v>0.78200000000000003</v>
      </c>
      <c r="D30" s="7">
        <v>0.81899999999999995</v>
      </c>
      <c r="E30" s="7">
        <v>0.83799999999999997</v>
      </c>
      <c r="F30" s="7">
        <v>0.216</v>
      </c>
      <c r="G30" s="7">
        <v>0.80500000000000005</v>
      </c>
      <c r="H30" s="7">
        <v>0.78200000000000003</v>
      </c>
      <c r="I30" s="7">
        <v>0.76200000000000001</v>
      </c>
      <c r="J30" s="7">
        <v>0.79200000000000004</v>
      </c>
      <c r="K30" s="7">
        <v>0.79500000000000004</v>
      </c>
      <c r="L30" s="7">
        <v>0.83599999999999997</v>
      </c>
      <c r="M30" s="7">
        <v>0.84099999999999997</v>
      </c>
      <c r="N30" s="7">
        <v>0.86799999999999999</v>
      </c>
      <c r="O30" s="7">
        <v>0.83599999999999997</v>
      </c>
      <c r="P30" s="7">
        <v>0.81299999999999994</v>
      </c>
      <c r="Q30" s="7">
        <v>0.83299999999999996</v>
      </c>
      <c r="R30" s="7">
        <v>0.83699999999999997</v>
      </c>
      <c r="S30" s="7">
        <v>0.79500000000000004</v>
      </c>
      <c r="T30" s="7">
        <v>0.86099999999999999</v>
      </c>
      <c r="U30" s="7">
        <v>0.84599999999999997</v>
      </c>
      <c r="V30" s="7">
        <v>0.57099999999999995</v>
      </c>
      <c r="W30" s="7">
        <v>0.77400000000000002</v>
      </c>
      <c r="X30" s="7">
        <v>0.124</v>
      </c>
      <c r="Y30" s="7">
        <v>0.81</v>
      </c>
      <c r="Z30" s="7">
        <v>0.78400000000000003</v>
      </c>
      <c r="AA30" s="7">
        <v>0.63500000000000001</v>
      </c>
      <c r="AB30" s="7">
        <v>0.54</v>
      </c>
      <c r="AC30" s="7">
        <v>0.78600000000000003</v>
      </c>
      <c r="AD30" s="7"/>
      <c r="AE30" s="7"/>
      <c r="AF30" s="7"/>
      <c r="AG30" s="7"/>
    </row>
    <row r="31" spans="1:33" x14ac:dyDescent="0.25">
      <c r="A31" t="s">
        <v>1227</v>
      </c>
      <c r="B31" s="7">
        <v>0.84</v>
      </c>
      <c r="C31" s="7">
        <v>0.78400000000000003</v>
      </c>
      <c r="D31" s="7">
        <v>0.82899999999999996</v>
      </c>
      <c r="E31" s="7">
        <v>0.84299999999999997</v>
      </c>
      <c r="F31" s="7">
        <v>0.19900000000000001</v>
      </c>
      <c r="G31" s="7">
        <v>0.79500000000000004</v>
      </c>
      <c r="H31" s="7">
        <v>0.79</v>
      </c>
      <c r="I31" s="7">
        <v>0.754</v>
      </c>
      <c r="J31" s="7">
        <v>0.78200000000000003</v>
      </c>
      <c r="K31" s="7">
        <v>0.8</v>
      </c>
      <c r="L31" s="7">
        <v>0.83099999999999996</v>
      </c>
      <c r="M31" s="7">
        <v>0.84299999999999997</v>
      </c>
      <c r="N31" s="7">
        <v>0.86699999999999999</v>
      </c>
      <c r="O31" s="7">
        <v>0.83099999999999996</v>
      </c>
      <c r="P31" s="7">
        <v>0.80300000000000005</v>
      </c>
      <c r="Q31" s="7">
        <v>0.82699999999999996</v>
      </c>
      <c r="R31" s="7">
        <v>0.83899999999999997</v>
      </c>
      <c r="S31" s="7">
        <v>0.79</v>
      </c>
      <c r="T31" s="7">
        <v>0.85399999999999998</v>
      </c>
      <c r="U31" s="7">
        <v>0.84299999999999997</v>
      </c>
      <c r="V31" s="7">
        <v>0.56799999999999995</v>
      </c>
      <c r="W31" s="7">
        <v>0.77200000000000002</v>
      </c>
      <c r="X31" s="7">
        <v>5.1999999999999998E-2</v>
      </c>
      <c r="Y31" s="7">
        <v>0.79200000000000004</v>
      </c>
      <c r="Z31" s="7">
        <v>0.79100000000000004</v>
      </c>
      <c r="AA31" s="7">
        <v>0.63500000000000001</v>
      </c>
      <c r="AB31" s="7">
        <v>0.52600000000000002</v>
      </c>
      <c r="AC31" s="7">
        <v>0.78800000000000003</v>
      </c>
      <c r="AD31" s="7">
        <v>0.11799999999999999</v>
      </c>
      <c r="AE31" s="7"/>
      <c r="AF31" s="7"/>
      <c r="AG31" s="7"/>
    </row>
    <row r="32" spans="1:33" x14ac:dyDescent="0.25">
      <c r="A32" t="s">
        <v>1228</v>
      </c>
      <c r="B32" s="7">
        <v>0.85299999999999998</v>
      </c>
      <c r="C32" s="7">
        <v>0.77700000000000002</v>
      </c>
      <c r="D32" s="7">
        <v>0.84299999999999997</v>
      </c>
      <c r="E32" s="7">
        <v>0.877</v>
      </c>
      <c r="F32" s="7">
        <v>0.63300000000000001</v>
      </c>
      <c r="G32" s="7">
        <v>0.79500000000000004</v>
      </c>
      <c r="H32" s="7">
        <v>0.78600000000000003</v>
      </c>
      <c r="I32" s="7">
        <v>0.77900000000000003</v>
      </c>
      <c r="J32" s="7">
        <v>0.81299999999999994</v>
      </c>
      <c r="K32" s="7">
        <v>0.78400000000000003</v>
      </c>
      <c r="L32" s="7">
        <v>0.83299999999999996</v>
      </c>
      <c r="M32" s="7">
        <v>0.85599999999999998</v>
      </c>
      <c r="N32" s="7">
        <v>0.872</v>
      </c>
      <c r="O32" s="7">
        <v>0.83299999999999996</v>
      </c>
      <c r="P32" s="7">
        <v>0.83199999999999996</v>
      </c>
      <c r="Q32" s="7">
        <v>0.85899999999999999</v>
      </c>
      <c r="R32" s="7">
        <v>0.80800000000000005</v>
      </c>
      <c r="S32" s="7">
        <v>0.81899999999999995</v>
      </c>
      <c r="T32" s="7">
        <v>0.86899999999999999</v>
      </c>
      <c r="U32" s="7">
        <v>0.83799999999999997</v>
      </c>
      <c r="V32" s="7">
        <v>0.63800000000000001</v>
      </c>
      <c r="W32" s="7">
        <v>0.78300000000000003</v>
      </c>
      <c r="X32" s="7">
        <v>0.63600000000000001</v>
      </c>
      <c r="Y32" s="7">
        <v>0.80700000000000005</v>
      </c>
      <c r="Z32" s="7">
        <v>0.79800000000000004</v>
      </c>
      <c r="AA32" s="7">
        <v>0.53300000000000003</v>
      </c>
      <c r="AB32" s="7">
        <v>0.48499999999999999</v>
      </c>
      <c r="AC32" s="7">
        <v>0.8</v>
      </c>
      <c r="AD32" s="7">
        <v>0.63400000000000001</v>
      </c>
      <c r="AE32" s="7">
        <v>0.63200000000000001</v>
      </c>
      <c r="AF32" s="7"/>
      <c r="AG32" s="7"/>
    </row>
    <row r="33" spans="1:33" x14ac:dyDescent="0.25">
      <c r="A33" t="s">
        <v>1229</v>
      </c>
      <c r="B33" s="7">
        <v>0.82599999999999996</v>
      </c>
      <c r="C33" s="7">
        <v>0.78</v>
      </c>
      <c r="D33" s="7">
        <v>0.84099999999999997</v>
      </c>
      <c r="E33" s="7">
        <v>0.86099999999999999</v>
      </c>
      <c r="F33" s="7">
        <v>0.53200000000000003</v>
      </c>
      <c r="G33" s="7">
        <v>0.79400000000000004</v>
      </c>
      <c r="H33" s="7">
        <v>0.79900000000000004</v>
      </c>
      <c r="I33" s="7">
        <v>0.754</v>
      </c>
      <c r="J33" s="7">
        <v>0.78200000000000003</v>
      </c>
      <c r="K33" s="7">
        <v>0.82799999999999996</v>
      </c>
      <c r="L33" s="7">
        <v>0.82199999999999995</v>
      </c>
      <c r="M33" s="7">
        <v>0.83199999999999996</v>
      </c>
      <c r="N33" s="7">
        <v>0.85499999999999998</v>
      </c>
      <c r="O33" s="7">
        <v>0.82199999999999995</v>
      </c>
      <c r="P33" s="7">
        <v>0.82399999999999995</v>
      </c>
      <c r="Q33" s="7">
        <v>0.84899999999999998</v>
      </c>
      <c r="R33" s="7">
        <v>0.81299999999999994</v>
      </c>
      <c r="S33" s="7">
        <v>0.79</v>
      </c>
      <c r="T33" s="7">
        <v>0.85199999999999998</v>
      </c>
      <c r="U33" s="7">
        <v>0.84099999999999997</v>
      </c>
      <c r="V33" s="7">
        <v>0.55800000000000005</v>
      </c>
      <c r="W33" s="7">
        <v>0.77600000000000002</v>
      </c>
      <c r="X33" s="7">
        <v>0.53100000000000003</v>
      </c>
      <c r="Y33" s="7">
        <v>0.78200000000000003</v>
      </c>
      <c r="Z33" s="7">
        <v>0.77800000000000002</v>
      </c>
      <c r="AA33" s="7">
        <v>0.55900000000000005</v>
      </c>
      <c r="AB33" s="7">
        <v>0.30099999999999999</v>
      </c>
      <c r="AC33" s="7">
        <v>0.76700000000000002</v>
      </c>
      <c r="AD33" s="7">
        <v>0.53</v>
      </c>
      <c r="AE33" s="7">
        <v>0.52900000000000003</v>
      </c>
      <c r="AF33" s="7">
        <v>0.49099999999999999</v>
      </c>
      <c r="AG33" s="7"/>
    </row>
    <row r="34" spans="1:33" x14ac:dyDescent="0.25">
      <c r="A34" t="s">
        <v>1230</v>
      </c>
      <c r="B34" s="7">
        <v>0.83599999999999997</v>
      </c>
      <c r="C34" s="7">
        <v>0.78200000000000003</v>
      </c>
      <c r="D34" s="7">
        <v>0.83299999999999996</v>
      </c>
      <c r="E34" s="7">
        <v>0.88400000000000001</v>
      </c>
      <c r="F34" s="7">
        <v>0.58699999999999997</v>
      </c>
      <c r="G34" s="7">
        <v>0.81</v>
      </c>
      <c r="H34" s="7">
        <v>0.78400000000000003</v>
      </c>
      <c r="I34" s="7">
        <v>0.79500000000000004</v>
      </c>
      <c r="J34" s="7">
        <v>0.83799999999999997</v>
      </c>
      <c r="K34" s="7">
        <v>0.80700000000000005</v>
      </c>
      <c r="L34" s="7">
        <v>0.83199999999999996</v>
      </c>
      <c r="M34" s="7">
        <v>0.84</v>
      </c>
      <c r="N34" s="7">
        <v>0.89100000000000001</v>
      </c>
      <c r="O34" s="7">
        <v>0.83199999999999996</v>
      </c>
      <c r="P34" s="7">
        <v>0.84099999999999997</v>
      </c>
      <c r="Q34" s="7">
        <v>0.85299999999999998</v>
      </c>
      <c r="R34" s="7">
        <v>0.84299999999999997</v>
      </c>
      <c r="S34" s="7">
        <v>0.81799999999999995</v>
      </c>
      <c r="T34" s="7">
        <v>0.86699999999999999</v>
      </c>
      <c r="U34" s="7">
        <v>0.84699999999999998</v>
      </c>
      <c r="V34" s="7">
        <v>0.622</v>
      </c>
      <c r="W34" s="7">
        <v>0.79500000000000004</v>
      </c>
      <c r="X34" s="7">
        <v>0.58699999999999997</v>
      </c>
      <c r="Y34" s="7">
        <v>0.81399999999999995</v>
      </c>
      <c r="Z34" s="7">
        <v>0.79500000000000004</v>
      </c>
      <c r="AA34" s="7">
        <v>0.58599999999999997</v>
      </c>
      <c r="AB34" s="7">
        <v>0.48099999999999998</v>
      </c>
      <c r="AC34" s="7">
        <v>0.78400000000000003</v>
      </c>
      <c r="AD34" s="7">
        <v>0.59199999999999997</v>
      </c>
      <c r="AE34" s="7">
        <v>0.58399999999999996</v>
      </c>
      <c r="AF34" s="7">
        <v>0.54600000000000004</v>
      </c>
      <c r="AG34" s="7">
        <v>0.48099999999999998</v>
      </c>
    </row>
    <row r="36" spans="1:33" x14ac:dyDescent="0.25">
      <c r="A36" s="6" t="s">
        <v>1310</v>
      </c>
    </row>
    <row r="37" spans="1:33" x14ac:dyDescent="0.25">
      <c r="A37" t="s">
        <v>1280</v>
      </c>
    </row>
    <row r="39" spans="1:33" ht="15.6" x14ac:dyDescent="0.3">
      <c r="A39" s="11" t="s">
        <v>1266</v>
      </c>
    </row>
  </sheetData>
  <conditionalFormatting sqref="B35:AH35 AH2:AH34">
    <cfRule type="colorScale" priority="2">
      <colorScale>
        <cfvo type="min"/>
        <cfvo type="percentile" val="50"/>
        <cfvo type="max"/>
        <color rgb="FF00CC00"/>
        <color rgb="FFFFFFFF"/>
        <color rgb="FFFF0000"/>
      </colorScale>
    </cfRule>
  </conditionalFormatting>
  <conditionalFormatting sqref="B2:AG34">
    <cfRule type="cellIs" dxfId="20" priority="1" operator="greaterThan">
      <formula>0.8</formula>
    </cfRule>
  </conditionalFormatting>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12BF22B-ABDA-42B1-B735-F0B78E510348}">
  <dimension ref="A1:AJ41"/>
  <sheetViews>
    <sheetView zoomScale="75" zoomScaleNormal="75" workbookViewId="0">
      <pane xSplit="1" ySplit="1" topLeftCell="B17" activePane="bottomRight" state="frozen"/>
      <selection activeCell="M59" sqref="M59"/>
      <selection pane="topRight" activeCell="M59" sqref="M59"/>
      <selection pane="bottomLeft" activeCell="M59" sqref="M59"/>
      <selection pane="bottomRight" activeCell="G41" sqref="G41"/>
    </sheetView>
  </sheetViews>
  <sheetFormatPr defaultRowHeight="13.2" x14ac:dyDescent="0.25"/>
  <cols>
    <col min="1" max="1" width="25.88671875" customWidth="1"/>
    <col min="2" max="36" width="7.109375" customWidth="1"/>
  </cols>
  <sheetData>
    <row r="1" spans="1:36" x14ac:dyDescent="0.25">
      <c r="A1" s="2" t="s">
        <v>11</v>
      </c>
      <c r="B1" t="s">
        <v>1200</v>
      </c>
      <c r="C1" t="s">
        <v>1201</v>
      </c>
      <c r="D1" t="s">
        <v>1202</v>
      </c>
      <c r="E1" t="s">
        <v>1203</v>
      </c>
      <c r="F1" t="s">
        <v>434</v>
      </c>
      <c r="G1" t="s">
        <v>435</v>
      </c>
      <c r="H1" t="s">
        <v>1204</v>
      </c>
      <c r="I1" t="s">
        <v>1205</v>
      </c>
      <c r="J1" t="s">
        <v>1206</v>
      </c>
      <c r="K1" t="s">
        <v>1207</v>
      </c>
      <c r="L1" t="s">
        <v>1208</v>
      </c>
      <c r="M1" t="s">
        <v>1209</v>
      </c>
      <c r="N1" t="s">
        <v>1210</v>
      </c>
      <c r="O1" t="s">
        <v>1211</v>
      </c>
      <c r="P1" t="s">
        <v>1212</v>
      </c>
      <c r="Q1" t="s">
        <v>1213</v>
      </c>
      <c r="R1" t="s">
        <v>1214</v>
      </c>
      <c r="S1" t="s">
        <v>1215</v>
      </c>
      <c r="T1" t="s">
        <v>1231</v>
      </c>
      <c r="U1" t="s">
        <v>1216</v>
      </c>
      <c r="V1" t="s">
        <v>1217</v>
      </c>
      <c r="W1" t="s">
        <v>1218</v>
      </c>
      <c r="X1" t="s">
        <v>1219</v>
      </c>
      <c r="Y1" t="s">
        <v>1220</v>
      </c>
      <c r="Z1" t="s">
        <v>1221</v>
      </c>
      <c r="AA1" t="s">
        <v>1222</v>
      </c>
      <c r="AB1" t="s">
        <v>1223</v>
      </c>
      <c r="AC1" t="s">
        <v>1224</v>
      </c>
      <c r="AD1" t="s">
        <v>1225</v>
      </c>
      <c r="AE1" t="s">
        <v>1232</v>
      </c>
      <c r="AF1" t="s">
        <v>1233</v>
      </c>
      <c r="AG1" t="s">
        <v>1234</v>
      </c>
      <c r="AH1" t="s">
        <v>1235</v>
      </c>
      <c r="AI1" t="s">
        <v>1236</v>
      </c>
      <c r="AJ1" t="s">
        <v>1237</v>
      </c>
    </row>
    <row r="2" spans="1:36" x14ac:dyDescent="0.25">
      <c r="A2" t="s">
        <v>1200</v>
      </c>
      <c r="B2" s="7"/>
      <c r="C2" s="7"/>
      <c r="D2" s="7"/>
      <c r="E2" s="7"/>
      <c r="F2" s="7"/>
      <c r="G2" s="7"/>
      <c r="H2" s="7"/>
      <c r="I2" s="7"/>
      <c r="J2" s="7"/>
      <c r="K2" s="7"/>
      <c r="L2" s="7"/>
      <c r="M2" s="7"/>
      <c r="N2" s="7"/>
      <c r="O2" s="7"/>
      <c r="P2" s="7"/>
      <c r="Q2" s="7"/>
      <c r="R2" s="7"/>
      <c r="S2" s="7"/>
      <c r="T2" s="7"/>
      <c r="U2" s="7"/>
      <c r="V2" s="7"/>
      <c r="W2" s="7"/>
      <c r="X2" s="7"/>
      <c r="Y2" s="7"/>
      <c r="Z2" s="7"/>
      <c r="AA2" s="7"/>
      <c r="AB2" s="7"/>
      <c r="AC2" s="7"/>
      <c r="AD2" s="7"/>
      <c r="AE2" s="7"/>
      <c r="AF2" s="7"/>
      <c r="AG2" s="7"/>
      <c r="AH2" s="7"/>
      <c r="AI2" s="7"/>
    </row>
    <row r="3" spans="1:36" x14ac:dyDescent="0.25">
      <c r="A3" t="s">
        <v>1201</v>
      </c>
      <c r="B3" s="7">
        <v>0.874</v>
      </c>
      <c r="C3" s="7"/>
      <c r="D3" s="7"/>
      <c r="E3" s="7"/>
      <c r="F3" s="7"/>
      <c r="G3" s="7"/>
      <c r="H3" s="7"/>
      <c r="I3" s="7"/>
      <c r="J3" s="7"/>
      <c r="K3" s="7"/>
      <c r="L3" s="7"/>
      <c r="M3" s="7"/>
      <c r="N3" s="7"/>
      <c r="O3" s="7"/>
      <c r="P3" s="7"/>
      <c r="Q3" s="7"/>
      <c r="R3" s="7"/>
      <c r="S3" s="7"/>
      <c r="T3" s="7"/>
      <c r="U3" s="7"/>
      <c r="V3" s="7"/>
      <c r="W3" s="7"/>
      <c r="X3" s="7"/>
      <c r="Y3" s="7"/>
      <c r="Z3" s="7"/>
      <c r="AA3" s="7"/>
      <c r="AB3" s="7"/>
      <c r="AC3" s="7"/>
      <c r="AD3" s="7"/>
      <c r="AE3" s="7"/>
      <c r="AF3" s="7"/>
      <c r="AG3" s="7"/>
      <c r="AH3" s="7"/>
      <c r="AI3" s="7"/>
    </row>
    <row r="4" spans="1:36" x14ac:dyDescent="0.25">
      <c r="A4" t="s">
        <v>1202</v>
      </c>
      <c r="B4" s="7">
        <v>0.88900000000000001</v>
      </c>
      <c r="C4" s="7">
        <v>0.83599999999999997</v>
      </c>
      <c r="D4" s="7"/>
      <c r="E4" s="7"/>
      <c r="F4" s="7"/>
      <c r="G4" s="7"/>
      <c r="H4" s="7"/>
      <c r="I4" s="7"/>
      <c r="J4" s="7"/>
      <c r="K4" s="7"/>
      <c r="L4" s="7"/>
      <c r="M4" s="7"/>
      <c r="N4" s="7"/>
      <c r="O4" s="7"/>
      <c r="P4" s="7"/>
      <c r="Q4" s="7"/>
      <c r="R4" s="7"/>
      <c r="S4" s="7"/>
      <c r="T4" s="7"/>
      <c r="U4" s="7"/>
      <c r="V4" s="7"/>
      <c r="W4" s="7"/>
      <c r="X4" s="7"/>
      <c r="Y4" s="7"/>
      <c r="Z4" s="7"/>
      <c r="AA4" s="7"/>
      <c r="AB4" s="7"/>
      <c r="AC4" s="7"/>
      <c r="AD4" s="7"/>
      <c r="AE4" s="7"/>
      <c r="AF4" s="7"/>
      <c r="AG4" s="7"/>
      <c r="AH4" s="7"/>
      <c r="AI4" s="7"/>
    </row>
    <row r="5" spans="1:36" x14ac:dyDescent="0.25">
      <c r="A5" t="s">
        <v>1203</v>
      </c>
      <c r="B5" s="7">
        <v>0.90300000000000002</v>
      </c>
      <c r="C5" s="7">
        <v>0.88800000000000001</v>
      </c>
      <c r="D5" s="7">
        <v>0.877</v>
      </c>
      <c r="E5" s="7"/>
      <c r="F5" s="7"/>
      <c r="G5" s="7"/>
      <c r="H5" s="7"/>
      <c r="I5" s="7"/>
      <c r="J5" s="7"/>
      <c r="K5" s="7"/>
      <c r="L5" s="7"/>
      <c r="M5" s="7"/>
      <c r="N5" s="7"/>
      <c r="O5" s="7"/>
      <c r="P5" s="7"/>
      <c r="Q5" s="7"/>
      <c r="R5" s="7"/>
      <c r="S5" s="7"/>
      <c r="T5" s="7"/>
      <c r="U5" s="7"/>
      <c r="V5" s="7"/>
      <c r="W5" s="7"/>
      <c r="X5" s="7"/>
      <c r="Y5" s="7"/>
      <c r="Z5" s="7"/>
      <c r="AA5" s="7"/>
      <c r="AB5" s="7"/>
      <c r="AC5" s="7"/>
      <c r="AD5" s="7"/>
      <c r="AE5" s="7"/>
      <c r="AF5" s="7"/>
      <c r="AG5" s="7"/>
      <c r="AH5" s="7"/>
      <c r="AI5" s="7"/>
    </row>
    <row r="6" spans="1:36" x14ac:dyDescent="0.25">
      <c r="A6" t="s">
        <v>434</v>
      </c>
      <c r="B6" s="7">
        <v>0.84199999999999997</v>
      </c>
      <c r="C6" s="7">
        <v>0.77600000000000002</v>
      </c>
      <c r="D6" s="7">
        <v>0.83499999999999996</v>
      </c>
      <c r="E6" s="7">
        <v>0.86099999999999999</v>
      </c>
      <c r="F6" s="7"/>
      <c r="G6" s="7"/>
      <c r="H6" s="7"/>
      <c r="I6" s="7"/>
      <c r="J6" s="7"/>
      <c r="K6" s="7"/>
      <c r="L6" s="7"/>
      <c r="M6" s="7"/>
      <c r="N6" s="7"/>
      <c r="O6" s="7"/>
      <c r="P6" s="7"/>
      <c r="Q6" s="7"/>
      <c r="R6" s="7"/>
      <c r="S6" s="7"/>
      <c r="T6" s="7"/>
      <c r="U6" s="7"/>
      <c r="V6" s="7"/>
      <c r="W6" s="7"/>
      <c r="X6" s="7"/>
      <c r="Y6" s="7"/>
      <c r="Z6" s="7"/>
      <c r="AA6" s="7"/>
      <c r="AB6" s="7"/>
      <c r="AC6" s="7"/>
      <c r="AD6" s="7"/>
      <c r="AE6" s="7"/>
      <c r="AF6" s="7"/>
      <c r="AG6" s="7"/>
      <c r="AH6" s="7"/>
      <c r="AI6" s="7"/>
    </row>
    <row r="7" spans="1:36" x14ac:dyDescent="0.25">
      <c r="A7" t="s">
        <v>435</v>
      </c>
      <c r="B7" s="7">
        <v>0.83199999999999996</v>
      </c>
      <c r="C7" s="7">
        <v>0.82299999999999995</v>
      </c>
      <c r="D7" s="7">
        <v>0.84499999999999997</v>
      </c>
      <c r="E7" s="7">
        <v>0.86099999999999999</v>
      </c>
      <c r="F7" s="7">
        <v>0.78200000000000003</v>
      </c>
      <c r="G7" s="7"/>
      <c r="H7" s="7"/>
      <c r="I7" s="7"/>
      <c r="J7" s="7"/>
      <c r="K7" s="7"/>
      <c r="L7" s="7"/>
      <c r="M7" s="7"/>
      <c r="N7" s="7"/>
      <c r="O7" s="7"/>
      <c r="P7" s="7"/>
      <c r="Q7" s="7"/>
      <c r="R7" s="7"/>
      <c r="S7" s="7"/>
      <c r="T7" s="7"/>
      <c r="U7" s="7"/>
      <c r="V7" s="7"/>
      <c r="W7" s="7"/>
      <c r="X7" s="7"/>
      <c r="Y7" s="7"/>
      <c r="Z7" s="7"/>
      <c r="AA7" s="7"/>
      <c r="AB7" s="7"/>
      <c r="AC7" s="7"/>
      <c r="AD7" s="7"/>
      <c r="AE7" s="7"/>
      <c r="AF7" s="7"/>
      <c r="AG7" s="7"/>
      <c r="AH7" s="7"/>
      <c r="AI7" s="7"/>
    </row>
    <row r="8" spans="1:36" x14ac:dyDescent="0.25">
      <c r="A8" t="s">
        <v>1204</v>
      </c>
      <c r="B8" s="7">
        <v>0.84199999999999997</v>
      </c>
      <c r="C8" s="7">
        <v>0.79900000000000004</v>
      </c>
      <c r="D8" s="7">
        <v>0.86</v>
      </c>
      <c r="E8" s="7">
        <v>0.877</v>
      </c>
      <c r="F8" s="7">
        <v>0.78300000000000003</v>
      </c>
      <c r="G8" s="7">
        <v>0.77400000000000002</v>
      </c>
      <c r="H8" s="7"/>
      <c r="I8" s="7"/>
      <c r="J8" s="7"/>
      <c r="K8" s="7"/>
      <c r="L8" s="7"/>
      <c r="M8" s="7"/>
      <c r="N8" s="7"/>
      <c r="O8" s="7"/>
      <c r="P8" s="7"/>
      <c r="Q8" s="7"/>
      <c r="R8" s="7"/>
      <c r="S8" s="7"/>
      <c r="T8" s="7"/>
      <c r="U8" s="7"/>
      <c r="V8" s="7"/>
      <c r="W8" s="7"/>
      <c r="X8" s="7"/>
      <c r="Y8" s="7"/>
      <c r="Z8" s="7"/>
      <c r="AA8" s="7"/>
      <c r="AB8" s="7"/>
      <c r="AC8" s="7"/>
      <c r="AD8" s="7"/>
      <c r="AE8" s="7"/>
      <c r="AF8" s="7"/>
      <c r="AG8" s="7"/>
      <c r="AH8" s="7"/>
      <c r="AI8" s="7"/>
    </row>
    <row r="9" spans="1:36" x14ac:dyDescent="0.25">
      <c r="A9" t="s">
        <v>1205</v>
      </c>
      <c r="B9" s="7">
        <v>0.83599999999999997</v>
      </c>
      <c r="C9" s="7">
        <v>0.81200000000000006</v>
      </c>
      <c r="D9" s="7">
        <v>0.88900000000000001</v>
      </c>
      <c r="E9" s="7">
        <v>0.90500000000000003</v>
      </c>
      <c r="F9" s="7">
        <v>0.79</v>
      </c>
      <c r="G9" s="7">
        <v>0.8</v>
      </c>
      <c r="H9" s="7">
        <v>0.78300000000000003</v>
      </c>
      <c r="I9" s="7"/>
      <c r="J9" s="7"/>
      <c r="K9" s="7"/>
      <c r="L9" s="7"/>
      <c r="M9" s="7"/>
      <c r="N9" s="7"/>
      <c r="O9" s="7"/>
      <c r="P9" s="7"/>
      <c r="Q9" s="7"/>
      <c r="R9" s="7"/>
      <c r="S9" s="7"/>
      <c r="T9" s="7"/>
      <c r="U9" s="7"/>
      <c r="V9" s="7"/>
      <c r="W9" s="7"/>
      <c r="X9" s="7"/>
      <c r="Y9" s="7"/>
      <c r="Z9" s="7"/>
      <c r="AA9" s="7"/>
      <c r="AB9" s="7"/>
      <c r="AC9" s="7"/>
      <c r="AD9" s="7"/>
      <c r="AE9" s="7"/>
      <c r="AF9" s="7"/>
      <c r="AG9" s="7"/>
      <c r="AH9" s="7"/>
      <c r="AI9" s="7"/>
    </row>
    <row r="10" spans="1:36" x14ac:dyDescent="0.25">
      <c r="A10" t="s">
        <v>1206</v>
      </c>
      <c r="B10" s="7">
        <v>0.88600000000000001</v>
      </c>
      <c r="C10" s="7">
        <v>0.86099999999999999</v>
      </c>
      <c r="D10" s="7">
        <v>0.79600000000000004</v>
      </c>
      <c r="E10" s="7">
        <v>0.86499999999999999</v>
      </c>
      <c r="F10" s="7">
        <v>0.79</v>
      </c>
      <c r="G10" s="7">
        <v>0.81699999999999995</v>
      </c>
      <c r="H10" s="7">
        <v>0.88100000000000001</v>
      </c>
      <c r="I10" s="7">
        <v>0.88500000000000001</v>
      </c>
      <c r="J10" s="7"/>
      <c r="K10" s="7"/>
      <c r="L10" s="7"/>
      <c r="M10" s="7"/>
      <c r="N10" s="7"/>
      <c r="O10" s="7"/>
      <c r="P10" s="7"/>
      <c r="Q10" s="7"/>
      <c r="R10" s="7"/>
      <c r="S10" s="7"/>
      <c r="T10" s="7"/>
      <c r="U10" s="7"/>
      <c r="V10" s="7"/>
      <c r="W10" s="7"/>
      <c r="X10" s="7"/>
      <c r="Y10" s="7"/>
      <c r="Z10" s="7"/>
      <c r="AA10" s="7"/>
      <c r="AB10" s="7"/>
      <c r="AC10" s="7"/>
      <c r="AD10" s="7"/>
      <c r="AE10" s="7"/>
      <c r="AF10" s="7"/>
      <c r="AG10" s="7"/>
      <c r="AH10" s="7"/>
      <c r="AI10" s="7"/>
    </row>
    <row r="11" spans="1:36" x14ac:dyDescent="0.25">
      <c r="A11" t="s">
        <v>1207</v>
      </c>
      <c r="B11" s="7">
        <v>0.88600000000000001</v>
      </c>
      <c r="C11" s="7">
        <v>0.86299999999999999</v>
      </c>
      <c r="D11" s="7">
        <v>0.83299999999999996</v>
      </c>
      <c r="E11" s="7">
        <v>0.86499999999999999</v>
      </c>
      <c r="F11" s="7">
        <v>0.81699999999999995</v>
      </c>
      <c r="G11" s="7">
        <v>0.80500000000000005</v>
      </c>
      <c r="H11" s="7">
        <v>0.90300000000000002</v>
      </c>
      <c r="I11" s="7">
        <v>0.83099999999999996</v>
      </c>
      <c r="J11" s="7">
        <v>0.78100000000000003</v>
      </c>
      <c r="K11" s="7"/>
      <c r="L11" s="7"/>
      <c r="M11" s="7"/>
      <c r="N11" s="7"/>
      <c r="O11" s="7"/>
      <c r="P11" s="7"/>
      <c r="Q11" s="7"/>
      <c r="R11" s="7"/>
      <c r="S11" s="7"/>
      <c r="T11" s="7"/>
      <c r="U11" s="7"/>
      <c r="V11" s="7"/>
      <c r="W11" s="7"/>
      <c r="X11" s="7"/>
      <c r="Y11" s="7"/>
      <c r="Z11" s="7"/>
      <c r="AA11" s="7"/>
      <c r="AB11" s="7"/>
      <c r="AC11" s="7"/>
      <c r="AD11" s="7"/>
      <c r="AE11" s="7"/>
      <c r="AF11" s="7"/>
      <c r="AG11" s="7"/>
      <c r="AH11" s="7"/>
      <c r="AI11" s="7"/>
    </row>
    <row r="12" spans="1:36" x14ac:dyDescent="0.25">
      <c r="A12" t="s">
        <v>1208</v>
      </c>
      <c r="B12" s="7">
        <v>0.88100000000000001</v>
      </c>
      <c r="C12" s="7">
        <v>0.85199999999999998</v>
      </c>
      <c r="D12" s="7">
        <v>0.86499999999999999</v>
      </c>
      <c r="E12" s="7">
        <v>0.89600000000000002</v>
      </c>
      <c r="F12" s="7">
        <v>0.83099999999999996</v>
      </c>
      <c r="G12" s="7">
        <v>0.85299999999999998</v>
      </c>
      <c r="H12" s="7">
        <v>0.83099999999999996</v>
      </c>
      <c r="I12" s="7">
        <v>0.88400000000000001</v>
      </c>
      <c r="J12" s="7">
        <v>0.88700000000000001</v>
      </c>
      <c r="K12" s="7">
        <v>0.86</v>
      </c>
      <c r="L12" s="7"/>
      <c r="M12" s="7"/>
      <c r="N12" s="7"/>
      <c r="O12" s="7"/>
      <c r="P12" s="7"/>
      <c r="Q12" s="7"/>
      <c r="R12" s="7"/>
      <c r="S12" s="7"/>
      <c r="T12" s="7"/>
      <c r="U12" s="7"/>
      <c r="V12" s="7"/>
      <c r="W12" s="7"/>
      <c r="X12" s="7"/>
      <c r="Y12" s="7"/>
      <c r="Z12" s="7"/>
      <c r="AA12" s="7"/>
      <c r="AB12" s="7"/>
      <c r="AC12" s="7"/>
      <c r="AD12" s="7"/>
      <c r="AE12" s="7"/>
      <c r="AF12" s="7"/>
      <c r="AG12" s="7"/>
      <c r="AH12" s="7"/>
      <c r="AI12" s="7"/>
    </row>
    <row r="13" spans="1:36" x14ac:dyDescent="0.25">
      <c r="A13" t="s">
        <v>1209</v>
      </c>
      <c r="B13" s="7">
        <v>0.84799999999999998</v>
      </c>
      <c r="C13" s="7">
        <v>0.88</v>
      </c>
      <c r="D13" s="7">
        <v>0.873</v>
      </c>
      <c r="E13" s="7">
        <v>0.89</v>
      </c>
      <c r="F13" s="7">
        <v>0.84099999999999997</v>
      </c>
      <c r="G13" s="7">
        <v>0.86299999999999999</v>
      </c>
      <c r="H13" s="7">
        <v>0.84899999999999998</v>
      </c>
      <c r="I13" s="7">
        <v>0.81899999999999995</v>
      </c>
      <c r="J13" s="7">
        <v>0.9</v>
      </c>
      <c r="K13" s="7">
        <v>0.86799999999999999</v>
      </c>
      <c r="L13" s="7">
        <v>0.63700000000000001</v>
      </c>
      <c r="M13" s="7"/>
      <c r="N13" s="7"/>
      <c r="O13" s="7"/>
      <c r="P13" s="7"/>
      <c r="Q13" s="7"/>
      <c r="R13" s="7"/>
      <c r="S13" s="7"/>
      <c r="T13" s="7"/>
      <c r="U13" s="7"/>
      <c r="V13" s="7"/>
      <c r="W13" s="7"/>
      <c r="X13" s="7"/>
      <c r="Y13" s="7"/>
      <c r="Z13" s="7"/>
      <c r="AA13" s="7"/>
      <c r="AB13" s="7"/>
      <c r="AC13" s="7"/>
      <c r="AD13" s="7"/>
      <c r="AE13" s="7"/>
      <c r="AF13" s="7"/>
      <c r="AG13" s="7"/>
      <c r="AH13" s="7"/>
      <c r="AI13" s="7"/>
    </row>
    <row r="14" spans="1:36" x14ac:dyDescent="0.25">
      <c r="A14" t="s">
        <v>1210</v>
      </c>
      <c r="B14" s="7">
        <v>0.88700000000000001</v>
      </c>
      <c r="C14" s="7">
        <v>0.91500000000000004</v>
      </c>
      <c r="D14" s="7">
        <v>0.88</v>
      </c>
      <c r="E14" s="7">
        <v>0.89100000000000001</v>
      </c>
      <c r="F14" s="7">
        <v>0.879</v>
      </c>
      <c r="G14" s="7">
        <v>0.88600000000000001</v>
      </c>
      <c r="H14" s="7">
        <v>0.86599999999999999</v>
      </c>
      <c r="I14" s="7">
        <v>0.9</v>
      </c>
      <c r="J14" s="7">
        <v>0.88700000000000001</v>
      </c>
      <c r="K14" s="7">
        <v>0.81899999999999995</v>
      </c>
      <c r="L14" s="7">
        <v>0.874</v>
      </c>
      <c r="M14" s="7">
        <v>0.86</v>
      </c>
      <c r="N14" s="7"/>
      <c r="O14" s="7"/>
      <c r="P14" s="7"/>
      <c r="Q14" s="7"/>
      <c r="R14" s="7"/>
      <c r="S14" s="7"/>
      <c r="T14" s="7"/>
      <c r="U14" s="7"/>
      <c r="V14" s="7"/>
      <c r="W14" s="7"/>
      <c r="X14" s="7"/>
      <c r="Y14" s="7"/>
      <c r="Z14" s="7"/>
      <c r="AA14" s="7"/>
      <c r="AB14" s="7"/>
      <c r="AC14" s="7"/>
      <c r="AD14" s="7"/>
      <c r="AE14" s="7"/>
      <c r="AF14" s="7"/>
      <c r="AG14" s="7"/>
      <c r="AH14" s="7"/>
      <c r="AI14" s="7"/>
    </row>
    <row r="15" spans="1:36" x14ac:dyDescent="0.25">
      <c r="A15" t="s">
        <v>1211</v>
      </c>
      <c r="B15" s="7">
        <v>0.88100000000000001</v>
      </c>
      <c r="C15" s="7">
        <v>0.85199999999999998</v>
      </c>
      <c r="D15" s="7">
        <v>0.86499999999999999</v>
      </c>
      <c r="E15" s="7">
        <v>0.89600000000000002</v>
      </c>
      <c r="F15" s="7">
        <v>0.83099999999999996</v>
      </c>
      <c r="G15" s="7">
        <v>0.85299999999999998</v>
      </c>
      <c r="H15" s="7">
        <v>0.83099999999999996</v>
      </c>
      <c r="I15" s="7">
        <v>0.88400000000000001</v>
      </c>
      <c r="J15" s="7">
        <v>0.88700000000000001</v>
      </c>
      <c r="K15" s="7">
        <v>0.86</v>
      </c>
      <c r="L15" s="7">
        <v>0</v>
      </c>
      <c r="M15" s="7">
        <v>0.63700000000000001</v>
      </c>
      <c r="N15" s="7">
        <v>0.874</v>
      </c>
      <c r="O15" s="7"/>
      <c r="P15" s="7"/>
      <c r="Q15" s="7"/>
      <c r="R15" s="7"/>
      <c r="S15" s="7"/>
      <c r="T15" s="7"/>
      <c r="U15" s="7"/>
      <c r="V15" s="7"/>
      <c r="W15" s="7"/>
      <c r="X15" s="7"/>
      <c r="Y15" s="7"/>
      <c r="Z15" s="7"/>
      <c r="AA15" s="7"/>
      <c r="AB15" s="7"/>
      <c r="AC15" s="7"/>
      <c r="AD15" s="7"/>
      <c r="AE15" s="7"/>
      <c r="AF15" s="7"/>
      <c r="AG15" s="7"/>
      <c r="AH15" s="7"/>
      <c r="AI15" s="7"/>
    </row>
    <row r="16" spans="1:36" x14ac:dyDescent="0.25">
      <c r="A16" t="s">
        <v>1212</v>
      </c>
      <c r="B16" s="7">
        <v>0.85399999999999998</v>
      </c>
      <c r="C16" s="7">
        <v>0.84399999999999997</v>
      </c>
      <c r="D16" s="7">
        <v>0.86199999999999999</v>
      </c>
      <c r="E16" s="7">
        <v>0.89800000000000002</v>
      </c>
      <c r="F16" s="7">
        <v>0.80400000000000005</v>
      </c>
      <c r="G16" s="7">
        <v>0.79300000000000004</v>
      </c>
      <c r="H16" s="7">
        <v>0.83099999999999996</v>
      </c>
      <c r="I16" s="7">
        <v>0.85499999999999998</v>
      </c>
      <c r="J16" s="7">
        <v>0.87</v>
      </c>
      <c r="K16" s="7">
        <v>0.82599999999999996</v>
      </c>
      <c r="L16" s="7">
        <v>0.70499999999999996</v>
      </c>
      <c r="M16" s="7">
        <v>0.73799999999999999</v>
      </c>
      <c r="N16" s="7">
        <v>0.84699999999999998</v>
      </c>
      <c r="O16" s="7">
        <v>0.70499999999999996</v>
      </c>
      <c r="P16" s="7"/>
      <c r="Q16" s="7"/>
      <c r="R16" s="7"/>
      <c r="S16" s="7"/>
      <c r="T16" s="7"/>
      <c r="U16" s="7"/>
      <c r="V16" s="7"/>
      <c r="W16" s="7"/>
      <c r="X16" s="7"/>
      <c r="Y16" s="7"/>
      <c r="Z16" s="7"/>
      <c r="AA16" s="7"/>
      <c r="AB16" s="7"/>
      <c r="AC16" s="7"/>
      <c r="AD16" s="7"/>
      <c r="AE16" s="7"/>
      <c r="AF16" s="7"/>
      <c r="AG16" s="7"/>
      <c r="AH16" s="7"/>
      <c r="AI16" s="7"/>
    </row>
    <row r="17" spans="1:35" x14ac:dyDescent="0.25">
      <c r="A17" t="s">
        <v>1213</v>
      </c>
      <c r="B17" s="7">
        <v>0.86499999999999999</v>
      </c>
      <c r="C17" s="7">
        <v>0.871</v>
      </c>
      <c r="D17" s="7">
        <v>0.85899999999999999</v>
      </c>
      <c r="E17" s="7">
        <v>0.876</v>
      </c>
      <c r="F17" s="7">
        <v>0.84399999999999997</v>
      </c>
      <c r="G17" s="7">
        <v>0.81100000000000005</v>
      </c>
      <c r="H17" s="7">
        <v>0.84699999999999998</v>
      </c>
      <c r="I17" s="7">
        <v>0.81399999999999995</v>
      </c>
      <c r="J17" s="7">
        <v>0.84399999999999997</v>
      </c>
      <c r="K17" s="7">
        <v>0.84399999999999997</v>
      </c>
      <c r="L17" s="7">
        <v>0.81699999999999995</v>
      </c>
      <c r="M17" s="7">
        <v>0.82499999999999996</v>
      </c>
      <c r="N17" s="7">
        <v>0.86599999999999999</v>
      </c>
      <c r="O17" s="7">
        <v>0.81699999999999995</v>
      </c>
      <c r="P17" s="7">
        <v>0.80400000000000005</v>
      </c>
      <c r="Q17" s="7"/>
      <c r="R17" s="7"/>
      <c r="S17" s="7"/>
      <c r="T17" s="7"/>
      <c r="U17" s="7"/>
      <c r="V17" s="7"/>
      <c r="W17" s="7"/>
      <c r="X17" s="7"/>
      <c r="Y17" s="7"/>
      <c r="Z17" s="7"/>
      <c r="AA17" s="7"/>
      <c r="AB17" s="7"/>
      <c r="AC17" s="7"/>
      <c r="AD17" s="7"/>
      <c r="AE17" s="7"/>
      <c r="AF17" s="7"/>
      <c r="AG17" s="7"/>
      <c r="AH17" s="7"/>
      <c r="AI17" s="7"/>
    </row>
    <row r="18" spans="1:35" x14ac:dyDescent="0.25">
      <c r="A18" t="s">
        <v>1214</v>
      </c>
      <c r="B18" s="7">
        <v>0.85499999999999998</v>
      </c>
      <c r="C18" s="7">
        <v>0.86</v>
      </c>
      <c r="D18" s="7">
        <v>0.83699999999999997</v>
      </c>
      <c r="E18" s="7">
        <v>0.873</v>
      </c>
      <c r="F18" s="7">
        <v>0.84099999999999997</v>
      </c>
      <c r="G18" s="7">
        <v>0.78800000000000003</v>
      </c>
      <c r="H18" s="7">
        <v>0.87</v>
      </c>
      <c r="I18" s="7">
        <v>0.81399999999999995</v>
      </c>
      <c r="J18" s="7">
        <v>0.84599999999999997</v>
      </c>
      <c r="K18" s="7">
        <v>0.83099999999999996</v>
      </c>
      <c r="L18" s="7">
        <v>0.82099999999999995</v>
      </c>
      <c r="M18" s="7">
        <v>0.84799999999999998</v>
      </c>
      <c r="N18" s="7">
        <v>0.85699999999999998</v>
      </c>
      <c r="O18" s="7">
        <v>0.82099999999999995</v>
      </c>
      <c r="P18" s="7">
        <v>0.78200000000000003</v>
      </c>
      <c r="Q18" s="7">
        <v>0.68</v>
      </c>
      <c r="R18" s="7"/>
      <c r="S18" s="7"/>
      <c r="T18" s="7"/>
      <c r="U18" s="7"/>
      <c r="V18" s="7"/>
      <c r="W18" s="7"/>
      <c r="X18" s="7"/>
      <c r="Y18" s="7"/>
      <c r="Z18" s="7"/>
      <c r="AA18" s="7"/>
      <c r="AB18" s="7"/>
      <c r="AC18" s="7"/>
      <c r="AD18" s="7"/>
      <c r="AE18" s="7"/>
      <c r="AF18" s="7"/>
      <c r="AG18" s="7"/>
      <c r="AH18" s="7"/>
      <c r="AI18" s="7"/>
    </row>
    <row r="19" spans="1:35" x14ac:dyDescent="0.25">
      <c r="A19" t="s">
        <v>1215</v>
      </c>
      <c r="B19" s="7">
        <v>0.85699999999999998</v>
      </c>
      <c r="C19" s="7">
        <v>0.84099999999999997</v>
      </c>
      <c r="D19" s="7">
        <v>0.85799999999999998</v>
      </c>
      <c r="E19" s="7">
        <v>0.90300000000000002</v>
      </c>
      <c r="F19" s="7">
        <v>0.8</v>
      </c>
      <c r="G19" s="7">
        <v>0.82099999999999995</v>
      </c>
      <c r="H19" s="7">
        <v>0.84399999999999997</v>
      </c>
      <c r="I19" s="7">
        <v>0.84799999999999998</v>
      </c>
      <c r="J19" s="7">
        <v>0.85699999999999998</v>
      </c>
      <c r="K19" s="7">
        <v>0.85</v>
      </c>
      <c r="L19" s="7">
        <v>0.72599999999999998</v>
      </c>
      <c r="M19" s="7">
        <v>0.745</v>
      </c>
      <c r="N19" s="7">
        <v>0.872</v>
      </c>
      <c r="O19" s="7">
        <v>0.72599999999999998</v>
      </c>
      <c r="P19" s="7">
        <v>0.60099999999999998</v>
      </c>
      <c r="Q19" s="7">
        <v>0.79700000000000004</v>
      </c>
      <c r="R19" s="7">
        <v>0.79400000000000004</v>
      </c>
      <c r="S19" s="7"/>
      <c r="T19" s="7"/>
      <c r="U19" s="7"/>
      <c r="V19" s="7"/>
      <c r="W19" s="7"/>
      <c r="X19" s="7"/>
      <c r="Y19" s="7"/>
      <c r="Z19" s="7"/>
      <c r="AA19" s="7"/>
      <c r="AB19" s="7"/>
      <c r="AC19" s="7"/>
      <c r="AD19" s="7"/>
      <c r="AE19" s="7"/>
      <c r="AF19" s="7"/>
      <c r="AG19" s="7"/>
      <c r="AH19" s="7"/>
      <c r="AI19" s="7"/>
    </row>
    <row r="20" spans="1:35" x14ac:dyDescent="0.25">
      <c r="A20" t="s">
        <v>1231</v>
      </c>
      <c r="B20" s="7">
        <v>0.83899999999999997</v>
      </c>
      <c r="C20" s="7">
        <v>0.83699999999999997</v>
      </c>
      <c r="D20" s="7">
        <v>0.76100000000000001</v>
      </c>
      <c r="E20" s="7">
        <v>0.89800000000000002</v>
      </c>
      <c r="F20" s="7">
        <v>0.83799999999999997</v>
      </c>
      <c r="G20" s="7">
        <v>0.82499999999999996</v>
      </c>
      <c r="H20" s="7">
        <v>0.82299999999999995</v>
      </c>
      <c r="I20" s="7">
        <v>0.84699999999999998</v>
      </c>
      <c r="J20" s="7">
        <v>0.78800000000000003</v>
      </c>
      <c r="K20" s="7">
        <v>0.83899999999999997</v>
      </c>
      <c r="L20" s="7">
        <v>0.86499999999999999</v>
      </c>
      <c r="M20" s="7">
        <v>0.86599999999999999</v>
      </c>
      <c r="N20" s="7">
        <v>0.92200000000000004</v>
      </c>
      <c r="O20" s="7">
        <v>0.86499999999999999</v>
      </c>
      <c r="P20" s="7">
        <v>0.85699999999999998</v>
      </c>
      <c r="Q20" s="7">
        <v>0.84199999999999997</v>
      </c>
      <c r="R20" s="7">
        <v>0.86399999999999999</v>
      </c>
      <c r="S20" s="7">
        <v>0.85199999999999998</v>
      </c>
      <c r="T20" s="7"/>
      <c r="U20" s="7"/>
      <c r="V20" s="7"/>
      <c r="W20" s="7"/>
      <c r="X20" s="7"/>
      <c r="Y20" s="7"/>
      <c r="Z20" s="7"/>
      <c r="AA20" s="7"/>
      <c r="AB20" s="7"/>
      <c r="AC20" s="7"/>
      <c r="AD20" s="7"/>
      <c r="AE20" s="7"/>
      <c r="AF20" s="7"/>
      <c r="AG20" s="7"/>
      <c r="AH20" s="7"/>
      <c r="AI20" s="7"/>
    </row>
    <row r="21" spans="1:35" x14ac:dyDescent="0.25">
      <c r="A21" t="s">
        <v>1216</v>
      </c>
      <c r="B21" s="7">
        <v>0.90500000000000003</v>
      </c>
      <c r="C21" s="7">
        <v>0.90400000000000003</v>
      </c>
      <c r="D21" s="7">
        <v>0.90100000000000002</v>
      </c>
      <c r="E21" s="7">
        <v>0.89800000000000002</v>
      </c>
      <c r="F21" s="7">
        <v>0.83</v>
      </c>
      <c r="G21" s="7">
        <v>0.86399999999999999</v>
      </c>
      <c r="H21" s="7">
        <v>0.89600000000000002</v>
      </c>
      <c r="I21" s="7">
        <v>0.89100000000000001</v>
      </c>
      <c r="J21" s="7">
        <v>0.84099999999999997</v>
      </c>
      <c r="K21" s="7">
        <v>0.83899999999999997</v>
      </c>
      <c r="L21" s="7">
        <v>0.878</v>
      </c>
      <c r="M21" s="7">
        <v>0.878</v>
      </c>
      <c r="N21" s="7">
        <v>0.90300000000000002</v>
      </c>
      <c r="O21" s="7">
        <v>0.878</v>
      </c>
      <c r="P21" s="7">
        <v>0.89800000000000002</v>
      </c>
      <c r="Q21" s="7">
        <v>0.88700000000000001</v>
      </c>
      <c r="R21" s="7">
        <v>0.88100000000000001</v>
      </c>
      <c r="S21" s="7">
        <v>0.88700000000000001</v>
      </c>
      <c r="T21" s="7">
        <v>0.90200000000000002</v>
      </c>
      <c r="U21" s="7"/>
      <c r="V21" s="7"/>
      <c r="W21" s="7"/>
      <c r="X21" s="7"/>
      <c r="Y21" s="7"/>
      <c r="Z21" s="7"/>
      <c r="AA21" s="7"/>
      <c r="AB21" s="7"/>
      <c r="AC21" s="7"/>
      <c r="AD21" s="7"/>
      <c r="AE21" s="7"/>
      <c r="AF21" s="7"/>
      <c r="AG21" s="7"/>
      <c r="AH21" s="7"/>
      <c r="AI21" s="7"/>
    </row>
    <row r="22" spans="1:35" x14ac:dyDescent="0.25">
      <c r="A22" t="s">
        <v>1217</v>
      </c>
      <c r="B22" s="7">
        <v>0.89500000000000002</v>
      </c>
      <c r="C22" s="7">
        <v>0.86699999999999999</v>
      </c>
      <c r="D22" s="7">
        <v>0.879</v>
      </c>
      <c r="E22" s="7">
        <v>0.89800000000000002</v>
      </c>
      <c r="F22" s="7">
        <v>0.83599999999999997</v>
      </c>
      <c r="G22" s="7">
        <v>0.82599999999999996</v>
      </c>
      <c r="H22" s="7">
        <v>0.84699999999999998</v>
      </c>
      <c r="I22" s="7">
        <v>0.877</v>
      </c>
      <c r="J22" s="7">
        <v>0.83799999999999997</v>
      </c>
      <c r="K22" s="7">
        <v>0.83</v>
      </c>
      <c r="L22" s="7">
        <v>0.89100000000000001</v>
      </c>
      <c r="M22" s="7">
        <v>0.9</v>
      </c>
      <c r="N22" s="7">
        <v>0.88700000000000001</v>
      </c>
      <c r="O22" s="7">
        <v>0.89100000000000001</v>
      </c>
      <c r="P22" s="7">
        <v>0.87</v>
      </c>
      <c r="Q22" s="7">
        <v>0.88200000000000001</v>
      </c>
      <c r="R22" s="7">
        <v>0.875</v>
      </c>
      <c r="S22" s="7">
        <v>0.88</v>
      </c>
      <c r="T22" s="7">
        <v>0.873</v>
      </c>
      <c r="U22" s="7">
        <v>0.88600000000000001</v>
      </c>
      <c r="V22" s="7"/>
      <c r="W22" s="7"/>
      <c r="X22" s="7"/>
      <c r="Y22" s="7"/>
      <c r="Z22" s="7"/>
      <c r="AA22" s="7"/>
      <c r="AB22" s="7"/>
      <c r="AC22" s="7"/>
      <c r="AD22" s="7"/>
      <c r="AE22" s="7"/>
      <c r="AF22" s="7"/>
      <c r="AG22" s="7"/>
      <c r="AH22" s="7"/>
      <c r="AI22" s="7"/>
    </row>
    <row r="23" spans="1:35" x14ac:dyDescent="0.25">
      <c r="A23" t="s">
        <v>1218</v>
      </c>
      <c r="B23" s="7">
        <v>0.83499999999999996</v>
      </c>
      <c r="C23" s="7">
        <v>0.77800000000000002</v>
      </c>
      <c r="D23" s="7">
        <v>0.84299999999999997</v>
      </c>
      <c r="E23" s="7">
        <v>0.88900000000000001</v>
      </c>
      <c r="F23" s="7">
        <v>0.59199999999999997</v>
      </c>
      <c r="G23" s="7">
        <v>0.79900000000000004</v>
      </c>
      <c r="H23" s="7">
        <v>0.80400000000000005</v>
      </c>
      <c r="I23" s="7">
        <v>0.79700000000000004</v>
      </c>
      <c r="J23" s="7">
        <v>0.81699999999999995</v>
      </c>
      <c r="K23" s="7">
        <v>0.81</v>
      </c>
      <c r="L23" s="7">
        <v>0.84099999999999997</v>
      </c>
      <c r="M23" s="7">
        <v>0.85799999999999998</v>
      </c>
      <c r="N23" s="7">
        <v>0.872</v>
      </c>
      <c r="O23" s="7">
        <v>0.84099999999999997</v>
      </c>
      <c r="P23" s="7">
        <v>0.82399999999999995</v>
      </c>
      <c r="Q23" s="7">
        <v>0.85199999999999998</v>
      </c>
      <c r="R23" s="7">
        <v>0.83799999999999997</v>
      </c>
      <c r="S23" s="7">
        <v>0.79900000000000004</v>
      </c>
      <c r="T23" s="7">
        <v>0.84199999999999997</v>
      </c>
      <c r="U23" s="7">
        <v>0.84399999999999997</v>
      </c>
      <c r="V23" s="7">
        <v>0.872</v>
      </c>
      <c r="W23" s="7"/>
      <c r="X23" s="7"/>
      <c r="Y23" s="7"/>
      <c r="Z23" s="7"/>
      <c r="AA23" s="7"/>
      <c r="AB23" s="7"/>
      <c r="AC23" s="7"/>
      <c r="AD23" s="7"/>
      <c r="AE23" s="7"/>
      <c r="AF23" s="7"/>
      <c r="AG23" s="7"/>
      <c r="AH23" s="7"/>
      <c r="AI23" s="7"/>
    </row>
    <row r="24" spans="1:35" x14ac:dyDescent="0.25">
      <c r="A24" t="s">
        <v>1219</v>
      </c>
      <c r="B24" s="7">
        <v>0.82199999999999995</v>
      </c>
      <c r="C24" s="7">
        <v>0.81499999999999995</v>
      </c>
      <c r="D24" s="7">
        <v>0.82299999999999995</v>
      </c>
      <c r="E24" s="7">
        <v>0.88500000000000001</v>
      </c>
      <c r="F24" s="7">
        <v>0.76800000000000002</v>
      </c>
      <c r="G24" s="7">
        <v>0.63800000000000001</v>
      </c>
      <c r="H24" s="7">
        <v>0.82099999999999995</v>
      </c>
      <c r="I24" s="7">
        <v>0.82399999999999995</v>
      </c>
      <c r="J24" s="7">
        <v>0.79600000000000004</v>
      </c>
      <c r="K24" s="7">
        <v>0.76400000000000001</v>
      </c>
      <c r="L24" s="7">
        <v>0.86099999999999999</v>
      </c>
      <c r="M24" s="7">
        <v>0.83399999999999996</v>
      </c>
      <c r="N24" s="7">
        <v>0.875</v>
      </c>
      <c r="O24" s="7">
        <v>0.86099999999999999</v>
      </c>
      <c r="P24" s="7">
        <v>0.82399999999999995</v>
      </c>
      <c r="Q24" s="7">
        <v>0.80900000000000005</v>
      </c>
      <c r="R24" s="7">
        <v>0.82299999999999995</v>
      </c>
      <c r="S24" s="7">
        <v>0.84099999999999997</v>
      </c>
      <c r="T24" s="7">
        <v>0.81200000000000006</v>
      </c>
      <c r="U24" s="7">
        <v>0.872</v>
      </c>
      <c r="V24" s="7">
        <v>0.85199999999999998</v>
      </c>
      <c r="W24" s="7">
        <v>0.76300000000000001</v>
      </c>
      <c r="X24" s="7"/>
      <c r="Y24" s="7"/>
      <c r="Z24" s="7"/>
      <c r="AA24" s="7"/>
      <c r="AB24" s="7"/>
      <c r="AC24" s="7"/>
      <c r="AD24" s="7"/>
      <c r="AE24" s="7"/>
      <c r="AF24" s="7"/>
      <c r="AG24" s="7"/>
      <c r="AH24" s="7"/>
      <c r="AI24" s="7"/>
    </row>
    <row r="25" spans="1:35" x14ac:dyDescent="0.25">
      <c r="A25" t="s">
        <v>1220</v>
      </c>
      <c r="B25" s="7">
        <v>0.84599999999999997</v>
      </c>
      <c r="C25" s="7">
        <v>0.78</v>
      </c>
      <c r="D25" s="7">
        <v>0.84799999999999998</v>
      </c>
      <c r="E25" s="7">
        <v>0.85599999999999998</v>
      </c>
      <c r="F25" s="7">
        <v>0.23</v>
      </c>
      <c r="G25" s="7">
        <v>0.79500000000000004</v>
      </c>
      <c r="H25" s="7">
        <v>0.80300000000000005</v>
      </c>
      <c r="I25" s="7">
        <v>0.80400000000000005</v>
      </c>
      <c r="J25" s="7">
        <v>0.80100000000000005</v>
      </c>
      <c r="K25" s="7">
        <v>0.81899999999999995</v>
      </c>
      <c r="L25" s="7">
        <v>0.82599999999999996</v>
      </c>
      <c r="M25" s="7">
        <v>0.84899999999999998</v>
      </c>
      <c r="N25" s="7">
        <v>0.89200000000000002</v>
      </c>
      <c r="O25" s="7">
        <v>0.82599999999999996</v>
      </c>
      <c r="P25" s="7">
        <v>0.81299999999999994</v>
      </c>
      <c r="Q25" s="7">
        <v>0.82799999999999996</v>
      </c>
      <c r="R25" s="7">
        <v>0.84599999999999997</v>
      </c>
      <c r="S25" s="7">
        <v>0.78600000000000003</v>
      </c>
      <c r="T25" s="7">
        <v>0.83899999999999997</v>
      </c>
      <c r="U25" s="7">
        <v>0.84299999999999997</v>
      </c>
      <c r="V25" s="7">
        <v>0.84799999999999998</v>
      </c>
      <c r="W25" s="7">
        <v>0.58499999999999996</v>
      </c>
      <c r="X25" s="7">
        <v>0.77900000000000003</v>
      </c>
      <c r="Y25" s="7"/>
      <c r="Z25" s="7"/>
      <c r="AA25" s="7"/>
      <c r="AB25" s="7"/>
      <c r="AC25" s="7"/>
      <c r="AD25" s="7"/>
      <c r="AE25" s="7"/>
      <c r="AF25" s="7"/>
      <c r="AG25" s="7"/>
      <c r="AH25" s="7"/>
      <c r="AI25" s="7"/>
    </row>
    <row r="26" spans="1:35" x14ac:dyDescent="0.25">
      <c r="A26" t="s">
        <v>1221</v>
      </c>
      <c r="B26" s="7">
        <v>0.84499999999999997</v>
      </c>
      <c r="C26" s="7">
        <v>0.81399999999999995</v>
      </c>
      <c r="D26" s="7">
        <v>0.86799999999999999</v>
      </c>
      <c r="E26" s="7">
        <v>0.86699999999999999</v>
      </c>
      <c r="F26" s="7">
        <v>0.81599999999999995</v>
      </c>
      <c r="G26" s="7">
        <v>0.377</v>
      </c>
      <c r="H26" s="7">
        <v>0.78600000000000003</v>
      </c>
      <c r="I26" s="7">
        <v>0.81599999999999995</v>
      </c>
      <c r="J26" s="7">
        <v>0.80400000000000005</v>
      </c>
      <c r="K26" s="7">
        <v>0.81899999999999995</v>
      </c>
      <c r="L26" s="7">
        <v>0.85</v>
      </c>
      <c r="M26" s="7">
        <v>0.85</v>
      </c>
      <c r="N26" s="7">
        <v>0.872</v>
      </c>
      <c r="O26" s="7">
        <v>0.85</v>
      </c>
      <c r="P26" s="7">
        <v>0.83099999999999996</v>
      </c>
      <c r="Q26" s="7">
        <v>0.81599999999999995</v>
      </c>
      <c r="R26" s="7">
        <v>0.82</v>
      </c>
      <c r="S26" s="7">
        <v>0.82699999999999996</v>
      </c>
      <c r="T26" s="7">
        <v>0.82099999999999995</v>
      </c>
      <c r="U26" s="7">
        <v>0.86899999999999999</v>
      </c>
      <c r="V26" s="7">
        <v>0.84499999999999997</v>
      </c>
      <c r="W26" s="7">
        <v>0.79600000000000004</v>
      </c>
      <c r="X26" s="7">
        <v>0.65100000000000002</v>
      </c>
      <c r="Y26" s="7">
        <v>0.81</v>
      </c>
      <c r="Z26" s="7"/>
      <c r="AA26" s="7"/>
      <c r="AB26" s="7"/>
      <c r="AC26" s="7"/>
      <c r="AD26" s="7"/>
      <c r="AE26" s="7"/>
      <c r="AF26" s="7"/>
      <c r="AG26" s="7"/>
      <c r="AH26" s="7"/>
      <c r="AI26" s="7"/>
    </row>
    <row r="27" spans="1:35" x14ac:dyDescent="0.25">
      <c r="A27" t="s">
        <v>1222</v>
      </c>
      <c r="B27" s="7">
        <v>0.84299999999999997</v>
      </c>
      <c r="C27" s="7">
        <v>0.81200000000000006</v>
      </c>
      <c r="D27" s="7">
        <v>0.85199999999999998</v>
      </c>
      <c r="E27" s="7">
        <v>0.86199999999999999</v>
      </c>
      <c r="F27" s="7">
        <v>0.77500000000000002</v>
      </c>
      <c r="G27" s="7">
        <v>0.67</v>
      </c>
      <c r="H27" s="7">
        <v>0.79500000000000004</v>
      </c>
      <c r="I27" s="7">
        <v>0.83099999999999996</v>
      </c>
      <c r="J27" s="7">
        <v>0.81299999999999994</v>
      </c>
      <c r="K27" s="7">
        <v>0.84</v>
      </c>
      <c r="L27" s="7">
        <v>0.83199999999999996</v>
      </c>
      <c r="M27" s="7">
        <v>0.83199999999999996</v>
      </c>
      <c r="N27" s="7">
        <v>0.878</v>
      </c>
      <c r="O27" s="7">
        <v>0.83199999999999996</v>
      </c>
      <c r="P27" s="7">
        <v>0.81799999999999995</v>
      </c>
      <c r="Q27" s="7">
        <v>0.81799999999999995</v>
      </c>
      <c r="R27" s="7">
        <v>0.84199999999999997</v>
      </c>
      <c r="S27" s="7">
        <v>0.81599999999999995</v>
      </c>
      <c r="T27" s="7">
        <v>0.82499999999999996</v>
      </c>
      <c r="U27" s="7">
        <v>0.85399999999999998</v>
      </c>
      <c r="V27" s="7">
        <v>0.84699999999999998</v>
      </c>
      <c r="W27" s="7">
        <v>0.80100000000000005</v>
      </c>
      <c r="X27" s="7">
        <v>0.66300000000000003</v>
      </c>
      <c r="Y27" s="7">
        <v>0.78500000000000003</v>
      </c>
      <c r="Z27" s="7">
        <v>0.67400000000000004</v>
      </c>
      <c r="AA27" s="7"/>
      <c r="AB27" s="7"/>
      <c r="AC27" s="7"/>
      <c r="AD27" s="7"/>
      <c r="AE27" s="7"/>
      <c r="AF27" s="7"/>
      <c r="AG27" s="7"/>
      <c r="AH27" s="7"/>
      <c r="AI27" s="7"/>
    </row>
    <row r="28" spans="1:35" x14ac:dyDescent="0.25">
      <c r="A28" t="s">
        <v>1223</v>
      </c>
      <c r="B28" s="7">
        <v>0.85299999999999998</v>
      </c>
      <c r="C28" s="7">
        <v>0.78900000000000003</v>
      </c>
      <c r="D28" s="7">
        <v>0.85</v>
      </c>
      <c r="E28" s="7">
        <v>0.88600000000000001</v>
      </c>
      <c r="F28" s="7">
        <v>0.64400000000000002</v>
      </c>
      <c r="G28" s="7">
        <v>0.82299999999999995</v>
      </c>
      <c r="H28" s="7">
        <v>0.81299999999999994</v>
      </c>
      <c r="I28" s="7">
        <v>0.84799999999999998</v>
      </c>
      <c r="J28" s="7">
        <v>0.83799999999999997</v>
      </c>
      <c r="K28" s="7">
        <v>0.82299999999999995</v>
      </c>
      <c r="L28" s="7">
        <v>0.84</v>
      </c>
      <c r="M28" s="7">
        <v>0.85599999999999998</v>
      </c>
      <c r="N28" s="7">
        <v>0.89300000000000002</v>
      </c>
      <c r="O28" s="7">
        <v>0.84</v>
      </c>
      <c r="P28" s="7">
        <v>0.82699999999999996</v>
      </c>
      <c r="Q28" s="7">
        <v>0.85599999999999998</v>
      </c>
      <c r="R28" s="7">
        <v>0.81699999999999995</v>
      </c>
      <c r="S28" s="7">
        <v>0.80200000000000005</v>
      </c>
      <c r="T28" s="7">
        <v>0.85899999999999999</v>
      </c>
      <c r="U28" s="7">
        <v>0.86599999999999999</v>
      </c>
      <c r="V28" s="7">
        <v>0.83099999999999996</v>
      </c>
      <c r="W28" s="7">
        <v>0.68400000000000005</v>
      </c>
      <c r="X28" s="7">
        <v>0.80700000000000005</v>
      </c>
      <c r="Y28" s="7">
        <v>0.64500000000000002</v>
      </c>
      <c r="Z28" s="7">
        <v>0.81399999999999995</v>
      </c>
      <c r="AA28" s="7">
        <v>0.79</v>
      </c>
      <c r="AB28" s="7"/>
      <c r="AC28" s="7"/>
      <c r="AD28" s="7"/>
      <c r="AE28" s="7"/>
      <c r="AF28" s="7"/>
      <c r="AG28" s="7"/>
      <c r="AH28" s="7"/>
      <c r="AI28" s="7"/>
    </row>
    <row r="29" spans="1:35" x14ac:dyDescent="0.25">
      <c r="A29" t="s">
        <v>1224</v>
      </c>
      <c r="B29" s="7">
        <v>0.83</v>
      </c>
      <c r="C29" s="7">
        <v>0.78800000000000003</v>
      </c>
      <c r="D29" s="7">
        <v>0.83799999999999997</v>
      </c>
      <c r="E29" s="7">
        <v>0.85199999999999998</v>
      </c>
      <c r="F29" s="7">
        <v>0.53800000000000003</v>
      </c>
      <c r="G29" s="7">
        <v>0.79100000000000004</v>
      </c>
      <c r="H29" s="7">
        <v>0.79100000000000004</v>
      </c>
      <c r="I29" s="7">
        <v>0.77500000000000002</v>
      </c>
      <c r="J29" s="7">
        <v>0.79500000000000004</v>
      </c>
      <c r="K29" s="7">
        <v>0.80800000000000005</v>
      </c>
      <c r="L29" s="7">
        <v>0.81599999999999995</v>
      </c>
      <c r="M29" s="7">
        <v>0.84199999999999997</v>
      </c>
      <c r="N29" s="7">
        <v>0.85799999999999998</v>
      </c>
      <c r="O29" s="7">
        <v>0.81599999999999995</v>
      </c>
      <c r="P29" s="7">
        <v>0.81299999999999994</v>
      </c>
      <c r="Q29" s="7">
        <v>0.85099999999999998</v>
      </c>
      <c r="R29" s="7">
        <v>0.82</v>
      </c>
      <c r="S29" s="7">
        <v>0.78800000000000003</v>
      </c>
      <c r="T29" s="7">
        <v>0.84699999999999998</v>
      </c>
      <c r="U29" s="7">
        <v>0.83899999999999997</v>
      </c>
      <c r="V29" s="7">
        <v>0.84099999999999997</v>
      </c>
      <c r="W29" s="7">
        <v>0.55700000000000005</v>
      </c>
      <c r="X29" s="7">
        <v>0.78300000000000003</v>
      </c>
      <c r="Y29" s="7">
        <v>0.53300000000000003</v>
      </c>
      <c r="Z29" s="7">
        <v>0.79500000000000004</v>
      </c>
      <c r="AA29" s="7">
        <v>0.77400000000000002</v>
      </c>
      <c r="AB29" s="7">
        <v>0.54900000000000004</v>
      </c>
      <c r="AC29" s="7"/>
      <c r="AD29" s="7"/>
      <c r="AE29" s="7"/>
      <c r="AF29" s="7"/>
      <c r="AG29" s="7"/>
      <c r="AH29" s="7"/>
      <c r="AI29" s="7"/>
    </row>
    <row r="30" spans="1:35" x14ac:dyDescent="0.25">
      <c r="A30" t="s">
        <v>1225</v>
      </c>
      <c r="B30" s="7">
        <v>0.82</v>
      </c>
      <c r="C30" s="7">
        <v>0.79900000000000004</v>
      </c>
      <c r="D30" s="7">
        <v>0.84099999999999997</v>
      </c>
      <c r="E30" s="7">
        <v>0.86599999999999999</v>
      </c>
      <c r="F30" s="7">
        <v>0.78</v>
      </c>
      <c r="G30" s="7">
        <v>0.58399999999999996</v>
      </c>
      <c r="H30" s="7">
        <v>0.79700000000000004</v>
      </c>
      <c r="I30" s="7">
        <v>0.80900000000000005</v>
      </c>
      <c r="J30" s="7">
        <v>0.76100000000000001</v>
      </c>
      <c r="K30" s="7">
        <v>0.78400000000000003</v>
      </c>
      <c r="L30" s="7">
        <v>0.81899999999999995</v>
      </c>
      <c r="M30" s="7">
        <v>0.82</v>
      </c>
      <c r="N30" s="7">
        <v>0.879</v>
      </c>
      <c r="O30" s="7">
        <v>0.81899999999999995</v>
      </c>
      <c r="P30" s="7">
        <v>0.78600000000000003</v>
      </c>
      <c r="Q30" s="7">
        <v>0.78400000000000003</v>
      </c>
      <c r="R30" s="7">
        <v>0.81699999999999995</v>
      </c>
      <c r="S30" s="7">
        <v>0.79500000000000004</v>
      </c>
      <c r="T30" s="7">
        <v>0.83099999999999996</v>
      </c>
      <c r="U30" s="7">
        <v>0.85499999999999998</v>
      </c>
      <c r="V30" s="7">
        <v>0.83799999999999997</v>
      </c>
      <c r="W30" s="7">
        <v>0.78800000000000003</v>
      </c>
      <c r="X30" s="7">
        <v>0.59099999999999997</v>
      </c>
      <c r="Y30" s="7">
        <v>0.79400000000000004</v>
      </c>
      <c r="Z30" s="7">
        <v>0.59699999999999998</v>
      </c>
      <c r="AA30" s="7">
        <v>0.54900000000000004</v>
      </c>
      <c r="AB30" s="7">
        <v>0.80900000000000005</v>
      </c>
      <c r="AC30" s="7">
        <v>0.77400000000000002</v>
      </c>
      <c r="AD30" s="7"/>
      <c r="AE30" s="7"/>
      <c r="AF30" s="7"/>
      <c r="AG30" s="7"/>
      <c r="AH30" s="7"/>
      <c r="AI30" s="7"/>
    </row>
    <row r="31" spans="1:35" x14ac:dyDescent="0.25">
      <c r="A31" t="s">
        <v>1232</v>
      </c>
      <c r="B31" s="7">
        <v>0.82799999999999996</v>
      </c>
      <c r="C31" s="7">
        <v>0.81699999999999995</v>
      </c>
      <c r="D31" s="7">
        <v>0.872</v>
      </c>
      <c r="E31" s="7">
        <v>0.86399999999999999</v>
      </c>
      <c r="F31" s="7">
        <v>0.81799999999999995</v>
      </c>
      <c r="G31" s="7">
        <v>0.379</v>
      </c>
      <c r="H31" s="7">
        <v>0.77300000000000002</v>
      </c>
      <c r="I31" s="7">
        <v>0.82399999999999995</v>
      </c>
      <c r="J31" s="7">
        <v>0.81699999999999995</v>
      </c>
      <c r="K31" s="7">
        <v>0.81299999999999994</v>
      </c>
      <c r="L31" s="7">
        <v>0.85</v>
      </c>
      <c r="M31" s="7">
        <v>0.85</v>
      </c>
      <c r="N31" s="7">
        <v>0.878</v>
      </c>
      <c r="O31" s="7">
        <v>0.85</v>
      </c>
      <c r="P31" s="7">
        <v>0.82299999999999995</v>
      </c>
      <c r="Q31" s="7">
        <v>0.82299999999999995</v>
      </c>
      <c r="R31" s="7">
        <v>0.82099999999999995</v>
      </c>
      <c r="S31" s="7">
        <v>0.83199999999999996</v>
      </c>
      <c r="T31" s="7">
        <v>0.84</v>
      </c>
      <c r="U31" s="7">
        <v>0.86899999999999999</v>
      </c>
      <c r="V31" s="7">
        <v>0.84599999999999997</v>
      </c>
      <c r="W31" s="7">
        <v>0.79700000000000004</v>
      </c>
      <c r="X31" s="7">
        <v>0.65300000000000002</v>
      </c>
      <c r="Y31" s="7">
        <v>0.79500000000000004</v>
      </c>
      <c r="Z31" s="7">
        <v>0.22</v>
      </c>
      <c r="AA31" s="7">
        <v>0.69299999999999995</v>
      </c>
      <c r="AB31" s="7">
        <v>0.82499999999999996</v>
      </c>
      <c r="AC31" s="7">
        <v>0.80200000000000005</v>
      </c>
      <c r="AD31" s="7">
        <v>0.59899999999999998</v>
      </c>
      <c r="AE31" s="7"/>
      <c r="AF31" s="7"/>
      <c r="AG31" s="7"/>
      <c r="AH31" s="7"/>
      <c r="AI31" s="7"/>
    </row>
    <row r="32" spans="1:35" x14ac:dyDescent="0.25">
      <c r="A32" t="s">
        <v>1233</v>
      </c>
      <c r="B32" s="7">
        <v>0.84699999999999998</v>
      </c>
      <c r="C32" s="7">
        <v>0.81399999999999995</v>
      </c>
      <c r="D32" s="7">
        <v>0.872</v>
      </c>
      <c r="E32" s="7">
        <v>0.86299999999999999</v>
      </c>
      <c r="F32" s="7">
        <v>0.81299999999999994</v>
      </c>
      <c r="G32" s="7">
        <v>0.38200000000000001</v>
      </c>
      <c r="H32" s="7">
        <v>0.77900000000000003</v>
      </c>
      <c r="I32" s="7">
        <v>0.80900000000000005</v>
      </c>
      <c r="J32" s="7">
        <v>0.80900000000000005</v>
      </c>
      <c r="K32" s="7">
        <v>0.81899999999999995</v>
      </c>
      <c r="L32" s="7">
        <v>0.84699999999999998</v>
      </c>
      <c r="M32" s="7">
        <v>0.84499999999999997</v>
      </c>
      <c r="N32" s="7">
        <v>0.86899999999999999</v>
      </c>
      <c r="O32" s="7">
        <v>0.84699999999999998</v>
      </c>
      <c r="P32" s="7">
        <v>0.82599999999999996</v>
      </c>
      <c r="Q32" s="7">
        <v>0.82199999999999995</v>
      </c>
      <c r="R32" s="7">
        <v>0.82199999999999995</v>
      </c>
      <c r="S32" s="7">
        <v>0.83</v>
      </c>
      <c r="T32" s="7">
        <v>0.82099999999999995</v>
      </c>
      <c r="U32" s="7">
        <v>0.86799999999999999</v>
      </c>
      <c r="V32" s="7">
        <v>0.84199999999999997</v>
      </c>
      <c r="W32" s="7">
        <v>0.8</v>
      </c>
      <c r="X32" s="7">
        <v>0.66</v>
      </c>
      <c r="Y32" s="7">
        <v>0.80700000000000005</v>
      </c>
      <c r="Z32" s="7">
        <v>8.4000000000000005E-2</v>
      </c>
      <c r="AA32" s="7">
        <v>0.67600000000000005</v>
      </c>
      <c r="AB32" s="7">
        <v>0.81799999999999995</v>
      </c>
      <c r="AC32" s="7">
        <v>0.8</v>
      </c>
      <c r="AD32" s="7">
        <v>0.59599999999999997</v>
      </c>
      <c r="AE32" s="7">
        <v>0.22800000000000001</v>
      </c>
      <c r="AF32" s="7"/>
      <c r="AG32" s="7"/>
      <c r="AH32" s="7"/>
      <c r="AI32" s="7"/>
    </row>
    <row r="33" spans="1:35" x14ac:dyDescent="0.25">
      <c r="A33" t="s">
        <v>1234</v>
      </c>
      <c r="B33" s="7">
        <v>0.84699999999999998</v>
      </c>
      <c r="C33" s="7">
        <v>0.79700000000000004</v>
      </c>
      <c r="D33" s="7">
        <v>0.86099999999999999</v>
      </c>
      <c r="E33" s="7">
        <v>0.86799999999999999</v>
      </c>
      <c r="F33" s="7">
        <v>0.81</v>
      </c>
      <c r="G33" s="7">
        <v>0.65900000000000003</v>
      </c>
      <c r="H33" s="7">
        <v>0.79600000000000004</v>
      </c>
      <c r="I33" s="7">
        <v>0.82399999999999995</v>
      </c>
      <c r="J33" s="7">
        <v>0.83899999999999997</v>
      </c>
      <c r="K33" s="7">
        <v>0.81599999999999995</v>
      </c>
      <c r="L33" s="7">
        <v>0.81799999999999995</v>
      </c>
      <c r="M33" s="7">
        <v>0.81799999999999995</v>
      </c>
      <c r="N33" s="7">
        <v>0.88400000000000001</v>
      </c>
      <c r="O33" s="7">
        <v>0.81799999999999995</v>
      </c>
      <c r="P33" s="7">
        <v>0.80900000000000005</v>
      </c>
      <c r="Q33" s="7">
        <v>0.83299999999999996</v>
      </c>
      <c r="R33" s="7">
        <v>0.84</v>
      </c>
      <c r="S33" s="7">
        <v>0.80200000000000005</v>
      </c>
      <c r="T33" s="7">
        <v>0.85499999999999998</v>
      </c>
      <c r="U33" s="7">
        <v>0.86499999999999999</v>
      </c>
      <c r="V33" s="7">
        <v>0.84799999999999998</v>
      </c>
      <c r="W33" s="7">
        <v>0.79400000000000004</v>
      </c>
      <c r="X33" s="7">
        <v>0.66900000000000004</v>
      </c>
      <c r="Y33" s="7">
        <v>0.81699999999999995</v>
      </c>
      <c r="Z33" s="7">
        <v>0.67</v>
      </c>
      <c r="AA33" s="7">
        <v>0.56499999999999995</v>
      </c>
      <c r="AB33" s="7">
        <v>0.81100000000000005</v>
      </c>
      <c r="AC33" s="7">
        <v>0.81100000000000005</v>
      </c>
      <c r="AD33" s="7">
        <v>0.54300000000000004</v>
      </c>
      <c r="AE33" s="7">
        <v>0.67200000000000004</v>
      </c>
      <c r="AF33" s="7">
        <v>0.66500000000000004</v>
      </c>
      <c r="AG33" s="7"/>
      <c r="AH33" s="7"/>
      <c r="AI33" s="7"/>
    </row>
    <row r="34" spans="1:35" x14ac:dyDescent="0.25">
      <c r="A34" t="s">
        <v>1235</v>
      </c>
      <c r="B34" s="7">
        <v>0.83799999999999997</v>
      </c>
      <c r="C34" s="7">
        <v>0.79300000000000004</v>
      </c>
      <c r="D34" s="7">
        <v>0.83699999999999997</v>
      </c>
      <c r="E34" s="7">
        <v>0.84699999999999998</v>
      </c>
      <c r="F34" s="7">
        <v>0.77800000000000002</v>
      </c>
      <c r="G34" s="7">
        <v>0.59899999999999998</v>
      </c>
      <c r="H34" s="7">
        <v>0.81899999999999995</v>
      </c>
      <c r="I34" s="7">
        <v>0.80100000000000005</v>
      </c>
      <c r="J34" s="7">
        <v>0.76900000000000002</v>
      </c>
      <c r="K34" s="7">
        <v>0.77900000000000003</v>
      </c>
      <c r="L34" s="7">
        <v>0.83</v>
      </c>
      <c r="M34" s="7">
        <v>0.83899999999999997</v>
      </c>
      <c r="N34" s="7">
        <v>0.872</v>
      </c>
      <c r="O34" s="7">
        <v>0.83</v>
      </c>
      <c r="P34" s="7">
        <v>0.79900000000000004</v>
      </c>
      <c r="Q34" s="7">
        <v>0.79700000000000004</v>
      </c>
      <c r="R34" s="7">
        <v>0.81799999999999995</v>
      </c>
      <c r="S34" s="7">
        <v>0.81499999999999995</v>
      </c>
      <c r="T34" s="7">
        <v>0.83099999999999996</v>
      </c>
      <c r="U34" s="7">
        <v>0.83599999999999997</v>
      </c>
      <c r="V34" s="7">
        <v>0.84899999999999998</v>
      </c>
      <c r="W34" s="7">
        <v>0.79200000000000004</v>
      </c>
      <c r="X34" s="7">
        <v>0.59299999999999997</v>
      </c>
      <c r="Y34" s="7">
        <v>0.78600000000000003</v>
      </c>
      <c r="Z34" s="7">
        <v>0.61799999999999999</v>
      </c>
      <c r="AA34" s="7">
        <v>0.55200000000000005</v>
      </c>
      <c r="AB34" s="7">
        <v>0.80700000000000005</v>
      </c>
      <c r="AC34" s="7">
        <v>0.77</v>
      </c>
      <c r="AD34" s="7">
        <v>0.35299999999999998</v>
      </c>
      <c r="AE34" s="7">
        <v>0.627</v>
      </c>
      <c r="AF34" s="7">
        <v>0.61499999999999999</v>
      </c>
      <c r="AG34" s="7">
        <v>0.52900000000000003</v>
      </c>
      <c r="AH34" s="7"/>
      <c r="AI34" s="7"/>
    </row>
    <row r="35" spans="1:35" x14ac:dyDescent="0.25">
      <c r="A35" t="s">
        <v>1236</v>
      </c>
      <c r="B35" s="7">
        <v>0.83299999999999996</v>
      </c>
      <c r="C35" s="7">
        <v>0.79100000000000004</v>
      </c>
      <c r="D35" s="7">
        <v>0.82799999999999996</v>
      </c>
      <c r="E35" s="7">
        <v>0.84499999999999997</v>
      </c>
      <c r="F35" s="7">
        <v>0.79300000000000004</v>
      </c>
      <c r="G35" s="7">
        <v>0.60899999999999999</v>
      </c>
      <c r="H35" s="7">
        <v>0.80700000000000005</v>
      </c>
      <c r="I35" s="7">
        <v>0.81599999999999995</v>
      </c>
      <c r="J35" s="7">
        <v>0.78900000000000003</v>
      </c>
      <c r="K35" s="7">
        <v>0.78100000000000003</v>
      </c>
      <c r="L35" s="7">
        <v>0.83499999999999996</v>
      </c>
      <c r="M35" s="7">
        <v>0.81599999999999995</v>
      </c>
      <c r="N35" s="7">
        <v>0.878</v>
      </c>
      <c r="O35" s="7">
        <v>0.83499999999999996</v>
      </c>
      <c r="P35" s="7">
        <v>0.79600000000000004</v>
      </c>
      <c r="Q35" s="7">
        <v>0.80100000000000005</v>
      </c>
      <c r="R35" s="7">
        <v>0.82599999999999996</v>
      </c>
      <c r="S35" s="7">
        <v>0.81499999999999995</v>
      </c>
      <c r="T35" s="7">
        <v>0.82</v>
      </c>
      <c r="U35" s="7">
        <v>0.86599999999999999</v>
      </c>
      <c r="V35" s="7">
        <v>0.85</v>
      </c>
      <c r="W35" s="7">
        <v>0.79</v>
      </c>
      <c r="X35" s="7">
        <v>0.63400000000000001</v>
      </c>
      <c r="Y35" s="7">
        <v>0.80400000000000005</v>
      </c>
      <c r="Z35" s="7">
        <v>0.63900000000000001</v>
      </c>
      <c r="AA35" s="7">
        <v>0.57999999999999996</v>
      </c>
      <c r="AB35" s="7">
        <v>0.81299999999999994</v>
      </c>
      <c r="AC35" s="7">
        <v>0.79800000000000004</v>
      </c>
      <c r="AD35" s="7">
        <v>0.49399999999999999</v>
      </c>
      <c r="AE35" s="7">
        <v>0.64800000000000002</v>
      </c>
      <c r="AF35" s="7">
        <v>0.63400000000000001</v>
      </c>
      <c r="AG35" s="7">
        <v>0.55100000000000005</v>
      </c>
      <c r="AH35" s="7">
        <v>0.50800000000000001</v>
      </c>
      <c r="AI35" s="7"/>
    </row>
    <row r="36" spans="1:35" x14ac:dyDescent="0.25">
      <c r="A36" t="s">
        <v>1237</v>
      </c>
      <c r="B36" s="7">
        <v>0.86899999999999999</v>
      </c>
      <c r="C36" s="7">
        <v>0.89500000000000002</v>
      </c>
      <c r="D36" s="7">
        <v>0.84899999999999998</v>
      </c>
      <c r="E36" s="7">
        <v>0.88700000000000001</v>
      </c>
      <c r="F36" s="7">
        <v>0.877</v>
      </c>
      <c r="G36" s="7">
        <v>0.86399999999999999</v>
      </c>
      <c r="H36" s="7">
        <v>0.879</v>
      </c>
      <c r="I36" s="7">
        <v>0.89300000000000002</v>
      </c>
      <c r="J36" s="7">
        <v>0.85199999999999998</v>
      </c>
      <c r="K36" s="7">
        <v>0.88700000000000001</v>
      </c>
      <c r="L36" s="7">
        <v>0.877</v>
      </c>
      <c r="M36" s="7">
        <v>0.88</v>
      </c>
      <c r="N36" s="7">
        <v>0.90300000000000002</v>
      </c>
      <c r="O36" s="7">
        <v>0.877</v>
      </c>
      <c r="P36" s="7">
        <v>0.872</v>
      </c>
      <c r="Q36" s="7">
        <v>0.872</v>
      </c>
      <c r="R36" s="7">
        <v>0.84399999999999997</v>
      </c>
      <c r="S36" s="7">
        <v>0.85899999999999999</v>
      </c>
      <c r="T36" s="7">
        <v>0.872</v>
      </c>
      <c r="U36" s="7">
        <v>0.88500000000000001</v>
      </c>
      <c r="V36" s="7">
        <v>0.89400000000000002</v>
      </c>
      <c r="W36" s="7">
        <v>0.86399999999999999</v>
      </c>
      <c r="X36" s="7">
        <v>0.86399999999999999</v>
      </c>
      <c r="Y36" s="7">
        <v>0.86699999999999999</v>
      </c>
      <c r="Z36" s="7">
        <v>0.86799999999999999</v>
      </c>
      <c r="AA36" s="7">
        <v>0.84699999999999998</v>
      </c>
      <c r="AB36" s="7">
        <v>0.88200000000000001</v>
      </c>
      <c r="AC36" s="7">
        <v>0.85899999999999999</v>
      </c>
      <c r="AD36" s="7">
        <v>0.86399999999999999</v>
      </c>
      <c r="AE36" s="7">
        <v>0.88100000000000001</v>
      </c>
      <c r="AF36" s="7">
        <v>0.86899999999999999</v>
      </c>
      <c r="AG36" s="7">
        <v>0.86299999999999999</v>
      </c>
      <c r="AH36" s="7">
        <v>0.86199999999999999</v>
      </c>
      <c r="AI36" s="7">
        <v>0.83599999999999997</v>
      </c>
    </row>
    <row r="38" spans="1:35" x14ac:dyDescent="0.25">
      <c r="A38" s="6" t="s">
        <v>1311</v>
      </c>
    </row>
    <row r="39" spans="1:35" x14ac:dyDescent="0.25">
      <c r="A39" t="s">
        <v>1281</v>
      </c>
    </row>
    <row r="41" spans="1:35" ht="15.6" x14ac:dyDescent="0.3">
      <c r="A41" s="11" t="s">
        <v>1266</v>
      </c>
    </row>
  </sheetData>
  <conditionalFormatting sqref="B2:AI36">
    <cfRule type="cellIs" dxfId="19" priority="1" operator="greaterThan">
      <formula>0.8</formula>
    </cfRule>
  </conditionalFormatting>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B06B214-4036-42B8-8F47-89C08C2B3E2B}">
  <dimension ref="A1:Q22"/>
  <sheetViews>
    <sheetView zoomScale="75" zoomScaleNormal="75" workbookViewId="0">
      <pane xSplit="1" ySplit="1" topLeftCell="B2" activePane="bottomRight" state="frozen"/>
      <selection activeCell="M59" sqref="M59"/>
      <selection pane="topRight" activeCell="M59" sqref="M59"/>
      <selection pane="bottomLeft" activeCell="M59" sqref="M59"/>
      <selection pane="bottomRight" activeCell="B19" sqref="B19"/>
    </sheetView>
  </sheetViews>
  <sheetFormatPr defaultRowHeight="13.2" x14ac:dyDescent="0.25"/>
  <cols>
    <col min="1" max="1" width="25.88671875" customWidth="1"/>
    <col min="2" max="17" width="7.33203125" customWidth="1"/>
  </cols>
  <sheetData>
    <row r="1" spans="1:17" x14ac:dyDescent="0.25">
      <c r="A1" s="2" t="s">
        <v>11</v>
      </c>
      <c r="B1" t="s">
        <v>1238</v>
      </c>
      <c r="C1" t="s">
        <v>1239</v>
      </c>
      <c r="D1" t="s">
        <v>437</v>
      </c>
      <c r="E1" t="s">
        <v>819</v>
      </c>
      <c r="F1" t="s">
        <v>1240</v>
      </c>
      <c r="G1" t="s">
        <v>833</v>
      </c>
      <c r="H1" t="s">
        <v>1241</v>
      </c>
      <c r="I1" t="s">
        <v>1242</v>
      </c>
      <c r="J1" t="s">
        <v>1243</v>
      </c>
      <c r="K1" t="s">
        <v>1244</v>
      </c>
      <c r="L1" t="s">
        <v>1245</v>
      </c>
      <c r="M1" t="s">
        <v>1246</v>
      </c>
      <c r="N1" t="s">
        <v>1247</v>
      </c>
      <c r="O1" t="s">
        <v>1248</v>
      </c>
      <c r="P1" t="s">
        <v>1249</v>
      </c>
      <c r="Q1" t="s">
        <v>1250</v>
      </c>
    </row>
    <row r="2" spans="1:17" x14ac:dyDescent="0.25">
      <c r="A2" t="s">
        <v>1238</v>
      </c>
      <c r="B2" s="7"/>
      <c r="C2" s="7"/>
      <c r="D2" s="7"/>
      <c r="E2" s="7"/>
      <c r="F2" s="7"/>
      <c r="G2" s="7"/>
      <c r="H2" s="7"/>
      <c r="I2" s="7"/>
      <c r="J2" s="7"/>
      <c r="K2" s="7"/>
      <c r="L2" s="7"/>
      <c r="M2" s="7"/>
      <c r="N2" s="7"/>
      <c r="O2" s="7"/>
      <c r="P2" s="7"/>
    </row>
    <row r="3" spans="1:17" x14ac:dyDescent="0.25">
      <c r="A3" t="s">
        <v>1239</v>
      </c>
      <c r="B3" s="7">
        <v>0.84499999999999997</v>
      </c>
      <c r="C3" s="7"/>
      <c r="D3" s="7"/>
      <c r="E3" s="7"/>
      <c r="F3" s="7"/>
      <c r="G3" s="7"/>
      <c r="H3" s="7"/>
      <c r="I3" s="7"/>
      <c r="J3" s="7"/>
      <c r="K3" s="7"/>
      <c r="L3" s="7"/>
      <c r="M3" s="7"/>
      <c r="N3" s="7"/>
      <c r="O3" s="7"/>
      <c r="P3" s="7"/>
    </row>
    <row r="4" spans="1:17" x14ac:dyDescent="0.25">
      <c r="A4" t="s">
        <v>437</v>
      </c>
      <c r="B4" s="7">
        <v>0.79300000000000004</v>
      </c>
      <c r="C4" s="7">
        <v>0.87</v>
      </c>
      <c r="D4" s="7"/>
      <c r="E4" s="7"/>
      <c r="F4" s="7"/>
      <c r="G4" s="7"/>
      <c r="H4" s="7"/>
      <c r="I4" s="7"/>
      <c r="J4" s="7"/>
      <c r="K4" s="7"/>
      <c r="L4" s="7"/>
      <c r="M4" s="7"/>
      <c r="N4" s="7"/>
      <c r="O4" s="7"/>
      <c r="P4" s="7"/>
    </row>
    <row r="5" spans="1:17" x14ac:dyDescent="0.25">
      <c r="A5" t="s">
        <v>819</v>
      </c>
      <c r="B5" s="7">
        <v>0.88</v>
      </c>
      <c r="C5" s="7">
        <v>0.90300000000000002</v>
      </c>
      <c r="D5" s="7">
        <v>0.86499999999999999</v>
      </c>
      <c r="E5" s="7"/>
      <c r="F5" s="7"/>
      <c r="G5" s="7"/>
      <c r="H5" s="7"/>
      <c r="I5" s="7"/>
      <c r="J5" s="7"/>
      <c r="K5" s="7"/>
      <c r="L5" s="7"/>
      <c r="M5" s="7"/>
      <c r="N5" s="7"/>
      <c r="O5" s="7"/>
      <c r="P5" s="7"/>
    </row>
    <row r="6" spans="1:17" x14ac:dyDescent="0.25">
      <c r="A6" t="s">
        <v>1240</v>
      </c>
      <c r="B6" s="7">
        <v>0.8</v>
      </c>
      <c r="C6" s="7">
        <v>0.89300000000000002</v>
      </c>
      <c r="D6" s="7">
        <v>0.78900000000000003</v>
      </c>
      <c r="E6" s="7">
        <v>0.89100000000000001</v>
      </c>
      <c r="F6" s="7"/>
      <c r="G6" s="7"/>
      <c r="H6" s="7"/>
      <c r="I6" s="7"/>
      <c r="J6" s="7"/>
      <c r="K6" s="7"/>
      <c r="L6" s="7"/>
      <c r="M6" s="7"/>
      <c r="N6" s="7"/>
      <c r="O6" s="7"/>
      <c r="P6" s="7"/>
    </row>
    <row r="7" spans="1:17" x14ac:dyDescent="0.25">
      <c r="A7" t="s">
        <v>833</v>
      </c>
      <c r="B7" s="7">
        <v>0.80900000000000005</v>
      </c>
      <c r="C7" s="7">
        <v>0.874</v>
      </c>
      <c r="D7" s="7">
        <v>0.89900000000000002</v>
      </c>
      <c r="E7" s="7">
        <v>0.86199999999999999</v>
      </c>
      <c r="F7" s="7">
        <v>0.88500000000000001</v>
      </c>
      <c r="G7" s="7"/>
      <c r="H7" s="7"/>
      <c r="I7" s="7"/>
      <c r="J7" s="7"/>
      <c r="K7" s="7"/>
      <c r="L7" s="7"/>
      <c r="M7" s="7"/>
      <c r="N7" s="7"/>
      <c r="O7" s="7"/>
      <c r="P7" s="7"/>
    </row>
    <row r="8" spans="1:17" x14ac:dyDescent="0.25">
      <c r="A8" t="s">
        <v>1241</v>
      </c>
      <c r="B8" s="7">
        <v>0.78900000000000003</v>
      </c>
      <c r="C8" s="7">
        <v>0.83899999999999997</v>
      </c>
      <c r="D8" s="7">
        <v>0.42699999999999999</v>
      </c>
      <c r="E8" s="7">
        <v>0.86</v>
      </c>
      <c r="F8" s="7">
        <v>0.79100000000000004</v>
      </c>
      <c r="G8" s="7">
        <v>0.872</v>
      </c>
      <c r="H8" s="7"/>
      <c r="I8" s="7"/>
      <c r="J8" s="7"/>
      <c r="K8" s="7"/>
      <c r="L8" s="7"/>
      <c r="M8" s="7"/>
      <c r="N8" s="7"/>
      <c r="O8" s="7"/>
      <c r="P8" s="7"/>
    </row>
    <row r="9" spans="1:17" x14ac:dyDescent="0.25">
      <c r="A9" t="s">
        <v>1242</v>
      </c>
      <c r="B9" s="7">
        <v>0.75900000000000001</v>
      </c>
      <c r="C9" s="7">
        <v>0.86299999999999999</v>
      </c>
      <c r="D9" s="7">
        <v>0.755</v>
      </c>
      <c r="E9" s="7">
        <v>0.81699999999999995</v>
      </c>
      <c r="F9" s="7">
        <v>0.78</v>
      </c>
      <c r="G9" s="7">
        <v>0.82</v>
      </c>
      <c r="H9" s="7">
        <v>0.76300000000000001</v>
      </c>
      <c r="I9" s="7"/>
      <c r="J9" s="7"/>
      <c r="K9" s="7"/>
      <c r="L9" s="7"/>
      <c r="M9" s="7"/>
      <c r="N9" s="7"/>
      <c r="O9" s="7"/>
      <c r="P9" s="7"/>
    </row>
    <row r="10" spans="1:17" x14ac:dyDescent="0.25">
      <c r="A10" t="s">
        <v>1243</v>
      </c>
      <c r="B10" s="7">
        <v>0.74</v>
      </c>
      <c r="C10" s="7">
        <v>0.83699999999999997</v>
      </c>
      <c r="D10" s="7">
        <v>0.71799999999999997</v>
      </c>
      <c r="E10" s="7">
        <v>0.82799999999999996</v>
      </c>
      <c r="F10" s="7">
        <v>0.75</v>
      </c>
      <c r="G10" s="7">
        <v>0.84199999999999997</v>
      </c>
      <c r="H10" s="7">
        <v>0.71299999999999997</v>
      </c>
      <c r="I10" s="7">
        <v>0.46100000000000002</v>
      </c>
      <c r="J10" s="7"/>
      <c r="K10" s="7"/>
      <c r="L10" s="7"/>
      <c r="M10" s="7"/>
      <c r="N10" s="7"/>
      <c r="O10" s="7"/>
      <c r="P10" s="7"/>
    </row>
    <row r="11" spans="1:17" x14ac:dyDescent="0.25">
      <c r="A11" t="s">
        <v>1244</v>
      </c>
      <c r="B11" s="7">
        <v>0.749</v>
      </c>
      <c r="C11" s="7">
        <v>0.84099999999999997</v>
      </c>
      <c r="D11" s="7">
        <v>0.753</v>
      </c>
      <c r="E11" s="7">
        <v>0.81200000000000006</v>
      </c>
      <c r="F11" s="7">
        <v>0.70799999999999996</v>
      </c>
      <c r="G11" s="7">
        <v>0.85499999999999998</v>
      </c>
      <c r="H11" s="7">
        <v>0.74299999999999999</v>
      </c>
      <c r="I11" s="7">
        <v>0.54400000000000004</v>
      </c>
      <c r="J11" s="7">
        <v>0.36499999999999999</v>
      </c>
      <c r="K11" s="7"/>
      <c r="L11" s="7"/>
      <c r="M11" s="7"/>
      <c r="N11" s="7"/>
      <c r="O11" s="7"/>
      <c r="P11" s="7"/>
    </row>
    <row r="12" spans="1:17" x14ac:dyDescent="0.25">
      <c r="A12" t="s">
        <v>1245</v>
      </c>
      <c r="B12" s="7">
        <v>0.77100000000000002</v>
      </c>
      <c r="C12" s="7">
        <v>0.84499999999999997</v>
      </c>
      <c r="D12" s="7">
        <v>0.72399999999999998</v>
      </c>
      <c r="E12" s="7">
        <v>0.81599999999999995</v>
      </c>
      <c r="F12" s="7">
        <v>0.79400000000000004</v>
      </c>
      <c r="G12" s="7">
        <v>0.84599999999999997</v>
      </c>
      <c r="H12" s="7">
        <v>0.72299999999999998</v>
      </c>
      <c r="I12" s="7">
        <v>0.45200000000000001</v>
      </c>
      <c r="J12" s="7">
        <v>0.443</v>
      </c>
      <c r="K12" s="7">
        <v>0.54400000000000004</v>
      </c>
      <c r="L12" s="7"/>
      <c r="M12" s="7"/>
      <c r="N12" s="7"/>
      <c r="O12" s="7"/>
      <c r="P12" s="7"/>
    </row>
    <row r="13" spans="1:17" x14ac:dyDescent="0.25">
      <c r="A13" t="s">
        <v>1246</v>
      </c>
      <c r="B13" s="7">
        <v>0.79300000000000004</v>
      </c>
      <c r="C13" s="7">
        <v>0.83899999999999997</v>
      </c>
      <c r="D13" s="7">
        <v>0.42699999999999999</v>
      </c>
      <c r="E13" s="7">
        <v>0.86399999999999999</v>
      </c>
      <c r="F13" s="7">
        <v>0.79100000000000004</v>
      </c>
      <c r="G13" s="7">
        <v>0.86399999999999999</v>
      </c>
      <c r="H13" s="7">
        <v>3.6999999999999998E-2</v>
      </c>
      <c r="I13" s="7">
        <v>0.75900000000000001</v>
      </c>
      <c r="J13" s="7">
        <v>0.71699999999999997</v>
      </c>
      <c r="K13" s="7">
        <v>0.748</v>
      </c>
      <c r="L13" s="7">
        <v>0.72299999999999998</v>
      </c>
      <c r="M13" s="7"/>
      <c r="N13" s="7"/>
      <c r="O13" s="7"/>
      <c r="P13" s="7"/>
    </row>
    <row r="14" spans="1:17" x14ac:dyDescent="0.25">
      <c r="A14" t="s">
        <v>1247</v>
      </c>
      <c r="B14" s="7">
        <v>0.78400000000000003</v>
      </c>
      <c r="C14" s="7">
        <v>0.84699999999999998</v>
      </c>
      <c r="D14" s="7">
        <v>0.42299999999999999</v>
      </c>
      <c r="E14" s="7">
        <v>0.86399999999999999</v>
      </c>
      <c r="F14" s="7">
        <v>0.78700000000000003</v>
      </c>
      <c r="G14" s="7">
        <v>0.877</v>
      </c>
      <c r="H14" s="7">
        <v>0.20899999999999999</v>
      </c>
      <c r="I14" s="7">
        <v>0.754</v>
      </c>
      <c r="J14" s="7">
        <v>0.71699999999999997</v>
      </c>
      <c r="K14" s="7">
        <v>0.73499999999999999</v>
      </c>
      <c r="L14" s="7">
        <v>0.73599999999999999</v>
      </c>
      <c r="M14" s="7">
        <v>0.20899999999999999</v>
      </c>
      <c r="N14" s="7"/>
      <c r="O14" s="7"/>
      <c r="P14" s="7"/>
    </row>
    <row r="15" spans="1:17" x14ac:dyDescent="0.25">
      <c r="A15" t="s">
        <v>1248</v>
      </c>
      <c r="B15" s="7">
        <v>0.753</v>
      </c>
      <c r="C15" s="7">
        <v>0.83299999999999996</v>
      </c>
      <c r="D15" s="7">
        <v>0.74399999999999999</v>
      </c>
      <c r="E15" s="7">
        <v>0.81200000000000006</v>
      </c>
      <c r="F15" s="7">
        <v>0.71199999999999997</v>
      </c>
      <c r="G15" s="7">
        <v>0.85099999999999998</v>
      </c>
      <c r="H15" s="7">
        <v>0.73499999999999999</v>
      </c>
      <c r="I15" s="7">
        <v>0.54400000000000004</v>
      </c>
      <c r="J15" s="7">
        <v>0.36499999999999999</v>
      </c>
      <c r="K15" s="7">
        <v>2.5000000000000001E-2</v>
      </c>
      <c r="L15" s="7">
        <v>0.54</v>
      </c>
      <c r="M15" s="7">
        <v>0.73899999999999999</v>
      </c>
      <c r="N15" s="7">
        <v>0.72599999999999998</v>
      </c>
      <c r="O15" s="7"/>
      <c r="P15" s="7"/>
    </row>
    <row r="16" spans="1:17" x14ac:dyDescent="0.25">
      <c r="A16" t="s">
        <v>1249</v>
      </c>
      <c r="B16" s="7">
        <v>0.753</v>
      </c>
      <c r="C16" s="7">
        <v>0.82399999999999995</v>
      </c>
      <c r="D16" s="7">
        <v>0.74299999999999999</v>
      </c>
      <c r="E16" s="7">
        <v>0.84499999999999997</v>
      </c>
      <c r="F16" s="7">
        <v>0.76700000000000002</v>
      </c>
      <c r="G16" s="7">
        <v>0.82499999999999996</v>
      </c>
      <c r="H16" s="7">
        <v>0.73799999999999999</v>
      </c>
      <c r="I16" s="7">
        <v>0.504</v>
      </c>
      <c r="J16" s="7">
        <v>0.44600000000000001</v>
      </c>
      <c r="K16" s="7">
        <v>0.504</v>
      </c>
      <c r="L16" s="7">
        <v>0.48899999999999999</v>
      </c>
      <c r="M16" s="7">
        <v>0.73399999999999999</v>
      </c>
      <c r="N16" s="7">
        <v>0.74199999999999999</v>
      </c>
      <c r="O16" s="7">
        <v>0.496</v>
      </c>
      <c r="P16" s="7"/>
    </row>
    <row r="17" spans="1:16" x14ac:dyDescent="0.25">
      <c r="A17" t="s">
        <v>1250</v>
      </c>
      <c r="B17" s="7">
        <v>0.78100000000000003</v>
      </c>
      <c r="C17" s="7">
        <v>0.84599999999999997</v>
      </c>
      <c r="D17" s="7">
        <v>0.39300000000000002</v>
      </c>
      <c r="E17" s="7">
        <v>0.83599999999999997</v>
      </c>
      <c r="F17" s="7">
        <v>0.80700000000000005</v>
      </c>
      <c r="G17" s="7">
        <v>0.88700000000000001</v>
      </c>
      <c r="H17" s="7">
        <v>0.46300000000000002</v>
      </c>
      <c r="I17" s="7">
        <v>0.79500000000000004</v>
      </c>
      <c r="J17" s="7">
        <v>0.71399999999999997</v>
      </c>
      <c r="K17" s="7">
        <v>0.73099999999999998</v>
      </c>
      <c r="L17" s="7">
        <v>0.73199999999999998</v>
      </c>
      <c r="M17" s="7">
        <v>0.46700000000000003</v>
      </c>
      <c r="N17" s="7">
        <v>0.46300000000000002</v>
      </c>
      <c r="O17" s="7">
        <v>0.72199999999999998</v>
      </c>
      <c r="P17" s="7">
        <v>0.748</v>
      </c>
    </row>
    <row r="19" spans="1:16" x14ac:dyDescent="0.25">
      <c r="A19" s="6" t="s">
        <v>1312</v>
      </c>
    </row>
    <row r="20" spans="1:16" x14ac:dyDescent="0.25">
      <c r="A20" t="s">
        <v>1282</v>
      </c>
    </row>
    <row r="22" spans="1:16" ht="15.6" x14ac:dyDescent="0.3">
      <c r="A22" s="11" t="s">
        <v>1266</v>
      </c>
    </row>
  </sheetData>
  <conditionalFormatting sqref="B2:P17">
    <cfRule type="cellIs" dxfId="18" priority="1" operator="greaterThan">
      <formula>0.8</formula>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DF79A31-1815-4C11-90B8-EC1D2C12FF85}">
  <dimension ref="A1:BQ74"/>
  <sheetViews>
    <sheetView zoomScale="75" zoomScaleNormal="75" workbookViewId="0">
      <pane xSplit="1" ySplit="1" topLeftCell="B62" activePane="bottomRight" state="frozen"/>
      <selection activeCell="M59" sqref="M59"/>
      <selection pane="topRight" activeCell="M59" sqref="M59"/>
      <selection pane="bottomLeft" activeCell="M59" sqref="M59"/>
      <selection pane="bottomRight" activeCell="B71" sqref="B71"/>
    </sheetView>
  </sheetViews>
  <sheetFormatPr defaultRowHeight="13.2" x14ac:dyDescent="0.25"/>
  <cols>
    <col min="1" max="1" width="25.88671875" customWidth="1"/>
    <col min="2" max="69" width="6.5546875" customWidth="1"/>
  </cols>
  <sheetData>
    <row r="1" spans="1:69" x14ac:dyDescent="0.25">
      <c r="A1" s="2" t="s">
        <v>11</v>
      </c>
      <c r="B1" t="s">
        <v>802</v>
      </c>
      <c r="C1" t="s">
        <v>803</v>
      </c>
      <c r="D1" t="s">
        <v>804</v>
      </c>
      <c r="E1" t="s">
        <v>805</v>
      </c>
      <c r="F1" t="s">
        <v>806</v>
      </c>
      <c r="G1" t="s">
        <v>807</v>
      </c>
      <c r="H1" t="s">
        <v>808</v>
      </c>
      <c r="I1" t="s">
        <v>809</v>
      </c>
      <c r="J1" t="s">
        <v>810</v>
      </c>
      <c r="K1" t="s">
        <v>811</v>
      </c>
      <c r="L1" t="s">
        <v>812</v>
      </c>
      <c r="M1" t="s">
        <v>813</v>
      </c>
      <c r="N1" t="s">
        <v>422</v>
      </c>
      <c r="O1" t="s">
        <v>421</v>
      </c>
      <c r="P1" t="s">
        <v>814</v>
      </c>
      <c r="Q1" t="s">
        <v>815</v>
      </c>
      <c r="R1" t="s">
        <v>816</v>
      </c>
      <c r="S1" t="s">
        <v>817</v>
      </c>
      <c r="T1" t="s">
        <v>818</v>
      </c>
      <c r="U1" t="s">
        <v>819</v>
      </c>
      <c r="V1" t="s">
        <v>820</v>
      </c>
      <c r="W1" t="s">
        <v>821</v>
      </c>
      <c r="X1" t="s">
        <v>822</v>
      </c>
      <c r="Y1" t="s">
        <v>823</v>
      </c>
      <c r="Z1" t="s">
        <v>824</v>
      </c>
      <c r="AA1" t="s">
        <v>825</v>
      </c>
      <c r="AB1" t="s">
        <v>826</v>
      </c>
      <c r="AC1" t="s">
        <v>827</v>
      </c>
      <c r="AD1" t="s">
        <v>828</v>
      </c>
      <c r="AE1" t="s">
        <v>829</v>
      </c>
      <c r="AF1" t="s">
        <v>830</v>
      </c>
      <c r="AG1" t="s">
        <v>831</v>
      </c>
      <c r="AH1" t="s">
        <v>832</v>
      </c>
      <c r="AI1" t="s">
        <v>833</v>
      </c>
      <c r="AJ1" t="s">
        <v>834</v>
      </c>
      <c r="AK1" t="s">
        <v>835</v>
      </c>
      <c r="AL1" t="s">
        <v>836</v>
      </c>
      <c r="AM1" t="s">
        <v>837</v>
      </c>
      <c r="AN1" t="s">
        <v>838</v>
      </c>
      <c r="AO1" t="s">
        <v>839</v>
      </c>
      <c r="AP1" t="s">
        <v>840</v>
      </c>
      <c r="AQ1" t="s">
        <v>841</v>
      </c>
      <c r="AR1" t="s">
        <v>842</v>
      </c>
      <c r="AS1" t="s">
        <v>843</v>
      </c>
      <c r="AT1" t="s">
        <v>844</v>
      </c>
      <c r="AU1" t="s">
        <v>845</v>
      </c>
      <c r="AV1" t="s">
        <v>846</v>
      </c>
      <c r="AW1" t="s">
        <v>847</v>
      </c>
      <c r="AX1" t="s">
        <v>848</v>
      </c>
      <c r="AY1" t="s">
        <v>849</v>
      </c>
      <c r="AZ1" t="s">
        <v>850</v>
      </c>
      <c r="BA1" t="s">
        <v>851</v>
      </c>
      <c r="BB1" t="s">
        <v>852</v>
      </c>
      <c r="BC1" t="s">
        <v>853</v>
      </c>
      <c r="BD1" t="s">
        <v>854</v>
      </c>
      <c r="BE1" t="s">
        <v>855</v>
      </c>
      <c r="BF1" t="s">
        <v>856</v>
      </c>
      <c r="BG1" t="s">
        <v>857</v>
      </c>
      <c r="BH1" t="s">
        <v>858</v>
      </c>
      <c r="BI1" t="s">
        <v>859</v>
      </c>
      <c r="BJ1" t="s">
        <v>860</v>
      </c>
      <c r="BK1" t="s">
        <v>861</v>
      </c>
      <c r="BL1" t="s">
        <v>862</v>
      </c>
      <c r="BM1" t="s">
        <v>863</v>
      </c>
      <c r="BN1" t="s">
        <v>864</v>
      </c>
      <c r="BO1" t="s">
        <v>865</v>
      </c>
      <c r="BP1" t="s">
        <v>866</v>
      </c>
      <c r="BQ1" t="s">
        <v>867</v>
      </c>
    </row>
    <row r="2" spans="1:69" x14ac:dyDescent="0.25">
      <c r="A2" t="s">
        <v>802</v>
      </c>
      <c r="B2" s="7"/>
      <c r="C2" s="7"/>
      <c r="D2" s="7"/>
      <c r="E2" s="7"/>
      <c r="F2" s="7"/>
      <c r="G2" s="7"/>
      <c r="H2" s="7"/>
      <c r="I2" s="7"/>
      <c r="J2" s="7"/>
      <c r="K2" s="7"/>
      <c r="L2" s="7"/>
      <c r="M2" s="7"/>
      <c r="N2" s="7"/>
      <c r="O2" s="7"/>
      <c r="P2" s="7"/>
      <c r="Q2" s="7"/>
      <c r="R2" s="7"/>
      <c r="S2" s="7"/>
      <c r="T2" s="7"/>
      <c r="U2" s="7"/>
      <c r="V2" s="7"/>
      <c r="W2" s="7"/>
      <c r="X2" s="7"/>
      <c r="Y2" s="7"/>
      <c r="Z2" s="7"/>
      <c r="AA2" s="7"/>
      <c r="AB2" s="7"/>
      <c r="AC2" s="7"/>
      <c r="AD2" s="7"/>
      <c r="AE2" s="7"/>
      <c r="AF2" s="7"/>
      <c r="AG2" s="7"/>
      <c r="AH2" s="7"/>
      <c r="AI2" s="7"/>
      <c r="AJ2" s="7"/>
      <c r="AK2" s="7"/>
      <c r="AL2" s="7"/>
      <c r="AM2" s="7"/>
      <c r="AN2" s="7"/>
      <c r="AO2" s="7"/>
      <c r="AP2" s="7"/>
      <c r="AQ2" s="7"/>
      <c r="AR2" s="7"/>
      <c r="AS2" s="7"/>
      <c r="AT2" s="7"/>
      <c r="AU2" s="7"/>
      <c r="AV2" s="7"/>
      <c r="AW2" s="7"/>
      <c r="AX2" s="7"/>
      <c r="AY2" s="7"/>
      <c r="AZ2" s="7"/>
      <c r="BA2" s="7"/>
      <c r="BB2" s="7"/>
      <c r="BC2" s="7"/>
      <c r="BD2" s="7"/>
      <c r="BE2" s="7"/>
      <c r="BF2" s="7"/>
      <c r="BG2" s="7"/>
      <c r="BH2" s="7"/>
      <c r="BI2" s="7"/>
      <c r="BJ2" s="7"/>
      <c r="BK2" s="7"/>
      <c r="BL2" s="7"/>
      <c r="BM2" s="7"/>
      <c r="BN2" s="7"/>
      <c r="BO2" s="7"/>
      <c r="BP2" s="7"/>
    </row>
    <row r="3" spans="1:69" x14ac:dyDescent="0.25">
      <c r="A3" t="s">
        <v>803</v>
      </c>
      <c r="B3" s="7">
        <v>0.80600000000000005</v>
      </c>
      <c r="C3" s="7"/>
      <c r="D3" s="7"/>
      <c r="E3" s="7"/>
      <c r="F3" s="7"/>
      <c r="G3" s="7"/>
      <c r="H3" s="7"/>
      <c r="I3" s="7"/>
      <c r="J3" s="7"/>
      <c r="K3" s="7"/>
      <c r="L3" s="7"/>
      <c r="M3" s="7"/>
      <c r="N3" s="7"/>
      <c r="O3" s="7"/>
      <c r="P3" s="7"/>
      <c r="Q3" s="7"/>
      <c r="R3" s="7"/>
      <c r="S3" s="7"/>
      <c r="T3" s="7"/>
      <c r="U3" s="7"/>
      <c r="V3" s="7"/>
      <c r="W3" s="7"/>
      <c r="X3" s="7"/>
      <c r="Y3" s="7"/>
      <c r="Z3" s="7"/>
      <c r="AA3" s="7"/>
      <c r="AB3" s="7"/>
      <c r="AC3" s="7"/>
      <c r="AD3" s="7"/>
      <c r="AE3" s="7"/>
      <c r="AF3" s="7"/>
      <c r="AG3" s="7"/>
      <c r="AH3" s="7"/>
      <c r="AI3" s="7"/>
      <c r="AJ3" s="7"/>
      <c r="AK3" s="7"/>
      <c r="AL3" s="7"/>
      <c r="AM3" s="7"/>
      <c r="AN3" s="7"/>
      <c r="AO3" s="7"/>
      <c r="AP3" s="7"/>
      <c r="AQ3" s="7"/>
      <c r="AR3" s="7"/>
      <c r="AS3" s="7"/>
      <c r="AT3" s="7"/>
      <c r="AU3" s="7"/>
      <c r="AV3" s="7"/>
      <c r="AW3" s="7"/>
      <c r="AX3" s="7"/>
      <c r="AY3" s="7"/>
      <c r="AZ3" s="7"/>
      <c r="BA3" s="7"/>
      <c r="BB3" s="7"/>
      <c r="BC3" s="7"/>
      <c r="BD3" s="7"/>
      <c r="BE3" s="7"/>
      <c r="BF3" s="7"/>
      <c r="BG3" s="7"/>
      <c r="BH3" s="7"/>
      <c r="BI3" s="7"/>
      <c r="BJ3" s="7"/>
      <c r="BK3" s="7"/>
      <c r="BL3" s="7"/>
      <c r="BM3" s="7"/>
      <c r="BN3" s="7"/>
      <c r="BO3" s="7"/>
      <c r="BP3" s="7"/>
    </row>
    <row r="4" spans="1:69" x14ac:dyDescent="0.25">
      <c r="A4" t="s">
        <v>804</v>
      </c>
      <c r="B4" s="7">
        <v>0.82799999999999996</v>
      </c>
      <c r="C4" s="7">
        <v>0.73399999999999999</v>
      </c>
      <c r="D4" s="7"/>
      <c r="E4" s="7"/>
      <c r="F4" s="7"/>
      <c r="G4" s="7"/>
      <c r="H4" s="7"/>
      <c r="I4" s="7"/>
      <c r="J4" s="7"/>
      <c r="K4" s="7"/>
      <c r="L4" s="7"/>
      <c r="M4" s="7"/>
      <c r="N4" s="7"/>
      <c r="O4" s="7"/>
      <c r="P4" s="7"/>
      <c r="Q4" s="7"/>
      <c r="R4" s="7"/>
      <c r="S4" s="7"/>
      <c r="T4" s="7"/>
      <c r="U4" s="7"/>
      <c r="V4" s="7"/>
      <c r="W4" s="7"/>
      <c r="X4" s="7"/>
      <c r="Y4" s="7"/>
      <c r="Z4" s="7"/>
      <c r="AA4" s="7"/>
      <c r="AB4" s="7"/>
      <c r="AC4" s="7"/>
      <c r="AD4" s="7"/>
      <c r="AE4" s="7"/>
      <c r="AF4" s="7"/>
      <c r="AG4" s="7"/>
      <c r="AH4" s="7"/>
      <c r="AI4" s="7"/>
      <c r="AJ4" s="7"/>
      <c r="AK4" s="7"/>
      <c r="AL4" s="7"/>
      <c r="AM4" s="7"/>
      <c r="AN4" s="7"/>
      <c r="AO4" s="7"/>
      <c r="AP4" s="7"/>
      <c r="AQ4" s="7"/>
      <c r="AR4" s="7"/>
      <c r="AS4" s="7"/>
      <c r="AT4" s="7"/>
      <c r="AU4" s="7"/>
      <c r="AV4" s="7"/>
      <c r="AW4" s="7"/>
      <c r="AX4" s="7"/>
      <c r="AY4" s="7"/>
      <c r="AZ4" s="7"/>
      <c r="BA4" s="7"/>
      <c r="BB4" s="7"/>
      <c r="BC4" s="7"/>
      <c r="BD4" s="7"/>
      <c r="BE4" s="7"/>
      <c r="BF4" s="7"/>
      <c r="BG4" s="7"/>
      <c r="BH4" s="7"/>
      <c r="BI4" s="7"/>
      <c r="BJ4" s="7"/>
      <c r="BK4" s="7"/>
      <c r="BL4" s="7"/>
      <c r="BM4" s="7"/>
      <c r="BN4" s="7"/>
      <c r="BO4" s="7"/>
      <c r="BP4" s="7"/>
    </row>
    <row r="5" spans="1:69" x14ac:dyDescent="0.25">
      <c r="A5" t="s">
        <v>805</v>
      </c>
      <c r="B5" s="7">
        <v>0.81499999999999995</v>
      </c>
      <c r="C5" s="7">
        <v>0.84499999999999997</v>
      </c>
      <c r="D5" s="7">
        <v>0.85099999999999998</v>
      </c>
      <c r="E5" s="7"/>
      <c r="F5" s="7"/>
      <c r="G5" s="7"/>
      <c r="H5" s="7"/>
      <c r="I5" s="7"/>
      <c r="J5" s="7"/>
      <c r="K5" s="7"/>
      <c r="L5" s="7"/>
      <c r="M5" s="7"/>
      <c r="N5" s="7"/>
      <c r="O5" s="7"/>
      <c r="P5" s="7"/>
      <c r="Q5" s="7"/>
      <c r="R5" s="7"/>
      <c r="S5" s="7"/>
      <c r="T5" s="7"/>
      <c r="U5" s="7"/>
      <c r="V5" s="7"/>
      <c r="W5" s="7"/>
      <c r="X5" s="7"/>
      <c r="Y5" s="7"/>
      <c r="Z5" s="7"/>
      <c r="AA5" s="7"/>
      <c r="AB5" s="7"/>
      <c r="AC5" s="7"/>
      <c r="AD5" s="7"/>
      <c r="AE5" s="7"/>
      <c r="AF5" s="7"/>
      <c r="AG5" s="7"/>
      <c r="AH5" s="7"/>
      <c r="AI5" s="7"/>
      <c r="AJ5" s="7"/>
      <c r="AK5" s="7"/>
      <c r="AL5" s="7"/>
      <c r="AM5" s="7"/>
      <c r="AN5" s="7"/>
      <c r="AO5" s="7"/>
      <c r="AP5" s="7"/>
      <c r="AQ5" s="7"/>
      <c r="AR5" s="7"/>
      <c r="AS5" s="7"/>
      <c r="AT5" s="7"/>
      <c r="AU5" s="7"/>
      <c r="AV5" s="7"/>
      <c r="AW5" s="7"/>
      <c r="AX5" s="7"/>
      <c r="AY5" s="7"/>
      <c r="AZ5" s="7"/>
      <c r="BA5" s="7"/>
      <c r="BB5" s="7"/>
      <c r="BC5" s="7"/>
      <c r="BD5" s="7"/>
      <c r="BE5" s="7"/>
      <c r="BF5" s="7"/>
      <c r="BG5" s="7"/>
      <c r="BH5" s="7"/>
      <c r="BI5" s="7"/>
      <c r="BJ5" s="7"/>
      <c r="BK5" s="7"/>
      <c r="BL5" s="7"/>
      <c r="BM5" s="7"/>
      <c r="BN5" s="7"/>
      <c r="BO5" s="7"/>
      <c r="BP5" s="7"/>
    </row>
    <row r="6" spans="1:69" x14ac:dyDescent="0.25">
      <c r="A6" t="s">
        <v>806</v>
      </c>
      <c r="B6" s="7">
        <v>0.78</v>
      </c>
      <c r="C6" s="7">
        <v>0.76900000000000002</v>
      </c>
      <c r="D6" s="7">
        <v>0.76900000000000002</v>
      </c>
      <c r="E6" s="7">
        <v>0.80800000000000005</v>
      </c>
      <c r="F6" s="7"/>
      <c r="G6" s="7"/>
      <c r="H6" s="7"/>
      <c r="I6" s="7"/>
      <c r="J6" s="7"/>
      <c r="K6" s="7"/>
      <c r="L6" s="7"/>
      <c r="M6" s="7"/>
      <c r="N6" s="7"/>
      <c r="O6" s="7"/>
      <c r="P6" s="7"/>
      <c r="Q6" s="7"/>
      <c r="R6" s="7"/>
      <c r="S6" s="7"/>
      <c r="T6" s="7"/>
      <c r="U6" s="7"/>
      <c r="V6" s="7"/>
      <c r="W6" s="7"/>
      <c r="X6" s="7"/>
      <c r="Y6" s="7"/>
      <c r="Z6" s="7"/>
      <c r="AA6" s="7"/>
      <c r="AB6" s="7"/>
      <c r="AC6" s="7"/>
      <c r="AD6" s="7"/>
      <c r="AE6" s="7"/>
      <c r="AF6" s="7"/>
      <c r="AG6" s="7"/>
      <c r="AH6" s="7"/>
      <c r="AI6" s="7"/>
      <c r="AJ6" s="7"/>
      <c r="AK6" s="7"/>
      <c r="AL6" s="7"/>
      <c r="AM6" s="7"/>
      <c r="AN6" s="7"/>
      <c r="AO6" s="7"/>
      <c r="AP6" s="7"/>
      <c r="AQ6" s="7"/>
      <c r="AR6" s="7"/>
      <c r="AS6" s="7"/>
      <c r="AT6" s="7"/>
      <c r="AU6" s="7"/>
      <c r="AV6" s="7"/>
      <c r="AW6" s="7"/>
      <c r="AX6" s="7"/>
      <c r="AY6" s="7"/>
      <c r="AZ6" s="7"/>
      <c r="BA6" s="7"/>
      <c r="BB6" s="7"/>
      <c r="BC6" s="7"/>
      <c r="BD6" s="7"/>
      <c r="BE6" s="7"/>
      <c r="BF6" s="7"/>
      <c r="BG6" s="7"/>
      <c r="BH6" s="7"/>
      <c r="BI6" s="7"/>
      <c r="BJ6" s="7"/>
      <c r="BK6" s="7"/>
      <c r="BL6" s="7"/>
      <c r="BM6" s="7"/>
      <c r="BN6" s="7"/>
      <c r="BO6" s="7"/>
      <c r="BP6" s="7"/>
    </row>
    <row r="7" spans="1:69" x14ac:dyDescent="0.25">
      <c r="A7" t="s">
        <v>807</v>
      </c>
      <c r="B7" s="7">
        <v>0.71399999999999997</v>
      </c>
      <c r="C7" s="7">
        <v>0.81799999999999995</v>
      </c>
      <c r="D7" s="7">
        <v>0.83699999999999997</v>
      </c>
      <c r="E7" s="7">
        <v>0.84099999999999997</v>
      </c>
      <c r="F7" s="7">
        <v>0.77300000000000002</v>
      </c>
      <c r="G7" s="7"/>
      <c r="H7" s="7"/>
      <c r="I7" s="7"/>
      <c r="J7" s="7"/>
      <c r="K7" s="7"/>
      <c r="L7" s="7"/>
      <c r="M7" s="7"/>
      <c r="N7" s="7"/>
      <c r="O7" s="7"/>
      <c r="P7" s="7"/>
      <c r="Q7" s="7"/>
      <c r="R7" s="7"/>
      <c r="S7" s="7"/>
      <c r="T7" s="7"/>
      <c r="U7" s="7"/>
      <c r="V7" s="7"/>
      <c r="W7" s="7"/>
      <c r="X7" s="7"/>
      <c r="Y7" s="7"/>
      <c r="Z7" s="7"/>
      <c r="AA7" s="7"/>
      <c r="AB7" s="7"/>
      <c r="AC7" s="7"/>
      <c r="AD7" s="7"/>
      <c r="AE7" s="7"/>
      <c r="AF7" s="7"/>
      <c r="AG7" s="7"/>
      <c r="AH7" s="7"/>
      <c r="AI7" s="7"/>
      <c r="AJ7" s="7"/>
      <c r="AK7" s="7"/>
      <c r="AL7" s="7"/>
      <c r="AM7" s="7"/>
      <c r="AN7" s="7"/>
      <c r="AO7" s="7"/>
      <c r="AP7" s="7"/>
      <c r="AQ7" s="7"/>
      <c r="AR7" s="7"/>
      <c r="AS7" s="7"/>
      <c r="AT7" s="7"/>
      <c r="AU7" s="7"/>
      <c r="AV7" s="7"/>
      <c r="AW7" s="7"/>
      <c r="AX7" s="7"/>
      <c r="AY7" s="7"/>
      <c r="AZ7" s="7"/>
      <c r="BA7" s="7"/>
      <c r="BB7" s="7"/>
      <c r="BC7" s="7"/>
      <c r="BD7" s="7"/>
      <c r="BE7" s="7"/>
      <c r="BF7" s="7"/>
      <c r="BG7" s="7"/>
      <c r="BH7" s="7"/>
      <c r="BI7" s="7"/>
      <c r="BJ7" s="7"/>
      <c r="BK7" s="7"/>
      <c r="BL7" s="7"/>
      <c r="BM7" s="7"/>
      <c r="BN7" s="7"/>
      <c r="BO7" s="7"/>
      <c r="BP7" s="7"/>
    </row>
    <row r="8" spans="1:69" x14ac:dyDescent="0.25">
      <c r="A8" t="s">
        <v>808</v>
      </c>
      <c r="B8" s="7">
        <v>0.77700000000000002</v>
      </c>
      <c r="C8" s="7">
        <v>0.58699999999999997</v>
      </c>
      <c r="D8" s="7">
        <v>0.754</v>
      </c>
      <c r="E8" s="7">
        <v>0.83699999999999997</v>
      </c>
      <c r="F8" s="7">
        <v>0.76800000000000002</v>
      </c>
      <c r="G8" s="7">
        <v>0.81599999999999995</v>
      </c>
      <c r="H8" s="7"/>
      <c r="I8" s="7"/>
      <c r="J8" s="7"/>
      <c r="K8" s="7"/>
      <c r="L8" s="7"/>
      <c r="M8" s="7"/>
      <c r="N8" s="7"/>
      <c r="O8" s="7"/>
      <c r="P8" s="7"/>
      <c r="Q8" s="7"/>
      <c r="R8" s="7"/>
      <c r="S8" s="7"/>
      <c r="T8" s="7"/>
      <c r="U8" s="7"/>
      <c r="V8" s="7"/>
      <c r="W8" s="7"/>
      <c r="X8" s="7"/>
      <c r="Y8" s="7"/>
      <c r="Z8" s="7"/>
      <c r="AA8" s="7"/>
      <c r="AB8" s="7"/>
      <c r="AC8" s="7"/>
      <c r="AD8" s="7"/>
      <c r="AE8" s="7"/>
      <c r="AF8" s="7"/>
      <c r="AG8" s="7"/>
      <c r="AH8" s="7"/>
      <c r="AI8" s="7"/>
      <c r="AJ8" s="7"/>
      <c r="AK8" s="7"/>
      <c r="AL8" s="7"/>
      <c r="AM8" s="7"/>
      <c r="AN8" s="7"/>
      <c r="AO8" s="7"/>
      <c r="AP8" s="7"/>
      <c r="AQ8" s="7"/>
      <c r="AR8" s="7"/>
      <c r="AS8" s="7"/>
      <c r="AT8" s="7"/>
      <c r="AU8" s="7"/>
      <c r="AV8" s="7"/>
      <c r="AW8" s="7"/>
      <c r="AX8" s="7"/>
      <c r="AY8" s="7"/>
      <c r="AZ8" s="7"/>
      <c r="BA8" s="7"/>
      <c r="BB8" s="7"/>
      <c r="BC8" s="7"/>
      <c r="BD8" s="7"/>
      <c r="BE8" s="7"/>
      <c r="BF8" s="7"/>
      <c r="BG8" s="7"/>
      <c r="BH8" s="7"/>
      <c r="BI8" s="7"/>
      <c r="BJ8" s="7"/>
      <c r="BK8" s="7"/>
      <c r="BL8" s="7"/>
      <c r="BM8" s="7"/>
      <c r="BN8" s="7"/>
      <c r="BO8" s="7"/>
      <c r="BP8" s="7"/>
    </row>
    <row r="9" spans="1:69" x14ac:dyDescent="0.25">
      <c r="A9" t="s">
        <v>809</v>
      </c>
      <c r="B9" s="7">
        <v>0.82599999999999996</v>
      </c>
      <c r="C9" s="7">
        <v>0.80400000000000005</v>
      </c>
      <c r="D9" s="7">
        <v>0.82499999999999996</v>
      </c>
      <c r="E9" s="7">
        <v>0.84699999999999998</v>
      </c>
      <c r="F9" s="7">
        <v>0.751</v>
      </c>
      <c r="G9" s="7">
        <v>0.83299999999999996</v>
      </c>
      <c r="H9" s="7">
        <v>0.81</v>
      </c>
      <c r="I9" s="7"/>
      <c r="J9" s="7"/>
      <c r="K9" s="7"/>
      <c r="L9" s="7"/>
      <c r="M9" s="7"/>
      <c r="N9" s="7"/>
      <c r="O9" s="7"/>
      <c r="P9" s="7"/>
      <c r="Q9" s="7"/>
      <c r="R9" s="7"/>
      <c r="S9" s="7"/>
      <c r="T9" s="7"/>
      <c r="U9" s="7"/>
      <c r="V9" s="7"/>
      <c r="W9" s="7"/>
      <c r="X9" s="7"/>
      <c r="Y9" s="7"/>
      <c r="Z9" s="7"/>
      <c r="AA9" s="7"/>
      <c r="AB9" s="7"/>
      <c r="AC9" s="7"/>
      <c r="AD9" s="7"/>
      <c r="AE9" s="7"/>
      <c r="AF9" s="7"/>
      <c r="AG9" s="7"/>
      <c r="AH9" s="7"/>
      <c r="AI9" s="7"/>
      <c r="AJ9" s="7"/>
      <c r="AK9" s="7"/>
      <c r="AL9" s="7"/>
      <c r="AM9" s="7"/>
      <c r="AN9" s="7"/>
      <c r="AO9" s="7"/>
      <c r="AP9" s="7"/>
      <c r="AQ9" s="7"/>
      <c r="AR9" s="7"/>
      <c r="AS9" s="7"/>
      <c r="AT9" s="7"/>
      <c r="AU9" s="7"/>
      <c r="AV9" s="7"/>
      <c r="AW9" s="7"/>
      <c r="AX9" s="7"/>
      <c r="AY9" s="7"/>
      <c r="AZ9" s="7"/>
      <c r="BA9" s="7"/>
      <c r="BB9" s="7"/>
      <c r="BC9" s="7"/>
      <c r="BD9" s="7"/>
      <c r="BE9" s="7"/>
      <c r="BF9" s="7"/>
      <c r="BG9" s="7"/>
      <c r="BH9" s="7"/>
      <c r="BI9" s="7"/>
      <c r="BJ9" s="7"/>
      <c r="BK9" s="7"/>
      <c r="BL9" s="7"/>
      <c r="BM9" s="7"/>
      <c r="BN9" s="7"/>
      <c r="BO9" s="7"/>
      <c r="BP9" s="7"/>
    </row>
    <row r="10" spans="1:69" x14ac:dyDescent="0.25">
      <c r="A10" t="s">
        <v>810</v>
      </c>
      <c r="B10" s="7">
        <v>0.79600000000000004</v>
      </c>
      <c r="C10" s="7">
        <v>0.58399999999999996</v>
      </c>
      <c r="D10" s="7">
        <v>0.754</v>
      </c>
      <c r="E10" s="7">
        <v>0.84099999999999997</v>
      </c>
      <c r="F10" s="7">
        <v>0.76</v>
      </c>
      <c r="G10" s="7">
        <v>0.82899999999999996</v>
      </c>
      <c r="H10" s="7">
        <v>0.36399999999999999</v>
      </c>
      <c r="I10" s="7">
        <v>0.8</v>
      </c>
      <c r="J10" s="7"/>
      <c r="K10" s="7"/>
      <c r="L10" s="7"/>
      <c r="M10" s="7"/>
      <c r="N10" s="7"/>
      <c r="O10" s="7"/>
      <c r="P10" s="7"/>
      <c r="Q10" s="7"/>
      <c r="R10" s="7"/>
      <c r="S10" s="7"/>
      <c r="T10" s="7"/>
      <c r="U10" s="7"/>
      <c r="V10" s="7"/>
      <c r="W10" s="7"/>
      <c r="X10" s="7"/>
      <c r="Y10" s="7"/>
      <c r="Z10" s="7"/>
      <c r="AA10" s="7"/>
      <c r="AB10" s="7"/>
      <c r="AC10" s="7"/>
      <c r="AD10" s="7"/>
      <c r="AE10" s="7"/>
      <c r="AF10" s="7"/>
      <c r="AG10" s="7"/>
      <c r="AH10" s="7"/>
      <c r="AI10" s="7"/>
      <c r="AJ10" s="7"/>
      <c r="AK10" s="7"/>
      <c r="AL10" s="7"/>
      <c r="AM10" s="7"/>
      <c r="AN10" s="7"/>
      <c r="AO10" s="7"/>
      <c r="AP10" s="7"/>
      <c r="AQ10" s="7"/>
      <c r="AR10" s="7"/>
      <c r="AS10" s="7"/>
      <c r="AT10" s="7"/>
      <c r="AU10" s="7"/>
      <c r="AV10" s="7"/>
      <c r="AW10" s="7"/>
      <c r="AX10" s="7"/>
      <c r="AY10" s="7"/>
      <c r="AZ10" s="7"/>
      <c r="BA10" s="7"/>
      <c r="BB10" s="7"/>
      <c r="BC10" s="7"/>
      <c r="BD10" s="7"/>
      <c r="BE10" s="7"/>
      <c r="BF10" s="7"/>
      <c r="BG10" s="7"/>
      <c r="BH10" s="7"/>
      <c r="BI10" s="7"/>
      <c r="BJ10" s="7"/>
      <c r="BK10" s="7"/>
      <c r="BL10" s="7"/>
      <c r="BM10" s="7"/>
      <c r="BN10" s="7"/>
      <c r="BO10" s="7"/>
      <c r="BP10" s="7"/>
    </row>
    <row r="11" spans="1:69" x14ac:dyDescent="0.25">
      <c r="A11" t="s">
        <v>811</v>
      </c>
      <c r="B11" s="7">
        <v>0.73699999999999999</v>
      </c>
      <c r="C11" s="7">
        <v>0.60599999999999998</v>
      </c>
      <c r="D11" s="7">
        <v>0.66400000000000003</v>
      </c>
      <c r="E11" s="7">
        <v>0.78300000000000003</v>
      </c>
      <c r="F11" s="7">
        <v>0.72399999999999998</v>
      </c>
      <c r="G11" s="7">
        <v>0.81200000000000006</v>
      </c>
      <c r="H11" s="7">
        <v>0.49299999999999999</v>
      </c>
      <c r="I11" s="7">
        <v>0.745</v>
      </c>
      <c r="J11" s="7">
        <v>0.53200000000000003</v>
      </c>
      <c r="K11" s="7"/>
      <c r="L11" s="7"/>
      <c r="M11" s="7"/>
      <c r="N11" s="7"/>
      <c r="O11" s="7"/>
      <c r="P11" s="7"/>
      <c r="Q11" s="7"/>
      <c r="R11" s="7"/>
      <c r="S11" s="7"/>
      <c r="T11" s="7"/>
      <c r="U11" s="7"/>
      <c r="V11" s="7"/>
      <c r="W11" s="7"/>
      <c r="X11" s="7"/>
      <c r="Y11" s="7"/>
      <c r="Z11" s="7"/>
      <c r="AA11" s="7"/>
      <c r="AB11" s="7"/>
      <c r="AC11" s="7"/>
      <c r="AD11" s="7"/>
      <c r="AE11" s="7"/>
      <c r="AF11" s="7"/>
      <c r="AG11" s="7"/>
      <c r="AH11" s="7"/>
      <c r="AI11" s="7"/>
      <c r="AJ11" s="7"/>
      <c r="AK11" s="7"/>
      <c r="AL11" s="7"/>
      <c r="AM11" s="7"/>
      <c r="AN11" s="7"/>
      <c r="AO11" s="7"/>
      <c r="AP11" s="7"/>
      <c r="AQ11" s="7"/>
      <c r="AR11" s="7"/>
      <c r="AS11" s="7"/>
      <c r="AT11" s="7"/>
      <c r="AU11" s="7"/>
      <c r="AV11" s="7"/>
      <c r="AW11" s="7"/>
      <c r="AX11" s="7"/>
      <c r="AY11" s="7"/>
      <c r="AZ11" s="7"/>
      <c r="BA11" s="7"/>
      <c r="BB11" s="7"/>
      <c r="BC11" s="7"/>
      <c r="BD11" s="7"/>
      <c r="BE11" s="7"/>
      <c r="BF11" s="7"/>
      <c r="BG11" s="7"/>
      <c r="BH11" s="7"/>
      <c r="BI11" s="7"/>
      <c r="BJ11" s="7"/>
      <c r="BK11" s="7"/>
      <c r="BL11" s="7"/>
      <c r="BM11" s="7"/>
      <c r="BN11" s="7"/>
      <c r="BO11" s="7"/>
      <c r="BP11" s="7"/>
    </row>
    <row r="12" spans="1:69" x14ac:dyDescent="0.25">
      <c r="A12" t="s">
        <v>812</v>
      </c>
      <c r="B12" s="7">
        <v>0.80400000000000005</v>
      </c>
      <c r="C12" s="7">
        <v>0.58199999999999996</v>
      </c>
      <c r="D12" s="7">
        <v>0.755</v>
      </c>
      <c r="E12" s="7">
        <v>0.83199999999999996</v>
      </c>
      <c r="F12" s="7">
        <v>0.75</v>
      </c>
      <c r="G12" s="7">
        <v>0.83699999999999997</v>
      </c>
      <c r="H12" s="7">
        <v>0.56299999999999994</v>
      </c>
      <c r="I12" s="7">
        <v>0.81200000000000006</v>
      </c>
      <c r="J12" s="7">
        <v>0.57399999999999995</v>
      </c>
      <c r="K12" s="7">
        <v>0.43099999999999999</v>
      </c>
      <c r="L12" s="7"/>
      <c r="M12" s="7"/>
      <c r="N12" s="7"/>
      <c r="O12" s="7"/>
      <c r="P12" s="7"/>
      <c r="Q12" s="7"/>
      <c r="R12" s="7"/>
      <c r="S12" s="7"/>
      <c r="T12" s="7"/>
      <c r="U12" s="7"/>
      <c r="V12" s="7"/>
      <c r="W12" s="7"/>
      <c r="X12" s="7"/>
      <c r="Y12" s="7"/>
      <c r="Z12" s="7"/>
      <c r="AA12" s="7"/>
      <c r="AB12" s="7"/>
      <c r="AC12" s="7"/>
      <c r="AD12" s="7"/>
      <c r="AE12" s="7"/>
      <c r="AF12" s="7"/>
      <c r="AG12" s="7"/>
      <c r="AH12" s="7"/>
      <c r="AI12" s="7"/>
      <c r="AJ12" s="7"/>
      <c r="AK12" s="7"/>
      <c r="AL12" s="7"/>
      <c r="AM12" s="7"/>
      <c r="AN12" s="7"/>
      <c r="AO12" s="7"/>
      <c r="AP12" s="7"/>
      <c r="AQ12" s="7"/>
      <c r="AR12" s="7"/>
      <c r="AS12" s="7"/>
      <c r="AT12" s="7"/>
      <c r="AU12" s="7"/>
      <c r="AV12" s="7"/>
      <c r="AW12" s="7"/>
      <c r="AX12" s="7"/>
      <c r="AY12" s="7"/>
      <c r="AZ12" s="7"/>
      <c r="BA12" s="7"/>
      <c r="BB12" s="7"/>
      <c r="BC12" s="7"/>
      <c r="BD12" s="7"/>
      <c r="BE12" s="7"/>
      <c r="BF12" s="7"/>
      <c r="BG12" s="7"/>
      <c r="BH12" s="7"/>
      <c r="BI12" s="7"/>
      <c r="BJ12" s="7"/>
      <c r="BK12" s="7"/>
      <c r="BL12" s="7"/>
      <c r="BM12" s="7"/>
      <c r="BN12" s="7"/>
      <c r="BO12" s="7"/>
      <c r="BP12" s="7"/>
    </row>
    <row r="13" spans="1:69" x14ac:dyDescent="0.25">
      <c r="A13" t="s">
        <v>813</v>
      </c>
      <c r="B13" s="7">
        <v>0.80500000000000005</v>
      </c>
      <c r="C13" s="7">
        <v>0.57999999999999996</v>
      </c>
      <c r="D13" s="7">
        <v>0.751</v>
      </c>
      <c r="E13" s="7">
        <v>0.83299999999999996</v>
      </c>
      <c r="F13" s="7">
        <v>0.75</v>
      </c>
      <c r="G13" s="7">
        <v>0.83699999999999997</v>
      </c>
      <c r="H13" s="7">
        <v>0.56299999999999994</v>
      </c>
      <c r="I13" s="7">
        <v>0.81299999999999994</v>
      </c>
      <c r="J13" s="7">
        <v>0.57599999999999996</v>
      </c>
      <c r="K13" s="7">
        <v>0.41899999999999998</v>
      </c>
      <c r="L13" s="7">
        <v>4.0000000000000001E-3</v>
      </c>
      <c r="M13" s="7"/>
      <c r="N13" s="7"/>
      <c r="O13" s="7"/>
      <c r="P13" s="7"/>
      <c r="Q13" s="7"/>
      <c r="R13" s="7"/>
      <c r="S13" s="7"/>
      <c r="T13" s="7"/>
      <c r="U13" s="7"/>
      <c r="V13" s="7"/>
      <c r="W13" s="7"/>
      <c r="X13" s="7"/>
      <c r="Y13" s="7"/>
      <c r="Z13" s="7"/>
      <c r="AA13" s="7"/>
      <c r="AB13" s="7"/>
      <c r="AC13" s="7"/>
      <c r="AD13" s="7"/>
      <c r="AE13" s="7"/>
      <c r="AF13" s="7"/>
      <c r="AG13" s="7"/>
      <c r="AH13" s="7"/>
      <c r="AI13" s="7"/>
      <c r="AJ13" s="7"/>
      <c r="AK13" s="7"/>
      <c r="AL13" s="7"/>
      <c r="AM13" s="7"/>
      <c r="AN13" s="7"/>
      <c r="AO13" s="7"/>
      <c r="AP13" s="7"/>
      <c r="AQ13" s="7"/>
      <c r="AR13" s="7"/>
      <c r="AS13" s="7"/>
      <c r="AT13" s="7"/>
      <c r="AU13" s="7"/>
      <c r="AV13" s="7"/>
      <c r="AW13" s="7"/>
      <c r="AX13" s="7"/>
      <c r="AY13" s="7"/>
      <c r="AZ13" s="7"/>
      <c r="BA13" s="7"/>
      <c r="BB13" s="7"/>
      <c r="BC13" s="7"/>
      <c r="BD13" s="7"/>
      <c r="BE13" s="7"/>
      <c r="BF13" s="7"/>
      <c r="BG13" s="7"/>
      <c r="BH13" s="7"/>
      <c r="BI13" s="7"/>
      <c r="BJ13" s="7"/>
      <c r="BK13" s="7"/>
      <c r="BL13" s="7"/>
      <c r="BM13" s="7"/>
      <c r="BN13" s="7"/>
      <c r="BO13" s="7"/>
      <c r="BP13" s="7"/>
    </row>
    <row r="14" spans="1:69" x14ac:dyDescent="0.25">
      <c r="A14" t="s">
        <v>422</v>
      </c>
      <c r="B14" s="7">
        <v>0.82499999999999996</v>
      </c>
      <c r="C14" s="7">
        <v>0.82099999999999995</v>
      </c>
      <c r="D14" s="7">
        <v>0.85599999999999998</v>
      </c>
      <c r="E14" s="7">
        <v>0.69899999999999995</v>
      </c>
      <c r="F14" s="7">
        <v>0.80900000000000005</v>
      </c>
      <c r="G14" s="7">
        <v>0.84</v>
      </c>
      <c r="H14" s="7">
        <v>0.83899999999999997</v>
      </c>
      <c r="I14" s="7">
        <v>0.85299999999999998</v>
      </c>
      <c r="J14" s="7">
        <v>0.83</v>
      </c>
      <c r="K14" s="7">
        <v>0.79900000000000004</v>
      </c>
      <c r="L14" s="7">
        <v>0.84799999999999998</v>
      </c>
      <c r="M14" s="7">
        <v>0.84899999999999998</v>
      </c>
      <c r="N14" s="7"/>
      <c r="O14" s="7"/>
      <c r="P14" s="7"/>
      <c r="Q14" s="7"/>
      <c r="R14" s="7"/>
      <c r="S14" s="7"/>
      <c r="T14" s="7"/>
      <c r="U14" s="7"/>
      <c r="V14" s="7"/>
      <c r="W14" s="7"/>
      <c r="X14" s="7"/>
      <c r="Y14" s="7"/>
      <c r="Z14" s="7"/>
      <c r="AA14" s="7"/>
      <c r="AB14" s="7"/>
      <c r="AC14" s="7"/>
      <c r="AD14" s="7"/>
      <c r="AE14" s="7"/>
      <c r="AF14" s="7"/>
      <c r="AG14" s="7"/>
      <c r="AH14" s="7"/>
      <c r="AI14" s="7"/>
      <c r="AJ14" s="7"/>
      <c r="AK14" s="7"/>
      <c r="AL14" s="7"/>
      <c r="AM14" s="7"/>
      <c r="AN14" s="7"/>
      <c r="AO14" s="7"/>
      <c r="AP14" s="7"/>
      <c r="AQ14" s="7"/>
      <c r="AR14" s="7"/>
      <c r="AS14" s="7"/>
      <c r="AT14" s="7"/>
      <c r="AU14" s="7"/>
      <c r="AV14" s="7"/>
      <c r="AW14" s="7"/>
      <c r="AX14" s="7"/>
      <c r="AY14" s="7"/>
      <c r="AZ14" s="7"/>
      <c r="BA14" s="7"/>
      <c r="BB14" s="7"/>
      <c r="BC14" s="7"/>
      <c r="BD14" s="7"/>
      <c r="BE14" s="7"/>
      <c r="BF14" s="7"/>
      <c r="BG14" s="7"/>
      <c r="BH14" s="7"/>
      <c r="BI14" s="7"/>
      <c r="BJ14" s="7"/>
      <c r="BK14" s="7"/>
      <c r="BL14" s="7"/>
      <c r="BM14" s="7"/>
      <c r="BN14" s="7"/>
      <c r="BO14" s="7"/>
      <c r="BP14" s="7"/>
    </row>
    <row r="15" spans="1:69" x14ac:dyDescent="0.25">
      <c r="A15" t="s">
        <v>421</v>
      </c>
      <c r="B15" s="7">
        <v>0.69399999999999995</v>
      </c>
      <c r="C15" s="7">
        <v>0.79100000000000004</v>
      </c>
      <c r="D15" s="7">
        <v>0.81799999999999995</v>
      </c>
      <c r="E15" s="7">
        <v>0.83</v>
      </c>
      <c r="F15" s="7">
        <v>0.74099999999999999</v>
      </c>
      <c r="G15" s="7">
        <v>0.64500000000000002</v>
      </c>
      <c r="H15" s="7">
        <v>0.80400000000000005</v>
      </c>
      <c r="I15" s="7">
        <v>0.80400000000000005</v>
      </c>
      <c r="J15" s="7">
        <v>0.79200000000000004</v>
      </c>
      <c r="K15" s="7">
        <v>0.76300000000000001</v>
      </c>
      <c r="L15" s="7">
        <v>0.81200000000000006</v>
      </c>
      <c r="M15" s="7">
        <v>0.81200000000000006</v>
      </c>
      <c r="N15" s="7">
        <v>0.81399999999999995</v>
      </c>
      <c r="O15" s="7"/>
      <c r="P15" s="7"/>
      <c r="Q15" s="7"/>
      <c r="R15" s="7"/>
      <c r="S15" s="7"/>
      <c r="T15" s="7"/>
      <c r="U15" s="7"/>
      <c r="V15" s="7"/>
      <c r="W15" s="7"/>
      <c r="X15" s="7"/>
      <c r="Y15" s="7"/>
      <c r="Z15" s="7"/>
      <c r="AA15" s="7"/>
      <c r="AB15" s="7"/>
      <c r="AC15" s="7"/>
      <c r="AD15" s="7"/>
      <c r="AE15" s="7"/>
      <c r="AF15" s="7"/>
      <c r="AG15" s="7"/>
      <c r="AH15" s="7"/>
      <c r="AI15" s="7"/>
      <c r="AJ15" s="7"/>
      <c r="AK15" s="7"/>
      <c r="AL15" s="7"/>
      <c r="AM15" s="7"/>
      <c r="AN15" s="7"/>
      <c r="AO15" s="7"/>
      <c r="AP15" s="7"/>
      <c r="AQ15" s="7"/>
      <c r="AR15" s="7"/>
      <c r="AS15" s="7"/>
      <c r="AT15" s="7"/>
      <c r="AU15" s="7"/>
      <c r="AV15" s="7"/>
      <c r="AW15" s="7"/>
      <c r="AX15" s="7"/>
      <c r="AY15" s="7"/>
      <c r="AZ15" s="7"/>
      <c r="BA15" s="7"/>
      <c r="BB15" s="7"/>
      <c r="BC15" s="7"/>
      <c r="BD15" s="7"/>
      <c r="BE15" s="7"/>
      <c r="BF15" s="7"/>
      <c r="BG15" s="7"/>
      <c r="BH15" s="7"/>
      <c r="BI15" s="7"/>
      <c r="BJ15" s="7"/>
      <c r="BK15" s="7"/>
      <c r="BL15" s="7"/>
      <c r="BM15" s="7"/>
      <c r="BN15" s="7"/>
      <c r="BO15" s="7"/>
      <c r="BP15" s="7"/>
    </row>
    <row r="16" spans="1:69" x14ac:dyDescent="0.25">
      <c r="A16" t="s">
        <v>814</v>
      </c>
      <c r="B16" s="7">
        <v>0.82</v>
      </c>
      <c r="C16" s="7">
        <v>0.53300000000000003</v>
      </c>
      <c r="D16" s="7">
        <v>0.76500000000000001</v>
      </c>
      <c r="E16" s="7">
        <v>0.83199999999999996</v>
      </c>
      <c r="F16" s="7">
        <v>0.77500000000000002</v>
      </c>
      <c r="G16" s="7">
        <v>0.82699999999999996</v>
      </c>
      <c r="H16" s="7">
        <v>0.63200000000000001</v>
      </c>
      <c r="I16" s="7">
        <v>0.83099999999999996</v>
      </c>
      <c r="J16" s="7">
        <v>0.628</v>
      </c>
      <c r="K16" s="7">
        <v>0.625</v>
      </c>
      <c r="L16" s="7">
        <v>0.6</v>
      </c>
      <c r="M16" s="7">
        <v>0.59899999999999998</v>
      </c>
      <c r="N16" s="7">
        <v>0.83</v>
      </c>
      <c r="O16" s="7">
        <v>0.8</v>
      </c>
      <c r="P16" s="7"/>
      <c r="Q16" s="7"/>
      <c r="R16" s="7"/>
      <c r="S16" s="7"/>
      <c r="T16" s="7"/>
      <c r="U16" s="7"/>
      <c r="V16" s="7"/>
      <c r="W16" s="7"/>
      <c r="X16" s="7"/>
      <c r="Y16" s="7"/>
      <c r="Z16" s="7"/>
      <c r="AA16" s="7"/>
      <c r="AB16" s="7"/>
      <c r="AC16" s="7"/>
      <c r="AD16" s="7"/>
      <c r="AE16" s="7"/>
      <c r="AF16" s="7"/>
      <c r="AG16" s="7"/>
      <c r="AH16" s="7"/>
      <c r="AI16" s="7"/>
      <c r="AJ16" s="7"/>
      <c r="AK16" s="7"/>
      <c r="AL16" s="7"/>
      <c r="AM16" s="7"/>
      <c r="AN16" s="7"/>
      <c r="AO16" s="7"/>
      <c r="AP16" s="7"/>
      <c r="AQ16" s="7"/>
      <c r="AR16" s="7"/>
      <c r="AS16" s="7"/>
      <c r="AT16" s="7"/>
      <c r="AU16" s="7"/>
      <c r="AV16" s="7"/>
      <c r="AW16" s="7"/>
      <c r="AX16" s="7"/>
      <c r="AY16" s="7"/>
      <c r="AZ16" s="7"/>
      <c r="BA16" s="7"/>
      <c r="BB16" s="7"/>
      <c r="BC16" s="7"/>
      <c r="BD16" s="7"/>
      <c r="BE16" s="7"/>
      <c r="BF16" s="7"/>
      <c r="BG16" s="7"/>
      <c r="BH16" s="7"/>
      <c r="BI16" s="7"/>
      <c r="BJ16" s="7"/>
      <c r="BK16" s="7"/>
      <c r="BL16" s="7"/>
      <c r="BM16" s="7"/>
      <c r="BN16" s="7"/>
      <c r="BO16" s="7"/>
      <c r="BP16" s="7"/>
    </row>
    <row r="17" spans="1:68" x14ac:dyDescent="0.25">
      <c r="A17" t="s">
        <v>815</v>
      </c>
      <c r="B17" s="7">
        <v>0.80200000000000005</v>
      </c>
      <c r="C17" s="7">
        <v>0.42</v>
      </c>
      <c r="D17" s="7">
        <v>0.746</v>
      </c>
      <c r="E17" s="7">
        <v>0.84199999999999997</v>
      </c>
      <c r="F17" s="7">
        <v>0.751</v>
      </c>
      <c r="G17" s="7">
        <v>0.82399999999999995</v>
      </c>
      <c r="H17" s="7">
        <v>0.61399999999999999</v>
      </c>
      <c r="I17" s="7">
        <v>0.84099999999999997</v>
      </c>
      <c r="J17" s="7">
        <v>0.61799999999999999</v>
      </c>
      <c r="K17" s="7">
        <v>0.61</v>
      </c>
      <c r="L17" s="7">
        <v>0.57099999999999995</v>
      </c>
      <c r="M17" s="7">
        <v>0.57199999999999995</v>
      </c>
      <c r="N17" s="7">
        <v>0.83899999999999997</v>
      </c>
      <c r="O17" s="7">
        <v>0.80600000000000005</v>
      </c>
      <c r="P17" s="7">
        <v>0.54700000000000004</v>
      </c>
      <c r="Q17" s="7"/>
      <c r="R17" s="7"/>
      <c r="S17" s="7"/>
      <c r="T17" s="7"/>
      <c r="U17" s="7"/>
      <c r="V17" s="7"/>
      <c r="W17" s="7"/>
      <c r="X17" s="7"/>
      <c r="Y17" s="7"/>
      <c r="Z17" s="7"/>
      <c r="AA17" s="7"/>
      <c r="AB17" s="7"/>
      <c r="AC17" s="7"/>
      <c r="AD17" s="7"/>
      <c r="AE17" s="7"/>
      <c r="AF17" s="7"/>
      <c r="AG17" s="7"/>
      <c r="AH17" s="7"/>
      <c r="AI17" s="7"/>
      <c r="AJ17" s="7"/>
      <c r="AK17" s="7"/>
      <c r="AL17" s="7"/>
      <c r="AM17" s="7"/>
      <c r="AN17" s="7"/>
      <c r="AO17" s="7"/>
      <c r="AP17" s="7"/>
      <c r="AQ17" s="7"/>
      <c r="AR17" s="7"/>
      <c r="AS17" s="7"/>
      <c r="AT17" s="7"/>
      <c r="AU17" s="7"/>
      <c r="AV17" s="7"/>
      <c r="AW17" s="7"/>
      <c r="AX17" s="7"/>
      <c r="AY17" s="7"/>
      <c r="AZ17" s="7"/>
      <c r="BA17" s="7"/>
      <c r="BB17" s="7"/>
      <c r="BC17" s="7"/>
      <c r="BD17" s="7"/>
      <c r="BE17" s="7"/>
      <c r="BF17" s="7"/>
      <c r="BG17" s="7"/>
      <c r="BH17" s="7"/>
      <c r="BI17" s="7"/>
      <c r="BJ17" s="7"/>
      <c r="BK17" s="7"/>
      <c r="BL17" s="7"/>
      <c r="BM17" s="7"/>
      <c r="BN17" s="7"/>
      <c r="BO17" s="7"/>
      <c r="BP17" s="7"/>
    </row>
    <row r="18" spans="1:68" x14ac:dyDescent="0.25">
      <c r="A18" t="s">
        <v>816</v>
      </c>
      <c r="B18" s="7">
        <v>0.78900000000000003</v>
      </c>
      <c r="C18" s="7">
        <v>0.79700000000000004</v>
      </c>
      <c r="D18" s="7">
        <v>0.84299999999999997</v>
      </c>
      <c r="E18" s="7">
        <v>0.82399999999999995</v>
      </c>
      <c r="F18" s="7">
        <v>0.80700000000000005</v>
      </c>
      <c r="G18" s="7">
        <v>0.77100000000000002</v>
      </c>
      <c r="H18" s="7">
        <v>0.83399999999999996</v>
      </c>
      <c r="I18" s="7">
        <v>0.85599999999999998</v>
      </c>
      <c r="J18" s="7">
        <v>0.83399999999999996</v>
      </c>
      <c r="K18" s="7">
        <v>0.77400000000000002</v>
      </c>
      <c r="L18" s="7">
        <v>0.80900000000000005</v>
      </c>
      <c r="M18" s="7">
        <v>0.80700000000000005</v>
      </c>
      <c r="N18" s="7">
        <v>0.82599999999999996</v>
      </c>
      <c r="O18" s="7">
        <v>0.75600000000000001</v>
      </c>
      <c r="P18" s="7">
        <v>0.81799999999999995</v>
      </c>
      <c r="Q18" s="7">
        <v>0.81599999999999995</v>
      </c>
      <c r="R18" s="7"/>
      <c r="S18" s="7"/>
      <c r="T18" s="7"/>
      <c r="U18" s="7"/>
      <c r="V18" s="7"/>
      <c r="W18" s="7"/>
      <c r="X18" s="7"/>
      <c r="Y18" s="7"/>
      <c r="Z18" s="7"/>
      <c r="AA18" s="7"/>
      <c r="AB18" s="7"/>
      <c r="AC18" s="7"/>
      <c r="AD18" s="7"/>
      <c r="AE18" s="7"/>
      <c r="AF18" s="7"/>
      <c r="AG18" s="7"/>
      <c r="AH18" s="7"/>
      <c r="AI18" s="7"/>
      <c r="AJ18" s="7"/>
      <c r="AK18" s="7"/>
      <c r="AL18" s="7"/>
      <c r="AM18" s="7"/>
      <c r="AN18" s="7"/>
      <c r="AO18" s="7"/>
      <c r="AP18" s="7"/>
      <c r="AQ18" s="7"/>
      <c r="AR18" s="7"/>
      <c r="AS18" s="7"/>
      <c r="AT18" s="7"/>
      <c r="AU18" s="7"/>
      <c r="AV18" s="7"/>
      <c r="AW18" s="7"/>
      <c r="AX18" s="7"/>
      <c r="AY18" s="7"/>
      <c r="AZ18" s="7"/>
      <c r="BA18" s="7"/>
      <c r="BB18" s="7"/>
      <c r="BC18" s="7"/>
      <c r="BD18" s="7"/>
      <c r="BE18" s="7"/>
      <c r="BF18" s="7"/>
      <c r="BG18" s="7"/>
      <c r="BH18" s="7"/>
      <c r="BI18" s="7"/>
      <c r="BJ18" s="7"/>
      <c r="BK18" s="7"/>
      <c r="BL18" s="7"/>
      <c r="BM18" s="7"/>
      <c r="BN18" s="7"/>
      <c r="BO18" s="7"/>
      <c r="BP18" s="7"/>
    </row>
    <row r="19" spans="1:68" x14ac:dyDescent="0.25">
      <c r="A19" t="s">
        <v>817</v>
      </c>
      <c r="B19" s="7">
        <v>0.77500000000000002</v>
      </c>
      <c r="C19" s="7">
        <v>0.82099999999999995</v>
      </c>
      <c r="D19" s="7">
        <v>0.85499999999999998</v>
      </c>
      <c r="E19" s="7">
        <v>0.83599999999999997</v>
      </c>
      <c r="F19" s="7">
        <v>0.80700000000000005</v>
      </c>
      <c r="G19" s="7">
        <v>0.79600000000000004</v>
      </c>
      <c r="H19" s="7">
        <v>0.81799999999999995</v>
      </c>
      <c r="I19" s="7">
        <v>0.85499999999999998</v>
      </c>
      <c r="J19" s="7">
        <v>0.82399999999999995</v>
      </c>
      <c r="K19" s="7">
        <v>0.78300000000000003</v>
      </c>
      <c r="L19" s="7">
        <v>0.82399999999999995</v>
      </c>
      <c r="M19" s="7">
        <v>0.82399999999999995</v>
      </c>
      <c r="N19" s="7">
        <v>0.83399999999999996</v>
      </c>
      <c r="O19" s="7">
        <v>0.77400000000000002</v>
      </c>
      <c r="P19" s="7">
        <v>0.81200000000000006</v>
      </c>
      <c r="Q19" s="7">
        <v>0.81499999999999995</v>
      </c>
      <c r="R19" s="7">
        <v>0.58599999999999997</v>
      </c>
      <c r="S19" s="7"/>
      <c r="T19" s="7"/>
      <c r="U19" s="7"/>
      <c r="V19" s="7"/>
      <c r="W19" s="7"/>
      <c r="X19" s="7"/>
      <c r="Y19" s="7"/>
      <c r="Z19" s="7"/>
      <c r="AA19" s="7"/>
      <c r="AB19" s="7"/>
      <c r="AC19" s="7"/>
      <c r="AD19" s="7"/>
      <c r="AE19" s="7"/>
      <c r="AF19" s="7"/>
      <c r="AG19" s="7"/>
      <c r="AH19" s="7"/>
      <c r="AI19" s="7"/>
      <c r="AJ19" s="7"/>
      <c r="AK19" s="7"/>
      <c r="AL19" s="7"/>
      <c r="AM19" s="7"/>
      <c r="AN19" s="7"/>
      <c r="AO19" s="7"/>
      <c r="AP19" s="7"/>
      <c r="AQ19" s="7"/>
      <c r="AR19" s="7"/>
      <c r="AS19" s="7"/>
      <c r="AT19" s="7"/>
      <c r="AU19" s="7"/>
      <c r="AV19" s="7"/>
      <c r="AW19" s="7"/>
      <c r="AX19" s="7"/>
      <c r="AY19" s="7"/>
      <c r="AZ19" s="7"/>
      <c r="BA19" s="7"/>
      <c r="BB19" s="7"/>
      <c r="BC19" s="7"/>
      <c r="BD19" s="7"/>
      <c r="BE19" s="7"/>
      <c r="BF19" s="7"/>
      <c r="BG19" s="7"/>
      <c r="BH19" s="7"/>
      <c r="BI19" s="7"/>
      <c r="BJ19" s="7"/>
      <c r="BK19" s="7"/>
      <c r="BL19" s="7"/>
      <c r="BM19" s="7"/>
      <c r="BN19" s="7"/>
      <c r="BO19" s="7"/>
      <c r="BP19" s="7"/>
    </row>
    <row r="20" spans="1:68" x14ac:dyDescent="0.25">
      <c r="A20" t="s">
        <v>818</v>
      </c>
      <c r="B20" s="7">
        <v>0.75700000000000001</v>
      </c>
      <c r="C20" s="7">
        <v>0.77600000000000002</v>
      </c>
      <c r="D20" s="7">
        <v>0.78</v>
      </c>
      <c r="E20" s="7">
        <v>0.77400000000000002</v>
      </c>
      <c r="F20" s="7">
        <v>0.74399999999999999</v>
      </c>
      <c r="G20" s="7">
        <v>0.68</v>
      </c>
      <c r="H20" s="7">
        <v>0.72599999999999998</v>
      </c>
      <c r="I20" s="7">
        <v>0.74</v>
      </c>
      <c r="J20" s="7">
        <v>0.747</v>
      </c>
      <c r="K20" s="7">
        <v>0.78600000000000003</v>
      </c>
      <c r="L20" s="7">
        <v>0.77900000000000003</v>
      </c>
      <c r="M20" s="7">
        <v>0.77900000000000003</v>
      </c>
      <c r="N20" s="7">
        <v>0.749</v>
      </c>
      <c r="O20" s="7">
        <v>0.65400000000000003</v>
      </c>
      <c r="P20" s="7">
        <v>0.72399999999999998</v>
      </c>
      <c r="Q20" s="7">
        <v>0.77200000000000002</v>
      </c>
      <c r="R20" s="7">
        <v>0.59</v>
      </c>
      <c r="S20" s="7">
        <v>0.60699999999999998</v>
      </c>
      <c r="T20" s="7"/>
      <c r="U20" s="7"/>
      <c r="V20" s="7"/>
      <c r="W20" s="7"/>
      <c r="X20" s="7"/>
      <c r="Y20" s="7"/>
      <c r="Z20" s="7"/>
      <c r="AA20" s="7"/>
      <c r="AB20" s="7"/>
      <c r="AC20" s="7"/>
      <c r="AD20" s="7"/>
      <c r="AE20" s="7"/>
      <c r="AF20" s="7"/>
      <c r="AG20" s="7"/>
      <c r="AH20" s="7"/>
      <c r="AI20" s="7"/>
      <c r="AJ20" s="7"/>
      <c r="AK20" s="7"/>
      <c r="AL20" s="7"/>
      <c r="AM20" s="7"/>
      <c r="AN20" s="7"/>
      <c r="AO20" s="7"/>
      <c r="AP20" s="7"/>
      <c r="AQ20" s="7"/>
      <c r="AR20" s="7"/>
      <c r="AS20" s="7"/>
      <c r="AT20" s="7"/>
      <c r="AU20" s="7"/>
      <c r="AV20" s="7"/>
      <c r="AW20" s="7"/>
      <c r="AX20" s="7"/>
      <c r="AY20" s="7"/>
      <c r="AZ20" s="7"/>
      <c r="BA20" s="7"/>
      <c r="BB20" s="7"/>
      <c r="BC20" s="7"/>
      <c r="BD20" s="7"/>
      <c r="BE20" s="7"/>
      <c r="BF20" s="7"/>
      <c r="BG20" s="7"/>
      <c r="BH20" s="7"/>
      <c r="BI20" s="7"/>
      <c r="BJ20" s="7"/>
      <c r="BK20" s="7"/>
      <c r="BL20" s="7"/>
      <c r="BM20" s="7"/>
      <c r="BN20" s="7"/>
      <c r="BO20" s="7"/>
      <c r="BP20" s="7"/>
    </row>
    <row r="21" spans="1:68" x14ac:dyDescent="0.25">
      <c r="A21" t="s">
        <v>819</v>
      </c>
      <c r="B21" s="7">
        <v>0.80100000000000005</v>
      </c>
      <c r="C21" s="7">
        <v>0.81399999999999995</v>
      </c>
      <c r="D21" s="7">
        <v>0.84</v>
      </c>
      <c r="E21" s="7">
        <v>0.85099999999999998</v>
      </c>
      <c r="F21" s="7">
        <v>0.79400000000000004</v>
      </c>
      <c r="G21" s="7">
        <v>0.79200000000000004</v>
      </c>
      <c r="H21" s="7">
        <v>0.80700000000000005</v>
      </c>
      <c r="I21" s="7">
        <v>0.84799999999999998</v>
      </c>
      <c r="J21" s="7">
        <v>0.81499999999999995</v>
      </c>
      <c r="K21" s="7">
        <v>0.78900000000000003</v>
      </c>
      <c r="L21" s="7">
        <v>0.83399999999999996</v>
      </c>
      <c r="M21" s="7">
        <v>0.83399999999999996</v>
      </c>
      <c r="N21" s="7">
        <v>0.84</v>
      </c>
      <c r="O21" s="7">
        <v>0.76700000000000002</v>
      </c>
      <c r="P21" s="7">
        <v>0.79400000000000004</v>
      </c>
      <c r="Q21" s="7">
        <v>0.80900000000000005</v>
      </c>
      <c r="R21" s="7">
        <v>0.68100000000000005</v>
      </c>
      <c r="S21" s="7">
        <v>0.70599999999999996</v>
      </c>
      <c r="T21" s="7">
        <v>0.11799999999999999</v>
      </c>
      <c r="U21" s="7"/>
      <c r="V21" s="7"/>
      <c r="W21" s="7"/>
      <c r="X21" s="7"/>
      <c r="Y21" s="7"/>
      <c r="Z21" s="7"/>
      <c r="AA21" s="7"/>
      <c r="AB21" s="7"/>
      <c r="AC21" s="7"/>
      <c r="AD21" s="7"/>
      <c r="AE21" s="7"/>
      <c r="AF21" s="7"/>
      <c r="AG21" s="7"/>
      <c r="AH21" s="7"/>
      <c r="AI21" s="7"/>
      <c r="AJ21" s="7"/>
      <c r="AK21" s="7"/>
      <c r="AL21" s="7"/>
      <c r="AM21" s="7"/>
      <c r="AN21" s="7"/>
      <c r="AO21" s="7"/>
      <c r="AP21" s="7"/>
      <c r="AQ21" s="7"/>
      <c r="AR21" s="7"/>
      <c r="AS21" s="7"/>
      <c r="AT21" s="7"/>
      <c r="AU21" s="7"/>
      <c r="AV21" s="7"/>
      <c r="AW21" s="7"/>
      <c r="AX21" s="7"/>
      <c r="AY21" s="7"/>
      <c r="AZ21" s="7"/>
      <c r="BA21" s="7"/>
      <c r="BB21" s="7"/>
      <c r="BC21" s="7"/>
      <c r="BD21" s="7"/>
      <c r="BE21" s="7"/>
      <c r="BF21" s="7"/>
      <c r="BG21" s="7"/>
      <c r="BH21" s="7"/>
      <c r="BI21" s="7"/>
      <c r="BJ21" s="7"/>
      <c r="BK21" s="7"/>
      <c r="BL21" s="7"/>
      <c r="BM21" s="7"/>
      <c r="BN21" s="7"/>
      <c r="BO21" s="7"/>
      <c r="BP21" s="7"/>
    </row>
    <row r="22" spans="1:68" x14ac:dyDescent="0.25">
      <c r="A22" t="s">
        <v>820</v>
      </c>
      <c r="B22" s="7">
        <v>0.75</v>
      </c>
      <c r="C22" s="7">
        <v>0.74299999999999999</v>
      </c>
      <c r="D22" s="7">
        <v>0.71199999999999997</v>
      </c>
      <c r="E22" s="7">
        <v>0.77500000000000002</v>
      </c>
      <c r="F22" s="7">
        <v>0.54400000000000004</v>
      </c>
      <c r="G22" s="7">
        <v>0.72399999999999998</v>
      </c>
      <c r="H22" s="7">
        <v>0.66100000000000003</v>
      </c>
      <c r="I22" s="7">
        <v>0.68400000000000005</v>
      </c>
      <c r="J22" s="7">
        <v>0.68200000000000005</v>
      </c>
      <c r="K22" s="7">
        <v>0.68200000000000005</v>
      </c>
      <c r="L22" s="7">
        <v>0.69</v>
      </c>
      <c r="M22" s="7">
        <v>0.69</v>
      </c>
      <c r="N22" s="7">
        <v>0.75700000000000001</v>
      </c>
      <c r="O22" s="7">
        <v>0.70899999999999996</v>
      </c>
      <c r="P22" s="7">
        <v>0.69499999999999995</v>
      </c>
      <c r="Q22" s="7">
        <v>0.73399999999999999</v>
      </c>
      <c r="R22" s="7">
        <v>0.73499999999999999</v>
      </c>
      <c r="S22" s="7">
        <v>0.73799999999999999</v>
      </c>
      <c r="T22" s="7">
        <v>0.76800000000000002</v>
      </c>
      <c r="U22" s="7">
        <v>0.71099999999999997</v>
      </c>
      <c r="V22" s="7"/>
      <c r="W22" s="7"/>
      <c r="X22" s="7"/>
      <c r="Y22" s="7"/>
      <c r="Z22" s="7"/>
      <c r="AA22" s="7"/>
      <c r="AB22" s="7"/>
      <c r="AC22" s="7"/>
      <c r="AD22" s="7"/>
      <c r="AE22" s="7"/>
      <c r="AF22" s="7"/>
      <c r="AG22" s="7"/>
      <c r="AH22" s="7"/>
      <c r="AI22" s="7"/>
      <c r="AJ22" s="7"/>
      <c r="AK22" s="7"/>
      <c r="AL22" s="7"/>
      <c r="AM22" s="7"/>
      <c r="AN22" s="7"/>
      <c r="AO22" s="7"/>
      <c r="AP22" s="7"/>
      <c r="AQ22" s="7"/>
      <c r="AR22" s="7"/>
      <c r="AS22" s="7"/>
      <c r="AT22" s="7"/>
      <c r="AU22" s="7"/>
      <c r="AV22" s="7"/>
      <c r="AW22" s="7"/>
      <c r="AX22" s="7"/>
      <c r="AY22" s="7"/>
      <c r="AZ22" s="7"/>
      <c r="BA22" s="7"/>
      <c r="BB22" s="7"/>
      <c r="BC22" s="7"/>
      <c r="BD22" s="7"/>
      <c r="BE22" s="7"/>
      <c r="BF22" s="7"/>
      <c r="BG22" s="7"/>
      <c r="BH22" s="7"/>
      <c r="BI22" s="7"/>
      <c r="BJ22" s="7"/>
      <c r="BK22" s="7"/>
      <c r="BL22" s="7"/>
      <c r="BM22" s="7"/>
      <c r="BN22" s="7"/>
      <c r="BO22" s="7"/>
      <c r="BP22" s="7"/>
    </row>
    <row r="23" spans="1:68" x14ac:dyDescent="0.25">
      <c r="A23" t="s">
        <v>821</v>
      </c>
      <c r="B23" s="7">
        <v>0.78300000000000003</v>
      </c>
      <c r="C23" s="7">
        <v>0.83299999999999996</v>
      </c>
      <c r="D23" s="7">
        <v>0.84699999999999998</v>
      </c>
      <c r="E23" s="7">
        <v>0.83499999999999996</v>
      </c>
      <c r="F23" s="7">
        <v>0.77900000000000003</v>
      </c>
      <c r="G23" s="7">
        <v>0.79100000000000004</v>
      </c>
      <c r="H23" s="7">
        <v>0.81799999999999995</v>
      </c>
      <c r="I23" s="7">
        <v>0.85</v>
      </c>
      <c r="J23" s="7">
        <v>0.82199999999999995</v>
      </c>
      <c r="K23" s="7">
        <v>0.82199999999999995</v>
      </c>
      <c r="L23" s="7">
        <v>0.82499999999999996</v>
      </c>
      <c r="M23" s="7">
        <v>0.82599999999999996</v>
      </c>
      <c r="N23" s="7">
        <v>0.84299999999999997</v>
      </c>
      <c r="O23" s="7">
        <v>0.755</v>
      </c>
      <c r="P23" s="7">
        <v>0.83499999999999996</v>
      </c>
      <c r="Q23" s="7">
        <v>0.82699999999999996</v>
      </c>
      <c r="R23" s="7">
        <v>0.69799999999999995</v>
      </c>
      <c r="S23" s="7">
        <v>0.72899999999999998</v>
      </c>
      <c r="T23" s="7">
        <v>0.57999999999999996</v>
      </c>
      <c r="U23" s="7">
        <v>0.64900000000000002</v>
      </c>
      <c r="V23" s="7">
        <v>0.73299999999999998</v>
      </c>
      <c r="W23" s="7"/>
      <c r="X23" s="7"/>
      <c r="Y23" s="7"/>
      <c r="Z23" s="7"/>
      <c r="AA23" s="7"/>
      <c r="AB23" s="7"/>
      <c r="AC23" s="7"/>
      <c r="AD23" s="7"/>
      <c r="AE23" s="7"/>
      <c r="AF23" s="7"/>
      <c r="AG23" s="7"/>
      <c r="AH23" s="7"/>
      <c r="AI23" s="7"/>
      <c r="AJ23" s="7"/>
      <c r="AK23" s="7"/>
      <c r="AL23" s="7"/>
      <c r="AM23" s="7"/>
      <c r="AN23" s="7"/>
      <c r="AO23" s="7"/>
      <c r="AP23" s="7"/>
      <c r="AQ23" s="7"/>
      <c r="AR23" s="7"/>
      <c r="AS23" s="7"/>
      <c r="AT23" s="7"/>
      <c r="AU23" s="7"/>
      <c r="AV23" s="7"/>
      <c r="AW23" s="7"/>
      <c r="AX23" s="7"/>
      <c r="AY23" s="7"/>
      <c r="AZ23" s="7"/>
      <c r="BA23" s="7"/>
      <c r="BB23" s="7"/>
      <c r="BC23" s="7"/>
      <c r="BD23" s="7"/>
      <c r="BE23" s="7"/>
      <c r="BF23" s="7"/>
      <c r="BG23" s="7"/>
      <c r="BH23" s="7"/>
      <c r="BI23" s="7"/>
      <c r="BJ23" s="7"/>
      <c r="BK23" s="7"/>
      <c r="BL23" s="7"/>
      <c r="BM23" s="7"/>
      <c r="BN23" s="7"/>
      <c r="BO23" s="7"/>
      <c r="BP23" s="7"/>
    </row>
    <row r="24" spans="1:68" x14ac:dyDescent="0.25">
      <c r="A24" t="s">
        <v>822</v>
      </c>
      <c r="B24" s="7">
        <v>0.77300000000000002</v>
      </c>
      <c r="C24" s="7">
        <v>0.76400000000000001</v>
      </c>
      <c r="D24" s="7">
        <v>0.73799999999999999</v>
      </c>
      <c r="E24" s="7">
        <v>0.81899999999999995</v>
      </c>
      <c r="F24" s="7">
        <v>0.55200000000000005</v>
      </c>
      <c r="G24" s="7">
        <v>0.76800000000000002</v>
      </c>
      <c r="H24" s="7">
        <v>0.72399999999999998</v>
      </c>
      <c r="I24" s="7">
        <v>0.751</v>
      </c>
      <c r="J24" s="7">
        <v>0.745</v>
      </c>
      <c r="K24" s="7">
        <v>0.67300000000000004</v>
      </c>
      <c r="L24" s="7">
        <v>0.73299999999999998</v>
      </c>
      <c r="M24" s="7">
        <v>0.73299999999999998</v>
      </c>
      <c r="N24" s="7">
        <v>0.81399999999999995</v>
      </c>
      <c r="O24" s="7">
        <v>0.73599999999999999</v>
      </c>
      <c r="P24" s="7">
        <v>0.746</v>
      </c>
      <c r="Q24" s="7">
        <v>0.76200000000000001</v>
      </c>
      <c r="R24" s="7">
        <v>0.78900000000000003</v>
      </c>
      <c r="S24" s="7">
        <v>0.79900000000000004</v>
      </c>
      <c r="T24" s="7">
        <v>0.71</v>
      </c>
      <c r="U24" s="7">
        <v>0.753</v>
      </c>
      <c r="V24" s="7">
        <v>0.52300000000000002</v>
      </c>
      <c r="W24" s="7">
        <v>0.76300000000000001</v>
      </c>
      <c r="X24" s="7"/>
      <c r="Y24" s="7"/>
      <c r="Z24" s="7"/>
      <c r="AA24" s="7"/>
      <c r="AB24" s="7"/>
      <c r="AC24" s="7"/>
      <c r="AD24" s="7"/>
      <c r="AE24" s="7"/>
      <c r="AF24" s="7"/>
      <c r="AG24" s="7"/>
      <c r="AH24" s="7"/>
      <c r="AI24" s="7"/>
      <c r="AJ24" s="7"/>
      <c r="AK24" s="7"/>
      <c r="AL24" s="7"/>
      <c r="AM24" s="7"/>
      <c r="AN24" s="7"/>
      <c r="AO24" s="7"/>
      <c r="AP24" s="7"/>
      <c r="AQ24" s="7"/>
      <c r="AR24" s="7"/>
      <c r="AS24" s="7"/>
      <c r="AT24" s="7"/>
      <c r="AU24" s="7"/>
      <c r="AV24" s="7"/>
      <c r="AW24" s="7"/>
      <c r="AX24" s="7"/>
      <c r="AY24" s="7"/>
      <c r="AZ24" s="7"/>
      <c r="BA24" s="7"/>
      <c r="BB24" s="7"/>
      <c r="BC24" s="7"/>
      <c r="BD24" s="7"/>
      <c r="BE24" s="7"/>
      <c r="BF24" s="7"/>
      <c r="BG24" s="7"/>
      <c r="BH24" s="7"/>
      <c r="BI24" s="7"/>
      <c r="BJ24" s="7"/>
      <c r="BK24" s="7"/>
      <c r="BL24" s="7"/>
      <c r="BM24" s="7"/>
      <c r="BN24" s="7"/>
      <c r="BO24" s="7"/>
      <c r="BP24" s="7"/>
    </row>
    <row r="25" spans="1:68" x14ac:dyDescent="0.25">
      <c r="A25" t="s">
        <v>823</v>
      </c>
      <c r="B25" s="7">
        <v>0.79800000000000004</v>
      </c>
      <c r="C25" s="7">
        <v>0.76</v>
      </c>
      <c r="D25" s="7">
        <v>0.754</v>
      </c>
      <c r="E25" s="7">
        <v>0.81299999999999994</v>
      </c>
      <c r="F25" s="7">
        <v>0.61699999999999999</v>
      </c>
      <c r="G25" s="7">
        <v>0.79200000000000004</v>
      </c>
      <c r="H25" s="7">
        <v>0.75600000000000001</v>
      </c>
      <c r="I25" s="7">
        <v>0.78700000000000003</v>
      </c>
      <c r="J25" s="7">
        <v>0.754</v>
      </c>
      <c r="K25" s="7">
        <v>0.72199999999999998</v>
      </c>
      <c r="L25" s="7">
        <v>0.74399999999999999</v>
      </c>
      <c r="M25" s="7">
        <v>0.74399999999999999</v>
      </c>
      <c r="N25" s="7">
        <v>0.80300000000000005</v>
      </c>
      <c r="O25" s="7">
        <v>0.78300000000000003</v>
      </c>
      <c r="P25" s="7">
        <v>0.77500000000000002</v>
      </c>
      <c r="Q25" s="7">
        <v>0.78300000000000003</v>
      </c>
      <c r="R25" s="7">
        <v>0.81399999999999995</v>
      </c>
      <c r="S25" s="7">
        <v>0.80500000000000005</v>
      </c>
      <c r="T25" s="7">
        <v>0.76</v>
      </c>
      <c r="U25" s="7">
        <v>0.78800000000000003</v>
      </c>
      <c r="V25" s="7">
        <v>0.56899999999999995</v>
      </c>
      <c r="W25" s="7">
        <v>0.79200000000000004</v>
      </c>
      <c r="X25" s="7">
        <v>0.64800000000000002</v>
      </c>
      <c r="Y25" s="7"/>
      <c r="Z25" s="7"/>
      <c r="AA25" s="7"/>
      <c r="AB25" s="7"/>
      <c r="AC25" s="7"/>
      <c r="AD25" s="7"/>
      <c r="AE25" s="7"/>
      <c r="AF25" s="7"/>
      <c r="AG25" s="7"/>
      <c r="AH25" s="7"/>
      <c r="AI25" s="7"/>
      <c r="AJ25" s="7"/>
      <c r="AK25" s="7"/>
      <c r="AL25" s="7"/>
      <c r="AM25" s="7"/>
      <c r="AN25" s="7"/>
      <c r="AO25" s="7"/>
      <c r="AP25" s="7"/>
      <c r="AQ25" s="7"/>
      <c r="AR25" s="7"/>
      <c r="AS25" s="7"/>
      <c r="AT25" s="7"/>
      <c r="AU25" s="7"/>
      <c r="AV25" s="7"/>
      <c r="AW25" s="7"/>
      <c r="AX25" s="7"/>
      <c r="AY25" s="7"/>
      <c r="AZ25" s="7"/>
      <c r="BA25" s="7"/>
      <c r="BB25" s="7"/>
      <c r="BC25" s="7"/>
      <c r="BD25" s="7"/>
      <c r="BE25" s="7"/>
      <c r="BF25" s="7"/>
      <c r="BG25" s="7"/>
      <c r="BH25" s="7"/>
      <c r="BI25" s="7"/>
      <c r="BJ25" s="7"/>
      <c r="BK25" s="7"/>
      <c r="BL25" s="7"/>
      <c r="BM25" s="7"/>
      <c r="BN25" s="7"/>
      <c r="BO25" s="7"/>
      <c r="BP25" s="7"/>
    </row>
    <row r="26" spans="1:68" x14ac:dyDescent="0.25">
      <c r="A26" t="s">
        <v>824</v>
      </c>
      <c r="B26" s="7">
        <v>0.80100000000000005</v>
      </c>
      <c r="C26" s="7">
        <v>0.64600000000000002</v>
      </c>
      <c r="D26" s="7">
        <v>0.73099999999999998</v>
      </c>
      <c r="E26" s="7">
        <v>0.83299999999999996</v>
      </c>
      <c r="F26" s="7">
        <v>0.754</v>
      </c>
      <c r="G26" s="7">
        <v>0.78500000000000003</v>
      </c>
      <c r="H26" s="7">
        <v>0.65400000000000003</v>
      </c>
      <c r="I26" s="7">
        <v>0.80300000000000005</v>
      </c>
      <c r="J26" s="7">
        <v>0.65</v>
      </c>
      <c r="K26" s="7">
        <v>0.54100000000000004</v>
      </c>
      <c r="L26" s="7">
        <v>0.61599999999999999</v>
      </c>
      <c r="M26" s="7">
        <v>0.61599999999999999</v>
      </c>
      <c r="N26" s="7">
        <v>0.81799999999999995</v>
      </c>
      <c r="O26" s="7">
        <v>0.79700000000000004</v>
      </c>
      <c r="P26" s="7">
        <v>0.69199999999999995</v>
      </c>
      <c r="Q26" s="7">
        <v>0.66300000000000003</v>
      </c>
      <c r="R26" s="7">
        <v>0.83299999999999996</v>
      </c>
      <c r="S26" s="7">
        <v>0.83099999999999996</v>
      </c>
      <c r="T26" s="7">
        <v>0.751</v>
      </c>
      <c r="U26" s="7">
        <v>0.82</v>
      </c>
      <c r="V26" s="7">
        <v>0.69499999999999995</v>
      </c>
      <c r="W26" s="7">
        <v>0.81399999999999995</v>
      </c>
      <c r="X26" s="7">
        <v>0.74299999999999999</v>
      </c>
      <c r="Y26" s="7">
        <v>0.76700000000000002</v>
      </c>
      <c r="Z26" s="7"/>
      <c r="AA26" s="7"/>
      <c r="AB26" s="7"/>
      <c r="AC26" s="7"/>
      <c r="AD26" s="7"/>
      <c r="AE26" s="7"/>
      <c r="AF26" s="7"/>
      <c r="AG26" s="7"/>
      <c r="AH26" s="7"/>
      <c r="AI26" s="7"/>
      <c r="AJ26" s="7"/>
      <c r="AK26" s="7"/>
      <c r="AL26" s="7"/>
      <c r="AM26" s="7"/>
      <c r="AN26" s="7"/>
      <c r="AO26" s="7"/>
      <c r="AP26" s="7"/>
      <c r="AQ26" s="7"/>
      <c r="AR26" s="7"/>
      <c r="AS26" s="7"/>
      <c r="AT26" s="7"/>
      <c r="AU26" s="7"/>
      <c r="AV26" s="7"/>
      <c r="AW26" s="7"/>
      <c r="AX26" s="7"/>
      <c r="AY26" s="7"/>
      <c r="AZ26" s="7"/>
      <c r="BA26" s="7"/>
      <c r="BB26" s="7"/>
      <c r="BC26" s="7"/>
      <c r="BD26" s="7"/>
      <c r="BE26" s="7"/>
      <c r="BF26" s="7"/>
      <c r="BG26" s="7"/>
      <c r="BH26" s="7"/>
      <c r="BI26" s="7"/>
      <c r="BJ26" s="7"/>
      <c r="BK26" s="7"/>
      <c r="BL26" s="7"/>
      <c r="BM26" s="7"/>
      <c r="BN26" s="7"/>
      <c r="BO26" s="7"/>
      <c r="BP26" s="7"/>
    </row>
    <row r="27" spans="1:68" x14ac:dyDescent="0.25">
      <c r="A27" t="s">
        <v>825</v>
      </c>
      <c r="B27" s="7">
        <v>0.73899999999999999</v>
      </c>
      <c r="C27" s="7">
        <v>0.72</v>
      </c>
      <c r="D27" s="7">
        <v>0.71799999999999997</v>
      </c>
      <c r="E27" s="7">
        <v>0.75900000000000001</v>
      </c>
      <c r="F27" s="7">
        <v>0.59899999999999998</v>
      </c>
      <c r="G27" s="7">
        <v>0.74</v>
      </c>
      <c r="H27" s="7">
        <v>0.64200000000000002</v>
      </c>
      <c r="I27" s="7">
        <v>0.64500000000000002</v>
      </c>
      <c r="J27" s="7">
        <v>0.66600000000000004</v>
      </c>
      <c r="K27" s="7">
        <v>0.66200000000000003</v>
      </c>
      <c r="L27" s="7">
        <v>0.65700000000000003</v>
      </c>
      <c r="M27" s="7">
        <v>0.65700000000000003</v>
      </c>
      <c r="N27" s="7">
        <v>0.75</v>
      </c>
      <c r="O27" s="7">
        <v>0.71199999999999997</v>
      </c>
      <c r="P27" s="7">
        <v>0.71499999999999997</v>
      </c>
      <c r="Q27" s="7">
        <v>0.72099999999999997</v>
      </c>
      <c r="R27" s="7">
        <v>0.745</v>
      </c>
      <c r="S27" s="7">
        <v>0.755</v>
      </c>
      <c r="T27" s="7">
        <v>0.747</v>
      </c>
      <c r="U27" s="7">
        <v>0.745</v>
      </c>
      <c r="V27" s="7">
        <v>0.64500000000000002</v>
      </c>
      <c r="W27" s="7">
        <v>0.747</v>
      </c>
      <c r="X27" s="7">
        <v>0.61899999999999999</v>
      </c>
      <c r="Y27" s="7">
        <v>0.66</v>
      </c>
      <c r="Z27" s="7">
        <v>0.67400000000000004</v>
      </c>
      <c r="AA27" s="7"/>
      <c r="AB27" s="7"/>
      <c r="AC27" s="7"/>
      <c r="AD27" s="7"/>
      <c r="AE27" s="7"/>
      <c r="AF27" s="7"/>
      <c r="AG27" s="7"/>
      <c r="AH27" s="7"/>
      <c r="AI27" s="7"/>
      <c r="AJ27" s="7"/>
      <c r="AK27" s="7"/>
      <c r="AL27" s="7"/>
      <c r="AM27" s="7"/>
      <c r="AN27" s="7"/>
      <c r="AO27" s="7"/>
      <c r="AP27" s="7"/>
      <c r="AQ27" s="7"/>
      <c r="AR27" s="7"/>
      <c r="AS27" s="7"/>
      <c r="AT27" s="7"/>
      <c r="AU27" s="7"/>
      <c r="AV27" s="7"/>
      <c r="AW27" s="7"/>
      <c r="AX27" s="7"/>
      <c r="AY27" s="7"/>
      <c r="AZ27" s="7"/>
      <c r="BA27" s="7"/>
      <c r="BB27" s="7"/>
      <c r="BC27" s="7"/>
      <c r="BD27" s="7"/>
      <c r="BE27" s="7"/>
      <c r="BF27" s="7"/>
      <c r="BG27" s="7"/>
      <c r="BH27" s="7"/>
      <c r="BI27" s="7"/>
      <c r="BJ27" s="7"/>
      <c r="BK27" s="7"/>
      <c r="BL27" s="7"/>
      <c r="BM27" s="7"/>
      <c r="BN27" s="7"/>
      <c r="BO27" s="7"/>
      <c r="BP27" s="7"/>
    </row>
    <row r="28" spans="1:68" x14ac:dyDescent="0.25">
      <c r="A28" t="s">
        <v>826</v>
      </c>
      <c r="B28" s="7">
        <v>0.76800000000000002</v>
      </c>
      <c r="C28" s="7">
        <v>0.71799999999999997</v>
      </c>
      <c r="D28" s="7">
        <v>0.75800000000000001</v>
      </c>
      <c r="E28" s="7">
        <v>0.76300000000000001</v>
      </c>
      <c r="F28" s="7">
        <v>0.65300000000000002</v>
      </c>
      <c r="G28" s="7">
        <v>0.77200000000000002</v>
      </c>
      <c r="H28" s="7">
        <v>0.66900000000000004</v>
      </c>
      <c r="I28" s="7">
        <v>0.66500000000000004</v>
      </c>
      <c r="J28" s="7">
        <v>0.68799999999999994</v>
      </c>
      <c r="K28" s="7">
        <v>0.67300000000000004</v>
      </c>
      <c r="L28" s="7">
        <v>0.67600000000000005</v>
      </c>
      <c r="M28" s="7">
        <v>0.67600000000000005</v>
      </c>
      <c r="N28" s="7">
        <v>0.78500000000000003</v>
      </c>
      <c r="O28" s="7">
        <v>0.72099999999999997</v>
      </c>
      <c r="P28" s="7">
        <v>0.68600000000000005</v>
      </c>
      <c r="Q28" s="7">
        <v>0.71199999999999997</v>
      </c>
      <c r="R28" s="7">
        <v>0.747</v>
      </c>
      <c r="S28" s="7">
        <v>0.77300000000000002</v>
      </c>
      <c r="T28" s="7">
        <v>0.78900000000000003</v>
      </c>
      <c r="U28" s="7">
        <v>0.77900000000000003</v>
      </c>
      <c r="V28" s="7">
        <v>0.7</v>
      </c>
      <c r="W28" s="7">
        <v>0.77500000000000002</v>
      </c>
      <c r="X28" s="7">
        <v>0.68899999999999995</v>
      </c>
      <c r="Y28" s="7">
        <v>0.70799999999999996</v>
      </c>
      <c r="Z28" s="7">
        <v>0.67900000000000005</v>
      </c>
      <c r="AA28" s="7">
        <v>0.69299999999999995</v>
      </c>
      <c r="AB28" s="7"/>
      <c r="AC28" s="7"/>
      <c r="AD28" s="7"/>
      <c r="AE28" s="7"/>
      <c r="AF28" s="7"/>
      <c r="AG28" s="7"/>
      <c r="AH28" s="7"/>
      <c r="AI28" s="7"/>
      <c r="AJ28" s="7"/>
      <c r="AK28" s="7"/>
      <c r="AL28" s="7"/>
      <c r="AM28" s="7"/>
      <c r="AN28" s="7"/>
      <c r="AO28" s="7"/>
      <c r="AP28" s="7"/>
      <c r="AQ28" s="7"/>
      <c r="AR28" s="7"/>
      <c r="AS28" s="7"/>
      <c r="AT28" s="7"/>
      <c r="AU28" s="7"/>
      <c r="AV28" s="7"/>
      <c r="AW28" s="7"/>
      <c r="AX28" s="7"/>
      <c r="AY28" s="7"/>
      <c r="AZ28" s="7"/>
      <c r="BA28" s="7"/>
      <c r="BB28" s="7"/>
      <c r="BC28" s="7"/>
      <c r="BD28" s="7"/>
      <c r="BE28" s="7"/>
      <c r="BF28" s="7"/>
      <c r="BG28" s="7"/>
      <c r="BH28" s="7"/>
      <c r="BI28" s="7"/>
      <c r="BJ28" s="7"/>
      <c r="BK28" s="7"/>
      <c r="BL28" s="7"/>
      <c r="BM28" s="7"/>
      <c r="BN28" s="7"/>
      <c r="BO28" s="7"/>
      <c r="BP28" s="7"/>
    </row>
    <row r="29" spans="1:68" x14ac:dyDescent="0.25">
      <c r="A29" t="s">
        <v>827</v>
      </c>
      <c r="B29" s="7">
        <v>0.77400000000000002</v>
      </c>
      <c r="C29" s="7">
        <v>0.84799999999999998</v>
      </c>
      <c r="D29" s="7">
        <v>0.84599999999999997</v>
      </c>
      <c r="E29" s="7">
        <v>0.72199999999999998</v>
      </c>
      <c r="F29" s="7">
        <v>0.78200000000000003</v>
      </c>
      <c r="G29" s="7">
        <v>0.68200000000000005</v>
      </c>
      <c r="H29" s="7">
        <v>0.78800000000000003</v>
      </c>
      <c r="I29" s="7">
        <v>0.82799999999999996</v>
      </c>
      <c r="J29" s="7">
        <v>0.80600000000000005</v>
      </c>
      <c r="K29" s="7">
        <v>0.80200000000000005</v>
      </c>
      <c r="L29" s="7">
        <v>0.82099999999999995</v>
      </c>
      <c r="M29" s="7">
        <v>0.82099999999999995</v>
      </c>
      <c r="N29" s="7">
        <v>0.81599999999999995</v>
      </c>
      <c r="O29" s="7">
        <v>0.63500000000000001</v>
      </c>
      <c r="P29" s="7">
        <v>0.79700000000000004</v>
      </c>
      <c r="Q29" s="7">
        <v>0.83399999999999996</v>
      </c>
      <c r="R29" s="7">
        <v>0.753</v>
      </c>
      <c r="S29" s="7">
        <v>0.79600000000000004</v>
      </c>
      <c r="T29" s="7">
        <v>0.95</v>
      </c>
      <c r="U29" s="7">
        <v>0.69799999999999995</v>
      </c>
      <c r="V29" s="7">
        <v>0.68899999999999995</v>
      </c>
      <c r="W29" s="7">
        <v>0.71499999999999997</v>
      </c>
      <c r="X29" s="7">
        <v>0.77300000000000002</v>
      </c>
      <c r="Y29" s="7">
        <v>0.85</v>
      </c>
      <c r="Z29" s="7">
        <v>0.82099999999999995</v>
      </c>
      <c r="AA29" s="7">
        <v>0.74199999999999999</v>
      </c>
      <c r="AB29" s="7">
        <v>0.77800000000000002</v>
      </c>
      <c r="AC29" s="7"/>
      <c r="AD29" s="7"/>
      <c r="AE29" s="7"/>
      <c r="AF29" s="7"/>
      <c r="AG29" s="7"/>
      <c r="AH29" s="7"/>
      <c r="AI29" s="7"/>
      <c r="AJ29" s="7"/>
      <c r="AK29" s="7"/>
      <c r="AL29" s="7"/>
      <c r="AM29" s="7"/>
      <c r="AN29" s="7"/>
      <c r="AO29" s="7"/>
      <c r="AP29" s="7"/>
      <c r="AQ29" s="7"/>
      <c r="AR29" s="7"/>
      <c r="AS29" s="7"/>
      <c r="AT29" s="7"/>
      <c r="AU29" s="7"/>
      <c r="AV29" s="7"/>
      <c r="AW29" s="7"/>
      <c r="AX29" s="7"/>
      <c r="AY29" s="7"/>
      <c r="AZ29" s="7"/>
      <c r="BA29" s="7"/>
      <c r="BB29" s="7"/>
      <c r="BC29" s="7"/>
      <c r="BD29" s="7"/>
      <c r="BE29" s="7"/>
      <c r="BF29" s="7"/>
      <c r="BG29" s="7"/>
      <c r="BH29" s="7"/>
      <c r="BI29" s="7"/>
      <c r="BJ29" s="7"/>
      <c r="BK29" s="7"/>
      <c r="BL29" s="7"/>
      <c r="BM29" s="7"/>
      <c r="BN29" s="7"/>
      <c r="BO29" s="7"/>
      <c r="BP29" s="7"/>
    </row>
    <row r="30" spans="1:68" x14ac:dyDescent="0.25">
      <c r="A30" t="s">
        <v>828</v>
      </c>
      <c r="B30" s="7">
        <v>0.58699999999999997</v>
      </c>
      <c r="C30" s="7">
        <v>0.73899999999999999</v>
      </c>
      <c r="D30" s="7">
        <v>0.71699999999999997</v>
      </c>
      <c r="E30" s="7">
        <v>0.72399999999999998</v>
      </c>
      <c r="F30" s="7">
        <v>0.68799999999999994</v>
      </c>
      <c r="G30" s="7">
        <v>0.55800000000000005</v>
      </c>
      <c r="H30" s="7">
        <v>0.71699999999999997</v>
      </c>
      <c r="I30" s="7">
        <v>0.72499999999999998</v>
      </c>
      <c r="J30" s="7">
        <v>0.71699999999999997</v>
      </c>
      <c r="K30" s="7">
        <v>0.746</v>
      </c>
      <c r="L30" s="7">
        <v>0.746</v>
      </c>
      <c r="M30" s="7">
        <v>0.746</v>
      </c>
      <c r="N30" s="7">
        <v>0.68700000000000006</v>
      </c>
      <c r="O30" s="7">
        <v>0.442</v>
      </c>
      <c r="P30" s="7">
        <v>0.72099999999999997</v>
      </c>
      <c r="Q30" s="7">
        <v>0.754</v>
      </c>
      <c r="R30" s="7">
        <v>0.63</v>
      </c>
      <c r="S30" s="7">
        <v>0.623</v>
      </c>
      <c r="T30" s="7">
        <v>0.65500000000000003</v>
      </c>
      <c r="U30" s="7">
        <v>0.60599999999999998</v>
      </c>
      <c r="V30" s="7">
        <v>0.68100000000000005</v>
      </c>
      <c r="W30" s="7">
        <v>0.60899999999999999</v>
      </c>
      <c r="X30" s="7">
        <v>0.68600000000000005</v>
      </c>
      <c r="Y30" s="7">
        <v>0.73199999999999998</v>
      </c>
      <c r="Z30" s="7">
        <v>0.73899999999999999</v>
      </c>
      <c r="AA30" s="7">
        <v>0.68600000000000005</v>
      </c>
      <c r="AB30" s="7">
        <v>0.66400000000000003</v>
      </c>
      <c r="AC30" s="7" t="s">
        <v>191</v>
      </c>
      <c r="AD30" s="7"/>
      <c r="AE30" s="7"/>
      <c r="AF30" s="7"/>
      <c r="AG30" s="7"/>
      <c r="AH30" s="7"/>
      <c r="AI30" s="7"/>
      <c r="AJ30" s="7"/>
      <c r="AK30" s="7"/>
      <c r="AL30" s="7"/>
      <c r="AM30" s="7"/>
      <c r="AN30" s="7"/>
      <c r="AO30" s="7"/>
      <c r="AP30" s="7"/>
      <c r="AQ30" s="7"/>
      <c r="AR30" s="7"/>
      <c r="AS30" s="7"/>
      <c r="AT30" s="7"/>
      <c r="AU30" s="7"/>
      <c r="AV30" s="7"/>
      <c r="AW30" s="7"/>
      <c r="AX30" s="7"/>
      <c r="AY30" s="7"/>
      <c r="AZ30" s="7"/>
      <c r="BA30" s="7"/>
      <c r="BB30" s="7"/>
      <c r="BC30" s="7"/>
      <c r="BD30" s="7"/>
      <c r="BE30" s="7"/>
      <c r="BF30" s="7"/>
      <c r="BG30" s="7"/>
      <c r="BH30" s="7"/>
      <c r="BI30" s="7"/>
      <c r="BJ30" s="7"/>
      <c r="BK30" s="7"/>
      <c r="BL30" s="7"/>
      <c r="BM30" s="7"/>
      <c r="BN30" s="7"/>
      <c r="BO30" s="7"/>
      <c r="BP30" s="7"/>
    </row>
    <row r="31" spans="1:68" x14ac:dyDescent="0.25">
      <c r="A31" t="s">
        <v>829</v>
      </c>
      <c r="B31" s="7">
        <v>0.80100000000000005</v>
      </c>
      <c r="C31" s="7">
        <v>0.48599999999999999</v>
      </c>
      <c r="D31" s="7">
        <v>0.752</v>
      </c>
      <c r="E31" s="7">
        <v>0.85099999999999998</v>
      </c>
      <c r="F31" s="7">
        <v>0.749</v>
      </c>
      <c r="G31" s="7">
        <v>0.82899999999999996</v>
      </c>
      <c r="H31" s="7">
        <v>0.59</v>
      </c>
      <c r="I31" s="7">
        <v>0.83399999999999996</v>
      </c>
      <c r="J31" s="7">
        <v>0.6</v>
      </c>
      <c r="K31" s="7">
        <v>0.61599999999999999</v>
      </c>
      <c r="L31" s="7">
        <v>0.59599999999999997</v>
      </c>
      <c r="M31" s="7">
        <v>0.59699999999999998</v>
      </c>
      <c r="N31" s="7">
        <v>0.83499999999999996</v>
      </c>
      <c r="O31" s="7">
        <v>0.81399999999999995</v>
      </c>
      <c r="P31" s="7">
        <v>0.57099999999999995</v>
      </c>
      <c r="Q31" s="7">
        <v>0.47599999999999998</v>
      </c>
      <c r="R31" s="7">
        <v>0.82899999999999996</v>
      </c>
      <c r="S31" s="7">
        <v>0.81899999999999995</v>
      </c>
      <c r="T31" s="7">
        <v>0.75600000000000001</v>
      </c>
      <c r="U31" s="7">
        <v>0.81200000000000006</v>
      </c>
      <c r="V31" s="7">
        <v>0.70199999999999996</v>
      </c>
      <c r="W31" s="7">
        <v>0.83499999999999996</v>
      </c>
      <c r="X31" s="7">
        <v>0.76500000000000001</v>
      </c>
      <c r="Y31" s="7">
        <v>0.77200000000000002</v>
      </c>
      <c r="Z31" s="7">
        <v>0.67300000000000004</v>
      </c>
      <c r="AA31" s="7">
        <v>0.70399999999999996</v>
      </c>
      <c r="AB31" s="7">
        <v>0.70299999999999996</v>
      </c>
      <c r="AC31" s="7">
        <v>0.8</v>
      </c>
      <c r="AD31" s="7">
        <v>0.754</v>
      </c>
      <c r="AE31" s="7"/>
      <c r="AF31" s="7"/>
      <c r="AG31" s="7"/>
      <c r="AH31" s="7"/>
      <c r="AI31" s="7"/>
      <c r="AJ31" s="7"/>
      <c r="AK31" s="7"/>
      <c r="AL31" s="7"/>
      <c r="AM31" s="7"/>
      <c r="AN31" s="7"/>
      <c r="AO31" s="7"/>
      <c r="AP31" s="7"/>
      <c r="AQ31" s="7"/>
      <c r="AR31" s="7"/>
      <c r="AS31" s="7"/>
      <c r="AT31" s="7"/>
      <c r="AU31" s="7"/>
      <c r="AV31" s="7"/>
      <c r="AW31" s="7"/>
      <c r="AX31" s="7"/>
      <c r="AY31" s="7"/>
      <c r="AZ31" s="7"/>
      <c r="BA31" s="7"/>
      <c r="BB31" s="7"/>
      <c r="BC31" s="7"/>
      <c r="BD31" s="7"/>
      <c r="BE31" s="7"/>
      <c r="BF31" s="7"/>
      <c r="BG31" s="7"/>
      <c r="BH31" s="7"/>
      <c r="BI31" s="7"/>
      <c r="BJ31" s="7"/>
      <c r="BK31" s="7"/>
      <c r="BL31" s="7"/>
      <c r="BM31" s="7"/>
      <c r="BN31" s="7"/>
      <c r="BO31" s="7"/>
      <c r="BP31" s="7"/>
    </row>
    <row r="32" spans="1:68" x14ac:dyDescent="0.25">
      <c r="A32" t="s">
        <v>830</v>
      </c>
      <c r="B32" s="7">
        <v>0.84199999999999997</v>
      </c>
      <c r="C32" s="7">
        <v>0.89500000000000002</v>
      </c>
      <c r="D32" s="7">
        <v>0.90500000000000003</v>
      </c>
      <c r="E32" s="7">
        <v>0.90200000000000002</v>
      </c>
      <c r="F32" s="7">
        <v>0.91400000000000003</v>
      </c>
      <c r="G32" s="7">
        <v>0.84</v>
      </c>
      <c r="H32" s="7">
        <v>0.89200000000000002</v>
      </c>
      <c r="I32" s="7">
        <v>0.90900000000000003</v>
      </c>
      <c r="J32" s="7">
        <v>0.88900000000000001</v>
      </c>
      <c r="K32" s="7">
        <v>0.89700000000000002</v>
      </c>
      <c r="L32" s="7">
        <v>0.88800000000000001</v>
      </c>
      <c r="M32" s="7">
        <v>0.88700000000000001</v>
      </c>
      <c r="N32" s="7">
        <v>0.89</v>
      </c>
      <c r="O32" s="7">
        <v>0.80500000000000005</v>
      </c>
      <c r="P32" s="7">
        <v>0.88</v>
      </c>
      <c r="Q32" s="7">
        <v>0.89900000000000002</v>
      </c>
      <c r="R32" s="7">
        <v>0.88800000000000001</v>
      </c>
      <c r="S32" s="7">
        <v>0.877</v>
      </c>
      <c r="T32" s="7">
        <v>0.92600000000000005</v>
      </c>
      <c r="U32" s="7">
        <v>0.89100000000000001</v>
      </c>
      <c r="V32" s="7">
        <v>0.90700000000000003</v>
      </c>
      <c r="W32" s="7">
        <v>0.88700000000000001</v>
      </c>
      <c r="X32" s="7">
        <v>0.90200000000000002</v>
      </c>
      <c r="Y32" s="7">
        <v>0.89800000000000002</v>
      </c>
      <c r="Z32" s="7">
        <v>0.90200000000000002</v>
      </c>
      <c r="AA32" s="7">
        <v>0.89500000000000002</v>
      </c>
      <c r="AB32" s="7">
        <v>0.90300000000000002</v>
      </c>
      <c r="AC32" s="7">
        <v>0.90200000000000002</v>
      </c>
      <c r="AD32" s="7">
        <v>0.90200000000000002</v>
      </c>
      <c r="AE32" s="7">
        <v>0.89700000000000002</v>
      </c>
      <c r="AF32" s="7"/>
      <c r="AG32" s="7"/>
      <c r="AH32" s="7"/>
      <c r="AI32" s="7"/>
      <c r="AJ32" s="7"/>
      <c r="AK32" s="7"/>
      <c r="AL32" s="7"/>
      <c r="AM32" s="7"/>
      <c r="AN32" s="7"/>
      <c r="AO32" s="7"/>
      <c r="AP32" s="7"/>
      <c r="AQ32" s="7"/>
      <c r="AR32" s="7"/>
      <c r="AS32" s="7"/>
      <c r="AT32" s="7"/>
      <c r="AU32" s="7"/>
      <c r="AV32" s="7"/>
      <c r="AW32" s="7"/>
      <c r="AX32" s="7"/>
      <c r="AY32" s="7"/>
      <c r="AZ32" s="7"/>
      <c r="BA32" s="7"/>
      <c r="BB32" s="7"/>
      <c r="BC32" s="7"/>
      <c r="BD32" s="7"/>
      <c r="BE32" s="7"/>
      <c r="BF32" s="7"/>
      <c r="BG32" s="7"/>
      <c r="BH32" s="7"/>
      <c r="BI32" s="7"/>
      <c r="BJ32" s="7"/>
      <c r="BK32" s="7"/>
      <c r="BL32" s="7"/>
      <c r="BM32" s="7"/>
      <c r="BN32" s="7"/>
      <c r="BO32" s="7"/>
      <c r="BP32" s="7"/>
    </row>
    <row r="33" spans="1:68" x14ac:dyDescent="0.25">
      <c r="A33" t="s">
        <v>831</v>
      </c>
      <c r="B33" s="7">
        <v>0.82499999999999996</v>
      </c>
      <c r="C33" s="7">
        <v>0.74199999999999999</v>
      </c>
      <c r="D33" s="7">
        <v>0.80400000000000005</v>
      </c>
      <c r="E33" s="7">
        <v>0.84299999999999997</v>
      </c>
      <c r="F33" s="7">
        <v>0.77800000000000002</v>
      </c>
      <c r="G33" s="7">
        <v>0.83499999999999996</v>
      </c>
      <c r="H33" s="7">
        <v>0.74</v>
      </c>
      <c r="I33" s="7">
        <v>0.84499999999999997</v>
      </c>
      <c r="J33" s="7">
        <v>0.76900000000000002</v>
      </c>
      <c r="K33" s="7">
        <v>0.68700000000000006</v>
      </c>
      <c r="L33" s="7">
        <v>0.77600000000000002</v>
      </c>
      <c r="M33" s="7">
        <v>0.77600000000000002</v>
      </c>
      <c r="N33" s="7">
        <v>0.84099999999999997</v>
      </c>
      <c r="O33" s="7">
        <v>0.79900000000000004</v>
      </c>
      <c r="P33" s="7">
        <v>0.76300000000000001</v>
      </c>
      <c r="Q33" s="7">
        <v>0.73099999999999998</v>
      </c>
      <c r="R33" s="7">
        <v>0.83699999999999997</v>
      </c>
      <c r="S33" s="7">
        <v>0.84199999999999997</v>
      </c>
      <c r="T33" s="7">
        <v>0.75700000000000001</v>
      </c>
      <c r="U33" s="7">
        <v>0.82</v>
      </c>
      <c r="V33" s="7">
        <v>0.70699999999999996</v>
      </c>
      <c r="W33" s="7">
        <v>0.84299999999999997</v>
      </c>
      <c r="X33" s="7">
        <v>0.752</v>
      </c>
      <c r="Y33" s="7">
        <v>0.79600000000000004</v>
      </c>
      <c r="Z33" s="7">
        <v>0.747</v>
      </c>
      <c r="AA33" s="7">
        <v>0.71499999999999997</v>
      </c>
      <c r="AB33" s="7">
        <v>0.77500000000000002</v>
      </c>
      <c r="AC33" s="7">
        <v>0.81599999999999995</v>
      </c>
      <c r="AD33" s="7">
        <v>0.70299999999999996</v>
      </c>
      <c r="AE33" s="7">
        <v>0.747</v>
      </c>
      <c r="AF33" s="7">
        <v>0.90500000000000003</v>
      </c>
      <c r="AG33" s="7"/>
      <c r="AH33" s="7"/>
      <c r="AI33" s="7"/>
      <c r="AJ33" s="7"/>
      <c r="AK33" s="7"/>
      <c r="AL33" s="7"/>
      <c r="AM33" s="7"/>
      <c r="AN33" s="7"/>
      <c r="AO33" s="7"/>
      <c r="AP33" s="7"/>
      <c r="AQ33" s="7"/>
      <c r="AR33" s="7"/>
      <c r="AS33" s="7"/>
      <c r="AT33" s="7"/>
      <c r="AU33" s="7"/>
      <c r="AV33" s="7"/>
      <c r="AW33" s="7"/>
      <c r="AX33" s="7"/>
      <c r="AY33" s="7"/>
      <c r="AZ33" s="7"/>
      <c r="BA33" s="7"/>
      <c r="BB33" s="7"/>
      <c r="BC33" s="7"/>
      <c r="BD33" s="7"/>
      <c r="BE33" s="7"/>
      <c r="BF33" s="7"/>
      <c r="BG33" s="7"/>
      <c r="BH33" s="7"/>
      <c r="BI33" s="7"/>
      <c r="BJ33" s="7"/>
      <c r="BK33" s="7"/>
      <c r="BL33" s="7"/>
      <c r="BM33" s="7"/>
      <c r="BN33" s="7"/>
      <c r="BO33" s="7"/>
      <c r="BP33" s="7"/>
    </row>
    <row r="34" spans="1:68" x14ac:dyDescent="0.25">
      <c r="A34" t="s">
        <v>832</v>
      </c>
      <c r="B34" s="7">
        <v>0.83399999999999996</v>
      </c>
      <c r="C34" s="7">
        <v>0.82299999999999995</v>
      </c>
      <c r="D34" s="7">
        <v>0.84899999999999998</v>
      </c>
      <c r="E34" s="7">
        <v>0.746</v>
      </c>
      <c r="F34" s="7">
        <v>0.82</v>
      </c>
      <c r="G34" s="7">
        <v>0.83</v>
      </c>
      <c r="H34" s="7">
        <v>0.84899999999999998</v>
      </c>
      <c r="I34" s="7">
        <v>0.85299999999999998</v>
      </c>
      <c r="J34" s="7">
        <v>0.84899999999999998</v>
      </c>
      <c r="K34" s="7">
        <v>0.81100000000000005</v>
      </c>
      <c r="L34" s="7">
        <v>0.85299999999999998</v>
      </c>
      <c r="M34" s="7">
        <v>0.85299999999999998</v>
      </c>
      <c r="N34" s="7">
        <v>0.71099999999999997</v>
      </c>
      <c r="O34" s="7">
        <v>0.80700000000000005</v>
      </c>
      <c r="P34" s="7">
        <v>0.85799999999999998</v>
      </c>
      <c r="Q34" s="7">
        <v>0.83199999999999996</v>
      </c>
      <c r="R34" s="7">
        <v>0.82799999999999996</v>
      </c>
      <c r="S34" s="7">
        <v>0.83499999999999996</v>
      </c>
      <c r="T34" s="7">
        <v>0.79700000000000004</v>
      </c>
      <c r="U34" s="7">
        <v>0.83699999999999997</v>
      </c>
      <c r="V34" s="7">
        <v>0.753</v>
      </c>
      <c r="W34" s="7">
        <v>0.81599999999999995</v>
      </c>
      <c r="X34" s="7">
        <v>0.79400000000000004</v>
      </c>
      <c r="Y34" s="7">
        <v>0.83099999999999996</v>
      </c>
      <c r="Z34" s="7">
        <v>0.84399999999999997</v>
      </c>
      <c r="AA34" s="7">
        <v>0.77</v>
      </c>
      <c r="AB34" s="7">
        <v>0.79400000000000004</v>
      </c>
      <c r="AC34" s="7">
        <v>0.81499999999999995</v>
      </c>
      <c r="AD34" s="7">
        <v>0.69199999999999995</v>
      </c>
      <c r="AE34" s="7">
        <v>0.83499999999999996</v>
      </c>
      <c r="AF34" s="7">
        <v>0.91500000000000004</v>
      </c>
      <c r="AG34" s="7">
        <v>0.86499999999999999</v>
      </c>
      <c r="AH34" s="7"/>
      <c r="AI34" s="7"/>
      <c r="AJ34" s="7"/>
      <c r="AK34" s="7"/>
      <c r="AL34" s="7"/>
      <c r="AM34" s="7"/>
      <c r="AN34" s="7"/>
      <c r="AO34" s="7"/>
      <c r="AP34" s="7"/>
      <c r="AQ34" s="7"/>
      <c r="AR34" s="7"/>
      <c r="AS34" s="7"/>
      <c r="AT34" s="7"/>
      <c r="AU34" s="7"/>
      <c r="AV34" s="7"/>
      <c r="AW34" s="7"/>
      <c r="AX34" s="7"/>
      <c r="AY34" s="7"/>
      <c r="AZ34" s="7"/>
      <c r="BA34" s="7"/>
      <c r="BB34" s="7"/>
      <c r="BC34" s="7"/>
      <c r="BD34" s="7"/>
      <c r="BE34" s="7"/>
      <c r="BF34" s="7"/>
      <c r="BG34" s="7"/>
      <c r="BH34" s="7"/>
      <c r="BI34" s="7"/>
      <c r="BJ34" s="7"/>
      <c r="BK34" s="7"/>
      <c r="BL34" s="7"/>
      <c r="BM34" s="7"/>
      <c r="BN34" s="7"/>
      <c r="BO34" s="7"/>
      <c r="BP34" s="7"/>
    </row>
    <row r="35" spans="1:68" x14ac:dyDescent="0.25">
      <c r="A35" t="s">
        <v>833</v>
      </c>
      <c r="B35" s="7">
        <v>0.79700000000000004</v>
      </c>
      <c r="C35" s="7">
        <v>0.83099999999999996</v>
      </c>
      <c r="D35" s="7">
        <v>0.83799999999999997</v>
      </c>
      <c r="E35" s="7">
        <v>0.70799999999999996</v>
      </c>
      <c r="F35" s="7">
        <v>0.82099999999999995</v>
      </c>
      <c r="G35" s="7">
        <v>0.81100000000000005</v>
      </c>
      <c r="H35" s="7">
        <v>0.82499999999999996</v>
      </c>
      <c r="I35" s="7">
        <v>0.86299999999999999</v>
      </c>
      <c r="J35" s="7">
        <v>0.83499999999999996</v>
      </c>
      <c r="K35" s="7">
        <v>0.80600000000000005</v>
      </c>
      <c r="L35" s="7">
        <v>0.83399999999999996</v>
      </c>
      <c r="M35" s="7">
        <v>0.83499999999999996</v>
      </c>
      <c r="N35" s="7">
        <v>0.60099999999999998</v>
      </c>
      <c r="O35" s="7">
        <v>0.80200000000000005</v>
      </c>
      <c r="P35" s="7">
        <v>0.84099999999999997</v>
      </c>
      <c r="Q35" s="7">
        <v>0.83099999999999996</v>
      </c>
      <c r="R35" s="7">
        <v>0.81899999999999995</v>
      </c>
      <c r="S35" s="7">
        <v>0.83899999999999997</v>
      </c>
      <c r="T35" s="7">
        <v>0.749</v>
      </c>
      <c r="U35" s="7">
        <v>0.84499999999999997</v>
      </c>
      <c r="V35" s="7">
        <v>0.79300000000000004</v>
      </c>
      <c r="W35" s="7">
        <v>0.82599999999999996</v>
      </c>
      <c r="X35" s="7">
        <v>0.81299999999999994</v>
      </c>
      <c r="Y35" s="7">
        <v>0.78800000000000003</v>
      </c>
      <c r="Z35" s="7">
        <v>0.82899999999999996</v>
      </c>
      <c r="AA35" s="7">
        <v>0.75900000000000001</v>
      </c>
      <c r="AB35" s="7">
        <v>0.78500000000000003</v>
      </c>
      <c r="AC35" s="7">
        <v>0.77900000000000003</v>
      </c>
      <c r="AD35" s="7">
        <v>0.72399999999999998</v>
      </c>
      <c r="AE35" s="7">
        <v>0.84099999999999997</v>
      </c>
      <c r="AF35" s="7">
        <v>0.89200000000000002</v>
      </c>
      <c r="AG35" s="7">
        <v>0.84899999999999998</v>
      </c>
      <c r="AH35" s="7">
        <v>0.72699999999999998</v>
      </c>
      <c r="AI35" s="7"/>
      <c r="AJ35" s="7"/>
      <c r="AK35" s="7"/>
      <c r="AL35" s="7"/>
      <c r="AM35" s="7"/>
      <c r="AN35" s="7"/>
      <c r="AO35" s="7"/>
      <c r="AP35" s="7"/>
      <c r="AQ35" s="7"/>
      <c r="AR35" s="7"/>
      <c r="AS35" s="7"/>
      <c r="AT35" s="7"/>
      <c r="AU35" s="7"/>
      <c r="AV35" s="7"/>
      <c r="AW35" s="7"/>
      <c r="AX35" s="7"/>
      <c r="AY35" s="7"/>
      <c r="AZ35" s="7"/>
      <c r="BA35" s="7"/>
      <c r="BB35" s="7"/>
      <c r="BC35" s="7"/>
      <c r="BD35" s="7"/>
      <c r="BE35" s="7"/>
      <c r="BF35" s="7"/>
      <c r="BG35" s="7"/>
      <c r="BH35" s="7"/>
      <c r="BI35" s="7"/>
      <c r="BJ35" s="7"/>
      <c r="BK35" s="7"/>
      <c r="BL35" s="7"/>
      <c r="BM35" s="7"/>
      <c r="BN35" s="7"/>
      <c r="BO35" s="7"/>
      <c r="BP35" s="7"/>
    </row>
    <row r="36" spans="1:68" x14ac:dyDescent="0.25">
      <c r="A36" t="s">
        <v>834</v>
      </c>
      <c r="B36" s="7">
        <v>0.79100000000000004</v>
      </c>
      <c r="C36" s="7">
        <v>0.73599999999999999</v>
      </c>
      <c r="D36" s="7">
        <v>0.76800000000000002</v>
      </c>
      <c r="E36" s="7">
        <v>0.82499999999999996</v>
      </c>
      <c r="F36" s="7">
        <v>0.74399999999999999</v>
      </c>
      <c r="G36" s="7">
        <v>0.78200000000000003</v>
      </c>
      <c r="H36" s="7">
        <v>0.73899999999999999</v>
      </c>
      <c r="I36" s="7">
        <v>0.75600000000000001</v>
      </c>
      <c r="J36" s="7">
        <v>0.74099999999999999</v>
      </c>
      <c r="K36" s="7">
        <v>0.72699999999999998</v>
      </c>
      <c r="L36" s="7">
        <v>0.73</v>
      </c>
      <c r="M36" s="7">
        <v>0.73</v>
      </c>
      <c r="N36" s="7">
        <v>0.81200000000000006</v>
      </c>
      <c r="O36" s="7">
        <v>0.78300000000000003</v>
      </c>
      <c r="P36" s="7">
        <v>0.749</v>
      </c>
      <c r="Q36" s="7">
        <v>0.749</v>
      </c>
      <c r="R36" s="7">
        <v>0.80900000000000005</v>
      </c>
      <c r="S36" s="7">
        <v>0.82499999999999996</v>
      </c>
      <c r="T36" s="7">
        <v>0.75600000000000001</v>
      </c>
      <c r="U36" s="7">
        <v>0.81599999999999995</v>
      </c>
      <c r="V36" s="7">
        <v>0.69</v>
      </c>
      <c r="W36" s="7">
        <v>0.80700000000000005</v>
      </c>
      <c r="X36" s="7">
        <v>0.752</v>
      </c>
      <c r="Y36" s="7">
        <v>0.75700000000000001</v>
      </c>
      <c r="Z36" s="7">
        <v>0.73599999999999999</v>
      </c>
      <c r="AA36" s="7">
        <v>0.69499999999999995</v>
      </c>
      <c r="AB36" s="7">
        <v>0.66900000000000004</v>
      </c>
      <c r="AC36" s="7">
        <v>0.86399999999999999</v>
      </c>
      <c r="AD36" s="7">
        <v>0.74299999999999999</v>
      </c>
      <c r="AE36" s="7">
        <v>0.72899999999999998</v>
      </c>
      <c r="AF36" s="7">
        <v>0.90900000000000003</v>
      </c>
      <c r="AG36" s="7">
        <v>0.77400000000000002</v>
      </c>
      <c r="AH36" s="7">
        <v>0.83599999999999997</v>
      </c>
      <c r="AI36" s="7">
        <v>0.80400000000000005</v>
      </c>
      <c r="AJ36" s="7"/>
      <c r="AK36" s="7"/>
      <c r="AL36" s="7"/>
      <c r="AM36" s="7"/>
      <c r="AN36" s="7"/>
      <c r="AO36" s="7"/>
      <c r="AP36" s="7"/>
      <c r="AQ36" s="7"/>
      <c r="AR36" s="7"/>
      <c r="AS36" s="7"/>
      <c r="AT36" s="7"/>
      <c r="AU36" s="7"/>
      <c r="AV36" s="7"/>
      <c r="AW36" s="7"/>
      <c r="AX36" s="7"/>
      <c r="AY36" s="7"/>
      <c r="AZ36" s="7"/>
      <c r="BA36" s="7"/>
      <c r="BB36" s="7"/>
      <c r="BC36" s="7"/>
      <c r="BD36" s="7"/>
      <c r="BE36" s="7"/>
      <c r="BF36" s="7"/>
      <c r="BG36" s="7"/>
      <c r="BH36" s="7"/>
      <c r="BI36" s="7"/>
      <c r="BJ36" s="7"/>
      <c r="BK36" s="7"/>
      <c r="BL36" s="7"/>
      <c r="BM36" s="7"/>
      <c r="BN36" s="7"/>
      <c r="BO36" s="7"/>
      <c r="BP36" s="7"/>
    </row>
    <row r="37" spans="1:68" x14ac:dyDescent="0.25">
      <c r="A37" t="s">
        <v>835</v>
      </c>
      <c r="B37" s="7">
        <v>0.70199999999999996</v>
      </c>
      <c r="C37" s="7">
        <v>0.81599999999999995</v>
      </c>
      <c r="D37" s="7">
        <v>0.81499999999999995</v>
      </c>
      <c r="E37" s="7">
        <v>0.83899999999999997</v>
      </c>
      <c r="F37" s="7">
        <v>0.749</v>
      </c>
      <c r="G37" s="7">
        <v>0.64200000000000002</v>
      </c>
      <c r="H37" s="7">
        <v>0.80600000000000005</v>
      </c>
      <c r="I37" s="7">
        <v>0.82099999999999995</v>
      </c>
      <c r="J37" s="7">
        <v>0.80500000000000005</v>
      </c>
      <c r="K37" s="7">
        <v>0.77200000000000002</v>
      </c>
      <c r="L37" s="7">
        <v>0.83499999999999996</v>
      </c>
      <c r="M37" s="7">
        <v>0.83599999999999997</v>
      </c>
      <c r="N37" s="7">
        <v>0.81599999999999995</v>
      </c>
      <c r="O37" s="7">
        <v>0.42299999999999999</v>
      </c>
      <c r="P37" s="7">
        <v>0.81299999999999994</v>
      </c>
      <c r="Q37" s="7">
        <v>0.81499999999999995</v>
      </c>
      <c r="R37" s="7">
        <v>0.77600000000000002</v>
      </c>
      <c r="S37" s="7">
        <v>0.78700000000000003</v>
      </c>
      <c r="T37" s="7">
        <v>0.68600000000000005</v>
      </c>
      <c r="U37" s="7">
        <v>0.77500000000000002</v>
      </c>
      <c r="V37" s="7">
        <v>0.70299999999999996</v>
      </c>
      <c r="W37" s="7">
        <v>0.77100000000000002</v>
      </c>
      <c r="X37" s="7">
        <v>0.74399999999999999</v>
      </c>
      <c r="Y37" s="7">
        <v>0.76500000000000001</v>
      </c>
      <c r="Z37" s="7">
        <v>0.78900000000000003</v>
      </c>
      <c r="AA37" s="7">
        <v>0.72799999999999998</v>
      </c>
      <c r="AB37" s="7">
        <v>0.75600000000000001</v>
      </c>
      <c r="AC37" s="7">
        <v>0.63700000000000001</v>
      </c>
      <c r="AD37" s="7">
        <v>0.42799999999999999</v>
      </c>
      <c r="AE37" s="7">
        <v>0.81200000000000006</v>
      </c>
      <c r="AF37" s="7">
        <v>0.81100000000000005</v>
      </c>
      <c r="AG37" s="7">
        <v>0.81100000000000005</v>
      </c>
      <c r="AH37" s="7">
        <v>0.81799999999999995</v>
      </c>
      <c r="AI37" s="7">
        <v>0.80600000000000005</v>
      </c>
      <c r="AJ37" s="7">
        <v>0.80200000000000005</v>
      </c>
      <c r="AK37" s="7"/>
      <c r="AL37" s="7"/>
      <c r="AM37" s="7"/>
      <c r="AN37" s="7"/>
      <c r="AO37" s="7"/>
      <c r="AP37" s="7"/>
      <c r="AQ37" s="7"/>
      <c r="AR37" s="7"/>
      <c r="AS37" s="7"/>
      <c r="AT37" s="7"/>
      <c r="AU37" s="7"/>
      <c r="AV37" s="7"/>
      <c r="AW37" s="7"/>
      <c r="AX37" s="7"/>
      <c r="AY37" s="7"/>
      <c r="AZ37" s="7"/>
      <c r="BA37" s="7"/>
      <c r="BB37" s="7"/>
      <c r="BC37" s="7"/>
      <c r="BD37" s="7"/>
      <c r="BE37" s="7"/>
      <c r="BF37" s="7"/>
      <c r="BG37" s="7"/>
      <c r="BH37" s="7"/>
      <c r="BI37" s="7"/>
      <c r="BJ37" s="7"/>
      <c r="BK37" s="7"/>
      <c r="BL37" s="7"/>
      <c r="BM37" s="7"/>
      <c r="BN37" s="7"/>
      <c r="BO37" s="7"/>
      <c r="BP37" s="7"/>
    </row>
    <row r="38" spans="1:68" x14ac:dyDescent="0.25">
      <c r="A38" t="s">
        <v>836</v>
      </c>
      <c r="B38" s="7">
        <v>0.80200000000000005</v>
      </c>
      <c r="C38" s="7">
        <v>0.52300000000000002</v>
      </c>
      <c r="D38" s="7">
        <v>0.749</v>
      </c>
      <c r="E38" s="7">
        <v>0.82399999999999995</v>
      </c>
      <c r="F38" s="7">
        <v>0.76300000000000001</v>
      </c>
      <c r="G38" s="7">
        <v>0.81299999999999994</v>
      </c>
      <c r="H38" s="7">
        <v>0.59499999999999997</v>
      </c>
      <c r="I38" s="7">
        <v>0.82099999999999995</v>
      </c>
      <c r="J38" s="7">
        <v>0.60799999999999998</v>
      </c>
      <c r="K38" s="7">
        <v>0.60099999999999998</v>
      </c>
      <c r="L38" s="7">
        <v>0.58199999999999996</v>
      </c>
      <c r="M38" s="7">
        <v>0.58099999999999996</v>
      </c>
      <c r="N38" s="7">
        <v>0.81100000000000005</v>
      </c>
      <c r="O38" s="7">
        <v>0.80500000000000005</v>
      </c>
      <c r="P38" s="7">
        <v>0.30199999999999999</v>
      </c>
      <c r="Q38" s="7">
        <v>0.51300000000000001</v>
      </c>
      <c r="R38" s="7">
        <v>0.79600000000000004</v>
      </c>
      <c r="S38" s="7">
        <v>0.81100000000000005</v>
      </c>
      <c r="T38" s="7">
        <v>0.74399999999999999</v>
      </c>
      <c r="U38" s="7">
        <v>0.79500000000000004</v>
      </c>
      <c r="V38" s="7">
        <v>0.71899999999999997</v>
      </c>
      <c r="W38" s="7">
        <v>0.82899999999999996</v>
      </c>
      <c r="X38" s="7">
        <v>0.75600000000000001</v>
      </c>
      <c r="Y38" s="7">
        <v>0.76500000000000001</v>
      </c>
      <c r="Z38" s="7">
        <v>0.66300000000000003</v>
      </c>
      <c r="AA38" s="7">
        <v>0.70499999999999996</v>
      </c>
      <c r="AB38" s="7">
        <v>0.68700000000000006</v>
      </c>
      <c r="AC38" s="7">
        <v>0.83299999999999996</v>
      </c>
      <c r="AD38" s="7">
        <v>0.72099999999999997</v>
      </c>
      <c r="AE38" s="7">
        <v>0.54600000000000004</v>
      </c>
      <c r="AF38" s="7">
        <v>0.88900000000000001</v>
      </c>
      <c r="AG38" s="7">
        <v>0.74099999999999999</v>
      </c>
      <c r="AH38" s="7">
        <v>0.83399999999999996</v>
      </c>
      <c r="AI38" s="7">
        <v>0.81599999999999995</v>
      </c>
      <c r="AJ38" s="7">
        <v>0.746</v>
      </c>
      <c r="AK38" s="7">
        <v>0.80800000000000005</v>
      </c>
      <c r="AL38" s="7"/>
      <c r="AM38" s="7"/>
      <c r="AN38" s="7"/>
      <c r="AO38" s="7"/>
      <c r="AP38" s="7"/>
      <c r="AQ38" s="7"/>
      <c r="AR38" s="7"/>
      <c r="AS38" s="7"/>
      <c r="AT38" s="7"/>
      <c r="AU38" s="7"/>
      <c r="AV38" s="7"/>
      <c r="AW38" s="7"/>
      <c r="AX38" s="7"/>
      <c r="AY38" s="7"/>
      <c r="AZ38" s="7"/>
      <c r="BA38" s="7"/>
      <c r="BB38" s="7"/>
      <c r="BC38" s="7"/>
      <c r="BD38" s="7"/>
      <c r="BE38" s="7"/>
      <c r="BF38" s="7"/>
      <c r="BG38" s="7"/>
      <c r="BH38" s="7"/>
      <c r="BI38" s="7"/>
      <c r="BJ38" s="7"/>
      <c r="BK38" s="7"/>
      <c r="BL38" s="7"/>
      <c r="BM38" s="7"/>
      <c r="BN38" s="7"/>
      <c r="BO38" s="7"/>
      <c r="BP38" s="7"/>
    </row>
    <row r="39" spans="1:68" x14ac:dyDescent="0.25">
      <c r="A39" t="s">
        <v>837</v>
      </c>
      <c r="B39" s="7">
        <v>0.70399999999999996</v>
      </c>
      <c r="C39" s="7">
        <v>0.79300000000000004</v>
      </c>
      <c r="D39" s="7">
        <v>0.81399999999999995</v>
      </c>
      <c r="E39" s="7">
        <v>0.82799999999999996</v>
      </c>
      <c r="F39" s="7">
        <v>0.74099999999999999</v>
      </c>
      <c r="G39" s="7">
        <v>0.64900000000000002</v>
      </c>
      <c r="H39" s="7">
        <v>0.79600000000000004</v>
      </c>
      <c r="I39" s="7">
        <v>0.81200000000000006</v>
      </c>
      <c r="J39" s="7">
        <v>0.78500000000000003</v>
      </c>
      <c r="K39" s="7">
        <v>0.754</v>
      </c>
      <c r="L39" s="7">
        <v>0.81799999999999995</v>
      </c>
      <c r="M39" s="7">
        <v>0.81799999999999995</v>
      </c>
      <c r="N39" s="7">
        <v>0.81</v>
      </c>
      <c r="O39" s="7">
        <v>0.214</v>
      </c>
      <c r="P39" s="7">
        <v>0.80400000000000005</v>
      </c>
      <c r="Q39" s="7">
        <v>0.81100000000000005</v>
      </c>
      <c r="R39" s="7">
        <v>0.76</v>
      </c>
      <c r="S39" s="7">
        <v>0.76800000000000002</v>
      </c>
      <c r="T39" s="7">
        <v>0.64900000000000002</v>
      </c>
      <c r="U39" s="7">
        <v>0.76400000000000001</v>
      </c>
      <c r="V39" s="7">
        <v>0.69499999999999995</v>
      </c>
      <c r="W39" s="7">
        <v>0.76300000000000001</v>
      </c>
      <c r="X39" s="7">
        <v>0.73599999999999999</v>
      </c>
      <c r="Y39" s="7">
        <v>0.77200000000000002</v>
      </c>
      <c r="Z39" s="7">
        <v>0.78100000000000003</v>
      </c>
      <c r="AA39" s="7">
        <v>0.71799999999999997</v>
      </c>
      <c r="AB39" s="7">
        <v>0.72899999999999998</v>
      </c>
      <c r="AC39" s="7">
        <v>0.64800000000000002</v>
      </c>
      <c r="AD39" s="7">
        <v>0.442</v>
      </c>
      <c r="AE39" s="7">
        <v>0.81</v>
      </c>
      <c r="AF39" s="7">
        <v>0.80600000000000005</v>
      </c>
      <c r="AG39" s="7">
        <v>0.79800000000000004</v>
      </c>
      <c r="AH39" s="7">
        <v>0.80400000000000005</v>
      </c>
      <c r="AI39" s="7">
        <v>0.8</v>
      </c>
      <c r="AJ39" s="7">
        <v>0.78</v>
      </c>
      <c r="AK39" s="7">
        <v>0.435</v>
      </c>
      <c r="AL39" s="7">
        <v>0.81100000000000005</v>
      </c>
      <c r="AM39" s="7"/>
      <c r="AN39" s="7"/>
      <c r="AO39" s="7"/>
      <c r="AP39" s="7"/>
      <c r="AQ39" s="7"/>
      <c r="AR39" s="7"/>
      <c r="AS39" s="7"/>
      <c r="AT39" s="7"/>
      <c r="AU39" s="7"/>
      <c r="AV39" s="7"/>
      <c r="AW39" s="7"/>
      <c r="AX39" s="7"/>
      <c r="AY39" s="7"/>
      <c r="AZ39" s="7"/>
      <c r="BA39" s="7"/>
      <c r="BB39" s="7"/>
      <c r="BC39" s="7"/>
      <c r="BD39" s="7"/>
      <c r="BE39" s="7"/>
      <c r="BF39" s="7"/>
      <c r="BG39" s="7"/>
      <c r="BH39" s="7"/>
      <c r="BI39" s="7"/>
      <c r="BJ39" s="7"/>
      <c r="BK39" s="7"/>
      <c r="BL39" s="7"/>
      <c r="BM39" s="7"/>
      <c r="BN39" s="7"/>
      <c r="BO39" s="7"/>
      <c r="BP39" s="7"/>
    </row>
    <row r="40" spans="1:68" x14ac:dyDescent="0.25">
      <c r="A40" t="s">
        <v>838</v>
      </c>
      <c r="B40" s="7">
        <v>0.81499999999999995</v>
      </c>
      <c r="C40" s="7">
        <v>0.82899999999999996</v>
      </c>
      <c r="D40" s="7">
        <v>0.85799999999999998</v>
      </c>
      <c r="E40" s="7">
        <v>0.71699999999999997</v>
      </c>
      <c r="F40" s="7">
        <v>0.81200000000000006</v>
      </c>
      <c r="G40" s="7">
        <v>0.83699999999999997</v>
      </c>
      <c r="H40" s="7">
        <v>0.83499999999999996</v>
      </c>
      <c r="I40" s="7">
        <v>0.84599999999999997</v>
      </c>
      <c r="J40" s="7">
        <v>0.83799999999999997</v>
      </c>
      <c r="K40" s="7">
        <v>0.79100000000000004</v>
      </c>
      <c r="L40" s="7">
        <v>0.84299999999999997</v>
      </c>
      <c r="M40" s="7">
        <v>0.84399999999999997</v>
      </c>
      <c r="N40" s="7">
        <v>0.41599999999999998</v>
      </c>
      <c r="O40" s="7">
        <v>0.80500000000000005</v>
      </c>
      <c r="P40" s="7">
        <v>0.83299999999999996</v>
      </c>
      <c r="Q40" s="7">
        <v>0.84399999999999997</v>
      </c>
      <c r="R40" s="7">
        <v>0.83199999999999996</v>
      </c>
      <c r="S40" s="7">
        <v>0.83699999999999997</v>
      </c>
      <c r="T40" s="7">
        <v>0.749</v>
      </c>
      <c r="U40" s="7">
        <v>0.84099999999999997</v>
      </c>
      <c r="V40" s="7">
        <v>0.75700000000000001</v>
      </c>
      <c r="W40" s="7">
        <v>0.83699999999999997</v>
      </c>
      <c r="X40" s="7">
        <v>0.81899999999999995</v>
      </c>
      <c r="Y40" s="7">
        <v>0.80500000000000005</v>
      </c>
      <c r="Z40" s="7">
        <v>0.82299999999999995</v>
      </c>
      <c r="AA40" s="7">
        <v>0.76600000000000001</v>
      </c>
      <c r="AB40" s="7">
        <v>0.78500000000000003</v>
      </c>
      <c r="AC40" s="7">
        <v>0.79100000000000004</v>
      </c>
      <c r="AD40" s="7">
        <v>0.67900000000000005</v>
      </c>
      <c r="AE40" s="7">
        <v>0.84599999999999997</v>
      </c>
      <c r="AF40" s="7">
        <v>0.88800000000000001</v>
      </c>
      <c r="AG40" s="7">
        <v>0.83599999999999997</v>
      </c>
      <c r="AH40" s="7">
        <v>0.73199999999999998</v>
      </c>
      <c r="AI40" s="7">
        <v>0.59</v>
      </c>
      <c r="AJ40" s="7">
        <v>0.81</v>
      </c>
      <c r="AK40" s="7">
        <v>0.82099999999999995</v>
      </c>
      <c r="AL40" s="7">
        <v>0.81799999999999995</v>
      </c>
      <c r="AM40" s="7">
        <v>0.81</v>
      </c>
      <c r="AN40" s="7"/>
      <c r="AO40" s="7"/>
      <c r="AP40" s="7"/>
      <c r="AQ40" s="7"/>
      <c r="AR40" s="7"/>
      <c r="AS40" s="7"/>
      <c r="AT40" s="7"/>
      <c r="AU40" s="7"/>
      <c r="AV40" s="7"/>
      <c r="AW40" s="7"/>
      <c r="AX40" s="7"/>
      <c r="AY40" s="7"/>
      <c r="AZ40" s="7"/>
      <c r="BA40" s="7"/>
      <c r="BB40" s="7"/>
      <c r="BC40" s="7"/>
      <c r="BD40" s="7"/>
      <c r="BE40" s="7"/>
      <c r="BF40" s="7"/>
      <c r="BG40" s="7"/>
      <c r="BH40" s="7"/>
      <c r="BI40" s="7"/>
      <c r="BJ40" s="7"/>
      <c r="BK40" s="7"/>
      <c r="BL40" s="7"/>
      <c r="BM40" s="7"/>
      <c r="BN40" s="7"/>
      <c r="BO40" s="7"/>
      <c r="BP40" s="7"/>
    </row>
    <row r="41" spans="1:68" x14ac:dyDescent="0.25">
      <c r="A41" t="s">
        <v>839</v>
      </c>
      <c r="B41" s="7">
        <v>0.82399999999999995</v>
      </c>
      <c r="C41" s="7">
        <v>0.72299999999999998</v>
      </c>
      <c r="D41" s="7">
        <v>0.78800000000000003</v>
      </c>
      <c r="E41" s="7">
        <v>0.84799999999999998</v>
      </c>
      <c r="F41" s="7">
        <v>0.76100000000000001</v>
      </c>
      <c r="G41" s="7">
        <v>0.82699999999999996</v>
      </c>
      <c r="H41" s="7">
        <v>0.745</v>
      </c>
      <c r="I41" s="7">
        <v>0.82699999999999996</v>
      </c>
      <c r="J41" s="7">
        <v>0.75</v>
      </c>
      <c r="K41" s="7">
        <v>0.68300000000000005</v>
      </c>
      <c r="L41" s="7">
        <v>0.76800000000000002</v>
      </c>
      <c r="M41" s="7">
        <v>0.76600000000000001</v>
      </c>
      <c r="N41" s="7">
        <v>0.82699999999999996</v>
      </c>
      <c r="O41" s="7">
        <v>0.81200000000000006</v>
      </c>
      <c r="P41" s="7">
        <v>0.76</v>
      </c>
      <c r="Q41" s="7">
        <v>0.73799999999999999</v>
      </c>
      <c r="R41" s="7">
        <v>0.82299999999999995</v>
      </c>
      <c r="S41" s="7">
        <v>0.81499999999999995</v>
      </c>
      <c r="T41" s="7">
        <v>0.745</v>
      </c>
      <c r="U41" s="7">
        <v>0.80500000000000005</v>
      </c>
      <c r="V41" s="7">
        <v>0.71499999999999997</v>
      </c>
      <c r="W41" s="7">
        <v>0.82499999999999996</v>
      </c>
      <c r="X41" s="7">
        <v>0.746</v>
      </c>
      <c r="Y41" s="7">
        <v>0.81100000000000005</v>
      </c>
      <c r="Z41" s="7">
        <v>0.76500000000000001</v>
      </c>
      <c r="AA41" s="7">
        <v>0.70699999999999996</v>
      </c>
      <c r="AB41" s="7">
        <v>0.754</v>
      </c>
      <c r="AC41" s="7">
        <v>0.81100000000000005</v>
      </c>
      <c r="AD41" s="7">
        <v>0.64500000000000002</v>
      </c>
      <c r="AE41" s="7">
        <v>0.745</v>
      </c>
      <c r="AF41" s="7">
        <v>0.90400000000000003</v>
      </c>
      <c r="AG41" s="7">
        <v>0.747</v>
      </c>
      <c r="AH41" s="7">
        <v>0.84699999999999998</v>
      </c>
      <c r="AI41" s="7">
        <v>0.84</v>
      </c>
      <c r="AJ41" s="7">
        <v>0.76300000000000001</v>
      </c>
      <c r="AK41" s="7">
        <v>0.80800000000000005</v>
      </c>
      <c r="AL41" s="7">
        <v>0.76200000000000001</v>
      </c>
      <c r="AM41" s="7">
        <v>0.81599999999999995</v>
      </c>
      <c r="AN41" s="7">
        <v>0.83299999999999996</v>
      </c>
      <c r="AO41" s="7"/>
      <c r="AP41" s="7"/>
      <c r="AQ41" s="7"/>
      <c r="AR41" s="7"/>
      <c r="AS41" s="7"/>
      <c r="AT41" s="7"/>
      <c r="AU41" s="7"/>
      <c r="AV41" s="7"/>
      <c r="AW41" s="7"/>
      <c r="AX41" s="7"/>
      <c r="AY41" s="7"/>
      <c r="AZ41" s="7"/>
      <c r="BA41" s="7"/>
      <c r="BB41" s="7"/>
      <c r="BC41" s="7"/>
      <c r="BD41" s="7"/>
      <c r="BE41" s="7"/>
      <c r="BF41" s="7"/>
      <c r="BG41" s="7"/>
      <c r="BH41" s="7"/>
      <c r="BI41" s="7"/>
      <c r="BJ41" s="7"/>
      <c r="BK41" s="7"/>
      <c r="BL41" s="7"/>
      <c r="BM41" s="7"/>
      <c r="BN41" s="7"/>
      <c r="BO41" s="7"/>
      <c r="BP41" s="7"/>
    </row>
    <row r="42" spans="1:68" x14ac:dyDescent="0.25">
      <c r="A42" t="s">
        <v>840</v>
      </c>
      <c r="B42" s="7">
        <v>0.71799999999999997</v>
      </c>
      <c r="C42" s="7">
        <v>0.81100000000000005</v>
      </c>
      <c r="D42" s="7">
        <v>0.83299999999999996</v>
      </c>
      <c r="E42" s="7">
        <v>0.83399999999999996</v>
      </c>
      <c r="F42" s="7">
        <v>0.76400000000000001</v>
      </c>
      <c r="G42" s="7">
        <v>0.66</v>
      </c>
      <c r="H42" s="7">
        <v>0.80200000000000005</v>
      </c>
      <c r="I42" s="7">
        <v>0.82099999999999995</v>
      </c>
      <c r="J42" s="7">
        <v>0.80600000000000005</v>
      </c>
      <c r="K42" s="7">
        <v>0.78400000000000003</v>
      </c>
      <c r="L42" s="7">
        <v>0.83099999999999996</v>
      </c>
      <c r="M42" s="7">
        <v>0.83099999999999996</v>
      </c>
      <c r="N42" s="7">
        <v>0.81699999999999995</v>
      </c>
      <c r="O42" s="7">
        <v>0.51700000000000002</v>
      </c>
      <c r="P42" s="7">
        <v>0.80500000000000005</v>
      </c>
      <c r="Q42" s="7">
        <v>0.82299999999999995</v>
      </c>
      <c r="R42" s="7">
        <v>0.77400000000000002</v>
      </c>
      <c r="S42" s="7">
        <v>0.79</v>
      </c>
      <c r="T42" s="7">
        <v>0.67500000000000004</v>
      </c>
      <c r="U42" s="7">
        <v>0.77500000000000002</v>
      </c>
      <c r="V42" s="7">
        <v>0.67800000000000005</v>
      </c>
      <c r="W42" s="7">
        <v>0.78800000000000003</v>
      </c>
      <c r="X42" s="7">
        <v>0.74399999999999999</v>
      </c>
      <c r="Y42" s="7">
        <v>0.76800000000000002</v>
      </c>
      <c r="Z42" s="7">
        <v>0.79700000000000004</v>
      </c>
      <c r="AA42" s="7">
        <v>0.72299999999999998</v>
      </c>
      <c r="AB42" s="7">
        <v>0.73299999999999998</v>
      </c>
      <c r="AC42" s="7">
        <v>0.66700000000000004</v>
      </c>
      <c r="AD42" s="7">
        <v>0.44900000000000001</v>
      </c>
      <c r="AE42" s="7">
        <v>0.81299999999999994</v>
      </c>
      <c r="AF42" s="7">
        <v>0.83099999999999996</v>
      </c>
      <c r="AG42" s="7">
        <v>0.81200000000000006</v>
      </c>
      <c r="AH42" s="7">
        <v>0.81799999999999995</v>
      </c>
      <c r="AI42" s="7">
        <v>0.80200000000000005</v>
      </c>
      <c r="AJ42" s="7">
        <v>0.78100000000000003</v>
      </c>
      <c r="AK42" s="7">
        <v>0.52</v>
      </c>
      <c r="AL42" s="7">
        <v>0.81</v>
      </c>
      <c r="AM42" s="7">
        <v>0.52100000000000002</v>
      </c>
      <c r="AN42" s="7">
        <v>0.82</v>
      </c>
      <c r="AO42" s="7">
        <v>0.81799999999999995</v>
      </c>
      <c r="AP42" s="7"/>
      <c r="AQ42" s="7"/>
      <c r="AR42" s="7"/>
      <c r="AS42" s="7"/>
      <c r="AT42" s="7"/>
      <c r="AU42" s="7"/>
      <c r="AV42" s="7"/>
      <c r="AW42" s="7"/>
      <c r="AX42" s="7"/>
      <c r="AY42" s="7"/>
      <c r="AZ42" s="7"/>
      <c r="BA42" s="7"/>
      <c r="BB42" s="7"/>
      <c r="BC42" s="7"/>
      <c r="BD42" s="7"/>
      <c r="BE42" s="7"/>
      <c r="BF42" s="7"/>
      <c r="BG42" s="7"/>
      <c r="BH42" s="7"/>
      <c r="BI42" s="7"/>
      <c r="BJ42" s="7"/>
      <c r="BK42" s="7"/>
      <c r="BL42" s="7"/>
      <c r="BM42" s="7"/>
      <c r="BN42" s="7"/>
      <c r="BO42" s="7"/>
      <c r="BP42" s="7"/>
    </row>
    <row r="43" spans="1:68" x14ac:dyDescent="0.25">
      <c r="A43" t="s">
        <v>841</v>
      </c>
      <c r="B43" s="7">
        <v>0.80500000000000005</v>
      </c>
      <c r="C43" s="7">
        <v>0.495</v>
      </c>
      <c r="D43" s="7">
        <v>0.76300000000000001</v>
      </c>
      <c r="E43" s="7">
        <v>0.83599999999999997</v>
      </c>
      <c r="F43" s="7">
        <v>0.75700000000000001</v>
      </c>
      <c r="G43" s="7">
        <v>0.82299999999999995</v>
      </c>
      <c r="H43" s="7">
        <v>0.628</v>
      </c>
      <c r="I43" s="7">
        <v>0.81499999999999995</v>
      </c>
      <c r="J43" s="7">
        <v>0.626</v>
      </c>
      <c r="K43" s="7">
        <v>0.6</v>
      </c>
      <c r="L43" s="7">
        <v>0.59899999999999998</v>
      </c>
      <c r="M43" s="7">
        <v>0.59699999999999998</v>
      </c>
      <c r="N43" s="7">
        <v>0.82499999999999996</v>
      </c>
      <c r="O43" s="7">
        <v>0.82199999999999995</v>
      </c>
      <c r="P43" s="7">
        <v>0.51900000000000002</v>
      </c>
      <c r="Q43" s="7">
        <v>0.48399999999999999</v>
      </c>
      <c r="R43" s="7">
        <v>0.83499999999999996</v>
      </c>
      <c r="S43" s="7">
        <v>0.82499999999999996</v>
      </c>
      <c r="T43" s="7">
        <v>0.76</v>
      </c>
      <c r="U43" s="7">
        <v>0.82899999999999996</v>
      </c>
      <c r="V43" s="7">
        <v>0.73599999999999999</v>
      </c>
      <c r="W43" s="7">
        <v>0.84199999999999997</v>
      </c>
      <c r="X43" s="7">
        <v>0.76400000000000001</v>
      </c>
      <c r="Y43" s="7">
        <v>0.78200000000000003</v>
      </c>
      <c r="Z43" s="7">
        <v>0.68899999999999995</v>
      </c>
      <c r="AA43" s="7">
        <v>0.72599999999999998</v>
      </c>
      <c r="AB43" s="7">
        <v>0.68799999999999994</v>
      </c>
      <c r="AC43" s="7">
        <v>0.82</v>
      </c>
      <c r="AD43" s="7">
        <v>0.73</v>
      </c>
      <c r="AE43" s="7">
        <v>0.498</v>
      </c>
      <c r="AF43" s="7">
        <v>0.9</v>
      </c>
      <c r="AG43" s="7">
        <v>0.745</v>
      </c>
      <c r="AH43" s="7">
        <v>0.83199999999999996</v>
      </c>
      <c r="AI43" s="7">
        <v>0.84299999999999997</v>
      </c>
      <c r="AJ43" s="7">
        <v>0.73</v>
      </c>
      <c r="AK43" s="7">
        <v>0.80600000000000005</v>
      </c>
      <c r="AL43" s="7">
        <v>0.495</v>
      </c>
      <c r="AM43" s="7">
        <v>0.83199999999999996</v>
      </c>
      <c r="AN43" s="7">
        <v>0.82899999999999996</v>
      </c>
      <c r="AO43" s="7">
        <v>0.75900000000000001</v>
      </c>
      <c r="AP43" s="7">
        <v>0.82399999999999995</v>
      </c>
      <c r="AQ43" s="7"/>
      <c r="AR43" s="7"/>
      <c r="AS43" s="7"/>
      <c r="AT43" s="7"/>
      <c r="AU43" s="7"/>
      <c r="AV43" s="7"/>
      <c r="AW43" s="7"/>
      <c r="AX43" s="7"/>
      <c r="AY43" s="7"/>
      <c r="AZ43" s="7"/>
      <c r="BA43" s="7"/>
      <c r="BB43" s="7"/>
      <c r="BC43" s="7"/>
      <c r="BD43" s="7"/>
      <c r="BE43" s="7"/>
      <c r="BF43" s="7"/>
      <c r="BG43" s="7"/>
      <c r="BH43" s="7"/>
      <c r="BI43" s="7"/>
      <c r="BJ43" s="7"/>
      <c r="BK43" s="7"/>
      <c r="BL43" s="7"/>
      <c r="BM43" s="7"/>
      <c r="BN43" s="7"/>
      <c r="BO43" s="7"/>
      <c r="BP43" s="7"/>
    </row>
    <row r="44" spans="1:68" x14ac:dyDescent="0.25">
      <c r="A44" t="s">
        <v>842</v>
      </c>
      <c r="B44" s="7">
        <v>0.81399999999999995</v>
      </c>
      <c r="C44" s="7">
        <v>0.83799999999999997</v>
      </c>
      <c r="D44" s="7">
        <v>0.84399999999999997</v>
      </c>
      <c r="E44" s="7">
        <v>0.69799999999999995</v>
      </c>
      <c r="F44" s="7">
        <v>0.80900000000000005</v>
      </c>
      <c r="G44" s="7">
        <v>0.81799999999999995</v>
      </c>
      <c r="H44" s="7">
        <v>0.85199999999999998</v>
      </c>
      <c r="I44" s="7">
        <v>0.84499999999999997</v>
      </c>
      <c r="J44" s="7">
        <v>0.84599999999999997</v>
      </c>
      <c r="K44" s="7">
        <v>0.80900000000000005</v>
      </c>
      <c r="L44" s="7">
        <v>0.84099999999999997</v>
      </c>
      <c r="M44" s="7">
        <v>0.84199999999999997</v>
      </c>
      <c r="N44" s="7">
        <v>0.61699999999999999</v>
      </c>
      <c r="O44" s="7">
        <v>0.79800000000000004</v>
      </c>
      <c r="P44" s="7">
        <v>0.83</v>
      </c>
      <c r="Q44" s="7">
        <v>0.84499999999999997</v>
      </c>
      <c r="R44" s="7">
        <v>0.83499999999999996</v>
      </c>
      <c r="S44" s="7">
        <v>0.84599999999999997</v>
      </c>
      <c r="T44" s="7">
        <v>0.76500000000000001</v>
      </c>
      <c r="U44" s="7">
        <v>0.83699999999999997</v>
      </c>
      <c r="V44" s="7">
        <v>0.78</v>
      </c>
      <c r="W44" s="7">
        <v>0.84099999999999997</v>
      </c>
      <c r="X44" s="7">
        <v>0.79600000000000004</v>
      </c>
      <c r="Y44" s="7">
        <v>0.81799999999999995</v>
      </c>
      <c r="Z44" s="7">
        <v>0.84499999999999997</v>
      </c>
      <c r="AA44" s="7">
        <v>0.749</v>
      </c>
      <c r="AB44" s="7">
        <v>0.78800000000000003</v>
      </c>
      <c r="AC44" s="7">
        <v>0.82799999999999996</v>
      </c>
      <c r="AD44" s="7">
        <v>0.67900000000000005</v>
      </c>
      <c r="AE44" s="7">
        <v>0.86</v>
      </c>
      <c r="AF44" s="7">
        <v>0.877</v>
      </c>
      <c r="AG44" s="7">
        <v>0.84799999999999998</v>
      </c>
      <c r="AH44" s="7">
        <v>0.72499999999999998</v>
      </c>
      <c r="AI44" s="7">
        <v>0.61899999999999999</v>
      </c>
      <c r="AJ44" s="7">
        <v>0.82099999999999995</v>
      </c>
      <c r="AK44" s="7">
        <v>0.81899999999999995</v>
      </c>
      <c r="AL44" s="7">
        <v>0.82899999999999996</v>
      </c>
      <c r="AM44" s="7">
        <v>0.79400000000000004</v>
      </c>
      <c r="AN44" s="7">
        <v>0.61899999999999999</v>
      </c>
      <c r="AO44" s="7">
        <v>0.83499999999999996</v>
      </c>
      <c r="AP44" s="7">
        <v>0.80700000000000005</v>
      </c>
      <c r="AQ44" s="7">
        <v>0.83699999999999997</v>
      </c>
      <c r="AR44" s="7"/>
      <c r="AS44" s="7"/>
      <c r="AT44" s="7"/>
      <c r="AU44" s="7"/>
      <c r="AV44" s="7"/>
      <c r="AW44" s="7"/>
      <c r="AX44" s="7"/>
      <c r="AY44" s="7"/>
      <c r="AZ44" s="7"/>
      <c r="BA44" s="7"/>
      <c r="BB44" s="7"/>
      <c r="BC44" s="7"/>
      <c r="BD44" s="7"/>
      <c r="BE44" s="7"/>
      <c r="BF44" s="7"/>
      <c r="BG44" s="7"/>
      <c r="BH44" s="7"/>
      <c r="BI44" s="7"/>
      <c r="BJ44" s="7"/>
      <c r="BK44" s="7"/>
      <c r="BL44" s="7"/>
      <c r="BM44" s="7"/>
      <c r="BN44" s="7"/>
      <c r="BO44" s="7"/>
      <c r="BP44" s="7"/>
    </row>
    <row r="45" spans="1:68" x14ac:dyDescent="0.25">
      <c r="A45" t="s">
        <v>843</v>
      </c>
      <c r="B45" s="7">
        <v>0.81799999999999995</v>
      </c>
      <c r="C45" s="7">
        <v>0.82899999999999996</v>
      </c>
      <c r="D45" s="7">
        <v>0.84599999999999997</v>
      </c>
      <c r="E45" s="7">
        <v>0.69799999999999995</v>
      </c>
      <c r="F45" s="7">
        <v>0.81599999999999995</v>
      </c>
      <c r="G45" s="7">
        <v>0.82299999999999995</v>
      </c>
      <c r="H45" s="7">
        <v>0.83299999999999996</v>
      </c>
      <c r="I45" s="7">
        <v>0.875</v>
      </c>
      <c r="J45" s="7">
        <v>0.84</v>
      </c>
      <c r="K45" s="7">
        <v>0.80300000000000005</v>
      </c>
      <c r="L45" s="7">
        <v>0.83499999999999996</v>
      </c>
      <c r="M45" s="7">
        <v>0.83599999999999997</v>
      </c>
      <c r="N45" s="7">
        <v>0.56100000000000005</v>
      </c>
      <c r="O45" s="7">
        <v>0.80200000000000005</v>
      </c>
      <c r="P45" s="7">
        <v>0.83799999999999997</v>
      </c>
      <c r="Q45" s="7">
        <v>0.83199999999999996</v>
      </c>
      <c r="R45" s="7">
        <v>0.82599999999999996</v>
      </c>
      <c r="S45" s="7">
        <v>0.83199999999999996</v>
      </c>
      <c r="T45" s="7">
        <v>0.74099999999999999</v>
      </c>
      <c r="U45" s="7">
        <v>0.82099999999999995</v>
      </c>
      <c r="V45" s="7">
        <v>0.75700000000000001</v>
      </c>
      <c r="W45" s="7">
        <v>0.83399999999999996</v>
      </c>
      <c r="X45" s="7">
        <v>0.80100000000000005</v>
      </c>
      <c r="Y45" s="7">
        <v>0.82699999999999996</v>
      </c>
      <c r="Z45" s="7">
        <v>0.83799999999999997</v>
      </c>
      <c r="AA45" s="7">
        <v>0.76500000000000001</v>
      </c>
      <c r="AB45" s="7">
        <v>0.79200000000000004</v>
      </c>
      <c r="AC45" s="7">
        <v>0.755</v>
      </c>
      <c r="AD45" s="7">
        <v>0.68700000000000006</v>
      </c>
      <c r="AE45" s="7">
        <v>0.83599999999999997</v>
      </c>
      <c r="AF45" s="7">
        <v>0.89100000000000001</v>
      </c>
      <c r="AG45" s="7">
        <v>0.83799999999999997</v>
      </c>
      <c r="AH45" s="7">
        <v>0.71</v>
      </c>
      <c r="AI45" s="7">
        <v>0.57399999999999995</v>
      </c>
      <c r="AJ45" s="7">
        <v>0.80500000000000005</v>
      </c>
      <c r="AK45" s="7">
        <v>0.80400000000000005</v>
      </c>
      <c r="AL45" s="7">
        <v>0.82699999999999996</v>
      </c>
      <c r="AM45" s="7">
        <v>0.80800000000000005</v>
      </c>
      <c r="AN45" s="7">
        <v>0.56200000000000006</v>
      </c>
      <c r="AO45" s="7">
        <v>0.81299999999999994</v>
      </c>
      <c r="AP45" s="7">
        <v>0.81399999999999995</v>
      </c>
      <c r="AQ45" s="7">
        <v>0.83</v>
      </c>
      <c r="AR45" s="7">
        <v>0.55300000000000005</v>
      </c>
      <c r="AS45" s="7"/>
      <c r="AT45" s="7"/>
      <c r="AU45" s="7"/>
      <c r="AV45" s="7"/>
      <c r="AW45" s="7"/>
      <c r="AX45" s="7"/>
      <c r="AY45" s="7"/>
      <c r="AZ45" s="7"/>
      <c r="BA45" s="7"/>
      <c r="BB45" s="7"/>
      <c r="BC45" s="7"/>
      <c r="BD45" s="7"/>
      <c r="BE45" s="7"/>
      <c r="BF45" s="7"/>
      <c r="BG45" s="7"/>
      <c r="BH45" s="7"/>
      <c r="BI45" s="7"/>
      <c r="BJ45" s="7"/>
      <c r="BK45" s="7"/>
      <c r="BL45" s="7"/>
      <c r="BM45" s="7"/>
      <c r="BN45" s="7"/>
      <c r="BO45" s="7"/>
      <c r="BP45" s="7"/>
    </row>
    <row r="46" spans="1:68" x14ac:dyDescent="0.25">
      <c r="A46" t="s">
        <v>844</v>
      </c>
      <c r="B46" s="7">
        <v>0.80100000000000005</v>
      </c>
      <c r="C46" s="7">
        <v>0.46200000000000002</v>
      </c>
      <c r="D46" s="7">
        <v>0.755</v>
      </c>
      <c r="E46" s="7">
        <v>0.85599999999999998</v>
      </c>
      <c r="F46" s="7">
        <v>0.75700000000000001</v>
      </c>
      <c r="G46" s="7">
        <v>0.83199999999999996</v>
      </c>
      <c r="H46" s="7">
        <v>0.621</v>
      </c>
      <c r="I46" s="7">
        <v>0.81899999999999995</v>
      </c>
      <c r="J46" s="7">
        <v>0.62</v>
      </c>
      <c r="K46" s="7">
        <v>0.60499999999999998</v>
      </c>
      <c r="L46" s="7">
        <v>0.58299999999999996</v>
      </c>
      <c r="M46" s="7">
        <v>0.58299999999999996</v>
      </c>
      <c r="N46" s="7">
        <v>0.83699999999999997</v>
      </c>
      <c r="O46" s="7">
        <v>0.81200000000000006</v>
      </c>
      <c r="P46" s="7">
        <v>0.52700000000000002</v>
      </c>
      <c r="Q46" s="7">
        <v>0.45900000000000002</v>
      </c>
      <c r="R46" s="7">
        <v>0.82</v>
      </c>
      <c r="S46" s="7">
        <v>0.81100000000000005</v>
      </c>
      <c r="T46" s="7">
        <v>0.77</v>
      </c>
      <c r="U46" s="7">
        <v>0.82499999999999996</v>
      </c>
      <c r="V46" s="7">
        <v>0.73</v>
      </c>
      <c r="W46" s="7">
        <v>0.83499999999999996</v>
      </c>
      <c r="X46" s="7">
        <v>0.754</v>
      </c>
      <c r="Y46" s="7">
        <v>0.78600000000000003</v>
      </c>
      <c r="Z46" s="7">
        <v>0.67900000000000005</v>
      </c>
      <c r="AA46" s="7">
        <v>0.72</v>
      </c>
      <c r="AB46" s="7">
        <v>0.71199999999999997</v>
      </c>
      <c r="AC46" s="7">
        <v>0.81399999999999995</v>
      </c>
      <c r="AD46" s="7">
        <v>0.73699999999999999</v>
      </c>
      <c r="AE46" s="7">
        <v>0.48199999999999998</v>
      </c>
      <c r="AF46" s="7">
        <v>0.89800000000000002</v>
      </c>
      <c r="AG46" s="7">
        <v>0.74099999999999999</v>
      </c>
      <c r="AH46" s="7">
        <v>0.83099999999999996</v>
      </c>
      <c r="AI46" s="7">
        <v>0.85499999999999998</v>
      </c>
      <c r="AJ46" s="7">
        <v>0.73799999999999999</v>
      </c>
      <c r="AK46" s="7">
        <v>0.80600000000000005</v>
      </c>
      <c r="AL46" s="7">
        <v>0.498</v>
      </c>
      <c r="AM46" s="7">
        <v>0.81799999999999995</v>
      </c>
      <c r="AN46" s="7">
        <v>0.83799999999999997</v>
      </c>
      <c r="AO46" s="7">
        <v>0.73299999999999998</v>
      </c>
      <c r="AP46" s="7">
        <v>0.82299999999999995</v>
      </c>
      <c r="AQ46" s="7">
        <v>0.371</v>
      </c>
      <c r="AR46" s="7">
        <v>0.85</v>
      </c>
      <c r="AS46" s="7">
        <v>0.84</v>
      </c>
      <c r="AT46" s="7"/>
      <c r="AU46" s="7"/>
      <c r="AV46" s="7"/>
      <c r="AW46" s="7"/>
      <c r="AX46" s="7"/>
      <c r="AY46" s="7"/>
      <c r="AZ46" s="7"/>
      <c r="BA46" s="7"/>
      <c r="BB46" s="7"/>
      <c r="BC46" s="7"/>
      <c r="BD46" s="7"/>
      <c r="BE46" s="7"/>
      <c r="BF46" s="7"/>
      <c r="BG46" s="7"/>
      <c r="BH46" s="7"/>
      <c r="BI46" s="7"/>
      <c r="BJ46" s="7"/>
      <c r="BK46" s="7"/>
      <c r="BL46" s="7"/>
      <c r="BM46" s="7"/>
      <c r="BN46" s="7"/>
      <c r="BO46" s="7"/>
      <c r="BP46" s="7"/>
    </row>
    <row r="47" spans="1:68" x14ac:dyDescent="0.25">
      <c r="A47" t="s">
        <v>845</v>
      </c>
      <c r="B47" s="7">
        <v>0.83899999999999997</v>
      </c>
      <c r="C47" s="7">
        <v>0.70099999999999996</v>
      </c>
      <c r="D47" s="7">
        <v>0.78500000000000003</v>
      </c>
      <c r="E47" s="7">
        <v>0.85299999999999998</v>
      </c>
      <c r="F47" s="7">
        <v>0.75600000000000001</v>
      </c>
      <c r="G47" s="7">
        <v>0.83199999999999996</v>
      </c>
      <c r="H47" s="7">
        <v>0.73199999999999998</v>
      </c>
      <c r="I47" s="7">
        <v>0.82399999999999995</v>
      </c>
      <c r="J47" s="7">
        <v>0.76100000000000001</v>
      </c>
      <c r="K47" s="7">
        <v>0.66</v>
      </c>
      <c r="L47" s="7">
        <v>0.77700000000000002</v>
      </c>
      <c r="M47" s="7">
        <v>0.77700000000000002</v>
      </c>
      <c r="N47" s="7">
        <v>0.84499999999999997</v>
      </c>
      <c r="O47" s="7">
        <v>0.82699999999999996</v>
      </c>
      <c r="P47" s="7">
        <v>0.76900000000000002</v>
      </c>
      <c r="Q47" s="7">
        <v>0.72699999999999998</v>
      </c>
      <c r="R47" s="7">
        <v>0.82399999999999995</v>
      </c>
      <c r="S47" s="7">
        <v>0.83</v>
      </c>
      <c r="T47" s="7">
        <v>0.75</v>
      </c>
      <c r="U47" s="7">
        <v>0.81899999999999995</v>
      </c>
      <c r="V47" s="7">
        <v>0.72499999999999998</v>
      </c>
      <c r="W47" s="7">
        <v>0.83799999999999997</v>
      </c>
      <c r="X47" s="7">
        <v>0.75800000000000001</v>
      </c>
      <c r="Y47" s="7">
        <v>0.79</v>
      </c>
      <c r="Z47" s="7">
        <v>0.73699999999999999</v>
      </c>
      <c r="AA47" s="7">
        <v>0.71899999999999997</v>
      </c>
      <c r="AB47" s="7">
        <v>0.78100000000000003</v>
      </c>
      <c r="AC47" s="7">
        <v>0.85799999999999998</v>
      </c>
      <c r="AD47" s="7">
        <v>0.71699999999999997</v>
      </c>
      <c r="AE47" s="7">
        <v>0.72699999999999998</v>
      </c>
      <c r="AF47" s="7">
        <v>0.91200000000000003</v>
      </c>
      <c r="AG47" s="7">
        <v>0.74199999999999999</v>
      </c>
      <c r="AH47" s="7">
        <v>0.85499999999999998</v>
      </c>
      <c r="AI47" s="7">
        <v>0.85499999999999998</v>
      </c>
      <c r="AJ47" s="7">
        <v>0.76300000000000001</v>
      </c>
      <c r="AK47" s="7">
        <v>0.82499999999999996</v>
      </c>
      <c r="AL47" s="7">
        <v>0.76500000000000001</v>
      </c>
      <c r="AM47" s="7">
        <v>0.82299999999999995</v>
      </c>
      <c r="AN47" s="7">
        <v>0.86</v>
      </c>
      <c r="AO47" s="7">
        <v>0.51400000000000001</v>
      </c>
      <c r="AP47" s="7">
        <v>0.85</v>
      </c>
      <c r="AQ47" s="7">
        <v>0.752</v>
      </c>
      <c r="AR47" s="7">
        <v>0.85599999999999998</v>
      </c>
      <c r="AS47" s="7">
        <v>0.84299999999999997</v>
      </c>
      <c r="AT47" s="7">
        <v>0.72899999999999998</v>
      </c>
      <c r="AU47" s="7"/>
      <c r="AV47" s="7"/>
      <c r="AW47" s="7"/>
      <c r="AX47" s="7"/>
      <c r="AY47" s="7"/>
      <c r="AZ47" s="7"/>
      <c r="BA47" s="7"/>
      <c r="BB47" s="7"/>
      <c r="BC47" s="7"/>
      <c r="BD47" s="7"/>
      <c r="BE47" s="7"/>
      <c r="BF47" s="7"/>
      <c r="BG47" s="7"/>
      <c r="BH47" s="7"/>
      <c r="BI47" s="7"/>
      <c r="BJ47" s="7"/>
      <c r="BK47" s="7"/>
      <c r="BL47" s="7"/>
      <c r="BM47" s="7"/>
      <c r="BN47" s="7"/>
      <c r="BO47" s="7"/>
      <c r="BP47" s="7"/>
    </row>
    <row r="48" spans="1:68" x14ac:dyDescent="0.25">
      <c r="A48" t="s">
        <v>846</v>
      </c>
      <c r="B48" s="7">
        <v>0.70499999999999996</v>
      </c>
      <c r="C48" s="7">
        <v>0.80100000000000005</v>
      </c>
      <c r="D48" s="7">
        <v>0.83399999999999996</v>
      </c>
      <c r="E48" s="7">
        <v>0.85099999999999998</v>
      </c>
      <c r="F48" s="7">
        <v>0.76200000000000001</v>
      </c>
      <c r="G48" s="7">
        <v>0.63800000000000001</v>
      </c>
      <c r="H48" s="7">
        <v>0.80100000000000005</v>
      </c>
      <c r="I48" s="7">
        <v>0.81299999999999994</v>
      </c>
      <c r="J48" s="7">
        <v>0.81299999999999994</v>
      </c>
      <c r="K48" s="7">
        <v>0.755</v>
      </c>
      <c r="L48" s="7">
        <v>0.83</v>
      </c>
      <c r="M48" s="7">
        <v>0.83099999999999996</v>
      </c>
      <c r="N48" s="7">
        <v>0.81499999999999995</v>
      </c>
      <c r="O48" s="7">
        <v>0.39400000000000002</v>
      </c>
      <c r="P48" s="7">
        <v>0.79900000000000004</v>
      </c>
      <c r="Q48" s="7">
        <v>0.81</v>
      </c>
      <c r="R48" s="7">
        <v>0.76600000000000001</v>
      </c>
      <c r="S48" s="7">
        <v>0.78600000000000003</v>
      </c>
      <c r="T48" s="7">
        <v>0.66</v>
      </c>
      <c r="U48" s="7">
        <v>0.77400000000000002</v>
      </c>
      <c r="V48" s="7">
        <v>0.69</v>
      </c>
      <c r="W48" s="7">
        <v>0.77700000000000002</v>
      </c>
      <c r="X48" s="7">
        <v>0.72899999999999998</v>
      </c>
      <c r="Y48" s="7">
        <v>0.76800000000000002</v>
      </c>
      <c r="Z48" s="7">
        <v>0.78800000000000003</v>
      </c>
      <c r="AA48" s="7">
        <v>0.71599999999999997</v>
      </c>
      <c r="AB48" s="7">
        <v>0.76400000000000001</v>
      </c>
      <c r="AC48" s="7">
        <v>0.66700000000000004</v>
      </c>
      <c r="AD48" s="7">
        <v>0.45700000000000002</v>
      </c>
      <c r="AE48" s="7">
        <v>0.81200000000000006</v>
      </c>
      <c r="AF48" s="7">
        <v>0.82099999999999995</v>
      </c>
      <c r="AG48" s="7">
        <v>0.80500000000000005</v>
      </c>
      <c r="AH48" s="7">
        <v>0.79700000000000004</v>
      </c>
      <c r="AI48" s="7">
        <v>0.79800000000000004</v>
      </c>
      <c r="AJ48" s="7">
        <v>0.78800000000000003</v>
      </c>
      <c r="AK48" s="7">
        <v>0.435</v>
      </c>
      <c r="AL48" s="7">
        <v>0.79800000000000004</v>
      </c>
      <c r="AM48" s="7">
        <v>0.39900000000000002</v>
      </c>
      <c r="AN48" s="7">
        <v>0.81899999999999995</v>
      </c>
      <c r="AO48" s="7">
        <v>0.81100000000000005</v>
      </c>
      <c r="AP48" s="7">
        <v>0.45500000000000002</v>
      </c>
      <c r="AQ48" s="7">
        <v>0.82</v>
      </c>
      <c r="AR48" s="7">
        <v>0.81</v>
      </c>
      <c r="AS48" s="7">
        <v>0.80500000000000005</v>
      </c>
      <c r="AT48" s="7">
        <v>0.81299999999999994</v>
      </c>
      <c r="AU48" s="7">
        <v>0.82799999999999996</v>
      </c>
      <c r="AV48" s="7"/>
      <c r="AW48" s="7"/>
      <c r="AX48" s="7"/>
      <c r="AY48" s="7"/>
      <c r="AZ48" s="7"/>
      <c r="BA48" s="7"/>
      <c r="BB48" s="7"/>
      <c r="BC48" s="7"/>
      <c r="BD48" s="7"/>
      <c r="BE48" s="7"/>
      <c r="BF48" s="7"/>
      <c r="BG48" s="7"/>
      <c r="BH48" s="7"/>
      <c r="BI48" s="7"/>
      <c r="BJ48" s="7"/>
      <c r="BK48" s="7"/>
      <c r="BL48" s="7"/>
      <c r="BM48" s="7"/>
      <c r="BN48" s="7"/>
      <c r="BO48" s="7"/>
      <c r="BP48" s="7"/>
    </row>
    <row r="49" spans="1:68" x14ac:dyDescent="0.25">
      <c r="A49" t="s">
        <v>847</v>
      </c>
      <c r="B49" s="7">
        <v>0.752</v>
      </c>
      <c r="C49" s="7">
        <v>0.67500000000000004</v>
      </c>
      <c r="D49" s="7">
        <v>0.65200000000000002</v>
      </c>
      <c r="E49" s="7">
        <v>0.75600000000000001</v>
      </c>
      <c r="F49" s="7">
        <v>0.41099999999999998</v>
      </c>
      <c r="G49" s="7">
        <v>0.71199999999999997</v>
      </c>
      <c r="H49" s="7">
        <v>0.65200000000000002</v>
      </c>
      <c r="I49" s="7">
        <v>0.66100000000000003</v>
      </c>
      <c r="J49" s="7">
        <v>0.63700000000000001</v>
      </c>
      <c r="K49" s="7">
        <v>0.66500000000000004</v>
      </c>
      <c r="L49" s="7">
        <v>0.67400000000000004</v>
      </c>
      <c r="M49" s="7">
        <v>0.67400000000000004</v>
      </c>
      <c r="N49" s="7">
        <v>0.755</v>
      </c>
      <c r="O49" s="7">
        <v>0.70399999999999996</v>
      </c>
      <c r="P49" s="7">
        <v>0.69299999999999995</v>
      </c>
      <c r="Q49" s="7">
        <v>0.66300000000000003</v>
      </c>
      <c r="R49" s="7">
        <v>0.72299999999999998</v>
      </c>
      <c r="S49" s="7">
        <v>0.75</v>
      </c>
      <c r="T49" s="7">
        <v>0.752</v>
      </c>
      <c r="U49" s="7">
        <v>0.72099999999999997</v>
      </c>
      <c r="V49" s="7">
        <v>0.52500000000000002</v>
      </c>
      <c r="W49" s="7">
        <v>0.72299999999999998</v>
      </c>
      <c r="X49" s="7">
        <v>0.504</v>
      </c>
      <c r="Y49" s="7">
        <v>0.52100000000000002</v>
      </c>
      <c r="Z49" s="7">
        <v>0.66900000000000004</v>
      </c>
      <c r="AA49" s="7">
        <v>0.60099999999999998</v>
      </c>
      <c r="AB49" s="7">
        <v>0.66</v>
      </c>
      <c r="AC49" s="7">
        <v>0.71599999999999997</v>
      </c>
      <c r="AD49" s="7">
        <v>0.69299999999999995</v>
      </c>
      <c r="AE49" s="7">
        <v>0.67800000000000005</v>
      </c>
      <c r="AF49" s="7">
        <v>0.88300000000000001</v>
      </c>
      <c r="AG49" s="7">
        <v>0.69399999999999995</v>
      </c>
      <c r="AH49" s="7">
        <v>0.74099999999999999</v>
      </c>
      <c r="AI49" s="7">
        <v>0.75800000000000001</v>
      </c>
      <c r="AJ49" s="7">
        <v>0.68700000000000006</v>
      </c>
      <c r="AK49" s="7">
        <v>0.72599999999999998</v>
      </c>
      <c r="AL49" s="7">
        <v>0.69699999999999995</v>
      </c>
      <c r="AM49" s="7">
        <v>0.69299999999999995</v>
      </c>
      <c r="AN49" s="7">
        <v>0.755</v>
      </c>
      <c r="AO49" s="7">
        <v>0.70299999999999996</v>
      </c>
      <c r="AP49" s="7">
        <v>0.69299999999999995</v>
      </c>
      <c r="AQ49" s="7">
        <v>0.65800000000000003</v>
      </c>
      <c r="AR49" s="7">
        <v>0.74199999999999999</v>
      </c>
      <c r="AS49" s="7">
        <v>0.748</v>
      </c>
      <c r="AT49" s="7">
        <v>0.67300000000000004</v>
      </c>
      <c r="AU49" s="7">
        <v>0.66700000000000004</v>
      </c>
      <c r="AV49" s="7">
        <v>0.70399999999999996</v>
      </c>
      <c r="AW49" s="7"/>
      <c r="AX49" s="7"/>
      <c r="AY49" s="7"/>
      <c r="AZ49" s="7"/>
      <c r="BA49" s="7"/>
      <c r="BB49" s="7"/>
      <c r="BC49" s="7"/>
      <c r="BD49" s="7"/>
      <c r="BE49" s="7"/>
      <c r="BF49" s="7"/>
      <c r="BG49" s="7"/>
      <c r="BH49" s="7"/>
      <c r="BI49" s="7"/>
      <c r="BJ49" s="7"/>
      <c r="BK49" s="7"/>
      <c r="BL49" s="7"/>
      <c r="BM49" s="7"/>
      <c r="BN49" s="7"/>
      <c r="BO49" s="7"/>
      <c r="BP49" s="7"/>
    </row>
    <row r="50" spans="1:68" x14ac:dyDescent="0.25">
      <c r="A50" t="s">
        <v>848</v>
      </c>
      <c r="B50" s="7">
        <v>0.69699999999999995</v>
      </c>
      <c r="C50" s="7">
        <v>0.78800000000000003</v>
      </c>
      <c r="D50" s="7">
        <v>0.80800000000000005</v>
      </c>
      <c r="E50" s="7">
        <v>0.83399999999999996</v>
      </c>
      <c r="F50" s="7">
        <v>0.73399999999999999</v>
      </c>
      <c r="G50" s="7">
        <v>0.64700000000000002</v>
      </c>
      <c r="H50" s="7">
        <v>0.79800000000000004</v>
      </c>
      <c r="I50" s="7">
        <v>0.81200000000000006</v>
      </c>
      <c r="J50" s="7">
        <v>0.78300000000000003</v>
      </c>
      <c r="K50" s="7">
        <v>0.751</v>
      </c>
      <c r="L50" s="7">
        <v>0.81699999999999995</v>
      </c>
      <c r="M50" s="7">
        <v>0.81599999999999995</v>
      </c>
      <c r="N50" s="7">
        <v>0.81</v>
      </c>
      <c r="O50" s="7">
        <v>0.215</v>
      </c>
      <c r="P50" s="7">
        <v>0.80500000000000005</v>
      </c>
      <c r="Q50" s="7">
        <v>0.80600000000000005</v>
      </c>
      <c r="R50" s="7">
        <v>0.76</v>
      </c>
      <c r="S50" s="7">
        <v>0.76900000000000002</v>
      </c>
      <c r="T50" s="7">
        <v>0.64400000000000002</v>
      </c>
      <c r="U50" s="7">
        <v>0.76600000000000001</v>
      </c>
      <c r="V50" s="7">
        <v>0.69199999999999995</v>
      </c>
      <c r="W50" s="7">
        <v>0.76300000000000001</v>
      </c>
      <c r="X50" s="7">
        <v>0.74099999999999999</v>
      </c>
      <c r="Y50" s="7">
        <v>0.77200000000000002</v>
      </c>
      <c r="Z50" s="7">
        <v>0.78100000000000003</v>
      </c>
      <c r="AA50" s="7">
        <v>0.71499999999999997</v>
      </c>
      <c r="AB50" s="7">
        <v>0.73299999999999998</v>
      </c>
      <c r="AC50" s="7">
        <v>0.67300000000000004</v>
      </c>
      <c r="AD50" s="7">
        <v>0.442</v>
      </c>
      <c r="AE50" s="7">
        <v>0.80600000000000005</v>
      </c>
      <c r="AF50" s="7">
        <v>0.80500000000000005</v>
      </c>
      <c r="AG50" s="7">
        <v>0.79800000000000004</v>
      </c>
      <c r="AH50" s="7">
        <v>0.8</v>
      </c>
      <c r="AI50" s="7">
        <v>0.80600000000000005</v>
      </c>
      <c r="AJ50" s="7">
        <v>0.78</v>
      </c>
      <c r="AK50" s="7">
        <v>0.438</v>
      </c>
      <c r="AL50" s="7">
        <v>0.81</v>
      </c>
      <c r="AM50" s="7">
        <v>0.126</v>
      </c>
      <c r="AN50" s="7">
        <v>0.81</v>
      </c>
      <c r="AO50" s="7">
        <v>0.81599999999999995</v>
      </c>
      <c r="AP50" s="7">
        <v>0.52600000000000002</v>
      </c>
      <c r="AQ50" s="7">
        <v>0.82099999999999995</v>
      </c>
      <c r="AR50" s="7">
        <v>0.79600000000000004</v>
      </c>
      <c r="AS50" s="7">
        <v>0.80500000000000005</v>
      </c>
      <c r="AT50" s="7">
        <v>0.81100000000000005</v>
      </c>
      <c r="AU50" s="7">
        <v>0.82199999999999995</v>
      </c>
      <c r="AV50" s="7">
        <v>0.40899999999999997</v>
      </c>
      <c r="AW50" s="7">
        <v>0.69299999999999995</v>
      </c>
      <c r="AX50" s="7"/>
      <c r="AY50" s="7"/>
      <c r="AZ50" s="7"/>
      <c r="BA50" s="7"/>
      <c r="BB50" s="7"/>
      <c r="BC50" s="7"/>
      <c r="BD50" s="7"/>
      <c r="BE50" s="7"/>
      <c r="BF50" s="7"/>
      <c r="BG50" s="7"/>
      <c r="BH50" s="7"/>
      <c r="BI50" s="7"/>
      <c r="BJ50" s="7"/>
      <c r="BK50" s="7"/>
      <c r="BL50" s="7"/>
      <c r="BM50" s="7"/>
      <c r="BN50" s="7"/>
      <c r="BO50" s="7"/>
      <c r="BP50" s="7"/>
    </row>
    <row r="51" spans="1:68" x14ac:dyDescent="0.25">
      <c r="A51" t="s">
        <v>849</v>
      </c>
      <c r="B51" s="7">
        <v>0.69199999999999995</v>
      </c>
      <c r="C51" s="7">
        <v>0.79500000000000004</v>
      </c>
      <c r="D51" s="7">
        <v>0.82</v>
      </c>
      <c r="E51" s="7">
        <v>0.83</v>
      </c>
      <c r="F51" s="7">
        <v>0.745</v>
      </c>
      <c r="G51" s="7">
        <v>0.65</v>
      </c>
      <c r="H51" s="7">
        <v>0.79500000000000004</v>
      </c>
      <c r="I51" s="7">
        <v>0.80400000000000005</v>
      </c>
      <c r="J51" s="7">
        <v>0.78500000000000003</v>
      </c>
      <c r="K51" s="7">
        <v>0.75600000000000001</v>
      </c>
      <c r="L51" s="7">
        <v>0.80900000000000005</v>
      </c>
      <c r="M51" s="7">
        <v>0.80900000000000005</v>
      </c>
      <c r="N51" s="7">
        <v>0.80600000000000005</v>
      </c>
      <c r="O51" s="7">
        <v>0.16800000000000001</v>
      </c>
      <c r="P51" s="7">
        <v>0.80500000000000005</v>
      </c>
      <c r="Q51" s="7">
        <v>0.80200000000000005</v>
      </c>
      <c r="R51" s="7">
        <v>0.75900000000000001</v>
      </c>
      <c r="S51" s="7">
        <v>0.77600000000000002</v>
      </c>
      <c r="T51" s="7">
        <v>0.65900000000000003</v>
      </c>
      <c r="U51" s="7">
        <v>0.77100000000000002</v>
      </c>
      <c r="V51" s="7">
        <v>0.69899999999999995</v>
      </c>
      <c r="W51" s="7">
        <v>0.751</v>
      </c>
      <c r="X51" s="7">
        <v>0.73899999999999999</v>
      </c>
      <c r="Y51" s="7">
        <v>0.78300000000000003</v>
      </c>
      <c r="Z51" s="7">
        <v>0.78800000000000003</v>
      </c>
      <c r="AA51" s="7">
        <v>0.71199999999999997</v>
      </c>
      <c r="AB51" s="7">
        <v>0.73299999999999998</v>
      </c>
      <c r="AC51" s="7">
        <v>0.67300000000000004</v>
      </c>
      <c r="AD51" s="7">
        <v>0.442</v>
      </c>
      <c r="AE51" s="7">
        <v>0.80500000000000005</v>
      </c>
      <c r="AF51" s="7">
        <v>0.81200000000000006</v>
      </c>
      <c r="AG51" s="7">
        <v>0.80300000000000005</v>
      </c>
      <c r="AH51" s="7">
        <v>0.80800000000000005</v>
      </c>
      <c r="AI51" s="7">
        <v>0.79600000000000004</v>
      </c>
      <c r="AJ51" s="7">
        <v>0.78300000000000003</v>
      </c>
      <c r="AK51" s="7">
        <v>0.436</v>
      </c>
      <c r="AL51" s="7">
        <v>0.8</v>
      </c>
      <c r="AM51" s="7">
        <v>0.24</v>
      </c>
      <c r="AN51" s="7">
        <v>0.80300000000000005</v>
      </c>
      <c r="AO51" s="7">
        <v>0.81399999999999995</v>
      </c>
      <c r="AP51" s="7">
        <v>0.51200000000000001</v>
      </c>
      <c r="AQ51" s="7">
        <v>0.82</v>
      </c>
      <c r="AR51" s="7">
        <v>0.79600000000000004</v>
      </c>
      <c r="AS51" s="7">
        <v>0.80300000000000005</v>
      </c>
      <c r="AT51" s="7">
        <v>0.81</v>
      </c>
      <c r="AU51" s="7">
        <v>0.82399999999999995</v>
      </c>
      <c r="AV51" s="7">
        <v>0.40400000000000003</v>
      </c>
      <c r="AW51" s="7">
        <v>0.69299999999999995</v>
      </c>
      <c r="AX51" s="7">
        <v>0.23699999999999999</v>
      </c>
      <c r="AY51" s="7"/>
      <c r="AZ51" s="7"/>
      <c r="BA51" s="7"/>
      <c r="BB51" s="7"/>
      <c r="BC51" s="7"/>
      <c r="BD51" s="7"/>
      <c r="BE51" s="7"/>
      <c r="BF51" s="7"/>
      <c r="BG51" s="7"/>
      <c r="BH51" s="7"/>
      <c r="BI51" s="7"/>
      <c r="BJ51" s="7"/>
      <c r="BK51" s="7"/>
      <c r="BL51" s="7"/>
      <c r="BM51" s="7"/>
      <c r="BN51" s="7"/>
      <c r="BO51" s="7"/>
      <c r="BP51" s="7"/>
    </row>
    <row r="52" spans="1:68" x14ac:dyDescent="0.25">
      <c r="A52" t="s">
        <v>850</v>
      </c>
      <c r="B52" s="7">
        <v>0.71</v>
      </c>
      <c r="C52" s="7">
        <v>0.82</v>
      </c>
      <c r="D52" s="7">
        <v>0.83699999999999997</v>
      </c>
      <c r="E52" s="7">
        <v>0.84499999999999997</v>
      </c>
      <c r="F52" s="7">
        <v>0.75</v>
      </c>
      <c r="G52" s="7">
        <v>0.65800000000000003</v>
      </c>
      <c r="H52" s="7">
        <v>0.82099999999999995</v>
      </c>
      <c r="I52" s="7">
        <v>0.82599999999999996</v>
      </c>
      <c r="J52" s="7">
        <v>0.82599999999999996</v>
      </c>
      <c r="K52" s="7">
        <v>0.77300000000000002</v>
      </c>
      <c r="L52" s="7">
        <v>0.83899999999999997</v>
      </c>
      <c r="M52" s="7">
        <v>0.83899999999999997</v>
      </c>
      <c r="N52" s="7">
        <v>0.81599999999999995</v>
      </c>
      <c r="O52" s="7">
        <v>0.5</v>
      </c>
      <c r="P52" s="7">
        <v>0.81799999999999995</v>
      </c>
      <c r="Q52" s="7">
        <v>0.82</v>
      </c>
      <c r="R52" s="7">
        <v>0.77400000000000002</v>
      </c>
      <c r="S52" s="7">
        <v>0.78900000000000003</v>
      </c>
      <c r="T52" s="7">
        <v>0.68500000000000005</v>
      </c>
      <c r="U52" s="7">
        <v>0.78400000000000003</v>
      </c>
      <c r="V52" s="7">
        <v>0.69</v>
      </c>
      <c r="W52" s="7">
        <v>0.79100000000000004</v>
      </c>
      <c r="X52" s="7">
        <v>0.74199999999999999</v>
      </c>
      <c r="Y52" s="7">
        <v>0.78100000000000003</v>
      </c>
      <c r="Z52" s="7">
        <v>0.79400000000000004</v>
      </c>
      <c r="AA52" s="7">
        <v>0.72599999999999998</v>
      </c>
      <c r="AB52" s="7">
        <v>0.75800000000000001</v>
      </c>
      <c r="AC52" s="7">
        <v>0.66700000000000004</v>
      </c>
      <c r="AD52" s="7">
        <v>0.47799999999999998</v>
      </c>
      <c r="AE52" s="7">
        <v>0.81799999999999995</v>
      </c>
      <c r="AF52" s="7">
        <v>0.82399999999999995</v>
      </c>
      <c r="AG52" s="7">
        <v>0.82599999999999996</v>
      </c>
      <c r="AH52" s="7">
        <v>0.81299999999999994</v>
      </c>
      <c r="AI52" s="7">
        <v>0.80700000000000005</v>
      </c>
      <c r="AJ52" s="7">
        <v>0.79100000000000004</v>
      </c>
      <c r="AK52" s="7">
        <v>0.52500000000000002</v>
      </c>
      <c r="AL52" s="7">
        <v>0.82799999999999996</v>
      </c>
      <c r="AM52" s="7">
        <v>0.51400000000000001</v>
      </c>
      <c r="AN52" s="7">
        <v>0.82699999999999996</v>
      </c>
      <c r="AO52" s="7">
        <v>0.82399999999999995</v>
      </c>
      <c r="AP52" s="7">
        <v>0.45</v>
      </c>
      <c r="AQ52" s="7">
        <v>0.82</v>
      </c>
      <c r="AR52" s="7">
        <v>0.81200000000000006</v>
      </c>
      <c r="AS52" s="7">
        <v>0.82</v>
      </c>
      <c r="AT52" s="7">
        <v>0.81499999999999995</v>
      </c>
      <c r="AU52" s="7">
        <v>0.84299999999999997</v>
      </c>
      <c r="AV52" s="7">
        <v>0.43</v>
      </c>
      <c r="AW52" s="7">
        <v>0.71099999999999997</v>
      </c>
      <c r="AX52" s="7">
        <v>0.51</v>
      </c>
      <c r="AY52" s="7">
        <v>0.501</v>
      </c>
      <c r="AZ52" s="7"/>
      <c r="BA52" s="7"/>
      <c r="BB52" s="7"/>
      <c r="BC52" s="7"/>
      <c r="BD52" s="7"/>
      <c r="BE52" s="7"/>
      <c r="BF52" s="7"/>
      <c r="BG52" s="7"/>
      <c r="BH52" s="7"/>
      <c r="BI52" s="7"/>
      <c r="BJ52" s="7"/>
      <c r="BK52" s="7"/>
      <c r="BL52" s="7"/>
      <c r="BM52" s="7"/>
      <c r="BN52" s="7"/>
      <c r="BO52" s="7"/>
      <c r="BP52" s="7"/>
    </row>
    <row r="53" spans="1:68" x14ac:dyDescent="0.25">
      <c r="A53" t="s">
        <v>851</v>
      </c>
      <c r="B53" s="7">
        <v>0.70199999999999996</v>
      </c>
      <c r="C53" s="7">
        <v>0.79300000000000004</v>
      </c>
      <c r="D53" s="7">
        <v>0.81200000000000006</v>
      </c>
      <c r="E53" s="7">
        <v>0.82699999999999996</v>
      </c>
      <c r="F53" s="7">
        <v>0.73599999999999999</v>
      </c>
      <c r="G53" s="7">
        <v>0.64600000000000002</v>
      </c>
      <c r="H53" s="7">
        <v>0.79500000000000004</v>
      </c>
      <c r="I53" s="7">
        <v>0.81</v>
      </c>
      <c r="J53" s="7">
        <v>0.78500000000000003</v>
      </c>
      <c r="K53" s="7">
        <v>0.754</v>
      </c>
      <c r="L53" s="7">
        <v>0.81499999999999995</v>
      </c>
      <c r="M53" s="7">
        <v>0.81499999999999995</v>
      </c>
      <c r="N53" s="7">
        <v>0.80900000000000005</v>
      </c>
      <c r="O53" s="7">
        <v>0.21199999999999999</v>
      </c>
      <c r="P53" s="7">
        <v>0.80200000000000005</v>
      </c>
      <c r="Q53" s="7">
        <v>0.81</v>
      </c>
      <c r="R53" s="7">
        <v>0.75900000000000001</v>
      </c>
      <c r="S53" s="7">
        <v>0.76800000000000002</v>
      </c>
      <c r="T53" s="7">
        <v>0.64400000000000002</v>
      </c>
      <c r="U53" s="7">
        <v>0.76200000000000001</v>
      </c>
      <c r="V53" s="7">
        <v>0.69499999999999995</v>
      </c>
      <c r="W53" s="7">
        <v>0.75800000000000001</v>
      </c>
      <c r="X53" s="7">
        <v>0.73399999999999999</v>
      </c>
      <c r="Y53" s="7">
        <v>0.76700000000000002</v>
      </c>
      <c r="Z53" s="7">
        <v>0.78300000000000003</v>
      </c>
      <c r="AA53" s="7">
        <v>0.71499999999999997</v>
      </c>
      <c r="AB53" s="7">
        <v>0.72899999999999998</v>
      </c>
      <c r="AC53" s="7">
        <v>0.64200000000000002</v>
      </c>
      <c r="AD53" s="7">
        <v>0.435</v>
      </c>
      <c r="AE53" s="7">
        <v>0.80700000000000005</v>
      </c>
      <c r="AF53" s="7">
        <v>0.80600000000000005</v>
      </c>
      <c r="AG53" s="7">
        <v>0.79700000000000004</v>
      </c>
      <c r="AH53" s="7">
        <v>0.80400000000000005</v>
      </c>
      <c r="AI53" s="7">
        <v>0.79800000000000004</v>
      </c>
      <c r="AJ53" s="7">
        <v>0.78</v>
      </c>
      <c r="AK53" s="7">
        <v>0.433</v>
      </c>
      <c r="AL53" s="7">
        <v>0.80800000000000005</v>
      </c>
      <c r="AM53" s="7">
        <v>0.02</v>
      </c>
      <c r="AN53" s="7">
        <v>0.80800000000000005</v>
      </c>
      <c r="AO53" s="7">
        <v>0.81100000000000005</v>
      </c>
      <c r="AP53" s="7">
        <v>0.52200000000000002</v>
      </c>
      <c r="AQ53" s="7">
        <v>0.82799999999999996</v>
      </c>
      <c r="AR53" s="7">
        <v>0.79100000000000004</v>
      </c>
      <c r="AS53" s="7">
        <v>0.80800000000000005</v>
      </c>
      <c r="AT53" s="7">
        <v>0.81499999999999995</v>
      </c>
      <c r="AU53" s="7">
        <v>0.82299999999999995</v>
      </c>
      <c r="AV53" s="7">
        <v>0.39600000000000002</v>
      </c>
      <c r="AW53" s="7">
        <v>0.69299999999999995</v>
      </c>
      <c r="AX53" s="7">
        <v>0.11899999999999999</v>
      </c>
      <c r="AY53" s="7">
        <v>0.23100000000000001</v>
      </c>
      <c r="AZ53" s="7">
        <v>0.51200000000000001</v>
      </c>
      <c r="BA53" s="7"/>
      <c r="BB53" s="7"/>
      <c r="BC53" s="7"/>
      <c r="BD53" s="7"/>
      <c r="BE53" s="7"/>
      <c r="BF53" s="7"/>
      <c r="BG53" s="7"/>
      <c r="BH53" s="7"/>
      <c r="BI53" s="7"/>
      <c r="BJ53" s="7"/>
      <c r="BK53" s="7"/>
      <c r="BL53" s="7"/>
      <c r="BM53" s="7"/>
      <c r="BN53" s="7"/>
      <c r="BO53" s="7"/>
      <c r="BP53" s="7"/>
    </row>
    <row r="54" spans="1:68" x14ac:dyDescent="0.25">
      <c r="A54" t="s">
        <v>852</v>
      </c>
      <c r="B54" s="7">
        <v>0.70299999999999996</v>
      </c>
      <c r="C54" s="7">
        <v>0.79500000000000004</v>
      </c>
      <c r="D54" s="7">
        <v>0.81200000000000006</v>
      </c>
      <c r="E54" s="7">
        <v>0.82899999999999996</v>
      </c>
      <c r="F54" s="7">
        <v>0.73399999999999999</v>
      </c>
      <c r="G54" s="7">
        <v>0.64400000000000002</v>
      </c>
      <c r="H54" s="7">
        <v>0.79500000000000004</v>
      </c>
      <c r="I54" s="7">
        <v>0.81</v>
      </c>
      <c r="J54" s="7">
        <v>0.78600000000000003</v>
      </c>
      <c r="K54" s="7">
        <v>0.754</v>
      </c>
      <c r="L54" s="7">
        <v>0.81699999999999995</v>
      </c>
      <c r="M54" s="7">
        <v>0.81599999999999995</v>
      </c>
      <c r="N54" s="7">
        <v>0.80700000000000005</v>
      </c>
      <c r="O54" s="7">
        <v>0.20799999999999999</v>
      </c>
      <c r="P54" s="7">
        <v>0.80500000000000005</v>
      </c>
      <c r="Q54" s="7">
        <v>0.80800000000000005</v>
      </c>
      <c r="R54" s="7">
        <v>0.75800000000000001</v>
      </c>
      <c r="S54" s="7">
        <v>0.77</v>
      </c>
      <c r="T54" s="7">
        <v>0.64900000000000002</v>
      </c>
      <c r="U54" s="7">
        <v>0.76200000000000001</v>
      </c>
      <c r="V54" s="7">
        <v>0.69499999999999995</v>
      </c>
      <c r="W54" s="7">
        <v>0.75800000000000001</v>
      </c>
      <c r="X54" s="7">
        <v>0.73399999999999999</v>
      </c>
      <c r="Y54" s="7">
        <v>0.77</v>
      </c>
      <c r="Z54" s="7">
        <v>0.78500000000000003</v>
      </c>
      <c r="AA54" s="7">
        <v>0.71199999999999997</v>
      </c>
      <c r="AB54" s="7">
        <v>0.73299999999999998</v>
      </c>
      <c r="AC54" s="7">
        <v>0.64800000000000002</v>
      </c>
      <c r="AD54" s="7">
        <v>0.42799999999999999</v>
      </c>
      <c r="AE54" s="7">
        <v>0.80900000000000005</v>
      </c>
      <c r="AF54" s="7">
        <v>0.80500000000000005</v>
      </c>
      <c r="AG54" s="7">
        <v>0.79800000000000004</v>
      </c>
      <c r="AH54" s="7">
        <v>0.80500000000000005</v>
      </c>
      <c r="AI54" s="7">
        <v>0.79600000000000004</v>
      </c>
      <c r="AJ54" s="7">
        <v>0.78</v>
      </c>
      <c r="AK54" s="7">
        <v>0.43</v>
      </c>
      <c r="AL54" s="7">
        <v>0.81</v>
      </c>
      <c r="AM54" s="7">
        <v>3.3000000000000002E-2</v>
      </c>
      <c r="AN54" s="7">
        <v>0.81</v>
      </c>
      <c r="AO54" s="7">
        <v>0.81</v>
      </c>
      <c r="AP54" s="7">
        <v>0.51900000000000002</v>
      </c>
      <c r="AQ54" s="7">
        <v>0.82499999999999996</v>
      </c>
      <c r="AR54" s="7">
        <v>0.78900000000000003</v>
      </c>
      <c r="AS54" s="7">
        <v>0.80800000000000005</v>
      </c>
      <c r="AT54" s="7">
        <v>0.81399999999999995</v>
      </c>
      <c r="AU54" s="7">
        <v>0.82199999999999995</v>
      </c>
      <c r="AV54" s="7">
        <v>0.39400000000000002</v>
      </c>
      <c r="AW54" s="7">
        <v>0.68899999999999995</v>
      </c>
      <c r="AX54" s="7">
        <v>0.11799999999999999</v>
      </c>
      <c r="AY54" s="7">
        <v>0.23</v>
      </c>
      <c r="AZ54" s="7">
        <v>0.50900000000000001</v>
      </c>
      <c r="BA54" s="7">
        <v>2.7E-2</v>
      </c>
      <c r="BB54" s="7"/>
      <c r="BC54" s="7"/>
      <c r="BD54" s="7"/>
      <c r="BE54" s="7"/>
      <c r="BF54" s="7"/>
      <c r="BG54" s="7"/>
      <c r="BH54" s="7"/>
      <c r="BI54" s="7"/>
      <c r="BJ54" s="7"/>
      <c r="BK54" s="7"/>
      <c r="BL54" s="7"/>
      <c r="BM54" s="7"/>
      <c r="BN54" s="7"/>
      <c r="BO54" s="7"/>
      <c r="BP54" s="7"/>
    </row>
    <row r="55" spans="1:68" x14ac:dyDescent="0.25">
      <c r="A55" t="s">
        <v>853</v>
      </c>
      <c r="B55" s="7">
        <v>0.70199999999999996</v>
      </c>
      <c r="C55" s="7">
        <v>0.79500000000000004</v>
      </c>
      <c r="D55" s="7">
        <v>0.80800000000000005</v>
      </c>
      <c r="E55" s="7">
        <v>0.82599999999999996</v>
      </c>
      <c r="F55" s="7">
        <v>0.73599999999999999</v>
      </c>
      <c r="G55" s="7">
        <v>0.64500000000000002</v>
      </c>
      <c r="H55" s="7">
        <v>0.79900000000000004</v>
      </c>
      <c r="I55" s="7">
        <v>0.81299999999999994</v>
      </c>
      <c r="J55" s="7">
        <v>0.78900000000000003</v>
      </c>
      <c r="K55" s="7">
        <v>0.751</v>
      </c>
      <c r="L55" s="7">
        <v>0.81799999999999995</v>
      </c>
      <c r="M55" s="7">
        <v>0.81799999999999995</v>
      </c>
      <c r="N55" s="7">
        <v>0.80800000000000005</v>
      </c>
      <c r="O55" s="7">
        <v>0.20599999999999999</v>
      </c>
      <c r="P55" s="7">
        <v>0.80400000000000005</v>
      </c>
      <c r="Q55" s="7">
        <v>0.80600000000000005</v>
      </c>
      <c r="R55" s="7">
        <v>0.75700000000000001</v>
      </c>
      <c r="S55" s="7">
        <v>0.76800000000000002</v>
      </c>
      <c r="T55" s="7">
        <v>0.63900000000000001</v>
      </c>
      <c r="U55" s="7">
        <v>0.76300000000000001</v>
      </c>
      <c r="V55" s="7">
        <v>0.69199999999999995</v>
      </c>
      <c r="W55" s="7">
        <v>0.76</v>
      </c>
      <c r="X55" s="7">
        <v>0.73399999999999999</v>
      </c>
      <c r="Y55" s="7">
        <v>0.76500000000000001</v>
      </c>
      <c r="Z55" s="7">
        <v>0.78100000000000003</v>
      </c>
      <c r="AA55" s="7">
        <v>0.71199999999999997</v>
      </c>
      <c r="AB55" s="7">
        <v>0.73299999999999998</v>
      </c>
      <c r="AC55" s="7">
        <v>0.64200000000000002</v>
      </c>
      <c r="AD55" s="7">
        <v>0.442</v>
      </c>
      <c r="AE55" s="7">
        <v>0.80700000000000005</v>
      </c>
      <c r="AF55" s="7">
        <v>0.80600000000000005</v>
      </c>
      <c r="AG55" s="7">
        <v>0.79800000000000004</v>
      </c>
      <c r="AH55" s="7">
        <v>0.8</v>
      </c>
      <c r="AI55" s="7">
        <v>0.79700000000000004</v>
      </c>
      <c r="AJ55" s="7">
        <v>0.77800000000000002</v>
      </c>
      <c r="AK55" s="7">
        <v>0.43</v>
      </c>
      <c r="AL55" s="7">
        <v>0.80800000000000005</v>
      </c>
      <c r="AM55" s="7">
        <v>4.7E-2</v>
      </c>
      <c r="AN55" s="7">
        <v>0.80700000000000005</v>
      </c>
      <c r="AO55" s="7">
        <v>0.81100000000000005</v>
      </c>
      <c r="AP55" s="7">
        <v>0.51700000000000002</v>
      </c>
      <c r="AQ55" s="7">
        <v>0.82899999999999996</v>
      </c>
      <c r="AR55" s="7">
        <v>0.79300000000000004</v>
      </c>
      <c r="AS55" s="7">
        <v>0.80500000000000005</v>
      </c>
      <c r="AT55" s="7">
        <v>0.81699999999999995</v>
      </c>
      <c r="AU55" s="7">
        <v>0.81899999999999995</v>
      </c>
      <c r="AV55" s="7">
        <v>0.39400000000000002</v>
      </c>
      <c r="AW55" s="7">
        <v>0.68899999999999995</v>
      </c>
      <c r="AX55" s="7">
        <v>0.121</v>
      </c>
      <c r="AY55" s="7">
        <v>0.23100000000000001</v>
      </c>
      <c r="AZ55" s="7">
        <v>0.50700000000000001</v>
      </c>
      <c r="BA55" s="7">
        <v>4.1000000000000002E-2</v>
      </c>
      <c r="BB55" s="7">
        <v>4.1000000000000002E-2</v>
      </c>
      <c r="BC55" s="7"/>
      <c r="BD55" s="7"/>
      <c r="BE55" s="7"/>
      <c r="BF55" s="7"/>
      <c r="BG55" s="7"/>
      <c r="BH55" s="7"/>
      <c r="BI55" s="7"/>
      <c r="BJ55" s="7"/>
      <c r="BK55" s="7"/>
      <c r="BL55" s="7"/>
      <c r="BM55" s="7"/>
      <c r="BN55" s="7"/>
      <c r="BO55" s="7"/>
      <c r="BP55" s="7"/>
    </row>
    <row r="56" spans="1:68" x14ac:dyDescent="0.25">
      <c r="A56" t="s">
        <v>854</v>
      </c>
      <c r="B56" s="7">
        <v>0.68700000000000006</v>
      </c>
      <c r="C56" s="7">
        <v>0.77900000000000003</v>
      </c>
      <c r="D56" s="7">
        <v>0.80900000000000005</v>
      </c>
      <c r="E56" s="7">
        <v>0.83399999999999996</v>
      </c>
      <c r="F56" s="7">
        <v>0.73</v>
      </c>
      <c r="G56" s="7">
        <v>0.63900000000000001</v>
      </c>
      <c r="H56" s="7">
        <v>0.79300000000000004</v>
      </c>
      <c r="I56" s="7">
        <v>0.81200000000000006</v>
      </c>
      <c r="J56" s="7">
        <v>0.78200000000000003</v>
      </c>
      <c r="K56" s="7">
        <v>0.73099999999999998</v>
      </c>
      <c r="L56" s="7">
        <v>0.80700000000000005</v>
      </c>
      <c r="M56" s="7">
        <v>0.80700000000000005</v>
      </c>
      <c r="N56" s="7">
        <v>0.80600000000000005</v>
      </c>
      <c r="O56" s="7">
        <v>0.23699999999999999</v>
      </c>
      <c r="P56" s="7">
        <v>0.79900000000000004</v>
      </c>
      <c r="Q56" s="7">
        <v>0.8</v>
      </c>
      <c r="R56" s="7">
        <v>0.75</v>
      </c>
      <c r="S56" s="7">
        <v>0.77900000000000003</v>
      </c>
      <c r="T56" s="7">
        <v>0.61299999999999999</v>
      </c>
      <c r="U56" s="7">
        <v>0.76300000000000001</v>
      </c>
      <c r="V56" s="7">
        <v>0.67600000000000005</v>
      </c>
      <c r="W56" s="7">
        <v>0.748</v>
      </c>
      <c r="X56" s="7">
        <v>0.72199999999999998</v>
      </c>
      <c r="Y56" s="7">
        <v>0.77100000000000002</v>
      </c>
      <c r="Z56" s="7">
        <v>0.78500000000000003</v>
      </c>
      <c r="AA56" s="7">
        <v>0.68500000000000005</v>
      </c>
      <c r="AB56" s="7">
        <v>0.70399999999999996</v>
      </c>
      <c r="AC56" s="7">
        <v>0.66</v>
      </c>
      <c r="AD56" s="7">
        <v>0.41299999999999998</v>
      </c>
      <c r="AE56" s="7">
        <v>0.8</v>
      </c>
      <c r="AF56" s="7">
        <v>0.80100000000000005</v>
      </c>
      <c r="AG56" s="7">
        <v>0.78400000000000003</v>
      </c>
      <c r="AH56" s="7">
        <v>0.79</v>
      </c>
      <c r="AI56" s="7">
        <v>0.79500000000000004</v>
      </c>
      <c r="AJ56" s="7">
        <v>0.78400000000000003</v>
      </c>
      <c r="AK56" s="7">
        <v>0.42699999999999999</v>
      </c>
      <c r="AL56" s="7">
        <v>0.79900000000000004</v>
      </c>
      <c r="AM56" s="7">
        <v>0.16</v>
      </c>
      <c r="AN56" s="7">
        <v>0.80500000000000005</v>
      </c>
      <c r="AO56" s="7">
        <v>0.79800000000000004</v>
      </c>
      <c r="AP56" s="7">
        <v>0.50600000000000001</v>
      </c>
      <c r="AQ56" s="7">
        <v>0.81599999999999995</v>
      </c>
      <c r="AR56" s="7">
        <v>0.78100000000000003</v>
      </c>
      <c r="AS56" s="7">
        <v>0.79900000000000004</v>
      </c>
      <c r="AT56" s="7">
        <v>0.80100000000000005</v>
      </c>
      <c r="AU56" s="7">
        <v>0.81200000000000006</v>
      </c>
      <c r="AV56" s="7">
        <v>0.38300000000000001</v>
      </c>
      <c r="AW56" s="7">
        <v>0.68100000000000005</v>
      </c>
      <c r="AX56" s="7">
        <v>0.17499999999999999</v>
      </c>
      <c r="AY56" s="7">
        <v>0.24399999999999999</v>
      </c>
      <c r="AZ56" s="7">
        <v>0.48899999999999999</v>
      </c>
      <c r="BA56" s="7">
        <v>0.155</v>
      </c>
      <c r="BB56" s="7">
        <v>0.154</v>
      </c>
      <c r="BC56" s="7">
        <v>0.152</v>
      </c>
      <c r="BD56" s="7"/>
      <c r="BE56" s="7"/>
      <c r="BF56" s="7"/>
      <c r="BG56" s="7"/>
      <c r="BH56" s="7"/>
      <c r="BI56" s="7"/>
      <c r="BJ56" s="7"/>
      <c r="BK56" s="7"/>
      <c r="BL56" s="7"/>
      <c r="BM56" s="7"/>
      <c r="BN56" s="7"/>
      <c r="BO56" s="7"/>
      <c r="BP56" s="7"/>
    </row>
    <row r="57" spans="1:68" x14ac:dyDescent="0.25">
      <c r="A57" t="s">
        <v>855</v>
      </c>
      <c r="B57" s="7">
        <v>0.71499999999999997</v>
      </c>
      <c r="C57" s="7">
        <v>0.80400000000000005</v>
      </c>
      <c r="D57" s="7">
        <v>0.81899999999999995</v>
      </c>
      <c r="E57" s="7">
        <v>0.84299999999999997</v>
      </c>
      <c r="F57" s="7">
        <v>0.76400000000000001</v>
      </c>
      <c r="G57" s="7">
        <v>0.64900000000000002</v>
      </c>
      <c r="H57" s="7">
        <v>0.80500000000000005</v>
      </c>
      <c r="I57" s="7">
        <v>0.82199999999999995</v>
      </c>
      <c r="J57" s="7">
        <v>0.81</v>
      </c>
      <c r="K57" s="7">
        <v>0.76900000000000002</v>
      </c>
      <c r="L57" s="7">
        <v>0.83499999999999996</v>
      </c>
      <c r="M57" s="7">
        <v>0.83499999999999996</v>
      </c>
      <c r="N57" s="7">
        <v>0.82399999999999995</v>
      </c>
      <c r="O57" s="7">
        <v>0.45100000000000001</v>
      </c>
      <c r="P57" s="7">
        <v>0.82</v>
      </c>
      <c r="Q57" s="7">
        <v>0.82399999999999995</v>
      </c>
      <c r="R57" s="7">
        <v>0.76800000000000002</v>
      </c>
      <c r="S57" s="7">
        <v>0.78200000000000003</v>
      </c>
      <c r="T57" s="7">
        <v>0.68300000000000005</v>
      </c>
      <c r="U57" s="7">
        <v>0.77700000000000002</v>
      </c>
      <c r="V57" s="7">
        <v>0.70899999999999996</v>
      </c>
      <c r="W57" s="7">
        <v>0.77500000000000002</v>
      </c>
      <c r="X57" s="7">
        <v>0.74199999999999999</v>
      </c>
      <c r="Y57" s="7">
        <v>0.77400000000000002</v>
      </c>
      <c r="Z57" s="7">
        <v>0.8</v>
      </c>
      <c r="AA57" s="7">
        <v>0.71799999999999997</v>
      </c>
      <c r="AB57" s="7">
        <v>0.751</v>
      </c>
      <c r="AC57" s="7">
        <v>0.66</v>
      </c>
      <c r="AD57" s="7">
        <v>0.44900000000000001</v>
      </c>
      <c r="AE57" s="7">
        <v>0.82199999999999995</v>
      </c>
      <c r="AF57" s="7">
        <v>0.83299999999999996</v>
      </c>
      <c r="AG57" s="7">
        <v>0.80300000000000005</v>
      </c>
      <c r="AH57" s="7">
        <v>0.80800000000000005</v>
      </c>
      <c r="AI57" s="7">
        <v>0.79700000000000004</v>
      </c>
      <c r="AJ57" s="7">
        <v>0.79500000000000004</v>
      </c>
      <c r="AK57" s="7">
        <v>0.45200000000000001</v>
      </c>
      <c r="AL57" s="7">
        <v>0.81799999999999995</v>
      </c>
      <c r="AM57" s="7">
        <v>0.46100000000000002</v>
      </c>
      <c r="AN57" s="7">
        <v>0.82399999999999995</v>
      </c>
      <c r="AO57" s="7">
        <v>0.81799999999999995</v>
      </c>
      <c r="AP57" s="7">
        <v>0.47499999999999998</v>
      </c>
      <c r="AQ57" s="7">
        <v>0.82799999999999996</v>
      </c>
      <c r="AR57" s="7">
        <v>0.80400000000000005</v>
      </c>
      <c r="AS57" s="7">
        <v>0.80200000000000005</v>
      </c>
      <c r="AT57" s="7">
        <v>0.82599999999999996</v>
      </c>
      <c r="AU57" s="7">
        <v>0.82699999999999996</v>
      </c>
      <c r="AV57" s="7">
        <v>0.35099999999999998</v>
      </c>
      <c r="AW57" s="7">
        <v>0.69299999999999995</v>
      </c>
      <c r="AX57" s="7">
        <v>0.46100000000000002</v>
      </c>
      <c r="AY57" s="7">
        <v>0.46100000000000002</v>
      </c>
      <c r="AZ57" s="7">
        <v>0.443</v>
      </c>
      <c r="BA57" s="7">
        <v>0.46100000000000002</v>
      </c>
      <c r="BB57" s="7">
        <v>0.45300000000000001</v>
      </c>
      <c r="BC57" s="7">
        <v>0.45500000000000002</v>
      </c>
      <c r="BD57" s="7">
        <v>0.44500000000000001</v>
      </c>
      <c r="BE57" s="7"/>
      <c r="BF57" s="7"/>
      <c r="BG57" s="7"/>
      <c r="BH57" s="7"/>
      <c r="BI57" s="7"/>
      <c r="BJ57" s="7"/>
      <c r="BK57" s="7"/>
      <c r="BL57" s="7"/>
      <c r="BM57" s="7"/>
      <c r="BN57" s="7"/>
      <c r="BO57" s="7"/>
      <c r="BP57" s="7"/>
    </row>
    <row r="58" spans="1:68" x14ac:dyDescent="0.25">
      <c r="A58" t="s">
        <v>856</v>
      </c>
      <c r="B58" s="7">
        <v>0.70299999999999996</v>
      </c>
      <c r="C58" s="7">
        <v>0.79500000000000004</v>
      </c>
      <c r="D58" s="7">
        <v>0.81200000000000006</v>
      </c>
      <c r="E58" s="7">
        <v>0.82899999999999996</v>
      </c>
      <c r="F58" s="7">
        <v>0.73399999999999999</v>
      </c>
      <c r="G58" s="7">
        <v>0.64300000000000002</v>
      </c>
      <c r="H58" s="7">
        <v>0.79500000000000004</v>
      </c>
      <c r="I58" s="7">
        <v>0.81</v>
      </c>
      <c r="J58" s="7">
        <v>0.78600000000000003</v>
      </c>
      <c r="K58" s="7">
        <v>0.75600000000000001</v>
      </c>
      <c r="L58" s="7">
        <v>0.81699999999999995</v>
      </c>
      <c r="M58" s="7">
        <v>0.81599999999999995</v>
      </c>
      <c r="N58" s="7">
        <v>0.80700000000000005</v>
      </c>
      <c r="O58" s="7">
        <v>0.20799999999999999</v>
      </c>
      <c r="P58" s="7">
        <v>0.80500000000000005</v>
      </c>
      <c r="Q58" s="7">
        <v>0.80800000000000005</v>
      </c>
      <c r="R58" s="7">
        <v>0.75800000000000001</v>
      </c>
      <c r="S58" s="7">
        <v>0.76900000000000002</v>
      </c>
      <c r="T58" s="7">
        <v>0.64900000000000002</v>
      </c>
      <c r="U58" s="7">
        <v>0.76200000000000001</v>
      </c>
      <c r="V58" s="7">
        <v>0.69499999999999995</v>
      </c>
      <c r="W58" s="7">
        <v>0.75700000000000001</v>
      </c>
      <c r="X58" s="7">
        <v>0.73399999999999999</v>
      </c>
      <c r="Y58" s="7">
        <v>0.77</v>
      </c>
      <c r="Z58" s="7">
        <v>0.78500000000000003</v>
      </c>
      <c r="AA58" s="7">
        <v>0.71199999999999997</v>
      </c>
      <c r="AB58" s="7">
        <v>0.73299999999999998</v>
      </c>
      <c r="AC58" s="7">
        <v>0.64800000000000002</v>
      </c>
      <c r="AD58" s="7">
        <v>0.42799999999999999</v>
      </c>
      <c r="AE58" s="7">
        <v>0.80900000000000005</v>
      </c>
      <c r="AF58" s="7">
        <v>0.80500000000000005</v>
      </c>
      <c r="AG58" s="7">
        <v>0.79800000000000004</v>
      </c>
      <c r="AH58" s="7">
        <v>0.80500000000000005</v>
      </c>
      <c r="AI58" s="7">
        <v>0.79600000000000004</v>
      </c>
      <c r="AJ58" s="7">
        <v>0.78</v>
      </c>
      <c r="AK58" s="7">
        <v>0.43</v>
      </c>
      <c r="AL58" s="7">
        <v>0.80800000000000005</v>
      </c>
      <c r="AM58" s="7">
        <v>3.4000000000000002E-2</v>
      </c>
      <c r="AN58" s="7">
        <v>0.81</v>
      </c>
      <c r="AO58" s="7">
        <v>0.81</v>
      </c>
      <c r="AP58" s="7">
        <v>0.51900000000000002</v>
      </c>
      <c r="AQ58" s="7">
        <v>0.82499999999999996</v>
      </c>
      <c r="AR58" s="7">
        <v>0.78900000000000003</v>
      </c>
      <c r="AS58" s="7">
        <v>0.80900000000000005</v>
      </c>
      <c r="AT58" s="7">
        <v>0.81399999999999995</v>
      </c>
      <c r="AU58" s="7">
        <v>0.82199999999999995</v>
      </c>
      <c r="AV58" s="7">
        <v>0.39500000000000002</v>
      </c>
      <c r="AW58" s="7">
        <v>0.68899999999999995</v>
      </c>
      <c r="AX58" s="7">
        <v>0.11899999999999999</v>
      </c>
      <c r="AY58" s="7">
        <v>0.23</v>
      </c>
      <c r="AZ58" s="7">
        <v>0.50900000000000001</v>
      </c>
      <c r="BA58" s="7">
        <v>2.9000000000000001E-2</v>
      </c>
      <c r="BB58" s="7">
        <v>2E-3</v>
      </c>
      <c r="BC58" s="7">
        <v>4.2999999999999997E-2</v>
      </c>
      <c r="BD58" s="7">
        <v>0.155</v>
      </c>
      <c r="BE58" s="7">
        <v>0.45300000000000001</v>
      </c>
      <c r="BF58" s="7"/>
      <c r="BG58" s="7"/>
      <c r="BH58" s="7"/>
      <c r="BI58" s="7"/>
      <c r="BJ58" s="7"/>
      <c r="BK58" s="7"/>
      <c r="BL58" s="7"/>
      <c r="BM58" s="7"/>
      <c r="BN58" s="7"/>
      <c r="BO58" s="7"/>
      <c r="BP58" s="7"/>
    </row>
    <row r="59" spans="1:68" x14ac:dyDescent="0.25">
      <c r="A59" t="s">
        <v>857</v>
      </c>
      <c r="B59" s="7">
        <v>0.7</v>
      </c>
      <c r="C59" s="7">
        <v>0.79500000000000004</v>
      </c>
      <c r="D59" s="7">
        <v>0.81</v>
      </c>
      <c r="E59" s="7">
        <v>0.82699999999999996</v>
      </c>
      <c r="F59" s="7">
        <v>0.73599999999999999</v>
      </c>
      <c r="G59" s="7">
        <v>0.64500000000000002</v>
      </c>
      <c r="H59" s="7">
        <v>0.79600000000000004</v>
      </c>
      <c r="I59" s="7">
        <v>0.80700000000000005</v>
      </c>
      <c r="J59" s="7">
        <v>0.78500000000000003</v>
      </c>
      <c r="K59" s="7">
        <v>0.751</v>
      </c>
      <c r="L59" s="7">
        <v>0.81699999999999995</v>
      </c>
      <c r="M59" s="7">
        <v>0.81599999999999995</v>
      </c>
      <c r="N59" s="7">
        <v>0.80800000000000005</v>
      </c>
      <c r="O59" s="7">
        <v>0.21199999999999999</v>
      </c>
      <c r="P59" s="7">
        <v>0.80700000000000005</v>
      </c>
      <c r="Q59" s="7">
        <v>0.81100000000000005</v>
      </c>
      <c r="R59" s="7">
        <v>0.76</v>
      </c>
      <c r="S59" s="7">
        <v>0.76900000000000002</v>
      </c>
      <c r="T59" s="7">
        <v>0.64400000000000002</v>
      </c>
      <c r="U59" s="7">
        <v>0.76200000000000001</v>
      </c>
      <c r="V59" s="7">
        <v>0.69499999999999995</v>
      </c>
      <c r="W59" s="7">
        <v>0.75900000000000001</v>
      </c>
      <c r="X59" s="7">
        <v>0.73399999999999999</v>
      </c>
      <c r="Y59" s="7">
        <v>0.76700000000000002</v>
      </c>
      <c r="Z59" s="7">
        <v>0.78100000000000003</v>
      </c>
      <c r="AA59" s="7">
        <v>0.71499999999999997</v>
      </c>
      <c r="AB59" s="7">
        <v>0.73299999999999998</v>
      </c>
      <c r="AC59" s="7">
        <v>0.64800000000000002</v>
      </c>
      <c r="AD59" s="7">
        <v>0.435</v>
      </c>
      <c r="AE59" s="7">
        <v>0.80700000000000005</v>
      </c>
      <c r="AF59" s="7">
        <v>0.80800000000000005</v>
      </c>
      <c r="AG59" s="7">
        <v>0.8</v>
      </c>
      <c r="AH59" s="7">
        <v>0.80200000000000005</v>
      </c>
      <c r="AI59" s="7">
        <v>0.79700000000000004</v>
      </c>
      <c r="AJ59" s="7">
        <v>0.78300000000000003</v>
      </c>
      <c r="AK59" s="7">
        <v>0.435</v>
      </c>
      <c r="AL59" s="7">
        <v>0.81100000000000005</v>
      </c>
      <c r="AM59" s="7">
        <v>2.1000000000000001E-2</v>
      </c>
      <c r="AN59" s="7">
        <v>0.80800000000000005</v>
      </c>
      <c r="AO59" s="7">
        <v>0.81100000000000005</v>
      </c>
      <c r="AP59" s="7">
        <v>0.51800000000000002</v>
      </c>
      <c r="AQ59" s="7">
        <v>0.82899999999999996</v>
      </c>
      <c r="AR59" s="7">
        <v>0.79100000000000004</v>
      </c>
      <c r="AS59" s="7">
        <v>0.80800000000000005</v>
      </c>
      <c r="AT59" s="7">
        <v>0.81699999999999995</v>
      </c>
      <c r="AU59" s="7">
        <v>0.82299999999999995</v>
      </c>
      <c r="AV59" s="7">
        <v>0.39600000000000002</v>
      </c>
      <c r="AW59" s="7">
        <v>0.69299999999999995</v>
      </c>
      <c r="AX59" s="7">
        <v>0.11899999999999999</v>
      </c>
      <c r="AY59" s="7">
        <v>0.23300000000000001</v>
      </c>
      <c r="AZ59" s="7">
        <v>0.50800000000000001</v>
      </c>
      <c r="BA59" s="7">
        <v>1.4E-2</v>
      </c>
      <c r="BB59" s="7">
        <v>2.5000000000000001E-2</v>
      </c>
      <c r="BC59" s="7">
        <v>3.9E-2</v>
      </c>
      <c r="BD59" s="7">
        <v>0.156</v>
      </c>
      <c r="BE59" s="7">
        <v>0.45800000000000002</v>
      </c>
      <c r="BF59" s="7">
        <v>2.5999999999999999E-2</v>
      </c>
      <c r="BG59" s="7"/>
      <c r="BH59" s="7"/>
      <c r="BI59" s="7"/>
      <c r="BJ59" s="7"/>
      <c r="BK59" s="7"/>
      <c r="BL59" s="7"/>
      <c r="BM59" s="7"/>
      <c r="BN59" s="7"/>
      <c r="BO59" s="7"/>
      <c r="BP59" s="7"/>
    </row>
    <row r="60" spans="1:68" x14ac:dyDescent="0.25">
      <c r="A60" t="s">
        <v>858</v>
      </c>
      <c r="B60" s="7">
        <v>0.69799999999999995</v>
      </c>
      <c r="C60" s="7">
        <v>0.79100000000000004</v>
      </c>
      <c r="D60" s="7">
        <v>0.81</v>
      </c>
      <c r="E60" s="7">
        <v>0.82599999999999996</v>
      </c>
      <c r="F60" s="7">
        <v>0.73799999999999999</v>
      </c>
      <c r="G60" s="7">
        <v>0.64900000000000002</v>
      </c>
      <c r="H60" s="7">
        <v>0.79200000000000004</v>
      </c>
      <c r="I60" s="7">
        <v>0.80700000000000005</v>
      </c>
      <c r="J60" s="7">
        <v>0.78300000000000003</v>
      </c>
      <c r="K60" s="7">
        <v>0.749</v>
      </c>
      <c r="L60" s="7">
        <v>0.81399999999999995</v>
      </c>
      <c r="M60" s="7">
        <v>0.81399999999999995</v>
      </c>
      <c r="N60" s="7">
        <v>0.80800000000000005</v>
      </c>
      <c r="O60" s="7">
        <v>0.214</v>
      </c>
      <c r="P60" s="7">
        <v>0.80400000000000005</v>
      </c>
      <c r="Q60" s="7">
        <v>0.80800000000000005</v>
      </c>
      <c r="R60" s="7">
        <v>0.75900000000000001</v>
      </c>
      <c r="S60" s="7">
        <v>0.77</v>
      </c>
      <c r="T60" s="7">
        <v>0.64400000000000002</v>
      </c>
      <c r="U60" s="7">
        <v>0.76100000000000001</v>
      </c>
      <c r="V60" s="7">
        <v>0.69499999999999995</v>
      </c>
      <c r="W60" s="7">
        <v>0.75700000000000001</v>
      </c>
      <c r="X60" s="7">
        <v>0.73399999999999999</v>
      </c>
      <c r="Y60" s="7">
        <v>0.76500000000000001</v>
      </c>
      <c r="Z60" s="7">
        <v>0.78100000000000003</v>
      </c>
      <c r="AA60" s="7">
        <v>0.71499999999999997</v>
      </c>
      <c r="AB60" s="7">
        <v>0.73299999999999998</v>
      </c>
      <c r="AC60" s="7">
        <v>0.64200000000000002</v>
      </c>
      <c r="AD60" s="7">
        <v>0.435</v>
      </c>
      <c r="AE60" s="7">
        <v>0.80700000000000005</v>
      </c>
      <c r="AF60" s="7">
        <v>0.80500000000000005</v>
      </c>
      <c r="AG60" s="7">
        <v>0.79800000000000004</v>
      </c>
      <c r="AH60" s="7">
        <v>0.80300000000000005</v>
      </c>
      <c r="AI60" s="7">
        <v>0.79900000000000004</v>
      </c>
      <c r="AJ60" s="7">
        <v>0.78300000000000003</v>
      </c>
      <c r="AK60" s="7">
        <v>0.435</v>
      </c>
      <c r="AL60" s="7">
        <v>0.81</v>
      </c>
      <c r="AM60" s="7">
        <v>2.1999999999999999E-2</v>
      </c>
      <c r="AN60" s="7">
        <v>0.80800000000000005</v>
      </c>
      <c r="AO60" s="7">
        <v>0.81100000000000005</v>
      </c>
      <c r="AP60" s="7">
        <v>0.52200000000000002</v>
      </c>
      <c r="AQ60" s="7">
        <v>0.83099999999999996</v>
      </c>
      <c r="AR60" s="7">
        <v>0.79200000000000004</v>
      </c>
      <c r="AS60" s="7">
        <v>0.80700000000000005</v>
      </c>
      <c r="AT60" s="7">
        <v>0.81499999999999995</v>
      </c>
      <c r="AU60" s="7">
        <v>0.82199999999999995</v>
      </c>
      <c r="AV60" s="7">
        <v>0.39900000000000002</v>
      </c>
      <c r="AW60" s="7">
        <v>0.69599999999999995</v>
      </c>
      <c r="AX60" s="7">
        <v>0.11899999999999999</v>
      </c>
      <c r="AY60" s="7">
        <v>0.23300000000000001</v>
      </c>
      <c r="AZ60" s="7">
        <v>0.50800000000000001</v>
      </c>
      <c r="BA60" s="7">
        <v>1.4999999999999999E-2</v>
      </c>
      <c r="BB60" s="7">
        <v>2.5999999999999999E-2</v>
      </c>
      <c r="BC60" s="7">
        <v>4.1000000000000002E-2</v>
      </c>
      <c r="BD60" s="7">
        <v>0.156</v>
      </c>
      <c r="BE60" s="7">
        <v>0.45900000000000002</v>
      </c>
      <c r="BF60" s="7">
        <v>2.7E-2</v>
      </c>
      <c r="BG60" s="7">
        <v>1.2E-2</v>
      </c>
      <c r="BH60" s="7"/>
      <c r="BI60" s="7"/>
      <c r="BJ60" s="7"/>
      <c r="BK60" s="7"/>
      <c r="BL60" s="7"/>
      <c r="BM60" s="7"/>
      <c r="BN60" s="7"/>
      <c r="BO60" s="7"/>
      <c r="BP60" s="7"/>
    </row>
    <row r="61" spans="1:68" x14ac:dyDescent="0.25">
      <c r="A61" t="s">
        <v>859</v>
      </c>
      <c r="B61" s="7">
        <v>0.70299999999999996</v>
      </c>
      <c r="C61" s="7">
        <v>0.79500000000000004</v>
      </c>
      <c r="D61" s="7">
        <v>0.81299999999999994</v>
      </c>
      <c r="E61" s="7">
        <v>0.83499999999999996</v>
      </c>
      <c r="F61" s="7">
        <v>0.73799999999999999</v>
      </c>
      <c r="G61" s="7">
        <v>0.65400000000000003</v>
      </c>
      <c r="H61" s="7">
        <v>0.80400000000000005</v>
      </c>
      <c r="I61" s="7">
        <v>0.81799999999999995</v>
      </c>
      <c r="J61" s="7">
        <v>0.78800000000000003</v>
      </c>
      <c r="K61" s="7">
        <v>0.76100000000000001</v>
      </c>
      <c r="L61" s="7">
        <v>0.82599999999999996</v>
      </c>
      <c r="M61" s="7">
        <v>0.82499999999999996</v>
      </c>
      <c r="N61" s="7">
        <v>0.81399999999999995</v>
      </c>
      <c r="O61" s="7">
        <v>0.215</v>
      </c>
      <c r="P61" s="7">
        <v>0.80700000000000005</v>
      </c>
      <c r="Q61" s="7">
        <v>0.80800000000000005</v>
      </c>
      <c r="R61" s="7">
        <v>0.76</v>
      </c>
      <c r="S61" s="7">
        <v>0.77200000000000002</v>
      </c>
      <c r="T61" s="7">
        <v>0.64900000000000002</v>
      </c>
      <c r="U61" s="7">
        <v>0.76200000000000001</v>
      </c>
      <c r="V61" s="7">
        <v>0.69899999999999995</v>
      </c>
      <c r="W61" s="7">
        <v>0.76300000000000001</v>
      </c>
      <c r="X61" s="7">
        <v>0.73599999999999999</v>
      </c>
      <c r="Y61" s="7">
        <v>0.77200000000000002</v>
      </c>
      <c r="Z61" s="7">
        <v>0.79</v>
      </c>
      <c r="AA61" s="7">
        <v>0.71199999999999997</v>
      </c>
      <c r="AB61" s="7">
        <v>0.72599999999999998</v>
      </c>
      <c r="AC61" s="7">
        <v>0.65400000000000003</v>
      </c>
      <c r="AD61" s="7">
        <v>0.442</v>
      </c>
      <c r="AE61" s="7">
        <v>0.80700000000000005</v>
      </c>
      <c r="AF61" s="7">
        <v>0.80400000000000005</v>
      </c>
      <c r="AG61" s="7">
        <v>0.79700000000000004</v>
      </c>
      <c r="AH61" s="7">
        <v>0.80200000000000005</v>
      </c>
      <c r="AI61" s="7">
        <v>0.8</v>
      </c>
      <c r="AJ61" s="7">
        <v>0.78500000000000003</v>
      </c>
      <c r="AK61" s="7">
        <v>0.436</v>
      </c>
      <c r="AL61" s="7">
        <v>0.81100000000000005</v>
      </c>
      <c r="AM61" s="7">
        <v>0.107</v>
      </c>
      <c r="AN61" s="7">
        <v>0.81100000000000005</v>
      </c>
      <c r="AO61" s="7">
        <v>0.81299999999999994</v>
      </c>
      <c r="AP61" s="7">
        <v>0.51800000000000002</v>
      </c>
      <c r="AQ61" s="7">
        <v>0.82199999999999995</v>
      </c>
      <c r="AR61" s="7">
        <v>0.78800000000000003</v>
      </c>
      <c r="AS61" s="7">
        <v>0.80800000000000005</v>
      </c>
      <c r="AT61" s="7">
        <v>0.81699999999999995</v>
      </c>
      <c r="AU61" s="7">
        <v>0.82199999999999995</v>
      </c>
      <c r="AV61" s="7">
        <v>0.39900000000000002</v>
      </c>
      <c r="AW61" s="7">
        <v>0.69299999999999995</v>
      </c>
      <c r="AX61" s="7">
        <v>0.124</v>
      </c>
      <c r="AY61" s="7">
        <v>0.23899999999999999</v>
      </c>
      <c r="AZ61" s="7">
        <v>0.51</v>
      </c>
      <c r="BA61" s="7">
        <v>9.9000000000000005E-2</v>
      </c>
      <c r="BB61" s="7">
        <v>9.9000000000000005E-2</v>
      </c>
      <c r="BC61" s="7">
        <v>0.10100000000000001</v>
      </c>
      <c r="BD61" s="7">
        <v>0.16</v>
      </c>
      <c r="BE61" s="7">
        <v>0.45300000000000001</v>
      </c>
      <c r="BF61" s="7">
        <v>0.10100000000000001</v>
      </c>
      <c r="BG61" s="7">
        <v>9.9000000000000005E-2</v>
      </c>
      <c r="BH61" s="7">
        <v>0.10199999999999999</v>
      </c>
      <c r="BI61" s="7"/>
      <c r="BJ61" s="7"/>
      <c r="BK61" s="7"/>
      <c r="BL61" s="7"/>
      <c r="BM61" s="7"/>
      <c r="BN61" s="7"/>
      <c r="BO61" s="7"/>
      <c r="BP61" s="7"/>
    </row>
    <row r="62" spans="1:68" x14ac:dyDescent="0.25">
      <c r="A62" t="s">
        <v>860</v>
      </c>
      <c r="B62" s="7">
        <v>0.70199999999999996</v>
      </c>
      <c r="C62" s="7">
        <v>0.79600000000000004</v>
      </c>
      <c r="D62" s="7">
        <v>0.81299999999999994</v>
      </c>
      <c r="E62" s="7">
        <v>0.83499999999999996</v>
      </c>
      <c r="F62" s="7">
        <v>0.73799999999999999</v>
      </c>
      <c r="G62" s="7">
        <v>0.65200000000000002</v>
      </c>
      <c r="H62" s="7">
        <v>0.80400000000000005</v>
      </c>
      <c r="I62" s="7">
        <v>0.81799999999999995</v>
      </c>
      <c r="J62" s="7">
        <v>0.78800000000000003</v>
      </c>
      <c r="K62" s="7">
        <v>0.75800000000000001</v>
      </c>
      <c r="L62" s="7">
        <v>0.82599999999999996</v>
      </c>
      <c r="M62" s="7">
        <v>0.82499999999999996</v>
      </c>
      <c r="N62" s="7">
        <v>0.81399999999999995</v>
      </c>
      <c r="O62" s="7">
        <v>0.214</v>
      </c>
      <c r="P62" s="7">
        <v>0.80700000000000005</v>
      </c>
      <c r="Q62" s="7">
        <v>0.81</v>
      </c>
      <c r="R62" s="7">
        <v>0.76</v>
      </c>
      <c r="S62" s="7">
        <v>0.77300000000000002</v>
      </c>
      <c r="T62" s="7">
        <v>0.65400000000000003</v>
      </c>
      <c r="U62" s="7">
        <v>0.76500000000000001</v>
      </c>
      <c r="V62" s="7">
        <v>0.69899999999999995</v>
      </c>
      <c r="W62" s="7">
        <v>0.76300000000000001</v>
      </c>
      <c r="X62" s="7">
        <v>0.73599999999999999</v>
      </c>
      <c r="Y62" s="7">
        <v>0.77200000000000002</v>
      </c>
      <c r="Z62" s="7">
        <v>0.79</v>
      </c>
      <c r="AA62" s="7">
        <v>0.71199999999999997</v>
      </c>
      <c r="AB62" s="7">
        <v>0.72599999999999998</v>
      </c>
      <c r="AC62" s="7">
        <v>0.65400000000000003</v>
      </c>
      <c r="AD62" s="7">
        <v>0.442</v>
      </c>
      <c r="AE62" s="7">
        <v>0.80600000000000005</v>
      </c>
      <c r="AF62" s="7">
        <v>0.80400000000000005</v>
      </c>
      <c r="AG62" s="7">
        <v>0.79700000000000004</v>
      </c>
      <c r="AH62" s="7">
        <v>0.8</v>
      </c>
      <c r="AI62" s="7">
        <v>0.8</v>
      </c>
      <c r="AJ62" s="7">
        <v>0.78500000000000003</v>
      </c>
      <c r="AK62" s="7">
        <v>0.436</v>
      </c>
      <c r="AL62" s="7">
        <v>0.81299999999999994</v>
      </c>
      <c r="AM62" s="7">
        <v>0.108</v>
      </c>
      <c r="AN62" s="7">
        <v>0.81100000000000005</v>
      </c>
      <c r="AO62" s="7">
        <v>0.81299999999999994</v>
      </c>
      <c r="AP62" s="7">
        <v>0.51700000000000002</v>
      </c>
      <c r="AQ62" s="7">
        <v>0.82399999999999995</v>
      </c>
      <c r="AR62" s="7">
        <v>0.78700000000000003</v>
      </c>
      <c r="AS62" s="7">
        <v>0.80800000000000005</v>
      </c>
      <c r="AT62" s="7">
        <v>0.81799999999999995</v>
      </c>
      <c r="AU62" s="7">
        <v>0.82199999999999995</v>
      </c>
      <c r="AV62" s="7">
        <v>0.39900000000000002</v>
      </c>
      <c r="AW62" s="7">
        <v>0.69299999999999995</v>
      </c>
      <c r="AX62" s="7">
        <v>0.124</v>
      </c>
      <c r="AY62" s="7">
        <v>0.23799999999999999</v>
      </c>
      <c r="AZ62" s="7">
        <v>0.51100000000000001</v>
      </c>
      <c r="BA62" s="7">
        <v>0.1</v>
      </c>
      <c r="BB62" s="7">
        <v>9.9000000000000005E-2</v>
      </c>
      <c r="BC62" s="7">
        <v>0.10299999999999999</v>
      </c>
      <c r="BD62" s="7">
        <v>0.158</v>
      </c>
      <c r="BE62" s="7">
        <v>0.45300000000000001</v>
      </c>
      <c r="BF62" s="7">
        <v>0.10100000000000001</v>
      </c>
      <c r="BG62" s="7">
        <v>0.10100000000000001</v>
      </c>
      <c r="BH62" s="7">
        <v>0.10299999999999999</v>
      </c>
      <c r="BI62" s="7">
        <v>7.0000000000000001E-3</v>
      </c>
      <c r="BJ62" s="7"/>
      <c r="BK62" s="7"/>
      <c r="BL62" s="7"/>
      <c r="BM62" s="7"/>
      <c r="BN62" s="7"/>
      <c r="BO62" s="7"/>
      <c r="BP62" s="7"/>
    </row>
    <row r="63" spans="1:68" x14ac:dyDescent="0.25">
      <c r="A63" t="s">
        <v>861</v>
      </c>
      <c r="B63" s="7">
        <v>0.70399999999999996</v>
      </c>
      <c r="C63" s="7">
        <v>0.80400000000000005</v>
      </c>
      <c r="D63" s="7">
        <v>0.83399999999999996</v>
      </c>
      <c r="E63" s="7">
        <v>0.83799999999999997</v>
      </c>
      <c r="F63" s="7">
        <v>0.755</v>
      </c>
      <c r="G63" s="7">
        <v>0.64300000000000002</v>
      </c>
      <c r="H63" s="7">
        <v>0.81799999999999995</v>
      </c>
      <c r="I63" s="7">
        <v>0.82599999999999996</v>
      </c>
      <c r="J63" s="7">
        <v>0.81499999999999995</v>
      </c>
      <c r="K63" s="7">
        <v>0.77100000000000002</v>
      </c>
      <c r="L63" s="7">
        <v>0.82399999999999995</v>
      </c>
      <c r="M63" s="7">
        <v>0.82299999999999995</v>
      </c>
      <c r="N63" s="7">
        <v>0.80400000000000005</v>
      </c>
      <c r="O63" s="7">
        <v>0.40100000000000002</v>
      </c>
      <c r="P63" s="7">
        <v>0.80600000000000005</v>
      </c>
      <c r="Q63" s="7">
        <v>0.81200000000000006</v>
      </c>
      <c r="R63" s="7">
        <v>0.76400000000000001</v>
      </c>
      <c r="S63" s="7">
        <v>0.78500000000000003</v>
      </c>
      <c r="T63" s="7">
        <v>0.65700000000000003</v>
      </c>
      <c r="U63" s="7">
        <v>0.76300000000000001</v>
      </c>
      <c r="V63" s="7">
        <v>0.69799999999999995</v>
      </c>
      <c r="W63" s="7">
        <v>0.76900000000000002</v>
      </c>
      <c r="X63" s="7">
        <v>0.73199999999999998</v>
      </c>
      <c r="Y63" s="7">
        <v>0.77300000000000002</v>
      </c>
      <c r="Z63" s="7">
        <v>0.78500000000000003</v>
      </c>
      <c r="AA63" s="7">
        <v>0.71699999999999997</v>
      </c>
      <c r="AB63" s="7">
        <v>0.76900000000000002</v>
      </c>
      <c r="AC63" s="7">
        <v>0.66</v>
      </c>
      <c r="AD63" s="7">
        <v>0.442</v>
      </c>
      <c r="AE63" s="7">
        <v>0.81100000000000005</v>
      </c>
      <c r="AF63" s="7">
        <v>0.81599999999999995</v>
      </c>
      <c r="AG63" s="7">
        <v>0.82399999999999995</v>
      </c>
      <c r="AH63" s="7">
        <v>0.8</v>
      </c>
      <c r="AI63" s="7">
        <v>0.79300000000000004</v>
      </c>
      <c r="AJ63" s="7">
        <v>0.79100000000000004</v>
      </c>
      <c r="AK63" s="7">
        <v>0.42599999999999999</v>
      </c>
      <c r="AL63" s="7">
        <v>0.81</v>
      </c>
      <c r="AM63" s="7">
        <v>0.40500000000000003</v>
      </c>
      <c r="AN63" s="7">
        <v>0.82299999999999995</v>
      </c>
      <c r="AO63" s="7">
        <v>0.81699999999999995</v>
      </c>
      <c r="AP63" s="7">
        <v>0.44800000000000001</v>
      </c>
      <c r="AQ63" s="7">
        <v>0.81499999999999995</v>
      </c>
      <c r="AR63" s="7">
        <v>0.80500000000000005</v>
      </c>
      <c r="AS63" s="7">
        <v>0.79800000000000004</v>
      </c>
      <c r="AT63" s="7">
        <v>0.8</v>
      </c>
      <c r="AU63" s="7">
        <v>0.83599999999999997</v>
      </c>
      <c r="AV63" s="7">
        <v>0.222</v>
      </c>
      <c r="AW63" s="7">
        <v>0.69699999999999995</v>
      </c>
      <c r="AX63" s="7">
        <v>0.40799999999999997</v>
      </c>
      <c r="AY63" s="7">
        <v>0.41399999999999998</v>
      </c>
      <c r="AZ63" s="7">
        <v>0.435</v>
      </c>
      <c r="BA63" s="7">
        <v>0.40100000000000002</v>
      </c>
      <c r="BB63" s="7">
        <v>0.39900000000000002</v>
      </c>
      <c r="BC63" s="7">
        <v>0.39900000000000002</v>
      </c>
      <c r="BD63" s="7">
        <v>0.39400000000000002</v>
      </c>
      <c r="BE63" s="7">
        <v>0.35899999999999999</v>
      </c>
      <c r="BF63" s="7">
        <v>0.39900000000000002</v>
      </c>
      <c r="BG63" s="7">
        <v>0.40100000000000002</v>
      </c>
      <c r="BH63" s="7">
        <v>0.40400000000000003</v>
      </c>
      <c r="BI63" s="7">
        <v>0.40400000000000003</v>
      </c>
      <c r="BJ63" s="7">
        <v>0.40300000000000002</v>
      </c>
      <c r="BK63" s="7"/>
      <c r="BL63" s="7"/>
      <c r="BM63" s="7"/>
      <c r="BN63" s="7"/>
      <c r="BO63" s="7"/>
      <c r="BP63" s="7"/>
    </row>
    <row r="64" spans="1:68" x14ac:dyDescent="0.25">
      <c r="A64" t="s">
        <v>862</v>
      </c>
      <c r="B64" s="7">
        <v>0.70399999999999996</v>
      </c>
      <c r="C64" s="7">
        <v>0.79300000000000004</v>
      </c>
      <c r="D64" s="7">
        <v>0.81399999999999995</v>
      </c>
      <c r="E64" s="7">
        <v>0.82799999999999996</v>
      </c>
      <c r="F64" s="7">
        <v>0.74099999999999999</v>
      </c>
      <c r="G64" s="7">
        <v>0.64900000000000002</v>
      </c>
      <c r="H64" s="7">
        <v>0.79600000000000004</v>
      </c>
      <c r="I64" s="7">
        <v>0.81299999999999994</v>
      </c>
      <c r="J64" s="7">
        <v>0.78500000000000003</v>
      </c>
      <c r="K64" s="7">
        <v>0.754</v>
      </c>
      <c r="L64" s="7">
        <v>0.81799999999999995</v>
      </c>
      <c r="M64" s="7">
        <v>0.81799999999999995</v>
      </c>
      <c r="N64" s="7">
        <v>0.81</v>
      </c>
      <c r="O64" s="7">
        <v>0.214</v>
      </c>
      <c r="P64" s="7">
        <v>0.80400000000000005</v>
      </c>
      <c r="Q64" s="7">
        <v>0.81100000000000005</v>
      </c>
      <c r="R64" s="7">
        <v>0.76</v>
      </c>
      <c r="S64" s="7">
        <v>0.76900000000000002</v>
      </c>
      <c r="T64" s="7">
        <v>0.64900000000000002</v>
      </c>
      <c r="U64" s="7">
        <v>0.76400000000000001</v>
      </c>
      <c r="V64" s="7">
        <v>0.69499999999999995</v>
      </c>
      <c r="W64" s="7">
        <v>0.76300000000000001</v>
      </c>
      <c r="X64" s="7">
        <v>0.73599999999999999</v>
      </c>
      <c r="Y64" s="7">
        <v>0.77200000000000002</v>
      </c>
      <c r="Z64" s="7">
        <v>0.78100000000000003</v>
      </c>
      <c r="AA64" s="7">
        <v>0.71799999999999997</v>
      </c>
      <c r="AB64" s="7">
        <v>0.72899999999999998</v>
      </c>
      <c r="AC64" s="7">
        <v>0.64800000000000002</v>
      </c>
      <c r="AD64" s="7">
        <v>0.442</v>
      </c>
      <c r="AE64" s="7">
        <v>0.81</v>
      </c>
      <c r="AF64" s="7">
        <v>0.80600000000000005</v>
      </c>
      <c r="AG64" s="7">
        <v>0.79800000000000004</v>
      </c>
      <c r="AH64" s="7">
        <v>0.80400000000000005</v>
      </c>
      <c r="AI64" s="7">
        <v>0.8</v>
      </c>
      <c r="AJ64" s="7">
        <v>0.78</v>
      </c>
      <c r="AK64" s="7">
        <v>0.435</v>
      </c>
      <c r="AL64" s="7">
        <v>0.81100000000000005</v>
      </c>
      <c r="AM64" s="7">
        <v>1E-3</v>
      </c>
      <c r="AN64" s="7">
        <v>0.81</v>
      </c>
      <c r="AO64" s="7">
        <v>0.81599999999999995</v>
      </c>
      <c r="AP64" s="7">
        <v>0.52100000000000002</v>
      </c>
      <c r="AQ64" s="7">
        <v>0.83199999999999996</v>
      </c>
      <c r="AR64" s="7">
        <v>0.79400000000000004</v>
      </c>
      <c r="AS64" s="7">
        <v>0.80800000000000005</v>
      </c>
      <c r="AT64" s="7">
        <v>0.81799999999999995</v>
      </c>
      <c r="AU64" s="7">
        <v>0.82299999999999995</v>
      </c>
      <c r="AV64" s="7">
        <v>0.39900000000000002</v>
      </c>
      <c r="AW64" s="7">
        <v>0.69299999999999995</v>
      </c>
      <c r="AX64" s="7">
        <v>0.126</v>
      </c>
      <c r="AY64" s="7">
        <v>0.24</v>
      </c>
      <c r="AZ64" s="7">
        <v>0.51400000000000001</v>
      </c>
      <c r="BA64" s="7">
        <v>2.1000000000000001E-2</v>
      </c>
      <c r="BB64" s="7">
        <v>3.4000000000000002E-2</v>
      </c>
      <c r="BC64" s="7">
        <v>4.8000000000000001E-2</v>
      </c>
      <c r="BD64" s="7">
        <v>0.159</v>
      </c>
      <c r="BE64" s="7">
        <v>0.46100000000000002</v>
      </c>
      <c r="BF64" s="7">
        <v>3.5000000000000003E-2</v>
      </c>
      <c r="BG64" s="7">
        <v>2.1999999999999999E-2</v>
      </c>
      <c r="BH64" s="7">
        <v>2.3E-2</v>
      </c>
      <c r="BI64" s="7">
        <v>0.107</v>
      </c>
      <c r="BJ64" s="7">
        <v>0.107</v>
      </c>
      <c r="BK64" s="7">
        <v>0.40500000000000003</v>
      </c>
      <c r="BL64" s="7"/>
      <c r="BM64" s="7"/>
      <c r="BN64" s="7"/>
      <c r="BO64" s="7"/>
      <c r="BP64" s="7"/>
    </row>
    <row r="65" spans="1:68" x14ac:dyDescent="0.25">
      <c r="A65" t="s">
        <v>863</v>
      </c>
      <c r="B65" s="7">
        <v>0.71699999999999997</v>
      </c>
      <c r="C65" s="7">
        <v>0.81299999999999994</v>
      </c>
      <c r="D65" s="7">
        <v>0.83299999999999996</v>
      </c>
      <c r="E65" s="7">
        <v>0.83399999999999996</v>
      </c>
      <c r="F65" s="7">
        <v>0.76400000000000001</v>
      </c>
      <c r="G65" s="7">
        <v>0.66100000000000003</v>
      </c>
      <c r="H65" s="7">
        <v>0.80300000000000005</v>
      </c>
      <c r="I65" s="7">
        <v>0.82099999999999995</v>
      </c>
      <c r="J65" s="7">
        <v>0.80600000000000005</v>
      </c>
      <c r="K65" s="7">
        <v>0.78100000000000003</v>
      </c>
      <c r="L65" s="7">
        <v>0.83099999999999996</v>
      </c>
      <c r="M65" s="7">
        <v>0.83099999999999996</v>
      </c>
      <c r="N65" s="7">
        <v>0.81799999999999995</v>
      </c>
      <c r="O65" s="7">
        <v>0.51700000000000002</v>
      </c>
      <c r="P65" s="7">
        <v>0.80600000000000005</v>
      </c>
      <c r="Q65" s="7">
        <v>0.82299999999999995</v>
      </c>
      <c r="R65" s="7">
        <v>0.77300000000000002</v>
      </c>
      <c r="S65" s="7">
        <v>0.79</v>
      </c>
      <c r="T65" s="7">
        <v>0.67500000000000004</v>
      </c>
      <c r="U65" s="7">
        <v>0.77500000000000002</v>
      </c>
      <c r="V65" s="7">
        <v>0.67800000000000005</v>
      </c>
      <c r="W65" s="7">
        <v>0.79100000000000004</v>
      </c>
      <c r="X65" s="7">
        <v>0.74399999999999999</v>
      </c>
      <c r="Y65" s="7">
        <v>0.76800000000000002</v>
      </c>
      <c r="Z65" s="7">
        <v>0.79700000000000004</v>
      </c>
      <c r="AA65" s="7">
        <v>0.72299999999999998</v>
      </c>
      <c r="AB65" s="7">
        <v>0.73199999999999998</v>
      </c>
      <c r="AC65" s="7">
        <v>0.66</v>
      </c>
      <c r="AD65" s="7">
        <v>0.44900000000000001</v>
      </c>
      <c r="AE65" s="7">
        <v>0.81299999999999994</v>
      </c>
      <c r="AF65" s="7">
        <v>0.83</v>
      </c>
      <c r="AG65" s="7">
        <v>0.81200000000000006</v>
      </c>
      <c r="AH65" s="7">
        <v>0.81699999999999995</v>
      </c>
      <c r="AI65" s="7">
        <v>0.80500000000000005</v>
      </c>
      <c r="AJ65" s="7">
        <v>0.77900000000000003</v>
      </c>
      <c r="AK65" s="7">
        <v>0.52</v>
      </c>
      <c r="AL65" s="7">
        <v>0.81200000000000006</v>
      </c>
      <c r="AM65" s="7">
        <v>0.52200000000000002</v>
      </c>
      <c r="AN65" s="7">
        <v>0.81899999999999995</v>
      </c>
      <c r="AO65" s="7">
        <v>0.81799999999999995</v>
      </c>
      <c r="AP65" s="7">
        <v>0.01</v>
      </c>
      <c r="AQ65" s="7">
        <v>0.82299999999999995</v>
      </c>
      <c r="AR65" s="7">
        <v>0.80700000000000005</v>
      </c>
      <c r="AS65" s="7">
        <v>0.81299999999999994</v>
      </c>
      <c r="AT65" s="7">
        <v>0.82199999999999995</v>
      </c>
      <c r="AU65" s="7">
        <v>0.85</v>
      </c>
      <c r="AV65" s="7">
        <v>0.45600000000000002</v>
      </c>
      <c r="AW65" s="7">
        <v>0.69299999999999995</v>
      </c>
      <c r="AX65" s="7">
        <v>0.52500000000000002</v>
      </c>
      <c r="AY65" s="7">
        <v>0.51300000000000001</v>
      </c>
      <c r="AZ65" s="7">
        <v>0.44900000000000001</v>
      </c>
      <c r="BA65" s="7">
        <v>0.52200000000000002</v>
      </c>
      <c r="BB65" s="7">
        <v>0.52</v>
      </c>
      <c r="BC65" s="7">
        <v>0.51800000000000002</v>
      </c>
      <c r="BD65" s="7">
        <v>0.502</v>
      </c>
      <c r="BE65" s="7">
        <v>0.47299999999999998</v>
      </c>
      <c r="BF65" s="7">
        <v>0.52</v>
      </c>
      <c r="BG65" s="7">
        <v>0.51900000000000002</v>
      </c>
      <c r="BH65" s="7">
        <v>0.52300000000000002</v>
      </c>
      <c r="BI65" s="7">
        <v>0.51900000000000002</v>
      </c>
      <c r="BJ65" s="7">
        <v>0.51800000000000002</v>
      </c>
      <c r="BK65" s="7">
        <v>0.44800000000000001</v>
      </c>
      <c r="BL65" s="7">
        <v>0.52200000000000002</v>
      </c>
      <c r="BM65" s="7"/>
      <c r="BN65" s="7"/>
      <c r="BO65" s="7"/>
      <c r="BP65" s="7"/>
    </row>
    <row r="66" spans="1:68" x14ac:dyDescent="0.25">
      <c r="A66" t="s">
        <v>864</v>
      </c>
      <c r="B66" s="7">
        <v>0.70199999999999996</v>
      </c>
      <c r="C66" s="7">
        <v>0.79600000000000004</v>
      </c>
      <c r="D66" s="7">
        <v>0.81299999999999994</v>
      </c>
      <c r="E66" s="7">
        <v>0.83499999999999996</v>
      </c>
      <c r="F66" s="7">
        <v>0.73799999999999999</v>
      </c>
      <c r="G66" s="7">
        <v>0.65200000000000002</v>
      </c>
      <c r="H66" s="7">
        <v>0.80400000000000005</v>
      </c>
      <c r="I66" s="7">
        <v>0.81799999999999995</v>
      </c>
      <c r="J66" s="7">
        <v>0.78800000000000003</v>
      </c>
      <c r="K66" s="7">
        <v>0.75800000000000001</v>
      </c>
      <c r="L66" s="7">
        <v>0.82599999999999996</v>
      </c>
      <c r="M66" s="7">
        <v>0.82499999999999996</v>
      </c>
      <c r="N66" s="7">
        <v>0.81399999999999995</v>
      </c>
      <c r="O66" s="7">
        <v>0.214</v>
      </c>
      <c r="P66" s="7">
        <v>0.80700000000000005</v>
      </c>
      <c r="Q66" s="7">
        <v>0.81</v>
      </c>
      <c r="R66" s="7">
        <v>0.76</v>
      </c>
      <c r="S66" s="7">
        <v>0.77300000000000002</v>
      </c>
      <c r="T66" s="7">
        <v>0.65400000000000003</v>
      </c>
      <c r="U66" s="7">
        <v>0.76500000000000001</v>
      </c>
      <c r="V66" s="7">
        <v>0.69899999999999995</v>
      </c>
      <c r="W66" s="7">
        <v>0.76300000000000001</v>
      </c>
      <c r="X66" s="7">
        <v>0.73599999999999999</v>
      </c>
      <c r="Y66" s="7">
        <v>0.77200000000000002</v>
      </c>
      <c r="Z66" s="7">
        <v>0.79</v>
      </c>
      <c r="AA66" s="7">
        <v>0.71199999999999997</v>
      </c>
      <c r="AB66" s="7">
        <v>0.72599999999999998</v>
      </c>
      <c r="AC66" s="7">
        <v>0.65400000000000003</v>
      </c>
      <c r="AD66" s="7">
        <v>0.442</v>
      </c>
      <c r="AE66" s="7">
        <v>0.80600000000000005</v>
      </c>
      <c r="AF66" s="7">
        <v>0.80400000000000005</v>
      </c>
      <c r="AG66" s="7">
        <v>0.79700000000000004</v>
      </c>
      <c r="AH66" s="7">
        <v>0.8</v>
      </c>
      <c r="AI66" s="7">
        <v>0.8</v>
      </c>
      <c r="AJ66" s="7">
        <v>0.78500000000000003</v>
      </c>
      <c r="AK66" s="7">
        <v>0.436</v>
      </c>
      <c r="AL66" s="7">
        <v>0.81299999999999994</v>
      </c>
      <c r="AM66" s="7">
        <v>0.108</v>
      </c>
      <c r="AN66" s="7">
        <v>0.81100000000000005</v>
      </c>
      <c r="AO66" s="7">
        <v>0.81299999999999994</v>
      </c>
      <c r="AP66" s="7">
        <v>0.51700000000000002</v>
      </c>
      <c r="AQ66" s="7">
        <v>0.82399999999999995</v>
      </c>
      <c r="AR66" s="7">
        <v>0.78700000000000003</v>
      </c>
      <c r="AS66" s="7">
        <v>0.80800000000000005</v>
      </c>
      <c r="AT66" s="7">
        <v>0.81799999999999995</v>
      </c>
      <c r="AU66" s="7">
        <v>0.82199999999999995</v>
      </c>
      <c r="AV66" s="7">
        <v>0.39900000000000002</v>
      </c>
      <c r="AW66" s="7">
        <v>0.69299999999999995</v>
      </c>
      <c r="AX66" s="7">
        <v>0.124</v>
      </c>
      <c r="AY66" s="7">
        <v>0.23799999999999999</v>
      </c>
      <c r="AZ66" s="7">
        <v>0.51100000000000001</v>
      </c>
      <c r="BA66" s="7">
        <v>0.1</v>
      </c>
      <c r="BB66" s="7">
        <v>9.9000000000000005E-2</v>
      </c>
      <c r="BC66" s="7">
        <v>0.10299999999999999</v>
      </c>
      <c r="BD66" s="7">
        <v>0.158</v>
      </c>
      <c r="BE66" s="7">
        <v>0.45300000000000001</v>
      </c>
      <c r="BF66" s="7">
        <v>0.10100000000000001</v>
      </c>
      <c r="BG66" s="7">
        <v>0.10100000000000001</v>
      </c>
      <c r="BH66" s="7">
        <v>0.10299999999999999</v>
      </c>
      <c r="BI66" s="7">
        <v>7.0000000000000001E-3</v>
      </c>
      <c r="BJ66" s="7">
        <v>0</v>
      </c>
      <c r="BK66" s="7">
        <v>0.40300000000000002</v>
      </c>
      <c r="BL66" s="7">
        <v>0.107</v>
      </c>
      <c r="BM66" s="7">
        <v>0.51800000000000002</v>
      </c>
      <c r="BN66" s="7"/>
      <c r="BO66" s="7"/>
      <c r="BP66" s="7"/>
    </row>
    <row r="67" spans="1:68" x14ac:dyDescent="0.25">
      <c r="A67" t="s">
        <v>865</v>
      </c>
      <c r="B67" s="7">
        <v>0.69699999999999995</v>
      </c>
      <c r="C67" s="7">
        <v>0.78300000000000003</v>
      </c>
      <c r="D67" s="7">
        <v>0.80800000000000005</v>
      </c>
      <c r="E67" s="7">
        <v>0.83299999999999996</v>
      </c>
      <c r="F67" s="7">
        <v>0.73399999999999999</v>
      </c>
      <c r="G67" s="7">
        <v>0.64100000000000001</v>
      </c>
      <c r="H67" s="7">
        <v>0.80400000000000005</v>
      </c>
      <c r="I67" s="7">
        <v>0.81200000000000006</v>
      </c>
      <c r="J67" s="7">
        <v>0.78900000000000003</v>
      </c>
      <c r="K67" s="7">
        <v>0.749</v>
      </c>
      <c r="L67" s="7">
        <v>0.81899999999999995</v>
      </c>
      <c r="M67" s="7">
        <v>0.81899999999999995</v>
      </c>
      <c r="N67" s="7">
        <v>0.81</v>
      </c>
      <c r="O67" s="7">
        <v>0.215</v>
      </c>
      <c r="P67" s="7">
        <v>0.80500000000000005</v>
      </c>
      <c r="Q67" s="7">
        <v>0.80300000000000005</v>
      </c>
      <c r="R67" s="7">
        <v>0.75700000000000001</v>
      </c>
      <c r="S67" s="7">
        <v>0.77300000000000002</v>
      </c>
      <c r="T67" s="7">
        <v>0.64400000000000002</v>
      </c>
      <c r="U67" s="7">
        <v>0.76400000000000001</v>
      </c>
      <c r="V67" s="7">
        <v>0.69899999999999995</v>
      </c>
      <c r="W67" s="7">
        <v>0.76100000000000001</v>
      </c>
      <c r="X67" s="7">
        <v>0.74399999999999999</v>
      </c>
      <c r="Y67" s="7">
        <v>0.77600000000000002</v>
      </c>
      <c r="Z67" s="7">
        <v>0.79200000000000004</v>
      </c>
      <c r="AA67" s="7">
        <v>0.70799999999999996</v>
      </c>
      <c r="AB67" s="7">
        <v>0.72599999999999998</v>
      </c>
      <c r="AC67" s="7">
        <v>0.67300000000000004</v>
      </c>
      <c r="AD67" s="7">
        <v>0.42799999999999999</v>
      </c>
      <c r="AE67" s="7">
        <v>0.81</v>
      </c>
      <c r="AF67" s="7">
        <v>0.8</v>
      </c>
      <c r="AG67" s="7">
        <v>0.78500000000000003</v>
      </c>
      <c r="AH67" s="7">
        <v>0.80500000000000005</v>
      </c>
      <c r="AI67" s="7">
        <v>0.80400000000000005</v>
      </c>
      <c r="AJ67" s="7">
        <v>0.77300000000000002</v>
      </c>
      <c r="AK67" s="7">
        <v>0.437</v>
      </c>
      <c r="AL67" s="7">
        <v>0.80500000000000005</v>
      </c>
      <c r="AM67" s="7">
        <v>0.13200000000000001</v>
      </c>
      <c r="AN67" s="7">
        <v>0.81</v>
      </c>
      <c r="AO67" s="7">
        <v>0.80700000000000005</v>
      </c>
      <c r="AP67" s="7">
        <v>0.51800000000000002</v>
      </c>
      <c r="AQ67" s="7">
        <v>0.81499999999999995</v>
      </c>
      <c r="AR67" s="7">
        <v>0.79600000000000004</v>
      </c>
      <c r="AS67" s="7">
        <v>0.80600000000000005</v>
      </c>
      <c r="AT67" s="7">
        <v>0.80900000000000005</v>
      </c>
      <c r="AU67" s="7">
        <v>0.81899999999999995</v>
      </c>
      <c r="AV67" s="7">
        <v>0.4</v>
      </c>
      <c r="AW67" s="7">
        <v>0.68899999999999995</v>
      </c>
      <c r="AX67" s="7">
        <v>9.9000000000000005E-2</v>
      </c>
      <c r="AY67" s="7">
        <v>0.23</v>
      </c>
      <c r="AZ67" s="7">
        <v>0.502</v>
      </c>
      <c r="BA67" s="7">
        <v>0.128</v>
      </c>
      <c r="BB67" s="7">
        <v>0.122</v>
      </c>
      <c r="BC67" s="7">
        <v>0.13100000000000001</v>
      </c>
      <c r="BD67" s="7">
        <v>0.16800000000000001</v>
      </c>
      <c r="BE67" s="7">
        <v>0.46100000000000002</v>
      </c>
      <c r="BF67" s="7">
        <v>0.122</v>
      </c>
      <c r="BG67" s="7">
        <v>0.125</v>
      </c>
      <c r="BH67" s="7">
        <v>0.125</v>
      </c>
      <c r="BI67" s="7">
        <v>0.13300000000000001</v>
      </c>
      <c r="BJ67" s="7">
        <v>0.13600000000000001</v>
      </c>
      <c r="BK67" s="7">
        <v>0.40500000000000003</v>
      </c>
      <c r="BL67" s="7">
        <v>0.13200000000000001</v>
      </c>
      <c r="BM67" s="7">
        <v>0.51600000000000001</v>
      </c>
      <c r="BN67" s="7">
        <v>0.13600000000000001</v>
      </c>
      <c r="BO67" s="7"/>
      <c r="BP67" s="7"/>
    </row>
    <row r="68" spans="1:68" x14ac:dyDescent="0.25">
      <c r="A68" t="s">
        <v>866</v>
      </c>
      <c r="B68" s="7">
        <v>0.70199999999999996</v>
      </c>
      <c r="C68" s="7">
        <v>0.79100000000000004</v>
      </c>
      <c r="D68" s="7">
        <v>0.81200000000000006</v>
      </c>
      <c r="E68" s="7">
        <v>0.82699999999999996</v>
      </c>
      <c r="F68" s="7">
        <v>0.73599999999999999</v>
      </c>
      <c r="G68" s="7">
        <v>0.64600000000000002</v>
      </c>
      <c r="H68" s="7">
        <v>0.79500000000000004</v>
      </c>
      <c r="I68" s="7">
        <v>0.81</v>
      </c>
      <c r="J68" s="7">
        <v>0.78500000000000003</v>
      </c>
      <c r="K68" s="7">
        <v>0.751</v>
      </c>
      <c r="L68" s="7">
        <v>0.81699999999999995</v>
      </c>
      <c r="M68" s="7">
        <v>0.81599999999999995</v>
      </c>
      <c r="N68" s="7">
        <v>0.80900000000000005</v>
      </c>
      <c r="O68" s="7">
        <v>0.214</v>
      </c>
      <c r="P68" s="7">
        <v>0.80200000000000005</v>
      </c>
      <c r="Q68" s="7">
        <v>0.81</v>
      </c>
      <c r="R68" s="7">
        <v>0.75700000000000001</v>
      </c>
      <c r="S68" s="7">
        <v>0.76800000000000002</v>
      </c>
      <c r="T68" s="7">
        <v>0.64400000000000002</v>
      </c>
      <c r="U68" s="7">
        <v>0.76</v>
      </c>
      <c r="V68" s="7">
        <v>0.69499999999999995</v>
      </c>
      <c r="W68" s="7">
        <v>0.75900000000000001</v>
      </c>
      <c r="X68" s="7">
        <v>0.73399999999999999</v>
      </c>
      <c r="Y68" s="7">
        <v>0.76700000000000002</v>
      </c>
      <c r="Z68" s="7">
        <v>0.78100000000000003</v>
      </c>
      <c r="AA68" s="7">
        <v>0.71499999999999997</v>
      </c>
      <c r="AB68" s="7">
        <v>0.72899999999999998</v>
      </c>
      <c r="AC68" s="7">
        <v>0.64200000000000002</v>
      </c>
      <c r="AD68" s="7">
        <v>0.435</v>
      </c>
      <c r="AE68" s="7">
        <v>0.80700000000000005</v>
      </c>
      <c r="AF68" s="7">
        <v>0.80800000000000005</v>
      </c>
      <c r="AG68" s="7">
        <v>0.79700000000000004</v>
      </c>
      <c r="AH68" s="7">
        <v>0.80500000000000005</v>
      </c>
      <c r="AI68" s="7">
        <v>0.79700000000000004</v>
      </c>
      <c r="AJ68" s="7">
        <v>0.78</v>
      </c>
      <c r="AK68" s="7">
        <v>0.434</v>
      </c>
      <c r="AL68" s="7">
        <v>0.80800000000000005</v>
      </c>
      <c r="AM68" s="7">
        <v>0.02</v>
      </c>
      <c r="AN68" s="7">
        <v>0.80800000000000005</v>
      </c>
      <c r="AO68" s="7">
        <v>0.81299999999999994</v>
      </c>
      <c r="AP68" s="7">
        <v>0.52200000000000002</v>
      </c>
      <c r="AQ68" s="7">
        <v>0.82799999999999996</v>
      </c>
      <c r="AR68" s="7">
        <v>0.79</v>
      </c>
      <c r="AS68" s="7">
        <v>0.80900000000000005</v>
      </c>
      <c r="AT68" s="7">
        <v>0.81499999999999995</v>
      </c>
      <c r="AU68" s="7">
        <v>0.82199999999999995</v>
      </c>
      <c r="AV68" s="7">
        <v>0.39900000000000002</v>
      </c>
      <c r="AW68" s="7">
        <v>0.69299999999999995</v>
      </c>
      <c r="AX68" s="7">
        <v>0.12</v>
      </c>
      <c r="AY68" s="7">
        <v>0.23</v>
      </c>
      <c r="AZ68" s="7">
        <v>0.51200000000000001</v>
      </c>
      <c r="BA68" s="7">
        <v>6.0000000000000001E-3</v>
      </c>
      <c r="BB68" s="7">
        <v>2.7E-2</v>
      </c>
      <c r="BC68" s="7">
        <v>4.1000000000000002E-2</v>
      </c>
      <c r="BD68" s="7">
        <v>0.157</v>
      </c>
      <c r="BE68" s="7">
        <v>0.45900000000000002</v>
      </c>
      <c r="BF68" s="7">
        <v>2.9000000000000001E-2</v>
      </c>
      <c r="BG68" s="7">
        <v>1.4E-2</v>
      </c>
      <c r="BH68" s="7">
        <v>1.4999999999999999E-2</v>
      </c>
      <c r="BI68" s="7">
        <v>9.9000000000000005E-2</v>
      </c>
      <c r="BJ68" s="7">
        <v>0.10100000000000001</v>
      </c>
      <c r="BK68" s="7">
        <v>0.40300000000000002</v>
      </c>
      <c r="BL68" s="7">
        <v>2.1000000000000001E-2</v>
      </c>
      <c r="BM68" s="7">
        <v>0.52200000000000002</v>
      </c>
      <c r="BN68" s="7">
        <v>0.10100000000000001</v>
      </c>
      <c r="BO68" s="7">
        <v>0.129</v>
      </c>
      <c r="BP68" s="7"/>
    </row>
    <row r="69" spans="1:68" x14ac:dyDescent="0.25">
      <c r="A69" t="s">
        <v>867</v>
      </c>
      <c r="B69" s="7">
        <v>0.70399999999999996</v>
      </c>
      <c r="C69" s="7">
        <v>0.79100000000000004</v>
      </c>
      <c r="D69" s="7">
        <v>0.81</v>
      </c>
      <c r="E69" s="7">
        <v>0.82699999999999996</v>
      </c>
      <c r="F69" s="7">
        <v>0.73399999999999999</v>
      </c>
      <c r="G69" s="7">
        <v>0.64800000000000002</v>
      </c>
      <c r="H69" s="7">
        <v>0.79500000000000004</v>
      </c>
      <c r="I69" s="7">
        <v>0.81</v>
      </c>
      <c r="J69" s="7">
        <v>0.78600000000000003</v>
      </c>
      <c r="K69" s="7">
        <v>0.751</v>
      </c>
      <c r="L69" s="7">
        <v>0.81499999999999995</v>
      </c>
      <c r="M69" s="7">
        <v>0.81499999999999995</v>
      </c>
      <c r="N69" s="7">
        <v>0.81</v>
      </c>
      <c r="O69" s="7">
        <v>0.216</v>
      </c>
      <c r="P69" s="7">
        <v>0.80400000000000005</v>
      </c>
      <c r="Q69" s="7">
        <v>0.81</v>
      </c>
      <c r="R69" s="7">
        <v>0.75900000000000001</v>
      </c>
      <c r="S69" s="7">
        <v>0.77</v>
      </c>
      <c r="T69" s="7">
        <v>0.64400000000000002</v>
      </c>
      <c r="U69" s="7">
        <v>0.76200000000000001</v>
      </c>
      <c r="V69" s="7">
        <v>0.69899999999999995</v>
      </c>
      <c r="W69" s="7">
        <v>0.75800000000000001</v>
      </c>
      <c r="X69" s="7">
        <v>0.73099999999999998</v>
      </c>
      <c r="Y69" s="7">
        <v>0.76700000000000002</v>
      </c>
      <c r="Z69" s="7">
        <v>0.78100000000000003</v>
      </c>
      <c r="AA69" s="7">
        <v>0.71499999999999997</v>
      </c>
      <c r="AB69" s="7">
        <v>0.72899999999999998</v>
      </c>
      <c r="AC69" s="7">
        <v>0.64200000000000002</v>
      </c>
      <c r="AD69" s="7">
        <v>0.442</v>
      </c>
      <c r="AE69" s="7">
        <v>0.80900000000000005</v>
      </c>
      <c r="AF69" s="7">
        <v>0.80600000000000005</v>
      </c>
      <c r="AG69" s="7">
        <v>0.79700000000000004</v>
      </c>
      <c r="AH69" s="7">
        <v>0.80400000000000005</v>
      </c>
      <c r="AI69" s="7">
        <v>0.79600000000000004</v>
      </c>
      <c r="AJ69" s="7">
        <v>0.78</v>
      </c>
      <c r="AK69" s="7">
        <v>0.436</v>
      </c>
      <c r="AL69" s="7">
        <v>0.80800000000000005</v>
      </c>
      <c r="AM69" s="7">
        <v>2.5000000000000001E-2</v>
      </c>
      <c r="AN69" s="7">
        <v>0.81100000000000005</v>
      </c>
      <c r="AO69" s="7">
        <v>0.81399999999999995</v>
      </c>
      <c r="AP69" s="7">
        <v>0.52400000000000002</v>
      </c>
      <c r="AQ69" s="7">
        <v>0.82799999999999996</v>
      </c>
      <c r="AR69" s="7">
        <v>0.79100000000000004</v>
      </c>
      <c r="AS69" s="7">
        <v>0.80800000000000005</v>
      </c>
      <c r="AT69" s="7">
        <v>0.81499999999999995</v>
      </c>
      <c r="AU69" s="7">
        <v>0.82199999999999995</v>
      </c>
      <c r="AV69" s="7">
        <v>0.4</v>
      </c>
      <c r="AW69" s="7">
        <v>0.69299999999999995</v>
      </c>
      <c r="AX69" s="7">
        <v>0.124</v>
      </c>
      <c r="AY69" s="7">
        <v>0.23400000000000001</v>
      </c>
      <c r="AZ69" s="7">
        <v>0.51500000000000001</v>
      </c>
      <c r="BA69" s="7">
        <v>1.0999999999999999E-2</v>
      </c>
      <c r="BB69" s="7">
        <v>3.2000000000000001E-2</v>
      </c>
      <c r="BC69" s="7">
        <v>4.5999999999999999E-2</v>
      </c>
      <c r="BD69" s="7">
        <v>0.158</v>
      </c>
      <c r="BE69" s="7">
        <v>0.46300000000000002</v>
      </c>
      <c r="BF69" s="7">
        <v>3.4000000000000002E-2</v>
      </c>
      <c r="BG69" s="7">
        <v>1.7999999999999999E-2</v>
      </c>
      <c r="BH69" s="7">
        <v>0.02</v>
      </c>
      <c r="BI69" s="7">
        <v>0.105</v>
      </c>
      <c r="BJ69" s="7">
        <v>0.107</v>
      </c>
      <c r="BK69" s="7">
        <v>0.40500000000000003</v>
      </c>
      <c r="BL69" s="7">
        <v>2.5999999999999999E-2</v>
      </c>
      <c r="BM69" s="7">
        <v>0.52500000000000002</v>
      </c>
      <c r="BN69" s="7">
        <v>0.107</v>
      </c>
      <c r="BO69" s="7">
        <v>0.13300000000000001</v>
      </c>
      <c r="BP69" s="7">
        <v>1.0999999999999999E-2</v>
      </c>
    </row>
    <row r="71" spans="1:68" x14ac:dyDescent="0.25">
      <c r="A71" s="6" t="s">
        <v>1295</v>
      </c>
    </row>
    <row r="72" spans="1:68" x14ac:dyDescent="0.25">
      <c r="A72" t="s">
        <v>1290</v>
      </c>
    </row>
    <row r="74" spans="1:68" ht="15.6" x14ac:dyDescent="0.3">
      <c r="A74" s="11" t="s">
        <v>1266</v>
      </c>
    </row>
  </sheetData>
  <conditionalFormatting sqref="B2:BP69">
    <cfRule type="cellIs" dxfId="35" priority="1" operator="greaterThan">
      <formula>0.8</formula>
    </cfRule>
  </conditionalFormatting>
  <pageMargins left="0.7" right="0.7" top="0.75" bottom="0.75" header="0.3" footer="0.3"/>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56D96D7-9A2F-4DDB-B98B-6FD3CB50399A}">
  <dimension ref="A1:AL43"/>
  <sheetViews>
    <sheetView zoomScale="75" zoomScaleNormal="75" workbookViewId="0">
      <pane xSplit="1" ySplit="1" topLeftCell="B11" activePane="bottomRight" state="frozen"/>
      <selection activeCell="M59" sqref="M59"/>
      <selection pane="topRight" activeCell="M59" sqref="M59"/>
      <selection pane="bottomLeft" activeCell="M59" sqref="M59"/>
      <selection pane="bottomRight" activeCell="B40" sqref="B40"/>
    </sheetView>
  </sheetViews>
  <sheetFormatPr defaultRowHeight="13.2" x14ac:dyDescent="0.25"/>
  <cols>
    <col min="1" max="1" width="25.88671875" customWidth="1"/>
    <col min="2" max="38" width="6.33203125" customWidth="1"/>
  </cols>
  <sheetData>
    <row r="1" spans="1:38" x14ac:dyDescent="0.25">
      <c r="A1" s="2" t="s">
        <v>11</v>
      </c>
      <c r="B1" t="s">
        <v>576</v>
      </c>
      <c r="C1" t="s">
        <v>577</v>
      </c>
      <c r="D1" t="s">
        <v>578</v>
      </c>
      <c r="E1" t="s">
        <v>579</v>
      </c>
      <c r="F1" t="s">
        <v>580</v>
      </c>
      <c r="G1" t="s">
        <v>581</v>
      </c>
      <c r="H1" t="s">
        <v>582</v>
      </c>
      <c r="I1" t="s">
        <v>583</v>
      </c>
      <c r="J1" t="s">
        <v>584</v>
      </c>
      <c r="K1" t="s">
        <v>585</v>
      </c>
      <c r="L1" t="s">
        <v>586</v>
      </c>
      <c r="M1" t="s">
        <v>587</v>
      </c>
      <c r="N1" t="s">
        <v>588</v>
      </c>
      <c r="O1" t="s">
        <v>589</v>
      </c>
      <c r="P1" t="s">
        <v>590</v>
      </c>
      <c r="Q1" t="s">
        <v>591</v>
      </c>
      <c r="R1" t="s">
        <v>592</v>
      </c>
      <c r="S1" t="s">
        <v>593</v>
      </c>
      <c r="T1" t="s">
        <v>594</v>
      </c>
      <c r="U1" t="s">
        <v>595</v>
      </c>
      <c r="V1" t="s">
        <v>596</v>
      </c>
      <c r="W1" t="s">
        <v>597</v>
      </c>
      <c r="X1" t="s">
        <v>598</v>
      </c>
      <c r="Y1" t="s">
        <v>599</v>
      </c>
      <c r="Z1" t="s">
        <v>600</v>
      </c>
      <c r="AA1" t="s">
        <v>601</v>
      </c>
      <c r="AB1" t="s">
        <v>602</v>
      </c>
      <c r="AC1" t="s">
        <v>603</v>
      </c>
      <c r="AD1" t="s">
        <v>604</v>
      </c>
      <c r="AE1" t="s">
        <v>605</v>
      </c>
      <c r="AF1" t="s">
        <v>606</v>
      </c>
      <c r="AG1" t="s">
        <v>607</v>
      </c>
      <c r="AH1" t="s">
        <v>608</v>
      </c>
      <c r="AI1" t="s">
        <v>609</v>
      </c>
      <c r="AJ1" t="s">
        <v>610</v>
      </c>
      <c r="AK1" t="s">
        <v>611</v>
      </c>
      <c r="AL1" t="s">
        <v>612</v>
      </c>
    </row>
    <row r="2" spans="1:38" x14ac:dyDescent="0.25">
      <c r="A2" t="s">
        <v>576</v>
      </c>
      <c r="B2" s="7"/>
      <c r="C2" s="7"/>
      <c r="D2" s="7"/>
      <c r="E2" s="7"/>
      <c r="F2" s="7"/>
      <c r="G2" s="7"/>
      <c r="H2" s="7"/>
      <c r="I2" s="7"/>
      <c r="J2" s="7"/>
      <c r="K2" s="7"/>
      <c r="L2" s="7"/>
      <c r="M2" s="7"/>
      <c r="N2" s="7"/>
      <c r="O2" s="7"/>
      <c r="P2" s="7"/>
      <c r="Q2" s="7"/>
      <c r="R2" s="7"/>
      <c r="S2" s="7"/>
      <c r="T2" s="7"/>
      <c r="U2" s="7"/>
      <c r="V2" s="7"/>
      <c r="W2" s="7"/>
      <c r="X2" s="7"/>
      <c r="Y2" s="7"/>
      <c r="Z2" s="7"/>
      <c r="AA2" s="7"/>
      <c r="AB2" s="7"/>
      <c r="AC2" s="7"/>
      <c r="AD2" s="7"/>
      <c r="AE2" s="7"/>
      <c r="AF2" s="7"/>
      <c r="AG2" s="7"/>
      <c r="AH2" s="7"/>
      <c r="AI2" s="7"/>
      <c r="AJ2" s="7"/>
      <c r="AK2" s="7"/>
    </row>
    <row r="3" spans="1:38" x14ac:dyDescent="0.25">
      <c r="A3" t="s">
        <v>577</v>
      </c>
      <c r="B3" s="7">
        <v>0.50600000000000001</v>
      </c>
      <c r="C3" s="7"/>
      <c r="D3" s="7"/>
      <c r="E3" s="7"/>
      <c r="F3" s="7"/>
      <c r="G3" s="7"/>
      <c r="H3" s="7"/>
      <c r="I3" s="7"/>
      <c r="J3" s="7"/>
      <c r="K3" s="7"/>
      <c r="L3" s="7"/>
      <c r="M3" s="7"/>
      <c r="N3" s="7"/>
      <c r="O3" s="7"/>
      <c r="P3" s="7"/>
      <c r="Q3" s="7"/>
      <c r="R3" s="7"/>
      <c r="S3" s="7"/>
      <c r="T3" s="7"/>
      <c r="U3" s="7"/>
      <c r="V3" s="7"/>
      <c r="W3" s="7"/>
      <c r="X3" s="7"/>
      <c r="Y3" s="7"/>
      <c r="Z3" s="7"/>
      <c r="AA3" s="7"/>
      <c r="AB3" s="7"/>
      <c r="AC3" s="7"/>
      <c r="AD3" s="7"/>
      <c r="AE3" s="7"/>
      <c r="AF3" s="7"/>
      <c r="AG3" s="7"/>
      <c r="AH3" s="7"/>
      <c r="AI3" s="7"/>
      <c r="AJ3" s="7"/>
      <c r="AK3" s="7"/>
    </row>
    <row r="4" spans="1:38" x14ac:dyDescent="0.25">
      <c r="A4" t="s">
        <v>578</v>
      </c>
      <c r="B4" s="7">
        <v>0.52400000000000002</v>
      </c>
      <c r="C4" s="7">
        <v>0.57099999999999995</v>
      </c>
      <c r="D4" s="7"/>
      <c r="E4" s="7"/>
      <c r="F4" s="7"/>
      <c r="G4" s="7"/>
      <c r="H4" s="7"/>
      <c r="I4" s="7"/>
      <c r="J4" s="7"/>
      <c r="K4" s="7"/>
      <c r="L4" s="7"/>
      <c r="M4" s="7"/>
      <c r="N4" s="7"/>
      <c r="O4" s="7"/>
      <c r="P4" s="7"/>
      <c r="Q4" s="7"/>
      <c r="R4" s="7"/>
      <c r="S4" s="7"/>
      <c r="T4" s="7"/>
      <c r="U4" s="7"/>
      <c r="V4" s="7"/>
      <c r="W4" s="7"/>
      <c r="X4" s="7"/>
      <c r="Y4" s="7"/>
      <c r="Z4" s="7"/>
      <c r="AA4" s="7"/>
      <c r="AB4" s="7"/>
      <c r="AC4" s="7"/>
      <c r="AD4" s="7"/>
      <c r="AE4" s="7"/>
      <c r="AF4" s="7"/>
      <c r="AG4" s="7"/>
      <c r="AH4" s="7"/>
      <c r="AI4" s="7"/>
      <c r="AJ4" s="7"/>
      <c r="AK4" s="7"/>
    </row>
    <row r="5" spans="1:38" x14ac:dyDescent="0.25">
      <c r="A5" t="s">
        <v>579</v>
      </c>
      <c r="B5" s="7">
        <v>0.69499999999999995</v>
      </c>
      <c r="C5" s="7">
        <v>0.70799999999999996</v>
      </c>
      <c r="D5" s="7">
        <v>0.69899999999999995</v>
      </c>
      <c r="E5" s="7"/>
      <c r="F5" s="7"/>
      <c r="G5" s="7"/>
      <c r="H5" s="7"/>
      <c r="I5" s="7"/>
      <c r="J5" s="7"/>
      <c r="K5" s="7"/>
      <c r="L5" s="7"/>
      <c r="M5" s="7"/>
      <c r="N5" s="7"/>
      <c r="O5" s="7"/>
      <c r="P5" s="7"/>
      <c r="Q5" s="7"/>
      <c r="R5" s="7"/>
      <c r="S5" s="7"/>
      <c r="T5" s="7"/>
      <c r="U5" s="7"/>
      <c r="V5" s="7"/>
      <c r="W5" s="7"/>
      <c r="X5" s="7"/>
      <c r="Y5" s="7"/>
      <c r="Z5" s="7"/>
      <c r="AA5" s="7"/>
      <c r="AB5" s="7"/>
      <c r="AC5" s="7"/>
      <c r="AD5" s="7"/>
      <c r="AE5" s="7"/>
      <c r="AF5" s="7"/>
      <c r="AG5" s="7"/>
      <c r="AH5" s="7"/>
      <c r="AI5" s="7"/>
      <c r="AJ5" s="7"/>
      <c r="AK5" s="7"/>
    </row>
    <row r="6" spans="1:38" x14ac:dyDescent="0.25">
      <c r="A6" t="s">
        <v>580</v>
      </c>
      <c r="B6" s="7">
        <v>0.40500000000000003</v>
      </c>
      <c r="C6" s="7">
        <v>0.55500000000000005</v>
      </c>
      <c r="D6" s="7">
        <v>0.53600000000000003</v>
      </c>
      <c r="E6" s="7">
        <v>0.69599999999999995</v>
      </c>
      <c r="F6" s="7"/>
      <c r="G6" s="7"/>
      <c r="H6" s="7"/>
      <c r="I6" s="7"/>
      <c r="J6" s="7"/>
      <c r="K6" s="7"/>
      <c r="L6" s="7"/>
      <c r="M6" s="7"/>
      <c r="N6" s="7"/>
      <c r="O6" s="7"/>
      <c r="P6" s="7"/>
      <c r="Q6" s="7"/>
      <c r="R6" s="7"/>
      <c r="S6" s="7"/>
      <c r="T6" s="7"/>
      <c r="U6" s="7"/>
      <c r="V6" s="7"/>
      <c r="W6" s="7"/>
      <c r="X6" s="7"/>
      <c r="Y6" s="7"/>
      <c r="Z6" s="7"/>
      <c r="AA6" s="7"/>
      <c r="AB6" s="7"/>
      <c r="AC6" s="7"/>
      <c r="AD6" s="7"/>
      <c r="AE6" s="7"/>
      <c r="AF6" s="7"/>
      <c r="AG6" s="7"/>
      <c r="AH6" s="7"/>
      <c r="AI6" s="7"/>
      <c r="AJ6" s="7"/>
      <c r="AK6" s="7"/>
    </row>
    <row r="7" spans="1:38" x14ac:dyDescent="0.25">
      <c r="A7" t="s">
        <v>581</v>
      </c>
      <c r="B7" s="7">
        <v>0.39800000000000002</v>
      </c>
      <c r="C7" s="7">
        <v>0.51600000000000001</v>
      </c>
      <c r="D7" s="7">
        <v>0.54100000000000004</v>
      </c>
      <c r="E7" s="7">
        <v>0.70399999999999996</v>
      </c>
      <c r="F7" s="7">
        <v>0.40699999999999997</v>
      </c>
      <c r="G7" s="7"/>
      <c r="H7" s="7"/>
      <c r="I7" s="7"/>
      <c r="J7" s="7"/>
      <c r="K7" s="7"/>
      <c r="L7" s="7"/>
      <c r="M7" s="7"/>
      <c r="N7" s="7"/>
      <c r="O7" s="7"/>
      <c r="P7" s="7"/>
      <c r="Q7" s="7"/>
      <c r="R7" s="7"/>
      <c r="S7" s="7"/>
      <c r="T7" s="7"/>
      <c r="U7" s="7"/>
      <c r="V7" s="7"/>
      <c r="W7" s="7"/>
      <c r="X7" s="7"/>
      <c r="Y7" s="7"/>
      <c r="Z7" s="7"/>
      <c r="AA7" s="7"/>
      <c r="AB7" s="7"/>
      <c r="AC7" s="7"/>
      <c r="AD7" s="7"/>
      <c r="AE7" s="7"/>
      <c r="AF7" s="7"/>
      <c r="AG7" s="7"/>
      <c r="AH7" s="7"/>
      <c r="AI7" s="7"/>
      <c r="AJ7" s="7"/>
      <c r="AK7" s="7"/>
    </row>
    <row r="8" spans="1:38" x14ac:dyDescent="0.25">
      <c r="A8" t="s">
        <v>582</v>
      </c>
      <c r="B8" s="7">
        <v>0.52200000000000002</v>
      </c>
      <c r="C8" s="7">
        <v>0.56899999999999995</v>
      </c>
      <c r="D8" s="7">
        <v>1.2999999999999999E-2</v>
      </c>
      <c r="E8" s="7">
        <v>0.69899999999999995</v>
      </c>
      <c r="F8" s="7">
        <v>0.53600000000000003</v>
      </c>
      <c r="G8" s="7">
        <v>0.54100000000000004</v>
      </c>
      <c r="H8" s="7"/>
      <c r="I8" s="7"/>
      <c r="J8" s="7"/>
      <c r="K8" s="7"/>
      <c r="L8" s="7"/>
      <c r="M8" s="7"/>
      <c r="N8" s="7"/>
      <c r="O8" s="7"/>
      <c r="P8" s="7"/>
      <c r="Q8" s="7"/>
      <c r="R8" s="7"/>
      <c r="S8" s="7"/>
      <c r="T8" s="7"/>
      <c r="U8" s="7"/>
      <c r="V8" s="7"/>
      <c r="W8" s="7"/>
      <c r="X8" s="7"/>
      <c r="Y8" s="7"/>
      <c r="Z8" s="7"/>
      <c r="AA8" s="7"/>
      <c r="AB8" s="7"/>
      <c r="AC8" s="7"/>
      <c r="AD8" s="7"/>
      <c r="AE8" s="7"/>
      <c r="AF8" s="7"/>
      <c r="AG8" s="7"/>
      <c r="AH8" s="7"/>
      <c r="AI8" s="7"/>
      <c r="AJ8" s="7"/>
      <c r="AK8" s="7"/>
    </row>
    <row r="9" spans="1:38" x14ac:dyDescent="0.25">
      <c r="A9" t="s">
        <v>583</v>
      </c>
      <c r="B9" s="7">
        <v>0.74</v>
      </c>
      <c r="C9" s="7">
        <v>0.746</v>
      </c>
      <c r="D9" s="7">
        <v>0.73299999999999998</v>
      </c>
      <c r="E9" s="7">
        <v>0.78300000000000003</v>
      </c>
      <c r="F9" s="7">
        <v>0.74299999999999999</v>
      </c>
      <c r="G9" s="7">
        <v>0.73699999999999999</v>
      </c>
      <c r="H9" s="7">
        <v>0.73299999999999998</v>
      </c>
      <c r="I9" s="7"/>
      <c r="J9" s="7"/>
      <c r="K9" s="7"/>
      <c r="L9" s="7"/>
      <c r="M9" s="7"/>
      <c r="N9" s="7"/>
      <c r="O9" s="7"/>
      <c r="P9" s="7"/>
      <c r="Q9" s="7"/>
      <c r="R9" s="7"/>
      <c r="S9" s="7"/>
      <c r="T9" s="7"/>
      <c r="U9" s="7"/>
      <c r="V9" s="7"/>
      <c r="W9" s="7"/>
      <c r="X9" s="7"/>
      <c r="Y9" s="7"/>
      <c r="Z9" s="7"/>
      <c r="AA9" s="7"/>
      <c r="AB9" s="7"/>
      <c r="AC9" s="7"/>
      <c r="AD9" s="7"/>
      <c r="AE9" s="7"/>
      <c r="AF9" s="7"/>
      <c r="AG9" s="7"/>
      <c r="AH9" s="7"/>
      <c r="AI9" s="7"/>
      <c r="AJ9" s="7"/>
      <c r="AK9" s="7"/>
    </row>
    <row r="10" spans="1:38" x14ac:dyDescent="0.25">
      <c r="A10" t="s">
        <v>584</v>
      </c>
      <c r="B10" s="7">
        <v>0.68</v>
      </c>
      <c r="C10" s="7">
        <v>0.71299999999999997</v>
      </c>
      <c r="D10" s="7">
        <v>0.71</v>
      </c>
      <c r="E10" s="7">
        <v>0.315</v>
      </c>
      <c r="F10" s="7">
        <v>0.69099999999999995</v>
      </c>
      <c r="G10" s="7">
        <v>0.69599999999999995</v>
      </c>
      <c r="H10" s="7">
        <v>0.70899999999999996</v>
      </c>
      <c r="I10" s="7">
        <v>0.77</v>
      </c>
      <c r="J10" s="7"/>
      <c r="K10" s="7"/>
      <c r="L10" s="7"/>
      <c r="M10" s="7"/>
      <c r="N10" s="7"/>
      <c r="O10" s="7"/>
      <c r="P10" s="7"/>
      <c r="Q10" s="7"/>
      <c r="R10" s="7"/>
      <c r="S10" s="7"/>
      <c r="T10" s="7"/>
      <c r="U10" s="7"/>
      <c r="V10" s="7"/>
      <c r="W10" s="7"/>
      <c r="X10" s="7"/>
      <c r="Y10" s="7"/>
      <c r="Z10" s="7"/>
      <c r="AA10" s="7"/>
      <c r="AB10" s="7"/>
      <c r="AC10" s="7"/>
      <c r="AD10" s="7"/>
      <c r="AE10" s="7"/>
      <c r="AF10" s="7"/>
      <c r="AG10" s="7"/>
      <c r="AH10" s="7"/>
      <c r="AI10" s="7"/>
      <c r="AJ10" s="7"/>
      <c r="AK10" s="7"/>
    </row>
    <row r="11" spans="1:38" x14ac:dyDescent="0.25">
      <c r="A11" t="s">
        <v>585</v>
      </c>
      <c r="B11" s="7">
        <v>0.68600000000000005</v>
      </c>
      <c r="C11" s="7">
        <v>0.71499999999999997</v>
      </c>
      <c r="D11" s="7">
        <v>0.70499999999999996</v>
      </c>
      <c r="E11" s="7">
        <v>0.313</v>
      </c>
      <c r="F11" s="7">
        <v>0.69599999999999995</v>
      </c>
      <c r="G11" s="7">
        <v>0.69799999999999995</v>
      </c>
      <c r="H11" s="7">
        <v>0.70599999999999996</v>
      </c>
      <c r="I11" s="7">
        <v>0.78700000000000003</v>
      </c>
      <c r="J11" s="7">
        <v>0.26700000000000002</v>
      </c>
      <c r="K11" s="7"/>
      <c r="L11" s="7"/>
      <c r="M11" s="7"/>
      <c r="N11" s="7"/>
      <c r="O11" s="7"/>
      <c r="P11" s="7"/>
      <c r="Q11" s="7"/>
      <c r="R11" s="7"/>
      <c r="S11" s="7"/>
      <c r="T11" s="7"/>
      <c r="U11" s="7"/>
      <c r="V11" s="7"/>
      <c r="W11" s="7"/>
      <c r="X11" s="7"/>
      <c r="Y11" s="7"/>
      <c r="Z11" s="7"/>
      <c r="AA11" s="7"/>
      <c r="AB11" s="7"/>
      <c r="AC11" s="7"/>
      <c r="AD11" s="7"/>
      <c r="AE11" s="7"/>
      <c r="AF11" s="7"/>
      <c r="AG11" s="7"/>
      <c r="AH11" s="7"/>
      <c r="AI11" s="7"/>
      <c r="AJ11" s="7"/>
      <c r="AK11" s="7"/>
    </row>
    <row r="12" spans="1:38" x14ac:dyDescent="0.25">
      <c r="A12" t="s">
        <v>586</v>
      </c>
      <c r="B12" s="7">
        <v>0.40699999999999997</v>
      </c>
      <c r="C12" s="7">
        <v>0.55400000000000005</v>
      </c>
      <c r="D12" s="7">
        <v>0.54200000000000004</v>
      </c>
      <c r="E12" s="7">
        <v>0.69199999999999995</v>
      </c>
      <c r="F12" s="7">
        <v>0.108</v>
      </c>
      <c r="G12" s="7">
        <v>0.40899999999999997</v>
      </c>
      <c r="H12" s="7">
        <v>0.54300000000000004</v>
      </c>
      <c r="I12" s="7">
        <v>0.746</v>
      </c>
      <c r="J12" s="7">
        <v>0.69399999999999995</v>
      </c>
      <c r="K12" s="7">
        <v>0.69599999999999995</v>
      </c>
      <c r="L12" s="7"/>
      <c r="M12" s="7"/>
      <c r="N12" s="7"/>
      <c r="O12" s="7"/>
      <c r="P12" s="7"/>
      <c r="Q12" s="7"/>
      <c r="R12" s="7"/>
      <c r="S12" s="7"/>
      <c r="T12" s="7"/>
      <c r="U12" s="7"/>
      <c r="V12" s="7"/>
      <c r="W12" s="7"/>
      <c r="X12" s="7"/>
      <c r="Y12" s="7"/>
      <c r="Z12" s="7"/>
      <c r="AA12" s="7"/>
      <c r="AB12" s="7"/>
      <c r="AC12" s="7"/>
      <c r="AD12" s="7"/>
      <c r="AE12" s="7"/>
      <c r="AF12" s="7"/>
      <c r="AG12" s="7"/>
      <c r="AH12" s="7"/>
      <c r="AI12" s="7"/>
      <c r="AJ12" s="7"/>
      <c r="AK12" s="7"/>
    </row>
    <row r="13" spans="1:38" x14ac:dyDescent="0.25">
      <c r="A13" t="s">
        <v>587</v>
      </c>
      <c r="B13" s="7">
        <v>0.68200000000000005</v>
      </c>
      <c r="C13" s="7">
        <v>0.71</v>
      </c>
      <c r="D13" s="7">
        <v>0.70799999999999996</v>
      </c>
      <c r="E13" s="7">
        <v>0.29599999999999999</v>
      </c>
      <c r="F13" s="7">
        <v>0.68899999999999995</v>
      </c>
      <c r="G13" s="7">
        <v>0.69599999999999995</v>
      </c>
      <c r="H13" s="7">
        <v>0.70699999999999996</v>
      </c>
      <c r="I13" s="7">
        <v>0.77500000000000002</v>
      </c>
      <c r="J13" s="7">
        <v>6.3E-2</v>
      </c>
      <c r="K13" s="7">
        <v>0.249</v>
      </c>
      <c r="L13" s="7">
        <v>0.69199999999999995</v>
      </c>
      <c r="M13" s="7"/>
      <c r="N13" s="7"/>
      <c r="O13" s="7"/>
      <c r="P13" s="7"/>
      <c r="Q13" s="7"/>
      <c r="R13" s="7"/>
      <c r="S13" s="7"/>
      <c r="T13" s="7"/>
      <c r="U13" s="7"/>
      <c r="V13" s="7"/>
      <c r="W13" s="7"/>
      <c r="X13" s="7"/>
      <c r="Y13" s="7"/>
      <c r="Z13" s="7"/>
      <c r="AA13" s="7"/>
      <c r="AB13" s="7"/>
      <c r="AC13" s="7"/>
      <c r="AD13" s="7"/>
      <c r="AE13" s="7"/>
      <c r="AF13" s="7"/>
      <c r="AG13" s="7"/>
      <c r="AH13" s="7"/>
      <c r="AI13" s="7"/>
      <c r="AJ13" s="7"/>
      <c r="AK13" s="7"/>
    </row>
    <row r="14" spans="1:38" x14ac:dyDescent="0.25">
      <c r="A14" t="s">
        <v>588</v>
      </c>
      <c r="B14" s="7">
        <v>0.67700000000000005</v>
      </c>
      <c r="C14" s="7">
        <v>0.70599999999999996</v>
      </c>
      <c r="D14" s="7">
        <v>0.70399999999999996</v>
      </c>
      <c r="E14" s="7">
        <v>0.30199999999999999</v>
      </c>
      <c r="F14" s="7">
        <v>0.68400000000000005</v>
      </c>
      <c r="G14" s="7">
        <v>0.69399999999999995</v>
      </c>
      <c r="H14" s="7">
        <v>0.70499999999999996</v>
      </c>
      <c r="I14" s="7">
        <v>0.77800000000000002</v>
      </c>
      <c r="J14" s="7">
        <v>9.5000000000000001E-2</v>
      </c>
      <c r="K14" s="7">
        <v>0.252</v>
      </c>
      <c r="L14" s="7">
        <v>0.68500000000000005</v>
      </c>
      <c r="M14" s="7">
        <v>7.2999999999999995E-2</v>
      </c>
      <c r="N14" s="7"/>
      <c r="O14" s="7"/>
      <c r="P14" s="7"/>
      <c r="Q14" s="7"/>
      <c r="R14" s="7"/>
      <c r="S14" s="7"/>
      <c r="T14" s="7"/>
      <c r="U14" s="7"/>
      <c r="V14" s="7"/>
      <c r="W14" s="7"/>
      <c r="X14" s="7"/>
      <c r="Y14" s="7"/>
      <c r="Z14" s="7"/>
      <c r="AA14" s="7"/>
      <c r="AB14" s="7"/>
      <c r="AC14" s="7"/>
      <c r="AD14" s="7"/>
      <c r="AE14" s="7"/>
      <c r="AF14" s="7"/>
      <c r="AG14" s="7"/>
      <c r="AH14" s="7"/>
      <c r="AI14" s="7"/>
      <c r="AJ14" s="7"/>
      <c r="AK14" s="7"/>
    </row>
    <row r="15" spans="1:38" x14ac:dyDescent="0.25">
      <c r="A15" t="s">
        <v>589</v>
      </c>
      <c r="B15" s="7">
        <v>0.52400000000000002</v>
      </c>
      <c r="C15" s="7">
        <v>0.57099999999999995</v>
      </c>
      <c r="D15" s="7">
        <v>0</v>
      </c>
      <c r="E15" s="7">
        <v>0.69899999999999995</v>
      </c>
      <c r="F15" s="7">
        <v>0.53600000000000003</v>
      </c>
      <c r="G15" s="7">
        <v>0.54100000000000004</v>
      </c>
      <c r="H15" s="7">
        <v>1.2999999999999999E-2</v>
      </c>
      <c r="I15" s="7">
        <v>0.73299999999999998</v>
      </c>
      <c r="J15" s="7">
        <v>0.71</v>
      </c>
      <c r="K15" s="7">
        <v>0.70499999999999996</v>
      </c>
      <c r="L15" s="7">
        <v>0.54200000000000004</v>
      </c>
      <c r="M15" s="7">
        <v>0.70799999999999996</v>
      </c>
      <c r="N15" s="7">
        <v>0.70399999999999996</v>
      </c>
      <c r="O15" s="7"/>
      <c r="P15" s="7"/>
      <c r="Q15" s="7"/>
      <c r="R15" s="7"/>
      <c r="S15" s="7"/>
      <c r="T15" s="7"/>
      <c r="U15" s="7"/>
      <c r="V15" s="7"/>
      <c r="W15" s="7"/>
      <c r="X15" s="7"/>
      <c r="Y15" s="7"/>
      <c r="Z15" s="7"/>
      <c r="AA15" s="7"/>
      <c r="AB15" s="7"/>
      <c r="AC15" s="7"/>
      <c r="AD15" s="7"/>
      <c r="AE15" s="7"/>
      <c r="AF15" s="7"/>
      <c r="AG15" s="7"/>
      <c r="AH15" s="7"/>
      <c r="AI15" s="7"/>
      <c r="AJ15" s="7"/>
      <c r="AK15" s="7"/>
    </row>
    <row r="16" spans="1:38" x14ac:dyDescent="0.25">
      <c r="A16" t="s">
        <v>590</v>
      </c>
      <c r="B16" s="7">
        <v>0.70399999999999996</v>
      </c>
      <c r="C16" s="7">
        <v>0.72099999999999997</v>
      </c>
      <c r="D16" s="7">
        <v>0.71499999999999997</v>
      </c>
      <c r="E16" s="7">
        <v>0.47799999999999998</v>
      </c>
      <c r="F16" s="7">
        <v>0.70899999999999996</v>
      </c>
      <c r="G16" s="7">
        <v>0.70399999999999996</v>
      </c>
      <c r="H16" s="7">
        <v>0.71099999999999997</v>
      </c>
      <c r="I16" s="7">
        <v>0.77800000000000002</v>
      </c>
      <c r="J16" s="7">
        <v>0.49099999999999999</v>
      </c>
      <c r="K16" s="7">
        <v>0.49099999999999999</v>
      </c>
      <c r="L16" s="7">
        <v>0.70699999999999996</v>
      </c>
      <c r="M16" s="7">
        <v>0.49099999999999999</v>
      </c>
      <c r="N16" s="7">
        <v>0.495</v>
      </c>
      <c r="O16" s="7">
        <v>0.71499999999999997</v>
      </c>
      <c r="P16" s="7"/>
      <c r="Q16" s="7"/>
      <c r="R16" s="7"/>
      <c r="S16" s="7"/>
      <c r="T16" s="7"/>
      <c r="U16" s="7"/>
      <c r="V16" s="7"/>
      <c r="W16" s="7"/>
      <c r="X16" s="7"/>
      <c r="Y16" s="7"/>
      <c r="Z16" s="7"/>
      <c r="AA16" s="7"/>
      <c r="AB16" s="7"/>
      <c r="AC16" s="7"/>
      <c r="AD16" s="7"/>
      <c r="AE16" s="7"/>
      <c r="AF16" s="7"/>
      <c r="AG16" s="7"/>
      <c r="AH16" s="7"/>
      <c r="AI16" s="7"/>
      <c r="AJ16" s="7"/>
      <c r="AK16" s="7"/>
    </row>
    <row r="17" spans="1:37" x14ac:dyDescent="0.25">
      <c r="A17" t="s">
        <v>591</v>
      </c>
      <c r="B17" s="7">
        <v>0.69</v>
      </c>
      <c r="C17" s="7">
        <v>0.71499999999999997</v>
      </c>
      <c r="D17" s="7">
        <v>0.70899999999999996</v>
      </c>
      <c r="E17" s="7">
        <v>0.315</v>
      </c>
      <c r="F17" s="7">
        <v>0.69799999999999995</v>
      </c>
      <c r="G17" s="7">
        <v>0.69799999999999995</v>
      </c>
      <c r="H17" s="7">
        <v>0.71</v>
      </c>
      <c r="I17" s="7">
        <v>0.78500000000000003</v>
      </c>
      <c r="J17" s="7">
        <v>0.26800000000000002</v>
      </c>
      <c r="K17" s="7">
        <v>0.02</v>
      </c>
      <c r="L17" s="7">
        <v>0.69899999999999995</v>
      </c>
      <c r="M17" s="7">
        <v>0.252</v>
      </c>
      <c r="N17" s="7">
        <v>0.25700000000000001</v>
      </c>
      <c r="O17" s="7">
        <v>0.70899999999999996</v>
      </c>
      <c r="P17" s="7">
        <v>0.49099999999999999</v>
      </c>
      <c r="Q17" s="7"/>
      <c r="R17" s="7"/>
      <c r="S17" s="7"/>
      <c r="T17" s="7"/>
      <c r="U17" s="7"/>
      <c r="V17" s="7"/>
      <c r="W17" s="7"/>
      <c r="X17" s="7"/>
      <c r="Y17" s="7"/>
      <c r="Z17" s="7"/>
      <c r="AA17" s="7"/>
      <c r="AB17" s="7"/>
      <c r="AC17" s="7"/>
      <c r="AD17" s="7"/>
      <c r="AE17" s="7"/>
      <c r="AF17" s="7"/>
      <c r="AG17" s="7"/>
      <c r="AH17" s="7"/>
      <c r="AI17" s="7"/>
      <c r="AJ17" s="7"/>
      <c r="AK17" s="7"/>
    </row>
    <row r="18" spans="1:37" x14ac:dyDescent="0.25">
      <c r="A18" t="s">
        <v>592</v>
      </c>
      <c r="B18" s="7">
        <v>0.67700000000000005</v>
      </c>
      <c r="C18" s="7">
        <v>0.71</v>
      </c>
      <c r="D18" s="7">
        <v>0.71599999999999997</v>
      </c>
      <c r="E18" s="7">
        <v>0.33800000000000002</v>
      </c>
      <c r="F18" s="7">
        <v>0.69499999999999995</v>
      </c>
      <c r="G18" s="7">
        <v>0.69199999999999995</v>
      </c>
      <c r="H18" s="7">
        <v>0.71599999999999997</v>
      </c>
      <c r="I18" s="7">
        <v>0.78900000000000003</v>
      </c>
      <c r="J18" s="7">
        <v>0.214</v>
      </c>
      <c r="K18" s="7">
        <v>0.28499999999999998</v>
      </c>
      <c r="L18" s="7">
        <v>0.69899999999999995</v>
      </c>
      <c r="M18" s="7">
        <v>0.20100000000000001</v>
      </c>
      <c r="N18" s="7">
        <v>0.20200000000000001</v>
      </c>
      <c r="O18" s="7">
        <v>0.71599999999999997</v>
      </c>
      <c r="P18" s="7">
        <v>0.502</v>
      </c>
      <c r="Q18" s="7">
        <v>0.28999999999999998</v>
      </c>
      <c r="R18" s="7"/>
      <c r="S18" s="7"/>
      <c r="T18" s="7"/>
      <c r="U18" s="7"/>
      <c r="V18" s="7"/>
      <c r="W18" s="7"/>
      <c r="X18" s="7"/>
      <c r="Y18" s="7"/>
      <c r="Z18" s="7"/>
      <c r="AA18" s="7"/>
      <c r="AB18" s="7"/>
      <c r="AC18" s="7"/>
      <c r="AD18" s="7"/>
      <c r="AE18" s="7"/>
      <c r="AF18" s="7"/>
      <c r="AG18" s="7"/>
      <c r="AH18" s="7"/>
      <c r="AI18" s="7"/>
      <c r="AJ18" s="7"/>
      <c r="AK18" s="7"/>
    </row>
    <row r="19" spans="1:37" x14ac:dyDescent="0.25">
      <c r="A19" t="s">
        <v>593</v>
      </c>
      <c r="B19" s="7">
        <v>0.52200000000000002</v>
      </c>
      <c r="C19" s="7">
        <v>0.56899999999999995</v>
      </c>
      <c r="D19" s="7">
        <v>1.4E-2</v>
      </c>
      <c r="E19" s="7">
        <v>0.7</v>
      </c>
      <c r="F19" s="7">
        <v>0.53600000000000003</v>
      </c>
      <c r="G19" s="7">
        <v>0.54200000000000004</v>
      </c>
      <c r="H19" s="7">
        <v>1E-3</v>
      </c>
      <c r="I19" s="7">
        <v>0.73299999999999998</v>
      </c>
      <c r="J19" s="7">
        <v>0.71</v>
      </c>
      <c r="K19" s="7">
        <v>0.70699999999999996</v>
      </c>
      <c r="L19" s="7">
        <v>0.54300000000000004</v>
      </c>
      <c r="M19" s="7">
        <v>0.70799999999999996</v>
      </c>
      <c r="N19" s="7">
        <v>0.70599999999999996</v>
      </c>
      <c r="O19" s="7">
        <v>1.4E-2</v>
      </c>
      <c r="P19" s="7">
        <v>0.71099999999999997</v>
      </c>
      <c r="Q19" s="7">
        <v>0.71099999999999997</v>
      </c>
      <c r="R19" s="7">
        <v>0.71699999999999997</v>
      </c>
      <c r="S19" s="7"/>
      <c r="T19" s="7"/>
      <c r="U19" s="7"/>
      <c r="V19" s="7"/>
      <c r="W19" s="7"/>
      <c r="X19" s="7"/>
      <c r="Y19" s="7"/>
      <c r="Z19" s="7"/>
      <c r="AA19" s="7"/>
      <c r="AB19" s="7"/>
      <c r="AC19" s="7"/>
      <c r="AD19" s="7"/>
      <c r="AE19" s="7"/>
      <c r="AF19" s="7"/>
      <c r="AG19" s="7"/>
      <c r="AH19" s="7"/>
      <c r="AI19" s="7"/>
      <c r="AJ19" s="7"/>
      <c r="AK19" s="7"/>
    </row>
    <row r="20" spans="1:37" x14ac:dyDescent="0.25">
      <c r="A20" t="s">
        <v>594</v>
      </c>
      <c r="B20" s="7">
        <v>0.68</v>
      </c>
      <c r="C20" s="7">
        <v>0.71299999999999997</v>
      </c>
      <c r="D20" s="7">
        <v>0.71</v>
      </c>
      <c r="E20" s="7">
        <v>0.315</v>
      </c>
      <c r="F20" s="7">
        <v>0.69099999999999995</v>
      </c>
      <c r="G20" s="7">
        <v>0.69599999999999995</v>
      </c>
      <c r="H20" s="7">
        <v>0.70899999999999996</v>
      </c>
      <c r="I20" s="7">
        <v>0.77100000000000002</v>
      </c>
      <c r="J20" s="7">
        <v>3.0000000000000001E-3</v>
      </c>
      <c r="K20" s="7">
        <v>0.26700000000000002</v>
      </c>
      <c r="L20" s="7">
        <v>0.69399999999999995</v>
      </c>
      <c r="M20" s="7">
        <v>6.4000000000000001E-2</v>
      </c>
      <c r="N20" s="7">
        <v>9.6000000000000002E-2</v>
      </c>
      <c r="O20" s="7">
        <v>0.71</v>
      </c>
      <c r="P20" s="7">
        <v>0.49</v>
      </c>
      <c r="Q20" s="7">
        <v>0.26700000000000002</v>
      </c>
      <c r="R20" s="7">
        <v>0.21299999999999999</v>
      </c>
      <c r="S20" s="7">
        <v>0.71</v>
      </c>
      <c r="T20" s="7"/>
      <c r="U20" s="7"/>
      <c r="V20" s="7"/>
      <c r="W20" s="7"/>
      <c r="X20" s="7"/>
      <c r="Y20" s="7"/>
      <c r="Z20" s="7"/>
      <c r="AA20" s="7"/>
      <c r="AB20" s="7"/>
      <c r="AC20" s="7"/>
      <c r="AD20" s="7"/>
      <c r="AE20" s="7"/>
      <c r="AF20" s="7"/>
      <c r="AG20" s="7"/>
      <c r="AH20" s="7"/>
      <c r="AI20" s="7"/>
      <c r="AJ20" s="7"/>
      <c r="AK20" s="7"/>
    </row>
    <row r="21" spans="1:37" x14ac:dyDescent="0.25">
      <c r="A21" t="s">
        <v>595</v>
      </c>
      <c r="B21" s="7">
        <v>0.68</v>
      </c>
      <c r="C21" s="7">
        <v>0.71299999999999997</v>
      </c>
      <c r="D21" s="7">
        <v>0.70899999999999996</v>
      </c>
      <c r="E21" s="7">
        <v>0.314</v>
      </c>
      <c r="F21" s="7">
        <v>0.69099999999999995</v>
      </c>
      <c r="G21" s="7">
        <v>0.69599999999999995</v>
      </c>
      <c r="H21" s="7">
        <v>0.70799999999999996</v>
      </c>
      <c r="I21" s="7">
        <v>0.77</v>
      </c>
      <c r="J21" s="7">
        <v>5.0000000000000001E-3</v>
      </c>
      <c r="K21" s="7">
        <v>0.27</v>
      </c>
      <c r="L21" s="7">
        <v>0.69199999999999995</v>
      </c>
      <c r="M21" s="7">
        <v>6.4000000000000001E-2</v>
      </c>
      <c r="N21" s="7">
        <v>9.5000000000000001E-2</v>
      </c>
      <c r="O21" s="7">
        <v>0.70899999999999996</v>
      </c>
      <c r="P21" s="7">
        <v>0.49099999999999999</v>
      </c>
      <c r="Q21" s="7">
        <v>0.27100000000000002</v>
      </c>
      <c r="R21" s="7">
        <v>0.214</v>
      </c>
      <c r="S21" s="7">
        <v>0.70899999999999996</v>
      </c>
      <c r="T21" s="7">
        <v>7.0000000000000001E-3</v>
      </c>
      <c r="U21" s="7"/>
      <c r="V21" s="7"/>
      <c r="W21" s="7"/>
      <c r="X21" s="7"/>
      <c r="Y21" s="7"/>
      <c r="Z21" s="7"/>
      <c r="AA21" s="7"/>
      <c r="AB21" s="7"/>
      <c r="AC21" s="7"/>
      <c r="AD21" s="7"/>
      <c r="AE21" s="7"/>
      <c r="AF21" s="7"/>
      <c r="AG21" s="7"/>
      <c r="AH21" s="7"/>
      <c r="AI21" s="7"/>
      <c r="AJ21" s="7"/>
      <c r="AK21" s="7"/>
    </row>
    <row r="22" spans="1:37" x14ac:dyDescent="0.25">
      <c r="A22" t="s">
        <v>596</v>
      </c>
      <c r="B22" s="7">
        <v>0.69599999999999995</v>
      </c>
      <c r="C22" s="7">
        <v>0.71299999999999997</v>
      </c>
      <c r="D22" s="7">
        <v>0.71599999999999997</v>
      </c>
      <c r="E22" s="7">
        <v>0.48699999999999999</v>
      </c>
      <c r="F22" s="7">
        <v>0.69699999999999995</v>
      </c>
      <c r="G22" s="7">
        <v>0.69399999999999995</v>
      </c>
      <c r="H22" s="7">
        <v>0.71599999999999997</v>
      </c>
      <c r="I22" s="7">
        <v>0.77700000000000002</v>
      </c>
      <c r="J22" s="7">
        <v>0.48299999999999998</v>
      </c>
      <c r="K22" s="7">
        <v>0.48499999999999999</v>
      </c>
      <c r="L22" s="7">
        <v>0.69199999999999995</v>
      </c>
      <c r="M22" s="7">
        <v>0.48899999999999999</v>
      </c>
      <c r="N22" s="7">
        <v>0.49</v>
      </c>
      <c r="O22" s="7">
        <v>0.71599999999999997</v>
      </c>
      <c r="P22" s="7">
        <v>0.26800000000000002</v>
      </c>
      <c r="Q22" s="7">
        <v>0.48699999999999999</v>
      </c>
      <c r="R22" s="7">
        <v>0.48899999999999999</v>
      </c>
      <c r="S22" s="7">
        <v>0.71599999999999997</v>
      </c>
      <c r="T22" s="7">
        <v>0.48199999999999998</v>
      </c>
      <c r="U22" s="7">
        <v>0.48199999999999998</v>
      </c>
      <c r="V22" s="7"/>
      <c r="W22" s="7"/>
      <c r="X22" s="7"/>
      <c r="Y22" s="7"/>
      <c r="Z22" s="7"/>
      <c r="AA22" s="7"/>
      <c r="AB22" s="7"/>
      <c r="AC22" s="7"/>
      <c r="AD22" s="7"/>
      <c r="AE22" s="7"/>
      <c r="AF22" s="7"/>
      <c r="AG22" s="7"/>
      <c r="AH22" s="7"/>
      <c r="AI22" s="7"/>
      <c r="AJ22" s="7"/>
      <c r="AK22" s="7"/>
    </row>
    <row r="23" spans="1:37" x14ac:dyDescent="0.25">
      <c r="A23" t="s">
        <v>597</v>
      </c>
      <c r="B23" s="7">
        <v>0.52100000000000002</v>
      </c>
      <c r="C23" s="7">
        <v>0.56899999999999995</v>
      </c>
      <c r="D23" s="7">
        <v>1.2999999999999999E-2</v>
      </c>
      <c r="E23" s="7">
        <v>0.69899999999999995</v>
      </c>
      <c r="F23" s="7">
        <v>0.53500000000000003</v>
      </c>
      <c r="G23" s="7">
        <v>0.54100000000000004</v>
      </c>
      <c r="H23" s="7">
        <v>0</v>
      </c>
      <c r="I23" s="7">
        <v>0.73299999999999998</v>
      </c>
      <c r="J23" s="7">
        <v>0.70899999999999996</v>
      </c>
      <c r="K23" s="7">
        <v>0.70499999999999996</v>
      </c>
      <c r="L23" s="7">
        <v>0.54300000000000004</v>
      </c>
      <c r="M23" s="7">
        <v>0.70699999999999996</v>
      </c>
      <c r="N23" s="7">
        <v>0.70399999999999996</v>
      </c>
      <c r="O23" s="7">
        <v>1.2999999999999999E-2</v>
      </c>
      <c r="P23" s="7">
        <v>0.71099999999999997</v>
      </c>
      <c r="Q23" s="7">
        <v>0.71</v>
      </c>
      <c r="R23" s="7">
        <v>0.71499999999999997</v>
      </c>
      <c r="S23" s="7">
        <v>1E-3</v>
      </c>
      <c r="T23" s="7">
        <v>0.70899999999999996</v>
      </c>
      <c r="U23" s="7">
        <v>0.70799999999999996</v>
      </c>
      <c r="V23" s="7">
        <v>0.71499999999999997</v>
      </c>
      <c r="W23" s="7"/>
      <c r="X23" s="7"/>
      <c r="Y23" s="7"/>
      <c r="Z23" s="7"/>
      <c r="AA23" s="7"/>
      <c r="AB23" s="7"/>
      <c r="AC23" s="7"/>
      <c r="AD23" s="7"/>
      <c r="AE23" s="7"/>
      <c r="AF23" s="7"/>
      <c r="AG23" s="7"/>
      <c r="AH23" s="7"/>
      <c r="AI23" s="7"/>
      <c r="AJ23" s="7"/>
      <c r="AK23" s="7"/>
    </row>
    <row r="24" spans="1:37" x14ac:dyDescent="0.25">
      <c r="A24" t="s">
        <v>598</v>
      </c>
      <c r="B24" s="7">
        <v>0.68600000000000005</v>
      </c>
      <c r="C24" s="7">
        <v>0.71499999999999997</v>
      </c>
      <c r="D24" s="7">
        <v>0.70499999999999996</v>
      </c>
      <c r="E24" s="7">
        <v>0.313</v>
      </c>
      <c r="F24" s="7">
        <v>0.69599999999999995</v>
      </c>
      <c r="G24" s="7">
        <v>0.69799999999999995</v>
      </c>
      <c r="H24" s="7">
        <v>0.70599999999999996</v>
      </c>
      <c r="I24" s="7">
        <v>0.78700000000000003</v>
      </c>
      <c r="J24" s="7">
        <v>0.26700000000000002</v>
      </c>
      <c r="K24" s="7">
        <v>0</v>
      </c>
      <c r="L24" s="7">
        <v>0.69599999999999995</v>
      </c>
      <c r="M24" s="7">
        <v>0.249</v>
      </c>
      <c r="N24" s="7">
        <v>0.252</v>
      </c>
      <c r="O24" s="7">
        <v>0.70499999999999996</v>
      </c>
      <c r="P24" s="7">
        <v>0.49099999999999999</v>
      </c>
      <c r="Q24" s="7">
        <v>0.02</v>
      </c>
      <c r="R24" s="7">
        <v>0.28499999999999998</v>
      </c>
      <c r="S24" s="7">
        <v>0.70699999999999996</v>
      </c>
      <c r="T24" s="7">
        <v>0.26700000000000002</v>
      </c>
      <c r="U24" s="7">
        <v>0.27</v>
      </c>
      <c r="V24" s="7">
        <v>0.48499999999999999</v>
      </c>
      <c r="W24" s="7">
        <v>0.70499999999999996</v>
      </c>
      <c r="X24" s="7"/>
      <c r="Y24" s="7"/>
      <c r="Z24" s="7"/>
      <c r="AA24" s="7"/>
      <c r="AB24" s="7"/>
      <c r="AC24" s="7"/>
      <c r="AD24" s="7"/>
      <c r="AE24" s="7"/>
      <c r="AF24" s="7"/>
      <c r="AG24" s="7"/>
      <c r="AH24" s="7"/>
      <c r="AI24" s="7"/>
      <c r="AJ24" s="7"/>
      <c r="AK24" s="7"/>
    </row>
    <row r="25" spans="1:37" x14ac:dyDescent="0.25">
      <c r="A25" t="s">
        <v>599</v>
      </c>
      <c r="B25" s="7">
        <v>0.67500000000000004</v>
      </c>
      <c r="C25" s="7">
        <v>0.70499999999999996</v>
      </c>
      <c r="D25" s="7">
        <v>0.70399999999999996</v>
      </c>
      <c r="E25" s="7">
        <v>0.30299999999999999</v>
      </c>
      <c r="F25" s="7">
        <v>0.68400000000000005</v>
      </c>
      <c r="G25" s="7">
        <v>0.69399999999999995</v>
      </c>
      <c r="H25" s="7">
        <v>0.70199999999999996</v>
      </c>
      <c r="I25" s="7">
        <v>0.77700000000000002</v>
      </c>
      <c r="J25" s="7">
        <v>9.2999999999999999E-2</v>
      </c>
      <c r="K25" s="7">
        <v>0.25</v>
      </c>
      <c r="L25" s="7">
        <v>0.68500000000000005</v>
      </c>
      <c r="M25" s="7">
        <v>7.0999999999999994E-2</v>
      </c>
      <c r="N25" s="7">
        <v>5.0000000000000001E-3</v>
      </c>
      <c r="O25" s="7">
        <v>0.70399999999999996</v>
      </c>
      <c r="P25" s="7">
        <v>0.495</v>
      </c>
      <c r="Q25" s="7">
        <v>0.255</v>
      </c>
      <c r="R25" s="7">
        <v>0.20200000000000001</v>
      </c>
      <c r="S25" s="7">
        <v>0.70399999999999996</v>
      </c>
      <c r="T25" s="7">
        <v>9.4E-2</v>
      </c>
      <c r="U25" s="7">
        <v>9.2999999999999999E-2</v>
      </c>
      <c r="V25" s="7">
        <v>0.49</v>
      </c>
      <c r="W25" s="7">
        <v>0.70199999999999996</v>
      </c>
      <c r="X25" s="7">
        <v>0.25</v>
      </c>
      <c r="Y25" s="7"/>
      <c r="Z25" s="7"/>
      <c r="AA25" s="7"/>
      <c r="AB25" s="7"/>
      <c r="AC25" s="7"/>
      <c r="AD25" s="7"/>
      <c r="AE25" s="7"/>
      <c r="AF25" s="7"/>
      <c r="AG25" s="7"/>
      <c r="AH25" s="7"/>
      <c r="AI25" s="7"/>
      <c r="AJ25" s="7"/>
      <c r="AK25" s="7"/>
    </row>
    <row r="26" spans="1:37" x14ac:dyDescent="0.25">
      <c r="A26" t="s">
        <v>600</v>
      </c>
      <c r="B26" s="7">
        <v>0.69599999999999995</v>
      </c>
      <c r="C26" s="7">
        <v>0.71399999999999997</v>
      </c>
      <c r="D26" s="7">
        <v>0.70599999999999996</v>
      </c>
      <c r="E26" s="7">
        <v>0.26200000000000001</v>
      </c>
      <c r="F26" s="7">
        <v>0.70099999999999996</v>
      </c>
      <c r="G26" s="7">
        <v>0.70099999999999996</v>
      </c>
      <c r="H26" s="7">
        <v>0.70599999999999996</v>
      </c>
      <c r="I26" s="7">
        <v>0.79</v>
      </c>
      <c r="J26" s="7">
        <v>0.29199999999999998</v>
      </c>
      <c r="K26" s="7">
        <v>0.3</v>
      </c>
      <c r="L26" s="7">
        <v>0.69799999999999995</v>
      </c>
      <c r="M26" s="7">
        <v>0.28499999999999998</v>
      </c>
      <c r="N26" s="7">
        <v>0.28399999999999997</v>
      </c>
      <c r="O26" s="7">
        <v>0.70599999999999996</v>
      </c>
      <c r="P26" s="7">
        <v>0.48799999999999999</v>
      </c>
      <c r="Q26" s="7">
        <v>0.29799999999999999</v>
      </c>
      <c r="R26" s="7">
        <v>0.32200000000000001</v>
      </c>
      <c r="S26" s="7">
        <v>0.70699999999999996</v>
      </c>
      <c r="T26" s="7">
        <v>0.29099999999999998</v>
      </c>
      <c r="U26" s="7">
        <v>0.29099999999999998</v>
      </c>
      <c r="V26" s="7">
        <v>0.48699999999999999</v>
      </c>
      <c r="W26" s="7">
        <v>0.70499999999999996</v>
      </c>
      <c r="X26" s="7">
        <v>0.3</v>
      </c>
      <c r="Y26" s="7">
        <v>0.28399999999999997</v>
      </c>
      <c r="Z26" s="7"/>
      <c r="AA26" s="7"/>
      <c r="AB26" s="7"/>
      <c r="AC26" s="7"/>
      <c r="AD26" s="7"/>
      <c r="AE26" s="7"/>
      <c r="AF26" s="7"/>
      <c r="AG26" s="7"/>
      <c r="AH26" s="7"/>
      <c r="AI26" s="7"/>
      <c r="AJ26" s="7"/>
      <c r="AK26" s="7"/>
    </row>
    <row r="27" spans="1:37" x14ac:dyDescent="0.25">
      <c r="A27" t="s">
        <v>601</v>
      </c>
      <c r="B27" s="7">
        <v>0.40600000000000003</v>
      </c>
      <c r="C27" s="7">
        <v>0.55500000000000005</v>
      </c>
      <c r="D27" s="7">
        <v>0.53800000000000003</v>
      </c>
      <c r="E27" s="7">
        <v>0.69699999999999995</v>
      </c>
      <c r="F27" s="7">
        <v>5.0000000000000001E-3</v>
      </c>
      <c r="G27" s="7">
        <v>0.40799999999999997</v>
      </c>
      <c r="H27" s="7">
        <v>0.53800000000000003</v>
      </c>
      <c r="I27" s="7">
        <v>0.74299999999999999</v>
      </c>
      <c r="J27" s="7">
        <v>0.69199999999999995</v>
      </c>
      <c r="K27" s="7">
        <v>0.69699999999999995</v>
      </c>
      <c r="L27" s="7">
        <v>0.111</v>
      </c>
      <c r="M27" s="7">
        <v>0.69</v>
      </c>
      <c r="N27" s="7">
        <v>0.68500000000000005</v>
      </c>
      <c r="O27" s="7">
        <v>0.53800000000000003</v>
      </c>
      <c r="P27" s="7">
        <v>0.71</v>
      </c>
      <c r="Q27" s="7">
        <v>0.69899999999999995</v>
      </c>
      <c r="R27" s="7">
        <v>0.69599999999999995</v>
      </c>
      <c r="S27" s="7">
        <v>0.53800000000000003</v>
      </c>
      <c r="T27" s="7">
        <v>0.69199999999999995</v>
      </c>
      <c r="U27" s="7">
        <v>0.69199999999999995</v>
      </c>
      <c r="V27" s="7">
        <v>0.69799999999999995</v>
      </c>
      <c r="W27" s="7">
        <v>0.53700000000000003</v>
      </c>
      <c r="X27" s="7">
        <v>0.69699999999999995</v>
      </c>
      <c r="Y27" s="7">
        <v>0.68500000000000005</v>
      </c>
      <c r="Z27" s="7">
        <v>0.70199999999999996</v>
      </c>
      <c r="AA27" s="7"/>
      <c r="AB27" s="7"/>
      <c r="AC27" s="7"/>
      <c r="AD27" s="7"/>
      <c r="AE27" s="7"/>
      <c r="AF27" s="7"/>
      <c r="AG27" s="7"/>
      <c r="AH27" s="7"/>
      <c r="AI27" s="7"/>
      <c r="AJ27" s="7"/>
      <c r="AK27" s="7"/>
    </row>
    <row r="28" spans="1:37" x14ac:dyDescent="0.25">
      <c r="A28" t="s">
        <v>602</v>
      </c>
      <c r="B28" s="7">
        <v>0.67800000000000005</v>
      </c>
      <c r="C28" s="7">
        <v>0.70899999999999996</v>
      </c>
      <c r="D28" s="7">
        <v>0.70899999999999996</v>
      </c>
      <c r="E28" s="7">
        <v>0.309</v>
      </c>
      <c r="F28" s="7">
        <v>0.68799999999999994</v>
      </c>
      <c r="G28" s="7">
        <v>0.69799999999999995</v>
      </c>
      <c r="H28" s="7">
        <v>0.70899999999999996</v>
      </c>
      <c r="I28" s="7">
        <v>0.76700000000000002</v>
      </c>
      <c r="J28" s="7">
        <v>4.5999999999999999E-2</v>
      </c>
      <c r="K28" s="7">
        <v>0.26700000000000002</v>
      </c>
      <c r="L28" s="7">
        <v>0.69199999999999995</v>
      </c>
      <c r="M28" s="7">
        <v>6.0999999999999999E-2</v>
      </c>
      <c r="N28" s="7">
        <v>9.4E-2</v>
      </c>
      <c r="O28" s="7">
        <v>0.70899999999999996</v>
      </c>
      <c r="P28" s="7">
        <v>0.48699999999999999</v>
      </c>
      <c r="Q28" s="7">
        <v>0.27</v>
      </c>
      <c r="R28" s="7">
        <v>0.20699999999999999</v>
      </c>
      <c r="S28" s="7">
        <v>0.71</v>
      </c>
      <c r="T28" s="7">
        <v>4.7E-2</v>
      </c>
      <c r="U28" s="7">
        <v>4.9000000000000002E-2</v>
      </c>
      <c r="V28" s="7">
        <v>0.48499999999999999</v>
      </c>
      <c r="W28" s="7">
        <v>0.70899999999999996</v>
      </c>
      <c r="X28" s="7">
        <v>0.26700000000000002</v>
      </c>
      <c r="Y28" s="7">
        <v>9.1999999999999998E-2</v>
      </c>
      <c r="Z28" s="7">
        <v>0.29099999999999998</v>
      </c>
      <c r="AA28" s="7">
        <v>0.68899999999999995</v>
      </c>
      <c r="AB28" s="7"/>
      <c r="AC28" s="7"/>
      <c r="AD28" s="7"/>
      <c r="AE28" s="7"/>
      <c r="AF28" s="7"/>
      <c r="AG28" s="7"/>
      <c r="AH28" s="7"/>
      <c r="AI28" s="7"/>
      <c r="AJ28" s="7"/>
      <c r="AK28" s="7"/>
    </row>
    <row r="29" spans="1:37" x14ac:dyDescent="0.25">
      <c r="A29" t="s">
        <v>603</v>
      </c>
      <c r="B29" s="7">
        <v>0.50600000000000001</v>
      </c>
      <c r="C29" s="7">
        <v>0.57099999999999995</v>
      </c>
      <c r="D29" s="7">
        <v>0.47899999999999998</v>
      </c>
      <c r="E29" s="7">
        <v>0.70499999999999996</v>
      </c>
      <c r="F29" s="7">
        <v>0.52600000000000002</v>
      </c>
      <c r="G29" s="7">
        <v>0.54100000000000004</v>
      </c>
      <c r="H29" s="7">
        <v>0.47799999999999998</v>
      </c>
      <c r="I29" s="7">
        <v>0.75700000000000001</v>
      </c>
      <c r="J29" s="7">
        <v>0.70399999999999996</v>
      </c>
      <c r="K29" s="7">
        <v>0.71299999999999997</v>
      </c>
      <c r="L29" s="7">
        <v>0.53200000000000003</v>
      </c>
      <c r="M29" s="7">
        <v>0.70699999999999996</v>
      </c>
      <c r="N29" s="7">
        <v>0.70499999999999996</v>
      </c>
      <c r="O29" s="7">
        <v>0.47899999999999998</v>
      </c>
      <c r="P29" s="7">
        <v>0.71</v>
      </c>
      <c r="Q29" s="7">
        <v>0.71499999999999997</v>
      </c>
      <c r="R29" s="7">
        <v>0.71299999999999997</v>
      </c>
      <c r="S29" s="7">
        <v>0.47899999999999998</v>
      </c>
      <c r="T29" s="7">
        <v>0.70399999999999996</v>
      </c>
      <c r="U29" s="7">
        <v>0.70499999999999996</v>
      </c>
      <c r="V29" s="7">
        <v>0.70299999999999996</v>
      </c>
      <c r="W29" s="7">
        <v>0.47799999999999998</v>
      </c>
      <c r="X29" s="7">
        <v>0.71299999999999997</v>
      </c>
      <c r="Y29" s="7">
        <v>0.70399999999999996</v>
      </c>
      <c r="Z29" s="7">
        <v>0.71599999999999997</v>
      </c>
      <c r="AA29" s="7">
        <v>0.52600000000000002</v>
      </c>
      <c r="AB29" s="7">
        <v>0.70299999999999996</v>
      </c>
      <c r="AC29" s="7"/>
      <c r="AD29" s="7"/>
      <c r="AE29" s="7"/>
      <c r="AF29" s="7"/>
      <c r="AG29" s="7"/>
      <c r="AH29" s="7"/>
      <c r="AI29" s="7"/>
      <c r="AJ29" s="7"/>
      <c r="AK29" s="7"/>
    </row>
    <row r="30" spans="1:37" x14ac:dyDescent="0.25">
      <c r="A30" t="s">
        <v>604</v>
      </c>
      <c r="B30" s="7">
        <v>0.68300000000000005</v>
      </c>
      <c r="C30" s="7">
        <v>0.70799999999999996</v>
      </c>
      <c r="D30" s="7">
        <v>0.71299999999999997</v>
      </c>
      <c r="E30" s="7">
        <v>0.29399999999999998</v>
      </c>
      <c r="F30" s="7">
        <v>0.69099999999999995</v>
      </c>
      <c r="G30" s="7">
        <v>0.7</v>
      </c>
      <c r="H30" s="7">
        <v>0.71199999999999997</v>
      </c>
      <c r="I30" s="7">
        <v>0.77</v>
      </c>
      <c r="J30" s="7">
        <v>6.2E-2</v>
      </c>
      <c r="K30" s="7">
        <v>0.251</v>
      </c>
      <c r="L30" s="7">
        <v>0.69399999999999995</v>
      </c>
      <c r="M30" s="7">
        <v>3.5000000000000003E-2</v>
      </c>
      <c r="N30" s="7">
        <v>7.6999999999999999E-2</v>
      </c>
      <c r="O30" s="7">
        <v>0.71299999999999997</v>
      </c>
      <c r="P30" s="7">
        <v>0.49099999999999999</v>
      </c>
      <c r="Q30" s="7">
        <v>0.255</v>
      </c>
      <c r="R30" s="7">
        <v>0.20100000000000001</v>
      </c>
      <c r="S30" s="7">
        <v>0.71299999999999997</v>
      </c>
      <c r="T30" s="7">
        <v>6.3E-2</v>
      </c>
      <c r="U30" s="7">
        <v>6.3E-2</v>
      </c>
      <c r="V30" s="7">
        <v>0.48499999999999999</v>
      </c>
      <c r="W30" s="7">
        <v>0.71199999999999997</v>
      </c>
      <c r="X30" s="7">
        <v>0.251</v>
      </c>
      <c r="Y30" s="7">
        <v>7.1999999999999995E-2</v>
      </c>
      <c r="Z30" s="7">
        <v>0.28299999999999997</v>
      </c>
      <c r="AA30" s="7">
        <v>0.69199999999999995</v>
      </c>
      <c r="AB30" s="7">
        <v>5.8000000000000003E-2</v>
      </c>
      <c r="AC30" s="7">
        <v>0.70699999999999996</v>
      </c>
      <c r="AD30" s="7"/>
      <c r="AE30" s="7"/>
      <c r="AF30" s="7"/>
      <c r="AG30" s="7"/>
      <c r="AH30" s="7"/>
      <c r="AI30" s="7"/>
      <c r="AJ30" s="7"/>
      <c r="AK30" s="7"/>
    </row>
    <row r="31" spans="1:37" x14ac:dyDescent="0.25">
      <c r="A31" t="s">
        <v>605</v>
      </c>
      <c r="B31" s="7">
        <v>0.68500000000000005</v>
      </c>
      <c r="C31" s="7">
        <v>0.71299999999999997</v>
      </c>
      <c r="D31" s="7">
        <v>0.70199999999999996</v>
      </c>
      <c r="E31" s="7">
        <v>0.58099999999999996</v>
      </c>
      <c r="F31" s="7">
        <v>0.68700000000000006</v>
      </c>
      <c r="G31" s="7">
        <v>0.68600000000000005</v>
      </c>
      <c r="H31" s="7">
        <v>0.70199999999999996</v>
      </c>
      <c r="I31" s="7">
        <v>0.79300000000000004</v>
      </c>
      <c r="J31" s="7">
        <v>0.58899999999999997</v>
      </c>
      <c r="K31" s="7">
        <v>0.57699999999999996</v>
      </c>
      <c r="L31" s="7">
        <v>0.68400000000000005</v>
      </c>
      <c r="M31" s="7">
        <v>0.58499999999999996</v>
      </c>
      <c r="N31" s="7">
        <v>0.58299999999999996</v>
      </c>
      <c r="O31" s="7">
        <v>0.70199999999999996</v>
      </c>
      <c r="P31" s="7">
        <v>0.59799999999999998</v>
      </c>
      <c r="Q31" s="7">
        <v>0.57599999999999996</v>
      </c>
      <c r="R31" s="7">
        <v>0.59599999999999997</v>
      </c>
      <c r="S31" s="7">
        <v>0.70199999999999996</v>
      </c>
      <c r="T31" s="7">
        <v>0.58899999999999997</v>
      </c>
      <c r="U31" s="7">
        <v>0.59</v>
      </c>
      <c r="V31" s="7">
        <v>0.59799999999999998</v>
      </c>
      <c r="W31" s="7">
        <v>0.70199999999999996</v>
      </c>
      <c r="X31" s="7">
        <v>0.57699999999999996</v>
      </c>
      <c r="Y31" s="7">
        <v>0.58399999999999996</v>
      </c>
      <c r="Z31" s="7">
        <v>0.57999999999999996</v>
      </c>
      <c r="AA31" s="7">
        <v>0.68799999999999994</v>
      </c>
      <c r="AB31" s="7">
        <v>0.59</v>
      </c>
      <c r="AC31" s="7">
        <v>0.71499999999999997</v>
      </c>
      <c r="AD31" s="7">
        <v>0.58899999999999997</v>
      </c>
      <c r="AE31" s="7"/>
      <c r="AF31" s="7"/>
      <c r="AG31" s="7"/>
      <c r="AH31" s="7"/>
      <c r="AI31" s="7"/>
      <c r="AJ31" s="7"/>
      <c r="AK31" s="7"/>
    </row>
    <row r="32" spans="1:37" x14ac:dyDescent="0.25">
      <c r="A32" t="s">
        <v>606</v>
      </c>
      <c r="B32" s="7">
        <v>0.68799999999999994</v>
      </c>
      <c r="C32" s="7">
        <v>0.71</v>
      </c>
      <c r="D32" s="7">
        <v>0.70799999999999996</v>
      </c>
      <c r="E32" s="7">
        <v>0.374</v>
      </c>
      <c r="F32" s="7">
        <v>0.69899999999999995</v>
      </c>
      <c r="G32" s="7">
        <v>0.70399999999999996</v>
      </c>
      <c r="H32" s="7">
        <v>0.70799999999999996</v>
      </c>
      <c r="I32" s="7">
        <v>0.78500000000000003</v>
      </c>
      <c r="J32" s="7">
        <v>0.35199999999999998</v>
      </c>
      <c r="K32" s="7">
        <v>0.34799999999999998</v>
      </c>
      <c r="L32" s="7">
        <v>0.69499999999999995</v>
      </c>
      <c r="M32" s="7">
        <v>0.34499999999999997</v>
      </c>
      <c r="N32" s="7">
        <v>0.35199999999999998</v>
      </c>
      <c r="O32" s="7">
        <v>0.70799999999999996</v>
      </c>
      <c r="P32" s="7">
        <v>0.49299999999999999</v>
      </c>
      <c r="Q32" s="7">
        <v>0.34899999999999998</v>
      </c>
      <c r="R32" s="7">
        <v>0.36299999999999999</v>
      </c>
      <c r="S32" s="7">
        <v>0.70899999999999996</v>
      </c>
      <c r="T32" s="7">
        <v>0.35199999999999998</v>
      </c>
      <c r="U32" s="7">
        <v>0.35299999999999998</v>
      </c>
      <c r="V32" s="7">
        <v>0.50800000000000001</v>
      </c>
      <c r="W32" s="7">
        <v>0.70799999999999996</v>
      </c>
      <c r="X32" s="7">
        <v>0.34799999999999998</v>
      </c>
      <c r="Y32" s="7">
        <v>0.35</v>
      </c>
      <c r="Z32" s="7">
        <v>0.37</v>
      </c>
      <c r="AA32" s="7">
        <v>0.69899999999999995</v>
      </c>
      <c r="AB32" s="7">
        <v>0.34899999999999998</v>
      </c>
      <c r="AC32" s="7">
        <v>0.70599999999999996</v>
      </c>
      <c r="AD32" s="7">
        <v>0.34100000000000003</v>
      </c>
      <c r="AE32" s="7">
        <v>0.59899999999999998</v>
      </c>
      <c r="AF32" s="7"/>
      <c r="AG32" s="7"/>
      <c r="AH32" s="7"/>
      <c r="AI32" s="7"/>
      <c r="AJ32" s="7"/>
      <c r="AK32" s="7"/>
    </row>
    <row r="33" spans="1:37" x14ac:dyDescent="0.25">
      <c r="A33" t="s">
        <v>607</v>
      </c>
      <c r="B33" s="7">
        <v>0.40100000000000002</v>
      </c>
      <c r="C33" s="7">
        <v>0.55600000000000005</v>
      </c>
      <c r="D33" s="7">
        <v>0.53500000000000003</v>
      </c>
      <c r="E33" s="7">
        <v>0.69599999999999995</v>
      </c>
      <c r="F33" s="7">
        <v>2.3E-2</v>
      </c>
      <c r="G33" s="7">
        <v>0.40699999999999997</v>
      </c>
      <c r="H33" s="7">
        <v>0.53500000000000003</v>
      </c>
      <c r="I33" s="7">
        <v>0.747</v>
      </c>
      <c r="J33" s="7">
        <v>0.69399999999999995</v>
      </c>
      <c r="K33" s="7">
        <v>0.69699999999999995</v>
      </c>
      <c r="L33" s="7">
        <v>0.10199999999999999</v>
      </c>
      <c r="M33" s="7">
        <v>0.69</v>
      </c>
      <c r="N33" s="7">
        <v>0.68600000000000005</v>
      </c>
      <c r="O33" s="7">
        <v>0.53500000000000003</v>
      </c>
      <c r="P33" s="7">
        <v>0.71</v>
      </c>
      <c r="Q33" s="7">
        <v>0.69899999999999995</v>
      </c>
      <c r="R33" s="7">
        <v>0.69599999999999995</v>
      </c>
      <c r="S33" s="7">
        <v>0.53500000000000003</v>
      </c>
      <c r="T33" s="7">
        <v>0.69399999999999995</v>
      </c>
      <c r="U33" s="7">
        <v>0.69399999999999995</v>
      </c>
      <c r="V33" s="7">
        <v>0.69799999999999995</v>
      </c>
      <c r="W33" s="7">
        <v>0.53400000000000003</v>
      </c>
      <c r="X33" s="7">
        <v>0.69699999999999995</v>
      </c>
      <c r="Y33" s="7">
        <v>0.68600000000000005</v>
      </c>
      <c r="Z33" s="7">
        <v>0.70099999999999996</v>
      </c>
      <c r="AA33" s="7">
        <v>2.5999999999999999E-2</v>
      </c>
      <c r="AB33" s="7">
        <v>0.68899999999999995</v>
      </c>
      <c r="AC33" s="7">
        <v>0.52600000000000002</v>
      </c>
      <c r="AD33" s="7">
        <v>0.69199999999999995</v>
      </c>
      <c r="AE33" s="7">
        <v>0.68600000000000005</v>
      </c>
      <c r="AF33" s="7">
        <v>0.69899999999999995</v>
      </c>
      <c r="AG33" s="7"/>
      <c r="AH33" s="7"/>
      <c r="AI33" s="7"/>
      <c r="AJ33" s="7"/>
      <c r="AK33" s="7"/>
    </row>
    <row r="34" spans="1:37" x14ac:dyDescent="0.25">
      <c r="A34" t="s">
        <v>608</v>
      </c>
      <c r="B34" s="7">
        <v>0.67700000000000005</v>
      </c>
      <c r="C34" s="7">
        <v>0.70499999999999996</v>
      </c>
      <c r="D34" s="7">
        <v>0.70799999999999996</v>
      </c>
      <c r="E34" s="7">
        <v>0.315</v>
      </c>
      <c r="F34" s="7">
        <v>0.68600000000000005</v>
      </c>
      <c r="G34" s="7">
        <v>0.69599999999999995</v>
      </c>
      <c r="H34" s="7">
        <v>0.70799999999999996</v>
      </c>
      <c r="I34" s="7">
        <v>0.76500000000000001</v>
      </c>
      <c r="J34" s="7">
        <v>5.7000000000000002E-2</v>
      </c>
      <c r="K34" s="7">
        <v>0.27100000000000002</v>
      </c>
      <c r="L34" s="7">
        <v>0.68799999999999994</v>
      </c>
      <c r="M34" s="7">
        <v>7.2999999999999995E-2</v>
      </c>
      <c r="N34" s="7">
        <v>9.9000000000000005E-2</v>
      </c>
      <c r="O34" s="7">
        <v>0.70799999999999996</v>
      </c>
      <c r="P34" s="7">
        <v>0.496</v>
      </c>
      <c r="Q34" s="7">
        <v>0.27400000000000002</v>
      </c>
      <c r="R34" s="7">
        <v>0.222</v>
      </c>
      <c r="S34" s="7">
        <v>0.70899999999999996</v>
      </c>
      <c r="T34" s="7">
        <v>5.8000000000000003E-2</v>
      </c>
      <c r="U34" s="7">
        <v>0.06</v>
      </c>
      <c r="V34" s="7">
        <v>0.49299999999999999</v>
      </c>
      <c r="W34" s="7">
        <v>0.70799999999999996</v>
      </c>
      <c r="X34" s="7">
        <v>0.27100000000000002</v>
      </c>
      <c r="Y34" s="7">
        <v>9.7000000000000003E-2</v>
      </c>
      <c r="Z34" s="7">
        <v>0.29899999999999999</v>
      </c>
      <c r="AA34" s="7">
        <v>0.68700000000000006</v>
      </c>
      <c r="AB34" s="7">
        <v>4.2000000000000003E-2</v>
      </c>
      <c r="AC34" s="7">
        <v>0.70499999999999996</v>
      </c>
      <c r="AD34" s="7">
        <v>7.1999999999999995E-2</v>
      </c>
      <c r="AE34" s="7">
        <v>0.59299999999999997</v>
      </c>
      <c r="AF34" s="7">
        <v>0.35299999999999998</v>
      </c>
      <c r="AG34" s="7">
        <v>0.68700000000000006</v>
      </c>
      <c r="AH34" s="7"/>
      <c r="AI34" s="7"/>
      <c r="AJ34" s="7"/>
      <c r="AK34" s="7"/>
    </row>
    <row r="35" spans="1:37" x14ac:dyDescent="0.25">
      <c r="A35" t="s">
        <v>609</v>
      </c>
      <c r="B35" s="7">
        <v>0.41399999999999998</v>
      </c>
      <c r="C35" s="7">
        <v>0.53700000000000003</v>
      </c>
      <c r="D35" s="7">
        <v>0.53900000000000003</v>
      </c>
      <c r="E35" s="7">
        <v>0.68899999999999995</v>
      </c>
      <c r="F35" s="7">
        <v>0.29499999999999998</v>
      </c>
      <c r="G35" s="7">
        <v>0.41799999999999998</v>
      </c>
      <c r="H35" s="7">
        <v>0.53900000000000003</v>
      </c>
      <c r="I35" s="7">
        <v>0.746</v>
      </c>
      <c r="J35" s="7">
        <v>0.68600000000000005</v>
      </c>
      <c r="K35" s="7">
        <v>0.68500000000000005</v>
      </c>
      <c r="L35" s="7">
        <v>0.30199999999999999</v>
      </c>
      <c r="M35" s="7">
        <v>0.68100000000000005</v>
      </c>
      <c r="N35" s="7">
        <v>0.67600000000000005</v>
      </c>
      <c r="O35" s="7">
        <v>0.53900000000000003</v>
      </c>
      <c r="P35" s="7">
        <v>0.70199999999999996</v>
      </c>
      <c r="Q35" s="7">
        <v>0.68600000000000005</v>
      </c>
      <c r="R35" s="7">
        <v>0.67100000000000004</v>
      </c>
      <c r="S35" s="7">
        <v>0.54</v>
      </c>
      <c r="T35" s="7">
        <v>0.68600000000000005</v>
      </c>
      <c r="U35" s="7">
        <v>0.68600000000000005</v>
      </c>
      <c r="V35" s="7">
        <v>0.68400000000000005</v>
      </c>
      <c r="W35" s="7">
        <v>0.53800000000000003</v>
      </c>
      <c r="X35" s="7">
        <v>0.68500000000000005</v>
      </c>
      <c r="Y35" s="7">
        <v>0.67600000000000005</v>
      </c>
      <c r="Z35" s="7">
        <v>0.69399999999999995</v>
      </c>
      <c r="AA35" s="7">
        <v>0.29599999999999999</v>
      </c>
      <c r="AB35" s="7">
        <v>0.68</v>
      </c>
      <c r="AC35" s="7">
        <v>0.53700000000000003</v>
      </c>
      <c r="AD35" s="7">
        <v>0.68300000000000005</v>
      </c>
      <c r="AE35" s="7">
        <v>0.67300000000000004</v>
      </c>
      <c r="AF35" s="7">
        <v>0.69799999999999995</v>
      </c>
      <c r="AG35" s="7">
        <v>0.28799999999999998</v>
      </c>
      <c r="AH35" s="7">
        <v>0.67900000000000005</v>
      </c>
      <c r="AI35" s="7"/>
      <c r="AJ35" s="7"/>
      <c r="AK35" s="7"/>
    </row>
    <row r="36" spans="1:37" x14ac:dyDescent="0.25">
      <c r="A36" t="s">
        <v>610</v>
      </c>
      <c r="B36" s="7">
        <v>0.67500000000000004</v>
      </c>
      <c r="C36" s="7">
        <v>0.70399999999999996</v>
      </c>
      <c r="D36" s="7">
        <v>0.71199999999999997</v>
      </c>
      <c r="E36" s="7">
        <v>0.30199999999999999</v>
      </c>
      <c r="F36" s="7">
        <v>0.68600000000000005</v>
      </c>
      <c r="G36" s="7">
        <v>0.69399999999999995</v>
      </c>
      <c r="H36" s="7">
        <v>0.71199999999999997</v>
      </c>
      <c r="I36" s="7">
        <v>0.77700000000000002</v>
      </c>
      <c r="J36" s="7">
        <v>0.11600000000000001</v>
      </c>
      <c r="K36" s="7">
        <v>0.26</v>
      </c>
      <c r="L36" s="7">
        <v>0.68899999999999995</v>
      </c>
      <c r="M36" s="7">
        <v>9.4E-2</v>
      </c>
      <c r="N36" s="7">
        <v>0.10100000000000001</v>
      </c>
      <c r="O36" s="7">
        <v>0.71199999999999997</v>
      </c>
      <c r="P36" s="7">
        <v>0.499</v>
      </c>
      <c r="Q36" s="7">
        <v>0.26600000000000001</v>
      </c>
      <c r="R36" s="7">
        <v>0.19500000000000001</v>
      </c>
      <c r="S36" s="7">
        <v>0.71299999999999997</v>
      </c>
      <c r="T36" s="7">
        <v>0.11700000000000001</v>
      </c>
      <c r="U36" s="7">
        <v>0.115</v>
      </c>
      <c r="V36" s="7">
        <v>0.49299999999999999</v>
      </c>
      <c r="W36" s="7">
        <v>0.71199999999999997</v>
      </c>
      <c r="X36" s="7">
        <v>0.26</v>
      </c>
      <c r="Y36" s="7">
        <v>0.10100000000000001</v>
      </c>
      <c r="Z36" s="7">
        <v>0.28999999999999998</v>
      </c>
      <c r="AA36" s="7">
        <v>0.68700000000000006</v>
      </c>
      <c r="AB36" s="7">
        <v>0.109</v>
      </c>
      <c r="AC36" s="7">
        <v>0.70899999999999996</v>
      </c>
      <c r="AD36" s="7">
        <v>9.4E-2</v>
      </c>
      <c r="AE36" s="7">
        <v>0.59199999999999997</v>
      </c>
      <c r="AF36" s="7">
        <v>0.34</v>
      </c>
      <c r="AG36" s="7">
        <v>0.68799999999999994</v>
      </c>
      <c r="AH36" s="7">
        <v>0.121</v>
      </c>
      <c r="AI36" s="7">
        <v>0.67900000000000005</v>
      </c>
      <c r="AJ36" s="7"/>
      <c r="AK36" s="7"/>
    </row>
    <row r="37" spans="1:37" x14ac:dyDescent="0.25">
      <c r="A37" t="s">
        <v>611</v>
      </c>
      <c r="B37" s="7">
        <v>0.70599999999999996</v>
      </c>
      <c r="C37" s="7">
        <v>0.72099999999999997</v>
      </c>
      <c r="D37" s="7">
        <v>0.71799999999999997</v>
      </c>
      <c r="E37" s="7">
        <v>0.48399999999999999</v>
      </c>
      <c r="F37" s="7">
        <v>0.71199999999999997</v>
      </c>
      <c r="G37" s="7">
        <v>0.71199999999999997</v>
      </c>
      <c r="H37" s="7">
        <v>0.71799999999999997</v>
      </c>
      <c r="I37" s="7">
        <v>0.79400000000000004</v>
      </c>
      <c r="J37" s="7">
        <v>0.48399999999999999</v>
      </c>
      <c r="K37" s="7">
        <v>0.47</v>
      </c>
      <c r="L37" s="7">
        <v>0.71499999999999997</v>
      </c>
      <c r="M37" s="7">
        <v>0.48499999999999999</v>
      </c>
      <c r="N37" s="7">
        <v>0.49</v>
      </c>
      <c r="O37" s="7">
        <v>0.71799999999999997</v>
      </c>
      <c r="P37" s="7">
        <v>0.33800000000000002</v>
      </c>
      <c r="Q37" s="7">
        <v>0.47799999999999998</v>
      </c>
      <c r="R37" s="7">
        <v>0.495</v>
      </c>
      <c r="S37" s="7">
        <v>0.71799999999999997</v>
      </c>
      <c r="T37" s="7">
        <v>0.48399999999999999</v>
      </c>
      <c r="U37" s="7">
        <v>0.48399999999999999</v>
      </c>
      <c r="V37" s="7">
        <v>0.311</v>
      </c>
      <c r="W37" s="7">
        <v>0.71799999999999997</v>
      </c>
      <c r="X37" s="7">
        <v>0.47</v>
      </c>
      <c r="Y37" s="7">
        <v>0.49199999999999999</v>
      </c>
      <c r="Z37" s="7">
        <v>0.48</v>
      </c>
      <c r="AA37" s="7">
        <v>0.71299999999999997</v>
      </c>
      <c r="AB37" s="7">
        <v>0.48399999999999999</v>
      </c>
      <c r="AC37" s="7">
        <v>0.70599999999999996</v>
      </c>
      <c r="AD37" s="7">
        <v>0.48499999999999999</v>
      </c>
      <c r="AE37" s="7">
        <v>0.61499999999999999</v>
      </c>
      <c r="AF37" s="7">
        <v>0.50700000000000001</v>
      </c>
      <c r="AG37" s="7">
        <v>0.71299999999999997</v>
      </c>
      <c r="AH37" s="7">
        <v>0.497</v>
      </c>
      <c r="AI37" s="7">
        <v>0.71199999999999997</v>
      </c>
      <c r="AJ37" s="7">
        <v>0.48899999999999999</v>
      </c>
      <c r="AK37" s="7"/>
    </row>
    <row r="38" spans="1:37" x14ac:dyDescent="0.25">
      <c r="A38" t="s">
        <v>612</v>
      </c>
      <c r="B38" s="7">
        <v>0.68799999999999994</v>
      </c>
      <c r="C38" s="7">
        <v>0.71399999999999997</v>
      </c>
      <c r="D38" s="7">
        <v>0.70699999999999996</v>
      </c>
      <c r="E38" s="7">
        <v>0.315</v>
      </c>
      <c r="F38" s="7">
        <v>0.69699999999999995</v>
      </c>
      <c r="G38" s="7">
        <v>0.69799999999999995</v>
      </c>
      <c r="H38" s="7">
        <v>0.70799999999999996</v>
      </c>
      <c r="I38" s="7">
        <v>0.78700000000000003</v>
      </c>
      <c r="J38" s="7">
        <v>0.26700000000000002</v>
      </c>
      <c r="K38" s="7">
        <v>1.9E-2</v>
      </c>
      <c r="L38" s="7">
        <v>0.69799999999999995</v>
      </c>
      <c r="M38" s="7">
        <v>0.25</v>
      </c>
      <c r="N38" s="7">
        <v>0.255</v>
      </c>
      <c r="O38" s="7">
        <v>0.70699999999999996</v>
      </c>
      <c r="P38" s="7">
        <v>0.49099999999999999</v>
      </c>
      <c r="Q38" s="7">
        <v>5.0000000000000001E-3</v>
      </c>
      <c r="R38" s="7">
        <v>0.28899999999999998</v>
      </c>
      <c r="S38" s="7">
        <v>0.70899999999999996</v>
      </c>
      <c r="T38" s="7">
        <v>0.26600000000000001</v>
      </c>
      <c r="U38" s="7">
        <v>0.27</v>
      </c>
      <c r="V38" s="7">
        <v>0.48599999999999999</v>
      </c>
      <c r="W38" s="7">
        <v>0.70799999999999996</v>
      </c>
      <c r="X38" s="7">
        <v>1.9E-2</v>
      </c>
      <c r="Y38" s="7">
        <v>0.252</v>
      </c>
      <c r="Z38" s="7">
        <v>0.29799999999999999</v>
      </c>
      <c r="AA38" s="7">
        <v>0.69799999999999995</v>
      </c>
      <c r="AB38" s="7">
        <v>0.26800000000000002</v>
      </c>
      <c r="AC38" s="7">
        <v>0.71399999999999997</v>
      </c>
      <c r="AD38" s="7">
        <v>0.252</v>
      </c>
      <c r="AE38" s="7">
        <v>0.57599999999999996</v>
      </c>
      <c r="AF38" s="7">
        <v>0.34899999999999998</v>
      </c>
      <c r="AG38" s="7">
        <v>0.69799999999999995</v>
      </c>
      <c r="AH38" s="7">
        <v>0.27200000000000002</v>
      </c>
      <c r="AI38" s="7">
        <v>0.68500000000000005</v>
      </c>
      <c r="AJ38" s="7">
        <v>0.26300000000000001</v>
      </c>
      <c r="AK38" s="7">
        <v>0.47699999999999998</v>
      </c>
    </row>
    <row r="40" spans="1:37" x14ac:dyDescent="0.25">
      <c r="A40" s="6" t="s">
        <v>1313</v>
      </c>
    </row>
    <row r="41" spans="1:37" x14ac:dyDescent="0.25">
      <c r="A41" t="s">
        <v>1283</v>
      </c>
    </row>
    <row r="43" spans="1:37" ht="15.6" x14ac:dyDescent="0.3">
      <c r="A43" s="11" t="s">
        <v>1266</v>
      </c>
    </row>
  </sheetData>
  <conditionalFormatting sqref="B2:AK38">
    <cfRule type="cellIs" dxfId="17" priority="1" operator="greaterThan">
      <formula>0.8</formula>
    </cfRule>
  </conditionalFormatting>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87B5A0-1E64-4524-962F-F075B169FFCA}">
  <dimension ref="A1:AL43"/>
  <sheetViews>
    <sheetView zoomScale="75" zoomScaleNormal="75" workbookViewId="0">
      <pane xSplit="1" ySplit="1" topLeftCell="B17" activePane="bottomRight" state="frozen"/>
      <selection activeCell="M59" sqref="M59"/>
      <selection pane="topRight" activeCell="M59" sqref="M59"/>
      <selection pane="bottomLeft" activeCell="M59" sqref="M59"/>
      <selection pane="bottomRight" activeCell="B40" sqref="B40"/>
    </sheetView>
  </sheetViews>
  <sheetFormatPr defaultRowHeight="13.2" x14ac:dyDescent="0.25"/>
  <cols>
    <col min="1" max="1" width="25.88671875" customWidth="1"/>
    <col min="2" max="38" width="6.33203125" customWidth="1"/>
  </cols>
  <sheetData>
    <row r="1" spans="1:38" x14ac:dyDescent="0.25">
      <c r="A1" s="2" t="s">
        <v>11</v>
      </c>
      <c r="B1" t="s">
        <v>613</v>
      </c>
      <c r="C1" t="s">
        <v>614</v>
      </c>
      <c r="D1" t="s">
        <v>615</v>
      </c>
      <c r="E1" t="s">
        <v>616</v>
      </c>
      <c r="F1" t="s">
        <v>617</v>
      </c>
      <c r="G1" t="s">
        <v>618</v>
      </c>
      <c r="H1" t="s">
        <v>619</v>
      </c>
      <c r="I1" t="s">
        <v>620</v>
      </c>
      <c r="J1" t="s">
        <v>621</v>
      </c>
      <c r="K1" t="s">
        <v>622</v>
      </c>
      <c r="L1" t="s">
        <v>623</v>
      </c>
      <c r="M1" t="s">
        <v>624</v>
      </c>
      <c r="N1" t="s">
        <v>625</v>
      </c>
      <c r="O1" t="s">
        <v>626</v>
      </c>
      <c r="P1" t="s">
        <v>627</v>
      </c>
      <c r="Q1" t="s">
        <v>628</v>
      </c>
      <c r="R1" t="s">
        <v>629</v>
      </c>
      <c r="S1" t="s">
        <v>630</v>
      </c>
      <c r="T1" t="s">
        <v>631</v>
      </c>
      <c r="U1" t="s">
        <v>632</v>
      </c>
      <c r="V1" t="s">
        <v>633</v>
      </c>
      <c r="W1" t="s">
        <v>634</v>
      </c>
      <c r="X1" t="s">
        <v>635</v>
      </c>
      <c r="Y1" t="s">
        <v>636</v>
      </c>
      <c r="Z1" t="s">
        <v>637</v>
      </c>
      <c r="AA1" t="s">
        <v>638</v>
      </c>
      <c r="AB1" t="s">
        <v>639</v>
      </c>
      <c r="AC1" t="s">
        <v>640</v>
      </c>
      <c r="AD1" t="s">
        <v>641</v>
      </c>
      <c r="AE1" t="s">
        <v>642</v>
      </c>
      <c r="AF1" t="s">
        <v>643</v>
      </c>
      <c r="AG1" t="s">
        <v>644</v>
      </c>
      <c r="AH1" t="s">
        <v>645</v>
      </c>
      <c r="AI1" t="s">
        <v>646</v>
      </c>
      <c r="AJ1" t="s">
        <v>647</v>
      </c>
      <c r="AK1" t="s">
        <v>648</v>
      </c>
      <c r="AL1" t="s">
        <v>649</v>
      </c>
    </row>
    <row r="2" spans="1:38" x14ac:dyDescent="0.25">
      <c r="A2" t="s">
        <v>613</v>
      </c>
      <c r="B2" s="7"/>
      <c r="C2" s="7"/>
      <c r="D2" s="7"/>
      <c r="E2" s="7"/>
      <c r="F2" s="7"/>
      <c r="G2" s="7"/>
      <c r="H2" s="7"/>
      <c r="I2" s="7"/>
      <c r="J2" s="7"/>
      <c r="K2" s="7"/>
      <c r="L2" s="7"/>
      <c r="M2" s="7"/>
      <c r="N2" s="7"/>
      <c r="O2" s="7"/>
      <c r="P2" s="7"/>
      <c r="Q2" s="7"/>
      <c r="R2" s="7"/>
      <c r="S2" s="7"/>
      <c r="T2" s="7"/>
      <c r="U2" s="7"/>
      <c r="V2" s="7"/>
      <c r="W2" s="7"/>
      <c r="X2" s="7"/>
      <c r="Y2" s="7"/>
      <c r="Z2" s="7"/>
      <c r="AA2" s="7"/>
      <c r="AB2" s="7"/>
      <c r="AC2" s="7"/>
      <c r="AD2" s="7"/>
      <c r="AE2" s="7"/>
      <c r="AF2" s="7"/>
      <c r="AG2" s="7"/>
      <c r="AH2" s="7"/>
      <c r="AI2" s="7"/>
      <c r="AJ2" s="7"/>
      <c r="AK2" s="7"/>
    </row>
    <row r="3" spans="1:38" x14ac:dyDescent="0.25">
      <c r="A3" t="s">
        <v>614</v>
      </c>
      <c r="B3" s="7">
        <v>0.16300000000000001</v>
      </c>
      <c r="C3" s="7"/>
      <c r="D3" s="7"/>
      <c r="E3" s="7"/>
      <c r="F3" s="7"/>
      <c r="G3" s="7"/>
      <c r="H3" s="7"/>
      <c r="I3" s="7"/>
      <c r="J3" s="7"/>
      <c r="K3" s="7"/>
      <c r="L3" s="7"/>
      <c r="M3" s="7"/>
      <c r="N3" s="7"/>
      <c r="O3" s="7"/>
      <c r="P3" s="7"/>
      <c r="Q3" s="7"/>
      <c r="R3" s="7"/>
      <c r="S3" s="7"/>
      <c r="T3" s="7"/>
      <c r="U3" s="7"/>
      <c r="V3" s="7"/>
      <c r="W3" s="7"/>
      <c r="X3" s="7"/>
      <c r="Y3" s="7"/>
      <c r="Z3" s="7"/>
      <c r="AA3" s="7"/>
      <c r="AB3" s="7"/>
      <c r="AC3" s="7"/>
      <c r="AD3" s="7"/>
      <c r="AE3" s="7"/>
      <c r="AF3" s="7"/>
      <c r="AG3" s="7"/>
      <c r="AH3" s="7"/>
      <c r="AI3" s="7"/>
      <c r="AJ3" s="7"/>
      <c r="AK3" s="7"/>
    </row>
    <row r="4" spans="1:38" x14ac:dyDescent="0.25">
      <c r="A4" t="s">
        <v>615</v>
      </c>
      <c r="B4" s="7">
        <v>0.73299999999999998</v>
      </c>
      <c r="C4" s="7">
        <v>0.73199999999999998</v>
      </c>
      <c r="D4" s="7"/>
      <c r="E4" s="7"/>
      <c r="F4" s="7"/>
      <c r="G4" s="7"/>
      <c r="H4" s="7"/>
      <c r="I4" s="7"/>
      <c r="J4" s="7"/>
      <c r="K4" s="7"/>
      <c r="L4" s="7"/>
      <c r="M4" s="7"/>
      <c r="N4" s="7"/>
      <c r="O4" s="7"/>
      <c r="P4" s="7"/>
      <c r="Q4" s="7"/>
      <c r="R4" s="7"/>
      <c r="S4" s="7"/>
      <c r="T4" s="7"/>
      <c r="U4" s="7"/>
      <c r="V4" s="7"/>
      <c r="W4" s="7"/>
      <c r="X4" s="7"/>
      <c r="Y4" s="7"/>
      <c r="Z4" s="7"/>
      <c r="AA4" s="7"/>
      <c r="AB4" s="7"/>
      <c r="AC4" s="7"/>
      <c r="AD4" s="7"/>
      <c r="AE4" s="7"/>
      <c r="AF4" s="7"/>
      <c r="AG4" s="7"/>
      <c r="AH4" s="7"/>
      <c r="AI4" s="7"/>
      <c r="AJ4" s="7"/>
      <c r="AK4" s="7"/>
    </row>
    <row r="5" spans="1:38" x14ac:dyDescent="0.25">
      <c r="A5" t="s">
        <v>616</v>
      </c>
      <c r="B5" s="7">
        <v>2.3E-2</v>
      </c>
      <c r="C5" s="7">
        <v>0.151</v>
      </c>
      <c r="D5" s="7">
        <v>0.73299999999999998</v>
      </c>
      <c r="E5" s="7"/>
      <c r="F5" s="7"/>
      <c r="G5" s="7"/>
      <c r="H5" s="7"/>
      <c r="I5" s="7"/>
      <c r="J5" s="7"/>
      <c r="K5" s="7"/>
      <c r="L5" s="7"/>
      <c r="M5" s="7"/>
      <c r="N5" s="7"/>
      <c r="O5" s="7"/>
      <c r="P5" s="7"/>
      <c r="Q5" s="7"/>
      <c r="R5" s="7"/>
      <c r="S5" s="7"/>
      <c r="T5" s="7"/>
      <c r="U5" s="7"/>
      <c r="V5" s="7"/>
      <c r="W5" s="7"/>
      <c r="X5" s="7"/>
      <c r="Y5" s="7"/>
      <c r="Z5" s="7"/>
      <c r="AA5" s="7"/>
      <c r="AB5" s="7"/>
      <c r="AC5" s="7"/>
      <c r="AD5" s="7"/>
      <c r="AE5" s="7"/>
      <c r="AF5" s="7"/>
      <c r="AG5" s="7"/>
      <c r="AH5" s="7"/>
      <c r="AI5" s="7"/>
      <c r="AJ5" s="7"/>
      <c r="AK5" s="7"/>
    </row>
    <row r="6" spans="1:38" x14ac:dyDescent="0.25">
      <c r="A6" t="s">
        <v>617</v>
      </c>
      <c r="B6" s="7">
        <v>0.73899999999999999</v>
      </c>
      <c r="C6" s="7">
        <v>0.73699999999999999</v>
      </c>
      <c r="D6" s="7">
        <v>0.52800000000000002</v>
      </c>
      <c r="E6" s="7">
        <v>0.73799999999999999</v>
      </c>
      <c r="F6" s="7"/>
      <c r="G6" s="7"/>
      <c r="H6" s="7"/>
      <c r="I6" s="7"/>
      <c r="J6" s="7"/>
      <c r="K6" s="7"/>
      <c r="L6" s="7"/>
      <c r="M6" s="7"/>
      <c r="N6" s="7"/>
      <c r="O6" s="7"/>
      <c r="P6" s="7"/>
      <c r="Q6" s="7"/>
      <c r="R6" s="7"/>
      <c r="S6" s="7"/>
      <c r="T6" s="7"/>
      <c r="U6" s="7"/>
      <c r="V6" s="7"/>
      <c r="W6" s="7"/>
      <c r="X6" s="7"/>
      <c r="Y6" s="7"/>
      <c r="Z6" s="7"/>
      <c r="AA6" s="7"/>
      <c r="AB6" s="7"/>
      <c r="AC6" s="7"/>
      <c r="AD6" s="7"/>
      <c r="AE6" s="7"/>
      <c r="AF6" s="7"/>
      <c r="AG6" s="7"/>
      <c r="AH6" s="7"/>
      <c r="AI6" s="7"/>
      <c r="AJ6" s="7"/>
      <c r="AK6" s="7"/>
    </row>
    <row r="7" spans="1:38" x14ac:dyDescent="0.25">
      <c r="A7" t="s">
        <v>618</v>
      </c>
      <c r="B7" s="7">
        <v>0.72899999999999998</v>
      </c>
      <c r="C7" s="7">
        <v>0.71899999999999997</v>
      </c>
      <c r="D7" s="7">
        <v>0.30399999999999999</v>
      </c>
      <c r="E7" s="7">
        <v>0.72899999999999998</v>
      </c>
      <c r="F7" s="7">
        <v>0.52900000000000003</v>
      </c>
      <c r="G7" s="7"/>
      <c r="H7" s="7"/>
      <c r="I7" s="7"/>
      <c r="J7" s="7"/>
      <c r="K7" s="7"/>
      <c r="L7" s="7"/>
      <c r="M7" s="7"/>
      <c r="N7" s="7"/>
      <c r="O7" s="7"/>
      <c r="P7" s="7"/>
      <c r="Q7" s="7"/>
      <c r="R7" s="7"/>
      <c r="S7" s="7"/>
      <c r="T7" s="7"/>
      <c r="U7" s="7"/>
      <c r="V7" s="7"/>
      <c r="W7" s="7"/>
      <c r="X7" s="7"/>
      <c r="Y7" s="7"/>
      <c r="Z7" s="7"/>
      <c r="AA7" s="7"/>
      <c r="AB7" s="7"/>
      <c r="AC7" s="7"/>
      <c r="AD7" s="7"/>
      <c r="AE7" s="7"/>
      <c r="AF7" s="7"/>
      <c r="AG7" s="7"/>
      <c r="AH7" s="7"/>
      <c r="AI7" s="7"/>
      <c r="AJ7" s="7"/>
      <c r="AK7" s="7"/>
    </row>
    <row r="8" spans="1:38" x14ac:dyDescent="0.25">
      <c r="A8" t="s">
        <v>619</v>
      </c>
      <c r="B8" s="7">
        <v>0.74399999999999999</v>
      </c>
      <c r="C8" s="7">
        <v>0.746</v>
      </c>
      <c r="D8" s="7">
        <v>0.74</v>
      </c>
      <c r="E8" s="7">
        <v>0.73899999999999999</v>
      </c>
      <c r="F8" s="7">
        <v>0.72799999999999998</v>
      </c>
      <c r="G8" s="7">
        <v>0.753</v>
      </c>
      <c r="H8" s="7"/>
      <c r="I8" s="7"/>
      <c r="J8" s="7"/>
      <c r="K8" s="7"/>
      <c r="L8" s="7"/>
      <c r="M8" s="7"/>
      <c r="N8" s="7"/>
      <c r="O8" s="7"/>
      <c r="P8" s="7"/>
      <c r="Q8" s="7"/>
      <c r="R8" s="7"/>
      <c r="S8" s="7"/>
      <c r="T8" s="7"/>
      <c r="U8" s="7"/>
      <c r="V8" s="7"/>
      <c r="W8" s="7"/>
      <c r="X8" s="7"/>
      <c r="Y8" s="7"/>
      <c r="Z8" s="7"/>
      <c r="AA8" s="7"/>
      <c r="AB8" s="7"/>
      <c r="AC8" s="7"/>
      <c r="AD8" s="7"/>
      <c r="AE8" s="7"/>
      <c r="AF8" s="7"/>
      <c r="AG8" s="7"/>
      <c r="AH8" s="7"/>
      <c r="AI8" s="7"/>
      <c r="AJ8" s="7"/>
      <c r="AK8" s="7"/>
    </row>
    <row r="9" spans="1:38" x14ac:dyDescent="0.25">
      <c r="A9" t="s">
        <v>620</v>
      </c>
      <c r="B9" s="7">
        <v>0.21199999999999999</v>
      </c>
      <c r="C9" s="7">
        <v>0.219</v>
      </c>
      <c r="D9" s="7">
        <v>0.73799999999999999</v>
      </c>
      <c r="E9" s="7">
        <v>0.21099999999999999</v>
      </c>
      <c r="F9" s="7">
        <v>0.72799999999999998</v>
      </c>
      <c r="G9" s="7">
        <v>0.72899999999999998</v>
      </c>
      <c r="H9" s="7">
        <v>0.75</v>
      </c>
      <c r="I9" s="7"/>
      <c r="J9" s="7"/>
      <c r="K9" s="7"/>
      <c r="L9" s="7"/>
      <c r="M9" s="7"/>
      <c r="N9" s="7"/>
      <c r="O9" s="7"/>
      <c r="P9" s="7"/>
      <c r="Q9" s="7"/>
      <c r="R9" s="7"/>
      <c r="S9" s="7"/>
      <c r="T9" s="7"/>
      <c r="U9" s="7"/>
      <c r="V9" s="7"/>
      <c r="W9" s="7"/>
      <c r="X9" s="7"/>
      <c r="Y9" s="7"/>
      <c r="Z9" s="7"/>
      <c r="AA9" s="7"/>
      <c r="AB9" s="7"/>
      <c r="AC9" s="7"/>
      <c r="AD9" s="7"/>
      <c r="AE9" s="7"/>
      <c r="AF9" s="7"/>
      <c r="AG9" s="7"/>
      <c r="AH9" s="7"/>
      <c r="AI9" s="7"/>
      <c r="AJ9" s="7"/>
      <c r="AK9" s="7"/>
    </row>
    <row r="10" spans="1:38" x14ac:dyDescent="0.25">
      <c r="A10" t="s">
        <v>621</v>
      </c>
      <c r="B10" s="7">
        <v>0.73499999999999999</v>
      </c>
      <c r="C10" s="7">
        <v>0.73299999999999998</v>
      </c>
      <c r="D10" s="7">
        <v>2.9000000000000001E-2</v>
      </c>
      <c r="E10" s="7">
        <v>0.73499999999999999</v>
      </c>
      <c r="F10" s="7">
        <v>0.52600000000000002</v>
      </c>
      <c r="G10" s="7">
        <v>0.30399999999999999</v>
      </c>
      <c r="H10" s="7">
        <v>0.74199999999999999</v>
      </c>
      <c r="I10" s="7">
        <v>0.73799999999999999</v>
      </c>
      <c r="J10" s="7"/>
      <c r="K10" s="7"/>
      <c r="L10" s="7"/>
      <c r="M10" s="7"/>
      <c r="N10" s="7"/>
      <c r="O10" s="7"/>
      <c r="P10" s="7"/>
      <c r="Q10" s="7"/>
      <c r="R10" s="7"/>
      <c r="S10" s="7"/>
      <c r="T10" s="7"/>
      <c r="U10" s="7"/>
      <c r="V10" s="7"/>
      <c r="W10" s="7"/>
      <c r="X10" s="7"/>
      <c r="Y10" s="7"/>
      <c r="Z10" s="7"/>
      <c r="AA10" s="7"/>
      <c r="AB10" s="7"/>
      <c r="AC10" s="7"/>
      <c r="AD10" s="7"/>
      <c r="AE10" s="7"/>
      <c r="AF10" s="7"/>
      <c r="AG10" s="7"/>
      <c r="AH10" s="7"/>
      <c r="AI10" s="7"/>
      <c r="AJ10" s="7"/>
      <c r="AK10" s="7"/>
    </row>
    <row r="11" spans="1:38" x14ac:dyDescent="0.25">
      <c r="A11" t="s">
        <v>622</v>
      </c>
      <c r="B11" s="7">
        <v>0.73899999999999999</v>
      </c>
      <c r="C11" s="7">
        <v>0.73599999999999999</v>
      </c>
      <c r="D11" s="7">
        <v>0.52800000000000002</v>
      </c>
      <c r="E11" s="7">
        <v>0.73799999999999999</v>
      </c>
      <c r="F11" s="7">
        <v>2E-3</v>
      </c>
      <c r="G11" s="7">
        <v>0.52900000000000003</v>
      </c>
      <c r="H11" s="7">
        <v>0.72899999999999998</v>
      </c>
      <c r="I11" s="7">
        <v>0.72799999999999998</v>
      </c>
      <c r="J11" s="7">
        <v>0.52500000000000002</v>
      </c>
      <c r="K11" s="7"/>
      <c r="L11" s="7"/>
      <c r="M11" s="7"/>
      <c r="N11" s="7"/>
      <c r="O11" s="7"/>
      <c r="P11" s="7"/>
      <c r="Q11" s="7"/>
      <c r="R11" s="7"/>
      <c r="S11" s="7"/>
      <c r="T11" s="7"/>
      <c r="U11" s="7"/>
      <c r="V11" s="7"/>
      <c r="W11" s="7"/>
      <c r="X11" s="7"/>
      <c r="Y11" s="7"/>
      <c r="Z11" s="7"/>
      <c r="AA11" s="7"/>
      <c r="AB11" s="7"/>
      <c r="AC11" s="7"/>
      <c r="AD11" s="7"/>
      <c r="AE11" s="7"/>
      <c r="AF11" s="7"/>
      <c r="AG11" s="7"/>
      <c r="AH11" s="7"/>
      <c r="AI11" s="7"/>
      <c r="AJ11" s="7"/>
      <c r="AK11" s="7"/>
    </row>
    <row r="12" spans="1:38" x14ac:dyDescent="0.25">
      <c r="A12" t="s">
        <v>623</v>
      </c>
      <c r="B12" s="7">
        <v>0.73299999999999998</v>
      </c>
      <c r="C12" s="7">
        <v>0.73199999999999998</v>
      </c>
      <c r="D12" s="7">
        <v>4.0000000000000001E-3</v>
      </c>
      <c r="E12" s="7">
        <v>0.73299999999999998</v>
      </c>
      <c r="F12" s="7">
        <v>0.52700000000000002</v>
      </c>
      <c r="G12" s="7">
        <v>0.30199999999999999</v>
      </c>
      <c r="H12" s="7">
        <v>0.74</v>
      </c>
      <c r="I12" s="7">
        <v>0.73799999999999999</v>
      </c>
      <c r="J12" s="7">
        <v>2.8000000000000001E-2</v>
      </c>
      <c r="K12" s="7">
        <v>0.52600000000000002</v>
      </c>
      <c r="L12" s="7"/>
      <c r="M12" s="7"/>
      <c r="N12" s="7"/>
      <c r="O12" s="7"/>
      <c r="P12" s="7"/>
      <c r="Q12" s="7"/>
      <c r="R12" s="7"/>
      <c r="S12" s="7"/>
      <c r="T12" s="7"/>
      <c r="U12" s="7"/>
      <c r="V12" s="7"/>
      <c r="W12" s="7"/>
      <c r="X12" s="7"/>
      <c r="Y12" s="7"/>
      <c r="Z12" s="7"/>
      <c r="AA12" s="7"/>
      <c r="AB12" s="7"/>
      <c r="AC12" s="7"/>
      <c r="AD12" s="7"/>
      <c r="AE12" s="7"/>
      <c r="AF12" s="7"/>
      <c r="AG12" s="7"/>
      <c r="AH12" s="7"/>
      <c r="AI12" s="7"/>
      <c r="AJ12" s="7"/>
      <c r="AK12" s="7"/>
    </row>
    <row r="13" spans="1:38" x14ac:dyDescent="0.25">
      <c r="A13" t="s">
        <v>624</v>
      </c>
      <c r="B13" s="7">
        <v>2.5999999999999999E-2</v>
      </c>
      <c r="C13" s="7">
        <v>0.157</v>
      </c>
      <c r="D13" s="7">
        <v>0.73499999999999999</v>
      </c>
      <c r="E13" s="7">
        <v>1.4999999999999999E-2</v>
      </c>
      <c r="F13" s="7">
        <v>0.73399999999999999</v>
      </c>
      <c r="G13" s="7">
        <v>0.72699999999999998</v>
      </c>
      <c r="H13" s="7">
        <v>0.74099999999999999</v>
      </c>
      <c r="I13" s="7">
        <v>0.21099999999999999</v>
      </c>
      <c r="J13" s="7">
        <v>0.73599999999999999</v>
      </c>
      <c r="K13" s="7">
        <v>0.73399999999999999</v>
      </c>
      <c r="L13" s="7">
        <v>0.73499999999999999</v>
      </c>
      <c r="M13" s="7"/>
      <c r="N13" s="7"/>
      <c r="O13" s="7"/>
      <c r="P13" s="7"/>
      <c r="Q13" s="7"/>
      <c r="R13" s="7"/>
      <c r="S13" s="7"/>
      <c r="T13" s="7"/>
      <c r="U13" s="7"/>
      <c r="V13" s="7"/>
      <c r="W13" s="7"/>
      <c r="X13" s="7"/>
      <c r="Y13" s="7"/>
      <c r="Z13" s="7"/>
      <c r="AA13" s="7"/>
      <c r="AB13" s="7"/>
      <c r="AC13" s="7"/>
      <c r="AD13" s="7"/>
      <c r="AE13" s="7"/>
      <c r="AF13" s="7"/>
      <c r="AG13" s="7"/>
      <c r="AH13" s="7"/>
      <c r="AI13" s="7"/>
      <c r="AJ13" s="7"/>
      <c r="AK13" s="7"/>
    </row>
    <row r="14" spans="1:38" x14ac:dyDescent="0.25">
      <c r="A14" t="s">
        <v>625</v>
      </c>
      <c r="B14" s="7">
        <v>0.155</v>
      </c>
      <c r="C14" s="7">
        <v>0.214</v>
      </c>
      <c r="D14" s="7">
        <v>0.73199999999999998</v>
      </c>
      <c r="E14" s="7">
        <v>0.152</v>
      </c>
      <c r="F14" s="7">
        <v>0.73799999999999999</v>
      </c>
      <c r="G14" s="7">
        <v>0.72699999999999998</v>
      </c>
      <c r="H14" s="7">
        <v>0.73599999999999999</v>
      </c>
      <c r="I14" s="7">
        <v>0.251</v>
      </c>
      <c r="J14" s="7">
        <v>0.73299999999999998</v>
      </c>
      <c r="K14" s="7">
        <v>0.73799999999999999</v>
      </c>
      <c r="L14" s="7">
        <v>0.73199999999999998</v>
      </c>
      <c r="M14" s="7">
        <v>0.157</v>
      </c>
      <c r="N14" s="7"/>
      <c r="O14" s="7"/>
      <c r="P14" s="7"/>
      <c r="Q14" s="7"/>
      <c r="R14" s="7"/>
      <c r="S14" s="7"/>
      <c r="T14" s="7"/>
      <c r="U14" s="7"/>
      <c r="V14" s="7"/>
      <c r="W14" s="7"/>
      <c r="X14" s="7"/>
      <c r="Y14" s="7"/>
      <c r="Z14" s="7"/>
      <c r="AA14" s="7"/>
      <c r="AB14" s="7"/>
      <c r="AC14" s="7"/>
      <c r="AD14" s="7"/>
      <c r="AE14" s="7"/>
      <c r="AF14" s="7"/>
      <c r="AG14" s="7"/>
      <c r="AH14" s="7"/>
      <c r="AI14" s="7"/>
      <c r="AJ14" s="7"/>
      <c r="AK14" s="7"/>
    </row>
    <row r="15" spans="1:38" x14ac:dyDescent="0.25">
      <c r="A15" t="s">
        <v>626</v>
      </c>
      <c r="B15" s="7">
        <v>0.73899999999999999</v>
      </c>
      <c r="C15" s="7">
        <v>0.73599999999999999</v>
      </c>
      <c r="D15" s="7">
        <v>0.52800000000000002</v>
      </c>
      <c r="E15" s="7">
        <v>0.73799999999999999</v>
      </c>
      <c r="F15" s="7">
        <v>2E-3</v>
      </c>
      <c r="G15" s="7">
        <v>0.52900000000000003</v>
      </c>
      <c r="H15" s="7">
        <v>0.72899999999999998</v>
      </c>
      <c r="I15" s="7">
        <v>0.72799999999999998</v>
      </c>
      <c r="J15" s="7">
        <v>0.52500000000000002</v>
      </c>
      <c r="K15" s="7">
        <v>0</v>
      </c>
      <c r="L15" s="7">
        <v>0.52600000000000002</v>
      </c>
      <c r="M15" s="7">
        <v>0.73399999999999999</v>
      </c>
      <c r="N15" s="7">
        <v>0.73799999999999999</v>
      </c>
      <c r="O15" s="7"/>
      <c r="P15" s="7"/>
      <c r="Q15" s="7"/>
      <c r="R15" s="7"/>
      <c r="S15" s="7"/>
      <c r="T15" s="7"/>
      <c r="U15" s="7"/>
      <c r="V15" s="7"/>
      <c r="W15" s="7"/>
      <c r="X15" s="7"/>
      <c r="Y15" s="7"/>
      <c r="Z15" s="7"/>
      <c r="AA15" s="7"/>
      <c r="AB15" s="7"/>
      <c r="AC15" s="7"/>
      <c r="AD15" s="7"/>
      <c r="AE15" s="7"/>
      <c r="AF15" s="7"/>
      <c r="AG15" s="7"/>
      <c r="AH15" s="7"/>
      <c r="AI15" s="7"/>
      <c r="AJ15" s="7"/>
      <c r="AK15" s="7"/>
    </row>
    <row r="16" spans="1:38" x14ac:dyDescent="0.25">
      <c r="A16" t="s">
        <v>627</v>
      </c>
      <c r="B16" s="7">
        <v>0.73499999999999999</v>
      </c>
      <c r="C16" s="7">
        <v>0.72599999999999998</v>
      </c>
      <c r="D16" s="7">
        <v>0.53600000000000003</v>
      </c>
      <c r="E16" s="7">
        <v>0.73399999999999999</v>
      </c>
      <c r="F16" s="7">
        <v>0.45300000000000001</v>
      </c>
      <c r="G16" s="7">
        <v>0.53800000000000003</v>
      </c>
      <c r="H16" s="7">
        <v>0.75800000000000001</v>
      </c>
      <c r="I16" s="7">
        <v>0.73499999999999999</v>
      </c>
      <c r="J16" s="7">
        <v>0.53700000000000003</v>
      </c>
      <c r="K16" s="7">
        <v>0.45200000000000001</v>
      </c>
      <c r="L16" s="7">
        <v>0.53700000000000003</v>
      </c>
      <c r="M16" s="7">
        <v>0.73599999999999999</v>
      </c>
      <c r="N16" s="7">
        <v>0.73199999999999998</v>
      </c>
      <c r="O16" s="7">
        <v>0.45200000000000001</v>
      </c>
      <c r="P16" s="7"/>
      <c r="Q16" s="7"/>
      <c r="R16" s="7"/>
      <c r="S16" s="7"/>
      <c r="T16" s="7"/>
      <c r="U16" s="7"/>
      <c r="V16" s="7"/>
      <c r="W16" s="7"/>
      <c r="X16" s="7"/>
      <c r="Y16" s="7"/>
      <c r="Z16" s="7"/>
      <c r="AA16" s="7"/>
      <c r="AB16" s="7"/>
      <c r="AC16" s="7"/>
      <c r="AD16" s="7"/>
      <c r="AE16" s="7"/>
      <c r="AF16" s="7"/>
      <c r="AG16" s="7"/>
      <c r="AH16" s="7"/>
      <c r="AI16" s="7"/>
      <c r="AJ16" s="7"/>
      <c r="AK16" s="7"/>
    </row>
    <row r="17" spans="1:37" x14ac:dyDescent="0.25">
      <c r="A17" t="s">
        <v>628</v>
      </c>
      <c r="B17" s="7">
        <v>0.23400000000000001</v>
      </c>
      <c r="C17" s="7">
        <v>0.23200000000000001</v>
      </c>
      <c r="D17" s="7">
        <v>0.74099999999999999</v>
      </c>
      <c r="E17" s="7">
        <v>0.22800000000000001</v>
      </c>
      <c r="F17" s="7">
        <v>0.74</v>
      </c>
      <c r="G17" s="7">
        <v>0.74199999999999999</v>
      </c>
      <c r="H17" s="7">
        <v>0.751</v>
      </c>
      <c r="I17" s="7">
        <v>0.185</v>
      </c>
      <c r="J17" s="7">
        <v>0.74099999999999999</v>
      </c>
      <c r="K17" s="7">
        <v>0.74</v>
      </c>
      <c r="L17" s="7">
        <v>0.74099999999999999</v>
      </c>
      <c r="M17" s="7">
        <v>0.23</v>
      </c>
      <c r="N17" s="7">
        <v>0.27300000000000002</v>
      </c>
      <c r="O17" s="7">
        <v>0.74</v>
      </c>
      <c r="P17" s="7">
        <v>0.74299999999999999</v>
      </c>
      <c r="Q17" s="7"/>
      <c r="R17" s="7"/>
      <c r="S17" s="7"/>
      <c r="T17" s="7"/>
      <c r="U17" s="7"/>
      <c r="V17" s="7"/>
      <c r="W17" s="7"/>
      <c r="X17" s="7"/>
      <c r="Y17" s="7"/>
      <c r="Z17" s="7"/>
      <c r="AA17" s="7"/>
      <c r="AB17" s="7"/>
      <c r="AC17" s="7"/>
      <c r="AD17" s="7"/>
      <c r="AE17" s="7"/>
      <c r="AF17" s="7"/>
      <c r="AG17" s="7"/>
      <c r="AH17" s="7"/>
      <c r="AI17" s="7"/>
      <c r="AJ17" s="7"/>
      <c r="AK17" s="7"/>
    </row>
    <row r="18" spans="1:37" x14ac:dyDescent="0.25">
      <c r="A18" t="s">
        <v>629</v>
      </c>
      <c r="B18" s="7">
        <v>0.03</v>
      </c>
      <c r="C18" s="7">
        <v>0.158</v>
      </c>
      <c r="D18" s="7">
        <v>0.73299999999999998</v>
      </c>
      <c r="E18" s="7">
        <v>1.9E-2</v>
      </c>
      <c r="F18" s="7">
        <v>0.73699999999999999</v>
      </c>
      <c r="G18" s="7">
        <v>0.72799999999999998</v>
      </c>
      <c r="H18" s="7">
        <v>0.73899999999999999</v>
      </c>
      <c r="I18" s="7">
        <v>0.21099999999999999</v>
      </c>
      <c r="J18" s="7">
        <v>0.73499999999999999</v>
      </c>
      <c r="K18" s="7">
        <v>0.73599999999999999</v>
      </c>
      <c r="L18" s="7">
        <v>0.73299999999999998</v>
      </c>
      <c r="M18" s="7">
        <v>2.5000000000000001E-2</v>
      </c>
      <c r="N18" s="7">
        <v>0.14899999999999999</v>
      </c>
      <c r="O18" s="7">
        <v>0.73599999999999999</v>
      </c>
      <c r="P18" s="7">
        <v>0.73399999999999999</v>
      </c>
      <c r="Q18" s="7">
        <v>0.22900000000000001</v>
      </c>
      <c r="R18" s="7"/>
      <c r="S18" s="7"/>
      <c r="T18" s="7"/>
      <c r="U18" s="7"/>
      <c r="V18" s="7"/>
      <c r="W18" s="7"/>
      <c r="X18" s="7"/>
      <c r="Y18" s="7"/>
      <c r="Z18" s="7"/>
      <c r="AA18" s="7"/>
      <c r="AB18" s="7"/>
      <c r="AC18" s="7"/>
      <c r="AD18" s="7"/>
      <c r="AE18" s="7"/>
      <c r="AF18" s="7"/>
      <c r="AG18" s="7"/>
      <c r="AH18" s="7"/>
      <c r="AI18" s="7"/>
      <c r="AJ18" s="7"/>
      <c r="AK18" s="7"/>
    </row>
    <row r="19" spans="1:37" x14ac:dyDescent="0.25">
      <c r="A19" t="s">
        <v>630</v>
      </c>
      <c r="B19" s="7">
        <v>0.27</v>
      </c>
      <c r="C19" s="7">
        <v>0.28699999999999998</v>
      </c>
      <c r="D19" s="7">
        <v>0.73799999999999999</v>
      </c>
      <c r="E19" s="7">
        <v>0.26700000000000002</v>
      </c>
      <c r="F19" s="7">
        <v>0.751</v>
      </c>
      <c r="G19" s="7">
        <v>0.72699999999999998</v>
      </c>
      <c r="H19" s="7">
        <v>0.749</v>
      </c>
      <c r="I19" s="7">
        <v>0.317</v>
      </c>
      <c r="J19" s="7">
        <v>0.74</v>
      </c>
      <c r="K19" s="7">
        <v>0.75</v>
      </c>
      <c r="L19" s="7">
        <v>0.73799999999999999</v>
      </c>
      <c r="M19" s="7">
        <v>0.27</v>
      </c>
      <c r="N19" s="7">
        <v>0.31</v>
      </c>
      <c r="O19" s="7">
        <v>0.75</v>
      </c>
      <c r="P19" s="7">
        <v>0.73599999999999999</v>
      </c>
      <c r="Q19" s="7">
        <v>0.312</v>
      </c>
      <c r="R19" s="7">
        <v>0.26800000000000002</v>
      </c>
      <c r="S19" s="7"/>
      <c r="T19" s="7"/>
      <c r="U19" s="7"/>
      <c r="V19" s="7"/>
      <c r="W19" s="7"/>
      <c r="X19" s="7"/>
      <c r="Y19" s="7"/>
      <c r="Z19" s="7"/>
      <c r="AA19" s="7"/>
      <c r="AB19" s="7"/>
      <c r="AC19" s="7"/>
      <c r="AD19" s="7"/>
      <c r="AE19" s="7"/>
      <c r="AF19" s="7"/>
      <c r="AG19" s="7"/>
      <c r="AH19" s="7"/>
      <c r="AI19" s="7"/>
      <c r="AJ19" s="7"/>
      <c r="AK19" s="7"/>
    </row>
    <row r="20" spans="1:37" x14ac:dyDescent="0.25">
      <c r="A20" t="s">
        <v>631</v>
      </c>
      <c r="B20" s="7">
        <v>0.16400000000000001</v>
      </c>
      <c r="C20" s="7">
        <v>1.0999999999999999E-2</v>
      </c>
      <c r="D20" s="7">
        <v>0.73199999999999998</v>
      </c>
      <c r="E20" s="7">
        <v>0.152</v>
      </c>
      <c r="F20" s="7">
        <v>0.73899999999999999</v>
      </c>
      <c r="G20" s="7">
        <v>0.71899999999999997</v>
      </c>
      <c r="H20" s="7">
        <v>0.748</v>
      </c>
      <c r="I20" s="7">
        <v>0.223</v>
      </c>
      <c r="J20" s="7">
        <v>0.73299999999999998</v>
      </c>
      <c r="K20" s="7">
        <v>0.73899999999999999</v>
      </c>
      <c r="L20" s="7">
        <v>0.73199999999999998</v>
      </c>
      <c r="M20" s="7">
        <v>0.159</v>
      </c>
      <c r="N20" s="7">
        <v>0.218</v>
      </c>
      <c r="O20" s="7">
        <v>0.73899999999999999</v>
      </c>
      <c r="P20" s="7">
        <v>0.73</v>
      </c>
      <c r="Q20" s="7">
        <v>0.23300000000000001</v>
      </c>
      <c r="R20" s="7">
        <v>0.158</v>
      </c>
      <c r="S20" s="7">
        <v>0.28699999999999998</v>
      </c>
      <c r="T20" s="7"/>
      <c r="U20" s="7"/>
      <c r="V20" s="7"/>
      <c r="W20" s="7"/>
      <c r="X20" s="7"/>
      <c r="Y20" s="7"/>
      <c r="Z20" s="7"/>
      <c r="AA20" s="7"/>
      <c r="AB20" s="7"/>
      <c r="AC20" s="7"/>
      <c r="AD20" s="7"/>
      <c r="AE20" s="7"/>
      <c r="AF20" s="7"/>
      <c r="AG20" s="7"/>
      <c r="AH20" s="7"/>
      <c r="AI20" s="7"/>
      <c r="AJ20" s="7"/>
      <c r="AK20" s="7"/>
    </row>
    <row r="21" spans="1:37" x14ac:dyDescent="0.25">
      <c r="A21" t="s">
        <v>632</v>
      </c>
      <c r="B21" s="7">
        <v>0.73299999999999998</v>
      </c>
      <c r="C21" s="7">
        <v>0.73199999999999998</v>
      </c>
      <c r="D21" s="7">
        <v>3.0000000000000001E-3</v>
      </c>
      <c r="E21" s="7">
        <v>0.73299999999999998</v>
      </c>
      <c r="F21" s="7">
        <v>0.52700000000000002</v>
      </c>
      <c r="G21" s="7">
        <v>0.30299999999999999</v>
      </c>
      <c r="H21" s="7">
        <v>0.74</v>
      </c>
      <c r="I21" s="7">
        <v>0.73799999999999999</v>
      </c>
      <c r="J21" s="7">
        <v>2.7E-2</v>
      </c>
      <c r="K21" s="7">
        <v>0.52600000000000002</v>
      </c>
      <c r="L21" s="7">
        <v>1E-3</v>
      </c>
      <c r="M21" s="7">
        <v>0.73499999999999999</v>
      </c>
      <c r="N21" s="7">
        <v>0.73199999999999998</v>
      </c>
      <c r="O21" s="7">
        <v>0.52600000000000002</v>
      </c>
      <c r="P21" s="7">
        <v>0.53600000000000003</v>
      </c>
      <c r="Q21" s="7">
        <v>0.74099999999999999</v>
      </c>
      <c r="R21" s="7">
        <v>0.73299999999999998</v>
      </c>
      <c r="S21" s="7">
        <v>0.73799999999999999</v>
      </c>
      <c r="T21" s="7">
        <v>0.73199999999999998</v>
      </c>
      <c r="U21" s="7"/>
      <c r="V21" s="7"/>
      <c r="W21" s="7"/>
      <c r="X21" s="7"/>
      <c r="Y21" s="7"/>
      <c r="Z21" s="7"/>
      <c r="AA21" s="7"/>
      <c r="AB21" s="7"/>
      <c r="AC21" s="7"/>
      <c r="AD21" s="7"/>
      <c r="AE21" s="7"/>
      <c r="AF21" s="7"/>
      <c r="AG21" s="7"/>
      <c r="AH21" s="7"/>
      <c r="AI21" s="7"/>
      <c r="AJ21" s="7"/>
      <c r="AK21" s="7"/>
    </row>
    <row r="22" spans="1:37" x14ac:dyDescent="0.25">
      <c r="A22" t="s">
        <v>633</v>
      </c>
      <c r="B22" s="7">
        <v>0.03</v>
      </c>
      <c r="C22" s="7">
        <v>0.158</v>
      </c>
      <c r="D22" s="7">
        <v>0.73299999999999998</v>
      </c>
      <c r="E22" s="7">
        <v>1.9E-2</v>
      </c>
      <c r="F22" s="7">
        <v>0.73699999999999999</v>
      </c>
      <c r="G22" s="7">
        <v>0.72799999999999998</v>
      </c>
      <c r="H22" s="7">
        <v>0.73899999999999999</v>
      </c>
      <c r="I22" s="7">
        <v>0.21099999999999999</v>
      </c>
      <c r="J22" s="7">
        <v>0.73499999999999999</v>
      </c>
      <c r="K22" s="7">
        <v>0.73599999999999999</v>
      </c>
      <c r="L22" s="7">
        <v>0.73299999999999998</v>
      </c>
      <c r="M22" s="7">
        <v>2.5000000000000001E-2</v>
      </c>
      <c r="N22" s="7">
        <v>0.14899999999999999</v>
      </c>
      <c r="O22" s="7">
        <v>0.73599999999999999</v>
      </c>
      <c r="P22" s="7">
        <v>0.73399999999999999</v>
      </c>
      <c r="Q22" s="7">
        <v>0.22900000000000001</v>
      </c>
      <c r="R22" s="7">
        <v>0</v>
      </c>
      <c r="S22" s="7">
        <v>0.26800000000000002</v>
      </c>
      <c r="T22" s="7">
        <v>0.158</v>
      </c>
      <c r="U22" s="7">
        <v>0.73299999999999998</v>
      </c>
      <c r="V22" s="7"/>
      <c r="W22" s="7"/>
      <c r="X22" s="7"/>
      <c r="Y22" s="7"/>
      <c r="Z22" s="7"/>
      <c r="AA22" s="7"/>
      <c r="AB22" s="7"/>
      <c r="AC22" s="7"/>
      <c r="AD22" s="7"/>
      <c r="AE22" s="7"/>
      <c r="AF22" s="7"/>
      <c r="AG22" s="7"/>
      <c r="AH22" s="7"/>
      <c r="AI22" s="7"/>
      <c r="AJ22" s="7"/>
      <c r="AK22" s="7"/>
    </row>
    <row r="23" spans="1:37" x14ac:dyDescent="0.25">
      <c r="A23" t="s">
        <v>634</v>
      </c>
      <c r="B23" s="7">
        <v>0.03</v>
      </c>
      <c r="C23" s="7">
        <v>0.158</v>
      </c>
      <c r="D23" s="7">
        <v>0.73299999999999998</v>
      </c>
      <c r="E23" s="7">
        <v>1.9E-2</v>
      </c>
      <c r="F23" s="7">
        <v>0.73699999999999999</v>
      </c>
      <c r="G23" s="7">
        <v>0.72799999999999998</v>
      </c>
      <c r="H23" s="7">
        <v>0.73899999999999999</v>
      </c>
      <c r="I23" s="7">
        <v>0.21099999999999999</v>
      </c>
      <c r="J23" s="7">
        <v>0.73499999999999999</v>
      </c>
      <c r="K23" s="7">
        <v>0.73599999999999999</v>
      </c>
      <c r="L23" s="7">
        <v>0.73299999999999998</v>
      </c>
      <c r="M23" s="7">
        <v>2.5000000000000001E-2</v>
      </c>
      <c r="N23" s="7">
        <v>0.14899999999999999</v>
      </c>
      <c r="O23" s="7">
        <v>0.73599999999999999</v>
      </c>
      <c r="P23" s="7">
        <v>0.73399999999999999</v>
      </c>
      <c r="Q23" s="7">
        <v>0.22900000000000001</v>
      </c>
      <c r="R23" s="7">
        <v>0</v>
      </c>
      <c r="S23" s="7">
        <v>0.26800000000000002</v>
      </c>
      <c r="T23" s="7">
        <v>0.158</v>
      </c>
      <c r="U23" s="7">
        <v>0.73299999999999998</v>
      </c>
      <c r="V23" s="7">
        <v>0</v>
      </c>
      <c r="W23" s="7"/>
      <c r="X23" s="7"/>
      <c r="Y23" s="7"/>
      <c r="Z23" s="7"/>
      <c r="AA23" s="7"/>
      <c r="AB23" s="7"/>
      <c r="AC23" s="7"/>
      <c r="AD23" s="7"/>
      <c r="AE23" s="7"/>
      <c r="AF23" s="7"/>
      <c r="AG23" s="7"/>
      <c r="AH23" s="7"/>
      <c r="AI23" s="7"/>
      <c r="AJ23" s="7"/>
      <c r="AK23" s="7"/>
    </row>
    <row r="24" spans="1:37" x14ac:dyDescent="0.25">
      <c r="A24" t="s">
        <v>635</v>
      </c>
      <c r="B24" s="7">
        <v>0.502</v>
      </c>
      <c r="C24" s="7">
        <v>0.50800000000000001</v>
      </c>
      <c r="D24" s="7">
        <v>0.752</v>
      </c>
      <c r="E24" s="7">
        <v>0.501</v>
      </c>
      <c r="F24" s="7">
        <v>0.751</v>
      </c>
      <c r="G24" s="7">
        <v>0.751</v>
      </c>
      <c r="H24" s="7">
        <v>0.76100000000000001</v>
      </c>
      <c r="I24" s="7">
        <v>0.52400000000000002</v>
      </c>
      <c r="J24" s="7">
        <v>0.75</v>
      </c>
      <c r="K24" s="7">
        <v>0.751</v>
      </c>
      <c r="L24" s="7">
        <v>0.751</v>
      </c>
      <c r="M24" s="7">
        <v>0.501</v>
      </c>
      <c r="N24" s="7">
        <v>0.52</v>
      </c>
      <c r="O24" s="7">
        <v>0.751</v>
      </c>
      <c r="P24" s="7">
        <v>0.76</v>
      </c>
      <c r="Q24" s="7">
        <v>0.51900000000000002</v>
      </c>
      <c r="R24" s="7">
        <v>0.503</v>
      </c>
      <c r="S24" s="7">
        <v>0.53400000000000003</v>
      </c>
      <c r="T24" s="7">
        <v>0.51</v>
      </c>
      <c r="U24" s="7">
        <v>0.751</v>
      </c>
      <c r="V24" s="7">
        <v>0.503</v>
      </c>
      <c r="W24" s="7">
        <v>0.503</v>
      </c>
      <c r="X24" s="7"/>
      <c r="Y24" s="7"/>
      <c r="Z24" s="7"/>
      <c r="AA24" s="7"/>
      <c r="AB24" s="7"/>
      <c r="AC24" s="7"/>
      <c r="AD24" s="7"/>
      <c r="AE24" s="7"/>
      <c r="AF24" s="7"/>
      <c r="AG24" s="7"/>
      <c r="AH24" s="7"/>
      <c r="AI24" s="7"/>
      <c r="AJ24" s="7"/>
      <c r="AK24" s="7"/>
    </row>
    <row r="25" spans="1:37" x14ac:dyDescent="0.25">
      <c r="A25" t="s">
        <v>636</v>
      </c>
      <c r="B25" s="7">
        <v>3.5999999999999997E-2</v>
      </c>
      <c r="C25" s="7">
        <v>0.14799999999999999</v>
      </c>
      <c r="D25" s="7">
        <v>0.72899999999999998</v>
      </c>
      <c r="E25" s="7">
        <v>2.5999999999999999E-2</v>
      </c>
      <c r="F25" s="7">
        <v>0.73399999999999999</v>
      </c>
      <c r="G25" s="7">
        <v>0.72199999999999998</v>
      </c>
      <c r="H25" s="7">
        <v>0.73799999999999999</v>
      </c>
      <c r="I25" s="7">
        <v>0.20899999999999999</v>
      </c>
      <c r="J25" s="7">
        <v>0.73099999999999998</v>
      </c>
      <c r="K25" s="7">
        <v>0.73399999999999999</v>
      </c>
      <c r="L25" s="7">
        <v>0.72899999999999998</v>
      </c>
      <c r="M25" s="7">
        <v>2.7E-2</v>
      </c>
      <c r="N25" s="7">
        <v>0.154</v>
      </c>
      <c r="O25" s="7">
        <v>0.73399999999999999</v>
      </c>
      <c r="P25" s="7">
        <v>0.73</v>
      </c>
      <c r="Q25" s="7">
        <v>0.224</v>
      </c>
      <c r="R25" s="7">
        <v>3.4000000000000002E-2</v>
      </c>
      <c r="S25" s="7">
        <v>0.26800000000000002</v>
      </c>
      <c r="T25" s="7">
        <v>0.14899999999999999</v>
      </c>
      <c r="U25" s="7">
        <v>0.72899999999999998</v>
      </c>
      <c r="V25" s="7">
        <v>3.4000000000000002E-2</v>
      </c>
      <c r="W25" s="7">
        <v>3.4000000000000002E-2</v>
      </c>
      <c r="X25" s="7">
        <v>0.497</v>
      </c>
      <c r="Y25" s="7"/>
      <c r="Z25" s="7"/>
      <c r="AA25" s="7"/>
      <c r="AB25" s="7"/>
      <c r="AC25" s="7"/>
      <c r="AD25" s="7"/>
      <c r="AE25" s="7"/>
      <c r="AF25" s="7"/>
      <c r="AG25" s="7"/>
      <c r="AH25" s="7"/>
      <c r="AI25" s="7"/>
      <c r="AJ25" s="7"/>
      <c r="AK25" s="7"/>
    </row>
    <row r="26" spans="1:37" x14ac:dyDescent="0.25">
      <c r="A26" t="s">
        <v>637</v>
      </c>
      <c r="B26" s="7">
        <v>0.73599999999999999</v>
      </c>
      <c r="C26" s="7">
        <v>0.73499999999999999</v>
      </c>
      <c r="D26" s="7">
        <v>2.3E-2</v>
      </c>
      <c r="E26" s="7">
        <v>0.73599999999999999</v>
      </c>
      <c r="F26" s="7">
        <v>0.52700000000000002</v>
      </c>
      <c r="G26" s="7">
        <v>0.30199999999999999</v>
      </c>
      <c r="H26" s="7">
        <v>0.74</v>
      </c>
      <c r="I26" s="7">
        <v>0.74</v>
      </c>
      <c r="J26" s="7">
        <v>2.5000000000000001E-2</v>
      </c>
      <c r="K26" s="7">
        <v>0.52600000000000002</v>
      </c>
      <c r="L26" s="7">
        <v>2.1000000000000001E-2</v>
      </c>
      <c r="M26" s="7">
        <v>0.73699999999999999</v>
      </c>
      <c r="N26" s="7">
        <v>0.73199999999999998</v>
      </c>
      <c r="O26" s="7">
        <v>0.52600000000000002</v>
      </c>
      <c r="P26" s="7">
        <v>0.53800000000000003</v>
      </c>
      <c r="Q26" s="7">
        <v>0.74299999999999999</v>
      </c>
      <c r="R26" s="7">
        <v>0.73599999999999999</v>
      </c>
      <c r="S26" s="7">
        <v>0.74099999999999999</v>
      </c>
      <c r="T26" s="7">
        <v>0.73499999999999999</v>
      </c>
      <c r="U26" s="7">
        <v>0.02</v>
      </c>
      <c r="V26" s="7">
        <v>0.73599999999999999</v>
      </c>
      <c r="W26" s="7">
        <v>0.73599999999999999</v>
      </c>
      <c r="X26" s="7">
        <v>0.754</v>
      </c>
      <c r="Y26" s="7">
        <v>0.73199999999999998</v>
      </c>
      <c r="Z26" s="7"/>
      <c r="AA26" s="7"/>
      <c r="AB26" s="7"/>
      <c r="AC26" s="7"/>
      <c r="AD26" s="7"/>
      <c r="AE26" s="7"/>
      <c r="AF26" s="7"/>
      <c r="AG26" s="7"/>
      <c r="AH26" s="7"/>
      <c r="AI26" s="7"/>
      <c r="AJ26" s="7"/>
      <c r="AK26" s="7"/>
    </row>
    <row r="27" spans="1:37" x14ac:dyDescent="0.25">
      <c r="A27" t="s">
        <v>638</v>
      </c>
      <c r="B27" s="7">
        <v>0.68500000000000005</v>
      </c>
      <c r="C27" s="7">
        <v>0.68100000000000005</v>
      </c>
      <c r="D27" s="7">
        <v>0.68500000000000005</v>
      </c>
      <c r="E27" s="7">
        <v>0.68500000000000005</v>
      </c>
      <c r="F27" s="7">
        <v>0.69299999999999995</v>
      </c>
      <c r="G27" s="7">
        <v>0.67100000000000004</v>
      </c>
      <c r="H27" s="7">
        <v>0.76900000000000002</v>
      </c>
      <c r="I27" s="7">
        <v>0.67</v>
      </c>
      <c r="J27" s="7">
        <v>0.68600000000000005</v>
      </c>
      <c r="K27" s="7">
        <v>0.69299999999999995</v>
      </c>
      <c r="L27" s="7">
        <v>0.68500000000000005</v>
      </c>
      <c r="M27" s="7">
        <v>0.69</v>
      </c>
      <c r="N27" s="7">
        <v>0.69099999999999995</v>
      </c>
      <c r="O27" s="7">
        <v>0.69299999999999995</v>
      </c>
      <c r="P27" s="7">
        <v>0.69</v>
      </c>
      <c r="Q27" s="7">
        <v>0.68600000000000005</v>
      </c>
      <c r="R27" s="7">
        <v>0.68400000000000005</v>
      </c>
      <c r="S27" s="7">
        <v>0.69099999999999995</v>
      </c>
      <c r="T27" s="7">
        <v>0.68100000000000005</v>
      </c>
      <c r="U27" s="7">
        <v>0.68400000000000005</v>
      </c>
      <c r="V27" s="7">
        <v>0.68400000000000005</v>
      </c>
      <c r="W27" s="7">
        <v>0.68400000000000005</v>
      </c>
      <c r="X27" s="7">
        <v>0.71</v>
      </c>
      <c r="Y27" s="7">
        <v>0.68400000000000005</v>
      </c>
      <c r="Z27" s="7">
        <v>0.68600000000000005</v>
      </c>
      <c r="AA27" s="7"/>
      <c r="AB27" s="7"/>
      <c r="AC27" s="7"/>
      <c r="AD27" s="7"/>
      <c r="AE27" s="7"/>
      <c r="AF27" s="7"/>
      <c r="AG27" s="7"/>
      <c r="AH27" s="7"/>
      <c r="AI27" s="7"/>
      <c r="AJ27" s="7"/>
      <c r="AK27" s="7"/>
    </row>
    <row r="28" spans="1:37" x14ac:dyDescent="0.25">
      <c r="A28" t="s">
        <v>639</v>
      </c>
      <c r="B28" s="7">
        <v>0.76600000000000001</v>
      </c>
      <c r="C28" s="7">
        <v>0.75900000000000001</v>
      </c>
      <c r="D28" s="7">
        <v>0.56699999999999995</v>
      </c>
      <c r="E28" s="7">
        <v>0.76200000000000001</v>
      </c>
      <c r="F28" s="7">
        <v>0.59799999999999998</v>
      </c>
      <c r="G28" s="7">
        <v>0.58399999999999996</v>
      </c>
      <c r="H28" s="7">
        <v>0.76</v>
      </c>
      <c r="I28" s="7">
        <v>0.77300000000000002</v>
      </c>
      <c r="J28" s="7">
        <v>0.56899999999999995</v>
      </c>
      <c r="K28" s="7">
        <v>0.59699999999999998</v>
      </c>
      <c r="L28" s="7">
        <v>0.56699999999999995</v>
      </c>
      <c r="M28" s="7">
        <v>0.75900000000000001</v>
      </c>
      <c r="N28" s="7">
        <v>0.755</v>
      </c>
      <c r="O28" s="7">
        <v>0.59699999999999998</v>
      </c>
      <c r="P28" s="7">
        <v>0.624</v>
      </c>
      <c r="Q28" s="7">
        <v>0.76900000000000002</v>
      </c>
      <c r="R28" s="7">
        <v>0.76</v>
      </c>
      <c r="S28" s="7">
        <v>0.77600000000000002</v>
      </c>
      <c r="T28" s="7">
        <v>0.75900000000000001</v>
      </c>
      <c r="U28" s="7">
        <v>0.56699999999999995</v>
      </c>
      <c r="V28" s="7">
        <v>0.76</v>
      </c>
      <c r="W28" s="7">
        <v>0.76</v>
      </c>
      <c r="X28" s="7">
        <v>0.78600000000000003</v>
      </c>
      <c r="Y28" s="7">
        <v>0.755</v>
      </c>
      <c r="Z28" s="7">
        <v>0.56299999999999994</v>
      </c>
      <c r="AA28" s="7">
        <v>0.71499999999999997</v>
      </c>
      <c r="AB28" s="7"/>
      <c r="AC28" s="7"/>
      <c r="AD28" s="7"/>
      <c r="AE28" s="7"/>
      <c r="AF28" s="7"/>
      <c r="AG28" s="7"/>
      <c r="AH28" s="7"/>
      <c r="AI28" s="7"/>
      <c r="AJ28" s="7"/>
      <c r="AK28" s="7"/>
    </row>
    <row r="29" spans="1:37" x14ac:dyDescent="0.25">
      <c r="A29" t="s">
        <v>640</v>
      </c>
      <c r="B29" s="7">
        <v>0.74099999999999999</v>
      </c>
      <c r="C29" s="7">
        <v>0.73699999999999999</v>
      </c>
      <c r="D29" s="7">
        <v>0.52800000000000002</v>
      </c>
      <c r="E29" s="7">
        <v>0.73899999999999999</v>
      </c>
      <c r="F29" s="7">
        <v>0.01</v>
      </c>
      <c r="G29" s="7">
        <v>0.52800000000000002</v>
      </c>
      <c r="H29" s="7">
        <v>0.72699999999999998</v>
      </c>
      <c r="I29" s="7">
        <v>0.72899999999999998</v>
      </c>
      <c r="J29" s="7">
        <v>0.52600000000000002</v>
      </c>
      <c r="K29" s="7">
        <v>6.0000000000000001E-3</v>
      </c>
      <c r="L29" s="7">
        <v>0.52700000000000002</v>
      </c>
      <c r="M29" s="7">
        <v>0.73499999999999999</v>
      </c>
      <c r="N29" s="7">
        <v>0.73899999999999999</v>
      </c>
      <c r="O29" s="7">
        <v>6.0000000000000001E-3</v>
      </c>
      <c r="P29" s="7">
        <v>0.45300000000000001</v>
      </c>
      <c r="Q29" s="7">
        <v>0.74099999999999999</v>
      </c>
      <c r="R29" s="7">
        <v>0.73799999999999999</v>
      </c>
      <c r="S29" s="7">
        <v>0.749</v>
      </c>
      <c r="T29" s="7">
        <v>0.73899999999999999</v>
      </c>
      <c r="U29" s="7">
        <v>0.52700000000000002</v>
      </c>
      <c r="V29" s="7">
        <v>0.73799999999999999</v>
      </c>
      <c r="W29" s="7">
        <v>0.73799999999999999</v>
      </c>
      <c r="X29" s="7">
        <v>0.753</v>
      </c>
      <c r="Y29" s="7">
        <v>0.73499999999999999</v>
      </c>
      <c r="Z29" s="7">
        <v>0.52700000000000002</v>
      </c>
      <c r="AA29" s="7">
        <v>0.69299999999999995</v>
      </c>
      <c r="AB29" s="7">
        <v>0.6</v>
      </c>
      <c r="AC29" s="7"/>
      <c r="AD29" s="7"/>
      <c r="AE29" s="7"/>
      <c r="AF29" s="7"/>
      <c r="AG29" s="7"/>
      <c r="AH29" s="7"/>
      <c r="AI29" s="7"/>
      <c r="AJ29" s="7"/>
      <c r="AK29" s="7"/>
    </row>
    <row r="30" spans="1:37" x14ac:dyDescent="0.25">
      <c r="A30" t="s">
        <v>641</v>
      </c>
      <c r="B30" s="7">
        <v>5.8000000000000003E-2</v>
      </c>
      <c r="C30" s="7">
        <v>0.14000000000000001</v>
      </c>
      <c r="D30" s="7">
        <v>0.73299999999999998</v>
      </c>
      <c r="E30" s="7">
        <v>5.0999999999999997E-2</v>
      </c>
      <c r="F30" s="7">
        <v>0.73299999999999998</v>
      </c>
      <c r="G30" s="7">
        <v>0.71599999999999997</v>
      </c>
      <c r="H30" s="7">
        <v>0.73699999999999999</v>
      </c>
      <c r="I30" s="7">
        <v>0.19800000000000001</v>
      </c>
      <c r="J30" s="7">
        <v>0.73399999999999999</v>
      </c>
      <c r="K30" s="7">
        <v>0.73299999999999998</v>
      </c>
      <c r="L30" s="7">
        <v>0.73299999999999998</v>
      </c>
      <c r="M30" s="7">
        <v>5.3999999999999999E-2</v>
      </c>
      <c r="N30" s="7">
        <v>0.153</v>
      </c>
      <c r="O30" s="7">
        <v>0.73299999999999998</v>
      </c>
      <c r="P30" s="7">
        <v>0.73</v>
      </c>
      <c r="Q30" s="7">
        <v>0.21199999999999999</v>
      </c>
      <c r="R30" s="7">
        <v>6.3E-2</v>
      </c>
      <c r="S30" s="7">
        <v>0.255</v>
      </c>
      <c r="T30" s="7">
        <v>0.14000000000000001</v>
      </c>
      <c r="U30" s="7">
        <v>0.73299999999999998</v>
      </c>
      <c r="V30" s="7">
        <v>6.3E-2</v>
      </c>
      <c r="W30" s="7">
        <v>6.3E-2</v>
      </c>
      <c r="X30" s="7">
        <v>0.5</v>
      </c>
      <c r="Y30" s="7">
        <v>5.3999999999999999E-2</v>
      </c>
      <c r="Z30" s="7">
        <v>0.73399999999999999</v>
      </c>
      <c r="AA30" s="7">
        <v>0.68300000000000005</v>
      </c>
      <c r="AB30" s="7">
        <v>0.752</v>
      </c>
      <c r="AC30" s="7">
        <v>0.73299999999999998</v>
      </c>
      <c r="AD30" s="7"/>
      <c r="AE30" s="7"/>
      <c r="AF30" s="7"/>
      <c r="AG30" s="7"/>
      <c r="AH30" s="7"/>
      <c r="AI30" s="7"/>
      <c r="AJ30" s="7"/>
      <c r="AK30" s="7"/>
    </row>
    <row r="31" spans="1:37" x14ac:dyDescent="0.25">
      <c r="A31" t="s">
        <v>642</v>
      </c>
      <c r="B31" s="7">
        <v>0.16300000000000001</v>
      </c>
      <c r="C31" s="7">
        <v>0</v>
      </c>
      <c r="D31" s="7">
        <v>0.73199999999999998</v>
      </c>
      <c r="E31" s="7">
        <v>0.151</v>
      </c>
      <c r="F31" s="7">
        <v>0.73699999999999999</v>
      </c>
      <c r="G31" s="7">
        <v>0.71899999999999997</v>
      </c>
      <c r="H31" s="7">
        <v>0.746</v>
      </c>
      <c r="I31" s="7">
        <v>0.219</v>
      </c>
      <c r="J31" s="7">
        <v>0.73299999999999998</v>
      </c>
      <c r="K31" s="7">
        <v>0.73599999999999999</v>
      </c>
      <c r="L31" s="7">
        <v>0.73199999999999998</v>
      </c>
      <c r="M31" s="7">
        <v>0.157</v>
      </c>
      <c r="N31" s="7">
        <v>0.214</v>
      </c>
      <c r="O31" s="7">
        <v>0.73599999999999999</v>
      </c>
      <c r="P31" s="7">
        <v>0.72599999999999998</v>
      </c>
      <c r="Q31" s="7">
        <v>0.23200000000000001</v>
      </c>
      <c r="R31" s="7">
        <v>0.158</v>
      </c>
      <c r="S31" s="7">
        <v>0.28699999999999998</v>
      </c>
      <c r="T31" s="7">
        <v>1.0999999999999999E-2</v>
      </c>
      <c r="U31" s="7">
        <v>0.73199999999999998</v>
      </c>
      <c r="V31" s="7">
        <v>0.158</v>
      </c>
      <c r="W31" s="7">
        <v>0.158</v>
      </c>
      <c r="X31" s="7">
        <v>0.50800000000000001</v>
      </c>
      <c r="Y31" s="7">
        <v>0.14799999999999999</v>
      </c>
      <c r="Z31" s="7">
        <v>0.73499999999999999</v>
      </c>
      <c r="AA31" s="7">
        <v>0.68100000000000005</v>
      </c>
      <c r="AB31" s="7">
        <v>0.75900000000000001</v>
      </c>
      <c r="AC31" s="7">
        <v>0.73699999999999999</v>
      </c>
      <c r="AD31" s="7">
        <v>0.14000000000000001</v>
      </c>
      <c r="AE31" s="7"/>
      <c r="AF31" s="7"/>
      <c r="AG31" s="7"/>
      <c r="AH31" s="7"/>
      <c r="AI31" s="7"/>
      <c r="AJ31" s="7"/>
      <c r="AK31" s="7"/>
    </row>
    <row r="32" spans="1:37" x14ac:dyDescent="0.25">
      <c r="A32" t="s">
        <v>643</v>
      </c>
      <c r="B32" s="7">
        <v>3.1E-2</v>
      </c>
      <c r="C32" s="7">
        <v>0.14799999999999999</v>
      </c>
      <c r="D32" s="7">
        <v>0.73099999999999998</v>
      </c>
      <c r="E32" s="7">
        <v>0.02</v>
      </c>
      <c r="F32" s="7">
        <v>0.73499999999999999</v>
      </c>
      <c r="G32" s="7">
        <v>0.72299999999999998</v>
      </c>
      <c r="H32" s="7">
        <v>0.73699999999999999</v>
      </c>
      <c r="I32" s="7">
        <v>0.20799999999999999</v>
      </c>
      <c r="J32" s="7">
        <v>0.73199999999999998</v>
      </c>
      <c r="K32" s="7">
        <v>0.73499999999999999</v>
      </c>
      <c r="L32" s="7">
        <v>0.73099999999999998</v>
      </c>
      <c r="M32" s="7">
        <v>2.1000000000000001E-2</v>
      </c>
      <c r="N32" s="7">
        <v>0.14599999999999999</v>
      </c>
      <c r="O32" s="7">
        <v>0.73499999999999999</v>
      </c>
      <c r="P32" s="7">
        <v>0.73099999999999998</v>
      </c>
      <c r="Q32" s="7">
        <v>0.223</v>
      </c>
      <c r="R32" s="7">
        <v>2.8000000000000001E-2</v>
      </c>
      <c r="S32" s="7">
        <v>0.26600000000000001</v>
      </c>
      <c r="T32" s="7">
        <v>0.14899999999999999</v>
      </c>
      <c r="U32" s="7">
        <v>0.73099999999999998</v>
      </c>
      <c r="V32" s="7">
        <v>2.8000000000000001E-2</v>
      </c>
      <c r="W32" s="7">
        <v>2.8000000000000001E-2</v>
      </c>
      <c r="X32" s="7">
        <v>0.5</v>
      </c>
      <c r="Y32" s="7">
        <v>1.2E-2</v>
      </c>
      <c r="Z32" s="7">
        <v>0.73299999999999998</v>
      </c>
      <c r="AA32" s="7">
        <v>0.68500000000000005</v>
      </c>
      <c r="AB32" s="7">
        <v>0.75800000000000001</v>
      </c>
      <c r="AC32" s="7">
        <v>0.73699999999999999</v>
      </c>
      <c r="AD32" s="7">
        <v>4.8000000000000001E-2</v>
      </c>
      <c r="AE32" s="7">
        <v>0.14799999999999999</v>
      </c>
      <c r="AF32" s="7"/>
      <c r="AG32" s="7"/>
      <c r="AH32" s="7"/>
      <c r="AI32" s="7"/>
      <c r="AJ32" s="7"/>
      <c r="AK32" s="7"/>
    </row>
    <row r="33" spans="1:37" x14ac:dyDescent="0.25">
      <c r="A33" t="s">
        <v>644</v>
      </c>
      <c r="B33" s="7">
        <v>0.72799999999999998</v>
      </c>
      <c r="C33" s="7">
        <v>0.72099999999999997</v>
      </c>
      <c r="D33" s="7">
        <v>0.45600000000000002</v>
      </c>
      <c r="E33" s="7">
        <v>0.72499999999999998</v>
      </c>
      <c r="F33" s="7">
        <v>0.52900000000000003</v>
      </c>
      <c r="G33" s="7">
        <v>0.46</v>
      </c>
      <c r="H33" s="7">
        <v>0.73899999999999999</v>
      </c>
      <c r="I33" s="7">
        <v>0.72</v>
      </c>
      <c r="J33" s="7">
        <v>0.45600000000000002</v>
      </c>
      <c r="K33" s="7">
        <v>0.52800000000000002</v>
      </c>
      <c r="L33" s="7">
        <v>0.45400000000000001</v>
      </c>
      <c r="M33" s="7">
        <v>0.72299999999999998</v>
      </c>
      <c r="N33" s="7">
        <v>0.73099999999999998</v>
      </c>
      <c r="O33" s="7">
        <v>0.52800000000000002</v>
      </c>
      <c r="P33" s="7">
        <v>0.54100000000000004</v>
      </c>
      <c r="Q33" s="7">
        <v>0.72499999999999998</v>
      </c>
      <c r="R33" s="7">
        <v>0.72499999999999998</v>
      </c>
      <c r="S33" s="7">
        <v>0.73399999999999999</v>
      </c>
      <c r="T33" s="7">
        <v>0.72299999999999998</v>
      </c>
      <c r="U33" s="7">
        <v>0.45400000000000001</v>
      </c>
      <c r="V33" s="7">
        <v>0.72499999999999998</v>
      </c>
      <c r="W33" s="7">
        <v>0.72499999999999998</v>
      </c>
      <c r="X33" s="7">
        <v>0.73699999999999999</v>
      </c>
      <c r="Y33" s="7">
        <v>0.71899999999999997</v>
      </c>
      <c r="Z33" s="7">
        <v>0.45500000000000002</v>
      </c>
      <c r="AA33" s="7">
        <v>0.67800000000000005</v>
      </c>
      <c r="AB33" s="7">
        <v>0.56699999999999995</v>
      </c>
      <c r="AC33" s="7">
        <v>0.52900000000000003</v>
      </c>
      <c r="AD33" s="7">
        <v>0.71399999999999997</v>
      </c>
      <c r="AE33" s="7">
        <v>0.72099999999999997</v>
      </c>
      <c r="AF33" s="7">
        <v>0.72</v>
      </c>
      <c r="AG33" s="7"/>
      <c r="AH33" s="7"/>
      <c r="AI33" s="7"/>
      <c r="AJ33" s="7"/>
      <c r="AK33" s="7"/>
    </row>
    <row r="34" spans="1:37" x14ac:dyDescent="0.25">
      <c r="A34" t="s">
        <v>645</v>
      </c>
      <c r="B34" s="7">
        <v>7.4999999999999997E-2</v>
      </c>
      <c r="C34" s="7">
        <v>0.16</v>
      </c>
      <c r="D34" s="7">
        <v>0.73799999999999999</v>
      </c>
      <c r="E34" s="7">
        <v>7.0999999999999994E-2</v>
      </c>
      <c r="F34" s="7">
        <v>0.73</v>
      </c>
      <c r="G34" s="7">
        <v>0.71899999999999997</v>
      </c>
      <c r="H34" s="7">
        <v>0.72399999999999998</v>
      </c>
      <c r="I34" s="7">
        <v>0.19700000000000001</v>
      </c>
      <c r="J34" s="7">
        <v>0.73899999999999999</v>
      </c>
      <c r="K34" s="7">
        <v>0.73</v>
      </c>
      <c r="L34" s="7">
        <v>0.73799999999999999</v>
      </c>
      <c r="M34" s="7">
        <v>7.1999999999999995E-2</v>
      </c>
      <c r="N34" s="7">
        <v>0.14399999999999999</v>
      </c>
      <c r="O34" s="7">
        <v>0.73</v>
      </c>
      <c r="P34" s="7">
        <v>0.73</v>
      </c>
      <c r="Q34" s="7">
        <v>0.22800000000000001</v>
      </c>
      <c r="R34" s="7">
        <v>7.8E-2</v>
      </c>
      <c r="S34" s="7">
        <v>0.253</v>
      </c>
      <c r="T34" s="7">
        <v>0.16</v>
      </c>
      <c r="U34" s="7">
        <v>0.73799999999999999</v>
      </c>
      <c r="V34" s="7">
        <v>7.8E-2</v>
      </c>
      <c r="W34" s="7">
        <v>7.8E-2</v>
      </c>
      <c r="X34" s="7">
        <v>0.503</v>
      </c>
      <c r="Y34" s="7">
        <v>7.1999999999999995E-2</v>
      </c>
      <c r="Z34" s="7">
        <v>0.73899999999999999</v>
      </c>
      <c r="AA34" s="7">
        <v>0.68500000000000005</v>
      </c>
      <c r="AB34" s="7">
        <v>0.755</v>
      </c>
      <c r="AC34" s="7">
        <v>0.73</v>
      </c>
      <c r="AD34" s="7">
        <v>0.08</v>
      </c>
      <c r="AE34" s="7">
        <v>0.16</v>
      </c>
      <c r="AF34" s="7">
        <v>6.8000000000000005E-2</v>
      </c>
      <c r="AG34" s="7">
        <v>0.71399999999999997</v>
      </c>
      <c r="AH34" s="7"/>
      <c r="AI34" s="7"/>
      <c r="AJ34" s="7"/>
      <c r="AK34" s="7"/>
    </row>
    <row r="35" spans="1:37" x14ac:dyDescent="0.25">
      <c r="A35" t="s">
        <v>646</v>
      </c>
      <c r="B35" s="7">
        <v>0.49099999999999999</v>
      </c>
      <c r="C35" s="7">
        <v>0.496</v>
      </c>
      <c r="D35" s="7">
        <v>0.746</v>
      </c>
      <c r="E35" s="7">
        <v>0.49</v>
      </c>
      <c r="F35" s="7">
        <v>0.75</v>
      </c>
      <c r="G35" s="7">
        <v>0.74199999999999999</v>
      </c>
      <c r="H35" s="7">
        <v>0.76300000000000001</v>
      </c>
      <c r="I35" s="7">
        <v>0.51600000000000001</v>
      </c>
      <c r="J35" s="7">
        <v>0.74199999999999999</v>
      </c>
      <c r="K35" s="7">
        <v>0.749</v>
      </c>
      <c r="L35" s="7">
        <v>0.745</v>
      </c>
      <c r="M35" s="7">
        <v>0.48699999999999999</v>
      </c>
      <c r="N35" s="7">
        <v>0.51500000000000001</v>
      </c>
      <c r="O35" s="7">
        <v>0.749</v>
      </c>
      <c r="P35" s="7">
        <v>0.746</v>
      </c>
      <c r="Q35" s="7">
        <v>0.51100000000000001</v>
      </c>
      <c r="R35" s="7">
        <v>0.48899999999999999</v>
      </c>
      <c r="S35" s="7">
        <v>0.53900000000000003</v>
      </c>
      <c r="T35" s="7">
        <v>0.497</v>
      </c>
      <c r="U35" s="7">
        <v>0.745</v>
      </c>
      <c r="V35" s="7">
        <v>0.48899999999999999</v>
      </c>
      <c r="W35" s="7">
        <v>0.48899999999999999</v>
      </c>
      <c r="X35" s="7">
        <v>0.29099999999999998</v>
      </c>
      <c r="Y35" s="7">
        <v>0.48599999999999999</v>
      </c>
      <c r="Z35" s="7">
        <v>0.746</v>
      </c>
      <c r="AA35" s="7">
        <v>0.71</v>
      </c>
      <c r="AB35" s="7">
        <v>0.78300000000000003</v>
      </c>
      <c r="AC35" s="7">
        <v>0.751</v>
      </c>
      <c r="AD35" s="7">
        <v>0.47399999999999998</v>
      </c>
      <c r="AE35" s="7">
        <v>0.496</v>
      </c>
      <c r="AF35" s="7">
        <v>0.48699999999999999</v>
      </c>
      <c r="AG35" s="7">
        <v>0.745</v>
      </c>
      <c r="AH35" s="7">
        <v>0.47699999999999998</v>
      </c>
      <c r="AI35" s="7"/>
      <c r="AJ35" s="7"/>
      <c r="AK35" s="7"/>
    </row>
    <row r="36" spans="1:37" x14ac:dyDescent="0.25">
      <c r="A36" t="s">
        <v>647</v>
      </c>
      <c r="B36" s="7">
        <v>0.72699999999999998</v>
      </c>
      <c r="C36" s="7">
        <v>0.73299999999999998</v>
      </c>
      <c r="D36" s="7">
        <v>0.51300000000000001</v>
      </c>
      <c r="E36" s="7">
        <v>0.72599999999999998</v>
      </c>
      <c r="F36" s="7">
        <v>0.499</v>
      </c>
      <c r="G36" s="7">
        <v>0.504</v>
      </c>
      <c r="H36" s="7">
        <v>0.74099999999999999</v>
      </c>
      <c r="I36" s="7">
        <v>0.72899999999999998</v>
      </c>
      <c r="J36" s="7">
        <v>0.50800000000000001</v>
      </c>
      <c r="K36" s="7">
        <v>0.498</v>
      </c>
      <c r="L36" s="7">
        <v>0.51300000000000001</v>
      </c>
      <c r="M36" s="7">
        <v>0.72799999999999998</v>
      </c>
      <c r="N36" s="7">
        <v>0.72399999999999998</v>
      </c>
      <c r="O36" s="7">
        <v>0.498</v>
      </c>
      <c r="P36" s="7">
        <v>0.52100000000000002</v>
      </c>
      <c r="Q36" s="7">
        <v>0.748</v>
      </c>
      <c r="R36" s="7">
        <v>0.72699999999999998</v>
      </c>
      <c r="S36" s="7">
        <v>0.751</v>
      </c>
      <c r="T36" s="7">
        <v>0.73399999999999999</v>
      </c>
      <c r="U36" s="7">
        <v>0.51300000000000001</v>
      </c>
      <c r="V36" s="7">
        <v>0.72699999999999998</v>
      </c>
      <c r="W36" s="7">
        <v>0.72699999999999998</v>
      </c>
      <c r="X36" s="7">
        <v>0.77200000000000002</v>
      </c>
      <c r="Y36" s="7">
        <v>0.72199999999999998</v>
      </c>
      <c r="Z36" s="7">
        <v>0.51200000000000001</v>
      </c>
      <c r="AA36" s="7">
        <v>0.69699999999999995</v>
      </c>
      <c r="AB36" s="7">
        <v>0.60899999999999999</v>
      </c>
      <c r="AC36" s="7">
        <v>0.497</v>
      </c>
      <c r="AD36" s="7">
        <v>0.70899999999999996</v>
      </c>
      <c r="AE36" s="7">
        <v>0.73299999999999998</v>
      </c>
      <c r="AF36" s="7">
        <v>0.72299999999999998</v>
      </c>
      <c r="AG36" s="7">
        <v>0.52500000000000002</v>
      </c>
      <c r="AH36" s="7">
        <v>0.71499999999999997</v>
      </c>
      <c r="AI36" s="7">
        <v>0.76100000000000001</v>
      </c>
      <c r="AJ36" s="7"/>
      <c r="AK36" s="7"/>
    </row>
    <row r="37" spans="1:37" x14ac:dyDescent="0.25">
      <c r="A37" t="s">
        <v>648</v>
      </c>
      <c r="B37" s="7">
        <v>0.72799999999999998</v>
      </c>
      <c r="C37" s="7">
        <v>0.73199999999999998</v>
      </c>
      <c r="D37" s="7">
        <v>8.5000000000000006E-2</v>
      </c>
      <c r="E37" s="7">
        <v>0.72899999999999998</v>
      </c>
      <c r="F37" s="7">
        <v>0.51900000000000002</v>
      </c>
      <c r="G37" s="7">
        <v>0.30499999999999999</v>
      </c>
      <c r="H37" s="7">
        <v>0.73699999999999999</v>
      </c>
      <c r="I37" s="7">
        <v>0.73799999999999999</v>
      </c>
      <c r="J37" s="7">
        <v>7.6999999999999999E-2</v>
      </c>
      <c r="K37" s="7">
        <v>0.51900000000000002</v>
      </c>
      <c r="L37" s="7">
        <v>8.1000000000000003E-2</v>
      </c>
      <c r="M37" s="7">
        <v>0.73099999999999998</v>
      </c>
      <c r="N37" s="7">
        <v>0.72699999999999998</v>
      </c>
      <c r="O37" s="7">
        <v>0.51900000000000002</v>
      </c>
      <c r="P37" s="7">
        <v>0.53400000000000003</v>
      </c>
      <c r="Q37" s="7">
        <v>0.74299999999999999</v>
      </c>
      <c r="R37" s="7">
        <v>0.72899999999999998</v>
      </c>
      <c r="S37" s="7">
        <v>0.73599999999999999</v>
      </c>
      <c r="T37" s="7">
        <v>0.73099999999999998</v>
      </c>
      <c r="U37" s="7">
        <v>8.2000000000000003E-2</v>
      </c>
      <c r="V37" s="7">
        <v>0.72899999999999998</v>
      </c>
      <c r="W37" s="7">
        <v>0.72899999999999998</v>
      </c>
      <c r="X37" s="7">
        <v>0.754</v>
      </c>
      <c r="Y37" s="7">
        <v>0.72599999999999998</v>
      </c>
      <c r="Z37" s="7">
        <v>0.08</v>
      </c>
      <c r="AA37" s="7">
        <v>0.68300000000000005</v>
      </c>
      <c r="AB37" s="7">
        <v>0.55300000000000005</v>
      </c>
      <c r="AC37" s="7">
        <v>0.51900000000000002</v>
      </c>
      <c r="AD37" s="7">
        <v>0.73099999999999998</v>
      </c>
      <c r="AE37" s="7">
        <v>0.73199999999999998</v>
      </c>
      <c r="AF37" s="7">
        <v>0.72799999999999998</v>
      </c>
      <c r="AG37" s="7">
        <v>0.45300000000000001</v>
      </c>
      <c r="AH37" s="7">
        <v>0.73399999999999999</v>
      </c>
      <c r="AI37" s="7">
        <v>0.747</v>
      </c>
      <c r="AJ37" s="7">
        <v>0.50900000000000001</v>
      </c>
      <c r="AK37" s="7"/>
    </row>
    <row r="38" spans="1:37" x14ac:dyDescent="0.25">
      <c r="A38" t="s">
        <v>649</v>
      </c>
      <c r="B38" s="7">
        <v>0.16500000000000001</v>
      </c>
      <c r="C38" s="7">
        <v>1.2E-2</v>
      </c>
      <c r="D38" s="7">
        <v>0.73199999999999998</v>
      </c>
      <c r="E38" s="7">
        <v>0.153</v>
      </c>
      <c r="F38" s="7">
        <v>0.73899999999999999</v>
      </c>
      <c r="G38" s="7">
        <v>0.71899999999999997</v>
      </c>
      <c r="H38" s="7">
        <v>0.749</v>
      </c>
      <c r="I38" s="7">
        <v>0.223</v>
      </c>
      <c r="J38" s="7">
        <v>0.73299999999999998</v>
      </c>
      <c r="K38" s="7">
        <v>0.73899999999999999</v>
      </c>
      <c r="L38" s="7">
        <v>0.73199999999999998</v>
      </c>
      <c r="M38" s="7">
        <v>0.16</v>
      </c>
      <c r="N38" s="7">
        <v>0.219</v>
      </c>
      <c r="O38" s="7">
        <v>0.73899999999999999</v>
      </c>
      <c r="P38" s="7">
        <v>0.73</v>
      </c>
      <c r="Q38" s="7">
        <v>0.23400000000000001</v>
      </c>
      <c r="R38" s="7">
        <v>0.159</v>
      </c>
      <c r="S38" s="7">
        <v>0.28799999999999998</v>
      </c>
      <c r="T38" s="7">
        <v>1E-3</v>
      </c>
      <c r="U38" s="7">
        <v>0.73199999999999998</v>
      </c>
      <c r="V38" s="7">
        <v>0.159</v>
      </c>
      <c r="W38" s="7">
        <v>0.159</v>
      </c>
      <c r="X38" s="7">
        <v>0.51100000000000001</v>
      </c>
      <c r="Y38" s="7">
        <v>0.151</v>
      </c>
      <c r="Z38" s="7">
        <v>0.73499999999999999</v>
      </c>
      <c r="AA38" s="7">
        <v>0.68</v>
      </c>
      <c r="AB38" s="7">
        <v>0.75900000000000001</v>
      </c>
      <c r="AC38" s="7">
        <v>0.73899999999999999</v>
      </c>
      <c r="AD38" s="7">
        <v>0.14000000000000001</v>
      </c>
      <c r="AE38" s="7">
        <v>1.2E-2</v>
      </c>
      <c r="AF38" s="7">
        <v>0.151</v>
      </c>
      <c r="AG38" s="7">
        <v>0.72099999999999997</v>
      </c>
      <c r="AH38" s="7">
        <v>0.16</v>
      </c>
      <c r="AI38" s="7">
        <v>0.498</v>
      </c>
      <c r="AJ38" s="7">
        <v>0.73299999999999998</v>
      </c>
      <c r="AK38" s="7">
        <v>0.72899999999999998</v>
      </c>
    </row>
    <row r="40" spans="1:37" x14ac:dyDescent="0.25">
      <c r="A40" s="6" t="s">
        <v>1314</v>
      </c>
    </row>
    <row r="41" spans="1:37" x14ac:dyDescent="0.25">
      <c r="A41" t="s">
        <v>1284</v>
      </c>
    </row>
    <row r="43" spans="1:37" ht="15.6" x14ac:dyDescent="0.3">
      <c r="A43" s="11" t="s">
        <v>1266</v>
      </c>
    </row>
  </sheetData>
  <conditionalFormatting sqref="B2:AK38">
    <cfRule type="cellIs" dxfId="16" priority="1" operator="greaterThan">
      <formula>0.8</formula>
    </cfRule>
  </conditionalFormatting>
  <pageMargins left="0.7" right="0.7" top="0.75" bottom="0.75" header="0.3" footer="0.3"/>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6EEF6A6-03A6-410E-8127-09ADD0C10184}">
  <dimension ref="A1:P21"/>
  <sheetViews>
    <sheetView zoomScale="75" zoomScaleNormal="75" workbookViewId="0">
      <pane xSplit="1" ySplit="1" topLeftCell="B2" activePane="bottomRight" state="frozen"/>
      <selection activeCell="M59" sqref="M59"/>
      <selection pane="topRight" activeCell="M59" sqref="M59"/>
      <selection pane="bottomLeft" activeCell="M59" sqref="M59"/>
      <selection pane="bottomRight" activeCell="B18" sqref="B18"/>
    </sheetView>
  </sheetViews>
  <sheetFormatPr defaultRowHeight="13.2" x14ac:dyDescent="0.25"/>
  <cols>
    <col min="1" max="1" width="25.88671875" customWidth="1"/>
    <col min="2" max="15" width="7.6640625" customWidth="1"/>
  </cols>
  <sheetData>
    <row r="1" spans="1:16" x14ac:dyDescent="0.25">
      <c r="A1" s="2" t="s">
        <v>11</v>
      </c>
      <c r="B1" t="s">
        <v>650</v>
      </c>
      <c r="C1" t="s">
        <v>651</v>
      </c>
      <c r="D1" t="s">
        <v>652</v>
      </c>
      <c r="E1" t="s">
        <v>653</v>
      </c>
      <c r="F1" t="s">
        <v>654</v>
      </c>
      <c r="G1" t="s">
        <v>655</v>
      </c>
      <c r="H1" t="s">
        <v>656</v>
      </c>
      <c r="I1" t="s">
        <v>657</v>
      </c>
      <c r="J1" t="s">
        <v>658</v>
      </c>
      <c r="K1" t="s">
        <v>659</v>
      </c>
      <c r="L1" t="s">
        <v>660</v>
      </c>
      <c r="M1" t="s">
        <v>661</v>
      </c>
      <c r="N1" t="s">
        <v>662</v>
      </c>
      <c r="O1" t="s">
        <v>663</v>
      </c>
      <c r="P1" t="s">
        <v>664</v>
      </c>
    </row>
    <row r="2" spans="1:16" x14ac:dyDescent="0.25">
      <c r="A2" t="s">
        <v>650</v>
      </c>
      <c r="B2" s="7"/>
      <c r="C2" s="7"/>
      <c r="D2" s="7"/>
      <c r="E2" s="7"/>
      <c r="F2" s="7"/>
      <c r="G2" s="7"/>
      <c r="H2" s="7"/>
      <c r="I2" s="7"/>
      <c r="J2" s="7"/>
      <c r="K2" s="7"/>
      <c r="L2" s="7"/>
      <c r="M2" s="7"/>
      <c r="N2" s="7"/>
      <c r="O2" s="7"/>
    </row>
    <row r="3" spans="1:16" x14ac:dyDescent="0.25">
      <c r="A3" t="s">
        <v>651</v>
      </c>
      <c r="B3" s="7">
        <v>4.7E-2</v>
      </c>
      <c r="C3" s="7"/>
      <c r="D3" s="7"/>
      <c r="E3" s="7"/>
      <c r="F3" s="7"/>
      <c r="G3" s="7"/>
      <c r="H3" s="7"/>
      <c r="I3" s="7"/>
      <c r="J3" s="7"/>
      <c r="K3" s="7"/>
      <c r="L3" s="7"/>
      <c r="M3" s="7"/>
      <c r="N3" s="7"/>
      <c r="O3" s="7"/>
    </row>
    <row r="4" spans="1:16" x14ac:dyDescent="0.25">
      <c r="A4" t="s">
        <v>652</v>
      </c>
      <c r="B4" s="7">
        <v>0.72899999999999998</v>
      </c>
      <c r="C4" s="7">
        <v>0.72399999999999998</v>
      </c>
      <c r="D4" s="7"/>
      <c r="E4" s="7"/>
      <c r="F4" s="7"/>
      <c r="G4" s="7"/>
      <c r="H4" s="7"/>
      <c r="I4" s="7"/>
      <c r="J4" s="7"/>
      <c r="K4" s="7"/>
      <c r="L4" s="7"/>
      <c r="M4" s="7"/>
      <c r="N4" s="7"/>
      <c r="O4" s="7"/>
    </row>
    <row r="5" spans="1:16" x14ac:dyDescent="0.25">
      <c r="A5" t="s">
        <v>653</v>
      </c>
      <c r="B5" s="7">
        <v>5.3999999999999999E-2</v>
      </c>
      <c r="C5" s="7">
        <v>6.0000000000000001E-3</v>
      </c>
      <c r="D5" s="7">
        <v>0.72099999999999997</v>
      </c>
      <c r="E5" s="7"/>
      <c r="F5" s="7"/>
      <c r="G5" s="7"/>
      <c r="H5" s="7"/>
      <c r="I5" s="7"/>
      <c r="J5" s="7"/>
      <c r="K5" s="7"/>
      <c r="L5" s="7"/>
      <c r="M5" s="7"/>
      <c r="N5" s="7"/>
      <c r="O5" s="7"/>
    </row>
    <row r="6" spans="1:16" x14ac:dyDescent="0.25">
      <c r="A6" t="s">
        <v>654</v>
      </c>
      <c r="B6" s="7">
        <v>5.3999999999999999E-2</v>
      </c>
      <c r="C6" s="7">
        <v>6.0000000000000001E-3</v>
      </c>
      <c r="D6" s="7">
        <v>0.72099999999999997</v>
      </c>
      <c r="E6" s="7">
        <v>0</v>
      </c>
      <c r="F6" s="7"/>
      <c r="G6" s="7"/>
      <c r="H6" s="7"/>
      <c r="I6" s="7"/>
      <c r="J6" s="7"/>
      <c r="K6" s="7"/>
      <c r="L6" s="7"/>
      <c r="M6" s="7"/>
      <c r="N6" s="7"/>
      <c r="O6" s="7"/>
    </row>
    <row r="7" spans="1:16" x14ac:dyDescent="0.25">
      <c r="A7" t="s">
        <v>655</v>
      </c>
      <c r="B7" s="7">
        <v>0.73699999999999999</v>
      </c>
      <c r="C7" s="7">
        <v>0.73</v>
      </c>
      <c r="D7" s="7">
        <v>0.72899999999999998</v>
      </c>
      <c r="E7" s="7">
        <v>0.73199999999999998</v>
      </c>
      <c r="F7" s="7">
        <v>0.73199999999999998</v>
      </c>
      <c r="G7" s="7"/>
      <c r="H7" s="7"/>
      <c r="I7" s="7"/>
      <c r="J7" s="7"/>
      <c r="K7" s="7"/>
      <c r="L7" s="7"/>
      <c r="M7" s="7"/>
      <c r="N7" s="7"/>
      <c r="O7" s="7"/>
    </row>
    <row r="8" spans="1:16" x14ac:dyDescent="0.25">
      <c r="A8" t="s">
        <v>656</v>
      </c>
      <c r="B8" s="7">
        <v>5.1999999999999998E-2</v>
      </c>
      <c r="C8" s="7">
        <v>4.0000000000000001E-3</v>
      </c>
      <c r="D8" s="7">
        <v>0.72099999999999997</v>
      </c>
      <c r="E8" s="7">
        <v>2E-3</v>
      </c>
      <c r="F8" s="7">
        <v>2E-3</v>
      </c>
      <c r="G8" s="7">
        <v>0.73</v>
      </c>
      <c r="H8" s="7"/>
      <c r="I8" s="7"/>
      <c r="J8" s="7"/>
      <c r="K8" s="7"/>
      <c r="L8" s="7"/>
      <c r="M8" s="7"/>
      <c r="N8" s="7"/>
      <c r="O8" s="7"/>
    </row>
    <row r="9" spans="1:16" x14ac:dyDescent="0.25">
      <c r="A9" t="s">
        <v>657</v>
      </c>
      <c r="B9" s="7">
        <v>0.65500000000000003</v>
      </c>
      <c r="C9" s="7">
        <v>0.65400000000000003</v>
      </c>
      <c r="D9" s="7">
        <v>0.75900000000000001</v>
      </c>
      <c r="E9" s="7">
        <v>0.65400000000000003</v>
      </c>
      <c r="F9" s="7">
        <v>0.65400000000000003</v>
      </c>
      <c r="G9" s="7">
        <v>0.76700000000000002</v>
      </c>
      <c r="H9" s="7">
        <v>0.65400000000000003</v>
      </c>
      <c r="I9" s="7"/>
      <c r="J9" s="7"/>
      <c r="K9" s="7"/>
      <c r="L9" s="7"/>
      <c r="M9" s="7"/>
      <c r="N9" s="7"/>
      <c r="O9" s="7"/>
    </row>
    <row r="10" spans="1:16" x14ac:dyDescent="0.25">
      <c r="A10" t="s">
        <v>658</v>
      </c>
      <c r="B10" s="7">
        <v>0.71699999999999997</v>
      </c>
      <c r="C10" s="7">
        <v>0.72899999999999998</v>
      </c>
      <c r="D10" s="7">
        <v>0.59399999999999997</v>
      </c>
      <c r="E10" s="7">
        <v>0.72699999999999998</v>
      </c>
      <c r="F10" s="7">
        <v>0.72699999999999998</v>
      </c>
      <c r="G10" s="7">
        <v>0.748</v>
      </c>
      <c r="H10" s="7">
        <v>0.72699999999999998</v>
      </c>
      <c r="I10" s="7">
        <v>0.77500000000000002</v>
      </c>
      <c r="J10" s="7"/>
      <c r="K10" s="7"/>
      <c r="L10" s="7"/>
      <c r="M10" s="7"/>
      <c r="N10" s="7"/>
      <c r="O10" s="7"/>
    </row>
    <row r="11" spans="1:16" x14ac:dyDescent="0.25">
      <c r="A11" t="s">
        <v>659</v>
      </c>
      <c r="B11" s="7">
        <v>0.74199999999999999</v>
      </c>
      <c r="C11" s="7">
        <v>0.73899999999999999</v>
      </c>
      <c r="D11" s="7">
        <v>8.5000000000000006E-2</v>
      </c>
      <c r="E11" s="7">
        <v>0.73699999999999999</v>
      </c>
      <c r="F11" s="7">
        <v>0.73699999999999999</v>
      </c>
      <c r="G11" s="7">
        <v>0.748</v>
      </c>
      <c r="H11" s="7">
        <v>0.73699999999999999</v>
      </c>
      <c r="I11" s="7">
        <v>0.76700000000000002</v>
      </c>
      <c r="J11" s="7">
        <v>0.60299999999999998</v>
      </c>
      <c r="K11" s="7"/>
      <c r="L11" s="7"/>
      <c r="M11" s="7"/>
      <c r="N11" s="7"/>
      <c r="O11" s="7"/>
    </row>
    <row r="12" spans="1:16" x14ac:dyDescent="0.25">
      <c r="A12" t="s">
        <v>660</v>
      </c>
      <c r="B12" s="7">
        <v>0.73899999999999999</v>
      </c>
      <c r="C12" s="7">
        <v>0.72699999999999998</v>
      </c>
      <c r="D12" s="7">
        <v>0.63100000000000001</v>
      </c>
      <c r="E12" s="7">
        <v>0.72699999999999998</v>
      </c>
      <c r="F12" s="7">
        <v>0.72699999999999998</v>
      </c>
      <c r="G12" s="7">
        <v>0.78200000000000003</v>
      </c>
      <c r="H12" s="7">
        <v>0.72699999999999998</v>
      </c>
      <c r="I12" s="7">
        <v>0.75600000000000001</v>
      </c>
      <c r="J12" s="7">
        <v>0.65</v>
      </c>
      <c r="K12" s="7">
        <v>0.66100000000000003</v>
      </c>
      <c r="L12" s="7"/>
      <c r="M12" s="7"/>
      <c r="N12" s="7"/>
      <c r="O12" s="7"/>
    </row>
    <row r="13" spans="1:16" x14ac:dyDescent="0.25">
      <c r="A13" t="s">
        <v>661</v>
      </c>
      <c r="B13" s="7">
        <v>0.74199999999999999</v>
      </c>
      <c r="C13" s="7">
        <v>0.74199999999999999</v>
      </c>
      <c r="D13" s="7">
        <v>9.6000000000000002E-2</v>
      </c>
      <c r="E13" s="7">
        <v>0.73899999999999999</v>
      </c>
      <c r="F13" s="7">
        <v>0.73899999999999999</v>
      </c>
      <c r="G13" s="7">
        <v>0.745</v>
      </c>
      <c r="H13" s="7">
        <v>0.73899999999999999</v>
      </c>
      <c r="I13" s="7">
        <v>0.76700000000000002</v>
      </c>
      <c r="J13" s="7">
        <v>0.6</v>
      </c>
      <c r="K13" s="7">
        <v>1.4E-2</v>
      </c>
      <c r="L13" s="7">
        <v>0.65900000000000003</v>
      </c>
      <c r="M13" s="7"/>
      <c r="N13" s="7"/>
      <c r="O13" s="7"/>
    </row>
    <row r="14" spans="1:16" x14ac:dyDescent="0.25">
      <c r="A14" t="s">
        <v>662</v>
      </c>
      <c r="B14" s="7">
        <v>0.74399999999999999</v>
      </c>
      <c r="C14" s="7">
        <v>0.74399999999999999</v>
      </c>
      <c r="D14" s="7">
        <v>0.114</v>
      </c>
      <c r="E14" s="7">
        <v>0.74199999999999999</v>
      </c>
      <c r="F14" s="7">
        <v>0.74199999999999999</v>
      </c>
      <c r="G14" s="7">
        <v>0.74299999999999999</v>
      </c>
      <c r="H14" s="7">
        <v>0.74199999999999999</v>
      </c>
      <c r="I14" s="7">
        <v>0.76300000000000001</v>
      </c>
      <c r="J14" s="7">
        <v>0.60299999999999998</v>
      </c>
      <c r="K14" s="7">
        <v>3.6999999999999998E-2</v>
      </c>
      <c r="L14" s="7">
        <v>0.66100000000000003</v>
      </c>
      <c r="M14" s="7">
        <v>3.5000000000000003E-2</v>
      </c>
      <c r="N14" s="7"/>
      <c r="O14" s="7"/>
    </row>
    <row r="15" spans="1:16" x14ac:dyDescent="0.25">
      <c r="A15" t="s">
        <v>663</v>
      </c>
      <c r="B15" s="7">
        <v>0.73899999999999999</v>
      </c>
      <c r="C15" s="7">
        <v>0.74199999999999999</v>
      </c>
      <c r="D15" s="7">
        <v>0.17599999999999999</v>
      </c>
      <c r="E15" s="7">
        <v>0.73899999999999999</v>
      </c>
      <c r="F15" s="7">
        <v>0.73899999999999999</v>
      </c>
      <c r="G15" s="7">
        <v>0.74299999999999999</v>
      </c>
      <c r="H15" s="7">
        <v>0.73899999999999999</v>
      </c>
      <c r="I15" s="7">
        <v>0.77300000000000002</v>
      </c>
      <c r="J15" s="7">
        <v>0.62</v>
      </c>
      <c r="K15" s="7">
        <v>0.155</v>
      </c>
      <c r="L15" s="7">
        <v>0.65400000000000003</v>
      </c>
      <c r="M15" s="7">
        <v>0.153</v>
      </c>
      <c r="N15" s="7">
        <v>0.16</v>
      </c>
      <c r="O15" s="7"/>
    </row>
    <row r="16" spans="1:16" x14ac:dyDescent="0.25">
      <c r="A16" t="s">
        <v>664</v>
      </c>
      <c r="B16" s="7">
        <v>0.71499999999999997</v>
      </c>
      <c r="C16" s="7">
        <v>0.71799999999999997</v>
      </c>
      <c r="D16" s="7">
        <v>0.501</v>
      </c>
      <c r="E16" s="7">
        <v>0.71799999999999997</v>
      </c>
      <c r="F16" s="7">
        <v>0.71799999999999997</v>
      </c>
      <c r="G16" s="7">
        <v>0.749</v>
      </c>
      <c r="H16" s="7">
        <v>0.71799999999999997</v>
      </c>
      <c r="I16" s="7">
        <v>0.76200000000000001</v>
      </c>
      <c r="J16" s="7">
        <v>0.63100000000000001</v>
      </c>
      <c r="K16" s="7">
        <v>0.47199999999999998</v>
      </c>
      <c r="L16" s="7">
        <v>0.66800000000000004</v>
      </c>
      <c r="M16" s="7">
        <v>0.46800000000000003</v>
      </c>
      <c r="N16" s="7">
        <v>0.46200000000000002</v>
      </c>
      <c r="O16" s="7">
        <v>0.48</v>
      </c>
    </row>
    <row r="18" spans="1:1" x14ac:dyDescent="0.25">
      <c r="A18" s="6" t="s">
        <v>1315</v>
      </c>
    </row>
    <row r="19" spans="1:1" x14ac:dyDescent="0.25">
      <c r="A19" t="s">
        <v>1285</v>
      </c>
    </row>
    <row r="21" spans="1:1" ht="15.6" x14ac:dyDescent="0.3">
      <c r="A21" s="11" t="s">
        <v>1266</v>
      </c>
    </row>
  </sheetData>
  <conditionalFormatting sqref="B2:O16">
    <cfRule type="cellIs" dxfId="15" priority="1" operator="greaterThan">
      <formula>0.8</formula>
    </cfRule>
  </conditionalFormatting>
  <pageMargins left="0.7" right="0.7" top="0.75" bottom="0.75" header="0.3" footer="0.3"/>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5936332-B299-4934-AA9F-F9881A361F07}">
  <dimension ref="A1:P21"/>
  <sheetViews>
    <sheetView zoomScale="75" zoomScaleNormal="75" workbookViewId="0">
      <pane xSplit="1" ySplit="1" topLeftCell="B2" activePane="bottomRight" state="frozen"/>
      <selection activeCell="M59" sqref="M59"/>
      <selection pane="topRight" activeCell="M59" sqref="M59"/>
      <selection pane="bottomLeft" activeCell="M59" sqref="M59"/>
      <selection pane="bottomRight" activeCell="B18" sqref="B18"/>
    </sheetView>
  </sheetViews>
  <sheetFormatPr defaultRowHeight="13.2" x14ac:dyDescent="0.25"/>
  <cols>
    <col min="1" max="1" width="25.88671875" customWidth="1"/>
  </cols>
  <sheetData>
    <row r="1" spans="1:16" x14ac:dyDescent="0.25">
      <c r="A1" s="2" t="s">
        <v>11</v>
      </c>
      <c r="B1" t="s">
        <v>665</v>
      </c>
      <c r="C1" t="s">
        <v>666</v>
      </c>
      <c r="D1" t="s">
        <v>667</v>
      </c>
      <c r="E1" t="s">
        <v>668</v>
      </c>
      <c r="F1" t="s">
        <v>669</v>
      </c>
      <c r="G1" t="s">
        <v>670</v>
      </c>
      <c r="H1" t="s">
        <v>671</v>
      </c>
      <c r="I1" t="s">
        <v>672</v>
      </c>
      <c r="J1" t="s">
        <v>673</v>
      </c>
      <c r="K1" t="s">
        <v>674</v>
      </c>
      <c r="L1" t="s">
        <v>675</v>
      </c>
      <c r="M1" t="s">
        <v>676</v>
      </c>
      <c r="N1" t="s">
        <v>677</v>
      </c>
      <c r="O1" t="s">
        <v>678</v>
      </c>
      <c r="P1" t="s">
        <v>439</v>
      </c>
    </row>
    <row r="2" spans="1:16" x14ac:dyDescent="0.25">
      <c r="A2" t="s">
        <v>665</v>
      </c>
      <c r="B2" s="7"/>
      <c r="C2" s="7"/>
      <c r="D2" s="7"/>
      <c r="E2" s="7"/>
      <c r="F2" s="7"/>
      <c r="G2" s="7"/>
      <c r="H2" s="7"/>
      <c r="I2" s="7"/>
      <c r="J2" s="7"/>
      <c r="K2" s="7"/>
      <c r="L2" s="7"/>
      <c r="M2" s="7"/>
      <c r="N2" s="7"/>
      <c r="O2" s="7"/>
    </row>
    <row r="3" spans="1:16" x14ac:dyDescent="0.25">
      <c r="A3" t="s">
        <v>666</v>
      </c>
      <c r="B3" s="7">
        <v>0.79200000000000004</v>
      </c>
      <c r="C3" s="7"/>
      <c r="D3" s="7"/>
      <c r="E3" s="7"/>
      <c r="F3" s="7"/>
      <c r="G3" s="7"/>
      <c r="H3" s="7"/>
      <c r="I3" s="7"/>
      <c r="J3" s="7"/>
      <c r="K3" s="7"/>
      <c r="L3" s="7"/>
      <c r="M3" s="7"/>
      <c r="N3" s="7"/>
      <c r="O3" s="7"/>
    </row>
    <row r="4" spans="1:16" x14ac:dyDescent="0.25">
      <c r="A4" t="s">
        <v>667</v>
      </c>
      <c r="B4" s="7">
        <v>0.72799999999999998</v>
      </c>
      <c r="C4" s="7">
        <v>0.66200000000000003</v>
      </c>
      <c r="D4" s="7"/>
      <c r="E4" s="7"/>
      <c r="F4" s="7"/>
      <c r="G4" s="7"/>
      <c r="H4" s="7"/>
      <c r="I4" s="7"/>
      <c r="J4" s="7"/>
      <c r="K4" s="7"/>
      <c r="L4" s="7"/>
      <c r="M4" s="7"/>
      <c r="N4" s="7"/>
      <c r="O4" s="7"/>
    </row>
    <row r="5" spans="1:16" x14ac:dyDescent="0.25">
      <c r="A5" t="s">
        <v>668</v>
      </c>
      <c r="B5" s="7">
        <v>0.76800000000000002</v>
      </c>
      <c r="C5" s="7">
        <v>0.61599999999999999</v>
      </c>
      <c r="D5" s="7">
        <v>0.61299999999999999</v>
      </c>
      <c r="E5" s="7"/>
      <c r="F5" s="7"/>
      <c r="G5" s="7"/>
      <c r="H5" s="7"/>
      <c r="I5" s="7"/>
      <c r="J5" s="7"/>
      <c r="K5" s="7"/>
      <c r="L5" s="7"/>
      <c r="M5" s="7"/>
      <c r="N5" s="7"/>
      <c r="O5" s="7"/>
    </row>
    <row r="6" spans="1:16" x14ac:dyDescent="0.25">
      <c r="A6" t="s">
        <v>669</v>
      </c>
      <c r="B6" s="7">
        <v>0.76600000000000001</v>
      </c>
      <c r="C6" s="7">
        <v>0.68200000000000005</v>
      </c>
      <c r="D6" s="7">
        <v>0.51700000000000002</v>
      </c>
      <c r="E6" s="7">
        <v>0.64600000000000002</v>
      </c>
      <c r="F6" s="7"/>
      <c r="G6" s="7"/>
      <c r="H6" s="7"/>
      <c r="I6" s="7"/>
      <c r="J6" s="7"/>
      <c r="K6" s="7"/>
      <c r="L6" s="7"/>
      <c r="M6" s="7"/>
      <c r="N6" s="7"/>
      <c r="O6" s="7"/>
    </row>
    <row r="7" spans="1:16" x14ac:dyDescent="0.25">
      <c r="A7" t="s">
        <v>670</v>
      </c>
      <c r="B7" s="7">
        <v>0.73299999999999998</v>
      </c>
      <c r="C7" s="7">
        <v>0.65700000000000003</v>
      </c>
      <c r="D7" s="7">
        <v>0.14000000000000001</v>
      </c>
      <c r="E7" s="7">
        <v>0.61</v>
      </c>
      <c r="F7" s="7">
        <v>0.53700000000000003</v>
      </c>
      <c r="G7" s="7"/>
      <c r="H7" s="7"/>
      <c r="I7" s="7"/>
      <c r="J7" s="7"/>
      <c r="K7" s="7"/>
      <c r="L7" s="7"/>
      <c r="M7" s="7"/>
      <c r="N7" s="7"/>
      <c r="O7" s="7"/>
    </row>
    <row r="8" spans="1:16" x14ac:dyDescent="0.25">
      <c r="A8" t="s">
        <v>671</v>
      </c>
      <c r="B8" s="7">
        <v>0.73</v>
      </c>
      <c r="C8" s="7">
        <v>0.65300000000000002</v>
      </c>
      <c r="D8" s="7">
        <v>0.129</v>
      </c>
      <c r="E8" s="7">
        <v>0.60499999999999998</v>
      </c>
      <c r="F8" s="7">
        <v>0.52200000000000002</v>
      </c>
      <c r="G8" s="7">
        <v>6.2E-2</v>
      </c>
      <c r="H8" s="7"/>
      <c r="I8" s="7"/>
      <c r="J8" s="7"/>
      <c r="K8" s="7"/>
      <c r="L8" s="7"/>
      <c r="M8" s="7"/>
      <c r="N8" s="7"/>
      <c r="O8" s="7"/>
    </row>
    <row r="9" spans="1:16" x14ac:dyDescent="0.25">
      <c r="A9" t="s">
        <v>672</v>
      </c>
      <c r="B9" s="7">
        <v>0.76800000000000002</v>
      </c>
      <c r="C9" s="7">
        <v>0.61599999999999999</v>
      </c>
      <c r="D9" s="7">
        <v>0.61299999999999999</v>
      </c>
      <c r="E9" s="7">
        <v>0</v>
      </c>
      <c r="F9" s="7">
        <v>0.64600000000000002</v>
      </c>
      <c r="G9" s="7">
        <v>0.61</v>
      </c>
      <c r="H9" s="7">
        <v>0.60499999999999998</v>
      </c>
      <c r="I9" s="7"/>
      <c r="J9" s="7"/>
      <c r="K9" s="7"/>
      <c r="L9" s="7"/>
      <c r="M9" s="7"/>
      <c r="N9" s="7"/>
      <c r="O9" s="7"/>
    </row>
    <row r="10" spans="1:16" x14ac:dyDescent="0.25">
      <c r="A10" t="s">
        <v>673</v>
      </c>
      <c r="B10" s="7">
        <v>0.73299999999999998</v>
      </c>
      <c r="C10" s="7">
        <v>0.65700000000000003</v>
      </c>
      <c r="D10" s="7">
        <v>0.13800000000000001</v>
      </c>
      <c r="E10" s="7">
        <v>0.61</v>
      </c>
      <c r="F10" s="7">
        <v>0.53700000000000003</v>
      </c>
      <c r="G10" s="7">
        <v>2E-3</v>
      </c>
      <c r="H10" s="7">
        <v>0.06</v>
      </c>
      <c r="I10" s="7">
        <v>0.61</v>
      </c>
      <c r="J10" s="7"/>
      <c r="K10" s="7"/>
      <c r="L10" s="7"/>
      <c r="M10" s="7"/>
      <c r="N10" s="7"/>
      <c r="O10" s="7"/>
    </row>
    <row r="11" spans="1:16" x14ac:dyDescent="0.25">
      <c r="A11" t="s">
        <v>674</v>
      </c>
      <c r="B11" s="7">
        <v>0.73599999999999999</v>
      </c>
      <c r="C11" s="7">
        <v>0.65500000000000003</v>
      </c>
      <c r="D11" s="7">
        <v>0.122</v>
      </c>
      <c r="E11" s="7">
        <v>0.60299999999999998</v>
      </c>
      <c r="F11" s="7">
        <v>0.51500000000000001</v>
      </c>
      <c r="G11" s="7">
        <v>4.5999999999999999E-2</v>
      </c>
      <c r="H11" s="7">
        <v>2.8000000000000001E-2</v>
      </c>
      <c r="I11" s="7">
        <v>0.60299999999999998</v>
      </c>
      <c r="J11" s="7">
        <v>4.3999999999999997E-2</v>
      </c>
      <c r="K11" s="7"/>
      <c r="L11" s="7"/>
      <c r="M11" s="7"/>
      <c r="N11" s="7"/>
      <c r="O11" s="7"/>
    </row>
    <row r="12" spans="1:16" x14ac:dyDescent="0.25">
      <c r="A12" t="s">
        <v>675</v>
      </c>
      <c r="B12" s="7">
        <v>0.77400000000000002</v>
      </c>
      <c r="C12" s="7">
        <v>0.71199999999999997</v>
      </c>
      <c r="D12" s="7">
        <v>0.63300000000000001</v>
      </c>
      <c r="E12" s="7">
        <v>0.68</v>
      </c>
      <c r="F12" s="7">
        <v>0.63200000000000001</v>
      </c>
      <c r="G12" s="7">
        <v>0.65</v>
      </c>
      <c r="H12" s="7">
        <v>0.64200000000000002</v>
      </c>
      <c r="I12" s="7">
        <v>0.68</v>
      </c>
      <c r="J12" s="7">
        <v>0.65</v>
      </c>
      <c r="K12" s="7">
        <v>0.64300000000000002</v>
      </c>
      <c r="L12" s="7"/>
      <c r="M12" s="7"/>
      <c r="N12" s="7"/>
      <c r="O12" s="7"/>
    </row>
    <row r="13" spans="1:16" x14ac:dyDescent="0.25">
      <c r="A13" t="s">
        <v>676</v>
      </c>
      <c r="B13" s="7">
        <v>0.747</v>
      </c>
      <c r="C13" s="7">
        <v>0.66200000000000003</v>
      </c>
      <c r="D13" s="7">
        <v>0.39400000000000002</v>
      </c>
      <c r="E13" s="7">
        <v>0.66700000000000004</v>
      </c>
      <c r="F13" s="7">
        <v>0.53100000000000003</v>
      </c>
      <c r="G13" s="7">
        <v>0.39200000000000002</v>
      </c>
      <c r="H13" s="7">
        <v>0.375</v>
      </c>
      <c r="I13" s="7">
        <v>0.66700000000000004</v>
      </c>
      <c r="J13" s="7">
        <v>0.39</v>
      </c>
      <c r="K13" s="7">
        <v>0.378</v>
      </c>
      <c r="L13" s="7">
        <v>0.64</v>
      </c>
      <c r="M13" s="7"/>
      <c r="N13" s="7"/>
      <c r="O13" s="7"/>
    </row>
    <row r="14" spans="1:16" x14ac:dyDescent="0.25">
      <c r="A14" t="s">
        <v>677</v>
      </c>
      <c r="B14" s="7">
        <v>0.76800000000000002</v>
      </c>
      <c r="C14" s="7">
        <v>0.61899999999999999</v>
      </c>
      <c r="D14" s="7">
        <v>0.61499999999999999</v>
      </c>
      <c r="E14" s="7">
        <v>7.0000000000000001E-3</v>
      </c>
      <c r="F14" s="7">
        <v>0.64900000000000002</v>
      </c>
      <c r="G14" s="7">
        <v>0.61299999999999999</v>
      </c>
      <c r="H14" s="7">
        <v>0.60799999999999998</v>
      </c>
      <c r="I14" s="7">
        <v>7.0000000000000001E-3</v>
      </c>
      <c r="J14" s="7">
        <v>0.61299999999999999</v>
      </c>
      <c r="K14" s="7">
        <v>0.60499999999999998</v>
      </c>
      <c r="L14" s="7">
        <v>0.68</v>
      </c>
      <c r="M14" s="7">
        <v>0.67</v>
      </c>
      <c r="N14" s="7"/>
      <c r="O14" s="7"/>
    </row>
    <row r="15" spans="1:16" x14ac:dyDescent="0.25">
      <c r="A15" t="s">
        <v>678</v>
      </c>
      <c r="B15" s="7">
        <v>0.76800000000000002</v>
      </c>
      <c r="C15" s="7">
        <v>0.61599999999999999</v>
      </c>
      <c r="D15" s="7">
        <v>0.61299999999999999</v>
      </c>
      <c r="E15" s="7">
        <v>0</v>
      </c>
      <c r="F15" s="7">
        <v>0.64600000000000002</v>
      </c>
      <c r="G15" s="7">
        <v>0.61</v>
      </c>
      <c r="H15" s="7">
        <v>0.60499999999999998</v>
      </c>
      <c r="I15" s="7">
        <v>0</v>
      </c>
      <c r="J15" s="7">
        <v>0.61</v>
      </c>
      <c r="K15" s="7">
        <v>0.60299999999999998</v>
      </c>
      <c r="L15" s="7">
        <v>0.68</v>
      </c>
      <c r="M15" s="7">
        <v>0.66700000000000004</v>
      </c>
      <c r="N15" s="7">
        <v>7.0000000000000001E-3</v>
      </c>
      <c r="O15" s="7"/>
    </row>
    <row r="16" spans="1:16" x14ac:dyDescent="0.25">
      <c r="A16" t="s">
        <v>439</v>
      </c>
      <c r="B16" s="7">
        <v>0.66700000000000004</v>
      </c>
      <c r="C16" s="7">
        <v>0.64500000000000002</v>
      </c>
      <c r="D16" s="7">
        <v>0.66</v>
      </c>
      <c r="E16" s="7">
        <v>0.64500000000000002</v>
      </c>
      <c r="F16" s="7">
        <v>0.73</v>
      </c>
      <c r="G16" s="7">
        <v>0.66</v>
      </c>
      <c r="H16" s="7">
        <v>0.67400000000000004</v>
      </c>
      <c r="I16" s="7">
        <v>0.64500000000000002</v>
      </c>
      <c r="J16" s="7">
        <v>0.66</v>
      </c>
      <c r="K16" s="7">
        <v>0.68100000000000005</v>
      </c>
      <c r="L16" s="7">
        <v>0.73799999999999999</v>
      </c>
      <c r="M16" s="7">
        <v>0.70899999999999996</v>
      </c>
      <c r="N16" s="7">
        <v>0.65200000000000002</v>
      </c>
      <c r="O16" s="7">
        <v>0.64500000000000002</v>
      </c>
    </row>
    <row r="18" spans="1:1" x14ac:dyDescent="0.25">
      <c r="A18" s="6" t="s">
        <v>1316</v>
      </c>
    </row>
    <row r="19" spans="1:1" x14ac:dyDescent="0.25">
      <c r="A19" t="s">
        <v>1286</v>
      </c>
    </row>
    <row r="21" spans="1:1" ht="15.6" x14ac:dyDescent="0.3">
      <c r="A21" s="11" t="s">
        <v>1266</v>
      </c>
    </row>
  </sheetData>
  <conditionalFormatting sqref="B2:O16">
    <cfRule type="cellIs" dxfId="14" priority="1" operator="greaterThan">
      <formula>0.8</formula>
    </cfRule>
  </conditionalFormatting>
  <pageMargins left="0.7" right="0.7" top="0.75" bottom="0.75" header="0.3" footer="0.3"/>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0E1E802-768C-4887-8576-37A4E8379DB0}">
  <dimension ref="A1:O20"/>
  <sheetViews>
    <sheetView zoomScale="75" zoomScaleNormal="75" workbookViewId="0">
      <pane xSplit="1" ySplit="1" topLeftCell="B2" activePane="bottomRight" state="frozen"/>
      <selection activeCell="M59" sqref="M59"/>
      <selection pane="topRight" activeCell="M59" sqref="M59"/>
      <selection pane="bottomLeft" activeCell="M59" sqref="M59"/>
      <selection pane="bottomRight" activeCell="B17" sqref="B17"/>
    </sheetView>
  </sheetViews>
  <sheetFormatPr defaultRowHeight="13.2" x14ac:dyDescent="0.25"/>
  <cols>
    <col min="1" max="1" width="25.88671875" customWidth="1"/>
  </cols>
  <sheetData>
    <row r="1" spans="1:15" x14ac:dyDescent="0.25">
      <c r="A1" s="2" t="s">
        <v>11</v>
      </c>
      <c r="B1" t="s">
        <v>679</v>
      </c>
      <c r="C1" t="s">
        <v>680</v>
      </c>
      <c r="D1" t="s">
        <v>681</v>
      </c>
      <c r="E1" t="s">
        <v>682</v>
      </c>
      <c r="F1" t="s">
        <v>683</v>
      </c>
      <c r="G1" t="s">
        <v>684</v>
      </c>
      <c r="H1" t="s">
        <v>685</v>
      </c>
      <c r="I1" t="s">
        <v>686</v>
      </c>
      <c r="J1" t="s">
        <v>687</v>
      </c>
      <c r="K1" t="s">
        <v>688</v>
      </c>
      <c r="L1" t="s">
        <v>689</v>
      </c>
      <c r="M1" t="s">
        <v>690</v>
      </c>
      <c r="N1" t="s">
        <v>691</v>
      </c>
      <c r="O1" t="s">
        <v>692</v>
      </c>
    </row>
    <row r="2" spans="1:15" x14ac:dyDescent="0.25">
      <c r="A2" t="s">
        <v>679</v>
      </c>
      <c r="B2" s="7"/>
      <c r="C2" s="7"/>
      <c r="D2" s="7"/>
      <c r="E2" s="7"/>
      <c r="F2" s="7"/>
      <c r="G2" s="7"/>
      <c r="H2" s="7"/>
      <c r="I2" s="7"/>
      <c r="J2" s="7"/>
      <c r="K2" s="7"/>
      <c r="L2" s="7"/>
      <c r="M2" s="7"/>
      <c r="N2" s="7"/>
    </row>
    <row r="3" spans="1:15" x14ac:dyDescent="0.25">
      <c r="A3" t="s">
        <v>680</v>
      </c>
      <c r="B3" s="7">
        <v>4.8000000000000001E-2</v>
      </c>
      <c r="C3" s="7"/>
      <c r="D3" s="7"/>
      <c r="E3" s="7"/>
      <c r="F3" s="7"/>
      <c r="G3" s="7"/>
      <c r="H3" s="7"/>
      <c r="I3" s="7"/>
      <c r="J3" s="7"/>
      <c r="K3" s="7"/>
      <c r="L3" s="7"/>
      <c r="M3" s="7"/>
      <c r="N3" s="7"/>
    </row>
    <row r="4" spans="1:15" x14ac:dyDescent="0.25">
      <c r="A4" t="s">
        <v>681</v>
      </c>
      <c r="B4" s="7">
        <v>0.64</v>
      </c>
      <c r="C4" s="7">
        <v>0.64700000000000002</v>
      </c>
      <c r="D4" s="7"/>
      <c r="E4" s="7"/>
      <c r="F4" s="7"/>
      <c r="G4" s="7"/>
      <c r="H4" s="7"/>
      <c r="I4" s="7"/>
      <c r="J4" s="7"/>
      <c r="K4" s="7"/>
      <c r="L4" s="7"/>
      <c r="M4" s="7"/>
      <c r="N4" s="7"/>
    </row>
    <row r="5" spans="1:15" x14ac:dyDescent="0.25">
      <c r="A5" t="s">
        <v>682</v>
      </c>
      <c r="B5" s="7">
        <v>5.8999999999999997E-2</v>
      </c>
      <c r="C5" s="7">
        <v>4.5999999999999999E-2</v>
      </c>
      <c r="D5" s="7">
        <v>0.64</v>
      </c>
      <c r="E5" s="7"/>
      <c r="F5" s="7"/>
      <c r="G5" s="7"/>
      <c r="H5" s="7"/>
      <c r="I5" s="7"/>
      <c r="J5" s="7"/>
      <c r="K5" s="7"/>
      <c r="L5" s="7"/>
      <c r="M5" s="7"/>
      <c r="N5" s="7"/>
    </row>
    <row r="6" spans="1:15" x14ac:dyDescent="0.25">
      <c r="A6" t="s">
        <v>683</v>
      </c>
      <c r="B6" s="7">
        <v>0.64</v>
      </c>
      <c r="C6" s="7">
        <v>0.64700000000000002</v>
      </c>
      <c r="D6" s="7">
        <v>4.0000000000000001E-3</v>
      </c>
      <c r="E6" s="7">
        <v>0.64</v>
      </c>
      <c r="F6" s="7"/>
      <c r="G6" s="7"/>
      <c r="H6" s="7"/>
      <c r="I6" s="7"/>
      <c r="J6" s="7"/>
      <c r="K6" s="7"/>
      <c r="L6" s="7"/>
      <c r="M6" s="7"/>
      <c r="N6" s="7"/>
    </row>
    <row r="7" spans="1:15" x14ac:dyDescent="0.25">
      <c r="A7" t="s">
        <v>684</v>
      </c>
      <c r="B7" s="7">
        <v>6.0000000000000001E-3</v>
      </c>
      <c r="C7" s="7">
        <v>5.0999999999999997E-2</v>
      </c>
      <c r="D7" s="7">
        <v>0.64200000000000002</v>
      </c>
      <c r="E7" s="7">
        <v>6.2E-2</v>
      </c>
      <c r="F7" s="7">
        <v>0.64200000000000002</v>
      </c>
      <c r="G7" s="7"/>
      <c r="H7" s="7"/>
      <c r="I7" s="7"/>
      <c r="J7" s="7"/>
      <c r="K7" s="7"/>
      <c r="L7" s="7"/>
      <c r="M7" s="7"/>
      <c r="N7" s="7"/>
    </row>
    <row r="8" spans="1:15" x14ac:dyDescent="0.25">
      <c r="A8" t="s">
        <v>685</v>
      </c>
      <c r="B8" s="7">
        <v>5.0000000000000001E-3</v>
      </c>
      <c r="C8" s="7">
        <v>0.05</v>
      </c>
      <c r="D8" s="7">
        <v>0.64200000000000002</v>
      </c>
      <c r="E8" s="7">
        <v>6.0999999999999999E-2</v>
      </c>
      <c r="F8" s="7">
        <v>0.64200000000000002</v>
      </c>
      <c r="G8" s="7">
        <v>4.0000000000000001E-3</v>
      </c>
      <c r="H8" s="7"/>
      <c r="I8" s="7"/>
      <c r="J8" s="7"/>
      <c r="K8" s="7"/>
      <c r="L8" s="7"/>
      <c r="M8" s="7"/>
      <c r="N8" s="7"/>
    </row>
    <row r="9" spans="1:15" x14ac:dyDescent="0.25">
      <c r="A9" t="s">
        <v>686</v>
      </c>
      <c r="B9" s="7">
        <v>0.66</v>
      </c>
      <c r="C9" s="7">
        <v>0.66500000000000004</v>
      </c>
      <c r="D9" s="7">
        <v>0.67300000000000004</v>
      </c>
      <c r="E9" s="7">
        <v>0.66</v>
      </c>
      <c r="F9" s="7">
        <v>0.67300000000000004</v>
      </c>
      <c r="G9" s="7">
        <v>0.66200000000000003</v>
      </c>
      <c r="H9" s="7">
        <v>0.66</v>
      </c>
      <c r="I9" s="7"/>
      <c r="J9" s="7"/>
      <c r="K9" s="7"/>
      <c r="L9" s="7"/>
      <c r="M9" s="7"/>
      <c r="N9" s="7"/>
    </row>
    <row r="10" spans="1:15" x14ac:dyDescent="0.25">
      <c r="A10" t="s">
        <v>687</v>
      </c>
      <c r="B10" s="7">
        <v>0.64</v>
      </c>
      <c r="C10" s="7">
        <v>0.64700000000000002</v>
      </c>
      <c r="D10" s="7">
        <v>1E-3</v>
      </c>
      <c r="E10" s="7">
        <v>0.64</v>
      </c>
      <c r="F10" s="7">
        <v>2E-3</v>
      </c>
      <c r="G10" s="7">
        <v>0.64200000000000002</v>
      </c>
      <c r="H10" s="7">
        <v>0.64200000000000002</v>
      </c>
      <c r="I10" s="7">
        <v>0.67300000000000004</v>
      </c>
      <c r="J10" s="7"/>
      <c r="K10" s="7"/>
      <c r="L10" s="7"/>
      <c r="M10" s="7"/>
      <c r="N10" s="7"/>
    </row>
    <row r="11" spans="1:15" x14ac:dyDescent="0.25">
      <c r="A11" t="s">
        <v>688</v>
      </c>
      <c r="B11" s="7">
        <v>0.69499999999999995</v>
      </c>
      <c r="C11" s="7">
        <v>0.68600000000000005</v>
      </c>
      <c r="D11" s="7">
        <v>0.67700000000000005</v>
      </c>
      <c r="E11" s="7">
        <v>0.69299999999999995</v>
      </c>
      <c r="F11" s="7">
        <v>0.67800000000000005</v>
      </c>
      <c r="G11" s="7">
        <v>0.69499999999999995</v>
      </c>
      <c r="H11" s="7">
        <v>0.69499999999999995</v>
      </c>
      <c r="I11" s="7">
        <v>0.70299999999999996</v>
      </c>
      <c r="J11" s="7">
        <v>0.67700000000000005</v>
      </c>
      <c r="K11" s="7"/>
      <c r="L11" s="7"/>
      <c r="M11" s="7"/>
      <c r="N11" s="7"/>
    </row>
    <row r="12" spans="1:15" x14ac:dyDescent="0.25">
      <c r="A12" t="s">
        <v>689</v>
      </c>
      <c r="B12" s="7">
        <v>0.64300000000000002</v>
      </c>
      <c r="C12" s="7">
        <v>0.65</v>
      </c>
      <c r="D12" s="7">
        <v>1.2999999999999999E-2</v>
      </c>
      <c r="E12" s="7">
        <v>0.64300000000000002</v>
      </c>
      <c r="F12" s="7">
        <v>1.4E-2</v>
      </c>
      <c r="G12" s="7">
        <v>0.64500000000000002</v>
      </c>
      <c r="H12" s="7">
        <v>0.64500000000000002</v>
      </c>
      <c r="I12" s="7">
        <v>0.67600000000000005</v>
      </c>
      <c r="J12" s="7">
        <v>1.2E-2</v>
      </c>
      <c r="K12" s="7">
        <v>0.67800000000000005</v>
      </c>
      <c r="L12" s="7"/>
      <c r="M12" s="7"/>
      <c r="N12" s="7"/>
    </row>
    <row r="13" spans="1:15" x14ac:dyDescent="0.25">
      <c r="A13" t="s">
        <v>690</v>
      </c>
      <c r="B13" s="7">
        <v>0.128</v>
      </c>
      <c r="C13" s="7">
        <v>0.115</v>
      </c>
      <c r="D13" s="7">
        <v>0.64200000000000002</v>
      </c>
      <c r="E13" s="7">
        <v>0.10299999999999999</v>
      </c>
      <c r="F13" s="7">
        <v>0.64200000000000002</v>
      </c>
      <c r="G13" s="7">
        <v>0.13200000000000001</v>
      </c>
      <c r="H13" s="7">
        <v>0.13100000000000001</v>
      </c>
      <c r="I13" s="7">
        <v>0.66500000000000004</v>
      </c>
      <c r="J13" s="7">
        <v>0.64200000000000002</v>
      </c>
      <c r="K13" s="7">
        <v>0.69399999999999995</v>
      </c>
      <c r="L13" s="7">
        <v>0.64400000000000002</v>
      </c>
      <c r="M13" s="7"/>
      <c r="N13" s="7"/>
    </row>
    <row r="14" spans="1:15" x14ac:dyDescent="0.25">
      <c r="A14" t="s">
        <v>691</v>
      </c>
      <c r="B14" s="7">
        <v>0.75800000000000001</v>
      </c>
      <c r="C14" s="7">
        <v>0.75700000000000001</v>
      </c>
      <c r="D14" s="7">
        <v>0.76300000000000001</v>
      </c>
      <c r="E14" s="7">
        <v>0.75600000000000001</v>
      </c>
      <c r="F14" s="7">
        <v>0.76300000000000001</v>
      </c>
      <c r="G14" s="7">
        <v>0.76100000000000001</v>
      </c>
      <c r="H14" s="7">
        <v>0.76100000000000001</v>
      </c>
      <c r="I14" s="7">
        <v>0.78300000000000003</v>
      </c>
      <c r="J14" s="7">
        <v>0.76300000000000001</v>
      </c>
      <c r="K14" s="7">
        <v>0.78900000000000003</v>
      </c>
      <c r="L14" s="7">
        <v>0.76500000000000001</v>
      </c>
      <c r="M14" s="7">
        <v>0.75800000000000001</v>
      </c>
      <c r="N14" s="7"/>
    </row>
    <row r="15" spans="1:15" x14ac:dyDescent="0.25">
      <c r="A15" t="s">
        <v>692</v>
      </c>
      <c r="B15" s="7">
        <v>0.73699999999999999</v>
      </c>
      <c r="C15" s="7">
        <v>0.73299999999999998</v>
      </c>
      <c r="D15" s="7">
        <v>0.78</v>
      </c>
      <c r="E15" s="7">
        <v>0.73699999999999999</v>
      </c>
      <c r="F15" s="7">
        <v>0.78</v>
      </c>
      <c r="G15" s="7">
        <v>0.73799999999999999</v>
      </c>
      <c r="H15" s="7">
        <v>0.73799999999999999</v>
      </c>
      <c r="I15" s="7">
        <v>0.78400000000000003</v>
      </c>
      <c r="J15" s="7">
        <v>0.78</v>
      </c>
      <c r="K15" s="7">
        <v>0.79600000000000004</v>
      </c>
      <c r="L15" s="7">
        <v>0.78100000000000003</v>
      </c>
      <c r="M15" s="7">
        <v>0.73599999999999999</v>
      </c>
      <c r="N15" s="7">
        <v>0.61899999999999999</v>
      </c>
    </row>
    <row r="17" spans="1:1" x14ac:dyDescent="0.25">
      <c r="A17" s="6" t="s">
        <v>1317</v>
      </c>
    </row>
    <row r="18" spans="1:1" x14ac:dyDescent="0.25">
      <c r="A18" t="s">
        <v>1287</v>
      </c>
    </row>
    <row r="20" spans="1:1" ht="15.6" x14ac:dyDescent="0.3">
      <c r="A20" s="11" t="s">
        <v>1266</v>
      </c>
    </row>
  </sheetData>
  <conditionalFormatting sqref="B2:N15">
    <cfRule type="cellIs" dxfId="13" priority="1" operator="greaterThan">
      <formula>0.8</formula>
    </cfRule>
  </conditionalFormatting>
  <pageMargins left="0.7" right="0.7" top="0.75" bottom="0.75" header="0.3" footer="0.3"/>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EDA9DEA-A1E3-4425-9934-5B91BE53F011}">
  <dimension ref="A1:R23"/>
  <sheetViews>
    <sheetView zoomScale="75" zoomScaleNormal="75" workbookViewId="0">
      <pane xSplit="1" ySplit="1" topLeftCell="B2" activePane="bottomRight" state="frozen"/>
      <selection activeCell="M59" sqref="M59"/>
      <selection pane="topRight" activeCell="M59" sqref="M59"/>
      <selection pane="bottomLeft" activeCell="M59" sqref="M59"/>
      <selection pane="bottomRight" activeCell="B20" sqref="B20"/>
    </sheetView>
  </sheetViews>
  <sheetFormatPr defaultRowHeight="13.2" x14ac:dyDescent="0.25"/>
  <cols>
    <col min="1" max="1" width="25.88671875" customWidth="1"/>
  </cols>
  <sheetData>
    <row r="1" spans="1:18" x14ac:dyDescent="0.25">
      <c r="A1" s="2" t="s">
        <v>11</v>
      </c>
      <c r="B1" t="s">
        <v>693</v>
      </c>
      <c r="C1" t="s">
        <v>694</v>
      </c>
      <c r="D1" t="s">
        <v>695</v>
      </c>
      <c r="E1" t="s">
        <v>696</v>
      </c>
      <c r="F1" t="s">
        <v>697</v>
      </c>
      <c r="G1" t="s">
        <v>698</v>
      </c>
      <c r="H1" t="s">
        <v>699</v>
      </c>
      <c r="I1" t="s">
        <v>700</v>
      </c>
      <c r="J1" t="s">
        <v>701</v>
      </c>
      <c r="K1" t="s">
        <v>702</v>
      </c>
      <c r="L1" t="s">
        <v>703</v>
      </c>
      <c r="M1" t="s">
        <v>704</v>
      </c>
      <c r="N1" t="s">
        <v>705</v>
      </c>
      <c r="O1" t="s">
        <v>706</v>
      </c>
      <c r="P1" t="s">
        <v>707</v>
      </c>
      <c r="Q1" t="s">
        <v>440</v>
      </c>
      <c r="R1" t="s">
        <v>708</v>
      </c>
    </row>
    <row r="2" spans="1:18" x14ac:dyDescent="0.25">
      <c r="A2" t="s">
        <v>693</v>
      </c>
      <c r="B2" s="7"/>
      <c r="C2" s="7"/>
      <c r="D2" s="7"/>
      <c r="E2" s="7"/>
      <c r="F2" s="7"/>
      <c r="G2" s="7"/>
      <c r="H2" s="7"/>
      <c r="I2" s="7"/>
      <c r="J2" s="7"/>
      <c r="K2" s="7"/>
      <c r="L2" s="7"/>
      <c r="M2" s="7"/>
      <c r="N2" s="7"/>
      <c r="O2" s="7"/>
      <c r="P2" s="7"/>
      <c r="Q2" s="7"/>
    </row>
    <row r="3" spans="1:18" x14ac:dyDescent="0.25">
      <c r="A3" t="s">
        <v>694</v>
      </c>
      <c r="B3" s="7">
        <v>6.0000000000000001E-3</v>
      </c>
      <c r="C3" s="7"/>
      <c r="D3" s="7"/>
      <c r="E3" s="7"/>
      <c r="F3" s="7"/>
      <c r="G3" s="7"/>
      <c r="H3" s="7"/>
      <c r="I3" s="7"/>
      <c r="J3" s="7"/>
      <c r="K3" s="7"/>
      <c r="L3" s="7"/>
      <c r="M3" s="7"/>
      <c r="N3" s="7"/>
      <c r="O3" s="7"/>
      <c r="P3" s="7"/>
      <c r="Q3" s="7"/>
    </row>
    <row r="4" spans="1:18" x14ac:dyDescent="0.25">
      <c r="A4" t="s">
        <v>695</v>
      </c>
      <c r="B4" s="7">
        <v>0.56899999999999995</v>
      </c>
      <c r="C4" s="7">
        <v>0.57199999999999995</v>
      </c>
      <c r="D4" s="7"/>
      <c r="E4" s="7"/>
      <c r="F4" s="7"/>
      <c r="G4" s="7"/>
      <c r="H4" s="7"/>
      <c r="I4" s="7"/>
      <c r="J4" s="7"/>
      <c r="K4" s="7"/>
      <c r="L4" s="7"/>
      <c r="M4" s="7"/>
      <c r="N4" s="7"/>
      <c r="O4" s="7"/>
      <c r="P4" s="7"/>
      <c r="Q4" s="7"/>
    </row>
    <row r="5" spans="1:18" x14ac:dyDescent="0.25">
      <c r="A5" t="s">
        <v>696</v>
      </c>
      <c r="B5" s="7">
        <v>2.1000000000000001E-2</v>
      </c>
      <c r="C5" s="7">
        <v>1.4999999999999999E-2</v>
      </c>
      <c r="D5" s="7">
        <v>0.56899999999999995</v>
      </c>
      <c r="E5" s="7"/>
      <c r="F5" s="7"/>
      <c r="G5" s="7"/>
      <c r="H5" s="7"/>
      <c r="I5" s="7"/>
      <c r="J5" s="7"/>
      <c r="K5" s="7"/>
      <c r="L5" s="7"/>
      <c r="M5" s="7"/>
      <c r="N5" s="7"/>
      <c r="O5" s="7"/>
      <c r="P5" s="7"/>
      <c r="Q5" s="7"/>
    </row>
    <row r="6" spans="1:18" x14ac:dyDescent="0.25">
      <c r="A6" t="s">
        <v>697</v>
      </c>
      <c r="B6" s="7">
        <v>0.54500000000000004</v>
      </c>
      <c r="C6" s="7">
        <v>0.54200000000000004</v>
      </c>
      <c r="D6" s="7">
        <v>0.19800000000000001</v>
      </c>
      <c r="E6" s="7">
        <v>0.54500000000000004</v>
      </c>
      <c r="F6" s="7"/>
      <c r="G6" s="7"/>
      <c r="H6" s="7"/>
      <c r="I6" s="7"/>
      <c r="J6" s="7"/>
      <c r="K6" s="7"/>
      <c r="L6" s="7"/>
      <c r="M6" s="7"/>
      <c r="N6" s="7"/>
      <c r="O6" s="7"/>
      <c r="P6" s="7"/>
      <c r="Q6" s="7"/>
    </row>
    <row r="7" spans="1:18" x14ac:dyDescent="0.25">
      <c r="A7" t="s">
        <v>698</v>
      </c>
      <c r="B7" s="7">
        <v>0.59599999999999997</v>
      </c>
      <c r="C7" s="7">
        <v>0.59599999999999997</v>
      </c>
      <c r="D7" s="7">
        <v>0.61499999999999999</v>
      </c>
      <c r="E7" s="7">
        <v>0.59299999999999997</v>
      </c>
      <c r="F7" s="7">
        <v>0.59899999999999998</v>
      </c>
      <c r="G7" s="7"/>
      <c r="H7" s="7"/>
      <c r="I7" s="7"/>
      <c r="J7" s="7"/>
      <c r="K7" s="7"/>
      <c r="L7" s="7"/>
      <c r="M7" s="7"/>
      <c r="N7" s="7"/>
      <c r="O7" s="7"/>
      <c r="P7" s="7"/>
      <c r="Q7" s="7"/>
    </row>
    <row r="8" spans="1:18" x14ac:dyDescent="0.25">
      <c r="A8" t="s">
        <v>699</v>
      </c>
      <c r="B8" s="7">
        <v>0.54500000000000004</v>
      </c>
      <c r="C8" s="7">
        <v>0.54200000000000004</v>
      </c>
      <c r="D8" s="7">
        <v>0.19400000000000001</v>
      </c>
      <c r="E8" s="7">
        <v>0.54500000000000004</v>
      </c>
      <c r="F8" s="7">
        <v>4.0000000000000001E-3</v>
      </c>
      <c r="G8" s="7">
        <v>0.59899999999999998</v>
      </c>
      <c r="H8" s="7"/>
      <c r="I8" s="7"/>
      <c r="J8" s="7"/>
      <c r="K8" s="7"/>
      <c r="L8" s="7"/>
      <c r="M8" s="7"/>
      <c r="N8" s="7"/>
      <c r="O8" s="7"/>
      <c r="P8" s="7"/>
      <c r="Q8" s="7"/>
    </row>
    <row r="9" spans="1:18" x14ac:dyDescent="0.25">
      <c r="A9" t="s">
        <v>700</v>
      </c>
      <c r="B9" s="7">
        <v>0.71199999999999997</v>
      </c>
      <c r="C9" s="7">
        <v>0.71199999999999997</v>
      </c>
      <c r="D9" s="7">
        <v>0.69599999999999995</v>
      </c>
      <c r="E9" s="7">
        <v>0.71599999999999997</v>
      </c>
      <c r="F9" s="7">
        <v>0.70399999999999996</v>
      </c>
      <c r="G9" s="7">
        <v>0.76200000000000001</v>
      </c>
      <c r="H9" s="7">
        <v>0.70399999999999996</v>
      </c>
      <c r="I9" s="7"/>
      <c r="J9" s="7"/>
      <c r="K9" s="7"/>
      <c r="L9" s="7"/>
      <c r="M9" s="7"/>
      <c r="N9" s="7"/>
      <c r="O9" s="7"/>
      <c r="P9" s="7"/>
      <c r="Q9" s="7"/>
    </row>
    <row r="10" spans="1:18" x14ac:dyDescent="0.25">
      <c r="A10" t="s">
        <v>701</v>
      </c>
      <c r="B10" s="7">
        <v>0.54500000000000004</v>
      </c>
      <c r="C10" s="7">
        <v>0.54200000000000004</v>
      </c>
      <c r="D10" s="7">
        <v>0.17599999999999999</v>
      </c>
      <c r="E10" s="7">
        <v>0.54500000000000004</v>
      </c>
      <c r="F10" s="7">
        <v>3.9E-2</v>
      </c>
      <c r="G10" s="7">
        <v>0.59099999999999997</v>
      </c>
      <c r="H10" s="7">
        <v>3.5999999999999997E-2</v>
      </c>
      <c r="I10" s="7">
        <v>0.69299999999999995</v>
      </c>
      <c r="J10" s="7"/>
      <c r="K10" s="7"/>
      <c r="L10" s="7"/>
      <c r="M10" s="7"/>
      <c r="N10" s="7"/>
      <c r="O10" s="7"/>
      <c r="P10" s="7"/>
      <c r="Q10" s="7"/>
    </row>
    <row r="11" spans="1:18" x14ac:dyDescent="0.25">
      <c r="A11" t="s">
        <v>702</v>
      </c>
      <c r="B11" s="7">
        <v>0.57499999999999996</v>
      </c>
      <c r="C11" s="7">
        <v>0.57099999999999995</v>
      </c>
      <c r="D11" s="7">
        <v>0.60299999999999998</v>
      </c>
      <c r="E11" s="7">
        <v>0.57499999999999996</v>
      </c>
      <c r="F11" s="7">
        <v>0.59299999999999997</v>
      </c>
      <c r="G11" s="7">
        <v>0.65300000000000002</v>
      </c>
      <c r="H11" s="7">
        <v>0.59299999999999997</v>
      </c>
      <c r="I11" s="7">
        <v>0.76200000000000001</v>
      </c>
      <c r="J11" s="7">
        <v>0.58199999999999996</v>
      </c>
      <c r="K11" s="7"/>
      <c r="L11" s="7"/>
      <c r="M11" s="7"/>
      <c r="N11" s="7"/>
      <c r="O11" s="7"/>
      <c r="P11" s="7"/>
      <c r="Q11" s="7"/>
    </row>
    <row r="12" spans="1:18" x14ac:dyDescent="0.25">
      <c r="A12" t="s">
        <v>703</v>
      </c>
      <c r="B12" s="7">
        <v>0.59199999999999997</v>
      </c>
      <c r="C12" s="7">
        <v>0.59199999999999997</v>
      </c>
      <c r="D12" s="7">
        <v>0.61099999999999999</v>
      </c>
      <c r="E12" s="7">
        <v>0.58799999999999997</v>
      </c>
      <c r="F12" s="7">
        <v>0.59399999999999997</v>
      </c>
      <c r="G12" s="7">
        <v>6.0000000000000001E-3</v>
      </c>
      <c r="H12" s="7">
        <v>0.59399999999999997</v>
      </c>
      <c r="I12" s="7">
        <v>0.76100000000000001</v>
      </c>
      <c r="J12" s="7">
        <v>0.58699999999999997</v>
      </c>
      <c r="K12" s="7">
        <v>0.65600000000000003</v>
      </c>
      <c r="L12" s="7"/>
      <c r="M12" s="7"/>
      <c r="N12" s="7"/>
      <c r="O12" s="7"/>
      <c r="P12" s="7"/>
      <c r="Q12" s="7"/>
    </row>
    <row r="13" spans="1:18" x14ac:dyDescent="0.25">
      <c r="A13" t="s">
        <v>704</v>
      </c>
      <c r="B13" s="7">
        <v>0.54500000000000004</v>
      </c>
      <c r="C13" s="7">
        <v>0.54200000000000004</v>
      </c>
      <c r="D13" s="7">
        <v>0.16900000000000001</v>
      </c>
      <c r="E13" s="7">
        <v>0.54500000000000004</v>
      </c>
      <c r="F13" s="7">
        <v>0.05</v>
      </c>
      <c r="G13" s="7">
        <v>0.58799999999999997</v>
      </c>
      <c r="H13" s="7">
        <v>4.7E-2</v>
      </c>
      <c r="I13" s="7">
        <v>0.69299999999999995</v>
      </c>
      <c r="J13" s="7">
        <v>2.9000000000000001E-2</v>
      </c>
      <c r="K13" s="7">
        <v>0.58899999999999997</v>
      </c>
      <c r="L13" s="7">
        <v>0.58299999999999996</v>
      </c>
      <c r="M13" s="7"/>
      <c r="N13" s="7"/>
      <c r="O13" s="7"/>
      <c r="P13" s="7"/>
      <c r="Q13" s="7"/>
    </row>
    <row r="14" spans="1:18" x14ac:dyDescent="0.25">
      <c r="A14" t="s">
        <v>705</v>
      </c>
      <c r="B14" s="7">
        <v>0.54500000000000004</v>
      </c>
      <c r="C14" s="7">
        <v>0.54200000000000004</v>
      </c>
      <c r="D14" s="7">
        <v>0.19400000000000001</v>
      </c>
      <c r="E14" s="7">
        <v>0.54500000000000004</v>
      </c>
      <c r="F14" s="7">
        <v>4.0000000000000001E-3</v>
      </c>
      <c r="G14" s="7">
        <v>0.59899999999999998</v>
      </c>
      <c r="H14" s="7">
        <v>0</v>
      </c>
      <c r="I14" s="7">
        <v>0.70399999999999996</v>
      </c>
      <c r="J14" s="7">
        <v>3.5999999999999997E-2</v>
      </c>
      <c r="K14" s="7">
        <v>0.59299999999999997</v>
      </c>
      <c r="L14" s="7">
        <v>0.59399999999999997</v>
      </c>
      <c r="M14" s="7">
        <v>4.7E-2</v>
      </c>
      <c r="N14" s="7"/>
      <c r="O14" s="7"/>
      <c r="P14" s="7"/>
      <c r="Q14" s="7"/>
    </row>
    <row r="15" spans="1:18" x14ac:dyDescent="0.25">
      <c r="A15" t="s">
        <v>706</v>
      </c>
      <c r="B15" s="7">
        <v>0.53</v>
      </c>
      <c r="C15" s="7">
        <v>0.53400000000000003</v>
      </c>
      <c r="D15" s="7">
        <v>0.47899999999999998</v>
      </c>
      <c r="E15" s="7">
        <v>0.53700000000000003</v>
      </c>
      <c r="F15" s="7">
        <v>0.45100000000000001</v>
      </c>
      <c r="G15" s="7">
        <v>0.60799999999999998</v>
      </c>
      <c r="H15" s="7">
        <v>0.45100000000000001</v>
      </c>
      <c r="I15" s="7">
        <v>0.71799999999999997</v>
      </c>
      <c r="J15" s="7">
        <v>0.45100000000000001</v>
      </c>
      <c r="K15" s="7">
        <v>0.54500000000000004</v>
      </c>
      <c r="L15" s="7">
        <v>0.60599999999999998</v>
      </c>
      <c r="M15" s="7">
        <v>0.42899999999999999</v>
      </c>
      <c r="N15" s="7">
        <v>0.45100000000000001</v>
      </c>
      <c r="O15" s="7"/>
      <c r="P15" s="7"/>
      <c r="Q15" s="7"/>
    </row>
    <row r="16" spans="1:18" x14ac:dyDescent="0.25">
      <c r="A16" t="s">
        <v>707</v>
      </c>
      <c r="B16" s="7">
        <v>0.53500000000000003</v>
      </c>
      <c r="C16" s="7">
        <v>0.53100000000000003</v>
      </c>
      <c r="D16" s="7">
        <v>0.36699999999999999</v>
      </c>
      <c r="E16" s="7">
        <v>0.53500000000000003</v>
      </c>
      <c r="F16" s="7">
        <v>0.35499999999999998</v>
      </c>
      <c r="G16" s="7">
        <v>0.61799999999999999</v>
      </c>
      <c r="H16" s="7">
        <v>0.35499999999999998</v>
      </c>
      <c r="I16" s="7">
        <v>0.67600000000000005</v>
      </c>
      <c r="J16" s="7">
        <v>0.34399999999999997</v>
      </c>
      <c r="K16" s="7">
        <v>0.59199999999999997</v>
      </c>
      <c r="L16" s="7">
        <v>0.61299999999999999</v>
      </c>
      <c r="M16" s="7">
        <v>0.33700000000000002</v>
      </c>
      <c r="N16" s="7">
        <v>0.35499999999999998</v>
      </c>
      <c r="O16" s="7">
        <v>0.44</v>
      </c>
      <c r="P16" s="7"/>
      <c r="Q16" s="7"/>
    </row>
    <row r="17" spans="1:17" x14ac:dyDescent="0.25">
      <c r="A17" t="s">
        <v>440</v>
      </c>
      <c r="B17" s="7">
        <v>0.68200000000000005</v>
      </c>
      <c r="C17" s="7">
        <v>0.68200000000000005</v>
      </c>
      <c r="D17" s="7">
        <v>0.70499999999999996</v>
      </c>
      <c r="E17" s="7">
        <v>0.69</v>
      </c>
      <c r="F17" s="7">
        <v>0.70499999999999996</v>
      </c>
      <c r="G17" s="7">
        <v>0.752</v>
      </c>
      <c r="H17" s="7">
        <v>0.70499999999999996</v>
      </c>
      <c r="I17" s="7">
        <v>0.80100000000000005</v>
      </c>
      <c r="J17" s="7">
        <v>0.69799999999999995</v>
      </c>
      <c r="K17" s="7">
        <v>0.76</v>
      </c>
      <c r="L17" s="7">
        <v>0.76</v>
      </c>
      <c r="M17" s="7">
        <v>0.69</v>
      </c>
      <c r="N17" s="7">
        <v>0.70499999999999996</v>
      </c>
      <c r="O17" s="7">
        <v>0.69</v>
      </c>
      <c r="P17" s="7">
        <v>0.70299999999999996</v>
      </c>
      <c r="Q17" s="7"/>
    </row>
    <row r="18" spans="1:17" x14ac:dyDescent="0.25">
      <c r="A18" t="s">
        <v>708</v>
      </c>
      <c r="B18" s="7">
        <v>0.754</v>
      </c>
      <c r="C18" s="7">
        <v>0.754</v>
      </c>
      <c r="D18" s="7">
        <v>0.73499999999999999</v>
      </c>
      <c r="E18" s="7">
        <v>0.754</v>
      </c>
      <c r="F18" s="7">
        <v>0.71299999999999997</v>
      </c>
      <c r="G18" s="7">
        <v>0.746</v>
      </c>
      <c r="H18" s="7">
        <v>0.71699999999999997</v>
      </c>
      <c r="I18" s="7">
        <v>0.8</v>
      </c>
      <c r="J18" s="7">
        <v>0.72599999999999998</v>
      </c>
      <c r="K18" s="7">
        <v>0.755</v>
      </c>
      <c r="L18" s="7">
        <v>0.74299999999999999</v>
      </c>
      <c r="M18" s="7">
        <v>0.72199999999999998</v>
      </c>
      <c r="N18" s="7">
        <v>0.71699999999999997</v>
      </c>
      <c r="O18" s="7">
        <v>0.73199999999999998</v>
      </c>
      <c r="P18" s="7">
        <v>0.75</v>
      </c>
      <c r="Q18" s="7">
        <v>0.82499999999999996</v>
      </c>
    </row>
    <row r="20" spans="1:17" x14ac:dyDescent="0.25">
      <c r="A20" s="6" t="s">
        <v>1318</v>
      </c>
    </row>
    <row r="21" spans="1:17" x14ac:dyDescent="0.25">
      <c r="A21" t="s">
        <v>1288</v>
      </c>
    </row>
    <row r="23" spans="1:17" ht="15.6" x14ac:dyDescent="0.3">
      <c r="A23" s="11" t="s">
        <v>1266</v>
      </c>
    </row>
  </sheetData>
  <conditionalFormatting sqref="B2:Q18">
    <cfRule type="cellIs" dxfId="12" priority="1" operator="greaterThan">
      <formula>0.8</formula>
    </cfRule>
  </conditionalFormatting>
  <pageMargins left="0.7" right="0.7" top="0.75" bottom="0.75" header="0.3" footer="0.3"/>
</worksheet>
</file>

<file path=xl/worksheets/sheet2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181ABD3-003D-4ECA-9502-9BB8909D4F46}">
  <dimension ref="A1:BN71"/>
  <sheetViews>
    <sheetView zoomScale="75" zoomScaleNormal="75" workbookViewId="0">
      <pane xSplit="1" ySplit="1" topLeftCell="B36" activePane="bottomRight" state="frozen"/>
      <selection activeCell="M59" sqref="M59"/>
      <selection pane="topRight" activeCell="M59" sqref="M59"/>
      <selection pane="bottomLeft" activeCell="M59" sqref="M59"/>
      <selection pane="bottomRight" activeCell="B68" sqref="B68"/>
    </sheetView>
  </sheetViews>
  <sheetFormatPr defaultRowHeight="13.2" x14ac:dyDescent="0.25"/>
  <cols>
    <col min="1" max="1" width="25.88671875" customWidth="1"/>
    <col min="2" max="75" width="6.5546875" customWidth="1"/>
  </cols>
  <sheetData>
    <row r="1" spans="1:66" x14ac:dyDescent="0.25">
      <c r="A1" s="2" t="s">
        <v>11</v>
      </c>
      <c r="B1" t="s">
        <v>709</v>
      </c>
      <c r="C1" t="s">
        <v>710</v>
      </c>
      <c r="D1" t="s">
        <v>711</v>
      </c>
      <c r="E1" t="s">
        <v>712</v>
      </c>
      <c r="F1" t="s">
        <v>713</v>
      </c>
      <c r="G1" t="s">
        <v>714</v>
      </c>
      <c r="H1" t="s">
        <v>715</v>
      </c>
      <c r="I1" t="s">
        <v>716</v>
      </c>
      <c r="J1" t="s">
        <v>717</v>
      </c>
      <c r="K1" t="s">
        <v>718</v>
      </c>
      <c r="L1" t="s">
        <v>719</v>
      </c>
      <c r="M1" t="s">
        <v>720</v>
      </c>
      <c r="N1" t="s">
        <v>721</v>
      </c>
      <c r="O1" t="s">
        <v>722</v>
      </c>
      <c r="P1" t="s">
        <v>723</v>
      </c>
      <c r="Q1" t="s">
        <v>724</v>
      </c>
      <c r="R1" t="s">
        <v>438</v>
      </c>
      <c r="S1" t="s">
        <v>725</v>
      </c>
      <c r="T1" t="s">
        <v>726</v>
      </c>
      <c r="U1" t="s">
        <v>727</v>
      </c>
      <c r="V1" t="s">
        <v>728</v>
      </c>
      <c r="W1" t="s">
        <v>729</v>
      </c>
      <c r="X1" t="s">
        <v>730</v>
      </c>
      <c r="Y1" t="s">
        <v>731</v>
      </c>
      <c r="Z1" t="s">
        <v>732</v>
      </c>
      <c r="AA1" t="s">
        <v>733</v>
      </c>
      <c r="AB1" t="s">
        <v>734</v>
      </c>
      <c r="AC1" t="s">
        <v>735</v>
      </c>
      <c r="AD1" t="s">
        <v>736</v>
      </c>
      <c r="AE1" t="s">
        <v>737</v>
      </c>
      <c r="AF1" t="s">
        <v>738</v>
      </c>
      <c r="AG1" t="s">
        <v>739</v>
      </c>
      <c r="AH1" t="s">
        <v>740</v>
      </c>
      <c r="AI1" t="s">
        <v>741</v>
      </c>
      <c r="AJ1" t="s">
        <v>742</v>
      </c>
      <c r="AK1" t="s">
        <v>743</v>
      </c>
      <c r="AL1" t="s">
        <v>744</v>
      </c>
      <c r="AM1" t="s">
        <v>745</v>
      </c>
      <c r="AN1" t="s">
        <v>746</v>
      </c>
      <c r="AO1" t="s">
        <v>747</v>
      </c>
      <c r="AP1" t="s">
        <v>748</v>
      </c>
      <c r="AQ1" t="s">
        <v>749</v>
      </c>
      <c r="AR1" t="s">
        <v>750</v>
      </c>
      <c r="AS1" t="s">
        <v>751</v>
      </c>
      <c r="AT1" t="s">
        <v>752</v>
      </c>
      <c r="AU1" t="s">
        <v>753</v>
      </c>
      <c r="AV1" t="s">
        <v>754</v>
      </c>
      <c r="AW1" t="s">
        <v>755</v>
      </c>
      <c r="AX1" t="s">
        <v>756</v>
      </c>
      <c r="AY1" t="s">
        <v>757</v>
      </c>
      <c r="AZ1" t="s">
        <v>758</v>
      </c>
      <c r="BA1" t="s">
        <v>759</v>
      </c>
      <c r="BB1" t="s">
        <v>760</v>
      </c>
      <c r="BC1" t="s">
        <v>761</v>
      </c>
      <c r="BD1" t="s">
        <v>762</v>
      </c>
      <c r="BE1" t="s">
        <v>763</v>
      </c>
      <c r="BF1" t="s">
        <v>764</v>
      </c>
      <c r="BG1" t="s">
        <v>765</v>
      </c>
      <c r="BH1" t="s">
        <v>766</v>
      </c>
      <c r="BI1" t="s">
        <v>767</v>
      </c>
      <c r="BJ1" t="s">
        <v>768</v>
      </c>
      <c r="BK1" t="s">
        <v>769</v>
      </c>
      <c r="BL1" t="s">
        <v>770</v>
      </c>
      <c r="BM1" t="s">
        <v>771</v>
      </c>
      <c r="BN1" t="s">
        <v>772</v>
      </c>
    </row>
    <row r="2" spans="1:66" x14ac:dyDescent="0.25">
      <c r="A2" t="s">
        <v>709</v>
      </c>
      <c r="B2" s="7"/>
      <c r="C2" s="7"/>
      <c r="D2" s="7"/>
      <c r="E2" s="7"/>
      <c r="F2" s="7"/>
      <c r="G2" s="7"/>
      <c r="H2" s="7"/>
      <c r="I2" s="7"/>
      <c r="J2" s="7"/>
      <c r="K2" s="7"/>
      <c r="L2" s="7"/>
      <c r="M2" s="7"/>
      <c r="N2" s="7"/>
      <c r="O2" s="7"/>
      <c r="P2" s="7"/>
      <c r="Q2" s="7"/>
      <c r="R2" s="7"/>
      <c r="S2" s="7"/>
      <c r="T2" s="7"/>
      <c r="U2" s="7"/>
      <c r="V2" s="7"/>
      <c r="W2" s="7"/>
      <c r="X2" s="7"/>
      <c r="Y2" s="7"/>
      <c r="Z2" s="7"/>
      <c r="AA2" s="7"/>
      <c r="AB2" s="7"/>
      <c r="AC2" s="7"/>
      <c r="AD2" s="7"/>
      <c r="AE2" s="7"/>
      <c r="AF2" s="7"/>
      <c r="AG2" s="7"/>
      <c r="AH2" s="7"/>
      <c r="AI2" s="7"/>
      <c r="AJ2" s="7"/>
      <c r="AK2" s="7"/>
      <c r="AL2" s="7"/>
      <c r="AM2" s="7"/>
      <c r="AN2" s="7"/>
      <c r="AO2" s="7"/>
      <c r="AP2" s="7"/>
      <c r="AQ2" s="7"/>
      <c r="AR2" s="7"/>
      <c r="AS2" s="7"/>
      <c r="AT2" s="7"/>
      <c r="AU2" s="7"/>
      <c r="AV2" s="7"/>
      <c r="AW2" s="7"/>
      <c r="AX2" s="7"/>
      <c r="AY2" s="7"/>
      <c r="AZ2" s="7"/>
      <c r="BA2" s="7"/>
      <c r="BB2" s="7"/>
      <c r="BC2" s="7"/>
      <c r="BD2" s="7"/>
      <c r="BE2" s="7"/>
      <c r="BF2" s="7"/>
      <c r="BG2" s="7"/>
      <c r="BH2" s="7"/>
      <c r="BI2" s="7"/>
      <c r="BJ2" s="7"/>
      <c r="BK2" s="7"/>
      <c r="BL2" s="7"/>
      <c r="BM2" s="7"/>
    </row>
    <row r="3" spans="1:66" x14ac:dyDescent="0.25">
      <c r="A3" t="s">
        <v>710</v>
      </c>
      <c r="B3" s="7">
        <v>0.46700000000000003</v>
      </c>
      <c r="C3" s="7"/>
      <c r="D3" s="7"/>
      <c r="E3" s="7"/>
      <c r="F3" s="7"/>
      <c r="G3" s="7"/>
      <c r="H3" s="7"/>
      <c r="I3" s="7"/>
      <c r="J3" s="7"/>
      <c r="K3" s="7"/>
      <c r="L3" s="7"/>
      <c r="M3" s="7"/>
      <c r="N3" s="7"/>
      <c r="O3" s="7"/>
      <c r="P3" s="7"/>
      <c r="Q3" s="7"/>
      <c r="R3" s="7"/>
      <c r="S3" s="7"/>
      <c r="T3" s="7"/>
      <c r="U3" s="7"/>
      <c r="V3" s="7"/>
      <c r="W3" s="7"/>
      <c r="X3" s="7"/>
      <c r="Y3" s="7"/>
      <c r="Z3" s="7"/>
      <c r="AA3" s="7"/>
      <c r="AB3" s="7"/>
      <c r="AC3" s="7"/>
      <c r="AD3" s="7"/>
      <c r="AE3" s="7"/>
      <c r="AF3" s="7"/>
      <c r="AG3" s="7"/>
      <c r="AH3" s="7"/>
      <c r="AI3" s="7"/>
      <c r="AJ3" s="7"/>
      <c r="AK3" s="7"/>
      <c r="AL3" s="7"/>
      <c r="AM3" s="7"/>
      <c r="AN3" s="7"/>
      <c r="AO3" s="7"/>
      <c r="AP3" s="7"/>
      <c r="AQ3" s="7"/>
      <c r="AR3" s="7"/>
      <c r="AS3" s="7"/>
      <c r="AT3" s="7"/>
      <c r="AU3" s="7"/>
      <c r="AV3" s="7"/>
      <c r="AW3" s="7"/>
      <c r="AX3" s="7"/>
      <c r="AY3" s="7"/>
      <c r="AZ3" s="7"/>
      <c r="BA3" s="7"/>
      <c r="BB3" s="7"/>
      <c r="BC3" s="7"/>
      <c r="BD3" s="7"/>
      <c r="BE3" s="7"/>
      <c r="BF3" s="7"/>
      <c r="BG3" s="7"/>
      <c r="BH3" s="7"/>
      <c r="BI3" s="7"/>
      <c r="BJ3" s="7"/>
      <c r="BK3" s="7"/>
      <c r="BL3" s="7"/>
      <c r="BM3" s="7"/>
    </row>
    <row r="4" spans="1:66" x14ac:dyDescent="0.25">
      <c r="A4" t="s">
        <v>711</v>
      </c>
      <c r="B4" s="7">
        <v>0.34399999999999997</v>
      </c>
      <c r="C4" s="7">
        <v>0.49199999999999999</v>
      </c>
      <c r="D4" s="7"/>
      <c r="E4" s="7"/>
      <c r="F4" s="7"/>
      <c r="G4" s="7"/>
      <c r="H4" s="7"/>
      <c r="I4" s="7"/>
      <c r="J4" s="7"/>
      <c r="K4" s="7"/>
      <c r="L4" s="7"/>
      <c r="M4" s="7"/>
      <c r="N4" s="7"/>
      <c r="O4" s="7"/>
      <c r="P4" s="7"/>
      <c r="Q4" s="7"/>
      <c r="R4" s="7"/>
      <c r="S4" s="7"/>
      <c r="T4" s="7"/>
      <c r="U4" s="7"/>
      <c r="V4" s="7"/>
      <c r="W4" s="7"/>
      <c r="X4" s="7"/>
      <c r="Y4" s="7"/>
      <c r="Z4" s="7"/>
      <c r="AA4" s="7"/>
      <c r="AB4" s="7"/>
      <c r="AC4" s="7"/>
      <c r="AD4" s="7"/>
      <c r="AE4" s="7"/>
      <c r="AF4" s="7"/>
      <c r="AG4" s="7"/>
      <c r="AH4" s="7"/>
      <c r="AI4" s="7"/>
      <c r="AJ4" s="7"/>
      <c r="AK4" s="7"/>
      <c r="AL4" s="7"/>
      <c r="AM4" s="7"/>
      <c r="AN4" s="7"/>
      <c r="AO4" s="7"/>
      <c r="AP4" s="7"/>
      <c r="AQ4" s="7"/>
      <c r="AR4" s="7"/>
      <c r="AS4" s="7"/>
      <c r="AT4" s="7"/>
      <c r="AU4" s="7"/>
      <c r="AV4" s="7"/>
      <c r="AW4" s="7"/>
      <c r="AX4" s="7"/>
      <c r="AY4" s="7"/>
      <c r="AZ4" s="7"/>
      <c r="BA4" s="7"/>
      <c r="BB4" s="7"/>
      <c r="BC4" s="7"/>
      <c r="BD4" s="7"/>
      <c r="BE4" s="7"/>
      <c r="BF4" s="7"/>
      <c r="BG4" s="7"/>
      <c r="BH4" s="7"/>
      <c r="BI4" s="7"/>
      <c r="BJ4" s="7"/>
      <c r="BK4" s="7"/>
      <c r="BL4" s="7"/>
      <c r="BM4" s="7"/>
    </row>
    <row r="5" spans="1:66" x14ac:dyDescent="0.25">
      <c r="A5" t="s">
        <v>712</v>
      </c>
      <c r="B5" s="7">
        <v>0.64900000000000002</v>
      </c>
      <c r="C5" s="7">
        <v>0.32400000000000001</v>
      </c>
      <c r="D5" s="7">
        <v>0.66700000000000004</v>
      </c>
      <c r="E5" s="7"/>
      <c r="F5" s="7"/>
      <c r="G5" s="7"/>
      <c r="H5" s="7"/>
      <c r="I5" s="7"/>
      <c r="J5" s="7"/>
      <c r="K5" s="7"/>
      <c r="L5" s="7"/>
      <c r="M5" s="7"/>
      <c r="N5" s="7"/>
      <c r="O5" s="7"/>
      <c r="P5" s="7"/>
      <c r="Q5" s="7"/>
      <c r="R5" s="7"/>
      <c r="S5" s="7"/>
      <c r="T5" s="7"/>
      <c r="U5" s="7"/>
      <c r="V5" s="7"/>
      <c r="W5" s="7"/>
      <c r="X5" s="7"/>
      <c r="Y5" s="7"/>
      <c r="Z5" s="7"/>
      <c r="AA5" s="7"/>
      <c r="AB5" s="7"/>
      <c r="AC5" s="7"/>
      <c r="AD5" s="7"/>
      <c r="AE5" s="7"/>
      <c r="AF5" s="7"/>
      <c r="AG5" s="7"/>
      <c r="AH5" s="7"/>
      <c r="AI5" s="7"/>
      <c r="AJ5" s="7"/>
      <c r="AK5" s="7"/>
      <c r="AL5" s="7"/>
      <c r="AM5" s="7"/>
      <c r="AN5" s="7"/>
      <c r="AO5" s="7"/>
      <c r="AP5" s="7"/>
      <c r="AQ5" s="7"/>
      <c r="AR5" s="7"/>
      <c r="AS5" s="7"/>
      <c r="AT5" s="7"/>
      <c r="AU5" s="7"/>
      <c r="AV5" s="7"/>
      <c r="AW5" s="7"/>
      <c r="AX5" s="7"/>
      <c r="AY5" s="7"/>
      <c r="AZ5" s="7"/>
      <c r="BA5" s="7"/>
      <c r="BB5" s="7"/>
      <c r="BC5" s="7"/>
      <c r="BD5" s="7"/>
      <c r="BE5" s="7"/>
      <c r="BF5" s="7"/>
      <c r="BG5" s="7"/>
      <c r="BH5" s="7"/>
      <c r="BI5" s="7"/>
      <c r="BJ5" s="7"/>
      <c r="BK5" s="7"/>
      <c r="BL5" s="7"/>
      <c r="BM5" s="7"/>
    </row>
    <row r="6" spans="1:66" x14ac:dyDescent="0.25">
      <c r="A6" t="s">
        <v>713</v>
      </c>
      <c r="B6" s="7">
        <v>0.71499999999999997</v>
      </c>
      <c r="C6" s="7">
        <v>0.51400000000000001</v>
      </c>
      <c r="D6" s="7">
        <v>0.70899999999999996</v>
      </c>
      <c r="E6" s="7">
        <v>0.66800000000000004</v>
      </c>
      <c r="F6" s="7"/>
      <c r="G6" s="7"/>
      <c r="H6" s="7"/>
      <c r="I6" s="7"/>
      <c r="J6" s="7"/>
      <c r="K6" s="7"/>
      <c r="L6" s="7"/>
      <c r="M6" s="7"/>
      <c r="N6" s="7"/>
      <c r="O6" s="7"/>
      <c r="P6" s="7"/>
      <c r="Q6" s="7"/>
      <c r="R6" s="7"/>
      <c r="S6" s="7"/>
      <c r="T6" s="7"/>
      <c r="U6" s="7"/>
      <c r="V6" s="7"/>
      <c r="W6" s="7"/>
      <c r="X6" s="7"/>
      <c r="Y6" s="7"/>
      <c r="Z6" s="7"/>
      <c r="AA6" s="7"/>
      <c r="AB6" s="7"/>
      <c r="AC6" s="7"/>
      <c r="AD6" s="7"/>
      <c r="AE6" s="7"/>
      <c r="AF6" s="7"/>
      <c r="AG6" s="7"/>
      <c r="AH6" s="7"/>
      <c r="AI6" s="7"/>
      <c r="AJ6" s="7"/>
      <c r="AK6" s="7"/>
      <c r="AL6" s="7"/>
      <c r="AM6" s="7"/>
      <c r="AN6" s="7"/>
      <c r="AO6" s="7"/>
      <c r="AP6" s="7"/>
      <c r="AQ6" s="7"/>
      <c r="AR6" s="7"/>
      <c r="AS6" s="7"/>
      <c r="AT6" s="7"/>
      <c r="AU6" s="7"/>
      <c r="AV6" s="7"/>
      <c r="AW6" s="7"/>
      <c r="AX6" s="7"/>
      <c r="AY6" s="7"/>
      <c r="AZ6" s="7"/>
      <c r="BA6" s="7"/>
      <c r="BB6" s="7"/>
      <c r="BC6" s="7"/>
      <c r="BD6" s="7"/>
      <c r="BE6" s="7"/>
      <c r="BF6" s="7"/>
      <c r="BG6" s="7"/>
      <c r="BH6" s="7"/>
      <c r="BI6" s="7"/>
      <c r="BJ6" s="7"/>
      <c r="BK6" s="7"/>
      <c r="BL6" s="7"/>
      <c r="BM6" s="7"/>
    </row>
    <row r="7" spans="1:66" x14ac:dyDescent="0.25">
      <c r="A7" t="s">
        <v>714</v>
      </c>
      <c r="B7" s="7">
        <v>0.71799999999999997</v>
      </c>
      <c r="C7" s="7">
        <v>0.59399999999999997</v>
      </c>
      <c r="D7" s="7">
        <v>0.71099999999999997</v>
      </c>
      <c r="E7" s="7">
        <v>0.69399999999999995</v>
      </c>
      <c r="F7" s="7">
        <v>0.70099999999999996</v>
      </c>
      <c r="G7" s="7"/>
      <c r="H7" s="7"/>
      <c r="I7" s="7"/>
      <c r="J7" s="7"/>
      <c r="K7" s="7"/>
      <c r="L7" s="7"/>
      <c r="M7" s="7"/>
      <c r="N7" s="7"/>
      <c r="O7" s="7"/>
      <c r="P7" s="7"/>
      <c r="Q7" s="7"/>
      <c r="R7" s="7"/>
      <c r="S7" s="7"/>
      <c r="T7" s="7"/>
      <c r="U7" s="7"/>
      <c r="V7" s="7"/>
      <c r="W7" s="7"/>
      <c r="X7" s="7"/>
      <c r="Y7" s="7"/>
      <c r="Z7" s="7"/>
      <c r="AA7" s="7"/>
      <c r="AB7" s="7"/>
      <c r="AC7" s="7"/>
      <c r="AD7" s="7"/>
      <c r="AE7" s="7"/>
      <c r="AF7" s="7"/>
      <c r="AG7" s="7"/>
      <c r="AH7" s="7"/>
      <c r="AI7" s="7"/>
      <c r="AJ7" s="7"/>
      <c r="AK7" s="7"/>
      <c r="AL7" s="7"/>
      <c r="AM7" s="7"/>
      <c r="AN7" s="7"/>
      <c r="AO7" s="7"/>
      <c r="AP7" s="7"/>
      <c r="AQ7" s="7"/>
      <c r="AR7" s="7"/>
      <c r="AS7" s="7"/>
      <c r="AT7" s="7"/>
      <c r="AU7" s="7"/>
      <c r="AV7" s="7"/>
      <c r="AW7" s="7"/>
      <c r="AX7" s="7"/>
      <c r="AY7" s="7"/>
      <c r="AZ7" s="7"/>
      <c r="BA7" s="7"/>
      <c r="BB7" s="7"/>
      <c r="BC7" s="7"/>
      <c r="BD7" s="7"/>
      <c r="BE7" s="7"/>
      <c r="BF7" s="7"/>
      <c r="BG7" s="7"/>
      <c r="BH7" s="7"/>
      <c r="BI7" s="7"/>
      <c r="BJ7" s="7"/>
      <c r="BK7" s="7"/>
      <c r="BL7" s="7"/>
      <c r="BM7" s="7"/>
    </row>
    <row r="8" spans="1:66" x14ac:dyDescent="0.25">
      <c r="A8" t="s">
        <v>715</v>
      </c>
      <c r="B8" s="7">
        <v>0.63200000000000001</v>
      </c>
      <c r="C8" s="7">
        <v>0.49199999999999999</v>
      </c>
      <c r="D8" s="7">
        <v>0.65300000000000002</v>
      </c>
      <c r="E8" s="7">
        <v>0.60699999999999998</v>
      </c>
      <c r="F8" s="7">
        <v>0.66400000000000003</v>
      </c>
      <c r="G8" s="7">
        <v>0.67400000000000004</v>
      </c>
      <c r="H8" s="7"/>
      <c r="I8" s="7"/>
      <c r="J8" s="7"/>
      <c r="K8" s="7"/>
      <c r="L8" s="7"/>
      <c r="M8" s="7"/>
      <c r="N8" s="7"/>
      <c r="O8" s="7"/>
      <c r="P8" s="7"/>
      <c r="Q8" s="7"/>
      <c r="R8" s="7"/>
      <c r="S8" s="7"/>
      <c r="T8" s="7"/>
      <c r="U8" s="7"/>
      <c r="V8" s="7"/>
      <c r="W8" s="7"/>
      <c r="X8" s="7"/>
      <c r="Y8" s="7"/>
      <c r="Z8" s="7"/>
      <c r="AA8" s="7"/>
      <c r="AB8" s="7"/>
      <c r="AC8" s="7"/>
      <c r="AD8" s="7"/>
      <c r="AE8" s="7"/>
      <c r="AF8" s="7"/>
      <c r="AG8" s="7"/>
      <c r="AH8" s="7"/>
      <c r="AI8" s="7"/>
      <c r="AJ8" s="7"/>
      <c r="AK8" s="7"/>
      <c r="AL8" s="7"/>
      <c r="AM8" s="7"/>
      <c r="AN8" s="7"/>
      <c r="AO8" s="7"/>
      <c r="AP8" s="7"/>
      <c r="AQ8" s="7"/>
      <c r="AR8" s="7"/>
      <c r="AS8" s="7"/>
      <c r="AT8" s="7"/>
      <c r="AU8" s="7"/>
      <c r="AV8" s="7"/>
      <c r="AW8" s="7"/>
      <c r="AX8" s="7"/>
      <c r="AY8" s="7"/>
      <c r="AZ8" s="7"/>
      <c r="BA8" s="7"/>
      <c r="BB8" s="7"/>
      <c r="BC8" s="7"/>
      <c r="BD8" s="7"/>
      <c r="BE8" s="7"/>
      <c r="BF8" s="7"/>
      <c r="BG8" s="7"/>
      <c r="BH8" s="7"/>
      <c r="BI8" s="7"/>
      <c r="BJ8" s="7"/>
      <c r="BK8" s="7"/>
      <c r="BL8" s="7"/>
      <c r="BM8" s="7"/>
    </row>
    <row r="9" spans="1:66" x14ac:dyDescent="0.25">
      <c r="A9" t="s">
        <v>716</v>
      </c>
      <c r="B9" s="7">
        <v>0.65900000000000003</v>
      </c>
      <c r="C9" s="7">
        <v>0.49199999999999999</v>
      </c>
      <c r="D9" s="7">
        <v>0.67700000000000005</v>
      </c>
      <c r="E9" s="7">
        <v>0.63200000000000001</v>
      </c>
      <c r="F9" s="7">
        <v>0.68799999999999994</v>
      </c>
      <c r="G9" s="7">
        <v>0.70299999999999996</v>
      </c>
      <c r="H9" s="7">
        <v>0.23100000000000001</v>
      </c>
      <c r="I9" s="7"/>
      <c r="J9" s="7"/>
      <c r="K9" s="7"/>
      <c r="L9" s="7"/>
      <c r="M9" s="7"/>
      <c r="N9" s="7"/>
      <c r="O9" s="7"/>
      <c r="P9" s="7"/>
      <c r="Q9" s="7"/>
      <c r="R9" s="7"/>
      <c r="S9" s="7"/>
      <c r="T9" s="7"/>
      <c r="U9" s="7"/>
      <c r="V9" s="7"/>
      <c r="W9" s="7"/>
      <c r="X9" s="7"/>
      <c r="Y9" s="7"/>
      <c r="Z9" s="7"/>
      <c r="AA9" s="7"/>
      <c r="AB9" s="7"/>
      <c r="AC9" s="7"/>
      <c r="AD9" s="7"/>
      <c r="AE9" s="7"/>
      <c r="AF9" s="7"/>
      <c r="AG9" s="7"/>
      <c r="AH9" s="7"/>
      <c r="AI9" s="7"/>
      <c r="AJ9" s="7"/>
      <c r="AK9" s="7"/>
      <c r="AL9" s="7"/>
      <c r="AM9" s="7"/>
      <c r="AN9" s="7"/>
      <c r="AO9" s="7"/>
      <c r="AP9" s="7"/>
      <c r="AQ9" s="7"/>
      <c r="AR9" s="7"/>
      <c r="AS9" s="7"/>
      <c r="AT9" s="7"/>
      <c r="AU9" s="7"/>
      <c r="AV9" s="7"/>
      <c r="AW9" s="7"/>
      <c r="AX9" s="7"/>
      <c r="AY9" s="7"/>
      <c r="AZ9" s="7"/>
      <c r="BA9" s="7"/>
      <c r="BB9" s="7"/>
      <c r="BC9" s="7"/>
      <c r="BD9" s="7"/>
      <c r="BE9" s="7"/>
      <c r="BF9" s="7"/>
      <c r="BG9" s="7"/>
      <c r="BH9" s="7"/>
      <c r="BI9" s="7"/>
      <c r="BJ9" s="7"/>
      <c r="BK9" s="7"/>
      <c r="BL9" s="7"/>
      <c r="BM9" s="7"/>
    </row>
    <row r="10" spans="1:66" x14ac:dyDescent="0.25">
      <c r="A10" t="s">
        <v>717</v>
      </c>
      <c r="B10" s="7">
        <v>0.67</v>
      </c>
      <c r="C10" s="7">
        <v>0.45</v>
      </c>
      <c r="D10" s="7">
        <v>0.66800000000000004</v>
      </c>
      <c r="E10" s="7">
        <v>0.60199999999999998</v>
      </c>
      <c r="F10" s="7">
        <v>0.69599999999999995</v>
      </c>
      <c r="G10" s="7">
        <v>0.73299999999999998</v>
      </c>
      <c r="H10" s="7">
        <v>0.62</v>
      </c>
      <c r="I10" s="7">
        <v>0.63700000000000001</v>
      </c>
      <c r="J10" s="7"/>
      <c r="K10" s="7"/>
      <c r="L10" s="7"/>
      <c r="M10" s="7"/>
      <c r="N10" s="7"/>
      <c r="O10" s="7"/>
      <c r="P10" s="7"/>
      <c r="Q10" s="7"/>
      <c r="R10" s="7"/>
      <c r="S10" s="7"/>
      <c r="T10" s="7"/>
      <c r="U10" s="7"/>
      <c r="V10" s="7"/>
      <c r="W10" s="7"/>
      <c r="X10" s="7"/>
      <c r="Y10" s="7"/>
      <c r="Z10" s="7"/>
      <c r="AA10" s="7"/>
      <c r="AB10" s="7"/>
      <c r="AC10" s="7"/>
      <c r="AD10" s="7"/>
      <c r="AE10" s="7"/>
      <c r="AF10" s="7"/>
      <c r="AG10" s="7"/>
      <c r="AH10" s="7"/>
      <c r="AI10" s="7"/>
      <c r="AJ10" s="7"/>
      <c r="AK10" s="7"/>
      <c r="AL10" s="7"/>
      <c r="AM10" s="7"/>
      <c r="AN10" s="7"/>
      <c r="AO10" s="7"/>
      <c r="AP10" s="7"/>
      <c r="AQ10" s="7"/>
      <c r="AR10" s="7"/>
      <c r="AS10" s="7"/>
      <c r="AT10" s="7"/>
      <c r="AU10" s="7"/>
      <c r="AV10" s="7"/>
      <c r="AW10" s="7"/>
      <c r="AX10" s="7"/>
      <c r="AY10" s="7"/>
      <c r="AZ10" s="7"/>
      <c r="BA10" s="7"/>
      <c r="BB10" s="7"/>
      <c r="BC10" s="7"/>
      <c r="BD10" s="7"/>
      <c r="BE10" s="7"/>
      <c r="BF10" s="7"/>
      <c r="BG10" s="7"/>
      <c r="BH10" s="7"/>
      <c r="BI10" s="7"/>
      <c r="BJ10" s="7"/>
      <c r="BK10" s="7"/>
      <c r="BL10" s="7"/>
      <c r="BM10" s="7"/>
    </row>
    <row r="11" spans="1:66" x14ac:dyDescent="0.25">
      <c r="A11" t="s">
        <v>718</v>
      </c>
      <c r="B11" s="7">
        <v>0.628</v>
      </c>
      <c r="C11" s="7">
        <v>0.44</v>
      </c>
      <c r="D11" s="7">
        <v>0.63200000000000001</v>
      </c>
      <c r="E11" s="7">
        <v>0.65300000000000002</v>
      </c>
      <c r="F11" s="7">
        <v>0.71599999999999997</v>
      </c>
      <c r="G11" s="7">
        <v>0.71399999999999997</v>
      </c>
      <c r="H11" s="7">
        <v>0.66300000000000003</v>
      </c>
      <c r="I11" s="7">
        <v>0.69099999999999995</v>
      </c>
      <c r="J11" s="7">
        <v>0.67700000000000005</v>
      </c>
      <c r="K11" s="7"/>
      <c r="L11" s="7"/>
      <c r="M11" s="7"/>
      <c r="N11" s="7"/>
      <c r="O11" s="7"/>
      <c r="P11" s="7"/>
      <c r="Q11" s="7"/>
      <c r="R11" s="7"/>
      <c r="S11" s="7"/>
      <c r="T11" s="7"/>
      <c r="U11" s="7"/>
      <c r="V11" s="7"/>
      <c r="W11" s="7"/>
      <c r="X11" s="7"/>
      <c r="Y11" s="7"/>
      <c r="Z11" s="7"/>
      <c r="AA11" s="7"/>
      <c r="AB11" s="7"/>
      <c r="AC11" s="7"/>
      <c r="AD11" s="7"/>
      <c r="AE11" s="7"/>
      <c r="AF11" s="7"/>
      <c r="AG11" s="7"/>
      <c r="AH11" s="7"/>
      <c r="AI11" s="7"/>
      <c r="AJ11" s="7"/>
      <c r="AK11" s="7"/>
      <c r="AL11" s="7"/>
      <c r="AM11" s="7"/>
      <c r="AN11" s="7"/>
      <c r="AO11" s="7"/>
      <c r="AP11" s="7"/>
      <c r="AQ11" s="7"/>
      <c r="AR11" s="7"/>
      <c r="AS11" s="7"/>
      <c r="AT11" s="7"/>
      <c r="AU11" s="7"/>
      <c r="AV11" s="7"/>
      <c r="AW11" s="7"/>
      <c r="AX11" s="7"/>
      <c r="AY11" s="7"/>
      <c r="AZ11" s="7"/>
      <c r="BA11" s="7"/>
      <c r="BB11" s="7"/>
      <c r="BC11" s="7"/>
      <c r="BD11" s="7"/>
      <c r="BE11" s="7"/>
      <c r="BF11" s="7"/>
      <c r="BG11" s="7"/>
      <c r="BH11" s="7"/>
      <c r="BI11" s="7"/>
      <c r="BJ11" s="7"/>
      <c r="BK11" s="7"/>
      <c r="BL11" s="7"/>
      <c r="BM11" s="7"/>
    </row>
    <row r="12" spans="1:66" x14ac:dyDescent="0.25">
      <c r="A12" t="s">
        <v>719</v>
      </c>
      <c r="B12" s="7">
        <v>0.63300000000000001</v>
      </c>
      <c r="C12" s="7">
        <v>0.49199999999999999</v>
      </c>
      <c r="D12" s="7">
        <v>0.628</v>
      </c>
      <c r="E12" s="7">
        <v>0.68100000000000005</v>
      </c>
      <c r="F12" s="7">
        <v>0.72</v>
      </c>
      <c r="G12" s="7">
        <v>0.74399999999999999</v>
      </c>
      <c r="H12" s="7">
        <v>0.66400000000000003</v>
      </c>
      <c r="I12" s="7">
        <v>0.67500000000000004</v>
      </c>
      <c r="J12" s="7">
        <v>0.70399999999999996</v>
      </c>
      <c r="K12" s="7">
        <v>0.61699999999999999</v>
      </c>
      <c r="L12" s="7"/>
      <c r="M12" s="7"/>
      <c r="N12" s="7"/>
      <c r="O12" s="7"/>
      <c r="P12" s="7"/>
      <c r="Q12" s="7"/>
      <c r="R12" s="7"/>
      <c r="S12" s="7"/>
      <c r="T12" s="7"/>
      <c r="U12" s="7"/>
      <c r="V12" s="7"/>
      <c r="W12" s="7"/>
      <c r="X12" s="7"/>
      <c r="Y12" s="7"/>
      <c r="Z12" s="7"/>
      <c r="AA12" s="7"/>
      <c r="AB12" s="7"/>
      <c r="AC12" s="7"/>
      <c r="AD12" s="7"/>
      <c r="AE12" s="7"/>
      <c r="AF12" s="7"/>
      <c r="AG12" s="7"/>
      <c r="AH12" s="7"/>
      <c r="AI12" s="7"/>
      <c r="AJ12" s="7"/>
      <c r="AK12" s="7"/>
      <c r="AL12" s="7"/>
      <c r="AM12" s="7"/>
      <c r="AN12" s="7"/>
      <c r="AO12" s="7"/>
      <c r="AP12" s="7"/>
      <c r="AQ12" s="7"/>
      <c r="AR12" s="7"/>
      <c r="AS12" s="7"/>
      <c r="AT12" s="7"/>
      <c r="AU12" s="7"/>
      <c r="AV12" s="7"/>
      <c r="AW12" s="7"/>
      <c r="AX12" s="7"/>
      <c r="AY12" s="7"/>
      <c r="AZ12" s="7"/>
      <c r="BA12" s="7"/>
      <c r="BB12" s="7"/>
      <c r="BC12" s="7"/>
      <c r="BD12" s="7"/>
      <c r="BE12" s="7"/>
      <c r="BF12" s="7"/>
      <c r="BG12" s="7"/>
      <c r="BH12" s="7"/>
      <c r="BI12" s="7"/>
      <c r="BJ12" s="7"/>
      <c r="BK12" s="7"/>
      <c r="BL12" s="7"/>
      <c r="BM12" s="7"/>
    </row>
    <row r="13" spans="1:66" x14ac:dyDescent="0.25">
      <c r="A13" t="s">
        <v>720</v>
      </c>
      <c r="B13" s="7">
        <v>0.53600000000000003</v>
      </c>
      <c r="C13" s="7">
        <v>0.45600000000000002</v>
      </c>
      <c r="D13" s="7">
        <v>0.55000000000000004</v>
      </c>
      <c r="E13" s="7">
        <v>0.56399999999999995</v>
      </c>
      <c r="F13" s="7">
        <v>0.59899999999999998</v>
      </c>
      <c r="G13" s="7">
        <v>0.61</v>
      </c>
      <c r="H13" s="7">
        <v>0.55200000000000005</v>
      </c>
      <c r="I13" s="7">
        <v>0.55500000000000005</v>
      </c>
      <c r="J13" s="7">
        <v>0.54800000000000004</v>
      </c>
      <c r="K13" s="7">
        <v>0.47099999999999997</v>
      </c>
      <c r="L13" s="7">
        <v>0.54100000000000004</v>
      </c>
      <c r="M13" s="7"/>
      <c r="N13" s="7"/>
      <c r="O13" s="7"/>
      <c r="P13" s="7"/>
      <c r="Q13" s="7"/>
      <c r="R13" s="7"/>
      <c r="S13" s="7"/>
      <c r="T13" s="7"/>
      <c r="U13" s="7"/>
      <c r="V13" s="7"/>
      <c r="W13" s="7"/>
      <c r="X13" s="7"/>
      <c r="Y13" s="7"/>
      <c r="Z13" s="7"/>
      <c r="AA13" s="7"/>
      <c r="AB13" s="7"/>
      <c r="AC13" s="7"/>
      <c r="AD13" s="7"/>
      <c r="AE13" s="7"/>
      <c r="AF13" s="7"/>
      <c r="AG13" s="7"/>
      <c r="AH13" s="7"/>
      <c r="AI13" s="7"/>
      <c r="AJ13" s="7"/>
      <c r="AK13" s="7"/>
      <c r="AL13" s="7"/>
      <c r="AM13" s="7"/>
      <c r="AN13" s="7"/>
      <c r="AO13" s="7"/>
      <c r="AP13" s="7"/>
      <c r="AQ13" s="7"/>
      <c r="AR13" s="7"/>
      <c r="AS13" s="7"/>
      <c r="AT13" s="7"/>
      <c r="AU13" s="7"/>
      <c r="AV13" s="7"/>
      <c r="AW13" s="7"/>
      <c r="AX13" s="7"/>
      <c r="AY13" s="7"/>
      <c r="AZ13" s="7"/>
      <c r="BA13" s="7"/>
      <c r="BB13" s="7"/>
      <c r="BC13" s="7"/>
      <c r="BD13" s="7"/>
      <c r="BE13" s="7"/>
      <c r="BF13" s="7"/>
      <c r="BG13" s="7"/>
      <c r="BH13" s="7"/>
      <c r="BI13" s="7"/>
      <c r="BJ13" s="7"/>
      <c r="BK13" s="7"/>
      <c r="BL13" s="7"/>
      <c r="BM13" s="7"/>
    </row>
    <row r="14" spans="1:66" x14ac:dyDescent="0.25">
      <c r="A14" t="s">
        <v>721</v>
      </c>
      <c r="B14" s="7">
        <v>0.67300000000000004</v>
      </c>
      <c r="C14" s="7">
        <v>0.441</v>
      </c>
      <c r="D14" s="7">
        <v>0.66600000000000004</v>
      </c>
      <c r="E14" s="7">
        <v>0.66500000000000004</v>
      </c>
      <c r="F14" s="7">
        <v>0.68400000000000005</v>
      </c>
      <c r="G14" s="7">
        <v>0.70199999999999996</v>
      </c>
      <c r="H14" s="7">
        <v>0.65200000000000002</v>
      </c>
      <c r="I14" s="7">
        <v>0.68600000000000005</v>
      </c>
      <c r="J14" s="7">
        <v>0.68700000000000006</v>
      </c>
      <c r="K14" s="7">
        <v>0.44700000000000001</v>
      </c>
      <c r="L14" s="7">
        <v>0.67500000000000004</v>
      </c>
      <c r="M14" s="7">
        <v>0.47599999999999998</v>
      </c>
      <c r="N14" s="7"/>
      <c r="O14" s="7"/>
      <c r="P14" s="7"/>
      <c r="Q14" s="7"/>
      <c r="R14" s="7"/>
      <c r="S14" s="7"/>
      <c r="T14" s="7"/>
      <c r="U14" s="7"/>
      <c r="V14" s="7"/>
      <c r="W14" s="7"/>
      <c r="X14" s="7"/>
      <c r="Y14" s="7"/>
      <c r="Z14" s="7"/>
      <c r="AA14" s="7"/>
      <c r="AB14" s="7"/>
      <c r="AC14" s="7"/>
      <c r="AD14" s="7"/>
      <c r="AE14" s="7"/>
      <c r="AF14" s="7"/>
      <c r="AG14" s="7"/>
      <c r="AH14" s="7"/>
      <c r="AI14" s="7"/>
      <c r="AJ14" s="7"/>
      <c r="AK14" s="7"/>
      <c r="AL14" s="7"/>
      <c r="AM14" s="7"/>
      <c r="AN14" s="7"/>
      <c r="AO14" s="7"/>
      <c r="AP14" s="7"/>
      <c r="AQ14" s="7"/>
      <c r="AR14" s="7"/>
      <c r="AS14" s="7"/>
      <c r="AT14" s="7"/>
      <c r="AU14" s="7"/>
      <c r="AV14" s="7"/>
      <c r="AW14" s="7"/>
      <c r="AX14" s="7"/>
      <c r="AY14" s="7"/>
      <c r="AZ14" s="7"/>
      <c r="BA14" s="7"/>
      <c r="BB14" s="7"/>
      <c r="BC14" s="7"/>
      <c r="BD14" s="7"/>
      <c r="BE14" s="7"/>
      <c r="BF14" s="7"/>
      <c r="BG14" s="7"/>
      <c r="BH14" s="7"/>
      <c r="BI14" s="7"/>
      <c r="BJ14" s="7"/>
      <c r="BK14" s="7"/>
      <c r="BL14" s="7"/>
      <c r="BM14" s="7"/>
    </row>
    <row r="15" spans="1:66" x14ac:dyDescent="0.25">
      <c r="A15" t="s">
        <v>722</v>
      </c>
      <c r="B15" s="7">
        <v>0.58899999999999997</v>
      </c>
      <c r="C15" s="7">
        <v>0.40100000000000002</v>
      </c>
      <c r="D15" s="7">
        <v>0.60299999999999998</v>
      </c>
      <c r="E15" s="7">
        <v>0.50900000000000001</v>
      </c>
      <c r="F15" s="7">
        <v>0.61099999999999999</v>
      </c>
      <c r="G15" s="7">
        <v>0.626</v>
      </c>
      <c r="H15" s="7">
        <v>0.55800000000000005</v>
      </c>
      <c r="I15" s="7">
        <v>0.58699999999999997</v>
      </c>
      <c r="J15" s="7">
        <v>0.57699999999999996</v>
      </c>
      <c r="K15" s="7">
        <v>0.6</v>
      </c>
      <c r="L15" s="7">
        <v>0.59799999999999998</v>
      </c>
      <c r="M15" s="7">
        <v>0.58299999999999996</v>
      </c>
      <c r="N15" s="7">
        <v>0.59099999999999997</v>
      </c>
      <c r="O15" s="7"/>
      <c r="P15" s="7"/>
      <c r="Q15" s="7"/>
      <c r="R15" s="7"/>
      <c r="S15" s="7"/>
      <c r="T15" s="7"/>
      <c r="U15" s="7"/>
      <c r="V15" s="7"/>
      <c r="W15" s="7"/>
      <c r="X15" s="7"/>
      <c r="Y15" s="7"/>
      <c r="Z15" s="7"/>
      <c r="AA15" s="7"/>
      <c r="AB15" s="7"/>
      <c r="AC15" s="7"/>
      <c r="AD15" s="7"/>
      <c r="AE15" s="7"/>
      <c r="AF15" s="7"/>
      <c r="AG15" s="7"/>
      <c r="AH15" s="7"/>
      <c r="AI15" s="7"/>
      <c r="AJ15" s="7"/>
      <c r="AK15" s="7"/>
      <c r="AL15" s="7"/>
      <c r="AM15" s="7"/>
      <c r="AN15" s="7"/>
      <c r="AO15" s="7"/>
      <c r="AP15" s="7"/>
      <c r="AQ15" s="7"/>
      <c r="AR15" s="7"/>
      <c r="AS15" s="7"/>
      <c r="AT15" s="7"/>
      <c r="AU15" s="7"/>
      <c r="AV15" s="7"/>
      <c r="AW15" s="7"/>
      <c r="AX15" s="7"/>
      <c r="AY15" s="7"/>
      <c r="AZ15" s="7"/>
      <c r="BA15" s="7"/>
      <c r="BB15" s="7"/>
      <c r="BC15" s="7"/>
      <c r="BD15" s="7"/>
      <c r="BE15" s="7"/>
      <c r="BF15" s="7"/>
      <c r="BG15" s="7"/>
      <c r="BH15" s="7"/>
      <c r="BI15" s="7"/>
      <c r="BJ15" s="7"/>
      <c r="BK15" s="7"/>
      <c r="BL15" s="7"/>
      <c r="BM15" s="7"/>
    </row>
    <row r="16" spans="1:66" x14ac:dyDescent="0.25">
      <c r="A16" t="s">
        <v>723</v>
      </c>
      <c r="B16" s="7">
        <v>0.70399999999999996</v>
      </c>
      <c r="C16" s="7">
        <v>0.54200000000000004</v>
      </c>
      <c r="D16" s="7">
        <v>0.69099999999999995</v>
      </c>
      <c r="E16" s="7">
        <v>0.63900000000000001</v>
      </c>
      <c r="F16" s="7">
        <v>0.72699999999999998</v>
      </c>
      <c r="G16" s="7">
        <v>0.75600000000000001</v>
      </c>
      <c r="H16" s="7">
        <v>0.66</v>
      </c>
      <c r="I16" s="7">
        <v>0.66900000000000004</v>
      </c>
      <c r="J16" s="7">
        <v>0.67800000000000005</v>
      </c>
      <c r="K16" s="7">
        <v>0.68500000000000005</v>
      </c>
      <c r="L16" s="7">
        <v>0.68500000000000005</v>
      </c>
      <c r="M16" s="7">
        <v>0.64500000000000002</v>
      </c>
      <c r="N16" s="7">
        <v>0.70299999999999996</v>
      </c>
      <c r="O16" s="7">
        <v>0.65500000000000003</v>
      </c>
      <c r="P16" s="7"/>
      <c r="Q16" s="7"/>
      <c r="R16" s="7"/>
      <c r="S16" s="7"/>
      <c r="T16" s="7"/>
      <c r="U16" s="7"/>
      <c r="V16" s="7"/>
      <c r="W16" s="7"/>
      <c r="X16" s="7"/>
      <c r="Y16" s="7"/>
      <c r="Z16" s="7"/>
      <c r="AA16" s="7"/>
      <c r="AB16" s="7"/>
      <c r="AC16" s="7"/>
      <c r="AD16" s="7"/>
      <c r="AE16" s="7"/>
      <c r="AF16" s="7"/>
      <c r="AG16" s="7"/>
      <c r="AH16" s="7"/>
      <c r="AI16" s="7"/>
      <c r="AJ16" s="7"/>
      <c r="AK16" s="7"/>
      <c r="AL16" s="7"/>
      <c r="AM16" s="7"/>
      <c r="AN16" s="7"/>
      <c r="AO16" s="7"/>
      <c r="AP16" s="7"/>
      <c r="AQ16" s="7"/>
      <c r="AR16" s="7"/>
      <c r="AS16" s="7"/>
      <c r="AT16" s="7"/>
      <c r="AU16" s="7"/>
      <c r="AV16" s="7"/>
      <c r="AW16" s="7"/>
      <c r="AX16" s="7"/>
      <c r="AY16" s="7"/>
      <c r="AZ16" s="7"/>
      <c r="BA16" s="7"/>
      <c r="BB16" s="7"/>
      <c r="BC16" s="7"/>
      <c r="BD16" s="7"/>
      <c r="BE16" s="7"/>
      <c r="BF16" s="7"/>
      <c r="BG16" s="7"/>
      <c r="BH16" s="7"/>
      <c r="BI16" s="7"/>
      <c r="BJ16" s="7"/>
      <c r="BK16" s="7"/>
      <c r="BL16" s="7"/>
      <c r="BM16" s="7"/>
    </row>
    <row r="17" spans="1:65" x14ac:dyDescent="0.25">
      <c r="A17" t="s">
        <v>724</v>
      </c>
      <c r="B17" s="7">
        <v>0.35799999999999998</v>
      </c>
      <c r="C17" s="7">
        <v>0.48399999999999999</v>
      </c>
      <c r="D17" s="7">
        <v>0.27700000000000002</v>
      </c>
      <c r="E17" s="7">
        <v>0.66200000000000003</v>
      </c>
      <c r="F17" s="7">
        <v>0.71399999999999997</v>
      </c>
      <c r="G17" s="7">
        <v>0.69899999999999995</v>
      </c>
      <c r="H17" s="7">
        <v>0.65300000000000002</v>
      </c>
      <c r="I17" s="7">
        <v>0.67400000000000004</v>
      </c>
      <c r="J17" s="7">
        <v>0.67700000000000005</v>
      </c>
      <c r="K17" s="7">
        <v>0.64100000000000001</v>
      </c>
      <c r="L17" s="7">
        <v>0.61499999999999999</v>
      </c>
      <c r="M17" s="7">
        <v>0.54700000000000004</v>
      </c>
      <c r="N17" s="7">
        <v>0.67</v>
      </c>
      <c r="O17" s="7">
        <v>0.60299999999999998</v>
      </c>
      <c r="P17" s="7">
        <v>0.7</v>
      </c>
      <c r="Q17" s="7"/>
      <c r="R17" s="7"/>
      <c r="S17" s="7"/>
      <c r="T17" s="7"/>
      <c r="U17" s="7"/>
      <c r="V17" s="7"/>
      <c r="W17" s="7"/>
      <c r="X17" s="7"/>
      <c r="Y17" s="7"/>
      <c r="Z17" s="7"/>
      <c r="AA17" s="7"/>
      <c r="AB17" s="7"/>
      <c r="AC17" s="7"/>
      <c r="AD17" s="7"/>
      <c r="AE17" s="7"/>
      <c r="AF17" s="7"/>
      <c r="AG17" s="7"/>
      <c r="AH17" s="7"/>
      <c r="AI17" s="7"/>
      <c r="AJ17" s="7"/>
      <c r="AK17" s="7"/>
      <c r="AL17" s="7"/>
      <c r="AM17" s="7"/>
      <c r="AN17" s="7"/>
      <c r="AO17" s="7"/>
      <c r="AP17" s="7"/>
      <c r="AQ17" s="7"/>
      <c r="AR17" s="7"/>
      <c r="AS17" s="7"/>
      <c r="AT17" s="7"/>
      <c r="AU17" s="7"/>
      <c r="AV17" s="7"/>
      <c r="AW17" s="7"/>
      <c r="AX17" s="7"/>
      <c r="AY17" s="7"/>
      <c r="AZ17" s="7"/>
      <c r="BA17" s="7"/>
      <c r="BB17" s="7"/>
      <c r="BC17" s="7"/>
      <c r="BD17" s="7"/>
      <c r="BE17" s="7"/>
      <c r="BF17" s="7"/>
      <c r="BG17" s="7"/>
      <c r="BH17" s="7"/>
      <c r="BI17" s="7"/>
      <c r="BJ17" s="7"/>
      <c r="BK17" s="7"/>
      <c r="BL17" s="7"/>
      <c r="BM17" s="7"/>
    </row>
    <row r="18" spans="1:65" x14ac:dyDescent="0.25">
      <c r="A18" t="s">
        <v>438</v>
      </c>
      <c r="B18" s="7">
        <v>0.68400000000000005</v>
      </c>
      <c r="C18" s="7">
        <v>0.376</v>
      </c>
      <c r="D18" s="7">
        <v>0.69399999999999995</v>
      </c>
      <c r="E18" s="7">
        <v>0.433</v>
      </c>
      <c r="F18" s="7">
        <v>0.69199999999999995</v>
      </c>
      <c r="G18" s="7">
        <v>0.69599999999999995</v>
      </c>
      <c r="H18" s="7">
        <v>0.60399999999999998</v>
      </c>
      <c r="I18" s="7">
        <v>0.65500000000000003</v>
      </c>
      <c r="J18" s="7">
        <v>0.61599999999999999</v>
      </c>
      <c r="K18" s="7">
        <v>0.66500000000000004</v>
      </c>
      <c r="L18" s="7">
        <v>0.70099999999999996</v>
      </c>
      <c r="M18" s="7">
        <v>0.56699999999999995</v>
      </c>
      <c r="N18" s="7">
        <v>0.67400000000000004</v>
      </c>
      <c r="O18" s="7">
        <v>0.52300000000000002</v>
      </c>
      <c r="P18" s="7">
        <v>0.65900000000000003</v>
      </c>
      <c r="Q18" s="7">
        <v>0.68799999999999994</v>
      </c>
      <c r="R18" s="7"/>
      <c r="S18" s="7"/>
      <c r="T18" s="7"/>
      <c r="U18" s="7"/>
      <c r="V18" s="7"/>
      <c r="W18" s="7"/>
      <c r="X18" s="7"/>
      <c r="Y18" s="7"/>
      <c r="Z18" s="7"/>
      <c r="AA18" s="7"/>
      <c r="AB18" s="7"/>
      <c r="AC18" s="7"/>
      <c r="AD18" s="7"/>
      <c r="AE18" s="7"/>
      <c r="AF18" s="7"/>
      <c r="AG18" s="7"/>
      <c r="AH18" s="7"/>
      <c r="AI18" s="7"/>
      <c r="AJ18" s="7"/>
      <c r="AK18" s="7"/>
      <c r="AL18" s="7"/>
      <c r="AM18" s="7"/>
      <c r="AN18" s="7"/>
      <c r="AO18" s="7"/>
      <c r="AP18" s="7"/>
      <c r="AQ18" s="7"/>
      <c r="AR18" s="7"/>
      <c r="AS18" s="7"/>
      <c r="AT18" s="7"/>
      <c r="AU18" s="7"/>
      <c r="AV18" s="7"/>
      <c r="AW18" s="7"/>
      <c r="AX18" s="7"/>
      <c r="AY18" s="7"/>
      <c r="AZ18" s="7"/>
      <c r="BA18" s="7"/>
      <c r="BB18" s="7"/>
      <c r="BC18" s="7"/>
      <c r="BD18" s="7"/>
      <c r="BE18" s="7"/>
      <c r="BF18" s="7"/>
      <c r="BG18" s="7"/>
      <c r="BH18" s="7"/>
      <c r="BI18" s="7"/>
      <c r="BJ18" s="7"/>
      <c r="BK18" s="7"/>
      <c r="BL18" s="7"/>
      <c r="BM18" s="7"/>
    </row>
    <row r="19" spans="1:65" x14ac:dyDescent="0.25">
      <c r="A19" t="s">
        <v>725</v>
      </c>
      <c r="B19" s="7">
        <v>0.28100000000000003</v>
      </c>
      <c r="C19" s="7">
        <v>0.45700000000000002</v>
      </c>
      <c r="D19" s="7">
        <v>0.33600000000000002</v>
      </c>
      <c r="E19" s="7">
        <v>0.65700000000000003</v>
      </c>
      <c r="F19" s="7">
        <v>0.71799999999999997</v>
      </c>
      <c r="G19" s="7">
        <v>0.71899999999999997</v>
      </c>
      <c r="H19" s="7">
        <v>0.64600000000000002</v>
      </c>
      <c r="I19" s="7">
        <v>0.65800000000000003</v>
      </c>
      <c r="J19" s="7">
        <v>0.66600000000000004</v>
      </c>
      <c r="K19" s="7">
        <v>0.61599999999999999</v>
      </c>
      <c r="L19" s="7">
        <v>0.64300000000000002</v>
      </c>
      <c r="M19" s="7">
        <v>0.52300000000000002</v>
      </c>
      <c r="N19" s="7">
        <v>0.66500000000000004</v>
      </c>
      <c r="O19" s="7">
        <v>0.60599999999999998</v>
      </c>
      <c r="P19" s="7">
        <v>0.68200000000000005</v>
      </c>
      <c r="Q19" s="7">
        <v>0.375</v>
      </c>
      <c r="R19" s="7">
        <v>0.68700000000000006</v>
      </c>
      <c r="S19" s="7"/>
      <c r="T19" s="7"/>
      <c r="U19" s="7"/>
      <c r="V19" s="7"/>
      <c r="W19" s="7"/>
      <c r="X19" s="7"/>
      <c r="Y19" s="7"/>
      <c r="Z19" s="7"/>
      <c r="AA19" s="7"/>
      <c r="AB19" s="7"/>
      <c r="AC19" s="7"/>
      <c r="AD19" s="7"/>
      <c r="AE19" s="7"/>
      <c r="AF19" s="7"/>
      <c r="AG19" s="7"/>
      <c r="AH19" s="7"/>
      <c r="AI19" s="7"/>
      <c r="AJ19" s="7"/>
      <c r="AK19" s="7"/>
      <c r="AL19" s="7"/>
      <c r="AM19" s="7"/>
      <c r="AN19" s="7"/>
      <c r="AO19" s="7"/>
      <c r="AP19" s="7"/>
      <c r="AQ19" s="7"/>
      <c r="AR19" s="7"/>
      <c r="AS19" s="7"/>
      <c r="AT19" s="7"/>
      <c r="AU19" s="7"/>
      <c r="AV19" s="7"/>
      <c r="AW19" s="7"/>
      <c r="AX19" s="7"/>
      <c r="AY19" s="7"/>
      <c r="AZ19" s="7"/>
      <c r="BA19" s="7"/>
      <c r="BB19" s="7"/>
      <c r="BC19" s="7"/>
      <c r="BD19" s="7"/>
      <c r="BE19" s="7"/>
      <c r="BF19" s="7"/>
      <c r="BG19" s="7"/>
      <c r="BH19" s="7"/>
      <c r="BI19" s="7"/>
      <c r="BJ19" s="7"/>
      <c r="BK19" s="7"/>
      <c r="BL19" s="7"/>
      <c r="BM19" s="7"/>
    </row>
    <row r="20" spans="1:65" x14ac:dyDescent="0.25">
      <c r="A20" t="s">
        <v>726</v>
      </c>
      <c r="B20" s="7">
        <v>0.7</v>
      </c>
      <c r="C20" s="7">
        <v>0.32100000000000001</v>
      </c>
      <c r="D20" s="7">
        <v>0.71</v>
      </c>
      <c r="E20" s="7">
        <v>0.51200000000000001</v>
      </c>
      <c r="F20" s="7">
        <v>0.70799999999999996</v>
      </c>
      <c r="G20" s="7">
        <v>0.74199999999999999</v>
      </c>
      <c r="H20" s="7">
        <v>0.60599999999999998</v>
      </c>
      <c r="I20" s="7">
        <v>0.63900000000000001</v>
      </c>
      <c r="J20" s="7">
        <v>0.64200000000000002</v>
      </c>
      <c r="K20" s="7">
        <v>0.67100000000000004</v>
      </c>
      <c r="L20" s="7">
        <v>0.69299999999999995</v>
      </c>
      <c r="M20" s="7">
        <v>0.56200000000000006</v>
      </c>
      <c r="N20" s="7">
        <v>0.66700000000000004</v>
      </c>
      <c r="O20" s="7">
        <v>0.51900000000000002</v>
      </c>
      <c r="P20" s="7">
        <v>0.67500000000000004</v>
      </c>
      <c r="Q20" s="7">
        <v>0.70399999999999996</v>
      </c>
      <c r="R20" s="7">
        <v>0.56200000000000006</v>
      </c>
      <c r="S20" s="7">
        <v>0.69799999999999995</v>
      </c>
      <c r="T20" s="7"/>
      <c r="U20" s="7"/>
      <c r="V20" s="7"/>
      <c r="W20" s="7"/>
      <c r="X20" s="7"/>
      <c r="Y20" s="7"/>
      <c r="Z20" s="7"/>
      <c r="AA20" s="7"/>
      <c r="AB20" s="7"/>
      <c r="AC20" s="7"/>
      <c r="AD20" s="7"/>
      <c r="AE20" s="7"/>
      <c r="AF20" s="7"/>
      <c r="AG20" s="7"/>
      <c r="AH20" s="7"/>
      <c r="AI20" s="7"/>
      <c r="AJ20" s="7"/>
      <c r="AK20" s="7"/>
      <c r="AL20" s="7"/>
      <c r="AM20" s="7"/>
      <c r="AN20" s="7"/>
      <c r="AO20" s="7"/>
      <c r="AP20" s="7"/>
      <c r="AQ20" s="7"/>
      <c r="AR20" s="7"/>
      <c r="AS20" s="7"/>
      <c r="AT20" s="7"/>
      <c r="AU20" s="7"/>
      <c r="AV20" s="7"/>
      <c r="AW20" s="7"/>
      <c r="AX20" s="7"/>
      <c r="AY20" s="7"/>
      <c r="AZ20" s="7"/>
      <c r="BA20" s="7"/>
      <c r="BB20" s="7"/>
      <c r="BC20" s="7"/>
      <c r="BD20" s="7"/>
      <c r="BE20" s="7"/>
      <c r="BF20" s="7"/>
      <c r="BG20" s="7"/>
      <c r="BH20" s="7"/>
      <c r="BI20" s="7"/>
      <c r="BJ20" s="7"/>
      <c r="BK20" s="7"/>
      <c r="BL20" s="7"/>
      <c r="BM20" s="7"/>
    </row>
    <row r="21" spans="1:65" x14ac:dyDescent="0.25">
      <c r="A21" t="s">
        <v>727</v>
      </c>
      <c r="B21" s="7">
        <v>0.58299999999999996</v>
      </c>
      <c r="C21" s="7">
        <v>0.48299999999999998</v>
      </c>
      <c r="D21" s="7">
        <v>0.57999999999999996</v>
      </c>
      <c r="E21" s="7">
        <v>0.67</v>
      </c>
      <c r="F21" s="7">
        <v>0.72699999999999998</v>
      </c>
      <c r="G21" s="7">
        <v>0.72199999999999998</v>
      </c>
      <c r="H21" s="7">
        <v>0.65600000000000003</v>
      </c>
      <c r="I21" s="7">
        <v>0.67700000000000005</v>
      </c>
      <c r="J21" s="7">
        <v>0.68700000000000006</v>
      </c>
      <c r="K21" s="7">
        <v>0.67900000000000005</v>
      </c>
      <c r="L21" s="7">
        <v>0.64700000000000002</v>
      </c>
      <c r="M21" s="7">
        <v>0.54900000000000004</v>
      </c>
      <c r="N21" s="7">
        <v>0.67800000000000005</v>
      </c>
      <c r="O21" s="7">
        <v>0.59599999999999997</v>
      </c>
      <c r="P21" s="7">
        <v>0.69799999999999995</v>
      </c>
      <c r="Q21" s="7">
        <v>0.57499999999999996</v>
      </c>
      <c r="R21" s="7">
        <v>0.70799999999999996</v>
      </c>
      <c r="S21" s="7">
        <v>0.58599999999999997</v>
      </c>
      <c r="T21" s="7">
        <v>0.68500000000000005</v>
      </c>
      <c r="U21" s="7"/>
      <c r="V21" s="7"/>
      <c r="W21" s="7"/>
      <c r="X21" s="7"/>
      <c r="Y21" s="7"/>
      <c r="Z21" s="7"/>
      <c r="AA21" s="7"/>
      <c r="AB21" s="7"/>
      <c r="AC21" s="7"/>
      <c r="AD21" s="7"/>
      <c r="AE21" s="7"/>
      <c r="AF21" s="7"/>
      <c r="AG21" s="7"/>
      <c r="AH21" s="7"/>
      <c r="AI21" s="7"/>
      <c r="AJ21" s="7"/>
      <c r="AK21" s="7"/>
      <c r="AL21" s="7"/>
      <c r="AM21" s="7"/>
      <c r="AN21" s="7"/>
      <c r="AO21" s="7"/>
      <c r="AP21" s="7"/>
      <c r="AQ21" s="7"/>
      <c r="AR21" s="7"/>
      <c r="AS21" s="7"/>
      <c r="AT21" s="7"/>
      <c r="AU21" s="7"/>
      <c r="AV21" s="7"/>
      <c r="AW21" s="7"/>
      <c r="AX21" s="7"/>
      <c r="AY21" s="7"/>
      <c r="AZ21" s="7"/>
      <c r="BA21" s="7"/>
      <c r="BB21" s="7"/>
      <c r="BC21" s="7"/>
      <c r="BD21" s="7"/>
      <c r="BE21" s="7"/>
      <c r="BF21" s="7"/>
      <c r="BG21" s="7"/>
      <c r="BH21" s="7"/>
      <c r="BI21" s="7"/>
      <c r="BJ21" s="7"/>
      <c r="BK21" s="7"/>
      <c r="BL21" s="7"/>
      <c r="BM21" s="7"/>
    </row>
    <row r="22" spans="1:65" x14ac:dyDescent="0.25">
      <c r="A22" t="s">
        <v>728</v>
      </c>
      <c r="B22" s="7">
        <v>0.65100000000000002</v>
      </c>
      <c r="C22" s="7">
        <v>0.41099999999999998</v>
      </c>
      <c r="D22" s="7">
        <v>0.65800000000000003</v>
      </c>
      <c r="E22" s="7">
        <v>0.55200000000000005</v>
      </c>
      <c r="F22" s="7">
        <v>0.69</v>
      </c>
      <c r="G22" s="7">
        <v>0.67800000000000005</v>
      </c>
      <c r="H22" s="7">
        <v>0.59099999999999997</v>
      </c>
      <c r="I22" s="7">
        <v>0.62</v>
      </c>
      <c r="J22" s="7">
        <v>0.66100000000000003</v>
      </c>
      <c r="K22" s="7">
        <v>0.67100000000000004</v>
      </c>
      <c r="L22" s="7">
        <v>0.67200000000000004</v>
      </c>
      <c r="M22" s="7">
        <v>0.53900000000000003</v>
      </c>
      <c r="N22" s="7">
        <v>0.65400000000000003</v>
      </c>
      <c r="O22" s="7">
        <v>0.52</v>
      </c>
      <c r="P22" s="7">
        <v>0.68899999999999995</v>
      </c>
      <c r="Q22" s="7">
        <v>0.65200000000000002</v>
      </c>
      <c r="R22" s="7">
        <v>0.57499999999999996</v>
      </c>
      <c r="S22" s="7">
        <v>0.66500000000000004</v>
      </c>
      <c r="T22" s="7">
        <v>0.57299999999999995</v>
      </c>
      <c r="U22" s="7">
        <v>0.67400000000000004</v>
      </c>
      <c r="V22" s="7"/>
      <c r="W22" s="7"/>
      <c r="X22" s="7"/>
      <c r="Y22" s="7"/>
      <c r="Z22" s="7"/>
      <c r="AA22" s="7"/>
      <c r="AB22" s="7"/>
      <c r="AC22" s="7"/>
      <c r="AD22" s="7"/>
      <c r="AE22" s="7"/>
      <c r="AF22" s="7"/>
      <c r="AG22" s="7"/>
      <c r="AH22" s="7"/>
      <c r="AI22" s="7"/>
      <c r="AJ22" s="7"/>
      <c r="AK22" s="7"/>
      <c r="AL22" s="7"/>
      <c r="AM22" s="7"/>
      <c r="AN22" s="7"/>
      <c r="AO22" s="7"/>
      <c r="AP22" s="7"/>
      <c r="AQ22" s="7"/>
      <c r="AR22" s="7"/>
      <c r="AS22" s="7"/>
      <c r="AT22" s="7"/>
      <c r="AU22" s="7"/>
      <c r="AV22" s="7"/>
      <c r="AW22" s="7"/>
      <c r="AX22" s="7"/>
      <c r="AY22" s="7"/>
      <c r="AZ22" s="7"/>
      <c r="BA22" s="7"/>
      <c r="BB22" s="7"/>
      <c r="BC22" s="7"/>
      <c r="BD22" s="7"/>
      <c r="BE22" s="7"/>
      <c r="BF22" s="7"/>
      <c r="BG22" s="7"/>
      <c r="BH22" s="7"/>
      <c r="BI22" s="7"/>
      <c r="BJ22" s="7"/>
      <c r="BK22" s="7"/>
      <c r="BL22" s="7"/>
      <c r="BM22" s="7"/>
    </row>
    <row r="23" spans="1:65" x14ac:dyDescent="0.25">
      <c r="A23" t="s">
        <v>729</v>
      </c>
      <c r="B23" s="7">
        <v>0.48099999999999998</v>
      </c>
      <c r="C23" s="7">
        <v>0.48</v>
      </c>
      <c r="D23" s="7">
        <v>0.48099999999999998</v>
      </c>
      <c r="E23" s="7">
        <v>0.66300000000000003</v>
      </c>
      <c r="F23" s="7">
        <v>0.70499999999999996</v>
      </c>
      <c r="G23" s="7">
        <v>0.72699999999999998</v>
      </c>
      <c r="H23" s="7">
        <v>0.63900000000000001</v>
      </c>
      <c r="I23" s="7">
        <v>0.65100000000000002</v>
      </c>
      <c r="J23" s="7">
        <v>0.66800000000000004</v>
      </c>
      <c r="K23" s="7">
        <v>0.64400000000000002</v>
      </c>
      <c r="L23" s="7">
        <v>0.60899999999999999</v>
      </c>
      <c r="M23" s="7">
        <v>0.53900000000000003</v>
      </c>
      <c r="N23" s="7">
        <v>0.64500000000000002</v>
      </c>
      <c r="O23" s="7">
        <v>0.59799999999999998</v>
      </c>
      <c r="P23" s="7">
        <v>0.70899999999999996</v>
      </c>
      <c r="Q23" s="7">
        <v>0.48299999999999998</v>
      </c>
      <c r="R23" s="7">
        <v>0.68100000000000005</v>
      </c>
      <c r="S23" s="7">
        <v>0.47499999999999998</v>
      </c>
      <c r="T23" s="7">
        <v>0.68500000000000005</v>
      </c>
      <c r="U23" s="7">
        <v>0.54600000000000004</v>
      </c>
      <c r="V23" s="7">
        <v>0.629</v>
      </c>
      <c r="W23" s="7"/>
      <c r="X23" s="7"/>
      <c r="Y23" s="7"/>
      <c r="Z23" s="7"/>
      <c r="AA23" s="7"/>
      <c r="AB23" s="7"/>
      <c r="AC23" s="7"/>
      <c r="AD23" s="7"/>
      <c r="AE23" s="7"/>
      <c r="AF23" s="7"/>
      <c r="AG23" s="7"/>
      <c r="AH23" s="7"/>
      <c r="AI23" s="7"/>
      <c r="AJ23" s="7"/>
      <c r="AK23" s="7"/>
      <c r="AL23" s="7"/>
      <c r="AM23" s="7"/>
      <c r="AN23" s="7"/>
      <c r="AO23" s="7"/>
      <c r="AP23" s="7"/>
      <c r="AQ23" s="7"/>
      <c r="AR23" s="7"/>
      <c r="AS23" s="7"/>
      <c r="AT23" s="7"/>
      <c r="AU23" s="7"/>
      <c r="AV23" s="7"/>
      <c r="AW23" s="7"/>
      <c r="AX23" s="7"/>
      <c r="AY23" s="7"/>
      <c r="AZ23" s="7"/>
      <c r="BA23" s="7"/>
      <c r="BB23" s="7"/>
      <c r="BC23" s="7"/>
      <c r="BD23" s="7"/>
      <c r="BE23" s="7"/>
      <c r="BF23" s="7"/>
      <c r="BG23" s="7"/>
      <c r="BH23" s="7"/>
      <c r="BI23" s="7"/>
      <c r="BJ23" s="7"/>
      <c r="BK23" s="7"/>
      <c r="BL23" s="7"/>
      <c r="BM23" s="7"/>
    </row>
    <row r="24" spans="1:65" x14ac:dyDescent="0.25">
      <c r="A24" t="s">
        <v>730</v>
      </c>
      <c r="B24" s="7">
        <v>0.51600000000000001</v>
      </c>
      <c r="C24" s="7">
        <v>0.48</v>
      </c>
      <c r="D24" s="7">
        <v>0.48499999999999999</v>
      </c>
      <c r="E24" s="7">
        <v>0.68100000000000005</v>
      </c>
      <c r="F24" s="7">
        <v>0.71599999999999997</v>
      </c>
      <c r="G24" s="7">
        <v>0.73</v>
      </c>
      <c r="H24" s="7">
        <v>0.63900000000000001</v>
      </c>
      <c r="I24" s="7">
        <v>0.65200000000000002</v>
      </c>
      <c r="J24" s="7">
        <v>0.68799999999999994</v>
      </c>
      <c r="K24" s="7">
        <v>0.65500000000000003</v>
      </c>
      <c r="L24" s="7">
        <v>0.63200000000000001</v>
      </c>
      <c r="M24" s="7">
        <v>0.56999999999999995</v>
      </c>
      <c r="N24" s="7">
        <v>0.67</v>
      </c>
      <c r="O24" s="7">
        <v>0.59299999999999997</v>
      </c>
      <c r="P24" s="7">
        <v>0.71199999999999997</v>
      </c>
      <c r="Q24" s="7">
        <v>0.49399999999999999</v>
      </c>
      <c r="R24" s="7">
        <v>0.69199999999999995</v>
      </c>
      <c r="S24" s="7">
        <v>0.495</v>
      </c>
      <c r="T24" s="7">
        <v>0.69299999999999995</v>
      </c>
      <c r="U24" s="7">
        <v>0.55500000000000005</v>
      </c>
      <c r="V24" s="7">
        <v>0.66100000000000003</v>
      </c>
      <c r="W24" s="7">
        <v>0.249</v>
      </c>
      <c r="X24" s="7"/>
      <c r="Y24" s="7"/>
      <c r="Z24" s="7"/>
      <c r="AA24" s="7"/>
      <c r="AB24" s="7"/>
      <c r="AC24" s="7"/>
      <c r="AD24" s="7"/>
      <c r="AE24" s="7"/>
      <c r="AF24" s="7"/>
      <c r="AG24" s="7"/>
      <c r="AH24" s="7"/>
      <c r="AI24" s="7"/>
      <c r="AJ24" s="7"/>
      <c r="AK24" s="7"/>
      <c r="AL24" s="7"/>
      <c r="AM24" s="7"/>
      <c r="AN24" s="7"/>
      <c r="AO24" s="7"/>
      <c r="AP24" s="7"/>
      <c r="AQ24" s="7"/>
      <c r="AR24" s="7"/>
      <c r="AS24" s="7"/>
      <c r="AT24" s="7"/>
      <c r="AU24" s="7"/>
      <c r="AV24" s="7"/>
      <c r="AW24" s="7"/>
      <c r="AX24" s="7"/>
      <c r="AY24" s="7"/>
      <c r="AZ24" s="7"/>
      <c r="BA24" s="7"/>
      <c r="BB24" s="7"/>
      <c r="BC24" s="7"/>
      <c r="BD24" s="7"/>
      <c r="BE24" s="7"/>
      <c r="BF24" s="7"/>
      <c r="BG24" s="7"/>
      <c r="BH24" s="7"/>
      <c r="BI24" s="7"/>
      <c r="BJ24" s="7"/>
      <c r="BK24" s="7"/>
      <c r="BL24" s="7"/>
      <c r="BM24" s="7"/>
    </row>
    <row r="25" spans="1:65" x14ac:dyDescent="0.25">
      <c r="A25" t="s">
        <v>731</v>
      </c>
      <c r="B25" s="7">
        <v>0.66100000000000003</v>
      </c>
      <c r="C25" s="7">
        <v>0.432</v>
      </c>
      <c r="D25" s="7">
        <v>0.67900000000000005</v>
      </c>
      <c r="E25" s="7">
        <v>0.58099999999999996</v>
      </c>
      <c r="F25" s="7">
        <v>0.71899999999999997</v>
      </c>
      <c r="G25" s="7">
        <v>0.72099999999999997</v>
      </c>
      <c r="H25" s="7">
        <v>0.61299999999999999</v>
      </c>
      <c r="I25" s="7">
        <v>0.61699999999999999</v>
      </c>
      <c r="J25" s="7">
        <v>0.64900000000000002</v>
      </c>
      <c r="K25" s="7">
        <v>0.67400000000000004</v>
      </c>
      <c r="L25" s="7">
        <v>0.70399999999999996</v>
      </c>
      <c r="M25" s="7">
        <v>0.54300000000000004</v>
      </c>
      <c r="N25" s="7">
        <v>0.66500000000000004</v>
      </c>
      <c r="O25" s="7">
        <v>0.52</v>
      </c>
      <c r="P25" s="7">
        <v>0.68799999999999994</v>
      </c>
      <c r="Q25" s="7">
        <v>0.67500000000000004</v>
      </c>
      <c r="R25" s="7">
        <v>0.60399999999999998</v>
      </c>
      <c r="S25" s="7">
        <v>0.66300000000000003</v>
      </c>
      <c r="T25" s="7">
        <v>0.61399999999999999</v>
      </c>
      <c r="U25" s="7">
        <v>0.68799999999999994</v>
      </c>
      <c r="V25" s="7">
        <v>0.41399999999999998</v>
      </c>
      <c r="W25" s="7">
        <v>0.65300000000000002</v>
      </c>
      <c r="X25" s="7">
        <v>0.68799999999999994</v>
      </c>
      <c r="Y25" s="7"/>
      <c r="Z25" s="7"/>
      <c r="AA25" s="7"/>
      <c r="AB25" s="7"/>
      <c r="AC25" s="7"/>
      <c r="AD25" s="7"/>
      <c r="AE25" s="7"/>
      <c r="AF25" s="7"/>
      <c r="AG25" s="7"/>
      <c r="AH25" s="7"/>
      <c r="AI25" s="7"/>
      <c r="AJ25" s="7"/>
      <c r="AK25" s="7"/>
      <c r="AL25" s="7"/>
      <c r="AM25" s="7"/>
      <c r="AN25" s="7"/>
      <c r="AO25" s="7"/>
      <c r="AP25" s="7"/>
      <c r="AQ25" s="7"/>
      <c r="AR25" s="7"/>
      <c r="AS25" s="7"/>
      <c r="AT25" s="7"/>
      <c r="AU25" s="7"/>
      <c r="AV25" s="7"/>
      <c r="AW25" s="7"/>
      <c r="AX25" s="7"/>
      <c r="AY25" s="7"/>
      <c r="AZ25" s="7"/>
      <c r="BA25" s="7"/>
      <c r="BB25" s="7"/>
      <c r="BC25" s="7"/>
      <c r="BD25" s="7"/>
      <c r="BE25" s="7"/>
      <c r="BF25" s="7"/>
      <c r="BG25" s="7"/>
      <c r="BH25" s="7"/>
      <c r="BI25" s="7"/>
      <c r="BJ25" s="7"/>
      <c r="BK25" s="7"/>
      <c r="BL25" s="7"/>
      <c r="BM25" s="7"/>
    </row>
    <row r="26" spans="1:65" x14ac:dyDescent="0.25">
      <c r="A26" t="s">
        <v>732</v>
      </c>
      <c r="B26" s="7">
        <v>0.66700000000000004</v>
      </c>
      <c r="C26" s="7">
        <v>0.54</v>
      </c>
      <c r="D26" s="7">
        <v>0.66100000000000003</v>
      </c>
      <c r="E26" s="7">
        <v>0.59799999999999998</v>
      </c>
      <c r="F26" s="7">
        <v>0.56699999999999995</v>
      </c>
      <c r="G26" s="7">
        <v>0.621</v>
      </c>
      <c r="H26" s="7">
        <v>0.625</v>
      </c>
      <c r="I26" s="7">
        <v>0.64</v>
      </c>
      <c r="J26" s="7">
        <v>0.64900000000000002</v>
      </c>
      <c r="K26" s="7">
        <v>0.66100000000000003</v>
      </c>
      <c r="L26" s="7">
        <v>0.64700000000000002</v>
      </c>
      <c r="M26" s="7">
        <v>0.57299999999999995</v>
      </c>
      <c r="N26" s="7">
        <v>0.629</v>
      </c>
      <c r="O26" s="7">
        <v>0.61299999999999999</v>
      </c>
      <c r="P26" s="7">
        <v>0.71799999999999997</v>
      </c>
      <c r="Q26" s="7">
        <v>0.64300000000000002</v>
      </c>
      <c r="R26" s="7">
        <v>0.6</v>
      </c>
      <c r="S26" s="7">
        <v>0.65400000000000003</v>
      </c>
      <c r="T26" s="7">
        <v>0.629</v>
      </c>
      <c r="U26" s="7">
        <v>0.66900000000000004</v>
      </c>
      <c r="V26" s="7">
        <v>0.61299999999999999</v>
      </c>
      <c r="W26" s="7">
        <v>0.68100000000000005</v>
      </c>
      <c r="X26" s="7">
        <v>0.68</v>
      </c>
      <c r="Y26" s="7">
        <v>0.64</v>
      </c>
      <c r="Z26" s="7"/>
      <c r="AA26" s="7"/>
      <c r="AB26" s="7"/>
      <c r="AC26" s="7"/>
      <c r="AD26" s="7"/>
      <c r="AE26" s="7"/>
      <c r="AF26" s="7"/>
      <c r="AG26" s="7"/>
      <c r="AH26" s="7"/>
      <c r="AI26" s="7"/>
      <c r="AJ26" s="7"/>
      <c r="AK26" s="7"/>
      <c r="AL26" s="7"/>
      <c r="AM26" s="7"/>
      <c r="AN26" s="7"/>
      <c r="AO26" s="7"/>
      <c r="AP26" s="7"/>
      <c r="AQ26" s="7"/>
      <c r="AR26" s="7"/>
      <c r="AS26" s="7"/>
      <c r="AT26" s="7"/>
      <c r="AU26" s="7"/>
      <c r="AV26" s="7"/>
      <c r="AW26" s="7"/>
      <c r="AX26" s="7"/>
      <c r="AY26" s="7"/>
      <c r="AZ26" s="7"/>
      <c r="BA26" s="7"/>
      <c r="BB26" s="7"/>
      <c r="BC26" s="7"/>
      <c r="BD26" s="7"/>
      <c r="BE26" s="7"/>
      <c r="BF26" s="7"/>
      <c r="BG26" s="7"/>
      <c r="BH26" s="7"/>
      <c r="BI26" s="7"/>
      <c r="BJ26" s="7"/>
      <c r="BK26" s="7"/>
      <c r="BL26" s="7"/>
      <c r="BM26" s="7"/>
    </row>
    <row r="27" spans="1:65" x14ac:dyDescent="0.25">
      <c r="A27" t="s">
        <v>733</v>
      </c>
      <c r="B27" s="7">
        <v>0.71499999999999997</v>
      </c>
      <c r="C27" s="7">
        <v>0.55600000000000005</v>
      </c>
      <c r="D27" s="7">
        <v>0.72</v>
      </c>
      <c r="E27" s="7">
        <v>0.68300000000000005</v>
      </c>
      <c r="F27" s="7">
        <v>0.65200000000000002</v>
      </c>
      <c r="G27" s="7">
        <v>0.68899999999999995</v>
      </c>
      <c r="H27" s="7">
        <v>0.66700000000000004</v>
      </c>
      <c r="I27" s="7">
        <v>0.68600000000000005</v>
      </c>
      <c r="J27" s="7">
        <v>0.70699999999999996</v>
      </c>
      <c r="K27" s="7">
        <v>0.70299999999999996</v>
      </c>
      <c r="L27" s="7">
        <v>0.72199999999999998</v>
      </c>
      <c r="M27" s="7">
        <v>0.59299999999999997</v>
      </c>
      <c r="N27" s="7">
        <v>0.70399999999999996</v>
      </c>
      <c r="O27" s="7">
        <v>0.64300000000000002</v>
      </c>
      <c r="P27" s="7">
        <v>0.75</v>
      </c>
      <c r="Q27" s="7">
        <v>0.70299999999999996</v>
      </c>
      <c r="R27" s="7">
        <v>0.68700000000000006</v>
      </c>
      <c r="S27" s="7">
        <v>0.71099999999999997</v>
      </c>
      <c r="T27" s="7">
        <v>0.71199999999999997</v>
      </c>
      <c r="U27" s="7">
        <v>0.71799999999999997</v>
      </c>
      <c r="V27" s="7">
        <v>0.68100000000000005</v>
      </c>
      <c r="W27" s="7">
        <v>0.74</v>
      </c>
      <c r="X27" s="7">
        <v>0.73799999999999999</v>
      </c>
      <c r="Y27" s="7">
        <v>0.69399999999999995</v>
      </c>
      <c r="Z27" s="7">
        <v>0.29099999999999998</v>
      </c>
      <c r="AA27" s="7"/>
      <c r="AB27" s="7"/>
      <c r="AC27" s="7"/>
      <c r="AD27" s="7"/>
      <c r="AE27" s="7"/>
      <c r="AF27" s="7"/>
      <c r="AG27" s="7"/>
      <c r="AH27" s="7"/>
      <c r="AI27" s="7"/>
      <c r="AJ27" s="7"/>
      <c r="AK27" s="7"/>
      <c r="AL27" s="7"/>
      <c r="AM27" s="7"/>
      <c r="AN27" s="7"/>
      <c r="AO27" s="7"/>
      <c r="AP27" s="7"/>
      <c r="AQ27" s="7"/>
      <c r="AR27" s="7"/>
      <c r="AS27" s="7"/>
      <c r="AT27" s="7"/>
      <c r="AU27" s="7"/>
      <c r="AV27" s="7"/>
      <c r="AW27" s="7"/>
      <c r="AX27" s="7"/>
      <c r="AY27" s="7"/>
      <c r="AZ27" s="7"/>
      <c r="BA27" s="7"/>
      <c r="BB27" s="7"/>
      <c r="BC27" s="7"/>
      <c r="BD27" s="7"/>
      <c r="BE27" s="7"/>
      <c r="BF27" s="7"/>
      <c r="BG27" s="7"/>
      <c r="BH27" s="7"/>
      <c r="BI27" s="7"/>
      <c r="BJ27" s="7"/>
      <c r="BK27" s="7"/>
      <c r="BL27" s="7"/>
      <c r="BM27" s="7"/>
    </row>
    <row r="28" spans="1:65" x14ac:dyDescent="0.25">
      <c r="A28" t="s">
        <v>734</v>
      </c>
      <c r="B28" s="7">
        <v>0.65700000000000003</v>
      </c>
      <c r="C28" s="7">
        <v>0.502</v>
      </c>
      <c r="D28" s="7">
        <v>0.66500000000000004</v>
      </c>
      <c r="E28" s="7">
        <v>0.64300000000000002</v>
      </c>
      <c r="F28" s="7">
        <v>0.67</v>
      </c>
      <c r="G28" s="7">
        <v>0.65700000000000003</v>
      </c>
      <c r="H28" s="7">
        <v>0.35399999999999998</v>
      </c>
      <c r="I28" s="7">
        <v>0.374</v>
      </c>
      <c r="J28" s="7">
        <v>0.63</v>
      </c>
      <c r="K28" s="7">
        <v>0.65900000000000003</v>
      </c>
      <c r="L28" s="7">
        <v>0.64600000000000002</v>
      </c>
      <c r="M28" s="7">
        <v>0.57499999999999996</v>
      </c>
      <c r="N28" s="7">
        <v>0.65700000000000003</v>
      </c>
      <c r="O28" s="7">
        <v>0.57599999999999996</v>
      </c>
      <c r="P28" s="7">
        <v>0.65200000000000002</v>
      </c>
      <c r="Q28" s="7">
        <v>0.67500000000000004</v>
      </c>
      <c r="R28" s="7">
        <v>0.61699999999999999</v>
      </c>
      <c r="S28" s="7">
        <v>0.65800000000000003</v>
      </c>
      <c r="T28" s="7">
        <v>0.626</v>
      </c>
      <c r="U28" s="7">
        <v>0.67</v>
      </c>
      <c r="V28" s="7">
        <v>0.628</v>
      </c>
      <c r="W28" s="7">
        <v>0.65300000000000002</v>
      </c>
      <c r="X28" s="7">
        <v>0.66</v>
      </c>
      <c r="Y28" s="7">
        <v>0.621</v>
      </c>
      <c r="Z28" s="7">
        <v>0.63800000000000001</v>
      </c>
      <c r="AA28" s="7">
        <v>0.65100000000000002</v>
      </c>
      <c r="AB28" s="7"/>
      <c r="AC28" s="7"/>
      <c r="AD28" s="7"/>
      <c r="AE28" s="7"/>
      <c r="AF28" s="7"/>
      <c r="AG28" s="7"/>
      <c r="AH28" s="7"/>
      <c r="AI28" s="7"/>
      <c r="AJ28" s="7"/>
      <c r="AK28" s="7"/>
      <c r="AL28" s="7"/>
      <c r="AM28" s="7"/>
      <c r="AN28" s="7"/>
      <c r="AO28" s="7"/>
      <c r="AP28" s="7"/>
      <c r="AQ28" s="7"/>
      <c r="AR28" s="7"/>
      <c r="AS28" s="7"/>
      <c r="AT28" s="7"/>
      <c r="AU28" s="7"/>
      <c r="AV28" s="7"/>
      <c r="AW28" s="7"/>
      <c r="AX28" s="7"/>
      <c r="AY28" s="7"/>
      <c r="AZ28" s="7"/>
      <c r="BA28" s="7"/>
      <c r="BB28" s="7"/>
      <c r="BC28" s="7"/>
      <c r="BD28" s="7"/>
      <c r="BE28" s="7"/>
      <c r="BF28" s="7"/>
      <c r="BG28" s="7"/>
      <c r="BH28" s="7"/>
      <c r="BI28" s="7"/>
      <c r="BJ28" s="7"/>
      <c r="BK28" s="7"/>
      <c r="BL28" s="7"/>
      <c r="BM28" s="7"/>
    </row>
    <row r="29" spans="1:65" x14ac:dyDescent="0.25">
      <c r="A29" t="s">
        <v>735</v>
      </c>
      <c r="B29" s="7">
        <v>0.65500000000000003</v>
      </c>
      <c r="C29" s="7">
        <v>0.498</v>
      </c>
      <c r="D29" s="7">
        <v>0.66300000000000003</v>
      </c>
      <c r="E29" s="7">
        <v>0.63900000000000001</v>
      </c>
      <c r="F29" s="7">
        <v>0.67</v>
      </c>
      <c r="G29" s="7">
        <v>0.66100000000000003</v>
      </c>
      <c r="H29" s="7">
        <v>0.36299999999999999</v>
      </c>
      <c r="I29" s="7">
        <v>0.38200000000000001</v>
      </c>
      <c r="J29" s="7">
        <v>0.63</v>
      </c>
      <c r="K29" s="7">
        <v>0.66100000000000003</v>
      </c>
      <c r="L29" s="7">
        <v>0.65200000000000002</v>
      </c>
      <c r="M29" s="7">
        <v>0.57499999999999996</v>
      </c>
      <c r="N29" s="7">
        <v>0.65900000000000003</v>
      </c>
      <c r="O29" s="7">
        <v>0.57899999999999996</v>
      </c>
      <c r="P29" s="7">
        <v>0.64800000000000002</v>
      </c>
      <c r="Q29" s="7">
        <v>0.67300000000000004</v>
      </c>
      <c r="R29" s="7">
        <v>0.61</v>
      </c>
      <c r="S29" s="7">
        <v>0.65600000000000003</v>
      </c>
      <c r="T29" s="7">
        <v>0.621</v>
      </c>
      <c r="U29" s="7">
        <v>0.66600000000000004</v>
      </c>
      <c r="V29" s="7">
        <v>0.63200000000000001</v>
      </c>
      <c r="W29" s="7">
        <v>0.64600000000000002</v>
      </c>
      <c r="X29" s="7">
        <v>0.65400000000000003</v>
      </c>
      <c r="Y29" s="7">
        <v>0.626</v>
      </c>
      <c r="Z29" s="7">
        <v>0.64300000000000002</v>
      </c>
      <c r="AA29" s="7">
        <v>0.65500000000000003</v>
      </c>
      <c r="AB29" s="7">
        <v>1.7000000000000001E-2</v>
      </c>
      <c r="AC29" s="7"/>
      <c r="AD29" s="7"/>
      <c r="AE29" s="7"/>
      <c r="AF29" s="7"/>
      <c r="AG29" s="7"/>
      <c r="AH29" s="7"/>
      <c r="AI29" s="7"/>
      <c r="AJ29" s="7"/>
      <c r="AK29" s="7"/>
      <c r="AL29" s="7"/>
      <c r="AM29" s="7"/>
      <c r="AN29" s="7"/>
      <c r="AO29" s="7"/>
      <c r="AP29" s="7"/>
      <c r="AQ29" s="7"/>
      <c r="AR29" s="7"/>
      <c r="AS29" s="7"/>
      <c r="AT29" s="7"/>
      <c r="AU29" s="7"/>
      <c r="AV29" s="7"/>
      <c r="AW29" s="7"/>
      <c r="AX29" s="7"/>
      <c r="AY29" s="7"/>
      <c r="AZ29" s="7"/>
      <c r="BA29" s="7"/>
      <c r="BB29" s="7"/>
      <c r="BC29" s="7"/>
      <c r="BD29" s="7"/>
      <c r="BE29" s="7"/>
      <c r="BF29" s="7"/>
      <c r="BG29" s="7"/>
      <c r="BH29" s="7"/>
      <c r="BI29" s="7"/>
      <c r="BJ29" s="7"/>
      <c r="BK29" s="7"/>
      <c r="BL29" s="7"/>
      <c r="BM29" s="7"/>
    </row>
    <row r="30" spans="1:65" x14ac:dyDescent="0.25">
      <c r="A30" t="s">
        <v>736</v>
      </c>
      <c r="B30" s="7">
        <v>0.71799999999999997</v>
      </c>
      <c r="C30" s="7">
        <v>0.57799999999999996</v>
      </c>
      <c r="D30" s="7">
        <v>0.72299999999999998</v>
      </c>
      <c r="E30" s="7">
        <v>0.68899999999999995</v>
      </c>
      <c r="F30" s="7">
        <v>0.69299999999999995</v>
      </c>
      <c r="G30" s="7">
        <v>0.57999999999999996</v>
      </c>
      <c r="H30" s="7">
        <v>0.69799999999999995</v>
      </c>
      <c r="I30" s="7">
        <v>0.71</v>
      </c>
      <c r="J30" s="7">
        <v>0.72199999999999998</v>
      </c>
      <c r="K30" s="7">
        <v>0.72799999999999998</v>
      </c>
      <c r="L30" s="7">
        <v>0.73599999999999999</v>
      </c>
      <c r="M30" s="7">
        <v>0.626</v>
      </c>
      <c r="N30" s="7">
        <v>0.71799999999999997</v>
      </c>
      <c r="O30" s="7">
        <v>0.628</v>
      </c>
      <c r="P30" s="7">
        <v>0.74399999999999999</v>
      </c>
      <c r="Q30" s="7">
        <v>0.71699999999999997</v>
      </c>
      <c r="R30" s="7">
        <v>0.70399999999999996</v>
      </c>
      <c r="S30" s="7">
        <v>0.71199999999999997</v>
      </c>
      <c r="T30" s="7">
        <v>0.74299999999999999</v>
      </c>
      <c r="U30" s="7">
        <v>0.72</v>
      </c>
      <c r="V30" s="7">
        <v>0.70799999999999996</v>
      </c>
      <c r="W30" s="7">
        <v>0.70899999999999996</v>
      </c>
      <c r="X30" s="7">
        <v>0.71699999999999997</v>
      </c>
      <c r="Y30" s="7">
        <v>0.70699999999999996</v>
      </c>
      <c r="Z30" s="7">
        <v>0.63300000000000001</v>
      </c>
      <c r="AA30" s="7">
        <v>0.69599999999999995</v>
      </c>
      <c r="AB30" s="7">
        <v>0.68899999999999995</v>
      </c>
      <c r="AC30" s="7">
        <v>0.68899999999999995</v>
      </c>
      <c r="AD30" s="7"/>
      <c r="AE30" s="7"/>
      <c r="AF30" s="7"/>
      <c r="AG30" s="7"/>
      <c r="AH30" s="7"/>
      <c r="AI30" s="7"/>
      <c r="AJ30" s="7"/>
      <c r="AK30" s="7"/>
      <c r="AL30" s="7"/>
      <c r="AM30" s="7"/>
      <c r="AN30" s="7"/>
      <c r="AO30" s="7"/>
      <c r="AP30" s="7"/>
      <c r="AQ30" s="7"/>
      <c r="AR30" s="7"/>
      <c r="AS30" s="7"/>
      <c r="AT30" s="7"/>
      <c r="AU30" s="7"/>
      <c r="AV30" s="7"/>
      <c r="AW30" s="7"/>
      <c r="AX30" s="7"/>
      <c r="AY30" s="7"/>
      <c r="AZ30" s="7"/>
      <c r="BA30" s="7"/>
      <c r="BB30" s="7"/>
      <c r="BC30" s="7"/>
      <c r="BD30" s="7"/>
      <c r="BE30" s="7"/>
      <c r="BF30" s="7"/>
      <c r="BG30" s="7"/>
      <c r="BH30" s="7"/>
      <c r="BI30" s="7"/>
      <c r="BJ30" s="7"/>
      <c r="BK30" s="7"/>
      <c r="BL30" s="7"/>
      <c r="BM30" s="7"/>
    </row>
    <row r="31" spans="1:65" x14ac:dyDescent="0.25">
      <c r="A31" t="s">
        <v>737</v>
      </c>
      <c r="B31" s="7">
        <v>0.625</v>
      </c>
      <c r="C31" s="7">
        <v>0.47199999999999998</v>
      </c>
      <c r="D31" s="7">
        <v>0.63400000000000001</v>
      </c>
      <c r="E31" s="7">
        <v>0.66700000000000004</v>
      </c>
      <c r="F31" s="7">
        <v>0.71799999999999997</v>
      </c>
      <c r="G31" s="7">
        <v>0.73299999999999998</v>
      </c>
      <c r="H31" s="7">
        <v>0.65</v>
      </c>
      <c r="I31" s="7">
        <v>0.65100000000000002</v>
      </c>
      <c r="J31" s="7">
        <v>0.68899999999999995</v>
      </c>
      <c r="K31" s="7">
        <v>0.64</v>
      </c>
      <c r="L31" s="7">
        <v>0.50900000000000001</v>
      </c>
      <c r="M31" s="7">
        <v>0.52800000000000002</v>
      </c>
      <c r="N31" s="7">
        <v>0.66700000000000004</v>
      </c>
      <c r="O31" s="7">
        <v>0.58699999999999997</v>
      </c>
      <c r="P31" s="7">
        <v>0.69199999999999995</v>
      </c>
      <c r="Q31" s="7">
        <v>0.64200000000000002</v>
      </c>
      <c r="R31" s="7">
        <v>0.69799999999999995</v>
      </c>
      <c r="S31" s="7">
        <v>0.61499999999999999</v>
      </c>
      <c r="T31" s="7">
        <v>0.70399999999999996</v>
      </c>
      <c r="U31" s="7">
        <v>0.64200000000000002</v>
      </c>
      <c r="V31" s="7">
        <v>0.66200000000000003</v>
      </c>
      <c r="W31" s="7">
        <v>0.625</v>
      </c>
      <c r="X31" s="7">
        <v>0.64700000000000002</v>
      </c>
      <c r="Y31" s="7">
        <v>0.67100000000000004</v>
      </c>
      <c r="Z31" s="7">
        <v>0.65100000000000002</v>
      </c>
      <c r="AA31" s="7">
        <v>0.71599999999999997</v>
      </c>
      <c r="AB31" s="7">
        <v>0.63800000000000001</v>
      </c>
      <c r="AC31" s="7">
        <v>0.64100000000000001</v>
      </c>
      <c r="AD31" s="7">
        <v>0.72799999999999998</v>
      </c>
      <c r="AE31" s="7"/>
      <c r="AF31" s="7"/>
      <c r="AG31" s="7"/>
      <c r="AH31" s="7"/>
      <c r="AI31" s="7"/>
      <c r="AJ31" s="7"/>
      <c r="AK31" s="7"/>
      <c r="AL31" s="7"/>
      <c r="AM31" s="7"/>
      <c r="AN31" s="7"/>
      <c r="AO31" s="7"/>
      <c r="AP31" s="7"/>
      <c r="AQ31" s="7"/>
      <c r="AR31" s="7"/>
      <c r="AS31" s="7"/>
      <c r="AT31" s="7"/>
      <c r="AU31" s="7"/>
      <c r="AV31" s="7"/>
      <c r="AW31" s="7"/>
      <c r="AX31" s="7"/>
      <c r="AY31" s="7"/>
      <c r="AZ31" s="7"/>
      <c r="BA31" s="7"/>
      <c r="BB31" s="7"/>
      <c r="BC31" s="7"/>
      <c r="BD31" s="7"/>
      <c r="BE31" s="7"/>
      <c r="BF31" s="7"/>
      <c r="BG31" s="7"/>
      <c r="BH31" s="7"/>
      <c r="BI31" s="7"/>
      <c r="BJ31" s="7"/>
      <c r="BK31" s="7"/>
      <c r="BL31" s="7"/>
      <c r="BM31" s="7"/>
    </row>
    <row r="32" spans="1:65" x14ac:dyDescent="0.25">
      <c r="A32" t="s">
        <v>738</v>
      </c>
      <c r="B32" s="7">
        <v>0.67600000000000005</v>
      </c>
      <c r="C32" s="7">
        <v>0.45</v>
      </c>
      <c r="D32" s="7">
        <v>0.68600000000000005</v>
      </c>
      <c r="E32" s="7">
        <v>0.63200000000000001</v>
      </c>
      <c r="F32" s="7">
        <v>0.70899999999999996</v>
      </c>
      <c r="G32" s="7">
        <v>0.72399999999999998</v>
      </c>
      <c r="H32" s="7">
        <v>0.623</v>
      </c>
      <c r="I32" s="7">
        <v>0.63800000000000001</v>
      </c>
      <c r="J32" s="7">
        <v>0.59299999999999997</v>
      </c>
      <c r="K32" s="7">
        <v>0.68500000000000005</v>
      </c>
      <c r="L32" s="7">
        <v>0.69699999999999995</v>
      </c>
      <c r="M32" s="7">
        <v>0.57099999999999995</v>
      </c>
      <c r="N32" s="7">
        <v>0.70099999999999996</v>
      </c>
      <c r="O32" s="7">
        <v>0.59799999999999998</v>
      </c>
      <c r="P32" s="7">
        <v>0.68799999999999994</v>
      </c>
      <c r="Q32" s="7">
        <v>0.66900000000000004</v>
      </c>
      <c r="R32" s="7">
        <v>0.63</v>
      </c>
      <c r="S32" s="7">
        <v>0.69099999999999995</v>
      </c>
      <c r="T32" s="7">
        <v>0.66500000000000004</v>
      </c>
      <c r="U32" s="7">
        <v>0.70799999999999996</v>
      </c>
      <c r="V32" s="7">
        <v>0.64300000000000002</v>
      </c>
      <c r="W32" s="7">
        <v>0.66500000000000004</v>
      </c>
      <c r="X32" s="7">
        <v>0.69099999999999995</v>
      </c>
      <c r="Y32" s="7">
        <v>0.66300000000000003</v>
      </c>
      <c r="Z32" s="7">
        <v>0.67600000000000005</v>
      </c>
      <c r="AA32" s="7">
        <v>0.72099999999999997</v>
      </c>
      <c r="AB32" s="7">
        <v>0.63500000000000001</v>
      </c>
      <c r="AC32" s="7">
        <v>0.64200000000000002</v>
      </c>
      <c r="AD32" s="7">
        <v>0.73299999999999998</v>
      </c>
      <c r="AE32" s="7">
        <v>0.69299999999999995</v>
      </c>
      <c r="AF32" s="7"/>
      <c r="AG32" s="7"/>
      <c r="AH32" s="7"/>
      <c r="AI32" s="7"/>
      <c r="AJ32" s="7"/>
      <c r="AK32" s="7"/>
      <c r="AL32" s="7"/>
      <c r="AM32" s="7"/>
      <c r="AN32" s="7"/>
      <c r="AO32" s="7"/>
      <c r="AP32" s="7"/>
      <c r="AQ32" s="7"/>
      <c r="AR32" s="7"/>
      <c r="AS32" s="7"/>
      <c r="AT32" s="7"/>
      <c r="AU32" s="7"/>
      <c r="AV32" s="7"/>
      <c r="AW32" s="7"/>
      <c r="AX32" s="7"/>
      <c r="AY32" s="7"/>
      <c r="AZ32" s="7"/>
      <c r="BA32" s="7"/>
      <c r="BB32" s="7"/>
      <c r="BC32" s="7"/>
      <c r="BD32" s="7"/>
      <c r="BE32" s="7"/>
      <c r="BF32" s="7"/>
      <c r="BG32" s="7"/>
      <c r="BH32" s="7"/>
      <c r="BI32" s="7"/>
      <c r="BJ32" s="7"/>
      <c r="BK32" s="7"/>
      <c r="BL32" s="7"/>
      <c r="BM32" s="7"/>
    </row>
    <row r="33" spans="1:65" x14ac:dyDescent="0.25">
      <c r="A33" t="s">
        <v>739</v>
      </c>
      <c r="B33" s="7">
        <v>0.65400000000000003</v>
      </c>
      <c r="C33" s="7">
        <v>0.42799999999999999</v>
      </c>
      <c r="D33" s="7">
        <v>0.65400000000000003</v>
      </c>
      <c r="E33" s="7">
        <v>0.66900000000000004</v>
      </c>
      <c r="F33" s="7">
        <v>0.70599999999999996</v>
      </c>
      <c r="G33" s="7">
        <v>0.71699999999999997</v>
      </c>
      <c r="H33" s="7">
        <v>0.63600000000000001</v>
      </c>
      <c r="I33" s="7">
        <v>0.67500000000000004</v>
      </c>
      <c r="J33" s="7">
        <v>0.66600000000000004</v>
      </c>
      <c r="K33" s="7">
        <v>0.38500000000000001</v>
      </c>
      <c r="L33" s="7">
        <v>0.64400000000000002</v>
      </c>
      <c r="M33" s="7">
        <v>0.47199999999999998</v>
      </c>
      <c r="N33" s="7">
        <v>0.47099999999999997</v>
      </c>
      <c r="O33" s="7">
        <v>0.59899999999999998</v>
      </c>
      <c r="P33" s="7">
        <v>0.68899999999999995</v>
      </c>
      <c r="Q33" s="7">
        <v>0.65600000000000003</v>
      </c>
      <c r="R33" s="7">
        <v>0.68600000000000005</v>
      </c>
      <c r="S33" s="7">
        <v>0.65400000000000003</v>
      </c>
      <c r="T33" s="7">
        <v>0.67100000000000004</v>
      </c>
      <c r="U33" s="7">
        <v>0.67200000000000004</v>
      </c>
      <c r="V33" s="7">
        <v>0.64200000000000002</v>
      </c>
      <c r="W33" s="7">
        <v>0.65</v>
      </c>
      <c r="X33" s="7">
        <v>0.66600000000000004</v>
      </c>
      <c r="Y33" s="7">
        <v>0.66700000000000004</v>
      </c>
      <c r="Z33" s="7">
        <v>0.64500000000000002</v>
      </c>
      <c r="AA33" s="7">
        <v>0.69699999999999995</v>
      </c>
      <c r="AB33" s="7">
        <v>0.65200000000000002</v>
      </c>
      <c r="AC33" s="7">
        <v>0.65400000000000003</v>
      </c>
      <c r="AD33" s="7">
        <v>0.73399999999999999</v>
      </c>
      <c r="AE33" s="7">
        <v>0.64700000000000002</v>
      </c>
      <c r="AF33" s="7">
        <v>0.69599999999999995</v>
      </c>
      <c r="AG33" s="7"/>
      <c r="AH33" s="7"/>
      <c r="AI33" s="7"/>
      <c r="AJ33" s="7"/>
      <c r="AK33" s="7"/>
      <c r="AL33" s="7"/>
      <c r="AM33" s="7"/>
      <c r="AN33" s="7"/>
      <c r="AO33" s="7"/>
      <c r="AP33" s="7"/>
      <c r="AQ33" s="7"/>
      <c r="AR33" s="7"/>
      <c r="AS33" s="7"/>
      <c r="AT33" s="7"/>
      <c r="AU33" s="7"/>
      <c r="AV33" s="7"/>
      <c r="AW33" s="7"/>
      <c r="AX33" s="7"/>
      <c r="AY33" s="7"/>
      <c r="AZ33" s="7"/>
      <c r="BA33" s="7"/>
      <c r="BB33" s="7"/>
      <c r="BC33" s="7"/>
      <c r="BD33" s="7"/>
      <c r="BE33" s="7"/>
      <c r="BF33" s="7"/>
      <c r="BG33" s="7"/>
      <c r="BH33" s="7"/>
      <c r="BI33" s="7"/>
      <c r="BJ33" s="7"/>
      <c r="BK33" s="7"/>
      <c r="BL33" s="7"/>
      <c r="BM33" s="7"/>
    </row>
    <row r="34" spans="1:65" x14ac:dyDescent="0.25">
      <c r="A34" t="s">
        <v>740</v>
      </c>
      <c r="B34" s="7">
        <v>0.66100000000000003</v>
      </c>
      <c r="C34" s="7">
        <v>0.39200000000000002</v>
      </c>
      <c r="D34" s="7">
        <v>0.67300000000000004</v>
      </c>
      <c r="E34" s="7">
        <v>0.56999999999999995</v>
      </c>
      <c r="F34" s="7">
        <v>0.68300000000000005</v>
      </c>
      <c r="G34" s="7">
        <v>0.71499999999999997</v>
      </c>
      <c r="H34" s="7">
        <v>0.57499999999999996</v>
      </c>
      <c r="I34" s="7">
        <v>0.60799999999999998</v>
      </c>
      <c r="J34" s="7">
        <v>0.61199999999999999</v>
      </c>
      <c r="K34" s="7">
        <v>0.67600000000000005</v>
      </c>
      <c r="L34" s="7">
        <v>0.68600000000000005</v>
      </c>
      <c r="M34" s="7">
        <v>0.52800000000000002</v>
      </c>
      <c r="N34" s="7">
        <v>0.65200000000000002</v>
      </c>
      <c r="O34" s="7">
        <v>0.441</v>
      </c>
      <c r="P34" s="7">
        <v>0.71</v>
      </c>
      <c r="Q34" s="7">
        <v>0.68</v>
      </c>
      <c r="R34" s="7">
        <v>0.58399999999999996</v>
      </c>
      <c r="S34" s="7">
        <v>0.66500000000000004</v>
      </c>
      <c r="T34" s="7">
        <v>0.60599999999999998</v>
      </c>
      <c r="U34" s="7">
        <v>0.68200000000000005</v>
      </c>
      <c r="V34" s="7">
        <v>0.58199999999999996</v>
      </c>
      <c r="W34" s="7">
        <v>0.68</v>
      </c>
      <c r="X34" s="7">
        <v>0.67100000000000004</v>
      </c>
      <c r="Y34" s="7">
        <v>0.58199999999999996</v>
      </c>
      <c r="Z34" s="7">
        <v>0.65100000000000002</v>
      </c>
      <c r="AA34" s="7">
        <v>0.72499999999999998</v>
      </c>
      <c r="AB34" s="7">
        <v>0.61299999999999999</v>
      </c>
      <c r="AC34" s="7">
        <v>0.61</v>
      </c>
      <c r="AD34" s="7">
        <v>0.68100000000000005</v>
      </c>
      <c r="AE34" s="7">
        <v>0.65800000000000003</v>
      </c>
      <c r="AF34" s="7">
        <v>0.65700000000000003</v>
      </c>
      <c r="AG34" s="7">
        <v>0.68</v>
      </c>
      <c r="AH34" s="7"/>
      <c r="AI34" s="7"/>
      <c r="AJ34" s="7"/>
      <c r="AK34" s="7"/>
      <c r="AL34" s="7"/>
      <c r="AM34" s="7"/>
      <c r="AN34" s="7"/>
      <c r="AO34" s="7"/>
      <c r="AP34" s="7"/>
      <c r="AQ34" s="7"/>
      <c r="AR34" s="7"/>
      <c r="AS34" s="7"/>
      <c r="AT34" s="7"/>
      <c r="AU34" s="7"/>
      <c r="AV34" s="7"/>
      <c r="AW34" s="7"/>
      <c r="AX34" s="7"/>
      <c r="AY34" s="7"/>
      <c r="AZ34" s="7"/>
      <c r="BA34" s="7"/>
      <c r="BB34" s="7"/>
      <c r="BC34" s="7"/>
      <c r="BD34" s="7"/>
      <c r="BE34" s="7"/>
      <c r="BF34" s="7"/>
      <c r="BG34" s="7"/>
      <c r="BH34" s="7"/>
      <c r="BI34" s="7"/>
      <c r="BJ34" s="7"/>
      <c r="BK34" s="7"/>
      <c r="BL34" s="7"/>
      <c r="BM34" s="7"/>
    </row>
    <row r="35" spans="1:65" x14ac:dyDescent="0.25">
      <c r="A35" t="s">
        <v>741</v>
      </c>
      <c r="B35" s="7">
        <v>0.67</v>
      </c>
      <c r="C35" s="7">
        <v>0.53200000000000003</v>
      </c>
      <c r="D35" s="7">
        <v>0.67</v>
      </c>
      <c r="E35" s="7">
        <v>0.61</v>
      </c>
      <c r="F35" s="7">
        <v>0.68899999999999995</v>
      </c>
      <c r="G35" s="7">
        <v>0.68899999999999995</v>
      </c>
      <c r="H35" s="7">
        <v>0.58799999999999997</v>
      </c>
      <c r="I35" s="7">
        <v>0.59499999999999997</v>
      </c>
      <c r="J35" s="7">
        <v>0.63900000000000001</v>
      </c>
      <c r="K35" s="7">
        <v>0.64400000000000002</v>
      </c>
      <c r="L35" s="7">
        <v>0.627</v>
      </c>
      <c r="M35" s="7">
        <v>0.61399999999999999</v>
      </c>
      <c r="N35" s="7">
        <v>0.63900000000000001</v>
      </c>
      <c r="O35" s="7">
        <v>0.623</v>
      </c>
      <c r="P35" s="7">
        <v>0.54100000000000004</v>
      </c>
      <c r="Q35" s="7">
        <v>0.66</v>
      </c>
      <c r="R35" s="7">
        <v>0.627</v>
      </c>
      <c r="S35" s="7">
        <v>0.65800000000000003</v>
      </c>
      <c r="T35" s="7">
        <v>0.61099999999999999</v>
      </c>
      <c r="U35" s="7">
        <v>0.64700000000000002</v>
      </c>
      <c r="V35" s="7">
        <v>0.63100000000000001</v>
      </c>
      <c r="W35" s="7">
        <v>0.65300000000000002</v>
      </c>
      <c r="X35" s="7">
        <v>0.65600000000000003</v>
      </c>
      <c r="Y35" s="7">
        <v>0.63200000000000001</v>
      </c>
      <c r="Z35" s="7">
        <v>0.67300000000000004</v>
      </c>
      <c r="AA35" s="7">
        <v>0.69599999999999995</v>
      </c>
      <c r="AB35" s="7">
        <v>0.58899999999999997</v>
      </c>
      <c r="AC35" s="7">
        <v>0.59399999999999997</v>
      </c>
      <c r="AD35" s="7">
        <v>0.69799999999999995</v>
      </c>
      <c r="AE35" s="7">
        <v>0.63100000000000001</v>
      </c>
      <c r="AF35" s="7">
        <v>0.63700000000000001</v>
      </c>
      <c r="AG35" s="7">
        <v>0.64700000000000002</v>
      </c>
      <c r="AH35" s="7">
        <v>0.66900000000000004</v>
      </c>
      <c r="AI35" s="7"/>
      <c r="AJ35" s="7"/>
      <c r="AK35" s="7"/>
      <c r="AL35" s="7"/>
      <c r="AM35" s="7"/>
      <c r="AN35" s="7"/>
      <c r="AO35" s="7"/>
      <c r="AP35" s="7"/>
      <c r="AQ35" s="7"/>
      <c r="AR35" s="7"/>
      <c r="AS35" s="7"/>
      <c r="AT35" s="7"/>
      <c r="AU35" s="7"/>
      <c r="AV35" s="7"/>
      <c r="AW35" s="7"/>
      <c r="AX35" s="7"/>
      <c r="AY35" s="7"/>
      <c r="AZ35" s="7"/>
      <c r="BA35" s="7"/>
      <c r="BB35" s="7"/>
      <c r="BC35" s="7"/>
      <c r="BD35" s="7"/>
      <c r="BE35" s="7"/>
      <c r="BF35" s="7"/>
      <c r="BG35" s="7"/>
      <c r="BH35" s="7"/>
      <c r="BI35" s="7"/>
      <c r="BJ35" s="7"/>
      <c r="BK35" s="7"/>
      <c r="BL35" s="7"/>
      <c r="BM35" s="7"/>
    </row>
    <row r="36" spans="1:65" x14ac:dyDescent="0.25">
      <c r="A36" t="s">
        <v>742</v>
      </c>
      <c r="B36" s="7">
        <v>0.621</v>
      </c>
      <c r="C36" s="7">
        <v>0.48799999999999999</v>
      </c>
      <c r="D36" s="7">
        <v>0.625</v>
      </c>
      <c r="E36" s="7">
        <v>0.66</v>
      </c>
      <c r="F36" s="7">
        <v>0.71899999999999997</v>
      </c>
      <c r="G36" s="7">
        <v>0.745</v>
      </c>
      <c r="H36" s="7">
        <v>0.66</v>
      </c>
      <c r="I36" s="7">
        <v>0.67100000000000004</v>
      </c>
      <c r="J36" s="7">
        <v>0.69499999999999995</v>
      </c>
      <c r="K36" s="7">
        <v>0.63500000000000001</v>
      </c>
      <c r="L36" s="7">
        <v>0.44600000000000001</v>
      </c>
      <c r="M36" s="7">
        <v>0.49</v>
      </c>
      <c r="N36" s="7">
        <v>0.66400000000000003</v>
      </c>
      <c r="O36" s="7">
        <v>0.57599999999999996</v>
      </c>
      <c r="P36" s="7">
        <v>0.69699999999999995</v>
      </c>
      <c r="Q36" s="7">
        <v>0.61399999999999999</v>
      </c>
      <c r="R36" s="7">
        <v>0.69299999999999995</v>
      </c>
      <c r="S36" s="7">
        <v>0.623</v>
      </c>
      <c r="T36" s="7">
        <v>0.69199999999999995</v>
      </c>
      <c r="U36" s="7">
        <v>0.626</v>
      </c>
      <c r="V36" s="7">
        <v>0.64800000000000002</v>
      </c>
      <c r="W36" s="7">
        <v>0.60399999999999998</v>
      </c>
      <c r="X36" s="7">
        <v>0.61499999999999999</v>
      </c>
      <c r="Y36" s="7">
        <v>0.68600000000000005</v>
      </c>
      <c r="Z36" s="7">
        <v>0.63800000000000001</v>
      </c>
      <c r="AA36" s="7">
        <v>0.72199999999999998</v>
      </c>
      <c r="AB36" s="7">
        <v>0.65900000000000003</v>
      </c>
      <c r="AC36" s="7">
        <v>0.65900000000000003</v>
      </c>
      <c r="AD36" s="7">
        <v>0.71</v>
      </c>
      <c r="AE36" s="7">
        <v>0.40200000000000002</v>
      </c>
      <c r="AF36" s="7">
        <v>0.68600000000000005</v>
      </c>
      <c r="AG36" s="7">
        <v>0.64600000000000002</v>
      </c>
      <c r="AH36" s="7">
        <v>0.68200000000000005</v>
      </c>
      <c r="AI36" s="7">
        <v>0.625</v>
      </c>
      <c r="AJ36" s="7"/>
      <c r="AK36" s="7"/>
      <c r="AL36" s="7"/>
      <c r="AM36" s="7"/>
      <c r="AN36" s="7"/>
      <c r="AO36" s="7"/>
      <c r="AP36" s="7"/>
      <c r="AQ36" s="7"/>
      <c r="AR36" s="7"/>
      <c r="AS36" s="7"/>
      <c r="AT36" s="7"/>
      <c r="AU36" s="7"/>
      <c r="AV36" s="7"/>
      <c r="AW36" s="7"/>
      <c r="AX36" s="7"/>
      <c r="AY36" s="7"/>
      <c r="AZ36" s="7"/>
      <c r="BA36" s="7"/>
      <c r="BB36" s="7"/>
      <c r="BC36" s="7"/>
      <c r="BD36" s="7"/>
      <c r="BE36" s="7"/>
      <c r="BF36" s="7"/>
      <c r="BG36" s="7"/>
      <c r="BH36" s="7"/>
      <c r="BI36" s="7"/>
      <c r="BJ36" s="7"/>
      <c r="BK36" s="7"/>
      <c r="BL36" s="7"/>
      <c r="BM36" s="7"/>
    </row>
    <row r="37" spans="1:65" x14ac:dyDescent="0.25">
      <c r="A37" t="s">
        <v>743</v>
      </c>
      <c r="B37" s="7">
        <v>0.64200000000000002</v>
      </c>
      <c r="C37" s="7">
        <v>0.443</v>
      </c>
      <c r="D37" s="7">
        <v>0.65200000000000002</v>
      </c>
      <c r="E37" s="7">
        <v>0.66400000000000003</v>
      </c>
      <c r="F37" s="7">
        <v>0.71399999999999997</v>
      </c>
      <c r="G37" s="7">
        <v>0.70199999999999996</v>
      </c>
      <c r="H37" s="7">
        <v>0.65</v>
      </c>
      <c r="I37" s="7">
        <v>0.66900000000000004</v>
      </c>
      <c r="J37" s="7">
        <v>0.66600000000000004</v>
      </c>
      <c r="K37" s="7">
        <v>0.54500000000000004</v>
      </c>
      <c r="L37" s="7">
        <v>0.65600000000000003</v>
      </c>
      <c r="M37" s="7">
        <v>0.315</v>
      </c>
      <c r="N37" s="7">
        <v>0.56599999999999995</v>
      </c>
      <c r="O37" s="7">
        <v>0.59299999999999997</v>
      </c>
      <c r="P37" s="7">
        <v>0.69899999999999995</v>
      </c>
      <c r="Q37" s="7">
        <v>0.65300000000000002</v>
      </c>
      <c r="R37" s="7">
        <v>0.66700000000000004</v>
      </c>
      <c r="S37" s="7">
        <v>0.64</v>
      </c>
      <c r="T37" s="7">
        <v>0.69399999999999995</v>
      </c>
      <c r="U37" s="7">
        <v>0.66700000000000004</v>
      </c>
      <c r="V37" s="7">
        <v>0.66100000000000003</v>
      </c>
      <c r="W37" s="7">
        <v>0.66100000000000003</v>
      </c>
      <c r="X37" s="7">
        <v>0.67200000000000004</v>
      </c>
      <c r="Y37" s="7">
        <v>0.67300000000000004</v>
      </c>
      <c r="Z37" s="7">
        <v>0.63700000000000001</v>
      </c>
      <c r="AA37" s="7">
        <v>0.7</v>
      </c>
      <c r="AB37" s="7">
        <v>0.65100000000000002</v>
      </c>
      <c r="AC37" s="7">
        <v>0.64700000000000002</v>
      </c>
      <c r="AD37" s="7">
        <v>0.71</v>
      </c>
      <c r="AE37" s="7">
        <v>0.64800000000000002</v>
      </c>
      <c r="AF37" s="7">
        <v>0.68100000000000005</v>
      </c>
      <c r="AG37" s="7">
        <v>0.54200000000000004</v>
      </c>
      <c r="AH37" s="7">
        <v>0.65700000000000003</v>
      </c>
      <c r="AI37" s="7">
        <v>0.64800000000000002</v>
      </c>
      <c r="AJ37" s="7">
        <v>0.624</v>
      </c>
      <c r="AK37" s="7"/>
      <c r="AL37" s="7"/>
      <c r="AM37" s="7"/>
      <c r="AN37" s="7"/>
      <c r="AO37" s="7"/>
      <c r="AP37" s="7"/>
      <c r="AQ37" s="7"/>
      <c r="AR37" s="7"/>
      <c r="AS37" s="7"/>
      <c r="AT37" s="7"/>
      <c r="AU37" s="7"/>
      <c r="AV37" s="7"/>
      <c r="AW37" s="7"/>
      <c r="AX37" s="7"/>
      <c r="AY37" s="7"/>
      <c r="AZ37" s="7"/>
      <c r="BA37" s="7"/>
      <c r="BB37" s="7"/>
      <c r="BC37" s="7"/>
      <c r="BD37" s="7"/>
      <c r="BE37" s="7"/>
      <c r="BF37" s="7"/>
      <c r="BG37" s="7"/>
      <c r="BH37" s="7"/>
      <c r="BI37" s="7"/>
      <c r="BJ37" s="7"/>
      <c r="BK37" s="7"/>
      <c r="BL37" s="7"/>
      <c r="BM37" s="7"/>
    </row>
    <row r="38" spans="1:65" x14ac:dyDescent="0.25">
      <c r="A38" t="s">
        <v>744</v>
      </c>
      <c r="B38" s="7">
        <v>0.629</v>
      </c>
      <c r="C38" s="7">
        <v>0.438</v>
      </c>
      <c r="D38" s="7">
        <v>0.63400000000000001</v>
      </c>
      <c r="E38" s="7">
        <v>0.65500000000000003</v>
      </c>
      <c r="F38" s="7">
        <v>0.68899999999999995</v>
      </c>
      <c r="G38" s="7">
        <v>0.69699999999999995</v>
      </c>
      <c r="H38" s="7">
        <v>0.627</v>
      </c>
      <c r="I38" s="7">
        <v>0.66</v>
      </c>
      <c r="J38" s="7">
        <v>0.66300000000000003</v>
      </c>
      <c r="K38" s="7">
        <v>0.33500000000000002</v>
      </c>
      <c r="L38" s="7">
        <v>0.629</v>
      </c>
      <c r="M38" s="7">
        <v>0.441</v>
      </c>
      <c r="N38" s="7">
        <v>0.42699999999999999</v>
      </c>
      <c r="O38" s="7">
        <v>0.58699999999999997</v>
      </c>
      <c r="P38" s="7">
        <v>0.69</v>
      </c>
      <c r="Q38" s="7">
        <v>0.63900000000000001</v>
      </c>
      <c r="R38" s="7">
        <v>0.67100000000000004</v>
      </c>
      <c r="S38" s="7">
        <v>0.627</v>
      </c>
      <c r="T38" s="7">
        <v>0.66400000000000003</v>
      </c>
      <c r="U38" s="7">
        <v>0.65600000000000003</v>
      </c>
      <c r="V38" s="7">
        <v>0.64800000000000002</v>
      </c>
      <c r="W38" s="7">
        <v>0.63600000000000001</v>
      </c>
      <c r="X38" s="7">
        <v>0.65900000000000003</v>
      </c>
      <c r="Y38" s="7">
        <v>0.67200000000000004</v>
      </c>
      <c r="Z38" s="7">
        <v>0.622</v>
      </c>
      <c r="AA38" s="7">
        <v>0.67600000000000005</v>
      </c>
      <c r="AB38" s="7">
        <v>0.64500000000000002</v>
      </c>
      <c r="AC38" s="7">
        <v>0.64700000000000002</v>
      </c>
      <c r="AD38" s="7">
        <v>0.72299999999999998</v>
      </c>
      <c r="AE38" s="7">
        <v>0.61899999999999999</v>
      </c>
      <c r="AF38" s="7">
        <v>0.68600000000000005</v>
      </c>
      <c r="AG38" s="7">
        <v>0.29499999999999998</v>
      </c>
      <c r="AH38" s="7">
        <v>0.65900000000000003</v>
      </c>
      <c r="AI38" s="7">
        <v>0.63400000000000001</v>
      </c>
      <c r="AJ38" s="7">
        <v>0.621</v>
      </c>
      <c r="AK38" s="7">
        <v>0.52600000000000002</v>
      </c>
      <c r="AL38" s="7"/>
      <c r="AM38" s="7"/>
      <c r="AN38" s="7"/>
      <c r="AO38" s="7"/>
      <c r="AP38" s="7"/>
      <c r="AQ38" s="7"/>
      <c r="AR38" s="7"/>
      <c r="AS38" s="7"/>
      <c r="AT38" s="7"/>
      <c r="AU38" s="7"/>
      <c r="AV38" s="7"/>
      <c r="AW38" s="7"/>
      <c r="AX38" s="7"/>
      <c r="AY38" s="7"/>
      <c r="AZ38" s="7"/>
      <c r="BA38" s="7"/>
      <c r="BB38" s="7"/>
      <c r="BC38" s="7"/>
      <c r="BD38" s="7"/>
      <c r="BE38" s="7"/>
      <c r="BF38" s="7"/>
      <c r="BG38" s="7"/>
      <c r="BH38" s="7"/>
      <c r="BI38" s="7"/>
      <c r="BJ38" s="7"/>
      <c r="BK38" s="7"/>
      <c r="BL38" s="7"/>
      <c r="BM38" s="7"/>
    </row>
    <row r="39" spans="1:65" x14ac:dyDescent="0.25">
      <c r="A39" t="s">
        <v>745</v>
      </c>
      <c r="B39" s="7">
        <v>0.65600000000000003</v>
      </c>
      <c r="C39" s="7">
        <v>0.433</v>
      </c>
      <c r="D39" s="7">
        <v>0.63700000000000001</v>
      </c>
      <c r="E39" s="7">
        <v>0.60199999999999998</v>
      </c>
      <c r="F39" s="7">
        <v>0.68899999999999995</v>
      </c>
      <c r="G39" s="7">
        <v>0.68100000000000005</v>
      </c>
      <c r="H39" s="7">
        <v>0.59599999999999997</v>
      </c>
      <c r="I39" s="7">
        <v>0.60199999999999998</v>
      </c>
      <c r="J39" s="7">
        <v>0.437</v>
      </c>
      <c r="K39" s="7">
        <v>0.63800000000000001</v>
      </c>
      <c r="L39" s="7">
        <v>0.65400000000000003</v>
      </c>
      <c r="M39" s="7">
        <v>0.54200000000000004</v>
      </c>
      <c r="N39" s="7">
        <v>0.65900000000000003</v>
      </c>
      <c r="O39" s="7">
        <v>0.56599999999999995</v>
      </c>
      <c r="P39" s="7">
        <v>0.66400000000000003</v>
      </c>
      <c r="Q39" s="7">
        <v>0.64100000000000001</v>
      </c>
      <c r="R39" s="7">
        <v>0.59499999999999997</v>
      </c>
      <c r="S39" s="7">
        <v>0.65100000000000002</v>
      </c>
      <c r="T39" s="7">
        <v>0.61399999999999999</v>
      </c>
      <c r="U39" s="7">
        <v>0.65100000000000002</v>
      </c>
      <c r="V39" s="7">
        <v>0.59899999999999998</v>
      </c>
      <c r="W39" s="7">
        <v>0.63600000000000001</v>
      </c>
      <c r="X39" s="7">
        <v>0.64500000000000002</v>
      </c>
      <c r="Y39" s="7">
        <v>0.626</v>
      </c>
      <c r="Z39" s="7">
        <v>0.66100000000000003</v>
      </c>
      <c r="AA39" s="7">
        <v>0.68200000000000005</v>
      </c>
      <c r="AB39" s="7">
        <v>0.60499999999999998</v>
      </c>
      <c r="AC39" s="7">
        <v>0.61</v>
      </c>
      <c r="AD39" s="7">
        <v>0.69599999999999995</v>
      </c>
      <c r="AE39" s="7">
        <v>0.65600000000000003</v>
      </c>
      <c r="AF39" s="7">
        <v>0.53100000000000003</v>
      </c>
      <c r="AG39" s="7">
        <v>0.63</v>
      </c>
      <c r="AH39" s="7">
        <v>0.58299999999999996</v>
      </c>
      <c r="AI39" s="7">
        <v>0.59799999999999998</v>
      </c>
      <c r="AJ39" s="7">
        <v>0.64</v>
      </c>
      <c r="AK39" s="7">
        <v>0.64900000000000002</v>
      </c>
      <c r="AL39" s="7">
        <v>0.60599999999999998</v>
      </c>
      <c r="AM39" s="7"/>
      <c r="AN39" s="7"/>
      <c r="AO39" s="7"/>
      <c r="AP39" s="7"/>
      <c r="AQ39" s="7"/>
      <c r="AR39" s="7"/>
      <c r="AS39" s="7"/>
      <c r="AT39" s="7"/>
      <c r="AU39" s="7"/>
      <c r="AV39" s="7"/>
      <c r="AW39" s="7"/>
      <c r="AX39" s="7"/>
      <c r="AY39" s="7"/>
      <c r="AZ39" s="7"/>
      <c r="BA39" s="7"/>
      <c r="BB39" s="7"/>
      <c r="BC39" s="7"/>
      <c r="BD39" s="7"/>
      <c r="BE39" s="7"/>
      <c r="BF39" s="7"/>
      <c r="BG39" s="7"/>
      <c r="BH39" s="7"/>
      <c r="BI39" s="7"/>
      <c r="BJ39" s="7"/>
      <c r="BK39" s="7"/>
      <c r="BL39" s="7"/>
      <c r="BM39" s="7"/>
    </row>
    <row r="40" spans="1:65" x14ac:dyDescent="0.25">
      <c r="A40" t="s">
        <v>746</v>
      </c>
      <c r="B40" s="7">
        <v>0.66</v>
      </c>
      <c r="C40" s="7">
        <v>0.45800000000000002</v>
      </c>
      <c r="D40" s="7">
        <v>0.66900000000000004</v>
      </c>
      <c r="E40" s="7">
        <v>0.59399999999999997</v>
      </c>
      <c r="F40" s="7">
        <v>0.68</v>
      </c>
      <c r="G40" s="7">
        <v>0.69299999999999995</v>
      </c>
      <c r="H40" s="7">
        <v>0.61699999999999999</v>
      </c>
      <c r="I40" s="7">
        <v>0.64</v>
      </c>
      <c r="J40" s="7">
        <v>0.52100000000000002</v>
      </c>
      <c r="K40" s="7">
        <v>0.67200000000000004</v>
      </c>
      <c r="L40" s="7">
        <v>0.67800000000000005</v>
      </c>
      <c r="M40" s="7">
        <v>0.57199999999999995</v>
      </c>
      <c r="N40" s="7">
        <v>0.67100000000000004</v>
      </c>
      <c r="O40" s="7">
        <v>0.58899999999999997</v>
      </c>
      <c r="P40" s="7">
        <v>0.69299999999999995</v>
      </c>
      <c r="Q40" s="7">
        <v>0.66</v>
      </c>
      <c r="R40" s="7">
        <v>0.61099999999999999</v>
      </c>
      <c r="S40" s="7">
        <v>0.65500000000000003</v>
      </c>
      <c r="T40" s="7">
        <v>0.63200000000000001</v>
      </c>
      <c r="U40" s="7">
        <v>0.68799999999999994</v>
      </c>
      <c r="V40" s="7">
        <v>0.64100000000000001</v>
      </c>
      <c r="W40" s="7">
        <v>0.66200000000000003</v>
      </c>
      <c r="X40" s="7">
        <v>0.67400000000000004</v>
      </c>
      <c r="Y40" s="7">
        <v>0.66200000000000003</v>
      </c>
      <c r="Z40" s="7">
        <v>0.65600000000000003</v>
      </c>
      <c r="AA40" s="7">
        <v>0.67500000000000004</v>
      </c>
      <c r="AB40" s="7">
        <v>0.63800000000000001</v>
      </c>
      <c r="AC40" s="7">
        <v>0.64300000000000002</v>
      </c>
      <c r="AD40" s="7">
        <v>0.69899999999999995</v>
      </c>
      <c r="AE40" s="7">
        <v>0.67500000000000004</v>
      </c>
      <c r="AF40" s="7">
        <v>0.45900000000000002</v>
      </c>
      <c r="AG40" s="7">
        <v>0.67200000000000004</v>
      </c>
      <c r="AH40" s="7">
        <v>0.625</v>
      </c>
      <c r="AI40" s="7">
        <v>0.64200000000000002</v>
      </c>
      <c r="AJ40" s="7">
        <v>0.66400000000000003</v>
      </c>
      <c r="AK40" s="7">
        <v>0.67400000000000004</v>
      </c>
      <c r="AL40" s="7">
        <v>0.66</v>
      </c>
      <c r="AM40" s="7">
        <v>0.47499999999999998</v>
      </c>
      <c r="AN40" s="7"/>
      <c r="AO40" s="7"/>
      <c r="AP40" s="7"/>
      <c r="AQ40" s="7"/>
      <c r="AR40" s="7"/>
      <c r="AS40" s="7"/>
      <c r="AT40" s="7"/>
      <c r="AU40" s="7"/>
      <c r="AV40" s="7"/>
      <c r="AW40" s="7"/>
      <c r="AX40" s="7"/>
      <c r="AY40" s="7"/>
      <c r="AZ40" s="7"/>
      <c r="BA40" s="7"/>
      <c r="BB40" s="7"/>
      <c r="BC40" s="7"/>
      <c r="BD40" s="7"/>
      <c r="BE40" s="7"/>
      <c r="BF40" s="7"/>
      <c r="BG40" s="7"/>
      <c r="BH40" s="7"/>
      <c r="BI40" s="7"/>
      <c r="BJ40" s="7"/>
      <c r="BK40" s="7"/>
      <c r="BL40" s="7"/>
      <c r="BM40" s="7"/>
    </row>
    <row r="41" spans="1:65" x14ac:dyDescent="0.25">
      <c r="A41" t="s">
        <v>747</v>
      </c>
      <c r="B41" s="7">
        <v>0.375</v>
      </c>
      <c r="C41" s="7">
        <v>0.47199999999999998</v>
      </c>
      <c r="D41" s="7">
        <v>0.29299999999999998</v>
      </c>
      <c r="E41" s="7">
        <v>0.67200000000000004</v>
      </c>
      <c r="F41" s="7">
        <v>0.71699999999999997</v>
      </c>
      <c r="G41" s="7">
        <v>0.70399999999999996</v>
      </c>
      <c r="H41" s="7">
        <v>0.64900000000000002</v>
      </c>
      <c r="I41" s="7">
        <v>0.67300000000000004</v>
      </c>
      <c r="J41" s="7">
        <v>0.66800000000000004</v>
      </c>
      <c r="K41" s="7">
        <v>0.64</v>
      </c>
      <c r="L41" s="7">
        <v>0.64600000000000002</v>
      </c>
      <c r="M41" s="7">
        <v>0.54700000000000004</v>
      </c>
      <c r="N41" s="7">
        <v>0.66600000000000004</v>
      </c>
      <c r="O41" s="7">
        <v>0.59399999999999997</v>
      </c>
      <c r="P41" s="7">
        <v>0.68600000000000005</v>
      </c>
      <c r="Q41" s="7">
        <v>0.33800000000000002</v>
      </c>
      <c r="R41" s="7">
        <v>0.68400000000000005</v>
      </c>
      <c r="S41" s="7">
        <v>0.36299999999999999</v>
      </c>
      <c r="T41" s="7">
        <v>0.69399999999999995</v>
      </c>
      <c r="U41" s="7">
        <v>0.57399999999999995</v>
      </c>
      <c r="V41" s="7">
        <v>0.64900000000000002</v>
      </c>
      <c r="W41" s="7">
        <v>0.497</v>
      </c>
      <c r="X41" s="7">
        <v>0.51600000000000001</v>
      </c>
      <c r="Y41" s="7">
        <v>0.65900000000000003</v>
      </c>
      <c r="Z41" s="7">
        <v>0.65800000000000003</v>
      </c>
      <c r="AA41" s="7">
        <v>0.71699999999999997</v>
      </c>
      <c r="AB41" s="7">
        <v>0.66600000000000004</v>
      </c>
      <c r="AC41" s="7">
        <v>0.66400000000000003</v>
      </c>
      <c r="AD41" s="7">
        <v>0.70899999999999996</v>
      </c>
      <c r="AE41" s="7">
        <v>0.626</v>
      </c>
      <c r="AF41" s="7">
        <v>0.68500000000000005</v>
      </c>
      <c r="AG41" s="7">
        <v>0.65400000000000003</v>
      </c>
      <c r="AH41" s="7">
        <v>0.68500000000000005</v>
      </c>
      <c r="AI41" s="7">
        <v>0.66400000000000003</v>
      </c>
      <c r="AJ41" s="7">
        <v>0.62</v>
      </c>
      <c r="AK41" s="7">
        <v>0.63900000000000001</v>
      </c>
      <c r="AL41" s="7">
        <v>0.625</v>
      </c>
      <c r="AM41" s="7">
        <v>0.64800000000000002</v>
      </c>
      <c r="AN41" s="7">
        <v>0.68300000000000005</v>
      </c>
      <c r="AO41" s="7"/>
      <c r="AP41" s="7"/>
      <c r="AQ41" s="7"/>
      <c r="AR41" s="7"/>
      <c r="AS41" s="7"/>
      <c r="AT41" s="7"/>
      <c r="AU41" s="7"/>
      <c r="AV41" s="7"/>
      <c r="AW41" s="7"/>
      <c r="AX41" s="7"/>
      <c r="AY41" s="7"/>
      <c r="AZ41" s="7"/>
      <c r="BA41" s="7"/>
      <c r="BB41" s="7"/>
      <c r="BC41" s="7"/>
      <c r="BD41" s="7"/>
      <c r="BE41" s="7"/>
      <c r="BF41" s="7"/>
      <c r="BG41" s="7"/>
      <c r="BH41" s="7"/>
      <c r="BI41" s="7"/>
      <c r="BJ41" s="7"/>
      <c r="BK41" s="7"/>
      <c r="BL41" s="7"/>
      <c r="BM41" s="7"/>
    </row>
    <row r="42" spans="1:65" x14ac:dyDescent="0.25">
      <c r="A42" t="s">
        <v>748</v>
      </c>
      <c r="B42" s="7">
        <v>0.70399999999999996</v>
      </c>
      <c r="C42" s="7">
        <v>0.35199999999999998</v>
      </c>
      <c r="D42" s="7">
        <v>0.68600000000000005</v>
      </c>
      <c r="E42" s="7">
        <v>0.443</v>
      </c>
      <c r="F42" s="7">
        <v>0.69399999999999995</v>
      </c>
      <c r="G42" s="7">
        <v>0.73199999999999998</v>
      </c>
      <c r="H42" s="7">
        <v>0.625</v>
      </c>
      <c r="I42" s="7">
        <v>0.66600000000000004</v>
      </c>
      <c r="J42" s="7">
        <v>0.624</v>
      </c>
      <c r="K42" s="7">
        <v>0.68799999999999994</v>
      </c>
      <c r="L42" s="7">
        <v>0.70699999999999996</v>
      </c>
      <c r="M42" s="7">
        <v>0.58299999999999996</v>
      </c>
      <c r="N42" s="7">
        <v>0.66100000000000003</v>
      </c>
      <c r="O42" s="7">
        <v>0.51200000000000001</v>
      </c>
      <c r="P42" s="7">
        <v>0.72299999999999998</v>
      </c>
      <c r="Q42" s="7">
        <v>0.68</v>
      </c>
      <c r="R42" s="7">
        <v>0.45400000000000001</v>
      </c>
      <c r="S42" s="7">
        <v>0.67800000000000005</v>
      </c>
      <c r="T42" s="7">
        <v>0.57299999999999995</v>
      </c>
      <c r="U42" s="7">
        <v>0.69</v>
      </c>
      <c r="V42" s="7">
        <v>0.58199999999999996</v>
      </c>
      <c r="W42" s="7">
        <v>0.70499999999999996</v>
      </c>
      <c r="X42" s="7">
        <v>0.71499999999999997</v>
      </c>
      <c r="Y42" s="7">
        <v>0.62</v>
      </c>
      <c r="Z42" s="7">
        <v>0.622</v>
      </c>
      <c r="AA42" s="7">
        <v>0.69199999999999995</v>
      </c>
      <c r="AB42" s="7">
        <v>0.66100000000000003</v>
      </c>
      <c r="AC42" s="7">
        <v>0.65700000000000003</v>
      </c>
      <c r="AD42" s="7">
        <v>0.71199999999999997</v>
      </c>
      <c r="AE42" s="7">
        <v>0.70899999999999996</v>
      </c>
      <c r="AF42" s="7">
        <v>0.65800000000000003</v>
      </c>
      <c r="AG42" s="7">
        <v>0.67100000000000004</v>
      </c>
      <c r="AH42" s="7">
        <v>0.61699999999999999</v>
      </c>
      <c r="AI42" s="7">
        <v>0.63600000000000001</v>
      </c>
      <c r="AJ42" s="7">
        <v>0.69399999999999995</v>
      </c>
      <c r="AK42" s="7">
        <v>0.68</v>
      </c>
      <c r="AL42" s="7">
        <v>0.66800000000000004</v>
      </c>
      <c r="AM42" s="7">
        <v>0.61399999999999999</v>
      </c>
      <c r="AN42" s="7">
        <v>0.623</v>
      </c>
      <c r="AO42" s="7">
        <v>0.69599999999999995</v>
      </c>
      <c r="AP42" s="7"/>
      <c r="AQ42" s="7"/>
      <c r="AR42" s="7"/>
      <c r="AS42" s="7"/>
      <c r="AT42" s="7"/>
      <c r="AU42" s="7"/>
      <c r="AV42" s="7"/>
      <c r="AW42" s="7"/>
      <c r="AX42" s="7"/>
      <c r="AY42" s="7"/>
      <c r="AZ42" s="7"/>
      <c r="BA42" s="7"/>
      <c r="BB42" s="7"/>
      <c r="BC42" s="7"/>
      <c r="BD42" s="7"/>
      <c r="BE42" s="7"/>
      <c r="BF42" s="7"/>
      <c r="BG42" s="7"/>
      <c r="BH42" s="7"/>
      <c r="BI42" s="7"/>
      <c r="BJ42" s="7"/>
      <c r="BK42" s="7"/>
      <c r="BL42" s="7"/>
      <c r="BM42" s="7"/>
    </row>
    <row r="43" spans="1:65" x14ac:dyDescent="0.25">
      <c r="A43" t="s">
        <v>749</v>
      </c>
      <c r="B43" s="7">
        <v>0.35299999999999998</v>
      </c>
      <c r="C43" s="7">
        <v>0.47199999999999998</v>
      </c>
      <c r="D43" s="7">
        <v>0.28699999999999998</v>
      </c>
      <c r="E43" s="7">
        <v>0.64100000000000001</v>
      </c>
      <c r="F43" s="7">
        <v>0.71699999999999997</v>
      </c>
      <c r="G43" s="7">
        <v>0.70499999999999996</v>
      </c>
      <c r="H43" s="7">
        <v>0.64500000000000002</v>
      </c>
      <c r="I43" s="7">
        <v>0.67300000000000004</v>
      </c>
      <c r="J43" s="7">
        <v>0.66700000000000004</v>
      </c>
      <c r="K43" s="7">
        <v>0.63700000000000001</v>
      </c>
      <c r="L43" s="7">
        <v>0.61799999999999999</v>
      </c>
      <c r="M43" s="7">
        <v>0.55300000000000005</v>
      </c>
      <c r="N43" s="7">
        <v>0.67400000000000004</v>
      </c>
      <c r="O43" s="7">
        <v>0.59599999999999997</v>
      </c>
      <c r="P43" s="7">
        <v>0.70899999999999996</v>
      </c>
      <c r="Q43" s="7">
        <v>0.25900000000000001</v>
      </c>
      <c r="R43" s="7">
        <v>0.68799999999999994</v>
      </c>
      <c r="S43" s="7">
        <v>0.38100000000000001</v>
      </c>
      <c r="T43" s="7">
        <v>0.69299999999999995</v>
      </c>
      <c r="U43" s="7">
        <v>0.57999999999999996</v>
      </c>
      <c r="V43" s="7">
        <v>0.64</v>
      </c>
      <c r="W43" s="7">
        <v>0.501</v>
      </c>
      <c r="X43" s="7">
        <v>0.51400000000000001</v>
      </c>
      <c r="Y43" s="7">
        <v>0.66200000000000003</v>
      </c>
      <c r="Z43" s="7">
        <v>0.65900000000000003</v>
      </c>
      <c r="AA43" s="7">
        <v>0.71199999999999997</v>
      </c>
      <c r="AB43" s="7">
        <v>0.67700000000000005</v>
      </c>
      <c r="AC43" s="7">
        <v>0.67500000000000004</v>
      </c>
      <c r="AD43" s="7">
        <v>0.71499999999999997</v>
      </c>
      <c r="AE43" s="7">
        <v>0.63500000000000001</v>
      </c>
      <c r="AF43" s="7">
        <v>0.67600000000000005</v>
      </c>
      <c r="AG43" s="7">
        <v>0.65</v>
      </c>
      <c r="AH43" s="7">
        <v>0.67500000000000004</v>
      </c>
      <c r="AI43" s="7">
        <v>0.67</v>
      </c>
      <c r="AJ43" s="7">
        <v>0.61599999999999999</v>
      </c>
      <c r="AK43" s="7">
        <v>0.64700000000000002</v>
      </c>
      <c r="AL43" s="7">
        <v>0.64300000000000002</v>
      </c>
      <c r="AM43" s="7">
        <v>0.63100000000000001</v>
      </c>
      <c r="AN43" s="7">
        <v>0.67700000000000005</v>
      </c>
      <c r="AO43" s="7">
        <v>0.35199999999999998</v>
      </c>
      <c r="AP43" s="7">
        <v>0.67700000000000005</v>
      </c>
      <c r="AQ43" s="7"/>
      <c r="AR43" s="7"/>
      <c r="AS43" s="7"/>
      <c r="AT43" s="7"/>
      <c r="AU43" s="7"/>
      <c r="AV43" s="7"/>
      <c r="AW43" s="7"/>
      <c r="AX43" s="7"/>
      <c r="AY43" s="7"/>
      <c r="AZ43" s="7"/>
      <c r="BA43" s="7"/>
      <c r="BB43" s="7"/>
      <c r="BC43" s="7"/>
      <c r="BD43" s="7"/>
      <c r="BE43" s="7"/>
      <c r="BF43" s="7"/>
      <c r="BG43" s="7"/>
      <c r="BH43" s="7"/>
      <c r="BI43" s="7"/>
      <c r="BJ43" s="7"/>
      <c r="BK43" s="7"/>
      <c r="BL43" s="7"/>
      <c r="BM43" s="7"/>
    </row>
    <row r="44" spans="1:65" x14ac:dyDescent="0.25">
      <c r="A44" t="s">
        <v>750</v>
      </c>
      <c r="B44" s="7">
        <v>0.36099999999999999</v>
      </c>
      <c r="C44" s="7">
        <v>0.48799999999999999</v>
      </c>
      <c r="D44" s="7">
        <v>0.26800000000000002</v>
      </c>
      <c r="E44" s="7">
        <v>0.65800000000000003</v>
      </c>
      <c r="F44" s="7">
        <v>0.70599999999999996</v>
      </c>
      <c r="G44" s="7">
        <v>0.69799999999999995</v>
      </c>
      <c r="H44" s="7">
        <v>0.66100000000000003</v>
      </c>
      <c r="I44" s="7">
        <v>0.67400000000000004</v>
      </c>
      <c r="J44" s="7">
        <v>0.67700000000000005</v>
      </c>
      <c r="K44" s="7">
        <v>0.63</v>
      </c>
      <c r="L44" s="7">
        <v>0.61</v>
      </c>
      <c r="M44" s="7">
        <v>0.54700000000000004</v>
      </c>
      <c r="N44" s="7">
        <v>0.67</v>
      </c>
      <c r="O44" s="7">
        <v>0.59899999999999998</v>
      </c>
      <c r="P44" s="7">
        <v>0.70299999999999996</v>
      </c>
      <c r="Q44" s="7">
        <v>6.4000000000000001E-2</v>
      </c>
      <c r="R44" s="7">
        <v>0.68500000000000005</v>
      </c>
      <c r="S44" s="7">
        <v>0.36699999999999999</v>
      </c>
      <c r="T44" s="7">
        <v>0.69899999999999995</v>
      </c>
      <c r="U44" s="7">
        <v>0.58599999999999997</v>
      </c>
      <c r="V44" s="7">
        <v>0.65200000000000002</v>
      </c>
      <c r="W44" s="7">
        <v>0.49199999999999999</v>
      </c>
      <c r="X44" s="7">
        <v>0.502</v>
      </c>
      <c r="Y44" s="7">
        <v>0.67100000000000004</v>
      </c>
      <c r="Z44" s="7">
        <v>0.64200000000000002</v>
      </c>
      <c r="AA44" s="7">
        <v>0.70599999999999996</v>
      </c>
      <c r="AB44" s="7">
        <v>0.68</v>
      </c>
      <c r="AC44" s="7">
        <v>0.67800000000000005</v>
      </c>
      <c r="AD44" s="7">
        <v>0.71199999999999997</v>
      </c>
      <c r="AE44" s="7">
        <v>0.627</v>
      </c>
      <c r="AF44" s="7">
        <v>0.66900000000000004</v>
      </c>
      <c r="AG44" s="7">
        <v>0.65400000000000003</v>
      </c>
      <c r="AH44" s="7">
        <v>0.66900000000000004</v>
      </c>
      <c r="AI44" s="7">
        <v>0.65400000000000003</v>
      </c>
      <c r="AJ44" s="7">
        <v>0.61399999999999999</v>
      </c>
      <c r="AK44" s="7">
        <v>0.65300000000000002</v>
      </c>
      <c r="AL44" s="7">
        <v>0.63900000000000001</v>
      </c>
      <c r="AM44" s="7">
        <v>0.63900000000000001</v>
      </c>
      <c r="AN44" s="7">
        <v>0.66500000000000004</v>
      </c>
      <c r="AO44" s="7">
        <v>0.32500000000000001</v>
      </c>
      <c r="AP44" s="7">
        <v>0.67400000000000004</v>
      </c>
      <c r="AQ44" s="7">
        <v>0.26600000000000001</v>
      </c>
      <c r="AR44" s="7"/>
      <c r="AS44" s="7"/>
      <c r="AT44" s="7"/>
      <c r="AU44" s="7"/>
      <c r="AV44" s="7"/>
      <c r="AW44" s="7"/>
      <c r="AX44" s="7"/>
      <c r="AY44" s="7"/>
      <c r="AZ44" s="7"/>
      <c r="BA44" s="7"/>
      <c r="BB44" s="7"/>
      <c r="BC44" s="7"/>
      <c r="BD44" s="7"/>
      <c r="BE44" s="7"/>
      <c r="BF44" s="7"/>
      <c r="BG44" s="7"/>
      <c r="BH44" s="7"/>
      <c r="BI44" s="7"/>
      <c r="BJ44" s="7"/>
      <c r="BK44" s="7"/>
      <c r="BL44" s="7"/>
      <c r="BM44" s="7"/>
    </row>
    <row r="45" spans="1:65" x14ac:dyDescent="0.25">
      <c r="A45" t="s">
        <v>751</v>
      </c>
      <c r="B45" s="7">
        <v>0.70799999999999996</v>
      </c>
      <c r="C45" s="7">
        <v>0.36</v>
      </c>
      <c r="D45" s="7">
        <v>0.69899999999999995</v>
      </c>
      <c r="E45" s="7">
        <v>0.442</v>
      </c>
      <c r="F45" s="7">
        <v>0.68600000000000005</v>
      </c>
      <c r="G45" s="7">
        <v>0.70499999999999996</v>
      </c>
      <c r="H45" s="7">
        <v>0.626</v>
      </c>
      <c r="I45" s="7">
        <v>0.64800000000000002</v>
      </c>
      <c r="J45" s="7">
        <v>0.60299999999999998</v>
      </c>
      <c r="K45" s="7">
        <v>0.66400000000000003</v>
      </c>
      <c r="L45" s="7">
        <v>0.69499999999999995</v>
      </c>
      <c r="M45" s="7">
        <v>0.56999999999999995</v>
      </c>
      <c r="N45" s="7">
        <v>0.65500000000000003</v>
      </c>
      <c r="O45" s="7">
        <v>0.50700000000000001</v>
      </c>
      <c r="P45" s="7">
        <v>0.66</v>
      </c>
      <c r="Q45" s="7">
        <v>0.69199999999999995</v>
      </c>
      <c r="R45" s="7">
        <v>0.23699999999999999</v>
      </c>
      <c r="S45" s="7">
        <v>0.69599999999999995</v>
      </c>
      <c r="T45" s="7">
        <v>0.54100000000000004</v>
      </c>
      <c r="U45" s="7">
        <v>0.69599999999999995</v>
      </c>
      <c r="V45" s="7">
        <v>0.57299999999999995</v>
      </c>
      <c r="W45" s="7">
        <v>0.68300000000000005</v>
      </c>
      <c r="X45" s="7">
        <v>0.69499999999999995</v>
      </c>
      <c r="Y45" s="7">
        <v>0.60599999999999998</v>
      </c>
      <c r="Z45" s="7">
        <v>0.59499999999999997</v>
      </c>
      <c r="AA45" s="7">
        <v>0.67700000000000005</v>
      </c>
      <c r="AB45" s="7">
        <v>0.62</v>
      </c>
      <c r="AC45" s="7">
        <v>0.61399999999999999</v>
      </c>
      <c r="AD45" s="7">
        <v>0.70699999999999996</v>
      </c>
      <c r="AE45" s="7">
        <v>0.67700000000000005</v>
      </c>
      <c r="AF45" s="7">
        <v>0.64700000000000002</v>
      </c>
      <c r="AG45" s="7">
        <v>0.67</v>
      </c>
      <c r="AH45" s="7">
        <v>0.57699999999999996</v>
      </c>
      <c r="AI45" s="7">
        <v>0.61099999999999999</v>
      </c>
      <c r="AJ45" s="7">
        <v>0.68400000000000005</v>
      </c>
      <c r="AK45" s="7">
        <v>0.67100000000000004</v>
      </c>
      <c r="AL45" s="7">
        <v>0.65300000000000002</v>
      </c>
      <c r="AM45" s="7">
        <v>0.60499999999999998</v>
      </c>
      <c r="AN45" s="7">
        <v>0.61099999999999999</v>
      </c>
      <c r="AO45" s="7">
        <v>0.7</v>
      </c>
      <c r="AP45" s="7">
        <v>0.42899999999999999</v>
      </c>
      <c r="AQ45" s="7">
        <v>0.69499999999999995</v>
      </c>
      <c r="AR45" s="7">
        <v>0.68600000000000005</v>
      </c>
      <c r="AS45" s="7"/>
      <c r="AT45" s="7"/>
      <c r="AU45" s="7"/>
      <c r="AV45" s="7"/>
      <c r="AW45" s="7"/>
      <c r="AX45" s="7"/>
      <c r="AY45" s="7"/>
      <c r="AZ45" s="7"/>
      <c r="BA45" s="7"/>
      <c r="BB45" s="7"/>
      <c r="BC45" s="7"/>
      <c r="BD45" s="7"/>
      <c r="BE45" s="7"/>
      <c r="BF45" s="7"/>
      <c r="BG45" s="7"/>
      <c r="BH45" s="7"/>
      <c r="BI45" s="7"/>
      <c r="BJ45" s="7"/>
      <c r="BK45" s="7"/>
      <c r="BL45" s="7"/>
      <c r="BM45" s="7"/>
    </row>
    <row r="46" spans="1:65" x14ac:dyDescent="0.25">
      <c r="A46" t="s">
        <v>752</v>
      </c>
      <c r="B46" s="7">
        <v>0.35099999999999998</v>
      </c>
      <c r="C46" s="7">
        <v>0.49199999999999999</v>
      </c>
      <c r="D46" s="7">
        <v>0.27</v>
      </c>
      <c r="E46" s="7">
        <v>0.65900000000000003</v>
      </c>
      <c r="F46" s="7">
        <v>0.7</v>
      </c>
      <c r="G46" s="7">
        <v>0.69299999999999995</v>
      </c>
      <c r="H46" s="7">
        <v>0.66</v>
      </c>
      <c r="I46" s="7">
        <v>0.67500000000000004</v>
      </c>
      <c r="J46" s="7">
        <v>0.67</v>
      </c>
      <c r="K46" s="7">
        <v>0.64</v>
      </c>
      <c r="L46" s="7">
        <v>0.63400000000000001</v>
      </c>
      <c r="M46" s="7">
        <v>0.53600000000000003</v>
      </c>
      <c r="N46" s="7">
        <v>0.66800000000000004</v>
      </c>
      <c r="O46" s="7">
        <v>0.59399999999999997</v>
      </c>
      <c r="P46" s="7">
        <v>0.69799999999999995</v>
      </c>
      <c r="Q46" s="7">
        <v>0.23200000000000001</v>
      </c>
      <c r="R46" s="7">
        <v>0.68100000000000005</v>
      </c>
      <c r="S46" s="7">
        <v>0.36</v>
      </c>
      <c r="T46" s="7">
        <v>0.69499999999999995</v>
      </c>
      <c r="U46" s="7">
        <v>0.57799999999999996</v>
      </c>
      <c r="V46" s="7">
        <v>0.65100000000000002</v>
      </c>
      <c r="W46" s="7">
        <v>0.48799999999999999</v>
      </c>
      <c r="X46" s="7">
        <v>0.50600000000000001</v>
      </c>
      <c r="Y46" s="7">
        <v>0.67600000000000005</v>
      </c>
      <c r="Z46" s="7">
        <v>0.63500000000000001</v>
      </c>
      <c r="AA46" s="7">
        <v>0.7</v>
      </c>
      <c r="AB46" s="7">
        <v>0.67200000000000004</v>
      </c>
      <c r="AC46" s="7">
        <v>0.67</v>
      </c>
      <c r="AD46" s="7">
        <v>0.69799999999999995</v>
      </c>
      <c r="AE46" s="7">
        <v>0.626</v>
      </c>
      <c r="AF46" s="7">
        <v>0.68300000000000005</v>
      </c>
      <c r="AG46" s="7">
        <v>0.65500000000000003</v>
      </c>
      <c r="AH46" s="7">
        <v>0.66900000000000004</v>
      </c>
      <c r="AI46" s="7">
        <v>0.65600000000000003</v>
      </c>
      <c r="AJ46" s="7">
        <v>0.61699999999999999</v>
      </c>
      <c r="AK46" s="7">
        <v>0.65100000000000002</v>
      </c>
      <c r="AL46" s="7">
        <v>0.63800000000000001</v>
      </c>
      <c r="AM46" s="7">
        <v>0.64200000000000002</v>
      </c>
      <c r="AN46" s="7">
        <v>0.66800000000000004</v>
      </c>
      <c r="AO46" s="7">
        <v>0.31</v>
      </c>
      <c r="AP46" s="7">
        <v>0.67100000000000004</v>
      </c>
      <c r="AQ46" s="7">
        <v>0.27600000000000002</v>
      </c>
      <c r="AR46" s="7">
        <v>0.22700000000000001</v>
      </c>
      <c r="AS46" s="7">
        <v>0.68600000000000005</v>
      </c>
      <c r="AT46" s="7"/>
      <c r="AU46" s="7"/>
      <c r="AV46" s="7"/>
      <c r="AW46" s="7"/>
      <c r="AX46" s="7"/>
      <c r="AY46" s="7"/>
      <c r="AZ46" s="7"/>
      <c r="BA46" s="7"/>
      <c r="BB46" s="7"/>
      <c r="BC46" s="7"/>
      <c r="BD46" s="7"/>
      <c r="BE46" s="7"/>
      <c r="BF46" s="7"/>
      <c r="BG46" s="7"/>
      <c r="BH46" s="7"/>
      <c r="BI46" s="7"/>
      <c r="BJ46" s="7"/>
      <c r="BK46" s="7"/>
      <c r="BL46" s="7"/>
      <c r="BM46" s="7"/>
    </row>
    <row r="47" spans="1:65" x14ac:dyDescent="0.25">
      <c r="A47" t="s">
        <v>753</v>
      </c>
      <c r="B47" s="7">
        <v>0.69499999999999995</v>
      </c>
      <c r="C47" s="7">
        <v>0.35599999999999998</v>
      </c>
      <c r="D47" s="7">
        <v>0.69199999999999995</v>
      </c>
      <c r="E47" s="7">
        <v>0.45500000000000002</v>
      </c>
      <c r="F47" s="7">
        <v>0.68600000000000005</v>
      </c>
      <c r="G47" s="7">
        <v>0.70799999999999996</v>
      </c>
      <c r="H47" s="7">
        <v>0.60699999999999998</v>
      </c>
      <c r="I47" s="7">
        <v>0.64600000000000002</v>
      </c>
      <c r="J47" s="7">
        <v>0.624</v>
      </c>
      <c r="K47" s="7">
        <v>0.67600000000000005</v>
      </c>
      <c r="L47" s="7">
        <v>0.69299999999999995</v>
      </c>
      <c r="M47" s="7">
        <v>0.57599999999999996</v>
      </c>
      <c r="N47" s="7">
        <v>0.66800000000000004</v>
      </c>
      <c r="O47" s="7">
        <v>0.5</v>
      </c>
      <c r="P47" s="7">
        <v>0.68</v>
      </c>
      <c r="Q47" s="7">
        <v>0.66800000000000004</v>
      </c>
      <c r="R47" s="7">
        <v>0.45300000000000001</v>
      </c>
      <c r="S47" s="7">
        <v>0.68200000000000005</v>
      </c>
      <c r="T47" s="7">
        <v>0.57599999999999996</v>
      </c>
      <c r="U47" s="7">
        <v>0.68799999999999994</v>
      </c>
      <c r="V47" s="7">
        <v>0.56399999999999995</v>
      </c>
      <c r="W47" s="7">
        <v>0.66700000000000004</v>
      </c>
      <c r="X47" s="7">
        <v>0.67600000000000005</v>
      </c>
      <c r="Y47" s="7">
        <v>0.59299999999999997</v>
      </c>
      <c r="Z47" s="7">
        <v>0.59699999999999998</v>
      </c>
      <c r="AA47" s="7">
        <v>0.69199999999999995</v>
      </c>
      <c r="AB47" s="7">
        <v>0.64</v>
      </c>
      <c r="AC47" s="7">
        <v>0.63600000000000001</v>
      </c>
      <c r="AD47" s="7">
        <v>0.69099999999999995</v>
      </c>
      <c r="AE47" s="7">
        <v>0.67500000000000004</v>
      </c>
      <c r="AF47" s="7">
        <v>0.64100000000000001</v>
      </c>
      <c r="AG47" s="7">
        <v>0.67600000000000005</v>
      </c>
      <c r="AH47" s="7">
        <v>0.57699999999999996</v>
      </c>
      <c r="AI47" s="7">
        <v>0.61399999999999999</v>
      </c>
      <c r="AJ47" s="7">
        <v>0.67500000000000004</v>
      </c>
      <c r="AK47" s="7">
        <v>0.66500000000000004</v>
      </c>
      <c r="AL47" s="7">
        <v>0.66700000000000004</v>
      </c>
      <c r="AM47" s="7">
        <v>0.60399999999999998</v>
      </c>
      <c r="AN47" s="7">
        <v>0.623</v>
      </c>
      <c r="AO47" s="7">
        <v>0.68799999999999994</v>
      </c>
      <c r="AP47" s="7">
        <v>0.47299999999999998</v>
      </c>
      <c r="AQ47" s="7">
        <v>0.67600000000000005</v>
      </c>
      <c r="AR47" s="7">
        <v>0.67500000000000004</v>
      </c>
      <c r="AS47" s="7">
        <v>0.44600000000000001</v>
      </c>
      <c r="AT47" s="7">
        <v>0.67</v>
      </c>
      <c r="AU47" s="7"/>
      <c r="AV47" s="7"/>
      <c r="AW47" s="7"/>
      <c r="AX47" s="7"/>
      <c r="AY47" s="7"/>
      <c r="AZ47" s="7"/>
      <c r="BA47" s="7"/>
      <c r="BB47" s="7"/>
      <c r="BC47" s="7"/>
      <c r="BD47" s="7"/>
      <c r="BE47" s="7"/>
      <c r="BF47" s="7"/>
      <c r="BG47" s="7"/>
      <c r="BH47" s="7"/>
      <c r="BI47" s="7"/>
      <c r="BJ47" s="7"/>
      <c r="BK47" s="7"/>
      <c r="BL47" s="7"/>
      <c r="BM47" s="7"/>
    </row>
    <row r="48" spans="1:65" x14ac:dyDescent="0.25">
      <c r="A48" t="s">
        <v>754</v>
      </c>
      <c r="B48" s="7">
        <v>0.35099999999999998</v>
      </c>
      <c r="C48" s="7">
        <v>0.49199999999999999</v>
      </c>
      <c r="D48" s="7">
        <v>0.27</v>
      </c>
      <c r="E48" s="7">
        <v>0.65900000000000003</v>
      </c>
      <c r="F48" s="7">
        <v>0.7</v>
      </c>
      <c r="G48" s="7">
        <v>0.69299999999999995</v>
      </c>
      <c r="H48" s="7">
        <v>0.66</v>
      </c>
      <c r="I48" s="7">
        <v>0.67500000000000004</v>
      </c>
      <c r="J48" s="7">
        <v>0.67</v>
      </c>
      <c r="K48" s="7">
        <v>0.64</v>
      </c>
      <c r="L48" s="7">
        <v>0.63400000000000001</v>
      </c>
      <c r="M48" s="7">
        <v>0.53600000000000003</v>
      </c>
      <c r="N48" s="7">
        <v>0.66800000000000004</v>
      </c>
      <c r="O48" s="7">
        <v>0.59399999999999997</v>
      </c>
      <c r="P48" s="7">
        <v>0.69799999999999995</v>
      </c>
      <c r="Q48" s="7">
        <v>0.23200000000000001</v>
      </c>
      <c r="R48" s="7">
        <v>0.68100000000000005</v>
      </c>
      <c r="S48" s="7">
        <v>0.36</v>
      </c>
      <c r="T48" s="7">
        <v>0.69499999999999995</v>
      </c>
      <c r="U48" s="7">
        <v>0.57799999999999996</v>
      </c>
      <c r="V48" s="7">
        <v>0.65100000000000002</v>
      </c>
      <c r="W48" s="7">
        <v>0.48799999999999999</v>
      </c>
      <c r="X48" s="7">
        <v>0.50600000000000001</v>
      </c>
      <c r="Y48" s="7">
        <v>0.67600000000000005</v>
      </c>
      <c r="Z48" s="7">
        <v>0.63500000000000001</v>
      </c>
      <c r="AA48" s="7">
        <v>0.7</v>
      </c>
      <c r="AB48" s="7">
        <v>0.67200000000000004</v>
      </c>
      <c r="AC48" s="7">
        <v>0.67</v>
      </c>
      <c r="AD48" s="7">
        <v>0.69799999999999995</v>
      </c>
      <c r="AE48" s="7">
        <v>0.626</v>
      </c>
      <c r="AF48" s="7">
        <v>0.68300000000000005</v>
      </c>
      <c r="AG48" s="7">
        <v>0.65500000000000003</v>
      </c>
      <c r="AH48" s="7">
        <v>0.66900000000000004</v>
      </c>
      <c r="AI48" s="7">
        <v>0.65600000000000003</v>
      </c>
      <c r="AJ48" s="7">
        <v>0.61699999999999999</v>
      </c>
      <c r="AK48" s="7">
        <v>0.65100000000000002</v>
      </c>
      <c r="AL48" s="7">
        <v>0.63800000000000001</v>
      </c>
      <c r="AM48" s="7">
        <v>0.64200000000000002</v>
      </c>
      <c r="AN48" s="7">
        <v>0.66800000000000004</v>
      </c>
      <c r="AO48" s="7">
        <v>0.31</v>
      </c>
      <c r="AP48" s="7">
        <v>0.67100000000000004</v>
      </c>
      <c r="AQ48" s="7">
        <v>0.27600000000000002</v>
      </c>
      <c r="AR48" s="7">
        <v>0.22700000000000001</v>
      </c>
      <c r="AS48" s="7">
        <v>0.68600000000000005</v>
      </c>
      <c r="AT48" s="7">
        <v>0</v>
      </c>
      <c r="AU48" s="7">
        <v>0.67</v>
      </c>
      <c r="AV48" s="7"/>
      <c r="AW48" s="7"/>
      <c r="AX48" s="7"/>
      <c r="AY48" s="7"/>
      <c r="AZ48" s="7"/>
      <c r="BA48" s="7"/>
      <c r="BB48" s="7"/>
      <c r="BC48" s="7"/>
      <c r="BD48" s="7"/>
      <c r="BE48" s="7"/>
      <c r="BF48" s="7"/>
      <c r="BG48" s="7"/>
      <c r="BH48" s="7"/>
      <c r="BI48" s="7"/>
      <c r="BJ48" s="7"/>
      <c r="BK48" s="7"/>
      <c r="BL48" s="7"/>
      <c r="BM48" s="7"/>
    </row>
    <row r="49" spans="1:65" x14ac:dyDescent="0.25">
      <c r="A49" t="s">
        <v>755</v>
      </c>
      <c r="B49" s="7">
        <v>0.34699999999999998</v>
      </c>
      <c r="C49" s="7">
        <v>0.48799999999999999</v>
      </c>
      <c r="D49" s="7">
        <v>0.25600000000000001</v>
      </c>
      <c r="E49" s="7">
        <v>0.64700000000000002</v>
      </c>
      <c r="F49" s="7">
        <v>0.7</v>
      </c>
      <c r="G49" s="7">
        <v>0.70099999999999996</v>
      </c>
      <c r="H49" s="7">
        <v>0.66300000000000003</v>
      </c>
      <c r="I49" s="7">
        <v>0.67300000000000004</v>
      </c>
      <c r="J49" s="7">
        <v>0.66300000000000003</v>
      </c>
      <c r="K49" s="7">
        <v>0.628</v>
      </c>
      <c r="L49" s="7">
        <v>0.627</v>
      </c>
      <c r="M49" s="7">
        <v>0.53600000000000003</v>
      </c>
      <c r="N49" s="7">
        <v>0.66600000000000004</v>
      </c>
      <c r="O49" s="7">
        <v>0.59899999999999998</v>
      </c>
      <c r="P49" s="7">
        <v>0.67900000000000005</v>
      </c>
      <c r="Q49" s="7">
        <v>0.216</v>
      </c>
      <c r="R49" s="7">
        <v>0.68400000000000005</v>
      </c>
      <c r="S49" s="7">
        <v>0.36399999999999999</v>
      </c>
      <c r="T49" s="7">
        <v>0.69599999999999995</v>
      </c>
      <c r="U49" s="7">
        <v>0.57499999999999996</v>
      </c>
      <c r="V49" s="7">
        <v>0.65500000000000003</v>
      </c>
      <c r="W49" s="7">
        <v>0.48799999999999999</v>
      </c>
      <c r="X49" s="7">
        <v>0.505</v>
      </c>
      <c r="Y49" s="7">
        <v>0.66400000000000003</v>
      </c>
      <c r="Z49" s="7">
        <v>0.64600000000000002</v>
      </c>
      <c r="AA49" s="7">
        <v>0.70899999999999996</v>
      </c>
      <c r="AB49" s="7">
        <v>0.67900000000000005</v>
      </c>
      <c r="AC49" s="7">
        <v>0.67700000000000005</v>
      </c>
      <c r="AD49" s="7">
        <v>0.70099999999999996</v>
      </c>
      <c r="AE49" s="7">
        <v>0.624</v>
      </c>
      <c r="AF49" s="7">
        <v>0.67100000000000004</v>
      </c>
      <c r="AG49" s="7">
        <v>0.64900000000000002</v>
      </c>
      <c r="AH49" s="7">
        <v>0.66400000000000003</v>
      </c>
      <c r="AI49" s="7">
        <v>0.65400000000000003</v>
      </c>
      <c r="AJ49" s="7">
        <v>0.61799999999999999</v>
      </c>
      <c r="AK49" s="7">
        <v>0.64600000000000002</v>
      </c>
      <c r="AL49" s="7">
        <v>0.63300000000000001</v>
      </c>
      <c r="AM49" s="7">
        <v>0.64200000000000002</v>
      </c>
      <c r="AN49" s="7">
        <v>0.66900000000000004</v>
      </c>
      <c r="AO49" s="7">
        <v>0.28000000000000003</v>
      </c>
      <c r="AP49" s="7">
        <v>0.67800000000000005</v>
      </c>
      <c r="AQ49" s="7">
        <v>0.25800000000000001</v>
      </c>
      <c r="AR49" s="7">
        <v>0.20300000000000001</v>
      </c>
      <c r="AS49" s="7">
        <v>0.69</v>
      </c>
      <c r="AT49" s="7">
        <v>0.152</v>
      </c>
      <c r="AU49" s="7">
        <v>0.67800000000000005</v>
      </c>
      <c r="AV49" s="7">
        <v>0.152</v>
      </c>
      <c r="AW49" s="7"/>
      <c r="AX49" s="7"/>
      <c r="AY49" s="7"/>
      <c r="AZ49" s="7"/>
      <c r="BA49" s="7"/>
      <c r="BB49" s="7"/>
      <c r="BC49" s="7"/>
      <c r="BD49" s="7"/>
      <c r="BE49" s="7"/>
      <c r="BF49" s="7"/>
      <c r="BG49" s="7"/>
      <c r="BH49" s="7"/>
      <c r="BI49" s="7"/>
      <c r="BJ49" s="7"/>
      <c r="BK49" s="7"/>
      <c r="BL49" s="7"/>
      <c r="BM49" s="7"/>
    </row>
    <row r="50" spans="1:65" x14ac:dyDescent="0.25">
      <c r="A50" t="s">
        <v>756</v>
      </c>
      <c r="B50" s="7">
        <v>0.69</v>
      </c>
      <c r="C50" s="7">
        <v>0.34799999999999998</v>
      </c>
      <c r="D50" s="7">
        <v>0.68400000000000005</v>
      </c>
      <c r="E50" s="7">
        <v>0.41499999999999998</v>
      </c>
      <c r="F50" s="7">
        <v>0.68799999999999994</v>
      </c>
      <c r="G50" s="7">
        <v>0.71299999999999997</v>
      </c>
      <c r="H50" s="7">
        <v>0.61</v>
      </c>
      <c r="I50" s="7">
        <v>0.65</v>
      </c>
      <c r="J50" s="7">
        <v>0.60899999999999999</v>
      </c>
      <c r="K50" s="7">
        <v>0.66400000000000003</v>
      </c>
      <c r="L50" s="7">
        <v>0.70599999999999996</v>
      </c>
      <c r="M50" s="7">
        <v>0.57399999999999995</v>
      </c>
      <c r="N50" s="7">
        <v>0.66800000000000004</v>
      </c>
      <c r="O50" s="7">
        <v>0.499</v>
      </c>
      <c r="P50" s="7">
        <v>0.66700000000000004</v>
      </c>
      <c r="Q50" s="7">
        <v>0.67700000000000005</v>
      </c>
      <c r="R50" s="7">
        <v>0.38900000000000001</v>
      </c>
      <c r="S50" s="7">
        <v>0.67600000000000005</v>
      </c>
      <c r="T50" s="7">
        <v>0.56599999999999995</v>
      </c>
      <c r="U50" s="7">
        <v>0.66800000000000004</v>
      </c>
      <c r="V50" s="7">
        <v>0.56200000000000006</v>
      </c>
      <c r="W50" s="7">
        <v>0.69199999999999995</v>
      </c>
      <c r="X50" s="7">
        <v>0.69599999999999995</v>
      </c>
      <c r="Y50" s="7">
        <v>0.57699999999999996</v>
      </c>
      <c r="Z50" s="7">
        <v>0.59799999999999998</v>
      </c>
      <c r="AA50" s="7">
        <v>0.69299999999999995</v>
      </c>
      <c r="AB50" s="7">
        <v>0.625</v>
      </c>
      <c r="AC50" s="7">
        <v>0.621</v>
      </c>
      <c r="AD50" s="7">
        <v>0.70699999999999996</v>
      </c>
      <c r="AE50" s="7">
        <v>0.69699999999999995</v>
      </c>
      <c r="AF50" s="7">
        <v>0.63700000000000001</v>
      </c>
      <c r="AG50" s="7">
        <v>0.66200000000000003</v>
      </c>
      <c r="AH50" s="7">
        <v>0.58699999999999997</v>
      </c>
      <c r="AI50" s="7">
        <v>0.629</v>
      </c>
      <c r="AJ50" s="7">
        <v>0.69799999999999995</v>
      </c>
      <c r="AK50" s="7">
        <v>0.67700000000000005</v>
      </c>
      <c r="AL50" s="7">
        <v>0.66500000000000004</v>
      </c>
      <c r="AM50" s="7">
        <v>0.59899999999999998</v>
      </c>
      <c r="AN50" s="7">
        <v>0.625</v>
      </c>
      <c r="AO50" s="7">
        <v>0.67600000000000005</v>
      </c>
      <c r="AP50" s="7">
        <v>0.443</v>
      </c>
      <c r="AQ50" s="7">
        <v>0.66300000000000003</v>
      </c>
      <c r="AR50" s="7">
        <v>0.66800000000000004</v>
      </c>
      <c r="AS50" s="7">
        <v>0.39100000000000001</v>
      </c>
      <c r="AT50" s="7">
        <v>0.67</v>
      </c>
      <c r="AU50" s="7">
        <v>0.39400000000000002</v>
      </c>
      <c r="AV50" s="7">
        <v>0.67</v>
      </c>
      <c r="AW50" s="7">
        <v>0.67100000000000004</v>
      </c>
      <c r="AX50" s="7"/>
      <c r="AY50" s="7"/>
      <c r="AZ50" s="7"/>
      <c r="BA50" s="7"/>
      <c r="BB50" s="7"/>
      <c r="BC50" s="7"/>
      <c r="BD50" s="7"/>
      <c r="BE50" s="7"/>
      <c r="BF50" s="7"/>
      <c r="BG50" s="7"/>
      <c r="BH50" s="7"/>
      <c r="BI50" s="7"/>
      <c r="BJ50" s="7"/>
      <c r="BK50" s="7"/>
      <c r="BL50" s="7"/>
      <c r="BM50" s="7"/>
    </row>
    <row r="51" spans="1:65" x14ac:dyDescent="0.25">
      <c r="A51" t="s">
        <v>757</v>
      </c>
      <c r="B51" s="7">
        <v>0.70799999999999996</v>
      </c>
      <c r="C51" s="7">
        <v>0.36</v>
      </c>
      <c r="D51" s="7">
        <v>0.69899999999999995</v>
      </c>
      <c r="E51" s="7">
        <v>0.442</v>
      </c>
      <c r="F51" s="7">
        <v>0.68600000000000005</v>
      </c>
      <c r="G51" s="7">
        <v>0.70499999999999996</v>
      </c>
      <c r="H51" s="7">
        <v>0.626</v>
      </c>
      <c r="I51" s="7">
        <v>0.64800000000000002</v>
      </c>
      <c r="J51" s="7">
        <v>0.60299999999999998</v>
      </c>
      <c r="K51" s="7">
        <v>0.66400000000000003</v>
      </c>
      <c r="L51" s="7">
        <v>0.69499999999999995</v>
      </c>
      <c r="M51" s="7">
        <v>0.56999999999999995</v>
      </c>
      <c r="N51" s="7">
        <v>0.65500000000000003</v>
      </c>
      <c r="O51" s="7">
        <v>0.50700000000000001</v>
      </c>
      <c r="P51" s="7">
        <v>0.66</v>
      </c>
      <c r="Q51" s="7">
        <v>0.69199999999999995</v>
      </c>
      <c r="R51" s="7">
        <v>0.23699999999999999</v>
      </c>
      <c r="S51" s="7">
        <v>0.69599999999999995</v>
      </c>
      <c r="T51" s="7">
        <v>0.54100000000000004</v>
      </c>
      <c r="U51" s="7">
        <v>0.69599999999999995</v>
      </c>
      <c r="V51" s="7">
        <v>0.57299999999999995</v>
      </c>
      <c r="W51" s="7">
        <v>0.68300000000000005</v>
      </c>
      <c r="X51" s="7">
        <v>0.69499999999999995</v>
      </c>
      <c r="Y51" s="7">
        <v>0.60599999999999998</v>
      </c>
      <c r="Z51" s="7">
        <v>0.59499999999999997</v>
      </c>
      <c r="AA51" s="7">
        <v>0.67700000000000005</v>
      </c>
      <c r="AB51" s="7">
        <v>0.62</v>
      </c>
      <c r="AC51" s="7">
        <v>0.61399999999999999</v>
      </c>
      <c r="AD51" s="7">
        <v>0.70699999999999996</v>
      </c>
      <c r="AE51" s="7">
        <v>0.67700000000000005</v>
      </c>
      <c r="AF51" s="7">
        <v>0.64700000000000002</v>
      </c>
      <c r="AG51" s="7">
        <v>0.67</v>
      </c>
      <c r="AH51" s="7">
        <v>0.57699999999999996</v>
      </c>
      <c r="AI51" s="7">
        <v>0.61099999999999999</v>
      </c>
      <c r="AJ51" s="7">
        <v>0.68400000000000005</v>
      </c>
      <c r="AK51" s="7">
        <v>0.67100000000000004</v>
      </c>
      <c r="AL51" s="7">
        <v>0.65300000000000002</v>
      </c>
      <c r="AM51" s="7">
        <v>0.60499999999999998</v>
      </c>
      <c r="AN51" s="7">
        <v>0.61099999999999999</v>
      </c>
      <c r="AO51" s="7">
        <v>0.7</v>
      </c>
      <c r="AP51" s="7">
        <v>0.42899999999999999</v>
      </c>
      <c r="AQ51" s="7">
        <v>0.69499999999999995</v>
      </c>
      <c r="AR51" s="7">
        <v>0.68600000000000005</v>
      </c>
      <c r="AS51" s="7">
        <v>0</v>
      </c>
      <c r="AT51" s="7">
        <v>0.68600000000000005</v>
      </c>
      <c r="AU51" s="7">
        <v>0.44600000000000001</v>
      </c>
      <c r="AV51" s="7">
        <v>0.68600000000000005</v>
      </c>
      <c r="AW51" s="7">
        <v>0.69</v>
      </c>
      <c r="AX51" s="7">
        <v>0.39100000000000001</v>
      </c>
      <c r="AY51" s="7"/>
      <c r="AZ51" s="7"/>
      <c r="BA51" s="7"/>
      <c r="BB51" s="7"/>
      <c r="BC51" s="7"/>
      <c r="BD51" s="7"/>
      <c r="BE51" s="7"/>
      <c r="BF51" s="7"/>
      <c r="BG51" s="7"/>
      <c r="BH51" s="7"/>
      <c r="BI51" s="7"/>
      <c r="BJ51" s="7"/>
      <c r="BK51" s="7"/>
      <c r="BL51" s="7"/>
      <c r="BM51" s="7"/>
    </row>
    <row r="52" spans="1:65" x14ac:dyDescent="0.25">
      <c r="A52" t="s">
        <v>758</v>
      </c>
      <c r="B52" s="7">
        <v>0.70599999999999996</v>
      </c>
      <c r="C52" s="7">
        <v>0.36</v>
      </c>
      <c r="D52" s="7">
        <v>0.69599999999999995</v>
      </c>
      <c r="E52" s="7">
        <v>0.442</v>
      </c>
      <c r="F52" s="7">
        <v>0.68300000000000005</v>
      </c>
      <c r="G52" s="7">
        <v>0.70399999999999996</v>
      </c>
      <c r="H52" s="7">
        <v>0.624</v>
      </c>
      <c r="I52" s="7">
        <v>0.64800000000000002</v>
      </c>
      <c r="J52" s="7">
        <v>0.60899999999999999</v>
      </c>
      <c r="K52" s="7">
        <v>0.66600000000000004</v>
      </c>
      <c r="L52" s="7">
        <v>0.69799999999999995</v>
      </c>
      <c r="M52" s="7">
        <v>0.56699999999999995</v>
      </c>
      <c r="N52" s="7">
        <v>0.65700000000000003</v>
      </c>
      <c r="O52" s="7">
        <v>0.51200000000000001</v>
      </c>
      <c r="P52" s="7">
        <v>0.66200000000000003</v>
      </c>
      <c r="Q52" s="7">
        <v>0.69</v>
      </c>
      <c r="R52" s="7">
        <v>0.24</v>
      </c>
      <c r="S52" s="7">
        <v>0.69599999999999995</v>
      </c>
      <c r="T52" s="7">
        <v>0.54500000000000004</v>
      </c>
      <c r="U52" s="7">
        <v>0.69</v>
      </c>
      <c r="V52" s="7">
        <v>0.56999999999999995</v>
      </c>
      <c r="W52" s="7">
        <v>0.68100000000000005</v>
      </c>
      <c r="X52" s="7">
        <v>0.69499999999999995</v>
      </c>
      <c r="Y52" s="7">
        <v>0.6</v>
      </c>
      <c r="Z52" s="7">
        <v>0.59</v>
      </c>
      <c r="AA52" s="7">
        <v>0.67500000000000004</v>
      </c>
      <c r="AB52" s="7">
        <v>0.62</v>
      </c>
      <c r="AC52" s="7">
        <v>0.61399999999999999</v>
      </c>
      <c r="AD52" s="7">
        <v>0.71099999999999997</v>
      </c>
      <c r="AE52" s="7">
        <v>0.68</v>
      </c>
      <c r="AF52" s="7">
        <v>0.65100000000000002</v>
      </c>
      <c r="AG52" s="7">
        <v>0.67500000000000004</v>
      </c>
      <c r="AH52" s="7">
        <v>0.58199999999999996</v>
      </c>
      <c r="AI52" s="7">
        <v>0.61099999999999999</v>
      </c>
      <c r="AJ52" s="7">
        <v>0.68700000000000006</v>
      </c>
      <c r="AK52" s="7">
        <v>0.67500000000000004</v>
      </c>
      <c r="AL52" s="7">
        <v>0.65600000000000003</v>
      </c>
      <c r="AM52" s="7">
        <v>0.60499999999999998</v>
      </c>
      <c r="AN52" s="7">
        <v>0.61699999999999999</v>
      </c>
      <c r="AO52" s="7">
        <v>0.69699999999999995</v>
      </c>
      <c r="AP52" s="7">
        <v>0.42899999999999999</v>
      </c>
      <c r="AQ52" s="7">
        <v>0.69499999999999995</v>
      </c>
      <c r="AR52" s="7">
        <v>0.68500000000000005</v>
      </c>
      <c r="AS52" s="7">
        <v>2.3E-2</v>
      </c>
      <c r="AT52" s="7">
        <v>0.68500000000000005</v>
      </c>
      <c r="AU52" s="7">
        <v>0.44600000000000001</v>
      </c>
      <c r="AV52" s="7">
        <v>0.68500000000000005</v>
      </c>
      <c r="AW52" s="7">
        <v>0.68799999999999994</v>
      </c>
      <c r="AX52" s="7">
        <v>0.39200000000000002</v>
      </c>
      <c r="AY52" s="7">
        <v>2.3E-2</v>
      </c>
      <c r="AZ52" s="7"/>
      <c r="BA52" s="7"/>
      <c r="BB52" s="7"/>
      <c r="BC52" s="7"/>
      <c r="BD52" s="7"/>
      <c r="BE52" s="7"/>
      <c r="BF52" s="7"/>
      <c r="BG52" s="7"/>
      <c r="BH52" s="7"/>
      <c r="BI52" s="7"/>
      <c r="BJ52" s="7"/>
      <c r="BK52" s="7"/>
      <c r="BL52" s="7"/>
      <c r="BM52" s="7"/>
    </row>
    <row r="53" spans="1:65" x14ac:dyDescent="0.25">
      <c r="A53" t="s">
        <v>759</v>
      </c>
      <c r="B53" s="7">
        <v>0.70199999999999996</v>
      </c>
      <c r="C53" s="7">
        <v>0.376</v>
      </c>
      <c r="D53" s="7">
        <v>0.68500000000000005</v>
      </c>
      <c r="E53" s="7">
        <v>0.45</v>
      </c>
      <c r="F53" s="7">
        <v>0.68600000000000005</v>
      </c>
      <c r="G53" s="7">
        <v>0.71399999999999997</v>
      </c>
      <c r="H53" s="7">
        <v>0.61099999999999999</v>
      </c>
      <c r="I53" s="7">
        <v>0.65700000000000003</v>
      </c>
      <c r="J53" s="7">
        <v>0.622</v>
      </c>
      <c r="K53" s="7">
        <v>0.69</v>
      </c>
      <c r="L53" s="7">
        <v>0.70499999999999996</v>
      </c>
      <c r="M53" s="7">
        <v>0.57999999999999996</v>
      </c>
      <c r="N53" s="7">
        <v>0.65800000000000003</v>
      </c>
      <c r="O53" s="7">
        <v>0.51100000000000001</v>
      </c>
      <c r="P53" s="7">
        <v>0.69099999999999995</v>
      </c>
      <c r="Q53" s="7">
        <v>0.68100000000000005</v>
      </c>
      <c r="R53" s="7">
        <v>0.42399999999999999</v>
      </c>
      <c r="S53" s="7">
        <v>0.68799999999999994</v>
      </c>
      <c r="T53" s="7">
        <v>0.58399999999999996</v>
      </c>
      <c r="U53" s="7">
        <v>0.67900000000000005</v>
      </c>
      <c r="V53" s="7">
        <v>0.58799999999999997</v>
      </c>
      <c r="W53" s="7">
        <v>0.69399999999999995</v>
      </c>
      <c r="X53" s="7">
        <v>0.70299999999999996</v>
      </c>
      <c r="Y53" s="7">
        <v>0.60299999999999998</v>
      </c>
      <c r="Z53" s="7">
        <v>0.60799999999999998</v>
      </c>
      <c r="AA53" s="7">
        <v>0.70399999999999996</v>
      </c>
      <c r="AB53" s="7">
        <v>0.64300000000000002</v>
      </c>
      <c r="AC53" s="7">
        <v>0.63900000000000001</v>
      </c>
      <c r="AD53" s="7">
        <v>0.70299999999999996</v>
      </c>
      <c r="AE53" s="7">
        <v>0.69799999999999995</v>
      </c>
      <c r="AF53" s="7">
        <v>0.64500000000000002</v>
      </c>
      <c r="AG53" s="7">
        <v>0.67</v>
      </c>
      <c r="AH53" s="7">
        <v>0.60799999999999998</v>
      </c>
      <c r="AI53" s="7">
        <v>0.623</v>
      </c>
      <c r="AJ53" s="7">
        <v>0.69</v>
      </c>
      <c r="AK53" s="7">
        <v>0.68400000000000005</v>
      </c>
      <c r="AL53" s="7">
        <v>0.66600000000000004</v>
      </c>
      <c r="AM53" s="7">
        <v>0.61299999999999999</v>
      </c>
      <c r="AN53" s="7">
        <v>0.61299999999999999</v>
      </c>
      <c r="AO53" s="7">
        <v>0.68300000000000005</v>
      </c>
      <c r="AP53" s="7">
        <v>0.46200000000000002</v>
      </c>
      <c r="AQ53" s="7">
        <v>0.67800000000000005</v>
      </c>
      <c r="AR53" s="7">
        <v>0.67700000000000005</v>
      </c>
      <c r="AS53" s="7">
        <v>0.41</v>
      </c>
      <c r="AT53" s="7">
        <v>0.67</v>
      </c>
      <c r="AU53" s="7">
        <v>0.41899999999999998</v>
      </c>
      <c r="AV53" s="7">
        <v>0.67</v>
      </c>
      <c r="AW53" s="7">
        <v>0.66800000000000004</v>
      </c>
      <c r="AX53" s="7">
        <v>0.27400000000000002</v>
      </c>
      <c r="AY53" s="7">
        <v>0.41</v>
      </c>
      <c r="AZ53" s="7">
        <v>0.40899999999999997</v>
      </c>
      <c r="BA53" s="7"/>
      <c r="BB53" s="7"/>
      <c r="BC53" s="7"/>
      <c r="BD53" s="7"/>
      <c r="BE53" s="7"/>
      <c r="BF53" s="7"/>
      <c r="BG53" s="7"/>
      <c r="BH53" s="7"/>
      <c r="BI53" s="7"/>
      <c r="BJ53" s="7"/>
      <c r="BK53" s="7"/>
      <c r="BL53" s="7"/>
      <c r="BM53" s="7"/>
    </row>
    <row r="54" spans="1:65" x14ac:dyDescent="0.25">
      <c r="A54" t="s">
        <v>760</v>
      </c>
      <c r="B54" s="7">
        <v>0.70399999999999996</v>
      </c>
      <c r="C54" s="7">
        <v>0.36799999999999999</v>
      </c>
      <c r="D54" s="7">
        <v>0.69799999999999995</v>
      </c>
      <c r="E54" s="7">
        <v>0.442</v>
      </c>
      <c r="F54" s="7">
        <v>0.68</v>
      </c>
      <c r="G54" s="7">
        <v>0.70699999999999996</v>
      </c>
      <c r="H54" s="7">
        <v>0.624</v>
      </c>
      <c r="I54" s="7">
        <v>0.65</v>
      </c>
      <c r="J54" s="7">
        <v>0.60699999999999998</v>
      </c>
      <c r="K54" s="7">
        <v>0.66100000000000003</v>
      </c>
      <c r="L54" s="7">
        <v>0.69299999999999995</v>
      </c>
      <c r="M54" s="7">
        <v>0.56699999999999995</v>
      </c>
      <c r="N54" s="7">
        <v>0.65100000000000002</v>
      </c>
      <c r="O54" s="7">
        <v>0.51500000000000001</v>
      </c>
      <c r="P54" s="7">
        <v>0.65800000000000003</v>
      </c>
      <c r="Q54" s="7">
        <v>0.69</v>
      </c>
      <c r="R54" s="7">
        <v>0.23799999999999999</v>
      </c>
      <c r="S54" s="7">
        <v>0.69799999999999995</v>
      </c>
      <c r="T54" s="7">
        <v>0.54100000000000004</v>
      </c>
      <c r="U54" s="7">
        <v>0.69599999999999995</v>
      </c>
      <c r="V54" s="7">
        <v>0.57099999999999995</v>
      </c>
      <c r="W54" s="7">
        <v>0.68500000000000005</v>
      </c>
      <c r="X54" s="7">
        <v>0.69699999999999995</v>
      </c>
      <c r="Y54" s="7">
        <v>0.60399999999999998</v>
      </c>
      <c r="Z54" s="7">
        <v>0.58599999999999997</v>
      </c>
      <c r="AA54" s="7">
        <v>0.67200000000000004</v>
      </c>
      <c r="AB54" s="7">
        <v>0.61799999999999999</v>
      </c>
      <c r="AC54" s="7">
        <v>0.61199999999999999</v>
      </c>
      <c r="AD54" s="7">
        <v>0.70599999999999996</v>
      </c>
      <c r="AE54" s="7">
        <v>0.67700000000000005</v>
      </c>
      <c r="AF54" s="7">
        <v>0.65300000000000002</v>
      </c>
      <c r="AG54" s="7">
        <v>0.67100000000000004</v>
      </c>
      <c r="AH54" s="7">
        <v>0.57499999999999996</v>
      </c>
      <c r="AI54" s="7">
        <v>0.61299999999999999</v>
      </c>
      <c r="AJ54" s="7">
        <v>0.68400000000000005</v>
      </c>
      <c r="AK54" s="7">
        <v>0.67</v>
      </c>
      <c r="AL54" s="7">
        <v>0.64900000000000002</v>
      </c>
      <c r="AM54" s="7">
        <v>0.60299999999999998</v>
      </c>
      <c r="AN54" s="7">
        <v>0.61499999999999999</v>
      </c>
      <c r="AO54" s="7">
        <v>0.70199999999999996</v>
      </c>
      <c r="AP54" s="7">
        <v>0.435</v>
      </c>
      <c r="AQ54" s="7">
        <v>0.69699999999999995</v>
      </c>
      <c r="AR54" s="7">
        <v>0.68500000000000005</v>
      </c>
      <c r="AS54" s="7">
        <v>5.2999999999999999E-2</v>
      </c>
      <c r="AT54" s="7">
        <v>0.68300000000000005</v>
      </c>
      <c r="AU54" s="7">
        <v>0.44800000000000001</v>
      </c>
      <c r="AV54" s="7">
        <v>0.68300000000000005</v>
      </c>
      <c r="AW54" s="7">
        <v>0.68799999999999994</v>
      </c>
      <c r="AX54" s="7">
        <v>0.39700000000000002</v>
      </c>
      <c r="AY54" s="7">
        <v>5.2999999999999999E-2</v>
      </c>
      <c r="AZ54" s="7">
        <v>4.5999999999999999E-2</v>
      </c>
      <c r="BA54" s="7">
        <v>0.41499999999999998</v>
      </c>
      <c r="BB54" s="7"/>
      <c r="BC54" s="7"/>
      <c r="BD54" s="7"/>
      <c r="BE54" s="7"/>
      <c r="BF54" s="7"/>
      <c r="BG54" s="7"/>
      <c r="BH54" s="7"/>
      <c r="BI54" s="7"/>
      <c r="BJ54" s="7"/>
      <c r="BK54" s="7"/>
      <c r="BL54" s="7"/>
      <c r="BM54" s="7"/>
    </row>
    <row r="55" spans="1:65" x14ac:dyDescent="0.25">
      <c r="A55" t="s">
        <v>761</v>
      </c>
      <c r="B55" s="7">
        <v>0.7</v>
      </c>
      <c r="C55" s="7">
        <v>0.35199999999999998</v>
      </c>
      <c r="D55" s="7">
        <v>0.69399999999999995</v>
      </c>
      <c r="E55" s="7">
        <v>0.46899999999999997</v>
      </c>
      <c r="F55" s="7">
        <v>0.67800000000000005</v>
      </c>
      <c r="G55" s="7">
        <v>0.72199999999999998</v>
      </c>
      <c r="H55" s="7">
        <v>0.63200000000000001</v>
      </c>
      <c r="I55" s="7">
        <v>0.65500000000000003</v>
      </c>
      <c r="J55" s="7">
        <v>0.64600000000000002</v>
      </c>
      <c r="K55" s="7">
        <v>0.68400000000000005</v>
      </c>
      <c r="L55" s="7">
        <v>0.70899999999999996</v>
      </c>
      <c r="M55" s="7">
        <v>0.57699999999999996</v>
      </c>
      <c r="N55" s="7">
        <v>0.66800000000000004</v>
      </c>
      <c r="O55" s="7">
        <v>0.51800000000000002</v>
      </c>
      <c r="P55" s="7">
        <v>0.67100000000000004</v>
      </c>
      <c r="Q55" s="7">
        <v>0.68400000000000005</v>
      </c>
      <c r="R55" s="7">
        <v>0.37</v>
      </c>
      <c r="S55" s="7">
        <v>0.69699999999999995</v>
      </c>
      <c r="T55" s="7">
        <v>0.55500000000000005</v>
      </c>
      <c r="U55" s="7">
        <v>0.69499999999999995</v>
      </c>
      <c r="V55" s="7">
        <v>0.56499999999999995</v>
      </c>
      <c r="W55" s="7">
        <v>0.68400000000000005</v>
      </c>
      <c r="X55" s="7">
        <v>0.69099999999999995</v>
      </c>
      <c r="Y55" s="7">
        <v>0.59499999999999997</v>
      </c>
      <c r="Z55" s="7">
        <v>0.61299999999999999</v>
      </c>
      <c r="AA55" s="7">
        <v>0.69699999999999995</v>
      </c>
      <c r="AB55" s="7">
        <v>0.64700000000000002</v>
      </c>
      <c r="AC55" s="7">
        <v>0.64100000000000001</v>
      </c>
      <c r="AD55" s="7">
        <v>0.71299999999999997</v>
      </c>
      <c r="AE55" s="7">
        <v>0.68799999999999994</v>
      </c>
      <c r="AF55" s="7">
        <v>0.65700000000000003</v>
      </c>
      <c r="AG55" s="7">
        <v>0.69</v>
      </c>
      <c r="AH55" s="7">
        <v>0.57699999999999996</v>
      </c>
      <c r="AI55" s="7">
        <v>0.64500000000000002</v>
      </c>
      <c r="AJ55" s="7">
        <v>0.67700000000000005</v>
      </c>
      <c r="AK55" s="7">
        <v>0.68200000000000005</v>
      </c>
      <c r="AL55" s="7">
        <v>0.67800000000000005</v>
      </c>
      <c r="AM55" s="7">
        <v>0.60099999999999998</v>
      </c>
      <c r="AN55" s="7">
        <v>0.626</v>
      </c>
      <c r="AO55" s="7">
        <v>0.70099999999999996</v>
      </c>
      <c r="AP55" s="7">
        <v>0.47899999999999998</v>
      </c>
      <c r="AQ55" s="7">
        <v>0.68700000000000006</v>
      </c>
      <c r="AR55" s="7">
        <v>0.68600000000000005</v>
      </c>
      <c r="AS55" s="7">
        <v>0.36599999999999999</v>
      </c>
      <c r="AT55" s="7">
        <v>0.69199999999999995</v>
      </c>
      <c r="AU55" s="7">
        <v>0.45700000000000002</v>
      </c>
      <c r="AV55" s="7">
        <v>0.69199999999999995</v>
      </c>
      <c r="AW55" s="7">
        <v>0.69499999999999995</v>
      </c>
      <c r="AX55" s="7">
        <v>0.41799999999999998</v>
      </c>
      <c r="AY55" s="7">
        <v>0.36599999999999999</v>
      </c>
      <c r="AZ55" s="7">
        <v>0.36899999999999999</v>
      </c>
      <c r="BA55" s="7">
        <v>0.45100000000000001</v>
      </c>
      <c r="BB55" s="7">
        <v>0.36899999999999999</v>
      </c>
      <c r="BC55" s="7"/>
      <c r="BD55" s="7"/>
      <c r="BE55" s="7"/>
      <c r="BF55" s="7"/>
      <c r="BG55" s="7"/>
      <c r="BH55" s="7"/>
      <c r="BI55" s="7"/>
      <c r="BJ55" s="7"/>
      <c r="BK55" s="7"/>
      <c r="BL55" s="7"/>
      <c r="BM55" s="7"/>
    </row>
    <row r="56" spans="1:65" x14ac:dyDescent="0.25">
      <c r="A56" t="s">
        <v>762</v>
      </c>
      <c r="B56" s="7">
        <v>0.69699999999999995</v>
      </c>
      <c r="C56" s="7">
        <v>0.38</v>
      </c>
      <c r="D56" s="7">
        <v>0.69399999999999995</v>
      </c>
      <c r="E56" s="7">
        <v>0.44800000000000001</v>
      </c>
      <c r="F56" s="7">
        <v>0.68799999999999994</v>
      </c>
      <c r="G56" s="7">
        <v>0.71399999999999997</v>
      </c>
      <c r="H56" s="7">
        <v>0.61699999999999999</v>
      </c>
      <c r="I56" s="7">
        <v>0.65700000000000003</v>
      </c>
      <c r="J56" s="7">
        <v>0.61399999999999999</v>
      </c>
      <c r="K56" s="7">
        <v>0.65800000000000003</v>
      </c>
      <c r="L56" s="7">
        <v>0.69899999999999995</v>
      </c>
      <c r="M56" s="7">
        <v>0.56699999999999995</v>
      </c>
      <c r="N56" s="7">
        <v>0.65700000000000003</v>
      </c>
      <c r="O56" s="7">
        <v>0.52200000000000002</v>
      </c>
      <c r="P56" s="7">
        <v>0.65800000000000003</v>
      </c>
      <c r="Q56" s="7">
        <v>0.69399999999999995</v>
      </c>
      <c r="R56" s="7">
        <v>0.23599999999999999</v>
      </c>
      <c r="S56" s="7">
        <v>0.68700000000000006</v>
      </c>
      <c r="T56" s="7">
        <v>0.55600000000000005</v>
      </c>
      <c r="U56" s="7">
        <v>0.70099999999999996</v>
      </c>
      <c r="V56" s="7">
        <v>0.57599999999999996</v>
      </c>
      <c r="W56" s="7">
        <v>0.68400000000000005</v>
      </c>
      <c r="X56" s="7">
        <v>0.69099999999999995</v>
      </c>
      <c r="Y56" s="7">
        <v>0.60799999999999998</v>
      </c>
      <c r="Z56" s="7">
        <v>0.59299999999999997</v>
      </c>
      <c r="AA56" s="7">
        <v>0.68500000000000005</v>
      </c>
      <c r="AB56" s="7">
        <v>0.625</v>
      </c>
      <c r="AC56" s="7">
        <v>0.61799999999999999</v>
      </c>
      <c r="AD56" s="7">
        <v>0.69199999999999995</v>
      </c>
      <c r="AE56" s="7">
        <v>0.68400000000000005</v>
      </c>
      <c r="AF56" s="7">
        <v>0.65</v>
      </c>
      <c r="AG56" s="7">
        <v>0.67900000000000005</v>
      </c>
      <c r="AH56" s="7">
        <v>0.58099999999999996</v>
      </c>
      <c r="AI56" s="7">
        <v>0.61499999999999999</v>
      </c>
      <c r="AJ56" s="7">
        <v>0.67800000000000005</v>
      </c>
      <c r="AK56" s="7">
        <v>0.66700000000000004</v>
      </c>
      <c r="AL56" s="7">
        <v>0.65</v>
      </c>
      <c r="AM56" s="7">
        <v>0.59799999999999998</v>
      </c>
      <c r="AN56" s="7">
        <v>0.61799999999999999</v>
      </c>
      <c r="AO56" s="7">
        <v>0.69299999999999995</v>
      </c>
      <c r="AP56" s="7">
        <v>0.45</v>
      </c>
      <c r="AQ56" s="7">
        <v>0.69399999999999995</v>
      </c>
      <c r="AR56" s="7">
        <v>0.68799999999999994</v>
      </c>
      <c r="AS56" s="7">
        <v>0.14499999999999999</v>
      </c>
      <c r="AT56" s="7">
        <v>0.68100000000000005</v>
      </c>
      <c r="AU56" s="7">
        <v>0.45800000000000002</v>
      </c>
      <c r="AV56" s="7">
        <v>0.68100000000000005</v>
      </c>
      <c r="AW56" s="7">
        <v>0.68200000000000005</v>
      </c>
      <c r="AX56" s="7">
        <v>0.40200000000000002</v>
      </c>
      <c r="AY56" s="7">
        <v>0.14499999999999999</v>
      </c>
      <c r="AZ56" s="7">
        <v>0.14399999999999999</v>
      </c>
      <c r="BA56" s="7">
        <v>0.42099999999999999</v>
      </c>
      <c r="BB56" s="7">
        <v>0.13300000000000001</v>
      </c>
      <c r="BC56" s="7">
        <v>0.379</v>
      </c>
      <c r="BD56" s="7"/>
      <c r="BE56" s="7"/>
      <c r="BF56" s="7"/>
      <c r="BG56" s="7"/>
      <c r="BH56" s="7"/>
      <c r="BI56" s="7"/>
      <c r="BJ56" s="7"/>
      <c r="BK56" s="7"/>
      <c r="BL56" s="7"/>
      <c r="BM56" s="7"/>
    </row>
    <row r="57" spans="1:65" x14ac:dyDescent="0.25">
      <c r="A57" t="s">
        <v>763</v>
      </c>
      <c r="B57" s="7">
        <v>0.69799999999999995</v>
      </c>
      <c r="C57" s="7">
        <v>0.36799999999999999</v>
      </c>
      <c r="D57" s="7">
        <v>0.70299999999999996</v>
      </c>
      <c r="E57" s="7">
        <v>0.44400000000000001</v>
      </c>
      <c r="F57" s="7">
        <v>0.67800000000000005</v>
      </c>
      <c r="G57" s="7">
        <v>0.70499999999999996</v>
      </c>
      <c r="H57" s="7">
        <v>0.624</v>
      </c>
      <c r="I57" s="7">
        <v>0.65600000000000003</v>
      </c>
      <c r="J57" s="7">
        <v>0.61899999999999999</v>
      </c>
      <c r="K57" s="7">
        <v>0.66200000000000003</v>
      </c>
      <c r="L57" s="7">
        <v>0.7</v>
      </c>
      <c r="M57" s="7">
        <v>0.57299999999999995</v>
      </c>
      <c r="N57" s="7">
        <v>0.65800000000000003</v>
      </c>
      <c r="O57" s="7">
        <v>0.51</v>
      </c>
      <c r="P57" s="7">
        <v>0.66200000000000003</v>
      </c>
      <c r="Q57" s="7">
        <v>0.68799999999999994</v>
      </c>
      <c r="R57" s="7">
        <v>0.23400000000000001</v>
      </c>
      <c r="S57" s="7">
        <v>0.69399999999999995</v>
      </c>
      <c r="T57" s="7">
        <v>0.54600000000000004</v>
      </c>
      <c r="U57" s="7">
        <v>0.69699999999999995</v>
      </c>
      <c r="V57" s="7">
        <v>0.57499999999999996</v>
      </c>
      <c r="W57" s="7">
        <v>0.68</v>
      </c>
      <c r="X57" s="7">
        <v>0.7</v>
      </c>
      <c r="Y57" s="7">
        <v>0.60599999999999998</v>
      </c>
      <c r="Z57" s="7">
        <v>0.58099999999999996</v>
      </c>
      <c r="AA57" s="7">
        <v>0.67500000000000004</v>
      </c>
      <c r="AB57" s="7">
        <v>0.62</v>
      </c>
      <c r="AC57" s="7">
        <v>0.61399999999999999</v>
      </c>
      <c r="AD57" s="7">
        <v>0.70099999999999996</v>
      </c>
      <c r="AE57" s="7">
        <v>0.68100000000000005</v>
      </c>
      <c r="AF57" s="7">
        <v>0.66</v>
      </c>
      <c r="AG57" s="7">
        <v>0.67700000000000005</v>
      </c>
      <c r="AH57" s="7">
        <v>0.58399999999999996</v>
      </c>
      <c r="AI57" s="7">
        <v>0.62</v>
      </c>
      <c r="AJ57" s="7">
        <v>0.68600000000000005</v>
      </c>
      <c r="AK57" s="7">
        <v>0.67300000000000004</v>
      </c>
      <c r="AL57" s="7">
        <v>0.65100000000000002</v>
      </c>
      <c r="AM57" s="7">
        <v>0.6</v>
      </c>
      <c r="AN57" s="7">
        <v>0.621</v>
      </c>
      <c r="AO57" s="7">
        <v>0.69299999999999995</v>
      </c>
      <c r="AP57" s="7">
        <v>0.441</v>
      </c>
      <c r="AQ57" s="7">
        <v>0.69499999999999995</v>
      </c>
      <c r="AR57" s="7">
        <v>0.68500000000000005</v>
      </c>
      <c r="AS57" s="7">
        <v>0.13300000000000001</v>
      </c>
      <c r="AT57" s="7">
        <v>0.68300000000000005</v>
      </c>
      <c r="AU57" s="7">
        <v>0.45200000000000001</v>
      </c>
      <c r="AV57" s="7">
        <v>0.68300000000000005</v>
      </c>
      <c r="AW57" s="7">
        <v>0.68300000000000005</v>
      </c>
      <c r="AX57" s="7">
        <v>0.39500000000000002</v>
      </c>
      <c r="AY57" s="7">
        <v>0.13300000000000001</v>
      </c>
      <c r="AZ57" s="7">
        <v>0.13100000000000001</v>
      </c>
      <c r="BA57" s="7">
        <v>0.42</v>
      </c>
      <c r="BB57" s="7">
        <v>0.13100000000000001</v>
      </c>
      <c r="BC57" s="7">
        <v>0.377</v>
      </c>
      <c r="BD57" s="7">
        <v>0.126</v>
      </c>
      <c r="BE57" s="7"/>
      <c r="BF57" s="7"/>
      <c r="BG57" s="7"/>
      <c r="BH57" s="7"/>
      <c r="BI57" s="7"/>
      <c r="BJ57" s="7"/>
      <c r="BK57" s="7"/>
      <c r="BL57" s="7"/>
      <c r="BM57" s="7"/>
    </row>
    <row r="58" spans="1:65" x14ac:dyDescent="0.25">
      <c r="A58" t="s">
        <v>764</v>
      </c>
      <c r="B58" s="7">
        <v>0.70099999999999996</v>
      </c>
      <c r="C58" s="7">
        <v>0.372</v>
      </c>
      <c r="D58" s="7">
        <v>0.69399999999999995</v>
      </c>
      <c r="E58" s="7">
        <v>0.45300000000000001</v>
      </c>
      <c r="F58" s="7">
        <v>0.68799999999999994</v>
      </c>
      <c r="G58" s="7">
        <v>0.71599999999999997</v>
      </c>
      <c r="H58" s="7">
        <v>0.621</v>
      </c>
      <c r="I58" s="7">
        <v>0.66300000000000003</v>
      </c>
      <c r="J58" s="7">
        <v>0.61699999999999999</v>
      </c>
      <c r="K58" s="7">
        <v>0.65600000000000003</v>
      </c>
      <c r="L58" s="7">
        <v>0.69699999999999995</v>
      </c>
      <c r="M58" s="7">
        <v>0.56699999999999995</v>
      </c>
      <c r="N58" s="7">
        <v>0.65900000000000003</v>
      </c>
      <c r="O58" s="7">
        <v>0.51900000000000002</v>
      </c>
      <c r="P58" s="7">
        <v>0.65600000000000003</v>
      </c>
      <c r="Q58" s="7">
        <v>0.69399999999999995</v>
      </c>
      <c r="R58" s="7">
        <v>0.23899999999999999</v>
      </c>
      <c r="S58" s="7">
        <v>0.68700000000000006</v>
      </c>
      <c r="T58" s="7">
        <v>0.55700000000000005</v>
      </c>
      <c r="U58" s="7">
        <v>0.70099999999999996</v>
      </c>
      <c r="V58" s="7">
        <v>0.57799999999999996</v>
      </c>
      <c r="W58" s="7">
        <v>0.68100000000000005</v>
      </c>
      <c r="X58" s="7">
        <v>0.69</v>
      </c>
      <c r="Y58" s="7">
        <v>0.60699999999999998</v>
      </c>
      <c r="Z58" s="7">
        <v>0.59499999999999997</v>
      </c>
      <c r="AA58" s="7">
        <v>0.68500000000000005</v>
      </c>
      <c r="AB58" s="7">
        <v>0.627</v>
      </c>
      <c r="AC58" s="7">
        <v>0.62</v>
      </c>
      <c r="AD58" s="7">
        <v>0.69199999999999995</v>
      </c>
      <c r="AE58" s="7">
        <v>0.68400000000000005</v>
      </c>
      <c r="AF58" s="7">
        <v>0.65200000000000002</v>
      </c>
      <c r="AG58" s="7">
        <v>0.67700000000000005</v>
      </c>
      <c r="AH58" s="7">
        <v>0.57899999999999996</v>
      </c>
      <c r="AI58" s="7">
        <v>0.61799999999999999</v>
      </c>
      <c r="AJ58" s="7">
        <v>0.67600000000000005</v>
      </c>
      <c r="AK58" s="7">
        <v>0.66500000000000004</v>
      </c>
      <c r="AL58" s="7">
        <v>0.64900000000000002</v>
      </c>
      <c r="AM58" s="7">
        <v>0.60199999999999998</v>
      </c>
      <c r="AN58" s="7">
        <v>0.62</v>
      </c>
      <c r="AO58" s="7">
        <v>0.69299999999999995</v>
      </c>
      <c r="AP58" s="7">
        <v>0.44900000000000001</v>
      </c>
      <c r="AQ58" s="7">
        <v>0.69399999999999995</v>
      </c>
      <c r="AR58" s="7">
        <v>0.68799999999999994</v>
      </c>
      <c r="AS58" s="7">
        <v>0.14699999999999999</v>
      </c>
      <c r="AT58" s="7">
        <v>0.68100000000000005</v>
      </c>
      <c r="AU58" s="7">
        <v>0.45500000000000002</v>
      </c>
      <c r="AV58" s="7">
        <v>0.68100000000000005</v>
      </c>
      <c r="AW58" s="7">
        <v>0.68200000000000005</v>
      </c>
      <c r="AX58" s="7">
        <v>0.40600000000000003</v>
      </c>
      <c r="AY58" s="7">
        <v>0.14699999999999999</v>
      </c>
      <c r="AZ58" s="7">
        <v>0.14499999999999999</v>
      </c>
      <c r="BA58" s="7">
        <v>0.42399999999999999</v>
      </c>
      <c r="BB58" s="7">
        <v>0.13400000000000001</v>
      </c>
      <c r="BC58" s="7">
        <v>0.379</v>
      </c>
      <c r="BD58" s="7">
        <v>8.9999999999999993E-3</v>
      </c>
      <c r="BE58" s="7">
        <v>0.13300000000000001</v>
      </c>
      <c r="BF58" s="7"/>
      <c r="BG58" s="7"/>
      <c r="BH58" s="7"/>
      <c r="BI58" s="7"/>
      <c r="BJ58" s="7"/>
      <c r="BK58" s="7"/>
      <c r="BL58" s="7"/>
      <c r="BM58" s="7"/>
    </row>
    <row r="59" spans="1:65" x14ac:dyDescent="0.25">
      <c r="A59" t="s">
        <v>765</v>
      </c>
      <c r="B59" s="7">
        <v>0.70099999999999996</v>
      </c>
      <c r="C59" s="7">
        <v>0.36399999999999999</v>
      </c>
      <c r="D59" s="7">
        <v>0.69299999999999995</v>
      </c>
      <c r="E59" s="7">
        <v>0.45100000000000001</v>
      </c>
      <c r="F59" s="7">
        <v>0.69</v>
      </c>
      <c r="G59" s="7">
        <v>0.71</v>
      </c>
      <c r="H59" s="7">
        <v>0.61899999999999999</v>
      </c>
      <c r="I59" s="7">
        <v>0.66200000000000003</v>
      </c>
      <c r="J59" s="7">
        <v>0.60499999999999998</v>
      </c>
      <c r="K59" s="7">
        <v>0.66200000000000003</v>
      </c>
      <c r="L59" s="7">
        <v>0.70299999999999996</v>
      </c>
      <c r="M59" s="7">
        <v>0.56699999999999995</v>
      </c>
      <c r="N59" s="7">
        <v>0.66</v>
      </c>
      <c r="O59" s="7">
        <v>0.50600000000000001</v>
      </c>
      <c r="P59" s="7">
        <v>0.66200000000000003</v>
      </c>
      <c r="Q59" s="7">
        <v>0.69199999999999995</v>
      </c>
      <c r="R59" s="7">
        <v>0.27800000000000002</v>
      </c>
      <c r="S59" s="7">
        <v>0.69399999999999995</v>
      </c>
      <c r="T59" s="7">
        <v>0.56200000000000006</v>
      </c>
      <c r="U59" s="7">
        <v>0.71499999999999997</v>
      </c>
      <c r="V59" s="7">
        <v>0.58099999999999996</v>
      </c>
      <c r="W59" s="7">
        <v>0.67400000000000004</v>
      </c>
      <c r="X59" s="7">
        <v>0.68899999999999995</v>
      </c>
      <c r="Y59" s="7">
        <v>0.62</v>
      </c>
      <c r="Z59" s="7">
        <v>0.59599999999999997</v>
      </c>
      <c r="AA59" s="7">
        <v>0.68500000000000005</v>
      </c>
      <c r="AB59" s="7">
        <v>0.63200000000000001</v>
      </c>
      <c r="AC59" s="7">
        <v>0.621</v>
      </c>
      <c r="AD59" s="7">
        <v>0.71199999999999997</v>
      </c>
      <c r="AE59" s="7">
        <v>0.67200000000000004</v>
      </c>
      <c r="AF59" s="7">
        <v>0.65700000000000003</v>
      </c>
      <c r="AG59" s="7">
        <v>0.66100000000000003</v>
      </c>
      <c r="AH59" s="7">
        <v>0.58699999999999997</v>
      </c>
      <c r="AI59" s="7">
        <v>0.622</v>
      </c>
      <c r="AJ59" s="7">
        <v>0.68500000000000005</v>
      </c>
      <c r="AK59" s="7">
        <v>0.66500000000000004</v>
      </c>
      <c r="AL59" s="7">
        <v>0.66400000000000003</v>
      </c>
      <c r="AM59" s="7">
        <v>0.60799999999999998</v>
      </c>
      <c r="AN59" s="7">
        <v>0.627</v>
      </c>
      <c r="AO59" s="7">
        <v>0.69499999999999995</v>
      </c>
      <c r="AP59" s="7">
        <v>0.45900000000000002</v>
      </c>
      <c r="AQ59" s="7">
        <v>0.69199999999999995</v>
      </c>
      <c r="AR59" s="7">
        <v>0.68799999999999994</v>
      </c>
      <c r="AS59" s="7">
        <v>0.19700000000000001</v>
      </c>
      <c r="AT59" s="7">
        <v>0.69</v>
      </c>
      <c r="AU59" s="7">
        <v>0.45500000000000002</v>
      </c>
      <c r="AV59" s="7">
        <v>0.69</v>
      </c>
      <c r="AW59" s="7">
        <v>0.69299999999999995</v>
      </c>
      <c r="AX59" s="7">
        <v>0.4</v>
      </c>
      <c r="AY59" s="7">
        <v>0.19700000000000001</v>
      </c>
      <c r="AZ59" s="7">
        <v>0.20499999999999999</v>
      </c>
      <c r="BA59" s="7">
        <v>0.42299999999999999</v>
      </c>
      <c r="BB59" s="7">
        <v>0.20499999999999999</v>
      </c>
      <c r="BC59" s="7">
        <v>0.38200000000000001</v>
      </c>
      <c r="BD59" s="7">
        <v>0.21199999999999999</v>
      </c>
      <c r="BE59" s="7">
        <v>0.21199999999999999</v>
      </c>
      <c r="BF59" s="7">
        <v>0.21299999999999999</v>
      </c>
      <c r="BG59" s="7"/>
      <c r="BH59" s="7"/>
      <c r="BI59" s="7"/>
      <c r="BJ59" s="7"/>
      <c r="BK59" s="7"/>
      <c r="BL59" s="7"/>
      <c r="BM59" s="7"/>
    </row>
    <row r="60" spans="1:65" x14ac:dyDescent="0.25">
      <c r="A60" t="s">
        <v>766</v>
      </c>
      <c r="B60" s="7">
        <v>0.70599999999999996</v>
      </c>
      <c r="C60" s="7">
        <v>0.35199999999999998</v>
      </c>
      <c r="D60" s="7">
        <v>0.69199999999999995</v>
      </c>
      <c r="E60" s="7">
        <v>0.44600000000000001</v>
      </c>
      <c r="F60" s="7">
        <v>0.68500000000000005</v>
      </c>
      <c r="G60" s="7">
        <v>0.71499999999999997</v>
      </c>
      <c r="H60" s="7">
        <v>0.61899999999999999</v>
      </c>
      <c r="I60" s="7">
        <v>0.66100000000000003</v>
      </c>
      <c r="J60" s="7">
        <v>0.625</v>
      </c>
      <c r="K60" s="7">
        <v>0.68100000000000005</v>
      </c>
      <c r="L60" s="7">
        <v>0.70599999999999996</v>
      </c>
      <c r="M60" s="7">
        <v>0.57399999999999995</v>
      </c>
      <c r="N60" s="7">
        <v>0.66500000000000004</v>
      </c>
      <c r="O60" s="7">
        <v>0.504</v>
      </c>
      <c r="P60" s="7">
        <v>0.68300000000000005</v>
      </c>
      <c r="Q60" s="7">
        <v>0.68400000000000005</v>
      </c>
      <c r="R60" s="7">
        <v>0.42299999999999999</v>
      </c>
      <c r="S60" s="7">
        <v>0.69</v>
      </c>
      <c r="T60" s="7">
        <v>0.58599999999999997</v>
      </c>
      <c r="U60" s="7">
        <v>0.67500000000000004</v>
      </c>
      <c r="V60" s="7">
        <v>0.58199999999999996</v>
      </c>
      <c r="W60" s="7">
        <v>0.69099999999999995</v>
      </c>
      <c r="X60" s="7">
        <v>0.70299999999999996</v>
      </c>
      <c r="Y60" s="7">
        <v>0.59599999999999997</v>
      </c>
      <c r="Z60" s="7">
        <v>0.61399999999999999</v>
      </c>
      <c r="AA60" s="7">
        <v>0.71199999999999997</v>
      </c>
      <c r="AB60" s="7">
        <v>0.63500000000000001</v>
      </c>
      <c r="AC60" s="7">
        <v>0.63</v>
      </c>
      <c r="AD60" s="7">
        <v>0.70299999999999996</v>
      </c>
      <c r="AE60" s="7">
        <v>0.69299999999999995</v>
      </c>
      <c r="AF60" s="7">
        <v>0.63800000000000001</v>
      </c>
      <c r="AG60" s="7">
        <v>0.67500000000000004</v>
      </c>
      <c r="AH60" s="7">
        <v>0.6</v>
      </c>
      <c r="AI60" s="7">
        <v>0.61899999999999999</v>
      </c>
      <c r="AJ60" s="7">
        <v>0.69399999999999995</v>
      </c>
      <c r="AK60" s="7">
        <v>0.68</v>
      </c>
      <c r="AL60" s="7">
        <v>0.67</v>
      </c>
      <c r="AM60" s="7">
        <v>0.60899999999999999</v>
      </c>
      <c r="AN60" s="7">
        <v>0.61499999999999999</v>
      </c>
      <c r="AO60" s="7">
        <v>0.68799999999999994</v>
      </c>
      <c r="AP60" s="7">
        <v>0.46300000000000002</v>
      </c>
      <c r="AQ60" s="7">
        <v>0.68300000000000005</v>
      </c>
      <c r="AR60" s="7">
        <v>0.68</v>
      </c>
      <c r="AS60" s="7">
        <v>0.41399999999999998</v>
      </c>
      <c r="AT60" s="7">
        <v>0.67500000000000004</v>
      </c>
      <c r="AU60" s="7">
        <v>0.41899999999999998</v>
      </c>
      <c r="AV60" s="7">
        <v>0.67500000000000004</v>
      </c>
      <c r="AW60" s="7">
        <v>0.67500000000000004</v>
      </c>
      <c r="AX60" s="7">
        <v>0.27100000000000002</v>
      </c>
      <c r="AY60" s="7">
        <v>0.41399999999999998</v>
      </c>
      <c r="AZ60" s="7">
        <v>0.41399999999999998</v>
      </c>
      <c r="BA60" s="7">
        <v>5.5E-2</v>
      </c>
      <c r="BB60" s="7">
        <v>0.41699999999999998</v>
      </c>
      <c r="BC60" s="7">
        <v>0.443</v>
      </c>
      <c r="BD60" s="7">
        <v>0.42399999999999999</v>
      </c>
      <c r="BE60" s="7">
        <v>0.42499999999999999</v>
      </c>
      <c r="BF60" s="7">
        <v>0.42699999999999999</v>
      </c>
      <c r="BG60" s="7">
        <v>0.42799999999999999</v>
      </c>
      <c r="BH60" s="7"/>
      <c r="BI60" s="7"/>
      <c r="BJ60" s="7"/>
      <c r="BK60" s="7"/>
      <c r="BL60" s="7"/>
      <c r="BM60" s="7"/>
    </row>
    <row r="61" spans="1:65" x14ac:dyDescent="0.25">
      <c r="A61" t="s">
        <v>767</v>
      </c>
      <c r="B61" s="7">
        <v>0.70899999999999996</v>
      </c>
      <c r="C61" s="7">
        <v>0.38800000000000001</v>
      </c>
      <c r="D61" s="7">
        <v>0.69399999999999995</v>
      </c>
      <c r="E61" s="7">
        <v>0.44700000000000001</v>
      </c>
      <c r="F61" s="7">
        <v>0.67900000000000005</v>
      </c>
      <c r="G61" s="7">
        <v>0.71799999999999997</v>
      </c>
      <c r="H61" s="7">
        <v>0.621</v>
      </c>
      <c r="I61" s="7">
        <v>0.65200000000000002</v>
      </c>
      <c r="J61" s="7">
        <v>0.61199999999999999</v>
      </c>
      <c r="K61" s="7">
        <v>0.69599999999999995</v>
      </c>
      <c r="L61" s="7">
        <v>0.69799999999999995</v>
      </c>
      <c r="M61" s="7">
        <v>0.59399999999999997</v>
      </c>
      <c r="N61" s="7">
        <v>0.66500000000000004</v>
      </c>
      <c r="O61" s="7">
        <v>0.51600000000000001</v>
      </c>
      <c r="P61" s="7">
        <v>0.68799999999999994</v>
      </c>
      <c r="Q61" s="7">
        <v>0.67500000000000004</v>
      </c>
      <c r="R61" s="7">
        <v>0.45900000000000002</v>
      </c>
      <c r="S61" s="7">
        <v>0.69899999999999995</v>
      </c>
      <c r="T61" s="7">
        <v>0.57299999999999995</v>
      </c>
      <c r="U61" s="7">
        <v>0.69299999999999995</v>
      </c>
      <c r="V61" s="7">
        <v>0.56999999999999995</v>
      </c>
      <c r="W61" s="7">
        <v>0.67700000000000005</v>
      </c>
      <c r="X61" s="7">
        <v>0.69899999999999995</v>
      </c>
      <c r="Y61" s="7">
        <v>0.60899999999999999</v>
      </c>
      <c r="Z61" s="7">
        <v>0.60199999999999998</v>
      </c>
      <c r="AA61" s="7">
        <v>0.70299999999999996</v>
      </c>
      <c r="AB61" s="7">
        <v>0.65600000000000003</v>
      </c>
      <c r="AC61" s="7">
        <v>0.65200000000000002</v>
      </c>
      <c r="AD61" s="7">
        <v>0.71499999999999997</v>
      </c>
      <c r="AE61" s="7">
        <v>0.69399999999999995</v>
      </c>
      <c r="AF61" s="7">
        <v>0.65100000000000002</v>
      </c>
      <c r="AG61" s="7">
        <v>0.67800000000000005</v>
      </c>
      <c r="AH61" s="7">
        <v>0.58599999999999997</v>
      </c>
      <c r="AI61" s="7">
        <v>0.626</v>
      </c>
      <c r="AJ61" s="7">
        <v>0.69</v>
      </c>
      <c r="AK61" s="7">
        <v>0.69099999999999995</v>
      </c>
      <c r="AL61" s="7">
        <v>0.68600000000000005</v>
      </c>
      <c r="AM61" s="7">
        <v>0.61699999999999999</v>
      </c>
      <c r="AN61" s="7">
        <v>0.63200000000000001</v>
      </c>
      <c r="AO61" s="7">
        <v>0.68700000000000006</v>
      </c>
      <c r="AP61" s="7">
        <v>0.48599999999999999</v>
      </c>
      <c r="AQ61" s="7">
        <v>0.67700000000000005</v>
      </c>
      <c r="AR61" s="7">
        <v>0.67400000000000004</v>
      </c>
      <c r="AS61" s="7">
        <v>0.46100000000000002</v>
      </c>
      <c r="AT61" s="7">
        <v>0.66500000000000004</v>
      </c>
      <c r="AU61" s="7">
        <v>0.36199999999999999</v>
      </c>
      <c r="AV61" s="7">
        <v>0.66500000000000004</v>
      </c>
      <c r="AW61" s="7">
        <v>0.67700000000000005</v>
      </c>
      <c r="AX61" s="7">
        <v>0.36299999999999999</v>
      </c>
      <c r="AY61" s="7">
        <v>0.46100000000000002</v>
      </c>
      <c r="AZ61" s="7">
        <v>0.46100000000000002</v>
      </c>
      <c r="BA61" s="7">
        <v>0.39900000000000002</v>
      </c>
      <c r="BB61" s="7">
        <v>0.45800000000000002</v>
      </c>
      <c r="BC61" s="7">
        <v>0.47</v>
      </c>
      <c r="BD61" s="7">
        <v>0.46400000000000002</v>
      </c>
      <c r="BE61" s="7">
        <v>0.45800000000000002</v>
      </c>
      <c r="BF61" s="7">
        <v>0.46400000000000002</v>
      </c>
      <c r="BG61" s="7">
        <v>0.46300000000000002</v>
      </c>
      <c r="BH61" s="7">
        <v>0.39900000000000002</v>
      </c>
      <c r="BI61" s="7"/>
      <c r="BJ61" s="7"/>
      <c r="BK61" s="7"/>
      <c r="BL61" s="7"/>
      <c r="BM61" s="7"/>
    </row>
    <row r="62" spans="1:65" x14ac:dyDescent="0.25">
      <c r="A62" t="s">
        <v>768</v>
      </c>
      <c r="B62" s="7">
        <v>0.69399999999999995</v>
      </c>
      <c r="C62" s="7">
        <v>0.372</v>
      </c>
      <c r="D62" s="7">
        <v>0.68300000000000005</v>
      </c>
      <c r="E62" s="7">
        <v>0.44400000000000001</v>
      </c>
      <c r="F62" s="7">
        <v>0.68799999999999994</v>
      </c>
      <c r="G62" s="7">
        <v>0.70499999999999996</v>
      </c>
      <c r="H62" s="7">
        <v>0.61099999999999999</v>
      </c>
      <c r="I62" s="7">
        <v>0.65500000000000003</v>
      </c>
      <c r="J62" s="7">
        <v>0.625</v>
      </c>
      <c r="K62" s="7">
        <v>0.66500000000000004</v>
      </c>
      <c r="L62" s="7">
        <v>0.69499999999999995</v>
      </c>
      <c r="M62" s="7">
        <v>0.55600000000000005</v>
      </c>
      <c r="N62" s="7">
        <v>0.66700000000000004</v>
      </c>
      <c r="O62" s="7">
        <v>0.51100000000000001</v>
      </c>
      <c r="P62" s="7">
        <v>0.66400000000000003</v>
      </c>
      <c r="Q62" s="7">
        <v>0.68</v>
      </c>
      <c r="R62" s="7">
        <v>0.159</v>
      </c>
      <c r="S62" s="7">
        <v>0.69099999999999995</v>
      </c>
      <c r="T62" s="7">
        <v>0.56100000000000005</v>
      </c>
      <c r="U62" s="7">
        <v>0.71</v>
      </c>
      <c r="V62" s="7">
        <v>0.57299999999999995</v>
      </c>
      <c r="W62" s="7">
        <v>0.67300000000000004</v>
      </c>
      <c r="X62" s="7">
        <v>0.68600000000000005</v>
      </c>
      <c r="Y62" s="7">
        <v>0.60199999999999998</v>
      </c>
      <c r="Z62" s="7">
        <v>0.59599999999999997</v>
      </c>
      <c r="AA62" s="7">
        <v>0.69599999999999995</v>
      </c>
      <c r="AB62" s="7">
        <v>0.623</v>
      </c>
      <c r="AC62" s="7">
        <v>0.61699999999999999</v>
      </c>
      <c r="AD62" s="7">
        <v>0.70899999999999996</v>
      </c>
      <c r="AE62" s="7">
        <v>0.68300000000000005</v>
      </c>
      <c r="AF62" s="7">
        <v>0.63400000000000001</v>
      </c>
      <c r="AG62" s="7">
        <v>0.68</v>
      </c>
      <c r="AH62" s="7">
        <v>0.58599999999999997</v>
      </c>
      <c r="AI62" s="7">
        <v>0.629</v>
      </c>
      <c r="AJ62" s="7">
        <v>0.69199999999999995</v>
      </c>
      <c r="AK62" s="7">
        <v>0.67400000000000004</v>
      </c>
      <c r="AL62" s="7">
        <v>0.66</v>
      </c>
      <c r="AM62" s="7">
        <v>0.60299999999999998</v>
      </c>
      <c r="AN62" s="7">
        <v>0.61599999999999999</v>
      </c>
      <c r="AO62" s="7">
        <v>0.67800000000000005</v>
      </c>
      <c r="AP62" s="7">
        <v>0.45400000000000001</v>
      </c>
      <c r="AQ62" s="7">
        <v>0.68</v>
      </c>
      <c r="AR62" s="7">
        <v>0.67300000000000004</v>
      </c>
      <c r="AS62" s="7">
        <v>0.253</v>
      </c>
      <c r="AT62" s="7">
        <v>0.67500000000000004</v>
      </c>
      <c r="AU62" s="7">
        <v>0.46400000000000002</v>
      </c>
      <c r="AV62" s="7">
        <v>0.67500000000000004</v>
      </c>
      <c r="AW62" s="7">
        <v>0.68</v>
      </c>
      <c r="AX62" s="7">
        <v>0.39800000000000002</v>
      </c>
      <c r="AY62" s="7">
        <v>0.253</v>
      </c>
      <c r="AZ62" s="7">
        <v>0.25800000000000001</v>
      </c>
      <c r="BA62" s="7">
        <v>0.432</v>
      </c>
      <c r="BB62" s="7">
        <v>0.253</v>
      </c>
      <c r="BC62" s="7">
        <v>0.374</v>
      </c>
      <c r="BD62" s="7">
        <v>0.245</v>
      </c>
      <c r="BE62" s="7">
        <v>0.252</v>
      </c>
      <c r="BF62" s="7">
        <v>0.245</v>
      </c>
      <c r="BG62" s="7">
        <v>0.28299999999999997</v>
      </c>
      <c r="BH62" s="7">
        <v>0.434</v>
      </c>
      <c r="BI62" s="7">
        <v>0.46700000000000003</v>
      </c>
      <c r="BJ62" s="7"/>
      <c r="BK62" s="7"/>
      <c r="BL62" s="7"/>
      <c r="BM62" s="7"/>
    </row>
    <row r="63" spans="1:65" x14ac:dyDescent="0.25">
      <c r="A63" t="s">
        <v>769</v>
      </c>
      <c r="B63" s="7">
        <v>0.70599999999999996</v>
      </c>
      <c r="C63" s="7">
        <v>0.35599999999999998</v>
      </c>
      <c r="D63" s="7">
        <v>0.69599999999999995</v>
      </c>
      <c r="E63" s="7">
        <v>0.441</v>
      </c>
      <c r="F63" s="7">
        <v>0.68200000000000005</v>
      </c>
      <c r="G63" s="7">
        <v>0.70399999999999996</v>
      </c>
      <c r="H63" s="7">
        <v>0.624</v>
      </c>
      <c r="I63" s="7">
        <v>0.64800000000000002</v>
      </c>
      <c r="J63" s="7">
        <v>0.60299999999999998</v>
      </c>
      <c r="K63" s="7">
        <v>0.66600000000000004</v>
      </c>
      <c r="L63" s="7">
        <v>0.69299999999999995</v>
      </c>
      <c r="M63" s="7">
        <v>0.56699999999999995</v>
      </c>
      <c r="N63" s="7">
        <v>0.65700000000000003</v>
      </c>
      <c r="O63" s="7">
        <v>0.51200000000000001</v>
      </c>
      <c r="P63" s="7">
        <v>0.66200000000000003</v>
      </c>
      <c r="Q63" s="7">
        <v>0.69</v>
      </c>
      <c r="R63" s="7">
        <v>0.24299999999999999</v>
      </c>
      <c r="S63" s="7">
        <v>0.69599999999999995</v>
      </c>
      <c r="T63" s="7">
        <v>0.54300000000000004</v>
      </c>
      <c r="U63" s="7">
        <v>0.69699999999999995</v>
      </c>
      <c r="V63" s="7">
        <v>0.57099999999999995</v>
      </c>
      <c r="W63" s="7">
        <v>0.68300000000000005</v>
      </c>
      <c r="X63" s="7">
        <v>0.69499999999999995</v>
      </c>
      <c r="Y63" s="7">
        <v>0.60399999999999998</v>
      </c>
      <c r="Z63" s="7">
        <v>0.59</v>
      </c>
      <c r="AA63" s="7">
        <v>0.67300000000000004</v>
      </c>
      <c r="AB63" s="7">
        <v>0.62</v>
      </c>
      <c r="AC63" s="7">
        <v>0.61399999999999999</v>
      </c>
      <c r="AD63" s="7">
        <v>0.70699999999999996</v>
      </c>
      <c r="AE63" s="7">
        <v>0.67900000000000005</v>
      </c>
      <c r="AF63" s="7">
        <v>0.65100000000000002</v>
      </c>
      <c r="AG63" s="7">
        <v>0.67300000000000004</v>
      </c>
      <c r="AH63" s="7">
        <v>0.57499999999999996</v>
      </c>
      <c r="AI63" s="7">
        <v>0.61299999999999999</v>
      </c>
      <c r="AJ63" s="7">
        <v>0.68700000000000006</v>
      </c>
      <c r="AK63" s="7">
        <v>0.67300000000000004</v>
      </c>
      <c r="AL63" s="7">
        <v>0.65500000000000003</v>
      </c>
      <c r="AM63" s="7">
        <v>0.60299999999999998</v>
      </c>
      <c r="AN63" s="7">
        <v>0.61299999999999999</v>
      </c>
      <c r="AO63" s="7">
        <v>0.7</v>
      </c>
      <c r="AP63" s="7">
        <v>0.42699999999999999</v>
      </c>
      <c r="AQ63" s="7">
        <v>0.69499999999999995</v>
      </c>
      <c r="AR63" s="7">
        <v>0.68500000000000005</v>
      </c>
      <c r="AS63" s="7">
        <v>2.1999999999999999E-2</v>
      </c>
      <c r="AT63" s="7">
        <v>0.68500000000000005</v>
      </c>
      <c r="AU63" s="7">
        <v>0.44600000000000001</v>
      </c>
      <c r="AV63" s="7">
        <v>0.68500000000000005</v>
      </c>
      <c r="AW63" s="7">
        <v>0.68799999999999994</v>
      </c>
      <c r="AX63" s="7">
        <v>0.39500000000000002</v>
      </c>
      <c r="AY63" s="7">
        <v>2.1999999999999999E-2</v>
      </c>
      <c r="AZ63" s="7">
        <v>1.4E-2</v>
      </c>
      <c r="BA63" s="7">
        <v>0.41499999999999998</v>
      </c>
      <c r="BB63" s="7">
        <v>4.5999999999999999E-2</v>
      </c>
      <c r="BC63" s="7">
        <v>0.36599999999999999</v>
      </c>
      <c r="BD63" s="7">
        <v>0.14099999999999999</v>
      </c>
      <c r="BE63" s="7">
        <v>0.13</v>
      </c>
      <c r="BF63" s="7">
        <v>0.14199999999999999</v>
      </c>
      <c r="BG63" s="7">
        <v>0.20200000000000001</v>
      </c>
      <c r="BH63" s="7">
        <v>0.41699999999999998</v>
      </c>
      <c r="BI63" s="7">
        <v>0.46100000000000002</v>
      </c>
      <c r="BJ63" s="7">
        <v>0.25700000000000001</v>
      </c>
      <c r="BK63" s="7"/>
      <c r="BL63" s="7"/>
      <c r="BM63" s="7"/>
    </row>
    <row r="64" spans="1:65" x14ac:dyDescent="0.25">
      <c r="A64" t="s">
        <v>770</v>
      </c>
      <c r="B64" s="7">
        <v>0.70399999999999996</v>
      </c>
      <c r="C64" s="7">
        <v>0.35599999999999998</v>
      </c>
      <c r="D64" s="7">
        <v>0.69799999999999995</v>
      </c>
      <c r="E64" s="7">
        <v>0.44800000000000001</v>
      </c>
      <c r="F64" s="7">
        <v>0.68</v>
      </c>
      <c r="G64" s="7">
        <v>0.70699999999999996</v>
      </c>
      <c r="H64" s="7">
        <v>0.628</v>
      </c>
      <c r="I64" s="7">
        <v>0.65600000000000003</v>
      </c>
      <c r="J64" s="7">
        <v>0.61</v>
      </c>
      <c r="K64" s="7">
        <v>0.66600000000000004</v>
      </c>
      <c r="L64" s="7">
        <v>0.70099999999999996</v>
      </c>
      <c r="M64" s="7">
        <v>0.56499999999999995</v>
      </c>
      <c r="N64" s="7">
        <v>0.65800000000000003</v>
      </c>
      <c r="O64" s="7">
        <v>0.51</v>
      </c>
      <c r="P64" s="7">
        <v>0.65800000000000003</v>
      </c>
      <c r="Q64" s="7">
        <v>0.69199999999999995</v>
      </c>
      <c r="R64" s="7">
        <v>0.23699999999999999</v>
      </c>
      <c r="S64" s="7">
        <v>0.69899999999999995</v>
      </c>
      <c r="T64" s="7">
        <v>0.54800000000000004</v>
      </c>
      <c r="U64" s="7">
        <v>0.69599999999999995</v>
      </c>
      <c r="V64" s="7">
        <v>0.57299999999999995</v>
      </c>
      <c r="W64" s="7">
        <v>0.68300000000000005</v>
      </c>
      <c r="X64" s="7">
        <v>0.7</v>
      </c>
      <c r="Y64" s="7">
        <v>0.60199999999999998</v>
      </c>
      <c r="Z64" s="7">
        <v>0.59299999999999997</v>
      </c>
      <c r="AA64" s="7">
        <v>0.67300000000000004</v>
      </c>
      <c r="AB64" s="7">
        <v>0.62</v>
      </c>
      <c r="AC64" s="7">
        <v>0.61399999999999999</v>
      </c>
      <c r="AD64" s="7">
        <v>0.70699999999999996</v>
      </c>
      <c r="AE64" s="7">
        <v>0.68400000000000005</v>
      </c>
      <c r="AF64" s="7">
        <v>0.65100000000000002</v>
      </c>
      <c r="AG64" s="7">
        <v>0.67300000000000004</v>
      </c>
      <c r="AH64" s="7">
        <v>0.57699999999999996</v>
      </c>
      <c r="AI64" s="7">
        <v>0.62</v>
      </c>
      <c r="AJ64" s="7">
        <v>0.68400000000000005</v>
      </c>
      <c r="AK64" s="7">
        <v>0.67300000000000004</v>
      </c>
      <c r="AL64" s="7">
        <v>0.66</v>
      </c>
      <c r="AM64" s="7">
        <v>0.60799999999999998</v>
      </c>
      <c r="AN64" s="7">
        <v>0.61299999999999999</v>
      </c>
      <c r="AO64" s="7">
        <v>0.7</v>
      </c>
      <c r="AP64" s="7">
        <v>0.433</v>
      </c>
      <c r="AQ64" s="7">
        <v>0.69699999999999995</v>
      </c>
      <c r="AR64" s="7">
        <v>0.69</v>
      </c>
      <c r="AS64" s="7">
        <v>7.3999999999999996E-2</v>
      </c>
      <c r="AT64" s="7">
        <v>0.68300000000000005</v>
      </c>
      <c r="AU64" s="7">
        <v>0.45100000000000001</v>
      </c>
      <c r="AV64" s="7">
        <v>0.68300000000000005</v>
      </c>
      <c r="AW64" s="7">
        <v>0.68500000000000005</v>
      </c>
      <c r="AX64" s="7">
        <v>0.39600000000000002</v>
      </c>
      <c r="AY64" s="7">
        <v>7.3999999999999996E-2</v>
      </c>
      <c r="AZ64" s="7">
        <v>7.6999999999999999E-2</v>
      </c>
      <c r="BA64" s="7">
        <v>0.41599999999999998</v>
      </c>
      <c r="BB64" s="7">
        <v>8.4000000000000005E-2</v>
      </c>
      <c r="BC64" s="7">
        <v>0.372</v>
      </c>
      <c r="BD64" s="7">
        <v>0.14499999999999999</v>
      </c>
      <c r="BE64" s="7">
        <v>0.13300000000000001</v>
      </c>
      <c r="BF64" s="7">
        <v>0.14699999999999999</v>
      </c>
      <c r="BG64" s="7">
        <v>0.20799999999999999</v>
      </c>
      <c r="BH64" s="7">
        <v>0.41799999999999998</v>
      </c>
      <c r="BI64" s="7">
        <v>0.45500000000000002</v>
      </c>
      <c r="BJ64" s="7">
        <v>0.255</v>
      </c>
      <c r="BK64" s="7">
        <v>7.2999999999999995E-2</v>
      </c>
      <c r="BL64" s="7"/>
      <c r="BM64" s="7"/>
    </row>
    <row r="65" spans="1:65" x14ac:dyDescent="0.25">
      <c r="A65" t="s">
        <v>771</v>
      </c>
      <c r="B65" s="7">
        <v>0.70399999999999996</v>
      </c>
      <c r="C65" s="7">
        <v>0.35599999999999998</v>
      </c>
      <c r="D65" s="7">
        <v>0.69799999999999995</v>
      </c>
      <c r="E65" s="7">
        <v>0.442</v>
      </c>
      <c r="F65" s="7">
        <v>0.68500000000000005</v>
      </c>
      <c r="G65" s="7">
        <v>0.70499999999999996</v>
      </c>
      <c r="H65" s="7">
        <v>0.621</v>
      </c>
      <c r="I65" s="7">
        <v>0.64800000000000002</v>
      </c>
      <c r="J65" s="7">
        <v>0.60499999999999998</v>
      </c>
      <c r="K65" s="7">
        <v>0.66600000000000004</v>
      </c>
      <c r="L65" s="7">
        <v>0.7</v>
      </c>
      <c r="M65" s="7">
        <v>0.56499999999999995</v>
      </c>
      <c r="N65" s="7">
        <v>0.65700000000000003</v>
      </c>
      <c r="O65" s="7">
        <v>0.51200000000000001</v>
      </c>
      <c r="P65" s="7">
        <v>0.66</v>
      </c>
      <c r="Q65" s="7">
        <v>0.69199999999999995</v>
      </c>
      <c r="R65" s="7">
        <v>0.23400000000000001</v>
      </c>
      <c r="S65" s="7">
        <v>0.69399999999999995</v>
      </c>
      <c r="T65" s="7">
        <v>0.54600000000000004</v>
      </c>
      <c r="U65" s="7">
        <v>0.69599999999999995</v>
      </c>
      <c r="V65" s="7">
        <v>0.57099999999999995</v>
      </c>
      <c r="W65" s="7">
        <v>0.68300000000000005</v>
      </c>
      <c r="X65" s="7">
        <v>0.69699999999999995</v>
      </c>
      <c r="Y65" s="7">
        <v>0.60399999999999998</v>
      </c>
      <c r="Z65" s="7">
        <v>0.58799999999999997</v>
      </c>
      <c r="AA65" s="7">
        <v>0.67700000000000005</v>
      </c>
      <c r="AB65" s="7">
        <v>0.62</v>
      </c>
      <c r="AC65" s="7">
        <v>0.61399999999999999</v>
      </c>
      <c r="AD65" s="7">
        <v>0.70899999999999996</v>
      </c>
      <c r="AE65" s="7">
        <v>0.67900000000000005</v>
      </c>
      <c r="AF65" s="7">
        <v>0.64700000000000002</v>
      </c>
      <c r="AG65" s="7">
        <v>0.67500000000000004</v>
      </c>
      <c r="AH65" s="7">
        <v>0.58099999999999996</v>
      </c>
      <c r="AI65" s="7">
        <v>0.61499999999999999</v>
      </c>
      <c r="AJ65" s="7">
        <v>0.68500000000000005</v>
      </c>
      <c r="AK65" s="7">
        <v>0.67500000000000004</v>
      </c>
      <c r="AL65" s="7">
        <v>0.65300000000000002</v>
      </c>
      <c r="AM65" s="7">
        <v>0.60499999999999998</v>
      </c>
      <c r="AN65" s="7">
        <v>0.61299999999999999</v>
      </c>
      <c r="AO65" s="7">
        <v>0.69799999999999995</v>
      </c>
      <c r="AP65" s="7">
        <v>0.435</v>
      </c>
      <c r="AQ65" s="7">
        <v>0.69699999999999995</v>
      </c>
      <c r="AR65" s="7">
        <v>0.68600000000000005</v>
      </c>
      <c r="AS65" s="7">
        <v>3.2000000000000001E-2</v>
      </c>
      <c r="AT65" s="7">
        <v>0.68600000000000005</v>
      </c>
      <c r="AU65" s="7">
        <v>0.44500000000000001</v>
      </c>
      <c r="AV65" s="7">
        <v>0.68600000000000005</v>
      </c>
      <c r="AW65" s="7">
        <v>0.69</v>
      </c>
      <c r="AX65" s="7">
        <v>0.39400000000000002</v>
      </c>
      <c r="AY65" s="7">
        <v>3.2000000000000001E-2</v>
      </c>
      <c r="AZ65" s="7">
        <v>2.3E-2</v>
      </c>
      <c r="BA65" s="7">
        <v>0.41499999999999998</v>
      </c>
      <c r="BB65" s="7">
        <v>4.8000000000000001E-2</v>
      </c>
      <c r="BC65" s="7">
        <v>0.36699999999999999</v>
      </c>
      <c r="BD65" s="7">
        <v>0.13600000000000001</v>
      </c>
      <c r="BE65" s="7">
        <v>0.13</v>
      </c>
      <c r="BF65" s="7">
        <v>0.13800000000000001</v>
      </c>
      <c r="BG65" s="7">
        <v>0.19900000000000001</v>
      </c>
      <c r="BH65" s="7">
        <v>0.41499999999999998</v>
      </c>
      <c r="BI65" s="7">
        <v>0.46100000000000002</v>
      </c>
      <c r="BJ65" s="7">
        <v>0.249</v>
      </c>
      <c r="BK65" s="7">
        <v>0.02</v>
      </c>
      <c r="BL65" s="7">
        <v>7.9000000000000001E-2</v>
      </c>
      <c r="BM65" s="7"/>
    </row>
    <row r="66" spans="1:65" x14ac:dyDescent="0.25">
      <c r="A66" t="s">
        <v>772</v>
      </c>
      <c r="B66" s="7">
        <v>0.70399999999999996</v>
      </c>
      <c r="C66" s="7">
        <v>0.35599999999999998</v>
      </c>
      <c r="D66" s="7">
        <v>0.69799999999999995</v>
      </c>
      <c r="E66" s="7">
        <v>0.442</v>
      </c>
      <c r="F66" s="7">
        <v>0.68500000000000005</v>
      </c>
      <c r="G66" s="7">
        <v>0.70499999999999996</v>
      </c>
      <c r="H66" s="7">
        <v>0.621</v>
      </c>
      <c r="I66" s="7">
        <v>0.64800000000000002</v>
      </c>
      <c r="J66" s="7">
        <v>0.60499999999999998</v>
      </c>
      <c r="K66" s="7">
        <v>0.66800000000000004</v>
      </c>
      <c r="L66" s="7">
        <v>0.7</v>
      </c>
      <c r="M66" s="7">
        <v>0.56499999999999995</v>
      </c>
      <c r="N66" s="7">
        <v>0.65700000000000003</v>
      </c>
      <c r="O66" s="7">
        <v>0.51200000000000001</v>
      </c>
      <c r="P66" s="7">
        <v>0.66</v>
      </c>
      <c r="Q66" s="7">
        <v>0.69199999999999995</v>
      </c>
      <c r="R66" s="7">
        <v>0.23499999999999999</v>
      </c>
      <c r="S66" s="7">
        <v>0.69399999999999995</v>
      </c>
      <c r="T66" s="7">
        <v>0.54500000000000004</v>
      </c>
      <c r="U66" s="7">
        <v>0.69599999999999995</v>
      </c>
      <c r="V66" s="7">
        <v>0.57099999999999995</v>
      </c>
      <c r="W66" s="7">
        <v>0.68300000000000005</v>
      </c>
      <c r="X66" s="7">
        <v>0.69699999999999995</v>
      </c>
      <c r="Y66" s="7">
        <v>0.60399999999999998</v>
      </c>
      <c r="Z66" s="7">
        <v>0.58799999999999997</v>
      </c>
      <c r="AA66" s="7">
        <v>0.67700000000000005</v>
      </c>
      <c r="AB66" s="7">
        <v>0.62</v>
      </c>
      <c r="AC66" s="7">
        <v>0.61399999999999999</v>
      </c>
      <c r="AD66" s="7">
        <v>0.70899999999999996</v>
      </c>
      <c r="AE66" s="7">
        <v>0.67900000000000005</v>
      </c>
      <c r="AF66" s="7">
        <v>0.64700000000000002</v>
      </c>
      <c r="AG66" s="7">
        <v>0.67500000000000004</v>
      </c>
      <c r="AH66" s="7">
        <v>0.58099999999999996</v>
      </c>
      <c r="AI66" s="7">
        <v>0.61499999999999999</v>
      </c>
      <c r="AJ66" s="7">
        <v>0.68500000000000005</v>
      </c>
      <c r="AK66" s="7">
        <v>0.67500000000000004</v>
      </c>
      <c r="AL66" s="7">
        <v>0.65500000000000003</v>
      </c>
      <c r="AM66" s="7">
        <v>0.60499999999999998</v>
      </c>
      <c r="AN66" s="7">
        <v>0.61299999999999999</v>
      </c>
      <c r="AO66" s="7">
        <v>0.69799999999999995</v>
      </c>
      <c r="AP66" s="7">
        <v>0.437</v>
      </c>
      <c r="AQ66" s="7">
        <v>0.69699999999999995</v>
      </c>
      <c r="AR66" s="7">
        <v>0.68600000000000005</v>
      </c>
      <c r="AS66" s="7">
        <v>3.5999999999999997E-2</v>
      </c>
      <c r="AT66" s="7">
        <v>0.68600000000000005</v>
      </c>
      <c r="AU66" s="7">
        <v>0.44500000000000001</v>
      </c>
      <c r="AV66" s="7">
        <v>0.68600000000000005</v>
      </c>
      <c r="AW66" s="7">
        <v>0.69</v>
      </c>
      <c r="AX66" s="7">
        <v>0.39500000000000002</v>
      </c>
      <c r="AY66" s="7">
        <v>3.5999999999999997E-2</v>
      </c>
      <c r="AZ66" s="7">
        <v>2.5000000000000001E-2</v>
      </c>
      <c r="BA66" s="7">
        <v>0.41499999999999998</v>
      </c>
      <c r="BB66" s="7">
        <v>4.9000000000000002E-2</v>
      </c>
      <c r="BC66" s="7">
        <v>0.36899999999999999</v>
      </c>
      <c r="BD66" s="7">
        <v>0.13800000000000001</v>
      </c>
      <c r="BE66" s="7">
        <v>0.13100000000000001</v>
      </c>
      <c r="BF66" s="7">
        <v>0.13900000000000001</v>
      </c>
      <c r="BG66" s="7">
        <v>0.2</v>
      </c>
      <c r="BH66" s="7">
        <v>0.41499999999999998</v>
      </c>
      <c r="BI66" s="7">
        <v>0.46100000000000002</v>
      </c>
      <c r="BJ66" s="7">
        <v>0.25</v>
      </c>
      <c r="BK66" s="7">
        <v>2.3E-2</v>
      </c>
      <c r="BL66" s="7">
        <v>8.2000000000000003E-2</v>
      </c>
      <c r="BM66" s="7">
        <v>3.0000000000000001E-3</v>
      </c>
    </row>
    <row r="68" spans="1:65" x14ac:dyDescent="0.25">
      <c r="A68" s="6" t="s">
        <v>1319</v>
      </c>
    </row>
    <row r="69" spans="1:65" x14ac:dyDescent="0.25">
      <c r="A69" t="s">
        <v>1293</v>
      </c>
    </row>
    <row r="71" spans="1:65" ht="15.6" x14ac:dyDescent="0.3">
      <c r="A71" s="11" t="s">
        <v>1266</v>
      </c>
    </row>
  </sheetData>
  <conditionalFormatting sqref="B2:BM66">
    <cfRule type="cellIs" dxfId="11" priority="1" operator="greaterThan">
      <formula>0.65</formula>
    </cfRule>
  </conditionalFormatting>
  <pageMargins left="0.7" right="0.7" top="0.75" bottom="0.75" header="0.3" footer="0.3"/>
</worksheet>
</file>

<file path=xl/worksheets/sheet2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DAE3CAE-04EB-46F2-8F66-AA7280D294B4}">
  <dimension ref="A1:ED138"/>
  <sheetViews>
    <sheetView zoomScale="75" zoomScaleNormal="75" workbookViewId="0">
      <pane xSplit="1" ySplit="1" topLeftCell="B107" activePane="bottomRight" state="frozen"/>
      <selection pane="topRight" activeCell="B1" sqref="B1"/>
      <selection pane="bottomLeft" activeCell="A2" sqref="A2"/>
      <selection pane="bottomRight" activeCell="B137" sqref="B137"/>
    </sheetView>
  </sheetViews>
  <sheetFormatPr defaultRowHeight="13.2" x14ac:dyDescent="0.25"/>
  <cols>
    <col min="1" max="1" width="27.6640625" customWidth="1"/>
  </cols>
  <sheetData>
    <row r="1" spans="1:134" x14ac:dyDescent="0.25">
      <c r="A1" s="2" t="s">
        <v>11</v>
      </c>
      <c r="B1" t="s">
        <v>443</v>
      </c>
      <c r="C1" t="s">
        <v>444</v>
      </c>
      <c r="D1" t="s">
        <v>445</v>
      </c>
      <c r="E1" t="s">
        <v>446</v>
      </c>
      <c r="F1" t="s">
        <v>447</v>
      </c>
      <c r="G1" t="s">
        <v>448</v>
      </c>
      <c r="H1" t="s">
        <v>449</v>
      </c>
      <c r="I1" t="s">
        <v>450</v>
      </c>
      <c r="J1" t="s">
        <v>451</v>
      </c>
      <c r="K1" t="s">
        <v>452</v>
      </c>
      <c r="L1" t="s">
        <v>453</v>
      </c>
      <c r="M1" t="s">
        <v>454</v>
      </c>
      <c r="N1" t="s">
        <v>455</v>
      </c>
      <c r="O1" t="s">
        <v>456</v>
      </c>
      <c r="P1" t="s">
        <v>457</v>
      </c>
      <c r="Q1" t="s">
        <v>458</v>
      </c>
      <c r="R1" t="s">
        <v>459</v>
      </c>
      <c r="S1" t="s">
        <v>460</v>
      </c>
      <c r="T1" t="s">
        <v>461</v>
      </c>
      <c r="U1" t="s">
        <v>462</v>
      </c>
      <c r="V1" t="s">
        <v>463</v>
      </c>
      <c r="W1" t="s">
        <v>464</v>
      </c>
      <c r="X1" t="s">
        <v>465</v>
      </c>
      <c r="Y1" t="s">
        <v>466</v>
      </c>
      <c r="Z1" t="s">
        <v>467</v>
      </c>
      <c r="AA1" t="s">
        <v>468</v>
      </c>
      <c r="AB1" t="s">
        <v>469</v>
      </c>
      <c r="AC1" t="s">
        <v>470</v>
      </c>
      <c r="AD1" t="s">
        <v>471</v>
      </c>
      <c r="AE1" t="s">
        <v>472</v>
      </c>
      <c r="AF1" t="s">
        <v>473</v>
      </c>
      <c r="AG1" t="s">
        <v>474</v>
      </c>
      <c r="AH1" t="s">
        <v>475</v>
      </c>
      <c r="AI1" t="s">
        <v>476</v>
      </c>
      <c r="AJ1" t="s">
        <v>477</v>
      </c>
      <c r="AK1" t="s">
        <v>478</v>
      </c>
      <c r="AL1" t="s">
        <v>479</v>
      </c>
      <c r="AM1" t="s">
        <v>480</v>
      </c>
      <c r="AN1" t="s">
        <v>481</v>
      </c>
      <c r="AO1" t="s">
        <v>482</v>
      </c>
      <c r="AP1" t="s">
        <v>483</v>
      </c>
      <c r="AQ1" t="s">
        <v>484</v>
      </c>
      <c r="AR1" t="s">
        <v>485</v>
      </c>
      <c r="AS1" t="s">
        <v>486</v>
      </c>
      <c r="AT1" t="s">
        <v>487</v>
      </c>
      <c r="AU1" t="s">
        <v>488</v>
      </c>
      <c r="AV1" t="s">
        <v>489</v>
      </c>
      <c r="AW1" t="s">
        <v>490</v>
      </c>
      <c r="AX1" t="s">
        <v>491</v>
      </c>
      <c r="AY1" t="s">
        <v>492</v>
      </c>
      <c r="AZ1" t="s">
        <v>493</v>
      </c>
      <c r="BA1" t="s">
        <v>494</v>
      </c>
      <c r="BB1" t="s">
        <v>495</v>
      </c>
      <c r="BC1" t="s">
        <v>496</v>
      </c>
      <c r="BD1" t="s">
        <v>497</v>
      </c>
      <c r="BE1" t="s">
        <v>498</v>
      </c>
      <c r="BF1" t="s">
        <v>499</v>
      </c>
      <c r="BG1" t="s">
        <v>500</v>
      </c>
      <c r="BH1" t="s">
        <v>501</v>
      </c>
      <c r="BI1" t="s">
        <v>502</v>
      </c>
      <c r="BJ1" t="s">
        <v>503</v>
      </c>
      <c r="BK1" t="s">
        <v>504</v>
      </c>
      <c r="BL1" t="s">
        <v>505</v>
      </c>
      <c r="BM1" t="s">
        <v>506</v>
      </c>
      <c r="BN1" t="s">
        <v>507</v>
      </c>
      <c r="BO1" t="s">
        <v>508</v>
      </c>
      <c r="BP1" t="s">
        <v>509</v>
      </c>
      <c r="BQ1" t="s">
        <v>510</v>
      </c>
      <c r="BR1" t="s">
        <v>511</v>
      </c>
      <c r="BS1" t="s">
        <v>512</v>
      </c>
      <c r="BT1" t="s">
        <v>513</v>
      </c>
      <c r="BU1" t="s">
        <v>514</v>
      </c>
      <c r="BV1" t="s">
        <v>515</v>
      </c>
      <c r="BW1" t="s">
        <v>516</v>
      </c>
      <c r="BX1" t="s">
        <v>517</v>
      </c>
      <c r="BY1" t="s">
        <v>518</v>
      </c>
      <c r="BZ1" t="s">
        <v>519</v>
      </c>
      <c r="CA1" t="s">
        <v>520</v>
      </c>
      <c r="CB1" t="s">
        <v>521</v>
      </c>
      <c r="CC1" t="s">
        <v>442</v>
      </c>
      <c r="CD1" t="s">
        <v>522</v>
      </c>
      <c r="CE1" t="s">
        <v>523</v>
      </c>
      <c r="CF1" t="s">
        <v>524</v>
      </c>
      <c r="CG1" t="s">
        <v>525</v>
      </c>
      <c r="CH1" t="s">
        <v>526</v>
      </c>
      <c r="CI1" t="s">
        <v>527</v>
      </c>
      <c r="CJ1" t="s">
        <v>528</v>
      </c>
      <c r="CK1" t="s">
        <v>529</v>
      </c>
      <c r="CL1" t="s">
        <v>530</v>
      </c>
      <c r="CM1" t="s">
        <v>531</v>
      </c>
      <c r="CN1" t="s">
        <v>532</v>
      </c>
      <c r="CO1" t="s">
        <v>533</v>
      </c>
      <c r="CP1" t="s">
        <v>534</v>
      </c>
      <c r="CQ1" t="s">
        <v>535</v>
      </c>
      <c r="CR1" t="s">
        <v>536</v>
      </c>
      <c r="CS1" t="s">
        <v>537</v>
      </c>
      <c r="CT1" t="s">
        <v>538</v>
      </c>
      <c r="CU1" t="s">
        <v>539</v>
      </c>
      <c r="CV1" t="s">
        <v>540</v>
      </c>
      <c r="CW1" t="s">
        <v>541</v>
      </c>
      <c r="CX1" t="s">
        <v>542</v>
      </c>
      <c r="CY1" t="s">
        <v>543</v>
      </c>
      <c r="CZ1" t="s">
        <v>544</v>
      </c>
      <c r="DA1" t="s">
        <v>545</v>
      </c>
      <c r="DB1" t="s">
        <v>546</v>
      </c>
      <c r="DC1" t="s">
        <v>547</v>
      </c>
      <c r="DD1" t="s">
        <v>548</v>
      </c>
      <c r="DE1" t="s">
        <v>549</v>
      </c>
      <c r="DF1" t="s">
        <v>550</v>
      </c>
      <c r="DG1" t="s">
        <v>551</v>
      </c>
      <c r="DH1" t="s">
        <v>552</v>
      </c>
      <c r="DI1" t="s">
        <v>553</v>
      </c>
      <c r="DJ1" t="s">
        <v>554</v>
      </c>
      <c r="DK1" t="s">
        <v>555</v>
      </c>
      <c r="DL1" t="s">
        <v>556</v>
      </c>
      <c r="DM1" t="s">
        <v>557</v>
      </c>
      <c r="DN1" t="s">
        <v>558</v>
      </c>
      <c r="DO1" t="s">
        <v>559</v>
      </c>
      <c r="DP1" t="s">
        <v>560</v>
      </c>
      <c r="DQ1" t="s">
        <v>561</v>
      </c>
      <c r="DR1" t="s">
        <v>562</v>
      </c>
      <c r="DS1" t="s">
        <v>563</v>
      </c>
      <c r="DT1" t="s">
        <v>564</v>
      </c>
      <c r="DU1" t="s">
        <v>565</v>
      </c>
      <c r="DV1" t="s">
        <v>566</v>
      </c>
      <c r="DW1" t="s">
        <v>567</v>
      </c>
      <c r="DX1" t="s">
        <v>568</v>
      </c>
      <c r="DY1" t="s">
        <v>569</v>
      </c>
      <c r="DZ1" t="s">
        <v>570</v>
      </c>
      <c r="EA1" t="s">
        <v>571</v>
      </c>
      <c r="EB1" t="s">
        <v>572</v>
      </c>
      <c r="EC1" t="s">
        <v>573</v>
      </c>
      <c r="ED1" t="s">
        <v>574</v>
      </c>
    </row>
    <row r="2" spans="1:134" x14ac:dyDescent="0.25">
      <c r="A2" t="s">
        <v>443</v>
      </c>
    </row>
    <row r="3" spans="1:134" x14ac:dyDescent="0.25">
      <c r="A3" t="s">
        <v>444</v>
      </c>
      <c r="B3">
        <v>0.03</v>
      </c>
    </row>
    <row r="4" spans="1:134" x14ac:dyDescent="0.25">
      <c r="A4" t="s">
        <v>445</v>
      </c>
      <c r="B4">
        <v>5.1999999999999998E-2</v>
      </c>
      <c r="C4">
        <v>3.6999999999999998E-2</v>
      </c>
    </row>
    <row r="5" spans="1:134" x14ac:dyDescent="0.25">
      <c r="A5" t="s">
        <v>446</v>
      </c>
      <c r="B5">
        <v>0.111</v>
      </c>
      <c r="C5">
        <v>0.111</v>
      </c>
      <c r="D5">
        <v>8.8999999999999996E-2</v>
      </c>
    </row>
    <row r="6" spans="1:134" x14ac:dyDescent="0.25">
      <c r="A6" t="s">
        <v>447</v>
      </c>
      <c r="B6">
        <v>4.3999999999999997E-2</v>
      </c>
      <c r="C6">
        <v>3.6999999999999998E-2</v>
      </c>
      <c r="D6">
        <v>5.1999999999999998E-2</v>
      </c>
      <c r="E6">
        <v>0.104</v>
      </c>
    </row>
    <row r="7" spans="1:134" x14ac:dyDescent="0.25">
      <c r="A7" t="s">
        <v>448</v>
      </c>
      <c r="B7">
        <v>0.111</v>
      </c>
      <c r="C7">
        <v>0.111</v>
      </c>
      <c r="D7">
        <v>8.8999999999999996E-2</v>
      </c>
      <c r="E7">
        <v>1.4999999999999999E-2</v>
      </c>
      <c r="F7">
        <v>9.6000000000000002E-2</v>
      </c>
    </row>
    <row r="8" spans="1:134" x14ac:dyDescent="0.25">
      <c r="A8" t="s">
        <v>449</v>
      </c>
      <c r="B8">
        <v>0.03</v>
      </c>
      <c r="C8">
        <v>3.6999999999999998E-2</v>
      </c>
      <c r="D8">
        <v>0.03</v>
      </c>
      <c r="E8">
        <v>9.6000000000000002E-2</v>
      </c>
      <c r="F8">
        <v>3.6999999999999998E-2</v>
      </c>
      <c r="G8">
        <v>9.6000000000000002E-2</v>
      </c>
    </row>
    <row r="9" spans="1:134" x14ac:dyDescent="0.25">
      <c r="A9" t="s">
        <v>450</v>
      </c>
      <c r="B9">
        <v>3.6999999999999998E-2</v>
      </c>
      <c r="C9">
        <v>4.3999999999999997E-2</v>
      </c>
      <c r="D9">
        <v>3.6999999999999998E-2</v>
      </c>
      <c r="E9">
        <v>0.104</v>
      </c>
      <c r="F9">
        <v>4.3999999999999997E-2</v>
      </c>
      <c r="G9">
        <v>0.104</v>
      </c>
      <c r="H9">
        <v>7.0000000000000001E-3</v>
      </c>
    </row>
    <row r="10" spans="1:134" x14ac:dyDescent="0.25">
      <c r="A10" t="s">
        <v>451</v>
      </c>
      <c r="B10">
        <v>0.03</v>
      </c>
      <c r="C10">
        <v>3.6999999999999998E-2</v>
      </c>
      <c r="D10">
        <v>0.03</v>
      </c>
      <c r="E10">
        <v>9.6000000000000002E-2</v>
      </c>
      <c r="F10">
        <v>3.6999999999999998E-2</v>
      </c>
      <c r="G10">
        <v>9.6000000000000002E-2</v>
      </c>
      <c r="H10">
        <v>0</v>
      </c>
      <c r="I10">
        <v>7.0000000000000001E-3</v>
      </c>
    </row>
    <row r="11" spans="1:134" x14ac:dyDescent="0.25">
      <c r="A11" t="s">
        <v>452</v>
      </c>
      <c r="B11">
        <v>5.1999999999999998E-2</v>
      </c>
      <c r="C11">
        <v>6.7000000000000004E-2</v>
      </c>
      <c r="D11">
        <v>8.1000000000000003E-2</v>
      </c>
      <c r="E11">
        <v>9.6000000000000002E-2</v>
      </c>
      <c r="F11">
        <v>5.8999999999999997E-2</v>
      </c>
      <c r="G11">
        <v>9.6000000000000002E-2</v>
      </c>
      <c r="H11">
        <v>5.8999999999999997E-2</v>
      </c>
      <c r="I11">
        <v>6.7000000000000004E-2</v>
      </c>
      <c r="J11">
        <v>5.8999999999999997E-2</v>
      </c>
    </row>
    <row r="12" spans="1:134" x14ac:dyDescent="0.25">
      <c r="A12" t="s">
        <v>453</v>
      </c>
      <c r="B12">
        <v>0.26100000000000001</v>
      </c>
      <c r="C12">
        <v>0.254</v>
      </c>
      <c r="D12">
        <v>0.26900000000000002</v>
      </c>
      <c r="E12">
        <v>0.29099999999999998</v>
      </c>
      <c r="F12">
        <v>0.246</v>
      </c>
      <c r="G12">
        <v>0.28399999999999997</v>
      </c>
      <c r="H12">
        <v>0.254</v>
      </c>
      <c r="I12">
        <v>0.26100000000000001</v>
      </c>
      <c r="J12">
        <v>0.254</v>
      </c>
      <c r="K12">
        <v>0.27600000000000002</v>
      </c>
    </row>
    <row r="13" spans="1:134" x14ac:dyDescent="0.25">
      <c r="A13" t="s">
        <v>454</v>
      </c>
      <c r="B13">
        <v>0.03</v>
      </c>
      <c r="C13">
        <v>3.6999999999999998E-2</v>
      </c>
      <c r="D13">
        <v>3.6999999999999998E-2</v>
      </c>
      <c r="E13">
        <v>9.6000000000000002E-2</v>
      </c>
      <c r="F13">
        <v>3.6999999999999998E-2</v>
      </c>
      <c r="G13">
        <v>9.6000000000000002E-2</v>
      </c>
      <c r="H13">
        <v>7.0000000000000001E-3</v>
      </c>
      <c r="I13">
        <v>1.4999999999999999E-2</v>
      </c>
      <c r="J13">
        <v>7.0000000000000001E-3</v>
      </c>
      <c r="K13">
        <v>5.8999999999999997E-2</v>
      </c>
      <c r="L13">
        <v>0.26100000000000001</v>
      </c>
    </row>
    <row r="14" spans="1:134" x14ac:dyDescent="0.25">
      <c r="A14" t="s">
        <v>455</v>
      </c>
      <c r="B14">
        <v>0.03</v>
      </c>
      <c r="C14">
        <v>3.6999999999999998E-2</v>
      </c>
      <c r="D14">
        <v>3.6999999999999998E-2</v>
      </c>
      <c r="E14">
        <v>9.6000000000000002E-2</v>
      </c>
      <c r="F14">
        <v>3.6999999999999998E-2</v>
      </c>
      <c r="G14">
        <v>9.6000000000000002E-2</v>
      </c>
      <c r="H14">
        <v>7.0000000000000001E-3</v>
      </c>
      <c r="I14">
        <v>1.4999999999999999E-2</v>
      </c>
      <c r="J14">
        <v>7.0000000000000001E-3</v>
      </c>
      <c r="K14">
        <v>5.8999999999999997E-2</v>
      </c>
      <c r="L14">
        <v>0.26100000000000001</v>
      </c>
      <c r="M14">
        <v>0</v>
      </c>
    </row>
    <row r="15" spans="1:134" x14ac:dyDescent="0.25">
      <c r="A15" t="s">
        <v>456</v>
      </c>
      <c r="B15">
        <v>0.03</v>
      </c>
      <c r="C15">
        <v>3.6999999999999998E-2</v>
      </c>
      <c r="D15">
        <v>3.6999999999999998E-2</v>
      </c>
      <c r="E15">
        <v>9.6000000000000002E-2</v>
      </c>
      <c r="F15">
        <v>3.6999999999999998E-2</v>
      </c>
      <c r="G15">
        <v>9.6000000000000002E-2</v>
      </c>
      <c r="H15">
        <v>7.0000000000000001E-3</v>
      </c>
      <c r="I15">
        <v>1.4999999999999999E-2</v>
      </c>
      <c r="J15">
        <v>7.0000000000000001E-3</v>
      </c>
      <c r="K15">
        <v>5.8999999999999997E-2</v>
      </c>
      <c r="L15">
        <v>0.26100000000000001</v>
      </c>
      <c r="M15">
        <v>0</v>
      </c>
      <c r="N15">
        <v>0</v>
      </c>
    </row>
    <row r="16" spans="1:134" x14ac:dyDescent="0.25">
      <c r="A16" t="s">
        <v>457</v>
      </c>
      <c r="B16">
        <v>0.111</v>
      </c>
      <c r="C16">
        <v>0.111</v>
      </c>
      <c r="D16">
        <v>8.8999999999999996E-2</v>
      </c>
      <c r="E16">
        <v>5.8999999999999997E-2</v>
      </c>
      <c r="F16">
        <v>9.6000000000000002E-2</v>
      </c>
      <c r="G16">
        <v>4.3999999999999997E-2</v>
      </c>
      <c r="H16">
        <v>9.6000000000000002E-2</v>
      </c>
      <c r="I16">
        <v>0.104</v>
      </c>
      <c r="J16">
        <v>9.6000000000000002E-2</v>
      </c>
      <c r="K16">
        <v>0.126</v>
      </c>
      <c r="L16">
        <v>0.27600000000000002</v>
      </c>
      <c r="M16">
        <v>9.6000000000000002E-2</v>
      </c>
      <c r="N16">
        <v>9.6000000000000002E-2</v>
      </c>
      <c r="O16">
        <v>9.6000000000000002E-2</v>
      </c>
    </row>
    <row r="17" spans="1:31" x14ac:dyDescent="0.25">
      <c r="A17" t="s">
        <v>458</v>
      </c>
      <c r="B17">
        <v>0</v>
      </c>
      <c r="C17">
        <v>0.03</v>
      </c>
      <c r="D17">
        <v>5.1999999999999998E-2</v>
      </c>
      <c r="E17">
        <v>0.111</v>
      </c>
      <c r="F17">
        <v>4.3999999999999997E-2</v>
      </c>
      <c r="G17">
        <v>0.111</v>
      </c>
      <c r="H17">
        <v>0.03</v>
      </c>
      <c r="I17">
        <v>3.6999999999999998E-2</v>
      </c>
      <c r="J17">
        <v>0.03</v>
      </c>
      <c r="K17">
        <v>5.1999999999999998E-2</v>
      </c>
      <c r="L17">
        <v>0.26100000000000001</v>
      </c>
      <c r="M17">
        <v>0.03</v>
      </c>
      <c r="N17">
        <v>0.03</v>
      </c>
      <c r="O17">
        <v>0.03</v>
      </c>
      <c r="P17">
        <v>0.111</v>
      </c>
    </row>
    <row r="18" spans="1:31" x14ac:dyDescent="0.25">
      <c r="A18" t="s">
        <v>459</v>
      </c>
      <c r="B18">
        <v>0.03</v>
      </c>
      <c r="C18">
        <v>0</v>
      </c>
      <c r="D18">
        <v>3.6999999999999998E-2</v>
      </c>
      <c r="E18">
        <v>0.111</v>
      </c>
      <c r="F18">
        <v>3.6999999999999998E-2</v>
      </c>
      <c r="G18">
        <v>0.111</v>
      </c>
      <c r="H18">
        <v>3.6999999999999998E-2</v>
      </c>
      <c r="I18">
        <v>4.3999999999999997E-2</v>
      </c>
      <c r="J18">
        <v>3.6999999999999998E-2</v>
      </c>
      <c r="K18">
        <v>6.7000000000000004E-2</v>
      </c>
      <c r="L18">
        <v>0.254</v>
      </c>
      <c r="M18">
        <v>3.6999999999999998E-2</v>
      </c>
      <c r="N18">
        <v>3.6999999999999998E-2</v>
      </c>
      <c r="O18">
        <v>3.6999999999999998E-2</v>
      </c>
      <c r="P18">
        <v>0.111</v>
      </c>
      <c r="Q18">
        <v>0.03</v>
      </c>
    </row>
    <row r="19" spans="1:31" x14ac:dyDescent="0.25">
      <c r="A19" t="s">
        <v>460</v>
      </c>
      <c r="B19">
        <v>0.03</v>
      </c>
      <c r="C19">
        <v>3.6999999999999998E-2</v>
      </c>
      <c r="D19">
        <v>3.6999999999999998E-2</v>
      </c>
      <c r="E19">
        <v>9.6000000000000002E-2</v>
      </c>
      <c r="F19">
        <v>3.6999999999999998E-2</v>
      </c>
      <c r="G19">
        <v>9.6000000000000002E-2</v>
      </c>
      <c r="H19">
        <v>7.0000000000000001E-3</v>
      </c>
      <c r="I19">
        <v>1.4999999999999999E-2</v>
      </c>
      <c r="J19">
        <v>7.0000000000000001E-3</v>
      </c>
      <c r="K19">
        <v>5.8999999999999997E-2</v>
      </c>
      <c r="L19">
        <v>0.26100000000000001</v>
      </c>
      <c r="M19">
        <v>0</v>
      </c>
      <c r="N19">
        <v>0</v>
      </c>
      <c r="O19">
        <v>0</v>
      </c>
      <c r="P19">
        <v>9.6000000000000002E-2</v>
      </c>
      <c r="Q19">
        <v>0.03</v>
      </c>
      <c r="R19">
        <v>3.6999999999999998E-2</v>
      </c>
    </row>
    <row r="20" spans="1:31" x14ac:dyDescent="0.25">
      <c r="A20" t="s">
        <v>461</v>
      </c>
      <c r="B20">
        <v>7.3999999999999996E-2</v>
      </c>
      <c r="C20">
        <v>7.3999999999999996E-2</v>
      </c>
      <c r="D20">
        <v>8.1000000000000003E-2</v>
      </c>
      <c r="E20">
        <v>0.111</v>
      </c>
      <c r="F20">
        <v>6.7000000000000004E-2</v>
      </c>
      <c r="G20">
        <v>0.126</v>
      </c>
      <c r="H20">
        <v>5.8999999999999997E-2</v>
      </c>
      <c r="I20">
        <v>6.7000000000000004E-2</v>
      </c>
      <c r="J20">
        <v>5.8999999999999997E-2</v>
      </c>
      <c r="K20">
        <v>0.104</v>
      </c>
      <c r="L20">
        <v>0.26900000000000002</v>
      </c>
      <c r="M20">
        <v>5.8999999999999997E-2</v>
      </c>
      <c r="N20">
        <v>5.8999999999999997E-2</v>
      </c>
      <c r="O20">
        <v>5.8999999999999997E-2</v>
      </c>
      <c r="P20">
        <v>0.11899999999999999</v>
      </c>
      <c r="Q20">
        <v>7.3999999999999996E-2</v>
      </c>
      <c r="R20">
        <v>7.3999999999999996E-2</v>
      </c>
      <c r="S20">
        <v>5.8999999999999997E-2</v>
      </c>
    </row>
    <row r="21" spans="1:31" x14ac:dyDescent="0.25">
      <c r="A21" t="s">
        <v>462</v>
      </c>
      <c r="B21">
        <v>0.03</v>
      </c>
      <c r="C21">
        <v>0.03</v>
      </c>
      <c r="D21">
        <v>4.3999999999999997E-2</v>
      </c>
      <c r="E21">
        <v>0.104</v>
      </c>
      <c r="F21">
        <v>0.03</v>
      </c>
      <c r="G21">
        <v>0.104</v>
      </c>
      <c r="H21">
        <v>2.1999999999999999E-2</v>
      </c>
      <c r="I21">
        <v>0.03</v>
      </c>
      <c r="J21">
        <v>2.1999999999999999E-2</v>
      </c>
      <c r="K21">
        <v>5.1999999999999998E-2</v>
      </c>
      <c r="L21">
        <v>0.254</v>
      </c>
      <c r="M21">
        <v>2.1999999999999999E-2</v>
      </c>
      <c r="N21">
        <v>2.1999999999999999E-2</v>
      </c>
      <c r="O21">
        <v>2.1999999999999999E-2</v>
      </c>
      <c r="P21">
        <v>0.104</v>
      </c>
      <c r="Q21">
        <v>0.03</v>
      </c>
      <c r="R21">
        <v>0.03</v>
      </c>
      <c r="S21">
        <v>2.1999999999999999E-2</v>
      </c>
      <c r="T21">
        <v>6.7000000000000004E-2</v>
      </c>
    </row>
    <row r="22" spans="1:31" x14ac:dyDescent="0.25">
      <c r="A22" t="s">
        <v>463</v>
      </c>
      <c r="B22">
        <v>8.1000000000000003E-2</v>
      </c>
      <c r="C22">
        <v>8.1000000000000003E-2</v>
      </c>
      <c r="D22">
        <v>8.8999999999999996E-2</v>
      </c>
      <c r="E22">
        <v>0.11899999999999999</v>
      </c>
      <c r="F22">
        <v>7.3999999999999996E-2</v>
      </c>
      <c r="G22">
        <v>0.11899999999999999</v>
      </c>
      <c r="H22">
        <v>6.7000000000000004E-2</v>
      </c>
      <c r="I22">
        <v>7.3999999999999996E-2</v>
      </c>
      <c r="J22">
        <v>6.7000000000000004E-2</v>
      </c>
      <c r="K22">
        <v>9.6000000000000002E-2</v>
      </c>
      <c r="L22">
        <v>0.26100000000000001</v>
      </c>
      <c r="M22">
        <v>6.7000000000000004E-2</v>
      </c>
      <c r="N22">
        <v>6.7000000000000004E-2</v>
      </c>
      <c r="O22">
        <v>6.7000000000000004E-2</v>
      </c>
      <c r="P22">
        <v>0.13300000000000001</v>
      </c>
      <c r="Q22">
        <v>8.1000000000000003E-2</v>
      </c>
      <c r="R22">
        <v>8.1000000000000003E-2</v>
      </c>
      <c r="S22">
        <v>6.7000000000000004E-2</v>
      </c>
      <c r="T22">
        <v>5.8999999999999997E-2</v>
      </c>
      <c r="U22">
        <v>7.3999999999999996E-2</v>
      </c>
    </row>
    <row r="23" spans="1:31" x14ac:dyDescent="0.25">
      <c r="A23" t="s">
        <v>464</v>
      </c>
      <c r="B23">
        <v>8.8999999999999996E-2</v>
      </c>
      <c r="C23">
        <v>7.3999999999999996E-2</v>
      </c>
      <c r="D23">
        <v>0.104</v>
      </c>
      <c r="E23">
        <v>0.11899999999999999</v>
      </c>
      <c r="F23">
        <v>8.8999999999999996E-2</v>
      </c>
      <c r="G23">
        <v>0.11899999999999999</v>
      </c>
      <c r="H23">
        <v>9.6000000000000002E-2</v>
      </c>
      <c r="I23">
        <v>0.104</v>
      </c>
      <c r="J23">
        <v>9.6000000000000002E-2</v>
      </c>
      <c r="K23">
        <v>9.6000000000000002E-2</v>
      </c>
      <c r="L23">
        <v>0.26100000000000001</v>
      </c>
      <c r="M23">
        <v>9.6000000000000002E-2</v>
      </c>
      <c r="N23">
        <v>9.6000000000000002E-2</v>
      </c>
      <c r="O23">
        <v>9.6000000000000002E-2</v>
      </c>
      <c r="P23">
        <v>0.156</v>
      </c>
      <c r="Q23">
        <v>8.8999999999999996E-2</v>
      </c>
      <c r="R23">
        <v>7.3999999999999996E-2</v>
      </c>
      <c r="S23">
        <v>9.6000000000000002E-2</v>
      </c>
      <c r="T23">
        <v>8.8999999999999996E-2</v>
      </c>
      <c r="U23">
        <v>8.8999999999999996E-2</v>
      </c>
      <c r="V23">
        <v>5.8999999999999997E-2</v>
      </c>
    </row>
    <row r="24" spans="1:31" x14ac:dyDescent="0.25">
      <c r="A24" t="s">
        <v>465</v>
      </c>
      <c r="B24">
        <v>0.11899999999999999</v>
      </c>
      <c r="C24">
        <v>0.11899999999999999</v>
      </c>
      <c r="D24">
        <v>9.6000000000000002E-2</v>
      </c>
      <c r="E24">
        <v>5.8999999999999997E-2</v>
      </c>
      <c r="F24">
        <v>0.104</v>
      </c>
      <c r="G24">
        <v>4.3999999999999997E-2</v>
      </c>
      <c r="H24">
        <v>0.104</v>
      </c>
      <c r="I24">
        <v>0.111</v>
      </c>
      <c r="J24">
        <v>0.104</v>
      </c>
      <c r="K24">
        <v>0.13300000000000001</v>
      </c>
      <c r="L24">
        <v>0.30599999999999999</v>
      </c>
      <c r="M24">
        <v>0.104</v>
      </c>
      <c r="N24">
        <v>0.104</v>
      </c>
      <c r="O24">
        <v>0.104</v>
      </c>
      <c r="P24">
        <v>4.3999999999999997E-2</v>
      </c>
      <c r="Q24">
        <v>0.11899999999999999</v>
      </c>
      <c r="R24">
        <v>0.11899999999999999</v>
      </c>
      <c r="S24">
        <v>0.104</v>
      </c>
      <c r="T24">
        <v>0.126</v>
      </c>
      <c r="U24">
        <v>0.111</v>
      </c>
      <c r="V24">
        <v>0.14099999999999999</v>
      </c>
      <c r="W24">
        <v>0.14799999999999999</v>
      </c>
    </row>
    <row r="25" spans="1:31" x14ac:dyDescent="0.25">
      <c r="A25" t="s">
        <v>466</v>
      </c>
      <c r="B25">
        <v>0.03</v>
      </c>
      <c r="C25">
        <v>0</v>
      </c>
      <c r="D25">
        <v>3.6999999999999998E-2</v>
      </c>
      <c r="E25">
        <v>0.111</v>
      </c>
      <c r="F25">
        <v>3.6999999999999998E-2</v>
      </c>
      <c r="G25">
        <v>0.111</v>
      </c>
      <c r="H25">
        <v>3.6999999999999998E-2</v>
      </c>
      <c r="I25">
        <v>4.3999999999999997E-2</v>
      </c>
      <c r="J25">
        <v>3.6999999999999998E-2</v>
      </c>
      <c r="K25">
        <v>6.7000000000000004E-2</v>
      </c>
      <c r="L25">
        <v>0.254</v>
      </c>
      <c r="M25">
        <v>3.6999999999999998E-2</v>
      </c>
      <c r="N25">
        <v>3.6999999999999998E-2</v>
      </c>
      <c r="O25">
        <v>3.6999999999999998E-2</v>
      </c>
      <c r="P25">
        <v>0.111</v>
      </c>
      <c r="Q25">
        <v>0.03</v>
      </c>
      <c r="R25">
        <v>0</v>
      </c>
      <c r="S25">
        <v>3.6999999999999998E-2</v>
      </c>
      <c r="T25">
        <v>7.3999999999999996E-2</v>
      </c>
      <c r="U25">
        <v>0.03</v>
      </c>
      <c r="V25">
        <v>8.1000000000000003E-2</v>
      </c>
      <c r="W25">
        <v>7.3999999999999996E-2</v>
      </c>
      <c r="X25">
        <v>0.11899999999999999</v>
      </c>
    </row>
    <row r="26" spans="1:31" x14ac:dyDescent="0.25">
      <c r="A26" t="s">
        <v>467</v>
      </c>
      <c r="B26">
        <v>9.6000000000000002E-2</v>
      </c>
      <c r="C26">
        <v>0.111</v>
      </c>
      <c r="D26">
        <v>0.14099999999999999</v>
      </c>
      <c r="E26">
        <v>0.156</v>
      </c>
      <c r="F26">
        <v>0.126</v>
      </c>
      <c r="G26">
        <v>0.17</v>
      </c>
      <c r="H26">
        <v>0.11899999999999999</v>
      </c>
      <c r="I26">
        <v>0.126</v>
      </c>
      <c r="J26">
        <v>0.11899999999999999</v>
      </c>
      <c r="K26">
        <v>0.126</v>
      </c>
      <c r="L26">
        <v>0.313</v>
      </c>
      <c r="M26">
        <v>0.11899999999999999</v>
      </c>
      <c r="N26">
        <v>0.11899999999999999</v>
      </c>
      <c r="O26">
        <v>0.11899999999999999</v>
      </c>
      <c r="P26">
        <v>0.17</v>
      </c>
      <c r="Q26">
        <v>9.6000000000000002E-2</v>
      </c>
      <c r="R26">
        <v>0.111</v>
      </c>
      <c r="S26">
        <v>0.11899999999999999</v>
      </c>
      <c r="T26">
        <v>0.104</v>
      </c>
      <c r="U26">
        <v>0.111</v>
      </c>
      <c r="V26">
        <v>0.126</v>
      </c>
      <c r="W26">
        <v>0.111</v>
      </c>
      <c r="X26">
        <v>0.185</v>
      </c>
      <c r="Y26">
        <v>0.111</v>
      </c>
    </row>
    <row r="27" spans="1:31" x14ac:dyDescent="0.25">
      <c r="A27" t="s">
        <v>468</v>
      </c>
      <c r="B27">
        <v>4.3999999999999997E-2</v>
      </c>
      <c r="C27">
        <v>4.3999999999999997E-2</v>
      </c>
      <c r="D27">
        <v>5.8999999999999997E-2</v>
      </c>
      <c r="E27">
        <v>0.104</v>
      </c>
      <c r="F27">
        <v>4.3999999999999997E-2</v>
      </c>
      <c r="G27">
        <v>0.104</v>
      </c>
      <c r="H27">
        <v>3.6999999999999998E-2</v>
      </c>
      <c r="I27">
        <v>4.3999999999999997E-2</v>
      </c>
      <c r="J27">
        <v>3.6999999999999998E-2</v>
      </c>
      <c r="K27">
        <v>5.1999999999999998E-2</v>
      </c>
      <c r="L27">
        <v>0.246</v>
      </c>
      <c r="M27">
        <v>3.6999999999999998E-2</v>
      </c>
      <c r="N27">
        <v>3.6999999999999998E-2</v>
      </c>
      <c r="O27">
        <v>3.6999999999999998E-2</v>
      </c>
      <c r="P27">
        <v>0.104</v>
      </c>
      <c r="Q27">
        <v>4.3999999999999997E-2</v>
      </c>
      <c r="R27">
        <v>4.3999999999999997E-2</v>
      </c>
      <c r="S27">
        <v>3.6999999999999998E-2</v>
      </c>
      <c r="T27">
        <v>6.7000000000000004E-2</v>
      </c>
      <c r="U27">
        <v>1.4999999999999999E-2</v>
      </c>
      <c r="V27">
        <v>7.3999999999999996E-2</v>
      </c>
      <c r="W27">
        <v>8.8999999999999996E-2</v>
      </c>
      <c r="X27">
        <v>0.126</v>
      </c>
      <c r="Y27">
        <v>4.3999999999999997E-2</v>
      </c>
      <c r="Z27">
        <v>0.104</v>
      </c>
    </row>
    <row r="28" spans="1:31" x14ac:dyDescent="0.25">
      <c r="A28" t="s">
        <v>469</v>
      </c>
      <c r="B28">
        <v>0.41399999999999998</v>
      </c>
      <c r="C28">
        <v>0.42199999999999999</v>
      </c>
      <c r="D28">
        <v>0.42199999999999999</v>
      </c>
      <c r="E28">
        <v>0.40600000000000003</v>
      </c>
      <c r="F28">
        <v>0.41399999999999998</v>
      </c>
      <c r="G28">
        <v>0.39100000000000001</v>
      </c>
      <c r="H28">
        <v>0.41399999999999998</v>
      </c>
      <c r="I28">
        <v>0.42199999999999999</v>
      </c>
      <c r="J28">
        <v>0.41399999999999998</v>
      </c>
      <c r="K28">
        <v>0.39800000000000002</v>
      </c>
      <c r="L28">
        <v>0.44500000000000001</v>
      </c>
      <c r="M28">
        <v>0.41399999999999998</v>
      </c>
      <c r="N28">
        <v>0.41399999999999998</v>
      </c>
      <c r="O28">
        <v>0.41399999999999998</v>
      </c>
      <c r="P28">
        <v>0.39800000000000002</v>
      </c>
      <c r="Q28">
        <v>0.41399999999999998</v>
      </c>
      <c r="R28">
        <v>0.42199999999999999</v>
      </c>
      <c r="S28">
        <v>0.41399999999999998</v>
      </c>
      <c r="T28">
        <v>0.41399999999999998</v>
      </c>
      <c r="U28">
        <v>0.41399999999999998</v>
      </c>
      <c r="V28">
        <v>0.41399999999999998</v>
      </c>
      <c r="W28">
        <v>0.40600000000000003</v>
      </c>
      <c r="X28">
        <v>0.39100000000000001</v>
      </c>
      <c r="Y28">
        <v>0.42199999999999999</v>
      </c>
      <c r="Z28">
        <v>0.42199999999999999</v>
      </c>
      <c r="AA28">
        <v>0.40600000000000003</v>
      </c>
    </row>
    <row r="29" spans="1:31" x14ac:dyDescent="0.25">
      <c r="A29" t="s">
        <v>470</v>
      </c>
      <c r="B29">
        <v>3.6999999999999998E-2</v>
      </c>
      <c r="C29">
        <v>4.3999999999999997E-2</v>
      </c>
      <c r="D29">
        <v>3.6999999999999998E-2</v>
      </c>
      <c r="E29">
        <v>0.104</v>
      </c>
      <c r="F29">
        <v>4.3999999999999997E-2</v>
      </c>
      <c r="G29">
        <v>0.104</v>
      </c>
      <c r="H29">
        <v>7.0000000000000001E-3</v>
      </c>
      <c r="I29">
        <v>1.4999999999999999E-2</v>
      </c>
      <c r="J29">
        <v>7.0000000000000001E-3</v>
      </c>
      <c r="K29">
        <v>6.7000000000000004E-2</v>
      </c>
      <c r="L29">
        <v>0.26100000000000001</v>
      </c>
      <c r="M29">
        <v>1.4999999999999999E-2</v>
      </c>
      <c r="N29">
        <v>1.4999999999999999E-2</v>
      </c>
      <c r="O29">
        <v>1.4999999999999999E-2</v>
      </c>
      <c r="P29">
        <v>0.104</v>
      </c>
      <c r="Q29">
        <v>3.6999999999999998E-2</v>
      </c>
      <c r="R29">
        <v>4.3999999999999997E-2</v>
      </c>
      <c r="S29">
        <v>1.4999999999999999E-2</v>
      </c>
      <c r="T29">
        <v>6.7000000000000004E-2</v>
      </c>
      <c r="U29">
        <v>0.03</v>
      </c>
      <c r="V29">
        <v>7.3999999999999996E-2</v>
      </c>
      <c r="W29">
        <v>0.104</v>
      </c>
      <c r="X29">
        <v>0.111</v>
      </c>
      <c r="Y29">
        <v>4.3999999999999997E-2</v>
      </c>
      <c r="Z29">
        <v>0.126</v>
      </c>
      <c r="AA29">
        <v>4.3999999999999997E-2</v>
      </c>
      <c r="AB29">
        <v>0.41399999999999998</v>
      </c>
    </row>
    <row r="30" spans="1:31" x14ac:dyDescent="0.25">
      <c r="A30" t="s">
        <v>471</v>
      </c>
      <c r="B30">
        <v>0.03</v>
      </c>
      <c r="C30">
        <v>0</v>
      </c>
      <c r="D30">
        <v>3.6999999999999998E-2</v>
      </c>
      <c r="E30">
        <v>0.111</v>
      </c>
      <c r="F30">
        <v>3.6999999999999998E-2</v>
      </c>
      <c r="G30">
        <v>0.111</v>
      </c>
      <c r="H30">
        <v>3.6999999999999998E-2</v>
      </c>
      <c r="I30">
        <v>4.3999999999999997E-2</v>
      </c>
      <c r="J30">
        <v>3.6999999999999998E-2</v>
      </c>
      <c r="K30">
        <v>6.7000000000000004E-2</v>
      </c>
      <c r="L30">
        <v>0.254</v>
      </c>
      <c r="M30">
        <v>3.6999999999999998E-2</v>
      </c>
      <c r="N30">
        <v>3.6999999999999998E-2</v>
      </c>
      <c r="O30">
        <v>3.6999999999999998E-2</v>
      </c>
      <c r="P30">
        <v>0.111</v>
      </c>
      <c r="Q30">
        <v>0.03</v>
      </c>
      <c r="R30">
        <v>0</v>
      </c>
      <c r="S30">
        <v>3.6999999999999998E-2</v>
      </c>
      <c r="T30">
        <v>7.3999999999999996E-2</v>
      </c>
      <c r="U30">
        <v>0.03</v>
      </c>
      <c r="V30">
        <v>8.1000000000000003E-2</v>
      </c>
      <c r="W30">
        <v>7.3999999999999996E-2</v>
      </c>
      <c r="X30">
        <v>0.11899999999999999</v>
      </c>
      <c r="Y30">
        <v>0</v>
      </c>
      <c r="Z30">
        <v>0.111</v>
      </c>
      <c r="AA30">
        <v>4.3999999999999997E-2</v>
      </c>
      <c r="AB30">
        <v>0.42199999999999999</v>
      </c>
      <c r="AC30">
        <v>4.3999999999999997E-2</v>
      </c>
    </row>
    <row r="31" spans="1:31" x14ac:dyDescent="0.25">
      <c r="A31" t="s">
        <v>472</v>
      </c>
      <c r="B31">
        <v>9.6000000000000002E-2</v>
      </c>
      <c r="C31">
        <v>9.6000000000000002E-2</v>
      </c>
      <c r="D31">
        <v>7.3999999999999996E-2</v>
      </c>
      <c r="E31">
        <v>2.1999999999999999E-2</v>
      </c>
      <c r="F31">
        <v>8.8999999999999996E-2</v>
      </c>
      <c r="G31">
        <v>3.6999999999999998E-2</v>
      </c>
      <c r="H31">
        <v>8.1000000000000003E-2</v>
      </c>
      <c r="I31">
        <v>8.8999999999999996E-2</v>
      </c>
      <c r="J31">
        <v>8.1000000000000003E-2</v>
      </c>
      <c r="K31">
        <v>0.111</v>
      </c>
      <c r="L31">
        <v>0.29899999999999999</v>
      </c>
      <c r="M31">
        <v>8.1000000000000003E-2</v>
      </c>
      <c r="N31">
        <v>8.1000000000000003E-2</v>
      </c>
      <c r="O31">
        <v>8.1000000000000003E-2</v>
      </c>
      <c r="P31">
        <v>5.1999999999999998E-2</v>
      </c>
      <c r="Q31">
        <v>9.6000000000000002E-2</v>
      </c>
      <c r="R31">
        <v>9.6000000000000002E-2</v>
      </c>
      <c r="S31">
        <v>8.1000000000000003E-2</v>
      </c>
      <c r="T31">
        <v>8.8999999999999996E-2</v>
      </c>
      <c r="U31">
        <v>8.8999999999999996E-2</v>
      </c>
      <c r="V31">
        <v>0.11899999999999999</v>
      </c>
      <c r="W31">
        <v>0.126</v>
      </c>
      <c r="X31">
        <v>3.6999999999999998E-2</v>
      </c>
      <c r="Y31">
        <v>9.6000000000000002E-2</v>
      </c>
      <c r="Z31">
        <v>0.14799999999999999</v>
      </c>
      <c r="AA31">
        <v>0.104</v>
      </c>
      <c r="AB31">
        <v>0.40600000000000003</v>
      </c>
      <c r="AC31">
        <v>8.8999999999999996E-2</v>
      </c>
      <c r="AD31">
        <v>9.6000000000000002E-2</v>
      </c>
    </row>
    <row r="32" spans="1:31" x14ac:dyDescent="0.25">
      <c r="A32" t="s">
        <v>473</v>
      </c>
      <c r="B32">
        <v>9.6000000000000002E-2</v>
      </c>
      <c r="C32">
        <v>9.6000000000000002E-2</v>
      </c>
      <c r="D32">
        <v>6.7000000000000004E-2</v>
      </c>
      <c r="E32">
        <v>8.1000000000000003E-2</v>
      </c>
      <c r="F32">
        <v>7.3999999999999996E-2</v>
      </c>
      <c r="G32">
        <v>7.3999999999999996E-2</v>
      </c>
      <c r="H32">
        <v>7.3999999999999996E-2</v>
      </c>
      <c r="I32">
        <v>8.1000000000000003E-2</v>
      </c>
      <c r="J32">
        <v>7.3999999999999996E-2</v>
      </c>
      <c r="K32">
        <v>0.111</v>
      </c>
      <c r="L32">
        <v>0.29099999999999998</v>
      </c>
      <c r="M32">
        <v>8.1000000000000003E-2</v>
      </c>
      <c r="N32">
        <v>8.1000000000000003E-2</v>
      </c>
      <c r="O32">
        <v>8.1000000000000003E-2</v>
      </c>
      <c r="P32">
        <v>8.1000000000000003E-2</v>
      </c>
      <c r="Q32">
        <v>9.6000000000000002E-2</v>
      </c>
      <c r="R32">
        <v>9.6000000000000002E-2</v>
      </c>
      <c r="S32">
        <v>8.1000000000000003E-2</v>
      </c>
      <c r="T32">
        <v>0.111</v>
      </c>
      <c r="U32">
        <v>8.8999999999999996E-2</v>
      </c>
      <c r="V32">
        <v>0.11899999999999999</v>
      </c>
      <c r="W32">
        <v>0.14099999999999999</v>
      </c>
      <c r="X32">
        <v>7.3999999999999996E-2</v>
      </c>
      <c r="Y32">
        <v>9.6000000000000002E-2</v>
      </c>
      <c r="Z32">
        <v>0.17799999999999999</v>
      </c>
      <c r="AA32">
        <v>0.104</v>
      </c>
      <c r="AB32">
        <v>0.39100000000000001</v>
      </c>
      <c r="AC32">
        <v>8.1000000000000003E-2</v>
      </c>
      <c r="AD32">
        <v>9.6000000000000002E-2</v>
      </c>
      <c r="AE32">
        <v>7.3999999999999996E-2</v>
      </c>
    </row>
    <row r="33" spans="1:47" x14ac:dyDescent="0.25">
      <c r="A33" t="s">
        <v>474</v>
      </c>
      <c r="B33">
        <v>0.104</v>
      </c>
      <c r="C33">
        <v>0.104</v>
      </c>
      <c r="D33">
        <v>8.1000000000000003E-2</v>
      </c>
      <c r="E33">
        <v>4.3999999999999997E-2</v>
      </c>
      <c r="F33">
        <v>8.8999999999999996E-2</v>
      </c>
      <c r="G33">
        <v>0.03</v>
      </c>
      <c r="H33">
        <v>8.8999999999999996E-2</v>
      </c>
      <c r="I33">
        <v>9.6000000000000002E-2</v>
      </c>
      <c r="J33">
        <v>8.8999999999999996E-2</v>
      </c>
      <c r="K33">
        <v>0.11899999999999999</v>
      </c>
      <c r="L33">
        <v>0.29899999999999999</v>
      </c>
      <c r="M33">
        <v>8.8999999999999996E-2</v>
      </c>
      <c r="N33">
        <v>8.8999999999999996E-2</v>
      </c>
      <c r="O33">
        <v>8.8999999999999996E-2</v>
      </c>
      <c r="P33">
        <v>0.03</v>
      </c>
      <c r="Q33">
        <v>0.104</v>
      </c>
      <c r="R33">
        <v>0.104</v>
      </c>
      <c r="S33">
        <v>8.8999999999999996E-2</v>
      </c>
      <c r="T33">
        <v>0.111</v>
      </c>
      <c r="U33">
        <v>9.6000000000000002E-2</v>
      </c>
      <c r="V33">
        <v>0.126</v>
      </c>
      <c r="W33">
        <v>0.13300000000000001</v>
      </c>
      <c r="X33">
        <v>1.4999999999999999E-2</v>
      </c>
      <c r="Y33">
        <v>0.104</v>
      </c>
      <c r="Z33">
        <v>0.17</v>
      </c>
      <c r="AA33">
        <v>0.111</v>
      </c>
      <c r="AB33">
        <v>0.39800000000000002</v>
      </c>
      <c r="AC33">
        <v>9.6000000000000002E-2</v>
      </c>
      <c r="AD33">
        <v>0.104</v>
      </c>
      <c r="AE33">
        <v>2.1999999999999999E-2</v>
      </c>
      <c r="AF33">
        <v>7.3999999999999996E-2</v>
      </c>
    </row>
    <row r="34" spans="1:47" x14ac:dyDescent="0.25">
      <c r="A34" t="s">
        <v>475</v>
      </c>
      <c r="B34">
        <v>5.1999999999999998E-2</v>
      </c>
      <c r="C34">
        <v>4.3999999999999997E-2</v>
      </c>
      <c r="D34">
        <v>7.0000000000000001E-3</v>
      </c>
      <c r="E34">
        <v>8.8999999999999996E-2</v>
      </c>
      <c r="F34">
        <v>4.3999999999999997E-2</v>
      </c>
      <c r="G34">
        <v>8.8999999999999996E-2</v>
      </c>
      <c r="H34">
        <v>0.03</v>
      </c>
      <c r="I34">
        <v>3.6999999999999998E-2</v>
      </c>
      <c r="J34">
        <v>0.03</v>
      </c>
      <c r="K34">
        <v>8.1000000000000003E-2</v>
      </c>
      <c r="L34">
        <v>0.26900000000000002</v>
      </c>
      <c r="M34">
        <v>3.6999999999999998E-2</v>
      </c>
      <c r="N34">
        <v>3.6999999999999998E-2</v>
      </c>
      <c r="O34">
        <v>3.6999999999999998E-2</v>
      </c>
      <c r="P34">
        <v>8.1000000000000003E-2</v>
      </c>
      <c r="Q34">
        <v>5.1999999999999998E-2</v>
      </c>
      <c r="R34">
        <v>4.3999999999999997E-2</v>
      </c>
      <c r="S34">
        <v>3.6999999999999998E-2</v>
      </c>
      <c r="T34">
        <v>7.3999999999999996E-2</v>
      </c>
      <c r="U34">
        <v>4.3999999999999997E-2</v>
      </c>
      <c r="V34">
        <v>8.8999999999999996E-2</v>
      </c>
      <c r="W34">
        <v>0.104</v>
      </c>
      <c r="X34">
        <v>8.8999999999999996E-2</v>
      </c>
      <c r="Y34">
        <v>4.3999999999999997E-2</v>
      </c>
      <c r="Z34">
        <v>0.14099999999999999</v>
      </c>
      <c r="AA34">
        <v>5.8999999999999997E-2</v>
      </c>
      <c r="AB34">
        <v>0.42199999999999999</v>
      </c>
      <c r="AC34">
        <v>3.6999999999999998E-2</v>
      </c>
      <c r="AD34">
        <v>4.3999999999999997E-2</v>
      </c>
      <c r="AE34">
        <v>6.7000000000000004E-2</v>
      </c>
      <c r="AF34">
        <v>5.8999999999999997E-2</v>
      </c>
      <c r="AG34">
        <v>7.3999999999999996E-2</v>
      </c>
    </row>
    <row r="35" spans="1:47" x14ac:dyDescent="0.25">
      <c r="A35" t="s">
        <v>476</v>
      </c>
      <c r="B35">
        <v>5.1999999999999998E-2</v>
      </c>
      <c r="C35">
        <v>4.3999999999999997E-2</v>
      </c>
      <c r="D35">
        <v>7.3999999999999996E-2</v>
      </c>
      <c r="E35">
        <v>0.104</v>
      </c>
      <c r="F35">
        <v>5.8999999999999997E-2</v>
      </c>
      <c r="G35">
        <v>0.104</v>
      </c>
      <c r="H35">
        <v>5.8999999999999997E-2</v>
      </c>
      <c r="I35">
        <v>6.7000000000000004E-2</v>
      </c>
      <c r="J35">
        <v>5.8999999999999997E-2</v>
      </c>
      <c r="K35">
        <v>5.8999999999999997E-2</v>
      </c>
      <c r="L35">
        <v>0.254</v>
      </c>
      <c r="M35">
        <v>5.8999999999999997E-2</v>
      </c>
      <c r="N35">
        <v>5.8999999999999997E-2</v>
      </c>
      <c r="O35">
        <v>5.8999999999999997E-2</v>
      </c>
      <c r="P35">
        <v>0.11899999999999999</v>
      </c>
      <c r="Q35">
        <v>5.1999999999999998E-2</v>
      </c>
      <c r="R35">
        <v>4.3999999999999997E-2</v>
      </c>
      <c r="S35">
        <v>5.8999999999999997E-2</v>
      </c>
      <c r="T35">
        <v>8.1000000000000003E-2</v>
      </c>
      <c r="U35">
        <v>5.1999999999999998E-2</v>
      </c>
      <c r="V35">
        <v>8.1000000000000003E-2</v>
      </c>
      <c r="W35">
        <v>7.3999999999999996E-2</v>
      </c>
      <c r="X35">
        <v>0.126</v>
      </c>
      <c r="Y35">
        <v>4.3999999999999997E-2</v>
      </c>
      <c r="Z35">
        <v>0.111</v>
      </c>
      <c r="AA35">
        <v>3.6999999999999998E-2</v>
      </c>
      <c r="AB35">
        <v>0.40600000000000003</v>
      </c>
      <c r="AC35">
        <v>6.7000000000000004E-2</v>
      </c>
      <c r="AD35">
        <v>4.3999999999999997E-2</v>
      </c>
      <c r="AE35">
        <v>0.104</v>
      </c>
      <c r="AF35">
        <v>0.11899999999999999</v>
      </c>
      <c r="AG35">
        <v>0.111</v>
      </c>
      <c r="AH35">
        <v>7.3999999999999996E-2</v>
      </c>
    </row>
    <row r="36" spans="1:47" x14ac:dyDescent="0.25">
      <c r="A36" t="s">
        <v>477</v>
      </c>
      <c r="B36">
        <v>5.8999999999999997E-2</v>
      </c>
      <c r="C36">
        <v>5.1999999999999998E-2</v>
      </c>
      <c r="D36">
        <v>1.4999999999999999E-2</v>
      </c>
      <c r="E36">
        <v>9.6000000000000002E-2</v>
      </c>
      <c r="F36">
        <v>5.1999999999999998E-2</v>
      </c>
      <c r="G36">
        <v>9.6000000000000002E-2</v>
      </c>
      <c r="H36">
        <v>3.6999999999999998E-2</v>
      </c>
      <c r="I36">
        <v>4.3999999999999997E-2</v>
      </c>
      <c r="J36">
        <v>3.6999999999999998E-2</v>
      </c>
      <c r="K36">
        <v>8.8999999999999996E-2</v>
      </c>
      <c r="L36">
        <v>0.27600000000000002</v>
      </c>
      <c r="M36">
        <v>4.3999999999999997E-2</v>
      </c>
      <c r="N36">
        <v>4.3999999999999997E-2</v>
      </c>
      <c r="O36">
        <v>4.3999999999999997E-2</v>
      </c>
      <c r="P36">
        <v>8.8999999999999996E-2</v>
      </c>
      <c r="Q36">
        <v>5.8999999999999997E-2</v>
      </c>
      <c r="R36">
        <v>5.1999999999999998E-2</v>
      </c>
      <c r="S36">
        <v>4.3999999999999997E-2</v>
      </c>
      <c r="T36">
        <v>8.1000000000000003E-2</v>
      </c>
      <c r="U36">
        <v>5.1999999999999998E-2</v>
      </c>
      <c r="V36">
        <v>9.6000000000000002E-2</v>
      </c>
      <c r="W36">
        <v>0.111</v>
      </c>
      <c r="X36">
        <v>9.6000000000000002E-2</v>
      </c>
      <c r="Y36">
        <v>5.1999999999999998E-2</v>
      </c>
      <c r="Z36">
        <v>0.14799999999999999</v>
      </c>
      <c r="AA36">
        <v>6.7000000000000004E-2</v>
      </c>
      <c r="AB36">
        <v>0.43</v>
      </c>
      <c r="AC36">
        <v>4.3999999999999997E-2</v>
      </c>
      <c r="AD36">
        <v>5.1999999999999998E-2</v>
      </c>
      <c r="AE36">
        <v>7.3999999999999996E-2</v>
      </c>
      <c r="AF36">
        <v>6.7000000000000004E-2</v>
      </c>
      <c r="AG36">
        <v>8.1000000000000003E-2</v>
      </c>
      <c r="AH36">
        <v>7.0000000000000001E-3</v>
      </c>
      <c r="AI36">
        <v>8.1000000000000003E-2</v>
      </c>
    </row>
    <row r="37" spans="1:47" x14ac:dyDescent="0.25">
      <c r="A37" t="s">
        <v>478</v>
      </c>
      <c r="B37">
        <v>5.1999999999999998E-2</v>
      </c>
      <c r="C37">
        <v>4.3999999999999997E-2</v>
      </c>
      <c r="D37">
        <v>7.0000000000000001E-3</v>
      </c>
      <c r="E37">
        <v>8.8999999999999996E-2</v>
      </c>
      <c r="F37">
        <v>4.3999999999999997E-2</v>
      </c>
      <c r="G37">
        <v>8.8999999999999996E-2</v>
      </c>
      <c r="H37">
        <v>0.03</v>
      </c>
      <c r="I37">
        <v>3.6999999999999998E-2</v>
      </c>
      <c r="J37">
        <v>0.03</v>
      </c>
      <c r="K37">
        <v>8.1000000000000003E-2</v>
      </c>
      <c r="L37">
        <v>0.26900000000000002</v>
      </c>
      <c r="M37">
        <v>3.6999999999999998E-2</v>
      </c>
      <c r="N37">
        <v>3.6999999999999998E-2</v>
      </c>
      <c r="O37">
        <v>3.6999999999999998E-2</v>
      </c>
      <c r="P37">
        <v>8.1000000000000003E-2</v>
      </c>
      <c r="Q37">
        <v>5.1999999999999998E-2</v>
      </c>
      <c r="R37">
        <v>4.3999999999999997E-2</v>
      </c>
      <c r="S37">
        <v>3.6999999999999998E-2</v>
      </c>
      <c r="T37">
        <v>7.3999999999999996E-2</v>
      </c>
      <c r="U37">
        <v>4.3999999999999997E-2</v>
      </c>
      <c r="V37">
        <v>8.8999999999999996E-2</v>
      </c>
      <c r="W37">
        <v>0.104</v>
      </c>
      <c r="X37">
        <v>8.8999999999999996E-2</v>
      </c>
      <c r="Y37">
        <v>4.3999999999999997E-2</v>
      </c>
      <c r="Z37">
        <v>0.14099999999999999</v>
      </c>
      <c r="AA37">
        <v>5.8999999999999997E-2</v>
      </c>
      <c r="AB37">
        <v>0.42199999999999999</v>
      </c>
      <c r="AC37">
        <v>3.6999999999999998E-2</v>
      </c>
      <c r="AD37">
        <v>4.3999999999999997E-2</v>
      </c>
      <c r="AE37">
        <v>6.7000000000000004E-2</v>
      </c>
      <c r="AF37">
        <v>5.8999999999999997E-2</v>
      </c>
      <c r="AG37">
        <v>7.3999999999999996E-2</v>
      </c>
      <c r="AH37">
        <v>0</v>
      </c>
      <c r="AI37">
        <v>7.3999999999999996E-2</v>
      </c>
      <c r="AJ37">
        <v>7.0000000000000001E-3</v>
      </c>
    </row>
    <row r="38" spans="1:47" x14ac:dyDescent="0.25">
      <c r="A38" t="s">
        <v>479</v>
      </c>
      <c r="B38">
        <v>6.7000000000000004E-2</v>
      </c>
      <c r="C38">
        <v>4.3999999999999997E-2</v>
      </c>
      <c r="D38">
        <v>4.3999999999999997E-2</v>
      </c>
      <c r="E38">
        <v>0.11899999999999999</v>
      </c>
      <c r="F38">
        <v>6.7000000000000004E-2</v>
      </c>
      <c r="G38">
        <v>0.11899999999999999</v>
      </c>
      <c r="H38">
        <v>5.8999999999999997E-2</v>
      </c>
      <c r="I38">
        <v>6.7000000000000004E-2</v>
      </c>
      <c r="J38">
        <v>5.8999999999999997E-2</v>
      </c>
      <c r="K38">
        <v>9.6000000000000002E-2</v>
      </c>
      <c r="L38">
        <v>0.246</v>
      </c>
      <c r="M38">
        <v>6.7000000000000004E-2</v>
      </c>
      <c r="N38">
        <v>6.7000000000000004E-2</v>
      </c>
      <c r="O38">
        <v>6.7000000000000004E-2</v>
      </c>
      <c r="P38">
        <v>0.126</v>
      </c>
      <c r="Q38">
        <v>6.7000000000000004E-2</v>
      </c>
      <c r="R38">
        <v>4.3999999999999997E-2</v>
      </c>
      <c r="S38">
        <v>6.7000000000000004E-2</v>
      </c>
      <c r="T38">
        <v>9.6000000000000002E-2</v>
      </c>
      <c r="U38">
        <v>6.7000000000000004E-2</v>
      </c>
      <c r="V38">
        <v>8.1000000000000003E-2</v>
      </c>
      <c r="W38">
        <v>7.3999999999999996E-2</v>
      </c>
      <c r="X38">
        <v>0.13300000000000001</v>
      </c>
      <c r="Y38">
        <v>4.3999999999999997E-2</v>
      </c>
      <c r="Z38">
        <v>0.13300000000000001</v>
      </c>
      <c r="AA38">
        <v>6.7000000000000004E-2</v>
      </c>
      <c r="AB38">
        <v>0.39800000000000002</v>
      </c>
      <c r="AC38">
        <v>6.7000000000000004E-2</v>
      </c>
      <c r="AD38">
        <v>4.3999999999999997E-2</v>
      </c>
      <c r="AE38">
        <v>0.111</v>
      </c>
      <c r="AF38">
        <v>9.6000000000000002E-2</v>
      </c>
      <c r="AG38">
        <v>0.11899999999999999</v>
      </c>
      <c r="AH38">
        <v>5.1999999999999998E-2</v>
      </c>
      <c r="AI38">
        <v>6.7000000000000004E-2</v>
      </c>
      <c r="AJ38">
        <v>5.8999999999999997E-2</v>
      </c>
      <c r="AK38">
        <v>5.1999999999999998E-2</v>
      </c>
    </row>
    <row r="39" spans="1:47" x14ac:dyDescent="0.25">
      <c r="A39" t="s">
        <v>480</v>
      </c>
      <c r="B39">
        <v>8.8999999999999996E-2</v>
      </c>
      <c r="C39">
        <v>7.3999999999999996E-2</v>
      </c>
      <c r="D39">
        <v>0.104</v>
      </c>
      <c r="E39">
        <v>0.11899999999999999</v>
      </c>
      <c r="F39">
        <v>8.8999999999999996E-2</v>
      </c>
      <c r="G39">
        <v>0.11899999999999999</v>
      </c>
      <c r="H39">
        <v>9.6000000000000002E-2</v>
      </c>
      <c r="I39">
        <v>0.104</v>
      </c>
      <c r="J39">
        <v>9.6000000000000002E-2</v>
      </c>
      <c r="K39">
        <v>9.6000000000000002E-2</v>
      </c>
      <c r="L39">
        <v>0.26100000000000001</v>
      </c>
      <c r="M39">
        <v>9.6000000000000002E-2</v>
      </c>
      <c r="N39">
        <v>9.6000000000000002E-2</v>
      </c>
      <c r="O39">
        <v>9.6000000000000002E-2</v>
      </c>
      <c r="P39">
        <v>0.156</v>
      </c>
      <c r="Q39">
        <v>8.8999999999999996E-2</v>
      </c>
      <c r="R39">
        <v>7.3999999999999996E-2</v>
      </c>
      <c r="S39">
        <v>9.6000000000000002E-2</v>
      </c>
      <c r="T39">
        <v>8.8999999999999996E-2</v>
      </c>
      <c r="U39">
        <v>8.8999999999999996E-2</v>
      </c>
      <c r="V39">
        <v>5.8999999999999997E-2</v>
      </c>
      <c r="W39">
        <v>0</v>
      </c>
      <c r="X39">
        <v>0.14799999999999999</v>
      </c>
      <c r="Y39">
        <v>7.3999999999999996E-2</v>
      </c>
      <c r="Z39">
        <v>0.111</v>
      </c>
      <c r="AA39">
        <v>8.8999999999999996E-2</v>
      </c>
      <c r="AB39">
        <v>0.40600000000000003</v>
      </c>
      <c r="AC39">
        <v>0.104</v>
      </c>
      <c r="AD39">
        <v>7.3999999999999996E-2</v>
      </c>
      <c r="AE39">
        <v>0.126</v>
      </c>
      <c r="AF39">
        <v>0.14099999999999999</v>
      </c>
      <c r="AG39">
        <v>0.13300000000000001</v>
      </c>
      <c r="AH39">
        <v>0.104</v>
      </c>
      <c r="AI39">
        <v>7.3999999999999996E-2</v>
      </c>
      <c r="AJ39">
        <v>0.111</v>
      </c>
      <c r="AK39">
        <v>0.104</v>
      </c>
      <c r="AL39">
        <v>7.3999999999999996E-2</v>
      </c>
    </row>
    <row r="40" spans="1:47" x14ac:dyDescent="0.25">
      <c r="A40" t="s">
        <v>481</v>
      </c>
      <c r="B40">
        <v>5.1999999999999998E-2</v>
      </c>
      <c r="C40">
        <v>4.3999999999999997E-2</v>
      </c>
      <c r="D40">
        <v>7.0000000000000001E-3</v>
      </c>
      <c r="E40">
        <v>8.8999999999999996E-2</v>
      </c>
      <c r="F40">
        <v>4.3999999999999997E-2</v>
      </c>
      <c r="G40">
        <v>8.8999999999999996E-2</v>
      </c>
      <c r="H40">
        <v>0.03</v>
      </c>
      <c r="I40">
        <v>3.6999999999999998E-2</v>
      </c>
      <c r="J40">
        <v>0.03</v>
      </c>
      <c r="K40">
        <v>8.1000000000000003E-2</v>
      </c>
      <c r="L40">
        <v>0.26900000000000002</v>
      </c>
      <c r="M40">
        <v>3.6999999999999998E-2</v>
      </c>
      <c r="N40">
        <v>3.6999999999999998E-2</v>
      </c>
      <c r="O40">
        <v>3.6999999999999998E-2</v>
      </c>
      <c r="P40">
        <v>8.1000000000000003E-2</v>
      </c>
      <c r="Q40">
        <v>5.1999999999999998E-2</v>
      </c>
      <c r="R40">
        <v>4.3999999999999997E-2</v>
      </c>
      <c r="S40">
        <v>3.6999999999999998E-2</v>
      </c>
      <c r="T40">
        <v>7.3999999999999996E-2</v>
      </c>
      <c r="U40">
        <v>4.3999999999999997E-2</v>
      </c>
      <c r="V40">
        <v>8.8999999999999996E-2</v>
      </c>
      <c r="W40">
        <v>0.104</v>
      </c>
      <c r="X40">
        <v>8.8999999999999996E-2</v>
      </c>
      <c r="Y40">
        <v>4.3999999999999997E-2</v>
      </c>
      <c r="Z40">
        <v>0.14099999999999999</v>
      </c>
      <c r="AA40">
        <v>5.8999999999999997E-2</v>
      </c>
      <c r="AB40">
        <v>0.42199999999999999</v>
      </c>
      <c r="AC40">
        <v>3.6999999999999998E-2</v>
      </c>
      <c r="AD40">
        <v>4.3999999999999997E-2</v>
      </c>
      <c r="AE40">
        <v>6.7000000000000004E-2</v>
      </c>
      <c r="AF40">
        <v>5.8999999999999997E-2</v>
      </c>
      <c r="AG40">
        <v>7.3999999999999996E-2</v>
      </c>
      <c r="AH40">
        <v>0</v>
      </c>
      <c r="AI40">
        <v>7.3999999999999996E-2</v>
      </c>
      <c r="AJ40">
        <v>7.0000000000000001E-3</v>
      </c>
      <c r="AK40">
        <v>0</v>
      </c>
      <c r="AL40">
        <v>5.1999999999999998E-2</v>
      </c>
      <c r="AM40">
        <v>0.104</v>
      </c>
    </row>
    <row r="41" spans="1:47" x14ac:dyDescent="0.25">
      <c r="A41" t="s">
        <v>482</v>
      </c>
      <c r="B41">
        <v>0.11899999999999999</v>
      </c>
      <c r="C41">
        <v>0.11899999999999999</v>
      </c>
      <c r="D41">
        <v>9.6000000000000002E-2</v>
      </c>
      <c r="E41">
        <v>5.8999999999999997E-2</v>
      </c>
      <c r="F41">
        <v>0.104</v>
      </c>
      <c r="G41">
        <v>4.3999999999999997E-2</v>
      </c>
      <c r="H41">
        <v>0.104</v>
      </c>
      <c r="I41">
        <v>0.111</v>
      </c>
      <c r="J41">
        <v>0.104</v>
      </c>
      <c r="K41">
        <v>0.13300000000000001</v>
      </c>
      <c r="L41">
        <v>0.30599999999999999</v>
      </c>
      <c r="M41">
        <v>0.104</v>
      </c>
      <c r="N41">
        <v>0.104</v>
      </c>
      <c r="O41">
        <v>0.104</v>
      </c>
      <c r="P41">
        <v>4.3999999999999997E-2</v>
      </c>
      <c r="Q41">
        <v>0.11899999999999999</v>
      </c>
      <c r="R41">
        <v>0.11899999999999999</v>
      </c>
      <c r="S41">
        <v>0.104</v>
      </c>
      <c r="T41">
        <v>0.126</v>
      </c>
      <c r="U41">
        <v>0.111</v>
      </c>
      <c r="V41">
        <v>0.14099999999999999</v>
      </c>
      <c r="W41">
        <v>0.14799999999999999</v>
      </c>
      <c r="X41">
        <v>0</v>
      </c>
      <c r="Y41">
        <v>0.11899999999999999</v>
      </c>
      <c r="Z41">
        <v>0.185</v>
      </c>
      <c r="AA41">
        <v>0.126</v>
      </c>
      <c r="AB41">
        <v>0.39100000000000001</v>
      </c>
      <c r="AC41">
        <v>0.111</v>
      </c>
      <c r="AD41">
        <v>0.11899999999999999</v>
      </c>
      <c r="AE41">
        <v>3.6999999999999998E-2</v>
      </c>
      <c r="AF41">
        <v>7.3999999999999996E-2</v>
      </c>
      <c r="AG41">
        <v>1.4999999999999999E-2</v>
      </c>
      <c r="AH41">
        <v>8.8999999999999996E-2</v>
      </c>
      <c r="AI41">
        <v>0.126</v>
      </c>
      <c r="AJ41">
        <v>9.6000000000000002E-2</v>
      </c>
      <c r="AK41">
        <v>8.8999999999999996E-2</v>
      </c>
      <c r="AL41">
        <v>0.13300000000000001</v>
      </c>
      <c r="AM41">
        <v>0.14799999999999999</v>
      </c>
      <c r="AN41">
        <v>8.8999999999999996E-2</v>
      </c>
    </row>
    <row r="42" spans="1:47" x14ac:dyDescent="0.25">
      <c r="A42" t="s">
        <v>483</v>
      </c>
      <c r="B42">
        <v>9.6000000000000002E-2</v>
      </c>
      <c r="C42">
        <v>0.104</v>
      </c>
      <c r="D42">
        <v>8.1000000000000003E-2</v>
      </c>
      <c r="E42">
        <v>7.3999999999999996E-2</v>
      </c>
      <c r="F42">
        <v>9.6000000000000002E-2</v>
      </c>
      <c r="G42">
        <v>7.3999999999999996E-2</v>
      </c>
      <c r="H42">
        <v>8.1000000000000003E-2</v>
      </c>
      <c r="I42">
        <v>8.8999999999999996E-2</v>
      </c>
      <c r="J42">
        <v>8.1000000000000003E-2</v>
      </c>
      <c r="K42">
        <v>0.126</v>
      </c>
      <c r="L42">
        <v>0.30599999999999999</v>
      </c>
      <c r="M42">
        <v>8.1000000000000003E-2</v>
      </c>
      <c r="N42">
        <v>8.1000000000000003E-2</v>
      </c>
      <c r="O42">
        <v>8.1000000000000003E-2</v>
      </c>
      <c r="P42">
        <v>7.3999999999999996E-2</v>
      </c>
      <c r="Q42">
        <v>9.6000000000000002E-2</v>
      </c>
      <c r="R42">
        <v>0.104</v>
      </c>
      <c r="S42">
        <v>8.1000000000000003E-2</v>
      </c>
      <c r="T42">
        <v>0.104</v>
      </c>
      <c r="U42">
        <v>8.8999999999999996E-2</v>
      </c>
      <c r="V42">
        <v>0.126</v>
      </c>
      <c r="W42">
        <v>0.14799999999999999</v>
      </c>
      <c r="X42">
        <v>8.1000000000000003E-2</v>
      </c>
      <c r="Y42">
        <v>0.104</v>
      </c>
      <c r="Z42">
        <v>0.156</v>
      </c>
      <c r="AA42">
        <v>0.104</v>
      </c>
      <c r="AB42">
        <v>0.38300000000000001</v>
      </c>
      <c r="AC42">
        <v>8.8999999999999996E-2</v>
      </c>
      <c r="AD42">
        <v>0.104</v>
      </c>
      <c r="AE42">
        <v>5.8999999999999997E-2</v>
      </c>
      <c r="AF42">
        <v>6.7000000000000004E-2</v>
      </c>
      <c r="AG42">
        <v>6.7000000000000004E-2</v>
      </c>
      <c r="AH42">
        <v>8.1000000000000003E-2</v>
      </c>
      <c r="AI42">
        <v>0.126</v>
      </c>
      <c r="AJ42">
        <v>8.8999999999999996E-2</v>
      </c>
      <c r="AK42">
        <v>8.1000000000000003E-2</v>
      </c>
      <c r="AL42">
        <v>0.11899999999999999</v>
      </c>
      <c r="AM42">
        <v>0.14799999999999999</v>
      </c>
      <c r="AN42">
        <v>8.1000000000000003E-2</v>
      </c>
      <c r="AO42">
        <v>8.1000000000000003E-2</v>
      </c>
    </row>
    <row r="43" spans="1:47" x14ac:dyDescent="0.25">
      <c r="A43" t="s">
        <v>484</v>
      </c>
      <c r="B43">
        <v>0.14099999999999999</v>
      </c>
      <c r="C43">
        <v>0.14099999999999999</v>
      </c>
      <c r="D43">
        <v>0.156</v>
      </c>
      <c r="E43">
        <v>0.17</v>
      </c>
      <c r="F43">
        <v>0.156</v>
      </c>
      <c r="G43">
        <v>0.17799999999999999</v>
      </c>
      <c r="H43">
        <v>0.16300000000000001</v>
      </c>
      <c r="I43">
        <v>0.17</v>
      </c>
      <c r="J43">
        <v>0.16300000000000001</v>
      </c>
      <c r="K43">
        <v>0.14799999999999999</v>
      </c>
      <c r="L43">
        <v>0.33600000000000002</v>
      </c>
      <c r="M43">
        <v>0.16300000000000001</v>
      </c>
      <c r="N43">
        <v>0.16300000000000001</v>
      </c>
      <c r="O43">
        <v>0.16300000000000001</v>
      </c>
      <c r="P43">
        <v>0.2</v>
      </c>
      <c r="Q43">
        <v>0.14099999999999999</v>
      </c>
      <c r="R43">
        <v>0.14099999999999999</v>
      </c>
      <c r="S43">
        <v>0.16300000000000001</v>
      </c>
      <c r="T43">
        <v>0.17799999999999999</v>
      </c>
      <c r="U43">
        <v>0.156</v>
      </c>
      <c r="V43">
        <v>0.17</v>
      </c>
      <c r="W43">
        <v>0.13300000000000001</v>
      </c>
      <c r="X43">
        <v>0.215</v>
      </c>
      <c r="Y43">
        <v>0.14099999999999999</v>
      </c>
      <c r="Z43">
        <v>0.11899999999999999</v>
      </c>
      <c r="AA43">
        <v>0.14099999999999999</v>
      </c>
      <c r="AB43">
        <v>0.44500000000000001</v>
      </c>
      <c r="AC43">
        <v>0.17</v>
      </c>
      <c r="AD43">
        <v>0.14099999999999999</v>
      </c>
      <c r="AE43">
        <v>0.193</v>
      </c>
      <c r="AF43">
        <v>0.17799999999999999</v>
      </c>
      <c r="AG43">
        <v>0.20699999999999999</v>
      </c>
      <c r="AH43">
        <v>0.156</v>
      </c>
      <c r="AI43">
        <v>0.14099999999999999</v>
      </c>
      <c r="AJ43">
        <v>0.16300000000000001</v>
      </c>
      <c r="AK43">
        <v>0.156</v>
      </c>
      <c r="AL43">
        <v>0.13300000000000001</v>
      </c>
      <c r="AM43">
        <v>0.13300000000000001</v>
      </c>
      <c r="AN43">
        <v>0.156</v>
      </c>
      <c r="AO43">
        <v>0.215</v>
      </c>
      <c r="AP43">
        <v>0.20699999999999999</v>
      </c>
    </row>
    <row r="44" spans="1:47" x14ac:dyDescent="0.25">
      <c r="A44" t="s">
        <v>485</v>
      </c>
      <c r="B44">
        <v>5.8999999999999997E-2</v>
      </c>
      <c r="C44">
        <v>3.6999999999999998E-2</v>
      </c>
      <c r="D44">
        <v>5.1999999999999998E-2</v>
      </c>
      <c r="E44">
        <v>0.126</v>
      </c>
      <c r="F44">
        <v>5.8999999999999997E-2</v>
      </c>
      <c r="G44">
        <v>0.126</v>
      </c>
      <c r="H44">
        <v>5.1999999999999998E-2</v>
      </c>
      <c r="I44">
        <v>5.8999999999999997E-2</v>
      </c>
      <c r="J44">
        <v>5.1999999999999998E-2</v>
      </c>
      <c r="K44">
        <v>8.8999999999999996E-2</v>
      </c>
      <c r="L44">
        <v>0.254</v>
      </c>
      <c r="M44">
        <v>5.8999999999999997E-2</v>
      </c>
      <c r="N44">
        <v>5.8999999999999997E-2</v>
      </c>
      <c r="O44">
        <v>5.8999999999999997E-2</v>
      </c>
      <c r="P44">
        <v>0.13300000000000001</v>
      </c>
      <c r="Q44">
        <v>5.8999999999999997E-2</v>
      </c>
      <c r="R44">
        <v>3.6999999999999998E-2</v>
      </c>
      <c r="S44">
        <v>5.8999999999999997E-2</v>
      </c>
      <c r="T44">
        <v>8.8999999999999996E-2</v>
      </c>
      <c r="U44">
        <v>5.8999999999999997E-2</v>
      </c>
      <c r="V44">
        <v>8.8999999999999996E-2</v>
      </c>
      <c r="W44">
        <v>8.1000000000000003E-2</v>
      </c>
      <c r="X44">
        <v>0.14099999999999999</v>
      </c>
      <c r="Y44">
        <v>3.6999999999999998E-2</v>
      </c>
      <c r="Z44">
        <v>0.126</v>
      </c>
      <c r="AA44">
        <v>5.8999999999999997E-2</v>
      </c>
      <c r="AB44">
        <v>0.39800000000000002</v>
      </c>
      <c r="AC44">
        <v>5.8999999999999997E-2</v>
      </c>
      <c r="AD44">
        <v>3.6999999999999998E-2</v>
      </c>
      <c r="AE44">
        <v>0.11899999999999999</v>
      </c>
      <c r="AF44">
        <v>0.104</v>
      </c>
      <c r="AG44">
        <v>0.126</v>
      </c>
      <c r="AH44">
        <v>5.8999999999999997E-2</v>
      </c>
      <c r="AI44">
        <v>5.8999999999999997E-2</v>
      </c>
      <c r="AJ44">
        <v>6.7000000000000004E-2</v>
      </c>
      <c r="AK44">
        <v>5.8999999999999997E-2</v>
      </c>
      <c r="AL44">
        <v>2.1999999999999999E-2</v>
      </c>
      <c r="AM44">
        <v>8.1000000000000003E-2</v>
      </c>
      <c r="AN44">
        <v>5.8999999999999997E-2</v>
      </c>
      <c r="AO44">
        <v>0.14099999999999999</v>
      </c>
      <c r="AP44">
        <v>0.126</v>
      </c>
      <c r="AQ44">
        <v>0.14799999999999999</v>
      </c>
    </row>
    <row r="45" spans="1:47" x14ac:dyDescent="0.25">
      <c r="A45" t="s">
        <v>486</v>
      </c>
      <c r="B45">
        <v>7.3999999999999996E-2</v>
      </c>
      <c r="C45">
        <v>5.8999999999999997E-2</v>
      </c>
      <c r="D45">
        <v>7.3999999999999996E-2</v>
      </c>
      <c r="E45">
        <v>9.6000000000000002E-2</v>
      </c>
      <c r="F45">
        <v>7.3999999999999996E-2</v>
      </c>
      <c r="G45">
        <v>9.6000000000000002E-2</v>
      </c>
      <c r="H45">
        <v>8.1000000000000003E-2</v>
      </c>
      <c r="I45">
        <v>8.8999999999999996E-2</v>
      </c>
      <c r="J45">
        <v>8.1000000000000003E-2</v>
      </c>
      <c r="K45">
        <v>8.1000000000000003E-2</v>
      </c>
      <c r="L45">
        <v>0.26900000000000002</v>
      </c>
      <c r="M45">
        <v>8.1000000000000003E-2</v>
      </c>
      <c r="N45">
        <v>8.1000000000000003E-2</v>
      </c>
      <c r="O45">
        <v>8.1000000000000003E-2</v>
      </c>
      <c r="P45">
        <v>0.126</v>
      </c>
      <c r="Q45">
        <v>7.3999999999999996E-2</v>
      </c>
      <c r="R45">
        <v>5.8999999999999997E-2</v>
      </c>
      <c r="S45">
        <v>8.1000000000000003E-2</v>
      </c>
      <c r="T45">
        <v>7.3999999999999996E-2</v>
      </c>
      <c r="U45">
        <v>7.3999999999999996E-2</v>
      </c>
      <c r="V45">
        <v>6.7000000000000004E-2</v>
      </c>
      <c r="W45">
        <v>3.6999999999999998E-2</v>
      </c>
      <c r="X45">
        <v>0.11899999999999999</v>
      </c>
      <c r="Y45">
        <v>5.8999999999999997E-2</v>
      </c>
      <c r="Z45">
        <v>0.111</v>
      </c>
      <c r="AA45">
        <v>7.3999999999999996E-2</v>
      </c>
      <c r="AB45">
        <v>0.39800000000000002</v>
      </c>
      <c r="AC45">
        <v>8.8999999999999996E-2</v>
      </c>
      <c r="AD45">
        <v>5.8999999999999997E-2</v>
      </c>
      <c r="AE45">
        <v>9.6000000000000002E-2</v>
      </c>
      <c r="AF45">
        <v>0.111</v>
      </c>
      <c r="AG45">
        <v>0.104</v>
      </c>
      <c r="AH45">
        <v>7.3999999999999996E-2</v>
      </c>
      <c r="AI45">
        <v>5.8999999999999997E-2</v>
      </c>
      <c r="AJ45">
        <v>8.1000000000000003E-2</v>
      </c>
      <c r="AK45">
        <v>7.3999999999999996E-2</v>
      </c>
      <c r="AL45">
        <v>5.8999999999999997E-2</v>
      </c>
      <c r="AM45">
        <v>3.6999999999999998E-2</v>
      </c>
      <c r="AN45">
        <v>7.3999999999999996E-2</v>
      </c>
      <c r="AO45">
        <v>0.11899999999999999</v>
      </c>
      <c r="AP45">
        <v>0.11899999999999999</v>
      </c>
      <c r="AQ45">
        <v>0.13300000000000001</v>
      </c>
      <c r="AR45">
        <v>6.7000000000000004E-2</v>
      </c>
    </row>
    <row r="46" spans="1:47" x14ac:dyDescent="0.25">
      <c r="A46" t="s">
        <v>487</v>
      </c>
      <c r="B46">
        <v>0.111</v>
      </c>
      <c r="C46">
        <v>0.111</v>
      </c>
      <c r="D46">
        <v>8.8999999999999996E-2</v>
      </c>
      <c r="E46">
        <v>5.8999999999999997E-2</v>
      </c>
      <c r="F46">
        <v>9.6000000000000002E-2</v>
      </c>
      <c r="G46">
        <v>4.3999999999999997E-2</v>
      </c>
      <c r="H46">
        <v>9.6000000000000002E-2</v>
      </c>
      <c r="I46">
        <v>0.104</v>
      </c>
      <c r="J46">
        <v>9.6000000000000002E-2</v>
      </c>
      <c r="K46">
        <v>0.126</v>
      </c>
      <c r="L46">
        <v>0.27600000000000002</v>
      </c>
      <c r="M46">
        <v>9.6000000000000002E-2</v>
      </c>
      <c r="N46">
        <v>9.6000000000000002E-2</v>
      </c>
      <c r="O46">
        <v>9.6000000000000002E-2</v>
      </c>
      <c r="P46">
        <v>0</v>
      </c>
      <c r="Q46">
        <v>0.111</v>
      </c>
      <c r="R46">
        <v>0.111</v>
      </c>
      <c r="S46">
        <v>9.6000000000000002E-2</v>
      </c>
      <c r="T46">
        <v>0.11899999999999999</v>
      </c>
      <c r="U46">
        <v>0.104</v>
      </c>
      <c r="V46">
        <v>0.13300000000000001</v>
      </c>
      <c r="W46">
        <v>0.156</v>
      </c>
      <c r="X46">
        <v>4.3999999999999997E-2</v>
      </c>
      <c r="Y46">
        <v>0.111</v>
      </c>
      <c r="Z46">
        <v>0.17</v>
      </c>
      <c r="AA46">
        <v>0.104</v>
      </c>
      <c r="AB46">
        <v>0.39800000000000002</v>
      </c>
      <c r="AC46">
        <v>0.104</v>
      </c>
      <c r="AD46">
        <v>0.111</v>
      </c>
      <c r="AE46">
        <v>5.1999999999999998E-2</v>
      </c>
      <c r="AF46">
        <v>8.1000000000000003E-2</v>
      </c>
      <c r="AG46">
        <v>0.03</v>
      </c>
      <c r="AH46">
        <v>8.1000000000000003E-2</v>
      </c>
      <c r="AI46">
        <v>0.11899999999999999</v>
      </c>
      <c r="AJ46">
        <v>8.8999999999999996E-2</v>
      </c>
      <c r="AK46">
        <v>8.1000000000000003E-2</v>
      </c>
      <c r="AL46">
        <v>0.126</v>
      </c>
      <c r="AM46">
        <v>0.156</v>
      </c>
      <c r="AN46">
        <v>8.1000000000000003E-2</v>
      </c>
      <c r="AO46">
        <v>4.3999999999999997E-2</v>
      </c>
      <c r="AP46">
        <v>7.3999999999999996E-2</v>
      </c>
      <c r="AQ46">
        <v>0.2</v>
      </c>
      <c r="AR46">
        <v>0.13300000000000001</v>
      </c>
      <c r="AS46">
        <v>0.126</v>
      </c>
    </row>
    <row r="47" spans="1:47" x14ac:dyDescent="0.25">
      <c r="A47" t="s">
        <v>488</v>
      </c>
      <c r="B47">
        <v>0.47</v>
      </c>
      <c r="C47">
        <v>0.46300000000000002</v>
      </c>
      <c r="D47">
        <v>0.47</v>
      </c>
      <c r="E47">
        <v>0.47799999999999998</v>
      </c>
      <c r="F47">
        <v>0.47</v>
      </c>
      <c r="G47">
        <v>0.48499999999999999</v>
      </c>
      <c r="H47">
        <v>0.47</v>
      </c>
      <c r="I47">
        <v>0.47799999999999998</v>
      </c>
      <c r="J47">
        <v>0.47</v>
      </c>
      <c r="K47">
        <v>0.47799999999999998</v>
      </c>
      <c r="L47">
        <v>0.496</v>
      </c>
      <c r="M47">
        <v>0.47</v>
      </c>
      <c r="N47">
        <v>0.47</v>
      </c>
      <c r="O47">
        <v>0.47</v>
      </c>
      <c r="P47">
        <v>0.5</v>
      </c>
      <c r="Q47">
        <v>0.47</v>
      </c>
      <c r="R47">
        <v>0.46300000000000002</v>
      </c>
      <c r="S47">
        <v>0.47</v>
      </c>
      <c r="T47">
        <v>0.47799999999999998</v>
      </c>
      <c r="U47">
        <v>0.46300000000000002</v>
      </c>
      <c r="V47">
        <v>0.48499999999999999</v>
      </c>
      <c r="W47">
        <v>0.47</v>
      </c>
      <c r="X47">
        <v>0.5</v>
      </c>
      <c r="Y47">
        <v>0.46300000000000002</v>
      </c>
      <c r="Z47">
        <v>0.47</v>
      </c>
      <c r="AA47">
        <v>0.46300000000000002</v>
      </c>
      <c r="AB47">
        <v>0.6</v>
      </c>
      <c r="AC47">
        <v>0.47799999999999998</v>
      </c>
      <c r="AD47">
        <v>0.46300000000000002</v>
      </c>
      <c r="AE47">
        <v>0.47799999999999998</v>
      </c>
      <c r="AF47">
        <v>0.49299999999999999</v>
      </c>
      <c r="AG47">
        <v>0.49299999999999999</v>
      </c>
      <c r="AH47">
        <v>0.47</v>
      </c>
      <c r="AI47">
        <v>0.46300000000000002</v>
      </c>
      <c r="AJ47">
        <v>0.47799999999999998</v>
      </c>
      <c r="AK47">
        <v>0.47</v>
      </c>
      <c r="AL47">
        <v>0.47</v>
      </c>
      <c r="AM47">
        <v>0.47</v>
      </c>
      <c r="AN47">
        <v>0.47</v>
      </c>
      <c r="AO47">
        <v>0.5</v>
      </c>
      <c r="AP47">
        <v>0.50700000000000001</v>
      </c>
      <c r="AQ47">
        <v>0.47</v>
      </c>
      <c r="AR47">
        <v>0.46300000000000002</v>
      </c>
      <c r="AS47">
        <v>0.46300000000000002</v>
      </c>
      <c r="AT47">
        <v>0.5</v>
      </c>
    </row>
    <row r="48" spans="1:47" x14ac:dyDescent="0.25">
      <c r="A48" t="s">
        <v>489</v>
      </c>
      <c r="B48">
        <v>0.46200000000000002</v>
      </c>
      <c r="C48">
        <v>0.45500000000000002</v>
      </c>
      <c r="D48">
        <v>0.46200000000000002</v>
      </c>
      <c r="E48">
        <v>0.48499999999999999</v>
      </c>
      <c r="F48">
        <v>0.47</v>
      </c>
      <c r="G48">
        <v>0.47699999999999998</v>
      </c>
      <c r="H48">
        <v>0.47</v>
      </c>
      <c r="I48">
        <v>0.47699999999999998</v>
      </c>
      <c r="J48">
        <v>0.47</v>
      </c>
      <c r="K48">
        <v>0.5</v>
      </c>
      <c r="L48">
        <v>0.53400000000000003</v>
      </c>
      <c r="M48">
        <v>0.47</v>
      </c>
      <c r="N48">
        <v>0.47</v>
      </c>
      <c r="O48">
        <v>0.47</v>
      </c>
      <c r="P48">
        <v>0.47699999999999998</v>
      </c>
      <c r="Q48">
        <v>0.46200000000000002</v>
      </c>
      <c r="R48">
        <v>0.45500000000000002</v>
      </c>
      <c r="S48">
        <v>0.47</v>
      </c>
      <c r="T48">
        <v>0.47</v>
      </c>
      <c r="U48">
        <v>0.47</v>
      </c>
      <c r="V48">
        <v>0.46200000000000002</v>
      </c>
      <c r="W48">
        <v>0.47</v>
      </c>
      <c r="X48">
        <v>0.48499999999999999</v>
      </c>
      <c r="Y48">
        <v>0.45500000000000002</v>
      </c>
      <c r="Z48">
        <v>0.48499999999999999</v>
      </c>
      <c r="AA48">
        <v>0.46200000000000002</v>
      </c>
      <c r="AB48">
        <v>0.625</v>
      </c>
      <c r="AC48">
        <v>0.47</v>
      </c>
      <c r="AD48">
        <v>0.45500000000000002</v>
      </c>
      <c r="AE48">
        <v>0.47699999999999998</v>
      </c>
      <c r="AF48">
        <v>0.48499999999999999</v>
      </c>
      <c r="AG48">
        <v>0.47699999999999998</v>
      </c>
      <c r="AH48">
        <v>0.46200000000000002</v>
      </c>
      <c r="AI48">
        <v>0.46200000000000002</v>
      </c>
      <c r="AJ48">
        <v>0.47</v>
      </c>
      <c r="AK48">
        <v>0.46200000000000002</v>
      </c>
      <c r="AL48">
        <v>0.46200000000000002</v>
      </c>
      <c r="AM48">
        <v>0.47</v>
      </c>
      <c r="AN48">
        <v>0.46200000000000002</v>
      </c>
      <c r="AO48">
        <v>0.48499999999999999</v>
      </c>
      <c r="AP48">
        <v>0.47699999999999998</v>
      </c>
      <c r="AQ48">
        <v>0.5</v>
      </c>
      <c r="AR48">
        <v>0.45500000000000002</v>
      </c>
      <c r="AS48">
        <v>0.45500000000000002</v>
      </c>
      <c r="AT48">
        <v>0.47699999999999998</v>
      </c>
      <c r="AU48">
        <v>0.63300000000000001</v>
      </c>
    </row>
    <row r="49" spans="1:63" x14ac:dyDescent="0.25">
      <c r="A49" t="s">
        <v>490</v>
      </c>
      <c r="B49">
        <v>0.42199999999999999</v>
      </c>
      <c r="C49">
        <v>0.437</v>
      </c>
      <c r="D49">
        <v>0.45200000000000001</v>
      </c>
      <c r="E49">
        <v>0.46700000000000003</v>
      </c>
      <c r="F49">
        <v>0.437</v>
      </c>
      <c r="G49">
        <v>0.45900000000000002</v>
      </c>
      <c r="H49">
        <v>0.44400000000000001</v>
      </c>
      <c r="I49">
        <v>0.45200000000000001</v>
      </c>
      <c r="J49">
        <v>0.44400000000000001</v>
      </c>
      <c r="K49">
        <v>0.42199999999999999</v>
      </c>
      <c r="L49">
        <v>0.51500000000000001</v>
      </c>
      <c r="M49">
        <v>0.44400000000000001</v>
      </c>
      <c r="N49">
        <v>0.44400000000000001</v>
      </c>
      <c r="O49">
        <v>0.44400000000000001</v>
      </c>
      <c r="P49">
        <v>0.47399999999999998</v>
      </c>
      <c r="Q49">
        <v>0.42199999999999999</v>
      </c>
      <c r="R49">
        <v>0.437</v>
      </c>
      <c r="S49">
        <v>0.44400000000000001</v>
      </c>
      <c r="T49">
        <v>0.46700000000000003</v>
      </c>
      <c r="U49">
        <v>0.437</v>
      </c>
      <c r="V49">
        <v>0.45900000000000002</v>
      </c>
      <c r="W49">
        <v>0.45200000000000001</v>
      </c>
      <c r="X49">
        <v>0.48099999999999998</v>
      </c>
      <c r="Y49">
        <v>0.437</v>
      </c>
      <c r="Z49">
        <v>0.45900000000000002</v>
      </c>
      <c r="AA49">
        <v>0.437</v>
      </c>
      <c r="AB49">
        <v>0.57299999999999995</v>
      </c>
      <c r="AC49">
        <v>0.45200000000000001</v>
      </c>
      <c r="AD49">
        <v>0.437</v>
      </c>
      <c r="AE49">
        <v>0.47399999999999998</v>
      </c>
      <c r="AF49">
        <v>0.48899999999999999</v>
      </c>
      <c r="AG49">
        <v>0.47399999999999998</v>
      </c>
      <c r="AH49">
        <v>0.45200000000000001</v>
      </c>
      <c r="AI49">
        <v>0.42199999999999999</v>
      </c>
      <c r="AJ49">
        <v>0.45900000000000002</v>
      </c>
      <c r="AK49">
        <v>0.45200000000000001</v>
      </c>
      <c r="AL49">
        <v>0.45200000000000001</v>
      </c>
      <c r="AM49">
        <v>0.45200000000000001</v>
      </c>
      <c r="AN49">
        <v>0.45200000000000001</v>
      </c>
      <c r="AO49">
        <v>0.48099999999999998</v>
      </c>
      <c r="AP49">
        <v>0.48899999999999999</v>
      </c>
      <c r="AQ49">
        <v>0.47399999999999998</v>
      </c>
      <c r="AR49">
        <v>0.45200000000000001</v>
      </c>
      <c r="AS49">
        <v>0.44400000000000001</v>
      </c>
      <c r="AT49">
        <v>0.47399999999999998</v>
      </c>
      <c r="AU49">
        <v>0.57399999999999995</v>
      </c>
      <c r="AV49">
        <v>0.7</v>
      </c>
    </row>
    <row r="50" spans="1:63" x14ac:dyDescent="0.25">
      <c r="A50" t="s">
        <v>491</v>
      </c>
      <c r="B50">
        <v>0.63200000000000001</v>
      </c>
      <c r="C50">
        <v>0.624</v>
      </c>
      <c r="D50">
        <v>0.624</v>
      </c>
      <c r="E50">
        <v>0.63900000000000001</v>
      </c>
      <c r="F50">
        <v>0.624</v>
      </c>
      <c r="G50">
        <v>0.64700000000000002</v>
      </c>
      <c r="H50">
        <v>0.624</v>
      </c>
      <c r="I50">
        <v>0.63200000000000001</v>
      </c>
      <c r="J50">
        <v>0.624</v>
      </c>
      <c r="K50">
        <v>0.63900000000000001</v>
      </c>
      <c r="L50">
        <v>0.68899999999999995</v>
      </c>
      <c r="M50">
        <v>0.61699999999999999</v>
      </c>
      <c r="N50">
        <v>0.61699999999999999</v>
      </c>
      <c r="O50">
        <v>0.61699999999999999</v>
      </c>
      <c r="P50">
        <v>0.63200000000000001</v>
      </c>
      <c r="Q50">
        <v>0.63200000000000001</v>
      </c>
      <c r="R50">
        <v>0.624</v>
      </c>
      <c r="S50">
        <v>0.61699999999999999</v>
      </c>
      <c r="T50">
        <v>0.624</v>
      </c>
      <c r="U50">
        <v>0.61699999999999999</v>
      </c>
      <c r="V50">
        <v>0.63200000000000001</v>
      </c>
      <c r="W50">
        <v>0.63200000000000001</v>
      </c>
      <c r="X50">
        <v>0.63200000000000001</v>
      </c>
      <c r="Y50">
        <v>0.624</v>
      </c>
      <c r="Z50">
        <v>0.63900000000000001</v>
      </c>
      <c r="AA50">
        <v>0.61699999999999999</v>
      </c>
      <c r="AB50">
        <v>0.68200000000000005</v>
      </c>
      <c r="AC50">
        <v>0.624</v>
      </c>
      <c r="AD50">
        <v>0.624</v>
      </c>
      <c r="AE50">
        <v>0.63200000000000001</v>
      </c>
      <c r="AF50">
        <v>0.64400000000000002</v>
      </c>
      <c r="AG50">
        <v>0.63200000000000001</v>
      </c>
      <c r="AH50">
        <v>0.624</v>
      </c>
      <c r="AI50">
        <v>0.624</v>
      </c>
      <c r="AJ50">
        <v>0.63200000000000001</v>
      </c>
      <c r="AK50">
        <v>0.624</v>
      </c>
      <c r="AL50">
        <v>0.624</v>
      </c>
      <c r="AM50">
        <v>0.63200000000000001</v>
      </c>
      <c r="AN50">
        <v>0.624</v>
      </c>
      <c r="AO50">
        <v>0.63200000000000001</v>
      </c>
      <c r="AP50">
        <v>0.624</v>
      </c>
      <c r="AQ50">
        <v>0.63900000000000001</v>
      </c>
      <c r="AR50">
        <v>0.63900000000000001</v>
      </c>
      <c r="AS50">
        <v>0.63900000000000001</v>
      </c>
      <c r="AT50">
        <v>0.63200000000000001</v>
      </c>
      <c r="AU50">
        <v>0.74</v>
      </c>
      <c r="AV50">
        <v>0.747</v>
      </c>
      <c r="AW50">
        <v>0.71799999999999997</v>
      </c>
    </row>
    <row r="51" spans="1:63" x14ac:dyDescent="0.25">
      <c r="A51" t="s">
        <v>492</v>
      </c>
      <c r="B51">
        <v>0.46600000000000003</v>
      </c>
      <c r="C51">
        <v>0.47599999999999998</v>
      </c>
      <c r="D51">
        <v>0.48499999999999999</v>
      </c>
      <c r="E51">
        <v>0.505</v>
      </c>
      <c r="F51">
        <v>0.495</v>
      </c>
      <c r="G51">
        <v>0.51500000000000001</v>
      </c>
      <c r="H51">
        <v>0.47599999999999998</v>
      </c>
      <c r="I51">
        <v>0.48499999999999999</v>
      </c>
      <c r="J51">
        <v>0.47599999999999998</v>
      </c>
      <c r="K51">
        <v>0.47599999999999998</v>
      </c>
      <c r="L51">
        <v>0.46600000000000003</v>
      </c>
      <c r="M51">
        <v>0.48499999999999999</v>
      </c>
      <c r="N51">
        <v>0.48499999999999999</v>
      </c>
      <c r="O51">
        <v>0.48499999999999999</v>
      </c>
      <c r="P51">
        <v>0.53400000000000003</v>
      </c>
      <c r="Q51">
        <v>0.46600000000000003</v>
      </c>
      <c r="R51">
        <v>0.47599999999999998</v>
      </c>
      <c r="S51">
        <v>0.48499999999999999</v>
      </c>
      <c r="T51">
        <v>0.48499999999999999</v>
      </c>
      <c r="U51">
        <v>0.48499999999999999</v>
      </c>
      <c r="V51">
        <v>0.46600000000000003</v>
      </c>
      <c r="W51">
        <v>0.44700000000000001</v>
      </c>
      <c r="X51">
        <v>0.505</v>
      </c>
      <c r="Y51">
        <v>0.47599999999999998</v>
      </c>
      <c r="Z51">
        <v>0.48499999999999999</v>
      </c>
      <c r="AA51">
        <v>0.47599999999999998</v>
      </c>
      <c r="AB51">
        <v>0.55300000000000005</v>
      </c>
      <c r="AC51">
        <v>0.48499999999999999</v>
      </c>
      <c r="AD51">
        <v>0.47599999999999998</v>
      </c>
      <c r="AE51">
        <v>0.505</v>
      </c>
      <c r="AF51">
        <v>0.495</v>
      </c>
      <c r="AG51">
        <v>0.52400000000000002</v>
      </c>
      <c r="AH51">
        <v>0.48499999999999999</v>
      </c>
      <c r="AI51">
        <v>0.45600000000000002</v>
      </c>
      <c r="AJ51">
        <v>0.48499999999999999</v>
      </c>
      <c r="AK51">
        <v>0.48499999999999999</v>
      </c>
      <c r="AL51">
        <v>0.45600000000000002</v>
      </c>
      <c r="AM51">
        <v>0.44700000000000001</v>
      </c>
      <c r="AN51">
        <v>0.48499999999999999</v>
      </c>
      <c r="AO51">
        <v>0.505</v>
      </c>
      <c r="AP51">
        <v>0.53400000000000003</v>
      </c>
      <c r="AQ51">
        <v>0.51500000000000001</v>
      </c>
      <c r="AR51">
        <v>0.46600000000000003</v>
      </c>
      <c r="AS51">
        <v>0.46600000000000003</v>
      </c>
      <c r="AT51">
        <v>0.53400000000000003</v>
      </c>
      <c r="AU51">
        <v>0.59199999999999997</v>
      </c>
      <c r="AV51">
        <v>0.62</v>
      </c>
      <c r="AW51">
        <v>0.47599999999999998</v>
      </c>
      <c r="AX51">
        <v>0.68899999999999995</v>
      </c>
    </row>
    <row r="52" spans="1:63" x14ac:dyDescent="0.25">
      <c r="A52" t="s">
        <v>493</v>
      </c>
      <c r="B52">
        <v>0.44900000000000001</v>
      </c>
      <c r="C52">
        <v>0.441</v>
      </c>
      <c r="D52">
        <v>0.46500000000000002</v>
      </c>
      <c r="E52">
        <v>0.48</v>
      </c>
      <c r="F52">
        <v>0.441</v>
      </c>
      <c r="G52">
        <v>0.48</v>
      </c>
      <c r="H52">
        <v>0.46500000000000002</v>
      </c>
      <c r="I52">
        <v>0.47199999999999998</v>
      </c>
      <c r="J52">
        <v>0.46500000000000002</v>
      </c>
      <c r="K52">
        <v>0.46500000000000002</v>
      </c>
      <c r="L52">
        <v>0.52400000000000002</v>
      </c>
      <c r="M52">
        <v>0.46500000000000002</v>
      </c>
      <c r="N52">
        <v>0.46500000000000002</v>
      </c>
      <c r="O52">
        <v>0.46500000000000002</v>
      </c>
      <c r="P52">
        <v>0.48799999999999999</v>
      </c>
      <c r="Q52">
        <v>0.44900000000000001</v>
      </c>
      <c r="R52">
        <v>0.441</v>
      </c>
      <c r="S52">
        <v>0.46500000000000002</v>
      </c>
      <c r="T52">
        <v>0.44900000000000001</v>
      </c>
      <c r="U52">
        <v>0.44900000000000001</v>
      </c>
      <c r="V52">
        <v>0.46500000000000002</v>
      </c>
      <c r="W52">
        <v>0.441</v>
      </c>
      <c r="X52">
        <v>0.48799999999999999</v>
      </c>
      <c r="Y52">
        <v>0.441</v>
      </c>
      <c r="Z52">
        <v>0.44900000000000001</v>
      </c>
      <c r="AA52">
        <v>0.44900000000000001</v>
      </c>
      <c r="AB52">
        <v>0.61299999999999999</v>
      </c>
      <c r="AC52">
        <v>0.46500000000000002</v>
      </c>
      <c r="AD52">
        <v>0.441</v>
      </c>
      <c r="AE52">
        <v>0.47199999999999998</v>
      </c>
      <c r="AF52">
        <v>0.46500000000000002</v>
      </c>
      <c r="AG52">
        <v>0.48</v>
      </c>
      <c r="AH52">
        <v>0.45700000000000002</v>
      </c>
      <c r="AI52">
        <v>0.44900000000000001</v>
      </c>
      <c r="AJ52">
        <v>0.46500000000000002</v>
      </c>
      <c r="AK52">
        <v>0.45700000000000002</v>
      </c>
      <c r="AL52">
        <v>0.45700000000000002</v>
      </c>
      <c r="AM52">
        <v>0.441</v>
      </c>
      <c r="AN52">
        <v>0.45700000000000002</v>
      </c>
      <c r="AO52">
        <v>0.48799999999999999</v>
      </c>
      <c r="AP52">
        <v>0.48</v>
      </c>
      <c r="AQ52">
        <v>0.48</v>
      </c>
      <c r="AR52">
        <v>0.45700000000000002</v>
      </c>
      <c r="AS52">
        <v>0.42499999999999999</v>
      </c>
      <c r="AT52">
        <v>0.48799999999999999</v>
      </c>
      <c r="AU52">
        <v>0.59499999999999997</v>
      </c>
      <c r="AV52">
        <v>0.57299999999999995</v>
      </c>
      <c r="AW52">
        <v>0.53500000000000003</v>
      </c>
      <c r="AX52">
        <v>0.64100000000000001</v>
      </c>
      <c r="AY52">
        <v>0.55600000000000005</v>
      </c>
    </row>
    <row r="53" spans="1:63" x14ac:dyDescent="0.25">
      <c r="A53" t="s">
        <v>494</v>
      </c>
      <c r="B53">
        <v>0.496</v>
      </c>
      <c r="C53">
        <v>0.48799999999999999</v>
      </c>
      <c r="D53">
        <v>0.504</v>
      </c>
      <c r="E53">
        <v>0.53700000000000003</v>
      </c>
      <c r="F53">
        <v>0.48799999999999999</v>
      </c>
      <c r="G53">
        <v>0.52800000000000002</v>
      </c>
      <c r="H53">
        <v>0.504</v>
      </c>
      <c r="I53">
        <v>0.51200000000000001</v>
      </c>
      <c r="J53">
        <v>0.504</v>
      </c>
      <c r="K53">
        <v>0.496</v>
      </c>
      <c r="L53">
        <v>0.57399999999999995</v>
      </c>
      <c r="M53">
        <v>0.504</v>
      </c>
      <c r="N53">
        <v>0.504</v>
      </c>
      <c r="O53">
        <v>0.504</v>
      </c>
      <c r="P53">
        <v>0.54500000000000004</v>
      </c>
      <c r="Q53">
        <v>0.496</v>
      </c>
      <c r="R53">
        <v>0.48799999999999999</v>
      </c>
      <c r="S53">
        <v>0.504</v>
      </c>
      <c r="T53">
        <v>0.51200000000000001</v>
      </c>
      <c r="U53">
        <v>0.48799999999999999</v>
      </c>
      <c r="V53">
        <v>0.504</v>
      </c>
      <c r="W53">
        <v>0.48799999999999999</v>
      </c>
      <c r="X53">
        <v>0.54500000000000004</v>
      </c>
      <c r="Y53">
        <v>0.48799999999999999</v>
      </c>
      <c r="Z53">
        <v>0.504</v>
      </c>
      <c r="AA53">
        <v>0.48</v>
      </c>
      <c r="AB53">
        <v>0.59799999999999998</v>
      </c>
      <c r="AC53">
        <v>0.504</v>
      </c>
      <c r="AD53">
        <v>0.48799999999999999</v>
      </c>
      <c r="AE53">
        <v>0.53700000000000003</v>
      </c>
      <c r="AF53">
        <v>0.52800000000000002</v>
      </c>
      <c r="AG53">
        <v>0.53700000000000003</v>
      </c>
      <c r="AH53">
        <v>0.504</v>
      </c>
      <c r="AI53">
        <v>0.48</v>
      </c>
      <c r="AJ53">
        <v>0.51200000000000001</v>
      </c>
      <c r="AK53">
        <v>0.504</v>
      </c>
      <c r="AL53">
        <v>0.496</v>
      </c>
      <c r="AM53">
        <v>0.48799999999999999</v>
      </c>
      <c r="AN53">
        <v>0.504</v>
      </c>
      <c r="AO53">
        <v>0.54500000000000004</v>
      </c>
      <c r="AP53">
        <v>0.53700000000000003</v>
      </c>
      <c r="AQ53">
        <v>0.52800000000000002</v>
      </c>
      <c r="AR53">
        <v>0.48799999999999999</v>
      </c>
      <c r="AS53">
        <v>0.48</v>
      </c>
      <c r="AT53">
        <v>0.54500000000000004</v>
      </c>
      <c r="AU53">
        <v>0.624</v>
      </c>
      <c r="AV53">
        <v>0.55600000000000005</v>
      </c>
      <c r="AW53">
        <v>0.51200000000000001</v>
      </c>
      <c r="AX53">
        <v>0.65</v>
      </c>
      <c r="AY53">
        <v>0.60199999999999998</v>
      </c>
      <c r="AZ53">
        <v>0.32500000000000001</v>
      </c>
    </row>
    <row r="54" spans="1:63" x14ac:dyDescent="0.25">
      <c r="A54" t="s">
        <v>495</v>
      </c>
      <c r="B54">
        <v>0.495</v>
      </c>
      <c r="C54">
        <v>0.495</v>
      </c>
      <c r="D54">
        <v>0.51400000000000001</v>
      </c>
      <c r="E54">
        <v>0.51400000000000001</v>
      </c>
      <c r="F54">
        <v>0.495</v>
      </c>
      <c r="G54">
        <v>0.51400000000000001</v>
      </c>
      <c r="H54">
        <v>0.505</v>
      </c>
      <c r="I54">
        <v>0.505</v>
      </c>
      <c r="J54">
        <v>0.505</v>
      </c>
      <c r="K54">
        <v>0.495</v>
      </c>
      <c r="L54">
        <v>0.56399999999999995</v>
      </c>
      <c r="M54">
        <v>0.505</v>
      </c>
      <c r="N54">
        <v>0.505</v>
      </c>
      <c r="O54">
        <v>0.505</v>
      </c>
      <c r="P54">
        <v>0.52300000000000002</v>
      </c>
      <c r="Q54">
        <v>0.495</v>
      </c>
      <c r="R54">
        <v>0.495</v>
      </c>
      <c r="S54">
        <v>0.505</v>
      </c>
      <c r="T54">
        <v>0.52300000000000002</v>
      </c>
      <c r="U54">
        <v>0.48599999999999999</v>
      </c>
      <c r="V54">
        <v>0.51400000000000001</v>
      </c>
      <c r="W54">
        <v>0.505</v>
      </c>
      <c r="X54">
        <v>0.52300000000000002</v>
      </c>
      <c r="Y54">
        <v>0.495</v>
      </c>
      <c r="Z54">
        <v>0.48599999999999999</v>
      </c>
      <c r="AA54">
        <v>0.48599999999999999</v>
      </c>
      <c r="AB54">
        <v>0.56599999999999995</v>
      </c>
      <c r="AC54">
        <v>0.505</v>
      </c>
      <c r="AD54">
        <v>0.495</v>
      </c>
      <c r="AE54">
        <v>0.51400000000000001</v>
      </c>
      <c r="AF54">
        <v>0.51400000000000001</v>
      </c>
      <c r="AG54">
        <v>0.52300000000000002</v>
      </c>
      <c r="AH54">
        <v>0.51400000000000001</v>
      </c>
      <c r="AI54">
        <v>0.505</v>
      </c>
      <c r="AJ54">
        <v>0.52300000000000002</v>
      </c>
      <c r="AK54">
        <v>0.51400000000000001</v>
      </c>
      <c r="AL54">
        <v>0.51400000000000001</v>
      </c>
      <c r="AM54">
        <v>0.505</v>
      </c>
      <c r="AN54">
        <v>0.51400000000000001</v>
      </c>
      <c r="AO54">
        <v>0.52300000000000002</v>
      </c>
      <c r="AP54">
        <v>0.52300000000000002</v>
      </c>
      <c r="AQ54">
        <v>0.52300000000000002</v>
      </c>
      <c r="AR54">
        <v>0.51400000000000001</v>
      </c>
      <c r="AS54">
        <v>0.505</v>
      </c>
      <c r="AT54">
        <v>0.52300000000000002</v>
      </c>
      <c r="AU54">
        <v>0.66400000000000003</v>
      </c>
      <c r="AV54">
        <v>0.67200000000000004</v>
      </c>
      <c r="AW54">
        <v>0.61099999999999999</v>
      </c>
      <c r="AX54">
        <v>0.745</v>
      </c>
      <c r="AY54">
        <v>0.61299999999999999</v>
      </c>
      <c r="AZ54">
        <v>0.47099999999999997</v>
      </c>
      <c r="BA54">
        <v>0.54400000000000004</v>
      </c>
    </row>
    <row r="55" spans="1:63" x14ac:dyDescent="0.25">
      <c r="A55" t="s">
        <v>496</v>
      </c>
      <c r="B55">
        <v>0.44800000000000001</v>
      </c>
      <c r="C55">
        <v>0.433</v>
      </c>
      <c r="D55">
        <v>0.433</v>
      </c>
      <c r="E55">
        <v>0.47799999999999998</v>
      </c>
      <c r="F55">
        <v>0.42499999999999999</v>
      </c>
      <c r="G55">
        <v>0.46300000000000002</v>
      </c>
      <c r="H55">
        <v>0.433</v>
      </c>
      <c r="I55">
        <v>0.44</v>
      </c>
      <c r="J55">
        <v>0.433</v>
      </c>
      <c r="K55">
        <v>0.46300000000000002</v>
      </c>
      <c r="L55">
        <v>0.47399999999999998</v>
      </c>
      <c r="M55">
        <v>0.44</v>
      </c>
      <c r="N55">
        <v>0.44</v>
      </c>
      <c r="O55">
        <v>0.44</v>
      </c>
      <c r="P55">
        <v>0.46300000000000002</v>
      </c>
      <c r="Q55">
        <v>0.44800000000000001</v>
      </c>
      <c r="R55">
        <v>0.433</v>
      </c>
      <c r="S55">
        <v>0.44</v>
      </c>
      <c r="T55">
        <v>0.433</v>
      </c>
      <c r="U55">
        <v>0.433</v>
      </c>
      <c r="V55">
        <v>0.44</v>
      </c>
      <c r="W55">
        <v>0.44</v>
      </c>
      <c r="X55">
        <v>0.47</v>
      </c>
      <c r="Y55">
        <v>0.433</v>
      </c>
      <c r="Z55">
        <v>0.45500000000000002</v>
      </c>
      <c r="AA55">
        <v>0.433</v>
      </c>
      <c r="AB55">
        <v>0.55100000000000005</v>
      </c>
      <c r="AC55">
        <v>0.433</v>
      </c>
      <c r="AD55">
        <v>0.433</v>
      </c>
      <c r="AE55">
        <v>0.47</v>
      </c>
      <c r="AF55">
        <v>0.45600000000000002</v>
      </c>
      <c r="AG55">
        <v>0.46300000000000002</v>
      </c>
      <c r="AH55">
        <v>0.42499999999999999</v>
      </c>
      <c r="AI55">
        <v>0.44800000000000001</v>
      </c>
      <c r="AJ55">
        <v>0.433</v>
      </c>
      <c r="AK55">
        <v>0.42499999999999999</v>
      </c>
      <c r="AL55">
        <v>0.433</v>
      </c>
      <c r="AM55">
        <v>0.44</v>
      </c>
      <c r="AN55">
        <v>0.42499999999999999</v>
      </c>
      <c r="AO55">
        <v>0.47</v>
      </c>
      <c r="AP55">
        <v>0.46300000000000002</v>
      </c>
      <c r="AQ55">
        <v>0.47799999999999998</v>
      </c>
      <c r="AR55">
        <v>0.42499999999999999</v>
      </c>
      <c r="AS55">
        <v>0.42499999999999999</v>
      </c>
      <c r="AT55">
        <v>0.46300000000000002</v>
      </c>
      <c r="AU55">
        <v>0.54</v>
      </c>
      <c r="AV55">
        <v>0.55600000000000005</v>
      </c>
      <c r="AW55">
        <v>0.57499999999999996</v>
      </c>
      <c r="AX55">
        <v>0.65700000000000003</v>
      </c>
      <c r="AY55">
        <v>0.56899999999999995</v>
      </c>
      <c r="AZ55">
        <v>0.47599999999999998</v>
      </c>
      <c r="BA55">
        <v>0.53200000000000003</v>
      </c>
      <c r="BB55">
        <v>0.623</v>
      </c>
    </row>
    <row r="56" spans="1:63" x14ac:dyDescent="0.25">
      <c r="A56" t="s">
        <v>497</v>
      </c>
      <c r="B56">
        <v>0.47399999999999998</v>
      </c>
      <c r="C56">
        <v>0.47399999999999998</v>
      </c>
      <c r="D56">
        <v>0.46700000000000003</v>
      </c>
      <c r="E56">
        <v>0.48099999999999998</v>
      </c>
      <c r="F56">
        <v>0.48899999999999999</v>
      </c>
      <c r="G56">
        <v>0.496</v>
      </c>
      <c r="H56">
        <v>0.45900000000000002</v>
      </c>
      <c r="I56">
        <v>0.45200000000000001</v>
      </c>
      <c r="J56">
        <v>0.45900000000000002</v>
      </c>
      <c r="K56">
        <v>0.504</v>
      </c>
      <c r="L56">
        <v>0.52200000000000002</v>
      </c>
      <c r="M56">
        <v>0.46700000000000003</v>
      </c>
      <c r="N56">
        <v>0.46700000000000003</v>
      </c>
      <c r="O56">
        <v>0.46700000000000003</v>
      </c>
      <c r="P56">
        <v>0.51100000000000001</v>
      </c>
      <c r="Q56">
        <v>0.47399999999999998</v>
      </c>
      <c r="R56">
        <v>0.47399999999999998</v>
      </c>
      <c r="S56">
        <v>0.46700000000000003</v>
      </c>
      <c r="T56">
        <v>0.45200000000000001</v>
      </c>
      <c r="U56">
        <v>0.48099999999999998</v>
      </c>
      <c r="V56">
        <v>0.47399999999999998</v>
      </c>
      <c r="W56">
        <v>0.47399999999999998</v>
      </c>
      <c r="X56">
        <v>0.51100000000000001</v>
      </c>
      <c r="Y56">
        <v>0.47399999999999998</v>
      </c>
      <c r="Z56">
        <v>0.47399999999999998</v>
      </c>
      <c r="AA56">
        <v>0.47399999999999998</v>
      </c>
      <c r="AB56">
        <v>0.60599999999999998</v>
      </c>
      <c r="AC56">
        <v>0.46700000000000003</v>
      </c>
      <c r="AD56">
        <v>0.47399999999999998</v>
      </c>
      <c r="AE56">
        <v>0.48099999999999998</v>
      </c>
      <c r="AF56">
        <v>0.496</v>
      </c>
      <c r="AG56">
        <v>0.504</v>
      </c>
      <c r="AH56">
        <v>0.46700000000000003</v>
      </c>
      <c r="AI56">
        <v>0.48099999999999998</v>
      </c>
      <c r="AJ56">
        <v>0.46700000000000003</v>
      </c>
      <c r="AK56">
        <v>0.46700000000000003</v>
      </c>
      <c r="AL56">
        <v>0.45900000000000002</v>
      </c>
      <c r="AM56">
        <v>0.47399999999999998</v>
      </c>
      <c r="AN56">
        <v>0.46700000000000003</v>
      </c>
      <c r="AO56">
        <v>0.51100000000000001</v>
      </c>
      <c r="AP56">
        <v>0.48899999999999999</v>
      </c>
      <c r="AQ56">
        <v>0.496</v>
      </c>
      <c r="AR56">
        <v>0.45900000000000002</v>
      </c>
      <c r="AS56">
        <v>0.46700000000000003</v>
      </c>
      <c r="AT56">
        <v>0.51100000000000001</v>
      </c>
      <c r="AU56">
        <v>0.69599999999999995</v>
      </c>
      <c r="AV56">
        <v>0.627</v>
      </c>
      <c r="AW56">
        <v>0.67200000000000004</v>
      </c>
      <c r="AX56">
        <v>0.70599999999999996</v>
      </c>
      <c r="AY56">
        <v>0.48499999999999999</v>
      </c>
      <c r="AZ56">
        <v>0.60199999999999998</v>
      </c>
      <c r="BA56">
        <v>0.621</v>
      </c>
      <c r="BB56">
        <v>0.65300000000000002</v>
      </c>
      <c r="BC56">
        <v>0.60299999999999998</v>
      </c>
    </row>
    <row r="57" spans="1:63" x14ac:dyDescent="0.25">
      <c r="A57" t="s">
        <v>498</v>
      </c>
      <c r="B57">
        <v>0.33600000000000002</v>
      </c>
      <c r="C57">
        <v>0.32700000000000001</v>
      </c>
      <c r="D57">
        <v>0.34499999999999997</v>
      </c>
      <c r="E57">
        <v>0.38100000000000001</v>
      </c>
      <c r="F57">
        <v>0.33600000000000002</v>
      </c>
      <c r="G57">
        <v>0.38900000000000001</v>
      </c>
      <c r="H57">
        <v>0.34499999999999997</v>
      </c>
      <c r="I57">
        <v>0.35399999999999998</v>
      </c>
      <c r="J57">
        <v>0.34499999999999997</v>
      </c>
      <c r="K57">
        <v>0.38100000000000001</v>
      </c>
      <c r="L57">
        <v>0.40200000000000002</v>
      </c>
      <c r="M57">
        <v>0.34499999999999997</v>
      </c>
      <c r="N57">
        <v>0.34499999999999997</v>
      </c>
      <c r="O57">
        <v>0.34499999999999997</v>
      </c>
      <c r="P57">
        <v>0.39800000000000002</v>
      </c>
      <c r="Q57">
        <v>0.33600000000000002</v>
      </c>
      <c r="R57">
        <v>0.32700000000000001</v>
      </c>
      <c r="S57">
        <v>0.34499999999999997</v>
      </c>
      <c r="T57">
        <v>0.32700000000000001</v>
      </c>
      <c r="U57">
        <v>0.34499999999999997</v>
      </c>
      <c r="V57">
        <v>0.34499999999999997</v>
      </c>
      <c r="W57">
        <v>0.32700000000000001</v>
      </c>
      <c r="X57">
        <v>0.40699999999999997</v>
      </c>
      <c r="Y57">
        <v>0.32700000000000001</v>
      </c>
      <c r="Z57">
        <v>0.34499999999999997</v>
      </c>
      <c r="AA57">
        <v>0.34499999999999997</v>
      </c>
      <c r="AB57">
        <v>0.50900000000000001</v>
      </c>
      <c r="AC57">
        <v>0.35399999999999998</v>
      </c>
      <c r="AD57">
        <v>0.32700000000000001</v>
      </c>
      <c r="AE57">
        <v>0.372</v>
      </c>
      <c r="AF57">
        <v>0.372</v>
      </c>
      <c r="AG57">
        <v>0.38900000000000001</v>
      </c>
      <c r="AH57">
        <v>0.34499999999999997</v>
      </c>
      <c r="AI57">
        <v>0.34499999999999997</v>
      </c>
      <c r="AJ57">
        <v>0.34499999999999997</v>
      </c>
      <c r="AK57">
        <v>0.34499999999999997</v>
      </c>
      <c r="AL57">
        <v>0.32700000000000001</v>
      </c>
      <c r="AM57">
        <v>0.32700000000000001</v>
      </c>
      <c r="AN57">
        <v>0.34499999999999997</v>
      </c>
      <c r="AO57">
        <v>0.40699999999999997</v>
      </c>
      <c r="AP57">
        <v>0.372</v>
      </c>
      <c r="AQ57">
        <v>0.38900000000000001</v>
      </c>
      <c r="AR57">
        <v>0.32700000000000001</v>
      </c>
      <c r="AS57">
        <v>0.32700000000000001</v>
      </c>
      <c r="AT57">
        <v>0.39800000000000002</v>
      </c>
      <c r="AU57">
        <v>0.504</v>
      </c>
      <c r="AV57">
        <v>0.49099999999999999</v>
      </c>
      <c r="AW57">
        <v>0.43</v>
      </c>
      <c r="AX57">
        <v>0.63500000000000001</v>
      </c>
      <c r="AY57">
        <v>0.51500000000000001</v>
      </c>
      <c r="AZ57">
        <v>0.45700000000000002</v>
      </c>
      <c r="BA57">
        <v>0.51800000000000002</v>
      </c>
      <c r="BB57">
        <v>0.51100000000000001</v>
      </c>
      <c r="BC57">
        <v>0.47799999999999998</v>
      </c>
      <c r="BD57">
        <v>0.435</v>
      </c>
    </row>
    <row r="58" spans="1:63" x14ac:dyDescent="0.25">
      <c r="A58" t="s">
        <v>499</v>
      </c>
      <c r="B58">
        <v>0.51100000000000001</v>
      </c>
      <c r="C58">
        <v>0.51900000000000002</v>
      </c>
      <c r="D58">
        <v>0.51900000000000002</v>
      </c>
      <c r="E58">
        <v>0.54900000000000004</v>
      </c>
      <c r="F58">
        <v>0.51900000000000002</v>
      </c>
      <c r="G58">
        <v>0.54100000000000004</v>
      </c>
      <c r="H58">
        <v>0.51900000000000002</v>
      </c>
      <c r="I58">
        <v>0.52600000000000002</v>
      </c>
      <c r="J58">
        <v>0.51900000000000002</v>
      </c>
      <c r="K58">
        <v>0.51900000000000002</v>
      </c>
      <c r="L58">
        <v>0.55300000000000005</v>
      </c>
      <c r="M58">
        <v>0.51900000000000002</v>
      </c>
      <c r="N58">
        <v>0.51900000000000002</v>
      </c>
      <c r="O58">
        <v>0.51900000000000002</v>
      </c>
      <c r="P58">
        <v>0.52600000000000002</v>
      </c>
      <c r="Q58">
        <v>0.51100000000000001</v>
      </c>
      <c r="R58">
        <v>0.51900000000000002</v>
      </c>
      <c r="S58">
        <v>0.51900000000000002</v>
      </c>
      <c r="T58">
        <v>0.53400000000000003</v>
      </c>
      <c r="U58">
        <v>0.52600000000000002</v>
      </c>
      <c r="V58">
        <v>0.52600000000000002</v>
      </c>
      <c r="W58">
        <v>0.53400000000000003</v>
      </c>
      <c r="X58">
        <v>0.54900000000000004</v>
      </c>
      <c r="Y58">
        <v>0.51900000000000002</v>
      </c>
      <c r="Z58">
        <v>0.54900000000000004</v>
      </c>
      <c r="AA58">
        <v>0.52600000000000002</v>
      </c>
      <c r="AB58">
        <v>0.61399999999999999</v>
      </c>
      <c r="AC58">
        <v>0.52600000000000002</v>
      </c>
      <c r="AD58">
        <v>0.51900000000000002</v>
      </c>
      <c r="AE58">
        <v>0.54900000000000004</v>
      </c>
      <c r="AF58">
        <v>0.54100000000000004</v>
      </c>
      <c r="AG58">
        <v>0.54100000000000004</v>
      </c>
      <c r="AH58">
        <v>0.51900000000000002</v>
      </c>
      <c r="AI58">
        <v>0.53400000000000003</v>
      </c>
      <c r="AJ58">
        <v>0.52600000000000002</v>
      </c>
      <c r="AK58">
        <v>0.51900000000000002</v>
      </c>
      <c r="AL58">
        <v>0.51100000000000001</v>
      </c>
      <c r="AM58">
        <v>0.53400000000000003</v>
      </c>
      <c r="AN58">
        <v>0.51900000000000002</v>
      </c>
      <c r="AO58">
        <v>0.54900000000000004</v>
      </c>
      <c r="AP58">
        <v>0.54900000000000004</v>
      </c>
      <c r="AQ58">
        <v>0.52600000000000002</v>
      </c>
      <c r="AR58">
        <v>0.51900000000000002</v>
      </c>
      <c r="AS58">
        <v>0.53400000000000003</v>
      </c>
      <c r="AT58">
        <v>0.52600000000000002</v>
      </c>
      <c r="AU58">
        <v>0.61799999999999999</v>
      </c>
      <c r="AV58">
        <v>0.64900000000000002</v>
      </c>
      <c r="AW58">
        <v>0.61599999999999999</v>
      </c>
      <c r="AX58">
        <v>0.70099999999999996</v>
      </c>
      <c r="AY58">
        <v>0.56299999999999994</v>
      </c>
      <c r="AZ58">
        <v>0.63</v>
      </c>
      <c r="BA58">
        <v>0.64500000000000002</v>
      </c>
      <c r="BB58">
        <v>0.66100000000000003</v>
      </c>
      <c r="BC58">
        <v>0.58899999999999997</v>
      </c>
      <c r="BD58">
        <v>0.64300000000000002</v>
      </c>
      <c r="BE58">
        <v>0.56100000000000005</v>
      </c>
    </row>
    <row r="59" spans="1:63" x14ac:dyDescent="0.25">
      <c r="A59" t="s">
        <v>500</v>
      </c>
      <c r="B59">
        <v>0.27700000000000002</v>
      </c>
      <c r="C59">
        <v>0.27700000000000002</v>
      </c>
      <c r="D59">
        <v>0.28699999999999998</v>
      </c>
      <c r="E59">
        <v>0.31900000000000001</v>
      </c>
      <c r="F59">
        <v>0.27700000000000002</v>
      </c>
      <c r="G59">
        <v>0.34</v>
      </c>
      <c r="H59">
        <v>0.28699999999999998</v>
      </c>
      <c r="I59">
        <v>0.29799999999999999</v>
      </c>
      <c r="J59">
        <v>0.28699999999999998</v>
      </c>
      <c r="K59">
        <v>0.28699999999999998</v>
      </c>
      <c r="L59">
        <v>0.34</v>
      </c>
      <c r="M59">
        <v>0.28699999999999998</v>
      </c>
      <c r="N59">
        <v>0.28699999999999998</v>
      </c>
      <c r="O59">
        <v>0.28699999999999998</v>
      </c>
      <c r="P59">
        <v>0.35099999999999998</v>
      </c>
      <c r="Q59">
        <v>0.27700000000000002</v>
      </c>
      <c r="R59">
        <v>0.27700000000000002</v>
      </c>
      <c r="S59">
        <v>0.28699999999999998</v>
      </c>
      <c r="T59">
        <v>0.27700000000000002</v>
      </c>
      <c r="U59">
        <v>0.255</v>
      </c>
      <c r="V59">
        <v>0.27700000000000002</v>
      </c>
      <c r="W59">
        <v>0.28699999999999998</v>
      </c>
      <c r="X59">
        <v>0.372</v>
      </c>
      <c r="Y59">
        <v>0.27700000000000002</v>
      </c>
      <c r="Z59">
        <v>0.28699999999999998</v>
      </c>
      <c r="AA59">
        <v>0.255</v>
      </c>
      <c r="AB59">
        <v>0.44700000000000001</v>
      </c>
      <c r="AC59">
        <v>0.29799999999999999</v>
      </c>
      <c r="AD59">
        <v>0.27700000000000002</v>
      </c>
      <c r="AE59">
        <v>0.31900000000000001</v>
      </c>
      <c r="AF59">
        <v>0.31900000000000001</v>
      </c>
      <c r="AG59">
        <v>0.35099999999999998</v>
      </c>
      <c r="AH59">
        <v>0.28699999999999998</v>
      </c>
      <c r="AI59">
        <v>0.28699999999999998</v>
      </c>
      <c r="AJ59">
        <v>0.28699999999999998</v>
      </c>
      <c r="AK59">
        <v>0.28699999999999998</v>
      </c>
      <c r="AL59">
        <v>0.27700000000000002</v>
      </c>
      <c r="AM59">
        <v>0.28699999999999998</v>
      </c>
      <c r="AN59">
        <v>0.28699999999999998</v>
      </c>
      <c r="AO59">
        <v>0.372</v>
      </c>
      <c r="AP59">
        <v>0.29799999999999999</v>
      </c>
      <c r="AQ59">
        <v>0.309</v>
      </c>
      <c r="AR59">
        <v>0.29799999999999999</v>
      </c>
      <c r="AS59">
        <v>0.27700000000000002</v>
      </c>
      <c r="AT59">
        <v>0.35099999999999998</v>
      </c>
      <c r="AU59">
        <v>0.47399999999999998</v>
      </c>
      <c r="AV59">
        <v>0.44600000000000001</v>
      </c>
      <c r="AW59">
        <v>0.34699999999999998</v>
      </c>
      <c r="AX59">
        <v>0.628</v>
      </c>
      <c r="AY59">
        <v>0.5</v>
      </c>
      <c r="AZ59">
        <v>0.441</v>
      </c>
      <c r="BA59">
        <v>0.5</v>
      </c>
      <c r="BB59">
        <v>0.36099999999999999</v>
      </c>
      <c r="BC59">
        <v>0.436</v>
      </c>
      <c r="BD59">
        <v>0.38900000000000001</v>
      </c>
      <c r="BE59">
        <v>0.315</v>
      </c>
      <c r="BF59">
        <v>0.48399999999999999</v>
      </c>
    </row>
    <row r="60" spans="1:63" x14ac:dyDescent="0.25">
      <c r="A60" t="s">
        <v>501</v>
      </c>
      <c r="B60">
        <v>0.45400000000000001</v>
      </c>
      <c r="C60">
        <v>0.46899999999999997</v>
      </c>
      <c r="D60">
        <v>0.48499999999999999</v>
      </c>
      <c r="E60">
        <v>0.49199999999999999</v>
      </c>
      <c r="F60">
        <v>0.47699999999999998</v>
      </c>
      <c r="G60">
        <v>0.49199999999999999</v>
      </c>
      <c r="H60">
        <v>0.46899999999999997</v>
      </c>
      <c r="I60">
        <v>0.47699999999999998</v>
      </c>
      <c r="J60">
        <v>0.46899999999999997</v>
      </c>
      <c r="K60">
        <v>0.46200000000000002</v>
      </c>
      <c r="L60">
        <v>0.48799999999999999</v>
      </c>
      <c r="M60">
        <v>0.46899999999999997</v>
      </c>
      <c r="N60">
        <v>0.46899999999999997</v>
      </c>
      <c r="O60">
        <v>0.46899999999999997</v>
      </c>
      <c r="P60">
        <v>0.48499999999999999</v>
      </c>
      <c r="Q60">
        <v>0.45400000000000001</v>
      </c>
      <c r="R60">
        <v>0.46899999999999997</v>
      </c>
      <c r="S60">
        <v>0.46899999999999997</v>
      </c>
      <c r="T60">
        <v>0.46899999999999997</v>
      </c>
      <c r="U60">
        <v>0.46899999999999997</v>
      </c>
      <c r="V60">
        <v>0.47699999999999998</v>
      </c>
      <c r="W60">
        <v>0.44600000000000001</v>
      </c>
      <c r="X60">
        <v>0.49199999999999999</v>
      </c>
      <c r="Y60">
        <v>0.46899999999999997</v>
      </c>
      <c r="Z60">
        <v>0.46200000000000002</v>
      </c>
      <c r="AA60">
        <v>0.46200000000000002</v>
      </c>
      <c r="AB60">
        <v>0.46300000000000002</v>
      </c>
      <c r="AC60">
        <v>0.47699999999999998</v>
      </c>
      <c r="AD60">
        <v>0.46899999999999997</v>
      </c>
      <c r="AE60">
        <v>0.49199999999999999</v>
      </c>
      <c r="AF60">
        <v>0.49199999999999999</v>
      </c>
      <c r="AG60">
        <v>0.48499999999999999</v>
      </c>
      <c r="AH60">
        <v>0.48499999999999999</v>
      </c>
      <c r="AI60">
        <v>0.45400000000000001</v>
      </c>
      <c r="AJ60">
        <v>0.48499999999999999</v>
      </c>
      <c r="AK60">
        <v>0.48499999999999999</v>
      </c>
      <c r="AL60">
        <v>0.45400000000000001</v>
      </c>
      <c r="AM60">
        <v>0.44600000000000001</v>
      </c>
      <c r="AN60">
        <v>0.48499999999999999</v>
      </c>
      <c r="AO60">
        <v>0.49199999999999999</v>
      </c>
      <c r="AP60">
        <v>0.49199999999999999</v>
      </c>
      <c r="AQ60">
        <v>0.48499999999999999</v>
      </c>
      <c r="AR60">
        <v>0.438</v>
      </c>
      <c r="AS60">
        <v>0.46200000000000002</v>
      </c>
      <c r="AT60">
        <v>0.48499999999999999</v>
      </c>
      <c r="AU60">
        <v>0.56499999999999995</v>
      </c>
      <c r="AV60">
        <v>0.65200000000000002</v>
      </c>
      <c r="AW60">
        <v>0.63</v>
      </c>
      <c r="AX60">
        <v>0.70699999999999996</v>
      </c>
      <c r="AY60">
        <v>0.48</v>
      </c>
      <c r="AZ60">
        <v>0.58699999999999997</v>
      </c>
      <c r="BA60">
        <v>0.63600000000000001</v>
      </c>
      <c r="BB60">
        <v>0.65500000000000003</v>
      </c>
      <c r="BC60">
        <v>0.58799999999999997</v>
      </c>
      <c r="BD60">
        <v>0.61</v>
      </c>
      <c r="BE60">
        <v>0.49099999999999999</v>
      </c>
      <c r="BF60">
        <v>0.64500000000000002</v>
      </c>
      <c r="BG60">
        <v>0.48399999999999999</v>
      </c>
    </row>
    <row r="61" spans="1:63" x14ac:dyDescent="0.25">
      <c r="A61" t="s">
        <v>502</v>
      </c>
      <c r="B61">
        <v>0.40899999999999997</v>
      </c>
      <c r="C61">
        <v>0.40200000000000002</v>
      </c>
      <c r="D61">
        <v>0.42399999999999999</v>
      </c>
      <c r="E61">
        <v>0.432</v>
      </c>
      <c r="F61">
        <v>0.40899999999999997</v>
      </c>
      <c r="G61">
        <v>0.42399999999999999</v>
      </c>
      <c r="H61">
        <v>0.41699999999999998</v>
      </c>
      <c r="I61">
        <v>0.42399999999999999</v>
      </c>
      <c r="J61">
        <v>0.41699999999999998</v>
      </c>
      <c r="K61">
        <v>0.41699999999999998</v>
      </c>
      <c r="L61">
        <v>0.47299999999999998</v>
      </c>
      <c r="M61">
        <v>0.41699999999999998</v>
      </c>
      <c r="N61">
        <v>0.41699999999999998</v>
      </c>
      <c r="O61">
        <v>0.41699999999999998</v>
      </c>
      <c r="P61">
        <v>0.439</v>
      </c>
      <c r="Q61">
        <v>0.40899999999999997</v>
      </c>
      <c r="R61">
        <v>0.40200000000000002</v>
      </c>
      <c r="S61">
        <v>0.41699999999999998</v>
      </c>
      <c r="T61">
        <v>0.42399999999999999</v>
      </c>
      <c r="U61">
        <v>0.40899999999999997</v>
      </c>
      <c r="V61">
        <v>0.40899999999999997</v>
      </c>
      <c r="W61">
        <v>0.39400000000000002</v>
      </c>
      <c r="X61">
        <v>0.439</v>
      </c>
      <c r="Y61">
        <v>0.40200000000000002</v>
      </c>
      <c r="Z61">
        <v>0.41699999999999998</v>
      </c>
      <c r="AA61">
        <v>0.40200000000000002</v>
      </c>
      <c r="AB61">
        <v>0.45700000000000002</v>
      </c>
      <c r="AC61">
        <v>0.42399999999999999</v>
      </c>
      <c r="AD61">
        <v>0.40200000000000002</v>
      </c>
      <c r="AE61">
        <v>0.432</v>
      </c>
      <c r="AF61">
        <v>0.42399999999999999</v>
      </c>
      <c r="AG61">
        <v>0.432</v>
      </c>
      <c r="AH61">
        <v>0.42399999999999999</v>
      </c>
      <c r="AI61">
        <v>0.39400000000000002</v>
      </c>
      <c r="AJ61">
        <v>0.432</v>
      </c>
      <c r="AK61">
        <v>0.42399999999999999</v>
      </c>
      <c r="AL61">
        <v>0.40200000000000002</v>
      </c>
      <c r="AM61">
        <v>0.39400000000000002</v>
      </c>
      <c r="AN61">
        <v>0.42399999999999999</v>
      </c>
      <c r="AO61">
        <v>0.439</v>
      </c>
      <c r="AP61">
        <v>0.432</v>
      </c>
      <c r="AQ61">
        <v>0.432</v>
      </c>
      <c r="AR61">
        <v>0.38600000000000001</v>
      </c>
      <c r="AS61">
        <v>0.40200000000000002</v>
      </c>
      <c r="AT61">
        <v>0.439</v>
      </c>
      <c r="AU61">
        <v>0.56100000000000005</v>
      </c>
      <c r="AV61">
        <v>0.60499999999999998</v>
      </c>
      <c r="AW61">
        <v>0.59799999999999998</v>
      </c>
      <c r="AX61">
        <v>0.66900000000000004</v>
      </c>
      <c r="AY61">
        <v>0.55300000000000005</v>
      </c>
      <c r="AZ61">
        <v>0.54800000000000004</v>
      </c>
      <c r="BA61">
        <v>0.55400000000000005</v>
      </c>
      <c r="BB61">
        <v>0.624</v>
      </c>
      <c r="BC61">
        <v>0.59499999999999997</v>
      </c>
      <c r="BD61">
        <v>0.64400000000000002</v>
      </c>
      <c r="BE61">
        <v>0.52300000000000002</v>
      </c>
      <c r="BF61">
        <v>0.60799999999999998</v>
      </c>
      <c r="BG61">
        <v>0.48899999999999999</v>
      </c>
      <c r="BH61">
        <v>0.441</v>
      </c>
    </row>
    <row r="62" spans="1:63" x14ac:dyDescent="0.25">
      <c r="A62" t="s">
        <v>503</v>
      </c>
      <c r="B62">
        <v>0.41699999999999998</v>
      </c>
      <c r="C62">
        <v>0.40899999999999997</v>
      </c>
      <c r="D62">
        <v>0.42399999999999999</v>
      </c>
      <c r="E62">
        <v>0.439</v>
      </c>
      <c r="F62">
        <v>0.41699999999999998</v>
      </c>
      <c r="G62">
        <v>0.432</v>
      </c>
      <c r="H62">
        <v>0.41699999999999998</v>
      </c>
      <c r="I62">
        <v>0.42399999999999999</v>
      </c>
      <c r="J62">
        <v>0.41699999999999998</v>
      </c>
      <c r="K62">
        <v>0.42399999999999999</v>
      </c>
      <c r="L62">
        <v>0.46600000000000003</v>
      </c>
      <c r="M62">
        <v>0.42399999999999999</v>
      </c>
      <c r="N62">
        <v>0.42399999999999999</v>
      </c>
      <c r="O62">
        <v>0.42399999999999999</v>
      </c>
      <c r="P62">
        <v>0.44700000000000001</v>
      </c>
      <c r="Q62">
        <v>0.41699999999999998</v>
      </c>
      <c r="R62">
        <v>0.40899999999999997</v>
      </c>
      <c r="S62">
        <v>0.42399999999999999</v>
      </c>
      <c r="T62">
        <v>0.432</v>
      </c>
      <c r="U62">
        <v>0.41699999999999998</v>
      </c>
      <c r="V62">
        <v>0.41699999999999998</v>
      </c>
      <c r="W62">
        <v>0.40200000000000002</v>
      </c>
      <c r="X62">
        <v>0.44700000000000001</v>
      </c>
      <c r="Y62">
        <v>0.40899999999999997</v>
      </c>
      <c r="Z62">
        <v>0.42399999999999999</v>
      </c>
      <c r="AA62">
        <v>0.40899999999999997</v>
      </c>
      <c r="AB62">
        <v>0.46500000000000002</v>
      </c>
      <c r="AC62">
        <v>0.42399999999999999</v>
      </c>
      <c r="AD62">
        <v>0.40899999999999997</v>
      </c>
      <c r="AE62">
        <v>0.439</v>
      </c>
      <c r="AF62">
        <v>0.42399999999999999</v>
      </c>
      <c r="AG62">
        <v>0.439</v>
      </c>
      <c r="AH62">
        <v>0.42399999999999999</v>
      </c>
      <c r="AI62">
        <v>0.40200000000000002</v>
      </c>
      <c r="AJ62">
        <v>0.432</v>
      </c>
      <c r="AK62">
        <v>0.42399999999999999</v>
      </c>
      <c r="AL62">
        <v>0.40200000000000002</v>
      </c>
      <c r="AM62">
        <v>0.40200000000000002</v>
      </c>
      <c r="AN62">
        <v>0.42399999999999999</v>
      </c>
      <c r="AO62">
        <v>0.44700000000000001</v>
      </c>
      <c r="AP62">
        <v>0.439</v>
      </c>
      <c r="AQ62">
        <v>0.439</v>
      </c>
      <c r="AR62">
        <v>0.38600000000000001</v>
      </c>
      <c r="AS62">
        <v>0.40899999999999997</v>
      </c>
      <c r="AT62">
        <v>0.44700000000000001</v>
      </c>
      <c r="AU62">
        <v>0.56100000000000005</v>
      </c>
      <c r="AV62">
        <v>0.60499999999999998</v>
      </c>
      <c r="AW62">
        <v>0.59799999999999998</v>
      </c>
      <c r="AX62">
        <v>0.67700000000000005</v>
      </c>
      <c r="AY62">
        <v>0.54400000000000004</v>
      </c>
      <c r="AZ62">
        <v>0.54800000000000004</v>
      </c>
      <c r="BA62">
        <v>0.53700000000000003</v>
      </c>
      <c r="BB62">
        <v>0.63300000000000001</v>
      </c>
      <c r="BC62">
        <v>0.58799999999999997</v>
      </c>
      <c r="BD62">
        <v>0.629</v>
      </c>
      <c r="BE62">
        <v>0.52300000000000002</v>
      </c>
      <c r="BF62">
        <v>0.6</v>
      </c>
      <c r="BG62">
        <v>0.48899999999999999</v>
      </c>
      <c r="BH62">
        <v>0.44900000000000001</v>
      </c>
      <c r="BI62">
        <v>0.03</v>
      </c>
    </row>
    <row r="63" spans="1:63" x14ac:dyDescent="0.25">
      <c r="A63" t="s">
        <v>504</v>
      </c>
      <c r="B63">
        <v>0.30499999999999999</v>
      </c>
      <c r="C63">
        <v>0.32</v>
      </c>
      <c r="D63">
        <v>0.32</v>
      </c>
      <c r="E63">
        <v>0.32800000000000001</v>
      </c>
      <c r="F63">
        <v>0.313</v>
      </c>
      <c r="G63">
        <v>0.32</v>
      </c>
      <c r="H63">
        <v>0.29699999999999999</v>
      </c>
      <c r="I63">
        <v>0.30499999999999999</v>
      </c>
      <c r="J63">
        <v>0.29699999999999999</v>
      </c>
      <c r="K63">
        <v>0.32</v>
      </c>
      <c r="L63">
        <v>0.378</v>
      </c>
      <c r="M63">
        <v>0.29699999999999999</v>
      </c>
      <c r="N63">
        <v>0.29699999999999999</v>
      </c>
      <c r="O63">
        <v>0.29699999999999999</v>
      </c>
      <c r="P63">
        <v>0.30499999999999999</v>
      </c>
      <c r="Q63">
        <v>0.30499999999999999</v>
      </c>
      <c r="R63">
        <v>0.32</v>
      </c>
      <c r="S63">
        <v>0.29699999999999999</v>
      </c>
      <c r="T63">
        <v>0.32800000000000001</v>
      </c>
      <c r="U63">
        <v>0.30499999999999999</v>
      </c>
      <c r="V63">
        <v>0.33600000000000002</v>
      </c>
      <c r="W63">
        <v>0.34399999999999997</v>
      </c>
      <c r="X63">
        <v>0.33600000000000002</v>
      </c>
      <c r="Y63">
        <v>0.32</v>
      </c>
      <c r="Z63">
        <v>0.32800000000000001</v>
      </c>
      <c r="AA63">
        <v>0.313</v>
      </c>
      <c r="AB63">
        <v>0.29799999999999999</v>
      </c>
      <c r="AC63">
        <v>0.30499999999999999</v>
      </c>
      <c r="AD63">
        <v>0.32</v>
      </c>
      <c r="AE63">
        <v>0.32</v>
      </c>
      <c r="AF63">
        <v>0.30499999999999999</v>
      </c>
      <c r="AG63">
        <v>0.32</v>
      </c>
      <c r="AH63">
        <v>0.32</v>
      </c>
      <c r="AI63">
        <v>0.32800000000000001</v>
      </c>
      <c r="AJ63">
        <v>0.32</v>
      </c>
      <c r="AK63">
        <v>0.32</v>
      </c>
      <c r="AL63">
        <v>0.34399999999999997</v>
      </c>
      <c r="AM63">
        <v>0.34399999999999997</v>
      </c>
      <c r="AN63">
        <v>0.32</v>
      </c>
      <c r="AO63">
        <v>0.33600000000000002</v>
      </c>
      <c r="AP63">
        <v>0.28899999999999998</v>
      </c>
      <c r="AQ63">
        <v>0.38300000000000001</v>
      </c>
      <c r="AR63">
        <v>0.32800000000000001</v>
      </c>
      <c r="AS63">
        <v>0.35899999999999999</v>
      </c>
      <c r="AT63">
        <v>0.30499999999999999</v>
      </c>
      <c r="AU63">
        <v>0.57399999999999995</v>
      </c>
      <c r="AV63">
        <v>0.59799999999999998</v>
      </c>
      <c r="AW63">
        <v>0.54700000000000004</v>
      </c>
      <c r="AX63">
        <v>0.65100000000000002</v>
      </c>
      <c r="AY63">
        <v>0.54400000000000004</v>
      </c>
      <c r="AZ63">
        <v>0.58299999999999996</v>
      </c>
      <c r="BA63">
        <v>0.62</v>
      </c>
      <c r="BB63">
        <v>0.623</v>
      </c>
      <c r="BC63">
        <v>0.57399999999999995</v>
      </c>
      <c r="BD63">
        <v>0.56999999999999995</v>
      </c>
      <c r="BE63">
        <v>0.496</v>
      </c>
      <c r="BF63">
        <v>0.625</v>
      </c>
      <c r="BG63">
        <v>0.436</v>
      </c>
      <c r="BH63">
        <v>0.43099999999999999</v>
      </c>
      <c r="BI63">
        <v>0.39200000000000002</v>
      </c>
      <c r="BJ63">
        <v>0.4</v>
      </c>
    </row>
    <row r="64" spans="1:63" x14ac:dyDescent="0.25">
      <c r="A64" t="s">
        <v>505</v>
      </c>
      <c r="B64">
        <v>0.48899999999999999</v>
      </c>
      <c r="C64">
        <v>0.48899999999999999</v>
      </c>
      <c r="D64">
        <v>0.496</v>
      </c>
      <c r="E64">
        <v>0.504</v>
      </c>
      <c r="F64">
        <v>0.48899999999999999</v>
      </c>
      <c r="G64">
        <v>0.496</v>
      </c>
      <c r="H64">
        <v>0.504</v>
      </c>
      <c r="I64">
        <v>0.51100000000000001</v>
      </c>
      <c r="J64">
        <v>0.504</v>
      </c>
      <c r="K64">
        <v>0.51100000000000001</v>
      </c>
      <c r="L64">
        <v>0.53</v>
      </c>
      <c r="M64">
        <v>0.504</v>
      </c>
      <c r="N64">
        <v>0.504</v>
      </c>
      <c r="O64">
        <v>0.504</v>
      </c>
      <c r="P64">
        <v>0.48099999999999998</v>
      </c>
      <c r="Q64">
        <v>0.48899999999999999</v>
      </c>
      <c r="R64">
        <v>0.48899999999999999</v>
      </c>
      <c r="S64">
        <v>0.504</v>
      </c>
      <c r="T64">
        <v>0.48899999999999999</v>
      </c>
      <c r="U64">
        <v>0.496</v>
      </c>
      <c r="V64">
        <v>0.48899999999999999</v>
      </c>
      <c r="W64">
        <v>0.48899999999999999</v>
      </c>
      <c r="X64">
        <v>0.504</v>
      </c>
      <c r="Y64">
        <v>0.48899999999999999</v>
      </c>
      <c r="Z64">
        <v>0.504</v>
      </c>
      <c r="AA64">
        <v>0.496</v>
      </c>
      <c r="AB64">
        <v>0.48399999999999999</v>
      </c>
      <c r="AC64">
        <v>0.51100000000000001</v>
      </c>
      <c r="AD64">
        <v>0.48899999999999999</v>
      </c>
      <c r="AE64">
        <v>0.496</v>
      </c>
      <c r="AF64">
        <v>0.47399999999999998</v>
      </c>
      <c r="AG64">
        <v>0.496</v>
      </c>
      <c r="AH64">
        <v>0.48899999999999999</v>
      </c>
      <c r="AI64">
        <v>0.496</v>
      </c>
      <c r="AJ64">
        <v>0.48899999999999999</v>
      </c>
      <c r="AK64">
        <v>0.48899999999999999</v>
      </c>
      <c r="AL64">
        <v>0.47399999999999998</v>
      </c>
      <c r="AM64">
        <v>0.48899999999999999</v>
      </c>
      <c r="AN64">
        <v>0.48899999999999999</v>
      </c>
      <c r="AO64">
        <v>0.504</v>
      </c>
      <c r="AP64">
        <v>0.48099999999999998</v>
      </c>
      <c r="AQ64">
        <v>0.47399999999999998</v>
      </c>
      <c r="AR64">
        <v>0.47399999999999998</v>
      </c>
      <c r="AS64">
        <v>0.48099999999999998</v>
      </c>
      <c r="AT64">
        <v>0.48099999999999998</v>
      </c>
      <c r="AU64">
        <v>0.59199999999999997</v>
      </c>
      <c r="AV64">
        <v>0.60699999999999998</v>
      </c>
      <c r="AW64">
        <v>0.57899999999999996</v>
      </c>
      <c r="AX64">
        <v>0.69499999999999995</v>
      </c>
      <c r="AY64">
        <v>0.52400000000000002</v>
      </c>
      <c r="AZ64">
        <v>0.61499999999999999</v>
      </c>
      <c r="BA64">
        <v>0.65</v>
      </c>
      <c r="BB64">
        <v>0.64</v>
      </c>
      <c r="BC64">
        <v>0.57499999999999996</v>
      </c>
      <c r="BD64">
        <v>0.66</v>
      </c>
      <c r="BE64">
        <v>0.51300000000000001</v>
      </c>
      <c r="BF64">
        <v>0.6</v>
      </c>
      <c r="BG64">
        <v>0.47899999999999998</v>
      </c>
      <c r="BH64">
        <v>0.46200000000000002</v>
      </c>
      <c r="BI64">
        <v>0.45400000000000001</v>
      </c>
      <c r="BJ64">
        <v>0.46899999999999997</v>
      </c>
      <c r="BK64">
        <v>0.47699999999999998</v>
      </c>
    </row>
    <row r="65" spans="1:79" x14ac:dyDescent="0.25">
      <c r="A65" t="s">
        <v>506</v>
      </c>
      <c r="B65">
        <v>0.104</v>
      </c>
      <c r="C65">
        <v>0.111</v>
      </c>
      <c r="D65">
        <v>0.111</v>
      </c>
      <c r="E65">
        <v>0.14799999999999999</v>
      </c>
      <c r="F65">
        <v>0.126</v>
      </c>
      <c r="G65">
        <v>0.14799999999999999</v>
      </c>
      <c r="H65">
        <v>0.111</v>
      </c>
      <c r="I65">
        <v>0.11899999999999999</v>
      </c>
      <c r="J65">
        <v>0.111</v>
      </c>
      <c r="K65">
        <v>0.111</v>
      </c>
      <c r="L65">
        <v>0.28399999999999997</v>
      </c>
      <c r="M65">
        <v>0.11899999999999999</v>
      </c>
      <c r="N65">
        <v>0.11899999999999999</v>
      </c>
      <c r="O65">
        <v>0.11899999999999999</v>
      </c>
      <c r="P65">
        <v>0.17</v>
      </c>
      <c r="Q65">
        <v>0.104</v>
      </c>
      <c r="R65">
        <v>0.111</v>
      </c>
      <c r="S65">
        <v>0.11899999999999999</v>
      </c>
      <c r="T65">
        <v>0.14799999999999999</v>
      </c>
      <c r="U65">
        <v>0.11899999999999999</v>
      </c>
      <c r="V65">
        <v>0.14099999999999999</v>
      </c>
      <c r="W65">
        <v>0.11899999999999999</v>
      </c>
      <c r="X65">
        <v>0.17</v>
      </c>
      <c r="Y65">
        <v>0.111</v>
      </c>
      <c r="Z65">
        <v>0.14799999999999999</v>
      </c>
      <c r="AA65">
        <v>0.111</v>
      </c>
      <c r="AB65">
        <v>0.39800000000000002</v>
      </c>
      <c r="AC65">
        <v>0.11899999999999999</v>
      </c>
      <c r="AD65">
        <v>0.111</v>
      </c>
      <c r="AE65">
        <v>0.14799999999999999</v>
      </c>
      <c r="AF65">
        <v>0.14799999999999999</v>
      </c>
      <c r="AG65">
        <v>0.156</v>
      </c>
      <c r="AH65">
        <v>0.111</v>
      </c>
      <c r="AI65">
        <v>0.104</v>
      </c>
      <c r="AJ65">
        <v>0.11899999999999999</v>
      </c>
      <c r="AK65">
        <v>0.111</v>
      </c>
      <c r="AL65">
        <v>8.1000000000000003E-2</v>
      </c>
      <c r="AM65">
        <v>0.11899999999999999</v>
      </c>
      <c r="AN65">
        <v>0.111</v>
      </c>
      <c r="AO65">
        <v>0.17</v>
      </c>
      <c r="AP65">
        <v>0.156</v>
      </c>
      <c r="AQ65">
        <v>0.14799999999999999</v>
      </c>
      <c r="AR65">
        <v>0.104</v>
      </c>
      <c r="AS65">
        <v>0.104</v>
      </c>
      <c r="AT65">
        <v>0.17</v>
      </c>
      <c r="AU65">
        <v>0.47</v>
      </c>
      <c r="AV65">
        <v>0.47</v>
      </c>
      <c r="AW65">
        <v>0.45900000000000002</v>
      </c>
      <c r="AX65">
        <v>0.624</v>
      </c>
      <c r="AY65">
        <v>0.45600000000000002</v>
      </c>
      <c r="AZ65">
        <v>0.46500000000000002</v>
      </c>
      <c r="BA65">
        <v>0.51200000000000001</v>
      </c>
      <c r="BB65">
        <v>0.505</v>
      </c>
      <c r="BC65">
        <v>0.45500000000000002</v>
      </c>
      <c r="BD65">
        <v>0.47399999999999998</v>
      </c>
      <c r="BE65">
        <v>0.372</v>
      </c>
      <c r="BF65">
        <v>0.53400000000000003</v>
      </c>
      <c r="BG65">
        <v>0.29799999999999999</v>
      </c>
      <c r="BH65">
        <v>0.45400000000000001</v>
      </c>
      <c r="BI65">
        <v>0.432</v>
      </c>
      <c r="BJ65">
        <v>0.432</v>
      </c>
      <c r="BK65">
        <v>0.375</v>
      </c>
      <c r="BL65">
        <v>0.48899999999999999</v>
      </c>
    </row>
    <row r="66" spans="1:79" x14ac:dyDescent="0.25">
      <c r="A66" t="s">
        <v>507</v>
      </c>
      <c r="B66">
        <v>0.16300000000000001</v>
      </c>
      <c r="C66">
        <v>0.185</v>
      </c>
      <c r="D66">
        <v>0.17799999999999999</v>
      </c>
      <c r="E66">
        <v>0.215</v>
      </c>
      <c r="F66">
        <v>0.193</v>
      </c>
      <c r="G66">
        <v>0.222</v>
      </c>
      <c r="H66">
        <v>0.16300000000000001</v>
      </c>
      <c r="I66">
        <v>0.17</v>
      </c>
      <c r="J66">
        <v>0.16300000000000001</v>
      </c>
      <c r="K66">
        <v>0.17799999999999999</v>
      </c>
      <c r="L66">
        <v>0.35099999999999998</v>
      </c>
      <c r="M66">
        <v>0.17</v>
      </c>
      <c r="N66">
        <v>0.17</v>
      </c>
      <c r="O66">
        <v>0.17</v>
      </c>
      <c r="P66">
        <v>0.23699999999999999</v>
      </c>
      <c r="Q66">
        <v>0.16300000000000001</v>
      </c>
      <c r="R66">
        <v>0.185</v>
      </c>
      <c r="S66">
        <v>0.17</v>
      </c>
      <c r="T66">
        <v>0.185</v>
      </c>
      <c r="U66">
        <v>0.17</v>
      </c>
      <c r="V66">
        <v>0.2</v>
      </c>
      <c r="W66">
        <v>0.185</v>
      </c>
      <c r="X66">
        <v>0.23699999999999999</v>
      </c>
      <c r="Y66">
        <v>0.185</v>
      </c>
      <c r="Z66">
        <v>0.185</v>
      </c>
      <c r="AA66">
        <v>0.17</v>
      </c>
      <c r="AB66">
        <v>0.44500000000000001</v>
      </c>
      <c r="AC66">
        <v>0.17</v>
      </c>
      <c r="AD66">
        <v>0.185</v>
      </c>
      <c r="AE66">
        <v>0.20699999999999999</v>
      </c>
      <c r="AF66">
        <v>0.2</v>
      </c>
      <c r="AG66">
        <v>0.222</v>
      </c>
      <c r="AH66">
        <v>0.17799999999999999</v>
      </c>
      <c r="AI66">
        <v>0.17799999999999999</v>
      </c>
      <c r="AJ66">
        <v>0.185</v>
      </c>
      <c r="AK66">
        <v>0.17799999999999999</v>
      </c>
      <c r="AL66">
        <v>0.185</v>
      </c>
      <c r="AM66">
        <v>0.185</v>
      </c>
      <c r="AN66">
        <v>0.17799999999999999</v>
      </c>
      <c r="AO66">
        <v>0.23699999999999999</v>
      </c>
      <c r="AP66">
        <v>0.20699999999999999</v>
      </c>
      <c r="AQ66">
        <v>0.23</v>
      </c>
      <c r="AR66">
        <v>0.193</v>
      </c>
      <c r="AS66">
        <v>0.185</v>
      </c>
      <c r="AT66">
        <v>0.23699999999999999</v>
      </c>
      <c r="AU66">
        <v>0.48499999999999999</v>
      </c>
      <c r="AV66">
        <v>0.53</v>
      </c>
      <c r="AW66">
        <v>0.44400000000000001</v>
      </c>
      <c r="AX66">
        <v>0.63900000000000001</v>
      </c>
      <c r="AY66">
        <v>0.437</v>
      </c>
      <c r="AZ66">
        <v>0.47299999999999998</v>
      </c>
      <c r="BA66">
        <v>0.53600000000000003</v>
      </c>
      <c r="BB66">
        <v>0.48599999999999999</v>
      </c>
      <c r="BC66">
        <v>0.47</v>
      </c>
      <c r="BD66">
        <v>0.52600000000000002</v>
      </c>
      <c r="BE66">
        <v>0.38100000000000001</v>
      </c>
      <c r="BF66">
        <v>0.53400000000000003</v>
      </c>
      <c r="BG66">
        <v>0.29799999999999999</v>
      </c>
      <c r="BH66">
        <v>0.46200000000000002</v>
      </c>
      <c r="BI66">
        <v>0.44700000000000001</v>
      </c>
      <c r="BJ66">
        <v>0.44700000000000001</v>
      </c>
      <c r="BK66">
        <v>0.39100000000000001</v>
      </c>
      <c r="BL66">
        <v>0.48899999999999999</v>
      </c>
      <c r="BM66">
        <v>0.16300000000000001</v>
      </c>
    </row>
    <row r="67" spans="1:79" x14ac:dyDescent="0.25">
      <c r="A67" t="s">
        <v>508</v>
      </c>
      <c r="B67">
        <v>0.34599999999999997</v>
      </c>
      <c r="C67">
        <v>0.36099999999999999</v>
      </c>
      <c r="D67">
        <v>0.36799999999999999</v>
      </c>
      <c r="E67">
        <v>0.40600000000000003</v>
      </c>
      <c r="F67">
        <v>0.36099999999999999</v>
      </c>
      <c r="G67">
        <v>0.40600000000000003</v>
      </c>
      <c r="H67">
        <v>0.35299999999999998</v>
      </c>
      <c r="I67">
        <v>0.36099999999999999</v>
      </c>
      <c r="J67">
        <v>0.35299999999999998</v>
      </c>
      <c r="K67">
        <v>0.35299999999999998</v>
      </c>
      <c r="L67">
        <v>0.45500000000000002</v>
      </c>
      <c r="M67">
        <v>0.35299999999999998</v>
      </c>
      <c r="N67">
        <v>0.35299999999999998</v>
      </c>
      <c r="O67">
        <v>0.35299999999999998</v>
      </c>
      <c r="P67">
        <v>0.41399999999999998</v>
      </c>
      <c r="Q67">
        <v>0.34599999999999997</v>
      </c>
      <c r="R67">
        <v>0.36099999999999999</v>
      </c>
      <c r="S67">
        <v>0.35299999999999998</v>
      </c>
      <c r="T67">
        <v>0.35299999999999998</v>
      </c>
      <c r="U67">
        <v>0.34599999999999997</v>
      </c>
      <c r="V67">
        <v>0.35299999999999998</v>
      </c>
      <c r="W67">
        <v>0.376</v>
      </c>
      <c r="X67">
        <v>0.42099999999999999</v>
      </c>
      <c r="Y67">
        <v>0.36099999999999999</v>
      </c>
      <c r="Z67">
        <v>0.36099999999999999</v>
      </c>
      <c r="AA67">
        <v>0.34599999999999997</v>
      </c>
      <c r="AB67">
        <v>0.53200000000000003</v>
      </c>
      <c r="AC67">
        <v>0.36099999999999999</v>
      </c>
      <c r="AD67">
        <v>0.36099999999999999</v>
      </c>
      <c r="AE67">
        <v>0.39800000000000002</v>
      </c>
      <c r="AF67">
        <v>0.40600000000000003</v>
      </c>
      <c r="AG67">
        <v>0.40600000000000003</v>
      </c>
      <c r="AH67">
        <v>0.36799999999999999</v>
      </c>
      <c r="AI67">
        <v>0.35299999999999998</v>
      </c>
      <c r="AJ67">
        <v>0.376</v>
      </c>
      <c r="AK67">
        <v>0.36799999999999999</v>
      </c>
      <c r="AL67">
        <v>0.38300000000000001</v>
      </c>
      <c r="AM67">
        <v>0.376</v>
      </c>
      <c r="AN67">
        <v>0.36799999999999999</v>
      </c>
      <c r="AO67">
        <v>0.42099999999999999</v>
      </c>
      <c r="AP67">
        <v>0.40600000000000003</v>
      </c>
      <c r="AQ67">
        <v>0.39100000000000001</v>
      </c>
      <c r="AR67">
        <v>0.38300000000000001</v>
      </c>
      <c r="AS67">
        <v>0.38300000000000001</v>
      </c>
      <c r="AT67">
        <v>0.41399999999999998</v>
      </c>
      <c r="AU67">
        <v>0.55300000000000005</v>
      </c>
      <c r="AV67">
        <v>0.57299999999999995</v>
      </c>
      <c r="AW67">
        <v>0.49299999999999999</v>
      </c>
      <c r="AX67">
        <v>0.66700000000000004</v>
      </c>
      <c r="AY67">
        <v>0.52500000000000002</v>
      </c>
      <c r="AZ67">
        <v>0.53600000000000003</v>
      </c>
      <c r="BA67">
        <v>0.56200000000000006</v>
      </c>
      <c r="BB67">
        <v>0.57299999999999995</v>
      </c>
      <c r="BC67">
        <v>0.51500000000000001</v>
      </c>
      <c r="BD67">
        <v>0.57099999999999995</v>
      </c>
      <c r="BE67">
        <v>0.48699999999999999</v>
      </c>
      <c r="BF67">
        <v>0.60599999999999998</v>
      </c>
      <c r="BG67">
        <v>0.34</v>
      </c>
      <c r="BH67">
        <v>0.58099999999999996</v>
      </c>
      <c r="BI67">
        <v>0.56899999999999995</v>
      </c>
      <c r="BJ67">
        <v>0.56899999999999995</v>
      </c>
      <c r="BK67">
        <v>0.47599999999999998</v>
      </c>
      <c r="BL67">
        <v>0.55000000000000004</v>
      </c>
      <c r="BM67">
        <v>0.36099999999999999</v>
      </c>
      <c r="BN67">
        <v>0.34599999999999997</v>
      </c>
    </row>
    <row r="68" spans="1:79" x14ac:dyDescent="0.25">
      <c r="A68" t="s">
        <v>509</v>
      </c>
      <c r="B68">
        <v>0.17799999999999999</v>
      </c>
      <c r="C68">
        <v>0.2</v>
      </c>
      <c r="D68">
        <v>0.193</v>
      </c>
      <c r="E68">
        <v>0.23</v>
      </c>
      <c r="F68">
        <v>0.20699999999999999</v>
      </c>
      <c r="G68">
        <v>0.23699999999999999</v>
      </c>
      <c r="H68">
        <v>0.17799999999999999</v>
      </c>
      <c r="I68">
        <v>0.185</v>
      </c>
      <c r="J68">
        <v>0.17799999999999999</v>
      </c>
      <c r="K68">
        <v>0.193</v>
      </c>
      <c r="L68">
        <v>0.35799999999999998</v>
      </c>
      <c r="M68">
        <v>0.185</v>
      </c>
      <c r="N68">
        <v>0.185</v>
      </c>
      <c r="O68">
        <v>0.185</v>
      </c>
      <c r="P68">
        <v>0.252</v>
      </c>
      <c r="Q68">
        <v>0.17799999999999999</v>
      </c>
      <c r="R68">
        <v>0.2</v>
      </c>
      <c r="S68">
        <v>0.185</v>
      </c>
      <c r="T68">
        <v>0.2</v>
      </c>
      <c r="U68">
        <v>0.185</v>
      </c>
      <c r="V68">
        <v>0.23</v>
      </c>
      <c r="W68">
        <v>0.215</v>
      </c>
      <c r="X68">
        <v>0.252</v>
      </c>
      <c r="Y68">
        <v>0.2</v>
      </c>
      <c r="Z68">
        <v>0.215</v>
      </c>
      <c r="AA68">
        <v>0.185</v>
      </c>
      <c r="AB68">
        <v>0.43</v>
      </c>
      <c r="AC68">
        <v>0.185</v>
      </c>
      <c r="AD68">
        <v>0.2</v>
      </c>
      <c r="AE68">
        <v>0.222</v>
      </c>
      <c r="AF68">
        <v>0.215</v>
      </c>
      <c r="AG68">
        <v>0.23699999999999999</v>
      </c>
      <c r="AH68">
        <v>0.193</v>
      </c>
      <c r="AI68">
        <v>0.193</v>
      </c>
      <c r="AJ68">
        <v>0.2</v>
      </c>
      <c r="AK68">
        <v>0.193</v>
      </c>
      <c r="AL68">
        <v>0.2</v>
      </c>
      <c r="AM68">
        <v>0.215</v>
      </c>
      <c r="AN68">
        <v>0.193</v>
      </c>
      <c r="AO68">
        <v>0.252</v>
      </c>
      <c r="AP68">
        <v>0.222</v>
      </c>
      <c r="AQ68">
        <v>0.23699999999999999</v>
      </c>
      <c r="AR68">
        <v>0.20699999999999999</v>
      </c>
      <c r="AS68">
        <v>0.215</v>
      </c>
      <c r="AT68">
        <v>0.252</v>
      </c>
      <c r="AU68">
        <v>0.48499999999999999</v>
      </c>
      <c r="AV68">
        <v>0.54500000000000004</v>
      </c>
      <c r="AW68">
        <v>0.441</v>
      </c>
      <c r="AX68">
        <v>0.63900000000000001</v>
      </c>
      <c r="AY68">
        <v>0.44700000000000001</v>
      </c>
      <c r="AZ68">
        <v>0.48799999999999999</v>
      </c>
      <c r="BA68">
        <v>0.52800000000000002</v>
      </c>
      <c r="BB68">
        <v>0.495</v>
      </c>
      <c r="BC68">
        <v>0.47799999999999998</v>
      </c>
      <c r="BD68">
        <v>0.52600000000000002</v>
      </c>
      <c r="BE68">
        <v>0.39100000000000001</v>
      </c>
      <c r="BF68">
        <v>0.54900000000000004</v>
      </c>
      <c r="BG68">
        <v>0.28699999999999998</v>
      </c>
      <c r="BH68">
        <v>0.46200000000000002</v>
      </c>
      <c r="BI68">
        <v>0.46200000000000002</v>
      </c>
      <c r="BJ68">
        <v>0.46200000000000002</v>
      </c>
      <c r="BK68">
        <v>0.39100000000000001</v>
      </c>
      <c r="BL68">
        <v>0.504</v>
      </c>
      <c r="BM68">
        <v>0.17</v>
      </c>
      <c r="BN68">
        <v>8.1000000000000003E-2</v>
      </c>
      <c r="BO68">
        <v>0.33100000000000002</v>
      </c>
    </row>
    <row r="69" spans="1:79" x14ac:dyDescent="0.25">
      <c r="A69" t="s">
        <v>510</v>
      </c>
      <c r="B69">
        <v>0.30299999999999999</v>
      </c>
      <c r="C69">
        <v>0.32100000000000001</v>
      </c>
      <c r="D69">
        <v>0.33</v>
      </c>
      <c r="E69">
        <v>0.36699999999999999</v>
      </c>
      <c r="F69">
        <v>0.32100000000000001</v>
      </c>
      <c r="G69">
        <v>0.36699999999999999</v>
      </c>
      <c r="H69">
        <v>0.312</v>
      </c>
      <c r="I69">
        <v>0.32100000000000001</v>
      </c>
      <c r="J69">
        <v>0.312</v>
      </c>
      <c r="K69">
        <v>0.312</v>
      </c>
      <c r="L69">
        <v>0.39400000000000002</v>
      </c>
      <c r="M69">
        <v>0.312</v>
      </c>
      <c r="N69">
        <v>0.312</v>
      </c>
      <c r="O69">
        <v>0.312</v>
      </c>
      <c r="P69">
        <v>0.376</v>
      </c>
      <c r="Q69">
        <v>0.30299999999999999</v>
      </c>
      <c r="R69">
        <v>0.32100000000000001</v>
      </c>
      <c r="S69">
        <v>0.312</v>
      </c>
      <c r="T69">
        <v>0.30299999999999999</v>
      </c>
      <c r="U69">
        <v>0.30299999999999999</v>
      </c>
      <c r="V69">
        <v>0.30299999999999999</v>
      </c>
      <c r="W69">
        <v>0.33</v>
      </c>
      <c r="X69">
        <v>0.38500000000000001</v>
      </c>
      <c r="Y69">
        <v>0.32100000000000001</v>
      </c>
      <c r="Z69">
        <v>0.312</v>
      </c>
      <c r="AA69">
        <v>0.30299999999999999</v>
      </c>
      <c r="AB69">
        <v>0.495</v>
      </c>
      <c r="AC69">
        <v>0.32100000000000001</v>
      </c>
      <c r="AD69">
        <v>0.32100000000000001</v>
      </c>
      <c r="AE69">
        <v>0.35799999999999998</v>
      </c>
      <c r="AF69">
        <v>0.376</v>
      </c>
      <c r="AG69">
        <v>0.36699999999999999</v>
      </c>
      <c r="AH69">
        <v>0.33</v>
      </c>
      <c r="AI69">
        <v>0.312</v>
      </c>
      <c r="AJ69">
        <v>0.33</v>
      </c>
      <c r="AK69">
        <v>0.33</v>
      </c>
      <c r="AL69">
        <v>0.34899999999999998</v>
      </c>
      <c r="AM69">
        <v>0.33</v>
      </c>
      <c r="AN69">
        <v>0.33</v>
      </c>
      <c r="AO69">
        <v>0.38500000000000001</v>
      </c>
      <c r="AP69">
        <v>0.36699999999999999</v>
      </c>
      <c r="AQ69">
        <v>0.35799999999999998</v>
      </c>
      <c r="AR69">
        <v>0.34899999999999998</v>
      </c>
      <c r="AS69">
        <v>0.33900000000000002</v>
      </c>
      <c r="AT69">
        <v>0.376</v>
      </c>
      <c r="AU69">
        <v>0.5</v>
      </c>
      <c r="AV69">
        <v>0.53300000000000003</v>
      </c>
      <c r="AW69">
        <v>0.41299999999999998</v>
      </c>
      <c r="AX69">
        <v>0.66400000000000003</v>
      </c>
      <c r="AY69">
        <v>0.48399999999999999</v>
      </c>
      <c r="AZ69">
        <v>0.49099999999999999</v>
      </c>
      <c r="BA69">
        <v>0.53300000000000003</v>
      </c>
      <c r="BB69">
        <v>0.51800000000000002</v>
      </c>
      <c r="BC69">
        <v>0.47199999999999998</v>
      </c>
      <c r="BD69">
        <v>0.505</v>
      </c>
      <c r="BE69">
        <v>0.41799999999999998</v>
      </c>
      <c r="BF69">
        <v>0.55100000000000005</v>
      </c>
      <c r="BG69">
        <v>0.33</v>
      </c>
      <c r="BH69">
        <v>0.5</v>
      </c>
      <c r="BI69">
        <v>0.5</v>
      </c>
      <c r="BJ69">
        <v>0.5</v>
      </c>
      <c r="BK69">
        <v>0.42499999999999999</v>
      </c>
      <c r="BL69">
        <v>0.48599999999999999</v>
      </c>
      <c r="BM69">
        <v>0.32100000000000001</v>
      </c>
      <c r="BN69">
        <v>0.312</v>
      </c>
      <c r="BO69">
        <v>2.8000000000000001E-2</v>
      </c>
      <c r="BP69">
        <v>0.29399999999999998</v>
      </c>
    </row>
    <row r="70" spans="1:79" x14ac:dyDescent="0.25">
      <c r="A70" t="s">
        <v>511</v>
      </c>
      <c r="B70">
        <v>0.34100000000000003</v>
      </c>
      <c r="C70">
        <v>0.34100000000000003</v>
      </c>
      <c r="D70">
        <v>0.35299999999999998</v>
      </c>
      <c r="E70">
        <v>0.35299999999999998</v>
      </c>
      <c r="F70">
        <v>0.32900000000000001</v>
      </c>
      <c r="G70">
        <v>0.35299999999999998</v>
      </c>
      <c r="H70">
        <v>0.32900000000000001</v>
      </c>
      <c r="I70">
        <v>0.34100000000000003</v>
      </c>
      <c r="J70">
        <v>0.32900000000000001</v>
      </c>
      <c r="K70">
        <v>0.36499999999999999</v>
      </c>
      <c r="L70">
        <v>0.38800000000000001</v>
      </c>
      <c r="M70">
        <v>0.32900000000000001</v>
      </c>
      <c r="N70">
        <v>0.32900000000000001</v>
      </c>
      <c r="O70">
        <v>0.32900000000000001</v>
      </c>
      <c r="P70">
        <v>0.36499999999999999</v>
      </c>
      <c r="Q70">
        <v>0.34100000000000003</v>
      </c>
      <c r="R70">
        <v>0.34100000000000003</v>
      </c>
      <c r="S70">
        <v>0.32900000000000001</v>
      </c>
      <c r="T70">
        <v>0.30599999999999999</v>
      </c>
      <c r="U70">
        <v>0.32900000000000001</v>
      </c>
      <c r="V70">
        <v>0.32900000000000001</v>
      </c>
      <c r="W70">
        <v>0.35299999999999998</v>
      </c>
      <c r="X70">
        <v>0.376</v>
      </c>
      <c r="Y70">
        <v>0.34100000000000003</v>
      </c>
      <c r="Z70">
        <v>0.36499999999999999</v>
      </c>
      <c r="AA70">
        <v>0.32900000000000001</v>
      </c>
      <c r="AB70">
        <v>0.54100000000000004</v>
      </c>
      <c r="AC70">
        <v>0.34100000000000003</v>
      </c>
      <c r="AD70">
        <v>0.34100000000000003</v>
      </c>
      <c r="AE70">
        <v>0.35299999999999998</v>
      </c>
      <c r="AF70">
        <v>0.35299999999999998</v>
      </c>
      <c r="AG70">
        <v>0.36499999999999999</v>
      </c>
      <c r="AH70">
        <v>0.35299999999999998</v>
      </c>
      <c r="AI70">
        <v>0.36499999999999999</v>
      </c>
      <c r="AJ70">
        <v>0.35299999999999998</v>
      </c>
      <c r="AK70">
        <v>0.35299999999999998</v>
      </c>
      <c r="AL70">
        <v>0.376</v>
      </c>
      <c r="AM70">
        <v>0.35299999999999998</v>
      </c>
      <c r="AN70">
        <v>0.35299999999999998</v>
      </c>
      <c r="AO70">
        <v>0.376</v>
      </c>
      <c r="AP70">
        <v>0.34100000000000003</v>
      </c>
      <c r="AQ70">
        <v>0.41199999999999998</v>
      </c>
      <c r="AR70">
        <v>0.35299999999999998</v>
      </c>
      <c r="AS70">
        <v>0.36499999999999999</v>
      </c>
      <c r="AT70">
        <v>0.36499999999999999</v>
      </c>
      <c r="AU70">
        <v>0.54100000000000004</v>
      </c>
      <c r="AV70">
        <v>0.51800000000000002</v>
      </c>
      <c r="AW70">
        <v>0.46100000000000002</v>
      </c>
      <c r="AX70">
        <v>0.58799999999999997</v>
      </c>
      <c r="AY70">
        <v>0.51800000000000002</v>
      </c>
      <c r="AZ70">
        <v>0.47699999999999998</v>
      </c>
      <c r="BA70">
        <v>0.52900000000000003</v>
      </c>
      <c r="BB70">
        <v>0.46800000000000003</v>
      </c>
      <c r="BC70">
        <v>0.41699999999999998</v>
      </c>
      <c r="BD70">
        <v>0.38800000000000001</v>
      </c>
      <c r="BE70">
        <v>0.32500000000000001</v>
      </c>
      <c r="BF70">
        <v>0.58699999999999997</v>
      </c>
      <c r="BG70">
        <v>0.42399999999999999</v>
      </c>
      <c r="BH70">
        <v>0.48799999999999999</v>
      </c>
      <c r="BI70">
        <v>0.50600000000000001</v>
      </c>
      <c r="BJ70">
        <v>0.50600000000000001</v>
      </c>
      <c r="BK70">
        <v>0.47099999999999997</v>
      </c>
      <c r="BL70">
        <v>0.45900000000000002</v>
      </c>
      <c r="BM70">
        <v>0.4</v>
      </c>
      <c r="BN70">
        <v>0.376</v>
      </c>
      <c r="BO70">
        <v>0.42399999999999999</v>
      </c>
      <c r="BP70">
        <v>0.376</v>
      </c>
      <c r="BQ70">
        <v>0.435</v>
      </c>
    </row>
    <row r="71" spans="1:79" x14ac:dyDescent="0.25">
      <c r="A71" t="s">
        <v>512</v>
      </c>
      <c r="B71">
        <v>9.9000000000000005E-2</v>
      </c>
      <c r="C71">
        <v>0.11899999999999999</v>
      </c>
      <c r="D71">
        <v>0.129</v>
      </c>
      <c r="E71">
        <v>0.14899999999999999</v>
      </c>
      <c r="F71">
        <v>0.109</v>
      </c>
      <c r="G71">
        <v>0.158</v>
      </c>
      <c r="H71">
        <v>0.109</v>
      </c>
      <c r="I71">
        <v>0.11899999999999999</v>
      </c>
      <c r="J71">
        <v>0.109</v>
      </c>
      <c r="K71">
        <v>9.9000000000000005E-2</v>
      </c>
      <c r="L71">
        <v>0.218</v>
      </c>
      <c r="M71">
        <v>0.109</v>
      </c>
      <c r="N71">
        <v>0.109</v>
      </c>
      <c r="O71">
        <v>0.109</v>
      </c>
      <c r="P71">
        <v>0.188</v>
      </c>
      <c r="Q71">
        <v>9.9000000000000005E-2</v>
      </c>
      <c r="R71">
        <v>0.11899999999999999</v>
      </c>
      <c r="S71">
        <v>0.109</v>
      </c>
      <c r="T71">
        <v>0.109</v>
      </c>
      <c r="U71">
        <v>9.9000000000000005E-2</v>
      </c>
      <c r="V71">
        <v>0.109</v>
      </c>
      <c r="W71">
        <v>0.109</v>
      </c>
      <c r="X71">
        <v>0.188</v>
      </c>
      <c r="Y71">
        <v>0.11899999999999999</v>
      </c>
      <c r="Z71">
        <v>0.129</v>
      </c>
      <c r="AA71">
        <v>8.8999999999999996E-2</v>
      </c>
      <c r="AB71">
        <v>0.376</v>
      </c>
      <c r="AC71">
        <v>0.11899999999999999</v>
      </c>
      <c r="AD71">
        <v>0.11899999999999999</v>
      </c>
      <c r="AE71">
        <v>0.14899999999999999</v>
      </c>
      <c r="AF71">
        <v>0.158</v>
      </c>
      <c r="AG71">
        <v>0.16800000000000001</v>
      </c>
      <c r="AH71">
        <v>0.129</v>
      </c>
      <c r="AI71">
        <v>9.9000000000000005E-2</v>
      </c>
      <c r="AJ71">
        <v>0.129</v>
      </c>
      <c r="AK71">
        <v>0.129</v>
      </c>
      <c r="AL71">
        <v>0.13900000000000001</v>
      </c>
      <c r="AM71">
        <v>0.109</v>
      </c>
      <c r="AN71">
        <v>0.129</v>
      </c>
      <c r="AO71">
        <v>0.188</v>
      </c>
      <c r="AP71">
        <v>0.16800000000000001</v>
      </c>
      <c r="AQ71">
        <v>0.188</v>
      </c>
      <c r="AR71">
        <v>0.129</v>
      </c>
      <c r="AS71">
        <v>0.11899999999999999</v>
      </c>
      <c r="AT71">
        <v>0.188</v>
      </c>
      <c r="AU71">
        <v>0.436</v>
      </c>
      <c r="AV71">
        <v>0.42399999999999999</v>
      </c>
      <c r="AW71">
        <v>0.34699999999999998</v>
      </c>
      <c r="AX71">
        <v>0.62</v>
      </c>
      <c r="AY71">
        <v>0.42099999999999999</v>
      </c>
      <c r="AZ71">
        <v>0.40400000000000003</v>
      </c>
      <c r="BA71">
        <v>0.48499999999999999</v>
      </c>
      <c r="BB71">
        <v>0.47399999999999998</v>
      </c>
      <c r="BC71">
        <v>0.4</v>
      </c>
      <c r="BD71">
        <v>0.40600000000000003</v>
      </c>
      <c r="BE71">
        <v>0.26300000000000001</v>
      </c>
      <c r="BF71">
        <v>0.49</v>
      </c>
      <c r="BG71">
        <v>0.28699999999999998</v>
      </c>
      <c r="BH71">
        <v>0.35399999999999998</v>
      </c>
      <c r="BI71">
        <v>0.376</v>
      </c>
      <c r="BJ71">
        <v>0.38600000000000001</v>
      </c>
      <c r="BK71">
        <v>0.26700000000000002</v>
      </c>
      <c r="BL71">
        <v>0.43</v>
      </c>
      <c r="BM71">
        <v>0.13900000000000001</v>
      </c>
      <c r="BN71">
        <v>0.17799999999999999</v>
      </c>
      <c r="BO71">
        <v>0.27700000000000002</v>
      </c>
      <c r="BP71">
        <v>0.188</v>
      </c>
      <c r="BQ71">
        <v>0.25700000000000001</v>
      </c>
      <c r="BR71">
        <v>0.32900000000000001</v>
      </c>
    </row>
    <row r="72" spans="1:79" x14ac:dyDescent="0.25">
      <c r="A72" t="s">
        <v>513</v>
      </c>
      <c r="B72">
        <v>0.63600000000000001</v>
      </c>
      <c r="C72">
        <v>0.65100000000000002</v>
      </c>
      <c r="D72">
        <v>0.64300000000000002</v>
      </c>
      <c r="E72">
        <v>0.65100000000000002</v>
      </c>
      <c r="F72">
        <v>0.64300000000000002</v>
      </c>
      <c r="G72">
        <v>0.65900000000000003</v>
      </c>
      <c r="H72">
        <v>0.64300000000000002</v>
      </c>
      <c r="I72">
        <v>0.64300000000000002</v>
      </c>
      <c r="J72">
        <v>0.64300000000000002</v>
      </c>
      <c r="K72">
        <v>0.65100000000000002</v>
      </c>
      <c r="L72">
        <v>0.73399999999999999</v>
      </c>
      <c r="M72">
        <v>0.64300000000000002</v>
      </c>
      <c r="N72">
        <v>0.64300000000000002</v>
      </c>
      <c r="O72">
        <v>0.64300000000000002</v>
      </c>
      <c r="P72">
        <v>0.65900000000000003</v>
      </c>
      <c r="Q72">
        <v>0.63600000000000001</v>
      </c>
      <c r="R72">
        <v>0.65100000000000002</v>
      </c>
      <c r="S72">
        <v>0.64300000000000002</v>
      </c>
      <c r="T72">
        <v>0.628</v>
      </c>
      <c r="U72">
        <v>0.63600000000000001</v>
      </c>
      <c r="V72">
        <v>0.64300000000000002</v>
      </c>
      <c r="W72">
        <v>0.65100000000000002</v>
      </c>
      <c r="X72">
        <v>0.65100000000000002</v>
      </c>
      <c r="Y72">
        <v>0.65100000000000002</v>
      </c>
      <c r="Z72">
        <v>0.65100000000000002</v>
      </c>
      <c r="AA72">
        <v>0.64300000000000002</v>
      </c>
      <c r="AB72">
        <v>0.74399999999999999</v>
      </c>
      <c r="AC72">
        <v>0.65100000000000002</v>
      </c>
      <c r="AD72">
        <v>0.65100000000000002</v>
      </c>
      <c r="AE72">
        <v>0.64300000000000002</v>
      </c>
      <c r="AF72">
        <v>0.64900000000000002</v>
      </c>
      <c r="AG72">
        <v>0.65100000000000002</v>
      </c>
      <c r="AH72">
        <v>0.64300000000000002</v>
      </c>
      <c r="AI72">
        <v>0.65900000000000003</v>
      </c>
      <c r="AJ72">
        <v>0.64300000000000002</v>
      </c>
      <c r="AK72">
        <v>0.64300000000000002</v>
      </c>
      <c r="AL72">
        <v>0.65100000000000002</v>
      </c>
      <c r="AM72">
        <v>0.65100000000000002</v>
      </c>
      <c r="AN72">
        <v>0.64300000000000002</v>
      </c>
      <c r="AO72">
        <v>0.65100000000000002</v>
      </c>
      <c r="AP72">
        <v>0.64300000000000002</v>
      </c>
      <c r="AQ72">
        <v>0.67400000000000004</v>
      </c>
      <c r="AR72">
        <v>0.64300000000000002</v>
      </c>
      <c r="AS72">
        <v>0.65100000000000002</v>
      </c>
      <c r="AT72">
        <v>0.65900000000000003</v>
      </c>
      <c r="AU72">
        <v>0.71299999999999997</v>
      </c>
      <c r="AV72">
        <v>0.76700000000000002</v>
      </c>
      <c r="AW72">
        <v>0.72499999999999998</v>
      </c>
      <c r="AX72">
        <v>0.78200000000000003</v>
      </c>
      <c r="AY72">
        <v>0.68899999999999995</v>
      </c>
      <c r="AZ72">
        <v>0.72</v>
      </c>
      <c r="BA72">
        <v>0.74199999999999999</v>
      </c>
      <c r="BB72">
        <v>0.72499999999999998</v>
      </c>
      <c r="BC72">
        <v>0.72</v>
      </c>
      <c r="BD72">
        <v>0.71299999999999997</v>
      </c>
      <c r="BE72">
        <v>0.64</v>
      </c>
      <c r="BF72">
        <v>0.75700000000000001</v>
      </c>
      <c r="BG72">
        <v>0.68100000000000005</v>
      </c>
      <c r="BH72">
        <v>0.67700000000000005</v>
      </c>
      <c r="BI72">
        <v>0.73799999999999999</v>
      </c>
      <c r="BJ72">
        <v>0.73799999999999999</v>
      </c>
      <c r="BK72">
        <v>0.72599999999999998</v>
      </c>
      <c r="BL72">
        <v>0.73199999999999998</v>
      </c>
      <c r="BM72">
        <v>0.65100000000000002</v>
      </c>
      <c r="BN72">
        <v>0.64900000000000002</v>
      </c>
      <c r="BO72">
        <v>0.69499999999999995</v>
      </c>
      <c r="BP72">
        <v>0.64300000000000002</v>
      </c>
      <c r="BQ72">
        <v>0.66400000000000003</v>
      </c>
      <c r="BR72">
        <v>0.67300000000000004</v>
      </c>
      <c r="BS72">
        <v>0.64400000000000002</v>
      </c>
    </row>
    <row r="73" spans="1:79" x14ac:dyDescent="0.25">
      <c r="A73" t="s">
        <v>514</v>
      </c>
      <c r="B73">
        <v>0.23100000000000001</v>
      </c>
      <c r="C73">
        <v>0.254</v>
      </c>
      <c r="D73">
        <v>0.26100000000000001</v>
      </c>
      <c r="E73">
        <v>0.26900000000000002</v>
      </c>
      <c r="F73">
        <v>0.246</v>
      </c>
      <c r="G73">
        <v>0.28399999999999997</v>
      </c>
      <c r="H73">
        <v>0.23899999999999999</v>
      </c>
      <c r="I73">
        <v>0.246</v>
      </c>
      <c r="J73">
        <v>0.23899999999999999</v>
      </c>
      <c r="K73">
        <v>0.216</v>
      </c>
      <c r="L73">
        <v>0.39800000000000002</v>
      </c>
      <c r="M73">
        <v>0.23899999999999999</v>
      </c>
      <c r="N73">
        <v>0.23899999999999999</v>
      </c>
      <c r="O73">
        <v>0.23899999999999999</v>
      </c>
      <c r="P73">
        <v>0.30599999999999999</v>
      </c>
      <c r="Q73">
        <v>0.23100000000000001</v>
      </c>
      <c r="R73">
        <v>0.254</v>
      </c>
      <c r="S73">
        <v>0.23899999999999999</v>
      </c>
      <c r="T73">
        <v>0.246</v>
      </c>
      <c r="U73">
        <v>0.23100000000000001</v>
      </c>
      <c r="V73">
        <v>0.26100000000000001</v>
      </c>
      <c r="W73">
        <v>0.26900000000000002</v>
      </c>
      <c r="X73">
        <v>0.313</v>
      </c>
      <c r="Y73">
        <v>0.254</v>
      </c>
      <c r="Z73">
        <v>0.26100000000000001</v>
      </c>
      <c r="AA73">
        <v>0.216</v>
      </c>
      <c r="AB73">
        <v>0.47699999999999998</v>
      </c>
      <c r="AC73">
        <v>0.246</v>
      </c>
      <c r="AD73">
        <v>0.254</v>
      </c>
      <c r="AE73">
        <v>0.27600000000000002</v>
      </c>
      <c r="AF73">
        <v>0.28399999999999997</v>
      </c>
      <c r="AG73">
        <v>0.29899999999999999</v>
      </c>
      <c r="AH73">
        <v>0.26100000000000001</v>
      </c>
      <c r="AI73">
        <v>0.23100000000000001</v>
      </c>
      <c r="AJ73">
        <v>0.26900000000000002</v>
      </c>
      <c r="AK73">
        <v>0.26100000000000001</v>
      </c>
      <c r="AL73">
        <v>0.26900000000000002</v>
      </c>
      <c r="AM73">
        <v>0.26900000000000002</v>
      </c>
      <c r="AN73">
        <v>0.26100000000000001</v>
      </c>
      <c r="AO73">
        <v>0.313</v>
      </c>
      <c r="AP73">
        <v>0.28399999999999997</v>
      </c>
      <c r="AQ73">
        <v>0.29899999999999999</v>
      </c>
      <c r="AR73">
        <v>0.26100000000000001</v>
      </c>
      <c r="AS73">
        <v>0.26100000000000001</v>
      </c>
      <c r="AT73">
        <v>0.30599999999999999</v>
      </c>
      <c r="AU73">
        <v>0.51100000000000001</v>
      </c>
      <c r="AV73">
        <v>0.55700000000000005</v>
      </c>
      <c r="AW73">
        <v>0.45500000000000002</v>
      </c>
      <c r="AX73">
        <v>0.59799999999999998</v>
      </c>
      <c r="AY73">
        <v>0.505</v>
      </c>
      <c r="AZ73">
        <v>0.49199999999999999</v>
      </c>
      <c r="BA73">
        <v>0.53300000000000003</v>
      </c>
      <c r="BB73">
        <v>0.51800000000000002</v>
      </c>
      <c r="BC73">
        <v>0.47399999999999998</v>
      </c>
      <c r="BD73">
        <v>0.51500000000000001</v>
      </c>
      <c r="BE73">
        <v>0.38400000000000001</v>
      </c>
      <c r="BF73">
        <v>0.56799999999999995</v>
      </c>
      <c r="BG73">
        <v>0.316</v>
      </c>
      <c r="BH73">
        <v>0.46500000000000002</v>
      </c>
      <c r="BI73">
        <v>0.45500000000000002</v>
      </c>
      <c r="BJ73">
        <v>0.47</v>
      </c>
      <c r="BK73">
        <v>0.42499999999999999</v>
      </c>
      <c r="BL73">
        <v>0.53</v>
      </c>
      <c r="BM73">
        <v>0.26900000000000002</v>
      </c>
      <c r="BN73">
        <v>0.27600000000000002</v>
      </c>
      <c r="BO73">
        <v>0.39400000000000002</v>
      </c>
      <c r="BP73">
        <v>0.29099999999999998</v>
      </c>
      <c r="BQ73">
        <v>0.35799999999999998</v>
      </c>
      <c r="BR73">
        <v>0.36499999999999999</v>
      </c>
      <c r="BS73">
        <v>0.13900000000000001</v>
      </c>
      <c r="BT73">
        <v>0.64800000000000002</v>
      </c>
    </row>
    <row r="74" spans="1:79" x14ac:dyDescent="0.25">
      <c r="A74" t="s">
        <v>515</v>
      </c>
      <c r="B74">
        <v>9.6000000000000002E-2</v>
      </c>
      <c r="C74">
        <v>0.104</v>
      </c>
      <c r="D74">
        <v>0.11899999999999999</v>
      </c>
      <c r="E74">
        <v>0.14799999999999999</v>
      </c>
      <c r="F74">
        <v>0.11899999999999999</v>
      </c>
      <c r="G74">
        <v>0.14799999999999999</v>
      </c>
      <c r="H74">
        <v>0.11899999999999999</v>
      </c>
      <c r="I74">
        <v>0.126</v>
      </c>
      <c r="J74">
        <v>0.11899999999999999</v>
      </c>
      <c r="K74">
        <v>0.104</v>
      </c>
      <c r="L74">
        <v>0.29099999999999998</v>
      </c>
      <c r="M74">
        <v>0.11899999999999999</v>
      </c>
      <c r="N74">
        <v>0.11899999999999999</v>
      </c>
      <c r="O74">
        <v>0.11899999999999999</v>
      </c>
      <c r="P74">
        <v>0.17</v>
      </c>
      <c r="Q74">
        <v>9.6000000000000002E-2</v>
      </c>
      <c r="R74">
        <v>0.104</v>
      </c>
      <c r="S74">
        <v>0.11899999999999999</v>
      </c>
      <c r="T74">
        <v>0.14099999999999999</v>
      </c>
      <c r="U74">
        <v>0.111</v>
      </c>
      <c r="V74">
        <v>0.13300000000000001</v>
      </c>
      <c r="W74">
        <v>0.111</v>
      </c>
      <c r="X74">
        <v>0.17</v>
      </c>
      <c r="Y74">
        <v>0.104</v>
      </c>
      <c r="Z74">
        <v>0.14099999999999999</v>
      </c>
      <c r="AA74">
        <v>0.104</v>
      </c>
      <c r="AB74">
        <v>0.39800000000000002</v>
      </c>
      <c r="AC74">
        <v>0.126</v>
      </c>
      <c r="AD74">
        <v>0.104</v>
      </c>
      <c r="AE74">
        <v>0.14799999999999999</v>
      </c>
      <c r="AF74">
        <v>0.156</v>
      </c>
      <c r="AG74">
        <v>0.156</v>
      </c>
      <c r="AH74">
        <v>0.11899999999999999</v>
      </c>
      <c r="AI74">
        <v>9.6000000000000002E-2</v>
      </c>
      <c r="AJ74">
        <v>0.126</v>
      </c>
      <c r="AK74">
        <v>0.11899999999999999</v>
      </c>
      <c r="AL74">
        <v>8.8999999999999996E-2</v>
      </c>
      <c r="AM74">
        <v>0.111</v>
      </c>
      <c r="AN74">
        <v>0.11899999999999999</v>
      </c>
      <c r="AO74">
        <v>0.17</v>
      </c>
      <c r="AP74">
        <v>0.156</v>
      </c>
      <c r="AQ74">
        <v>0.14099999999999999</v>
      </c>
      <c r="AR74">
        <v>0.111</v>
      </c>
      <c r="AS74">
        <v>9.6000000000000002E-2</v>
      </c>
      <c r="AT74">
        <v>0.17</v>
      </c>
      <c r="AU74">
        <v>0.46300000000000002</v>
      </c>
      <c r="AV74">
        <v>0.46200000000000002</v>
      </c>
      <c r="AW74">
        <v>0.45200000000000001</v>
      </c>
      <c r="AX74">
        <v>0.624</v>
      </c>
      <c r="AY74">
        <v>0.46600000000000003</v>
      </c>
      <c r="AZ74">
        <v>0.44900000000000001</v>
      </c>
      <c r="BA74">
        <v>0.504</v>
      </c>
      <c r="BB74">
        <v>0.495</v>
      </c>
      <c r="BC74">
        <v>0.46300000000000002</v>
      </c>
      <c r="BD74">
        <v>0.48099999999999998</v>
      </c>
      <c r="BE74">
        <v>0.36299999999999999</v>
      </c>
      <c r="BF74">
        <v>0.53400000000000003</v>
      </c>
      <c r="BG74">
        <v>0.28699999999999998</v>
      </c>
      <c r="BH74">
        <v>0.45400000000000001</v>
      </c>
      <c r="BI74">
        <v>0.432</v>
      </c>
      <c r="BJ74">
        <v>0.439</v>
      </c>
      <c r="BK74">
        <v>0.375</v>
      </c>
      <c r="BL74">
        <v>0.48099999999999998</v>
      </c>
      <c r="BM74">
        <v>1.4999999999999999E-2</v>
      </c>
      <c r="BN74">
        <v>0.17</v>
      </c>
      <c r="BO74">
        <v>0.35299999999999998</v>
      </c>
      <c r="BP74">
        <v>0.17799999999999999</v>
      </c>
      <c r="BQ74">
        <v>0.312</v>
      </c>
      <c r="BR74">
        <v>0.38800000000000001</v>
      </c>
      <c r="BS74">
        <v>0.129</v>
      </c>
      <c r="BT74">
        <v>0.64300000000000002</v>
      </c>
      <c r="BU74">
        <v>0.254</v>
      </c>
    </row>
    <row r="75" spans="1:79" x14ac:dyDescent="0.25">
      <c r="A75" t="s">
        <v>516</v>
      </c>
      <c r="B75">
        <v>0.23699999999999999</v>
      </c>
      <c r="C75">
        <v>0.25900000000000001</v>
      </c>
      <c r="D75">
        <v>0.26700000000000002</v>
      </c>
      <c r="E75">
        <v>0.26700000000000002</v>
      </c>
      <c r="F75">
        <v>0.25900000000000001</v>
      </c>
      <c r="G75">
        <v>0.28100000000000003</v>
      </c>
      <c r="H75">
        <v>0.24399999999999999</v>
      </c>
      <c r="I75">
        <v>0.252</v>
      </c>
      <c r="J75">
        <v>0.24399999999999999</v>
      </c>
      <c r="K75">
        <v>0.23699999999999999</v>
      </c>
      <c r="L75">
        <v>0.38100000000000001</v>
      </c>
      <c r="M75">
        <v>0.24399999999999999</v>
      </c>
      <c r="N75">
        <v>0.24399999999999999</v>
      </c>
      <c r="O75">
        <v>0.24399999999999999</v>
      </c>
      <c r="P75">
        <v>0.29599999999999999</v>
      </c>
      <c r="Q75">
        <v>0.23699999999999999</v>
      </c>
      <c r="R75">
        <v>0.25900000000000001</v>
      </c>
      <c r="S75">
        <v>0.24399999999999999</v>
      </c>
      <c r="T75">
        <v>0.23699999999999999</v>
      </c>
      <c r="U75">
        <v>0.23699999999999999</v>
      </c>
      <c r="V75">
        <v>0.25900000000000001</v>
      </c>
      <c r="W75">
        <v>0.25900000000000001</v>
      </c>
      <c r="X75">
        <v>0.30399999999999999</v>
      </c>
      <c r="Y75">
        <v>0.25900000000000001</v>
      </c>
      <c r="Z75">
        <v>0.26700000000000002</v>
      </c>
      <c r="AA75">
        <v>0.222</v>
      </c>
      <c r="AB75">
        <v>0.51900000000000002</v>
      </c>
      <c r="AC75">
        <v>0.252</v>
      </c>
      <c r="AD75">
        <v>0.25900000000000001</v>
      </c>
      <c r="AE75">
        <v>0.26700000000000002</v>
      </c>
      <c r="AF75">
        <v>0.29599999999999999</v>
      </c>
      <c r="AG75">
        <v>0.28899999999999998</v>
      </c>
      <c r="AH75">
        <v>0.26700000000000002</v>
      </c>
      <c r="AI75">
        <v>0.23699999999999999</v>
      </c>
      <c r="AJ75">
        <v>0.27400000000000002</v>
      </c>
      <c r="AK75">
        <v>0.26700000000000002</v>
      </c>
      <c r="AL75">
        <v>0.27400000000000002</v>
      </c>
      <c r="AM75">
        <v>0.25900000000000001</v>
      </c>
      <c r="AN75">
        <v>0.26700000000000002</v>
      </c>
      <c r="AO75">
        <v>0.30399999999999999</v>
      </c>
      <c r="AP75">
        <v>0.28899999999999998</v>
      </c>
      <c r="AQ75">
        <v>0.31900000000000001</v>
      </c>
      <c r="AR75">
        <v>0.27400000000000002</v>
      </c>
      <c r="AS75">
        <v>0.25900000000000001</v>
      </c>
      <c r="AT75">
        <v>0.29599999999999999</v>
      </c>
      <c r="AU75">
        <v>0.53300000000000003</v>
      </c>
      <c r="AV75">
        <v>0.63</v>
      </c>
      <c r="AW75">
        <v>0.60399999999999998</v>
      </c>
      <c r="AX75">
        <v>0.74299999999999999</v>
      </c>
      <c r="AY75">
        <v>0.51500000000000001</v>
      </c>
      <c r="AZ75">
        <v>0.53500000000000003</v>
      </c>
      <c r="BA75">
        <v>0.57699999999999996</v>
      </c>
      <c r="BB75">
        <v>0.67100000000000004</v>
      </c>
      <c r="BC75">
        <v>0.52200000000000002</v>
      </c>
      <c r="BD75">
        <v>0.56699999999999995</v>
      </c>
      <c r="BE75">
        <v>0.42499999999999999</v>
      </c>
      <c r="BF75">
        <v>0.61</v>
      </c>
      <c r="BG75">
        <v>0.35099999999999998</v>
      </c>
      <c r="BH75">
        <v>0.51500000000000001</v>
      </c>
      <c r="BI75">
        <v>0.5</v>
      </c>
      <c r="BJ75">
        <v>0.50800000000000001</v>
      </c>
      <c r="BK75">
        <v>0.41399999999999998</v>
      </c>
      <c r="BL75">
        <v>0.56399999999999995</v>
      </c>
      <c r="BM75">
        <v>0.27400000000000002</v>
      </c>
      <c r="BN75">
        <v>0.25900000000000001</v>
      </c>
      <c r="BO75">
        <v>0.42499999999999999</v>
      </c>
      <c r="BP75">
        <v>0.29599999999999999</v>
      </c>
      <c r="BQ75">
        <v>0.38500000000000001</v>
      </c>
      <c r="BR75">
        <v>0.38800000000000001</v>
      </c>
      <c r="BS75">
        <v>0.158</v>
      </c>
      <c r="BT75">
        <v>0.69499999999999995</v>
      </c>
      <c r="BU75">
        <v>0.224</v>
      </c>
      <c r="BV75">
        <v>0.26700000000000002</v>
      </c>
    </row>
    <row r="76" spans="1:79" x14ac:dyDescent="0.25">
      <c r="A76" t="s">
        <v>517</v>
      </c>
      <c r="B76">
        <v>0.57499999999999996</v>
      </c>
      <c r="C76">
        <v>0.57499999999999996</v>
      </c>
      <c r="D76">
        <v>0.57499999999999996</v>
      </c>
      <c r="E76">
        <v>0.59</v>
      </c>
      <c r="F76">
        <v>0.59</v>
      </c>
      <c r="G76">
        <v>0.59699999999999998</v>
      </c>
      <c r="H76">
        <v>0.58199999999999996</v>
      </c>
      <c r="I76">
        <v>0.59</v>
      </c>
      <c r="J76">
        <v>0.58199999999999996</v>
      </c>
      <c r="K76">
        <v>0.59</v>
      </c>
      <c r="L76">
        <v>0.63900000000000001</v>
      </c>
      <c r="M76">
        <v>0.58199999999999996</v>
      </c>
      <c r="N76">
        <v>0.58199999999999996</v>
      </c>
      <c r="O76">
        <v>0.58199999999999996</v>
      </c>
      <c r="P76">
        <v>0.59699999999999998</v>
      </c>
      <c r="Q76">
        <v>0.57499999999999996</v>
      </c>
      <c r="R76">
        <v>0.57499999999999996</v>
      </c>
      <c r="S76">
        <v>0.58199999999999996</v>
      </c>
      <c r="T76">
        <v>0.59</v>
      </c>
      <c r="U76">
        <v>0.58199999999999996</v>
      </c>
      <c r="V76">
        <v>0.61199999999999999</v>
      </c>
      <c r="W76">
        <v>0.60399999999999998</v>
      </c>
      <c r="X76">
        <v>0.60399999999999998</v>
      </c>
      <c r="Y76">
        <v>0.57499999999999996</v>
      </c>
      <c r="Z76">
        <v>0.61199999999999999</v>
      </c>
      <c r="AA76">
        <v>0.58199999999999996</v>
      </c>
      <c r="AB76">
        <v>0.61699999999999999</v>
      </c>
      <c r="AC76">
        <v>0.58199999999999996</v>
      </c>
      <c r="AD76">
        <v>0.57499999999999996</v>
      </c>
      <c r="AE76">
        <v>0.59</v>
      </c>
      <c r="AF76">
        <v>0.58199999999999996</v>
      </c>
      <c r="AG76">
        <v>0.60399999999999998</v>
      </c>
      <c r="AH76">
        <v>0.58199999999999996</v>
      </c>
      <c r="AI76">
        <v>0.57499999999999996</v>
      </c>
      <c r="AJ76">
        <v>0.58199999999999996</v>
      </c>
      <c r="AK76">
        <v>0.58199999999999996</v>
      </c>
      <c r="AL76">
        <v>0.58199999999999996</v>
      </c>
      <c r="AM76">
        <v>0.60399999999999998</v>
      </c>
      <c r="AN76">
        <v>0.58199999999999996</v>
      </c>
      <c r="AO76">
        <v>0.60399999999999998</v>
      </c>
      <c r="AP76">
        <v>0.59699999999999998</v>
      </c>
      <c r="AQ76">
        <v>0.60399999999999998</v>
      </c>
      <c r="AR76">
        <v>0.56699999999999995</v>
      </c>
      <c r="AS76">
        <v>0.59</v>
      </c>
      <c r="AT76">
        <v>0.59699999999999998</v>
      </c>
      <c r="AU76">
        <v>0.67500000000000004</v>
      </c>
      <c r="AV76">
        <v>0.72699999999999998</v>
      </c>
      <c r="AW76">
        <v>0.73599999999999999</v>
      </c>
      <c r="AX76">
        <v>0.72299999999999998</v>
      </c>
      <c r="AY76">
        <v>0.68600000000000005</v>
      </c>
      <c r="AZ76">
        <v>0.68</v>
      </c>
      <c r="BA76">
        <v>0.72399999999999998</v>
      </c>
      <c r="BB76">
        <v>0.72299999999999998</v>
      </c>
      <c r="BC76">
        <v>0.71599999999999997</v>
      </c>
      <c r="BD76">
        <v>0.76</v>
      </c>
      <c r="BE76">
        <v>0.67</v>
      </c>
      <c r="BF76">
        <v>0.69899999999999995</v>
      </c>
      <c r="BG76">
        <v>0.63400000000000001</v>
      </c>
      <c r="BH76">
        <v>0.64600000000000002</v>
      </c>
      <c r="BI76">
        <v>0.61799999999999999</v>
      </c>
      <c r="BJ76">
        <v>0.626</v>
      </c>
      <c r="BK76">
        <v>0.64300000000000002</v>
      </c>
      <c r="BL76">
        <v>0.627</v>
      </c>
      <c r="BM76">
        <v>0.61199999999999999</v>
      </c>
      <c r="BN76">
        <v>0.59699999999999998</v>
      </c>
      <c r="BO76">
        <v>0.69699999999999995</v>
      </c>
      <c r="BP76">
        <v>0.59699999999999998</v>
      </c>
      <c r="BQ76">
        <v>0.67600000000000005</v>
      </c>
      <c r="BR76">
        <v>0.60699999999999998</v>
      </c>
      <c r="BS76">
        <v>0.62</v>
      </c>
      <c r="BT76">
        <v>0.81499999999999995</v>
      </c>
      <c r="BU76">
        <v>0.65400000000000003</v>
      </c>
      <c r="BV76">
        <v>0.61199999999999999</v>
      </c>
      <c r="BW76">
        <v>0.67200000000000004</v>
      </c>
    </row>
    <row r="77" spans="1:79" x14ac:dyDescent="0.25">
      <c r="A77" t="s">
        <v>518</v>
      </c>
      <c r="B77">
        <v>0.48399999999999999</v>
      </c>
      <c r="C77">
        <v>0.505</v>
      </c>
      <c r="D77">
        <v>0.51600000000000001</v>
      </c>
      <c r="E77">
        <v>0.51600000000000001</v>
      </c>
      <c r="F77">
        <v>0.495</v>
      </c>
      <c r="G77">
        <v>0.51600000000000001</v>
      </c>
      <c r="H77">
        <v>0.505</v>
      </c>
      <c r="I77">
        <v>0.505</v>
      </c>
      <c r="J77">
        <v>0.505</v>
      </c>
      <c r="K77">
        <v>0.495</v>
      </c>
      <c r="L77">
        <v>0.495</v>
      </c>
      <c r="M77">
        <v>0.505</v>
      </c>
      <c r="N77">
        <v>0.505</v>
      </c>
      <c r="O77">
        <v>0.505</v>
      </c>
      <c r="P77">
        <v>0.52600000000000002</v>
      </c>
      <c r="Q77">
        <v>0.48399999999999999</v>
      </c>
      <c r="R77">
        <v>0.505</v>
      </c>
      <c r="S77">
        <v>0.505</v>
      </c>
      <c r="T77">
        <v>0.48399999999999999</v>
      </c>
      <c r="U77">
        <v>0.495</v>
      </c>
      <c r="V77">
        <v>0.495</v>
      </c>
      <c r="W77">
        <v>0.505</v>
      </c>
      <c r="X77">
        <v>0.52600000000000002</v>
      </c>
      <c r="Y77">
        <v>0.505</v>
      </c>
      <c r="Z77">
        <v>0.51600000000000001</v>
      </c>
      <c r="AA77">
        <v>0.495</v>
      </c>
      <c r="AB77">
        <v>0.51600000000000001</v>
      </c>
      <c r="AC77">
        <v>0.505</v>
      </c>
      <c r="AD77">
        <v>0.505</v>
      </c>
      <c r="AE77">
        <v>0.51600000000000001</v>
      </c>
      <c r="AF77">
        <v>0.51600000000000001</v>
      </c>
      <c r="AG77">
        <v>0.52600000000000002</v>
      </c>
      <c r="AH77">
        <v>0.51600000000000001</v>
      </c>
      <c r="AI77">
        <v>0.505</v>
      </c>
      <c r="AJ77">
        <v>0.51600000000000001</v>
      </c>
      <c r="AK77">
        <v>0.51600000000000001</v>
      </c>
      <c r="AL77">
        <v>0.51600000000000001</v>
      </c>
      <c r="AM77">
        <v>0.505</v>
      </c>
      <c r="AN77">
        <v>0.51600000000000001</v>
      </c>
      <c r="AO77">
        <v>0.52600000000000002</v>
      </c>
      <c r="AP77">
        <v>0.52600000000000002</v>
      </c>
      <c r="AQ77">
        <v>0.53700000000000003</v>
      </c>
      <c r="AR77">
        <v>0.505</v>
      </c>
      <c r="AS77">
        <v>0.505</v>
      </c>
      <c r="AT77">
        <v>0.52600000000000002</v>
      </c>
      <c r="AU77">
        <v>0.57899999999999996</v>
      </c>
      <c r="AV77">
        <v>0.56999999999999995</v>
      </c>
      <c r="AW77">
        <v>0.60599999999999998</v>
      </c>
      <c r="AX77">
        <v>0.67400000000000004</v>
      </c>
      <c r="AY77">
        <v>0.64200000000000002</v>
      </c>
      <c r="AZ77">
        <v>0.55300000000000005</v>
      </c>
      <c r="BA77">
        <v>0.61099999999999999</v>
      </c>
      <c r="BB77">
        <v>0.55600000000000005</v>
      </c>
      <c r="BC77">
        <v>0.58499999999999996</v>
      </c>
      <c r="BD77">
        <v>0.621</v>
      </c>
      <c r="BE77">
        <v>0.58099999999999996</v>
      </c>
      <c r="BF77">
        <v>0.68600000000000005</v>
      </c>
      <c r="BG77">
        <v>0.56399999999999995</v>
      </c>
      <c r="BH77">
        <v>0.55300000000000005</v>
      </c>
      <c r="BI77">
        <v>0.61099999999999999</v>
      </c>
      <c r="BJ77">
        <v>0.61099999999999999</v>
      </c>
      <c r="BK77">
        <v>0.52600000000000002</v>
      </c>
      <c r="BL77">
        <v>0.57899999999999996</v>
      </c>
      <c r="BM77">
        <v>0.52600000000000002</v>
      </c>
      <c r="BN77">
        <v>0.505</v>
      </c>
      <c r="BO77">
        <v>0.52600000000000002</v>
      </c>
      <c r="BP77">
        <v>0.495</v>
      </c>
      <c r="BQ77">
        <v>0.52600000000000002</v>
      </c>
      <c r="BR77">
        <v>0.66300000000000003</v>
      </c>
      <c r="BS77">
        <v>0.48399999999999999</v>
      </c>
      <c r="BT77">
        <v>0.72399999999999998</v>
      </c>
      <c r="BU77">
        <v>0.505</v>
      </c>
      <c r="BV77">
        <v>0.51600000000000001</v>
      </c>
      <c r="BW77">
        <v>0.52600000000000002</v>
      </c>
      <c r="BX77">
        <v>0.72299999999999998</v>
      </c>
    </row>
    <row r="78" spans="1:79" x14ac:dyDescent="0.25">
      <c r="A78" t="s">
        <v>519</v>
      </c>
      <c r="B78">
        <v>0.46500000000000002</v>
      </c>
      <c r="C78">
        <v>0.48499999999999999</v>
      </c>
      <c r="D78">
        <v>0.495</v>
      </c>
      <c r="E78">
        <v>0.48499999999999999</v>
      </c>
      <c r="F78">
        <v>0.47499999999999998</v>
      </c>
      <c r="G78">
        <v>0.48499999999999999</v>
      </c>
      <c r="H78">
        <v>0.48499999999999999</v>
      </c>
      <c r="I78">
        <v>0.48499999999999999</v>
      </c>
      <c r="J78">
        <v>0.48499999999999999</v>
      </c>
      <c r="K78">
        <v>0.46500000000000002</v>
      </c>
      <c r="L78">
        <v>0.495</v>
      </c>
      <c r="M78">
        <v>0.48499999999999999</v>
      </c>
      <c r="N78">
        <v>0.48499999999999999</v>
      </c>
      <c r="O78">
        <v>0.48499999999999999</v>
      </c>
      <c r="P78">
        <v>0.505</v>
      </c>
      <c r="Q78">
        <v>0.46500000000000002</v>
      </c>
      <c r="R78">
        <v>0.48499999999999999</v>
      </c>
      <c r="S78">
        <v>0.48499999999999999</v>
      </c>
      <c r="T78">
        <v>0.48499999999999999</v>
      </c>
      <c r="U78">
        <v>0.47499999999999998</v>
      </c>
      <c r="V78">
        <v>0.46500000000000002</v>
      </c>
      <c r="W78">
        <v>0.47499999999999998</v>
      </c>
      <c r="X78">
        <v>0.505</v>
      </c>
      <c r="Y78">
        <v>0.48499999999999999</v>
      </c>
      <c r="Z78">
        <v>0.495</v>
      </c>
      <c r="AA78">
        <v>0.47499999999999998</v>
      </c>
      <c r="AB78">
        <v>0.52500000000000002</v>
      </c>
      <c r="AC78">
        <v>0.48499999999999999</v>
      </c>
      <c r="AD78">
        <v>0.48499999999999999</v>
      </c>
      <c r="AE78">
        <v>0.495</v>
      </c>
      <c r="AF78">
        <v>0.48499999999999999</v>
      </c>
      <c r="AG78">
        <v>0.505</v>
      </c>
      <c r="AH78">
        <v>0.495</v>
      </c>
      <c r="AI78">
        <v>0.48499999999999999</v>
      </c>
      <c r="AJ78">
        <v>0.495</v>
      </c>
      <c r="AK78">
        <v>0.495</v>
      </c>
      <c r="AL78">
        <v>0.48499999999999999</v>
      </c>
      <c r="AM78">
        <v>0.47499999999999998</v>
      </c>
      <c r="AN78">
        <v>0.495</v>
      </c>
      <c r="AO78">
        <v>0.505</v>
      </c>
      <c r="AP78">
        <v>0.505</v>
      </c>
      <c r="AQ78">
        <v>0.505</v>
      </c>
      <c r="AR78">
        <v>0.48499999999999999</v>
      </c>
      <c r="AS78">
        <v>0.47499999999999998</v>
      </c>
      <c r="AT78">
        <v>0.505</v>
      </c>
      <c r="AU78">
        <v>0.57999999999999996</v>
      </c>
      <c r="AV78">
        <v>0.57999999999999996</v>
      </c>
      <c r="AW78">
        <v>0.57399999999999995</v>
      </c>
      <c r="AX78">
        <v>0.65700000000000003</v>
      </c>
      <c r="AY78">
        <v>0.64600000000000002</v>
      </c>
      <c r="AZ78">
        <v>0.56699999999999995</v>
      </c>
      <c r="BA78">
        <v>0.62</v>
      </c>
      <c r="BB78">
        <v>0.55700000000000005</v>
      </c>
      <c r="BC78">
        <v>0.56399999999999995</v>
      </c>
      <c r="BD78">
        <v>0.624</v>
      </c>
      <c r="BE78">
        <v>0.58499999999999996</v>
      </c>
      <c r="BF78">
        <v>0.66700000000000004</v>
      </c>
      <c r="BG78">
        <v>0.54900000000000004</v>
      </c>
      <c r="BH78">
        <v>0.57299999999999995</v>
      </c>
      <c r="BI78">
        <v>0.56999999999999995</v>
      </c>
      <c r="BJ78">
        <v>0.57999999999999996</v>
      </c>
      <c r="BK78">
        <v>0.51500000000000001</v>
      </c>
      <c r="BL78">
        <v>0.58599999999999997</v>
      </c>
      <c r="BM78">
        <v>0.495</v>
      </c>
      <c r="BN78">
        <v>0.47499999999999998</v>
      </c>
      <c r="BO78">
        <v>0.53500000000000003</v>
      </c>
      <c r="BP78">
        <v>0.48499999999999999</v>
      </c>
      <c r="BQ78">
        <v>0.53600000000000003</v>
      </c>
      <c r="BR78">
        <v>0.64600000000000002</v>
      </c>
      <c r="BS78">
        <v>0.45300000000000001</v>
      </c>
      <c r="BT78">
        <v>0.70299999999999996</v>
      </c>
      <c r="BU78">
        <v>0.495</v>
      </c>
      <c r="BV78">
        <v>0.48499999999999999</v>
      </c>
      <c r="BW78">
        <v>0.51500000000000001</v>
      </c>
      <c r="BX78">
        <v>0.73299999999999998</v>
      </c>
      <c r="BY78">
        <v>0.14099999999999999</v>
      </c>
    </row>
    <row r="79" spans="1:79" x14ac:dyDescent="0.25">
      <c r="A79" t="s">
        <v>520</v>
      </c>
      <c r="B79">
        <v>0.495</v>
      </c>
      <c r="C79">
        <v>0.51600000000000001</v>
      </c>
      <c r="D79">
        <v>0.52700000000000002</v>
      </c>
      <c r="E79">
        <v>0.52700000000000002</v>
      </c>
      <c r="F79">
        <v>0.505</v>
      </c>
      <c r="G79">
        <v>0.52700000000000002</v>
      </c>
      <c r="H79">
        <v>0.51600000000000001</v>
      </c>
      <c r="I79">
        <v>0.51600000000000001</v>
      </c>
      <c r="J79">
        <v>0.51600000000000001</v>
      </c>
      <c r="K79">
        <v>0.505</v>
      </c>
      <c r="L79">
        <v>0.495</v>
      </c>
      <c r="M79">
        <v>0.51600000000000001</v>
      </c>
      <c r="N79">
        <v>0.51600000000000001</v>
      </c>
      <c r="O79">
        <v>0.51600000000000001</v>
      </c>
      <c r="P79">
        <v>0.53800000000000003</v>
      </c>
      <c r="Q79">
        <v>0.495</v>
      </c>
      <c r="R79">
        <v>0.51600000000000001</v>
      </c>
      <c r="S79">
        <v>0.51600000000000001</v>
      </c>
      <c r="T79">
        <v>0.505</v>
      </c>
      <c r="U79">
        <v>0.505</v>
      </c>
      <c r="V79">
        <v>0.495</v>
      </c>
      <c r="W79">
        <v>0.505</v>
      </c>
      <c r="X79">
        <v>0.53800000000000003</v>
      </c>
      <c r="Y79">
        <v>0.51600000000000001</v>
      </c>
      <c r="Z79">
        <v>0.51600000000000001</v>
      </c>
      <c r="AA79">
        <v>0.505</v>
      </c>
      <c r="AB79">
        <v>0.53800000000000003</v>
      </c>
      <c r="AC79">
        <v>0.51600000000000001</v>
      </c>
      <c r="AD79">
        <v>0.51600000000000001</v>
      </c>
      <c r="AE79">
        <v>0.52700000000000002</v>
      </c>
      <c r="AF79">
        <v>0.52700000000000002</v>
      </c>
      <c r="AG79">
        <v>0.53800000000000003</v>
      </c>
      <c r="AH79">
        <v>0.52700000000000002</v>
      </c>
      <c r="AI79">
        <v>0.51600000000000001</v>
      </c>
      <c r="AJ79">
        <v>0.52700000000000002</v>
      </c>
      <c r="AK79">
        <v>0.52700000000000002</v>
      </c>
      <c r="AL79">
        <v>0.51600000000000001</v>
      </c>
      <c r="AM79">
        <v>0.505</v>
      </c>
      <c r="AN79">
        <v>0.52700000000000002</v>
      </c>
      <c r="AO79">
        <v>0.53800000000000003</v>
      </c>
      <c r="AP79">
        <v>0.53800000000000003</v>
      </c>
      <c r="AQ79">
        <v>0.53800000000000003</v>
      </c>
      <c r="AR79">
        <v>0.51600000000000001</v>
      </c>
      <c r="AS79">
        <v>0.51600000000000001</v>
      </c>
      <c r="AT79">
        <v>0.53800000000000003</v>
      </c>
      <c r="AU79">
        <v>0.61299999999999999</v>
      </c>
      <c r="AV79">
        <v>0.59299999999999997</v>
      </c>
      <c r="AW79">
        <v>0.629</v>
      </c>
      <c r="AX79">
        <v>0.65600000000000003</v>
      </c>
      <c r="AY79">
        <v>0.64500000000000002</v>
      </c>
      <c r="AZ79">
        <v>0.55400000000000005</v>
      </c>
      <c r="BA79">
        <v>0.63400000000000001</v>
      </c>
      <c r="BB79">
        <v>0.57099999999999995</v>
      </c>
      <c r="BC79">
        <v>0.58699999999999997</v>
      </c>
      <c r="BD79">
        <v>0.64500000000000002</v>
      </c>
      <c r="BE79">
        <v>0.58199999999999996</v>
      </c>
      <c r="BF79">
        <v>0.7</v>
      </c>
      <c r="BG79">
        <v>0.58099999999999996</v>
      </c>
      <c r="BH79">
        <v>0.57599999999999996</v>
      </c>
      <c r="BI79">
        <v>0.624</v>
      </c>
      <c r="BJ79">
        <v>0.624</v>
      </c>
      <c r="BK79">
        <v>0.53800000000000003</v>
      </c>
      <c r="BL79">
        <v>0.59099999999999997</v>
      </c>
      <c r="BM79">
        <v>0.51600000000000001</v>
      </c>
      <c r="BN79">
        <v>0.505</v>
      </c>
      <c r="BO79">
        <v>0.53800000000000003</v>
      </c>
      <c r="BP79">
        <v>0.51600000000000001</v>
      </c>
      <c r="BQ79">
        <v>0.53800000000000003</v>
      </c>
      <c r="BR79">
        <v>0.67700000000000005</v>
      </c>
      <c r="BS79">
        <v>0.47299999999999998</v>
      </c>
      <c r="BT79">
        <v>0.73099999999999998</v>
      </c>
      <c r="BU79">
        <v>0.505</v>
      </c>
      <c r="BV79">
        <v>0.505</v>
      </c>
      <c r="BW79">
        <v>0.52700000000000002</v>
      </c>
      <c r="BX79">
        <v>0.72799999999999998</v>
      </c>
      <c r="BY79">
        <v>0.11700000000000001</v>
      </c>
      <c r="BZ79">
        <v>0.1</v>
      </c>
    </row>
    <row r="80" spans="1:79" x14ac:dyDescent="0.25">
      <c r="A80" t="s">
        <v>521</v>
      </c>
      <c r="B80">
        <v>0.5</v>
      </c>
      <c r="C80">
        <v>0.50800000000000001</v>
      </c>
      <c r="D80">
        <v>0.50800000000000001</v>
      </c>
      <c r="E80">
        <v>0.52400000000000002</v>
      </c>
      <c r="F80">
        <v>0.50800000000000001</v>
      </c>
      <c r="G80">
        <v>0.51600000000000001</v>
      </c>
      <c r="H80">
        <v>0.51600000000000001</v>
      </c>
      <c r="I80">
        <v>0.51600000000000001</v>
      </c>
      <c r="J80">
        <v>0.51600000000000001</v>
      </c>
      <c r="K80">
        <v>0.5</v>
      </c>
      <c r="L80">
        <v>0.54</v>
      </c>
      <c r="M80">
        <v>0.51600000000000001</v>
      </c>
      <c r="N80">
        <v>0.51600000000000001</v>
      </c>
      <c r="O80">
        <v>0.51600000000000001</v>
      </c>
      <c r="P80">
        <v>0.53200000000000003</v>
      </c>
      <c r="Q80">
        <v>0.5</v>
      </c>
      <c r="R80">
        <v>0.50800000000000001</v>
      </c>
      <c r="S80">
        <v>0.51600000000000001</v>
      </c>
      <c r="T80">
        <v>0.51600000000000001</v>
      </c>
      <c r="U80">
        <v>0.50800000000000001</v>
      </c>
      <c r="V80">
        <v>0.50800000000000001</v>
      </c>
      <c r="W80">
        <v>0.50800000000000001</v>
      </c>
      <c r="X80">
        <v>0.53200000000000003</v>
      </c>
      <c r="Y80">
        <v>0.50800000000000001</v>
      </c>
      <c r="Z80">
        <v>0.53200000000000003</v>
      </c>
      <c r="AA80">
        <v>0.50800000000000001</v>
      </c>
      <c r="AB80">
        <v>0.57299999999999995</v>
      </c>
      <c r="AC80">
        <v>0.51600000000000001</v>
      </c>
      <c r="AD80">
        <v>0.50800000000000001</v>
      </c>
      <c r="AE80">
        <v>0.53200000000000003</v>
      </c>
      <c r="AF80">
        <v>0.53100000000000003</v>
      </c>
      <c r="AG80">
        <v>0.53200000000000003</v>
      </c>
      <c r="AH80">
        <v>0.50800000000000001</v>
      </c>
      <c r="AI80">
        <v>0.51600000000000001</v>
      </c>
      <c r="AJ80">
        <v>0.50800000000000001</v>
      </c>
      <c r="AK80">
        <v>0.50800000000000001</v>
      </c>
      <c r="AL80">
        <v>0.51600000000000001</v>
      </c>
      <c r="AM80">
        <v>0.50800000000000001</v>
      </c>
      <c r="AN80">
        <v>0.50800000000000001</v>
      </c>
      <c r="AO80">
        <v>0.53200000000000003</v>
      </c>
      <c r="AP80">
        <v>0.54</v>
      </c>
      <c r="AQ80">
        <v>0.53200000000000003</v>
      </c>
      <c r="AR80">
        <v>0.50800000000000001</v>
      </c>
      <c r="AS80">
        <v>0.5</v>
      </c>
      <c r="AT80">
        <v>0.53200000000000003</v>
      </c>
      <c r="AU80">
        <v>0.61599999999999999</v>
      </c>
      <c r="AV80">
        <v>0.63200000000000001</v>
      </c>
      <c r="AW80">
        <v>0.64400000000000002</v>
      </c>
      <c r="AX80">
        <v>0.68300000000000005</v>
      </c>
      <c r="AY80">
        <v>0.65</v>
      </c>
      <c r="AZ80">
        <v>0.623</v>
      </c>
      <c r="BA80">
        <v>0.63500000000000001</v>
      </c>
      <c r="BB80">
        <v>0.58799999999999997</v>
      </c>
      <c r="BC80">
        <v>0.622</v>
      </c>
      <c r="BD80">
        <v>0.68</v>
      </c>
      <c r="BE80">
        <v>0.59399999999999997</v>
      </c>
      <c r="BF80">
        <v>0.72899999999999998</v>
      </c>
      <c r="BG80">
        <v>0.57399999999999995</v>
      </c>
      <c r="BH80">
        <v>0.63400000000000001</v>
      </c>
      <c r="BI80">
        <v>0.624</v>
      </c>
      <c r="BJ80">
        <v>0.64</v>
      </c>
      <c r="BK80">
        <v>0.55500000000000005</v>
      </c>
      <c r="BL80">
        <v>0.58899999999999997</v>
      </c>
      <c r="BM80">
        <v>0.52400000000000002</v>
      </c>
      <c r="BN80">
        <v>0.50800000000000001</v>
      </c>
      <c r="BO80">
        <v>0.59699999999999998</v>
      </c>
      <c r="BP80">
        <v>0.52400000000000002</v>
      </c>
      <c r="BQ80">
        <v>0.56599999999999995</v>
      </c>
      <c r="BR80">
        <v>0.66700000000000004</v>
      </c>
      <c r="BS80">
        <v>0.5</v>
      </c>
      <c r="BT80">
        <v>0.73699999999999999</v>
      </c>
      <c r="BU80">
        <v>0.54</v>
      </c>
      <c r="BV80">
        <v>0.51600000000000001</v>
      </c>
      <c r="BW80">
        <v>0.55600000000000005</v>
      </c>
      <c r="BX80">
        <v>0.72</v>
      </c>
      <c r="BY80">
        <v>0.152</v>
      </c>
      <c r="BZ80">
        <v>0.19800000000000001</v>
      </c>
      <c r="CA80">
        <v>0.13500000000000001</v>
      </c>
    </row>
    <row r="81" spans="1:95" x14ac:dyDescent="0.25">
      <c r="A81" t="s">
        <v>442</v>
      </c>
      <c r="B81">
        <v>0.439</v>
      </c>
      <c r="C81">
        <v>0.44700000000000001</v>
      </c>
      <c r="D81">
        <v>0.45500000000000002</v>
      </c>
      <c r="E81">
        <v>0.45500000000000002</v>
      </c>
      <c r="F81">
        <v>0.432</v>
      </c>
      <c r="G81">
        <v>0.45500000000000002</v>
      </c>
      <c r="H81">
        <v>0.44700000000000001</v>
      </c>
      <c r="I81">
        <v>0.45500000000000002</v>
      </c>
      <c r="J81">
        <v>0.44700000000000001</v>
      </c>
      <c r="K81">
        <v>0.46200000000000002</v>
      </c>
      <c r="L81">
        <v>0.504</v>
      </c>
      <c r="M81">
        <v>0.44700000000000001</v>
      </c>
      <c r="N81">
        <v>0.44700000000000001</v>
      </c>
      <c r="O81">
        <v>0.44700000000000001</v>
      </c>
      <c r="P81">
        <v>0.439</v>
      </c>
      <c r="Q81">
        <v>0.439</v>
      </c>
      <c r="R81">
        <v>0.44700000000000001</v>
      </c>
      <c r="S81">
        <v>0.44700000000000001</v>
      </c>
      <c r="T81">
        <v>0.439</v>
      </c>
      <c r="U81">
        <v>0.45500000000000002</v>
      </c>
      <c r="V81">
        <v>0.439</v>
      </c>
      <c r="W81">
        <v>0.44700000000000001</v>
      </c>
      <c r="X81">
        <v>0.47</v>
      </c>
      <c r="Y81">
        <v>0.44700000000000001</v>
      </c>
      <c r="Z81">
        <v>0.439</v>
      </c>
      <c r="AA81">
        <v>0.44700000000000001</v>
      </c>
      <c r="AB81">
        <v>0.44800000000000001</v>
      </c>
      <c r="AC81">
        <v>0.44700000000000001</v>
      </c>
      <c r="AD81">
        <v>0.44700000000000001</v>
      </c>
      <c r="AE81">
        <v>0.44700000000000001</v>
      </c>
      <c r="AF81">
        <v>0.44</v>
      </c>
      <c r="AG81">
        <v>0.45500000000000002</v>
      </c>
      <c r="AH81">
        <v>0.44700000000000001</v>
      </c>
      <c r="AI81">
        <v>0.44700000000000001</v>
      </c>
      <c r="AJ81">
        <v>0.45500000000000002</v>
      </c>
      <c r="AK81">
        <v>0.44700000000000001</v>
      </c>
      <c r="AL81">
        <v>0.439</v>
      </c>
      <c r="AM81">
        <v>0.44700000000000001</v>
      </c>
      <c r="AN81">
        <v>0.44700000000000001</v>
      </c>
      <c r="AO81">
        <v>0.47</v>
      </c>
      <c r="AP81">
        <v>0.44700000000000001</v>
      </c>
      <c r="AQ81">
        <v>0.47699999999999998</v>
      </c>
      <c r="AR81">
        <v>0.42399999999999999</v>
      </c>
      <c r="AS81">
        <v>0.439</v>
      </c>
      <c r="AT81">
        <v>0.439</v>
      </c>
      <c r="AU81">
        <v>0.59699999999999998</v>
      </c>
      <c r="AV81">
        <v>0.60299999999999998</v>
      </c>
      <c r="AW81">
        <v>0.58099999999999996</v>
      </c>
      <c r="AX81">
        <v>0.70399999999999996</v>
      </c>
      <c r="AY81">
        <v>0.54</v>
      </c>
      <c r="AZ81">
        <v>0.59199999999999997</v>
      </c>
      <c r="BA81">
        <v>0.61699999999999999</v>
      </c>
      <c r="BB81">
        <v>0.61099999999999999</v>
      </c>
      <c r="BC81">
        <v>0.57899999999999996</v>
      </c>
      <c r="BD81">
        <v>0.63200000000000001</v>
      </c>
      <c r="BE81">
        <v>0.48199999999999998</v>
      </c>
      <c r="BF81">
        <v>0.61899999999999999</v>
      </c>
      <c r="BG81">
        <v>0.45700000000000002</v>
      </c>
      <c r="BH81">
        <v>0.48499999999999999</v>
      </c>
      <c r="BI81">
        <v>0.42599999999999999</v>
      </c>
      <c r="BJ81">
        <v>0.442</v>
      </c>
      <c r="BK81">
        <v>0.39200000000000002</v>
      </c>
      <c r="BL81">
        <v>0.38400000000000001</v>
      </c>
      <c r="BM81">
        <v>0.45500000000000002</v>
      </c>
      <c r="BN81">
        <v>0.46200000000000002</v>
      </c>
      <c r="BO81">
        <v>0.52300000000000002</v>
      </c>
      <c r="BP81">
        <v>0.46200000000000002</v>
      </c>
      <c r="BQ81">
        <v>0.46800000000000003</v>
      </c>
      <c r="BR81">
        <v>0.49399999999999999</v>
      </c>
      <c r="BS81">
        <v>0.376</v>
      </c>
      <c r="BT81">
        <v>0.754</v>
      </c>
      <c r="BU81">
        <v>0.51100000000000001</v>
      </c>
      <c r="BV81">
        <v>0.45500000000000002</v>
      </c>
      <c r="BW81">
        <v>0.52300000000000002</v>
      </c>
      <c r="BX81">
        <v>0.626</v>
      </c>
      <c r="BY81">
        <v>0.56799999999999995</v>
      </c>
      <c r="BZ81">
        <v>0.52</v>
      </c>
      <c r="CA81">
        <v>0.56999999999999995</v>
      </c>
      <c r="CB81">
        <v>0.59199999999999997</v>
      </c>
    </row>
    <row r="82" spans="1:95" x14ac:dyDescent="0.25">
      <c r="A82" t="s">
        <v>522</v>
      </c>
      <c r="B82">
        <v>0.39400000000000002</v>
      </c>
      <c r="C82">
        <v>0.40200000000000002</v>
      </c>
      <c r="D82">
        <v>0.38600000000000001</v>
      </c>
      <c r="E82">
        <v>0.36199999999999999</v>
      </c>
      <c r="F82">
        <v>0.38600000000000001</v>
      </c>
      <c r="G82">
        <v>0.35399999999999998</v>
      </c>
      <c r="H82">
        <v>0.378</v>
      </c>
      <c r="I82">
        <v>0.38600000000000001</v>
      </c>
      <c r="J82">
        <v>0.378</v>
      </c>
      <c r="K82">
        <v>0.38600000000000001</v>
      </c>
      <c r="L82">
        <v>0.433</v>
      </c>
      <c r="M82">
        <v>0.378</v>
      </c>
      <c r="N82">
        <v>0.378</v>
      </c>
      <c r="O82">
        <v>0.378</v>
      </c>
      <c r="P82">
        <v>0.36199999999999999</v>
      </c>
      <c r="Q82">
        <v>0.39400000000000002</v>
      </c>
      <c r="R82">
        <v>0.40200000000000002</v>
      </c>
      <c r="S82">
        <v>0.378</v>
      </c>
      <c r="T82">
        <v>0.36199999999999999</v>
      </c>
      <c r="U82">
        <v>0.39400000000000002</v>
      </c>
      <c r="V82">
        <v>0.37</v>
      </c>
      <c r="W82">
        <v>0.38600000000000001</v>
      </c>
      <c r="X82">
        <v>0.36199999999999999</v>
      </c>
      <c r="Y82">
        <v>0.40200000000000002</v>
      </c>
      <c r="Z82">
        <v>0.40899999999999997</v>
      </c>
      <c r="AA82">
        <v>0.38600000000000001</v>
      </c>
      <c r="AB82">
        <v>0.18</v>
      </c>
      <c r="AC82">
        <v>0.378</v>
      </c>
      <c r="AD82">
        <v>0.40200000000000002</v>
      </c>
      <c r="AE82">
        <v>0.36199999999999999</v>
      </c>
      <c r="AF82">
        <v>0.35199999999999998</v>
      </c>
      <c r="AG82">
        <v>0.36199999999999999</v>
      </c>
      <c r="AH82">
        <v>0.38600000000000001</v>
      </c>
      <c r="AI82">
        <v>0.38600000000000001</v>
      </c>
      <c r="AJ82">
        <v>0.39400000000000002</v>
      </c>
      <c r="AK82">
        <v>0.38600000000000001</v>
      </c>
      <c r="AL82">
        <v>0.378</v>
      </c>
      <c r="AM82">
        <v>0.38600000000000001</v>
      </c>
      <c r="AN82">
        <v>0.38600000000000001</v>
      </c>
      <c r="AO82">
        <v>0.36199999999999999</v>
      </c>
      <c r="AP82">
        <v>0.35399999999999998</v>
      </c>
      <c r="AQ82">
        <v>0.441</v>
      </c>
      <c r="AR82">
        <v>0.378</v>
      </c>
      <c r="AS82">
        <v>0.378</v>
      </c>
      <c r="AT82">
        <v>0.36199999999999999</v>
      </c>
      <c r="AU82">
        <v>0.55600000000000005</v>
      </c>
      <c r="AV82">
        <v>0.55200000000000005</v>
      </c>
      <c r="AW82">
        <v>0.55500000000000005</v>
      </c>
      <c r="AX82">
        <v>0.66700000000000004</v>
      </c>
      <c r="AY82">
        <v>0.51500000000000001</v>
      </c>
      <c r="AZ82">
        <v>0.57299999999999995</v>
      </c>
      <c r="BA82">
        <v>0.60699999999999998</v>
      </c>
      <c r="BB82">
        <v>0.63500000000000001</v>
      </c>
      <c r="BC82">
        <v>0.55100000000000005</v>
      </c>
      <c r="BD82">
        <v>0.56599999999999995</v>
      </c>
      <c r="BE82">
        <v>0.42899999999999999</v>
      </c>
      <c r="BF82">
        <v>0.60599999999999998</v>
      </c>
      <c r="BG82">
        <v>0.44700000000000001</v>
      </c>
      <c r="BH82">
        <v>0.439</v>
      </c>
      <c r="BI82">
        <v>0.42099999999999999</v>
      </c>
      <c r="BJ82">
        <v>0.42899999999999999</v>
      </c>
      <c r="BK82">
        <v>0.27500000000000002</v>
      </c>
      <c r="BL82">
        <v>0.46400000000000002</v>
      </c>
      <c r="BM82">
        <v>0.38600000000000001</v>
      </c>
      <c r="BN82">
        <v>0.40899999999999997</v>
      </c>
      <c r="BO82">
        <v>0.48799999999999999</v>
      </c>
      <c r="BP82">
        <v>0.40200000000000002</v>
      </c>
      <c r="BQ82">
        <v>0.46300000000000002</v>
      </c>
      <c r="BR82">
        <v>0.44700000000000001</v>
      </c>
      <c r="BS82">
        <v>0.28699999999999998</v>
      </c>
      <c r="BT82">
        <v>0.72</v>
      </c>
      <c r="BU82">
        <v>0.433</v>
      </c>
      <c r="BV82">
        <v>0.38600000000000001</v>
      </c>
      <c r="BW82">
        <v>0.45700000000000002</v>
      </c>
      <c r="BX82">
        <v>0.64600000000000002</v>
      </c>
      <c r="BY82">
        <v>0.52600000000000002</v>
      </c>
      <c r="BZ82">
        <v>0.53500000000000003</v>
      </c>
      <c r="CA82">
        <v>0.53800000000000003</v>
      </c>
      <c r="CB82">
        <v>0.58099999999999996</v>
      </c>
      <c r="CC82">
        <v>0.4</v>
      </c>
    </row>
    <row r="83" spans="1:95" x14ac:dyDescent="0.25">
      <c r="A83" t="s">
        <v>523</v>
      </c>
      <c r="B83">
        <v>0.39400000000000002</v>
      </c>
      <c r="C83">
        <v>0.40200000000000002</v>
      </c>
      <c r="D83">
        <v>0.38600000000000001</v>
      </c>
      <c r="E83">
        <v>0.36199999999999999</v>
      </c>
      <c r="F83">
        <v>0.38600000000000001</v>
      </c>
      <c r="G83">
        <v>0.35399999999999998</v>
      </c>
      <c r="H83">
        <v>0.378</v>
      </c>
      <c r="I83">
        <v>0.38600000000000001</v>
      </c>
      <c r="J83">
        <v>0.378</v>
      </c>
      <c r="K83">
        <v>0.38600000000000001</v>
      </c>
      <c r="L83">
        <v>0.433</v>
      </c>
      <c r="M83">
        <v>0.378</v>
      </c>
      <c r="N83">
        <v>0.378</v>
      </c>
      <c r="O83">
        <v>0.378</v>
      </c>
      <c r="P83">
        <v>0.36199999999999999</v>
      </c>
      <c r="Q83">
        <v>0.39400000000000002</v>
      </c>
      <c r="R83">
        <v>0.40200000000000002</v>
      </c>
      <c r="S83">
        <v>0.378</v>
      </c>
      <c r="T83">
        <v>0.36199999999999999</v>
      </c>
      <c r="U83">
        <v>0.39400000000000002</v>
      </c>
      <c r="V83">
        <v>0.37</v>
      </c>
      <c r="W83">
        <v>0.38600000000000001</v>
      </c>
      <c r="X83">
        <v>0.36199999999999999</v>
      </c>
      <c r="Y83">
        <v>0.40200000000000002</v>
      </c>
      <c r="Z83">
        <v>0.40899999999999997</v>
      </c>
      <c r="AA83">
        <v>0.38600000000000001</v>
      </c>
      <c r="AB83">
        <v>0.18</v>
      </c>
      <c r="AC83">
        <v>0.378</v>
      </c>
      <c r="AD83">
        <v>0.40200000000000002</v>
      </c>
      <c r="AE83">
        <v>0.36199999999999999</v>
      </c>
      <c r="AF83">
        <v>0.35199999999999998</v>
      </c>
      <c r="AG83">
        <v>0.36199999999999999</v>
      </c>
      <c r="AH83">
        <v>0.38600000000000001</v>
      </c>
      <c r="AI83">
        <v>0.38600000000000001</v>
      </c>
      <c r="AJ83">
        <v>0.39400000000000002</v>
      </c>
      <c r="AK83">
        <v>0.38600000000000001</v>
      </c>
      <c r="AL83">
        <v>0.378</v>
      </c>
      <c r="AM83">
        <v>0.38600000000000001</v>
      </c>
      <c r="AN83">
        <v>0.38600000000000001</v>
      </c>
      <c r="AO83">
        <v>0.36199999999999999</v>
      </c>
      <c r="AP83">
        <v>0.35399999999999998</v>
      </c>
      <c r="AQ83">
        <v>0.441</v>
      </c>
      <c r="AR83">
        <v>0.378</v>
      </c>
      <c r="AS83">
        <v>0.378</v>
      </c>
      <c r="AT83">
        <v>0.36199999999999999</v>
      </c>
      <c r="AU83">
        <v>0.55600000000000005</v>
      </c>
      <c r="AV83">
        <v>0.55200000000000005</v>
      </c>
      <c r="AW83">
        <v>0.55500000000000005</v>
      </c>
      <c r="AX83">
        <v>0.66700000000000004</v>
      </c>
      <c r="AY83">
        <v>0.51500000000000001</v>
      </c>
      <c r="AZ83">
        <v>0.57299999999999995</v>
      </c>
      <c r="BA83">
        <v>0.60699999999999998</v>
      </c>
      <c r="BB83">
        <v>0.63500000000000001</v>
      </c>
      <c r="BC83">
        <v>0.55100000000000005</v>
      </c>
      <c r="BD83">
        <v>0.56599999999999995</v>
      </c>
      <c r="BE83">
        <v>0.42899999999999999</v>
      </c>
      <c r="BF83">
        <v>0.60599999999999998</v>
      </c>
      <c r="BG83">
        <v>0.44700000000000001</v>
      </c>
      <c r="BH83">
        <v>0.439</v>
      </c>
      <c r="BI83">
        <v>0.42099999999999999</v>
      </c>
      <c r="BJ83">
        <v>0.42899999999999999</v>
      </c>
      <c r="BK83">
        <v>0.27500000000000002</v>
      </c>
      <c r="BL83">
        <v>0.46400000000000002</v>
      </c>
      <c r="BM83">
        <v>0.38600000000000001</v>
      </c>
      <c r="BN83">
        <v>0.40899999999999997</v>
      </c>
      <c r="BO83">
        <v>0.48799999999999999</v>
      </c>
      <c r="BP83">
        <v>0.40200000000000002</v>
      </c>
      <c r="BQ83">
        <v>0.46300000000000002</v>
      </c>
      <c r="BR83">
        <v>0.44700000000000001</v>
      </c>
      <c r="BS83">
        <v>0.28699999999999998</v>
      </c>
      <c r="BT83">
        <v>0.72</v>
      </c>
      <c r="BU83">
        <v>0.433</v>
      </c>
      <c r="BV83">
        <v>0.38600000000000001</v>
      </c>
      <c r="BW83">
        <v>0.45700000000000002</v>
      </c>
      <c r="BX83">
        <v>0.64600000000000002</v>
      </c>
      <c r="BY83">
        <v>0.52600000000000002</v>
      </c>
      <c r="BZ83">
        <v>0.53500000000000003</v>
      </c>
      <c r="CA83">
        <v>0.53800000000000003</v>
      </c>
      <c r="CB83">
        <v>0.58099999999999996</v>
      </c>
      <c r="CC83">
        <v>0.4</v>
      </c>
      <c r="CD83">
        <v>0</v>
      </c>
    </row>
    <row r="84" spans="1:95" x14ac:dyDescent="0.25">
      <c r="A84" t="s">
        <v>524</v>
      </c>
      <c r="B84">
        <v>0.39400000000000002</v>
      </c>
      <c r="C84">
        <v>0.40200000000000002</v>
      </c>
      <c r="D84">
        <v>0.38600000000000001</v>
      </c>
      <c r="E84">
        <v>0.36199999999999999</v>
      </c>
      <c r="F84">
        <v>0.38600000000000001</v>
      </c>
      <c r="G84">
        <v>0.35399999999999998</v>
      </c>
      <c r="H84">
        <v>0.378</v>
      </c>
      <c r="I84">
        <v>0.38600000000000001</v>
      </c>
      <c r="J84">
        <v>0.378</v>
      </c>
      <c r="K84">
        <v>0.38600000000000001</v>
      </c>
      <c r="L84">
        <v>0.433</v>
      </c>
      <c r="M84">
        <v>0.378</v>
      </c>
      <c r="N84">
        <v>0.378</v>
      </c>
      <c r="O84">
        <v>0.378</v>
      </c>
      <c r="P84">
        <v>0.36199999999999999</v>
      </c>
      <c r="Q84">
        <v>0.39400000000000002</v>
      </c>
      <c r="R84">
        <v>0.40200000000000002</v>
      </c>
      <c r="S84">
        <v>0.378</v>
      </c>
      <c r="T84">
        <v>0.36199999999999999</v>
      </c>
      <c r="U84">
        <v>0.39400000000000002</v>
      </c>
      <c r="V84">
        <v>0.37</v>
      </c>
      <c r="W84">
        <v>0.38600000000000001</v>
      </c>
      <c r="X84">
        <v>0.36199999999999999</v>
      </c>
      <c r="Y84">
        <v>0.40200000000000002</v>
      </c>
      <c r="Z84">
        <v>0.40899999999999997</v>
      </c>
      <c r="AA84">
        <v>0.38600000000000001</v>
      </c>
      <c r="AB84">
        <v>0.18</v>
      </c>
      <c r="AC84">
        <v>0.378</v>
      </c>
      <c r="AD84">
        <v>0.40200000000000002</v>
      </c>
      <c r="AE84">
        <v>0.36199999999999999</v>
      </c>
      <c r="AF84">
        <v>0.35199999999999998</v>
      </c>
      <c r="AG84">
        <v>0.36199999999999999</v>
      </c>
      <c r="AH84">
        <v>0.38600000000000001</v>
      </c>
      <c r="AI84">
        <v>0.38600000000000001</v>
      </c>
      <c r="AJ84">
        <v>0.39400000000000002</v>
      </c>
      <c r="AK84">
        <v>0.38600000000000001</v>
      </c>
      <c r="AL84">
        <v>0.378</v>
      </c>
      <c r="AM84">
        <v>0.38600000000000001</v>
      </c>
      <c r="AN84">
        <v>0.38600000000000001</v>
      </c>
      <c r="AO84">
        <v>0.36199999999999999</v>
      </c>
      <c r="AP84">
        <v>0.35399999999999998</v>
      </c>
      <c r="AQ84">
        <v>0.441</v>
      </c>
      <c r="AR84">
        <v>0.378</v>
      </c>
      <c r="AS84">
        <v>0.378</v>
      </c>
      <c r="AT84">
        <v>0.36199999999999999</v>
      </c>
      <c r="AU84">
        <v>0.55600000000000005</v>
      </c>
      <c r="AV84">
        <v>0.55200000000000005</v>
      </c>
      <c r="AW84">
        <v>0.55500000000000005</v>
      </c>
      <c r="AX84">
        <v>0.66700000000000004</v>
      </c>
      <c r="AY84">
        <v>0.51500000000000001</v>
      </c>
      <c r="AZ84">
        <v>0.57299999999999995</v>
      </c>
      <c r="BA84">
        <v>0.60699999999999998</v>
      </c>
      <c r="BB84">
        <v>0.63500000000000001</v>
      </c>
      <c r="BC84">
        <v>0.55100000000000005</v>
      </c>
      <c r="BD84">
        <v>0.56599999999999995</v>
      </c>
      <c r="BE84">
        <v>0.42899999999999999</v>
      </c>
      <c r="BF84">
        <v>0.60599999999999998</v>
      </c>
      <c r="BG84">
        <v>0.44700000000000001</v>
      </c>
      <c r="BH84">
        <v>0.439</v>
      </c>
      <c r="BI84">
        <v>0.42099999999999999</v>
      </c>
      <c r="BJ84">
        <v>0.42899999999999999</v>
      </c>
      <c r="BK84">
        <v>0.27500000000000002</v>
      </c>
      <c r="BL84">
        <v>0.46400000000000002</v>
      </c>
      <c r="BM84">
        <v>0.38600000000000001</v>
      </c>
      <c r="BN84">
        <v>0.40899999999999997</v>
      </c>
      <c r="BO84">
        <v>0.48799999999999999</v>
      </c>
      <c r="BP84">
        <v>0.40200000000000002</v>
      </c>
      <c r="BQ84">
        <v>0.46300000000000002</v>
      </c>
      <c r="BR84">
        <v>0.44700000000000001</v>
      </c>
      <c r="BS84">
        <v>0.28699999999999998</v>
      </c>
      <c r="BT84">
        <v>0.72</v>
      </c>
      <c r="BU84">
        <v>0.433</v>
      </c>
      <c r="BV84">
        <v>0.38600000000000001</v>
      </c>
      <c r="BW84">
        <v>0.45700000000000002</v>
      </c>
      <c r="BX84">
        <v>0.64600000000000002</v>
      </c>
      <c r="BY84">
        <v>0.52600000000000002</v>
      </c>
      <c r="BZ84">
        <v>0.53500000000000003</v>
      </c>
      <c r="CA84">
        <v>0.53800000000000003</v>
      </c>
      <c r="CB84">
        <v>0.58099999999999996</v>
      </c>
      <c r="CC84">
        <v>0.4</v>
      </c>
      <c r="CD84">
        <v>0</v>
      </c>
      <c r="CE84">
        <v>0</v>
      </c>
    </row>
    <row r="85" spans="1:95" x14ac:dyDescent="0.25">
      <c r="A85" t="s">
        <v>525</v>
      </c>
      <c r="B85">
        <v>0.39400000000000002</v>
      </c>
      <c r="C85">
        <v>0.40200000000000002</v>
      </c>
      <c r="D85">
        <v>0.38600000000000001</v>
      </c>
      <c r="E85">
        <v>0.36199999999999999</v>
      </c>
      <c r="F85">
        <v>0.38600000000000001</v>
      </c>
      <c r="G85">
        <v>0.35399999999999998</v>
      </c>
      <c r="H85">
        <v>0.378</v>
      </c>
      <c r="I85">
        <v>0.38600000000000001</v>
      </c>
      <c r="J85">
        <v>0.378</v>
      </c>
      <c r="K85">
        <v>0.38600000000000001</v>
      </c>
      <c r="L85">
        <v>0.433</v>
      </c>
      <c r="M85">
        <v>0.378</v>
      </c>
      <c r="N85">
        <v>0.378</v>
      </c>
      <c r="O85">
        <v>0.378</v>
      </c>
      <c r="P85">
        <v>0.36199999999999999</v>
      </c>
      <c r="Q85">
        <v>0.39400000000000002</v>
      </c>
      <c r="R85">
        <v>0.40200000000000002</v>
      </c>
      <c r="S85">
        <v>0.378</v>
      </c>
      <c r="T85">
        <v>0.36199999999999999</v>
      </c>
      <c r="U85">
        <v>0.39400000000000002</v>
      </c>
      <c r="V85">
        <v>0.37</v>
      </c>
      <c r="W85">
        <v>0.38600000000000001</v>
      </c>
      <c r="X85">
        <v>0.36199999999999999</v>
      </c>
      <c r="Y85">
        <v>0.40200000000000002</v>
      </c>
      <c r="Z85">
        <v>0.40899999999999997</v>
      </c>
      <c r="AA85">
        <v>0.38600000000000001</v>
      </c>
      <c r="AB85">
        <v>0.18</v>
      </c>
      <c r="AC85">
        <v>0.378</v>
      </c>
      <c r="AD85">
        <v>0.40200000000000002</v>
      </c>
      <c r="AE85">
        <v>0.36199999999999999</v>
      </c>
      <c r="AF85">
        <v>0.35199999999999998</v>
      </c>
      <c r="AG85">
        <v>0.36199999999999999</v>
      </c>
      <c r="AH85">
        <v>0.38600000000000001</v>
      </c>
      <c r="AI85">
        <v>0.38600000000000001</v>
      </c>
      <c r="AJ85">
        <v>0.39400000000000002</v>
      </c>
      <c r="AK85">
        <v>0.38600000000000001</v>
      </c>
      <c r="AL85">
        <v>0.378</v>
      </c>
      <c r="AM85">
        <v>0.38600000000000001</v>
      </c>
      <c r="AN85">
        <v>0.38600000000000001</v>
      </c>
      <c r="AO85">
        <v>0.36199999999999999</v>
      </c>
      <c r="AP85">
        <v>0.35399999999999998</v>
      </c>
      <c r="AQ85">
        <v>0.441</v>
      </c>
      <c r="AR85">
        <v>0.378</v>
      </c>
      <c r="AS85">
        <v>0.378</v>
      </c>
      <c r="AT85">
        <v>0.36199999999999999</v>
      </c>
      <c r="AU85">
        <v>0.55600000000000005</v>
      </c>
      <c r="AV85">
        <v>0.55200000000000005</v>
      </c>
      <c r="AW85">
        <v>0.55500000000000005</v>
      </c>
      <c r="AX85">
        <v>0.66700000000000004</v>
      </c>
      <c r="AY85">
        <v>0.51500000000000001</v>
      </c>
      <c r="AZ85">
        <v>0.57299999999999995</v>
      </c>
      <c r="BA85">
        <v>0.60699999999999998</v>
      </c>
      <c r="BB85">
        <v>0.63500000000000001</v>
      </c>
      <c r="BC85">
        <v>0.55100000000000005</v>
      </c>
      <c r="BD85">
        <v>0.56599999999999995</v>
      </c>
      <c r="BE85">
        <v>0.42899999999999999</v>
      </c>
      <c r="BF85">
        <v>0.60599999999999998</v>
      </c>
      <c r="BG85">
        <v>0.44700000000000001</v>
      </c>
      <c r="BH85">
        <v>0.439</v>
      </c>
      <c r="BI85">
        <v>0.42099999999999999</v>
      </c>
      <c r="BJ85">
        <v>0.42899999999999999</v>
      </c>
      <c r="BK85">
        <v>0.27500000000000002</v>
      </c>
      <c r="BL85">
        <v>0.46400000000000002</v>
      </c>
      <c r="BM85">
        <v>0.38600000000000001</v>
      </c>
      <c r="BN85">
        <v>0.40899999999999997</v>
      </c>
      <c r="BO85">
        <v>0.48799999999999999</v>
      </c>
      <c r="BP85">
        <v>0.40200000000000002</v>
      </c>
      <c r="BQ85">
        <v>0.46300000000000002</v>
      </c>
      <c r="BR85">
        <v>0.44700000000000001</v>
      </c>
      <c r="BS85">
        <v>0.28699999999999998</v>
      </c>
      <c r="BT85">
        <v>0.72</v>
      </c>
      <c r="BU85">
        <v>0.433</v>
      </c>
      <c r="BV85">
        <v>0.38600000000000001</v>
      </c>
      <c r="BW85">
        <v>0.45700000000000002</v>
      </c>
      <c r="BX85">
        <v>0.64600000000000002</v>
      </c>
      <c r="BY85">
        <v>0.52600000000000002</v>
      </c>
      <c r="BZ85">
        <v>0.53500000000000003</v>
      </c>
      <c r="CA85">
        <v>0.53800000000000003</v>
      </c>
      <c r="CB85">
        <v>0.58099999999999996</v>
      </c>
      <c r="CC85">
        <v>0.4</v>
      </c>
      <c r="CD85">
        <v>0</v>
      </c>
      <c r="CE85">
        <v>0</v>
      </c>
      <c r="CF85">
        <v>0</v>
      </c>
    </row>
    <row r="86" spans="1:95" x14ac:dyDescent="0.25">
      <c r="A86" t="s">
        <v>526</v>
      </c>
      <c r="B86">
        <v>0.39400000000000002</v>
      </c>
      <c r="C86">
        <v>0.40200000000000002</v>
      </c>
      <c r="D86">
        <v>0.38600000000000001</v>
      </c>
      <c r="E86">
        <v>0.36199999999999999</v>
      </c>
      <c r="F86">
        <v>0.38600000000000001</v>
      </c>
      <c r="G86">
        <v>0.35399999999999998</v>
      </c>
      <c r="H86">
        <v>0.378</v>
      </c>
      <c r="I86">
        <v>0.38600000000000001</v>
      </c>
      <c r="J86">
        <v>0.378</v>
      </c>
      <c r="K86">
        <v>0.38600000000000001</v>
      </c>
      <c r="L86">
        <v>0.433</v>
      </c>
      <c r="M86">
        <v>0.378</v>
      </c>
      <c r="N86">
        <v>0.378</v>
      </c>
      <c r="O86">
        <v>0.378</v>
      </c>
      <c r="P86">
        <v>0.36199999999999999</v>
      </c>
      <c r="Q86">
        <v>0.39400000000000002</v>
      </c>
      <c r="R86">
        <v>0.40200000000000002</v>
      </c>
      <c r="S86">
        <v>0.378</v>
      </c>
      <c r="T86">
        <v>0.36199999999999999</v>
      </c>
      <c r="U86">
        <v>0.39400000000000002</v>
      </c>
      <c r="V86">
        <v>0.37</v>
      </c>
      <c r="W86">
        <v>0.38600000000000001</v>
      </c>
      <c r="X86">
        <v>0.36199999999999999</v>
      </c>
      <c r="Y86">
        <v>0.40200000000000002</v>
      </c>
      <c r="Z86">
        <v>0.40899999999999997</v>
      </c>
      <c r="AA86">
        <v>0.38600000000000001</v>
      </c>
      <c r="AB86">
        <v>0.18</v>
      </c>
      <c r="AC86">
        <v>0.378</v>
      </c>
      <c r="AD86">
        <v>0.40200000000000002</v>
      </c>
      <c r="AE86">
        <v>0.36199999999999999</v>
      </c>
      <c r="AF86">
        <v>0.35199999999999998</v>
      </c>
      <c r="AG86">
        <v>0.36199999999999999</v>
      </c>
      <c r="AH86">
        <v>0.38600000000000001</v>
      </c>
      <c r="AI86">
        <v>0.38600000000000001</v>
      </c>
      <c r="AJ86">
        <v>0.39400000000000002</v>
      </c>
      <c r="AK86">
        <v>0.38600000000000001</v>
      </c>
      <c r="AL86">
        <v>0.378</v>
      </c>
      <c r="AM86">
        <v>0.38600000000000001</v>
      </c>
      <c r="AN86">
        <v>0.38600000000000001</v>
      </c>
      <c r="AO86">
        <v>0.36199999999999999</v>
      </c>
      <c r="AP86">
        <v>0.35399999999999998</v>
      </c>
      <c r="AQ86">
        <v>0.441</v>
      </c>
      <c r="AR86">
        <v>0.378</v>
      </c>
      <c r="AS86">
        <v>0.378</v>
      </c>
      <c r="AT86">
        <v>0.36199999999999999</v>
      </c>
      <c r="AU86">
        <v>0.55600000000000005</v>
      </c>
      <c r="AV86">
        <v>0.55200000000000005</v>
      </c>
      <c r="AW86">
        <v>0.55500000000000005</v>
      </c>
      <c r="AX86">
        <v>0.66700000000000004</v>
      </c>
      <c r="AY86">
        <v>0.51500000000000001</v>
      </c>
      <c r="AZ86">
        <v>0.57299999999999995</v>
      </c>
      <c r="BA86">
        <v>0.60699999999999998</v>
      </c>
      <c r="BB86">
        <v>0.63500000000000001</v>
      </c>
      <c r="BC86">
        <v>0.55100000000000005</v>
      </c>
      <c r="BD86">
        <v>0.56599999999999995</v>
      </c>
      <c r="BE86">
        <v>0.42899999999999999</v>
      </c>
      <c r="BF86">
        <v>0.60599999999999998</v>
      </c>
      <c r="BG86">
        <v>0.44700000000000001</v>
      </c>
      <c r="BH86">
        <v>0.439</v>
      </c>
      <c r="BI86">
        <v>0.42099999999999999</v>
      </c>
      <c r="BJ86">
        <v>0.42899999999999999</v>
      </c>
      <c r="BK86">
        <v>0.27500000000000002</v>
      </c>
      <c r="BL86">
        <v>0.46400000000000002</v>
      </c>
      <c r="BM86">
        <v>0.38600000000000001</v>
      </c>
      <c r="BN86">
        <v>0.40899999999999997</v>
      </c>
      <c r="BO86">
        <v>0.48799999999999999</v>
      </c>
      <c r="BP86">
        <v>0.40200000000000002</v>
      </c>
      <c r="BQ86">
        <v>0.46300000000000002</v>
      </c>
      <c r="BR86">
        <v>0.44700000000000001</v>
      </c>
      <c r="BS86">
        <v>0.28699999999999998</v>
      </c>
      <c r="BT86">
        <v>0.72</v>
      </c>
      <c r="BU86">
        <v>0.433</v>
      </c>
      <c r="BV86">
        <v>0.38600000000000001</v>
      </c>
      <c r="BW86">
        <v>0.45700000000000002</v>
      </c>
      <c r="BX86">
        <v>0.64600000000000002</v>
      </c>
      <c r="BY86">
        <v>0.52600000000000002</v>
      </c>
      <c r="BZ86">
        <v>0.53500000000000003</v>
      </c>
      <c r="CA86">
        <v>0.53800000000000003</v>
      </c>
      <c r="CB86">
        <v>0.58099999999999996</v>
      </c>
      <c r="CC86">
        <v>0.4</v>
      </c>
      <c r="CD86">
        <v>0</v>
      </c>
      <c r="CE86">
        <v>0</v>
      </c>
      <c r="CF86">
        <v>0</v>
      </c>
      <c r="CG86">
        <v>0</v>
      </c>
    </row>
    <row r="87" spans="1:95" x14ac:dyDescent="0.25">
      <c r="A87" t="s">
        <v>527</v>
      </c>
      <c r="B87">
        <v>0.39400000000000002</v>
      </c>
      <c r="C87">
        <v>0.40200000000000002</v>
      </c>
      <c r="D87">
        <v>0.38600000000000001</v>
      </c>
      <c r="E87">
        <v>0.36199999999999999</v>
      </c>
      <c r="F87">
        <v>0.38600000000000001</v>
      </c>
      <c r="G87">
        <v>0.35399999999999998</v>
      </c>
      <c r="H87">
        <v>0.378</v>
      </c>
      <c r="I87">
        <v>0.38600000000000001</v>
      </c>
      <c r="J87">
        <v>0.378</v>
      </c>
      <c r="K87">
        <v>0.38600000000000001</v>
      </c>
      <c r="L87">
        <v>0.433</v>
      </c>
      <c r="M87">
        <v>0.378</v>
      </c>
      <c r="N87">
        <v>0.378</v>
      </c>
      <c r="O87">
        <v>0.378</v>
      </c>
      <c r="P87">
        <v>0.36199999999999999</v>
      </c>
      <c r="Q87">
        <v>0.39400000000000002</v>
      </c>
      <c r="R87">
        <v>0.40200000000000002</v>
      </c>
      <c r="S87">
        <v>0.378</v>
      </c>
      <c r="T87">
        <v>0.36199999999999999</v>
      </c>
      <c r="U87">
        <v>0.39400000000000002</v>
      </c>
      <c r="V87">
        <v>0.37</v>
      </c>
      <c r="W87">
        <v>0.38600000000000001</v>
      </c>
      <c r="X87">
        <v>0.36199999999999999</v>
      </c>
      <c r="Y87">
        <v>0.40200000000000002</v>
      </c>
      <c r="Z87">
        <v>0.40899999999999997</v>
      </c>
      <c r="AA87">
        <v>0.38600000000000001</v>
      </c>
      <c r="AB87">
        <v>0.18</v>
      </c>
      <c r="AC87">
        <v>0.378</v>
      </c>
      <c r="AD87">
        <v>0.40200000000000002</v>
      </c>
      <c r="AE87">
        <v>0.36199999999999999</v>
      </c>
      <c r="AF87">
        <v>0.35199999999999998</v>
      </c>
      <c r="AG87">
        <v>0.36199999999999999</v>
      </c>
      <c r="AH87">
        <v>0.38600000000000001</v>
      </c>
      <c r="AI87">
        <v>0.38600000000000001</v>
      </c>
      <c r="AJ87">
        <v>0.39400000000000002</v>
      </c>
      <c r="AK87">
        <v>0.38600000000000001</v>
      </c>
      <c r="AL87">
        <v>0.378</v>
      </c>
      <c r="AM87">
        <v>0.38600000000000001</v>
      </c>
      <c r="AN87">
        <v>0.38600000000000001</v>
      </c>
      <c r="AO87">
        <v>0.36199999999999999</v>
      </c>
      <c r="AP87">
        <v>0.35399999999999998</v>
      </c>
      <c r="AQ87">
        <v>0.441</v>
      </c>
      <c r="AR87">
        <v>0.378</v>
      </c>
      <c r="AS87">
        <v>0.378</v>
      </c>
      <c r="AT87">
        <v>0.36199999999999999</v>
      </c>
      <c r="AU87">
        <v>0.55600000000000005</v>
      </c>
      <c r="AV87">
        <v>0.55200000000000005</v>
      </c>
      <c r="AW87">
        <v>0.55500000000000005</v>
      </c>
      <c r="AX87">
        <v>0.66700000000000004</v>
      </c>
      <c r="AY87">
        <v>0.51500000000000001</v>
      </c>
      <c r="AZ87">
        <v>0.57299999999999995</v>
      </c>
      <c r="BA87">
        <v>0.60699999999999998</v>
      </c>
      <c r="BB87">
        <v>0.63500000000000001</v>
      </c>
      <c r="BC87">
        <v>0.55100000000000005</v>
      </c>
      <c r="BD87">
        <v>0.56599999999999995</v>
      </c>
      <c r="BE87">
        <v>0.42899999999999999</v>
      </c>
      <c r="BF87">
        <v>0.60599999999999998</v>
      </c>
      <c r="BG87">
        <v>0.44700000000000001</v>
      </c>
      <c r="BH87">
        <v>0.439</v>
      </c>
      <c r="BI87">
        <v>0.42099999999999999</v>
      </c>
      <c r="BJ87">
        <v>0.42899999999999999</v>
      </c>
      <c r="BK87">
        <v>0.27500000000000002</v>
      </c>
      <c r="BL87">
        <v>0.46400000000000002</v>
      </c>
      <c r="BM87">
        <v>0.38600000000000001</v>
      </c>
      <c r="BN87">
        <v>0.40899999999999997</v>
      </c>
      <c r="BO87">
        <v>0.48799999999999999</v>
      </c>
      <c r="BP87">
        <v>0.40200000000000002</v>
      </c>
      <c r="BQ87">
        <v>0.46300000000000002</v>
      </c>
      <c r="BR87">
        <v>0.44700000000000001</v>
      </c>
      <c r="BS87">
        <v>0.28699999999999998</v>
      </c>
      <c r="BT87">
        <v>0.72</v>
      </c>
      <c r="BU87">
        <v>0.433</v>
      </c>
      <c r="BV87">
        <v>0.38600000000000001</v>
      </c>
      <c r="BW87">
        <v>0.45700000000000002</v>
      </c>
      <c r="BX87">
        <v>0.64600000000000002</v>
      </c>
      <c r="BY87">
        <v>0.52600000000000002</v>
      </c>
      <c r="BZ87">
        <v>0.53500000000000003</v>
      </c>
      <c r="CA87">
        <v>0.53800000000000003</v>
      </c>
      <c r="CB87">
        <v>0.58099999999999996</v>
      </c>
      <c r="CC87">
        <v>0.4</v>
      </c>
      <c r="CD87">
        <v>0</v>
      </c>
      <c r="CE87">
        <v>0</v>
      </c>
      <c r="CF87">
        <v>0</v>
      </c>
      <c r="CG87">
        <v>0</v>
      </c>
      <c r="CH87">
        <v>0</v>
      </c>
    </row>
    <row r="88" spans="1:95" x14ac:dyDescent="0.25">
      <c r="A88" t="s">
        <v>528</v>
      </c>
      <c r="B88">
        <v>0.39400000000000002</v>
      </c>
      <c r="C88">
        <v>0.40200000000000002</v>
      </c>
      <c r="D88">
        <v>0.38600000000000001</v>
      </c>
      <c r="E88">
        <v>0.36199999999999999</v>
      </c>
      <c r="F88">
        <v>0.38600000000000001</v>
      </c>
      <c r="G88">
        <v>0.35399999999999998</v>
      </c>
      <c r="H88">
        <v>0.378</v>
      </c>
      <c r="I88">
        <v>0.38600000000000001</v>
      </c>
      <c r="J88">
        <v>0.378</v>
      </c>
      <c r="K88">
        <v>0.38600000000000001</v>
      </c>
      <c r="L88">
        <v>0.433</v>
      </c>
      <c r="M88">
        <v>0.378</v>
      </c>
      <c r="N88">
        <v>0.378</v>
      </c>
      <c r="O88">
        <v>0.378</v>
      </c>
      <c r="P88">
        <v>0.36199999999999999</v>
      </c>
      <c r="Q88">
        <v>0.39400000000000002</v>
      </c>
      <c r="R88">
        <v>0.40200000000000002</v>
      </c>
      <c r="S88">
        <v>0.378</v>
      </c>
      <c r="T88">
        <v>0.36199999999999999</v>
      </c>
      <c r="U88">
        <v>0.39400000000000002</v>
      </c>
      <c r="V88">
        <v>0.37</v>
      </c>
      <c r="W88">
        <v>0.38600000000000001</v>
      </c>
      <c r="X88">
        <v>0.36199999999999999</v>
      </c>
      <c r="Y88">
        <v>0.40200000000000002</v>
      </c>
      <c r="Z88">
        <v>0.40899999999999997</v>
      </c>
      <c r="AA88">
        <v>0.38600000000000001</v>
      </c>
      <c r="AB88">
        <v>0.18</v>
      </c>
      <c r="AC88">
        <v>0.378</v>
      </c>
      <c r="AD88">
        <v>0.40200000000000002</v>
      </c>
      <c r="AE88">
        <v>0.36199999999999999</v>
      </c>
      <c r="AF88">
        <v>0.35199999999999998</v>
      </c>
      <c r="AG88">
        <v>0.36199999999999999</v>
      </c>
      <c r="AH88">
        <v>0.38600000000000001</v>
      </c>
      <c r="AI88">
        <v>0.38600000000000001</v>
      </c>
      <c r="AJ88">
        <v>0.39400000000000002</v>
      </c>
      <c r="AK88">
        <v>0.38600000000000001</v>
      </c>
      <c r="AL88">
        <v>0.378</v>
      </c>
      <c r="AM88">
        <v>0.38600000000000001</v>
      </c>
      <c r="AN88">
        <v>0.38600000000000001</v>
      </c>
      <c r="AO88">
        <v>0.36199999999999999</v>
      </c>
      <c r="AP88">
        <v>0.35399999999999998</v>
      </c>
      <c r="AQ88">
        <v>0.441</v>
      </c>
      <c r="AR88">
        <v>0.378</v>
      </c>
      <c r="AS88">
        <v>0.378</v>
      </c>
      <c r="AT88">
        <v>0.36199999999999999</v>
      </c>
      <c r="AU88">
        <v>0.55600000000000005</v>
      </c>
      <c r="AV88">
        <v>0.55200000000000005</v>
      </c>
      <c r="AW88">
        <v>0.55500000000000005</v>
      </c>
      <c r="AX88">
        <v>0.66700000000000004</v>
      </c>
      <c r="AY88">
        <v>0.51500000000000001</v>
      </c>
      <c r="AZ88">
        <v>0.57299999999999995</v>
      </c>
      <c r="BA88">
        <v>0.60699999999999998</v>
      </c>
      <c r="BB88">
        <v>0.63500000000000001</v>
      </c>
      <c r="BC88">
        <v>0.55100000000000005</v>
      </c>
      <c r="BD88">
        <v>0.56599999999999995</v>
      </c>
      <c r="BE88">
        <v>0.42899999999999999</v>
      </c>
      <c r="BF88">
        <v>0.60599999999999998</v>
      </c>
      <c r="BG88">
        <v>0.44700000000000001</v>
      </c>
      <c r="BH88">
        <v>0.439</v>
      </c>
      <c r="BI88">
        <v>0.42099999999999999</v>
      </c>
      <c r="BJ88">
        <v>0.42899999999999999</v>
      </c>
      <c r="BK88">
        <v>0.27500000000000002</v>
      </c>
      <c r="BL88">
        <v>0.46400000000000002</v>
      </c>
      <c r="BM88">
        <v>0.38600000000000001</v>
      </c>
      <c r="BN88">
        <v>0.40899999999999997</v>
      </c>
      <c r="BO88">
        <v>0.48799999999999999</v>
      </c>
      <c r="BP88">
        <v>0.40200000000000002</v>
      </c>
      <c r="BQ88">
        <v>0.46300000000000002</v>
      </c>
      <c r="BR88">
        <v>0.44700000000000001</v>
      </c>
      <c r="BS88">
        <v>0.28699999999999998</v>
      </c>
      <c r="BT88">
        <v>0.72</v>
      </c>
      <c r="BU88">
        <v>0.433</v>
      </c>
      <c r="BV88">
        <v>0.38600000000000001</v>
      </c>
      <c r="BW88">
        <v>0.45700000000000002</v>
      </c>
      <c r="BX88">
        <v>0.64600000000000002</v>
      </c>
      <c r="BY88">
        <v>0.52600000000000002</v>
      </c>
      <c r="BZ88">
        <v>0.53500000000000003</v>
      </c>
      <c r="CA88">
        <v>0.53800000000000003</v>
      </c>
      <c r="CB88">
        <v>0.58099999999999996</v>
      </c>
      <c r="CC88">
        <v>0.4</v>
      </c>
      <c r="CD88">
        <v>0</v>
      </c>
      <c r="CE88">
        <v>0</v>
      </c>
      <c r="CF88">
        <v>0</v>
      </c>
      <c r="CG88">
        <v>0</v>
      </c>
      <c r="CH88">
        <v>0</v>
      </c>
      <c r="CI88">
        <v>0</v>
      </c>
    </row>
    <row r="89" spans="1:95" x14ac:dyDescent="0.25">
      <c r="A89" t="s">
        <v>529</v>
      </c>
      <c r="B89">
        <v>0.40699999999999997</v>
      </c>
      <c r="C89">
        <v>0.40699999999999997</v>
      </c>
      <c r="D89">
        <v>0.40699999999999997</v>
      </c>
      <c r="E89">
        <v>0.42199999999999999</v>
      </c>
      <c r="F89">
        <v>0.41499999999999998</v>
      </c>
      <c r="G89">
        <v>0.42199999999999999</v>
      </c>
      <c r="H89">
        <v>0.40699999999999997</v>
      </c>
      <c r="I89">
        <v>0.41499999999999998</v>
      </c>
      <c r="J89">
        <v>0.40699999999999997</v>
      </c>
      <c r="K89">
        <v>0.41499999999999998</v>
      </c>
      <c r="L89">
        <v>0.47799999999999998</v>
      </c>
      <c r="M89">
        <v>0.41499999999999998</v>
      </c>
      <c r="N89">
        <v>0.41499999999999998</v>
      </c>
      <c r="O89">
        <v>0.41499999999999998</v>
      </c>
      <c r="P89">
        <v>0.437</v>
      </c>
      <c r="Q89">
        <v>0.40699999999999997</v>
      </c>
      <c r="R89">
        <v>0.40699999999999997</v>
      </c>
      <c r="S89">
        <v>0.41499999999999998</v>
      </c>
      <c r="T89">
        <v>0.39300000000000002</v>
      </c>
      <c r="U89">
        <v>0.42199999999999999</v>
      </c>
      <c r="V89">
        <v>0.41499999999999998</v>
      </c>
      <c r="W89">
        <v>0.4</v>
      </c>
      <c r="X89">
        <v>0.437</v>
      </c>
      <c r="Y89">
        <v>0.40699999999999997</v>
      </c>
      <c r="Z89">
        <v>0.39300000000000002</v>
      </c>
      <c r="AA89">
        <v>0.41499999999999998</v>
      </c>
      <c r="AB89">
        <v>0.46600000000000003</v>
      </c>
      <c r="AC89">
        <v>0.41499999999999998</v>
      </c>
      <c r="AD89">
        <v>0.40699999999999997</v>
      </c>
      <c r="AE89">
        <v>0.42199999999999999</v>
      </c>
      <c r="AF89">
        <v>0.42299999999999999</v>
      </c>
      <c r="AG89">
        <v>0.43</v>
      </c>
      <c r="AH89">
        <v>0.40699999999999997</v>
      </c>
      <c r="AI89">
        <v>0.40699999999999997</v>
      </c>
      <c r="AJ89">
        <v>0.40699999999999997</v>
      </c>
      <c r="AK89">
        <v>0.40699999999999997</v>
      </c>
      <c r="AL89">
        <v>0.39300000000000002</v>
      </c>
      <c r="AM89">
        <v>0.4</v>
      </c>
      <c r="AN89">
        <v>0.40699999999999997</v>
      </c>
      <c r="AO89">
        <v>0.437</v>
      </c>
      <c r="AP89">
        <v>0.43</v>
      </c>
      <c r="AQ89">
        <v>0.42199999999999999</v>
      </c>
      <c r="AR89">
        <v>0.378</v>
      </c>
      <c r="AS89">
        <v>0.39300000000000002</v>
      </c>
      <c r="AT89">
        <v>0.437</v>
      </c>
      <c r="AU89">
        <v>0.59</v>
      </c>
      <c r="AV89">
        <v>0.64100000000000001</v>
      </c>
      <c r="AW89">
        <v>0.66700000000000004</v>
      </c>
      <c r="AX89">
        <v>0.67800000000000005</v>
      </c>
      <c r="AY89">
        <v>0.55300000000000005</v>
      </c>
      <c r="AZ89">
        <v>0.56999999999999995</v>
      </c>
      <c r="BA89">
        <v>0.6</v>
      </c>
      <c r="BB89">
        <v>0.65300000000000002</v>
      </c>
      <c r="BC89">
        <v>0.57199999999999995</v>
      </c>
      <c r="BD89">
        <v>0.61799999999999999</v>
      </c>
      <c r="BE89">
        <v>0.47399999999999998</v>
      </c>
      <c r="BF89">
        <v>0.63500000000000001</v>
      </c>
      <c r="BG89">
        <v>0.48899999999999999</v>
      </c>
      <c r="BH89">
        <v>0.47</v>
      </c>
      <c r="BI89">
        <v>0.40899999999999997</v>
      </c>
      <c r="BJ89">
        <v>0.42399999999999999</v>
      </c>
      <c r="BK89">
        <v>0.43</v>
      </c>
      <c r="BL89">
        <v>0.47399999999999998</v>
      </c>
      <c r="BM89">
        <v>0.42199999999999999</v>
      </c>
      <c r="BN89">
        <v>0.43</v>
      </c>
      <c r="BO89">
        <v>0.54900000000000004</v>
      </c>
      <c r="BP89">
        <v>0.441</v>
      </c>
      <c r="BQ89">
        <v>0.48599999999999999</v>
      </c>
      <c r="BR89">
        <v>0.45900000000000002</v>
      </c>
      <c r="BS89">
        <v>0.317</v>
      </c>
      <c r="BT89">
        <v>0.71399999999999997</v>
      </c>
      <c r="BU89">
        <v>0.45500000000000002</v>
      </c>
      <c r="BV89">
        <v>0.43</v>
      </c>
      <c r="BW89">
        <v>0.504</v>
      </c>
      <c r="BX89">
        <v>0.66200000000000003</v>
      </c>
      <c r="BY89">
        <v>0.54700000000000004</v>
      </c>
      <c r="BZ89">
        <v>0.54500000000000004</v>
      </c>
      <c r="CA89">
        <v>0.55900000000000005</v>
      </c>
      <c r="CB89">
        <v>0.56999999999999995</v>
      </c>
      <c r="CC89">
        <v>0.45600000000000002</v>
      </c>
      <c r="CD89">
        <v>0.44500000000000001</v>
      </c>
      <c r="CE89">
        <v>0.44500000000000001</v>
      </c>
      <c r="CF89">
        <v>0.44500000000000001</v>
      </c>
      <c r="CG89">
        <v>0.44500000000000001</v>
      </c>
      <c r="CH89">
        <v>0.44500000000000001</v>
      </c>
      <c r="CI89">
        <v>0.44500000000000001</v>
      </c>
      <c r="CJ89">
        <v>0.44500000000000001</v>
      </c>
    </row>
    <row r="90" spans="1:95" x14ac:dyDescent="0.25">
      <c r="A90" t="s">
        <v>530</v>
      </c>
      <c r="B90">
        <v>0.41499999999999998</v>
      </c>
      <c r="C90">
        <v>0.41499999999999998</v>
      </c>
      <c r="D90">
        <v>0.41499999999999998</v>
      </c>
      <c r="E90">
        <v>0.43</v>
      </c>
      <c r="F90">
        <v>0.42199999999999999</v>
      </c>
      <c r="G90">
        <v>0.43</v>
      </c>
      <c r="H90">
        <v>0.41499999999999998</v>
      </c>
      <c r="I90">
        <v>0.42199999999999999</v>
      </c>
      <c r="J90">
        <v>0.41499999999999998</v>
      </c>
      <c r="K90">
        <v>0.42199999999999999</v>
      </c>
      <c r="L90">
        <v>0.48499999999999999</v>
      </c>
      <c r="M90">
        <v>0.42199999999999999</v>
      </c>
      <c r="N90">
        <v>0.42199999999999999</v>
      </c>
      <c r="O90">
        <v>0.42199999999999999</v>
      </c>
      <c r="P90">
        <v>0.44400000000000001</v>
      </c>
      <c r="Q90">
        <v>0.41499999999999998</v>
      </c>
      <c r="R90">
        <v>0.41499999999999998</v>
      </c>
      <c r="S90">
        <v>0.42199999999999999</v>
      </c>
      <c r="T90">
        <v>0.4</v>
      </c>
      <c r="U90">
        <v>0.43</v>
      </c>
      <c r="V90">
        <v>0.42199999999999999</v>
      </c>
      <c r="W90">
        <v>0.40699999999999997</v>
      </c>
      <c r="X90">
        <v>0.44400000000000001</v>
      </c>
      <c r="Y90">
        <v>0.41499999999999998</v>
      </c>
      <c r="Z90">
        <v>0.4</v>
      </c>
      <c r="AA90">
        <v>0.42199999999999999</v>
      </c>
      <c r="AB90">
        <v>0.48899999999999999</v>
      </c>
      <c r="AC90">
        <v>0.42199999999999999</v>
      </c>
      <c r="AD90">
        <v>0.41499999999999998</v>
      </c>
      <c r="AE90">
        <v>0.43</v>
      </c>
      <c r="AF90">
        <v>0.43099999999999999</v>
      </c>
      <c r="AG90">
        <v>0.437</v>
      </c>
      <c r="AH90">
        <v>0.41499999999999998</v>
      </c>
      <c r="AI90">
        <v>0.41499999999999998</v>
      </c>
      <c r="AJ90">
        <v>0.41499999999999998</v>
      </c>
      <c r="AK90">
        <v>0.41499999999999998</v>
      </c>
      <c r="AL90">
        <v>0.4</v>
      </c>
      <c r="AM90">
        <v>0.40699999999999997</v>
      </c>
      <c r="AN90">
        <v>0.41499999999999998</v>
      </c>
      <c r="AO90">
        <v>0.44400000000000001</v>
      </c>
      <c r="AP90">
        <v>0.437</v>
      </c>
      <c r="AQ90">
        <v>0.43</v>
      </c>
      <c r="AR90">
        <v>0.38500000000000001</v>
      </c>
      <c r="AS90">
        <v>0.4</v>
      </c>
      <c r="AT90">
        <v>0.44400000000000001</v>
      </c>
      <c r="AU90">
        <v>0.61899999999999999</v>
      </c>
      <c r="AV90">
        <v>0.61899999999999999</v>
      </c>
      <c r="AW90">
        <v>0.61499999999999999</v>
      </c>
      <c r="AX90">
        <v>0.69699999999999995</v>
      </c>
      <c r="AY90">
        <v>0.55300000000000005</v>
      </c>
      <c r="AZ90">
        <v>0.57799999999999996</v>
      </c>
      <c r="BA90">
        <v>0.60599999999999998</v>
      </c>
      <c r="BB90">
        <v>0.63200000000000001</v>
      </c>
      <c r="BC90">
        <v>0.55400000000000005</v>
      </c>
      <c r="BD90">
        <v>0.6</v>
      </c>
      <c r="BE90">
        <v>0.47399999999999998</v>
      </c>
      <c r="BF90">
        <v>0.64700000000000002</v>
      </c>
      <c r="BG90">
        <v>0.48899999999999999</v>
      </c>
      <c r="BH90">
        <v>0.46300000000000002</v>
      </c>
      <c r="BI90">
        <v>0.40899999999999997</v>
      </c>
      <c r="BJ90">
        <v>0.42399999999999999</v>
      </c>
      <c r="BK90">
        <v>0.46200000000000002</v>
      </c>
      <c r="BL90">
        <v>0.46700000000000003</v>
      </c>
      <c r="BM90">
        <v>0.43</v>
      </c>
      <c r="BN90">
        <v>0.437</v>
      </c>
      <c r="BO90">
        <v>0.56399999999999995</v>
      </c>
      <c r="BP90">
        <v>0.44900000000000001</v>
      </c>
      <c r="BQ90">
        <v>0.48599999999999999</v>
      </c>
      <c r="BR90">
        <v>0.45900000000000002</v>
      </c>
      <c r="BS90">
        <v>0.317</v>
      </c>
      <c r="BT90">
        <v>0.72199999999999998</v>
      </c>
      <c r="BU90">
        <v>0.45500000000000002</v>
      </c>
      <c r="BV90">
        <v>0.437</v>
      </c>
      <c r="BW90">
        <v>0.51100000000000001</v>
      </c>
      <c r="BX90">
        <v>0.64</v>
      </c>
      <c r="BY90">
        <v>0.54700000000000004</v>
      </c>
      <c r="BZ90">
        <v>0.54500000000000004</v>
      </c>
      <c r="CA90">
        <v>0.55900000000000005</v>
      </c>
      <c r="CB90">
        <v>0.57799999999999996</v>
      </c>
      <c r="CC90">
        <v>0.45600000000000002</v>
      </c>
      <c r="CD90">
        <v>0.46899999999999997</v>
      </c>
      <c r="CE90">
        <v>0.46899999999999997</v>
      </c>
      <c r="CF90">
        <v>0.46899999999999997</v>
      </c>
      <c r="CG90">
        <v>0.46899999999999997</v>
      </c>
      <c r="CH90">
        <v>0.46899999999999997</v>
      </c>
      <c r="CI90">
        <v>0.46899999999999997</v>
      </c>
      <c r="CJ90">
        <v>0.46899999999999997</v>
      </c>
      <c r="CK90">
        <v>6.7000000000000004E-2</v>
      </c>
    </row>
    <row r="91" spans="1:95" x14ac:dyDescent="0.25">
      <c r="A91" t="s">
        <v>531</v>
      </c>
      <c r="B91">
        <v>0.33</v>
      </c>
      <c r="C91">
        <v>0.35</v>
      </c>
      <c r="D91">
        <v>0.37</v>
      </c>
      <c r="E91">
        <v>0.38</v>
      </c>
      <c r="F91">
        <v>0.35</v>
      </c>
      <c r="G91">
        <v>0.37</v>
      </c>
      <c r="H91">
        <v>0.35</v>
      </c>
      <c r="I91">
        <v>0.36</v>
      </c>
      <c r="J91">
        <v>0.35</v>
      </c>
      <c r="K91">
        <v>0.36</v>
      </c>
      <c r="L91">
        <v>0.39</v>
      </c>
      <c r="M91">
        <v>0.35</v>
      </c>
      <c r="N91">
        <v>0.35</v>
      </c>
      <c r="O91">
        <v>0.35</v>
      </c>
      <c r="P91">
        <v>0.39</v>
      </c>
      <c r="Q91">
        <v>0.33</v>
      </c>
      <c r="R91">
        <v>0.35</v>
      </c>
      <c r="S91">
        <v>0.35</v>
      </c>
      <c r="T91">
        <v>0.35</v>
      </c>
      <c r="U91">
        <v>0.35</v>
      </c>
      <c r="V91">
        <v>0.36</v>
      </c>
      <c r="W91">
        <v>0.36</v>
      </c>
      <c r="X91">
        <v>0.39</v>
      </c>
      <c r="Y91">
        <v>0.35</v>
      </c>
      <c r="Z91">
        <v>0.36</v>
      </c>
      <c r="AA91">
        <v>0.36</v>
      </c>
      <c r="AB91">
        <v>0.4</v>
      </c>
      <c r="AC91">
        <v>0.36</v>
      </c>
      <c r="AD91">
        <v>0.35</v>
      </c>
      <c r="AE91">
        <v>0.38</v>
      </c>
      <c r="AF91">
        <v>0.34</v>
      </c>
      <c r="AG91">
        <v>0.38</v>
      </c>
      <c r="AH91">
        <v>0.37</v>
      </c>
      <c r="AI91">
        <v>0.36</v>
      </c>
      <c r="AJ91">
        <v>0.37</v>
      </c>
      <c r="AK91">
        <v>0.37</v>
      </c>
      <c r="AL91">
        <v>0.37</v>
      </c>
      <c r="AM91">
        <v>0.36</v>
      </c>
      <c r="AN91">
        <v>0.37</v>
      </c>
      <c r="AO91">
        <v>0.39</v>
      </c>
      <c r="AP91">
        <v>0.37</v>
      </c>
      <c r="AQ91">
        <v>0.42</v>
      </c>
      <c r="AR91">
        <v>0.35</v>
      </c>
      <c r="AS91">
        <v>0.37</v>
      </c>
      <c r="AT91">
        <v>0.39</v>
      </c>
      <c r="AU91">
        <v>0.5</v>
      </c>
      <c r="AV91">
        <v>0.5</v>
      </c>
      <c r="AW91">
        <v>0.5</v>
      </c>
      <c r="AX91">
        <v>0.63</v>
      </c>
      <c r="AY91">
        <v>0.53700000000000003</v>
      </c>
      <c r="AZ91">
        <v>0.46899999999999997</v>
      </c>
      <c r="BA91">
        <v>0.53</v>
      </c>
      <c r="BB91">
        <v>0.54500000000000004</v>
      </c>
      <c r="BC91">
        <v>0.51500000000000001</v>
      </c>
      <c r="BD91">
        <v>0.51</v>
      </c>
      <c r="BE91">
        <v>0.442</v>
      </c>
      <c r="BF91">
        <v>0.59</v>
      </c>
      <c r="BG91">
        <v>0.46800000000000003</v>
      </c>
      <c r="BH91">
        <v>0.35399999999999998</v>
      </c>
      <c r="BI91">
        <v>0.27</v>
      </c>
      <c r="BJ91">
        <v>0.28999999999999998</v>
      </c>
      <c r="BK91">
        <v>0.35</v>
      </c>
      <c r="BL91">
        <v>0.41</v>
      </c>
      <c r="BM91">
        <v>0.39</v>
      </c>
      <c r="BN91">
        <v>0.38</v>
      </c>
      <c r="BO91">
        <v>0.46</v>
      </c>
      <c r="BP91">
        <v>0.38</v>
      </c>
      <c r="BQ91">
        <v>0.45</v>
      </c>
      <c r="BR91">
        <v>0.49399999999999999</v>
      </c>
      <c r="BS91">
        <v>0.37</v>
      </c>
      <c r="BT91">
        <v>0.67</v>
      </c>
      <c r="BU91">
        <v>0.39</v>
      </c>
      <c r="BV91">
        <v>0.39</v>
      </c>
      <c r="BW91">
        <v>0.45</v>
      </c>
      <c r="BX91">
        <v>0.56599999999999995</v>
      </c>
      <c r="BY91">
        <v>0.52600000000000002</v>
      </c>
      <c r="BZ91">
        <v>0.54300000000000004</v>
      </c>
      <c r="CA91">
        <v>0.55900000000000005</v>
      </c>
      <c r="CB91">
        <v>0.55700000000000005</v>
      </c>
      <c r="CC91">
        <v>0.43</v>
      </c>
      <c r="CD91">
        <v>0.38</v>
      </c>
      <c r="CE91">
        <v>0.38</v>
      </c>
      <c r="CF91">
        <v>0.38</v>
      </c>
      <c r="CG91">
        <v>0.38</v>
      </c>
      <c r="CH91">
        <v>0.38</v>
      </c>
      <c r="CI91">
        <v>0.38</v>
      </c>
      <c r="CJ91">
        <v>0.38</v>
      </c>
      <c r="CK91">
        <v>0.22</v>
      </c>
      <c r="CL91">
        <v>0.21</v>
      </c>
    </row>
    <row r="92" spans="1:95" x14ac:dyDescent="0.25">
      <c r="A92" t="s">
        <v>532</v>
      </c>
      <c r="B92">
        <v>0.313</v>
      </c>
      <c r="C92">
        <v>0.32100000000000001</v>
      </c>
      <c r="D92">
        <v>0.32800000000000001</v>
      </c>
      <c r="E92">
        <v>0.35099999999999998</v>
      </c>
      <c r="F92">
        <v>0.29099999999999998</v>
      </c>
      <c r="G92">
        <v>0.34300000000000003</v>
      </c>
      <c r="H92">
        <v>0.313</v>
      </c>
      <c r="I92">
        <v>0.32100000000000001</v>
      </c>
      <c r="J92">
        <v>0.313</v>
      </c>
      <c r="K92">
        <v>0.30599999999999999</v>
      </c>
      <c r="L92">
        <v>0.38300000000000001</v>
      </c>
      <c r="M92">
        <v>0.313</v>
      </c>
      <c r="N92">
        <v>0.313</v>
      </c>
      <c r="O92">
        <v>0.313</v>
      </c>
      <c r="P92">
        <v>0.35099999999999998</v>
      </c>
      <c r="Q92">
        <v>0.313</v>
      </c>
      <c r="R92">
        <v>0.32100000000000001</v>
      </c>
      <c r="S92">
        <v>0.313</v>
      </c>
      <c r="T92">
        <v>0.32800000000000001</v>
      </c>
      <c r="U92">
        <v>0.30599999999999999</v>
      </c>
      <c r="V92">
        <v>0.30599999999999999</v>
      </c>
      <c r="W92">
        <v>0.313</v>
      </c>
      <c r="X92">
        <v>0.36599999999999999</v>
      </c>
      <c r="Y92">
        <v>0.32100000000000001</v>
      </c>
      <c r="Z92">
        <v>0.32800000000000001</v>
      </c>
      <c r="AA92">
        <v>0.29899999999999999</v>
      </c>
      <c r="AB92">
        <v>0.435</v>
      </c>
      <c r="AC92">
        <v>0.32100000000000001</v>
      </c>
      <c r="AD92">
        <v>0.32100000000000001</v>
      </c>
      <c r="AE92">
        <v>0.35099999999999998</v>
      </c>
      <c r="AF92">
        <v>0.33100000000000002</v>
      </c>
      <c r="AG92">
        <v>0.35099999999999998</v>
      </c>
      <c r="AH92">
        <v>0.32100000000000001</v>
      </c>
      <c r="AI92">
        <v>0.32100000000000001</v>
      </c>
      <c r="AJ92">
        <v>0.32800000000000001</v>
      </c>
      <c r="AK92">
        <v>0.32100000000000001</v>
      </c>
      <c r="AL92">
        <v>0.32100000000000001</v>
      </c>
      <c r="AM92">
        <v>0.313</v>
      </c>
      <c r="AN92">
        <v>0.32100000000000001</v>
      </c>
      <c r="AO92">
        <v>0.36599999999999999</v>
      </c>
      <c r="AP92">
        <v>0.33600000000000002</v>
      </c>
      <c r="AQ92">
        <v>0.34300000000000003</v>
      </c>
      <c r="AR92">
        <v>0.32100000000000001</v>
      </c>
      <c r="AS92">
        <v>0.32800000000000001</v>
      </c>
      <c r="AT92">
        <v>0.35099999999999998</v>
      </c>
      <c r="AU92">
        <v>0.55100000000000005</v>
      </c>
      <c r="AV92">
        <v>0.61599999999999999</v>
      </c>
      <c r="AW92">
        <v>0.56699999999999995</v>
      </c>
      <c r="AX92">
        <v>0.69099999999999995</v>
      </c>
      <c r="AY92">
        <v>0.56299999999999994</v>
      </c>
      <c r="AZ92">
        <v>0.55100000000000005</v>
      </c>
      <c r="BA92">
        <v>0.57399999999999995</v>
      </c>
      <c r="BB92">
        <v>0.58599999999999997</v>
      </c>
      <c r="BC92">
        <v>0.54100000000000004</v>
      </c>
      <c r="BD92">
        <v>0.61699999999999999</v>
      </c>
      <c r="BE92">
        <v>0.44600000000000001</v>
      </c>
      <c r="BF92">
        <v>0.60299999999999998</v>
      </c>
      <c r="BG92">
        <v>0.34</v>
      </c>
      <c r="BH92">
        <v>0.51100000000000001</v>
      </c>
      <c r="BI92">
        <v>0.46200000000000002</v>
      </c>
      <c r="BJ92">
        <v>0.47</v>
      </c>
      <c r="BK92">
        <v>0.378</v>
      </c>
      <c r="BL92">
        <v>0.55300000000000005</v>
      </c>
      <c r="BM92">
        <v>0.35099999999999998</v>
      </c>
      <c r="BN92">
        <v>0.38100000000000001</v>
      </c>
      <c r="BO92">
        <v>0.42399999999999999</v>
      </c>
      <c r="BP92">
        <v>0.40300000000000002</v>
      </c>
      <c r="BQ92">
        <v>0.38500000000000001</v>
      </c>
      <c r="BR92">
        <v>0.47099999999999997</v>
      </c>
      <c r="BS92">
        <v>0.26700000000000002</v>
      </c>
      <c r="BT92">
        <v>0.73499999999999999</v>
      </c>
      <c r="BU92">
        <v>0.38100000000000001</v>
      </c>
      <c r="BV92">
        <v>0.35099999999999998</v>
      </c>
      <c r="BW92">
        <v>0.438</v>
      </c>
      <c r="BX92">
        <v>0.66200000000000003</v>
      </c>
      <c r="BY92">
        <v>0.57899999999999996</v>
      </c>
      <c r="BZ92">
        <v>0.56399999999999995</v>
      </c>
      <c r="CA92">
        <v>0.58099999999999996</v>
      </c>
      <c r="CB92">
        <v>0.59399999999999997</v>
      </c>
      <c r="CC92">
        <v>0.52600000000000002</v>
      </c>
      <c r="CD92">
        <v>0.45300000000000001</v>
      </c>
      <c r="CE92">
        <v>0.45300000000000001</v>
      </c>
      <c r="CF92">
        <v>0.45300000000000001</v>
      </c>
      <c r="CG92">
        <v>0.45300000000000001</v>
      </c>
      <c r="CH92">
        <v>0.45300000000000001</v>
      </c>
      <c r="CI92">
        <v>0.45300000000000001</v>
      </c>
      <c r="CJ92">
        <v>0.45300000000000001</v>
      </c>
      <c r="CK92">
        <v>0.53200000000000003</v>
      </c>
      <c r="CL92">
        <v>0.53900000000000003</v>
      </c>
      <c r="CM92">
        <v>0.38</v>
      </c>
    </row>
    <row r="93" spans="1:95" x14ac:dyDescent="0.25">
      <c r="A93" t="s">
        <v>533</v>
      </c>
      <c r="B93">
        <v>0.313</v>
      </c>
      <c r="C93">
        <v>0.32100000000000001</v>
      </c>
      <c r="D93">
        <v>0.32800000000000001</v>
      </c>
      <c r="E93">
        <v>0.35099999999999998</v>
      </c>
      <c r="F93">
        <v>0.29099999999999998</v>
      </c>
      <c r="G93">
        <v>0.34300000000000003</v>
      </c>
      <c r="H93">
        <v>0.313</v>
      </c>
      <c r="I93">
        <v>0.32100000000000001</v>
      </c>
      <c r="J93">
        <v>0.313</v>
      </c>
      <c r="K93">
        <v>0.30599999999999999</v>
      </c>
      <c r="L93">
        <v>0.38300000000000001</v>
      </c>
      <c r="M93">
        <v>0.313</v>
      </c>
      <c r="N93">
        <v>0.313</v>
      </c>
      <c r="O93">
        <v>0.313</v>
      </c>
      <c r="P93">
        <v>0.35099999999999998</v>
      </c>
      <c r="Q93">
        <v>0.313</v>
      </c>
      <c r="R93">
        <v>0.32100000000000001</v>
      </c>
      <c r="S93">
        <v>0.313</v>
      </c>
      <c r="T93">
        <v>0.32800000000000001</v>
      </c>
      <c r="U93">
        <v>0.30599999999999999</v>
      </c>
      <c r="V93">
        <v>0.30599999999999999</v>
      </c>
      <c r="W93">
        <v>0.313</v>
      </c>
      <c r="X93">
        <v>0.36599999999999999</v>
      </c>
      <c r="Y93">
        <v>0.32100000000000001</v>
      </c>
      <c r="Z93">
        <v>0.32800000000000001</v>
      </c>
      <c r="AA93">
        <v>0.29899999999999999</v>
      </c>
      <c r="AB93">
        <v>0.435</v>
      </c>
      <c r="AC93">
        <v>0.32100000000000001</v>
      </c>
      <c r="AD93">
        <v>0.32100000000000001</v>
      </c>
      <c r="AE93">
        <v>0.35099999999999998</v>
      </c>
      <c r="AF93">
        <v>0.33100000000000002</v>
      </c>
      <c r="AG93">
        <v>0.35099999999999998</v>
      </c>
      <c r="AH93">
        <v>0.32100000000000001</v>
      </c>
      <c r="AI93">
        <v>0.32100000000000001</v>
      </c>
      <c r="AJ93">
        <v>0.32800000000000001</v>
      </c>
      <c r="AK93">
        <v>0.32100000000000001</v>
      </c>
      <c r="AL93">
        <v>0.32100000000000001</v>
      </c>
      <c r="AM93">
        <v>0.313</v>
      </c>
      <c r="AN93">
        <v>0.32100000000000001</v>
      </c>
      <c r="AO93">
        <v>0.36599999999999999</v>
      </c>
      <c r="AP93">
        <v>0.33600000000000002</v>
      </c>
      <c r="AQ93">
        <v>0.34300000000000003</v>
      </c>
      <c r="AR93">
        <v>0.32100000000000001</v>
      </c>
      <c r="AS93">
        <v>0.32800000000000001</v>
      </c>
      <c r="AT93">
        <v>0.35099999999999998</v>
      </c>
      <c r="AU93">
        <v>0.55100000000000005</v>
      </c>
      <c r="AV93">
        <v>0.61599999999999999</v>
      </c>
      <c r="AW93">
        <v>0.56699999999999995</v>
      </c>
      <c r="AX93">
        <v>0.69099999999999995</v>
      </c>
      <c r="AY93">
        <v>0.56299999999999994</v>
      </c>
      <c r="AZ93">
        <v>0.55100000000000005</v>
      </c>
      <c r="BA93">
        <v>0.57399999999999995</v>
      </c>
      <c r="BB93">
        <v>0.58599999999999997</v>
      </c>
      <c r="BC93">
        <v>0.54100000000000004</v>
      </c>
      <c r="BD93">
        <v>0.61699999999999999</v>
      </c>
      <c r="BE93">
        <v>0.44600000000000001</v>
      </c>
      <c r="BF93">
        <v>0.60299999999999998</v>
      </c>
      <c r="BG93">
        <v>0.34</v>
      </c>
      <c r="BH93">
        <v>0.51100000000000001</v>
      </c>
      <c r="BI93">
        <v>0.46200000000000002</v>
      </c>
      <c r="BJ93">
        <v>0.47</v>
      </c>
      <c r="BK93">
        <v>0.378</v>
      </c>
      <c r="BL93">
        <v>0.55300000000000005</v>
      </c>
      <c r="BM93">
        <v>0.35099999999999998</v>
      </c>
      <c r="BN93">
        <v>0.38100000000000001</v>
      </c>
      <c r="BO93">
        <v>0.42399999999999999</v>
      </c>
      <c r="BP93">
        <v>0.40300000000000002</v>
      </c>
      <c r="BQ93">
        <v>0.38500000000000001</v>
      </c>
      <c r="BR93">
        <v>0.47099999999999997</v>
      </c>
      <c r="BS93">
        <v>0.26700000000000002</v>
      </c>
      <c r="BT93">
        <v>0.73499999999999999</v>
      </c>
      <c r="BU93">
        <v>0.38100000000000001</v>
      </c>
      <c r="BV93">
        <v>0.35099999999999998</v>
      </c>
      <c r="BW93">
        <v>0.438</v>
      </c>
      <c r="BX93">
        <v>0.66200000000000003</v>
      </c>
      <c r="BY93">
        <v>0.57899999999999996</v>
      </c>
      <c r="BZ93">
        <v>0.56399999999999995</v>
      </c>
      <c r="CA93">
        <v>0.58099999999999996</v>
      </c>
      <c r="CB93">
        <v>0.59399999999999997</v>
      </c>
      <c r="CC93">
        <v>0.52600000000000002</v>
      </c>
      <c r="CD93">
        <v>0.45300000000000001</v>
      </c>
      <c r="CE93">
        <v>0.45300000000000001</v>
      </c>
      <c r="CF93">
        <v>0.45300000000000001</v>
      </c>
      <c r="CG93">
        <v>0.45300000000000001</v>
      </c>
      <c r="CH93">
        <v>0.45300000000000001</v>
      </c>
      <c r="CI93">
        <v>0.45300000000000001</v>
      </c>
      <c r="CJ93">
        <v>0.45300000000000001</v>
      </c>
      <c r="CK93">
        <v>0.53200000000000003</v>
      </c>
      <c r="CL93">
        <v>0.53900000000000003</v>
      </c>
      <c r="CM93">
        <v>0.38</v>
      </c>
      <c r="CN93">
        <v>0</v>
      </c>
    </row>
    <row r="94" spans="1:95" x14ac:dyDescent="0.25">
      <c r="A94" t="s">
        <v>534</v>
      </c>
      <c r="B94">
        <v>0.313</v>
      </c>
      <c r="C94">
        <v>0.32100000000000001</v>
      </c>
      <c r="D94">
        <v>0.32800000000000001</v>
      </c>
      <c r="E94">
        <v>0.35099999999999998</v>
      </c>
      <c r="F94">
        <v>0.29099999999999998</v>
      </c>
      <c r="G94">
        <v>0.34300000000000003</v>
      </c>
      <c r="H94">
        <v>0.313</v>
      </c>
      <c r="I94">
        <v>0.32100000000000001</v>
      </c>
      <c r="J94">
        <v>0.313</v>
      </c>
      <c r="K94">
        <v>0.30599999999999999</v>
      </c>
      <c r="L94">
        <v>0.38300000000000001</v>
      </c>
      <c r="M94">
        <v>0.313</v>
      </c>
      <c r="N94">
        <v>0.313</v>
      </c>
      <c r="O94">
        <v>0.313</v>
      </c>
      <c r="P94">
        <v>0.35099999999999998</v>
      </c>
      <c r="Q94">
        <v>0.313</v>
      </c>
      <c r="R94">
        <v>0.32100000000000001</v>
      </c>
      <c r="S94">
        <v>0.313</v>
      </c>
      <c r="T94">
        <v>0.32800000000000001</v>
      </c>
      <c r="U94">
        <v>0.30599999999999999</v>
      </c>
      <c r="V94">
        <v>0.30599999999999999</v>
      </c>
      <c r="W94">
        <v>0.313</v>
      </c>
      <c r="X94">
        <v>0.36599999999999999</v>
      </c>
      <c r="Y94">
        <v>0.32100000000000001</v>
      </c>
      <c r="Z94">
        <v>0.32800000000000001</v>
      </c>
      <c r="AA94">
        <v>0.29899999999999999</v>
      </c>
      <c r="AB94">
        <v>0.435</v>
      </c>
      <c r="AC94">
        <v>0.32100000000000001</v>
      </c>
      <c r="AD94">
        <v>0.32100000000000001</v>
      </c>
      <c r="AE94">
        <v>0.35099999999999998</v>
      </c>
      <c r="AF94">
        <v>0.33100000000000002</v>
      </c>
      <c r="AG94">
        <v>0.35099999999999998</v>
      </c>
      <c r="AH94">
        <v>0.32100000000000001</v>
      </c>
      <c r="AI94">
        <v>0.32100000000000001</v>
      </c>
      <c r="AJ94">
        <v>0.32800000000000001</v>
      </c>
      <c r="AK94">
        <v>0.32100000000000001</v>
      </c>
      <c r="AL94">
        <v>0.32100000000000001</v>
      </c>
      <c r="AM94">
        <v>0.313</v>
      </c>
      <c r="AN94">
        <v>0.32100000000000001</v>
      </c>
      <c r="AO94">
        <v>0.36599999999999999</v>
      </c>
      <c r="AP94">
        <v>0.33600000000000002</v>
      </c>
      <c r="AQ94">
        <v>0.34300000000000003</v>
      </c>
      <c r="AR94">
        <v>0.32100000000000001</v>
      </c>
      <c r="AS94">
        <v>0.32800000000000001</v>
      </c>
      <c r="AT94">
        <v>0.35099999999999998</v>
      </c>
      <c r="AU94">
        <v>0.55100000000000005</v>
      </c>
      <c r="AV94">
        <v>0.61599999999999999</v>
      </c>
      <c r="AW94">
        <v>0.56699999999999995</v>
      </c>
      <c r="AX94">
        <v>0.69099999999999995</v>
      </c>
      <c r="AY94">
        <v>0.56299999999999994</v>
      </c>
      <c r="AZ94">
        <v>0.55100000000000005</v>
      </c>
      <c r="BA94">
        <v>0.57399999999999995</v>
      </c>
      <c r="BB94">
        <v>0.58599999999999997</v>
      </c>
      <c r="BC94">
        <v>0.54100000000000004</v>
      </c>
      <c r="BD94">
        <v>0.61699999999999999</v>
      </c>
      <c r="BE94">
        <v>0.44600000000000001</v>
      </c>
      <c r="BF94">
        <v>0.60299999999999998</v>
      </c>
      <c r="BG94">
        <v>0.34</v>
      </c>
      <c r="BH94">
        <v>0.51100000000000001</v>
      </c>
      <c r="BI94">
        <v>0.46200000000000002</v>
      </c>
      <c r="BJ94">
        <v>0.47</v>
      </c>
      <c r="BK94">
        <v>0.378</v>
      </c>
      <c r="BL94">
        <v>0.55300000000000005</v>
      </c>
      <c r="BM94">
        <v>0.35099999999999998</v>
      </c>
      <c r="BN94">
        <v>0.38100000000000001</v>
      </c>
      <c r="BO94">
        <v>0.42399999999999999</v>
      </c>
      <c r="BP94">
        <v>0.40300000000000002</v>
      </c>
      <c r="BQ94">
        <v>0.38500000000000001</v>
      </c>
      <c r="BR94">
        <v>0.47099999999999997</v>
      </c>
      <c r="BS94">
        <v>0.26700000000000002</v>
      </c>
      <c r="BT94">
        <v>0.73499999999999999</v>
      </c>
      <c r="BU94">
        <v>0.38100000000000001</v>
      </c>
      <c r="BV94">
        <v>0.35099999999999998</v>
      </c>
      <c r="BW94">
        <v>0.438</v>
      </c>
      <c r="BX94">
        <v>0.66200000000000003</v>
      </c>
      <c r="BY94">
        <v>0.57899999999999996</v>
      </c>
      <c r="BZ94">
        <v>0.56399999999999995</v>
      </c>
      <c r="CA94">
        <v>0.58099999999999996</v>
      </c>
      <c r="CB94">
        <v>0.59399999999999997</v>
      </c>
      <c r="CC94">
        <v>0.52600000000000002</v>
      </c>
      <c r="CD94">
        <v>0.45300000000000001</v>
      </c>
      <c r="CE94">
        <v>0.45300000000000001</v>
      </c>
      <c r="CF94">
        <v>0.45300000000000001</v>
      </c>
      <c r="CG94">
        <v>0.45300000000000001</v>
      </c>
      <c r="CH94">
        <v>0.45300000000000001</v>
      </c>
      <c r="CI94">
        <v>0.45300000000000001</v>
      </c>
      <c r="CJ94">
        <v>0.45300000000000001</v>
      </c>
      <c r="CK94">
        <v>0.53200000000000003</v>
      </c>
      <c r="CL94">
        <v>0.53900000000000003</v>
      </c>
      <c r="CM94">
        <v>0.38</v>
      </c>
      <c r="CN94">
        <v>0</v>
      </c>
      <c r="CO94">
        <v>0</v>
      </c>
    </row>
    <row r="95" spans="1:95" x14ac:dyDescent="0.25">
      <c r="A95" t="s">
        <v>535</v>
      </c>
      <c r="B95">
        <v>0.313</v>
      </c>
      <c r="C95">
        <v>0.32100000000000001</v>
      </c>
      <c r="D95">
        <v>0.32800000000000001</v>
      </c>
      <c r="E95">
        <v>0.35099999999999998</v>
      </c>
      <c r="F95">
        <v>0.29099999999999998</v>
      </c>
      <c r="G95">
        <v>0.34300000000000003</v>
      </c>
      <c r="H95">
        <v>0.313</v>
      </c>
      <c r="I95">
        <v>0.32100000000000001</v>
      </c>
      <c r="J95">
        <v>0.313</v>
      </c>
      <c r="K95">
        <v>0.30599999999999999</v>
      </c>
      <c r="L95">
        <v>0.38300000000000001</v>
      </c>
      <c r="M95">
        <v>0.313</v>
      </c>
      <c r="N95">
        <v>0.313</v>
      </c>
      <c r="O95">
        <v>0.313</v>
      </c>
      <c r="P95">
        <v>0.35099999999999998</v>
      </c>
      <c r="Q95">
        <v>0.313</v>
      </c>
      <c r="R95">
        <v>0.32100000000000001</v>
      </c>
      <c r="S95">
        <v>0.313</v>
      </c>
      <c r="T95">
        <v>0.32800000000000001</v>
      </c>
      <c r="U95">
        <v>0.30599999999999999</v>
      </c>
      <c r="V95">
        <v>0.30599999999999999</v>
      </c>
      <c r="W95">
        <v>0.313</v>
      </c>
      <c r="X95">
        <v>0.36599999999999999</v>
      </c>
      <c r="Y95">
        <v>0.32100000000000001</v>
      </c>
      <c r="Z95">
        <v>0.32800000000000001</v>
      </c>
      <c r="AA95">
        <v>0.29899999999999999</v>
      </c>
      <c r="AB95">
        <v>0.435</v>
      </c>
      <c r="AC95">
        <v>0.32100000000000001</v>
      </c>
      <c r="AD95">
        <v>0.32100000000000001</v>
      </c>
      <c r="AE95">
        <v>0.35099999999999998</v>
      </c>
      <c r="AF95">
        <v>0.33100000000000002</v>
      </c>
      <c r="AG95">
        <v>0.35099999999999998</v>
      </c>
      <c r="AH95">
        <v>0.32100000000000001</v>
      </c>
      <c r="AI95">
        <v>0.32100000000000001</v>
      </c>
      <c r="AJ95">
        <v>0.32800000000000001</v>
      </c>
      <c r="AK95">
        <v>0.32100000000000001</v>
      </c>
      <c r="AL95">
        <v>0.32100000000000001</v>
      </c>
      <c r="AM95">
        <v>0.313</v>
      </c>
      <c r="AN95">
        <v>0.32100000000000001</v>
      </c>
      <c r="AO95">
        <v>0.36599999999999999</v>
      </c>
      <c r="AP95">
        <v>0.33600000000000002</v>
      </c>
      <c r="AQ95">
        <v>0.34300000000000003</v>
      </c>
      <c r="AR95">
        <v>0.32100000000000001</v>
      </c>
      <c r="AS95">
        <v>0.32800000000000001</v>
      </c>
      <c r="AT95">
        <v>0.35099999999999998</v>
      </c>
      <c r="AU95">
        <v>0.55100000000000005</v>
      </c>
      <c r="AV95">
        <v>0.61599999999999999</v>
      </c>
      <c r="AW95">
        <v>0.56699999999999995</v>
      </c>
      <c r="AX95">
        <v>0.69099999999999995</v>
      </c>
      <c r="AY95">
        <v>0.56299999999999994</v>
      </c>
      <c r="AZ95">
        <v>0.55100000000000005</v>
      </c>
      <c r="BA95">
        <v>0.57399999999999995</v>
      </c>
      <c r="BB95">
        <v>0.58599999999999997</v>
      </c>
      <c r="BC95">
        <v>0.54100000000000004</v>
      </c>
      <c r="BD95">
        <v>0.61699999999999999</v>
      </c>
      <c r="BE95">
        <v>0.44600000000000001</v>
      </c>
      <c r="BF95">
        <v>0.60299999999999998</v>
      </c>
      <c r="BG95">
        <v>0.34</v>
      </c>
      <c r="BH95">
        <v>0.51100000000000001</v>
      </c>
      <c r="BI95">
        <v>0.46200000000000002</v>
      </c>
      <c r="BJ95">
        <v>0.47</v>
      </c>
      <c r="BK95">
        <v>0.378</v>
      </c>
      <c r="BL95">
        <v>0.55300000000000005</v>
      </c>
      <c r="BM95">
        <v>0.35099999999999998</v>
      </c>
      <c r="BN95">
        <v>0.38100000000000001</v>
      </c>
      <c r="BO95">
        <v>0.42399999999999999</v>
      </c>
      <c r="BP95">
        <v>0.40300000000000002</v>
      </c>
      <c r="BQ95">
        <v>0.38500000000000001</v>
      </c>
      <c r="BR95">
        <v>0.47099999999999997</v>
      </c>
      <c r="BS95">
        <v>0.26700000000000002</v>
      </c>
      <c r="BT95">
        <v>0.73499999999999999</v>
      </c>
      <c r="BU95">
        <v>0.38100000000000001</v>
      </c>
      <c r="BV95">
        <v>0.35099999999999998</v>
      </c>
      <c r="BW95">
        <v>0.438</v>
      </c>
      <c r="BX95">
        <v>0.66200000000000003</v>
      </c>
      <c r="BY95">
        <v>0.57899999999999996</v>
      </c>
      <c r="BZ95">
        <v>0.56399999999999995</v>
      </c>
      <c r="CA95">
        <v>0.58099999999999996</v>
      </c>
      <c r="CB95">
        <v>0.59399999999999997</v>
      </c>
      <c r="CC95">
        <v>0.52600000000000002</v>
      </c>
      <c r="CD95">
        <v>0.45300000000000001</v>
      </c>
      <c r="CE95">
        <v>0.45300000000000001</v>
      </c>
      <c r="CF95">
        <v>0.45300000000000001</v>
      </c>
      <c r="CG95">
        <v>0.45300000000000001</v>
      </c>
      <c r="CH95">
        <v>0.45300000000000001</v>
      </c>
      <c r="CI95">
        <v>0.45300000000000001</v>
      </c>
      <c r="CJ95">
        <v>0.45300000000000001</v>
      </c>
      <c r="CK95">
        <v>0.53200000000000003</v>
      </c>
      <c r="CL95">
        <v>0.53900000000000003</v>
      </c>
      <c r="CM95">
        <v>0.38</v>
      </c>
      <c r="CN95">
        <v>0</v>
      </c>
      <c r="CO95">
        <v>0</v>
      </c>
      <c r="CP95">
        <v>0</v>
      </c>
    </row>
    <row r="96" spans="1:95" x14ac:dyDescent="0.25">
      <c r="A96" t="s">
        <v>536</v>
      </c>
      <c r="B96">
        <v>0.313</v>
      </c>
      <c r="C96">
        <v>0.32100000000000001</v>
      </c>
      <c r="D96">
        <v>0.32800000000000001</v>
      </c>
      <c r="E96">
        <v>0.35099999999999998</v>
      </c>
      <c r="F96">
        <v>0.29099999999999998</v>
      </c>
      <c r="G96">
        <v>0.34300000000000003</v>
      </c>
      <c r="H96">
        <v>0.313</v>
      </c>
      <c r="I96">
        <v>0.32100000000000001</v>
      </c>
      <c r="J96">
        <v>0.313</v>
      </c>
      <c r="K96">
        <v>0.30599999999999999</v>
      </c>
      <c r="L96">
        <v>0.38300000000000001</v>
      </c>
      <c r="M96">
        <v>0.313</v>
      </c>
      <c r="N96">
        <v>0.313</v>
      </c>
      <c r="O96">
        <v>0.313</v>
      </c>
      <c r="P96">
        <v>0.35099999999999998</v>
      </c>
      <c r="Q96">
        <v>0.313</v>
      </c>
      <c r="R96">
        <v>0.32100000000000001</v>
      </c>
      <c r="S96">
        <v>0.313</v>
      </c>
      <c r="T96">
        <v>0.32800000000000001</v>
      </c>
      <c r="U96">
        <v>0.30599999999999999</v>
      </c>
      <c r="V96">
        <v>0.30599999999999999</v>
      </c>
      <c r="W96">
        <v>0.313</v>
      </c>
      <c r="X96">
        <v>0.36599999999999999</v>
      </c>
      <c r="Y96">
        <v>0.32100000000000001</v>
      </c>
      <c r="Z96">
        <v>0.32800000000000001</v>
      </c>
      <c r="AA96">
        <v>0.29899999999999999</v>
      </c>
      <c r="AB96">
        <v>0.435</v>
      </c>
      <c r="AC96">
        <v>0.32100000000000001</v>
      </c>
      <c r="AD96">
        <v>0.32100000000000001</v>
      </c>
      <c r="AE96">
        <v>0.35099999999999998</v>
      </c>
      <c r="AF96">
        <v>0.33100000000000002</v>
      </c>
      <c r="AG96">
        <v>0.35099999999999998</v>
      </c>
      <c r="AH96">
        <v>0.32100000000000001</v>
      </c>
      <c r="AI96">
        <v>0.32100000000000001</v>
      </c>
      <c r="AJ96">
        <v>0.32800000000000001</v>
      </c>
      <c r="AK96">
        <v>0.32100000000000001</v>
      </c>
      <c r="AL96">
        <v>0.32100000000000001</v>
      </c>
      <c r="AM96">
        <v>0.313</v>
      </c>
      <c r="AN96">
        <v>0.32100000000000001</v>
      </c>
      <c r="AO96">
        <v>0.36599999999999999</v>
      </c>
      <c r="AP96">
        <v>0.33600000000000002</v>
      </c>
      <c r="AQ96">
        <v>0.34300000000000003</v>
      </c>
      <c r="AR96">
        <v>0.32100000000000001</v>
      </c>
      <c r="AS96">
        <v>0.32800000000000001</v>
      </c>
      <c r="AT96">
        <v>0.35099999999999998</v>
      </c>
      <c r="AU96">
        <v>0.55100000000000005</v>
      </c>
      <c r="AV96">
        <v>0.61599999999999999</v>
      </c>
      <c r="AW96">
        <v>0.56699999999999995</v>
      </c>
      <c r="AX96">
        <v>0.69099999999999995</v>
      </c>
      <c r="AY96">
        <v>0.56299999999999994</v>
      </c>
      <c r="AZ96">
        <v>0.55100000000000005</v>
      </c>
      <c r="BA96">
        <v>0.57399999999999995</v>
      </c>
      <c r="BB96">
        <v>0.58599999999999997</v>
      </c>
      <c r="BC96">
        <v>0.54100000000000004</v>
      </c>
      <c r="BD96">
        <v>0.61699999999999999</v>
      </c>
      <c r="BE96">
        <v>0.44600000000000001</v>
      </c>
      <c r="BF96">
        <v>0.60299999999999998</v>
      </c>
      <c r="BG96">
        <v>0.34</v>
      </c>
      <c r="BH96">
        <v>0.51100000000000001</v>
      </c>
      <c r="BI96">
        <v>0.46200000000000002</v>
      </c>
      <c r="BJ96">
        <v>0.47</v>
      </c>
      <c r="BK96">
        <v>0.378</v>
      </c>
      <c r="BL96">
        <v>0.55300000000000005</v>
      </c>
      <c r="BM96">
        <v>0.35099999999999998</v>
      </c>
      <c r="BN96">
        <v>0.38100000000000001</v>
      </c>
      <c r="BO96">
        <v>0.42399999999999999</v>
      </c>
      <c r="BP96">
        <v>0.40300000000000002</v>
      </c>
      <c r="BQ96">
        <v>0.38500000000000001</v>
      </c>
      <c r="BR96">
        <v>0.47099999999999997</v>
      </c>
      <c r="BS96">
        <v>0.26700000000000002</v>
      </c>
      <c r="BT96">
        <v>0.73499999999999999</v>
      </c>
      <c r="BU96">
        <v>0.38100000000000001</v>
      </c>
      <c r="BV96">
        <v>0.35099999999999998</v>
      </c>
      <c r="BW96">
        <v>0.438</v>
      </c>
      <c r="BX96">
        <v>0.66200000000000003</v>
      </c>
      <c r="BY96">
        <v>0.57899999999999996</v>
      </c>
      <c r="BZ96">
        <v>0.56399999999999995</v>
      </c>
      <c r="CA96">
        <v>0.58099999999999996</v>
      </c>
      <c r="CB96">
        <v>0.59399999999999997</v>
      </c>
      <c r="CC96">
        <v>0.52600000000000002</v>
      </c>
      <c r="CD96">
        <v>0.45300000000000001</v>
      </c>
      <c r="CE96">
        <v>0.45300000000000001</v>
      </c>
      <c r="CF96">
        <v>0.45300000000000001</v>
      </c>
      <c r="CG96">
        <v>0.45300000000000001</v>
      </c>
      <c r="CH96">
        <v>0.45300000000000001</v>
      </c>
      <c r="CI96">
        <v>0.45300000000000001</v>
      </c>
      <c r="CJ96">
        <v>0.45300000000000001</v>
      </c>
      <c r="CK96">
        <v>0.53200000000000003</v>
      </c>
      <c r="CL96">
        <v>0.53900000000000003</v>
      </c>
      <c r="CM96">
        <v>0.38</v>
      </c>
      <c r="CN96">
        <v>0</v>
      </c>
      <c r="CO96">
        <v>0</v>
      </c>
      <c r="CP96">
        <v>0</v>
      </c>
      <c r="CQ96">
        <v>0</v>
      </c>
    </row>
    <row r="97" spans="1:111" x14ac:dyDescent="0.25">
      <c r="A97" t="s">
        <v>537</v>
      </c>
      <c r="B97">
        <v>0.313</v>
      </c>
      <c r="C97">
        <v>0.32100000000000001</v>
      </c>
      <c r="D97">
        <v>0.32800000000000001</v>
      </c>
      <c r="E97">
        <v>0.35099999999999998</v>
      </c>
      <c r="F97">
        <v>0.29099999999999998</v>
      </c>
      <c r="G97">
        <v>0.34300000000000003</v>
      </c>
      <c r="H97">
        <v>0.313</v>
      </c>
      <c r="I97">
        <v>0.32100000000000001</v>
      </c>
      <c r="J97">
        <v>0.313</v>
      </c>
      <c r="K97">
        <v>0.30599999999999999</v>
      </c>
      <c r="L97">
        <v>0.38300000000000001</v>
      </c>
      <c r="M97">
        <v>0.313</v>
      </c>
      <c r="N97">
        <v>0.313</v>
      </c>
      <c r="O97">
        <v>0.313</v>
      </c>
      <c r="P97">
        <v>0.35099999999999998</v>
      </c>
      <c r="Q97">
        <v>0.313</v>
      </c>
      <c r="R97">
        <v>0.32100000000000001</v>
      </c>
      <c r="S97">
        <v>0.313</v>
      </c>
      <c r="T97">
        <v>0.32800000000000001</v>
      </c>
      <c r="U97">
        <v>0.30599999999999999</v>
      </c>
      <c r="V97">
        <v>0.30599999999999999</v>
      </c>
      <c r="W97">
        <v>0.313</v>
      </c>
      <c r="X97">
        <v>0.36599999999999999</v>
      </c>
      <c r="Y97">
        <v>0.32100000000000001</v>
      </c>
      <c r="Z97">
        <v>0.32800000000000001</v>
      </c>
      <c r="AA97">
        <v>0.29899999999999999</v>
      </c>
      <c r="AB97">
        <v>0.435</v>
      </c>
      <c r="AC97">
        <v>0.32100000000000001</v>
      </c>
      <c r="AD97">
        <v>0.32100000000000001</v>
      </c>
      <c r="AE97">
        <v>0.35099999999999998</v>
      </c>
      <c r="AF97">
        <v>0.33100000000000002</v>
      </c>
      <c r="AG97">
        <v>0.35099999999999998</v>
      </c>
      <c r="AH97">
        <v>0.32100000000000001</v>
      </c>
      <c r="AI97">
        <v>0.32100000000000001</v>
      </c>
      <c r="AJ97">
        <v>0.32800000000000001</v>
      </c>
      <c r="AK97">
        <v>0.32100000000000001</v>
      </c>
      <c r="AL97">
        <v>0.32100000000000001</v>
      </c>
      <c r="AM97">
        <v>0.313</v>
      </c>
      <c r="AN97">
        <v>0.32100000000000001</v>
      </c>
      <c r="AO97">
        <v>0.36599999999999999</v>
      </c>
      <c r="AP97">
        <v>0.33600000000000002</v>
      </c>
      <c r="AQ97">
        <v>0.34300000000000003</v>
      </c>
      <c r="AR97">
        <v>0.32100000000000001</v>
      </c>
      <c r="AS97">
        <v>0.32800000000000001</v>
      </c>
      <c r="AT97">
        <v>0.35099999999999998</v>
      </c>
      <c r="AU97">
        <v>0.55100000000000005</v>
      </c>
      <c r="AV97">
        <v>0.61599999999999999</v>
      </c>
      <c r="AW97">
        <v>0.56699999999999995</v>
      </c>
      <c r="AX97">
        <v>0.69099999999999995</v>
      </c>
      <c r="AY97">
        <v>0.56299999999999994</v>
      </c>
      <c r="AZ97">
        <v>0.55100000000000005</v>
      </c>
      <c r="BA97">
        <v>0.57399999999999995</v>
      </c>
      <c r="BB97">
        <v>0.58599999999999997</v>
      </c>
      <c r="BC97">
        <v>0.54100000000000004</v>
      </c>
      <c r="BD97">
        <v>0.61699999999999999</v>
      </c>
      <c r="BE97">
        <v>0.44600000000000001</v>
      </c>
      <c r="BF97">
        <v>0.60299999999999998</v>
      </c>
      <c r="BG97">
        <v>0.34</v>
      </c>
      <c r="BH97">
        <v>0.51100000000000001</v>
      </c>
      <c r="BI97">
        <v>0.46200000000000002</v>
      </c>
      <c r="BJ97">
        <v>0.47</v>
      </c>
      <c r="BK97">
        <v>0.378</v>
      </c>
      <c r="BL97">
        <v>0.55300000000000005</v>
      </c>
      <c r="BM97">
        <v>0.35099999999999998</v>
      </c>
      <c r="BN97">
        <v>0.38100000000000001</v>
      </c>
      <c r="BO97">
        <v>0.42399999999999999</v>
      </c>
      <c r="BP97">
        <v>0.40300000000000002</v>
      </c>
      <c r="BQ97">
        <v>0.38500000000000001</v>
      </c>
      <c r="BR97">
        <v>0.47099999999999997</v>
      </c>
      <c r="BS97">
        <v>0.26700000000000002</v>
      </c>
      <c r="BT97">
        <v>0.73499999999999999</v>
      </c>
      <c r="BU97">
        <v>0.38100000000000001</v>
      </c>
      <c r="BV97">
        <v>0.35099999999999998</v>
      </c>
      <c r="BW97">
        <v>0.438</v>
      </c>
      <c r="BX97">
        <v>0.66200000000000003</v>
      </c>
      <c r="BY97">
        <v>0.57899999999999996</v>
      </c>
      <c r="BZ97">
        <v>0.56399999999999995</v>
      </c>
      <c r="CA97">
        <v>0.58099999999999996</v>
      </c>
      <c r="CB97">
        <v>0.59399999999999997</v>
      </c>
      <c r="CC97">
        <v>0.52600000000000002</v>
      </c>
      <c r="CD97">
        <v>0.45300000000000001</v>
      </c>
      <c r="CE97">
        <v>0.45300000000000001</v>
      </c>
      <c r="CF97">
        <v>0.45300000000000001</v>
      </c>
      <c r="CG97">
        <v>0.45300000000000001</v>
      </c>
      <c r="CH97">
        <v>0.45300000000000001</v>
      </c>
      <c r="CI97">
        <v>0.45300000000000001</v>
      </c>
      <c r="CJ97">
        <v>0.45300000000000001</v>
      </c>
      <c r="CK97">
        <v>0.53200000000000003</v>
      </c>
      <c r="CL97">
        <v>0.53900000000000003</v>
      </c>
      <c r="CM97">
        <v>0.38</v>
      </c>
      <c r="CN97">
        <v>0</v>
      </c>
      <c r="CO97">
        <v>0</v>
      </c>
      <c r="CP97">
        <v>0</v>
      </c>
      <c r="CQ97">
        <v>0</v>
      </c>
      <c r="CR97">
        <v>0</v>
      </c>
    </row>
    <row r="98" spans="1:111" x14ac:dyDescent="0.25">
      <c r="A98" t="s">
        <v>538</v>
      </c>
      <c r="B98">
        <v>0.313</v>
      </c>
      <c r="C98">
        <v>0.32100000000000001</v>
      </c>
      <c r="D98">
        <v>0.32800000000000001</v>
      </c>
      <c r="E98">
        <v>0.35099999999999998</v>
      </c>
      <c r="F98">
        <v>0.29099999999999998</v>
      </c>
      <c r="G98">
        <v>0.34300000000000003</v>
      </c>
      <c r="H98">
        <v>0.313</v>
      </c>
      <c r="I98">
        <v>0.32100000000000001</v>
      </c>
      <c r="J98">
        <v>0.313</v>
      </c>
      <c r="K98">
        <v>0.30599999999999999</v>
      </c>
      <c r="L98">
        <v>0.38300000000000001</v>
      </c>
      <c r="M98">
        <v>0.313</v>
      </c>
      <c r="N98">
        <v>0.313</v>
      </c>
      <c r="O98">
        <v>0.313</v>
      </c>
      <c r="P98">
        <v>0.35099999999999998</v>
      </c>
      <c r="Q98">
        <v>0.313</v>
      </c>
      <c r="R98">
        <v>0.32100000000000001</v>
      </c>
      <c r="S98">
        <v>0.313</v>
      </c>
      <c r="T98">
        <v>0.32800000000000001</v>
      </c>
      <c r="U98">
        <v>0.30599999999999999</v>
      </c>
      <c r="V98">
        <v>0.30599999999999999</v>
      </c>
      <c r="W98">
        <v>0.313</v>
      </c>
      <c r="X98">
        <v>0.36599999999999999</v>
      </c>
      <c r="Y98">
        <v>0.32100000000000001</v>
      </c>
      <c r="Z98">
        <v>0.32800000000000001</v>
      </c>
      <c r="AA98">
        <v>0.29899999999999999</v>
      </c>
      <c r="AB98">
        <v>0.435</v>
      </c>
      <c r="AC98">
        <v>0.32100000000000001</v>
      </c>
      <c r="AD98">
        <v>0.32100000000000001</v>
      </c>
      <c r="AE98">
        <v>0.35099999999999998</v>
      </c>
      <c r="AF98">
        <v>0.33100000000000002</v>
      </c>
      <c r="AG98">
        <v>0.35099999999999998</v>
      </c>
      <c r="AH98">
        <v>0.32100000000000001</v>
      </c>
      <c r="AI98">
        <v>0.32100000000000001</v>
      </c>
      <c r="AJ98">
        <v>0.32800000000000001</v>
      </c>
      <c r="AK98">
        <v>0.32100000000000001</v>
      </c>
      <c r="AL98">
        <v>0.32100000000000001</v>
      </c>
      <c r="AM98">
        <v>0.313</v>
      </c>
      <c r="AN98">
        <v>0.32100000000000001</v>
      </c>
      <c r="AO98">
        <v>0.36599999999999999</v>
      </c>
      <c r="AP98">
        <v>0.33600000000000002</v>
      </c>
      <c r="AQ98">
        <v>0.34300000000000003</v>
      </c>
      <c r="AR98">
        <v>0.32100000000000001</v>
      </c>
      <c r="AS98">
        <v>0.32800000000000001</v>
      </c>
      <c r="AT98">
        <v>0.35099999999999998</v>
      </c>
      <c r="AU98">
        <v>0.55100000000000005</v>
      </c>
      <c r="AV98">
        <v>0.61599999999999999</v>
      </c>
      <c r="AW98">
        <v>0.56699999999999995</v>
      </c>
      <c r="AX98">
        <v>0.69099999999999995</v>
      </c>
      <c r="AY98">
        <v>0.56299999999999994</v>
      </c>
      <c r="AZ98">
        <v>0.55100000000000005</v>
      </c>
      <c r="BA98">
        <v>0.57399999999999995</v>
      </c>
      <c r="BB98">
        <v>0.58599999999999997</v>
      </c>
      <c r="BC98">
        <v>0.54100000000000004</v>
      </c>
      <c r="BD98">
        <v>0.61</v>
      </c>
      <c r="BE98">
        <v>0.44600000000000001</v>
      </c>
      <c r="BF98">
        <v>0.60299999999999998</v>
      </c>
      <c r="BG98">
        <v>0.34</v>
      </c>
      <c r="BH98">
        <v>0.51100000000000001</v>
      </c>
      <c r="BI98">
        <v>0.46200000000000002</v>
      </c>
      <c r="BJ98">
        <v>0.47</v>
      </c>
      <c r="BK98">
        <v>0.378</v>
      </c>
      <c r="BL98">
        <v>0.55300000000000005</v>
      </c>
      <c r="BM98">
        <v>0.35099999999999998</v>
      </c>
      <c r="BN98">
        <v>0.38100000000000001</v>
      </c>
      <c r="BO98">
        <v>0.42399999999999999</v>
      </c>
      <c r="BP98">
        <v>0.40300000000000002</v>
      </c>
      <c r="BQ98">
        <v>0.38500000000000001</v>
      </c>
      <c r="BR98">
        <v>0.47099999999999997</v>
      </c>
      <c r="BS98">
        <v>0.26700000000000002</v>
      </c>
      <c r="BT98">
        <v>0.73499999999999999</v>
      </c>
      <c r="BU98">
        <v>0.38100000000000001</v>
      </c>
      <c r="BV98">
        <v>0.35099999999999998</v>
      </c>
      <c r="BW98">
        <v>0.438</v>
      </c>
      <c r="BX98">
        <v>0.66200000000000003</v>
      </c>
      <c r="BY98">
        <v>0.57899999999999996</v>
      </c>
      <c r="BZ98">
        <v>0.56399999999999995</v>
      </c>
      <c r="CA98">
        <v>0.58099999999999996</v>
      </c>
      <c r="CB98">
        <v>0.59399999999999997</v>
      </c>
      <c r="CC98">
        <v>0.52600000000000002</v>
      </c>
      <c r="CD98">
        <v>0.45300000000000001</v>
      </c>
      <c r="CE98">
        <v>0.45300000000000001</v>
      </c>
      <c r="CF98">
        <v>0.45300000000000001</v>
      </c>
      <c r="CG98">
        <v>0.45300000000000001</v>
      </c>
      <c r="CH98">
        <v>0.45300000000000001</v>
      </c>
      <c r="CI98">
        <v>0.45300000000000001</v>
      </c>
      <c r="CJ98">
        <v>0.45300000000000001</v>
      </c>
      <c r="CK98">
        <v>0.53200000000000003</v>
      </c>
      <c r="CL98">
        <v>0.53900000000000003</v>
      </c>
      <c r="CM98">
        <v>0.38</v>
      </c>
      <c r="CN98">
        <v>7.0000000000000001E-3</v>
      </c>
      <c r="CO98">
        <v>7.0000000000000001E-3</v>
      </c>
      <c r="CP98">
        <v>7.0000000000000001E-3</v>
      </c>
      <c r="CQ98">
        <v>7.0000000000000001E-3</v>
      </c>
      <c r="CR98">
        <v>7.0000000000000001E-3</v>
      </c>
      <c r="CS98">
        <v>7.0000000000000001E-3</v>
      </c>
    </row>
    <row r="99" spans="1:111" x14ac:dyDescent="0.25">
      <c r="A99" t="s">
        <v>539</v>
      </c>
      <c r="B99">
        <v>0.313</v>
      </c>
      <c r="C99">
        <v>0.32100000000000001</v>
      </c>
      <c r="D99">
        <v>0.32800000000000001</v>
      </c>
      <c r="E99">
        <v>0.35099999999999998</v>
      </c>
      <c r="F99">
        <v>0.29099999999999998</v>
      </c>
      <c r="G99">
        <v>0.34300000000000003</v>
      </c>
      <c r="H99">
        <v>0.313</v>
      </c>
      <c r="I99">
        <v>0.32100000000000001</v>
      </c>
      <c r="J99">
        <v>0.313</v>
      </c>
      <c r="K99">
        <v>0.30599999999999999</v>
      </c>
      <c r="L99">
        <v>0.38300000000000001</v>
      </c>
      <c r="M99">
        <v>0.313</v>
      </c>
      <c r="N99">
        <v>0.313</v>
      </c>
      <c r="O99">
        <v>0.313</v>
      </c>
      <c r="P99">
        <v>0.35099999999999998</v>
      </c>
      <c r="Q99">
        <v>0.313</v>
      </c>
      <c r="R99">
        <v>0.32100000000000001</v>
      </c>
      <c r="S99">
        <v>0.313</v>
      </c>
      <c r="T99">
        <v>0.32800000000000001</v>
      </c>
      <c r="U99">
        <v>0.30599999999999999</v>
      </c>
      <c r="V99">
        <v>0.30599999999999999</v>
      </c>
      <c r="W99">
        <v>0.313</v>
      </c>
      <c r="X99">
        <v>0.36599999999999999</v>
      </c>
      <c r="Y99">
        <v>0.32100000000000001</v>
      </c>
      <c r="Z99">
        <v>0.32800000000000001</v>
      </c>
      <c r="AA99">
        <v>0.29899999999999999</v>
      </c>
      <c r="AB99">
        <v>0.435</v>
      </c>
      <c r="AC99">
        <v>0.32100000000000001</v>
      </c>
      <c r="AD99">
        <v>0.32100000000000001</v>
      </c>
      <c r="AE99">
        <v>0.35099999999999998</v>
      </c>
      <c r="AF99">
        <v>0.33100000000000002</v>
      </c>
      <c r="AG99">
        <v>0.35099999999999998</v>
      </c>
      <c r="AH99">
        <v>0.32100000000000001</v>
      </c>
      <c r="AI99">
        <v>0.32100000000000001</v>
      </c>
      <c r="AJ99">
        <v>0.32800000000000001</v>
      </c>
      <c r="AK99">
        <v>0.32100000000000001</v>
      </c>
      <c r="AL99">
        <v>0.32100000000000001</v>
      </c>
      <c r="AM99">
        <v>0.313</v>
      </c>
      <c r="AN99">
        <v>0.32100000000000001</v>
      </c>
      <c r="AO99">
        <v>0.36599999999999999</v>
      </c>
      <c r="AP99">
        <v>0.33600000000000002</v>
      </c>
      <c r="AQ99">
        <v>0.34300000000000003</v>
      </c>
      <c r="AR99">
        <v>0.32100000000000001</v>
      </c>
      <c r="AS99">
        <v>0.32800000000000001</v>
      </c>
      <c r="AT99">
        <v>0.35099999999999998</v>
      </c>
      <c r="AU99">
        <v>0.55100000000000005</v>
      </c>
      <c r="AV99">
        <v>0.61599999999999999</v>
      </c>
      <c r="AW99">
        <v>0.56699999999999995</v>
      </c>
      <c r="AX99">
        <v>0.69099999999999995</v>
      </c>
      <c r="AY99">
        <v>0.56299999999999994</v>
      </c>
      <c r="AZ99">
        <v>0.55100000000000005</v>
      </c>
      <c r="BA99">
        <v>0.57399999999999995</v>
      </c>
      <c r="BB99">
        <v>0.58599999999999997</v>
      </c>
      <c r="BC99">
        <v>0.54100000000000004</v>
      </c>
      <c r="BD99">
        <v>0.61699999999999999</v>
      </c>
      <c r="BE99">
        <v>0.44600000000000001</v>
      </c>
      <c r="BF99">
        <v>0.60299999999999998</v>
      </c>
      <c r="BG99">
        <v>0.34</v>
      </c>
      <c r="BH99">
        <v>0.51100000000000001</v>
      </c>
      <c r="BI99">
        <v>0.46200000000000002</v>
      </c>
      <c r="BJ99">
        <v>0.47</v>
      </c>
      <c r="BK99">
        <v>0.378</v>
      </c>
      <c r="BL99">
        <v>0.55300000000000005</v>
      </c>
      <c r="BM99">
        <v>0.35099999999999998</v>
      </c>
      <c r="BN99">
        <v>0.38100000000000001</v>
      </c>
      <c r="BO99">
        <v>0.42399999999999999</v>
      </c>
      <c r="BP99">
        <v>0.40300000000000002</v>
      </c>
      <c r="BQ99">
        <v>0.38500000000000001</v>
      </c>
      <c r="BR99">
        <v>0.47099999999999997</v>
      </c>
      <c r="BS99">
        <v>0.26700000000000002</v>
      </c>
      <c r="BT99">
        <v>0.73499999999999999</v>
      </c>
      <c r="BU99">
        <v>0.38100000000000001</v>
      </c>
      <c r="BV99">
        <v>0.35099999999999998</v>
      </c>
      <c r="BW99">
        <v>0.438</v>
      </c>
      <c r="BX99">
        <v>0.66200000000000003</v>
      </c>
      <c r="BY99">
        <v>0.57899999999999996</v>
      </c>
      <c r="BZ99">
        <v>0.56399999999999995</v>
      </c>
      <c r="CA99">
        <v>0.58099999999999996</v>
      </c>
      <c r="CB99">
        <v>0.59399999999999997</v>
      </c>
      <c r="CC99">
        <v>0.52600000000000002</v>
      </c>
      <c r="CD99">
        <v>0.45300000000000001</v>
      </c>
      <c r="CE99">
        <v>0.45300000000000001</v>
      </c>
      <c r="CF99">
        <v>0.45300000000000001</v>
      </c>
      <c r="CG99">
        <v>0.45300000000000001</v>
      </c>
      <c r="CH99">
        <v>0.45300000000000001</v>
      </c>
      <c r="CI99">
        <v>0.45300000000000001</v>
      </c>
      <c r="CJ99">
        <v>0.45300000000000001</v>
      </c>
      <c r="CK99">
        <v>0.53200000000000003</v>
      </c>
      <c r="CL99">
        <v>0.53900000000000003</v>
      </c>
      <c r="CM99">
        <v>0.38</v>
      </c>
      <c r="CN99">
        <v>0</v>
      </c>
      <c r="CO99">
        <v>0</v>
      </c>
      <c r="CP99">
        <v>0</v>
      </c>
      <c r="CQ99">
        <v>0</v>
      </c>
      <c r="CR99">
        <v>0</v>
      </c>
      <c r="CS99">
        <v>0</v>
      </c>
      <c r="CT99">
        <v>7.0000000000000001E-3</v>
      </c>
    </row>
    <row r="100" spans="1:111" x14ac:dyDescent="0.25">
      <c r="A100" t="s">
        <v>540</v>
      </c>
      <c r="B100">
        <v>0.40500000000000003</v>
      </c>
      <c r="C100">
        <v>0.42699999999999999</v>
      </c>
      <c r="D100">
        <v>0.42699999999999999</v>
      </c>
      <c r="E100">
        <v>0.435</v>
      </c>
      <c r="F100">
        <v>0.40500000000000003</v>
      </c>
      <c r="G100">
        <v>0.435</v>
      </c>
      <c r="H100">
        <v>0.39700000000000002</v>
      </c>
      <c r="I100">
        <v>0.38900000000000001</v>
      </c>
      <c r="J100">
        <v>0.39700000000000002</v>
      </c>
      <c r="K100">
        <v>0.39700000000000002</v>
      </c>
      <c r="L100">
        <v>0.49199999999999999</v>
      </c>
      <c r="M100">
        <v>0.39700000000000002</v>
      </c>
      <c r="N100">
        <v>0.39700000000000002</v>
      </c>
      <c r="O100">
        <v>0.39700000000000002</v>
      </c>
      <c r="P100">
        <v>0.443</v>
      </c>
      <c r="Q100">
        <v>0.40500000000000003</v>
      </c>
      <c r="R100">
        <v>0.42699999999999999</v>
      </c>
      <c r="S100">
        <v>0.39700000000000002</v>
      </c>
      <c r="T100">
        <v>0.41199999999999998</v>
      </c>
      <c r="U100">
        <v>0.40500000000000003</v>
      </c>
      <c r="V100">
        <v>0.39700000000000002</v>
      </c>
      <c r="W100">
        <v>0.42</v>
      </c>
      <c r="X100">
        <v>0.45</v>
      </c>
      <c r="Y100">
        <v>0.42699999999999999</v>
      </c>
      <c r="Z100">
        <v>0.42</v>
      </c>
      <c r="AA100">
        <v>0.39700000000000002</v>
      </c>
      <c r="AB100">
        <v>0.49199999999999999</v>
      </c>
      <c r="AC100">
        <v>0.39700000000000002</v>
      </c>
      <c r="AD100">
        <v>0.42699999999999999</v>
      </c>
      <c r="AE100">
        <v>0.435</v>
      </c>
      <c r="AF100">
        <v>0.42899999999999999</v>
      </c>
      <c r="AG100">
        <v>0.443</v>
      </c>
      <c r="AH100">
        <v>0.42699999999999999</v>
      </c>
      <c r="AI100">
        <v>0.42699999999999999</v>
      </c>
      <c r="AJ100">
        <v>0.42699999999999999</v>
      </c>
      <c r="AK100">
        <v>0.42699999999999999</v>
      </c>
      <c r="AL100">
        <v>0.42</v>
      </c>
      <c r="AM100">
        <v>0.42</v>
      </c>
      <c r="AN100">
        <v>0.42699999999999999</v>
      </c>
      <c r="AO100">
        <v>0.45</v>
      </c>
      <c r="AP100">
        <v>0.41199999999999998</v>
      </c>
      <c r="AQ100">
        <v>0.435</v>
      </c>
      <c r="AR100">
        <v>0.42</v>
      </c>
      <c r="AS100">
        <v>0.435</v>
      </c>
      <c r="AT100">
        <v>0.443</v>
      </c>
      <c r="AU100">
        <v>0.61199999999999999</v>
      </c>
      <c r="AV100">
        <v>0.64800000000000002</v>
      </c>
      <c r="AW100">
        <v>0.626</v>
      </c>
      <c r="AX100">
        <v>0.71499999999999997</v>
      </c>
      <c r="AY100">
        <v>0.56599999999999995</v>
      </c>
      <c r="AZ100">
        <v>0.60899999999999999</v>
      </c>
      <c r="BA100">
        <v>0.6</v>
      </c>
      <c r="BB100">
        <v>0.61299999999999999</v>
      </c>
      <c r="BC100">
        <v>0.57699999999999996</v>
      </c>
      <c r="BD100">
        <v>0.64500000000000002</v>
      </c>
      <c r="BE100">
        <v>0.53</v>
      </c>
      <c r="BF100">
        <v>0.59799999999999998</v>
      </c>
      <c r="BG100">
        <v>0.41099999999999998</v>
      </c>
      <c r="BH100">
        <v>0.55400000000000005</v>
      </c>
      <c r="BI100">
        <v>0.50800000000000001</v>
      </c>
      <c r="BJ100">
        <v>0.53100000000000003</v>
      </c>
      <c r="BK100">
        <v>0.48</v>
      </c>
      <c r="BL100">
        <v>0.55900000000000005</v>
      </c>
      <c r="BM100">
        <v>0.42699999999999999</v>
      </c>
      <c r="BN100">
        <v>0.42699999999999999</v>
      </c>
      <c r="BO100">
        <v>0.48099999999999998</v>
      </c>
      <c r="BP100">
        <v>0.436</v>
      </c>
      <c r="BQ100">
        <v>0.41</v>
      </c>
      <c r="BR100">
        <v>0.49399999999999999</v>
      </c>
      <c r="BS100">
        <v>0.34</v>
      </c>
      <c r="BT100">
        <v>0.74</v>
      </c>
      <c r="BU100">
        <v>0.41499999999999998</v>
      </c>
      <c r="BV100">
        <v>0.42699999999999999</v>
      </c>
      <c r="BW100">
        <v>0.48099999999999998</v>
      </c>
      <c r="BX100">
        <v>0.69699999999999995</v>
      </c>
      <c r="BY100">
        <v>0.57099999999999995</v>
      </c>
      <c r="BZ100">
        <v>0.57999999999999996</v>
      </c>
      <c r="CA100">
        <v>0.57299999999999995</v>
      </c>
      <c r="CB100">
        <v>0.60499999999999998</v>
      </c>
      <c r="CC100">
        <v>0.50700000000000001</v>
      </c>
      <c r="CD100">
        <v>0.47599999999999998</v>
      </c>
      <c r="CE100">
        <v>0.47599999999999998</v>
      </c>
      <c r="CF100">
        <v>0.47599999999999998</v>
      </c>
      <c r="CG100">
        <v>0.47599999999999998</v>
      </c>
      <c r="CH100">
        <v>0.47599999999999998</v>
      </c>
      <c r="CI100">
        <v>0.47599999999999998</v>
      </c>
      <c r="CJ100">
        <v>0.47599999999999998</v>
      </c>
      <c r="CK100">
        <v>0.57499999999999996</v>
      </c>
      <c r="CL100">
        <v>0.56299999999999994</v>
      </c>
      <c r="CM100">
        <v>0.49</v>
      </c>
      <c r="CN100">
        <v>0.379</v>
      </c>
      <c r="CO100">
        <v>0.379</v>
      </c>
      <c r="CP100">
        <v>0.379</v>
      </c>
      <c r="CQ100">
        <v>0.379</v>
      </c>
      <c r="CR100">
        <v>0.379</v>
      </c>
      <c r="CS100">
        <v>0.379</v>
      </c>
      <c r="CT100">
        <v>0.379</v>
      </c>
      <c r="CU100">
        <v>0.379</v>
      </c>
    </row>
    <row r="101" spans="1:111" x14ac:dyDescent="0.25">
      <c r="A101" t="s">
        <v>541</v>
      </c>
      <c r="B101">
        <v>0.504</v>
      </c>
      <c r="C101">
        <v>0.51100000000000001</v>
      </c>
      <c r="D101">
        <v>0.504</v>
      </c>
      <c r="E101">
        <v>0.54100000000000004</v>
      </c>
      <c r="F101">
        <v>0.504</v>
      </c>
      <c r="G101">
        <v>0.54100000000000004</v>
      </c>
      <c r="H101">
        <v>0.496</v>
      </c>
      <c r="I101">
        <v>0.504</v>
      </c>
      <c r="J101">
        <v>0.496</v>
      </c>
      <c r="K101">
        <v>0.51100000000000001</v>
      </c>
      <c r="L101">
        <v>0.54500000000000004</v>
      </c>
      <c r="M101">
        <v>0.496</v>
      </c>
      <c r="N101">
        <v>0.496</v>
      </c>
      <c r="O101">
        <v>0.496</v>
      </c>
      <c r="P101">
        <v>0.54900000000000004</v>
      </c>
      <c r="Q101">
        <v>0.504</v>
      </c>
      <c r="R101">
        <v>0.51100000000000001</v>
      </c>
      <c r="S101">
        <v>0.496</v>
      </c>
      <c r="T101">
        <v>0.504</v>
      </c>
      <c r="U101">
        <v>0.504</v>
      </c>
      <c r="V101">
        <v>0.51100000000000001</v>
      </c>
      <c r="W101">
        <v>0.51900000000000002</v>
      </c>
      <c r="X101">
        <v>0.52600000000000002</v>
      </c>
      <c r="Y101">
        <v>0.51100000000000001</v>
      </c>
      <c r="Z101">
        <v>0.54100000000000004</v>
      </c>
      <c r="AA101">
        <v>0.51100000000000001</v>
      </c>
      <c r="AB101">
        <v>0.628</v>
      </c>
      <c r="AC101">
        <v>0.504</v>
      </c>
      <c r="AD101">
        <v>0.51100000000000001</v>
      </c>
      <c r="AE101">
        <v>0.53400000000000003</v>
      </c>
      <c r="AF101">
        <v>0.51100000000000001</v>
      </c>
      <c r="AG101">
        <v>0.53400000000000003</v>
      </c>
      <c r="AH101">
        <v>0.504</v>
      </c>
      <c r="AI101">
        <v>0.51900000000000002</v>
      </c>
      <c r="AJ101">
        <v>0.504</v>
      </c>
      <c r="AK101">
        <v>0.504</v>
      </c>
      <c r="AL101">
        <v>0.51100000000000001</v>
      </c>
      <c r="AM101">
        <v>0.51900000000000002</v>
      </c>
      <c r="AN101">
        <v>0.504</v>
      </c>
      <c r="AO101">
        <v>0.52600000000000002</v>
      </c>
      <c r="AP101">
        <v>0.51900000000000002</v>
      </c>
      <c r="AQ101">
        <v>0.54100000000000004</v>
      </c>
      <c r="AR101">
        <v>0.504</v>
      </c>
      <c r="AS101">
        <v>0.51900000000000002</v>
      </c>
      <c r="AT101">
        <v>0.54900000000000004</v>
      </c>
      <c r="AU101">
        <v>0.58199999999999996</v>
      </c>
      <c r="AV101">
        <v>0.70899999999999996</v>
      </c>
      <c r="AW101">
        <v>0.66400000000000003</v>
      </c>
      <c r="AX101">
        <v>0.73899999999999999</v>
      </c>
      <c r="AY101">
        <v>0.61399999999999999</v>
      </c>
      <c r="AZ101">
        <v>0.68799999999999994</v>
      </c>
      <c r="BA101">
        <v>0.65</v>
      </c>
      <c r="BB101">
        <v>0.67800000000000005</v>
      </c>
      <c r="BC101">
        <v>0.65</v>
      </c>
      <c r="BD101">
        <v>0.69899999999999995</v>
      </c>
      <c r="BE101">
        <v>0.59799999999999998</v>
      </c>
      <c r="BF101">
        <v>0.70099999999999996</v>
      </c>
      <c r="BG101">
        <v>0.53800000000000003</v>
      </c>
      <c r="BH101">
        <v>0.64400000000000002</v>
      </c>
      <c r="BI101">
        <v>0.58499999999999996</v>
      </c>
      <c r="BJ101">
        <v>0.58499999999999996</v>
      </c>
      <c r="BK101">
        <v>0.56999999999999995</v>
      </c>
      <c r="BL101">
        <v>0.624</v>
      </c>
      <c r="BM101">
        <v>0.52600000000000002</v>
      </c>
      <c r="BN101">
        <v>0.53400000000000003</v>
      </c>
      <c r="BO101">
        <v>0.55700000000000005</v>
      </c>
      <c r="BP101">
        <v>0.53700000000000003</v>
      </c>
      <c r="BQ101">
        <v>0.53300000000000003</v>
      </c>
      <c r="BR101">
        <v>0.54200000000000004</v>
      </c>
      <c r="BS101">
        <v>0.505</v>
      </c>
      <c r="BT101">
        <v>0.72499999999999998</v>
      </c>
      <c r="BU101">
        <v>0.57599999999999996</v>
      </c>
      <c r="BV101">
        <v>0.52600000000000002</v>
      </c>
      <c r="BW101">
        <v>0.60399999999999998</v>
      </c>
      <c r="BX101">
        <v>0.68700000000000006</v>
      </c>
      <c r="BY101">
        <v>0.66700000000000004</v>
      </c>
      <c r="BZ101">
        <v>0.68</v>
      </c>
      <c r="CA101">
        <v>0.67</v>
      </c>
      <c r="CB101">
        <v>0.65100000000000002</v>
      </c>
      <c r="CC101">
        <v>0.64200000000000002</v>
      </c>
      <c r="CD101">
        <v>0.60299999999999998</v>
      </c>
      <c r="CE101">
        <v>0.60299999999999998</v>
      </c>
      <c r="CF101">
        <v>0.60299999999999998</v>
      </c>
      <c r="CG101">
        <v>0.60299999999999998</v>
      </c>
      <c r="CH101">
        <v>0.60299999999999998</v>
      </c>
      <c r="CI101">
        <v>0.60299999999999998</v>
      </c>
      <c r="CJ101">
        <v>0.60299999999999998</v>
      </c>
      <c r="CK101">
        <v>0.58299999999999996</v>
      </c>
      <c r="CL101">
        <v>0.61599999999999999</v>
      </c>
      <c r="CM101">
        <v>0.53100000000000003</v>
      </c>
      <c r="CN101">
        <v>0.59699999999999998</v>
      </c>
      <c r="CO101">
        <v>0.59699999999999998</v>
      </c>
      <c r="CP101">
        <v>0.59699999999999998</v>
      </c>
      <c r="CQ101">
        <v>0.59699999999999998</v>
      </c>
      <c r="CR101">
        <v>0.59699999999999998</v>
      </c>
      <c r="CS101">
        <v>0.59699999999999998</v>
      </c>
      <c r="CT101">
        <v>0.59699999999999998</v>
      </c>
      <c r="CU101">
        <v>0.59699999999999998</v>
      </c>
      <c r="CV101">
        <v>0.59</v>
      </c>
    </row>
    <row r="102" spans="1:111" x14ac:dyDescent="0.25">
      <c r="A102" t="s">
        <v>542</v>
      </c>
      <c r="B102">
        <v>0.32300000000000001</v>
      </c>
      <c r="C102">
        <v>0.33100000000000002</v>
      </c>
      <c r="D102">
        <v>0.33800000000000002</v>
      </c>
      <c r="E102">
        <v>0.35299999999999998</v>
      </c>
      <c r="F102">
        <v>0.30099999999999999</v>
      </c>
      <c r="G102">
        <v>0.34599999999999997</v>
      </c>
      <c r="H102">
        <v>0.32300000000000001</v>
      </c>
      <c r="I102">
        <v>0.33100000000000002</v>
      </c>
      <c r="J102">
        <v>0.32300000000000001</v>
      </c>
      <c r="K102">
        <v>0.308</v>
      </c>
      <c r="L102">
        <v>0.38600000000000001</v>
      </c>
      <c r="M102">
        <v>0.32300000000000001</v>
      </c>
      <c r="N102">
        <v>0.32300000000000001</v>
      </c>
      <c r="O102">
        <v>0.32300000000000001</v>
      </c>
      <c r="P102">
        <v>0.34599999999999997</v>
      </c>
      <c r="Q102">
        <v>0.32300000000000001</v>
      </c>
      <c r="R102">
        <v>0.33100000000000002</v>
      </c>
      <c r="S102">
        <v>0.32300000000000001</v>
      </c>
      <c r="T102">
        <v>0.33800000000000002</v>
      </c>
      <c r="U102">
        <v>0.316</v>
      </c>
      <c r="V102">
        <v>0.33100000000000002</v>
      </c>
      <c r="W102">
        <v>0.34599999999999997</v>
      </c>
      <c r="X102">
        <v>0.36099999999999999</v>
      </c>
      <c r="Y102">
        <v>0.33100000000000002</v>
      </c>
      <c r="Z102">
        <v>0.33100000000000002</v>
      </c>
      <c r="AA102">
        <v>0.32300000000000001</v>
      </c>
      <c r="AB102">
        <v>0.41499999999999998</v>
      </c>
      <c r="AC102">
        <v>0.33100000000000002</v>
      </c>
      <c r="AD102">
        <v>0.33100000000000002</v>
      </c>
      <c r="AE102">
        <v>0.34599999999999997</v>
      </c>
      <c r="AF102">
        <v>0.33800000000000002</v>
      </c>
      <c r="AG102">
        <v>0.34599999999999997</v>
      </c>
      <c r="AH102">
        <v>0.33100000000000002</v>
      </c>
      <c r="AI102">
        <v>0.34599999999999997</v>
      </c>
      <c r="AJ102">
        <v>0.33800000000000002</v>
      </c>
      <c r="AK102">
        <v>0.33100000000000002</v>
      </c>
      <c r="AL102">
        <v>0.34599999999999997</v>
      </c>
      <c r="AM102">
        <v>0.34599999999999997</v>
      </c>
      <c r="AN102">
        <v>0.33100000000000002</v>
      </c>
      <c r="AO102">
        <v>0.36099999999999999</v>
      </c>
      <c r="AP102">
        <v>0.32300000000000001</v>
      </c>
      <c r="AQ102">
        <v>0.36099999999999999</v>
      </c>
      <c r="AR102">
        <v>0.34599999999999997</v>
      </c>
      <c r="AS102">
        <v>0.35299999999999998</v>
      </c>
      <c r="AT102">
        <v>0.34599999999999997</v>
      </c>
      <c r="AU102">
        <v>0.59299999999999997</v>
      </c>
      <c r="AV102">
        <v>0.61399999999999999</v>
      </c>
      <c r="AW102">
        <v>0.54700000000000004</v>
      </c>
      <c r="AX102">
        <v>0.67400000000000004</v>
      </c>
      <c r="AY102">
        <v>0.59199999999999997</v>
      </c>
      <c r="AZ102">
        <v>0.56899999999999995</v>
      </c>
      <c r="BA102">
        <v>0.56599999999999995</v>
      </c>
      <c r="BB102">
        <v>0.60399999999999998</v>
      </c>
      <c r="BC102">
        <v>0.54500000000000004</v>
      </c>
      <c r="BD102">
        <v>0.65</v>
      </c>
      <c r="BE102">
        <v>0.50900000000000001</v>
      </c>
      <c r="BF102">
        <v>0.626</v>
      </c>
      <c r="BG102">
        <v>0.35099999999999998</v>
      </c>
      <c r="BH102">
        <v>0.52300000000000002</v>
      </c>
      <c r="BI102">
        <v>0.439</v>
      </c>
      <c r="BJ102">
        <v>0.46200000000000002</v>
      </c>
      <c r="BK102">
        <v>0.36499999999999999</v>
      </c>
      <c r="BL102">
        <v>0.55600000000000005</v>
      </c>
      <c r="BM102">
        <v>0.36099999999999999</v>
      </c>
      <c r="BN102">
        <v>0.39800000000000002</v>
      </c>
      <c r="BO102">
        <v>0.46600000000000003</v>
      </c>
      <c r="BP102">
        <v>0.41399999999999998</v>
      </c>
      <c r="BQ102">
        <v>0.40699999999999997</v>
      </c>
      <c r="BR102">
        <v>0.50600000000000001</v>
      </c>
      <c r="BS102">
        <v>0.26700000000000002</v>
      </c>
      <c r="BT102">
        <v>0.73199999999999998</v>
      </c>
      <c r="BU102">
        <v>0.376</v>
      </c>
      <c r="BV102">
        <v>0.36099999999999999</v>
      </c>
      <c r="BW102">
        <v>0.47499999999999998</v>
      </c>
      <c r="BX102">
        <v>0.67400000000000004</v>
      </c>
      <c r="BY102">
        <v>0.57899999999999996</v>
      </c>
      <c r="BZ102">
        <v>0.56000000000000005</v>
      </c>
      <c r="CA102">
        <v>0.56999999999999995</v>
      </c>
      <c r="CB102">
        <v>0.58399999999999996</v>
      </c>
      <c r="CC102">
        <v>0.50700000000000001</v>
      </c>
      <c r="CD102">
        <v>0.40500000000000003</v>
      </c>
      <c r="CE102">
        <v>0.40500000000000003</v>
      </c>
      <c r="CF102">
        <v>0.40500000000000003</v>
      </c>
      <c r="CG102">
        <v>0.40500000000000003</v>
      </c>
      <c r="CH102">
        <v>0.40500000000000003</v>
      </c>
      <c r="CI102">
        <v>0.40500000000000003</v>
      </c>
      <c r="CJ102">
        <v>0.40500000000000003</v>
      </c>
      <c r="CK102">
        <v>0.504</v>
      </c>
      <c r="CL102">
        <v>0.51100000000000001</v>
      </c>
      <c r="CM102">
        <v>0.38</v>
      </c>
      <c r="CN102">
        <v>0.221</v>
      </c>
      <c r="CO102">
        <v>0.221</v>
      </c>
      <c r="CP102">
        <v>0.221</v>
      </c>
      <c r="CQ102">
        <v>0.221</v>
      </c>
      <c r="CR102">
        <v>0.221</v>
      </c>
      <c r="CS102">
        <v>0.221</v>
      </c>
      <c r="CT102">
        <v>0.221</v>
      </c>
      <c r="CU102">
        <v>0.221</v>
      </c>
      <c r="CV102">
        <v>0.376</v>
      </c>
      <c r="CW102">
        <v>0.57699999999999996</v>
      </c>
    </row>
    <row r="103" spans="1:111" x14ac:dyDescent="0.25">
      <c r="A103" t="s">
        <v>543</v>
      </c>
      <c r="B103">
        <v>0.54100000000000004</v>
      </c>
      <c r="C103">
        <v>0.54800000000000004</v>
      </c>
      <c r="D103">
        <v>0.55600000000000005</v>
      </c>
      <c r="E103">
        <v>0.59299999999999997</v>
      </c>
      <c r="F103">
        <v>0.55600000000000005</v>
      </c>
      <c r="G103">
        <v>0.58499999999999996</v>
      </c>
      <c r="H103">
        <v>0.55600000000000005</v>
      </c>
      <c r="I103">
        <v>0.56299999999999994</v>
      </c>
      <c r="J103">
        <v>0.55600000000000005</v>
      </c>
      <c r="K103">
        <v>0.56999999999999995</v>
      </c>
      <c r="L103">
        <v>0.59699999999999998</v>
      </c>
      <c r="M103">
        <v>0.55600000000000005</v>
      </c>
      <c r="N103">
        <v>0.55600000000000005</v>
      </c>
      <c r="O103">
        <v>0.55600000000000005</v>
      </c>
      <c r="P103">
        <v>0.56299999999999994</v>
      </c>
      <c r="Q103">
        <v>0.54100000000000004</v>
      </c>
      <c r="R103">
        <v>0.54800000000000004</v>
      </c>
      <c r="S103">
        <v>0.55600000000000005</v>
      </c>
      <c r="T103">
        <v>0.56299999999999994</v>
      </c>
      <c r="U103">
        <v>0.55600000000000005</v>
      </c>
      <c r="V103">
        <v>0.56999999999999995</v>
      </c>
      <c r="W103">
        <v>0.56299999999999994</v>
      </c>
      <c r="X103">
        <v>0.56299999999999994</v>
      </c>
      <c r="Y103">
        <v>0.54800000000000004</v>
      </c>
      <c r="Z103">
        <v>0.56999999999999995</v>
      </c>
      <c r="AA103">
        <v>0.55600000000000005</v>
      </c>
      <c r="AB103">
        <v>0.63400000000000001</v>
      </c>
      <c r="AC103">
        <v>0.55600000000000005</v>
      </c>
      <c r="AD103">
        <v>0.54800000000000004</v>
      </c>
      <c r="AE103">
        <v>0.57799999999999996</v>
      </c>
      <c r="AF103">
        <v>0.56200000000000006</v>
      </c>
      <c r="AG103">
        <v>0.56999999999999995</v>
      </c>
      <c r="AH103">
        <v>0.54800000000000004</v>
      </c>
      <c r="AI103">
        <v>0.55600000000000005</v>
      </c>
      <c r="AJ103">
        <v>0.55600000000000005</v>
      </c>
      <c r="AK103">
        <v>0.54800000000000004</v>
      </c>
      <c r="AL103">
        <v>0.55600000000000005</v>
      </c>
      <c r="AM103">
        <v>0.56299999999999994</v>
      </c>
      <c r="AN103">
        <v>0.54800000000000004</v>
      </c>
      <c r="AO103">
        <v>0.56299999999999994</v>
      </c>
      <c r="AP103">
        <v>0.56299999999999994</v>
      </c>
      <c r="AQ103">
        <v>0.57799999999999996</v>
      </c>
      <c r="AR103">
        <v>0.54800000000000004</v>
      </c>
      <c r="AS103">
        <v>0.56299999999999994</v>
      </c>
      <c r="AT103">
        <v>0.56299999999999994</v>
      </c>
      <c r="AU103">
        <v>0.60399999999999998</v>
      </c>
      <c r="AV103">
        <v>0.66900000000000004</v>
      </c>
      <c r="AW103">
        <v>0.68500000000000005</v>
      </c>
      <c r="AX103">
        <v>0.755</v>
      </c>
      <c r="AY103">
        <v>0.621</v>
      </c>
      <c r="AZ103">
        <v>0.66100000000000003</v>
      </c>
      <c r="BA103">
        <v>0.66700000000000004</v>
      </c>
      <c r="BB103">
        <v>0.70499999999999996</v>
      </c>
      <c r="BC103">
        <v>0.63200000000000001</v>
      </c>
      <c r="BD103">
        <v>0.72199999999999998</v>
      </c>
      <c r="BE103">
        <v>0.61499999999999999</v>
      </c>
      <c r="BF103">
        <v>0.71799999999999997</v>
      </c>
      <c r="BG103">
        <v>0.57399999999999995</v>
      </c>
      <c r="BH103">
        <v>0.56699999999999995</v>
      </c>
      <c r="BI103">
        <v>0.60599999999999998</v>
      </c>
      <c r="BJ103">
        <v>0.59799999999999998</v>
      </c>
      <c r="BK103">
        <v>0.61699999999999999</v>
      </c>
      <c r="BL103">
        <v>0.60199999999999998</v>
      </c>
      <c r="BM103">
        <v>0.56299999999999994</v>
      </c>
      <c r="BN103">
        <v>0.54800000000000004</v>
      </c>
      <c r="BO103">
        <v>0.60899999999999999</v>
      </c>
      <c r="BP103">
        <v>0.56200000000000006</v>
      </c>
      <c r="BQ103">
        <v>0.58699999999999997</v>
      </c>
      <c r="BR103">
        <v>0.624</v>
      </c>
      <c r="BS103">
        <v>0.51500000000000001</v>
      </c>
      <c r="BT103">
        <v>0.76800000000000002</v>
      </c>
      <c r="BU103">
        <v>0.61899999999999999</v>
      </c>
      <c r="BV103">
        <v>0.56299999999999994</v>
      </c>
      <c r="BW103">
        <v>0.621</v>
      </c>
      <c r="BX103">
        <v>0.71399999999999997</v>
      </c>
      <c r="BY103">
        <v>0.621</v>
      </c>
      <c r="BZ103">
        <v>0.624</v>
      </c>
      <c r="CA103">
        <v>0.63400000000000001</v>
      </c>
      <c r="CB103">
        <v>0.66400000000000003</v>
      </c>
      <c r="CC103">
        <v>0.59599999999999997</v>
      </c>
      <c r="CD103">
        <v>0.58599999999999997</v>
      </c>
      <c r="CE103">
        <v>0.58599999999999997</v>
      </c>
      <c r="CF103">
        <v>0.58599999999999997</v>
      </c>
      <c r="CG103">
        <v>0.58599999999999997</v>
      </c>
      <c r="CH103">
        <v>0.58599999999999997</v>
      </c>
      <c r="CI103">
        <v>0.58599999999999997</v>
      </c>
      <c r="CJ103">
        <v>0.58599999999999997</v>
      </c>
      <c r="CK103">
        <v>0.65800000000000003</v>
      </c>
      <c r="CL103">
        <v>0.67100000000000004</v>
      </c>
      <c r="CM103">
        <v>0.56999999999999995</v>
      </c>
      <c r="CN103">
        <v>0.59599999999999997</v>
      </c>
      <c r="CO103">
        <v>0.59599999999999997</v>
      </c>
      <c r="CP103">
        <v>0.59599999999999997</v>
      </c>
      <c r="CQ103">
        <v>0.59599999999999997</v>
      </c>
      <c r="CR103">
        <v>0.59599999999999997</v>
      </c>
      <c r="CS103">
        <v>0.59599999999999997</v>
      </c>
      <c r="CT103">
        <v>0.59599999999999997</v>
      </c>
      <c r="CU103">
        <v>0.59599999999999997</v>
      </c>
      <c r="CV103">
        <v>0.59899999999999998</v>
      </c>
      <c r="CW103">
        <v>0.56799999999999995</v>
      </c>
      <c r="CX103">
        <v>0.57999999999999996</v>
      </c>
    </row>
    <row r="104" spans="1:111" x14ac:dyDescent="0.25">
      <c r="A104" t="s">
        <v>544</v>
      </c>
      <c r="B104">
        <v>0.35599999999999998</v>
      </c>
      <c r="C104">
        <v>0.36299999999999999</v>
      </c>
      <c r="D104">
        <v>0.35599999999999998</v>
      </c>
      <c r="E104">
        <v>0.378</v>
      </c>
      <c r="F104">
        <v>0.34100000000000003</v>
      </c>
      <c r="G104">
        <v>0.37</v>
      </c>
      <c r="H104">
        <v>0.35599999999999998</v>
      </c>
      <c r="I104">
        <v>0.36299999999999999</v>
      </c>
      <c r="J104">
        <v>0.35599999999999998</v>
      </c>
      <c r="K104">
        <v>0.33300000000000002</v>
      </c>
      <c r="L104">
        <v>0.42499999999999999</v>
      </c>
      <c r="M104">
        <v>0.35599999999999998</v>
      </c>
      <c r="N104">
        <v>0.35599999999999998</v>
      </c>
      <c r="O104">
        <v>0.35599999999999998</v>
      </c>
      <c r="P104">
        <v>0.38500000000000001</v>
      </c>
      <c r="Q104">
        <v>0.35599999999999998</v>
      </c>
      <c r="R104">
        <v>0.36299999999999999</v>
      </c>
      <c r="S104">
        <v>0.35599999999999998</v>
      </c>
      <c r="T104">
        <v>0.39300000000000002</v>
      </c>
      <c r="U104">
        <v>0.34799999999999998</v>
      </c>
      <c r="V104">
        <v>0.37</v>
      </c>
      <c r="W104">
        <v>0.38500000000000001</v>
      </c>
      <c r="X104">
        <v>0.4</v>
      </c>
      <c r="Y104">
        <v>0.36299999999999999</v>
      </c>
      <c r="Z104">
        <v>0.378</v>
      </c>
      <c r="AA104">
        <v>0.35599999999999998</v>
      </c>
      <c r="AB104">
        <v>0.438</v>
      </c>
      <c r="AC104">
        <v>0.36299999999999999</v>
      </c>
      <c r="AD104">
        <v>0.36299999999999999</v>
      </c>
      <c r="AE104">
        <v>0.38500000000000001</v>
      </c>
      <c r="AF104">
        <v>0.36499999999999999</v>
      </c>
      <c r="AG104">
        <v>0.38500000000000001</v>
      </c>
      <c r="AH104">
        <v>0.35599999999999998</v>
      </c>
      <c r="AI104">
        <v>0.378</v>
      </c>
      <c r="AJ104">
        <v>0.36299999999999999</v>
      </c>
      <c r="AK104">
        <v>0.35599999999999998</v>
      </c>
      <c r="AL104">
        <v>0.36299999999999999</v>
      </c>
      <c r="AM104">
        <v>0.38500000000000001</v>
      </c>
      <c r="AN104">
        <v>0.35599999999999998</v>
      </c>
      <c r="AO104">
        <v>0.4</v>
      </c>
      <c r="AP104">
        <v>0.35599999999999998</v>
      </c>
      <c r="AQ104">
        <v>0.38500000000000001</v>
      </c>
      <c r="AR104">
        <v>0.37</v>
      </c>
      <c r="AS104">
        <v>0.378</v>
      </c>
      <c r="AT104">
        <v>0.38500000000000001</v>
      </c>
      <c r="AU104">
        <v>0.59399999999999997</v>
      </c>
      <c r="AV104">
        <v>0.629</v>
      </c>
      <c r="AW104">
        <v>0.57999999999999996</v>
      </c>
      <c r="AX104">
        <v>0.70799999999999996</v>
      </c>
      <c r="AY104">
        <v>0.61199999999999999</v>
      </c>
      <c r="AZ104">
        <v>0.60599999999999998</v>
      </c>
      <c r="BA104">
        <v>0.61</v>
      </c>
      <c r="BB104">
        <v>0.622</v>
      </c>
      <c r="BC104">
        <v>0.57699999999999996</v>
      </c>
      <c r="BD104">
        <v>0.66200000000000003</v>
      </c>
      <c r="BE104">
        <v>0.504</v>
      </c>
      <c r="BF104">
        <v>0.625</v>
      </c>
      <c r="BG104">
        <v>0.38300000000000001</v>
      </c>
      <c r="BH104">
        <v>0.51500000000000001</v>
      </c>
      <c r="BI104">
        <v>0.39400000000000002</v>
      </c>
      <c r="BJ104">
        <v>0.41699999999999998</v>
      </c>
      <c r="BK104">
        <v>0.39800000000000002</v>
      </c>
      <c r="BL104">
        <v>0.57399999999999995</v>
      </c>
      <c r="BM104">
        <v>0.38500000000000001</v>
      </c>
      <c r="BN104">
        <v>0.41499999999999998</v>
      </c>
      <c r="BO104">
        <v>0.51100000000000001</v>
      </c>
      <c r="BP104">
        <v>0.42199999999999999</v>
      </c>
      <c r="BQ104">
        <v>0.44</v>
      </c>
      <c r="BR104">
        <v>0.49399999999999999</v>
      </c>
      <c r="BS104">
        <v>0.29699999999999999</v>
      </c>
      <c r="BT104">
        <v>0.77100000000000002</v>
      </c>
      <c r="BU104">
        <v>0.39600000000000002</v>
      </c>
      <c r="BV104">
        <v>0.38500000000000001</v>
      </c>
      <c r="BW104">
        <v>0.47399999999999998</v>
      </c>
      <c r="BX104">
        <v>0.64900000000000002</v>
      </c>
      <c r="BY104">
        <v>0.56799999999999995</v>
      </c>
      <c r="BZ104">
        <v>0.55400000000000005</v>
      </c>
      <c r="CA104">
        <v>0.55900000000000005</v>
      </c>
      <c r="CB104">
        <v>0.58599999999999997</v>
      </c>
      <c r="CC104">
        <v>0.52100000000000002</v>
      </c>
      <c r="CD104">
        <v>0.438</v>
      </c>
      <c r="CE104">
        <v>0.438</v>
      </c>
      <c r="CF104">
        <v>0.438</v>
      </c>
      <c r="CG104">
        <v>0.438</v>
      </c>
      <c r="CH104">
        <v>0.438</v>
      </c>
      <c r="CI104">
        <v>0.438</v>
      </c>
      <c r="CJ104">
        <v>0.438</v>
      </c>
      <c r="CK104">
        <v>0.496</v>
      </c>
      <c r="CL104">
        <v>0.496</v>
      </c>
      <c r="CM104">
        <v>0.39</v>
      </c>
      <c r="CN104">
        <v>0.25</v>
      </c>
      <c r="CO104">
        <v>0.25</v>
      </c>
      <c r="CP104">
        <v>0.25</v>
      </c>
      <c r="CQ104">
        <v>0.25</v>
      </c>
      <c r="CR104">
        <v>0.25</v>
      </c>
      <c r="CS104">
        <v>0.25</v>
      </c>
      <c r="CT104">
        <v>0.25</v>
      </c>
      <c r="CU104">
        <v>0.25</v>
      </c>
      <c r="CV104">
        <v>0.42399999999999999</v>
      </c>
      <c r="CW104">
        <v>0.61</v>
      </c>
      <c r="CX104">
        <v>0.19700000000000001</v>
      </c>
      <c r="CY104">
        <v>0.59399999999999997</v>
      </c>
    </row>
    <row r="105" spans="1:111" x14ac:dyDescent="0.25">
      <c r="A105" t="s">
        <v>545</v>
      </c>
      <c r="B105">
        <v>0.14799999999999999</v>
      </c>
      <c r="C105">
        <v>0.156</v>
      </c>
      <c r="D105">
        <v>0.16300000000000001</v>
      </c>
      <c r="E105">
        <v>0.17799999999999999</v>
      </c>
      <c r="F105">
        <v>0.17</v>
      </c>
      <c r="G105">
        <v>0.193</v>
      </c>
      <c r="H105">
        <v>0.156</v>
      </c>
      <c r="I105">
        <v>0.16300000000000001</v>
      </c>
      <c r="J105">
        <v>0.156</v>
      </c>
      <c r="K105">
        <v>0.17</v>
      </c>
      <c r="L105">
        <v>0.33600000000000002</v>
      </c>
      <c r="M105">
        <v>0.156</v>
      </c>
      <c r="N105">
        <v>0.156</v>
      </c>
      <c r="O105">
        <v>0.156</v>
      </c>
      <c r="P105">
        <v>0.215</v>
      </c>
      <c r="Q105">
        <v>0.14799999999999999</v>
      </c>
      <c r="R105">
        <v>0.156</v>
      </c>
      <c r="S105">
        <v>0.156</v>
      </c>
      <c r="T105">
        <v>0.17799999999999999</v>
      </c>
      <c r="U105">
        <v>0.16300000000000001</v>
      </c>
      <c r="V105">
        <v>0.185</v>
      </c>
      <c r="W105">
        <v>0.185</v>
      </c>
      <c r="X105">
        <v>0.23</v>
      </c>
      <c r="Y105">
        <v>0.156</v>
      </c>
      <c r="Z105">
        <v>0.20699999999999999</v>
      </c>
      <c r="AA105">
        <v>0.17</v>
      </c>
      <c r="AB105">
        <v>0.45300000000000001</v>
      </c>
      <c r="AC105">
        <v>0.16300000000000001</v>
      </c>
      <c r="AD105">
        <v>0.156</v>
      </c>
      <c r="AE105">
        <v>0.193</v>
      </c>
      <c r="AF105">
        <v>0.185</v>
      </c>
      <c r="AG105">
        <v>0.215</v>
      </c>
      <c r="AH105">
        <v>0.16300000000000001</v>
      </c>
      <c r="AI105">
        <v>0.17799999999999999</v>
      </c>
      <c r="AJ105">
        <v>0.17</v>
      </c>
      <c r="AK105">
        <v>0.16300000000000001</v>
      </c>
      <c r="AL105">
        <v>0.156</v>
      </c>
      <c r="AM105">
        <v>0.185</v>
      </c>
      <c r="AN105">
        <v>0.16300000000000001</v>
      </c>
      <c r="AO105">
        <v>0.23</v>
      </c>
      <c r="AP105">
        <v>0.185</v>
      </c>
      <c r="AQ105">
        <v>0.215</v>
      </c>
      <c r="AR105">
        <v>0.16300000000000001</v>
      </c>
      <c r="AS105">
        <v>0.17799999999999999</v>
      </c>
      <c r="AT105">
        <v>0.215</v>
      </c>
      <c r="AU105">
        <v>0.504</v>
      </c>
      <c r="AV105">
        <v>0.53800000000000003</v>
      </c>
      <c r="AW105">
        <v>0.45900000000000002</v>
      </c>
      <c r="AX105">
        <v>0.63900000000000001</v>
      </c>
      <c r="AY105">
        <v>0.48499999999999999</v>
      </c>
      <c r="AZ105">
        <v>0.496</v>
      </c>
      <c r="BA105">
        <v>0.55300000000000005</v>
      </c>
      <c r="BB105">
        <v>0.53200000000000003</v>
      </c>
      <c r="BC105">
        <v>0.48499999999999999</v>
      </c>
      <c r="BD105">
        <v>0.504</v>
      </c>
      <c r="BE105">
        <v>0.36299999999999999</v>
      </c>
      <c r="BF105">
        <v>0.54100000000000004</v>
      </c>
      <c r="BG105">
        <v>0.29799999999999999</v>
      </c>
      <c r="BH105">
        <v>0.47699999999999998</v>
      </c>
      <c r="BI105">
        <v>0.45500000000000002</v>
      </c>
      <c r="BJ105">
        <v>0.46200000000000002</v>
      </c>
      <c r="BK105">
        <v>0.38300000000000001</v>
      </c>
      <c r="BL105">
        <v>0.48899999999999999</v>
      </c>
      <c r="BM105">
        <v>0.16300000000000001</v>
      </c>
      <c r="BN105">
        <v>0.185</v>
      </c>
      <c r="BO105">
        <v>0.38300000000000001</v>
      </c>
      <c r="BP105">
        <v>0.2</v>
      </c>
      <c r="BQ105">
        <v>0.33900000000000002</v>
      </c>
      <c r="BR105">
        <v>0.35299999999999998</v>
      </c>
      <c r="BS105">
        <v>0.158</v>
      </c>
      <c r="BT105">
        <v>0.67900000000000005</v>
      </c>
      <c r="BU105">
        <v>0.29099999999999998</v>
      </c>
      <c r="BV105">
        <v>0.16300000000000001</v>
      </c>
      <c r="BW105">
        <v>0.29599999999999999</v>
      </c>
      <c r="BX105">
        <v>0.61199999999999999</v>
      </c>
      <c r="BY105">
        <v>0.54700000000000004</v>
      </c>
      <c r="BZ105">
        <v>0.505</v>
      </c>
      <c r="CA105">
        <v>0.54800000000000004</v>
      </c>
      <c r="CB105">
        <v>0.53200000000000003</v>
      </c>
      <c r="CC105">
        <v>0.44700000000000001</v>
      </c>
      <c r="CD105">
        <v>0.40899999999999997</v>
      </c>
      <c r="CE105">
        <v>0.40899999999999997</v>
      </c>
      <c r="CF105">
        <v>0.40899999999999997</v>
      </c>
      <c r="CG105">
        <v>0.40899999999999997</v>
      </c>
      <c r="CH105">
        <v>0.40899999999999997</v>
      </c>
      <c r="CI105">
        <v>0.40899999999999997</v>
      </c>
      <c r="CJ105">
        <v>0.40899999999999997</v>
      </c>
      <c r="CK105">
        <v>0.437</v>
      </c>
      <c r="CL105">
        <v>0.44400000000000001</v>
      </c>
      <c r="CM105">
        <v>0.41</v>
      </c>
      <c r="CN105">
        <v>0.35799999999999998</v>
      </c>
      <c r="CO105">
        <v>0.35799999999999998</v>
      </c>
      <c r="CP105">
        <v>0.35799999999999998</v>
      </c>
      <c r="CQ105">
        <v>0.35799999999999998</v>
      </c>
      <c r="CR105">
        <v>0.35799999999999998</v>
      </c>
      <c r="CS105">
        <v>0.35799999999999998</v>
      </c>
      <c r="CT105">
        <v>0.35799999999999998</v>
      </c>
      <c r="CU105">
        <v>0.35799999999999998</v>
      </c>
      <c r="CV105">
        <v>0.41199999999999998</v>
      </c>
      <c r="CW105">
        <v>0.51100000000000001</v>
      </c>
      <c r="CX105">
        <v>0.36799999999999999</v>
      </c>
      <c r="CY105">
        <v>0.56399999999999995</v>
      </c>
      <c r="CZ105">
        <v>0.39300000000000002</v>
      </c>
    </row>
    <row r="106" spans="1:111" x14ac:dyDescent="0.25">
      <c r="A106" t="s">
        <v>546</v>
      </c>
      <c r="B106">
        <v>0.40200000000000002</v>
      </c>
      <c r="C106">
        <v>0.41199999999999998</v>
      </c>
      <c r="D106">
        <v>0.41199999999999998</v>
      </c>
      <c r="E106">
        <v>0.40200000000000002</v>
      </c>
      <c r="F106">
        <v>0.40200000000000002</v>
      </c>
      <c r="G106">
        <v>0.42299999999999999</v>
      </c>
      <c r="H106">
        <v>0.40200000000000002</v>
      </c>
      <c r="I106">
        <v>0.41199999999999998</v>
      </c>
      <c r="J106">
        <v>0.40200000000000002</v>
      </c>
      <c r="K106">
        <v>0.42299999999999999</v>
      </c>
      <c r="L106">
        <v>0.45400000000000001</v>
      </c>
      <c r="M106">
        <v>0.40200000000000002</v>
      </c>
      <c r="N106">
        <v>0.40200000000000002</v>
      </c>
      <c r="O106">
        <v>0.40200000000000002</v>
      </c>
      <c r="P106">
        <v>0.433</v>
      </c>
      <c r="Q106">
        <v>0.40200000000000002</v>
      </c>
      <c r="R106">
        <v>0.41199999999999998</v>
      </c>
      <c r="S106">
        <v>0.40200000000000002</v>
      </c>
      <c r="T106">
        <v>0.371</v>
      </c>
      <c r="U106">
        <v>0.39200000000000002</v>
      </c>
      <c r="V106">
        <v>0.39200000000000002</v>
      </c>
      <c r="W106">
        <v>0.42299999999999999</v>
      </c>
      <c r="X106">
        <v>0.443</v>
      </c>
      <c r="Y106">
        <v>0.41199999999999998</v>
      </c>
      <c r="Z106">
        <v>0.42299999999999999</v>
      </c>
      <c r="AA106">
        <v>0.39200000000000002</v>
      </c>
      <c r="AB106">
        <v>0.56100000000000005</v>
      </c>
      <c r="AC106">
        <v>0.41199999999999998</v>
      </c>
      <c r="AD106">
        <v>0.41199999999999998</v>
      </c>
      <c r="AE106">
        <v>0.40200000000000002</v>
      </c>
      <c r="AF106">
        <v>0.42299999999999999</v>
      </c>
      <c r="AG106">
        <v>0.433</v>
      </c>
      <c r="AH106">
        <v>0.41199999999999998</v>
      </c>
      <c r="AI106">
        <v>0.42299999999999999</v>
      </c>
      <c r="AJ106">
        <v>0.41199999999999998</v>
      </c>
      <c r="AK106">
        <v>0.41199999999999998</v>
      </c>
      <c r="AL106">
        <v>0.42299999999999999</v>
      </c>
      <c r="AM106">
        <v>0.42299999999999999</v>
      </c>
      <c r="AN106">
        <v>0.41199999999999998</v>
      </c>
      <c r="AO106">
        <v>0.443</v>
      </c>
      <c r="AP106">
        <v>0.41199999999999998</v>
      </c>
      <c r="AQ106">
        <v>0.45400000000000001</v>
      </c>
      <c r="AR106">
        <v>0.42299999999999999</v>
      </c>
      <c r="AS106">
        <v>0.42299999999999999</v>
      </c>
      <c r="AT106">
        <v>0.433</v>
      </c>
      <c r="AU106">
        <v>0.55100000000000005</v>
      </c>
      <c r="AV106">
        <v>0.56599999999999995</v>
      </c>
      <c r="AW106">
        <v>0.47499999999999998</v>
      </c>
      <c r="AX106">
        <v>0.63500000000000001</v>
      </c>
      <c r="AY106">
        <v>0.53300000000000003</v>
      </c>
      <c r="AZ106">
        <v>0.55300000000000005</v>
      </c>
      <c r="BA106">
        <v>0.61699999999999999</v>
      </c>
      <c r="BB106">
        <v>0.58699999999999997</v>
      </c>
      <c r="BC106">
        <v>0.49</v>
      </c>
      <c r="BD106">
        <v>0.51</v>
      </c>
      <c r="BE106">
        <v>0.46300000000000002</v>
      </c>
      <c r="BF106">
        <v>0.621</v>
      </c>
      <c r="BG106">
        <v>0.433</v>
      </c>
      <c r="BH106">
        <v>0.53200000000000003</v>
      </c>
      <c r="BI106">
        <v>0.53600000000000003</v>
      </c>
      <c r="BJ106">
        <v>0.54600000000000004</v>
      </c>
      <c r="BK106">
        <v>0.505</v>
      </c>
      <c r="BL106">
        <v>0.505</v>
      </c>
      <c r="BM106">
        <v>0.433</v>
      </c>
      <c r="BN106">
        <v>0.39200000000000002</v>
      </c>
      <c r="BO106">
        <v>0.40200000000000002</v>
      </c>
      <c r="BP106">
        <v>0.38400000000000001</v>
      </c>
      <c r="BQ106">
        <v>0.40200000000000002</v>
      </c>
      <c r="BR106">
        <v>0.376</v>
      </c>
      <c r="BS106">
        <v>0.376</v>
      </c>
      <c r="BT106">
        <v>0.629</v>
      </c>
      <c r="BU106">
        <v>0.41199999999999998</v>
      </c>
      <c r="BV106">
        <v>0.42299999999999999</v>
      </c>
      <c r="BW106">
        <v>0.42899999999999999</v>
      </c>
      <c r="BX106">
        <v>0.67700000000000005</v>
      </c>
      <c r="BY106">
        <v>0.55600000000000005</v>
      </c>
      <c r="BZ106">
        <v>0.55600000000000005</v>
      </c>
      <c r="CA106">
        <v>0.57799999999999996</v>
      </c>
      <c r="CB106">
        <v>0.59399999999999997</v>
      </c>
      <c r="CC106">
        <v>0.52600000000000002</v>
      </c>
      <c r="CD106">
        <v>0.5</v>
      </c>
      <c r="CE106">
        <v>0.5</v>
      </c>
      <c r="CF106">
        <v>0.5</v>
      </c>
      <c r="CG106">
        <v>0.5</v>
      </c>
      <c r="CH106">
        <v>0.5</v>
      </c>
      <c r="CI106">
        <v>0.5</v>
      </c>
      <c r="CJ106">
        <v>0.5</v>
      </c>
      <c r="CK106">
        <v>0.53500000000000003</v>
      </c>
      <c r="CL106">
        <v>0.53500000000000003</v>
      </c>
      <c r="CM106">
        <v>0.52200000000000002</v>
      </c>
      <c r="CN106">
        <v>0.51</v>
      </c>
      <c r="CO106">
        <v>0.51</v>
      </c>
      <c r="CP106">
        <v>0.51</v>
      </c>
      <c r="CQ106">
        <v>0.51</v>
      </c>
      <c r="CR106">
        <v>0.51</v>
      </c>
      <c r="CS106">
        <v>0.51</v>
      </c>
      <c r="CT106">
        <v>0.51</v>
      </c>
      <c r="CU106">
        <v>0.51</v>
      </c>
      <c r="CV106">
        <v>0.52600000000000002</v>
      </c>
      <c r="CW106">
        <v>0.63900000000000001</v>
      </c>
      <c r="CX106">
        <v>0.49</v>
      </c>
      <c r="CY106">
        <v>0.65700000000000003</v>
      </c>
      <c r="CZ106">
        <v>0.47399999999999998</v>
      </c>
      <c r="DA106">
        <v>0.41199999999999998</v>
      </c>
    </row>
    <row r="107" spans="1:111" x14ac:dyDescent="0.25">
      <c r="A107" t="s">
        <v>547</v>
      </c>
      <c r="B107">
        <v>0.61499999999999999</v>
      </c>
      <c r="C107">
        <v>0.61499999999999999</v>
      </c>
      <c r="D107">
        <v>0.61499999999999999</v>
      </c>
      <c r="E107">
        <v>0.59299999999999997</v>
      </c>
      <c r="F107">
        <v>0.60699999999999998</v>
      </c>
      <c r="G107">
        <v>0.59299999999999997</v>
      </c>
      <c r="H107">
        <v>0.61499999999999999</v>
      </c>
      <c r="I107">
        <v>0.61499999999999999</v>
      </c>
      <c r="J107">
        <v>0.61499999999999999</v>
      </c>
      <c r="K107">
        <v>0.59299999999999997</v>
      </c>
      <c r="L107">
        <v>0.67200000000000004</v>
      </c>
      <c r="M107">
        <v>0.61499999999999999</v>
      </c>
      <c r="N107">
        <v>0.61499999999999999</v>
      </c>
      <c r="O107">
        <v>0.61499999999999999</v>
      </c>
      <c r="P107">
        <v>0.60699999999999998</v>
      </c>
      <c r="Q107">
        <v>0.61499999999999999</v>
      </c>
      <c r="R107">
        <v>0.61499999999999999</v>
      </c>
      <c r="S107">
        <v>0.61499999999999999</v>
      </c>
      <c r="T107">
        <v>0.61499999999999999</v>
      </c>
      <c r="U107">
        <v>0.61499999999999999</v>
      </c>
      <c r="V107">
        <v>0.60699999999999998</v>
      </c>
      <c r="W107">
        <v>0.60699999999999998</v>
      </c>
      <c r="X107">
        <v>0.61499999999999999</v>
      </c>
      <c r="Y107">
        <v>0.61499999999999999</v>
      </c>
      <c r="Z107">
        <v>0.63700000000000001</v>
      </c>
      <c r="AA107">
        <v>0.6</v>
      </c>
      <c r="AB107">
        <v>0.68</v>
      </c>
      <c r="AC107">
        <v>0.622</v>
      </c>
      <c r="AD107">
        <v>0.61499999999999999</v>
      </c>
      <c r="AE107">
        <v>0.60699999999999998</v>
      </c>
      <c r="AF107">
        <v>0.61299999999999999</v>
      </c>
      <c r="AG107">
        <v>0.61499999999999999</v>
      </c>
      <c r="AH107">
        <v>0.61499999999999999</v>
      </c>
      <c r="AI107">
        <v>0.60699999999999998</v>
      </c>
      <c r="AJ107">
        <v>0.61499999999999999</v>
      </c>
      <c r="AK107">
        <v>0.61499999999999999</v>
      </c>
      <c r="AL107">
        <v>0.6</v>
      </c>
      <c r="AM107">
        <v>0.60699999999999998</v>
      </c>
      <c r="AN107">
        <v>0.61499999999999999</v>
      </c>
      <c r="AO107">
        <v>0.61499999999999999</v>
      </c>
      <c r="AP107">
        <v>0.61499999999999999</v>
      </c>
      <c r="AQ107">
        <v>0.60699999999999998</v>
      </c>
      <c r="AR107">
        <v>0.59299999999999997</v>
      </c>
      <c r="AS107">
        <v>0.60699999999999998</v>
      </c>
      <c r="AT107">
        <v>0.60699999999999998</v>
      </c>
      <c r="AU107">
        <v>0.72299999999999998</v>
      </c>
      <c r="AV107">
        <v>0.76100000000000001</v>
      </c>
      <c r="AW107">
        <v>0.80800000000000005</v>
      </c>
      <c r="AX107">
        <v>0.84699999999999998</v>
      </c>
      <c r="AY107">
        <v>0.72799999999999998</v>
      </c>
      <c r="AZ107">
        <v>0.71099999999999997</v>
      </c>
      <c r="BA107">
        <v>0.75600000000000001</v>
      </c>
      <c r="BB107">
        <v>0.753</v>
      </c>
      <c r="BC107">
        <v>0.745</v>
      </c>
      <c r="BD107">
        <v>0.77800000000000002</v>
      </c>
      <c r="BE107">
        <v>0.65800000000000003</v>
      </c>
      <c r="BF107">
        <v>0.753</v>
      </c>
      <c r="BG107">
        <v>0.63500000000000001</v>
      </c>
      <c r="BH107">
        <v>0.65200000000000002</v>
      </c>
      <c r="BI107">
        <v>0.64400000000000002</v>
      </c>
      <c r="BJ107">
        <v>0.63600000000000001</v>
      </c>
      <c r="BK107">
        <v>0.67200000000000004</v>
      </c>
      <c r="BL107">
        <v>0.64700000000000002</v>
      </c>
      <c r="BM107">
        <v>0.622</v>
      </c>
      <c r="BN107">
        <v>0.65900000000000003</v>
      </c>
      <c r="BO107">
        <v>0.68700000000000006</v>
      </c>
      <c r="BP107">
        <v>0.66200000000000003</v>
      </c>
      <c r="BQ107">
        <v>0.63300000000000001</v>
      </c>
      <c r="BR107">
        <v>0.65900000000000003</v>
      </c>
      <c r="BS107">
        <v>0.58399999999999996</v>
      </c>
      <c r="BT107">
        <v>0.81599999999999995</v>
      </c>
      <c r="BU107">
        <v>0.64400000000000002</v>
      </c>
      <c r="BV107">
        <v>0.61499999999999999</v>
      </c>
      <c r="BW107">
        <v>0.68500000000000005</v>
      </c>
      <c r="BX107">
        <v>0.78400000000000003</v>
      </c>
      <c r="BY107">
        <v>0.63200000000000001</v>
      </c>
      <c r="BZ107">
        <v>0.63400000000000001</v>
      </c>
      <c r="CA107">
        <v>0.65600000000000003</v>
      </c>
      <c r="CB107">
        <v>0.68799999999999994</v>
      </c>
      <c r="CC107">
        <v>0.63200000000000001</v>
      </c>
      <c r="CD107">
        <v>0.66400000000000003</v>
      </c>
      <c r="CE107">
        <v>0.66400000000000003</v>
      </c>
      <c r="CF107">
        <v>0.66400000000000003</v>
      </c>
      <c r="CG107">
        <v>0.66400000000000003</v>
      </c>
      <c r="CH107">
        <v>0.66400000000000003</v>
      </c>
      <c r="CI107">
        <v>0.66400000000000003</v>
      </c>
      <c r="CJ107">
        <v>0.66400000000000003</v>
      </c>
      <c r="CK107">
        <v>0.68</v>
      </c>
      <c r="CL107">
        <v>0.66</v>
      </c>
      <c r="CM107">
        <v>0.62</v>
      </c>
      <c r="CN107">
        <v>0.66700000000000004</v>
      </c>
      <c r="CO107">
        <v>0.66700000000000004</v>
      </c>
      <c r="CP107">
        <v>0.66700000000000004</v>
      </c>
      <c r="CQ107">
        <v>0.66700000000000004</v>
      </c>
      <c r="CR107">
        <v>0.66700000000000004</v>
      </c>
      <c r="CS107">
        <v>0.66700000000000004</v>
      </c>
      <c r="CT107">
        <v>0.66700000000000004</v>
      </c>
      <c r="CU107">
        <v>0.66700000000000004</v>
      </c>
      <c r="CV107">
        <v>0.69399999999999995</v>
      </c>
      <c r="CW107">
        <v>0.70499999999999996</v>
      </c>
      <c r="CX107">
        <v>0.68400000000000005</v>
      </c>
      <c r="CY107">
        <v>0.70399999999999996</v>
      </c>
      <c r="CZ107">
        <v>0.65700000000000003</v>
      </c>
      <c r="DA107">
        <v>0.65200000000000002</v>
      </c>
      <c r="DB107">
        <v>0.63300000000000001</v>
      </c>
    </row>
    <row r="108" spans="1:111" x14ac:dyDescent="0.25">
      <c r="A108" t="s">
        <v>548</v>
      </c>
      <c r="B108">
        <v>0.71699999999999997</v>
      </c>
      <c r="C108">
        <v>0.71699999999999997</v>
      </c>
      <c r="D108">
        <v>0.70899999999999996</v>
      </c>
      <c r="E108">
        <v>0.69299999999999995</v>
      </c>
      <c r="F108">
        <v>0.70899999999999996</v>
      </c>
      <c r="G108">
        <v>0.69299999999999995</v>
      </c>
      <c r="H108">
        <v>0.70899999999999996</v>
      </c>
      <c r="I108">
        <v>0.70899999999999996</v>
      </c>
      <c r="J108">
        <v>0.70899999999999996</v>
      </c>
      <c r="K108">
        <v>0.70099999999999996</v>
      </c>
      <c r="L108">
        <v>0.72199999999999998</v>
      </c>
      <c r="M108">
        <v>0.70899999999999996</v>
      </c>
      <c r="N108">
        <v>0.70899999999999996</v>
      </c>
      <c r="O108">
        <v>0.70899999999999996</v>
      </c>
      <c r="P108">
        <v>0.68500000000000005</v>
      </c>
      <c r="Q108">
        <v>0.71699999999999997</v>
      </c>
      <c r="R108">
        <v>0.71699999999999997</v>
      </c>
      <c r="S108">
        <v>0.70899999999999996</v>
      </c>
      <c r="T108">
        <v>0.70899999999999996</v>
      </c>
      <c r="U108">
        <v>0.70099999999999996</v>
      </c>
      <c r="V108">
        <v>0.70899999999999996</v>
      </c>
      <c r="W108">
        <v>0.72399999999999998</v>
      </c>
      <c r="X108">
        <v>0.70099999999999996</v>
      </c>
      <c r="Y108">
        <v>0.71699999999999997</v>
      </c>
      <c r="Z108">
        <v>0.72399999999999998</v>
      </c>
      <c r="AA108">
        <v>0.70099999999999996</v>
      </c>
      <c r="AB108">
        <v>0.71699999999999997</v>
      </c>
      <c r="AC108">
        <v>0.71699999999999997</v>
      </c>
      <c r="AD108">
        <v>0.71699999999999997</v>
      </c>
      <c r="AE108">
        <v>0.69299999999999995</v>
      </c>
      <c r="AF108">
        <v>0.69299999999999995</v>
      </c>
      <c r="AG108">
        <v>0.69299999999999995</v>
      </c>
      <c r="AH108">
        <v>0.70899999999999996</v>
      </c>
      <c r="AI108">
        <v>0.71699999999999997</v>
      </c>
      <c r="AJ108">
        <v>0.70899999999999996</v>
      </c>
      <c r="AK108">
        <v>0.70899999999999996</v>
      </c>
      <c r="AL108">
        <v>0.71699999999999997</v>
      </c>
      <c r="AM108">
        <v>0.72399999999999998</v>
      </c>
      <c r="AN108">
        <v>0.70899999999999996</v>
      </c>
      <c r="AO108">
        <v>0.70099999999999996</v>
      </c>
      <c r="AP108">
        <v>0.70899999999999996</v>
      </c>
      <c r="AQ108">
        <v>0.73199999999999998</v>
      </c>
      <c r="AR108">
        <v>0.71699999999999997</v>
      </c>
      <c r="AS108">
        <v>0.71699999999999997</v>
      </c>
      <c r="AT108">
        <v>0.68500000000000005</v>
      </c>
      <c r="AU108">
        <v>0.76400000000000001</v>
      </c>
      <c r="AV108">
        <v>0.74199999999999999</v>
      </c>
      <c r="AW108">
        <v>0.75</v>
      </c>
      <c r="AX108">
        <v>0.72399999999999998</v>
      </c>
      <c r="AY108">
        <v>0.78600000000000003</v>
      </c>
      <c r="AZ108">
        <v>0.71899999999999997</v>
      </c>
      <c r="BA108">
        <v>0.73599999999999999</v>
      </c>
      <c r="BB108">
        <v>0.73099999999999998</v>
      </c>
      <c r="BC108">
        <v>0.74</v>
      </c>
      <c r="BD108">
        <v>0.78100000000000003</v>
      </c>
      <c r="BE108">
        <v>0.71299999999999997</v>
      </c>
      <c r="BF108">
        <v>0.70299999999999996</v>
      </c>
      <c r="BG108">
        <v>0.71899999999999997</v>
      </c>
      <c r="BH108">
        <v>0.68500000000000005</v>
      </c>
      <c r="BI108">
        <v>0.70199999999999996</v>
      </c>
      <c r="BJ108">
        <v>0.70199999999999996</v>
      </c>
      <c r="BK108">
        <v>0.70799999999999996</v>
      </c>
      <c r="BL108">
        <v>0.69299999999999995</v>
      </c>
      <c r="BM108">
        <v>0.71699999999999997</v>
      </c>
      <c r="BN108">
        <v>0.70099999999999996</v>
      </c>
      <c r="BO108">
        <v>0.72799999999999998</v>
      </c>
      <c r="BP108">
        <v>0.70099999999999996</v>
      </c>
      <c r="BQ108">
        <v>0.68300000000000005</v>
      </c>
      <c r="BR108">
        <v>0.72899999999999998</v>
      </c>
      <c r="BS108">
        <v>0.69099999999999995</v>
      </c>
      <c r="BT108">
        <v>0.74399999999999999</v>
      </c>
      <c r="BU108">
        <v>0.69299999999999995</v>
      </c>
      <c r="BV108">
        <v>0.71699999999999997</v>
      </c>
      <c r="BW108">
        <v>0.70899999999999996</v>
      </c>
      <c r="BX108">
        <v>0.746</v>
      </c>
      <c r="BY108">
        <v>0.68400000000000005</v>
      </c>
      <c r="BZ108">
        <v>0.68400000000000005</v>
      </c>
      <c r="CA108">
        <v>0.68799999999999994</v>
      </c>
      <c r="CB108">
        <v>0.71699999999999997</v>
      </c>
      <c r="CC108">
        <v>0.70199999999999996</v>
      </c>
      <c r="CD108">
        <v>0.71699999999999997</v>
      </c>
      <c r="CE108">
        <v>0.71699999999999997</v>
      </c>
      <c r="CF108">
        <v>0.71699999999999997</v>
      </c>
      <c r="CG108">
        <v>0.71699999999999997</v>
      </c>
      <c r="CH108">
        <v>0.71699999999999997</v>
      </c>
      <c r="CI108">
        <v>0.71699999999999997</v>
      </c>
      <c r="CJ108">
        <v>0.71699999999999997</v>
      </c>
      <c r="CK108">
        <v>0.70899999999999996</v>
      </c>
      <c r="CL108">
        <v>0.71699999999999997</v>
      </c>
      <c r="CM108">
        <v>0.67</v>
      </c>
      <c r="CN108">
        <v>0.73799999999999999</v>
      </c>
      <c r="CO108">
        <v>0.73799999999999999</v>
      </c>
      <c r="CP108">
        <v>0.73799999999999999</v>
      </c>
      <c r="CQ108">
        <v>0.73799999999999999</v>
      </c>
      <c r="CR108">
        <v>0.73799999999999999</v>
      </c>
      <c r="CS108">
        <v>0.73799999999999999</v>
      </c>
      <c r="CT108">
        <v>0.73799999999999999</v>
      </c>
      <c r="CU108">
        <v>0.73799999999999999</v>
      </c>
      <c r="CV108">
        <v>0.72399999999999998</v>
      </c>
      <c r="CW108">
        <v>0.81699999999999995</v>
      </c>
      <c r="CX108">
        <v>0.74399999999999999</v>
      </c>
      <c r="CY108">
        <v>0.81100000000000005</v>
      </c>
      <c r="CZ108">
        <v>0.73199999999999998</v>
      </c>
      <c r="DA108">
        <v>0.72399999999999998</v>
      </c>
      <c r="DB108">
        <v>0.66300000000000003</v>
      </c>
      <c r="DC108">
        <v>0.745</v>
      </c>
    </row>
    <row r="109" spans="1:111" x14ac:dyDescent="0.25">
      <c r="A109" t="s">
        <v>549</v>
      </c>
      <c r="B109">
        <v>0.64100000000000001</v>
      </c>
      <c r="C109">
        <v>0.64100000000000001</v>
      </c>
      <c r="D109">
        <v>0.64900000000000002</v>
      </c>
      <c r="E109">
        <v>0.65600000000000003</v>
      </c>
      <c r="F109">
        <v>0.64100000000000001</v>
      </c>
      <c r="G109">
        <v>0.64900000000000002</v>
      </c>
      <c r="H109">
        <v>0.64900000000000002</v>
      </c>
      <c r="I109">
        <v>0.64900000000000002</v>
      </c>
      <c r="J109">
        <v>0.64900000000000002</v>
      </c>
      <c r="K109">
        <v>0.66400000000000003</v>
      </c>
      <c r="L109">
        <v>0.7</v>
      </c>
      <c r="M109">
        <v>0.64900000000000002</v>
      </c>
      <c r="N109">
        <v>0.64900000000000002</v>
      </c>
      <c r="O109">
        <v>0.64900000000000002</v>
      </c>
      <c r="P109">
        <v>0.65600000000000003</v>
      </c>
      <c r="Q109">
        <v>0.64100000000000001</v>
      </c>
      <c r="R109">
        <v>0.64100000000000001</v>
      </c>
      <c r="S109">
        <v>0.64900000000000002</v>
      </c>
      <c r="T109">
        <v>0.65600000000000003</v>
      </c>
      <c r="U109">
        <v>0.64100000000000001</v>
      </c>
      <c r="V109">
        <v>0.64900000000000002</v>
      </c>
      <c r="W109">
        <v>0.64100000000000001</v>
      </c>
      <c r="X109">
        <v>0.64900000000000002</v>
      </c>
      <c r="Y109">
        <v>0.64100000000000001</v>
      </c>
      <c r="Z109">
        <v>0.66400000000000003</v>
      </c>
      <c r="AA109">
        <v>0.64100000000000001</v>
      </c>
      <c r="AB109">
        <v>0.71</v>
      </c>
      <c r="AC109">
        <v>0.65600000000000003</v>
      </c>
      <c r="AD109">
        <v>0.64100000000000001</v>
      </c>
      <c r="AE109">
        <v>0.64900000000000002</v>
      </c>
      <c r="AF109">
        <v>0.626</v>
      </c>
      <c r="AG109">
        <v>0.64900000000000002</v>
      </c>
      <c r="AH109">
        <v>0.64900000000000002</v>
      </c>
      <c r="AI109">
        <v>0.64100000000000001</v>
      </c>
      <c r="AJ109">
        <v>0.64900000000000002</v>
      </c>
      <c r="AK109">
        <v>0.64900000000000002</v>
      </c>
      <c r="AL109">
        <v>0.63400000000000001</v>
      </c>
      <c r="AM109">
        <v>0.64100000000000001</v>
      </c>
      <c r="AN109">
        <v>0.64900000000000002</v>
      </c>
      <c r="AO109">
        <v>0.64900000000000002</v>
      </c>
      <c r="AP109">
        <v>0.64100000000000001</v>
      </c>
      <c r="AQ109">
        <v>0.64100000000000001</v>
      </c>
      <c r="AR109">
        <v>0.64100000000000001</v>
      </c>
      <c r="AS109">
        <v>0.64100000000000001</v>
      </c>
      <c r="AT109">
        <v>0.65600000000000003</v>
      </c>
      <c r="AU109">
        <v>0.70599999999999996</v>
      </c>
      <c r="AV109">
        <v>0.72</v>
      </c>
      <c r="AW109">
        <v>0.70699999999999996</v>
      </c>
      <c r="AX109">
        <v>0.75900000000000001</v>
      </c>
      <c r="AY109">
        <v>0.73499999999999999</v>
      </c>
      <c r="AZ109">
        <v>0.70199999999999996</v>
      </c>
      <c r="BA109">
        <v>0.73399999999999999</v>
      </c>
      <c r="BB109">
        <v>0.74099999999999999</v>
      </c>
      <c r="BC109">
        <v>0.72599999999999998</v>
      </c>
      <c r="BD109">
        <v>0.80400000000000005</v>
      </c>
      <c r="BE109">
        <v>0.64400000000000002</v>
      </c>
      <c r="BF109">
        <v>0.73599999999999999</v>
      </c>
      <c r="BG109">
        <v>0.66</v>
      </c>
      <c r="BH109">
        <v>0.69699999999999995</v>
      </c>
      <c r="BI109">
        <v>0.71299999999999997</v>
      </c>
      <c r="BJ109">
        <v>0.72099999999999997</v>
      </c>
      <c r="BK109">
        <v>0.71399999999999997</v>
      </c>
      <c r="BL109">
        <v>0.70699999999999996</v>
      </c>
      <c r="BM109">
        <v>0.65600000000000003</v>
      </c>
      <c r="BN109">
        <v>0.65600000000000003</v>
      </c>
      <c r="BO109">
        <v>0.72299999999999998</v>
      </c>
      <c r="BP109">
        <v>0.66900000000000004</v>
      </c>
      <c r="BQ109">
        <v>0.69499999999999995</v>
      </c>
      <c r="BR109">
        <v>0.67100000000000004</v>
      </c>
      <c r="BS109">
        <v>0.626</v>
      </c>
      <c r="BT109">
        <v>0.76100000000000001</v>
      </c>
      <c r="BU109">
        <v>0.66900000000000004</v>
      </c>
      <c r="BV109">
        <v>0.64900000000000002</v>
      </c>
      <c r="BW109">
        <v>0.69099999999999995</v>
      </c>
      <c r="BX109">
        <v>0.79900000000000004</v>
      </c>
      <c r="BY109">
        <v>0.71299999999999997</v>
      </c>
      <c r="BZ109">
        <v>0.68</v>
      </c>
      <c r="CA109">
        <v>0.71699999999999997</v>
      </c>
      <c r="CB109">
        <v>0.72099999999999997</v>
      </c>
      <c r="CC109">
        <v>0.73399999999999999</v>
      </c>
      <c r="CD109">
        <v>0.70699999999999996</v>
      </c>
      <c r="CE109">
        <v>0.70699999999999996</v>
      </c>
      <c r="CF109">
        <v>0.70699999999999996</v>
      </c>
      <c r="CG109">
        <v>0.70699999999999996</v>
      </c>
      <c r="CH109">
        <v>0.70699999999999996</v>
      </c>
      <c r="CI109">
        <v>0.70699999999999996</v>
      </c>
      <c r="CJ109">
        <v>0.70699999999999996</v>
      </c>
      <c r="CK109">
        <v>0.72499999999999998</v>
      </c>
      <c r="CL109">
        <v>0.71299999999999997</v>
      </c>
      <c r="CM109">
        <v>0.67700000000000005</v>
      </c>
      <c r="CN109">
        <v>0.67700000000000005</v>
      </c>
      <c r="CO109">
        <v>0.67700000000000005</v>
      </c>
      <c r="CP109">
        <v>0.67700000000000005</v>
      </c>
      <c r="CQ109">
        <v>0.67700000000000005</v>
      </c>
      <c r="CR109">
        <v>0.67700000000000005</v>
      </c>
      <c r="CS109">
        <v>0.67700000000000005</v>
      </c>
      <c r="CT109">
        <v>0.67700000000000005</v>
      </c>
      <c r="CU109">
        <v>0.67700000000000005</v>
      </c>
      <c r="CV109">
        <v>0.68899999999999995</v>
      </c>
      <c r="CW109">
        <v>0.72599999999999998</v>
      </c>
      <c r="CX109">
        <v>0.71499999999999997</v>
      </c>
      <c r="CY109">
        <v>0.76300000000000001</v>
      </c>
      <c r="CZ109">
        <v>0.72499999999999998</v>
      </c>
      <c r="DA109">
        <v>0.65600000000000003</v>
      </c>
      <c r="DB109">
        <v>0.71399999999999997</v>
      </c>
      <c r="DC109">
        <v>0.754</v>
      </c>
      <c r="DD109">
        <v>0.746</v>
      </c>
    </row>
    <row r="110" spans="1:111" x14ac:dyDescent="0.25">
      <c r="A110" t="s">
        <v>550</v>
      </c>
      <c r="B110">
        <v>0.46899999999999997</v>
      </c>
      <c r="C110">
        <v>0.48399999999999999</v>
      </c>
      <c r="D110">
        <v>0.49199999999999999</v>
      </c>
      <c r="E110">
        <v>0.49199999999999999</v>
      </c>
      <c r="F110">
        <v>0.49199999999999999</v>
      </c>
      <c r="G110">
        <v>0.5</v>
      </c>
      <c r="H110">
        <v>0.48399999999999999</v>
      </c>
      <c r="I110">
        <v>0.48399999999999999</v>
      </c>
      <c r="J110">
        <v>0.48399999999999999</v>
      </c>
      <c r="K110">
        <v>0.47699999999999998</v>
      </c>
      <c r="L110">
        <v>0.55900000000000005</v>
      </c>
      <c r="M110">
        <v>0.48399999999999999</v>
      </c>
      <c r="N110">
        <v>0.48399999999999999</v>
      </c>
      <c r="O110">
        <v>0.48399999999999999</v>
      </c>
      <c r="P110">
        <v>0.51600000000000001</v>
      </c>
      <c r="Q110">
        <v>0.46899999999999997</v>
      </c>
      <c r="R110">
        <v>0.48399999999999999</v>
      </c>
      <c r="S110">
        <v>0.48399999999999999</v>
      </c>
      <c r="T110">
        <v>0.48399999999999999</v>
      </c>
      <c r="U110">
        <v>0.48399999999999999</v>
      </c>
      <c r="V110">
        <v>0.48399999999999999</v>
      </c>
      <c r="W110">
        <v>0.49199999999999999</v>
      </c>
      <c r="X110">
        <v>0.50800000000000001</v>
      </c>
      <c r="Y110">
        <v>0.48399999999999999</v>
      </c>
      <c r="Z110">
        <v>0.48399999999999999</v>
      </c>
      <c r="AA110">
        <v>0.48399999999999999</v>
      </c>
      <c r="AB110">
        <v>0.53700000000000003</v>
      </c>
      <c r="AC110">
        <v>0.48399999999999999</v>
      </c>
      <c r="AD110">
        <v>0.48399999999999999</v>
      </c>
      <c r="AE110">
        <v>0.49199999999999999</v>
      </c>
      <c r="AF110">
        <v>0.5</v>
      </c>
      <c r="AG110">
        <v>0.50800000000000001</v>
      </c>
      <c r="AH110">
        <v>0.49199999999999999</v>
      </c>
      <c r="AI110">
        <v>0.48399999999999999</v>
      </c>
      <c r="AJ110">
        <v>0.49199999999999999</v>
      </c>
      <c r="AK110">
        <v>0.49199999999999999</v>
      </c>
      <c r="AL110">
        <v>0.48399999999999999</v>
      </c>
      <c r="AM110">
        <v>0.49199999999999999</v>
      </c>
      <c r="AN110">
        <v>0.49199999999999999</v>
      </c>
      <c r="AO110">
        <v>0.50800000000000001</v>
      </c>
      <c r="AP110">
        <v>0.5</v>
      </c>
      <c r="AQ110">
        <v>0.50800000000000001</v>
      </c>
      <c r="AR110">
        <v>0.47699999999999998</v>
      </c>
      <c r="AS110">
        <v>0.48399999999999999</v>
      </c>
      <c r="AT110">
        <v>0.51600000000000001</v>
      </c>
      <c r="AU110">
        <v>0.64300000000000002</v>
      </c>
      <c r="AV110">
        <v>0.66100000000000003</v>
      </c>
      <c r="AW110">
        <v>0.63800000000000001</v>
      </c>
      <c r="AX110">
        <v>0.71699999999999997</v>
      </c>
      <c r="AY110">
        <v>0.66</v>
      </c>
      <c r="AZ110">
        <v>0.58199999999999996</v>
      </c>
      <c r="BA110">
        <v>0.60799999999999998</v>
      </c>
      <c r="BB110">
        <v>0.59</v>
      </c>
      <c r="BC110">
        <v>0.63600000000000001</v>
      </c>
      <c r="BD110">
        <v>0.64800000000000002</v>
      </c>
      <c r="BE110">
        <v>0.60199999999999998</v>
      </c>
      <c r="BF110">
        <v>0.68200000000000005</v>
      </c>
      <c r="BG110">
        <v>0.55300000000000005</v>
      </c>
      <c r="BH110">
        <v>0.57699999999999996</v>
      </c>
      <c r="BI110">
        <v>0.54</v>
      </c>
      <c r="BJ110">
        <v>0.56299999999999994</v>
      </c>
      <c r="BK110">
        <v>0.52500000000000002</v>
      </c>
      <c r="BL110">
        <v>0.61099999999999999</v>
      </c>
      <c r="BM110">
        <v>0.47699999999999998</v>
      </c>
      <c r="BN110">
        <v>0.44500000000000001</v>
      </c>
      <c r="BO110">
        <v>0.54800000000000004</v>
      </c>
      <c r="BP110">
        <v>0.45300000000000001</v>
      </c>
      <c r="BQ110">
        <v>0.495</v>
      </c>
      <c r="BR110">
        <v>0.60499999999999998</v>
      </c>
      <c r="BS110">
        <v>0.46500000000000002</v>
      </c>
      <c r="BT110">
        <v>0.70699999999999996</v>
      </c>
      <c r="BU110">
        <v>0.504</v>
      </c>
      <c r="BV110">
        <v>0.47699999999999998</v>
      </c>
      <c r="BW110">
        <v>0.54700000000000004</v>
      </c>
      <c r="BX110">
        <v>0.69299999999999995</v>
      </c>
      <c r="BY110">
        <v>0.438</v>
      </c>
      <c r="BZ110">
        <v>0.39</v>
      </c>
      <c r="CA110">
        <v>0.39400000000000002</v>
      </c>
      <c r="CB110">
        <v>0.41</v>
      </c>
      <c r="CC110">
        <v>0.56799999999999995</v>
      </c>
      <c r="CD110">
        <v>0.52100000000000002</v>
      </c>
      <c r="CE110">
        <v>0.52100000000000002</v>
      </c>
      <c r="CF110">
        <v>0.52100000000000002</v>
      </c>
      <c r="CG110">
        <v>0.52100000000000002</v>
      </c>
      <c r="CH110">
        <v>0.52100000000000002</v>
      </c>
      <c r="CI110">
        <v>0.52100000000000002</v>
      </c>
      <c r="CJ110">
        <v>0.52100000000000002</v>
      </c>
      <c r="CK110">
        <v>0.53100000000000003</v>
      </c>
      <c r="CL110">
        <v>0.53900000000000003</v>
      </c>
      <c r="CM110">
        <v>0.49</v>
      </c>
      <c r="CN110">
        <v>0.56699999999999995</v>
      </c>
      <c r="CO110">
        <v>0.56699999999999995</v>
      </c>
      <c r="CP110">
        <v>0.56699999999999995</v>
      </c>
      <c r="CQ110">
        <v>0.56699999999999995</v>
      </c>
      <c r="CR110">
        <v>0.56699999999999995</v>
      </c>
      <c r="CS110">
        <v>0.56699999999999995</v>
      </c>
      <c r="CT110">
        <v>0.56699999999999995</v>
      </c>
      <c r="CU110">
        <v>0.56699999999999995</v>
      </c>
      <c r="CV110">
        <v>0.58099999999999996</v>
      </c>
      <c r="CW110">
        <v>0.64100000000000001</v>
      </c>
      <c r="CX110">
        <v>0.54300000000000004</v>
      </c>
      <c r="CY110">
        <v>0.66900000000000004</v>
      </c>
      <c r="CZ110">
        <v>0.55800000000000005</v>
      </c>
      <c r="DA110">
        <v>0.48399999999999999</v>
      </c>
      <c r="DB110">
        <v>0.57399999999999995</v>
      </c>
      <c r="DC110">
        <v>0.71899999999999997</v>
      </c>
      <c r="DD110">
        <v>0.70399999999999996</v>
      </c>
      <c r="DE110">
        <v>0.74399999999999999</v>
      </c>
    </row>
    <row r="111" spans="1:111" x14ac:dyDescent="0.25">
      <c r="A111" t="s">
        <v>551</v>
      </c>
      <c r="B111">
        <v>0.51500000000000001</v>
      </c>
      <c r="C111">
        <v>0.52300000000000002</v>
      </c>
      <c r="D111">
        <v>0.51500000000000001</v>
      </c>
      <c r="E111">
        <v>0.52300000000000002</v>
      </c>
      <c r="F111">
        <v>0.51500000000000001</v>
      </c>
      <c r="G111">
        <v>0.53100000000000003</v>
      </c>
      <c r="H111">
        <v>0.50800000000000001</v>
      </c>
      <c r="I111">
        <v>0.50800000000000001</v>
      </c>
      <c r="J111">
        <v>0.50800000000000001</v>
      </c>
      <c r="K111">
        <v>0.51500000000000001</v>
      </c>
      <c r="L111">
        <v>0.58099999999999996</v>
      </c>
      <c r="M111">
        <v>0.50800000000000001</v>
      </c>
      <c r="N111">
        <v>0.50800000000000001</v>
      </c>
      <c r="O111">
        <v>0.50800000000000001</v>
      </c>
      <c r="P111">
        <v>0.53100000000000003</v>
      </c>
      <c r="Q111">
        <v>0.51500000000000001</v>
      </c>
      <c r="R111">
        <v>0.52300000000000002</v>
      </c>
      <c r="S111">
        <v>0.50800000000000001</v>
      </c>
      <c r="T111">
        <v>0.50800000000000001</v>
      </c>
      <c r="U111">
        <v>0.50800000000000001</v>
      </c>
      <c r="V111">
        <v>0.50800000000000001</v>
      </c>
      <c r="W111">
        <v>0.52300000000000002</v>
      </c>
      <c r="X111">
        <v>0.53800000000000003</v>
      </c>
      <c r="Y111">
        <v>0.52300000000000002</v>
      </c>
      <c r="Z111">
        <v>0.53100000000000003</v>
      </c>
      <c r="AA111">
        <v>0.50800000000000001</v>
      </c>
      <c r="AB111">
        <v>0.57699999999999996</v>
      </c>
      <c r="AC111">
        <v>0.50800000000000001</v>
      </c>
      <c r="AD111">
        <v>0.52300000000000002</v>
      </c>
      <c r="AE111">
        <v>0.52300000000000002</v>
      </c>
      <c r="AF111">
        <v>0.52300000000000002</v>
      </c>
      <c r="AG111">
        <v>0.53800000000000003</v>
      </c>
      <c r="AH111">
        <v>0.51500000000000001</v>
      </c>
      <c r="AI111">
        <v>0.52300000000000002</v>
      </c>
      <c r="AJ111">
        <v>0.52300000000000002</v>
      </c>
      <c r="AK111">
        <v>0.51500000000000001</v>
      </c>
      <c r="AL111">
        <v>0.51500000000000001</v>
      </c>
      <c r="AM111">
        <v>0.52300000000000002</v>
      </c>
      <c r="AN111">
        <v>0.51500000000000001</v>
      </c>
      <c r="AO111">
        <v>0.53800000000000003</v>
      </c>
      <c r="AP111">
        <v>0.53800000000000003</v>
      </c>
      <c r="AQ111">
        <v>0.53800000000000003</v>
      </c>
      <c r="AR111">
        <v>0.51500000000000001</v>
      </c>
      <c r="AS111">
        <v>0.52300000000000002</v>
      </c>
      <c r="AT111">
        <v>0.53100000000000003</v>
      </c>
      <c r="AU111">
        <v>0.66700000000000004</v>
      </c>
      <c r="AV111">
        <v>0.66200000000000003</v>
      </c>
      <c r="AW111">
        <v>0.64900000000000002</v>
      </c>
      <c r="AX111">
        <v>0.70699999999999996</v>
      </c>
      <c r="AY111">
        <v>0.68300000000000005</v>
      </c>
      <c r="AZ111">
        <v>0.59199999999999997</v>
      </c>
      <c r="BA111">
        <v>0.57099999999999995</v>
      </c>
      <c r="BB111">
        <v>0.63600000000000001</v>
      </c>
      <c r="BC111">
        <v>0.628</v>
      </c>
      <c r="BD111">
        <v>0.68100000000000005</v>
      </c>
      <c r="BE111">
        <v>0.64200000000000002</v>
      </c>
      <c r="BF111">
        <v>0.65100000000000002</v>
      </c>
      <c r="BG111">
        <v>0.58499999999999996</v>
      </c>
      <c r="BH111">
        <v>0.628</v>
      </c>
      <c r="BI111">
        <v>0.60899999999999999</v>
      </c>
      <c r="BJ111">
        <v>0.61699999999999999</v>
      </c>
      <c r="BK111">
        <v>0.57699999999999996</v>
      </c>
      <c r="BL111">
        <v>0.66900000000000004</v>
      </c>
      <c r="BM111">
        <v>0.51500000000000001</v>
      </c>
      <c r="BN111">
        <v>0.53800000000000003</v>
      </c>
      <c r="BO111">
        <v>0.60199999999999998</v>
      </c>
      <c r="BP111">
        <v>0.55400000000000005</v>
      </c>
      <c r="BQ111">
        <v>0.55700000000000005</v>
      </c>
      <c r="BR111">
        <v>0.59299999999999997</v>
      </c>
      <c r="BS111">
        <v>0.505</v>
      </c>
      <c r="BT111">
        <v>0.71199999999999997</v>
      </c>
      <c r="BU111">
        <v>0.56599999999999995</v>
      </c>
      <c r="BV111">
        <v>0.51500000000000001</v>
      </c>
      <c r="BW111">
        <v>0.57699999999999996</v>
      </c>
      <c r="BX111">
        <v>0.69</v>
      </c>
      <c r="BY111">
        <v>0.44800000000000001</v>
      </c>
      <c r="BZ111">
        <v>0.44900000000000001</v>
      </c>
      <c r="CA111">
        <v>0.46800000000000003</v>
      </c>
      <c r="CB111">
        <v>0.52400000000000002</v>
      </c>
      <c r="CC111">
        <v>0.61699999999999999</v>
      </c>
      <c r="CD111">
        <v>0.55700000000000005</v>
      </c>
      <c r="CE111">
        <v>0.55700000000000005</v>
      </c>
      <c r="CF111">
        <v>0.55700000000000005</v>
      </c>
      <c r="CG111">
        <v>0.55700000000000005</v>
      </c>
      <c r="CH111">
        <v>0.55700000000000005</v>
      </c>
      <c r="CI111">
        <v>0.55700000000000005</v>
      </c>
      <c r="CJ111">
        <v>0.55700000000000005</v>
      </c>
      <c r="CK111">
        <v>0.60799999999999998</v>
      </c>
      <c r="CL111">
        <v>0.6</v>
      </c>
      <c r="CM111">
        <v>0.54100000000000004</v>
      </c>
      <c r="CN111">
        <v>0.61199999999999999</v>
      </c>
      <c r="CO111">
        <v>0.61199999999999999</v>
      </c>
      <c r="CP111">
        <v>0.61199999999999999</v>
      </c>
      <c r="CQ111">
        <v>0.61199999999999999</v>
      </c>
      <c r="CR111">
        <v>0.61199999999999999</v>
      </c>
      <c r="CS111">
        <v>0.61199999999999999</v>
      </c>
      <c r="CT111">
        <v>0.61199999999999999</v>
      </c>
      <c r="CU111">
        <v>0.61199999999999999</v>
      </c>
      <c r="CV111">
        <v>0.64900000000000002</v>
      </c>
      <c r="CW111">
        <v>0.71899999999999997</v>
      </c>
      <c r="CX111">
        <v>0.624</v>
      </c>
      <c r="CY111">
        <v>0.70799999999999996</v>
      </c>
      <c r="CZ111">
        <v>0.61499999999999999</v>
      </c>
      <c r="DA111">
        <v>0.56899999999999995</v>
      </c>
      <c r="DB111">
        <v>0.63900000000000001</v>
      </c>
      <c r="DC111">
        <v>0.66900000000000004</v>
      </c>
      <c r="DD111">
        <v>0.69399999999999995</v>
      </c>
      <c r="DE111">
        <v>0.74</v>
      </c>
      <c r="DF111">
        <v>0.441</v>
      </c>
    </row>
    <row r="112" spans="1:111" x14ac:dyDescent="0.25">
      <c r="A112" t="s">
        <v>552</v>
      </c>
      <c r="B112">
        <v>0.54600000000000004</v>
      </c>
      <c r="C112">
        <v>0.55400000000000005</v>
      </c>
      <c r="D112">
        <v>0.55400000000000005</v>
      </c>
      <c r="E112">
        <v>0.56899999999999995</v>
      </c>
      <c r="F112">
        <v>0.54600000000000004</v>
      </c>
      <c r="G112">
        <v>0.57699999999999996</v>
      </c>
      <c r="H112">
        <v>0.54600000000000004</v>
      </c>
      <c r="I112">
        <v>0.54600000000000004</v>
      </c>
      <c r="J112">
        <v>0.54600000000000004</v>
      </c>
      <c r="K112">
        <v>0.55400000000000005</v>
      </c>
      <c r="L112">
        <v>0.57699999999999996</v>
      </c>
      <c r="M112">
        <v>0.54600000000000004</v>
      </c>
      <c r="N112">
        <v>0.54600000000000004</v>
      </c>
      <c r="O112">
        <v>0.54600000000000004</v>
      </c>
      <c r="P112">
        <v>0.59199999999999997</v>
      </c>
      <c r="Q112">
        <v>0.54600000000000004</v>
      </c>
      <c r="R112">
        <v>0.55400000000000005</v>
      </c>
      <c r="S112">
        <v>0.54600000000000004</v>
      </c>
      <c r="T112">
        <v>0.54600000000000004</v>
      </c>
      <c r="U112">
        <v>0.53800000000000003</v>
      </c>
      <c r="V112">
        <v>0.53100000000000003</v>
      </c>
      <c r="W112">
        <v>0.53800000000000003</v>
      </c>
      <c r="X112">
        <v>0.57699999999999996</v>
      </c>
      <c r="Y112">
        <v>0.55400000000000005</v>
      </c>
      <c r="Z112">
        <v>0.55400000000000005</v>
      </c>
      <c r="AA112">
        <v>0.54600000000000004</v>
      </c>
      <c r="AB112">
        <v>0.60799999999999998</v>
      </c>
      <c r="AC112">
        <v>0.54600000000000004</v>
      </c>
      <c r="AD112">
        <v>0.55400000000000005</v>
      </c>
      <c r="AE112">
        <v>0.56200000000000006</v>
      </c>
      <c r="AF112">
        <v>0.55400000000000005</v>
      </c>
      <c r="AG112">
        <v>0.57699999999999996</v>
      </c>
      <c r="AH112">
        <v>0.55400000000000005</v>
      </c>
      <c r="AI112">
        <v>0.56200000000000006</v>
      </c>
      <c r="AJ112">
        <v>0.55400000000000005</v>
      </c>
      <c r="AK112">
        <v>0.55400000000000005</v>
      </c>
      <c r="AL112">
        <v>0.55400000000000005</v>
      </c>
      <c r="AM112">
        <v>0.53800000000000003</v>
      </c>
      <c r="AN112">
        <v>0.55400000000000005</v>
      </c>
      <c r="AO112">
        <v>0.57699999999999996</v>
      </c>
      <c r="AP112">
        <v>0.56899999999999995</v>
      </c>
      <c r="AQ112">
        <v>0.56899999999999995</v>
      </c>
      <c r="AR112">
        <v>0.56200000000000006</v>
      </c>
      <c r="AS112">
        <v>0.55400000000000005</v>
      </c>
      <c r="AT112">
        <v>0.59199999999999997</v>
      </c>
      <c r="AU112">
        <v>0.66900000000000004</v>
      </c>
      <c r="AV112">
        <v>0.68799999999999994</v>
      </c>
      <c r="AW112">
        <v>0.65200000000000002</v>
      </c>
      <c r="AX112">
        <v>0.74399999999999999</v>
      </c>
      <c r="AY112">
        <v>0.68899999999999995</v>
      </c>
      <c r="AZ112">
        <v>0.60499999999999998</v>
      </c>
      <c r="BA112">
        <v>0.63600000000000001</v>
      </c>
      <c r="BB112">
        <v>0.65100000000000002</v>
      </c>
      <c r="BC112">
        <v>0.64600000000000002</v>
      </c>
      <c r="BD112">
        <v>0.68500000000000005</v>
      </c>
      <c r="BE112">
        <v>0.63900000000000001</v>
      </c>
      <c r="BF112">
        <v>0.69199999999999995</v>
      </c>
      <c r="BG112">
        <v>0.57399999999999995</v>
      </c>
      <c r="BH112">
        <v>0.68799999999999994</v>
      </c>
      <c r="BI112">
        <v>0.63</v>
      </c>
      <c r="BJ112">
        <v>0.63</v>
      </c>
      <c r="BK112">
        <v>0.58499999999999996</v>
      </c>
      <c r="BL112">
        <v>0.64100000000000001</v>
      </c>
      <c r="BM112">
        <v>0.56200000000000006</v>
      </c>
      <c r="BN112">
        <v>0.56200000000000006</v>
      </c>
      <c r="BO112">
        <v>0.57799999999999996</v>
      </c>
      <c r="BP112">
        <v>0.57699999999999996</v>
      </c>
      <c r="BQ112">
        <v>0.52800000000000002</v>
      </c>
      <c r="BR112">
        <v>0.628</v>
      </c>
      <c r="BS112">
        <v>0.495</v>
      </c>
      <c r="BT112">
        <v>0.73599999999999999</v>
      </c>
      <c r="BU112">
        <v>0.56599999999999995</v>
      </c>
      <c r="BV112">
        <v>0.55400000000000005</v>
      </c>
      <c r="BW112">
        <v>0.58499999999999996</v>
      </c>
      <c r="BX112">
        <v>0.79800000000000004</v>
      </c>
      <c r="BY112">
        <v>0.49</v>
      </c>
      <c r="BZ112">
        <v>0.46500000000000002</v>
      </c>
      <c r="CA112">
        <v>0.46800000000000003</v>
      </c>
      <c r="CB112">
        <v>0.53200000000000003</v>
      </c>
      <c r="CC112">
        <v>0.57499999999999996</v>
      </c>
      <c r="CD112">
        <v>0.59199999999999997</v>
      </c>
      <c r="CE112">
        <v>0.59199999999999997</v>
      </c>
      <c r="CF112">
        <v>0.59199999999999997</v>
      </c>
      <c r="CG112">
        <v>0.59199999999999997</v>
      </c>
      <c r="CH112">
        <v>0.59199999999999997</v>
      </c>
      <c r="CI112">
        <v>0.59199999999999997</v>
      </c>
      <c r="CJ112">
        <v>0.59199999999999997</v>
      </c>
      <c r="CK112">
        <v>0.623</v>
      </c>
      <c r="CL112">
        <v>0.60799999999999998</v>
      </c>
      <c r="CM112">
        <v>0.57999999999999996</v>
      </c>
      <c r="CN112">
        <v>0.628</v>
      </c>
      <c r="CO112">
        <v>0.628</v>
      </c>
      <c r="CP112">
        <v>0.628</v>
      </c>
      <c r="CQ112">
        <v>0.628</v>
      </c>
      <c r="CR112">
        <v>0.628</v>
      </c>
      <c r="CS112">
        <v>0.628</v>
      </c>
      <c r="CT112">
        <v>0.628</v>
      </c>
      <c r="CU112">
        <v>0.628</v>
      </c>
      <c r="CV112">
        <v>0.627</v>
      </c>
      <c r="CW112">
        <v>0.69</v>
      </c>
      <c r="CX112">
        <v>0.60199999999999998</v>
      </c>
      <c r="CY112">
        <v>0.71</v>
      </c>
      <c r="CZ112">
        <v>0.626</v>
      </c>
      <c r="DA112">
        <v>0.59199999999999997</v>
      </c>
      <c r="DB112">
        <v>0.61699999999999999</v>
      </c>
      <c r="DC112">
        <v>0.72299999999999998</v>
      </c>
      <c r="DD112">
        <v>0.76800000000000002</v>
      </c>
      <c r="DE112">
        <v>0.746</v>
      </c>
      <c r="DF112">
        <v>0.45300000000000001</v>
      </c>
      <c r="DG112">
        <v>0.41299999999999998</v>
      </c>
    </row>
    <row r="113" spans="1:127" x14ac:dyDescent="0.25">
      <c r="A113" t="s">
        <v>553</v>
      </c>
      <c r="B113">
        <v>0.51100000000000001</v>
      </c>
      <c r="C113">
        <v>0.504</v>
      </c>
      <c r="D113">
        <v>0.496</v>
      </c>
      <c r="E113">
        <v>0.496</v>
      </c>
      <c r="F113">
        <v>0.52600000000000002</v>
      </c>
      <c r="G113">
        <v>0.504</v>
      </c>
      <c r="H113">
        <v>0.51100000000000001</v>
      </c>
      <c r="I113">
        <v>0.51900000000000002</v>
      </c>
      <c r="J113">
        <v>0.51100000000000001</v>
      </c>
      <c r="K113">
        <v>0.51100000000000001</v>
      </c>
      <c r="L113">
        <v>0.53</v>
      </c>
      <c r="M113">
        <v>0.51900000000000002</v>
      </c>
      <c r="N113">
        <v>0.51900000000000002</v>
      </c>
      <c r="O113">
        <v>0.51900000000000002</v>
      </c>
      <c r="P113">
        <v>0.504</v>
      </c>
      <c r="Q113">
        <v>0.51100000000000001</v>
      </c>
      <c r="R113">
        <v>0.504</v>
      </c>
      <c r="S113">
        <v>0.51900000000000002</v>
      </c>
      <c r="T113">
        <v>0.504</v>
      </c>
      <c r="U113">
        <v>0.51900000000000002</v>
      </c>
      <c r="V113">
        <v>0.52600000000000002</v>
      </c>
      <c r="W113">
        <v>0.51100000000000001</v>
      </c>
      <c r="X113">
        <v>0.51100000000000001</v>
      </c>
      <c r="Y113">
        <v>0.504</v>
      </c>
      <c r="Z113">
        <v>0.51900000000000002</v>
      </c>
      <c r="AA113">
        <v>0.51900000000000002</v>
      </c>
      <c r="AB113">
        <v>0.56999999999999995</v>
      </c>
      <c r="AC113">
        <v>0.51900000000000002</v>
      </c>
      <c r="AD113">
        <v>0.504</v>
      </c>
      <c r="AE113">
        <v>0.496</v>
      </c>
      <c r="AF113">
        <v>0.504</v>
      </c>
      <c r="AG113">
        <v>0.51100000000000001</v>
      </c>
      <c r="AH113">
        <v>0.504</v>
      </c>
      <c r="AI113">
        <v>0.51900000000000002</v>
      </c>
      <c r="AJ113">
        <v>0.504</v>
      </c>
      <c r="AK113">
        <v>0.504</v>
      </c>
      <c r="AL113">
        <v>0.496</v>
      </c>
      <c r="AM113">
        <v>0.51100000000000001</v>
      </c>
      <c r="AN113">
        <v>0.504</v>
      </c>
      <c r="AO113">
        <v>0.51100000000000001</v>
      </c>
      <c r="AP113">
        <v>0.51900000000000002</v>
      </c>
      <c r="AQ113">
        <v>0.54100000000000004</v>
      </c>
      <c r="AR113">
        <v>0.48099999999999998</v>
      </c>
      <c r="AS113">
        <v>0.504</v>
      </c>
      <c r="AT113">
        <v>0.504</v>
      </c>
      <c r="AU113">
        <v>0.62</v>
      </c>
      <c r="AV113">
        <v>0.63200000000000001</v>
      </c>
      <c r="AW113">
        <v>0.63400000000000001</v>
      </c>
      <c r="AX113">
        <v>0.67900000000000005</v>
      </c>
      <c r="AY113">
        <v>0.63100000000000001</v>
      </c>
      <c r="AZ113">
        <v>0.58599999999999997</v>
      </c>
      <c r="BA113">
        <v>0.61799999999999999</v>
      </c>
      <c r="BB113">
        <v>0.66900000000000004</v>
      </c>
      <c r="BC113">
        <v>0.63700000000000001</v>
      </c>
      <c r="BD113">
        <v>0.65100000000000002</v>
      </c>
      <c r="BE113">
        <v>0.496</v>
      </c>
      <c r="BF113">
        <v>0.624</v>
      </c>
      <c r="BG113">
        <v>0.47899999999999998</v>
      </c>
      <c r="BH113">
        <v>0.56200000000000006</v>
      </c>
      <c r="BI113">
        <v>0.60599999999999998</v>
      </c>
      <c r="BJ113">
        <v>0.59099999999999997</v>
      </c>
      <c r="BK113">
        <v>0.57799999999999996</v>
      </c>
      <c r="BL113">
        <v>0.56399999999999995</v>
      </c>
      <c r="BM113">
        <v>0.51100000000000001</v>
      </c>
      <c r="BN113">
        <v>0.51900000000000002</v>
      </c>
      <c r="BO113">
        <v>0.59399999999999997</v>
      </c>
      <c r="BP113">
        <v>0.504</v>
      </c>
      <c r="BQ113">
        <v>0.54100000000000004</v>
      </c>
      <c r="BR113">
        <v>0.5</v>
      </c>
      <c r="BS113">
        <v>0.46500000000000002</v>
      </c>
      <c r="BT113">
        <v>0.69899999999999995</v>
      </c>
      <c r="BU113">
        <v>0.56000000000000005</v>
      </c>
      <c r="BV113">
        <v>0.51900000000000002</v>
      </c>
      <c r="BW113">
        <v>0.55600000000000005</v>
      </c>
      <c r="BX113">
        <v>0.69499999999999995</v>
      </c>
      <c r="BY113">
        <v>0.58799999999999997</v>
      </c>
      <c r="BZ113">
        <v>0.60399999999999998</v>
      </c>
      <c r="CA113">
        <v>0.6</v>
      </c>
      <c r="CB113">
        <v>0.63200000000000001</v>
      </c>
      <c r="CC113">
        <v>0.56100000000000005</v>
      </c>
      <c r="CD113">
        <v>0.54300000000000004</v>
      </c>
      <c r="CE113">
        <v>0.54300000000000004</v>
      </c>
      <c r="CF113">
        <v>0.54300000000000004</v>
      </c>
      <c r="CG113">
        <v>0.54300000000000004</v>
      </c>
      <c r="CH113">
        <v>0.54300000000000004</v>
      </c>
      <c r="CI113">
        <v>0.54300000000000004</v>
      </c>
      <c r="CJ113">
        <v>0.54300000000000004</v>
      </c>
      <c r="CK113">
        <v>0.58799999999999997</v>
      </c>
      <c r="CL113">
        <v>0.55900000000000005</v>
      </c>
      <c r="CM113">
        <v>0.52</v>
      </c>
      <c r="CN113">
        <v>0.59699999999999998</v>
      </c>
      <c r="CO113">
        <v>0.59699999999999998</v>
      </c>
      <c r="CP113">
        <v>0.59699999999999998</v>
      </c>
      <c r="CQ113">
        <v>0.59699999999999998</v>
      </c>
      <c r="CR113">
        <v>0.59699999999999998</v>
      </c>
      <c r="CS113">
        <v>0.59699999999999998</v>
      </c>
      <c r="CT113">
        <v>0.59699999999999998</v>
      </c>
      <c r="CU113">
        <v>0.59699999999999998</v>
      </c>
      <c r="CV113">
        <v>0.64600000000000002</v>
      </c>
      <c r="CW113">
        <v>0.66400000000000003</v>
      </c>
      <c r="CX113">
        <v>0.58599999999999997</v>
      </c>
      <c r="CY113">
        <v>0.66400000000000003</v>
      </c>
      <c r="CZ113">
        <v>0.58099999999999996</v>
      </c>
      <c r="DA113">
        <v>0.51900000000000002</v>
      </c>
      <c r="DB113">
        <v>0.54600000000000004</v>
      </c>
      <c r="DC113">
        <v>0.73799999999999999</v>
      </c>
      <c r="DD113">
        <v>0.71699999999999997</v>
      </c>
      <c r="DE113">
        <v>0.71</v>
      </c>
      <c r="DF113">
        <v>0.58499999999999996</v>
      </c>
      <c r="DG113">
        <v>0.60299999999999998</v>
      </c>
      <c r="DH113">
        <v>0.65200000000000002</v>
      </c>
    </row>
    <row r="114" spans="1:127" x14ac:dyDescent="0.25">
      <c r="A114" t="s">
        <v>554</v>
      </c>
      <c r="B114">
        <v>0.45800000000000002</v>
      </c>
      <c r="C114">
        <v>0.45800000000000002</v>
      </c>
      <c r="D114">
        <v>0.46600000000000003</v>
      </c>
      <c r="E114">
        <v>0.48099999999999998</v>
      </c>
      <c r="F114">
        <v>0.46600000000000003</v>
      </c>
      <c r="G114">
        <v>0.47299999999999998</v>
      </c>
      <c r="H114">
        <v>0.46600000000000003</v>
      </c>
      <c r="I114">
        <v>0.47299999999999998</v>
      </c>
      <c r="J114">
        <v>0.46600000000000003</v>
      </c>
      <c r="K114">
        <v>0.47299999999999998</v>
      </c>
      <c r="L114">
        <v>0.48499999999999999</v>
      </c>
      <c r="M114">
        <v>0.46600000000000003</v>
      </c>
      <c r="N114">
        <v>0.46600000000000003</v>
      </c>
      <c r="O114">
        <v>0.46600000000000003</v>
      </c>
      <c r="P114">
        <v>0.48099999999999998</v>
      </c>
      <c r="Q114">
        <v>0.45800000000000002</v>
      </c>
      <c r="R114">
        <v>0.45800000000000002</v>
      </c>
      <c r="S114">
        <v>0.46600000000000003</v>
      </c>
      <c r="T114">
        <v>0.46600000000000003</v>
      </c>
      <c r="U114">
        <v>0.46600000000000003</v>
      </c>
      <c r="V114">
        <v>0.46600000000000003</v>
      </c>
      <c r="W114">
        <v>0.47299999999999998</v>
      </c>
      <c r="X114">
        <v>0.48899999999999999</v>
      </c>
      <c r="Y114">
        <v>0.45800000000000002</v>
      </c>
      <c r="Z114">
        <v>0.48099999999999998</v>
      </c>
      <c r="AA114">
        <v>0.46600000000000003</v>
      </c>
      <c r="AB114">
        <v>0.45200000000000001</v>
      </c>
      <c r="AC114">
        <v>0.46600000000000003</v>
      </c>
      <c r="AD114">
        <v>0.45800000000000002</v>
      </c>
      <c r="AE114">
        <v>0.48099999999999998</v>
      </c>
      <c r="AF114">
        <v>0.46600000000000003</v>
      </c>
      <c r="AG114">
        <v>0.48099999999999998</v>
      </c>
      <c r="AH114">
        <v>0.47299999999999998</v>
      </c>
      <c r="AI114">
        <v>0.47299999999999998</v>
      </c>
      <c r="AJ114">
        <v>0.48099999999999998</v>
      </c>
      <c r="AK114">
        <v>0.47299999999999998</v>
      </c>
      <c r="AL114">
        <v>0.45</v>
      </c>
      <c r="AM114">
        <v>0.47299999999999998</v>
      </c>
      <c r="AN114">
        <v>0.47299999999999998</v>
      </c>
      <c r="AO114">
        <v>0.48899999999999999</v>
      </c>
      <c r="AP114">
        <v>0.46600000000000003</v>
      </c>
      <c r="AQ114">
        <v>0.48099999999999998</v>
      </c>
      <c r="AR114">
        <v>0.443</v>
      </c>
      <c r="AS114">
        <v>0.47299999999999998</v>
      </c>
      <c r="AT114">
        <v>0.48099999999999998</v>
      </c>
      <c r="AU114">
        <v>0.60299999999999998</v>
      </c>
      <c r="AV114">
        <v>0.60499999999999998</v>
      </c>
      <c r="AW114">
        <v>0.61299999999999999</v>
      </c>
      <c r="AX114">
        <v>0.73199999999999998</v>
      </c>
      <c r="AY114">
        <v>0.55300000000000005</v>
      </c>
      <c r="AZ114">
        <v>0.59699999999999998</v>
      </c>
      <c r="BA114">
        <v>0.64500000000000002</v>
      </c>
      <c r="BB114">
        <v>0.68500000000000005</v>
      </c>
      <c r="BC114">
        <v>0.504</v>
      </c>
      <c r="BD114">
        <v>0.61499999999999999</v>
      </c>
      <c r="BE114">
        <v>0.53100000000000003</v>
      </c>
      <c r="BF114">
        <v>0.60699999999999998</v>
      </c>
      <c r="BG114">
        <v>0.45700000000000002</v>
      </c>
      <c r="BH114">
        <v>0.55000000000000004</v>
      </c>
      <c r="BI114">
        <v>0.43</v>
      </c>
      <c r="BJ114">
        <v>0.438</v>
      </c>
      <c r="BK114">
        <v>0.46100000000000002</v>
      </c>
      <c r="BL114">
        <v>0.496</v>
      </c>
      <c r="BM114">
        <v>0.48099999999999998</v>
      </c>
      <c r="BN114">
        <v>0.47299999999999998</v>
      </c>
      <c r="BO114">
        <v>0.52300000000000002</v>
      </c>
      <c r="BP114">
        <v>0.45800000000000002</v>
      </c>
      <c r="BQ114">
        <v>0.443</v>
      </c>
      <c r="BR114">
        <v>0.49399999999999999</v>
      </c>
      <c r="BS114">
        <v>0.39600000000000002</v>
      </c>
      <c r="BT114">
        <v>0.78</v>
      </c>
      <c r="BU114">
        <v>0.48499999999999999</v>
      </c>
      <c r="BV114">
        <v>0.48099999999999998</v>
      </c>
      <c r="BW114">
        <v>0.56100000000000005</v>
      </c>
      <c r="BX114">
        <v>0.65700000000000003</v>
      </c>
      <c r="BY114">
        <v>0.58899999999999997</v>
      </c>
      <c r="BZ114">
        <v>0.60399999999999998</v>
      </c>
      <c r="CA114">
        <v>0.60199999999999998</v>
      </c>
      <c r="CB114">
        <v>0.65300000000000002</v>
      </c>
      <c r="CC114">
        <v>0.47699999999999998</v>
      </c>
      <c r="CD114">
        <v>0.42699999999999999</v>
      </c>
      <c r="CE114">
        <v>0.42699999999999999</v>
      </c>
      <c r="CF114">
        <v>0.42699999999999999</v>
      </c>
      <c r="CG114">
        <v>0.42699999999999999</v>
      </c>
      <c r="CH114">
        <v>0.42699999999999999</v>
      </c>
      <c r="CI114">
        <v>0.42699999999999999</v>
      </c>
      <c r="CJ114">
        <v>0.42699999999999999</v>
      </c>
      <c r="CK114">
        <v>0.54500000000000004</v>
      </c>
      <c r="CL114">
        <v>0.52600000000000002</v>
      </c>
      <c r="CM114">
        <v>0.39</v>
      </c>
      <c r="CN114">
        <v>0.54500000000000004</v>
      </c>
      <c r="CO114">
        <v>0.54500000000000004</v>
      </c>
      <c r="CP114">
        <v>0.54500000000000004</v>
      </c>
      <c r="CQ114">
        <v>0.54500000000000004</v>
      </c>
      <c r="CR114">
        <v>0.54500000000000004</v>
      </c>
      <c r="CS114">
        <v>0.54500000000000004</v>
      </c>
      <c r="CT114">
        <v>0.54500000000000004</v>
      </c>
      <c r="CU114">
        <v>0.54500000000000004</v>
      </c>
      <c r="CV114">
        <v>0.496</v>
      </c>
      <c r="CW114">
        <v>0.66400000000000003</v>
      </c>
      <c r="CX114">
        <v>0.496</v>
      </c>
      <c r="CY114">
        <v>0.61799999999999999</v>
      </c>
      <c r="CZ114">
        <v>0.47799999999999998</v>
      </c>
      <c r="DA114">
        <v>0.47299999999999998</v>
      </c>
      <c r="DB114">
        <v>0.46400000000000002</v>
      </c>
      <c r="DC114">
        <v>0.69099999999999995</v>
      </c>
      <c r="DD114">
        <v>0.72399999999999998</v>
      </c>
      <c r="DE114">
        <v>0.75900000000000001</v>
      </c>
      <c r="DF114">
        <v>0.61899999999999999</v>
      </c>
      <c r="DG114">
        <v>0.627</v>
      </c>
      <c r="DH114">
        <v>0.66900000000000004</v>
      </c>
      <c r="DI114">
        <v>0.59099999999999997</v>
      </c>
    </row>
    <row r="115" spans="1:127" x14ac:dyDescent="0.25">
      <c r="A115" t="s">
        <v>555</v>
      </c>
      <c r="B115">
        <v>0.28799999999999998</v>
      </c>
      <c r="C115">
        <v>0.28799999999999998</v>
      </c>
      <c r="D115">
        <v>0.312</v>
      </c>
      <c r="E115">
        <v>0.312</v>
      </c>
      <c r="F115">
        <v>0.28000000000000003</v>
      </c>
      <c r="G115">
        <v>0.29599999999999999</v>
      </c>
      <c r="H115">
        <v>0.29599999999999999</v>
      </c>
      <c r="I115">
        <v>0.30399999999999999</v>
      </c>
      <c r="J115">
        <v>0.29599999999999999</v>
      </c>
      <c r="K115">
        <v>0.28000000000000003</v>
      </c>
      <c r="L115">
        <v>0.32300000000000001</v>
      </c>
      <c r="M115">
        <v>0.29599999999999999</v>
      </c>
      <c r="N115">
        <v>0.29599999999999999</v>
      </c>
      <c r="O115">
        <v>0.29599999999999999</v>
      </c>
      <c r="P115">
        <v>0.29599999999999999</v>
      </c>
      <c r="Q115">
        <v>0.28799999999999998</v>
      </c>
      <c r="R115">
        <v>0.28799999999999998</v>
      </c>
      <c r="S115">
        <v>0.29599999999999999</v>
      </c>
      <c r="T115">
        <v>0.312</v>
      </c>
      <c r="U115">
        <v>0.29599999999999999</v>
      </c>
      <c r="V115">
        <v>0.30399999999999999</v>
      </c>
      <c r="W115">
        <v>0.28799999999999998</v>
      </c>
      <c r="X115">
        <v>0.29599999999999999</v>
      </c>
      <c r="Y115">
        <v>0.28799999999999998</v>
      </c>
      <c r="Z115">
        <v>0.30399999999999999</v>
      </c>
      <c r="AA115">
        <v>0.30399999999999999</v>
      </c>
      <c r="AB115">
        <v>0.27</v>
      </c>
      <c r="AC115">
        <v>0.30399999999999999</v>
      </c>
      <c r="AD115">
        <v>0.28799999999999998</v>
      </c>
      <c r="AE115">
        <v>0.30399999999999999</v>
      </c>
      <c r="AF115">
        <v>0.30399999999999999</v>
      </c>
      <c r="AG115">
        <v>0.29599999999999999</v>
      </c>
      <c r="AH115">
        <v>0.30399999999999999</v>
      </c>
      <c r="AI115">
        <v>0.28799999999999998</v>
      </c>
      <c r="AJ115">
        <v>0.30399999999999999</v>
      </c>
      <c r="AK115">
        <v>0.30399999999999999</v>
      </c>
      <c r="AL115">
        <v>0.30399999999999999</v>
      </c>
      <c r="AM115">
        <v>0.28799999999999998</v>
      </c>
      <c r="AN115">
        <v>0.30399999999999999</v>
      </c>
      <c r="AO115">
        <v>0.29599999999999999</v>
      </c>
      <c r="AP115">
        <v>0.28799999999999998</v>
      </c>
      <c r="AQ115">
        <v>0.34399999999999997</v>
      </c>
      <c r="AR115">
        <v>0.28799999999999998</v>
      </c>
      <c r="AS115">
        <v>0.29599999999999999</v>
      </c>
      <c r="AT115">
        <v>0.29599999999999999</v>
      </c>
      <c r="AU115">
        <v>0.52400000000000002</v>
      </c>
      <c r="AV115">
        <v>0.57699999999999996</v>
      </c>
      <c r="AW115">
        <v>0.496</v>
      </c>
      <c r="AX115">
        <v>0.67700000000000005</v>
      </c>
      <c r="AY115">
        <v>0.53400000000000003</v>
      </c>
      <c r="AZ115">
        <v>0.55800000000000005</v>
      </c>
      <c r="BA115">
        <v>0.60699999999999998</v>
      </c>
      <c r="BB115">
        <v>0.58799999999999997</v>
      </c>
      <c r="BC115">
        <v>0.51600000000000001</v>
      </c>
      <c r="BD115">
        <v>0.57099999999999995</v>
      </c>
      <c r="BE115">
        <v>0.47699999999999998</v>
      </c>
      <c r="BF115">
        <v>0.56899999999999995</v>
      </c>
      <c r="BG115">
        <v>0.41499999999999998</v>
      </c>
      <c r="BH115">
        <v>0.438</v>
      </c>
      <c r="BI115">
        <v>0.32800000000000001</v>
      </c>
      <c r="BJ115">
        <v>0.34399999999999997</v>
      </c>
      <c r="BK115">
        <v>0.215</v>
      </c>
      <c r="BL115">
        <v>0.44400000000000001</v>
      </c>
      <c r="BM115">
        <v>0.32</v>
      </c>
      <c r="BN115">
        <v>0.35199999999999998</v>
      </c>
      <c r="BO115">
        <v>0.45500000000000002</v>
      </c>
      <c r="BP115">
        <v>0.35199999999999998</v>
      </c>
      <c r="BQ115">
        <v>0.41699999999999998</v>
      </c>
      <c r="BR115">
        <v>0.48199999999999998</v>
      </c>
      <c r="BS115">
        <v>0.27700000000000002</v>
      </c>
      <c r="BT115">
        <v>0.73199999999999998</v>
      </c>
      <c r="BU115">
        <v>0.39200000000000002</v>
      </c>
      <c r="BV115">
        <v>0.32</v>
      </c>
      <c r="BW115">
        <v>0.432</v>
      </c>
      <c r="BX115">
        <v>0.60499999999999998</v>
      </c>
      <c r="BY115">
        <v>0.54700000000000004</v>
      </c>
      <c r="BZ115">
        <v>0.52</v>
      </c>
      <c r="CA115">
        <v>0.55900000000000005</v>
      </c>
      <c r="CB115">
        <v>0.56799999999999995</v>
      </c>
      <c r="CC115">
        <v>0.374</v>
      </c>
      <c r="CD115">
        <v>0.27300000000000002</v>
      </c>
      <c r="CE115">
        <v>0.27300000000000002</v>
      </c>
      <c r="CF115">
        <v>0.27300000000000002</v>
      </c>
      <c r="CG115">
        <v>0.27300000000000002</v>
      </c>
      <c r="CH115">
        <v>0.27300000000000002</v>
      </c>
      <c r="CI115">
        <v>0.27300000000000002</v>
      </c>
      <c r="CJ115">
        <v>0.27300000000000002</v>
      </c>
      <c r="CK115">
        <v>0.36</v>
      </c>
      <c r="CL115">
        <v>0.38400000000000001</v>
      </c>
      <c r="CM115">
        <v>0.28999999999999998</v>
      </c>
      <c r="CN115">
        <v>0.36</v>
      </c>
      <c r="CO115">
        <v>0.36</v>
      </c>
      <c r="CP115">
        <v>0.36</v>
      </c>
      <c r="CQ115">
        <v>0.36</v>
      </c>
      <c r="CR115">
        <v>0.36</v>
      </c>
      <c r="CS115">
        <v>0.36</v>
      </c>
      <c r="CT115">
        <v>0.36</v>
      </c>
      <c r="CU115">
        <v>0.36</v>
      </c>
      <c r="CV115">
        <v>0.434</v>
      </c>
      <c r="CW115">
        <v>0.54500000000000004</v>
      </c>
      <c r="CX115">
        <v>0.32500000000000001</v>
      </c>
      <c r="CY115">
        <v>0.59199999999999997</v>
      </c>
      <c r="CZ115">
        <v>0.317</v>
      </c>
      <c r="DA115">
        <v>0.35199999999999998</v>
      </c>
      <c r="DB115">
        <v>0.505</v>
      </c>
      <c r="DC115">
        <v>0.67200000000000004</v>
      </c>
      <c r="DD115">
        <v>0.70099999999999996</v>
      </c>
      <c r="DE115">
        <v>0.69699999999999995</v>
      </c>
      <c r="DF115">
        <v>0.496</v>
      </c>
      <c r="DG115">
        <v>0.57399999999999995</v>
      </c>
      <c r="DH115">
        <v>0.58299999999999996</v>
      </c>
      <c r="DI115">
        <v>0.52</v>
      </c>
      <c r="DJ115">
        <v>0.372</v>
      </c>
    </row>
    <row r="116" spans="1:127" x14ac:dyDescent="0.25">
      <c r="A116" t="s">
        <v>556</v>
      </c>
      <c r="B116">
        <v>0.30399999999999999</v>
      </c>
      <c r="C116">
        <v>0.30399999999999999</v>
      </c>
      <c r="D116">
        <v>0.32800000000000001</v>
      </c>
      <c r="E116">
        <v>0.32800000000000001</v>
      </c>
      <c r="F116">
        <v>0.29599999999999999</v>
      </c>
      <c r="G116">
        <v>0.312</v>
      </c>
      <c r="H116">
        <v>0.312</v>
      </c>
      <c r="I116">
        <v>0.32</v>
      </c>
      <c r="J116">
        <v>0.312</v>
      </c>
      <c r="K116">
        <v>0.29599999999999999</v>
      </c>
      <c r="L116">
        <v>0.32800000000000001</v>
      </c>
      <c r="M116">
        <v>0.312</v>
      </c>
      <c r="N116">
        <v>0.312</v>
      </c>
      <c r="O116">
        <v>0.312</v>
      </c>
      <c r="P116">
        <v>0.312</v>
      </c>
      <c r="Q116">
        <v>0.30399999999999999</v>
      </c>
      <c r="R116">
        <v>0.30399999999999999</v>
      </c>
      <c r="S116">
        <v>0.312</v>
      </c>
      <c r="T116">
        <v>0.32800000000000001</v>
      </c>
      <c r="U116">
        <v>0.312</v>
      </c>
      <c r="V116">
        <v>0.32</v>
      </c>
      <c r="W116">
        <v>0.30399999999999999</v>
      </c>
      <c r="X116">
        <v>0.312</v>
      </c>
      <c r="Y116">
        <v>0.30399999999999999</v>
      </c>
      <c r="Z116">
        <v>0.32</v>
      </c>
      <c r="AA116">
        <v>0.32</v>
      </c>
      <c r="AB116">
        <v>0.28000000000000003</v>
      </c>
      <c r="AC116">
        <v>0.32</v>
      </c>
      <c r="AD116">
        <v>0.30399999999999999</v>
      </c>
      <c r="AE116">
        <v>0.32</v>
      </c>
      <c r="AF116">
        <v>0.32</v>
      </c>
      <c r="AG116">
        <v>0.312</v>
      </c>
      <c r="AH116">
        <v>0.32</v>
      </c>
      <c r="AI116">
        <v>0.30399999999999999</v>
      </c>
      <c r="AJ116">
        <v>0.32</v>
      </c>
      <c r="AK116">
        <v>0.32</v>
      </c>
      <c r="AL116">
        <v>0.32</v>
      </c>
      <c r="AM116">
        <v>0.30399999999999999</v>
      </c>
      <c r="AN116">
        <v>0.32</v>
      </c>
      <c r="AO116">
        <v>0.312</v>
      </c>
      <c r="AP116">
        <v>0.30399999999999999</v>
      </c>
      <c r="AQ116">
        <v>0.36</v>
      </c>
      <c r="AR116">
        <v>0.30399999999999999</v>
      </c>
      <c r="AS116">
        <v>0.312</v>
      </c>
      <c r="AT116">
        <v>0.312</v>
      </c>
      <c r="AU116">
        <v>0.52400000000000002</v>
      </c>
      <c r="AV116">
        <v>0.57699999999999996</v>
      </c>
      <c r="AW116">
        <v>0.496</v>
      </c>
      <c r="AX116">
        <v>0.68500000000000005</v>
      </c>
      <c r="AY116">
        <v>0.53400000000000003</v>
      </c>
      <c r="AZ116">
        <v>0.56999999999999995</v>
      </c>
      <c r="BA116">
        <v>0.59599999999999997</v>
      </c>
      <c r="BB116">
        <v>0.59799999999999998</v>
      </c>
      <c r="BC116">
        <v>0.51600000000000001</v>
      </c>
      <c r="BD116">
        <v>0.57099999999999995</v>
      </c>
      <c r="BE116">
        <v>0.46200000000000002</v>
      </c>
      <c r="BF116">
        <v>0.56899999999999995</v>
      </c>
      <c r="BG116">
        <v>0.41499999999999998</v>
      </c>
      <c r="BH116">
        <v>0.438</v>
      </c>
      <c r="BI116">
        <v>0.34399999999999997</v>
      </c>
      <c r="BJ116">
        <v>0.36</v>
      </c>
      <c r="BK116">
        <v>0.21199999999999999</v>
      </c>
      <c r="BL116">
        <v>0.44400000000000001</v>
      </c>
      <c r="BM116">
        <v>0.33600000000000002</v>
      </c>
      <c r="BN116">
        <v>0.36799999999999999</v>
      </c>
      <c r="BO116">
        <v>0.45500000000000002</v>
      </c>
      <c r="BP116">
        <v>0.36799999999999999</v>
      </c>
      <c r="BQ116">
        <v>0.41699999999999998</v>
      </c>
      <c r="BR116">
        <v>0.48199999999999998</v>
      </c>
      <c r="BS116">
        <v>0.27700000000000002</v>
      </c>
      <c r="BT116">
        <v>0.73199999999999998</v>
      </c>
      <c r="BU116">
        <v>0.40799999999999997</v>
      </c>
      <c r="BV116">
        <v>0.33600000000000002</v>
      </c>
      <c r="BW116">
        <v>0.44</v>
      </c>
      <c r="BX116">
        <v>0.60499999999999998</v>
      </c>
      <c r="BY116">
        <v>0.54700000000000004</v>
      </c>
      <c r="BZ116">
        <v>0.52</v>
      </c>
      <c r="CA116">
        <v>0.55900000000000005</v>
      </c>
      <c r="CB116">
        <v>0.56200000000000006</v>
      </c>
      <c r="CC116">
        <v>0.38200000000000001</v>
      </c>
      <c r="CD116">
        <v>0.28199999999999997</v>
      </c>
      <c r="CE116">
        <v>0.28199999999999997</v>
      </c>
      <c r="CF116">
        <v>0.28199999999999997</v>
      </c>
      <c r="CG116">
        <v>0.28199999999999997</v>
      </c>
      <c r="CH116">
        <v>0.28199999999999997</v>
      </c>
      <c r="CI116">
        <v>0.28199999999999997</v>
      </c>
      <c r="CJ116">
        <v>0.28199999999999997</v>
      </c>
      <c r="CK116">
        <v>0.36</v>
      </c>
      <c r="CL116">
        <v>0.38400000000000001</v>
      </c>
      <c r="CM116">
        <v>0.28999999999999998</v>
      </c>
      <c r="CN116">
        <v>0.36799999999999999</v>
      </c>
      <c r="CO116">
        <v>0.36799999999999999</v>
      </c>
      <c r="CP116">
        <v>0.36799999999999999</v>
      </c>
      <c r="CQ116">
        <v>0.36799999999999999</v>
      </c>
      <c r="CR116">
        <v>0.36799999999999999</v>
      </c>
      <c r="CS116">
        <v>0.36799999999999999</v>
      </c>
      <c r="CT116">
        <v>0.36799999999999999</v>
      </c>
      <c r="CU116">
        <v>0.36799999999999999</v>
      </c>
      <c r="CV116">
        <v>0.443</v>
      </c>
      <c r="CW116">
        <v>0.54500000000000004</v>
      </c>
      <c r="CX116">
        <v>0.34100000000000003</v>
      </c>
      <c r="CY116">
        <v>0.59199999999999997</v>
      </c>
      <c r="CZ116">
        <v>0.33300000000000002</v>
      </c>
      <c r="DA116">
        <v>0.36799999999999999</v>
      </c>
      <c r="DB116">
        <v>0.505</v>
      </c>
      <c r="DC116">
        <v>0.67200000000000004</v>
      </c>
      <c r="DD116">
        <v>0.70899999999999996</v>
      </c>
      <c r="DE116">
        <v>0.69699999999999995</v>
      </c>
      <c r="DF116">
        <v>0.496</v>
      </c>
      <c r="DG116">
        <v>0.58199999999999996</v>
      </c>
      <c r="DH116">
        <v>0.59</v>
      </c>
      <c r="DI116">
        <v>0.52</v>
      </c>
      <c r="DJ116">
        <v>0.36399999999999999</v>
      </c>
      <c r="DK116">
        <v>0</v>
      </c>
    </row>
    <row r="117" spans="1:127" x14ac:dyDescent="0.25">
      <c r="A117" t="s">
        <v>557</v>
      </c>
      <c r="B117">
        <v>0.45200000000000001</v>
      </c>
      <c r="C117">
        <v>0.46700000000000003</v>
      </c>
      <c r="D117">
        <v>0.45900000000000002</v>
      </c>
      <c r="E117">
        <v>0.45200000000000001</v>
      </c>
      <c r="F117">
        <v>0.45900000000000002</v>
      </c>
      <c r="G117">
        <v>0.44400000000000001</v>
      </c>
      <c r="H117">
        <v>0.45900000000000002</v>
      </c>
      <c r="I117">
        <v>0.46700000000000003</v>
      </c>
      <c r="J117">
        <v>0.45900000000000002</v>
      </c>
      <c r="K117">
        <v>0.46700000000000003</v>
      </c>
      <c r="L117">
        <v>0.5</v>
      </c>
      <c r="M117">
        <v>0.46700000000000003</v>
      </c>
      <c r="N117">
        <v>0.46700000000000003</v>
      </c>
      <c r="O117">
        <v>0.46700000000000003</v>
      </c>
      <c r="P117">
        <v>0.44400000000000001</v>
      </c>
      <c r="Q117">
        <v>0.45200000000000001</v>
      </c>
      <c r="R117">
        <v>0.46700000000000003</v>
      </c>
      <c r="S117">
        <v>0.46700000000000003</v>
      </c>
      <c r="T117">
        <v>0.45900000000000002</v>
      </c>
      <c r="U117">
        <v>0.47399999999999998</v>
      </c>
      <c r="V117">
        <v>0.45900000000000002</v>
      </c>
      <c r="W117">
        <v>0.45200000000000001</v>
      </c>
      <c r="X117">
        <v>0.45200000000000001</v>
      </c>
      <c r="Y117">
        <v>0.46700000000000003</v>
      </c>
      <c r="Z117">
        <v>0.47399999999999998</v>
      </c>
      <c r="AA117">
        <v>0.47399999999999998</v>
      </c>
      <c r="AB117">
        <v>0.45800000000000002</v>
      </c>
      <c r="AC117">
        <v>0.45900000000000002</v>
      </c>
      <c r="AD117">
        <v>0.46700000000000003</v>
      </c>
      <c r="AE117">
        <v>0.44400000000000001</v>
      </c>
      <c r="AF117">
        <v>0.438</v>
      </c>
      <c r="AG117">
        <v>0.44400000000000001</v>
      </c>
      <c r="AH117">
        <v>0.45200000000000001</v>
      </c>
      <c r="AI117">
        <v>0.45900000000000002</v>
      </c>
      <c r="AJ117">
        <v>0.45200000000000001</v>
      </c>
      <c r="AK117">
        <v>0.45200000000000001</v>
      </c>
      <c r="AL117">
        <v>0.45200000000000001</v>
      </c>
      <c r="AM117">
        <v>0.45200000000000001</v>
      </c>
      <c r="AN117">
        <v>0.45200000000000001</v>
      </c>
      <c r="AO117">
        <v>0.45200000000000001</v>
      </c>
      <c r="AP117">
        <v>0.45200000000000001</v>
      </c>
      <c r="AQ117">
        <v>0.47399999999999998</v>
      </c>
      <c r="AR117">
        <v>0.45200000000000001</v>
      </c>
      <c r="AS117">
        <v>0.44400000000000001</v>
      </c>
      <c r="AT117">
        <v>0.44400000000000001</v>
      </c>
      <c r="AU117">
        <v>0.61199999999999999</v>
      </c>
      <c r="AV117">
        <v>0.64700000000000002</v>
      </c>
      <c r="AW117">
        <v>0.61</v>
      </c>
      <c r="AX117">
        <v>0.70699999999999996</v>
      </c>
      <c r="AY117">
        <v>0.51500000000000001</v>
      </c>
      <c r="AZ117">
        <v>0.59799999999999998</v>
      </c>
      <c r="BA117">
        <v>0.66400000000000003</v>
      </c>
      <c r="BB117">
        <v>0.629</v>
      </c>
      <c r="BC117">
        <v>0.52900000000000003</v>
      </c>
      <c r="BD117">
        <v>0.64500000000000002</v>
      </c>
      <c r="BE117">
        <v>0.496</v>
      </c>
      <c r="BF117">
        <v>0.63800000000000001</v>
      </c>
      <c r="BG117">
        <v>0.436</v>
      </c>
      <c r="BH117">
        <v>0.49299999999999999</v>
      </c>
      <c r="BI117">
        <v>0.432</v>
      </c>
      <c r="BJ117">
        <v>0.439</v>
      </c>
      <c r="BK117">
        <v>0.46200000000000002</v>
      </c>
      <c r="BL117">
        <v>0.41299999999999998</v>
      </c>
      <c r="BM117">
        <v>0.45200000000000001</v>
      </c>
      <c r="BN117">
        <v>0.45900000000000002</v>
      </c>
      <c r="BO117">
        <v>0.51500000000000001</v>
      </c>
      <c r="BP117">
        <v>0.47399999999999998</v>
      </c>
      <c r="BQ117">
        <v>0.46800000000000003</v>
      </c>
      <c r="BR117">
        <v>0.48199999999999998</v>
      </c>
      <c r="BS117">
        <v>0.40600000000000003</v>
      </c>
      <c r="BT117">
        <v>0.77</v>
      </c>
      <c r="BU117">
        <v>0.51500000000000001</v>
      </c>
      <c r="BV117">
        <v>0.45900000000000002</v>
      </c>
      <c r="BW117">
        <v>0.56399999999999995</v>
      </c>
      <c r="BX117">
        <v>0.625</v>
      </c>
      <c r="BY117">
        <v>0.56799999999999995</v>
      </c>
      <c r="BZ117">
        <v>0.55400000000000005</v>
      </c>
      <c r="CA117">
        <v>0.59099999999999997</v>
      </c>
      <c r="CB117">
        <v>0.59399999999999997</v>
      </c>
      <c r="CC117">
        <v>0.36099999999999999</v>
      </c>
      <c r="CD117">
        <v>0.39100000000000001</v>
      </c>
      <c r="CE117">
        <v>0.39100000000000001</v>
      </c>
      <c r="CF117">
        <v>0.39100000000000001</v>
      </c>
      <c r="CG117">
        <v>0.39100000000000001</v>
      </c>
      <c r="CH117">
        <v>0.39100000000000001</v>
      </c>
      <c r="CI117">
        <v>0.39100000000000001</v>
      </c>
      <c r="CJ117">
        <v>0.39100000000000001</v>
      </c>
      <c r="CK117">
        <v>0.49299999999999999</v>
      </c>
      <c r="CL117">
        <v>0.50700000000000001</v>
      </c>
      <c r="CM117">
        <v>0.42</v>
      </c>
      <c r="CN117">
        <v>0.57399999999999995</v>
      </c>
      <c r="CO117">
        <v>0.57399999999999995</v>
      </c>
      <c r="CP117">
        <v>0.57399999999999995</v>
      </c>
      <c r="CQ117">
        <v>0.57399999999999995</v>
      </c>
      <c r="CR117">
        <v>0.57399999999999995</v>
      </c>
      <c r="CS117">
        <v>0.57399999999999995</v>
      </c>
      <c r="CT117">
        <v>0.57399999999999995</v>
      </c>
      <c r="CU117">
        <v>0.57399999999999995</v>
      </c>
      <c r="CV117">
        <v>0.55700000000000005</v>
      </c>
      <c r="CW117">
        <v>0.59899999999999998</v>
      </c>
      <c r="CX117">
        <v>0.52900000000000003</v>
      </c>
      <c r="CY117">
        <v>0.61299999999999999</v>
      </c>
      <c r="CZ117">
        <v>0.56599999999999995</v>
      </c>
      <c r="DA117">
        <v>0.46700000000000003</v>
      </c>
      <c r="DB117">
        <v>0.52</v>
      </c>
      <c r="DC117">
        <v>0.65200000000000002</v>
      </c>
      <c r="DD117">
        <v>0.72399999999999998</v>
      </c>
      <c r="DE117">
        <v>0.71099999999999997</v>
      </c>
      <c r="DF117">
        <v>0.60199999999999998</v>
      </c>
      <c r="DG117">
        <v>0.64400000000000002</v>
      </c>
      <c r="DH117">
        <v>0.63800000000000001</v>
      </c>
      <c r="DI117">
        <v>0.59299999999999997</v>
      </c>
      <c r="DJ117">
        <v>0.48499999999999999</v>
      </c>
      <c r="DK117">
        <v>0.41299999999999998</v>
      </c>
      <c r="DL117">
        <v>0.41299999999999998</v>
      </c>
    </row>
    <row r="118" spans="1:127" x14ac:dyDescent="0.25">
      <c r="A118" t="s">
        <v>558</v>
      </c>
      <c r="B118">
        <v>0.375</v>
      </c>
      <c r="C118">
        <v>0.38300000000000001</v>
      </c>
      <c r="D118">
        <v>0.38300000000000001</v>
      </c>
      <c r="E118">
        <v>0.35899999999999999</v>
      </c>
      <c r="F118">
        <v>0.375</v>
      </c>
      <c r="G118">
        <v>0.35199999999999998</v>
      </c>
      <c r="H118">
        <v>0.375</v>
      </c>
      <c r="I118">
        <v>0.38300000000000001</v>
      </c>
      <c r="J118">
        <v>0.375</v>
      </c>
      <c r="K118">
        <v>0.35899999999999999</v>
      </c>
      <c r="L118">
        <v>0.42199999999999999</v>
      </c>
      <c r="M118">
        <v>0.375</v>
      </c>
      <c r="N118">
        <v>0.375</v>
      </c>
      <c r="O118">
        <v>0.375</v>
      </c>
      <c r="P118">
        <v>0.38300000000000001</v>
      </c>
      <c r="Q118">
        <v>0.375</v>
      </c>
      <c r="R118">
        <v>0.38300000000000001</v>
      </c>
      <c r="S118">
        <v>0.375</v>
      </c>
      <c r="T118">
        <v>0.38300000000000001</v>
      </c>
      <c r="U118">
        <v>0.35899999999999999</v>
      </c>
      <c r="V118">
        <v>0.38300000000000001</v>
      </c>
      <c r="W118">
        <v>0.375</v>
      </c>
      <c r="X118">
        <v>0.36699999999999999</v>
      </c>
      <c r="Y118">
        <v>0.38300000000000001</v>
      </c>
      <c r="Z118">
        <v>0.38300000000000001</v>
      </c>
      <c r="AA118">
        <v>0.35899999999999999</v>
      </c>
      <c r="AB118">
        <v>0.24199999999999999</v>
      </c>
      <c r="AC118">
        <v>0.375</v>
      </c>
      <c r="AD118">
        <v>0.38300000000000001</v>
      </c>
      <c r="AE118">
        <v>0.36699999999999999</v>
      </c>
      <c r="AF118">
        <v>0.34599999999999997</v>
      </c>
      <c r="AG118">
        <v>0.36699999999999999</v>
      </c>
      <c r="AH118">
        <v>0.38300000000000001</v>
      </c>
      <c r="AI118">
        <v>0.375</v>
      </c>
      <c r="AJ118">
        <v>0.38300000000000001</v>
      </c>
      <c r="AK118">
        <v>0.38300000000000001</v>
      </c>
      <c r="AL118">
        <v>0.375</v>
      </c>
      <c r="AM118">
        <v>0.375</v>
      </c>
      <c r="AN118">
        <v>0.38300000000000001</v>
      </c>
      <c r="AO118">
        <v>0.36699999999999999</v>
      </c>
      <c r="AP118">
        <v>0.35199999999999998</v>
      </c>
      <c r="AQ118">
        <v>0.40600000000000003</v>
      </c>
      <c r="AR118">
        <v>0.375</v>
      </c>
      <c r="AS118">
        <v>0.36699999999999999</v>
      </c>
      <c r="AT118">
        <v>0.38300000000000001</v>
      </c>
      <c r="AU118">
        <v>0.55100000000000005</v>
      </c>
      <c r="AV118">
        <v>0.60499999999999998</v>
      </c>
      <c r="AW118">
        <v>0.57599999999999996</v>
      </c>
      <c r="AX118">
        <v>0.7</v>
      </c>
      <c r="AY118">
        <v>0.53400000000000003</v>
      </c>
      <c r="AZ118">
        <v>0.56899999999999995</v>
      </c>
      <c r="BA118">
        <v>0.58599999999999997</v>
      </c>
      <c r="BB118">
        <v>0.59599999999999997</v>
      </c>
      <c r="BC118">
        <v>0.56599999999999995</v>
      </c>
      <c r="BD118">
        <v>0.59099999999999997</v>
      </c>
      <c r="BE118">
        <v>0.48099999999999998</v>
      </c>
      <c r="BF118">
        <v>0.65400000000000003</v>
      </c>
      <c r="BG118">
        <v>0.41499999999999998</v>
      </c>
      <c r="BH118">
        <v>0.45700000000000002</v>
      </c>
      <c r="BI118">
        <v>0.40899999999999997</v>
      </c>
      <c r="BJ118">
        <v>0.42499999999999999</v>
      </c>
      <c r="BK118">
        <v>0.24</v>
      </c>
      <c r="BL118">
        <v>0.46800000000000003</v>
      </c>
      <c r="BM118">
        <v>0.36699999999999999</v>
      </c>
      <c r="BN118">
        <v>0.38300000000000001</v>
      </c>
      <c r="BO118">
        <v>0.49199999999999999</v>
      </c>
      <c r="BP118">
        <v>0.375</v>
      </c>
      <c r="BQ118">
        <v>0.45</v>
      </c>
      <c r="BR118">
        <v>0.50600000000000001</v>
      </c>
      <c r="BS118">
        <v>0.32700000000000001</v>
      </c>
      <c r="BT118">
        <v>0.72699999999999998</v>
      </c>
      <c r="BU118">
        <v>0.45300000000000001</v>
      </c>
      <c r="BV118">
        <v>0.36699999999999999</v>
      </c>
      <c r="BW118">
        <v>0.46899999999999997</v>
      </c>
      <c r="BX118">
        <v>0.64600000000000002</v>
      </c>
      <c r="BY118">
        <v>0.52600000000000002</v>
      </c>
      <c r="BZ118">
        <v>0.51500000000000001</v>
      </c>
      <c r="CA118">
        <v>0.54800000000000004</v>
      </c>
      <c r="CB118">
        <v>0.54</v>
      </c>
      <c r="CC118">
        <v>0.41899999999999998</v>
      </c>
      <c r="CD118">
        <v>0.23400000000000001</v>
      </c>
      <c r="CE118">
        <v>0.23400000000000001</v>
      </c>
      <c r="CF118">
        <v>0.23400000000000001</v>
      </c>
      <c r="CG118">
        <v>0.23400000000000001</v>
      </c>
      <c r="CH118">
        <v>0.23400000000000001</v>
      </c>
      <c r="CI118">
        <v>0.23400000000000001</v>
      </c>
      <c r="CJ118">
        <v>0.23400000000000001</v>
      </c>
      <c r="CK118">
        <v>0.47</v>
      </c>
      <c r="CL118">
        <v>0.47699999999999998</v>
      </c>
      <c r="CM118">
        <v>0.37</v>
      </c>
      <c r="CN118">
        <v>0.46200000000000002</v>
      </c>
      <c r="CO118">
        <v>0.46200000000000002</v>
      </c>
      <c r="CP118">
        <v>0.46200000000000002</v>
      </c>
      <c r="CQ118">
        <v>0.46200000000000002</v>
      </c>
      <c r="CR118">
        <v>0.46200000000000002</v>
      </c>
      <c r="CS118">
        <v>0.46200000000000002</v>
      </c>
      <c r="CT118">
        <v>0.46200000000000002</v>
      </c>
      <c r="CU118">
        <v>0.46200000000000002</v>
      </c>
      <c r="CV118">
        <v>0.50800000000000001</v>
      </c>
      <c r="CW118">
        <v>0.57699999999999996</v>
      </c>
      <c r="CX118">
        <v>0.40899999999999997</v>
      </c>
      <c r="CY118">
        <v>0.629</v>
      </c>
      <c r="CZ118">
        <v>0.44600000000000001</v>
      </c>
      <c r="DA118">
        <v>0.41399999999999998</v>
      </c>
      <c r="DB118">
        <v>0.53600000000000003</v>
      </c>
      <c r="DC118">
        <v>0.69699999999999995</v>
      </c>
      <c r="DD118">
        <v>0.71699999999999997</v>
      </c>
      <c r="DE118">
        <v>0.71</v>
      </c>
      <c r="DF118">
        <v>0.496</v>
      </c>
      <c r="DG118">
        <v>0.56899999999999995</v>
      </c>
      <c r="DH118">
        <v>0.58399999999999996</v>
      </c>
      <c r="DI118">
        <v>0.58599999999999997</v>
      </c>
      <c r="DJ118">
        <v>0.49199999999999999</v>
      </c>
      <c r="DK118">
        <v>0.28699999999999998</v>
      </c>
      <c r="DL118">
        <v>0.29599999999999999</v>
      </c>
      <c r="DM118">
        <v>0.42399999999999999</v>
      </c>
    </row>
    <row r="119" spans="1:127" x14ac:dyDescent="0.25">
      <c r="A119" t="s">
        <v>559</v>
      </c>
      <c r="B119">
        <v>0.35399999999999998</v>
      </c>
      <c r="C119">
        <v>0.36199999999999999</v>
      </c>
      <c r="D119">
        <v>0.36199999999999999</v>
      </c>
      <c r="E119">
        <v>0.34599999999999997</v>
      </c>
      <c r="F119">
        <v>0.34599999999999997</v>
      </c>
      <c r="G119">
        <v>0.33100000000000002</v>
      </c>
      <c r="H119">
        <v>0.35399999999999998</v>
      </c>
      <c r="I119">
        <v>0.36199999999999999</v>
      </c>
      <c r="J119">
        <v>0.35399999999999998</v>
      </c>
      <c r="K119">
        <v>0.36199999999999999</v>
      </c>
      <c r="L119">
        <v>0.40899999999999997</v>
      </c>
      <c r="M119">
        <v>0.35399999999999998</v>
      </c>
      <c r="N119">
        <v>0.35399999999999998</v>
      </c>
      <c r="O119">
        <v>0.35399999999999998</v>
      </c>
      <c r="P119">
        <v>0.34599999999999997</v>
      </c>
      <c r="Q119">
        <v>0.35399999999999998</v>
      </c>
      <c r="R119">
        <v>0.36199999999999999</v>
      </c>
      <c r="S119">
        <v>0.35399999999999998</v>
      </c>
      <c r="T119">
        <v>0.34599999999999997</v>
      </c>
      <c r="U119">
        <v>0.37</v>
      </c>
      <c r="V119">
        <v>0.35399999999999998</v>
      </c>
      <c r="W119">
        <v>0.35399999999999998</v>
      </c>
      <c r="X119">
        <v>0.33100000000000002</v>
      </c>
      <c r="Y119">
        <v>0.36199999999999999</v>
      </c>
      <c r="Z119">
        <v>0.38600000000000001</v>
      </c>
      <c r="AA119">
        <v>0.37</v>
      </c>
      <c r="AB119">
        <v>0.19500000000000001</v>
      </c>
      <c r="AC119">
        <v>0.35399999999999998</v>
      </c>
      <c r="AD119">
        <v>0.36199999999999999</v>
      </c>
      <c r="AE119">
        <v>0.33900000000000002</v>
      </c>
      <c r="AF119">
        <v>0.32800000000000001</v>
      </c>
      <c r="AG119">
        <v>0.33100000000000002</v>
      </c>
      <c r="AH119">
        <v>0.35399999999999998</v>
      </c>
      <c r="AI119">
        <v>0.35399999999999998</v>
      </c>
      <c r="AJ119">
        <v>0.36199999999999999</v>
      </c>
      <c r="AK119">
        <v>0.35399999999999998</v>
      </c>
      <c r="AL119">
        <v>0.35399999999999998</v>
      </c>
      <c r="AM119">
        <v>0.35399999999999998</v>
      </c>
      <c r="AN119">
        <v>0.35399999999999998</v>
      </c>
      <c r="AO119">
        <v>0.33100000000000002</v>
      </c>
      <c r="AP119">
        <v>0.33900000000000002</v>
      </c>
      <c r="AQ119">
        <v>0.41699999999999998</v>
      </c>
      <c r="AR119">
        <v>0.35399999999999998</v>
      </c>
      <c r="AS119">
        <v>0.34599999999999997</v>
      </c>
      <c r="AT119">
        <v>0.34599999999999997</v>
      </c>
      <c r="AU119">
        <v>0.54</v>
      </c>
      <c r="AV119">
        <v>0.53600000000000003</v>
      </c>
      <c r="AW119">
        <v>0.52300000000000002</v>
      </c>
      <c r="AX119">
        <v>0.68300000000000005</v>
      </c>
      <c r="AY119">
        <v>0.51500000000000001</v>
      </c>
      <c r="AZ119">
        <v>0.53200000000000003</v>
      </c>
      <c r="BA119">
        <v>0.58099999999999996</v>
      </c>
      <c r="BB119">
        <v>0.625</v>
      </c>
      <c r="BC119">
        <v>0.504</v>
      </c>
      <c r="BD119">
        <v>0.55000000000000004</v>
      </c>
      <c r="BE119">
        <v>0.41899999999999998</v>
      </c>
      <c r="BF119">
        <v>0.60599999999999998</v>
      </c>
      <c r="BG119">
        <v>0.41499999999999998</v>
      </c>
      <c r="BH119">
        <v>0.47199999999999998</v>
      </c>
      <c r="BI119">
        <v>0.42899999999999999</v>
      </c>
      <c r="BJ119">
        <v>0.45200000000000001</v>
      </c>
      <c r="BK119">
        <v>0.3</v>
      </c>
      <c r="BL119">
        <v>0.44800000000000001</v>
      </c>
      <c r="BM119">
        <v>0.35399999999999998</v>
      </c>
      <c r="BN119">
        <v>0.39400000000000002</v>
      </c>
      <c r="BO119">
        <v>0.48799999999999999</v>
      </c>
      <c r="BP119">
        <v>0.38600000000000001</v>
      </c>
      <c r="BQ119">
        <v>0.45400000000000001</v>
      </c>
      <c r="BR119">
        <v>0.45900000000000002</v>
      </c>
      <c r="BS119">
        <v>0.317</v>
      </c>
      <c r="BT119">
        <v>0.72799999999999998</v>
      </c>
      <c r="BU119">
        <v>0.441</v>
      </c>
      <c r="BV119">
        <v>0.35399999999999998</v>
      </c>
      <c r="BW119">
        <v>0.45700000000000002</v>
      </c>
      <c r="BX119">
        <v>0.64600000000000002</v>
      </c>
      <c r="BY119">
        <v>0.52600000000000002</v>
      </c>
      <c r="BZ119">
        <v>0.54500000000000004</v>
      </c>
      <c r="CA119">
        <v>0.54800000000000004</v>
      </c>
      <c r="CB119">
        <v>0.56499999999999995</v>
      </c>
      <c r="CC119">
        <v>0.42399999999999999</v>
      </c>
      <c r="CD119">
        <v>0.11600000000000001</v>
      </c>
      <c r="CE119">
        <v>0.11600000000000001</v>
      </c>
      <c r="CF119">
        <v>0.11600000000000001</v>
      </c>
      <c r="CG119">
        <v>0.11600000000000001</v>
      </c>
      <c r="CH119">
        <v>0.11600000000000001</v>
      </c>
      <c r="CI119">
        <v>0.11600000000000001</v>
      </c>
      <c r="CJ119">
        <v>0.11600000000000001</v>
      </c>
      <c r="CK119">
        <v>0.44500000000000001</v>
      </c>
      <c r="CL119">
        <v>0.46899999999999997</v>
      </c>
      <c r="CM119">
        <v>0.35</v>
      </c>
      <c r="CN119">
        <v>0.44500000000000001</v>
      </c>
      <c r="CO119">
        <v>0.44500000000000001</v>
      </c>
      <c r="CP119">
        <v>0.44500000000000001</v>
      </c>
      <c r="CQ119">
        <v>0.44500000000000001</v>
      </c>
      <c r="CR119">
        <v>0.44500000000000001</v>
      </c>
      <c r="CS119">
        <v>0.44500000000000001</v>
      </c>
      <c r="CT119">
        <v>0.44500000000000001</v>
      </c>
      <c r="CU119">
        <v>0.44500000000000001</v>
      </c>
      <c r="CV119">
        <v>0.5</v>
      </c>
      <c r="CW119">
        <v>0.60299999999999998</v>
      </c>
      <c r="CX119">
        <v>0.38900000000000001</v>
      </c>
      <c r="CY119">
        <v>0.58599999999999997</v>
      </c>
      <c r="CZ119">
        <v>0.438</v>
      </c>
      <c r="DA119">
        <v>0.40200000000000002</v>
      </c>
      <c r="DB119">
        <v>0.5</v>
      </c>
      <c r="DC119">
        <v>0.68</v>
      </c>
      <c r="DD119">
        <v>0.71699999999999997</v>
      </c>
      <c r="DE119">
        <v>0.70699999999999996</v>
      </c>
      <c r="DF119">
        <v>0.52900000000000003</v>
      </c>
      <c r="DG119">
        <v>0.58199999999999996</v>
      </c>
      <c r="DH119">
        <v>0.60799999999999998</v>
      </c>
      <c r="DI119">
        <v>0.53500000000000003</v>
      </c>
      <c r="DJ119">
        <v>0.435</v>
      </c>
      <c r="DK119">
        <v>0.25600000000000001</v>
      </c>
      <c r="DL119">
        <v>0.26600000000000001</v>
      </c>
      <c r="DM119">
        <v>0.40600000000000003</v>
      </c>
      <c r="DN119">
        <v>0.219</v>
      </c>
    </row>
    <row r="120" spans="1:127" x14ac:dyDescent="0.25">
      <c r="A120" t="s">
        <v>560</v>
      </c>
      <c r="B120">
        <v>0.35399999999999998</v>
      </c>
      <c r="C120">
        <v>0.36199999999999999</v>
      </c>
      <c r="D120">
        <v>0.36199999999999999</v>
      </c>
      <c r="E120">
        <v>0.34599999999999997</v>
      </c>
      <c r="F120">
        <v>0.34599999999999997</v>
      </c>
      <c r="G120">
        <v>0.33100000000000002</v>
      </c>
      <c r="H120">
        <v>0.35399999999999998</v>
      </c>
      <c r="I120">
        <v>0.36199999999999999</v>
      </c>
      <c r="J120">
        <v>0.35399999999999998</v>
      </c>
      <c r="K120">
        <v>0.36199999999999999</v>
      </c>
      <c r="L120">
        <v>0.40899999999999997</v>
      </c>
      <c r="M120">
        <v>0.35399999999999998</v>
      </c>
      <c r="N120">
        <v>0.35399999999999998</v>
      </c>
      <c r="O120">
        <v>0.35399999999999998</v>
      </c>
      <c r="P120">
        <v>0.34599999999999997</v>
      </c>
      <c r="Q120">
        <v>0.35399999999999998</v>
      </c>
      <c r="R120">
        <v>0.36199999999999999</v>
      </c>
      <c r="S120">
        <v>0.35399999999999998</v>
      </c>
      <c r="T120">
        <v>0.34599999999999997</v>
      </c>
      <c r="U120">
        <v>0.37</v>
      </c>
      <c r="V120">
        <v>0.35399999999999998</v>
      </c>
      <c r="W120">
        <v>0.35399999999999998</v>
      </c>
      <c r="X120">
        <v>0.33100000000000002</v>
      </c>
      <c r="Y120">
        <v>0.36199999999999999</v>
      </c>
      <c r="Z120">
        <v>0.38600000000000001</v>
      </c>
      <c r="AA120">
        <v>0.37</v>
      </c>
      <c r="AB120">
        <v>0.19500000000000001</v>
      </c>
      <c r="AC120">
        <v>0.35399999999999998</v>
      </c>
      <c r="AD120">
        <v>0.36199999999999999</v>
      </c>
      <c r="AE120">
        <v>0.33900000000000002</v>
      </c>
      <c r="AF120">
        <v>0.32800000000000001</v>
      </c>
      <c r="AG120">
        <v>0.33100000000000002</v>
      </c>
      <c r="AH120">
        <v>0.35399999999999998</v>
      </c>
      <c r="AI120">
        <v>0.35399999999999998</v>
      </c>
      <c r="AJ120">
        <v>0.36199999999999999</v>
      </c>
      <c r="AK120">
        <v>0.35399999999999998</v>
      </c>
      <c r="AL120">
        <v>0.35399999999999998</v>
      </c>
      <c r="AM120">
        <v>0.35399999999999998</v>
      </c>
      <c r="AN120">
        <v>0.35399999999999998</v>
      </c>
      <c r="AO120">
        <v>0.33100000000000002</v>
      </c>
      <c r="AP120">
        <v>0.33900000000000002</v>
      </c>
      <c r="AQ120">
        <v>0.41699999999999998</v>
      </c>
      <c r="AR120">
        <v>0.35399999999999998</v>
      </c>
      <c r="AS120">
        <v>0.34599999999999997</v>
      </c>
      <c r="AT120">
        <v>0.34599999999999997</v>
      </c>
      <c r="AU120">
        <v>0.54</v>
      </c>
      <c r="AV120">
        <v>0.53600000000000003</v>
      </c>
      <c r="AW120">
        <v>0.52300000000000002</v>
      </c>
      <c r="AX120">
        <v>0.68300000000000005</v>
      </c>
      <c r="AY120">
        <v>0.51500000000000001</v>
      </c>
      <c r="AZ120">
        <v>0.53200000000000003</v>
      </c>
      <c r="BA120">
        <v>0.58099999999999996</v>
      </c>
      <c r="BB120">
        <v>0.625</v>
      </c>
      <c r="BC120">
        <v>0.504</v>
      </c>
      <c r="BD120">
        <v>0.55000000000000004</v>
      </c>
      <c r="BE120">
        <v>0.41899999999999998</v>
      </c>
      <c r="BF120">
        <v>0.60599999999999998</v>
      </c>
      <c r="BG120">
        <v>0.41499999999999998</v>
      </c>
      <c r="BH120">
        <v>0.47199999999999998</v>
      </c>
      <c r="BI120">
        <v>0.42899999999999999</v>
      </c>
      <c r="BJ120">
        <v>0.45200000000000001</v>
      </c>
      <c r="BK120">
        <v>0.3</v>
      </c>
      <c r="BL120">
        <v>0.44800000000000001</v>
      </c>
      <c r="BM120">
        <v>0.35399999999999998</v>
      </c>
      <c r="BN120">
        <v>0.39400000000000002</v>
      </c>
      <c r="BO120">
        <v>0.48799999999999999</v>
      </c>
      <c r="BP120">
        <v>0.38600000000000001</v>
      </c>
      <c r="BQ120">
        <v>0.45400000000000001</v>
      </c>
      <c r="BR120">
        <v>0.45900000000000002</v>
      </c>
      <c r="BS120">
        <v>0.317</v>
      </c>
      <c r="BT120">
        <v>0.72799999999999998</v>
      </c>
      <c r="BU120">
        <v>0.441</v>
      </c>
      <c r="BV120">
        <v>0.35399999999999998</v>
      </c>
      <c r="BW120">
        <v>0.45700000000000002</v>
      </c>
      <c r="BX120">
        <v>0.64600000000000002</v>
      </c>
      <c r="BY120">
        <v>0.52600000000000002</v>
      </c>
      <c r="BZ120">
        <v>0.54500000000000004</v>
      </c>
      <c r="CA120">
        <v>0.54800000000000004</v>
      </c>
      <c r="CB120">
        <v>0.56499999999999995</v>
      </c>
      <c r="CC120">
        <v>0.42399999999999999</v>
      </c>
      <c r="CD120">
        <v>0.11600000000000001</v>
      </c>
      <c r="CE120">
        <v>0.11600000000000001</v>
      </c>
      <c r="CF120">
        <v>0.11600000000000001</v>
      </c>
      <c r="CG120">
        <v>0.11600000000000001</v>
      </c>
      <c r="CH120">
        <v>0.11600000000000001</v>
      </c>
      <c r="CI120">
        <v>0.11600000000000001</v>
      </c>
      <c r="CJ120">
        <v>0.11600000000000001</v>
      </c>
      <c r="CK120">
        <v>0.44500000000000001</v>
      </c>
      <c r="CL120">
        <v>0.46899999999999997</v>
      </c>
      <c r="CM120">
        <v>0.35</v>
      </c>
      <c r="CN120">
        <v>0.44500000000000001</v>
      </c>
      <c r="CO120">
        <v>0.44500000000000001</v>
      </c>
      <c r="CP120">
        <v>0.44500000000000001</v>
      </c>
      <c r="CQ120">
        <v>0.44500000000000001</v>
      </c>
      <c r="CR120">
        <v>0.44500000000000001</v>
      </c>
      <c r="CS120">
        <v>0.44500000000000001</v>
      </c>
      <c r="CT120">
        <v>0.44500000000000001</v>
      </c>
      <c r="CU120">
        <v>0.44500000000000001</v>
      </c>
      <c r="CV120">
        <v>0.5</v>
      </c>
      <c r="CW120">
        <v>0.60299999999999998</v>
      </c>
      <c r="CX120">
        <v>0.38900000000000001</v>
      </c>
      <c r="CY120">
        <v>0.58599999999999997</v>
      </c>
      <c r="CZ120">
        <v>0.438</v>
      </c>
      <c r="DA120">
        <v>0.40200000000000002</v>
      </c>
      <c r="DB120">
        <v>0.5</v>
      </c>
      <c r="DC120">
        <v>0.68</v>
      </c>
      <c r="DD120">
        <v>0.71699999999999997</v>
      </c>
      <c r="DE120">
        <v>0.70699999999999996</v>
      </c>
      <c r="DF120">
        <v>0.52900000000000003</v>
      </c>
      <c r="DG120">
        <v>0.58199999999999996</v>
      </c>
      <c r="DH120">
        <v>0.60799999999999998</v>
      </c>
      <c r="DI120">
        <v>0.53500000000000003</v>
      </c>
      <c r="DJ120">
        <v>0.435</v>
      </c>
      <c r="DK120">
        <v>0.25600000000000001</v>
      </c>
      <c r="DL120">
        <v>0.26600000000000001</v>
      </c>
      <c r="DM120">
        <v>0.40600000000000003</v>
      </c>
      <c r="DN120">
        <v>0.219</v>
      </c>
      <c r="DO120">
        <v>0</v>
      </c>
    </row>
    <row r="121" spans="1:127" x14ac:dyDescent="0.25">
      <c r="A121" t="s">
        <v>561</v>
      </c>
      <c r="B121">
        <v>0.35399999999999998</v>
      </c>
      <c r="C121">
        <v>0.36199999999999999</v>
      </c>
      <c r="D121">
        <v>0.36199999999999999</v>
      </c>
      <c r="E121">
        <v>0.34599999999999997</v>
      </c>
      <c r="F121">
        <v>0.34599999999999997</v>
      </c>
      <c r="G121">
        <v>0.33100000000000002</v>
      </c>
      <c r="H121">
        <v>0.35399999999999998</v>
      </c>
      <c r="I121">
        <v>0.36199999999999999</v>
      </c>
      <c r="J121">
        <v>0.35399999999999998</v>
      </c>
      <c r="K121">
        <v>0.36199999999999999</v>
      </c>
      <c r="L121">
        <v>0.40899999999999997</v>
      </c>
      <c r="M121">
        <v>0.35399999999999998</v>
      </c>
      <c r="N121">
        <v>0.35399999999999998</v>
      </c>
      <c r="O121">
        <v>0.35399999999999998</v>
      </c>
      <c r="P121">
        <v>0.34599999999999997</v>
      </c>
      <c r="Q121">
        <v>0.35399999999999998</v>
      </c>
      <c r="R121">
        <v>0.36199999999999999</v>
      </c>
      <c r="S121">
        <v>0.35399999999999998</v>
      </c>
      <c r="T121">
        <v>0.34599999999999997</v>
      </c>
      <c r="U121">
        <v>0.37</v>
      </c>
      <c r="V121">
        <v>0.35399999999999998</v>
      </c>
      <c r="W121">
        <v>0.35399999999999998</v>
      </c>
      <c r="X121">
        <v>0.33100000000000002</v>
      </c>
      <c r="Y121">
        <v>0.36199999999999999</v>
      </c>
      <c r="Z121">
        <v>0.38600000000000001</v>
      </c>
      <c r="AA121">
        <v>0.37</v>
      </c>
      <c r="AB121">
        <v>0.19500000000000001</v>
      </c>
      <c r="AC121">
        <v>0.35399999999999998</v>
      </c>
      <c r="AD121">
        <v>0.36199999999999999</v>
      </c>
      <c r="AE121">
        <v>0.33900000000000002</v>
      </c>
      <c r="AF121">
        <v>0.32800000000000001</v>
      </c>
      <c r="AG121">
        <v>0.33100000000000002</v>
      </c>
      <c r="AH121">
        <v>0.35399999999999998</v>
      </c>
      <c r="AI121">
        <v>0.35399999999999998</v>
      </c>
      <c r="AJ121">
        <v>0.36199999999999999</v>
      </c>
      <c r="AK121">
        <v>0.35399999999999998</v>
      </c>
      <c r="AL121">
        <v>0.35399999999999998</v>
      </c>
      <c r="AM121">
        <v>0.35399999999999998</v>
      </c>
      <c r="AN121">
        <v>0.35399999999999998</v>
      </c>
      <c r="AO121">
        <v>0.33100000000000002</v>
      </c>
      <c r="AP121">
        <v>0.33900000000000002</v>
      </c>
      <c r="AQ121">
        <v>0.41699999999999998</v>
      </c>
      <c r="AR121">
        <v>0.35399999999999998</v>
      </c>
      <c r="AS121">
        <v>0.34599999999999997</v>
      </c>
      <c r="AT121">
        <v>0.34599999999999997</v>
      </c>
      <c r="AU121">
        <v>0.54</v>
      </c>
      <c r="AV121">
        <v>0.53600000000000003</v>
      </c>
      <c r="AW121">
        <v>0.52300000000000002</v>
      </c>
      <c r="AX121">
        <v>0.68300000000000005</v>
      </c>
      <c r="AY121">
        <v>0.51500000000000001</v>
      </c>
      <c r="AZ121">
        <v>0.53200000000000003</v>
      </c>
      <c r="BA121">
        <v>0.58099999999999996</v>
      </c>
      <c r="BB121">
        <v>0.625</v>
      </c>
      <c r="BC121">
        <v>0.504</v>
      </c>
      <c r="BD121">
        <v>0.55000000000000004</v>
      </c>
      <c r="BE121">
        <v>0.41899999999999998</v>
      </c>
      <c r="BF121">
        <v>0.60599999999999998</v>
      </c>
      <c r="BG121">
        <v>0.41499999999999998</v>
      </c>
      <c r="BH121">
        <v>0.47199999999999998</v>
      </c>
      <c r="BI121">
        <v>0.42899999999999999</v>
      </c>
      <c r="BJ121">
        <v>0.45200000000000001</v>
      </c>
      <c r="BK121">
        <v>0.3</v>
      </c>
      <c r="BL121">
        <v>0.44800000000000001</v>
      </c>
      <c r="BM121">
        <v>0.35399999999999998</v>
      </c>
      <c r="BN121">
        <v>0.39400000000000002</v>
      </c>
      <c r="BO121">
        <v>0.48799999999999999</v>
      </c>
      <c r="BP121">
        <v>0.38600000000000001</v>
      </c>
      <c r="BQ121">
        <v>0.45400000000000001</v>
      </c>
      <c r="BR121">
        <v>0.45900000000000002</v>
      </c>
      <c r="BS121">
        <v>0.317</v>
      </c>
      <c r="BT121">
        <v>0.72799999999999998</v>
      </c>
      <c r="BU121">
        <v>0.441</v>
      </c>
      <c r="BV121">
        <v>0.35399999999999998</v>
      </c>
      <c r="BW121">
        <v>0.45700000000000002</v>
      </c>
      <c r="BX121">
        <v>0.64600000000000002</v>
      </c>
      <c r="BY121">
        <v>0.52600000000000002</v>
      </c>
      <c r="BZ121">
        <v>0.54500000000000004</v>
      </c>
      <c r="CA121">
        <v>0.54800000000000004</v>
      </c>
      <c r="CB121">
        <v>0.56499999999999995</v>
      </c>
      <c r="CC121">
        <v>0.42399999999999999</v>
      </c>
      <c r="CD121">
        <v>0.11600000000000001</v>
      </c>
      <c r="CE121">
        <v>0.11600000000000001</v>
      </c>
      <c r="CF121">
        <v>0.11600000000000001</v>
      </c>
      <c r="CG121">
        <v>0.11600000000000001</v>
      </c>
      <c r="CH121">
        <v>0.11600000000000001</v>
      </c>
      <c r="CI121">
        <v>0.11600000000000001</v>
      </c>
      <c r="CJ121">
        <v>0.11600000000000001</v>
      </c>
      <c r="CK121">
        <v>0.44500000000000001</v>
      </c>
      <c r="CL121">
        <v>0.46899999999999997</v>
      </c>
      <c r="CM121">
        <v>0.35</v>
      </c>
      <c r="CN121">
        <v>0.44500000000000001</v>
      </c>
      <c r="CO121">
        <v>0.44500000000000001</v>
      </c>
      <c r="CP121">
        <v>0.44500000000000001</v>
      </c>
      <c r="CQ121">
        <v>0.44500000000000001</v>
      </c>
      <c r="CR121">
        <v>0.44500000000000001</v>
      </c>
      <c r="CS121">
        <v>0.44500000000000001</v>
      </c>
      <c r="CT121">
        <v>0.44500000000000001</v>
      </c>
      <c r="CU121">
        <v>0.44500000000000001</v>
      </c>
      <c r="CV121">
        <v>0.5</v>
      </c>
      <c r="CW121">
        <v>0.60299999999999998</v>
      </c>
      <c r="CX121">
        <v>0.38900000000000001</v>
      </c>
      <c r="CY121">
        <v>0.58599999999999997</v>
      </c>
      <c r="CZ121">
        <v>0.438</v>
      </c>
      <c r="DA121">
        <v>0.40200000000000002</v>
      </c>
      <c r="DB121">
        <v>0.5</v>
      </c>
      <c r="DC121">
        <v>0.68</v>
      </c>
      <c r="DD121">
        <v>0.71699999999999997</v>
      </c>
      <c r="DE121">
        <v>0.70699999999999996</v>
      </c>
      <c r="DF121">
        <v>0.52900000000000003</v>
      </c>
      <c r="DG121">
        <v>0.58199999999999996</v>
      </c>
      <c r="DH121">
        <v>0.60799999999999998</v>
      </c>
      <c r="DI121">
        <v>0.53500000000000003</v>
      </c>
      <c r="DJ121">
        <v>0.435</v>
      </c>
      <c r="DK121">
        <v>0.25600000000000001</v>
      </c>
      <c r="DL121">
        <v>0.26600000000000001</v>
      </c>
      <c r="DM121">
        <v>0.40600000000000003</v>
      </c>
      <c r="DN121">
        <v>0.219</v>
      </c>
      <c r="DO121">
        <v>0</v>
      </c>
      <c r="DP121">
        <v>0</v>
      </c>
    </row>
    <row r="122" spans="1:127" x14ac:dyDescent="0.25">
      <c r="A122" t="s">
        <v>562</v>
      </c>
      <c r="B122">
        <v>0.443</v>
      </c>
      <c r="C122">
        <v>0.45800000000000002</v>
      </c>
      <c r="D122">
        <v>0.46600000000000003</v>
      </c>
      <c r="E122">
        <v>0.45800000000000002</v>
      </c>
      <c r="F122">
        <v>0.45800000000000002</v>
      </c>
      <c r="G122">
        <v>0.45</v>
      </c>
      <c r="H122">
        <v>0.45</v>
      </c>
      <c r="I122">
        <v>0.45800000000000002</v>
      </c>
      <c r="J122">
        <v>0.45</v>
      </c>
      <c r="K122">
        <v>0.46600000000000003</v>
      </c>
      <c r="L122">
        <v>0.51500000000000001</v>
      </c>
      <c r="M122">
        <v>0.45</v>
      </c>
      <c r="N122">
        <v>0.45</v>
      </c>
      <c r="O122">
        <v>0.45</v>
      </c>
      <c r="P122">
        <v>0.45</v>
      </c>
      <c r="Q122">
        <v>0.443</v>
      </c>
      <c r="R122">
        <v>0.45800000000000002</v>
      </c>
      <c r="S122">
        <v>0.45</v>
      </c>
      <c r="T122">
        <v>0.47299999999999998</v>
      </c>
      <c r="U122">
        <v>0.45</v>
      </c>
      <c r="V122">
        <v>0.45</v>
      </c>
      <c r="W122">
        <v>0.46600000000000003</v>
      </c>
      <c r="X122">
        <v>0.48099999999999998</v>
      </c>
      <c r="Y122">
        <v>0.45800000000000002</v>
      </c>
      <c r="Z122">
        <v>0.45800000000000002</v>
      </c>
      <c r="AA122">
        <v>0.45800000000000002</v>
      </c>
      <c r="AB122">
        <v>0.46800000000000003</v>
      </c>
      <c r="AC122">
        <v>0.45</v>
      </c>
      <c r="AD122">
        <v>0.45800000000000002</v>
      </c>
      <c r="AE122">
        <v>0.46600000000000003</v>
      </c>
      <c r="AF122">
        <v>0.44400000000000001</v>
      </c>
      <c r="AG122">
        <v>0.46600000000000003</v>
      </c>
      <c r="AH122">
        <v>0.46600000000000003</v>
      </c>
      <c r="AI122">
        <v>0.47299999999999998</v>
      </c>
      <c r="AJ122">
        <v>0.46600000000000003</v>
      </c>
      <c r="AK122">
        <v>0.46600000000000003</v>
      </c>
      <c r="AL122">
        <v>0.47299999999999998</v>
      </c>
      <c r="AM122">
        <v>0.46600000000000003</v>
      </c>
      <c r="AN122">
        <v>0.46600000000000003</v>
      </c>
      <c r="AO122">
        <v>0.48099999999999998</v>
      </c>
      <c r="AP122">
        <v>0.443</v>
      </c>
      <c r="AQ122">
        <v>0.504</v>
      </c>
      <c r="AR122">
        <v>0.46600000000000003</v>
      </c>
      <c r="AS122">
        <v>0.45800000000000002</v>
      </c>
      <c r="AT122">
        <v>0.45</v>
      </c>
      <c r="AU122">
        <v>0.60899999999999999</v>
      </c>
      <c r="AV122">
        <v>0.60699999999999998</v>
      </c>
      <c r="AW122">
        <v>0.59299999999999997</v>
      </c>
      <c r="AX122">
        <v>0.73</v>
      </c>
      <c r="AY122">
        <v>0.51</v>
      </c>
      <c r="AZ122">
        <v>0.61199999999999999</v>
      </c>
      <c r="BA122">
        <v>0.63900000000000001</v>
      </c>
      <c r="BB122">
        <v>0.61699999999999999</v>
      </c>
      <c r="BC122">
        <v>0.56100000000000005</v>
      </c>
      <c r="BD122">
        <v>0.629</v>
      </c>
      <c r="BE122">
        <v>0.49099999999999999</v>
      </c>
      <c r="BF122">
        <v>0.64700000000000002</v>
      </c>
      <c r="BG122">
        <v>0.45700000000000002</v>
      </c>
      <c r="BH122">
        <v>0.504</v>
      </c>
      <c r="BI122">
        <v>0.46899999999999997</v>
      </c>
      <c r="BJ122">
        <v>0.49199999999999999</v>
      </c>
      <c r="BK122">
        <v>0.435</v>
      </c>
      <c r="BL122">
        <v>0.41599999999999998</v>
      </c>
      <c r="BM122">
        <v>0.48899999999999999</v>
      </c>
      <c r="BN122">
        <v>0.45</v>
      </c>
      <c r="BO122">
        <v>0.54300000000000004</v>
      </c>
      <c r="BP122">
        <v>0.45800000000000002</v>
      </c>
      <c r="BQ122">
        <v>0.47199999999999998</v>
      </c>
      <c r="BR122">
        <v>0.48199999999999998</v>
      </c>
      <c r="BS122">
        <v>0.39</v>
      </c>
      <c r="BT122">
        <v>0.752</v>
      </c>
      <c r="BU122">
        <v>0.51500000000000001</v>
      </c>
      <c r="BV122">
        <v>0.48899999999999999</v>
      </c>
      <c r="BW122">
        <v>0.51100000000000001</v>
      </c>
      <c r="BX122">
        <v>0.63100000000000001</v>
      </c>
      <c r="BY122">
        <v>0.57899999999999996</v>
      </c>
      <c r="BZ122">
        <v>0.53</v>
      </c>
      <c r="CA122">
        <v>0.55900000000000005</v>
      </c>
      <c r="CB122">
        <v>0.57599999999999996</v>
      </c>
      <c r="CC122">
        <v>0.25900000000000001</v>
      </c>
      <c r="CD122">
        <v>0.44400000000000001</v>
      </c>
      <c r="CE122">
        <v>0.44400000000000001</v>
      </c>
      <c r="CF122">
        <v>0.44400000000000001</v>
      </c>
      <c r="CG122">
        <v>0.44400000000000001</v>
      </c>
      <c r="CH122">
        <v>0.44400000000000001</v>
      </c>
      <c r="CI122">
        <v>0.44400000000000001</v>
      </c>
      <c r="CJ122">
        <v>0.44400000000000001</v>
      </c>
      <c r="CK122">
        <v>0.47399999999999998</v>
      </c>
      <c r="CL122">
        <v>0.47399999999999998</v>
      </c>
      <c r="CM122">
        <v>0.40400000000000003</v>
      </c>
      <c r="CN122">
        <v>0.53700000000000003</v>
      </c>
      <c r="CO122">
        <v>0.53700000000000003</v>
      </c>
      <c r="CP122">
        <v>0.53700000000000003</v>
      </c>
      <c r="CQ122">
        <v>0.53700000000000003</v>
      </c>
      <c r="CR122">
        <v>0.53700000000000003</v>
      </c>
      <c r="CS122">
        <v>0.53700000000000003</v>
      </c>
      <c r="CT122">
        <v>0.53700000000000003</v>
      </c>
      <c r="CU122">
        <v>0.53700000000000003</v>
      </c>
      <c r="CV122">
        <v>0.52600000000000002</v>
      </c>
      <c r="CW122">
        <v>0.624</v>
      </c>
      <c r="CX122">
        <v>0.51900000000000002</v>
      </c>
      <c r="CY122">
        <v>0.622</v>
      </c>
      <c r="CZ122">
        <v>0.53900000000000003</v>
      </c>
      <c r="DA122">
        <v>0.45800000000000002</v>
      </c>
      <c r="DB122">
        <v>0.49</v>
      </c>
      <c r="DC122">
        <v>0.67400000000000004</v>
      </c>
      <c r="DD122">
        <v>0.70699999999999996</v>
      </c>
      <c r="DE122">
        <v>0.73199999999999998</v>
      </c>
      <c r="DF122">
        <v>0.56499999999999995</v>
      </c>
      <c r="DG122">
        <v>0.65900000000000003</v>
      </c>
      <c r="DH122">
        <v>0.59499999999999997</v>
      </c>
      <c r="DI122">
        <v>0.61099999999999999</v>
      </c>
      <c r="DJ122">
        <v>0.48099999999999998</v>
      </c>
      <c r="DK122">
        <v>0.42599999999999999</v>
      </c>
      <c r="DL122">
        <v>0.41799999999999998</v>
      </c>
      <c r="DM122">
        <v>0.434</v>
      </c>
      <c r="DN122">
        <v>0.438</v>
      </c>
      <c r="DO122">
        <v>0.44400000000000001</v>
      </c>
      <c r="DP122">
        <v>0.44400000000000001</v>
      </c>
      <c r="DQ122">
        <v>0.44400000000000001</v>
      </c>
    </row>
    <row r="123" spans="1:127" x14ac:dyDescent="0.25">
      <c r="A123" t="s">
        <v>563</v>
      </c>
      <c r="B123">
        <v>0.35399999999999998</v>
      </c>
      <c r="C123">
        <v>0.36199999999999999</v>
      </c>
      <c r="D123">
        <v>0.36199999999999999</v>
      </c>
      <c r="E123">
        <v>0.34599999999999997</v>
      </c>
      <c r="F123">
        <v>0.34599999999999997</v>
      </c>
      <c r="G123">
        <v>0.33100000000000002</v>
      </c>
      <c r="H123">
        <v>0.35399999999999998</v>
      </c>
      <c r="I123">
        <v>0.36199999999999999</v>
      </c>
      <c r="J123">
        <v>0.35399999999999998</v>
      </c>
      <c r="K123">
        <v>0.36199999999999999</v>
      </c>
      <c r="L123">
        <v>0.40899999999999997</v>
      </c>
      <c r="M123">
        <v>0.35399999999999998</v>
      </c>
      <c r="N123">
        <v>0.35399999999999998</v>
      </c>
      <c r="O123">
        <v>0.35399999999999998</v>
      </c>
      <c r="P123">
        <v>0.34599999999999997</v>
      </c>
      <c r="Q123">
        <v>0.35399999999999998</v>
      </c>
      <c r="R123">
        <v>0.36199999999999999</v>
      </c>
      <c r="S123">
        <v>0.35399999999999998</v>
      </c>
      <c r="T123">
        <v>0.34599999999999997</v>
      </c>
      <c r="U123">
        <v>0.37</v>
      </c>
      <c r="V123">
        <v>0.35399999999999998</v>
      </c>
      <c r="W123">
        <v>0.35399999999999998</v>
      </c>
      <c r="X123">
        <v>0.33100000000000002</v>
      </c>
      <c r="Y123">
        <v>0.36199999999999999</v>
      </c>
      <c r="Z123">
        <v>0.38600000000000001</v>
      </c>
      <c r="AA123">
        <v>0.37</v>
      </c>
      <c r="AB123">
        <v>0.20300000000000001</v>
      </c>
      <c r="AC123">
        <v>0.35399999999999998</v>
      </c>
      <c r="AD123">
        <v>0.36199999999999999</v>
      </c>
      <c r="AE123">
        <v>0.33900000000000002</v>
      </c>
      <c r="AF123">
        <v>0.32800000000000001</v>
      </c>
      <c r="AG123">
        <v>0.33100000000000002</v>
      </c>
      <c r="AH123">
        <v>0.35399999999999998</v>
      </c>
      <c r="AI123">
        <v>0.35399999999999998</v>
      </c>
      <c r="AJ123">
        <v>0.36199999999999999</v>
      </c>
      <c r="AK123">
        <v>0.35399999999999998</v>
      </c>
      <c r="AL123">
        <v>0.35399999999999998</v>
      </c>
      <c r="AM123">
        <v>0.35399999999999998</v>
      </c>
      <c r="AN123">
        <v>0.35399999999999998</v>
      </c>
      <c r="AO123">
        <v>0.33100000000000002</v>
      </c>
      <c r="AP123">
        <v>0.33900000000000002</v>
      </c>
      <c r="AQ123">
        <v>0.41699999999999998</v>
      </c>
      <c r="AR123">
        <v>0.35399999999999998</v>
      </c>
      <c r="AS123">
        <v>0.34599999999999997</v>
      </c>
      <c r="AT123">
        <v>0.34599999999999997</v>
      </c>
      <c r="AU123">
        <v>0.54</v>
      </c>
      <c r="AV123">
        <v>0.53600000000000003</v>
      </c>
      <c r="AW123">
        <v>0.52300000000000002</v>
      </c>
      <c r="AX123">
        <v>0.68300000000000005</v>
      </c>
      <c r="AY123">
        <v>0.52400000000000002</v>
      </c>
      <c r="AZ123">
        <v>0.53200000000000003</v>
      </c>
      <c r="BA123">
        <v>0.58099999999999996</v>
      </c>
      <c r="BB123">
        <v>0.625</v>
      </c>
      <c r="BC123">
        <v>0.504</v>
      </c>
      <c r="BD123">
        <v>0.55000000000000004</v>
      </c>
      <c r="BE123">
        <v>0.41899999999999998</v>
      </c>
      <c r="BF123">
        <v>0.60599999999999998</v>
      </c>
      <c r="BG123">
        <v>0.41499999999999998</v>
      </c>
      <c r="BH123">
        <v>0.46300000000000002</v>
      </c>
      <c r="BI123">
        <v>0.437</v>
      </c>
      <c r="BJ123">
        <v>0.46</v>
      </c>
      <c r="BK123">
        <v>0.29199999999999998</v>
      </c>
      <c r="BL123">
        <v>0.44</v>
      </c>
      <c r="BM123">
        <v>0.35399999999999998</v>
      </c>
      <c r="BN123">
        <v>0.39400000000000002</v>
      </c>
      <c r="BO123">
        <v>0.48799999999999999</v>
      </c>
      <c r="BP123">
        <v>0.38600000000000001</v>
      </c>
      <c r="BQ123">
        <v>0.45400000000000001</v>
      </c>
      <c r="BR123">
        <v>0.45900000000000002</v>
      </c>
      <c r="BS123">
        <v>0.317</v>
      </c>
      <c r="BT123">
        <v>0.72799999999999998</v>
      </c>
      <c r="BU123">
        <v>0.441</v>
      </c>
      <c r="BV123">
        <v>0.35399999999999998</v>
      </c>
      <c r="BW123">
        <v>0.45700000000000002</v>
      </c>
      <c r="BX123">
        <v>0.65400000000000003</v>
      </c>
      <c r="BY123">
        <v>0.52600000000000002</v>
      </c>
      <c r="BZ123">
        <v>0.54500000000000004</v>
      </c>
      <c r="CA123">
        <v>0.54800000000000004</v>
      </c>
      <c r="CB123">
        <v>0.56499999999999995</v>
      </c>
      <c r="CC123">
        <v>0.41599999999999998</v>
      </c>
      <c r="CD123">
        <v>0.124</v>
      </c>
      <c r="CE123">
        <v>0.124</v>
      </c>
      <c r="CF123">
        <v>0.124</v>
      </c>
      <c r="CG123">
        <v>0.124</v>
      </c>
      <c r="CH123">
        <v>0.124</v>
      </c>
      <c r="CI123">
        <v>0.124</v>
      </c>
      <c r="CJ123">
        <v>0.124</v>
      </c>
      <c r="CK123">
        <v>0.44500000000000001</v>
      </c>
      <c r="CL123">
        <v>0.46899999999999997</v>
      </c>
      <c r="CM123">
        <v>0.36</v>
      </c>
      <c r="CN123">
        <v>0.44500000000000001</v>
      </c>
      <c r="CO123">
        <v>0.44500000000000001</v>
      </c>
      <c r="CP123">
        <v>0.44500000000000001</v>
      </c>
      <c r="CQ123">
        <v>0.44500000000000001</v>
      </c>
      <c r="CR123">
        <v>0.44500000000000001</v>
      </c>
      <c r="CS123">
        <v>0.44500000000000001</v>
      </c>
      <c r="CT123">
        <v>0.44500000000000001</v>
      </c>
      <c r="CU123">
        <v>0.44500000000000001</v>
      </c>
      <c r="CV123">
        <v>0.5</v>
      </c>
      <c r="CW123">
        <v>0.60299999999999998</v>
      </c>
      <c r="CX123">
        <v>0.38900000000000001</v>
      </c>
      <c r="CY123">
        <v>0.58599999999999997</v>
      </c>
      <c r="CZ123">
        <v>0.438</v>
      </c>
      <c r="DA123">
        <v>0.40200000000000002</v>
      </c>
      <c r="DB123">
        <v>0.5</v>
      </c>
      <c r="DC123">
        <v>0.68</v>
      </c>
      <c r="DD123">
        <v>0.71699999999999997</v>
      </c>
      <c r="DE123">
        <v>0.70699999999999996</v>
      </c>
      <c r="DF123">
        <v>0.52900000000000003</v>
      </c>
      <c r="DG123">
        <v>0.58199999999999996</v>
      </c>
      <c r="DH123">
        <v>0.60799999999999998</v>
      </c>
      <c r="DI123">
        <v>0.53500000000000003</v>
      </c>
      <c r="DJ123">
        <v>0.435</v>
      </c>
      <c r="DK123">
        <v>0.25600000000000001</v>
      </c>
      <c r="DL123">
        <v>0.26600000000000001</v>
      </c>
      <c r="DM123">
        <v>0.39800000000000002</v>
      </c>
      <c r="DN123">
        <v>0.21099999999999999</v>
      </c>
      <c r="DO123">
        <v>8.0000000000000002E-3</v>
      </c>
      <c r="DP123">
        <v>8.0000000000000002E-3</v>
      </c>
      <c r="DQ123">
        <v>8.0000000000000002E-3</v>
      </c>
      <c r="DR123">
        <v>0.44400000000000001</v>
      </c>
    </row>
    <row r="124" spans="1:127" x14ac:dyDescent="0.25">
      <c r="A124" t="s">
        <v>564</v>
      </c>
      <c r="B124">
        <v>0.35399999999999998</v>
      </c>
      <c r="C124">
        <v>0.36199999999999999</v>
      </c>
      <c r="D124">
        <v>0.36199999999999999</v>
      </c>
      <c r="E124">
        <v>0.34599999999999997</v>
      </c>
      <c r="F124">
        <v>0.34599999999999997</v>
      </c>
      <c r="G124">
        <v>0.33100000000000002</v>
      </c>
      <c r="H124">
        <v>0.35399999999999998</v>
      </c>
      <c r="I124">
        <v>0.36199999999999999</v>
      </c>
      <c r="J124">
        <v>0.35399999999999998</v>
      </c>
      <c r="K124">
        <v>0.36199999999999999</v>
      </c>
      <c r="L124">
        <v>0.40899999999999997</v>
      </c>
      <c r="M124">
        <v>0.35399999999999998</v>
      </c>
      <c r="N124">
        <v>0.35399999999999998</v>
      </c>
      <c r="O124">
        <v>0.35399999999999998</v>
      </c>
      <c r="P124">
        <v>0.34599999999999997</v>
      </c>
      <c r="Q124">
        <v>0.35399999999999998</v>
      </c>
      <c r="R124">
        <v>0.36199999999999999</v>
      </c>
      <c r="S124">
        <v>0.35399999999999998</v>
      </c>
      <c r="T124">
        <v>0.34599999999999997</v>
      </c>
      <c r="U124">
        <v>0.37</v>
      </c>
      <c r="V124">
        <v>0.35399999999999998</v>
      </c>
      <c r="W124">
        <v>0.35399999999999998</v>
      </c>
      <c r="X124">
        <v>0.33100000000000002</v>
      </c>
      <c r="Y124">
        <v>0.36199999999999999</v>
      </c>
      <c r="Z124">
        <v>0.38600000000000001</v>
      </c>
      <c r="AA124">
        <v>0.37</v>
      </c>
      <c r="AB124">
        <v>0.19500000000000001</v>
      </c>
      <c r="AC124">
        <v>0.35399999999999998</v>
      </c>
      <c r="AD124">
        <v>0.36199999999999999</v>
      </c>
      <c r="AE124">
        <v>0.33900000000000002</v>
      </c>
      <c r="AF124">
        <v>0.32800000000000001</v>
      </c>
      <c r="AG124">
        <v>0.33100000000000002</v>
      </c>
      <c r="AH124">
        <v>0.35399999999999998</v>
      </c>
      <c r="AI124">
        <v>0.35399999999999998</v>
      </c>
      <c r="AJ124">
        <v>0.36199999999999999</v>
      </c>
      <c r="AK124">
        <v>0.35399999999999998</v>
      </c>
      <c r="AL124">
        <v>0.35399999999999998</v>
      </c>
      <c r="AM124">
        <v>0.35399999999999998</v>
      </c>
      <c r="AN124">
        <v>0.35399999999999998</v>
      </c>
      <c r="AO124">
        <v>0.33100000000000002</v>
      </c>
      <c r="AP124">
        <v>0.33900000000000002</v>
      </c>
      <c r="AQ124">
        <v>0.41699999999999998</v>
      </c>
      <c r="AR124">
        <v>0.35399999999999998</v>
      </c>
      <c r="AS124">
        <v>0.34599999999999997</v>
      </c>
      <c r="AT124">
        <v>0.34599999999999997</v>
      </c>
      <c r="AU124">
        <v>0.54</v>
      </c>
      <c r="AV124">
        <v>0.53600000000000003</v>
      </c>
      <c r="AW124">
        <v>0.52300000000000002</v>
      </c>
      <c r="AX124">
        <v>0.68300000000000005</v>
      </c>
      <c r="AY124">
        <v>0.51500000000000001</v>
      </c>
      <c r="AZ124">
        <v>0.53200000000000003</v>
      </c>
      <c r="BA124">
        <v>0.58099999999999996</v>
      </c>
      <c r="BB124">
        <v>0.625</v>
      </c>
      <c r="BC124">
        <v>0.504</v>
      </c>
      <c r="BD124">
        <v>0.55000000000000004</v>
      </c>
      <c r="BE124">
        <v>0.41899999999999998</v>
      </c>
      <c r="BF124">
        <v>0.60599999999999998</v>
      </c>
      <c r="BG124">
        <v>0.41499999999999998</v>
      </c>
      <c r="BH124">
        <v>0.47199999999999998</v>
      </c>
      <c r="BI124">
        <v>0.42899999999999999</v>
      </c>
      <c r="BJ124">
        <v>0.45200000000000001</v>
      </c>
      <c r="BK124">
        <v>0.3</v>
      </c>
      <c r="BL124">
        <v>0.44800000000000001</v>
      </c>
      <c r="BM124">
        <v>0.35399999999999998</v>
      </c>
      <c r="BN124">
        <v>0.39400000000000002</v>
      </c>
      <c r="BO124">
        <v>0.48799999999999999</v>
      </c>
      <c r="BP124">
        <v>0.38600000000000001</v>
      </c>
      <c r="BQ124">
        <v>0.45400000000000001</v>
      </c>
      <c r="BR124">
        <v>0.45900000000000002</v>
      </c>
      <c r="BS124">
        <v>0.317</v>
      </c>
      <c r="BT124">
        <v>0.72799999999999998</v>
      </c>
      <c r="BU124">
        <v>0.441</v>
      </c>
      <c r="BV124">
        <v>0.35399999999999998</v>
      </c>
      <c r="BW124">
        <v>0.45700000000000002</v>
      </c>
      <c r="BX124">
        <v>0.64600000000000002</v>
      </c>
      <c r="BY124">
        <v>0.52600000000000002</v>
      </c>
      <c r="BZ124">
        <v>0.54500000000000004</v>
      </c>
      <c r="CA124">
        <v>0.54800000000000004</v>
      </c>
      <c r="CB124">
        <v>0.56499999999999995</v>
      </c>
      <c r="CC124">
        <v>0.42399999999999999</v>
      </c>
      <c r="CD124">
        <v>0.11600000000000001</v>
      </c>
      <c r="CE124">
        <v>0.11600000000000001</v>
      </c>
      <c r="CF124">
        <v>0.11600000000000001</v>
      </c>
      <c r="CG124">
        <v>0.11600000000000001</v>
      </c>
      <c r="CH124">
        <v>0.11600000000000001</v>
      </c>
      <c r="CI124">
        <v>0.11600000000000001</v>
      </c>
      <c r="CJ124">
        <v>0.11600000000000001</v>
      </c>
      <c r="CK124">
        <v>0.44500000000000001</v>
      </c>
      <c r="CL124">
        <v>0.46899999999999997</v>
      </c>
      <c r="CM124">
        <v>0.35</v>
      </c>
      <c r="CN124">
        <v>0.44500000000000001</v>
      </c>
      <c r="CO124">
        <v>0.44500000000000001</v>
      </c>
      <c r="CP124">
        <v>0.44500000000000001</v>
      </c>
      <c r="CQ124">
        <v>0.44500000000000001</v>
      </c>
      <c r="CR124">
        <v>0.44500000000000001</v>
      </c>
      <c r="CS124">
        <v>0.44500000000000001</v>
      </c>
      <c r="CT124">
        <v>0.44500000000000001</v>
      </c>
      <c r="CU124">
        <v>0.44500000000000001</v>
      </c>
      <c r="CV124">
        <v>0.5</v>
      </c>
      <c r="CW124">
        <v>0.60299999999999998</v>
      </c>
      <c r="CX124">
        <v>0.38900000000000001</v>
      </c>
      <c r="CY124">
        <v>0.58599999999999997</v>
      </c>
      <c r="CZ124">
        <v>0.438</v>
      </c>
      <c r="DA124">
        <v>0.40200000000000002</v>
      </c>
      <c r="DB124">
        <v>0.5</v>
      </c>
      <c r="DC124">
        <v>0.68</v>
      </c>
      <c r="DD124">
        <v>0.71699999999999997</v>
      </c>
      <c r="DE124">
        <v>0.70699999999999996</v>
      </c>
      <c r="DF124">
        <v>0.52900000000000003</v>
      </c>
      <c r="DG124">
        <v>0.58199999999999996</v>
      </c>
      <c r="DH124">
        <v>0.60799999999999998</v>
      </c>
      <c r="DI124">
        <v>0.53500000000000003</v>
      </c>
      <c r="DJ124">
        <v>0.435</v>
      </c>
      <c r="DK124">
        <v>0.25600000000000001</v>
      </c>
      <c r="DL124">
        <v>0.26600000000000001</v>
      </c>
      <c r="DM124">
        <v>0.40600000000000003</v>
      </c>
      <c r="DN124">
        <v>0.219</v>
      </c>
      <c r="DO124">
        <v>0</v>
      </c>
      <c r="DP124">
        <v>0</v>
      </c>
      <c r="DQ124">
        <v>0</v>
      </c>
      <c r="DR124">
        <v>0.44400000000000001</v>
      </c>
      <c r="DS124">
        <v>8.0000000000000002E-3</v>
      </c>
    </row>
    <row r="125" spans="1:127" x14ac:dyDescent="0.25">
      <c r="A125" t="s">
        <v>565</v>
      </c>
      <c r="B125">
        <v>0.35399999999999998</v>
      </c>
      <c r="C125">
        <v>0.36199999999999999</v>
      </c>
      <c r="D125">
        <v>0.36199999999999999</v>
      </c>
      <c r="E125">
        <v>0.34599999999999997</v>
      </c>
      <c r="F125">
        <v>0.34599999999999997</v>
      </c>
      <c r="G125">
        <v>0.33100000000000002</v>
      </c>
      <c r="H125">
        <v>0.35399999999999998</v>
      </c>
      <c r="I125">
        <v>0.36199999999999999</v>
      </c>
      <c r="J125">
        <v>0.35399999999999998</v>
      </c>
      <c r="K125">
        <v>0.36199999999999999</v>
      </c>
      <c r="L125">
        <v>0.40899999999999997</v>
      </c>
      <c r="M125">
        <v>0.35399999999999998</v>
      </c>
      <c r="N125">
        <v>0.35399999999999998</v>
      </c>
      <c r="O125">
        <v>0.35399999999999998</v>
      </c>
      <c r="P125">
        <v>0.34599999999999997</v>
      </c>
      <c r="Q125">
        <v>0.35399999999999998</v>
      </c>
      <c r="R125">
        <v>0.36199999999999999</v>
      </c>
      <c r="S125">
        <v>0.35399999999999998</v>
      </c>
      <c r="T125">
        <v>0.34599999999999997</v>
      </c>
      <c r="U125">
        <v>0.37</v>
      </c>
      <c r="V125">
        <v>0.35399999999999998</v>
      </c>
      <c r="W125">
        <v>0.35399999999999998</v>
      </c>
      <c r="X125">
        <v>0.33100000000000002</v>
      </c>
      <c r="Y125">
        <v>0.36199999999999999</v>
      </c>
      <c r="Z125">
        <v>0.38600000000000001</v>
      </c>
      <c r="AA125">
        <v>0.37</v>
      </c>
      <c r="AB125">
        <v>0.19500000000000001</v>
      </c>
      <c r="AC125">
        <v>0.35399999999999998</v>
      </c>
      <c r="AD125">
        <v>0.36199999999999999</v>
      </c>
      <c r="AE125">
        <v>0.33900000000000002</v>
      </c>
      <c r="AF125">
        <v>0.32800000000000001</v>
      </c>
      <c r="AG125">
        <v>0.33100000000000002</v>
      </c>
      <c r="AH125">
        <v>0.35399999999999998</v>
      </c>
      <c r="AI125">
        <v>0.35399999999999998</v>
      </c>
      <c r="AJ125">
        <v>0.36199999999999999</v>
      </c>
      <c r="AK125">
        <v>0.35399999999999998</v>
      </c>
      <c r="AL125">
        <v>0.35399999999999998</v>
      </c>
      <c r="AM125">
        <v>0.35399999999999998</v>
      </c>
      <c r="AN125">
        <v>0.35399999999999998</v>
      </c>
      <c r="AO125">
        <v>0.33100000000000002</v>
      </c>
      <c r="AP125">
        <v>0.33900000000000002</v>
      </c>
      <c r="AQ125">
        <v>0.41699999999999998</v>
      </c>
      <c r="AR125">
        <v>0.35399999999999998</v>
      </c>
      <c r="AS125">
        <v>0.34599999999999997</v>
      </c>
      <c r="AT125">
        <v>0.34599999999999997</v>
      </c>
      <c r="AU125">
        <v>0.54</v>
      </c>
      <c r="AV125">
        <v>0.53600000000000003</v>
      </c>
      <c r="AW125">
        <v>0.52300000000000002</v>
      </c>
      <c r="AX125">
        <v>0.68300000000000005</v>
      </c>
      <c r="AY125">
        <v>0.51500000000000001</v>
      </c>
      <c r="AZ125">
        <v>0.53200000000000003</v>
      </c>
      <c r="BA125">
        <v>0.58099999999999996</v>
      </c>
      <c r="BB125">
        <v>0.625</v>
      </c>
      <c r="BC125">
        <v>0.504</v>
      </c>
      <c r="BD125">
        <v>0.55000000000000004</v>
      </c>
      <c r="BE125">
        <v>0.41899999999999998</v>
      </c>
      <c r="BF125">
        <v>0.60599999999999998</v>
      </c>
      <c r="BG125">
        <v>0.41499999999999998</v>
      </c>
      <c r="BH125">
        <v>0.47199999999999998</v>
      </c>
      <c r="BI125">
        <v>0.42899999999999999</v>
      </c>
      <c r="BJ125">
        <v>0.45200000000000001</v>
      </c>
      <c r="BK125">
        <v>0.3</v>
      </c>
      <c r="BL125">
        <v>0.44800000000000001</v>
      </c>
      <c r="BM125">
        <v>0.35399999999999998</v>
      </c>
      <c r="BN125">
        <v>0.39400000000000002</v>
      </c>
      <c r="BO125">
        <v>0.48799999999999999</v>
      </c>
      <c r="BP125">
        <v>0.38600000000000001</v>
      </c>
      <c r="BQ125">
        <v>0.45400000000000001</v>
      </c>
      <c r="BR125">
        <v>0.45900000000000002</v>
      </c>
      <c r="BS125">
        <v>0.317</v>
      </c>
      <c r="BT125">
        <v>0.72799999999999998</v>
      </c>
      <c r="BU125">
        <v>0.441</v>
      </c>
      <c r="BV125">
        <v>0.35399999999999998</v>
      </c>
      <c r="BW125">
        <v>0.45700000000000002</v>
      </c>
      <c r="BX125">
        <v>0.64600000000000002</v>
      </c>
      <c r="BY125">
        <v>0.52600000000000002</v>
      </c>
      <c r="BZ125">
        <v>0.54500000000000004</v>
      </c>
      <c r="CA125">
        <v>0.54800000000000004</v>
      </c>
      <c r="CB125">
        <v>0.56499999999999995</v>
      </c>
      <c r="CC125">
        <v>0.42399999999999999</v>
      </c>
      <c r="CD125">
        <v>0.11600000000000001</v>
      </c>
      <c r="CE125">
        <v>0.11600000000000001</v>
      </c>
      <c r="CF125">
        <v>0.11600000000000001</v>
      </c>
      <c r="CG125">
        <v>0.11600000000000001</v>
      </c>
      <c r="CH125">
        <v>0.11600000000000001</v>
      </c>
      <c r="CI125">
        <v>0.11600000000000001</v>
      </c>
      <c r="CJ125">
        <v>0.11600000000000001</v>
      </c>
      <c r="CK125">
        <v>0.44500000000000001</v>
      </c>
      <c r="CL125">
        <v>0.46899999999999997</v>
      </c>
      <c r="CM125">
        <v>0.35</v>
      </c>
      <c r="CN125">
        <v>0.44500000000000001</v>
      </c>
      <c r="CO125">
        <v>0.44500000000000001</v>
      </c>
      <c r="CP125">
        <v>0.44500000000000001</v>
      </c>
      <c r="CQ125">
        <v>0.44500000000000001</v>
      </c>
      <c r="CR125">
        <v>0.44500000000000001</v>
      </c>
      <c r="CS125">
        <v>0.44500000000000001</v>
      </c>
      <c r="CT125">
        <v>0.44500000000000001</v>
      </c>
      <c r="CU125">
        <v>0.44500000000000001</v>
      </c>
      <c r="CV125">
        <v>0.5</v>
      </c>
      <c r="CW125">
        <v>0.60299999999999998</v>
      </c>
      <c r="CX125">
        <v>0.38900000000000001</v>
      </c>
      <c r="CY125">
        <v>0.58599999999999997</v>
      </c>
      <c r="CZ125">
        <v>0.438</v>
      </c>
      <c r="DA125">
        <v>0.40200000000000002</v>
      </c>
      <c r="DB125">
        <v>0.5</v>
      </c>
      <c r="DC125">
        <v>0.68</v>
      </c>
      <c r="DD125">
        <v>0.71699999999999997</v>
      </c>
      <c r="DE125">
        <v>0.70699999999999996</v>
      </c>
      <c r="DF125">
        <v>0.52900000000000003</v>
      </c>
      <c r="DG125">
        <v>0.58199999999999996</v>
      </c>
      <c r="DH125">
        <v>0.60799999999999998</v>
      </c>
      <c r="DI125">
        <v>0.53500000000000003</v>
      </c>
      <c r="DJ125">
        <v>0.435</v>
      </c>
      <c r="DK125">
        <v>0.25600000000000001</v>
      </c>
      <c r="DL125">
        <v>0.26600000000000001</v>
      </c>
      <c r="DM125">
        <v>0.40600000000000003</v>
      </c>
      <c r="DN125">
        <v>0.219</v>
      </c>
      <c r="DO125">
        <v>0</v>
      </c>
      <c r="DP125">
        <v>0</v>
      </c>
      <c r="DQ125">
        <v>0</v>
      </c>
      <c r="DR125">
        <v>0.44400000000000001</v>
      </c>
      <c r="DS125">
        <v>8.0000000000000002E-3</v>
      </c>
      <c r="DT125">
        <v>0</v>
      </c>
    </row>
    <row r="126" spans="1:127" x14ac:dyDescent="0.25">
      <c r="A126" t="s">
        <v>566</v>
      </c>
      <c r="B126">
        <v>0.41399999999999998</v>
      </c>
      <c r="C126">
        <v>0.42199999999999999</v>
      </c>
      <c r="D126">
        <v>0.42199999999999999</v>
      </c>
      <c r="E126">
        <v>0.40600000000000003</v>
      </c>
      <c r="F126">
        <v>0.41399999999999998</v>
      </c>
      <c r="G126">
        <v>0.39100000000000001</v>
      </c>
      <c r="H126">
        <v>0.41399999999999998</v>
      </c>
      <c r="I126">
        <v>0.42199999999999999</v>
      </c>
      <c r="J126">
        <v>0.41399999999999998</v>
      </c>
      <c r="K126">
        <v>0.39800000000000002</v>
      </c>
      <c r="L126">
        <v>0.44500000000000001</v>
      </c>
      <c r="M126">
        <v>0.41399999999999998</v>
      </c>
      <c r="N126">
        <v>0.41399999999999998</v>
      </c>
      <c r="O126">
        <v>0.41399999999999998</v>
      </c>
      <c r="P126">
        <v>0.39800000000000002</v>
      </c>
      <c r="Q126">
        <v>0.41399999999999998</v>
      </c>
      <c r="R126">
        <v>0.42199999999999999</v>
      </c>
      <c r="S126">
        <v>0.41399999999999998</v>
      </c>
      <c r="T126">
        <v>0.41399999999999998</v>
      </c>
      <c r="U126">
        <v>0.41399999999999998</v>
      </c>
      <c r="V126">
        <v>0.41399999999999998</v>
      </c>
      <c r="W126">
        <v>0.40600000000000003</v>
      </c>
      <c r="X126">
        <v>0.39100000000000001</v>
      </c>
      <c r="Y126">
        <v>0.42199999999999999</v>
      </c>
      <c r="Z126">
        <v>0.42199999999999999</v>
      </c>
      <c r="AA126">
        <v>0.40600000000000003</v>
      </c>
      <c r="AB126">
        <v>0</v>
      </c>
      <c r="AC126">
        <v>0.41399999999999998</v>
      </c>
      <c r="AD126">
        <v>0.42199999999999999</v>
      </c>
      <c r="AE126">
        <v>0.40600000000000003</v>
      </c>
      <c r="AF126">
        <v>0.39100000000000001</v>
      </c>
      <c r="AG126">
        <v>0.39800000000000002</v>
      </c>
      <c r="AH126">
        <v>0.42199999999999999</v>
      </c>
      <c r="AI126">
        <v>0.40600000000000003</v>
      </c>
      <c r="AJ126">
        <v>0.43</v>
      </c>
      <c r="AK126">
        <v>0.42199999999999999</v>
      </c>
      <c r="AL126">
        <v>0.39800000000000002</v>
      </c>
      <c r="AM126">
        <v>0.40600000000000003</v>
      </c>
      <c r="AN126">
        <v>0.42199999999999999</v>
      </c>
      <c r="AO126">
        <v>0.39100000000000001</v>
      </c>
      <c r="AP126">
        <v>0.38300000000000001</v>
      </c>
      <c r="AQ126">
        <v>0.44500000000000001</v>
      </c>
      <c r="AR126">
        <v>0.39800000000000002</v>
      </c>
      <c r="AS126">
        <v>0.39800000000000002</v>
      </c>
      <c r="AT126">
        <v>0.39800000000000002</v>
      </c>
      <c r="AU126">
        <v>0.6</v>
      </c>
      <c r="AV126">
        <v>0.625</v>
      </c>
      <c r="AW126">
        <v>0.57299999999999995</v>
      </c>
      <c r="AX126">
        <v>0.68200000000000005</v>
      </c>
      <c r="AY126">
        <v>0.55300000000000005</v>
      </c>
      <c r="AZ126">
        <v>0.61299999999999999</v>
      </c>
      <c r="BA126">
        <v>0.59799999999999998</v>
      </c>
      <c r="BB126">
        <v>0.56599999999999995</v>
      </c>
      <c r="BC126">
        <v>0.55100000000000005</v>
      </c>
      <c r="BD126">
        <v>0.60599999999999998</v>
      </c>
      <c r="BE126">
        <v>0.50900000000000001</v>
      </c>
      <c r="BF126">
        <v>0.61399999999999999</v>
      </c>
      <c r="BG126">
        <v>0.44700000000000001</v>
      </c>
      <c r="BH126">
        <v>0.46300000000000002</v>
      </c>
      <c r="BI126">
        <v>0.45700000000000002</v>
      </c>
      <c r="BJ126">
        <v>0.46500000000000002</v>
      </c>
      <c r="BK126">
        <v>0.29799999999999999</v>
      </c>
      <c r="BL126">
        <v>0.48399999999999999</v>
      </c>
      <c r="BM126">
        <v>0.39800000000000002</v>
      </c>
      <c r="BN126">
        <v>0.44500000000000001</v>
      </c>
      <c r="BO126">
        <v>0.53200000000000003</v>
      </c>
      <c r="BP126">
        <v>0.43</v>
      </c>
      <c r="BQ126">
        <v>0.495</v>
      </c>
      <c r="BR126">
        <v>0.54100000000000004</v>
      </c>
      <c r="BS126">
        <v>0.376</v>
      </c>
      <c r="BT126">
        <v>0.74399999999999999</v>
      </c>
      <c r="BU126">
        <v>0.47699999999999998</v>
      </c>
      <c r="BV126">
        <v>0.39800000000000002</v>
      </c>
      <c r="BW126">
        <v>0.51900000000000002</v>
      </c>
      <c r="BX126">
        <v>0.61699999999999999</v>
      </c>
      <c r="BY126">
        <v>0.51600000000000001</v>
      </c>
      <c r="BZ126">
        <v>0.52500000000000002</v>
      </c>
      <c r="CA126">
        <v>0.53800000000000003</v>
      </c>
      <c r="CB126">
        <v>0.57299999999999995</v>
      </c>
      <c r="CC126">
        <v>0.44800000000000001</v>
      </c>
      <c r="CD126">
        <v>0.18</v>
      </c>
      <c r="CE126">
        <v>0.18</v>
      </c>
      <c r="CF126">
        <v>0.18</v>
      </c>
      <c r="CG126">
        <v>0.18</v>
      </c>
      <c r="CH126">
        <v>0.18</v>
      </c>
      <c r="CI126">
        <v>0.18</v>
      </c>
      <c r="CJ126">
        <v>0.18</v>
      </c>
      <c r="CK126">
        <v>0.46600000000000003</v>
      </c>
      <c r="CL126">
        <v>0.48899999999999999</v>
      </c>
      <c r="CM126">
        <v>0.4</v>
      </c>
      <c r="CN126">
        <v>0.435</v>
      </c>
      <c r="CO126">
        <v>0.435</v>
      </c>
      <c r="CP126">
        <v>0.435</v>
      </c>
      <c r="CQ126">
        <v>0.435</v>
      </c>
      <c r="CR126">
        <v>0.435</v>
      </c>
      <c r="CS126">
        <v>0.435</v>
      </c>
      <c r="CT126">
        <v>0.435</v>
      </c>
      <c r="CU126">
        <v>0.435</v>
      </c>
      <c r="CV126">
        <v>0.49199999999999999</v>
      </c>
      <c r="CW126">
        <v>0.628</v>
      </c>
      <c r="CX126">
        <v>0.41499999999999998</v>
      </c>
      <c r="CY126">
        <v>0.63400000000000001</v>
      </c>
      <c r="CZ126">
        <v>0.438</v>
      </c>
      <c r="DA126">
        <v>0.45300000000000001</v>
      </c>
      <c r="DB126">
        <v>0.56100000000000005</v>
      </c>
      <c r="DC126">
        <v>0.68</v>
      </c>
      <c r="DD126">
        <v>0.71699999999999997</v>
      </c>
      <c r="DE126">
        <v>0.71</v>
      </c>
      <c r="DF126">
        <v>0.53700000000000003</v>
      </c>
      <c r="DG126">
        <v>0.57699999999999996</v>
      </c>
      <c r="DH126">
        <v>0.60799999999999998</v>
      </c>
      <c r="DI126">
        <v>0.56999999999999995</v>
      </c>
      <c r="DJ126">
        <v>0.45200000000000001</v>
      </c>
      <c r="DK126">
        <v>0.27</v>
      </c>
      <c r="DL126">
        <v>0.28000000000000003</v>
      </c>
      <c r="DM126">
        <v>0.45800000000000002</v>
      </c>
      <c r="DN126">
        <v>0.24199999999999999</v>
      </c>
      <c r="DO126">
        <v>0.19500000000000001</v>
      </c>
      <c r="DP126">
        <v>0.19500000000000001</v>
      </c>
      <c r="DQ126">
        <v>0.19500000000000001</v>
      </c>
      <c r="DR126">
        <v>0.46800000000000003</v>
      </c>
      <c r="DS126">
        <v>0.20300000000000001</v>
      </c>
      <c r="DT126">
        <v>0.19500000000000001</v>
      </c>
      <c r="DU126">
        <v>0.19500000000000001</v>
      </c>
    </row>
    <row r="127" spans="1:127" x14ac:dyDescent="0.25">
      <c r="A127" t="s">
        <v>567</v>
      </c>
      <c r="B127">
        <v>0.41399999999999998</v>
      </c>
      <c r="C127">
        <v>0.42199999999999999</v>
      </c>
      <c r="D127">
        <v>0.42199999999999999</v>
      </c>
      <c r="E127">
        <v>0.40600000000000003</v>
      </c>
      <c r="F127">
        <v>0.41399999999999998</v>
      </c>
      <c r="G127">
        <v>0.39100000000000001</v>
      </c>
      <c r="H127">
        <v>0.41399999999999998</v>
      </c>
      <c r="I127">
        <v>0.42199999999999999</v>
      </c>
      <c r="J127">
        <v>0.41399999999999998</v>
      </c>
      <c r="K127">
        <v>0.39800000000000002</v>
      </c>
      <c r="L127">
        <v>0.44500000000000001</v>
      </c>
      <c r="M127">
        <v>0.41399999999999998</v>
      </c>
      <c r="N127">
        <v>0.41399999999999998</v>
      </c>
      <c r="O127">
        <v>0.41399999999999998</v>
      </c>
      <c r="P127">
        <v>0.39800000000000002</v>
      </c>
      <c r="Q127">
        <v>0.41399999999999998</v>
      </c>
      <c r="R127">
        <v>0.42199999999999999</v>
      </c>
      <c r="S127">
        <v>0.41399999999999998</v>
      </c>
      <c r="T127">
        <v>0.41399999999999998</v>
      </c>
      <c r="U127">
        <v>0.41399999999999998</v>
      </c>
      <c r="V127">
        <v>0.41399999999999998</v>
      </c>
      <c r="W127">
        <v>0.40600000000000003</v>
      </c>
      <c r="X127">
        <v>0.39100000000000001</v>
      </c>
      <c r="Y127">
        <v>0.42199999999999999</v>
      </c>
      <c r="Z127">
        <v>0.42199999999999999</v>
      </c>
      <c r="AA127">
        <v>0.40600000000000003</v>
      </c>
      <c r="AB127">
        <v>0</v>
      </c>
      <c r="AC127">
        <v>0.41399999999999998</v>
      </c>
      <c r="AD127">
        <v>0.42199999999999999</v>
      </c>
      <c r="AE127">
        <v>0.40600000000000003</v>
      </c>
      <c r="AF127">
        <v>0.39100000000000001</v>
      </c>
      <c r="AG127">
        <v>0.39800000000000002</v>
      </c>
      <c r="AH127">
        <v>0.42199999999999999</v>
      </c>
      <c r="AI127">
        <v>0.40600000000000003</v>
      </c>
      <c r="AJ127">
        <v>0.43</v>
      </c>
      <c r="AK127">
        <v>0.42199999999999999</v>
      </c>
      <c r="AL127">
        <v>0.39800000000000002</v>
      </c>
      <c r="AM127">
        <v>0.40600000000000003</v>
      </c>
      <c r="AN127">
        <v>0.42199999999999999</v>
      </c>
      <c r="AO127">
        <v>0.39100000000000001</v>
      </c>
      <c r="AP127">
        <v>0.38300000000000001</v>
      </c>
      <c r="AQ127">
        <v>0.44500000000000001</v>
      </c>
      <c r="AR127">
        <v>0.39800000000000002</v>
      </c>
      <c r="AS127">
        <v>0.39800000000000002</v>
      </c>
      <c r="AT127">
        <v>0.39800000000000002</v>
      </c>
      <c r="AU127">
        <v>0.6</v>
      </c>
      <c r="AV127">
        <v>0.625</v>
      </c>
      <c r="AW127">
        <v>0.57299999999999995</v>
      </c>
      <c r="AX127">
        <v>0.68200000000000005</v>
      </c>
      <c r="AY127">
        <v>0.55300000000000005</v>
      </c>
      <c r="AZ127">
        <v>0.61299999999999999</v>
      </c>
      <c r="BA127">
        <v>0.59799999999999998</v>
      </c>
      <c r="BB127">
        <v>0.56599999999999995</v>
      </c>
      <c r="BC127">
        <v>0.55100000000000005</v>
      </c>
      <c r="BD127">
        <v>0.60599999999999998</v>
      </c>
      <c r="BE127">
        <v>0.50900000000000001</v>
      </c>
      <c r="BF127">
        <v>0.61399999999999999</v>
      </c>
      <c r="BG127">
        <v>0.44700000000000001</v>
      </c>
      <c r="BH127">
        <v>0.46300000000000002</v>
      </c>
      <c r="BI127">
        <v>0.45700000000000002</v>
      </c>
      <c r="BJ127">
        <v>0.46500000000000002</v>
      </c>
      <c r="BK127">
        <v>0.29799999999999999</v>
      </c>
      <c r="BL127">
        <v>0.48399999999999999</v>
      </c>
      <c r="BM127">
        <v>0.39800000000000002</v>
      </c>
      <c r="BN127">
        <v>0.44500000000000001</v>
      </c>
      <c r="BO127">
        <v>0.53200000000000003</v>
      </c>
      <c r="BP127">
        <v>0.43</v>
      </c>
      <c r="BQ127">
        <v>0.495</v>
      </c>
      <c r="BR127">
        <v>0.54100000000000004</v>
      </c>
      <c r="BS127">
        <v>0.376</v>
      </c>
      <c r="BT127">
        <v>0.74399999999999999</v>
      </c>
      <c r="BU127">
        <v>0.47699999999999998</v>
      </c>
      <c r="BV127">
        <v>0.39800000000000002</v>
      </c>
      <c r="BW127">
        <v>0.51900000000000002</v>
      </c>
      <c r="BX127">
        <v>0.61699999999999999</v>
      </c>
      <c r="BY127">
        <v>0.51600000000000001</v>
      </c>
      <c r="BZ127">
        <v>0.52500000000000002</v>
      </c>
      <c r="CA127">
        <v>0.53800000000000003</v>
      </c>
      <c r="CB127">
        <v>0.57299999999999995</v>
      </c>
      <c r="CC127">
        <v>0.44800000000000001</v>
      </c>
      <c r="CD127">
        <v>0.18</v>
      </c>
      <c r="CE127">
        <v>0.18</v>
      </c>
      <c r="CF127">
        <v>0.18</v>
      </c>
      <c r="CG127">
        <v>0.18</v>
      </c>
      <c r="CH127">
        <v>0.18</v>
      </c>
      <c r="CI127">
        <v>0.18</v>
      </c>
      <c r="CJ127">
        <v>0.18</v>
      </c>
      <c r="CK127">
        <v>0.46600000000000003</v>
      </c>
      <c r="CL127">
        <v>0.48899999999999999</v>
      </c>
      <c r="CM127">
        <v>0.4</v>
      </c>
      <c r="CN127">
        <v>0.435</v>
      </c>
      <c r="CO127">
        <v>0.435</v>
      </c>
      <c r="CP127">
        <v>0.435</v>
      </c>
      <c r="CQ127">
        <v>0.435</v>
      </c>
      <c r="CR127">
        <v>0.435</v>
      </c>
      <c r="CS127">
        <v>0.435</v>
      </c>
      <c r="CT127">
        <v>0.435</v>
      </c>
      <c r="CU127">
        <v>0.435</v>
      </c>
      <c r="CV127">
        <v>0.49199999999999999</v>
      </c>
      <c r="CW127">
        <v>0.628</v>
      </c>
      <c r="CX127">
        <v>0.41499999999999998</v>
      </c>
      <c r="CY127">
        <v>0.63400000000000001</v>
      </c>
      <c r="CZ127">
        <v>0.438</v>
      </c>
      <c r="DA127">
        <v>0.45300000000000001</v>
      </c>
      <c r="DB127">
        <v>0.56100000000000005</v>
      </c>
      <c r="DC127">
        <v>0.68</v>
      </c>
      <c r="DD127">
        <v>0.71699999999999997</v>
      </c>
      <c r="DE127">
        <v>0.71</v>
      </c>
      <c r="DF127">
        <v>0.53700000000000003</v>
      </c>
      <c r="DG127">
        <v>0.57699999999999996</v>
      </c>
      <c r="DH127">
        <v>0.60799999999999998</v>
      </c>
      <c r="DI127">
        <v>0.56999999999999995</v>
      </c>
      <c r="DJ127">
        <v>0.45200000000000001</v>
      </c>
      <c r="DK127">
        <v>0.27</v>
      </c>
      <c r="DL127">
        <v>0.28000000000000003</v>
      </c>
      <c r="DM127">
        <v>0.45800000000000002</v>
      </c>
      <c r="DN127">
        <v>0.24199999999999999</v>
      </c>
      <c r="DO127">
        <v>0.19500000000000001</v>
      </c>
      <c r="DP127">
        <v>0.19500000000000001</v>
      </c>
      <c r="DQ127">
        <v>0.19500000000000001</v>
      </c>
      <c r="DR127">
        <v>0.46800000000000003</v>
      </c>
      <c r="DS127">
        <v>0.20300000000000001</v>
      </c>
      <c r="DT127">
        <v>0.19500000000000001</v>
      </c>
      <c r="DU127">
        <v>0.19500000000000001</v>
      </c>
      <c r="DV127">
        <v>0</v>
      </c>
    </row>
    <row r="128" spans="1:127" x14ac:dyDescent="0.25">
      <c r="A128" t="s">
        <v>568</v>
      </c>
      <c r="B128">
        <v>0.41399999999999998</v>
      </c>
      <c r="C128">
        <v>0.42199999999999999</v>
      </c>
      <c r="D128">
        <v>0.42199999999999999</v>
      </c>
      <c r="E128">
        <v>0.40600000000000003</v>
      </c>
      <c r="F128">
        <v>0.41399999999999998</v>
      </c>
      <c r="G128">
        <v>0.39100000000000001</v>
      </c>
      <c r="H128">
        <v>0.41399999999999998</v>
      </c>
      <c r="I128">
        <v>0.42199999999999999</v>
      </c>
      <c r="J128">
        <v>0.41399999999999998</v>
      </c>
      <c r="K128">
        <v>0.39800000000000002</v>
      </c>
      <c r="L128">
        <v>0.44500000000000001</v>
      </c>
      <c r="M128">
        <v>0.41399999999999998</v>
      </c>
      <c r="N128">
        <v>0.41399999999999998</v>
      </c>
      <c r="O128">
        <v>0.41399999999999998</v>
      </c>
      <c r="P128">
        <v>0.39800000000000002</v>
      </c>
      <c r="Q128">
        <v>0.41399999999999998</v>
      </c>
      <c r="R128">
        <v>0.42199999999999999</v>
      </c>
      <c r="S128">
        <v>0.41399999999999998</v>
      </c>
      <c r="T128">
        <v>0.41399999999999998</v>
      </c>
      <c r="U128">
        <v>0.41399999999999998</v>
      </c>
      <c r="V128">
        <v>0.41399999999999998</v>
      </c>
      <c r="W128">
        <v>0.40600000000000003</v>
      </c>
      <c r="X128">
        <v>0.39100000000000001</v>
      </c>
      <c r="Y128">
        <v>0.42199999999999999</v>
      </c>
      <c r="Z128">
        <v>0.42199999999999999</v>
      </c>
      <c r="AA128">
        <v>0.40600000000000003</v>
      </c>
      <c r="AB128">
        <v>0</v>
      </c>
      <c r="AC128">
        <v>0.41399999999999998</v>
      </c>
      <c r="AD128">
        <v>0.42199999999999999</v>
      </c>
      <c r="AE128">
        <v>0.40600000000000003</v>
      </c>
      <c r="AF128">
        <v>0.39100000000000001</v>
      </c>
      <c r="AG128">
        <v>0.39800000000000002</v>
      </c>
      <c r="AH128">
        <v>0.42199999999999999</v>
      </c>
      <c r="AI128">
        <v>0.40600000000000003</v>
      </c>
      <c r="AJ128">
        <v>0.43</v>
      </c>
      <c r="AK128">
        <v>0.42199999999999999</v>
      </c>
      <c r="AL128">
        <v>0.39800000000000002</v>
      </c>
      <c r="AM128">
        <v>0.40600000000000003</v>
      </c>
      <c r="AN128">
        <v>0.42199999999999999</v>
      </c>
      <c r="AO128">
        <v>0.39100000000000001</v>
      </c>
      <c r="AP128">
        <v>0.38300000000000001</v>
      </c>
      <c r="AQ128">
        <v>0.44500000000000001</v>
      </c>
      <c r="AR128">
        <v>0.39800000000000002</v>
      </c>
      <c r="AS128">
        <v>0.39800000000000002</v>
      </c>
      <c r="AT128">
        <v>0.39800000000000002</v>
      </c>
      <c r="AU128">
        <v>0.6</v>
      </c>
      <c r="AV128">
        <v>0.625</v>
      </c>
      <c r="AW128">
        <v>0.57299999999999995</v>
      </c>
      <c r="AX128">
        <v>0.68200000000000005</v>
      </c>
      <c r="AY128">
        <v>0.55300000000000005</v>
      </c>
      <c r="AZ128">
        <v>0.61299999999999999</v>
      </c>
      <c r="BA128">
        <v>0.59799999999999998</v>
      </c>
      <c r="BB128">
        <v>0.56599999999999995</v>
      </c>
      <c r="BC128">
        <v>0.55100000000000005</v>
      </c>
      <c r="BD128">
        <v>0.60599999999999998</v>
      </c>
      <c r="BE128">
        <v>0.50900000000000001</v>
      </c>
      <c r="BF128">
        <v>0.61399999999999999</v>
      </c>
      <c r="BG128">
        <v>0.44700000000000001</v>
      </c>
      <c r="BH128">
        <v>0.46300000000000002</v>
      </c>
      <c r="BI128">
        <v>0.45700000000000002</v>
      </c>
      <c r="BJ128">
        <v>0.46500000000000002</v>
      </c>
      <c r="BK128">
        <v>0.29799999999999999</v>
      </c>
      <c r="BL128">
        <v>0.48399999999999999</v>
      </c>
      <c r="BM128">
        <v>0.39800000000000002</v>
      </c>
      <c r="BN128">
        <v>0.44500000000000001</v>
      </c>
      <c r="BO128">
        <v>0.53200000000000003</v>
      </c>
      <c r="BP128">
        <v>0.43</v>
      </c>
      <c r="BQ128">
        <v>0.495</v>
      </c>
      <c r="BR128">
        <v>0.54100000000000004</v>
      </c>
      <c r="BS128">
        <v>0.376</v>
      </c>
      <c r="BT128">
        <v>0.74399999999999999</v>
      </c>
      <c r="BU128">
        <v>0.47699999999999998</v>
      </c>
      <c r="BV128">
        <v>0.39800000000000002</v>
      </c>
      <c r="BW128">
        <v>0.51900000000000002</v>
      </c>
      <c r="BX128">
        <v>0.61699999999999999</v>
      </c>
      <c r="BY128">
        <v>0.51600000000000001</v>
      </c>
      <c r="BZ128">
        <v>0.52500000000000002</v>
      </c>
      <c r="CA128">
        <v>0.53800000000000003</v>
      </c>
      <c r="CB128">
        <v>0.57299999999999995</v>
      </c>
      <c r="CC128">
        <v>0.44800000000000001</v>
      </c>
      <c r="CD128">
        <v>0.18</v>
      </c>
      <c r="CE128">
        <v>0.18</v>
      </c>
      <c r="CF128">
        <v>0.18</v>
      </c>
      <c r="CG128">
        <v>0.18</v>
      </c>
      <c r="CH128">
        <v>0.18</v>
      </c>
      <c r="CI128">
        <v>0.18</v>
      </c>
      <c r="CJ128">
        <v>0.18</v>
      </c>
      <c r="CK128">
        <v>0.46600000000000003</v>
      </c>
      <c r="CL128">
        <v>0.48899999999999999</v>
      </c>
      <c r="CM128">
        <v>0.4</v>
      </c>
      <c r="CN128">
        <v>0.435</v>
      </c>
      <c r="CO128">
        <v>0.435</v>
      </c>
      <c r="CP128">
        <v>0.435</v>
      </c>
      <c r="CQ128">
        <v>0.435</v>
      </c>
      <c r="CR128">
        <v>0.435</v>
      </c>
      <c r="CS128">
        <v>0.435</v>
      </c>
      <c r="CT128">
        <v>0.435</v>
      </c>
      <c r="CU128">
        <v>0.435</v>
      </c>
      <c r="CV128">
        <v>0.49199999999999999</v>
      </c>
      <c r="CW128">
        <v>0.628</v>
      </c>
      <c r="CX128">
        <v>0.41499999999999998</v>
      </c>
      <c r="CY128">
        <v>0.63400000000000001</v>
      </c>
      <c r="CZ128">
        <v>0.438</v>
      </c>
      <c r="DA128">
        <v>0.45300000000000001</v>
      </c>
      <c r="DB128">
        <v>0.56100000000000005</v>
      </c>
      <c r="DC128">
        <v>0.68</v>
      </c>
      <c r="DD128">
        <v>0.71699999999999997</v>
      </c>
      <c r="DE128">
        <v>0.71</v>
      </c>
      <c r="DF128">
        <v>0.53700000000000003</v>
      </c>
      <c r="DG128">
        <v>0.57699999999999996</v>
      </c>
      <c r="DH128">
        <v>0.60799999999999998</v>
      </c>
      <c r="DI128">
        <v>0.56999999999999995</v>
      </c>
      <c r="DJ128">
        <v>0.45200000000000001</v>
      </c>
      <c r="DK128">
        <v>0.27</v>
      </c>
      <c r="DL128">
        <v>0.28000000000000003</v>
      </c>
      <c r="DM128">
        <v>0.45800000000000002</v>
      </c>
      <c r="DN128">
        <v>0.24199999999999999</v>
      </c>
      <c r="DO128">
        <v>0.19500000000000001</v>
      </c>
      <c r="DP128">
        <v>0.19500000000000001</v>
      </c>
      <c r="DQ128">
        <v>0.19500000000000001</v>
      </c>
      <c r="DR128">
        <v>0.46800000000000003</v>
      </c>
      <c r="DS128">
        <v>0.20300000000000001</v>
      </c>
      <c r="DT128">
        <v>0.19500000000000001</v>
      </c>
      <c r="DU128">
        <v>0.19500000000000001</v>
      </c>
      <c r="DV128">
        <v>0</v>
      </c>
      <c r="DW128">
        <v>0</v>
      </c>
    </row>
    <row r="129" spans="1:134" x14ac:dyDescent="0.25">
      <c r="A129" t="s">
        <v>569</v>
      </c>
      <c r="B129">
        <v>0.41399999999999998</v>
      </c>
      <c r="C129">
        <v>0.42199999999999999</v>
      </c>
      <c r="D129">
        <v>0.42199999999999999</v>
      </c>
      <c r="E129">
        <v>0.40600000000000003</v>
      </c>
      <c r="F129">
        <v>0.41399999999999998</v>
      </c>
      <c r="G129">
        <v>0.39100000000000001</v>
      </c>
      <c r="H129">
        <v>0.41399999999999998</v>
      </c>
      <c r="I129">
        <v>0.42199999999999999</v>
      </c>
      <c r="J129">
        <v>0.41399999999999998</v>
      </c>
      <c r="K129">
        <v>0.39800000000000002</v>
      </c>
      <c r="L129">
        <v>0.44500000000000001</v>
      </c>
      <c r="M129">
        <v>0.41399999999999998</v>
      </c>
      <c r="N129">
        <v>0.41399999999999998</v>
      </c>
      <c r="O129">
        <v>0.41399999999999998</v>
      </c>
      <c r="P129">
        <v>0.39800000000000002</v>
      </c>
      <c r="Q129">
        <v>0.41399999999999998</v>
      </c>
      <c r="R129">
        <v>0.42199999999999999</v>
      </c>
      <c r="S129">
        <v>0.41399999999999998</v>
      </c>
      <c r="T129">
        <v>0.41399999999999998</v>
      </c>
      <c r="U129">
        <v>0.41399999999999998</v>
      </c>
      <c r="V129">
        <v>0.41399999999999998</v>
      </c>
      <c r="W129">
        <v>0.40600000000000003</v>
      </c>
      <c r="X129">
        <v>0.39100000000000001</v>
      </c>
      <c r="Y129">
        <v>0.42199999999999999</v>
      </c>
      <c r="Z129">
        <v>0.42199999999999999</v>
      </c>
      <c r="AA129">
        <v>0.40600000000000003</v>
      </c>
      <c r="AB129">
        <v>0</v>
      </c>
      <c r="AC129">
        <v>0.41399999999999998</v>
      </c>
      <c r="AD129">
        <v>0.42199999999999999</v>
      </c>
      <c r="AE129">
        <v>0.40600000000000003</v>
      </c>
      <c r="AF129">
        <v>0.39100000000000001</v>
      </c>
      <c r="AG129">
        <v>0.39800000000000002</v>
      </c>
      <c r="AH129">
        <v>0.42199999999999999</v>
      </c>
      <c r="AI129">
        <v>0.40600000000000003</v>
      </c>
      <c r="AJ129">
        <v>0.43</v>
      </c>
      <c r="AK129">
        <v>0.42199999999999999</v>
      </c>
      <c r="AL129">
        <v>0.39800000000000002</v>
      </c>
      <c r="AM129">
        <v>0.40600000000000003</v>
      </c>
      <c r="AN129">
        <v>0.42199999999999999</v>
      </c>
      <c r="AO129">
        <v>0.39100000000000001</v>
      </c>
      <c r="AP129">
        <v>0.38300000000000001</v>
      </c>
      <c r="AQ129">
        <v>0.44500000000000001</v>
      </c>
      <c r="AR129">
        <v>0.39800000000000002</v>
      </c>
      <c r="AS129">
        <v>0.39800000000000002</v>
      </c>
      <c r="AT129">
        <v>0.39800000000000002</v>
      </c>
      <c r="AU129">
        <v>0.6</v>
      </c>
      <c r="AV129">
        <v>0.625</v>
      </c>
      <c r="AW129">
        <v>0.57299999999999995</v>
      </c>
      <c r="AX129">
        <v>0.68200000000000005</v>
      </c>
      <c r="AY129">
        <v>0.55300000000000005</v>
      </c>
      <c r="AZ129">
        <v>0.61299999999999999</v>
      </c>
      <c r="BA129">
        <v>0.59799999999999998</v>
      </c>
      <c r="BB129">
        <v>0.56599999999999995</v>
      </c>
      <c r="BC129">
        <v>0.55100000000000005</v>
      </c>
      <c r="BD129">
        <v>0.60599999999999998</v>
      </c>
      <c r="BE129">
        <v>0.50900000000000001</v>
      </c>
      <c r="BF129">
        <v>0.61399999999999999</v>
      </c>
      <c r="BG129">
        <v>0.44700000000000001</v>
      </c>
      <c r="BH129">
        <v>0.46300000000000002</v>
      </c>
      <c r="BI129">
        <v>0.45700000000000002</v>
      </c>
      <c r="BJ129">
        <v>0.46500000000000002</v>
      </c>
      <c r="BK129">
        <v>0.29799999999999999</v>
      </c>
      <c r="BL129">
        <v>0.48399999999999999</v>
      </c>
      <c r="BM129">
        <v>0.39800000000000002</v>
      </c>
      <c r="BN129">
        <v>0.44500000000000001</v>
      </c>
      <c r="BO129">
        <v>0.53200000000000003</v>
      </c>
      <c r="BP129">
        <v>0.43</v>
      </c>
      <c r="BQ129">
        <v>0.495</v>
      </c>
      <c r="BR129">
        <v>0.54100000000000004</v>
      </c>
      <c r="BS129">
        <v>0.376</v>
      </c>
      <c r="BT129">
        <v>0.74399999999999999</v>
      </c>
      <c r="BU129">
        <v>0.47699999999999998</v>
      </c>
      <c r="BV129">
        <v>0.39800000000000002</v>
      </c>
      <c r="BW129">
        <v>0.51900000000000002</v>
      </c>
      <c r="BX129">
        <v>0.61699999999999999</v>
      </c>
      <c r="BY129">
        <v>0.51600000000000001</v>
      </c>
      <c r="BZ129">
        <v>0.52500000000000002</v>
      </c>
      <c r="CA129">
        <v>0.53800000000000003</v>
      </c>
      <c r="CB129">
        <v>0.57299999999999995</v>
      </c>
      <c r="CC129">
        <v>0.44800000000000001</v>
      </c>
      <c r="CD129">
        <v>0.18</v>
      </c>
      <c r="CE129">
        <v>0.18</v>
      </c>
      <c r="CF129">
        <v>0.18</v>
      </c>
      <c r="CG129">
        <v>0.18</v>
      </c>
      <c r="CH129">
        <v>0.18</v>
      </c>
      <c r="CI129">
        <v>0.18</v>
      </c>
      <c r="CJ129">
        <v>0.18</v>
      </c>
      <c r="CK129">
        <v>0.46600000000000003</v>
      </c>
      <c r="CL129">
        <v>0.48899999999999999</v>
      </c>
      <c r="CM129">
        <v>0.4</v>
      </c>
      <c r="CN129">
        <v>0.435</v>
      </c>
      <c r="CO129">
        <v>0.435</v>
      </c>
      <c r="CP129">
        <v>0.435</v>
      </c>
      <c r="CQ129">
        <v>0.435</v>
      </c>
      <c r="CR129">
        <v>0.435</v>
      </c>
      <c r="CS129">
        <v>0.435</v>
      </c>
      <c r="CT129">
        <v>0.435</v>
      </c>
      <c r="CU129">
        <v>0.435</v>
      </c>
      <c r="CV129">
        <v>0.49199999999999999</v>
      </c>
      <c r="CW129">
        <v>0.628</v>
      </c>
      <c r="CX129">
        <v>0.41499999999999998</v>
      </c>
      <c r="CY129">
        <v>0.63400000000000001</v>
      </c>
      <c r="CZ129">
        <v>0.438</v>
      </c>
      <c r="DA129">
        <v>0.45300000000000001</v>
      </c>
      <c r="DB129">
        <v>0.56100000000000005</v>
      </c>
      <c r="DC129">
        <v>0.68</v>
      </c>
      <c r="DD129">
        <v>0.71699999999999997</v>
      </c>
      <c r="DE129">
        <v>0.71</v>
      </c>
      <c r="DF129">
        <v>0.53700000000000003</v>
      </c>
      <c r="DG129">
        <v>0.57699999999999996</v>
      </c>
      <c r="DH129">
        <v>0.60799999999999998</v>
      </c>
      <c r="DI129">
        <v>0.56999999999999995</v>
      </c>
      <c r="DJ129">
        <v>0.45200000000000001</v>
      </c>
      <c r="DK129">
        <v>0.27</v>
      </c>
      <c r="DL129">
        <v>0.28000000000000003</v>
      </c>
      <c r="DM129">
        <v>0.45800000000000002</v>
      </c>
      <c r="DN129">
        <v>0.24199999999999999</v>
      </c>
      <c r="DO129">
        <v>0.19500000000000001</v>
      </c>
      <c r="DP129">
        <v>0.19500000000000001</v>
      </c>
      <c r="DQ129">
        <v>0.19500000000000001</v>
      </c>
      <c r="DR129">
        <v>0.46800000000000003</v>
      </c>
      <c r="DS129">
        <v>0.20300000000000001</v>
      </c>
      <c r="DT129">
        <v>0.19500000000000001</v>
      </c>
      <c r="DU129">
        <v>0.19500000000000001</v>
      </c>
      <c r="DV129">
        <v>0</v>
      </c>
      <c r="DW129">
        <v>0</v>
      </c>
      <c r="DX129">
        <v>0</v>
      </c>
    </row>
    <row r="130" spans="1:134" x14ac:dyDescent="0.25">
      <c r="A130" t="s">
        <v>570</v>
      </c>
      <c r="B130">
        <v>0.41399999999999998</v>
      </c>
      <c r="C130">
        <v>0.42199999999999999</v>
      </c>
      <c r="D130">
        <v>0.42199999999999999</v>
      </c>
      <c r="E130">
        <v>0.40600000000000003</v>
      </c>
      <c r="F130">
        <v>0.41399999999999998</v>
      </c>
      <c r="G130">
        <v>0.39100000000000001</v>
      </c>
      <c r="H130">
        <v>0.41399999999999998</v>
      </c>
      <c r="I130">
        <v>0.42199999999999999</v>
      </c>
      <c r="J130">
        <v>0.41399999999999998</v>
      </c>
      <c r="K130">
        <v>0.39800000000000002</v>
      </c>
      <c r="L130">
        <v>0.44500000000000001</v>
      </c>
      <c r="M130">
        <v>0.41399999999999998</v>
      </c>
      <c r="N130">
        <v>0.41399999999999998</v>
      </c>
      <c r="O130">
        <v>0.41399999999999998</v>
      </c>
      <c r="P130">
        <v>0.39800000000000002</v>
      </c>
      <c r="Q130">
        <v>0.41399999999999998</v>
      </c>
      <c r="R130">
        <v>0.42199999999999999</v>
      </c>
      <c r="S130">
        <v>0.41399999999999998</v>
      </c>
      <c r="T130">
        <v>0.41399999999999998</v>
      </c>
      <c r="U130">
        <v>0.41399999999999998</v>
      </c>
      <c r="V130">
        <v>0.41399999999999998</v>
      </c>
      <c r="W130">
        <v>0.40600000000000003</v>
      </c>
      <c r="X130">
        <v>0.39100000000000001</v>
      </c>
      <c r="Y130">
        <v>0.42199999999999999</v>
      </c>
      <c r="Z130">
        <v>0.42199999999999999</v>
      </c>
      <c r="AA130">
        <v>0.40600000000000003</v>
      </c>
      <c r="AB130">
        <v>0</v>
      </c>
      <c r="AC130">
        <v>0.41399999999999998</v>
      </c>
      <c r="AD130">
        <v>0.42199999999999999</v>
      </c>
      <c r="AE130">
        <v>0.40600000000000003</v>
      </c>
      <c r="AF130">
        <v>0.39100000000000001</v>
      </c>
      <c r="AG130">
        <v>0.39800000000000002</v>
      </c>
      <c r="AH130">
        <v>0.42199999999999999</v>
      </c>
      <c r="AI130">
        <v>0.40600000000000003</v>
      </c>
      <c r="AJ130">
        <v>0.43</v>
      </c>
      <c r="AK130">
        <v>0.42199999999999999</v>
      </c>
      <c r="AL130">
        <v>0.39800000000000002</v>
      </c>
      <c r="AM130">
        <v>0.40600000000000003</v>
      </c>
      <c r="AN130">
        <v>0.42199999999999999</v>
      </c>
      <c r="AO130">
        <v>0.39100000000000001</v>
      </c>
      <c r="AP130">
        <v>0.38300000000000001</v>
      </c>
      <c r="AQ130">
        <v>0.44500000000000001</v>
      </c>
      <c r="AR130">
        <v>0.39800000000000002</v>
      </c>
      <c r="AS130">
        <v>0.39800000000000002</v>
      </c>
      <c r="AT130">
        <v>0.39800000000000002</v>
      </c>
      <c r="AU130">
        <v>0.6</v>
      </c>
      <c r="AV130">
        <v>0.625</v>
      </c>
      <c r="AW130">
        <v>0.57299999999999995</v>
      </c>
      <c r="AX130">
        <v>0.68200000000000005</v>
      </c>
      <c r="AY130">
        <v>0.55300000000000005</v>
      </c>
      <c r="AZ130">
        <v>0.61299999999999999</v>
      </c>
      <c r="BA130">
        <v>0.59799999999999998</v>
      </c>
      <c r="BB130">
        <v>0.56599999999999995</v>
      </c>
      <c r="BC130">
        <v>0.55100000000000005</v>
      </c>
      <c r="BD130">
        <v>0.60599999999999998</v>
      </c>
      <c r="BE130">
        <v>0.50900000000000001</v>
      </c>
      <c r="BF130">
        <v>0.61399999999999999</v>
      </c>
      <c r="BG130">
        <v>0.44700000000000001</v>
      </c>
      <c r="BH130">
        <v>0.46300000000000002</v>
      </c>
      <c r="BI130">
        <v>0.45700000000000002</v>
      </c>
      <c r="BJ130">
        <v>0.46500000000000002</v>
      </c>
      <c r="BK130">
        <v>0.29799999999999999</v>
      </c>
      <c r="BL130">
        <v>0.48399999999999999</v>
      </c>
      <c r="BM130">
        <v>0.39800000000000002</v>
      </c>
      <c r="BN130">
        <v>0.44500000000000001</v>
      </c>
      <c r="BO130">
        <v>0.53200000000000003</v>
      </c>
      <c r="BP130">
        <v>0.43</v>
      </c>
      <c r="BQ130">
        <v>0.495</v>
      </c>
      <c r="BR130">
        <v>0.54100000000000004</v>
      </c>
      <c r="BS130">
        <v>0.376</v>
      </c>
      <c r="BT130">
        <v>0.74399999999999999</v>
      </c>
      <c r="BU130">
        <v>0.47699999999999998</v>
      </c>
      <c r="BV130">
        <v>0.39800000000000002</v>
      </c>
      <c r="BW130">
        <v>0.51900000000000002</v>
      </c>
      <c r="BX130">
        <v>0.61699999999999999</v>
      </c>
      <c r="BY130">
        <v>0.51600000000000001</v>
      </c>
      <c r="BZ130">
        <v>0.52500000000000002</v>
      </c>
      <c r="CA130">
        <v>0.53800000000000003</v>
      </c>
      <c r="CB130">
        <v>0.57299999999999995</v>
      </c>
      <c r="CC130">
        <v>0.44800000000000001</v>
      </c>
      <c r="CD130">
        <v>0.18</v>
      </c>
      <c r="CE130">
        <v>0.18</v>
      </c>
      <c r="CF130">
        <v>0.18</v>
      </c>
      <c r="CG130">
        <v>0.18</v>
      </c>
      <c r="CH130">
        <v>0.18</v>
      </c>
      <c r="CI130">
        <v>0.18</v>
      </c>
      <c r="CJ130">
        <v>0.18</v>
      </c>
      <c r="CK130">
        <v>0.46600000000000003</v>
      </c>
      <c r="CL130">
        <v>0.48899999999999999</v>
      </c>
      <c r="CM130">
        <v>0.4</v>
      </c>
      <c r="CN130">
        <v>0.435</v>
      </c>
      <c r="CO130">
        <v>0.435</v>
      </c>
      <c r="CP130">
        <v>0.435</v>
      </c>
      <c r="CQ130">
        <v>0.435</v>
      </c>
      <c r="CR130">
        <v>0.435</v>
      </c>
      <c r="CS130">
        <v>0.435</v>
      </c>
      <c r="CT130">
        <v>0.435</v>
      </c>
      <c r="CU130">
        <v>0.435</v>
      </c>
      <c r="CV130">
        <v>0.49199999999999999</v>
      </c>
      <c r="CW130">
        <v>0.628</v>
      </c>
      <c r="CX130">
        <v>0.41499999999999998</v>
      </c>
      <c r="CY130">
        <v>0.63400000000000001</v>
      </c>
      <c r="CZ130">
        <v>0.438</v>
      </c>
      <c r="DA130">
        <v>0.45300000000000001</v>
      </c>
      <c r="DB130">
        <v>0.56100000000000005</v>
      </c>
      <c r="DC130">
        <v>0.68</v>
      </c>
      <c r="DD130">
        <v>0.71699999999999997</v>
      </c>
      <c r="DE130">
        <v>0.71</v>
      </c>
      <c r="DF130">
        <v>0.53700000000000003</v>
      </c>
      <c r="DG130">
        <v>0.57699999999999996</v>
      </c>
      <c r="DH130">
        <v>0.60799999999999998</v>
      </c>
      <c r="DI130">
        <v>0.56999999999999995</v>
      </c>
      <c r="DJ130">
        <v>0.45200000000000001</v>
      </c>
      <c r="DK130">
        <v>0.27</v>
      </c>
      <c r="DL130">
        <v>0.28000000000000003</v>
      </c>
      <c r="DM130">
        <v>0.45800000000000002</v>
      </c>
      <c r="DN130">
        <v>0.24199999999999999</v>
      </c>
      <c r="DO130">
        <v>0.19500000000000001</v>
      </c>
      <c r="DP130">
        <v>0.19500000000000001</v>
      </c>
      <c r="DQ130">
        <v>0.19500000000000001</v>
      </c>
      <c r="DR130">
        <v>0.46800000000000003</v>
      </c>
      <c r="DS130">
        <v>0.20300000000000001</v>
      </c>
      <c r="DT130">
        <v>0.19500000000000001</v>
      </c>
      <c r="DU130">
        <v>0.19500000000000001</v>
      </c>
      <c r="DV130">
        <v>0</v>
      </c>
      <c r="DW130">
        <v>0</v>
      </c>
      <c r="DX130">
        <v>0</v>
      </c>
      <c r="DY130">
        <v>0</v>
      </c>
    </row>
    <row r="131" spans="1:134" x14ac:dyDescent="0.25">
      <c r="A131" t="s">
        <v>571</v>
      </c>
      <c r="B131">
        <v>0.41399999999999998</v>
      </c>
      <c r="C131">
        <v>0.42199999999999999</v>
      </c>
      <c r="D131">
        <v>0.42199999999999999</v>
      </c>
      <c r="E131">
        <v>0.40600000000000003</v>
      </c>
      <c r="F131">
        <v>0.41399999999999998</v>
      </c>
      <c r="G131">
        <v>0.39100000000000001</v>
      </c>
      <c r="H131">
        <v>0.41399999999999998</v>
      </c>
      <c r="I131">
        <v>0.42199999999999999</v>
      </c>
      <c r="J131">
        <v>0.41399999999999998</v>
      </c>
      <c r="K131">
        <v>0.39800000000000002</v>
      </c>
      <c r="L131">
        <v>0.44500000000000001</v>
      </c>
      <c r="M131">
        <v>0.41399999999999998</v>
      </c>
      <c r="N131">
        <v>0.41399999999999998</v>
      </c>
      <c r="O131">
        <v>0.41399999999999998</v>
      </c>
      <c r="P131">
        <v>0.39800000000000002</v>
      </c>
      <c r="Q131">
        <v>0.41399999999999998</v>
      </c>
      <c r="R131">
        <v>0.42199999999999999</v>
      </c>
      <c r="S131">
        <v>0.41399999999999998</v>
      </c>
      <c r="T131">
        <v>0.41399999999999998</v>
      </c>
      <c r="U131">
        <v>0.41399999999999998</v>
      </c>
      <c r="V131">
        <v>0.41399999999999998</v>
      </c>
      <c r="W131">
        <v>0.40600000000000003</v>
      </c>
      <c r="X131">
        <v>0.39100000000000001</v>
      </c>
      <c r="Y131">
        <v>0.42199999999999999</v>
      </c>
      <c r="Z131">
        <v>0.42199999999999999</v>
      </c>
      <c r="AA131">
        <v>0.40600000000000003</v>
      </c>
      <c r="AB131">
        <v>0</v>
      </c>
      <c r="AC131">
        <v>0.41399999999999998</v>
      </c>
      <c r="AD131">
        <v>0.42199999999999999</v>
      </c>
      <c r="AE131">
        <v>0.40600000000000003</v>
      </c>
      <c r="AF131">
        <v>0.39100000000000001</v>
      </c>
      <c r="AG131">
        <v>0.39800000000000002</v>
      </c>
      <c r="AH131">
        <v>0.42199999999999999</v>
      </c>
      <c r="AI131">
        <v>0.40600000000000003</v>
      </c>
      <c r="AJ131">
        <v>0.43</v>
      </c>
      <c r="AK131">
        <v>0.42199999999999999</v>
      </c>
      <c r="AL131">
        <v>0.39800000000000002</v>
      </c>
      <c r="AM131">
        <v>0.40600000000000003</v>
      </c>
      <c r="AN131">
        <v>0.42199999999999999</v>
      </c>
      <c r="AO131">
        <v>0.39100000000000001</v>
      </c>
      <c r="AP131">
        <v>0.38300000000000001</v>
      </c>
      <c r="AQ131">
        <v>0.44500000000000001</v>
      </c>
      <c r="AR131">
        <v>0.39800000000000002</v>
      </c>
      <c r="AS131">
        <v>0.39800000000000002</v>
      </c>
      <c r="AT131">
        <v>0.39800000000000002</v>
      </c>
      <c r="AU131">
        <v>0.6</v>
      </c>
      <c r="AV131">
        <v>0.625</v>
      </c>
      <c r="AW131">
        <v>0.57299999999999995</v>
      </c>
      <c r="AX131">
        <v>0.68200000000000005</v>
      </c>
      <c r="AY131">
        <v>0.55300000000000005</v>
      </c>
      <c r="AZ131">
        <v>0.61299999999999999</v>
      </c>
      <c r="BA131">
        <v>0.59799999999999998</v>
      </c>
      <c r="BB131">
        <v>0.56599999999999995</v>
      </c>
      <c r="BC131">
        <v>0.55100000000000005</v>
      </c>
      <c r="BD131">
        <v>0.60599999999999998</v>
      </c>
      <c r="BE131">
        <v>0.50900000000000001</v>
      </c>
      <c r="BF131">
        <v>0.61399999999999999</v>
      </c>
      <c r="BG131">
        <v>0.44700000000000001</v>
      </c>
      <c r="BH131">
        <v>0.46300000000000002</v>
      </c>
      <c r="BI131">
        <v>0.45700000000000002</v>
      </c>
      <c r="BJ131">
        <v>0.46500000000000002</v>
      </c>
      <c r="BK131">
        <v>0.29799999999999999</v>
      </c>
      <c r="BL131">
        <v>0.48399999999999999</v>
      </c>
      <c r="BM131">
        <v>0.39800000000000002</v>
      </c>
      <c r="BN131">
        <v>0.44500000000000001</v>
      </c>
      <c r="BO131">
        <v>0.53200000000000003</v>
      </c>
      <c r="BP131">
        <v>0.43</v>
      </c>
      <c r="BQ131">
        <v>0.495</v>
      </c>
      <c r="BR131">
        <v>0.54100000000000004</v>
      </c>
      <c r="BS131">
        <v>0.376</v>
      </c>
      <c r="BT131">
        <v>0.74399999999999999</v>
      </c>
      <c r="BU131">
        <v>0.47699999999999998</v>
      </c>
      <c r="BV131">
        <v>0.39800000000000002</v>
      </c>
      <c r="BW131">
        <v>0.51900000000000002</v>
      </c>
      <c r="BX131">
        <v>0.61699999999999999</v>
      </c>
      <c r="BY131">
        <v>0.51600000000000001</v>
      </c>
      <c r="BZ131">
        <v>0.52500000000000002</v>
      </c>
      <c r="CA131">
        <v>0.53800000000000003</v>
      </c>
      <c r="CB131">
        <v>0.57299999999999995</v>
      </c>
      <c r="CC131">
        <v>0.44800000000000001</v>
      </c>
      <c r="CD131">
        <v>0.18</v>
      </c>
      <c r="CE131">
        <v>0.18</v>
      </c>
      <c r="CF131">
        <v>0.18</v>
      </c>
      <c r="CG131">
        <v>0.18</v>
      </c>
      <c r="CH131">
        <v>0.18</v>
      </c>
      <c r="CI131">
        <v>0.18</v>
      </c>
      <c r="CJ131">
        <v>0.18</v>
      </c>
      <c r="CK131">
        <v>0.46600000000000003</v>
      </c>
      <c r="CL131">
        <v>0.48899999999999999</v>
      </c>
      <c r="CM131">
        <v>0.4</v>
      </c>
      <c r="CN131">
        <v>0.435</v>
      </c>
      <c r="CO131">
        <v>0.435</v>
      </c>
      <c r="CP131">
        <v>0.435</v>
      </c>
      <c r="CQ131">
        <v>0.435</v>
      </c>
      <c r="CR131">
        <v>0.435</v>
      </c>
      <c r="CS131">
        <v>0.435</v>
      </c>
      <c r="CT131">
        <v>0.435</v>
      </c>
      <c r="CU131">
        <v>0.435</v>
      </c>
      <c r="CV131">
        <v>0.49199999999999999</v>
      </c>
      <c r="CW131">
        <v>0.628</v>
      </c>
      <c r="CX131">
        <v>0.41499999999999998</v>
      </c>
      <c r="CY131">
        <v>0.63400000000000001</v>
      </c>
      <c r="CZ131">
        <v>0.438</v>
      </c>
      <c r="DA131">
        <v>0.45300000000000001</v>
      </c>
      <c r="DB131">
        <v>0.56100000000000005</v>
      </c>
      <c r="DC131">
        <v>0.68</v>
      </c>
      <c r="DD131">
        <v>0.71699999999999997</v>
      </c>
      <c r="DE131">
        <v>0.71</v>
      </c>
      <c r="DF131">
        <v>0.53700000000000003</v>
      </c>
      <c r="DG131">
        <v>0.57699999999999996</v>
      </c>
      <c r="DH131">
        <v>0.60799999999999998</v>
      </c>
      <c r="DI131">
        <v>0.56999999999999995</v>
      </c>
      <c r="DJ131">
        <v>0.45200000000000001</v>
      </c>
      <c r="DK131">
        <v>0.27</v>
      </c>
      <c r="DL131">
        <v>0.28000000000000003</v>
      </c>
      <c r="DM131">
        <v>0.45800000000000002</v>
      </c>
      <c r="DN131">
        <v>0.24199999999999999</v>
      </c>
      <c r="DO131">
        <v>0.19500000000000001</v>
      </c>
      <c r="DP131">
        <v>0.19500000000000001</v>
      </c>
      <c r="DQ131">
        <v>0.19500000000000001</v>
      </c>
      <c r="DR131">
        <v>0.46800000000000003</v>
      </c>
      <c r="DS131">
        <v>0.20300000000000001</v>
      </c>
      <c r="DT131">
        <v>0.19500000000000001</v>
      </c>
      <c r="DU131">
        <v>0.19500000000000001</v>
      </c>
      <c r="DV131">
        <v>0</v>
      </c>
      <c r="DW131">
        <v>0</v>
      </c>
      <c r="DX131">
        <v>0</v>
      </c>
      <c r="DY131">
        <v>0</v>
      </c>
      <c r="DZ131">
        <v>0</v>
      </c>
    </row>
    <row r="132" spans="1:134" x14ac:dyDescent="0.25">
      <c r="A132" t="s">
        <v>572</v>
      </c>
      <c r="B132">
        <v>0.41399999999999998</v>
      </c>
      <c r="C132">
        <v>0.42199999999999999</v>
      </c>
      <c r="D132">
        <v>0.42199999999999999</v>
      </c>
      <c r="E132">
        <v>0.40600000000000003</v>
      </c>
      <c r="F132">
        <v>0.41399999999999998</v>
      </c>
      <c r="G132">
        <v>0.39100000000000001</v>
      </c>
      <c r="H132">
        <v>0.41399999999999998</v>
      </c>
      <c r="I132">
        <v>0.42199999999999999</v>
      </c>
      <c r="J132">
        <v>0.41399999999999998</v>
      </c>
      <c r="K132">
        <v>0.39800000000000002</v>
      </c>
      <c r="L132">
        <v>0.44500000000000001</v>
      </c>
      <c r="M132">
        <v>0.41399999999999998</v>
      </c>
      <c r="N132">
        <v>0.41399999999999998</v>
      </c>
      <c r="O132">
        <v>0.41399999999999998</v>
      </c>
      <c r="P132">
        <v>0.39800000000000002</v>
      </c>
      <c r="Q132">
        <v>0.41399999999999998</v>
      </c>
      <c r="R132">
        <v>0.42199999999999999</v>
      </c>
      <c r="S132">
        <v>0.41399999999999998</v>
      </c>
      <c r="T132">
        <v>0.41399999999999998</v>
      </c>
      <c r="U132">
        <v>0.41399999999999998</v>
      </c>
      <c r="V132">
        <v>0.41399999999999998</v>
      </c>
      <c r="W132">
        <v>0.40600000000000003</v>
      </c>
      <c r="X132">
        <v>0.39100000000000001</v>
      </c>
      <c r="Y132">
        <v>0.42199999999999999</v>
      </c>
      <c r="Z132">
        <v>0.42199999999999999</v>
      </c>
      <c r="AA132">
        <v>0.40600000000000003</v>
      </c>
      <c r="AB132">
        <v>0</v>
      </c>
      <c r="AC132">
        <v>0.41399999999999998</v>
      </c>
      <c r="AD132">
        <v>0.42199999999999999</v>
      </c>
      <c r="AE132">
        <v>0.40600000000000003</v>
      </c>
      <c r="AF132">
        <v>0.39100000000000001</v>
      </c>
      <c r="AG132">
        <v>0.39800000000000002</v>
      </c>
      <c r="AH132">
        <v>0.42199999999999999</v>
      </c>
      <c r="AI132">
        <v>0.40600000000000003</v>
      </c>
      <c r="AJ132">
        <v>0.43</v>
      </c>
      <c r="AK132">
        <v>0.42199999999999999</v>
      </c>
      <c r="AL132">
        <v>0.39800000000000002</v>
      </c>
      <c r="AM132">
        <v>0.40600000000000003</v>
      </c>
      <c r="AN132">
        <v>0.42199999999999999</v>
      </c>
      <c r="AO132">
        <v>0.39100000000000001</v>
      </c>
      <c r="AP132">
        <v>0.38300000000000001</v>
      </c>
      <c r="AQ132">
        <v>0.44500000000000001</v>
      </c>
      <c r="AR132">
        <v>0.39800000000000002</v>
      </c>
      <c r="AS132">
        <v>0.39800000000000002</v>
      </c>
      <c r="AT132">
        <v>0.39800000000000002</v>
      </c>
      <c r="AU132">
        <v>0.6</v>
      </c>
      <c r="AV132">
        <v>0.625</v>
      </c>
      <c r="AW132">
        <v>0.57299999999999995</v>
      </c>
      <c r="AX132">
        <v>0.68200000000000005</v>
      </c>
      <c r="AY132">
        <v>0.55300000000000005</v>
      </c>
      <c r="AZ132">
        <v>0.61299999999999999</v>
      </c>
      <c r="BA132">
        <v>0.59799999999999998</v>
      </c>
      <c r="BB132">
        <v>0.56599999999999995</v>
      </c>
      <c r="BC132">
        <v>0.55100000000000005</v>
      </c>
      <c r="BD132">
        <v>0.60599999999999998</v>
      </c>
      <c r="BE132">
        <v>0.50900000000000001</v>
      </c>
      <c r="BF132">
        <v>0.61399999999999999</v>
      </c>
      <c r="BG132">
        <v>0.44700000000000001</v>
      </c>
      <c r="BH132">
        <v>0.46300000000000002</v>
      </c>
      <c r="BI132">
        <v>0.45700000000000002</v>
      </c>
      <c r="BJ132">
        <v>0.46500000000000002</v>
      </c>
      <c r="BK132">
        <v>0.29799999999999999</v>
      </c>
      <c r="BL132">
        <v>0.48399999999999999</v>
      </c>
      <c r="BM132">
        <v>0.39800000000000002</v>
      </c>
      <c r="BN132">
        <v>0.44500000000000001</v>
      </c>
      <c r="BO132">
        <v>0.53200000000000003</v>
      </c>
      <c r="BP132">
        <v>0.43</v>
      </c>
      <c r="BQ132">
        <v>0.495</v>
      </c>
      <c r="BR132">
        <v>0.54100000000000004</v>
      </c>
      <c r="BS132">
        <v>0.376</v>
      </c>
      <c r="BT132">
        <v>0.74399999999999999</v>
      </c>
      <c r="BU132">
        <v>0.47699999999999998</v>
      </c>
      <c r="BV132">
        <v>0.39800000000000002</v>
      </c>
      <c r="BW132">
        <v>0.51900000000000002</v>
      </c>
      <c r="BX132">
        <v>0.61699999999999999</v>
      </c>
      <c r="BY132">
        <v>0.51600000000000001</v>
      </c>
      <c r="BZ132">
        <v>0.52500000000000002</v>
      </c>
      <c r="CA132">
        <v>0.53800000000000003</v>
      </c>
      <c r="CB132">
        <v>0.57299999999999995</v>
      </c>
      <c r="CC132">
        <v>0.44800000000000001</v>
      </c>
      <c r="CD132">
        <v>0.18</v>
      </c>
      <c r="CE132">
        <v>0.18</v>
      </c>
      <c r="CF132">
        <v>0.18</v>
      </c>
      <c r="CG132">
        <v>0.18</v>
      </c>
      <c r="CH132">
        <v>0.18</v>
      </c>
      <c r="CI132">
        <v>0.18</v>
      </c>
      <c r="CJ132">
        <v>0.18</v>
      </c>
      <c r="CK132">
        <v>0.46600000000000003</v>
      </c>
      <c r="CL132">
        <v>0.48899999999999999</v>
      </c>
      <c r="CM132">
        <v>0.4</v>
      </c>
      <c r="CN132">
        <v>0.435</v>
      </c>
      <c r="CO132">
        <v>0.435</v>
      </c>
      <c r="CP132">
        <v>0.435</v>
      </c>
      <c r="CQ132">
        <v>0.435</v>
      </c>
      <c r="CR132">
        <v>0.435</v>
      </c>
      <c r="CS132">
        <v>0.435</v>
      </c>
      <c r="CT132">
        <v>0.435</v>
      </c>
      <c r="CU132">
        <v>0.435</v>
      </c>
      <c r="CV132">
        <v>0.49199999999999999</v>
      </c>
      <c r="CW132">
        <v>0.628</v>
      </c>
      <c r="CX132">
        <v>0.41499999999999998</v>
      </c>
      <c r="CY132">
        <v>0.63400000000000001</v>
      </c>
      <c r="CZ132">
        <v>0.438</v>
      </c>
      <c r="DA132">
        <v>0.45300000000000001</v>
      </c>
      <c r="DB132">
        <v>0.56100000000000005</v>
      </c>
      <c r="DC132">
        <v>0.68</v>
      </c>
      <c r="DD132">
        <v>0.71699999999999997</v>
      </c>
      <c r="DE132">
        <v>0.71</v>
      </c>
      <c r="DF132">
        <v>0.53700000000000003</v>
      </c>
      <c r="DG132">
        <v>0.57699999999999996</v>
      </c>
      <c r="DH132">
        <v>0.60799999999999998</v>
      </c>
      <c r="DI132">
        <v>0.56999999999999995</v>
      </c>
      <c r="DJ132">
        <v>0.45200000000000001</v>
      </c>
      <c r="DK132">
        <v>0.27</v>
      </c>
      <c r="DL132">
        <v>0.28000000000000003</v>
      </c>
      <c r="DM132">
        <v>0.45800000000000002</v>
      </c>
      <c r="DN132">
        <v>0.24199999999999999</v>
      </c>
      <c r="DO132">
        <v>0.19500000000000001</v>
      </c>
      <c r="DP132">
        <v>0.19500000000000001</v>
      </c>
      <c r="DQ132">
        <v>0.19500000000000001</v>
      </c>
      <c r="DR132">
        <v>0.46800000000000003</v>
      </c>
      <c r="DS132">
        <v>0.20300000000000001</v>
      </c>
      <c r="DT132">
        <v>0.19500000000000001</v>
      </c>
      <c r="DU132">
        <v>0.19500000000000001</v>
      </c>
      <c r="DV132">
        <v>0</v>
      </c>
      <c r="DW132">
        <v>0</v>
      </c>
      <c r="DX132">
        <v>0</v>
      </c>
      <c r="DY132">
        <v>0</v>
      </c>
      <c r="DZ132">
        <v>0</v>
      </c>
      <c r="EA132">
        <v>0</v>
      </c>
    </row>
    <row r="133" spans="1:134" x14ac:dyDescent="0.25">
      <c r="A133" t="s">
        <v>573</v>
      </c>
      <c r="B133">
        <v>0.496</v>
      </c>
      <c r="C133">
        <v>0.496</v>
      </c>
      <c r="D133">
        <v>0.48799999999999999</v>
      </c>
      <c r="E133">
        <v>0.504</v>
      </c>
      <c r="F133">
        <v>0.48799999999999999</v>
      </c>
      <c r="G133">
        <v>0.48799999999999999</v>
      </c>
      <c r="H133">
        <v>0.48799999999999999</v>
      </c>
      <c r="I133">
        <v>0.496</v>
      </c>
      <c r="J133">
        <v>0.48799999999999999</v>
      </c>
      <c r="K133">
        <v>0.496</v>
      </c>
      <c r="L133">
        <v>0.55100000000000005</v>
      </c>
      <c r="M133">
        <v>0.48799999999999999</v>
      </c>
      <c r="N133">
        <v>0.48799999999999999</v>
      </c>
      <c r="O133">
        <v>0.48799999999999999</v>
      </c>
      <c r="P133">
        <v>0.496</v>
      </c>
      <c r="Q133">
        <v>0.496</v>
      </c>
      <c r="R133">
        <v>0.496</v>
      </c>
      <c r="S133">
        <v>0.48799999999999999</v>
      </c>
      <c r="T133">
        <v>0.46500000000000002</v>
      </c>
      <c r="U133">
        <v>0.48799999999999999</v>
      </c>
      <c r="V133">
        <v>0.47199999999999998</v>
      </c>
      <c r="W133">
        <v>0.48</v>
      </c>
      <c r="X133">
        <v>0.51200000000000001</v>
      </c>
      <c r="Y133">
        <v>0.496</v>
      </c>
      <c r="Z133">
        <v>0.504</v>
      </c>
      <c r="AA133">
        <v>0.48</v>
      </c>
      <c r="AB133">
        <v>0.51600000000000001</v>
      </c>
      <c r="AC133">
        <v>0.48799999999999999</v>
      </c>
      <c r="AD133">
        <v>0.496</v>
      </c>
      <c r="AE133">
        <v>0.504</v>
      </c>
      <c r="AF133">
        <v>0.496</v>
      </c>
      <c r="AG133">
        <v>0.496</v>
      </c>
      <c r="AH133">
        <v>0.48799999999999999</v>
      </c>
      <c r="AI133">
        <v>0.48799999999999999</v>
      </c>
      <c r="AJ133">
        <v>0.496</v>
      </c>
      <c r="AK133">
        <v>0.48799999999999999</v>
      </c>
      <c r="AL133">
        <v>0.496</v>
      </c>
      <c r="AM133">
        <v>0.48</v>
      </c>
      <c r="AN133">
        <v>0.48799999999999999</v>
      </c>
      <c r="AO133">
        <v>0.51200000000000001</v>
      </c>
      <c r="AP133">
        <v>0.496</v>
      </c>
      <c r="AQ133">
        <v>0.54300000000000004</v>
      </c>
      <c r="AR133">
        <v>0.48</v>
      </c>
      <c r="AS133">
        <v>0.48799999999999999</v>
      </c>
      <c r="AT133">
        <v>0.496</v>
      </c>
      <c r="AU133">
        <v>0.60699999999999998</v>
      </c>
      <c r="AV133">
        <v>0.67200000000000004</v>
      </c>
      <c r="AW133">
        <v>0.61899999999999999</v>
      </c>
      <c r="AX133">
        <v>0.69299999999999995</v>
      </c>
      <c r="AY133">
        <v>0.60199999999999998</v>
      </c>
      <c r="AZ133">
        <v>0.60299999999999998</v>
      </c>
      <c r="BA133">
        <v>0.60299999999999998</v>
      </c>
      <c r="BB133">
        <v>0.59399999999999997</v>
      </c>
      <c r="BC133">
        <v>0.57499999999999996</v>
      </c>
      <c r="BD133">
        <v>0.68799999999999994</v>
      </c>
      <c r="BE133">
        <v>0.54600000000000004</v>
      </c>
      <c r="BF133">
        <v>0.66900000000000004</v>
      </c>
      <c r="BG133">
        <v>0.52100000000000002</v>
      </c>
      <c r="BH133">
        <v>0.50800000000000001</v>
      </c>
      <c r="BI133">
        <v>0.47199999999999998</v>
      </c>
      <c r="BJ133">
        <v>0.48</v>
      </c>
      <c r="BK133">
        <v>0.45</v>
      </c>
      <c r="BL133">
        <v>0.47299999999999998</v>
      </c>
      <c r="BM133">
        <v>0.496</v>
      </c>
      <c r="BN133">
        <v>0.52</v>
      </c>
      <c r="BO133">
        <v>0.496</v>
      </c>
      <c r="BP133">
        <v>0.496</v>
      </c>
      <c r="BQ133">
        <v>0.443</v>
      </c>
      <c r="BR133">
        <v>0.49399999999999999</v>
      </c>
      <c r="BS133">
        <v>0.43</v>
      </c>
      <c r="BT133">
        <v>0.72699999999999998</v>
      </c>
      <c r="BU133">
        <v>0.504</v>
      </c>
      <c r="BV133">
        <v>0.496</v>
      </c>
      <c r="BW133">
        <v>0.54900000000000004</v>
      </c>
      <c r="BX133">
        <v>0.66900000000000004</v>
      </c>
      <c r="BY133">
        <v>0.55800000000000005</v>
      </c>
      <c r="BZ133">
        <v>0.55100000000000005</v>
      </c>
      <c r="CA133">
        <v>0.56999999999999995</v>
      </c>
      <c r="CB133">
        <v>0.56100000000000005</v>
      </c>
      <c r="CC133">
        <v>0.38300000000000001</v>
      </c>
      <c r="CD133">
        <v>0.45200000000000001</v>
      </c>
      <c r="CE133">
        <v>0.45200000000000001</v>
      </c>
      <c r="CF133">
        <v>0.45200000000000001</v>
      </c>
      <c r="CG133">
        <v>0.45200000000000001</v>
      </c>
      <c r="CH133">
        <v>0.45200000000000001</v>
      </c>
      <c r="CI133">
        <v>0.45200000000000001</v>
      </c>
      <c r="CJ133">
        <v>0.45200000000000001</v>
      </c>
      <c r="CK133">
        <v>0.51500000000000001</v>
      </c>
      <c r="CL133">
        <v>0.52600000000000002</v>
      </c>
      <c r="CM133">
        <v>0.44</v>
      </c>
      <c r="CN133">
        <v>0.56200000000000006</v>
      </c>
      <c r="CO133">
        <v>0.56200000000000006</v>
      </c>
      <c r="CP133">
        <v>0.56200000000000006</v>
      </c>
      <c r="CQ133">
        <v>0.56200000000000006</v>
      </c>
      <c r="CR133">
        <v>0.56200000000000006</v>
      </c>
      <c r="CS133">
        <v>0.56200000000000006</v>
      </c>
      <c r="CT133">
        <v>0.56200000000000006</v>
      </c>
      <c r="CU133">
        <v>0.56200000000000006</v>
      </c>
      <c r="CV133">
        <v>0.55500000000000005</v>
      </c>
      <c r="CW133">
        <v>0.66400000000000003</v>
      </c>
      <c r="CX133">
        <v>0.56899999999999995</v>
      </c>
      <c r="CY133">
        <v>0.65200000000000002</v>
      </c>
      <c r="CZ133">
        <v>0.56499999999999995</v>
      </c>
      <c r="DA133">
        <v>0.496</v>
      </c>
      <c r="DB133">
        <v>0.54200000000000004</v>
      </c>
      <c r="DC133">
        <v>0.65600000000000003</v>
      </c>
      <c r="DD133">
        <v>0.70199999999999996</v>
      </c>
      <c r="DE133">
        <v>0.73799999999999999</v>
      </c>
      <c r="DF133">
        <v>0.60299999999999998</v>
      </c>
      <c r="DG133">
        <v>0.60599999999999998</v>
      </c>
      <c r="DH133">
        <v>0.61299999999999999</v>
      </c>
      <c r="DI133">
        <v>0.57799999999999996</v>
      </c>
      <c r="DJ133">
        <v>0.54500000000000004</v>
      </c>
      <c r="DK133">
        <v>0.496</v>
      </c>
      <c r="DL133">
        <v>0.50800000000000001</v>
      </c>
      <c r="DM133">
        <v>0.433</v>
      </c>
      <c r="DN133">
        <v>0.48799999999999999</v>
      </c>
      <c r="DO133">
        <v>0.47599999999999998</v>
      </c>
      <c r="DP133">
        <v>0.47599999999999998</v>
      </c>
      <c r="DQ133">
        <v>0.47599999999999998</v>
      </c>
      <c r="DR133">
        <v>0.46500000000000002</v>
      </c>
      <c r="DS133">
        <v>0.48399999999999999</v>
      </c>
      <c r="DT133">
        <v>0.47599999999999998</v>
      </c>
      <c r="DU133">
        <v>0.47599999999999998</v>
      </c>
      <c r="DV133">
        <v>0.51600000000000001</v>
      </c>
      <c r="DW133">
        <v>0.51600000000000001</v>
      </c>
      <c r="DX133">
        <v>0.51600000000000001</v>
      </c>
      <c r="DY133">
        <v>0.51600000000000001</v>
      </c>
      <c r="DZ133">
        <v>0.51600000000000001</v>
      </c>
      <c r="EA133">
        <v>0.51600000000000001</v>
      </c>
      <c r="EB133">
        <v>0.51600000000000001</v>
      </c>
    </row>
    <row r="134" spans="1:134" x14ac:dyDescent="0.25">
      <c r="A134" t="s">
        <v>574</v>
      </c>
      <c r="B134">
        <v>0.47799999999999998</v>
      </c>
      <c r="C134">
        <v>0.47</v>
      </c>
      <c r="D134">
        <v>0.47</v>
      </c>
      <c r="E134">
        <v>0.49299999999999999</v>
      </c>
      <c r="F134">
        <v>0.47</v>
      </c>
      <c r="G134">
        <v>0.47799999999999998</v>
      </c>
      <c r="H134">
        <v>0.47</v>
      </c>
      <c r="I134">
        <v>0.47799999999999998</v>
      </c>
      <c r="J134">
        <v>0.47</v>
      </c>
      <c r="K134">
        <v>0.48499999999999999</v>
      </c>
      <c r="L134">
        <v>0.54900000000000004</v>
      </c>
      <c r="M134">
        <v>0.47</v>
      </c>
      <c r="N134">
        <v>0.47</v>
      </c>
      <c r="O134">
        <v>0.47</v>
      </c>
      <c r="P134">
        <v>0.46300000000000002</v>
      </c>
      <c r="Q134">
        <v>0.47799999999999998</v>
      </c>
      <c r="R134">
        <v>0.47</v>
      </c>
      <c r="S134">
        <v>0.47</v>
      </c>
      <c r="T134">
        <v>0.47</v>
      </c>
      <c r="U134">
        <v>0.47</v>
      </c>
      <c r="V134">
        <v>0.45500000000000002</v>
      </c>
      <c r="W134">
        <v>0.47</v>
      </c>
      <c r="X134">
        <v>0.48499999999999999</v>
      </c>
      <c r="Y134">
        <v>0.47</v>
      </c>
      <c r="Z134">
        <v>0.47799999999999998</v>
      </c>
      <c r="AA134">
        <v>0.46300000000000002</v>
      </c>
      <c r="AB134">
        <v>0.47199999999999998</v>
      </c>
      <c r="AC134">
        <v>0.47</v>
      </c>
      <c r="AD134">
        <v>0.47</v>
      </c>
      <c r="AE134">
        <v>0.49299999999999999</v>
      </c>
      <c r="AF134">
        <v>0.47799999999999998</v>
      </c>
      <c r="AG134">
        <v>0.47</v>
      </c>
      <c r="AH134">
        <v>0.47799999999999998</v>
      </c>
      <c r="AI134">
        <v>0.47799999999999998</v>
      </c>
      <c r="AJ134">
        <v>0.47799999999999998</v>
      </c>
      <c r="AK134">
        <v>0.47799999999999998</v>
      </c>
      <c r="AL134">
        <v>0.46300000000000002</v>
      </c>
      <c r="AM134">
        <v>0.47</v>
      </c>
      <c r="AN134">
        <v>0.47799999999999998</v>
      </c>
      <c r="AO134">
        <v>0.48499999999999999</v>
      </c>
      <c r="AP134">
        <v>0.47799999999999998</v>
      </c>
      <c r="AQ134">
        <v>0.52200000000000002</v>
      </c>
      <c r="AR134">
        <v>0.44800000000000001</v>
      </c>
      <c r="AS134">
        <v>0.47799999999999998</v>
      </c>
      <c r="AT134">
        <v>0.46300000000000002</v>
      </c>
      <c r="AU134">
        <v>0.65300000000000002</v>
      </c>
      <c r="AV134">
        <v>0.68500000000000005</v>
      </c>
      <c r="AW134">
        <v>0.64</v>
      </c>
      <c r="AX134">
        <v>0.66900000000000004</v>
      </c>
      <c r="AY134">
        <v>0.57299999999999995</v>
      </c>
      <c r="AZ134">
        <v>0.64100000000000001</v>
      </c>
      <c r="BA134">
        <v>0.66400000000000003</v>
      </c>
      <c r="BB134">
        <v>0.65200000000000002</v>
      </c>
      <c r="BC134">
        <v>0.55600000000000005</v>
      </c>
      <c r="BD134">
        <v>0.67600000000000005</v>
      </c>
      <c r="BE134">
        <v>0.57499999999999996</v>
      </c>
      <c r="BF134">
        <v>0.67600000000000005</v>
      </c>
      <c r="BG134">
        <v>0.53200000000000003</v>
      </c>
      <c r="BH134">
        <v>0.436</v>
      </c>
      <c r="BI134">
        <v>0.46200000000000002</v>
      </c>
      <c r="BJ134">
        <v>0.48499999999999999</v>
      </c>
      <c r="BK134">
        <v>0.46500000000000002</v>
      </c>
      <c r="BL134">
        <v>0.437</v>
      </c>
      <c r="BM134">
        <v>0.48499999999999999</v>
      </c>
      <c r="BN134">
        <v>0.51500000000000001</v>
      </c>
      <c r="BO134">
        <v>0.54900000000000004</v>
      </c>
      <c r="BP134">
        <v>0.52200000000000002</v>
      </c>
      <c r="BQ134">
        <v>0.51900000000000002</v>
      </c>
      <c r="BR134">
        <v>0.50600000000000001</v>
      </c>
      <c r="BS134">
        <v>0.44600000000000001</v>
      </c>
      <c r="BT134">
        <v>0.73099999999999998</v>
      </c>
      <c r="BU134">
        <v>0.54100000000000004</v>
      </c>
      <c r="BV134">
        <v>0.48499999999999999</v>
      </c>
      <c r="BW134">
        <v>0.54400000000000004</v>
      </c>
      <c r="BX134">
        <v>0.65200000000000002</v>
      </c>
      <c r="BY134">
        <v>0.621</v>
      </c>
      <c r="BZ134">
        <v>0.59</v>
      </c>
      <c r="CA134">
        <v>0.63400000000000001</v>
      </c>
      <c r="CB134">
        <v>0.61599999999999999</v>
      </c>
      <c r="CC134">
        <v>0.374</v>
      </c>
      <c r="CD134">
        <v>0.46</v>
      </c>
      <c r="CE134">
        <v>0.46</v>
      </c>
      <c r="CF134">
        <v>0.46</v>
      </c>
      <c r="CG134">
        <v>0.46</v>
      </c>
      <c r="CH134">
        <v>0.46</v>
      </c>
      <c r="CI134">
        <v>0.46</v>
      </c>
      <c r="CJ134">
        <v>0.46</v>
      </c>
      <c r="CK134">
        <v>0.46300000000000002</v>
      </c>
      <c r="CL134">
        <v>0.47099999999999997</v>
      </c>
      <c r="CM134">
        <v>0.42</v>
      </c>
      <c r="CN134">
        <v>0.53400000000000003</v>
      </c>
      <c r="CO134">
        <v>0.53400000000000003</v>
      </c>
      <c r="CP134">
        <v>0.53400000000000003</v>
      </c>
      <c r="CQ134">
        <v>0.53400000000000003</v>
      </c>
      <c r="CR134">
        <v>0.53400000000000003</v>
      </c>
      <c r="CS134">
        <v>0.53400000000000003</v>
      </c>
      <c r="CT134">
        <v>0.53400000000000003</v>
      </c>
      <c r="CU134">
        <v>0.53400000000000003</v>
      </c>
      <c r="CV134">
        <v>0.56200000000000006</v>
      </c>
      <c r="CW134">
        <v>0.61199999999999999</v>
      </c>
      <c r="CX134">
        <v>0.52600000000000002</v>
      </c>
      <c r="CY134">
        <v>0.627</v>
      </c>
      <c r="CZ134">
        <v>0.54900000000000004</v>
      </c>
      <c r="DA134">
        <v>0.49299999999999999</v>
      </c>
      <c r="DB134">
        <v>0.57699999999999996</v>
      </c>
      <c r="DC134">
        <v>0.68400000000000005</v>
      </c>
      <c r="DD134">
        <v>0.73</v>
      </c>
      <c r="DE134">
        <v>0.71899999999999997</v>
      </c>
      <c r="DF134">
        <v>0.64800000000000002</v>
      </c>
      <c r="DG134">
        <v>0.65900000000000003</v>
      </c>
      <c r="DH134">
        <v>0.64300000000000002</v>
      </c>
      <c r="DI134">
        <v>0.58199999999999996</v>
      </c>
      <c r="DJ134">
        <v>0.51900000000000002</v>
      </c>
      <c r="DK134">
        <v>0.45200000000000001</v>
      </c>
      <c r="DL134">
        <v>0.45200000000000001</v>
      </c>
      <c r="DM134">
        <v>0.34200000000000003</v>
      </c>
      <c r="DN134">
        <v>0.46500000000000002</v>
      </c>
      <c r="DO134">
        <v>0.46800000000000003</v>
      </c>
      <c r="DP134">
        <v>0.46800000000000003</v>
      </c>
      <c r="DQ134">
        <v>0.46800000000000003</v>
      </c>
      <c r="DR134">
        <v>0.42</v>
      </c>
      <c r="DS134">
        <v>0.46</v>
      </c>
      <c r="DT134">
        <v>0.46800000000000003</v>
      </c>
      <c r="DU134">
        <v>0.46800000000000003</v>
      </c>
      <c r="DV134">
        <v>0.47199999999999998</v>
      </c>
      <c r="DW134">
        <v>0.47199999999999998</v>
      </c>
      <c r="DX134">
        <v>0.47199999999999998</v>
      </c>
      <c r="DY134">
        <v>0.47199999999999998</v>
      </c>
      <c r="DZ134">
        <v>0.47199999999999998</v>
      </c>
      <c r="EA134">
        <v>0.47199999999999998</v>
      </c>
      <c r="EB134">
        <v>0.47199999999999998</v>
      </c>
      <c r="EC134">
        <v>0.33600000000000002</v>
      </c>
    </row>
    <row r="135" spans="1:134" x14ac:dyDescent="0.25">
      <c r="A135" t="s">
        <v>575</v>
      </c>
      <c r="B135">
        <v>0.436</v>
      </c>
      <c r="C135">
        <v>0.436</v>
      </c>
      <c r="D135">
        <v>0.436</v>
      </c>
      <c r="E135">
        <v>0.44900000000000001</v>
      </c>
      <c r="F135">
        <v>0.436</v>
      </c>
      <c r="G135">
        <v>0.44900000000000001</v>
      </c>
      <c r="H135">
        <v>0.436</v>
      </c>
      <c r="I135">
        <v>0.436</v>
      </c>
      <c r="J135">
        <v>0.436</v>
      </c>
      <c r="K135">
        <v>0.42299999999999999</v>
      </c>
      <c r="L135">
        <v>0.47399999999999998</v>
      </c>
      <c r="M135">
        <v>0.436</v>
      </c>
      <c r="N135">
        <v>0.436</v>
      </c>
      <c r="O135">
        <v>0.436</v>
      </c>
      <c r="P135">
        <v>0.46200000000000002</v>
      </c>
      <c r="Q135">
        <v>0.436</v>
      </c>
      <c r="R135">
        <v>0.436</v>
      </c>
      <c r="S135">
        <v>0.436</v>
      </c>
      <c r="T135">
        <v>0.436</v>
      </c>
      <c r="U135">
        <v>0.436</v>
      </c>
      <c r="V135">
        <v>0.44900000000000001</v>
      </c>
      <c r="W135">
        <v>0.436</v>
      </c>
      <c r="X135">
        <v>0.44900000000000001</v>
      </c>
      <c r="Y135">
        <v>0.436</v>
      </c>
      <c r="Z135">
        <v>0.46200000000000002</v>
      </c>
      <c r="AA135">
        <v>0.42299999999999999</v>
      </c>
      <c r="AB135">
        <v>0.10100000000000001</v>
      </c>
      <c r="AC135">
        <v>0.436</v>
      </c>
      <c r="AD135">
        <v>0.436</v>
      </c>
      <c r="AE135">
        <v>0.44900000000000001</v>
      </c>
      <c r="AF135">
        <v>0.45</v>
      </c>
      <c r="AG135">
        <v>0.44900000000000001</v>
      </c>
      <c r="AH135">
        <v>0.436</v>
      </c>
      <c r="AI135">
        <v>0.41</v>
      </c>
      <c r="AJ135">
        <v>0.44900000000000001</v>
      </c>
      <c r="AK135">
        <v>0.436</v>
      </c>
      <c r="AL135">
        <v>0.41</v>
      </c>
      <c r="AM135">
        <v>0.436</v>
      </c>
      <c r="AN135">
        <v>0.436</v>
      </c>
      <c r="AO135">
        <v>0.44900000000000001</v>
      </c>
      <c r="AP135">
        <v>0.44900000000000001</v>
      </c>
      <c r="AQ135">
        <v>0.47399999999999998</v>
      </c>
      <c r="AR135">
        <v>0.39700000000000002</v>
      </c>
      <c r="AS135">
        <v>0.436</v>
      </c>
      <c r="AT135">
        <v>0.46200000000000002</v>
      </c>
      <c r="AU135">
        <v>0.57099999999999995</v>
      </c>
      <c r="AV135">
        <v>0.61699999999999999</v>
      </c>
      <c r="AW135">
        <v>0.59799999999999998</v>
      </c>
      <c r="AX135">
        <v>0.7</v>
      </c>
      <c r="AY135">
        <v>0.63</v>
      </c>
      <c r="AZ135">
        <v>0.65300000000000002</v>
      </c>
      <c r="BA135">
        <v>0.64700000000000002</v>
      </c>
      <c r="BB135">
        <v>0.59699999999999998</v>
      </c>
      <c r="BC135">
        <v>0.58799999999999997</v>
      </c>
      <c r="BD135">
        <v>0.66300000000000003</v>
      </c>
      <c r="BE135">
        <v>0.48299999999999998</v>
      </c>
      <c r="BF135">
        <v>0.61699999999999999</v>
      </c>
      <c r="BG135">
        <v>0.46700000000000003</v>
      </c>
      <c r="BH135">
        <v>0.50600000000000001</v>
      </c>
      <c r="BI135">
        <v>0.46800000000000003</v>
      </c>
      <c r="BJ135">
        <v>0.46800000000000003</v>
      </c>
      <c r="BK135">
        <v>0.33800000000000002</v>
      </c>
      <c r="BL135">
        <v>0.53900000000000003</v>
      </c>
      <c r="BM135">
        <v>0.41</v>
      </c>
      <c r="BN135">
        <v>0.436</v>
      </c>
      <c r="BO135">
        <v>0.5</v>
      </c>
      <c r="BP135">
        <v>0.41</v>
      </c>
      <c r="BQ135">
        <v>0.47499999999999998</v>
      </c>
      <c r="BR135">
        <v>0.61099999999999999</v>
      </c>
      <c r="BS135">
        <v>0.34599999999999997</v>
      </c>
      <c r="BT135">
        <v>0.73399999999999999</v>
      </c>
      <c r="BU135">
        <v>0.44900000000000001</v>
      </c>
      <c r="BV135">
        <v>0.41</v>
      </c>
      <c r="BW135">
        <v>0.5</v>
      </c>
      <c r="BX135">
        <v>0.69599999999999995</v>
      </c>
      <c r="BY135">
        <v>0.39100000000000001</v>
      </c>
      <c r="BZ135">
        <v>0.436</v>
      </c>
      <c r="CA135">
        <v>0.432</v>
      </c>
      <c r="CB135">
        <v>0.51300000000000001</v>
      </c>
      <c r="CC135">
        <v>0.53200000000000003</v>
      </c>
      <c r="CD135">
        <v>0.17499999999999999</v>
      </c>
      <c r="CE135">
        <v>0.17499999999999999</v>
      </c>
      <c r="CF135">
        <v>0.17499999999999999</v>
      </c>
      <c r="CG135">
        <v>0.17499999999999999</v>
      </c>
      <c r="CH135">
        <v>0.17499999999999999</v>
      </c>
      <c r="CI135">
        <v>0.17499999999999999</v>
      </c>
      <c r="CJ135">
        <v>0.17499999999999999</v>
      </c>
      <c r="CK135">
        <v>0.5</v>
      </c>
      <c r="CL135">
        <v>0.53700000000000003</v>
      </c>
      <c r="CM135">
        <v>0.373</v>
      </c>
      <c r="CN135">
        <v>0.47599999999999998</v>
      </c>
      <c r="CO135">
        <v>0.47599999999999998</v>
      </c>
      <c r="CP135">
        <v>0.47599999999999998</v>
      </c>
      <c r="CQ135">
        <v>0.47599999999999998</v>
      </c>
      <c r="CR135">
        <v>0.47599999999999998</v>
      </c>
      <c r="CS135">
        <v>0.47599999999999998</v>
      </c>
      <c r="CT135">
        <v>0.48799999999999999</v>
      </c>
      <c r="CU135">
        <v>0.47599999999999998</v>
      </c>
      <c r="CV135">
        <v>0.51900000000000002</v>
      </c>
      <c r="CW135">
        <v>0.60499999999999998</v>
      </c>
      <c r="CX135">
        <v>0.45500000000000002</v>
      </c>
      <c r="CY135">
        <v>0.622</v>
      </c>
      <c r="CZ135">
        <v>0.5</v>
      </c>
      <c r="DA135">
        <v>0.46200000000000002</v>
      </c>
      <c r="DB135">
        <v>0.55300000000000005</v>
      </c>
      <c r="DC135">
        <v>0.64600000000000002</v>
      </c>
      <c r="DD135">
        <v>0.76100000000000001</v>
      </c>
      <c r="DE135">
        <v>0.70299999999999996</v>
      </c>
      <c r="DF135">
        <v>0.48599999999999999</v>
      </c>
      <c r="DG135">
        <v>0.53400000000000003</v>
      </c>
      <c r="DH135">
        <v>0.55300000000000005</v>
      </c>
      <c r="DI135">
        <v>0.59</v>
      </c>
      <c r="DJ135">
        <v>0.51300000000000001</v>
      </c>
      <c r="DK135">
        <v>0.29199999999999998</v>
      </c>
      <c r="DL135">
        <v>0.307</v>
      </c>
      <c r="DM135">
        <v>0.53700000000000003</v>
      </c>
      <c r="DN135">
        <v>0.29299999999999998</v>
      </c>
      <c r="DO135">
        <v>0.21299999999999999</v>
      </c>
      <c r="DP135">
        <v>0.21299999999999999</v>
      </c>
      <c r="DQ135">
        <v>0.21299999999999999</v>
      </c>
      <c r="DR135">
        <v>0.59</v>
      </c>
      <c r="DS135">
        <v>0.21299999999999999</v>
      </c>
      <c r="DT135">
        <v>0.21299999999999999</v>
      </c>
      <c r="DU135">
        <v>0.21299999999999999</v>
      </c>
      <c r="DV135">
        <v>0.10100000000000001</v>
      </c>
      <c r="DW135">
        <v>0.10100000000000001</v>
      </c>
      <c r="DX135">
        <v>0.10100000000000001</v>
      </c>
      <c r="DY135">
        <v>0.10100000000000001</v>
      </c>
      <c r="DZ135">
        <v>0.10100000000000001</v>
      </c>
      <c r="EA135">
        <v>0.10100000000000001</v>
      </c>
      <c r="EB135">
        <v>0.10100000000000001</v>
      </c>
      <c r="EC135">
        <v>0.54700000000000004</v>
      </c>
      <c r="ED135">
        <v>0.53200000000000003</v>
      </c>
    </row>
    <row r="137" spans="1:134" x14ac:dyDescent="0.25">
      <c r="A137" s="6" t="s">
        <v>1320</v>
      </c>
    </row>
    <row r="138" spans="1:134" x14ac:dyDescent="0.25">
      <c r="A138" t="s">
        <v>1289</v>
      </c>
    </row>
  </sheetData>
  <conditionalFormatting sqref="B3:ED135">
    <cfRule type="colorScale" priority="1">
      <colorScale>
        <cfvo type="min"/>
        <cfvo type="percentile" val="50"/>
        <cfvo type="max"/>
        <color rgb="FF00CC00"/>
        <color rgb="FFFFFFFF"/>
        <color rgb="FFFF0000"/>
      </colorScale>
    </cfRule>
  </conditionalFormatting>
  <pageMargins left="0.7" right="0.7" top="0.75" bottom="0.75" header="0.3" footer="0.3"/>
  <pageSetup paperSize="9" orientation="portrait" r:id="rId1"/>
</worksheet>
</file>

<file path=xl/worksheets/sheet2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R25"/>
  <sheetViews>
    <sheetView zoomScale="75" zoomScaleNormal="75" workbookViewId="0">
      <pane xSplit="1" ySplit="1" topLeftCell="B2" activePane="bottomRight" state="frozen"/>
      <selection pane="topRight" activeCell="B1" sqref="B1"/>
      <selection pane="bottomLeft" activeCell="A2" sqref="A2"/>
      <selection pane="bottomRight" activeCell="A21" sqref="A21"/>
    </sheetView>
  </sheetViews>
  <sheetFormatPr defaultRowHeight="13.2" x14ac:dyDescent="0.25"/>
  <cols>
    <col min="1" max="1" width="25.88671875" customWidth="1"/>
    <col min="2" max="18" width="6.33203125" customWidth="1"/>
    <col min="19" max="1025" width="8.44140625"/>
  </cols>
  <sheetData>
    <row r="1" spans="1:18" x14ac:dyDescent="0.25">
      <c r="A1" s="2" t="s">
        <v>11</v>
      </c>
      <c r="B1" s="1" t="s">
        <v>12</v>
      </c>
      <c r="C1" s="1" t="s">
        <v>13</v>
      </c>
      <c r="D1" s="1" t="s">
        <v>14</v>
      </c>
      <c r="E1" s="1" t="s">
        <v>15</v>
      </c>
      <c r="F1" s="1" t="s">
        <v>16</v>
      </c>
      <c r="G1" t="s">
        <v>17</v>
      </c>
      <c r="H1" t="s">
        <v>18</v>
      </c>
      <c r="I1" t="s">
        <v>19</v>
      </c>
      <c r="J1" t="s">
        <v>20</v>
      </c>
      <c r="K1" t="s">
        <v>21</v>
      </c>
      <c r="L1" t="s">
        <v>22</v>
      </c>
      <c r="M1" t="s">
        <v>23</v>
      </c>
      <c r="N1" t="s">
        <v>0</v>
      </c>
      <c r="O1" t="s">
        <v>24</v>
      </c>
      <c r="P1" t="s">
        <v>25</v>
      </c>
      <c r="Q1" t="s">
        <v>26</v>
      </c>
      <c r="R1" t="s">
        <v>27</v>
      </c>
    </row>
    <row r="2" spans="1:18" x14ac:dyDescent="0.25">
      <c r="A2" t="s">
        <v>12</v>
      </c>
    </row>
    <row r="3" spans="1:18" x14ac:dyDescent="0.25">
      <c r="A3" t="s">
        <v>13</v>
      </c>
      <c r="B3" s="7">
        <v>0.71599999999999997</v>
      </c>
      <c r="C3" s="7"/>
      <c r="D3" s="7"/>
      <c r="E3" s="7"/>
      <c r="F3" s="7"/>
      <c r="G3" s="7"/>
      <c r="H3" s="7"/>
      <c r="I3" s="7"/>
      <c r="J3" s="7"/>
      <c r="K3" s="7"/>
      <c r="L3" s="7"/>
      <c r="M3" s="7"/>
      <c r="N3" s="7"/>
      <c r="O3" s="7"/>
      <c r="P3" s="7"/>
      <c r="Q3" s="7"/>
      <c r="R3" s="7"/>
    </row>
    <row r="4" spans="1:18" x14ac:dyDescent="0.25">
      <c r="A4" t="s">
        <v>14</v>
      </c>
      <c r="B4" s="7">
        <v>0.80300000000000005</v>
      </c>
      <c r="C4" s="7">
        <v>0.79400000000000004</v>
      </c>
      <c r="D4" s="7"/>
      <c r="E4" s="7"/>
      <c r="F4" s="7"/>
      <c r="G4" s="7"/>
      <c r="H4" s="7"/>
      <c r="I4" s="7"/>
      <c r="J4" s="7"/>
      <c r="K4" s="7"/>
      <c r="L4" s="7"/>
      <c r="M4" s="7"/>
      <c r="N4" s="7"/>
      <c r="O4" s="7"/>
      <c r="P4" s="7"/>
      <c r="Q4" s="7"/>
      <c r="R4" s="7"/>
    </row>
    <row r="5" spans="1:18" x14ac:dyDescent="0.25">
      <c r="A5" t="s">
        <v>15</v>
      </c>
      <c r="B5" s="7">
        <v>0.79500000000000004</v>
      </c>
      <c r="C5" s="7">
        <v>0.81200000000000006</v>
      </c>
      <c r="D5" s="7">
        <v>0.46500000000000002</v>
      </c>
      <c r="E5" s="7"/>
      <c r="F5" s="7"/>
      <c r="G5" s="7"/>
      <c r="H5" s="7"/>
      <c r="I5" s="7"/>
      <c r="J5" s="7"/>
      <c r="K5" s="7"/>
      <c r="L5" s="7"/>
      <c r="M5" s="7"/>
      <c r="N5" s="7"/>
      <c r="O5" s="7"/>
      <c r="P5" s="7"/>
      <c r="Q5" s="7"/>
      <c r="R5" s="7"/>
    </row>
    <row r="6" spans="1:18" x14ac:dyDescent="0.25">
      <c r="A6" t="s">
        <v>16</v>
      </c>
      <c r="B6" s="7">
        <v>0.78800000000000003</v>
      </c>
      <c r="C6" s="7">
        <v>0.77100000000000002</v>
      </c>
      <c r="D6" s="7">
        <v>0.68799999999999994</v>
      </c>
      <c r="E6" s="7">
        <v>0.69399999999999995</v>
      </c>
      <c r="F6" s="7"/>
      <c r="G6" s="7"/>
      <c r="H6" s="7"/>
      <c r="I6" s="7"/>
      <c r="J6" s="7"/>
      <c r="K6" s="7"/>
      <c r="L6" s="7"/>
      <c r="M6" s="7"/>
      <c r="N6" s="7"/>
      <c r="O6" s="7"/>
      <c r="P6" s="7"/>
      <c r="Q6" s="7"/>
      <c r="R6" s="7"/>
    </row>
    <row r="7" spans="1:18" x14ac:dyDescent="0.25">
      <c r="A7" t="s">
        <v>17</v>
      </c>
      <c r="B7" s="7">
        <v>0.79200000000000004</v>
      </c>
      <c r="C7" s="7">
        <v>0.76100000000000001</v>
      </c>
      <c r="D7" s="7">
        <v>0.79600000000000004</v>
      </c>
      <c r="E7" s="7">
        <v>0.81699999999999995</v>
      </c>
      <c r="F7" s="7">
        <v>0.752</v>
      </c>
      <c r="G7" s="7"/>
      <c r="H7" s="7"/>
      <c r="I7" s="7"/>
      <c r="J7" s="7"/>
      <c r="K7" s="7"/>
      <c r="L7" s="7"/>
      <c r="M7" s="7"/>
      <c r="N7" s="7"/>
      <c r="O7" s="7"/>
      <c r="P7" s="7"/>
      <c r="Q7" s="7"/>
      <c r="R7" s="7"/>
    </row>
    <row r="8" spans="1:18" x14ac:dyDescent="0.25">
      <c r="A8" t="s">
        <v>18</v>
      </c>
      <c r="B8" s="7">
        <v>0.748</v>
      </c>
      <c r="C8" s="7">
        <v>0.71199999999999997</v>
      </c>
      <c r="D8" s="7">
        <v>0.76600000000000001</v>
      </c>
      <c r="E8" s="7">
        <v>0.77900000000000003</v>
      </c>
      <c r="F8" s="7">
        <v>0.7</v>
      </c>
      <c r="G8" s="7">
        <v>0.64500000000000002</v>
      </c>
      <c r="H8" s="7"/>
      <c r="I8" s="7"/>
      <c r="J8" s="7"/>
      <c r="K8" s="7"/>
      <c r="L8" s="7"/>
      <c r="M8" s="7"/>
      <c r="N8" s="7"/>
      <c r="O8" s="7"/>
      <c r="P8" s="7"/>
      <c r="Q8" s="7"/>
      <c r="R8" s="7"/>
    </row>
    <row r="9" spans="1:18" x14ac:dyDescent="0.25">
      <c r="A9" t="s">
        <v>19</v>
      </c>
      <c r="B9" s="7">
        <v>0.753</v>
      </c>
      <c r="C9" s="7">
        <v>0.69299999999999995</v>
      </c>
      <c r="D9" s="7">
        <v>0.73</v>
      </c>
      <c r="E9" s="7">
        <v>0.76800000000000002</v>
      </c>
      <c r="F9" s="7">
        <v>0.71099999999999997</v>
      </c>
      <c r="G9" s="7">
        <v>0.61</v>
      </c>
      <c r="H9" s="7">
        <v>0.47299999999999998</v>
      </c>
      <c r="I9" s="7"/>
      <c r="J9" s="7"/>
      <c r="K9" s="7"/>
      <c r="L9" s="7"/>
      <c r="M9" s="7"/>
      <c r="N9" s="7"/>
      <c r="O9" s="7"/>
      <c r="P9" s="7"/>
      <c r="Q9" s="7"/>
      <c r="R9" s="7"/>
    </row>
    <row r="10" spans="1:18" x14ac:dyDescent="0.25">
      <c r="A10" t="s">
        <v>20</v>
      </c>
      <c r="B10" s="7">
        <v>0.73399999999999999</v>
      </c>
      <c r="C10" s="7">
        <v>0.69699999999999995</v>
      </c>
      <c r="D10" s="7">
        <v>0.77100000000000002</v>
      </c>
      <c r="E10" s="7">
        <v>0.78200000000000003</v>
      </c>
      <c r="F10" s="7">
        <v>0.72299999999999998</v>
      </c>
      <c r="G10" s="7">
        <v>0.64700000000000002</v>
      </c>
      <c r="H10" s="7">
        <v>0.48399999999999999</v>
      </c>
      <c r="I10" s="7">
        <v>0.224</v>
      </c>
      <c r="J10" s="7"/>
      <c r="K10" s="7"/>
      <c r="L10" s="7"/>
      <c r="M10" s="7"/>
      <c r="N10" s="7"/>
      <c r="O10" s="7"/>
      <c r="P10" s="7"/>
      <c r="Q10" s="7"/>
      <c r="R10" s="7"/>
    </row>
    <row r="11" spans="1:18" x14ac:dyDescent="0.25">
      <c r="A11" t="s">
        <v>21</v>
      </c>
      <c r="B11" s="7">
        <v>0.76400000000000001</v>
      </c>
      <c r="C11" s="7">
        <v>0.74099999999999999</v>
      </c>
      <c r="D11" s="7">
        <v>0.82099999999999995</v>
      </c>
      <c r="E11" s="7">
        <v>0.82899999999999996</v>
      </c>
      <c r="F11" s="7">
        <v>0.70299999999999996</v>
      </c>
      <c r="G11" s="7">
        <v>0.72199999999999998</v>
      </c>
      <c r="H11" s="7">
        <v>0.71399999999999997</v>
      </c>
      <c r="I11" s="7">
        <v>0.65300000000000002</v>
      </c>
      <c r="J11" s="7">
        <v>0.70899999999999996</v>
      </c>
      <c r="K11" s="7"/>
      <c r="L11" s="7"/>
      <c r="M11" s="7"/>
      <c r="N11" s="7"/>
      <c r="O11" s="7"/>
      <c r="P11" s="7"/>
      <c r="Q11" s="7"/>
      <c r="R11" s="7"/>
    </row>
    <row r="12" spans="1:18" x14ac:dyDescent="0.25">
      <c r="A12" t="s">
        <v>22</v>
      </c>
      <c r="B12" s="7">
        <v>0.747</v>
      </c>
      <c r="C12" s="7">
        <v>0.68700000000000006</v>
      </c>
      <c r="D12" s="7">
        <v>0.71899999999999997</v>
      </c>
      <c r="E12" s="7">
        <v>0.74099999999999999</v>
      </c>
      <c r="F12" s="7">
        <v>0.69299999999999995</v>
      </c>
      <c r="G12" s="7">
        <v>0.65300000000000002</v>
      </c>
      <c r="H12" s="7">
        <v>0.65600000000000003</v>
      </c>
      <c r="I12" s="7">
        <v>0.58899999999999997</v>
      </c>
      <c r="J12" s="7">
        <v>0.59899999999999998</v>
      </c>
      <c r="K12" s="7">
        <v>0.65400000000000003</v>
      </c>
      <c r="L12" s="7"/>
      <c r="M12" s="7"/>
      <c r="N12" s="7"/>
      <c r="O12" s="7"/>
      <c r="P12" s="7"/>
      <c r="Q12" s="7"/>
      <c r="R12" s="7"/>
    </row>
    <row r="13" spans="1:18" x14ac:dyDescent="0.25">
      <c r="A13" t="s">
        <v>23</v>
      </c>
      <c r="B13" s="7">
        <v>0.72499999999999998</v>
      </c>
      <c r="C13" s="7">
        <v>0.65200000000000002</v>
      </c>
      <c r="D13" s="7">
        <v>0.75800000000000001</v>
      </c>
      <c r="E13" s="7">
        <v>0.76200000000000001</v>
      </c>
      <c r="F13" s="7">
        <v>0.69</v>
      </c>
      <c r="G13" s="7">
        <v>0.68899999999999995</v>
      </c>
      <c r="H13" s="7">
        <v>0.65300000000000002</v>
      </c>
      <c r="I13" s="7">
        <v>0.61699999999999999</v>
      </c>
      <c r="J13" s="7">
        <v>0.64300000000000002</v>
      </c>
      <c r="K13" s="7">
        <v>0.63500000000000001</v>
      </c>
      <c r="L13" s="7">
        <v>0.434</v>
      </c>
      <c r="M13" s="7"/>
      <c r="N13" s="7"/>
      <c r="O13" s="7"/>
      <c r="P13" s="7"/>
      <c r="Q13" s="7"/>
      <c r="R13" s="7"/>
    </row>
    <row r="14" spans="1:18" x14ac:dyDescent="0.25">
      <c r="A14" t="s">
        <v>0</v>
      </c>
      <c r="B14" s="7">
        <v>0.79400000000000004</v>
      </c>
      <c r="C14" s="7">
        <v>0.70799999999999996</v>
      </c>
      <c r="D14" s="7">
        <v>0.81100000000000005</v>
      </c>
      <c r="E14" s="7">
        <v>0.84299999999999997</v>
      </c>
      <c r="F14" s="7">
        <v>0.76400000000000001</v>
      </c>
      <c r="G14" s="7">
        <v>0.69199999999999995</v>
      </c>
      <c r="H14" s="7">
        <v>0.65900000000000003</v>
      </c>
      <c r="I14" s="7">
        <v>0.62</v>
      </c>
      <c r="J14" s="7">
        <v>0.626</v>
      </c>
      <c r="K14" s="7">
        <v>0.69799999999999995</v>
      </c>
      <c r="L14" s="7">
        <v>0.60099999999999998</v>
      </c>
      <c r="M14" s="7">
        <v>0.56899999999999995</v>
      </c>
      <c r="N14" s="7"/>
      <c r="O14" s="7"/>
      <c r="P14" s="7"/>
      <c r="Q14" s="7"/>
      <c r="R14" s="7"/>
    </row>
    <row r="15" spans="1:18" x14ac:dyDescent="0.25">
      <c r="A15" t="s">
        <v>24</v>
      </c>
      <c r="B15" s="8">
        <v>0.78300000000000003</v>
      </c>
      <c r="C15" s="8">
        <v>0.71699999999999997</v>
      </c>
      <c r="D15" s="8">
        <v>0.80800000000000005</v>
      </c>
      <c r="E15" s="8">
        <v>0.84</v>
      </c>
      <c r="F15" s="8">
        <v>0.73799999999999999</v>
      </c>
      <c r="G15" s="8">
        <v>0.67900000000000005</v>
      </c>
      <c r="H15" s="8">
        <v>0.67200000000000004</v>
      </c>
      <c r="I15" s="8">
        <v>0.60899999999999999</v>
      </c>
      <c r="J15" s="8">
        <v>0.623</v>
      </c>
      <c r="K15" s="8">
        <v>0.69199999999999995</v>
      </c>
      <c r="L15" s="8">
        <v>0.60099999999999998</v>
      </c>
      <c r="M15" s="8">
        <v>0.57299999999999995</v>
      </c>
      <c r="N15" s="8">
        <v>0.309</v>
      </c>
      <c r="O15" s="7"/>
      <c r="P15" s="7"/>
      <c r="Q15" s="7"/>
      <c r="R15" s="7"/>
    </row>
    <row r="16" spans="1:18" x14ac:dyDescent="0.25">
      <c r="A16" t="s">
        <v>25</v>
      </c>
      <c r="B16" s="7">
        <v>0.80900000000000005</v>
      </c>
      <c r="C16" s="7">
        <v>0.72499999999999998</v>
      </c>
      <c r="D16" s="7">
        <v>0.79</v>
      </c>
      <c r="E16" s="7">
        <v>0.79600000000000004</v>
      </c>
      <c r="F16" s="7">
        <v>0.745</v>
      </c>
      <c r="G16" s="7">
        <v>0.70299999999999996</v>
      </c>
      <c r="H16" s="7">
        <v>0.68</v>
      </c>
      <c r="I16" s="7">
        <v>0.623</v>
      </c>
      <c r="J16" s="7">
        <v>0.64200000000000002</v>
      </c>
      <c r="K16" s="7">
        <v>0.68899999999999995</v>
      </c>
      <c r="L16" s="7">
        <v>0.61099999999999999</v>
      </c>
      <c r="M16" s="7">
        <v>0.59699999999999998</v>
      </c>
      <c r="N16" s="7">
        <v>0.47399999999999998</v>
      </c>
      <c r="O16" s="8">
        <v>0.5</v>
      </c>
      <c r="P16" s="7"/>
      <c r="Q16" s="7"/>
      <c r="R16" s="7"/>
    </row>
    <row r="17" spans="1:18" x14ac:dyDescent="0.25">
      <c r="A17" t="s">
        <v>26</v>
      </c>
      <c r="B17" s="7">
        <v>0.78500000000000003</v>
      </c>
      <c r="C17" s="7">
        <v>0.7</v>
      </c>
      <c r="D17" s="7">
        <v>0.78</v>
      </c>
      <c r="E17" s="7">
        <v>0.80700000000000005</v>
      </c>
      <c r="F17" s="7">
        <v>0.72199999999999998</v>
      </c>
      <c r="G17" s="7">
        <v>0.69499999999999995</v>
      </c>
      <c r="H17" s="7">
        <v>0.63200000000000001</v>
      </c>
      <c r="I17" s="7">
        <v>0.60199999999999998</v>
      </c>
      <c r="J17" s="7">
        <v>0.61499999999999999</v>
      </c>
      <c r="K17" s="7">
        <v>0.7</v>
      </c>
      <c r="L17" s="7">
        <v>0.60799999999999998</v>
      </c>
      <c r="M17" s="7">
        <v>0.59699999999999998</v>
      </c>
      <c r="N17" s="7">
        <v>0.46100000000000002</v>
      </c>
      <c r="O17" s="8">
        <v>0.48399999999999999</v>
      </c>
      <c r="P17" s="7">
        <v>0.45900000000000002</v>
      </c>
      <c r="Q17" s="7"/>
      <c r="R17" s="7"/>
    </row>
    <row r="18" spans="1:18" x14ac:dyDescent="0.25">
      <c r="A18" t="s">
        <v>27</v>
      </c>
      <c r="B18" s="8">
        <v>0.78</v>
      </c>
      <c r="C18" s="8">
        <v>0.73799999999999999</v>
      </c>
      <c r="D18" s="8">
        <v>0.754</v>
      </c>
      <c r="E18" s="8">
        <v>0.76400000000000001</v>
      </c>
      <c r="F18" s="8">
        <v>0.73399999999999999</v>
      </c>
      <c r="G18" s="8">
        <v>0.7</v>
      </c>
      <c r="H18" s="8">
        <v>0.68200000000000005</v>
      </c>
      <c r="I18" s="8">
        <v>0.61499999999999999</v>
      </c>
      <c r="J18" s="8">
        <v>0.625</v>
      </c>
      <c r="K18" s="8">
        <v>0.66900000000000004</v>
      </c>
      <c r="L18" s="8">
        <v>0.621</v>
      </c>
      <c r="M18" s="8">
        <v>0.58699999999999997</v>
      </c>
      <c r="N18" s="8">
        <v>0.52900000000000003</v>
      </c>
      <c r="O18" s="8">
        <v>0.51300000000000001</v>
      </c>
      <c r="P18" s="8">
        <v>0.50800000000000001</v>
      </c>
      <c r="Q18" s="8">
        <v>0.52800000000000002</v>
      </c>
      <c r="R18" s="7"/>
    </row>
    <row r="19" spans="1:18" x14ac:dyDescent="0.25">
      <c r="A19" t="s">
        <v>28</v>
      </c>
      <c r="B19" s="7">
        <v>0.68799999999999994</v>
      </c>
      <c r="C19" s="7">
        <v>0.66800000000000004</v>
      </c>
      <c r="D19" s="7">
        <v>0.69</v>
      </c>
      <c r="E19" s="7">
        <v>0.70499999999999996</v>
      </c>
      <c r="F19" s="7">
        <v>0.64400000000000002</v>
      </c>
      <c r="G19" s="7">
        <v>0.58699999999999997</v>
      </c>
      <c r="H19" s="7">
        <v>0.56299999999999994</v>
      </c>
      <c r="I19" s="7">
        <v>0.57499999999999996</v>
      </c>
      <c r="J19" s="7">
        <v>0.57699999999999996</v>
      </c>
      <c r="K19" s="7">
        <v>0.53300000000000003</v>
      </c>
      <c r="L19" s="7">
        <v>0.51900000000000002</v>
      </c>
      <c r="M19" s="7">
        <v>0.47199999999999998</v>
      </c>
      <c r="N19" s="7">
        <v>0.46400000000000002</v>
      </c>
      <c r="O19" s="8">
        <v>0.436</v>
      </c>
      <c r="P19" s="7">
        <v>0.495</v>
      </c>
      <c r="Q19" s="7">
        <v>0.45900000000000002</v>
      </c>
      <c r="R19" s="8">
        <v>0.48799999999999999</v>
      </c>
    </row>
    <row r="21" spans="1:18" ht="15.6" x14ac:dyDescent="0.3">
      <c r="A21" s="4" t="s">
        <v>1321</v>
      </c>
    </row>
    <row r="22" spans="1:18" ht="15.6" x14ac:dyDescent="0.3">
      <c r="A22" s="3" t="s">
        <v>1255</v>
      </c>
    </row>
    <row r="23" spans="1:18" ht="15.6" x14ac:dyDescent="0.3">
      <c r="A23" s="3"/>
    </row>
    <row r="24" spans="1:18" ht="15.6" x14ac:dyDescent="0.3">
      <c r="A24" s="3"/>
    </row>
    <row r="25" spans="1:18" ht="15.6" x14ac:dyDescent="0.3">
      <c r="A25" s="3" t="s">
        <v>1251</v>
      </c>
    </row>
  </sheetData>
  <conditionalFormatting sqref="B2:R2">
    <cfRule type="colorScale" priority="3">
      <colorScale>
        <cfvo type="min"/>
        <cfvo type="percentile" val="50"/>
        <cfvo type="max"/>
        <color rgb="FF00CC00"/>
        <color rgb="FFFFFFFF"/>
        <color rgb="FFFF0000"/>
      </colorScale>
    </cfRule>
  </conditionalFormatting>
  <conditionalFormatting sqref="B3:R19">
    <cfRule type="cellIs" dxfId="10" priority="1" operator="greaterThan">
      <formula>0.7</formula>
    </cfRule>
  </conditionalFormatting>
  <pageMargins left="0.78749999999999998" right="0.78749999999999998" top="1.0249999999999999" bottom="1.0249999999999999" header="0.78749999999999998" footer="0.78749999999999998"/>
  <pageSetup paperSize="9" firstPageNumber="0" orientation="portrait" r:id="rId1"/>
  <headerFooter>
    <oddHeader>&amp;C&amp;A</oddHeader>
    <oddFooter>&amp;CPage &amp;P</oddFooter>
  </headerFooter>
</worksheet>
</file>

<file path=xl/worksheets/sheet2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BR77"/>
  <sheetViews>
    <sheetView zoomScale="75" zoomScaleNormal="75" workbookViewId="0">
      <pane xSplit="1" ySplit="1" topLeftCell="B50" activePane="bottomRight" state="frozen"/>
      <selection pane="topRight" activeCell="B1" sqref="B1"/>
      <selection pane="bottomLeft" activeCell="A38" sqref="A38"/>
      <selection pane="bottomRight" activeCell="B74" sqref="B74"/>
    </sheetView>
  </sheetViews>
  <sheetFormatPr defaultRowHeight="13.2" x14ac:dyDescent="0.25"/>
  <cols>
    <col min="1" max="1" width="25.88671875" customWidth="1"/>
    <col min="2" max="52" width="6.109375"/>
    <col min="53" max="53" width="6.109375" customWidth="1"/>
    <col min="54" max="80" width="6.109375"/>
    <col min="81" max="1025" width="8.33203125"/>
  </cols>
  <sheetData>
    <row r="1" spans="1:70" x14ac:dyDescent="0.25">
      <c r="A1" s="2" t="s">
        <v>11</v>
      </c>
      <c r="B1" t="s">
        <v>29</v>
      </c>
      <c r="C1" t="s">
        <v>30</v>
      </c>
      <c r="D1" t="s">
        <v>31</v>
      </c>
      <c r="E1" t="s">
        <v>32</v>
      </c>
      <c r="F1" t="s">
        <v>33</v>
      </c>
      <c r="G1" t="s">
        <v>34</v>
      </c>
      <c r="H1" t="s">
        <v>35</v>
      </c>
      <c r="I1" t="s">
        <v>36</v>
      </c>
      <c r="J1" t="s">
        <v>37</v>
      </c>
      <c r="K1" t="s">
        <v>38</v>
      </c>
      <c r="L1" t="s">
        <v>39</v>
      </c>
      <c r="M1" t="s">
        <v>40</v>
      </c>
      <c r="N1" t="s">
        <v>41</v>
      </c>
      <c r="O1" t="s">
        <v>42</v>
      </c>
      <c r="P1" t="s">
        <v>43</v>
      </c>
      <c r="Q1" t="s">
        <v>44</v>
      </c>
      <c r="R1" t="s">
        <v>45</v>
      </c>
      <c r="S1" t="s">
        <v>46</v>
      </c>
      <c r="T1" t="s">
        <v>47</v>
      </c>
      <c r="U1" t="s">
        <v>48</v>
      </c>
      <c r="V1" t="s">
        <v>49</v>
      </c>
      <c r="W1" t="s">
        <v>50</v>
      </c>
      <c r="X1" t="s">
        <v>51</v>
      </c>
      <c r="Y1" t="s">
        <v>52</v>
      </c>
      <c r="Z1" t="s">
        <v>53</v>
      </c>
      <c r="AA1" t="s">
        <v>54</v>
      </c>
      <c r="AB1" t="s">
        <v>55</v>
      </c>
      <c r="AC1" t="s">
        <v>56</v>
      </c>
      <c r="AD1" t="s">
        <v>57</v>
      </c>
      <c r="AE1" t="s">
        <v>58</v>
      </c>
      <c r="AF1" t="s">
        <v>59</v>
      </c>
      <c r="AG1" t="s">
        <v>14</v>
      </c>
      <c r="AH1" t="s">
        <v>60</v>
      </c>
      <c r="AI1" t="s">
        <v>61</v>
      </c>
      <c r="AJ1" t="s">
        <v>62</v>
      </c>
      <c r="AK1" t="s">
        <v>63</v>
      </c>
      <c r="AL1" t="s">
        <v>64</v>
      </c>
      <c r="AM1" t="s">
        <v>65</v>
      </c>
      <c r="AN1" t="s">
        <v>1</v>
      </c>
      <c r="AO1" t="s">
        <v>2</v>
      </c>
      <c r="AP1" t="s">
        <v>66</v>
      </c>
      <c r="AQ1" t="s">
        <v>67</v>
      </c>
      <c r="AR1" t="s">
        <v>68</v>
      </c>
      <c r="AS1" t="s">
        <v>69</v>
      </c>
      <c r="AT1" t="s">
        <v>70</v>
      </c>
      <c r="AU1" t="s">
        <v>71</v>
      </c>
      <c r="AV1" t="s">
        <v>72</v>
      </c>
      <c r="AW1" t="s">
        <v>73</v>
      </c>
      <c r="AX1" t="s">
        <v>74</v>
      </c>
      <c r="AY1" t="s">
        <v>75</v>
      </c>
      <c r="AZ1" t="s">
        <v>76</v>
      </c>
      <c r="BA1" t="s">
        <v>77</v>
      </c>
      <c r="BB1" t="s">
        <v>78</v>
      </c>
      <c r="BC1" t="s">
        <v>79</v>
      </c>
      <c r="BD1" t="s">
        <v>80</v>
      </c>
      <c r="BE1" t="s">
        <v>15</v>
      </c>
      <c r="BF1" t="s">
        <v>81</v>
      </c>
      <c r="BG1" t="s">
        <v>82</v>
      </c>
      <c r="BH1" t="s">
        <v>83</v>
      </c>
      <c r="BI1" t="s">
        <v>84</v>
      </c>
      <c r="BJ1" t="s">
        <v>85</v>
      </c>
      <c r="BK1" t="s">
        <v>86</v>
      </c>
      <c r="BL1" t="s">
        <v>87</v>
      </c>
      <c r="BM1" t="s">
        <v>88</v>
      </c>
      <c r="BN1" t="s">
        <v>89</v>
      </c>
      <c r="BO1" t="s">
        <v>90</v>
      </c>
      <c r="BP1" t="s">
        <v>91</v>
      </c>
      <c r="BQ1" t="s">
        <v>92</v>
      </c>
      <c r="BR1" t="s">
        <v>93</v>
      </c>
    </row>
    <row r="2" spans="1:70" x14ac:dyDescent="0.25">
      <c r="A2" t="s">
        <v>29</v>
      </c>
    </row>
    <row r="3" spans="1:70" x14ac:dyDescent="0.25">
      <c r="A3" t="s">
        <v>30</v>
      </c>
      <c r="B3" s="7">
        <v>0.622</v>
      </c>
      <c r="C3" s="7"/>
      <c r="D3" s="7"/>
      <c r="E3" s="7"/>
      <c r="F3" s="7"/>
      <c r="G3" s="7"/>
      <c r="H3" s="7"/>
      <c r="I3" s="7"/>
      <c r="J3" s="7"/>
      <c r="K3" s="7"/>
      <c r="L3" s="7"/>
      <c r="M3" s="7"/>
      <c r="N3" s="7"/>
      <c r="O3" s="7"/>
      <c r="P3" s="7"/>
      <c r="Q3" s="7"/>
      <c r="R3" s="7"/>
      <c r="S3" s="7"/>
      <c r="T3" s="7"/>
      <c r="U3" s="7"/>
      <c r="V3" s="7"/>
      <c r="W3" s="7"/>
      <c r="X3" s="7"/>
      <c r="Y3" s="7"/>
      <c r="Z3" s="7"/>
      <c r="AA3" s="7"/>
      <c r="AB3" s="7"/>
      <c r="AC3" s="7"/>
      <c r="AD3" s="7"/>
      <c r="AE3" s="7"/>
      <c r="AF3" s="7"/>
      <c r="AG3" s="7"/>
      <c r="AH3" s="7"/>
      <c r="AI3" s="7"/>
      <c r="AJ3" s="7"/>
      <c r="AK3" s="7"/>
      <c r="AL3" s="7"/>
      <c r="AM3" s="7"/>
      <c r="AN3" s="7"/>
      <c r="AO3" s="7"/>
      <c r="AP3" s="7"/>
      <c r="AQ3" s="7"/>
      <c r="AR3" s="7"/>
      <c r="AS3" s="7"/>
      <c r="AT3" s="7"/>
      <c r="AU3" s="7"/>
      <c r="AV3" s="7"/>
      <c r="AW3" s="7"/>
      <c r="AX3" s="7"/>
      <c r="AY3" s="7"/>
      <c r="AZ3" s="7"/>
      <c r="BA3" s="7"/>
      <c r="BB3" s="7"/>
      <c r="BC3" s="7"/>
      <c r="BD3" s="7"/>
      <c r="BE3" s="7"/>
      <c r="BF3" s="7"/>
      <c r="BG3" s="7"/>
      <c r="BH3" s="7"/>
      <c r="BI3" s="7"/>
      <c r="BJ3" s="7"/>
      <c r="BK3" s="7"/>
      <c r="BL3" s="7"/>
      <c r="BM3" s="7"/>
      <c r="BN3" s="7"/>
      <c r="BO3" s="7"/>
      <c r="BP3" s="7"/>
      <c r="BQ3" s="7"/>
      <c r="BR3" s="7"/>
    </row>
    <row r="4" spans="1:70" x14ac:dyDescent="0.25">
      <c r="A4" t="s">
        <v>31</v>
      </c>
      <c r="B4" s="7">
        <v>0.66100000000000003</v>
      </c>
      <c r="C4" s="7">
        <v>0.40799999999999997</v>
      </c>
      <c r="D4" s="7"/>
      <c r="E4" s="7"/>
      <c r="F4" s="7"/>
      <c r="G4" s="7"/>
      <c r="H4" s="7"/>
      <c r="I4" s="7"/>
      <c r="J4" s="7"/>
      <c r="K4" s="7"/>
      <c r="L4" s="7"/>
      <c r="M4" s="7"/>
      <c r="N4" s="7"/>
      <c r="O4" s="7"/>
      <c r="P4" s="7"/>
      <c r="Q4" s="7"/>
      <c r="R4" s="7"/>
      <c r="S4" s="7"/>
      <c r="T4" s="7"/>
      <c r="U4" s="7"/>
      <c r="V4" s="7"/>
      <c r="W4" s="7"/>
      <c r="X4" s="7"/>
      <c r="Y4" s="7"/>
      <c r="Z4" s="7"/>
      <c r="AA4" s="7"/>
      <c r="AB4" s="7"/>
      <c r="AC4" s="7"/>
      <c r="AD4" s="7"/>
      <c r="AE4" s="7"/>
      <c r="AF4" s="7"/>
      <c r="AG4" s="7"/>
      <c r="AH4" s="7"/>
      <c r="AI4" s="7"/>
      <c r="AJ4" s="7"/>
      <c r="AK4" s="7"/>
      <c r="AL4" s="7"/>
      <c r="AM4" s="7"/>
      <c r="AN4" s="7"/>
      <c r="AO4" s="7"/>
      <c r="AP4" s="7"/>
      <c r="AQ4" s="7"/>
      <c r="AR4" s="7"/>
      <c r="AS4" s="7"/>
      <c r="AT4" s="7"/>
      <c r="AU4" s="7"/>
      <c r="AV4" s="7"/>
      <c r="AW4" s="7"/>
      <c r="AX4" s="7"/>
      <c r="AY4" s="7"/>
      <c r="AZ4" s="7"/>
      <c r="BA4" s="7"/>
      <c r="BB4" s="7"/>
      <c r="BC4" s="7"/>
      <c r="BD4" s="7"/>
      <c r="BE4" s="7"/>
      <c r="BF4" s="7"/>
      <c r="BG4" s="7"/>
      <c r="BH4" s="7"/>
      <c r="BI4" s="7"/>
      <c r="BJ4" s="7"/>
      <c r="BK4" s="7"/>
      <c r="BL4" s="7"/>
      <c r="BM4" s="7"/>
      <c r="BN4" s="7"/>
      <c r="BO4" s="7"/>
      <c r="BP4" s="7"/>
      <c r="BQ4" s="7"/>
      <c r="BR4" s="7"/>
    </row>
    <row r="5" spans="1:70" x14ac:dyDescent="0.25">
      <c r="A5" t="s">
        <v>32</v>
      </c>
      <c r="B5" s="7">
        <v>0.39500000000000002</v>
      </c>
      <c r="C5" s="7">
        <v>0.68200000000000005</v>
      </c>
      <c r="D5" s="7">
        <v>0.70799999999999996</v>
      </c>
      <c r="E5" s="7"/>
      <c r="F5" s="7"/>
      <c r="G5" s="7"/>
      <c r="H5" s="7"/>
      <c r="I5" s="7"/>
      <c r="J5" s="7"/>
      <c r="K5" s="7"/>
      <c r="L5" s="7"/>
      <c r="M5" s="7"/>
      <c r="N5" s="7"/>
      <c r="O5" s="7"/>
      <c r="P5" s="7"/>
      <c r="Q5" s="7"/>
      <c r="R5" s="7"/>
      <c r="S5" s="7"/>
      <c r="T5" s="7"/>
      <c r="U5" s="7"/>
      <c r="V5" s="7"/>
      <c r="W5" s="7"/>
      <c r="X5" s="7"/>
      <c r="Y5" s="7"/>
      <c r="Z5" s="7"/>
      <c r="AA5" s="7"/>
      <c r="AB5" s="7"/>
      <c r="AC5" s="7"/>
      <c r="AD5" s="7"/>
      <c r="AE5" s="7"/>
      <c r="AF5" s="7"/>
      <c r="AG5" s="7"/>
      <c r="AH5" s="7"/>
      <c r="AI5" s="7"/>
      <c r="AJ5" s="7"/>
      <c r="AK5" s="7"/>
      <c r="AL5" s="7"/>
      <c r="AM5" s="7"/>
      <c r="AN5" s="7"/>
      <c r="AO5" s="7"/>
      <c r="AP5" s="7"/>
      <c r="AQ5" s="7"/>
      <c r="AR5" s="7"/>
      <c r="AS5" s="7"/>
      <c r="AT5" s="7"/>
      <c r="AU5" s="7"/>
      <c r="AV5" s="7"/>
      <c r="AW5" s="7"/>
      <c r="AX5" s="7"/>
      <c r="AY5" s="7"/>
      <c r="AZ5" s="7"/>
      <c r="BA5" s="7"/>
      <c r="BB5" s="7"/>
      <c r="BC5" s="7"/>
      <c r="BD5" s="7"/>
      <c r="BE5" s="7"/>
      <c r="BF5" s="7"/>
      <c r="BG5" s="7"/>
      <c r="BH5" s="7"/>
      <c r="BI5" s="7"/>
      <c r="BJ5" s="7"/>
      <c r="BK5" s="7"/>
      <c r="BL5" s="7"/>
      <c r="BM5" s="7"/>
      <c r="BN5" s="7"/>
      <c r="BO5" s="7"/>
      <c r="BP5" s="7"/>
      <c r="BQ5" s="7"/>
      <c r="BR5" s="7"/>
    </row>
    <row r="6" spans="1:70" x14ac:dyDescent="0.25">
      <c r="A6" t="s">
        <v>33</v>
      </c>
      <c r="B6" s="7">
        <v>0.63300000000000001</v>
      </c>
      <c r="C6" s="7">
        <v>0.42199999999999999</v>
      </c>
      <c r="D6" s="7">
        <v>0.44900000000000001</v>
      </c>
      <c r="E6" s="7">
        <v>0.66600000000000004</v>
      </c>
      <c r="F6" s="7"/>
      <c r="G6" s="7"/>
      <c r="H6" s="7"/>
      <c r="I6" s="7"/>
      <c r="J6" s="7"/>
      <c r="K6" s="7"/>
      <c r="L6" s="7"/>
      <c r="M6" s="7"/>
      <c r="N6" s="7"/>
      <c r="O6" s="7"/>
      <c r="P6" s="7"/>
      <c r="Q6" s="7"/>
      <c r="R6" s="7"/>
      <c r="S6" s="7"/>
      <c r="T6" s="7"/>
      <c r="U6" s="7"/>
      <c r="V6" s="7"/>
      <c r="W6" s="7"/>
      <c r="X6" s="7"/>
      <c r="Y6" s="7"/>
      <c r="Z6" s="7"/>
      <c r="AA6" s="7"/>
      <c r="AB6" s="7"/>
      <c r="AC6" s="7"/>
      <c r="AD6" s="7"/>
      <c r="AE6" s="7"/>
      <c r="AF6" s="7"/>
      <c r="AG6" s="7"/>
      <c r="AH6" s="7"/>
      <c r="AI6" s="7"/>
      <c r="AJ6" s="7"/>
      <c r="AK6" s="7"/>
      <c r="AL6" s="7"/>
      <c r="AM6" s="7"/>
      <c r="AN6" s="7"/>
      <c r="AO6" s="7"/>
      <c r="AP6" s="7"/>
      <c r="AQ6" s="7"/>
      <c r="AR6" s="7"/>
      <c r="AS6" s="7"/>
      <c r="AT6" s="7"/>
      <c r="AU6" s="7"/>
      <c r="AV6" s="7"/>
      <c r="AW6" s="7"/>
      <c r="AX6" s="7"/>
      <c r="AY6" s="7"/>
      <c r="AZ6" s="7"/>
      <c r="BA6" s="7"/>
      <c r="BB6" s="7"/>
      <c r="BC6" s="7"/>
      <c r="BD6" s="7"/>
      <c r="BE6" s="7"/>
      <c r="BF6" s="7"/>
      <c r="BG6" s="7"/>
      <c r="BH6" s="7"/>
      <c r="BI6" s="7"/>
      <c r="BJ6" s="7"/>
      <c r="BK6" s="7"/>
      <c r="BL6" s="7"/>
      <c r="BM6" s="7"/>
      <c r="BN6" s="7"/>
      <c r="BO6" s="7"/>
      <c r="BP6" s="7"/>
      <c r="BQ6" s="7"/>
      <c r="BR6" s="7"/>
    </row>
    <row r="7" spans="1:70" x14ac:dyDescent="0.25">
      <c r="A7" t="s">
        <v>34</v>
      </c>
      <c r="B7" s="7">
        <v>0.61099999999999999</v>
      </c>
      <c r="C7" s="7">
        <v>0.55600000000000005</v>
      </c>
      <c r="D7" s="7">
        <v>0.55400000000000005</v>
      </c>
      <c r="E7" s="7">
        <v>0.65200000000000002</v>
      </c>
      <c r="F7" s="7">
        <v>0.48699999999999999</v>
      </c>
      <c r="G7" s="7"/>
      <c r="H7" s="7"/>
      <c r="I7" s="7"/>
      <c r="J7" s="7"/>
      <c r="K7" s="7"/>
      <c r="L7" s="7"/>
      <c r="M7" s="7"/>
      <c r="N7" s="7"/>
      <c r="O7" s="7"/>
      <c r="P7" s="7"/>
      <c r="Q7" s="7"/>
      <c r="R7" s="7"/>
      <c r="S7" s="7"/>
      <c r="T7" s="7"/>
      <c r="U7" s="7"/>
      <c r="V7" s="7"/>
      <c r="W7" s="7"/>
      <c r="X7" s="7"/>
      <c r="Y7" s="7"/>
      <c r="Z7" s="7"/>
      <c r="AA7" s="7"/>
      <c r="AB7" s="7"/>
      <c r="AC7" s="7"/>
      <c r="AD7" s="7"/>
      <c r="AE7" s="7"/>
      <c r="AF7" s="7"/>
      <c r="AG7" s="7"/>
      <c r="AH7" s="7"/>
      <c r="AI7" s="7"/>
      <c r="AJ7" s="7"/>
      <c r="AK7" s="7"/>
      <c r="AL7" s="7"/>
      <c r="AM7" s="7"/>
      <c r="AN7" s="7"/>
      <c r="AO7" s="7"/>
      <c r="AP7" s="7"/>
      <c r="AQ7" s="7"/>
      <c r="AR7" s="7"/>
      <c r="AS7" s="7"/>
      <c r="AT7" s="7"/>
      <c r="AU7" s="7"/>
      <c r="AV7" s="7"/>
      <c r="AW7" s="7"/>
      <c r="AX7" s="7"/>
      <c r="AY7" s="7"/>
      <c r="AZ7" s="7"/>
      <c r="BA7" s="7"/>
      <c r="BB7" s="7"/>
      <c r="BC7" s="7"/>
      <c r="BD7" s="7"/>
      <c r="BE7" s="7"/>
      <c r="BF7" s="7"/>
      <c r="BG7" s="7"/>
      <c r="BH7" s="7"/>
      <c r="BI7" s="7"/>
      <c r="BJ7" s="7"/>
      <c r="BK7" s="7"/>
      <c r="BL7" s="7"/>
      <c r="BM7" s="7"/>
      <c r="BN7" s="7"/>
      <c r="BO7" s="7"/>
      <c r="BP7" s="7"/>
      <c r="BQ7" s="7"/>
      <c r="BR7" s="7"/>
    </row>
    <row r="8" spans="1:70" x14ac:dyDescent="0.25">
      <c r="A8" t="s">
        <v>35</v>
      </c>
      <c r="B8" s="7">
        <v>0.65100000000000002</v>
      </c>
      <c r="C8" s="7">
        <v>0.56399999999999995</v>
      </c>
      <c r="D8" s="7">
        <v>0.57699999999999996</v>
      </c>
      <c r="E8" s="7">
        <v>0.66500000000000004</v>
      </c>
      <c r="F8" s="7">
        <v>0.502</v>
      </c>
      <c r="G8" s="7">
        <v>0.32800000000000001</v>
      </c>
      <c r="H8" s="7"/>
      <c r="I8" s="7"/>
      <c r="J8" s="7"/>
      <c r="K8" s="7"/>
      <c r="L8" s="7"/>
      <c r="M8" s="7"/>
      <c r="N8" s="7"/>
      <c r="O8" s="7"/>
      <c r="P8" s="7"/>
      <c r="Q8" s="7"/>
      <c r="R8" s="7"/>
      <c r="S8" s="7"/>
      <c r="T8" s="7"/>
      <c r="U8" s="7"/>
      <c r="V8" s="7"/>
      <c r="W8" s="7"/>
      <c r="X8" s="7"/>
      <c r="Y8" s="7"/>
      <c r="Z8" s="7"/>
      <c r="AA8" s="7"/>
      <c r="AB8" s="7"/>
      <c r="AC8" s="7"/>
      <c r="AD8" s="7"/>
      <c r="AE8" s="7"/>
      <c r="AF8" s="7"/>
      <c r="AG8" s="7"/>
      <c r="AH8" s="7"/>
      <c r="AI8" s="7"/>
      <c r="AJ8" s="7"/>
      <c r="AK8" s="7"/>
      <c r="AL8" s="7"/>
      <c r="AM8" s="7"/>
      <c r="AN8" s="7"/>
      <c r="AO8" s="7"/>
      <c r="AP8" s="7"/>
      <c r="AQ8" s="7"/>
      <c r="AR8" s="7"/>
      <c r="AS8" s="7"/>
      <c r="AT8" s="7"/>
      <c r="AU8" s="7"/>
      <c r="AV8" s="7"/>
      <c r="AW8" s="7"/>
      <c r="AX8" s="7"/>
      <c r="AY8" s="7"/>
      <c r="AZ8" s="7"/>
      <c r="BA8" s="7"/>
      <c r="BB8" s="7"/>
      <c r="BC8" s="7"/>
      <c r="BD8" s="7"/>
      <c r="BE8" s="7"/>
      <c r="BF8" s="7"/>
      <c r="BG8" s="7"/>
      <c r="BH8" s="7"/>
      <c r="BI8" s="7"/>
      <c r="BJ8" s="7"/>
      <c r="BK8" s="7"/>
      <c r="BL8" s="7"/>
      <c r="BM8" s="7"/>
      <c r="BN8" s="7"/>
      <c r="BO8" s="7"/>
      <c r="BP8" s="7"/>
      <c r="BQ8" s="7"/>
      <c r="BR8" s="7"/>
    </row>
    <row r="9" spans="1:70" x14ac:dyDescent="0.25">
      <c r="A9" t="s">
        <v>36</v>
      </c>
      <c r="B9" s="7">
        <v>0.64</v>
      </c>
      <c r="C9" s="7">
        <v>0.53</v>
      </c>
      <c r="D9" s="7">
        <v>0.58799999999999997</v>
      </c>
      <c r="E9" s="7">
        <v>0.65700000000000003</v>
      </c>
      <c r="F9" s="7">
        <v>0.54700000000000004</v>
      </c>
      <c r="G9" s="7">
        <v>0.59199999999999997</v>
      </c>
      <c r="H9" s="7">
        <v>0.57399999999999995</v>
      </c>
      <c r="I9" s="7"/>
      <c r="J9" s="7"/>
      <c r="K9" s="7"/>
      <c r="L9" s="7"/>
      <c r="M9" s="7"/>
      <c r="N9" s="7"/>
      <c r="O9" s="7"/>
      <c r="P9" s="7"/>
      <c r="Q9" s="7"/>
      <c r="R9" s="7"/>
      <c r="S9" s="7"/>
      <c r="T9" s="7"/>
      <c r="U9" s="7"/>
      <c r="V9" s="7"/>
      <c r="W9" s="7"/>
      <c r="X9" s="7"/>
      <c r="Y9" s="7"/>
      <c r="Z9" s="7"/>
      <c r="AA9" s="7"/>
      <c r="AB9" s="7"/>
      <c r="AC9" s="7"/>
      <c r="AD9" s="7"/>
      <c r="AE9" s="7"/>
      <c r="AF9" s="7"/>
      <c r="AG9" s="7"/>
      <c r="AH9" s="7"/>
      <c r="AI9" s="7"/>
      <c r="AJ9" s="7"/>
      <c r="AK9" s="7"/>
      <c r="AL9" s="7"/>
      <c r="AM9" s="7"/>
      <c r="AN9" s="7"/>
      <c r="AO9" s="7"/>
      <c r="AP9" s="7"/>
      <c r="AQ9" s="7"/>
      <c r="AR9" s="7"/>
      <c r="AS9" s="7"/>
      <c r="AT9" s="7"/>
      <c r="AU9" s="7"/>
      <c r="AV9" s="7"/>
      <c r="AW9" s="7"/>
      <c r="AX9" s="7"/>
      <c r="AY9" s="7"/>
      <c r="AZ9" s="7"/>
      <c r="BA9" s="7"/>
      <c r="BB9" s="7"/>
      <c r="BC9" s="7"/>
      <c r="BD9" s="7"/>
      <c r="BE9" s="7"/>
      <c r="BF9" s="7"/>
      <c r="BG9" s="7"/>
      <c r="BH9" s="7"/>
      <c r="BI9" s="7"/>
      <c r="BJ9" s="7"/>
      <c r="BK9" s="7"/>
      <c r="BL9" s="7"/>
      <c r="BM9" s="7"/>
      <c r="BN9" s="7"/>
      <c r="BO9" s="7"/>
      <c r="BP9" s="7"/>
      <c r="BQ9" s="7"/>
      <c r="BR9" s="7"/>
    </row>
    <row r="10" spans="1:70" x14ac:dyDescent="0.25">
      <c r="A10" t="s">
        <v>37</v>
      </c>
      <c r="B10" s="7">
        <v>0.46400000000000002</v>
      </c>
      <c r="C10" s="7">
        <v>0.64800000000000002</v>
      </c>
      <c r="D10" s="7">
        <v>0.65700000000000003</v>
      </c>
      <c r="E10" s="7">
        <v>0.45</v>
      </c>
      <c r="F10" s="7">
        <v>0.621</v>
      </c>
      <c r="G10" s="7">
        <v>0.63300000000000001</v>
      </c>
      <c r="H10" s="7">
        <v>0.65</v>
      </c>
      <c r="I10" s="7">
        <v>0.64</v>
      </c>
      <c r="J10" s="7"/>
      <c r="K10" s="7"/>
      <c r="L10" s="7"/>
      <c r="M10" s="7"/>
      <c r="N10" s="7"/>
      <c r="O10" s="7"/>
      <c r="P10" s="7"/>
      <c r="Q10" s="7"/>
      <c r="R10" s="7"/>
      <c r="S10" s="7"/>
      <c r="T10" s="7"/>
      <c r="U10" s="7"/>
      <c r="V10" s="7"/>
      <c r="W10" s="7"/>
      <c r="X10" s="7"/>
      <c r="Y10" s="7"/>
      <c r="Z10" s="7"/>
      <c r="AA10" s="7"/>
      <c r="AB10" s="7"/>
      <c r="AC10" s="7"/>
      <c r="AD10" s="7"/>
      <c r="AE10" s="7"/>
      <c r="AF10" s="7"/>
      <c r="AG10" s="7"/>
      <c r="AH10" s="7"/>
      <c r="AI10" s="7"/>
      <c r="AJ10" s="7"/>
      <c r="AK10" s="7"/>
      <c r="AL10" s="7"/>
      <c r="AM10" s="7"/>
      <c r="AN10" s="7"/>
      <c r="AO10" s="7"/>
      <c r="AP10" s="7"/>
      <c r="AQ10" s="7"/>
      <c r="AR10" s="7"/>
      <c r="AS10" s="7"/>
      <c r="AT10" s="7"/>
      <c r="AU10" s="7"/>
      <c r="AV10" s="7"/>
      <c r="AW10" s="7"/>
      <c r="AX10" s="7"/>
      <c r="AY10" s="7"/>
      <c r="AZ10" s="7"/>
      <c r="BA10" s="7"/>
      <c r="BB10" s="7"/>
      <c r="BC10" s="7"/>
      <c r="BD10" s="7"/>
      <c r="BE10" s="7"/>
      <c r="BF10" s="7"/>
      <c r="BG10" s="7"/>
      <c r="BH10" s="7"/>
      <c r="BI10" s="7"/>
      <c r="BJ10" s="7"/>
      <c r="BK10" s="7"/>
      <c r="BL10" s="7"/>
      <c r="BM10" s="7"/>
      <c r="BN10" s="7"/>
      <c r="BO10" s="7"/>
      <c r="BP10" s="7"/>
      <c r="BQ10" s="7"/>
      <c r="BR10" s="7"/>
    </row>
    <row r="11" spans="1:70" x14ac:dyDescent="0.25">
      <c r="A11" t="s">
        <v>38</v>
      </c>
      <c r="B11" s="7">
        <v>0.64800000000000002</v>
      </c>
      <c r="C11" s="7">
        <v>0.53400000000000003</v>
      </c>
      <c r="D11" s="7">
        <v>0.51100000000000001</v>
      </c>
      <c r="E11" s="7">
        <v>0.66900000000000004</v>
      </c>
      <c r="F11" s="7">
        <v>0.496</v>
      </c>
      <c r="G11" s="7">
        <v>0.51300000000000001</v>
      </c>
      <c r="H11" s="7">
        <v>0.52300000000000002</v>
      </c>
      <c r="I11" s="7">
        <v>0.56399999999999995</v>
      </c>
      <c r="J11" s="7">
        <v>0.63100000000000001</v>
      </c>
      <c r="K11" s="7"/>
      <c r="L11" s="7"/>
      <c r="M11" s="7"/>
      <c r="N11" s="7"/>
      <c r="O11" s="7"/>
      <c r="P11" s="7"/>
      <c r="Q11" s="7"/>
      <c r="R11" s="7"/>
      <c r="S11" s="7"/>
      <c r="T11" s="7"/>
      <c r="U11" s="7"/>
      <c r="V11" s="7"/>
      <c r="W11" s="7"/>
      <c r="X11" s="7"/>
      <c r="Y11" s="7"/>
      <c r="Z11" s="7"/>
      <c r="AA11" s="7"/>
      <c r="AB11" s="7"/>
      <c r="AC11" s="7"/>
      <c r="AD11" s="7"/>
      <c r="AE11" s="7"/>
      <c r="AF11" s="7"/>
      <c r="AG11" s="7"/>
      <c r="AH11" s="7"/>
      <c r="AI11" s="7"/>
      <c r="AJ11" s="7"/>
      <c r="AK11" s="7"/>
      <c r="AL11" s="7"/>
      <c r="AM11" s="7"/>
      <c r="AN11" s="7"/>
      <c r="AO11" s="7"/>
      <c r="AP11" s="7"/>
      <c r="AQ11" s="7"/>
      <c r="AR11" s="7"/>
      <c r="AS11" s="7"/>
      <c r="AT11" s="7"/>
      <c r="AU11" s="7"/>
      <c r="AV11" s="7"/>
      <c r="AW11" s="7"/>
      <c r="AX11" s="7"/>
      <c r="AY11" s="7"/>
      <c r="AZ11" s="7"/>
      <c r="BA11" s="7"/>
      <c r="BB11" s="7"/>
      <c r="BC11" s="7"/>
      <c r="BD11" s="7"/>
      <c r="BE11" s="7"/>
      <c r="BF11" s="7"/>
      <c r="BG11" s="7"/>
      <c r="BH11" s="7"/>
      <c r="BI11" s="7"/>
      <c r="BJ11" s="7"/>
      <c r="BK11" s="7"/>
      <c r="BL11" s="7"/>
      <c r="BM11" s="7"/>
      <c r="BN11" s="7"/>
      <c r="BO11" s="7"/>
      <c r="BP11" s="7"/>
      <c r="BQ11" s="7"/>
      <c r="BR11" s="7"/>
    </row>
    <row r="12" spans="1:70" x14ac:dyDescent="0.25">
      <c r="A12" t="s">
        <v>39</v>
      </c>
      <c r="B12" s="7">
        <v>0.66600000000000004</v>
      </c>
      <c r="C12" s="7">
        <v>0.443</v>
      </c>
      <c r="D12" s="7">
        <v>0.42199999999999999</v>
      </c>
      <c r="E12" s="7">
        <v>0.68600000000000005</v>
      </c>
      <c r="F12" s="7">
        <v>0.32200000000000001</v>
      </c>
      <c r="G12" s="7">
        <v>0.497</v>
      </c>
      <c r="H12" s="7">
        <v>0.52600000000000002</v>
      </c>
      <c r="I12" s="7">
        <v>0.54100000000000004</v>
      </c>
      <c r="J12" s="7">
        <v>0.63300000000000001</v>
      </c>
      <c r="K12" s="7">
        <v>0.497</v>
      </c>
      <c r="L12" s="7"/>
      <c r="M12" s="7"/>
      <c r="N12" s="7"/>
      <c r="O12" s="7"/>
      <c r="P12" s="7"/>
      <c r="Q12" s="7"/>
      <c r="R12" s="7"/>
      <c r="S12" s="7"/>
      <c r="T12" s="7"/>
      <c r="U12" s="7"/>
      <c r="V12" s="7"/>
      <c r="W12" s="7"/>
      <c r="X12" s="7"/>
      <c r="Y12" s="7"/>
      <c r="Z12" s="7"/>
      <c r="AA12" s="7"/>
      <c r="AB12" s="7"/>
      <c r="AC12" s="7"/>
      <c r="AD12" s="7"/>
      <c r="AE12" s="7"/>
      <c r="AF12" s="7"/>
      <c r="AG12" s="7"/>
      <c r="AH12" s="7"/>
      <c r="AI12" s="7"/>
      <c r="AJ12" s="7"/>
      <c r="AK12" s="7"/>
      <c r="AL12" s="7"/>
      <c r="AM12" s="7"/>
      <c r="AN12" s="7"/>
      <c r="AO12" s="7"/>
      <c r="AP12" s="7"/>
      <c r="AQ12" s="7"/>
      <c r="AR12" s="7"/>
      <c r="AS12" s="7"/>
      <c r="AT12" s="7"/>
      <c r="AU12" s="7"/>
      <c r="AV12" s="7"/>
      <c r="AW12" s="7"/>
      <c r="AX12" s="7"/>
      <c r="AY12" s="7"/>
      <c r="AZ12" s="7"/>
      <c r="BA12" s="7"/>
      <c r="BB12" s="7"/>
      <c r="BC12" s="7"/>
      <c r="BD12" s="7"/>
      <c r="BE12" s="7"/>
      <c r="BF12" s="7"/>
      <c r="BG12" s="7"/>
      <c r="BH12" s="7"/>
      <c r="BI12" s="7"/>
      <c r="BJ12" s="7"/>
      <c r="BK12" s="7"/>
      <c r="BL12" s="7"/>
      <c r="BM12" s="7"/>
      <c r="BN12" s="7"/>
      <c r="BO12" s="7"/>
      <c r="BP12" s="7"/>
      <c r="BQ12" s="7"/>
      <c r="BR12" s="7"/>
    </row>
    <row r="13" spans="1:70" x14ac:dyDescent="0.25">
      <c r="A13" t="s">
        <v>40</v>
      </c>
      <c r="B13" s="7">
        <v>0.63900000000000001</v>
      </c>
      <c r="C13" s="7">
        <v>0.56699999999999995</v>
      </c>
      <c r="D13" s="7">
        <v>0.58299999999999996</v>
      </c>
      <c r="E13" s="7">
        <v>0.66</v>
      </c>
      <c r="F13" s="7">
        <v>0.55700000000000005</v>
      </c>
      <c r="G13" s="7">
        <v>0.56000000000000005</v>
      </c>
      <c r="H13" s="7">
        <v>0.56699999999999995</v>
      </c>
      <c r="I13" s="7">
        <v>0.253</v>
      </c>
      <c r="J13" s="7">
        <v>0.63400000000000001</v>
      </c>
      <c r="K13" s="7">
        <v>0.57299999999999995</v>
      </c>
      <c r="L13" s="7">
        <v>0.56200000000000006</v>
      </c>
      <c r="M13" s="7"/>
      <c r="N13" s="7"/>
      <c r="O13" s="7"/>
      <c r="P13" s="7"/>
      <c r="Q13" s="7"/>
      <c r="R13" s="7"/>
      <c r="S13" s="7"/>
      <c r="T13" s="7"/>
      <c r="U13" s="7"/>
      <c r="V13" s="7"/>
      <c r="W13" s="7"/>
      <c r="X13" s="7"/>
      <c r="Y13" s="7"/>
      <c r="Z13" s="7"/>
      <c r="AA13" s="7"/>
      <c r="AB13" s="7"/>
      <c r="AC13" s="7"/>
      <c r="AD13" s="7"/>
      <c r="AE13" s="7"/>
      <c r="AF13" s="7"/>
      <c r="AG13" s="7"/>
      <c r="AH13" s="7"/>
      <c r="AI13" s="7"/>
      <c r="AJ13" s="7"/>
      <c r="AK13" s="7"/>
      <c r="AL13" s="7"/>
      <c r="AM13" s="7"/>
      <c r="AN13" s="7"/>
      <c r="AO13" s="7"/>
      <c r="AP13" s="7"/>
      <c r="AQ13" s="7"/>
      <c r="AR13" s="7"/>
      <c r="AS13" s="7"/>
      <c r="AT13" s="7"/>
      <c r="AU13" s="7"/>
      <c r="AV13" s="7"/>
      <c r="AW13" s="7"/>
      <c r="AX13" s="7"/>
      <c r="AY13" s="7"/>
      <c r="AZ13" s="7"/>
      <c r="BA13" s="7"/>
      <c r="BB13" s="7"/>
      <c r="BC13" s="7"/>
      <c r="BD13" s="7"/>
      <c r="BE13" s="7"/>
      <c r="BF13" s="7"/>
      <c r="BG13" s="7"/>
      <c r="BH13" s="7"/>
      <c r="BI13" s="7"/>
      <c r="BJ13" s="7"/>
      <c r="BK13" s="7"/>
      <c r="BL13" s="7"/>
      <c r="BM13" s="7"/>
      <c r="BN13" s="7"/>
      <c r="BO13" s="7"/>
      <c r="BP13" s="7"/>
      <c r="BQ13" s="7"/>
      <c r="BR13" s="7"/>
    </row>
    <row r="14" spans="1:70" x14ac:dyDescent="0.25">
      <c r="A14" t="s">
        <v>41</v>
      </c>
      <c r="B14" s="7">
        <v>0.70299999999999996</v>
      </c>
      <c r="C14" s="7">
        <v>0.57599999999999996</v>
      </c>
      <c r="D14" s="7">
        <v>0.55200000000000005</v>
      </c>
      <c r="E14" s="7">
        <v>0.71099999999999997</v>
      </c>
      <c r="F14" s="7">
        <v>0.51100000000000001</v>
      </c>
      <c r="G14" s="7">
        <v>0.58399999999999996</v>
      </c>
      <c r="H14" s="7">
        <v>0.60299999999999998</v>
      </c>
      <c r="I14" s="7">
        <v>0.61899999999999999</v>
      </c>
      <c r="J14" s="7">
        <v>0.7</v>
      </c>
      <c r="K14" s="7">
        <v>0.58499999999999996</v>
      </c>
      <c r="L14" s="7">
        <v>0.52200000000000002</v>
      </c>
      <c r="M14" s="7">
        <v>0.60199999999999998</v>
      </c>
      <c r="N14" s="7"/>
      <c r="O14" s="7"/>
      <c r="P14" s="7"/>
      <c r="Q14" s="7"/>
      <c r="R14" s="7"/>
      <c r="S14" s="7"/>
      <c r="T14" s="7"/>
      <c r="U14" s="7"/>
      <c r="V14" s="7"/>
      <c r="W14" s="7"/>
      <c r="X14" s="7"/>
      <c r="Y14" s="7"/>
      <c r="Z14" s="7"/>
      <c r="AA14" s="7"/>
      <c r="AB14" s="7"/>
      <c r="AC14" s="7"/>
      <c r="AD14" s="7"/>
      <c r="AE14" s="7"/>
      <c r="AF14" s="7"/>
      <c r="AG14" s="7"/>
      <c r="AH14" s="7"/>
      <c r="AI14" s="7"/>
      <c r="AJ14" s="7"/>
      <c r="AK14" s="7"/>
      <c r="AL14" s="7"/>
      <c r="AM14" s="7"/>
      <c r="AN14" s="7"/>
      <c r="AO14" s="7"/>
      <c r="AP14" s="7"/>
      <c r="AQ14" s="7"/>
      <c r="AR14" s="7"/>
      <c r="AS14" s="7"/>
      <c r="AT14" s="7"/>
      <c r="AU14" s="7"/>
      <c r="AV14" s="7"/>
      <c r="AW14" s="7"/>
      <c r="AX14" s="7"/>
      <c r="AY14" s="7"/>
      <c r="AZ14" s="7"/>
      <c r="BA14" s="7"/>
      <c r="BB14" s="7"/>
      <c r="BC14" s="7"/>
      <c r="BD14" s="7"/>
      <c r="BE14" s="7"/>
      <c r="BF14" s="7"/>
      <c r="BG14" s="7"/>
      <c r="BH14" s="7"/>
      <c r="BI14" s="7"/>
      <c r="BJ14" s="7"/>
      <c r="BK14" s="7"/>
      <c r="BL14" s="7"/>
      <c r="BM14" s="7"/>
      <c r="BN14" s="7"/>
      <c r="BO14" s="7"/>
      <c r="BP14" s="7"/>
      <c r="BQ14" s="7"/>
      <c r="BR14" s="7"/>
    </row>
    <row r="15" spans="1:70" x14ac:dyDescent="0.25">
      <c r="A15" t="s">
        <v>42</v>
      </c>
      <c r="B15" s="7">
        <v>0.66300000000000003</v>
      </c>
      <c r="C15" s="7">
        <v>0.57599999999999996</v>
      </c>
      <c r="D15" s="7">
        <v>0.57299999999999995</v>
      </c>
      <c r="E15" s="7">
        <v>0.71099999999999997</v>
      </c>
      <c r="F15" s="7">
        <v>0.56100000000000005</v>
      </c>
      <c r="G15" s="7">
        <v>0.59799999999999998</v>
      </c>
      <c r="H15" s="7">
        <v>0.59099999999999997</v>
      </c>
      <c r="I15" s="7">
        <v>0.33500000000000002</v>
      </c>
      <c r="J15" s="7">
        <v>0.68600000000000005</v>
      </c>
      <c r="K15" s="7">
        <v>0.59799999999999998</v>
      </c>
      <c r="L15" s="7">
        <v>0.54100000000000004</v>
      </c>
      <c r="M15" s="7">
        <v>0.34</v>
      </c>
      <c r="N15" s="7">
        <v>0.59</v>
      </c>
      <c r="O15" s="7"/>
      <c r="P15" s="7"/>
      <c r="Q15" s="7"/>
      <c r="R15" s="7"/>
      <c r="S15" s="7"/>
      <c r="T15" s="7"/>
      <c r="U15" s="7"/>
      <c r="V15" s="7"/>
      <c r="W15" s="7"/>
      <c r="X15" s="7"/>
      <c r="Y15" s="7"/>
      <c r="Z15" s="7"/>
      <c r="AA15" s="7"/>
      <c r="AB15" s="7"/>
      <c r="AC15" s="7"/>
      <c r="AD15" s="7"/>
      <c r="AE15" s="7"/>
      <c r="AF15" s="7"/>
      <c r="AG15" s="7"/>
      <c r="AH15" s="7"/>
      <c r="AI15" s="7"/>
      <c r="AJ15" s="7"/>
      <c r="AK15" s="7"/>
      <c r="AL15" s="7"/>
      <c r="AM15" s="7"/>
      <c r="AN15" s="7"/>
      <c r="AO15" s="7"/>
      <c r="AP15" s="7"/>
      <c r="AQ15" s="7"/>
      <c r="AR15" s="7"/>
      <c r="AS15" s="7"/>
      <c r="AT15" s="7"/>
      <c r="AU15" s="7"/>
      <c r="AV15" s="7"/>
      <c r="AW15" s="7"/>
      <c r="AX15" s="7"/>
      <c r="AY15" s="7"/>
      <c r="AZ15" s="7"/>
      <c r="BA15" s="7"/>
      <c r="BB15" s="7"/>
      <c r="BC15" s="7"/>
      <c r="BD15" s="7"/>
      <c r="BE15" s="7"/>
      <c r="BF15" s="7"/>
      <c r="BG15" s="7"/>
      <c r="BH15" s="7"/>
      <c r="BI15" s="7"/>
      <c r="BJ15" s="7"/>
      <c r="BK15" s="7"/>
      <c r="BL15" s="7"/>
      <c r="BM15" s="7"/>
      <c r="BN15" s="7"/>
      <c r="BO15" s="7"/>
      <c r="BP15" s="7"/>
      <c r="BQ15" s="7"/>
      <c r="BR15" s="7"/>
    </row>
    <row r="16" spans="1:70" x14ac:dyDescent="0.25">
      <c r="A16" t="s">
        <v>43</v>
      </c>
      <c r="B16" s="7">
        <v>0.749</v>
      </c>
      <c r="C16" s="7">
        <v>0.68899999999999995</v>
      </c>
      <c r="D16" s="7">
        <v>0.68899999999999995</v>
      </c>
      <c r="E16" s="7">
        <v>0.755</v>
      </c>
      <c r="F16" s="7">
        <v>0.64500000000000002</v>
      </c>
      <c r="G16" s="7">
        <v>0.58599999999999997</v>
      </c>
      <c r="H16" s="7">
        <v>0.56599999999999995</v>
      </c>
      <c r="I16" s="7">
        <v>0.68200000000000005</v>
      </c>
      <c r="J16" s="7">
        <v>0.70899999999999996</v>
      </c>
      <c r="K16" s="7">
        <v>0.68799999999999994</v>
      </c>
      <c r="L16" s="7">
        <v>0.68799999999999994</v>
      </c>
      <c r="M16" s="7">
        <v>0.66500000000000004</v>
      </c>
      <c r="N16" s="7">
        <v>0.70399999999999996</v>
      </c>
      <c r="O16" s="7">
        <v>0.69199999999999995</v>
      </c>
      <c r="P16" s="7"/>
      <c r="Q16" s="7"/>
      <c r="R16" s="7"/>
      <c r="S16" s="7"/>
      <c r="T16" s="7"/>
      <c r="U16" s="7"/>
      <c r="V16" s="7"/>
      <c r="W16" s="7"/>
      <c r="X16" s="7"/>
      <c r="Y16" s="7"/>
      <c r="Z16" s="7"/>
      <c r="AA16" s="7"/>
      <c r="AB16" s="7"/>
      <c r="AC16" s="7"/>
      <c r="AD16" s="7"/>
      <c r="AE16" s="7"/>
      <c r="AF16" s="7"/>
      <c r="AG16" s="7"/>
      <c r="AH16" s="7"/>
      <c r="AI16" s="7"/>
      <c r="AJ16" s="7"/>
      <c r="AK16" s="7"/>
      <c r="AL16" s="7"/>
      <c r="AM16" s="7"/>
      <c r="AN16" s="7"/>
      <c r="AO16" s="7"/>
      <c r="AP16" s="7"/>
      <c r="AQ16" s="7"/>
      <c r="AR16" s="7"/>
      <c r="AS16" s="7"/>
      <c r="AT16" s="7"/>
      <c r="AU16" s="7"/>
      <c r="AV16" s="7"/>
      <c r="AW16" s="7"/>
      <c r="AX16" s="7"/>
      <c r="AY16" s="7"/>
      <c r="AZ16" s="7"/>
      <c r="BA16" s="7"/>
      <c r="BB16" s="7"/>
      <c r="BC16" s="7"/>
      <c r="BD16" s="7"/>
      <c r="BE16" s="7"/>
      <c r="BF16" s="7"/>
      <c r="BG16" s="7"/>
      <c r="BH16" s="7"/>
      <c r="BI16" s="7"/>
      <c r="BJ16" s="7"/>
      <c r="BK16" s="7"/>
      <c r="BL16" s="7"/>
      <c r="BM16" s="7"/>
      <c r="BN16" s="7"/>
      <c r="BO16" s="7"/>
      <c r="BP16" s="7"/>
      <c r="BQ16" s="7"/>
      <c r="BR16" s="7"/>
    </row>
    <row r="17" spans="1:70" x14ac:dyDescent="0.25">
      <c r="A17" t="s">
        <v>44</v>
      </c>
      <c r="B17" s="7">
        <v>0.66400000000000003</v>
      </c>
      <c r="C17" s="7">
        <v>0.60899999999999999</v>
      </c>
      <c r="D17" s="7">
        <v>0.59199999999999997</v>
      </c>
      <c r="E17" s="7">
        <v>0.68100000000000005</v>
      </c>
      <c r="F17" s="7">
        <v>0.59199999999999997</v>
      </c>
      <c r="G17" s="7">
        <v>0.58799999999999997</v>
      </c>
      <c r="H17" s="7">
        <v>0.58199999999999996</v>
      </c>
      <c r="I17" s="7">
        <v>0.254</v>
      </c>
      <c r="J17" s="7">
        <v>0.66200000000000003</v>
      </c>
      <c r="K17" s="7">
        <v>0.59499999999999997</v>
      </c>
      <c r="L17" s="7">
        <v>0.57799999999999996</v>
      </c>
      <c r="M17" s="7">
        <v>0.33500000000000002</v>
      </c>
      <c r="N17" s="7">
        <v>0.63800000000000001</v>
      </c>
      <c r="O17" s="7">
        <v>0.35399999999999998</v>
      </c>
      <c r="P17" s="7">
        <v>0.69299999999999995</v>
      </c>
      <c r="Q17" s="7"/>
      <c r="R17" s="7"/>
      <c r="S17" s="7"/>
      <c r="T17" s="7"/>
      <c r="U17" s="7"/>
      <c r="V17" s="7"/>
      <c r="W17" s="7"/>
      <c r="X17" s="7"/>
      <c r="Y17" s="7"/>
      <c r="Z17" s="7"/>
      <c r="AA17" s="7"/>
      <c r="AB17" s="7"/>
      <c r="AC17" s="7"/>
      <c r="AD17" s="7"/>
      <c r="AE17" s="7"/>
      <c r="AF17" s="7"/>
      <c r="AG17" s="7"/>
      <c r="AH17" s="7"/>
      <c r="AI17" s="7"/>
      <c r="AJ17" s="7"/>
      <c r="AK17" s="7"/>
      <c r="AL17" s="7"/>
      <c r="AM17" s="7"/>
      <c r="AN17" s="7"/>
      <c r="AO17" s="7"/>
      <c r="AP17" s="7"/>
      <c r="AQ17" s="7"/>
      <c r="AR17" s="7"/>
      <c r="AS17" s="7"/>
      <c r="AT17" s="7"/>
      <c r="AU17" s="7"/>
      <c r="AV17" s="7"/>
      <c r="AW17" s="7"/>
      <c r="AX17" s="7"/>
      <c r="AY17" s="7"/>
      <c r="AZ17" s="7"/>
      <c r="BA17" s="7"/>
      <c r="BB17" s="7"/>
      <c r="BC17" s="7"/>
      <c r="BD17" s="7"/>
      <c r="BE17" s="7"/>
      <c r="BF17" s="7"/>
      <c r="BG17" s="7"/>
      <c r="BH17" s="7"/>
      <c r="BI17" s="7"/>
      <c r="BJ17" s="7"/>
      <c r="BK17" s="7"/>
      <c r="BL17" s="7"/>
      <c r="BM17" s="7"/>
      <c r="BN17" s="7"/>
      <c r="BO17" s="7"/>
      <c r="BP17" s="7"/>
      <c r="BQ17" s="7"/>
      <c r="BR17" s="7"/>
    </row>
    <row r="18" spans="1:70" x14ac:dyDescent="0.25">
      <c r="A18" t="s">
        <v>45</v>
      </c>
      <c r="B18" s="7">
        <v>0.621</v>
      </c>
      <c r="C18" s="7">
        <v>0.55900000000000005</v>
      </c>
      <c r="D18" s="7">
        <v>0.57999999999999996</v>
      </c>
      <c r="E18" s="7">
        <v>0.64500000000000002</v>
      </c>
      <c r="F18" s="7">
        <v>0.55000000000000004</v>
      </c>
      <c r="G18" s="7">
        <v>0.55300000000000005</v>
      </c>
      <c r="H18" s="7">
        <v>0.56899999999999995</v>
      </c>
      <c r="I18" s="7">
        <v>0.29399999999999998</v>
      </c>
      <c r="J18" s="7">
        <v>0.63800000000000001</v>
      </c>
      <c r="K18" s="7">
        <v>0.55300000000000005</v>
      </c>
      <c r="L18" s="7">
        <v>0.54300000000000004</v>
      </c>
      <c r="M18" s="7">
        <v>0.30399999999999999</v>
      </c>
      <c r="N18" s="7">
        <v>0.58499999999999996</v>
      </c>
      <c r="O18" s="7">
        <v>0.36299999999999999</v>
      </c>
      <c r="P18" s="7">
        <v>0.65400000000000003</v>
      </c>
      <c r="Q18" s="7">
        <v>0.31</v>
      </c>
      <c r="R18" s="7"/>
      <c r="S18" s="7"/>
      <c r="T18" s="7"/>
      <c r="U18" s="7"/>
      <c r="V18" s="7"/>
      <c r="W18" s="7"/>
      <c r="X18" s="7"/>
      <c r="Y18" s="7"/>
      <c r="Z18" s="7"/>
      <c r="AA18" s="7"/>
      <c r="AB18" s="7"/>
      <c r="AC18" s="7"/>
      <c r="AD18" s="7"/>
      <c r="AE18" s="7"/>
      <c r="AF18" s="7"/>
      <c r="AG18" s="7"/>
      <c r="AH18" s="7"/>
      <c r="AI18" s="7"/>
      <c r="AJ18" s="7"/>
      <c r="AK18" s="7"/>
      <c r="AL18" s="7"/>
      <c r="AM18" s="7"/>
      <c r="AN18" s="7"/>
      <c r="AO18" s="7"/>
      <c r="AP18" s="7"/>
      <c r="AQ18" s="7"/>
      <c r="AR18" s="7"/>
      <c r="AS18" s="7"/>
      <c r="AT18" s="7"/>
      <c r="AU18" s="7"/>
      <c r="AV18" s="7"/>
      <c r="AW18" s="7"/>
      <c r="AX18" s="7"/>
      <c r="AY18" s="7"/>
      <c r="AZ18" s="7"/>
      <c r="BA18" s="7"/>
      <c r="BB18" s="7"/>
      <c r="BC18" s="7"/>
      <c r="BD18" s="7"/>
      <c r="BE18" s="7"/>
      <c r="BF18" s="7"/>
      <c r="BG18" s="7"/>
      <c r="BH18" s="7"/>
      <c r="BI18" s="7"/>
      <c r="BJ18" s="7"/>
      <c r="BK18" s="7"/>
      <c r="BL18" s="7"/>
      <c r="BM18" s="7"/>
      <c r="BN18" s="7"/>
      <c r="BO18" s="7"/>
      <c r="BP18" s="7"/>
      <c r="BQ18" s="7"/>
      <c r="BR18" s="7"/>
    </row>
    <row r="19" spans="1:70" x14ac:dyDescent="0.25">
      <c r="A19" t="s">
        <v>46</v>
      </c>
      <c r="B19" s="7">
        <v>0.71099999999999997</v>
      </c>
      <c r="C19" s="7">
        <v>0.67600000000000005</v>
      </c>
      <c r="D19" s="7">
        <v>0.67500000000000004</v>
      </c>
      <c r="E19" s="7">
        <v>0.748</v>
      </c>
      <c r="F19" s="7">
        <v>0.72399999999999998</v>
      </c>
      <c r="G19" s="7">
        <v>0.68200000000000005</v>
      </c>
      <c r="H19" s="7">
        <v>0.70599999999999996</v>
      </c>
      <c r="I19" s="7">
        <v>0.70699999999999996</v>
      </c>
      <c r="J19" s="7">
        <v>0.72599999999999998</v>
      </c>
      <c r="K19" s="7">
        <v>0.73599999999999999</v>
      </c>
      <c r="L19" s="7">
        <v>0.73499999999999999</v>
      </c>
      <c r="M19" s="7">
        <v>0.70699999999999996</v>
      </c>
      <c r="N19" s="7">
        <v>0.72099999999999997</v>
      </c>
      <c r="O19" s="7">
        <v>0.71599999999999997</v>
      </c>
      <c r="P19" s="7">
        <v>0.77700000000000002</v>
      </c>
      <c r="Q19" s="7">
        <v>0.71099999999999997</v>
      </c>
      <c r="R19" s="7">
        <v>0.68400000000000005</v>
      </c>
      <c r="S19" s="7"/>
      <c r="T19" s="7"/>
      <c r="U19" s="7"/>
      <c r="V19" s="7"/>
      <c r="W19" s="7"/>
      <c r="X19" s="7"/>
      <c r="Y19" s="7"/>
      <c r="Z19" s="7"/>
      <c r="AA19" s="7"/>
      <c r="AB19" s="7"/>
      <c r="AC19" s="7"/>
      <c r="AD19" s="7"/>
      <c r="AE19" s="7"/>
      <c r="AF19" s="7"/>
      <c r="AG19" s="7"/>
      <c r="AH19" s="7"/>
      <c r="AI19" s="7"/>
      <c r="AJ19" s="7"/>
      <c r="AK19" s="7"/>
      <c r="AL19" s="7"/>
      <c r="AM19" s="7"/>
      <c r="AN19" s="7"/>
      <c r="AO19" s="7"/>
      <c r="AP19" s="7"/>
      <c r="AQ19" s="7"/>
      <c r="AR19" s="7"/>
      <c r="AS19" s="7"/>
      <c r="AT19" s="7"/>
      <c r="AU19" s="7"/>
      <c r="AV19" s="7"/>
      <c r="AW19" s="7"/>
      <c r="AX19" s="7"/>
      <c r="AY19" s="7"/>
      <c r="AZ19" s="7"/>
      <c r="BA19" s="7"/>
      <c r="BB19" s="7"/>
      <c r="BC19" s="7"/>
      <c r="BD19" s="7"/>
      <c r="BE19" s="7"/>
      <c r="BF19" s="7"/>
      <c r="BG19" s="7"/>
      <c r="BH19" s="7"/>
      <c r="BI19" s="7"/>
      <c r="BJ19" s="7"/>
      <c r="BK19" s="7"/>
      <c r="BL19" s="7"/>
      <c r="BM19" s="7"/>
      <c r="BN19" s="7"/>
      <c r="BO19" s="7"/>
      <c r="BP19" s="7"/>
      <c r="BQ19" s="7"/>
      <c r="BR19" s="7"/>
    </row>
    <row r="20" spans="1:70" x14ac:dyDescent="0.25">
      <c r="A20" t="s">
        <v>47</v>
      </c>
      <c r="B20" s="7">
        <v>0.47799999999999998</v>
      </c>
      <c r="C20" s="7">
        <v>0.65100000000000002</v>
      </c>
      <c r="D20" s="7">
        <v>0.64800000000000002</v>
      </c>
      <c r="E20" s="7">
        <v>0.49099999999999999</v>
      </c>
      <c r="F20" s="7">
        <v>0.628</v>
      </c>
      <c r="G20" s="7">
        <v>0.629</v>
      </c>
      <c r="H20" s="7">
        <v>0.625</v>
      </c>
      <c r="I20" s="7">
        <v>0.63900000000000001</v>
      </c>
      <c r="J20" s="7">
        <v>0.31900000000000001</v>
      </c>
      <c r="K20" s="7">
        <v>0.61899999999999999</v>
      </c>
      <c r="L20" s="7">
        <v>0.64600000000000002</v>
      </c>
      <c r="M20" s="7">
        <v>0.61299999999999999</v>
      </c>
      <c r="N20" s="7">
        <v>0.68700000000000006</v>
      </c>
      <c r="O20" s="7">
        <v>0.65700000000000003</v>
      </c>
      <c r="P20" s="7">
        <v>0.7</v>
      </c>
      <c r="Q20" s="7">
        <v>0.65900000000000003</v>
      </c>
      <c r="R20" s="7">
        <v>0.61699999999999999</v>
      </c>
      <c r="S20" s="7">
        <v>0.72899999999999998</v>
      </c>
      <c r="T20" s="7"/>
      <c r="U20" s="7"/>
      <c r="V20" s="7"/>
      <c r="W20" s="7"/>
      <c r="X20" s="7"/>
      <c r="Y20" s="7"/>
      <c r="Z20" s="7"/>
      <c r="AA20" s="7"/>
      <c r="AB20" s="7"/>
      <c r="AC20" s="7"/>
      <c r="AD20" s="7"/>
      <c r="AE20" s="7"/>
      <c r="AF20" s="7"/>
      <c r="AG20" s="7"/>
      <c r="AH20" s="7"/>
      <c r="AI20" s="7"/>
      <c r="AJ20" s="7"/>
      <c r="AK20" s="7"/>
      <c r="AL20" s="7"/>
      <c r="AM20" s="7"/>
      <c r="AN20" s="7"/>
      <c r="AO20" s="7"/>
      <c r="AP20" s="7"/>
      <c r="AQ20" s="7"/>
      <c r="AR20" s="7"/>
      <c r="AS20" s="7"/>
      <c r="AT20" s="7"/>
      <c r="AU20" s="7"/>
      <c r="AV20" s="7"/>
      <c r="AW20" s="7"/>
      <c r="AX20" s="7"/>
      <c r="AY20" s="7"/>
      <c r="AZ20" s="7"/>
      <c r="BA20" s="7"/>
      <c r="BB20" s="7"/>
      <c r="BC20" s="7"/>
      <c r="BD20" s="7"/>
      <c r="BE20" s="7"/>
      <c r="BF20" s="7"/>
      <c r="BG20" s="7"/>
      <c r="BH20" s="7"/>
      <c r="BI20" s="7"/>
      <c r="BJ20" s="7"/>
      <c r="BK20" s="7"/>
      <c r="BL20" s="7"/>
      <c r="BM20" s="7"/>
      <c r="BN20" s="7"/>
      <c r="BO20" s="7"/>
      <c r="BP20" s="7"/>
      <c r="BQ20" s="7"/>
      <c r="BR20" s="7"/>
    </row>
    <row r="21" spans="1:70" x14ac:dyDescent="0.25">
      <c r="A21" t="s">
        <v>48</v>
      </c>
      <c r="B21" s="7">
        <v>0.65700000000000003</v>
      </c>
      <c r="C21" s="7">
        <v>0.60399999999999998</v>
      </c>
      <c r="D21" s="7">
        <v>0.624</v>
      </c>
      <c r="E21" s="7">
        <v>0.69299999999999995</v>
      </c>
      <c r="F21" s="7">
        <v>0.59699999999999998</v>
      </c>
      <c r="G21" s="7">
        <v>0.58399999999999996</v>
      </c>
      <c r="H21" s="7">
        <v>0.61599999999999999</v>
      </c>
      <c r="I21" s="7">
        <v>0.33400000000000002</v>
      </c>
      <c r="J21" s="7">
        <v>0.65</v>
      </c>
      <c r="K21" s="7">
        <v>0.57999999999999996</v>
      </c>
      <c r="L21" s="7">
        <v>0.59</v>
      </c>
      <c r="M21" s="7">
        <v>0.378</v>
      </c>
      <c r="N21" s="7">
        <v>0.623</v>
      </c>
      <c r="O21" s="7">
        <v>0.36399999999999999</v>
      </c>
      <c r="P21" s="7">
        <v>0.68500000000000005</v>
      </c>
      <c r="Q21" s="7">
        <v>0.35299999999999998</v>
      </c>
      <c r="R21" s="7">
        <v>0.124</v>
      </c>
      <c r="S21" s="7">
        <v>0.72199999999999998</v>
      </c>
      <c r="T21" s="7">
        <v>0.64400000000000002</v>
      </c>
      <c r="U21" s="7"/>
      <c r="V21" s="7"/>
      <c r="W21" s="7"/>
      <c r="X21" s="7"/>
      <c r="Y21" s="7"/>
      <c r="Z21" s="7"/>
      <c r="AA21" s="7"/>
      <c r="AB21" s="7"/>
      <c r="AC21" s="7"/>
      <c r="AD21" s="7"/>
      <c r="AE21" s="7"/>
      <c r="AF21" s="7"/>
      <c r="AG21" s="7"/>
      <c r="AH21" s="7"/>
      <c r="AI21" s="7"/>
      <c r="AJ21" s="7"/>
      <c r="AK21" s="7"/>
      <c r="AL21" s="7"/>
      <c r="AM21" s="7"/>
      <c r="AN21" s="7"/>
      <c r="AO21" s="7"/>
      <c r="AP21" s="7"/>
      <c r="AQ21" s="7"/>
      <c r="AR21" s="7"/>
      <c r="AS21" s="7"/>
      <c r="AT21" s="7"/>
      <c r="AU21" s="7"/>
      <c r="AV21" s="7"/>
      <c r="AW21" s="7"/>
      <c r="AX21" s="7"/>
      <c r="AY21" s="7"/>
      <c r="AZ21" s="7"/>
      <c r="BA21" s="7"/>
      <c r="BB21" s="7"/>
      <c r="BC21" s="7"/>
      <c r="BD21" s="7"/>
      <c r="BE21" s="7"/>
      <c r="BF21" s="7"/>
      <c r="BG21" s="7"/>
      <c r="BH21" s="7"/>
      <c r="BI21" s="7"/>
      <c r="BJ21" s="7"/>
      <c r="BK21" s="7"/>
      <c r="BL21" s="7"/>
      <c r="BM21" s="7"/>
      <c r="BN21" s="7"/>
      <c r="BO21" s="7"/>
      <c r="BP21" s="7"/>
      <c r="BQ21" s="7"/>
      <c r="BR21" s="7"/>
    </row>
    <row r="22" spans="1:70" x14ac:dyDescent="0.25">
      <c r="A22" t="s">
        <v>49</v>
      </c>
      <c r="B22" s="7">
        <v>0.437</v>
      </c>
      <c r="C22" s="7">
        <v>0.66</v>
      </c>
      <c r="D22" s="7">
        <v>0.67900000000000005</v>
      </c>
      <c r="E22" s="7">
        <v>0.45900000000000002</v>
      </c>
      <c r="F22" s="7">
        <v>0.628</v>
      </c>
      <c r="G22" s="7">
        <v>0.63600000000000001</v>
      </c>
      <c r="H22" s="7">
        <v>0.65300000000000002</v>
      </c>
      <c r="I22" s="7">
        <v>0.64</v>
      </c>
      <c r="J22" s="7">
        <v>0.29299999999999998</v>
      </c>
      <c r="K22" s="7">
        <v>0.64700000000000002</v>
      </c>
      <c r="L22" s="7">
        <v>0.65500000000000003</v>
      </c>
      <c r="M22" s="7">
        <v>0.66</v>
      </c>
      <c r="N22" s="7">
        <v>0.71299999999999997</v>
      </c>
      <c r="O22" s="7">
        <v>0.68200000000000005</v>
      </c>
      <c r="P22" s="7">
        <v>0.73699999999999999</v>
      </c>
      <c r="Q22" s="7">
        <v>0.67100000000000004</v>
      </c>
      <c r="R22" s="7">
        <v>0.65100000000000002</v>
      </c>
      <c r="S22" s="7">
        <v>0.73599999999999999</v>
      </c>
      <c r="T22" s="7">
        <v>0.35799999999999998</v>
      </c>
      <c r="U22" s="7">
        <v>0.67700000000000005</v>
      </c>
      <c r="V22" s="7"/>
      <c r="W22" s="7"/>
      <c r="X22" s="7"/>
      <c r="Y22" s="7"/>
      <c r="Z22" s="7"/>
      <c r="AA22" s="7"/>
      <c r="AB22" s="7"/>
      <c r="AC22" s="7"/>
      <c r="AD22" s="7"/>
      <c r="AE22" s="7"/>
      <c r="AF22" s="7"/>
      <c r="AG22" s="7"/>
      <c r="AH22" s="7"/>
      <c r="AI22" s="7"/>
      <c r="AJ22" s="7"/>
      <c r="AK22" s="7"/>
      <c r="AL22" s="7"/>
      <c r="AM22" s="7"/>
      <c r="AN22" s="7"/>
      <c r="AO22" s="7"/>
      <c r="AP22" s="7"/>
      <c r="AQ22" s="7"/>
      <c r="AR22" s="7"/>
      <c r="AS22" s="7"/>
      <c r="AT22" s="7"/>
      <c r="AU22" s="7"/>
      <c r="AV22" s="7"/>
      <c r="AW22" s="7"/>
      <c r="AX22" s="7"/>
      <c r="AY22" s="7"/>
      <c r="AZ22" s="7"/>
      <c r="BA22" s="7"/>
      <c r="BB22" s="7"/>
      <c r="BC22" s="7"/>
      <c r="BD22" s="7"/>
      <c r="BE22" s="7"/>
      <c r="BF22" s="7"/>
      <c r="BG22" s="7"/>
      <c r="BH22" s="7"/>
      <c r="BI22" s="7"/>
      <c r="BJ22" s="7"/>
      <c r="BK22" s="7"/>
      <c r="BL22" s="7"/>
      <c r="BM22" s="7"/>
      <c r="BN22" s="7"/>
      <c r="BO22" s="7"/>
      <c r="BP22" s="7"/>
      <c r="BQ22" s="7"/>
      <c r="BR22" s="7"/>
    </row>
    <row r="23" spans="1:70" x14ac:dyDescent="0.25">
      <c r="A23" t="s">
        <v>50</v>
      </c>
      <c r="B23" s="7">
        <v>0.65700000000000003</v>
      </c>
      <c r="C23" s="7">
        <v>0.42799999999999999</v>
      </c>
      <c r="D23" s="7">
        <v>0.44600000000000001</v>
      </c>
      <c r="E23" s="7">
        <v>0.68100000000000005</v>
      </c>
      <c r="F23" s="7">
        <v>0.34300000000000003</v>
      </c>
      <c r="G23" s="7">
        <v>0.51600000000000001</v>
      </c>
      <c r="H23" s="7">
        <v>0.53200000000000003</v>
      </c>
      <c r="I23" s="7">
        <v>0.54700000000000004</v>
      </c>
      <c r="J23" s="7">
        <v>0.61799999999999999</v>
      </c>
      <c r="K23" s="7">
        <v>0.51200000000000001</v>
      </c>
      <c r="L23" s="7">
        <v>0.34799999999999998</v>
      </c>
      <c r="M23" s="7">
        <v>0.57499999999999996</v>
      </c>
      <c r="N23" s="7">
        <v>0.54</v>
      </c>
      <c r="O23" s="7">
        <v>0.56100000000000005</v>
      </c>
      <c r="P23" s="7">
        <v>0.66800000000000004</v>
      </c>
      <c r="Q23" s="7">
        <v>0.60399999999999998</v>
      </c>
      <c r="R23" s="7">
        <v>0.56999999999999995</v>
      </c>
      <c r="S23" s="7">
        <v>0.71599999999999997</v>
      </c>
      <c r="T23" s="7">
        <v>0.65</v>
      </c>
      <c r="U23" s="7">
        <v>0.60299999999999998</v>
      </c>
      <c r="V23" s="7">
        <v>0.628</v>
      </c>
      <c r="W23" s="7"/>
      <c r="X23" s="7"/>
      <c r="Y23" s="7"/>
      <c r="Z23" s="7"/>
      <c r="AA23" s="7"/>
      <c r="AB23" s="7"/>
      <c r="AC23" s="7"/>
      <c r="AD23" s="7"/>
      <c r="AE23" s="7"/>
      <c r="AF23" s="7"/>
      <c r="AG23" s="7"/>
      <c r="AH23" s="7"/>
      <c r="AI23" s="7"/>
      <c r="AJ23" s="7"/>
      <c r="AK23" s="7"/>
      <c r="AL23" s="7"/>
      <c r="AM23" s="7"/>
      <c r="AN23" s="7"/>
      <c r="AO23" s="7"/>
      <c r="AP23" s="7"/>
      <c r="AQ23" s="7"/>
      <c r="AR23" s="7"/>
      <c r="AS23" s="7"/>
      <c r="AT23" s="7"/>
      <c r="AU23" s="7"/>
      <c r="AV23" s="7"/>
      <c r="AW23" s="7"/>
      <c r="AX23" s="7"/>
      <c r="AY23" s="7"/>
      <c r="AZ23" s="7"/>
      <c r="BA23" s="7"/>
      <c r="BB23" s="7"/>
      <c r="BC23" s="7"/>
      <c r="BD23" s="7"/>
      <c r="BE23" s="7"/>
      <c r="BF23" s="7"/>
      <c r="BG23" s="7"/>
      <c r="BH23" s="7"/>
      <c r="BI23" s="7"/>
      <c r="BJ23" s="7"/>
      <c r="BK23" s="7"/>
      <c r="BL23" s="7"/>
      <c r="BM23" s="7"/>
      <c r="BN23" s="7"/>
      <c r="BO23" s="7"/>
      <c r="BP23" s="7"/>
      <c r="BQ23" s="7"/>
      <c r="BR23" s="7"/>
    </row>
    <row r="24" spans="1:70" x14ac:dyDescent="0.25">
      <c r="A24" t="s">
        <v>51</v>
      </c>
      <c r="B24" s="7">
        <v>0.73899999999999999</v>
      </c>
      <c r="C24" s="7">
        <v>0.60499999999999998</v>
      </c>
      <c r="D24" s="7">
        <v>0.58599999999999997</v>
      </c>
      <c r="E24" s="7">
        <v>0.749</v>
      </c>
      <c r="F24" s="7">
        <v>0.56699999999999995</v>
      </c>
      <c r="G24" s="7">
        <v>0.625</v>
      </c>
      <c r="H24" s="7">
        <v>0.63900000000000001</v>
      </c>
      <c r="I24" s="7">
        <v>0.61599999999999999</v>
      </c>
      <c r="J24" s="7">
        <v>0.70799999999999996</v>
      </c>
      <c r="K24" s="7">
        <v>0.60699999999999998</v>
      </c>
      <c r="L24" s="7">
        <v>0.58899999999999997</v>
      </c>
      <c r="M24" s="7">
        <v>0.623</v>
      </c>
      <c r="N24" s="7">
        <v>0.437</v>
      </c>
      <c r="O24" s="7">
        <v>0.65500000000000003</v>
      </c>
      <c r="P24" s="7">
        <v>0.71299999999999997</v>
      </c>
      <c r="Q24" s="7">
        <v>0.64700000000000002</v>
      </c>
      <c r="R24" s="7">
        <v>0.60199999999999998</v>
      </c>
      <c r="S24" s="7">
        <v>0.754</v>
      </c>
      <c r="T24" s="7">
        <v>0.70499999999999996</v>
      </c>
      <c r="U24" s="7">
        <v>0.65100000000000002</v>
      </c>
      <c r="V24" s="7">
        <v>0.73</v>
      </c>
      <c r="W24" s="7">
        <v>0.59599999999999997</v>
      </c>
      <c r="X24" s="7"/>
      <c r="Y24" s="7"/>
      <c r="Z24" s="7"/>
      <c r="AA24" s="7"/>
      <c r="AB24" s="7"/>
      <c r="AC24" s="7"/>
      <c r="AD24" s="7"/>
      <c r="AE24" s="7"/>
      <c r="AF24" s="7"/>
      <c r="AG24" s="7"/>
      <c r="AH24" s="7"/>
      <c r="AI24" s="7"/>
      <c r="AJ24" s="7"/>
      <c r="AK24" s="7"/>
      <c r="AL24" s="7"/>
      <c r="AM24" s="7"/>
      <c r="AN24" s="7"/>
      <c r="AO24" s="7"/>
      <c r="AP24" s="7"/>
      <c r="AQ24" s="7"/>
      <c r="AR24" s="7"/>
      <c r="AS24" s="7"/>
      <c r="AT24" s="7"/>
      <c r="AU24" s="7"/>
      <c r="AV24" s="7"/>
      <c r="AW24" s="7"/>
      <c r="AX24" s="7"/>
      <c r="AY24" s="7"/>
      <c r="AZ24" s="7"/>
      <c r="BA24" s="7"/>
      <c r="BB24" s="7"/>
      <c r="BC24" s="7"/>
      <c r="BD24" s="7"/>
      <c r="BE24" s="7"/>
      <c r="BF24" s="7"/>
      <c r="BG24" s="7"/>
      <c r="BH24" s="7"/>
      <c r="BI24" s="7"/>
      <c r="BJ24" s="7"/>
      <c r="BK24" s="7"/>
      <c r="BL24" s="7"/>
      <c r="BM24" s="7"/>
      <c r="BN24" s="7"/>
      <c r="BO24" s="7"/>
      <c r="BP24" s="7"/>
      <c r="BQ24" s="7"/>
      <c r="BR24" s="7"/>
    </row>
    <row r="25" spans="1:70" x14ac:dyDescent="0.25">
      <c r="A25" t="s">
        <v>52</v>
      </c>
      <c r="B25" s="7">
        <v>0.65700000000000003</v>
      </c>
      <c r="C25" s="7">
        <v>0.56599999999999995</v>
      </c>
      <c r="D25" s="7">
        <v>0.621</v>
      </c>
      <c r="E25" s="7">
        <v>0.67100000000000004</v>
      </c>
      <c r="F25" s="7">
        <v>0.55800000000000005</v>
      </c>
      <c r="G25" s="7">
        <v>0.60899999999999999</v>
      </c>
      <c r="H25" s="7">
        <v>0.59899999999999998</v>
      </c>
      <c r="I25" s="7">
        <v>0.27700000000000002</v>
      </c>
      <c r="J25" s="7">
        <v>0.64100000000000001</v>
      </c>
      <c r="K25" s="7">
        <v>0.60199999999999998</v>
      </c>
      <c r="L25" s="7">
        <v>0.55800000000000005</v>
      </c>
      <c r="M25" s="7">
        <v>0.29199999999999998</v>
      </c>
      <c r="N25" s="7">
        <v>0.61599999999999999</v>
      </c>
      <c r="O25" s="7">
        <v>0.34599999999999997</v>
      </c>
      <c r="P25" s="7">
        <v>0.69</v>
      </c>
      <c r="Q25" s="7">
        <v>0.32100000000000001</v>
      </c>
      <c r="R25" s="7">
        <v>0.32500000000000001</v>
      </c>
      <c r="S25" s="7">
        <v>0.70599999999999996</v>
      </c>
      <c r="T25" s="7">
        <v>0.61</v>
      </c>
      <c r="U25" s="7">
        <v>0.38200000000000001</v>
      </c>
      <c r="V25" s="7">
        <v>0.64800000000000002</v>
      </c>
      <c r="W25" s="7">
        <v>0.56100000000000005</v>
      </c>
      <c r="X25" s="7">
        <v>0.63400000000000001</v>
      </c>
      <c r="Y25" s="7"/>
      <c r="Z25" s="7"/>
      <c r="AA25" s="7"/>
      <c r="AB25" s="7"/>
      <c r="AC25" s="7"/>
      <c r="AD25" s="7"/>
      <c r="AE25" s="7"/>
      <c r="AF25" s="7"/>
      <c r="AG25" s="7"/>
      <c r="AH25" s="7"/>
      <c r="AI25" s="7"/>
      <c r="AJ25" s="7"/>
      <c r="AK25" s="7"/>
      <c r="AL25" s="7"/>
      <c r="AM25" s="7"/>
      <c r="AN25" s="7"/>
      <c r="AO25" s="7"/>
      <c r="AP25" s="7"/>
      <c r="AQ25" s="7"/>
      <c r="AR25" s="7"/>
      <c r="AS25" s="7"/>
      <c r="AT25" s="7"/>
      <c r="AU25" s="7"/>
      <c r="AV25" s="7"/>
      <c r="AW25" s="7"/>
      <c r="AX25" s="7"/>
      <c r="AY25" s="7"/>
      <c r="AZ25" s="7"/>
      <c r="BA25" s="7"/>
      <c r="BB25" s="7"/>
      <c r="BC25" s="7"/>
      <c r="BD25" s="7"/>
      <c r="BE25" s="7"/>
      <c r="BF25" s="7"/>
      <c r="BG25" s="7"/>
      <c r="BH25" s="7"/>
      <c r="BI25" s="7"/>
      <c r="BJ25" s="7"/>
      <c r="BK25" s="7"/>
      <c r="BL25" s="7"/>
      <c r="BM25" s="7"/>
      <c r="BN25" s="7"/>
      <c r="BO25" s="7"/>
      <c r="BP25" s="7"/>
      <c r="BQ25" s="7"/>
      <c r="BR25" s="7"/>
    </row>
    <row r="26" spans="1:70" x14ac:dyDescent="0.25">
      <c r="A26" t="s">
        <v>53</v>
      </c>
      <c r="B26" s="7">
        <v>0.63300000000000001</v>
      </c>
      <c r="C26" s="7">
        <v>0.58199999999999996</v>
      </c>
      <c r="D26" s="7">
        <v>0.59199999999999997</v>
      </c>
      <c r="E26" s="7">
        <v>0.67100000000000004</v>
      </c>
      <c r="F26" s="7">
        <v>0.54500000000000004</v>
      </c>
      <c r="G26" s="7">
        <v>0.26200000000000001</v>
      </c>
      <c r="H26" s="7">
        <v>0.34899999999999998</v>
      </c>
      <c r="I26" s="7">
        <v>0.57399999999999995</v>
      </c>
      <c r="J26" s="7">
        <v>0.66300000000000003</v>
      </c>
      <c r="K26" s="7">
        <v>0.58699999999999997</v>
      </c>
      <c r="L26" s="7">
        <v>0.55900000000000005</v>
      </c>
      <c r="M26" s="7">
        <v>0.57399999999999995</v>
      </c>
      <c r="N26" s="7">
        <v>0.63100000000000001</v>
      </c>
      <c r="O26" s="7">
        <v>0.57899999999999996</v>
      </c>
      <c r="P26" s="7">
        <v>0.626</v>
      </c>
      <c r="Q26" s="7">
        <v>0.60899999999999999</v>
      </c>
      <c r="R26" s="7">
        <v>0.57699999999999996</v>
      </c>
      <c r="S26" s="7">
        <v>0.70099999999999996</v>
      </c>
      <c r="T26" s="7">
        <v>0.63800000000000001</v>
      </c>
      <c r="U26" s="7">
        <v>0.623</v>
      </c>
      <c r="V26" s="7">
        <v>0.65900000000000003</v>
      </c>
      <c r="W26" s="7">
        <v>0.56799999999999995</v>
      </c>
      <c r="X26" s="7">
        <v>0.66400000000000003</v>
      </c>
      <c r="Y26" s="7">
        <v>0.59099999999999997</v>
      </c>
      <c r="Z26" s="7"/>
      <c r="AA26" s="7"/>
      <c r="AB26" s="7"/>
      <c r="AC26" s="7"/>
      <c r="AD26" s="7"/>
      <c r="AE26" s="7"/>
      <c r="AF26" s="7"/>
      <c r="AG26" s="7"/>
      <c r="AH26" s="7"/>
      <c r="AI26" s="7"/>
      <c r="AJ26" s="7"/>
      <c r="AK26" s="7"/>
      <c r="AL26" s="7"/>
      <c r="AM26" s="7"/>
      <c r="AN26" s="7"/>
      <c r="AO26" s="7"/>
      <c r="AP26" s="7"/>
      <c r="AQ26" s="7"/>
      <c r="AR26" s="7"/>
      <c r="AS26" s="7"/>
      <c r="AT26" s="7"/>
      <c r="AU26" s="7"/>
      <c r="AV26" s="7"/>
      <c r="AW26" s="7"/>
      <c r="AX26" s="7"/>
      <c r="AY26" s="7"/>
      <c r="AZ26" s="7"/>
      <c r="BA26" s="7"/>
      <c r="BB26" s="7"/>
      <c r="BC26" s="7"/>
      <c r="BD26" s="7"/>
      <c r="BE26" s="7"/>
      <c r="BF26" s="7"/>
      <c r="BG26" s="7"/>
      <c r="BH26" s="7"/>
      <c r="BI26" s="7"/>
      <c r="BJ26" s="7"/>
      <c r="BK26" s="7"/>
      <c r="BL26" s="7"/>
      <c r="BM26" s="7"/>
      <c r="BN26" s="7"/>
      <c r="BO26" s="7"/>
      <c r="BP26" s="7"/>
      <c r="BQ26" s="7"/>
      <c r="BR26" s="7"/>
    </row>
    <row r="27" spans="1:70" x14ac:dyDescent="0.25">
      <c r="A27" t="s">
        <v>54</v>
      </c>
      <c r="B27" s="7">
        <v>0.65300000000000002</v>
      </c>
      <c r="C27" s="7">
        <v>0.65400000000000003</v>
      </c>
      <c r="D27" s="7">
        <v>0.66900000000000004</v>
      </c>
      <c r="E27" s="7">
        <v>0.7</v>
      </c>
      <c r="F27" s="7">
        <v>0.626</v>
      </c>
      <c r="G27" s="7">
        <v>0.66300000000000003</v>
      </c>
      <c r="H27" s="7">
        <v>0.66900000000000004</v>
      </c>
      <c r="I27" s="7">
        <v>0.63800000000000001</v>
      </c>
      <c r="J27" s="7">
        <v>0.63700000000000001</v>
      </c>
      <c r="K27" s="7">
        <v>0.68</v>
      </c>
      <c r="L27" s="7">
        <v>0.66100000000000003</v>
      </c>
      <c r="M27" s="7">
        <v>0.67300000000000004</v>
      </c>
      <c r="N27" s="7">
        <v>0.71499999999999997</v>
      </c>
      <c r="O27" s="7">
        <v>0.67500000000000004</v>
      </c>
      <c r="P27" s="7">
        <v>0.73499999999999999</v>
      </c>
      <c r="Q27" s="7">
        <v>0.69799999999999995</v>
      </c>
      <c r="R27" s="7">
        <v>0.66600000000000004</v>
      </c>
      <c r="S27" s="7">
        <v>0.71699999999999997</v>
      </c>
      <c r="T27" s="7">
        <v>0.628</v>
      </c>
      <c r="U27" s="7">
        <v>0.69299999999999995</v>
      </c>
      <c r="V27" s="7">
        <v>0.65500000000000003</v>
      </c>
      <c r="W27" s="7">
        <v>0.65</v>
      </c>
      <c r="X27" s="7">
        <v>0.73299999999999998</v>
      </c>
      <c r="Y27" s="7">
        <v>0.68</v>
      </c>
      <c r="Z27" s="7">
        <v>0.66200000000000003</v>
      </c>
      <c r="AA27" s="7"/>
      <c r="AB27" s="7"/>
      <c r="AC27" s="7"/>
      <c r="AD27" s="7"/>
      <c r="AE27" s="7"/>
      <c r="AF27" s="7"/>
      <c r="AG27" s="7"/>
      <c r="AH27" s="7"/>
      <c r="AI27" s="7"/>
      <c r="AJ27" s="7"/>
      <c r="AK27" s="7"/>
      <c r="AL27" s="7"/>
      <c r="AM27" s="7"/>
      <c r="AN27" s="7"/>
      <c r="AO27" s="7"/>
      <c r="AP27" s="7"/>
      <c r="AQ27" s="7"/>
      <c r="AR27" s="7"/>
      <c r="AS27" s="7"/>
      <c r="AT27" s="7"/>
      <c r="AU27" s="7"/>
      <c r="AV27" s="7"/>
      <c r="AW27" s="7"/>
      <c r="AX27" s="7"/>
      <c r="AY27" s="7"/>
      <c r="AZ27" s="7"/>
      <c r="BA27" s="7"/>
      <c r="BB27" s="7"/>
      <c r="BC27" s="7"/>
      <c r="BD27" s="7"/>
      <c r="BE27" s="7"/>
      <c r="BF27" s="7"/>
      <c r="BG27" s="7"/>
      <c r="BH27" s="7"/>
      <c r="BI27" s="7"/>
      <c r="BJ27" s="7"/>
      <c r="BK27" s="7"/>
      <c r="BL27" s="7"/>
      <c r="BM27" s="7"/>
      <c r="BN27" s="7"/>
      <c r="BO27" s="7"/>
      <c r="BP27" s="7"/>
      <c r="BQ27" s="7"/>
      <c r="BR27" s="7"/>
    </row>
    <row r="28" spans="1:70" x14ac:dyDescent="0.25">
      <c r="A28" t="s">
        <v>55</v>
      </c>
      <c r="B28" s="7">
        <v>0.64800000000000002</v>
      </c>
      <c r="C28" s="7">
        <v>0.46</v>
      </c>
      <c r="D28" s="7">
        <v>0.48299999999999998</v>
      </c>
      <c r="E28" s="7">
        <v>0.67200000000000004</v>
      </c>
      <c r="F28" s="7">
        <v>0.39100000000000001</v>
      </c>
      <c r="G28" s="7">
        <v>0.52200000000000002</v>
      </c>
      <c r="H28" s="7">
        <v>0.53200000000000003</v>
      </c>
      <c r="I28" s="7">
        <v>0.55700000000000005</v>
      </c>
      <c r="J28" s="7">
        <v>0.63700000000000001</v>
      </c>
      <c r="K28" s="7">
        <v>0.52900000000000003</v>
      </c>
      <c r="L28" s="7">
        <v>0.45500000000000002</v>
      </c>
      <c r="M28" s="7">
        <v>0.57799999999999996</v>
      </c>
      <c r="N28" s="7">
        <v>0.57599999999999996</v>
      </c>
      <c r="O28" s="7">
        <v>0.58899999999999997</v>
      </c>
      <c r="P28" s="7">
        <v>0.69</v>
      </c>
      <c r="Q28" s="7">
        <v>0.63</v>
      </c>
      <c r="R28" s="7">
        <v>0.56699999999999995</v>
      </c>
      <c r="S28" s="7">
        <v>0.73299999999999998</v>
      </c>
      <c r="T28" s="7">
        <v>0.65300000000000002</v>
      </c>
      <c r="U28" s="7">
        <v>0.59099999999999997</v>
      </c>
      <c r="V28" s="7">
        <v>0.64</v>
      </c>
      <c r="W28" s="7">
        <v>0.40699999999999997</v>
      </c>
      <c r="X28" s="7">
        <v>0.61499999999999999</v>
      </c>
      <c r="Y28" s="7">
        <v>0.58299999999999996</v>
      </c>
      <c r="Z28" s="7">
        <v>0.54</v>
      </c>
      <c r="AA28" s="7">
        <v>0.66200000000000003</v>
      </c>
      <c r="AB28" s="7"/>
      <c r="AC28" s="7"/>
      <c r="AD28" s="7"/>
      <c r="AE28" s="7"/>
      <c r="AF28" s="7"/>
      <c r="AG28" s="7"/>
      <c r="AH28" s="7"/>
      <c r="AI28" s="7"/>
      <c r="AJ28" s="7"/>
      <c r="AK28" s="7"/>
      <c r="AL28" s="7"/>
      <c r="AM28" s="7"/>
      <c r="AN28" s="7"/>
      <c r="AO28" s="7"/>
      <c r="AP28" s="7"/>
      <c r="AQ28" s="7"/>
      <c r="AR28" s="7"/>
      <c r="AS28" s="7"/>
      <c r="AT28" s="7"/>
      <c r="AU28" s="7"/>
      <c r="AV28" s="7"/>
      <c r="AW28" s="7"/>
      <c r="AX28" s="7"/>
      <c r="AY28" s="7"/>
      <c r="AZ28" s="7"/>
      <c r="BA28" s="7"/>
      <c r="BB28" s="7"/>
      <c r="BC28" s="7"/>
      <c r="BD28" s="7"/>
      <c r="BE28" s="7"/>
      <c r="BF28" s="7"/>
      <c r="BG28" s="7"/>
      <c r="BH28" s="7"/>
      <c r="BI28" s="7"/>
      <c r="BJ28" s="7"/>
      <c r="BK28" s="7"/>
      <c r="BL28" s="7"/>
      <c r="BM28" s="7"/>
      <c r="BN28" s="7"/>
      <c r="BO28" s="7"/>
      <c r="BP28" s="7"/>
      <c r="BQ28" s="7"/>
      <c r="BR28" s="7"/>
    </row>
    <row r="29" spans="1:70" x14ac:dyDescent="0.25">
      <c r="A29" t="s">
        <v>56</v>
      </c>
      <c r="B29" s="7">
        <v>0.624</v>
      </c>
      <c r="C29" s="7">
        <v>0.48399999999999999</v>
      </c>
      <c r="D29" s="7">
        <v>0.48199999999999998</v>
      </c>
      <c r="E29" s="7">
        <v>0.66300000000000003</v>
      </c>
      <c r="F29" s="7">
        <v>0.441</v>
      </c>
      <c r="G29" s="7">
        <v>0.51</v>
      </c>
      <c r="H29" s="7">
        <v>0.50600000000000001</v>
      </c>
      <c r="I29" s="7">
        <v>0.54</v>
      </c>
      <c r="J29" s="7">
        <v>0.65</v>
      </c>
      <c r="K29" s="7">
        <v>0.26500000000000001</v>
      </c>
      <c r="L29" s="7">
        <v>0.41499999999999998</v>
      </c>
      <c r="M29" s="7">
        <v>0.52600000000000002</v>
      </c>
      <c r="N29" s="7">
        <v>0.53500000000000003</v>
      </c>
      <c r="O29" s="7">
        <v>0.58899999999999997</v>
      </c>
      <c r="P29" s="7">
        <v>0.65800000000000003</v>
      </c>
      <c r="Q29" s="7">
        <v>0.55000000000000004</v>
      </c>
      <c r="R29" s="7">
        <v>0.53700000000000003</v>
      </c>
      <c r="S29" s="7">
        <v>0.69899999999999995</v>
      </c>
      <c r="T29" s="7">
        <v>0.626</v>
      </c>
      <c r="U29" s="7">
        <v>0.56499999999999995</v>
      </c>
      <c r="V29" s="7">
        <v>0.64600000000000002</v>
      </c>
      <c r="W29" s="7">
        <v>0.44700000000000001</v>
      </c>
      <c r="X29" s="7">
        <v>0.55800000000000005</v>
      </c>
      <c r="Y29" s="7">
        <v>0.55300000000000005</v>
      </c>
      <c r="Z29" s="7">
        <v>0.54500000000000004</v>
      </c>
      <c r="AA29" s="7">
        <v>0.64400000000000002</v>
      </c>
      <c r="AB29" s="7">
        <v>0.47299999999999998</v>
      </c>
      <c r="AC29" s="7"/>
      <c r="AD29" s="7"/>
      <c r="AE29" s="7"/>
      <c r="AF29" s="7"/>
      <c r="AG29" s="7"/>
      <c r="AH29" s="7"/>
      <c r="AI29" s="7"/>
      <c r="AJ29" s="7"/>
      <c r="AK29" s="7"/>
      <c r="AL29" s="7"/>
      <c r="AM29" s="7"/>
      <c r="AN29" s="7"/>
      <c r="AO29" s="7"/>
      <c r="AP29" s="7"/>
      <c r="AQ29" s="7"/>
      <c r="AR29" s="7"/>
      <c r="AS29" s="7"/>
      <c r="AT29" s="7"/>
      <c r="AU29" s="7"/>
      <c r="AV29" s="7"/>
      <c r="AW29" s="7"/>
      <c r="AX29" s="7"/>
      <c r="AY29" s="7"/>
      <c r="AZ29" s="7"/>
      <c r="BA29" s="7"/>
      <c r="BB29" s="7"/>
      <c r="BC29" s="7"/>
      <c r="BD29" s="7"/>
      <c r="BE29" s="7"/>
      <c r="BF29" s="7"/>
      <c r="BG29" s="7"/>
      <c r="BH29" s="7"/>
      <c r="BI29" s="7"/>
      <c r="BJ29" s="7"/>
      <c r="BK29" s="7"/>
      <c r="BL29" s="7"/>
      <c r="BM29" s="7"/>
      <c r="BN29" s="7"/>
      <c r="BO29" s="7"/>
      <c r="BP29" s="7"/>
      <c r="BQ29" s="7"/>
      <c r="BR29" s="7"/>
    </row>
    <row r="30" spans="1:70" x14ac:dyDescent="0.25">
      <c r="A30" t="s">
        <v>57</v>
      </c>
      <c r="B30" s="7">
        <v>0.63600000000000001</v>
      </c>
      <c r="C30" s="7">
        <v>0.45500000000000002</v>
      </c>
      <c r="D30" s="7">
        <v>0.46500000000000002</v>
      </c>
      <c r="E30" s="7">
        <v>0.65700000000000003</v>
      </c>
      <c r="F30" s="7">
        <v>0.42799999999999999</v>
      </c>
      <c r="G30" s="7">
        <v>0.503</v>
      </c>
      <c r="H30" s="7">
        <v>0.52</v>
      </c>
      <c r="I30" s="7">
        <v>0.55100000000000005</v>
      </c>
      <c r="J30" s="7">
        <v>0.63100000000000001</v>
      </c>
      <c r="K30" s="7">
        <v>0.49</v>
      </c>
      <c r="L30" s="7">
        <v>0.42599999999999999</v>
      </c>
      <c r="M30" s="7">
        <v>0.56899999999999995</v>
      </c>
      <c r="N30" s="7">
        <v>0.55400000000000005</v>
      </c>
      <c r="O30" s="7">
        <v>0.59699999999999998</v>
      </c>
      <c r="P30" s="7">
        <v>0.66700000000000004</v>
      </c>
      <c r="Q30" s="7">
        <v>0.60099999999999998</v>
      </c>
      <c r="R30" s="7">
        <v>0.55000000000000004</v>
      </c>
      <c r="S30" s="7">
        <v>0.76800000000000002</v>
      </c>
      <c r="T30" s="7">
        <v>0.622</v>
      </c>
      <c r="U30" s="7">
        <v>0.58499999999999996</v>
      </c>
      <c r="V30" s="7">
        <v>0.61599999999999999</v>
      </c>
      <c r="W30" s="7">
        <v>0.42499999999999999</v>
      </c>
      <c r="X30" s="7">
        <v>0.59399999999999997</v>
      </c>
      <c r="Y30" s="7">
        <v>0.57399999999999995</v>
      </c>
      <c r="Z30" s="7">
        <v>0.54500000000000004</v>
      </c>
      <c r="AA30" s="7">
        <v>0.65600000000000003</v>
      </c>
      <c r="AB30" s="7">
        <v>0.45900000000000002</v>
      </c>
      <c r="AC30" s="7">
        <v>0.43099999999999999</v>
      </c>
      <c r="AD30" s="7"/>
      <c r="AE30" s="7"/>
      <c r="AF30" s="7"/>
      <c r="AG30" s="7"/>
      <c r="AH30" s="7"/>
      <c r="AI30" s="7"/>
      <c r="AJ30" s="7"/>
      <c r="AK30" s="7"/>
      <c r="AL30" s="7"/>
      <c r="AM30" s="7"/>
      <c r="AN30" s="7"/>
      <c r="AO30" s="7"/>
      <c r="AP30" s="7"/>
      <c r="AQ30" s="7"/>
      <c r="AR30" s="7"/>
      <c r="AS30" s="7"/>
      <c r="AT30" s="7"/>
      <c r="AU30" s="7"/>
      <c r="AV30" s="7"/>
      <c r="AW30" s="7"/>
      <c r="AX30" s="7"/>
      <c r="AY30" s="7"/>
      <c r="AZ30" s="7"/>
      <c r="BA30" s="7"/>
      <c r="BB30" s="7"/>
      <c r="BC30" s="7"/>
      <c r="BD30" s="7"/>
      <c r="BE30" s="7"/>
      <c r="BF30" s="7"/>
      <c r="BG30" s="7"/>
      <c r="BH30" s="7"/>
      <c r="BI30" s="7"/>
      <c r="BJ30" s="7"/>
      <c r="BK30" s="7"/>
      <c r="BL30" s="7"/>
      <c r="BM30" s="7"/>
      <c r="BN30" s="7"/>
      <c r="BO30" s="7"/>
      <c r="BP30" s="7"/>
      <c r="BQ30" s="7"/>
      <c r="BR30" s="7"/>
    </row>
    <row r="31" spans="1:70" x14ac:dyDescent="0.25">
      <c r="A31" t="s">
        <v>58</v>
      </c>
      <c r="B31" s="7">
        <v>0.63400000000000001</v>
      </c>
      <c r="C31" s="7">
        <v>0.51</v>
      </c>
      <c r="D31" s="7">
        <v>0.51400000000000001</v>
      </c>
      <c r="E31" s="7">
        <v>0.68799999999999994</v>
      </c>
      <c r="F31" s="7">
        <v>0.54500000000000004</v>
      </c>
      <c r="G31" s="7">
        <v>0.53400000000000003</v>
      </c>
      <c r="H31" s="7">
        <v>0.55500000000000005</v>
      </c>
      <c r="I31" s="7">
        <v>0.57099999999999995</v>
      </c>
      <c r="J31" s="7">
        <v>0.66400000000000003</v>
      </c>
      <c r="K31" s="7">
        <v>0.57399999999999995</v>
      </c>
      <c r="L31" s="7">
        <v>0.57699999999999996</v>
      </c>
      <c r="M31" s="7">
        <v>0.59099999999999997</v>
      </c>
      <c r="N31" s="7">
        <v>0.59799999999999998</v>
      </c>
      <c r="O31" s="7">
        <v>0.59899999999999998</v>
      </c>
      <c r="P31" s="7">
        <v>0.67300000000000004</v>
      </c>
      <c r="Q31" s="7">
        <v>0.625</v>
      </c>
      <c r="R31" s="7">
        <v>0.57299999999999995</v>
      </c>
      <c r="S31" s="7">
        <v>0.83499999999999996</v>
      </c>
      <c r="T31" s="7">
        <v>0.65200000000000002</v>
      </c>
      <c r="U31" s="7">
        <v>0.622</v>
      </c>
      <c r="V31" s="7">
        <v>0.67100000000000004</v>
      </c>
      <c r="W31" s="7">
        <v>0.58799999999999997</v>
      </c>
      <c r="X31" s="7">
        <v>0.64100000000000001</v>
      </c>
      <c r="Y31" s="7">
        <v>0.58099999999999996</v>
      </c>
      <c r="Z31" s="7">
        <v>0.57499999999999996</v>
      </c>
      <c r="AA31" s="7">
        <v>0.65100000000000002</v>
      </c>
      <c r="AB31" s="7">
        <v>0.59199999999999997</v>
      </c>
      <c r="AC31" s="7">
        <v>0.48599999999999999</v>
      </c>
      <c r="AD31" s="7">
        <v>0.59499999999999997</v>
      </c>
      <c r="AE31" s="7"/>
      <c r="AF31" s="7"/>
      <c r="AG31" s="7"/>
      <c r="AH31" s="7"/>
      <c r="AI31" s="7"/>
      <c r="AJ31" s="7"/>
      <c r="AK31" s="7"/>
      <c r="AL31" s="7"/>
      <c r="AM31" s="7"/>
      <c r="AN31" s="7"/>
      <c r="AO31" s="7"/>
      <c r="AP31" s="7"/>
      <c r="AQ31" s="7"/>
      <c r="AR31" s="7"/>
      <c r="AS31" s="7"/>
      <c r="AT31" s="7"/>
      <c r="AU31" s="7"/>
      <c r="AV31" s="7"/>
      <c r="AW31" s="7"/>
      <c r="AX31" s="7"/>
      <c r="AY31" s="7"/>
      <c r="AZ31" s="7"/>
      <c r="BA31" s="7"/>
      <c r="BB31" s="7"/>
      <c r="BC31" s="7"/>
      <c r="BD31" s="7"/>
      <c r="BE31" s="7"/>
      <c r="BF31" s="7"/>
      <c r="BG31" s="7"/>
      <c r="BH31" s="7"/>
      <c r="BI31" s="7"/>
      <c r="BJ31" s="7"/>
      <c r="BK31" s="7"/>
      <c r="BL31" s="7"/>
      <c r="BM31" s="7"/>
      <c r="BN31" s="7"/>
      <c r="BO31" s="7"/>
      <c r="BP31" s="7"/>
      <c r="BQ31" s="7"/>
      <c r="BR31" s="7"/>
    </row>
    <row r="32" spans="1:70" x14ac:dyDescent="0.25">
      <c r="A32" t="s">
        <v>59</v>
      </c>
      <c r="B32" s="7">
        <v>0.63600000000000001</v>
      </c>
      <c r="C32" s="7">
        <v>0.51600000000000001</v>
      </c>
      <c r="D32" s="7">
        <v>0.51400000000000001</v>
      </c>
      <c r="E32" s="7">
        <v>0.69599999999999995</v>
      </c>
      <c r="F32" s="7">
        <v>0.54700000000000004</v>
      </c>
      <c r="G32" s="7">
        <v>0.53400000000000003</v>
      </c>
      <c r="H32" s="7">
        <v>0.54300000000000004</v>
      </c>
      <c r="I32" s="7">
        <v>0.55500000000000005</v>
      </c>
      <c r="J32" s="7">
        <v>0.66900000000000004</v>
      </c>
      <c r="K32" s="7">
        <v>0.55800000000000005</v>
      </c>
      <c r="L32" s="7">
        <v>0.56799999999999995</v>
      </c>
      <c r="M32" s="7">
        <v>0.58199999999999996</v>
      </c>
      <c r="N32" s="7">
        <v>0.59399999999999997</v>
      </c>
      <c r="O32" s="7">
        <v>0.59399999999999997</v>
      </c>
      <c r="P32" s="7">
        <v>0.65600000000000003</v>
      </c>
      <c r="Q32" s="7">
        <v>0.61599999999999999</v>
      </c>
      <c r="R32" s="7">
        <v>0.57699999999999996</v>
      </c>
      <c r="S32" s="7">
        <v>0.81200000000000006</v>
      </c>
      <c r="T32" s="7">
        <v>0.64100000000000001</v>
      </c>
      <c r="U32" s="7">
        <v>0.59799999999999998</v>
      </c>
      <c r="V32" s="7">
        <v>0.65300000000000002</v>
      </c>
      <c r="W32" s="7">
        <v>0.57099999999999995</v>
      </c>
      <c r="X32" s="7">
        <v>0.61799999999999999</v>
      </c>
      <c r="Y32" s="7">
        <v>0.61699999999999999</v>
      </c>
      <c r="Z32" s="7">
        <v>0.56100000000000005</v>
      </c>
      <c r="AA32" s="7">
        <v>0.64</v>
      </c>
      <c r="AB32" s="7">
        <v>0.58499999999999996</v>
      </c>
      <c r="AC32" s="7">
        <v>0.49199999999999999</v>
      </c>
      <c r="AD32" s="7">
        <v>0.59</v>
      </c>
      <c r="AE32" s="7">
        <v>0.38</v>
      </c>
      <c r="AF32" s="7"/>
      <c r="AG32" s="7"/>
      <c r="AH32" s="7"/>
      <c r="AI32" s="7"/>
      <c r="AJ32" s="7"/>
      <c r="AK32" s="7"/>
      <c r="AL32" s="7"/>
      <c r="AM32" s="7"/>
      <c r="AN32" s="7"/>
      <c r="AO32" s="7"/>
      <c r="AP32" s="7"/>
      <c r="AQ32" s="7"/>
      <c r="AR32" s="7"/>
      <c r="AS32" s="7"/>
      <c r="AT32" s="7"/>
      <c r="AU32" s="7"/>
      <c r="AV32" s="7"/>
      <c r="AW32" s="7"/>
      <c r="AX32" s="7"/>
      <c r="AY32" s="7"/>
      <c r="AZ32" s="7"/>
      <c r="BA32" s="7"/>
      <c r="BB32" s="7"/>
      <c r="BC32" s="7"/>
      <c r="BD32" s="7"/>
      <c r="BE32" s="7"/>
      <c r="BF32" s="7"/>
      <c r="BG32" s="7"/>
      <c r="BH32" s="7"/>
      <c r="BI32" s="7"/>
      <c r="BJ32" s="7"/>
      <c r="BK32" s="7"/>
      <c r="BL32" s="7"/>
      <c r="BM32" s="7"/>
      <c r="BN32" s="7"/>
      <c r="BO32" s="7"/>
      <c r="BP32" s="7"/>
      <c r="BQ32" s="7"/>
      <c r="BR32" s="7"/>
    </row>
    <row r="33" spans="1:70" x14ac:dyDescent="0.25">
      <c r="A33" t="s">
        <v>14</v>
      </c>
      <c r="B33" s="7">
        <v>0.64100000000000001</v>
      </c>
      <c r="C33" s="7">
        <v>0.55400000000000005</v>
      </c>
      <c r="D33" s="7">
        <v>0.56000000000000005</v>
      </c>
      <c r="E33" s="7">
        <v>0.67900000000000005</v>
      </c>
      <c r="F33" s="7">
        <v>0.58299999999999996</v>
      </c>
      <c r="G33" s="7">
        <v>0.53900000000000003</v>
      </c>
      <c r="H33" s="7">
        <v>0.58299999999999996</v>
      </c>
      <c r="I33" s="7">
        <v>0.56299999999999994</v>
      </c>
      <c r="J33" s="7">
        <v>0.63700000000000001</v>
      </c>
      <c r="K33" s="7">
        <v>0.56799999999999995</v>
      </c>
      <c r="L33" s="7">
        <v>0.58599999999999997</v>
      </c>
      <c r="M33" s="7">
        <v>0.58199999999999996</v>
      </c>
      <c r="N33" s="7">
        <v>0.55900000000000005</v>
      </c>
      <c r="O33" s="7">
        <v>0.56399999999999995</v>
      </c>
      <c r="P33" s="7">
        <v>0.68</v>
      </c>
      <c r="Q33" s="7">
        <v>0.622</v>
      </c>
      <c r="R33" s="7">
        <v>0.53300000000000003</v>
      </c>
      <c r="S33" s="7">
        <v>0.78600000000000003</v>
      </c>
      <c r="T33" s="7">
        <v>0.64300000000000002</v>
      </c>
      <c r="U33" s="7">
        <v>0.58599999999999997</v>
      </c>
      <c r="V33" s="7">
        <v>0.63500000000000001</v>
      </c>
      <c r="W33" s="7">
        <v>0.58299999999999996</v>
      </c>
      <c r="X33" s="7">
        <v>0.60399999999999998</v>
      </c>
      <c r="Y33" s="7">
        <v>0.58399999999999996</v>
      </c>
      <c r="Z33" s="7">
        <v>0.61399999999999999</v>
      </c>
      <c r="AA33" s="7">
        <v>0.63500000000000001</v>
      </c>
      <c r="AB33" s="7">
        <v>0.61199999999999999</v>
      </c>
      <c r="AC33" s="7">
        <v>0.51800000000000002</v>
      </c>
      <c r="AD33" s="7">
        <v>0.60699999999999998</v>
      </c>
      <c r="AE33" s="7">
        <v>0.61799999999999999</v>
      </c>
      <c r="AF33" s="7">
        <v>0.48799999999999999</v>
      </c>
      <c r="AG33" s="7"/>
      <c r="AH33" s="7"/>
      <c r="AI33" s="7"/>
      <c r="AJ33" s="7"/>
      <c r="AK33" s="7"/>
      <c r="AL33" s="7"/>
      <c r="AM33" s="7"/>
      <c r="AN33" s="7"/>
      <c r="AO33" s="7"/>
      <c r="AP33" s="7"/>
      <c r="AQ33" s="7"/>
      <c r="AR33" s="7"/>
      <c r="AS33" s="7"/>
      <c r="AT33" s="7"/>
      <c r="AU33" s="7"/>
      <c r="AV33" s="7"/>
      <c r="AW33" s="7"/>
      <c r="AX33" s="7"/>
      <c r="AY33" s="7"/>
      <c r="AZ33" s="7"/>
      <c r="BA33" s="7"/>
      <c r="BB33" s="7"/>
      <c r="BC33" s="7"/>
      <c r="BD33" s="7"/>
      <c r="BE33" s="7"/>
      <c r="BF33" s="7"/>
      <c r="BG33" s="7"/>
      <c r="BH33" s="7"/>
      <c r="BI33" s="7"/>
      <c r="BJ33" s="7"/>
      <c r="BK33" s="7"/>
      <c r="BL33" s="7"/>
      <c r="BM33" s="7"/>
      <c r="BN33" s="7"/>
      <c r="BO33" s="7"/>
      <c r="BP33" s="7"/>
      <c r="BQ33" s="7"/>
      <c r="BR33" s="7"/>
    </row>
    <row r="34" spans="1:70" x14ac:dyDescent="0.25">
      <c r="A34" t="s">
        <v>60</v>
      </c>
      <c r="B34" s="7">
        <v>0.66</v>
      </c>
      <c r="C34" s="7">
        <v>0.71</v>
      </c>
      <c r="D34" s="7">
        <v>0.68600000000000005</v>
      </c>
      <c r="E34" s="7">
        <v>0.68500000000000005</v>
      </c>
      <c r="F34" s="7">
        <v>0.71699999999999997</v>
      </c>
      <c r="G34" s="7">
        <v>0.70699999999999996</v>
      </c>
      <c r="H34" s="7">
        <v>0.71399999999999997</v>
      </c>
      <c r="I34" s="7">
        <v>0.69399999999999995</v>
      </c>
      <c r="J34" s="7">
        <v>0.66300000000000003</v>
      </c>
      <c r="K34" s="7">
        <v>0.74299999999999999</v>
      </c>
      <c r="L34" s="7">
        <v>0.73899999999999999</v>
      </c>
      <c r="M34" s="7">
        <v>0.68300000000000005</v>
      </c>
      <c r="N34" s="7">
        <v>0.74</v>
      </c>
      <c r="O34" s="7">
        <v>0.69699999999999995</v>
      </c>
      <c r="P34" s="7">
        <v>0.77500000000000002</v>
      </c>
      <c r="Q34" s="7">
        <v>0.70799999999999996</v>
      </c>
      <c r="R34" s="7">
        <v>0.67800000000000005</v>
      </c>
      <c r="S34" s="7">
        <v>0.73699999999999999</v>
      </c>
      <c r="T34" s="7">
        <v>0.66</v>
      </c>
      <c r="U34" s="7">
        <v>0.71599999999999997</v>
      </c>
      <c r="V34" s="7">
        <v>0.67200000000000004</v>
      </c>
      <c r="W34" s="7">
        <v>0.73099999999999998</v>
      </c>
      <c r="X34" s="7">
        <v>0.73799999999999999</v>
      </c>
      <c r="Y34" s="7">
        <v>0.69399999999999995</v>
      </c>
      <c r="Z34" s="7">
        <v>0.71299999999999997</v>
      </c>
      <c r="AA34" s="7">
        <v>0.67300000000000004</v>
      </c>
      <c r="AB34" s="7">
        <v>0.72499999999999998</v>
      </c>
      <c r="AC34" s="7">
        <v>0.70099999999999996</v>
      </c>
      <c r="AD34" s="7">
        <v>0.747</v>
      </c>
      <c r="AE34" s="7">
        <v>0.76600000000000001</v>
      </c>
      <c r="AF34" s="7">
        <v>0.75</v>
      </c>
      <c r="AG34" s="7">
        <v>0.752</v>
      </c>
      <c r="AH34" s="7"/>
      <c r="AI34" s="7"/>
      <c r="AJ34" s="7"/>
      <c r="AK34" s="7"/>
      <c r="AL34" s="7"/>
      <c r="AM34" s="7"/>
      <c r="AN34" s="7"/>
      <c r="AO34" s="7"/>
      <c r="AP34" s="7"/>
      <c r="AQ34" s="7"/>
      <c r="AR34" s="7"/>
      <c r="AS34" s="7"/>
      <c r="AT34" s="7"/>
      <c r="AU34" s="7"/>
      <c r="AV34" s="7"/>
      <c r="AW34" s="7"/>
      <c r="AX34" s="7"/>
      <c r="AY34" s="7"/>
      <c r="AZ34" s="7"/>
      <c r="BA34" s="7"/>
      <c r="BB34" s="7"/>
      <c r="BC34" s="7"/>
      <c r="BD34" s="7"/>
      <c r="BE34" s="7"/>
      <c r="BF34" s="7"/>
      <c r="BG34" s="7"/>
      <c r="BH34" s="7"/>
      <c r="BI34" s="7"/>
      <c r="BJ34" s="7"/>
      <c r="BK34" s="7"/>
      <c r="BL34" s="7"/>
      <c r="BM34" s="7"/>
      <c r="BN34" s="7"/>
      <c r="BO34" s="7"/>
      <c r="BP34" s="7"/>
      <c r="BQ34" s="7"/>
      <c r="BR34" s="7"/>
    </row>
    <row r="35" spans="1:70" x14ac:dyDescent="0.25">
      <c r="A35" t="s">
        <v>61</v>
      </c>
      <c r="B35" s="7">
        <v>0.66</v>
      </c>
      <c r="C35" s="7">
        <v>0.71</v>
      </c>
      <c r="D35" s="7">
        <v>0.68600000000000005</v>
      </c>
      <c r="E35" s="7">
        <v>0.68500000000000005</v>
      </c>
      <c r="F35" s="7">
        <v>0.71699999999999997</v>
      </c>
      <c r="G35" s="7">
        <v>0.70699999999999996</v>
      </c>
      <c r="H35" s="7">
        <v>0.71399999999999997</v>
      </c>
      <c r="I35" s="7">
        <v>0.69399999999999995</v>
      </c>
      <c r="J35" s="7">
        <v>0.66300000000000003</v>
      </c>
      <c r="K35" s="7">
        <v>0.74299999999999999</v>
      </c>
      <c r="L35" s="7">
        <v>0.73899999999999999</v>
      </c>
      <c r="M35" s="7">
        <v>0.68300000000000005</v>
      </c>
      <c r="N35" s="7">
        <v>0.74</v>
      </c>
      <c r="O35" s="7">
        <v>0.69699999999999995</v>
      </c>
      <c r="P35" s="7">
        <v>0.77500000000000002</v>
      </c>
      <c r="Q35" s="7">
        <v>0.70799999999999996</v>
      </c>
      <c r="R35" s="7">
        <v>0.67800000000000005</v>
      </c>
      <c r="S35" s="7">
        <v>0.73699999999999999</v>
      </c>
      <c r="T35" s="7">
        <v>0.66</v>
      </c>
      <c r="U35" s="7">
        <v>0.71599999999999997</v>
      </c>
      <c r="V35" s="7">
        <v>0.67200000000000004</v>
      </c>
      <c r="W35" s="7">
        <v>0.73099999999999998</v>
      </c>
      <c r="X35" s="7">
        <v>0.73799999999999999</v>
      </c>
      <c r="Y35" s="7">
        <v>0.69399999999999995</v>
      </c>
      <c r="Z35" s="7">
        <v>0.71299999999999997</v>
      </c>
      <c r="AA35" s="7">
        <v>0.67300000000000004</v>
      </c>
      <c r="AB35" s="7">
        <v>0.72499999999999998</v>
      </c>
      <c r="AC35" s="7">
        <v>0.70099999999999996</v>
      </c>
      <c r="AD35" s="7">
        <v>0.747</v>
      </c>
      <c r="AE35" s="7">
        <v>0.76600000000000001</v>
      </c>
      <c r="AF35" s="7">
        <v>0.75</v>
      </c>
      <c r="AG35" s="7">
        <v>0.752</v>
      </c>
      <c r="AH35" s="7">
        <v>0</v>
      </c>
      <c r="AI35" s="7"/>
      <c r="AJ35" s="7"/>
      <c r="AK35" s="7"/>
      <c r="AL35" s="7"/>
      <c r="AM35" s="7"/>
      <c r="AN35" s="7"/>
      <c r="AO35" s="7"/>
      <c r="AP35" s="7"/>
      <c r="AQ35" s="7"/>
      <c r="AR35" s="7"/>
      <c r="AS35" s="7"/>
      <c r="AT35" s="7"/>
      <c r="AU35" s="7"/>
      <c r="AV35" s="7"/>
      <c r="AW35" s="7"/>
      <c r="AX35" s="7"/>
      <c r="AY35" s="7"/>
      <c r="AZ35" s="7"/>
      <c r="BA35" s="7"/>
      <c r="BB35" s="7"/>
      <c r="BC35" s="7"/>
      <c r="BD35" s="7"/>
      <c r="BE35" s="7"/>
      <c r="BF35" s="7"/>
      <c r="BG35" s="7"/>
      <c r="BH35" s="7"/>
      <c r="BI35" s="7"/>
      <c r="BJ35" s="7"/>
      <c r="BK35" s="7"/>
      <c r="BL35" s="7"/>
      <c r="BM35" s="7"/>
      <c r="BN35" s="7"/>
      <c r="BO35" s="7"/>
      <c r="BP35" s="7"/>
      <c r="BQ35" s="7"/>
      <c r="BR35" s="7"/>
    </row>
    <row r="36" spans="1:70" x14ac:dyDescent="0.25">
      <c r="A36" t="s">
        <v>62</v>
      </c>
      <c r="B36" s="7">
        <v>0.63900000000000001</v>
      </c>
      <c r="C36" s="7">
        <v>0.55000000000000004</v>
      </c>
      <c r="D36" s="7">
        <v>0.53</v>
      </c>
      <c r="E36" s="7">
        <v>0.68200000000000005</v>
      </c>
      <c r="F36" s="7">
        <v>0.52</v>
      </c>
      <c r="G36" s="7">
        <v>0.54800000000000004</v>
      </c>
      <c r="H36" s="7">
        <v>0.57399999999999995</v>
      </c>
      <c r="I36" s="7">
        <v>0.57999999999999996</v>
      </c>
      <c r="J36" s="7">
        <v>0.64100000000000001</v>
      </c>
      <c r="K36" s="7">
        <v>0.59199999999999997</v>
      </c>
      <c r="L36" s="7">
        <v>0.54300000000000004</v>
      </c>
      <c r="M36" s="7">
        <v>0.58499999999999996</v>
      </c>
      <c r="N36" s="7">
        <v>0.626</v>
      </c>
      <c r="O36" s="7">
        <v>0.57399999999999995</v>
      </c>
      <c r="P36" s="7">
        <v>0.68600000000000005</v>
      </c>
      <c r="Q36" s="7">
        <v>0.61799999999999999</v>
      </c>
      <c r="R36" s="7">
        <v>0.56000000000000005</v>
      </c>
      <c r="S36" s="7">
        <v>0.72599999999999998</v>
      </c>
      <c r="T36" s="7">
        <v>0.60399999999999998</v>
      </c>
      <c r="U36" s="7">
        <v>0.61699999999999999</v>
      </c>
      <c r="V36" s="7">
        <v>0.65900000000000003</v>
      </c>
      <c r="W36" s="7">
        <v>0.55200000000000005</v>
      </c>
      <c r="X36" s="7">
        <v>0.66200000000000003</v>
      </c>
      <c r="Y36" s="7">
        <v>0.60099999999999998</v>
      </c>
      <c r="Z36" s="7">
        <v>0.58899999999999997</v>
      </c>
      <c r="AA36" s="7">
        <v>0.68899999999999995</v>
      </c>
      <c r="AB36" s="7">
        <v>0.54200000000000004</v>
      </c>
      <c r="AC36" s="7">
        <v>0.498</v>
      </c>
      <c r="AD36" s="7">
        <v>0.52800000000000002</v>
      </c>
      <c r="AE36" s="7">
        <v>0.61599999999999999</v>
      </c>
      <c r="AF36" s="7">
        <v>0.57999999999999996</v>
      </c>
      <c r="AG36" s="7">
        <v>0.60499999999999998</v>
      </c>
      <c r="AH36" s="7">
        <v>0.73599999999999999</v>
      </c>
      <c r="AI36" s="7">
        <v>0.73599999999999999</v>
      </c>
      <c r="AJ36" s="7"/>
      <c r="AK36" s="7"/>
      <c r="AL36" s="7"/>
      <c r="AM36" s="7"/>
      <c r="AN36" s="7"/>
      <c r="AO36" s="7"/>
      <c r="AP36" s="7"/>
      <c r="AQ36" s="7"/>
      <c r="AR36" s="7"/>
      <c r="AS36" s="7"/>
      <c r="AT36" s="7"/>
      <c r="AU36" s="7"/>
      <c r="AV36" s="7"/>
      <c r="AW36" s="7"/>
      <c r="AX36" s="7"/>
      <c r="AY36" s="7"/>
      <c r="AZ36" s="7"/>
      <c r="BA36" s="7"/>
      <c r="BB36" s="7"/>
      <c r="BC36" s="7"/>
      <c r="BD36" s="7"/>
      <c r="BE36" s="7"/>
      <c r="BF36" s="7"/>
      <c r="BG36" s="7"/>
      <c r="BH36" s="7"/>
      <c r="BI36" s="7"/>
      <c r="BJ36" s="7"/>
      <c r="BK36" s="7"/>
      <c r="BL36" s="7"/>
      <c r="BM36" s="7"/>
      <c r="BN36" s="7"/>
      <c r="BO36" s="7"/>
      <c r="BP36" s="7"/>
      <c r="BQ36" s="7"/>
      <c r="BR36" s="7"/>
    </row>
    <row r="37" spans="1:70" x14ac:dyDescent="0.25">
      <c r="A37" t="s">
        <v>63</v>
      </c>
      <c r="B37" s="7">
        <v>0.63300000000000001</v>
      </c>
      <c r="C37" s="7">
        <v>0.53100000000000003</v>
      </c>
      <c r="D37" s="7">
        <v>0.54400000000000004</v>
      </c>
      <c r="E37" s="7">
        <v>0.67400000000000004</v>
      </c>
      <c r="F37" s="7">
        <v>0.49399999999999999</v>
      </c>
      <c r="G37" s="7">
        <v>0.55100000000000005</v>
      </c>
      <c r="H37" s="7">
        <v>0.55800000000000005</v>
      </c>
      <c r="I37" s="7">
        <v>0.56100000000000005</v>
      </c>
      <c r="J37" s="7">
        <v>0.64700000000000002</v>
      </c>
      <c r="K37" s="7">
        <v>0.56699999999999995</v>
      </c>
      <c r="L37" s="7">
        <v>0.48499999999999999</v>
      </c>
      <c r="M37" s="7">
        <v>0.57899999999999996</v>
      </c>
      <c r="N37" s="7">
        <v>0.61299999999999999</v>
      </c>
      <c r="O37" s="7">
        <v>0.59399999999999997</v>
      </c>
      <c r="P37" s="7">
        <v>0.65900000000000003</v>
      </c>
      <c r="Q37" s="7">
        <v>0.59099999999999997</v>
      </c>
      <c r="R37" s="7">
        <v>0.56299999999999994</v>
      </c>
      <c r="S37" s="7">
        <v>0.71699999999999997</v>
      </c>
      <c r="T37" s="7">
        <v>0.629</v>
      </c>
      <c r="U37" s="7">
        <v>0.61899999999999999</v>
      </c>
      <c r="V37" s="7">
        <v>0.63200000000000001</v>
      </c>
      <c r="W37" s="7">
        <v>0.51200000000000001</v>
      </c>
      <c r="X37" s="7">
        <v>0.63100000000000001</v>
      </c>
      <c r="Y37" s="7">
        <v>0.59299999999999997</v>
      </c>
      <c r="Z37" s="7">
        <v>0.57599999999999996</v>
      </c>
      <c r="AA37" s="7">
        <v>0.67200000000000004</v>
      </c>
      <c r="AB37" s="7">
        <v>0.51500000000000001</v>
      </c>
      <c r="AC37" s="7">
        <v>0.48199999999999998</v>
      </c>
      <c r="AD37" s="7">
        <v>0.47599999999999998</v>
      </c>
      <c r="AE37" s="7">
        <v>0.56000000000000005</v>
      </c>
      <c r="AF37" s="7">
        <v>0.53100000000000003</v>
      </c>
      <c r="AG37" s="7">
        <v>0.57299999999999995</v>
      </c>
      <c r="AH37" s="7">
        <v>0.72799999999999998</v>
      </c>
      <c r="AI37" s="7">
        <v>0.72799999999999998</v>
      </c>
      <c r="AJ37" s="7">
        <v>0.20399999999999999</v>
      </c>
      <c r="AK37" s="7"/>
      <c r="AL37" s="7"/>
      <c r="AM37" s="7"/>
      <c r="AN37" s="7"/>
      <c r="AO37" s="7"/>
      <c r="AP37" s="7"/>
      <c r="AQ37" s="7"/>
      <c r="AR37" s="7"/>
      <c r="AS37" s="7"/>
      <c r="AT37" s="7"/>
      <c r="AU37" s="7"/>
      <c r="AV37" s="7"/>
      <c r="AW37" s="7"/>
      <c r="AX37" s="7"/>
      <c r="AY37" s="7"/>
      <c r="AZ37" s="7"/>
      <c r="BA37" s="7"/>
      <c r="BB37" s="7"/>
      <c r="BC37" s="7"/>
      <c r="BD37" s="7"/>
      <c r="BE37" s="7"/>
      <c r="BF37" s="7"/>
      <c r="BG37" s="7"/>
      <c r="BH37" s="7"/>
      <c r="BI37" s="7"/>
      <c r="BJ37" s="7"/>
      <c r="BK37" s="7"/>
      <c r="BL37" s="7"/>
      <c r="BM37" s="7"/>
      <c r="BN37" s="7"/>
      <c r="BO37" s="7"/>
      <c r="BP37" s="7"/>
      <c r="BQ37" s="7"/>
      <c r="BR37" s="7"/>
    </row>
    <row r="38" spans="1:70" x14ac:dyDescent="0.25">
      <c r="A38" t="s">
        <v>64</v>
      </c>
      <c r="B38" s="7">
        <v>0.64800000000000002</v>
      </c>
      <c r="C38" s="7">
        <v>0.66600000000000004</v>
      </c>
      <c r="D38" s="7">
        <v>0.65400000000000003</v>
      </c>
      <c r="E38" s="7">
        <v>0.67900000000000005</v>
      </c>
      <c r="F38" s="7">
        <v>0.64500000000000002</v>
      </c>
      <c r="G38" s="7">
        <v>0.65</v>
      </c>
      <c r="H38" s="7">
        <v>0.65600000000000003</v>
      </c>
      <c r="I38" s="7">
        <v>0.64800000000000002</v>
      </c>
      <c r="J38" s="7">
        <v>0.65200000000000002</v>
      </c>
      <c r="K38" s="7">
        <v>0.68700000000000006</v>
      </c>
      <c r="L38" s="7">
        <v>0.65</v>
      </c>
      <c r="M38" s="7">
        <v>0.629</v>
      </c>
      <c r="N38" s="7">
        <v>0.69099999999999995</v>
      </c>
      <c r="O38" s="7">
        <v>0.63900000000000001</v>
      </c>
      <c r="P38" s="7">
        <v>0.72599999999999998</v>
      </c>
      <c r="Q38" s="7">
        <v>0.65400000000000003</v>
      </c>
      <c r="R38" s="7">
        <v>0.65</v>
      </c>
      <c r="S38" s="7">
        <v>0.70799999999999996</v>
      </c>
      <c r="T38" s="7">
        <v>0.64700000000000002</v>
      </c>
      <c r="U38" s="7">
        <v>0.66400000000000003</v>
      </c>
      <c r="V38" s="7">
        <v>0.626</v>
      </c>
      <c r="W38" s="7">
        <v>0.67400000000000004</v>
      </c>
      <c r="X38" s="7">
        <v>0.72599999999999998</v>
      </c>
      <c r="Y38" s="7">
        <v>0.63800000000000001</v>
      </c>
      <c r="Z38" s="7">
        <v>0.65600000000000003</v>
      </c>
      <c r="AA38" s="7">
        <v>0.53200000000000003</v>
      </c>
      <c r="AB38" s="7">
        <v>0.66800000000000004</v>
      </c>
      <c r="AC38" s="7">
        <v>0.64800000000000002</v>
      </c>
      <c r="AD38" s="7">
        <v>0.64800000000000002</v>
      </c>
      <c r="AE38" s="7">
        <v>0.67600000000000005</v>
      </c>
      <c r="AF38" s="7">
        <v>0.66700000000000004</v>
      </c>
      <c r="AG38" s="7">
        <v>0.64100000000000001</v>
      </c>
      <c r="AH38" s="7">
        <v>0.627</v>
      </c>
      <c r="AI38" s="7">
        <v>0.627</v>
      </c>
      <c r="AJ38" s="7">
        <v>0.64900000000000002</v>
      </c>
      <c r="AK38" s="7">
        <v>0.63800000000000001</v>
      </c>
      <c r="AL38" s="7"/>
      <c r="AM38" s="7"/>
      <c r="AN38" s="7"/>
      <c r="AO38" s="7"/>
      <c r="AP38" s="7"/>
      <c r="AQ38" s="7"/>
      <c r="AR38" s="7"/>
      <c r="AS38" s="7"/>
      <c r="AT38" s="7"/>
      <c r="AU38" s="7"/>
      <c r="AV38" s="7"/>
      <c r="AW38" s="7"/>
      <c r="AX38" s="7"/>
      <c r="AY38" s="7"/>
      <c r="AZ38" s="7"/>
      <c r="BA38" s="7"/>
      <c r="BB38" s="7"/>
      <c r="BC38" s="7"/>
      <c r="BD38" s="7"/>
      <c r="BE38" s="7"/>
      <c r="BF38" s="7"/>
      <c r="BG38" s="7"/>
      <c r="BH38" s="7"/>
      <c r="BI38" s="7"/>
      <c r="BJ38" s="7"/>
      <c r="BK38" s="7"/>
      <c r="BL38" s="7"/>
      <c r="BM38" s="7"/>
      <c r="BN38" s="7"/>
      <c r="BO38" s="7"/>
      <c r="BP38" s="7"/>
      <c r="BQ38" s="7"/>
      <c r="BR38" s="7"/>
    </row>
    <row r="39" spans="1:70" x14ac:dyDescent="0.25">
      <c r="A39" t="s">
        <v>65</v>
      </c>
      <c r="B39" s="7">
        <v>0.69799999999999995</v>
      </c>
      <c r="C39" s="7">
        <v>0.60099999999999998</v>
      </c>
      <c r="D39" s="7">
        <v>0.61099999999999999</v>
      </c>
      <c r="E39" s="7">
        <v>0.69599999999999995</v>
      </c>
      <c r="F39" s="7">
        <v>0.60799999999999998</v>
      </c>
      <c r="G39" s="7">
        <v>0.58699999999999997</v>
      </c>
      <c r="H39" s="7">
        <v>0.60599999999999998</v>
      </c>
      <c r="I39" s="7">
        <v>0.63300000000000001</v>
      </c>
      <c r="J39" s="7">
        <v>0.69399999999999995</v>
      </c>
      <c r="K39" s="7">
        <v>0.61399999999999999</v>
      </c>
      <c r="L39" s="7">
        <v>0.63500000000000001</v>
      </c>
      <c r="M39" s="7">
        <v>0.63100000000000001</v>
      </c>
      <c r="N39" s="7">
        <v>0.67800000000000005</v>
      </c>
      <c r="O39" s="7">
        <v>0.64800000000000002</v>
      </c>
      <c r="P39" s="7">
        <v>0.70199999999999996</v>
      </c>
      <c r="Q39" s="7">
        <v>0.65400000000000003</v>
      </c>
      <c r="R39" s="7">
        <v>0.623</v>
      </c>
      <c r="S39" s="7">
        <v>0.72699999999999998</v>
      </c>
      <c r="T39" s="7">
        <v>0.69299999999999995</v>
      </c>
      <c r="U39" s="7">
        <v>0.64500000000000002</v>
      </c>
      <c r="V39" s="7">
        <v>0.69899999999999995</v>
      </c>
      <c r="W39" s="7">
        <v>0.61399999999999999</v>
      </c>
      <c r="X39" s="7">
        <v>0.69599999999999995</v>
      </c>
      <c r="Y39" s="7">
        <v>0.629</v>
      </c>
      <c r="Z39" s="7">
        <v>0.65100000000000002</v>
      </c>
      <c r="AA39" s="7">
        <v>0.67200000000000004</v>
      </c>
      <c r="AB39" s="7">
        <v>0.63</v>
      </c>
      <c r="AC39" s="7">
        <v>0.59499999999999997</v>
      </c>
      <c r="AD39" s="7">
        <v>0.63200000000000001</v>
      </c>
      <c r="AE39" s="7">
        <v>0.70899999999999996</v>
      </c>
      <c r="AF39" s="7">
        <v>0.627</v>
      </c>
      <c r="AG39" s="7">
        <v>0.7</v>
      </c>
      <c r="AH39" s="7">
        <v>0.71399999999999997</v>
      </c>
      <c r="AI39" s="7">
        <v>0.71399999999999997</v>
      </c>
      <c r="AJ39" s="7">
        <v>0.69299999999999995</v>
      </c>
      <c r="AK39" s="7">
        <v>0.66400000000000003</v>
      </c>
      <c r="AL39" s="7">
        <v>0.69399999999999995</v>
      </c>
      <c r="AM39" s="7"/>
      <c r="AN39" s="7"/>
      <c r="AO39" s="7"/>
      <c r="AP39" s="7"/>
      <c r="AQ39" s="7"/>
      <c r="AR39" s="7"/>
      <c r="AS39" s="7"/>
      <c r="AT39" s="7"/>
      <c r="AU39" s="7"/>
      <c r="AV39" s="7"/>
      <c r="AW39" s="7"/>
      <c r="AX39" s="7"/>
      <c r="AY39" s="7"/>
      <c r="AZ39" s="7"/>
      <c r="BA39" s="7"/>
      <c r="BB39" s="7"/>
      <c r="BC39" s="7"/>
      <c r="BD39" s="7"/>
      <c r="BE39" s="7"/>
      <c r="BF39" s="7"/>
      <c r="BG39" s="7"/>
      <c r="BH39" s="7"/>
      <c r="BI39" s="7"/>
      <c r="BJ39" s="7"/>
      <c r="BK39" s="7"/>
      <c r="BL39" s="7"/>
      <c r="BM39" s="7"/>
      <c r="BN39" s="7"/>
      <c r="BO39" s="7"/>
      <c r="BP39" s="7"/>
      <c r="BQ39" s="7"/>
      <c r="BR39" s="7"/>
    </row>
    <row r="40" spans="1:70" x14ac:dyDescent="0.25">
      <c r="A40" t="s">
        <v>1</v>
      </c>
      <c r="B40" s="7">
        <v>0.65100000000000002</v>
      </c>
      <c r="C40" s="7">
        <v>0.41699999999999998</v>
      </c>
      <c r="D40" s="7">
        <v>0.36499999999999999</v>
      </c>
      <c r="E40" s="7">
        <v>0.71099999999999997</v>
      </c>
      <c r="F40" s="7">
        <v>0.441</v>
      </c>
      <c r="G40" s="7">
        <v>0.52700000000000002</v>
      </c>
      <c r="H40" s="7">
        <v>0.56000000000000005</v>
      </c>
      <c r="I40" s="7">
        <v>0.58399999999999996</v>
      </c>
      <c r="J40" s="7">
        <v>0.67600000000000005</v>
      </c>
      <c r="K40" s="7">
        <v>0.50600000000000001</v>
      </c>
      <c r="L40" s="7">
        <v>0.439</v>
      </c>
      <c r="M40" s="7">
        <v>0.6</v>
      </c>
      <c r="N40" s="7">
        <v>0.53800000000000003</v>
      </c>
      <c r="O40" s="7">
        <v>0.56899999999999995</v>
      </c>
      <c r="P40" s="7">
        <v>0.66700000000000004</v>
      </c>
      <c r="Q40" s="7">
        <v>0.59099999999999997</v>
      </c>
      <c r="R40" s="7">
        <v>0.59499999999999997</v>
      </c>
      <c r="S40" s="7">
        <v>0.67700000000000005</v>
      </c>
      <c r="T40" s="7">
        <v>0.66</v>
      </c>
      <c r="U40" s="7">
        <v>0.63200000000000001</v>
      </c>
      <c r="V40" s="7">
        <v>0.69799999999999995</v>
      </c>
      <c r="W40" s="7">
        <v>0.45400000000000001</v>
      </c>
      <c r="X40" s="7">
        <v>0.57499999999999996</v>
      </c>
      <c r="Y40" s="7">
        <v>0.60399999999999998</v>
      </c>
      <c r="Z40" s="7">
        <v>0.54800000000000004</v>
      </c>
      <c r="AA40" s="7">
        <v>0.65500000000000003</v>
      </c>
      <c r="AB40" s="7">
        <v>0.49099999999999999</v>
      </c>
      <c r="AC40" s="7">
        <v>0.48099999999999998</v>
      </c>
      <c r="AD40" s="7">
        <v>0.46899999999999997</v>
      </c>
      <c r="AE40" s="7">
        <v>0.51800000000000002</v>
      </c>
      <c r="AF40" s="7">
        <v>0.51500000000000001</v>
      </c>
      <c r="AG40" s="7">
        <v>0.53700000000000003</v>
      </c>
      <c r="AH40" s="7">
        <v>0.69799999999999995</v>
      </c>
      <c r="AI40" s="7">
        <v>0.69799999999999995</v>
      </c>
      <c r="AJ40" s="7">
        <v>0.54800000000000004</v>
      </c>
      <c r="AK40" s="7">
        <v>0.54300000000000004</v>
      </c>
      <c r="AL40" s="7">
        <v>0.64600000000000002</v>
      </c>
      <c r="AM40" s="7">
        <v>0.59199999999999997</v>
      </c>
      <c r="AN40" s="7"/>
      <c r="AO40" s="7"/>
      <c r="AP40" s="7"/>
      <c r="AQ40" s="7"/>
      <c r="AR40" s="7"/>
      <c r="AS40" s="7"/>
      <c r="AT40" s="7"/>
      <c r="AU40" s="7"/>
      <c r="AV40" s="7"/>
      <c r="AW40" s="7"/>
      <c r="AX40" s="7"/>
      <c r="AY40" s="7"/>
      <c r="AZ40" s="7"/>
      <c r="BA40" s="7"/>
      <c r="BB40" s="7"/>
      <c r="BC40" s="7"/>
      <c r="BD40" s="7"/>
      <c r="BE40" s="7"/>
      <c r="BF40" s="7"/>
      <c r="BG40" s="7"/>
      <c r="BH40" s="7"/>
      <c r="BI40" s="7"/>
      <c r="BJ40" s="7"/>
      <c r="BK40" s="7"/>
      <c r="BL40" s="7"/>
      <c r="BM40" s="7"/>
      <c r="BN40" s="7"/>
      <c r="BO40" s="7"/>
      <c r="BP40" s="7"/>
      <c r="BQ40" s="7"/>
      <c r="BR40" s="7"/>
    </row>
    <row r="41" spans="1:70" x14ac:dyDescent="0.25">
      <c r="A41" t="s">
        <v>2</v>
      </c>
      <c r="B41" s="7">
        <v>0.375</v>
      </c>
      <c r="C41" s="7">
        <v>0.66100000000000003</v>
      </c>
      <c r="D41" s="7">
        <v>0.67700000000000005</v>
      </c>
      <c r="E41" s="7">
        <v>0.32500000000000001</v>
      </c>
      <c r="F41" s="7">
        <v>0.63600000000000001</v>
      </c>
      <c r="G41" s="7">
        <v>0.63400000000000001</v>
      </c>
      <c r="H41" s="7">
        <v>0.65900000000000003</v>
      </c>
      <c r="I41" s="7">
        <v>0.63600000000000001</v>
      </c>
      <c r="J41" s="7">
        <v>0.44600000000000001</v>
      </c>
      <c r="K41" s="7">
        <v>0.66400000000000003</v>
      </c>
      <c r="L41" s="7">
        <v>0.64100000000000001</v>
      </c>
      <c r="M41" s="7">
        <v>0.63300000000000001</v>
      </c>
      <c r="N41" s="7">
        <v>0.69099999999999995</v>
      </c>
      <c r="O41" s="7">
        <v>0.67300000000000004</v>
      </c>
      <c r="P41" s="7">
        <v>0.752</v>
      </c>
      <c r="Q41" s="7">
        <v>0.65100000000000002</v>
      </c>
      <c r="R41" s="7">
        <v>0.60899999999999999</v>
      </c>
      <c r="S41" s="7">
        <v>0.74099999999999999</v>
      </c>
      <c r="T41" s="7">
        <v>0.45400000000000001</v>
      </c>
      <c r="U41" s="7">
        <v>0.64500000000000002</v>
      </c>
      <c r="V41" s="7">
        <v>0.43</v>
      </c>
      <c r="W41" s="7">
        <v>0.66</v>
      </c>
      <c r="X41" s="7">
        <v>0.71799999999999997</v>
      </c>
      <c r="Y41" s="7">
        <v>0.64200000000000002</v>
      </c>
      <c r="Z41" s="7">
        <v>0.63200000000000001</v>
      </c>
      <c r="AA41" s="7">
        <v>0.64</v>
      </c>
      <c r="AB41" s="7">
        <v>0.64800000000000002</v>
      </c>
      <c r="AC41" s="7">
        <v>0.64200000000000002</v>
      </c>
      <c r="AD41" s="7">
        <v>0.63600000000000001</v>
      </c>
      <c r="AE41" s="7">
        <v>0.65800000000000003</v>
      </c>
      <c r="AF41" s="7">
        <v>0.64800000000000002</v>
      </c>
      <c r="AG41" s="7">
        <v>0.65200000000000002</v>
      </c>
      <c r="AH41" s="7">
        <v>0.66700000000000004</v>
      </c>
      <c r="AI41" s="7">
        <v>0.66700000000000004</v>
      </c>
      <c r="AJ41" s="7">
        <v>0.66</v>
      </c>
      <c r="AK41" s="7">
        <v>0.66900000000000004</v>
      </c>
      <c r="AL41" s="7">
        <v>0.65400000000000003</v>
      </c>
      <c r="AM41" s="7">
        <v>0.68899999999999995</v>
      </c>
      <c r="AN41" s="7">
        <v>0.66500000000000004</v>
      </c>
      <c r="AO41" s="7"/>
      <c r="AP41" s="7"/>
      <c r="AQ41" s="7"/>
      <c r="AR41" s="7"/>
      <c r="AS41" s="7"/>
      <c r="AT41" s="7"/>
      <c r="AU41" s="7"/>
      <c r="AV41" s="7"/>
      <c r="AW41" s="7"/>
      <c r="AX41" s="7"/>
      <c r="AY41" s="7"/>
      <c r="AZ41" s="7"/>
      <c r="BA41" s="7"/>
      <c r="BB41" s="7"/>
      <c r="BC41" s="7"/>
      <c r="BD41" s="7"/>
      <c r="BE41" s="7"/>
      <c r="BF41" s="7"/>
      <c r="BG41" s="7"/>
      <c r="BH41" s="7"/>
      <c r="BI41" s="7"/>
      <c r="BJ41" s="7"/>
      <c r="BK41" s="7"/>
      <c r="BL41" s="7"/>
      <c r="BM41" s="7"/>
      <c r="BN41" s="7"/>
      <c r="BO41" s="7"/>
      <c r="BP41" s="7"/>
      <c r="BQ41" s="7"/>
      <c r="BR41" s="7"/>
    </row>
    <row r="42" spans="1:70" x14ac:dyDescent="0.25">
      <c r="A42" t="s">
        <v>66</v>
      </c>
      <c r="B42" s="7">
        <v>0.67400000000000004</v>
      </c>
      <c r="C42" s="7">
        <v>0.45700000000000002</v>
      </c>
      <c r="D42" s="7">
        <v>0.46200000000000002</v>
      </c>
      <c r="E42" s="7">
        <v>0.69399999999999995</v>
      </c>
      <c r="F42" s="7">
        <v>0.51100000000000001</v>
      </c>
      <c r="G42" s="7">
        <v>0.56299999999999994</v>
      </c>
      <c r="H42" s="7">
        <v>0.56699999999999995</v>
      </c>
      <c r="I42" s="7">
        <v>0.53200000000000003</v>
      </c>
      <c r="J42" s="7">
        <v>0.67600000000000005</v>
      </c>
      <c r="K42" s="7">
        <v>0.57099999999999995</v>
      </c>
      <c r="L42" s="7">
        <v>0.52900000000000003</v>
      </c>
      <c r="M42" s="7">
        <v>0.54700000000000004</v>
      </c>
      <c r="N42" s="7">
        <v>0.58699999999999997</v>
      </c>
      <c r="O42" s="7">
        <v>0.55900000000000005</v>
      </c>
      <c r="P42" s="7">
        <v>0.69599999999999995</v>
      </c>
      <c r="Q42" s="7">
        <v>0.57499999999999996</v>
      </c>
      <c r="R42" s="7">
        <v>0.52500000000000002</v>
      </c>
      <c r="S42" s="7">
        <v>0.71499999999999997</v>
      </c>
      <c r="T42" s="7">
        <v>0.68799999999999994</v>
      </c>
      <c r="U42" s="7">
        <v>0.58499999999999996</v>
      </c>
      <c r="V42" s="7">
        <v>0.69</v>
      </c>
      <c r="W42" s="7">
        <v>0.52900000000000003</v>
      </c>
      <c r="X42" s="7">
        <v>0.60499999999999998</v>
      </c>
      <c r="Y42" s="7">
        <v>0.57999999999999996</v>
      </c>
      <c r="Z42" s="7">
        <v>0.56899999999999995</v>
      </c>
      <c r="AA42" s="7">
        <v>0.66600000000000004</v>
      </c>
      <c r="AB42" s="7">
        <v>0.54600000000000004</v>
      </c>
      <c r="AC42" s="7">
        <v>0.503</v>
      </c>
      <c r="AD42" s="7">
        <v>0.51700000000000002</v>
      </c>
      <c r="AE42" s="7">
        <v>0.52300000000000002</v>
      </c>
      <c r="AF42" s="7">
        <v>0.53700000000000003</v>
      </c>
      <c r="AG42" s="7">
        <v>0.55700000000000005</v>
      </c>
      <c r="AH42" s="7">
        <v>0.71</v>
      </c>
      <c r="AI42" s="7">
        <v>0.71</v>
      </c>
      <c r="AJ42" s="7">
        <v>0.55300000000000005</v>
      </c>
      <c r="AK42" s="7">
        <v>0.55400000000000005</v>
      </c>
      <c r="AL42" s="7">
        <v>0.66</v>
      </c>
      <c r="AM42" s="7">
        <v>0.63100000000000001</v>
      </c>
      <c r="AN42" s="7">
        <v>0.435</v>
      </c>
      <c r="AO42" s="7">
        <v>0.68600000000000005</v>
      </c>
      <c r="AP42" s="7"/>
      <c r="AQ42" s="7"/>
      <c r="AR42" s="7"/>
      <c r="AS42" s="7"/>
      <c r="AT42" s="7"/>
      <c r="AU42" s="7"/>
      <c r="AV42" s="7"/>
      <c r="AW42" s="7"/>
      <c r="AX42" s="7"/>
      <c r="AY42" s="7"/>
      <c r="AZ42" s="7"/>
      <c r="BA42" s="7"/>
      <c r="BB42" s="7"/>
      <c r="BC42" s="7"/>
      <c r="BD42" s="7"/>
      <c r="BE42" s="7"/>
      <c r="BF42" s="7"/>
      <c r="BG42" s="7"/>
      <c r="BH42" s="7"/>
      <c r="BI42" s="7"/>
      <c r="BJ42" s="7"/>
      <c r="BK42" s="7"/>
      <c r="BL42" s="7"/>
      <c r="BM42" s="7"/>
      <c r="BN42" s="7"/>
      <c r="BO42" s="7"/>
      <c r="BP42" s="7"/>
      <c r="BQ42" s="7"/>
      <c r="BR42" s="7"/>
    </row>
    <row r="43" spans="1:70" x14ac:dyDescent="0.25">
      <c r="A43" t="s">
        <v>67</v>
      </c>
      <c r="B43" s="7">
        <v>0.66100000000000003</v>
      </c>
      <c r="C43" s="7">
        <v>0.39800000000000002</v>
      </c>
      <c r="D43" s="7">
        <v>0.39300000000000002</v>
      </c>
      <c r="E43" s="7">
        <v>0.68</v>
      </c>
      <c r="F43" s="7">
        <v>0.42299999999999999</v>
      </c>
      <c r="G43" s="7">
        <v>0.52500000000000002</v>
      </c>
      <c r="H43" s="7">
        <v>0.52300000000000002</v>
      </c>
      <c r="I43" s="7">
        <v>0.57799999999999996</v>
      </c>
      <c r="J43" s="7">
        <v>0.68799999999999994</v>
      </c>
      <c r="K43" s="7">
        <v>0.497</v>
      </c>
      <c r="L43" s="7">
        <v>0.41199999999999998</v>
      </c>
      <c r="M43" s="7">
        <v>0.57799999999999996</v>
      </c>
      <c r="N43" s="7">
        <v>0.56299999999999994</v>
      </c>
      <c r="O43" s="7">
        <v>0.60699999999999998</v>
      </c>
      <c r="P43" s="7">
        <v>0.64200000000000002</v>
      </c>
      <c r="Q43" s="7">
        <v>0.59</v>
      </c>
      <c r="R43" s="7">
        <v>0.58299999999999996</v>
      </c>
      <c r="S43" s="7">
        <v>0.7</v>
      </c>
      <c r="T43" s="7">
        <v>0.65</v>
      </c>
      <c r="U43" s="7">
        <v>0.627</v>
      </c>
      <c r="V43" s="7">
        <v>0.67</v>
      </c>
      <c r="W43" s="7">
        <v>0.44500000000000001</v>
      </c>
      <c r="X43" s="7">
        <v>0.60599999999999998</v>
      </c>
      <c r="Y43" s="7">
        <v>0.58799999999999997</v>
      </c>
      <c r="Z43" s="7">
        <v>0.55400000000000005</v>
      </c>
      <c r="AA43" s="7">
        <v>0.64500000000000002</v>
      </c>
      <c r="AB43" s="7">
        <v>0.44800000000000001</v>
      </c>
      <c r="AC43" s="7">
        <v>0.44700000000000001</v>
      </c>
      <c r="AD43" s="7">
        <v>0.44800000000000001</v>
      </c>
      <c r="AE43" s="7">
        <v>0.50900000000000001</v>
      </c>
      <c r="AF43" s="7">
        <v>0.50600000000000001</v>
      </c>
      <c r="AG43" s="7">
        <v>0.51800000000000002</v>
      </c>
      <c r="AH43" s="7">
        <v>0.70899999999999996</v>
      </c>
      <c r="AI43" s="7">
        <v>0.70899999999999996</v>
      </c>
      <c r="AJ43" s="7">
        <v>0.50600000000000001</v>
      </c>
      <c r="AK43" s="7">
        <v>0.495</v>
      </c>
      <c r="AL43" s="7">
        <v>0.66300000000000003</v>
      </c>
      <c r="AM43" s="7">
        <v>0.58699999999999997</v>
      </c>
      <c r="AN43" s="7">
        <v>0.42299999999999999</v>
      </c>
      <c r="AO43" s="7">
        <v>0.67300000000000004</v>
      </c>
      <c r="AP43" s="7">
        <v>0.46600000000000003</v>
      </c>
      <c r="AQ43" s="7"/>
      <c r="AR43" s="7"/>
      <c r="AS43" s="7"/>
      <c r="AT43" s="7"/>
      <c r="AU43" s="7"/>
      <c r="AV43" s="7"/>
      <c r="AW43" s="7"/>
      <c r="AX43" s="7"/>
      <c r="AY43" s="7"/>
      <c r="AZ43" s="7"/>
      <c r="BA43" s="7"/>
      <c r="BB43" s="7"/>
      <c r="BC43" s="7"/>
      <c r="BD43" s="7"/>
      <c r="BE43" s="7"/>
      <c r="BF43" s="7"/>
      <c r="BG43" s="7"/>
      <c r="BH43" s="7"/>
      <c r="BI43" s="7"/>
      <c r="BJ43" s="7"/>
      <c r="BK43" s="7"/>
      <c r="BL43" s="7"/>
      <c r="BM43" s="7"/>
      <c r="BN43" s="7"/>
      <c r="BO43" s="7"/>
      <c r="BP43" s="7"/>
      <c r="BQ43" s="7"/>
      <c r="BR43" s="7"/>
    </row>
    <row r="44" spans="1:70" x14ac:dyDescent="0.25">
      <c r="A44" t="s">
        <v>68</v>
      </c>
      <c r="B44" s="7">
        <v>0.41099999999999998</v>
      </c>
      <c r="C44" s="7">
        <v>0.66700000000000004</v>
      </c>
      <c r="D44" s="7">
        <v>0.67900000000000005</v>
      </c>
      <c r="E44" s="7">
        <v>0.39200000000000002</v>
      </c>
      <c r="F44" s="7">
        <v>0.66</v>
      </c>
      <c r="G44" s="7">
        <v>0.64600000000000002</v>
      </c>
      <c r="H44" s="7">
        <v>0.66200000000000003</v>
      </c>
      <c r="I44" s="7">
        <v>0.63700000000000001</v>
      </c>
      <c r="J44" s="7">
        <v>0.41099999999999998</v>
      </c>
      <c r="K44" s="7">
        <v>0.66900000000000004</v>
      </c>
      <c r="L44" s="7">
        <v>0.65600000000000003</v>
      </c>
      <c r="M44" s="7">
        <v>0.65300000000000002</v>
      </c>
      <c r="N44" s="7">
        <v>0.72299999999999998</v>
      </c>
      <c r="O44" s="7">
        <v>0.67100000000000004</v>
      </c>
      <c r="P44" s="7">
        <v>0.75800000000000001</v>
      </c>
      <c r="Q44" s="7">
        <v>0.65600000000000003</v>
      </c>
      <c r="R44" s="7">
        <v>0.63100000000000001</v>
      </c>
      <c r="S44" s="7">
        <v>0.752</v>
      </c>
      <c r="T44" s="7">
        <v>0.437</v>
      </c>
      <c r="U44" s="7">
        <v>0.66500000000000004</v>
      </c>
      <c r="V44" s="7">
        <v>0.41899999999999998</v>
      </c>
      <c r="W44" s="7">
        <v>0.67500000000000004</v>
      </c>
      <c r="X44" s="7">
        <v>0.73099999999999998</v>
      </c>
      <c r="Y44" s="7">
        <v>0.63900000000000001</v>
      </c>
      <c r="Z44" s="7">
        <v>0.66</v>
      </c>
      <c r="AA44" s="7">
        <v>0.67100000000000004</v>
      </c>
      <c r="AB44" s="7">
        <v>0.67800000000000005</v>
      </c>
      <c r="AC44" s="7">
        <v>0.64</v>
      </c>
      <c r="AD44" s="7">
        <v>0.63500000000000001</v>
      </c>
      <c r="AE44" s="7">
        <v>0.68600000000000005</v>
      </c>
      <c r="AF44" s="7">
        <v>0.67800000000000005</v>
      </c>
      <c r="AG44" s="7">
        <v>0.68400000000000005</v>
      </c>
      <c r="AH44" s="7">
        <v>0.67200000000000004</v>
      </c>
      <c r="AI44" s="7">
        <v>0.67200000000000004</v>
      </c>
      <c r="AJ44" s="7">
        <v>0.66300000000000003</v>
      </c>
      <c r="AK44" s="7">
        <v>0.64200000000000002</v>
      </c>
      <c r="AL44" s="7">
        <v>0.63900000000000001</v>
      </c>
      <c r="AM44" s="7">
        <v>0.73099999999999998</v>
      </c>
      <c r="AN44" s="7">
        <v>0.67900000000000005</v>
      </c>
      <c r="AO44" s="7">
        <v>0.371</v>
      </c>
      <c r="AP44" s="7">
        <v>0.69399999999999995</v>
      </c>
      <c r="AQ44" s="7">
        <v>0.65700000000000003</v>
      </c>
      <c r="AR44" s="7"/>
      <c r="AS44" s="7"/>
      <c r="AT44" s="7"/>
      <c r="AU44" s="7"/>
      <c r="AV44" s="7"/>
      <c r="AW44" s="7"/>
      <c r="AX44" s="7"/>
      <c r="AY44" s="7"/>
      <c r="AZ44" s="7"/>
      <c r="BA44" s="7"/>
      <c r="BB44" s="7"/>
      <c r="BC44" s="7"/>
      <c r="BD44" s="7"/>
      <c r="BE44" s="7"/>
      <c r="BF44" s="7"/>
      <c r="BG44" s="7"/>
      <c r="BH44" s="7"/>
      <c r="BI44" s="7"/>
      <c r="BJ44" s="7"/>
      <c r="BK44" s="7"/>
      <c r="BL44" s="7"/>
      <c r="BM44" s="7"/>
      <c r="BN44" s="7"/>
      <c r="BO44" s="7"/>
      <c r="BP44" s="7"/>
      <c r="BQ44" s="7"/>
      <c r="BR44" s="7"/>
    </row>
    <row r="45" spans="1:70" x14ac:dyDescent="0.25">
      <c r="A45" t="s">
        <v>69</v>
      </c>
      <c r="B45" s="7">
        <v>0.69799999999999995</v>
      </c>
      <c r="C45" s="7">
        <v>0.50600000000000001</v>
      </c>
      <c r="D45" s="7">
        <v>0.50800000000000001</v>
      </c>
      <c r="E45" s="7">
        <v>0.68400000000000005</v>
      </c>
      <c r="F45" s="7">
        <v>0.52200000000000002</v>
      </c>
      <c r="G45" s="7">
        <v>0.59499999999999997</v>
      </c>
      <c r="H45" s="7">
        <v>0.59199999999999997</v>
      </c>
      <c r="I45" s="7">
        <v>0.56100000000000005</v>
      </c>
      <c r="J45" s="7">
        <v>0.67600000000000005</v>
      </c>
      <c r="K45" s="7">
        <v>0.57099999999999995</v>
      </c>
      <c r="L45" s="7">
        <v>0.52800000000000002</v>
      </c>
      <c r="M45" s="7">
        <v>0.58899999999999997</v>
      </c>
      <c r="N45" s="7">
        <v>0.62</v>
      </c>
      <c r="O45" s="7">
        <v>0.57799999999999996</v>
      </c>
      <c r="P45" s="7">
        <v>0.70799999999999996</v>
      </c>
      <c r="Q45" s="7">
        <v>0.622</v>
      </c>
      <c r="R45" s="7">
        <v>0.58299999999999996</v>
      </c>
      <c r="S45" s="7">
        <v>0.71499999999999997</v>
      </c>
      <c r="T45" s="7">
        <v>0.65700000000000003</v>
      </c>
      <c r="U45" s="7">
        <v>0.61799999999999999</v>
      </c>
      <c r="V45" s="7">
        <v>0.67800000000000005</v>
      </c>
      <c r="W45" s="7">
        <v>0.56100000000000005</v>
      </c>
      <c r="X45" s="7">
        <v>0.62</v>
      </c>
      <c r="Y45" s="7">
        <v>0.59799999999999998</v>
      </c>
      <c r="Z45" s="7">
        <v>0.622</v>
      </c>
      <c r="AA45" s="7">
        <v>0.65100000000000002</v>
      </c>
      <c r="AB45" s="7">
        <v>0.54900000000000004</v>
      </c>
      <c r="AC45" s="7">
        <v>0.53400000000000003</v>
      </c>
      <c r="AD45" s="7">
        <v>0.55500000000000005</v>
      </c>
      <c r="AE45" s="7">
        <v>0.56499999999999995</v>
      </c>
      <c r="AF45" s="7">
        <v>0.55300000000000005</v>
      </c>
      <c r="AG45" s="7">
        <v>0.57399999999999995</v>
      </c>
      <c r="AH45" s="7">
        <v>0.70299999999999996</v>
      </c>
      <c r="AI45" s="7">
        <v>0.70299999999999996</v>
      </c>
      <c r="AJ45" s="7">
        <v>0.56499999999999995</v>
      </c>
      <c r="AK45" s="7">
        <v>0.55200000000000005</v>
      </c>
      <c r="AL45" s="7">
        <v>0.64900000000000002</v>
      </c>
      <c r="AM45" s="7">
        <v>0.62</v>
      </c>
      <c r="AN45" s="7">
        <v>0.52100000000000002</v>
      </c>
      <c r="AO45" s="7">
        <v>0.67100000000000004</v>
      </c>
      <c r="AP45" s="7">
        <v>0.54</v>
      </c>
      <c r="AQ45" s="7">
        <v>0.44800000000000001</v>
      </c>
      <c r="AR45" s="7">
        <v>0.65500000000000003</v>
      </c>
      <c r="AS45" s="7"/>
      <c r="AT45" s="7"/>
      <c r="AU45" s="7"/>
      <c r="AV45" s="7"/>
      <c r="AW45" s="7"/>
      <c r="AX45" s="7"/>
      <c r="AY45" s="7"/>
      <c r="AZ45" s="7"/>
      <c r="BA45" s="7"/>
      <c r="BB45" s="7"/>
      <c r="BC45" s="7"/>
      <c r="BD45" s="7"/>
      <c r="BE45" s="7"/>
      <c r="BF45" s="7"/>
      <c r="BG45" s="7"/>
      <c r="BH45" s="7"/>
      <c r="BI45" s="7"/>
      <c r="BJ45" s="7"/>
      <c r="BK45" s="7"/>
      <c r="BL45" s="7"/>
      <c r="BM45" s="7"/>
      <c r="BN45" s="7"/>
      <c r="BO45" s="7"/>
      <c r="BP45" s="7"/>
      <c r="BQ45" s="7"/>
      <c r="BR45" s="7"/>
    </row>
    <row r="46" spans="1:70" x14ac:dyDescent="0.25">
      <c r="A46" t="s">
        <v>70</v>
      </c>
      <c r="B46" s="7">
        <v>0.65900000000000003</v>
      </c>
      <c r="C46" s="7">
        <v>0.437</v>
      </c>
      <c r="D46" s="7">
        <v>0.47499999999999998</v>
      </c>
      <c r="E46" s="7">
        <v>0.68200000000000005</v>
      </c>
      <c r="F46" s="7">
        <v>0.47799999999999998</v>
      </c>
      <c r="G46" s="7">
        <v>0.56000000000000005</v>
      </c>
      <c r="H46" s="7">
        <v>0.55700000000000005</v>
      </c>
      <c r="I46" s="7">
        <v>0.57899999999999996</v>
      </c>
      <c r="J46" s="7">
        <v>0.68100000000000005</v>
      </c>
      <c r="K46" s="7">
        <v>0.54800000000000004</v>
      </c>
      <c r="L46" s="7">
        <v>0.46600000000000003</v>
      </c>
      <c r="M46" s="7">
        <v>0.58899999999999997</v>
      </c>
      <c r="N46" s="7">
        <v>0.54900000000000004</v>
      </c>
      <c r="O46" s="7">
        <v>0.60499999999999998</v>
      </c>
      <c r="P46" s="7">
        <v>0.66500000000000004</v>
      </c>
      <c r="Q46" s="7">
        <v>0.59399999999999997</v>
      </c>
      <c r="R46" s="7">
        <v>0.57599999999999996</v>
      </c>
      <c r="S46" s="7">
        <v>0.70299999999999996</v>
      </c>
      <c r="T46" s="7">
        <v>0.66500000000000004</v>
      </c>
      <c r="U46" s="7">
        <v>0.61799999999999999</v>
      </c>
      <c r="V46" s="7">
        <v>0.67800000000000005</v>
      </c>
      <c r="W46" s="7">
        <v>0.497</v>
      </c>
      <c r="X46" s="7">
        <v>0.59599999999999997</v>
      </c>
      <c r="Y46" s="7">
        <v>0.57499999999999996</v>
      </c>
      <c r="Z46" s="7">
        <v>0.56999999999999995</v>
      </c>
      <c r="AA46" s="7">
        <v>0.66700000000000004</v>
      </c>
      <c r="AB46" s="7">
        <v>0.5</v>
      </c>
      <c r="AC46" s="7">
        <v>0.51100000000000001</v>
      </c>
      <c r="AD46" s="7">
        <v>0.48399999999999999</v>
      </c>
      <c r="AE46" s="7">
        <v>0.51400000000000001</v>
      </c>
      <c r="AF46" s="7">
        <v>0.53200000000000003</v>
      </c>
      <c r="AG46" s="7">
        <v>0.50800000000000001</v>
      </c>
      <c r="AH46" s="7">
        <v>0.7</v>
      </c>
      <c r="AI46" s="7">
        <v>0.7</v>
      </c>
      <c r="AJ46" s="7">
        <v>0.56200000000000006</v>
      </c>
      <c r="AK46" s="7">
        <v>0.54500000000000004</v>
      </c>
      <c r="AL46" s="7">
        <v>0.67800000000000005</v>
      </c>
      <c r="AM46" s="7">
        <v>0.60399999999999998</v>
      </c>
      <c r="AN46" s="7">
        <v>0.44</v>
      </c>
      <c r="AO46" s="7">
        <v>0.66500000000000004</v>
      </c>
      <c r="AP46" s="7">
        <v>0.5</v>
      </c>
      <c r="AQ46" s="7">
        <v>0.40200000000000002</v>
      </c>
      <c r="AR46" s="7">
        <v>0.69</v>
      </c>
      <c r="AS46" s="7">
        <v>0.48599999999999999</v>
      </c>
      <c r="AT46" s="7"/>
      <c r="AU46" s="7"/>
      <c r="AV46" s="7"/>
      <c r="AW46" s="7"/>
      <c r="AX46" s="7"/>
      <c r="AY46" s="7"/>
      <c r="AZ46" s="7"/>
      <c r="BA46" s="7"/>
      <c r="BB46" s="7"/>
      <c r="BC46" s="7"/>
      <c r="BD46" s="7"/>
      <c r="BE46" s="7"/>
      <c r="BF46" s="7"/>
      <c r="BG46" s="7"/>
      <c r="BH46" s="7"/>
      <c r="BI46" s="7"/>
      <c r="BJ46" s="7"/>
      <c r="BK46" s="7"/>
      <c r="BL46" s="7"/>
      <c r="BM46" s="7"/>
      <c r="BN46" s="7"/>
      <c r="BO46" s="7"/>
      <c r="BP46" s="7"/>
      <c r="BQ46" s="7"/>
      <c r="BR46" s="7"/>
    </row>
    <row r="47" spans="1:70" x14ac:dyDescent="0.25">
      <c r="A47" t="s">
        <v>71</v>
      </c>
      <c r="B47" s="7">
        <v>0.40799999999999997</v>
      </c>
      <c r="C47" s="7">
        <v>0.68500000000000005</v>
      </c>
      <c r="D47" s="7">
        <v>0.68200000000000005</v>
      </c>
      <c r="E47" s="7">
        <v>0.44700000000000001</v>
      </c>
      <c r="F47" s="7">
        <v>0.66</v>
      </c>
      <c r="G47" s="7">
        <v>0.65</v>
      </c>
      <c r="H47" s="7">
        <v>0.68799999999999994</v>
      </c>
      <c r="I47" s="7">
        <v>0.65900000000000003</v>
      </c>
      <c r="J47" s="7">
        <v>0.43</v>
      </c>
      <c r="K47" s="7">
        <v>0.67200000000000004</v>
      </c>
      <c r="L47" s="7">
        <v>0.66200000000000003</v>
      </c>
      <c r="M47" s="7">
        <v>0.66600000000000004</v>
      </c>
      <c r="N47" s="7">
        <v>0.72</v>
      </c>
      <c r="O47" s="7">
        <v>0.69399999999999995</v>
      </c>
      <c r="P47" s="7">
        <v>0.755</v>
      </c>
      <c r="Q47" s="7">
        <v>0.68100000000000005</v>
      </c>
      <c r="R47" s="7">
        <v>0.67100000000000004</v>
      </c>
      <c r="S47" s="7">
        <v>0.74299999999999999</v>
      </c>
      <c r="T47" s="7">
        <v>0.438</v>
      </c>
      <c r="U47" s="7">
        <v>0.69</v>
      </c>
      <c r="V47" s="7">
        <v>0.436</v>
      </c>
      <c r="W47" s="7">
        <v>0.68400000000000005</v>
      </c>
      <c r="X47" s="7">
        <v>0.73799999999999999</v>
      </c>
      <c r="Y47" s="7">
        <v>0.67300000000000004</v>
      </c>
      <c r="Z47" s="7">
        <v>0.67300000000000004</v>
      </c>
      <c r="AA47" s="7">
        <v>0.66300000000000003</v>
      </c>
      <c r="AB47" s="7">
        <v>0.68700000000000006</v>
      </c>
      <c r="AC47" s="7">
        <v>0.65300000000000002</v>
      </c>
      <c r="AD47" s="7">
        <v>0.64400000000000002</v>
      </c>
      <c r="AE47" s="7">
        <v>0.70199999999999996</v>
      </c>
      <c r="AF47" s="7">
        <v>0.68799999999999994</v>
      </c>
      <c r="AG47" s="7">
        <v>0.67900000000000005</v>
      </c>
      <c r="AH47" s="7">
        <v>0.68799999999999994</v>
      </c>
      <c r="AI47" s="7">
        <v>0.68799999999999994</v>
      </c>
      <c r="AJ47" s="7">
        <v>0.64900000000000002</v>
      </c>
      <c r="AK47" s="7">
        <v>0.65500000000000003</v>
      </c>
      <c r="AL47" s="7">
        <v>0.66500000000000004</v>
      </c>
      <c r="AM47" s="7">
        <v>0.71299999999999997</v>
      </c>
      <c r="AN47" s="7">
        <v>0.66700000000000004</v>
      </c>
      <c r="AO47" s="7">
        <v>0.42099999999999999</v>
      </c>
      <c r="AP47" s="7">
        <v>0.71299999999999997</v>
      </c>
      <c r="AQ47" s="7">
        <v>0.66400000000000003</v>
      </c>
      <c r="AR47" s="7">
        <v>0.27300000000000002</v>
      </c>
      <c r="AS47" s="7">
        <v>0.69399999999999995</v>
      </c>
      <c r="AT47" s="7">
        <v>0.67800000000000005</v>
      </c>
      <c r="AU47" s="7"/>
      <c r="AV47" s="7"/>
      <c r="AW47" s="7"/>
      <c r="AX47" s="7"/>
      <c r="AY47" s="7"/>
      <c r="AZ47" s="7"/>
      <c r="BA47" s="7"/>
      <c r="BB47" s="7"/>
      <c r="BC47" s="7"/>
      <c r="BD47" s="7"/>
      <c r="BE47" s="7"/>
      <c r="BF47" s="7"/>
      <c r="BG47" s="7"/>
      <c r="BH47" s="7"/>
      <c r="BI47" s="7"/>
      <c r="BJ47" s="7"/>
      <c r="BK47" s="7"/>
      <c r="BL47" s="7"/>
      <c r="BM47" s="7"/>
      <c r="BN47" s="7"/>
      <c r="BO47" s="7"/>
      <c r="BP47" s="7"/>
      <c r="BQ47" s="7"/>
      <c r="BR47" s="7"/>
    </row>
    <row r="48" spans="1:70" x14ac:dyDescent="0.25">
      <c r="A48" t="s">
        <v>72</v>
      </c>
      <c r="B48" s="7">
        <v>0.70199999999999996</v>
      </c>
      <c r="C48" s="7">
        <v>0.54400000000000004</v>
      </c>
      <c r="D48" s="7">
        <v>0.51700000000000002</v>
      </c>
      <c r="E48" s="7">
        <v>0.73699999999999999</v>
      </c>
      <c r="F48" s="7">
        <v>0.52200000000000002</v>
      </c>
      <c r="G48" s="7">
        <v>0.61099999999999999</v>
      </c>
      <c r="H48" s="7">
        <v>0.61</v>
      </c>
      <c r="I48" s="7">
        <v>0.59099999999999997</v>
      </c>
      <c r="J48" s="7">
        <v>0.69899999999999995</v>
      </c>
      <c r="K48" s="7">
        <v>0.56000000000000005</v>
      </c>
      <c r="L48" s="7">
        <v>0.54</v>
      </c>
      <c r="M48" s="7">
        <v>0.61</v>
      </c>
      <c r="N48" s="7">
        <v>0.627</v>
      </c>
      <c r="O48" s="7">
        <v>0.58399999999999996</v>
      </c>
      <c r="P48" s="7">
        <v>0.72199999999999998</v>
      </c>
      <c r="Q48" s="7">
        <v>0.628</v>
      </c>
      <c r="R48" s="7">
        <v>0.60299999999999998</v>
      </c>
      <c r="S48" s="7">
        <v>0.73699999999999999</v>
      </c>
      <c r="T48" s="7">
        <v>0.66500000000000004</v>
      </c>
      <c r="U48" s="7">
        <v>0.64700000000000002</v>
      </c>
      <c r="V48" s="7">
        <v>0.70299999999999996</v>
      </c>
      <c r="W48" s="7">
        <v>0.56100000000000005</v>
      </c>
      <c r="X48" s="7">
        <v>0.627</v>
      </c>
      <c r="Y48" s="7">
        <v>0.59699999999999998</v>
      </c>
      <c r="Z48" s="7">
        <v>0.63900000000000001</v>
      </c>
      <c r="AA48" s="7">
        <v>0.68700000000000006</v>
      </c>
      <c r="AB48" s="7">
        <v>0.57299999999999995</v>
      </c>
      <c r="AC48" s="7">
        <v>0.502</v>
      </c>
      <c r="AD48" s="7">
        <v>0.56999999999999995</v>
      </c>
      <c r="AE48" s="7">
        <v>0.58399999999999996</v>
      </c>
      <c r="AF48" s="7">
        <v>0.56899999999999995</v>
      </c>
      <c r="AG48" s="7">
        <v>0.59</v>
      </c>
      <c r="AH48" s="7">
        <v>0.72799999999999998</v>
      </c>
      <c r="AI48" s="7">
        <v>0.72799999999999998</v>
      </c>
      <c r="AJ48" s="7">
        <v>0.59799999999999998</v>
      </c>
      <c r="AK48" s="7">
        <v>0.57999999999999996</v>
      </c>
      <c r="AL48" s="7">
        <v>0.66</v>
      </c>
      <c r="AM48" s="7">
        <v>0.65100000000000002</v>
      </c>
      <c r="AN48" s="7">
        <v>0.51500000000000001</v>
      </c>
      <c r="AO48" s="7">
        <v>0.70899999999999996</v>
      </c>
      <c r="AP48" s="7">
        <v>0.55500000000000005</v>
      </c>
      <c r="AQ48" s="7">
        <v>0.47599999999999998</v>
      </c>
      <c r="AR48" s="7">
        <v>0.69799999999999995</v>
      </c>
      <c r="AS48" s="7">
        <v>0.46600000000000003</v>
      </c>
      <c r="AT48" s="7">
        <v>0.48199999999999998</v>
      </c>
      <c r="AU48" s="7">
        <v>0.70399999999999996</v>
      </c>
      <c r="AV48" s="7"/>
      <c r="AW48" s="7"/>
      <c r="AX48" s="7"/>
      <c r="AY48" s="7"/>
      <c r="AZ48" s="7"/>
      <c r="BA48" s="7"/>
      <c r="BB48" s="7"/>
      <c r="BC48" s="7"/>
      <c r="BD48" s="7"/>
      <c r="BE48" s="7"/>
      <c r="BF48" s="7"/>
      <c r="BG48" s="7"/>
      <c r="BH48" s="7"/>
      <c r="BI48" s="7"/>
      <c r="BJ48" s="7"/>
      <c r="BK48" s="7"/>
      <c r="BL48" s="7"/>
      <c r="BM48" s="7"/>
      <c r="BN48" s="7"/>
      <c r="BO48" s="7"/>
      <c r="BP48" s="7"/>
      <c r="BQ48" s="7"/>
      <c r="BR48" s="7"/>
    </row>
    <row r="49" spans="1:70" x14ac:dyDescent="0.25">
      <c r="A49" t="s">
        <v>73</v>
      </c>
      <c r="B49" s="7">
        <v>0.66</v>
      </c>
      <c r="C49" s="7">
        <v>0.45200000000000001</v>
      </c>
      <c r="D49" s="7">
        <v>0.44600000000000001</v>
      </c>
      <c r="E49" s="7">
        <v>0.69699999999999995</v>
      </c>
      <c r="F49" s="7">
        <v>0.47399999999999998</v>
      </c>
      <c r="G49" s="7">
        <v>0.57299999999999995</v>
      </c>
      <c r="H49" s="7">
        <v>0.56399999999999995</v>
      </c>
      <c r="I49" s="7">
        <v>0.57799999999999996</v>
      </c>
      <c r="J49" s="7">
        <v>0.68700000000000006</v>
      </c>
      <c r="K49" s="7">
        <v>0.52</v>
      </c>
      <c r="L49" s="7">
        <v>0.47699999999999998</v>
      </c>
      <c r="M49" s="7">
        <v>0.59799999999999998</v>
      </c>
      <c r="N49" s="7">
        <v>0.58199999999999996</v>
      </c>
      <c r="O49" s="7">
        <v>0.57599999999999996</v>
      </c>
      <c r="P49" s="7">
        <v>0.66900000000000004</v>
      </c>
      <c r="Q49" s="7">
        <v>0.59699999999999998</v>
      </c>
      <c r="R49" s="7">
        <v>0.56999999999999995</v>
      </c>
      <c r="S49" s="7">
        <v>0.70899999999999996</v>
      </c>
      <c r="T49" s="7">
        <v>0.65500000000000003</v>
      </c>
      <c r="U49" s="7">
        <v>0.60399999999999998</v>
      </c>
      <c r="V49" s="7">
        <v>0.69299999999999995</v>
      </c>
      <c r="W49" s="7">
        <v>0.51400000000000001</v>
      </c>
      <c r="X49" s="7">
        <v>0.60299999999999998</v>
      </c>
      <c r="Y49" s="7">
        <v>0.58199999999999996</v>
      </c>
      <c r="Z49" s="7">
        <v>0.58499999999999996</v>
      </c>
      <c r="AA49" s="7">
        <v>0.64500000000000002</v>
      </c>
      <c r="AB49" s="7">
        <v>0.502</v>
      </c>
      <c r="AC49" s="7">
        <v>0.435</v>
      </c>
      <c r="AD49" s="7">
        <v>0.505</v>
      </c>
      <c r="AE49" s="7">
        <v>0.502</v>
      </c>
      <c r="AF49" s="7">
        <v>0.502</v>
      </c>
      <c r="AG49" s="7">
        <v>0.54400000000000004</v>
      </c>
      <c r="AH49" s="7">
        <v>0.71799999999999997</v>
      </c>
      <c r="AI49" s="7">
        <v>0.71799999999999997</v>
      </c>
      <c r="AJ49" s="7">
        <v>0.50900000000000001</v>
      </c>
      <c r="AK49" s="7">
        <v>0.51700000000000002</v>
      </c>
      <c r="AL49" s="7">
        <v>0.66</v>
      </c>
      <c r="AM49" s="7">
        <v>0.60499999999999998</v>
      </c>
      <c r="AN49" s="7">
        <v>0.42599999999999999</v>
      </c>
      <c r="AO49" s="7">
        <v>0.69</v>
      </c>
      <c r="AP49" s="7">
        <v>0.46800000000000003</v>
      </c>
      <c r="AQ49" s="7">
        <v>0.32400000000000001</v>
      </c>
      <c r="AR49" s="7">
        <v>0.68100000000000005</v>
      </c>
      <c r="AS49" s="7">
        <v>0.42599999999999999</v>
      </c>
      <c r="AT49" s="7">
        <v>0.36199999999999999</v>
      </c>
      <c r="AU49" s="7">
        <v>0.69199999999999995</v>
      </c>
      <c r="AV49" s="7">
        <v>0.36</v>
      </c>
      <c r="AW49" s="7"/>
      <c r="AX49" s="7"/>
      <c r="AY49" s="7"/>
      <c r="AZ49" s="7"/>
      <c r="BA49" s="7"/>
      <c r="BB49" s="7"/>
      <c r="BC49" s="7"/>
      <c r="BD49" s="7"/>
      <c r="BE49" s="7"/>
      <c r="BF49" s="7"/>
      <c r="BG49" s="7"/>
      <c r="BH49" s="7"/>
      <c r="BI49" s="7"/>
      <c r="BJ49" s="7"/>
      <c r="BK49" s="7"/>
      <c r="BL49" s="7"/>
      <c r="BM49" s="7"/>
      <c r="BN49" s="7"/>
      <c r="BO49" s="7"/>
      <c r="BP49" s="7"/>
      <c r="BQ49" s="7"/>
      <c r="BR49" s="7"/>
    </row>
    <row r="50" spans="1:70" x14ac:dyDescent="0.25">
      <c r="A50" t="s">
        <v>74</v>
      </c>
      <c r="B50" s="7">
        <v>0.622</v>
      </c>
      <c r="C50" s="7">
        <v>0.48499999999999999</v>
      </c>
      <c r="D50" s="7">
        <v>0.50800000000000001</v>
      </c>
      <c r="E50" s="7">
        <v>0.64200000000000002</v>
      </c>
      <c r="F50" s="7">
        <v>0.48899999999999999</v>
      </c>
      <c r="G50" s="7">
        <v>0.495</v>
      </c>
      <c r="H50" s="7">
        <v>0.51500000000000001</v>
      </c>
      <c r="I50" s="7">
        <v>0.54300000000000004</v>
      </c>
      <c r="J50" s="7">
        <v>0.61899999999999999</v>
      </c>
      <c r="K50" s="7">
        <v>0.51400000000000001</v>
      </c>
      <c r="L50" s="7">
        <v>0.495</v>
      </c>
      <c r="M50" s="7">
        <v>0.55200000000000005</v>
      </c>
      <c r="N50" s="7">
        <v>0.59899999999999998</v>
      </c>
      <c r="O50" s="7">
        <v>0.56499999999999995</v>
      </c>
      <c r="P50" s="7">
        <v>0.65900000000000003</v>
      </c>
      <c r="Q50" s="7">
        <v>0.56200000000000006</v>
      </c>
      <c r="R50" s="7">
        <v>0.54800000000000004</v>
      </c>
      <c r="S50" s="7">
        <v>0.69499999999999995</v>
      </c>
      <c r="T50" s="7">
        <v>0.61399999999999999</v>
      </c>
      <c r="U50" s="7">
        <v>0.6</v>
      </c>
      <c r="V50" s="7">
        <v>0.60699999999999998</v>
      </c>
      <c r="W50" s="7">
        <v>0.502</v>
      </c>
      <c r="X50" s="7">
        <v>0.60499999999999998</v>
      </c>
      <c r="Y50" s="7">
        <v>0.56599999999999995</v>
      </c>
      <c r="Z50" s="7">
        <v>0.5</v>
      </c>
      <c r="AA50" s="7">
        <v>0.63900000000000001</v>
      </c>
      <c r="AB50" s="7">
        <v>0.48599999999999999</v>
      </c>
      <c r="AC50" s="7">
        <v>0.47399999999999998</v>
      </c>
      <c r="AD50" s="7">
        <v>0.46100000000000002</v>
      </c>
      <c r="AE50" s="7">
        <v>0.52300000000000002</v>
      </c>
      <c r="AF50" s="7">
        <v>0.53800000000000003</v>
      </c>
      <c r="AG50" s="7">
        <v>0.54500000000000004</v>
      </c>
      <c r="AH50" s="7">
        <v>0.66300000000000003</v>
      </c>
      <c r="AI50" s="7">
        <v>0.66300000000000003</v>
      </c>
      <c r="AJ50" s="7">
        <v>0.51500000000000001</v>
      </c>
      <c r="AK50" s="7">
        <v>0.49199999999999999</v>
      </c>
      <c r="AL50" s="7">
        <v>0.63300000000000001</v>
      </c>
      <c r="AM50" s="7">
        <v>0.61599999999999999</v>
      </c>
      <c r="AN50" s="7">
        <v>0.51900000000000002</v>
      </c>
      <c r="AO50" s="7">
        <v>0.61499999999999999</v>
      </c>
      <c r="AP50" s="7">
        <v>0.56699999999999995</v>
      </c>
      <c r="AQ50" s="7">
        <v>0.48599999999999999</v>
      </c>
      <c r="AR50" s="7">
        <v>0.61899999999999999</v>
      </c>
      <c r="AS50" s="7">
        <v>0.52900000000000003</v>
      </c>
      <c r="AT50" s="7">
        <v>0.51100000000000001</v>
      </c>
      <c r="AU50" s="7">
        <v>0.61899999999999999</v>
      </c>
      <c r="AV50" s="7">
        <v>0.55700000000000005</v>
      </c>
      <c r="AW50" s="7">
        <v>0.50800000000000001</v>
      </c>
      <c r="AX50" s="7"/>
      <c r="AY50" s="7"/>
      <c r="AZ50" s="7"/>
      <c r="BA50" s="7"/>
      <c r="BB50" s="7"/>
      <c r="BC50" s="7"/>
      <c r="BD50" s="7"/>
      <c r="BE50" s="7"/>
      <c r="BF50" s="7"/>
      <c r="BG50" s="7"/>
      <c r="BH50" s="7"/>
      <c r="BI50" s="7"/>
      <c r="BJ50" s="7"/>
      <c r="BK50" s="7"/>
      <c r="BL50" s="7"/>
      <c r="BM50" s="7"/>
      <c r="BN50" s="7"/>
      <c r="BO50" s="7"/>
      <c r="BP50" s="7"/>
      <c r="BQ50" s="7"/>
      <c r="BR50" s="7"/>
    </row>
    <row r="51" spans="1:70" x14ac:dyDescent="0.25">
      <c r="A51" t="s">
        <v>75</v>
      </c>
      <c r="B51" s="7">
        <v>0.42399999999999999</v>
      </c>
      <c r="C51" s="7">
        <v>0.64100000000000001</v>
      </c>
      <c r="D51" s="7">
        <v>0.68200000000000005</v>
      </c>
      <c r="E51" s="7">
        <v>0.42699999999999999</v>
      </c>
      <c r="F51" s="7">
        <v>0.62</v>
      </c>
      <c r="G51" s="7">
        <v>0.627</v>
      </c>
      <c r="H51" s="7">
        <v>0.623</v>
      </c>
      <c r="I51" s="7">
        <v>0.59699999999999998</v>
      </c>
      <c r="J51" s="7">
        <v>0.34399999999999997</v>
      </c>
      <c r="K51" s="7">
        <v>0.65</v>
      </c>
      <c r="L51" s="7">
        <v>0.64500000000000002</v>
      </c>
      <c r="M51" s="7">
        <v>0.60299999999999998</v>
      </c>
      <c r="N51" s="7">
        <v>0.69199999999999995</v>
      </c>
      <c r="O51" s="7">
        <v>0.63800000000000001</v>
      </c>
      <c r="P51" s="7">
        <v>0.70499999999999996</v>
      </c>
      <c r="Q51" s="7">
        <v>0.63200000000000001</v>
      </c>
      <c r="R51" s="7">
        <v>0.61299999999999999</v>
      </c>
      <c r="S51" s="7">
        <v>0.72799999999999998</v>
      </c>
      <c r="T51" s="7">
        <v>0.38400000000000001</v>
      </c>
      <c r="U51" s="7">
        <v>0.63</v>
      </c>
      <c r="V51" s="7">
        <v>0.33400000000000002</v>
      </c>
      <c r="W51" s="7">
        <v>0.61599999999999999</v>
      </c>
      <c r="X51" s="7">
        <v>0.70899999999999996</v>
      </c>
      <c r="Y51" s="7">
        <v>0.62</v>
      </c>
      <c r="Z51" s="7">
        <v>0.62</v>
      </c>
      <c r="AA51" s="7">
        <v>0.60299999999999998</v>
      </c>
      <c r="AB51" s="7">
        <v>0.63300000000000001</v>
      </c>
      <c r="AC51" s="7">
        <v>0.623</v>
      </c>
      <c r="AD51" s="7">
        <v>0.64300000000000002</v>
      </c>
      <c r="AE51" s="7">
        <v>0.63700000000000001</v>
      </c>
      <c r="AF51" s="7">
        <v>0.65</v>
      </c>
      <c r="AG51" s="7">
        <v>0.621</v>
      </c>
      <c r="AH51" s="7">
        <v>0.63800000000000001</v>
      </c>
      <c r="AI51" s="7">
        <v>0.63800000000000001</v>
      </c>
      <c r="AJ51" s="7">
        <v>0.623</v>
      </c>
      <c r="AK51" s="7">
        <v>0.625</v>
      </c>
      <c r="AL51" s="7">
        <v>0.625</v>
      </c>
      <c r="AM51" s="7">
        <v>0.65800000000000003</v>
      </c>
      <c r="AN51" s="7">
        <v>0.66100000000000003</v>
      </c>
      <c r="AO51" s="7">
        <v>0.39500000000000002</v>
      </c>
      <c r="AP51" s="7">
        <v>0.68200000000000005</v>
      </c>
      <c r="AQ51" s="7">
        <v>0.66900000000000004</v>
      </c>
      <c r="AR51" s="7">
        <v>0.376</v>
      </c>
      <c r="AS51" s="7">
        <v>0.63800000000000001</v>
      </c>
      <c r="AT51" s="7">
        <v>0.67300000000000004</v>
      </c>
      <c r="AU51" s="7">
        <v>0.40799999999999997</v>
      </c>
      <c r="AV51" s="7">
        <v>0.70599999999999996</v>
      </c>
      <c r="AW51" s="7">
        <v>0.67600000000000005</v>
      </c>
      <c r="AX51" s="7">
        <v>0.60399999999999998</v>
      </c>
      <c r="AY51" s="7"/>
      <c r="AZ51" s="7"/>
      <c r="BA51" s="7"/>
      <c r="BB51" s="7"/>
      <c r="BC51" s="7"/>
      <c r="BD51" s="7"/>
      <c r="BE51" s="7"/>
      <c r="BF51" s="7"/>
      <c r="BG51" s="7"/>
      <c r="BH51" s="7"/>
      <c r="BI51" s="7"/>
      <c r="BJ51" s="7"/>
      <c r="BK51" s="7"/>
      <c r="BL51" s="7"/>
      <c r="BM51" s="7"/>
      <c r="BN51" s="7"/>
      <c r="BO51" s="7"/>
      <c r="BP51" s="7"/>
      <c r="BQ51" s="7"/>
      <c r="BR51" s="7"/>
    </row>
    <row r="52" spans="1:70" x14ac:dyDescent="0.25">
      <c r="A52" t="s">
        <v>76</v>
      </c>
      <c r="B52" s="7">
        <v>0.67100000000000004</v>
      </c>
      <c r="C52" s="7">
        <v>0.70599999999999996</v>
      </c>
      <c r="D52" s="7">
        <v>0.68200000000000005</v>
      </c>
      <c r="E52" s="7">
        <v>0.67700000000000005</v>
      </c>
      <c r="F52" s="7">
        <v>0.71399999999999997</v>
      </c>
      <c r="G52" s="7">
        <v>0.70699999999999996</v>
      </c>
      <c r="H52" s="7">
        <v>0.72299999999999998</v>
      </c>
      <c r="I52" s="7">
        <v>0.71899999999999997</v>
      </c>
      <c r="J52" s="7">
        <v>0.63800000000000001</v>
      </c>
      <c r="K52" s="7">
        <v>0.75600000000000001</v>
      </c>
      <c r="L52" s="7">
        <v>0.73199999999999998</v>
      </c>
      <c r="M52" s="7">
        <v>0.70399999999999996</v>
      </c>
      <c r="N52" s="7">
        <v>0.73299999999999998</v>
      </c>
      <c r="O52" s="7">
        <v>0.69799999999999995</v>
      </c>
      <c r="P52" s="7">
        <v>0.78100000000000003</v>
      </c>
      <c r="Q52" s="7">
        <v>0.73399999999999999</v>
      </c>
      <c r="R52" s="7">
        <v>0.68400000000000005</v>
      </c>
      <c r="S52" s="7">
        <v>0.753</v>
      </c>
      <c r="T52" s="7">
        <v>0.65700000000000003</v>
      </c>
      <c r="U52" s="7">
        <v>0.72199999999999998</v>
      </c>
      <c r="V52" s="7">
        <v>0.67900000000000005</v>
      </c>
      <c r="W52" s="7">
        <v>0.73399999999999999</v>
      </c>
      <c r="X52" s="7">
        <v>0.74</v>
      </c>
      <c r="Y52" s="7">
        <v>0.70899999999999996</v>
      </c>
      <c r="Z52" s="7">
        <v>0.73199999999999998</v>
      </c>
      <c r="AA52" s="7">
        <v>0.66700000000000004</v>
      </c>
      <c r="AB52" s="7">
        <v>0.73199999999999998</v>
      </c>
      <c r="AC52" s="7">
        <v>0.70699999999999996</v>
      </c>
      <c r="AD52" s="7">
        <v>0.73499999999999999</v>
      </c>
      <c r="AE52" s="7">
        <v>0.753</v>
      </c>
      <c r="AF52" s="7">
        <v>0.73499999999999999</v>
      </c>
      <c r="AG52" s="7">
        <v>0.72699999999999998</v>
      </c>
      <c r="AH52" s="7">
        <v>0.35399999999999998</v>
      </c>
      <c r="AI52" s="7">
        <v>0.35399999999999998</v>
      </c>
      <c r="AJ52" s="7">
        <v>0.73899999999999999</v>
      </c>
      <c r="AK52" s="7">
        <v>0.71799999999999997</v>
      </c>
      <c r="AL52" s="7">
        <v>0.64300000000000002</v>
      </c>
      <c r="AM52" s="7">
        <v>0.73199999999999998</v>
      </c>
      <c r="AN52" s="7">
        <v>0.70299999999999996</v>
      </c>
      <c r="AO52" s="7">
        <v>0.65300000000000002</v>
      </c>
      <c r="AP52" s="7">
        <v>0.72199999999999998</v>
      </c>
      <c r="AQ52" s="7">
        <v>0.70799999999999996</v>
      </c>
      <c r="AR52" s="7">
        <v>0.65800000000000003</v>
      </c>
      <c r="AS52" s="7">
        <v>0.68100000000000005</v>
      </c>
      <c r="AT52" s="7">
        <v>0.70199999999999996</v>
      </c>
      <c r="AU52" s="7">
        <v>0.66200000000000003</v>
      </c>
      <c r="AV52" s="7">
        <v>0.71199999999999997</v>
      </c>
      <c r="AW52" s="7">
        <v>0.72599999999999998</v>
      </c>
      <c r="AX52" s="7">
        <v>0.65500000000000003</v>
      </c>
      <c r="AY52" s="7">
        <v>0.63800000000000001</v>
      </c>
      <c r="AZ52" s="7"/>
      <c r="BA52" s="7"/>
      <c r="BB52" s="7"/>
      <c r="BC52" s="7"/>
      <c r="BD52" s="7"/>
      <c r="BE52" s="7"/>
      <c r="BF52" s="7"/>
      <c r="BG52" s="7"/>
      <c r="BH52" s="7"/>
      <c r="BI52" s="7"/>
      <c r="BJ52" s="7"/>
      <c r="BK52" s="7"/>
      <c r="BL52" s="7"/>
      <c r="BM52" s="7"/>
      <c r="BN52" s="7"/>
      <c r="BO52" s="7"/>
      <c r="BP52" s="7"/>
      <c r="BQ52" s="7"/>
      <c r="BR52" s="7"/>
    </row>
    <row r="53" spans="1:70" x14ac:dyDescent="0.25">
      <c r="A53" t="s">
        <v>77</v>
      </c>
      <c r="B53" s="7">
        <v>0.66100000000000003</v>
      </c>
      <c r="C53" s="7">
        <v>0.505</v>
      </c>
      <c r="D53" s="7">
        <v>0.47899999999999998</v>
      </c>
      <c r="E53" s="7">
        <v>0.69499999999999995</v>
      </c>
      <c r="F53" s="7">
        <v>0.49099999999999999</v>
      </c>
      <c r="G53" s="7">
        <v>0.45700000000000002</v>
      </c>
      <c r="H53" s="7">
        <v>0.498</v>
      </c>
      <c r="I53" s="7">
        <v>0.55700000000000005</v>
      </c>
      <c r="J53" s="7">
        <v>0.65400000000000003</v>
      </c>
      <c r="K53" s="7">
        <v>0.54900000000000004</v>
      </c>
      <c r="L53" s="7">
        <v>0.52100000000000002</v>
      </c>
      <c r="M53" s="7">
        <v>0.57299999999999995</v>
      </c>
      <c r="N53" s="7">
        <v>0.60899999999999999</v>
      </c>
      <c r="O53" s="7">
        <v>0.57799999999999996</v>
      </c>
      <c r="P53" s="7">
        <v>0.64900000000000002</v>
      </c>
      <c r="Q53" s="7">
        <v>0.59799999999999998</v>
      </c>
      <c r="R53" s="7">
        <v>0.58899999999999997</v>
      </c>
      <c r="S53" s="7">
        <v>0.68100000000000005</v>
      </c>
      <c r="T53" s="7">
        <v>0.65400000000000003</v>
      </c>
      <c r="U53" s="7">
        <v>0.63600000000000001</v>
      </c>
      <c r="V53" s="7">
        <v>0.64700000000000002</v>
      </c>
      <c r="W53" s="7">
        <v>0.5</v>
      </c>
      <c r="X53" s="7">
        <v>0.60899999999999999</v>
      </c>
      <c r="Y53" s="7">
        <v>0.57099999999999995</v>
      </c>
      <c r="Z53" s="7">
        <v>0.51500000000000001</v>
      </c>
      <c r="AA53" s="7">
        <v>0.65100000000000002</v>
      </c>
      <c r="AB53" s="7">
        <v>0.51800000000000002</v>
      </c>
      <c r="AC53" s="7">
        <v>0.51300000000000001</v>
      </c>
      <c r="AD53" s="7">
        <v>0.52100000000000002</v>
      </c>
      <c r="AE53" s="7">
        <v>0.53300000000000003</v>
      </c>
      <c r="AF53" s="7">
        <v>0.51500000000000001</v>
      </c>
      <c r="AG53" s="7">
        <v>0.56100000000000005</v>
      </c>
      <c r="AH53" s="7">
        <v>0.70299999999999996</v>
      </c>
      <c r="AI53" s="7">
        <v>0.70299999999999996</v>
      </c>
      <c r="AJ53" s="7">
        <v>0.53800000000000003</v>
      </c>
      <c r="AK53" s="7">
        <v>0.54200000000000004</v>
      </c>
      <c r="AL53" s="7">
        <v>0.65300000000000002</v>
      </c>
      <c r="AM53" s="7">
        <v>0.628</v>
      </c>
      <c r="AN53" s="7">
        <v>0.48599999999999999</v>
      </c>
      <c r="AO53" s="7">
        <v>0.69299999999999995</v>
      </c>
      <c r="AP53" s="7">
        <v>0.51100000000000001</v>
      </c>
      <c r="AQ53" s="7">
        <v>0.49099999999999999</v>
      </c>
      <c r="AR53" s="7">
        <v>0.68500000000000005</v>
      </c>
      <c r="AS53" s="7">
        <v>0.55600000000000005</v>
      </c>
      <c r="AT53" s="7">
        <v>0.53400000000000003</v>
      </c>
      <c r="AU53" s="7">
        <v>0.67300000000000004</v>
      </c>
      <c r="AV53" s="7">
        <v>0.59199999999999997</v>
      </c>
      <c r="AW53" s="7">
        <v>0.52800000000000002</v>
      </c>
      <c r="AX53" s="7">
        <v>0.51300000000000001</v>
      </c>
      <c r="AY53" s="7">
        <v>0.61699999999999999</v>
      </c>
      <c r="AZ53" s="7">
        <v>0.71799999999999997</v>
      </c>
      <c r="BA53" s="7"/>
      <c r="BB53" s="7"/>
      <c r="BC53" s="7"/>
      <c r="BD53" s="7"/>
      <c r="BE53" s="7"/>
      <c r="BF53" s="7"/>
      <c r="BG53" s="7"/>
      <c r="BH53" s="7"/>
      <c r="BI53" s="7"/>
      <c r="BJ53" s="7"/>
      <c r="BK53" s="7"/>
      <c r="BL53" s="7"/>
      <c r="BM53" s="7"/>
      <c r="BN53" s="7"/>
      <c r="BO53" s="7"/>
      <c r="BP53" s="7"/>
      <c r="BQ53" s="7"/>
      <c r="BR53" s="7"/>
    </row>
    <row r="54" spans="1:70" x14ac:dyDescent="0.25">
      <c r="A54" t="s">
        <v>78</v>
      </c>
      <c r="B54" s="7">
        <v>0.65</v>
      </c>
      <c r="C54" s="7">
        <v>0.54</v>
      </c>
      <c r="D54" s="7">
        <v>0.52500000000000002</v>
      </c>
      <c r="E54" s="7">
        <v>0.68799999999999994</v>
      </c>
      <c r="F54" s="7">
        <v>0.54100000000000004</v>
      </c>
      <c r="G54" s="7">
        <v>0.5</v>
      </c>
      <c r="H54" s="7">
        <v>0.54200000000000004</v>
      </c>
      <c r="I54" s="7">
        <v>0.56499999999999995</v>
      </c>
      <c r="J54" s="7">
        <v>0.64200000000000002</v>
      </c>
      <c r="K54" s="7">
        <v>0.57399999999999995</v>
      </c>
      <c r="L54" s="7">
        <v>0.54100000000000004</v>
      </c>
      <c r="M54" s="7">
        <v>0.57999999999999996</v>
      </c>
      <c r="N54" s="7">
        <v>0.61299999999999999</v>
      </c>
      <c r="O54" s="7">
        <v>0.58699999999999997</v>
      </c>
      <c r="P54" s="7">
        <v>0.66</v>
      </c>
      <c r="Q54" s="7">
        <v>0.63800000000000001</v>
      </c>
      <c r="R54" s="7">
        <v>0.60499999999999998</v>
      </c>
      <c r="S54" s="7">
        <v>0.68400000000000005</v>
      </c>
      <c r="T54" s="7">
        <v>0.63500000000000001</v>
      </c>
      <c r="U54" s="7">
        <v>0.63300000000000001</v>
      </c>
      <c r="V54" s="7">
        <v>0.65100000000000002</v>
      </c>
      <c r="W54" s="7">
        <v>0.55300000000000005</v>
      </c>
      <c r="X54" s="7">
        <v>0.63700000000000001</v>
      </c>
      <c r="Y54" s="7">
        <v>0.59699999999999998</v>
      </c>
      <c r="Z54" s="7">
        <v>0.54700000000000004</v>
      </c>
      <c r="AA54" s="7">
        <v>0.66600000000000004</v>
      </c>
      <c r="AB54" s="7">
        <v>0.55900000000000005</v>
      </c>
      <c r="AC54" s="7">
        <v>0.56000000000000005</v>
      </c>
      <c r="AD54" s="7">
        <v>0.54700000000000004</v>
      </c>
      <c r="AE54" s="7">
        <v>0.55000000000000004</v>
      </c>
      <c r="AF54" s="7">
        <v>0.55900000000000005</v>
      </c>
      <c r="AG54" s="7">
        <v>0.57699999999999996</v>
      </c>
      <c r="AH54" s="7">
        <v>0.70699999999999996</v>
      </c>
      <c r="AI54" s="7">
        <v>0.70699999999999996</v>
      </c>
      <c r="AJ54" s="7">
        <v>0.56699999999999995</v>
      </c>
      <c r="AK54" s="7">
        <v>0.56299999999999994</v>
      </c>
      <c r="AL54" s="7">
        <v>0.64100000000000001</v>
      </c>
      <c r="AM54" s="7">
        <v>0.65600000000000003</v>
      </c>
      <c r="AN54" s="7">
        <v>0.53</v>
      </c>
      <c r="AO54" s="7">
        <v>0.65</v>
      </c>
      <c r="AP54" s="7">
        <v>0.54900000000000004</v>
      </c>
      <c r="AQ54" s="7">
        <v>0.55200000000000005</v>
      </c>
      <c r="AR54" s="7">
        <v>0.66800000000000004</v>
      </c>
      <c r="AS54" s="7">
        <v>0.57699999999999996</v>
      </c>
      <c r="AT54" s="7">
        <v>0.56299999999999994</v>
      </c>
      <c r="AU54" s="7">
        <v>0.67100000000000004</v>
      </c>
      <c r="AV54" s="7">
        <v>0.61299999999999999</v>
      </c>
      <c r="AW54" s="7">
        <v>0.56899999999999995</v>
      </c>
      <c r="AX54" s="7">
        <v>0.54200000000000004</v>
      </c>
      <c r="AY54" s="7">
        <v>0.62</v>
      </c>
      <c r="AZ54" s="7">
        <v>0.74099999999999999</v>
      </c>
      <c r="BA54" s="7">
        <v>0.34899999999999998</v>
      </c>
      <c r="BB54" s="7"/>
      <c r="BC54" s="7"/>
      <c r="BD54" s="7"/>
      <c r="BE54" s="7"/>
      <c r="BF54" s="7"/>
      <c r="BG54" s="7"/>
      <c r="BH54" s="7"/>
      <c r="BI54" s="7"/>
      <c r="BJ54" s="7"/>
      <c r="BK54" s="7"/>
      <c r="BL54" s="7"/>
      <c r="BM54" s="7"/>
      <c r="BN54" s="7"/>
      <c r="BO54" s="7"/>
      <c r="BP54" s="7"/>
      <c r="BQ54" s="7"/>
      <c r="BR54" s="7"/>
    </row>
    <row r="55" spans="1:70" x14ac:dyDescent="0.25">
      <c r="A55" t="s">
        <v>79</v>
      </c>
      <c r="B55" s="7">
        <v>0.67</v>
      </c>
      <c r="C55" s="7">
        <v>0.52100000000000002</v>
      </c>
      <c r="D55" s="7">
        <v>0.50800000000000001</v>
      </c>
      <c r="E55" s="7">
        <v>0.69099999999999995</v>
      </c>
      <c r="F55" s="7">
        <v>0.52600000000000002</v>
      </c>
      <c r="G55" s="7">
        <v>0.46600000000000003</v>
      </c>
      <c r="H55" s="7">
        <v>0.50600000000000001</v>
      </c>
      <c r="I55" s="7">
        <v>0.56200000000000006</v>
      </c>
      <c r="J55" s="7">
        <v>0.65600000000000003</v>
      </c>
      <c r="K55" s="7">
        <v>0.56499999999999995</v>
      </c>
      <c r="L55" s="7">
        <v>0.51700000000000002</v>
      </c>
      <c r="M55" s="7">
        <v>0.59299999999999997</v>
      </c>
      <c r="N55" s="7">
        <v>0.61899999999999999</v>
      </c>
      <c r="O55" s="7">
        <v>0.57599999999999996</v>
      </c>
      <c r="P55" s="7">
        <v>0.64300000000000002</v>
      </c>
      <c r="Q55" s="7">
        <v>0.59899999999999998</v>
      </c>
      <c r="R55" s="7">
        <v>0.59199999999999997</v>
      </c>
      <c r="S55" s="7">
        <v>0.68700000000000006</v>
      </c>
      <c r="T55" s="7">
        <v>0.66300000000000003</v>
      </c>
      <c r="U55" s="7">
        <v>0.60899999999999999</v>
      </c>
      <c r="V55" s="7">
        <v>0.67700000000000005</v>
      </c>
      <c r="W55" s="7">
        <v>0.50800000000000001</v>
      </c>
      <c r="X55" s="7">
        <v>0.63100000000000001</v>
      </c>
      <c r="Y55" s="7">
        <v>0.58899999999999997</v>
      </c>
      <c r="Z55" s="7">
        <v>0.52</v>
      </c>
      <c r="AA55" s="7">
        <v>0.68400000000000005</v>
      </c>
      <c r="AB55" s="7">
        <v>0.52600000000000002</v>
      </c>
      <c r="AC55" s="7">
        <v>0.50800000000000001</v>
      </c>
      <c r="AD55" s="7">
        <v>0.53200000000000003</v>
      </c>
      <c r="AE55" s="7">
        <v>0.54400000000000004</v>
      </c>
      <c r="AF55" s="7">
        <v>0.53500000000000003</v>
      </c>
      <c r="AG55" s="7">
        <v>0.57699999999999996</v>
      </c>
      <c r="AH55" s="7">
        <v>0.69099999999999995</v>
      </c>
      <c r="AI55" s="7">
        <v>0.69099999999999995</v>
      </c>
      <c r="AJ55" s="7">
        <v>0.52400000000000002</v>
      </c>
      <c r="AK55" s="7">
        <v>0.53400000000000003</v>
      </c>
      <c r="AL55" s="7">
        <v>0.66100000000000003</v>
      </c>
      <c r="AM55" s="7">
        <v>0.60699999999999998</v>
      </c>
      <c r="AN55" s="7">
        <v>0.5</v>
      </c>
      <c r="AO55" s="7">
        <v>0.67600000000000005</v>
      </c>
      <c r="AP55" s="7">
        <v>0.52700000000000002</v>
      </c>
      <c r="AQ55" s="7">
        <v>0.503</v>
      </c>
      <c r="AR55" s="7">
        <v>0.67200000000000004</v>
      </c>
      <c r="AS55" s="7">
        <v>0.58499999999999996</v>
      </c>
      <c r="AT55" s="7">
        <v>0.54200000000000004</v>
      </c>
      <c r="AU55" s="7">
        <v>0.67800000000000005</v>
      </c>
      <c r="AV55" s="7">
        <v>0.59599999999999997</v>
      </c>
      <c r="AW55" s="7">
        <v>0.51400000000000001</v>
      </c>
      <c r="AX55" s="7">
        <v>0.51100000000000001</v>
      </c>
      <c r="AY55" s="7">
        <v>0.628</v>
      </c>
      <c r="AZ55" s="7">
        <v>0.73499999999999999</v>
      </c>
      <c r="BA55" s="7">
        <v>0.31</v>
      </c>
      <c r="BB55" s="7">
        <v>0.39100000000000001</v>
      </c>
      <c r="BC55" s="7"/>
      <c r="BD55" s="7"/>
      <c r="BE55" s="7"/>
      <c r="BF55" s="7"/>
      <c r="BG55" s="7"/>
      <c r="BH55" s="7"/>
      <c r="BI55" s="7"/>
      <c r="BJ55" s="7"/>
      <c r="BK55" s="7"/>
      <c r="BL55" s="7"/>
      <c r="BM55" s="7"/>
      <c r="BN55" s="7"/>
      <c r="BO55" s="7"/>
      <c r="BP55" s="7"/>
      <c r="BQ55" s="7"/>
      <c r="BR55" s="7"/>
    </row>
    <row r="56" spans="1:70" x14ac:dyDescent="0.25">
      <c r="A56" t="s">
        <v>80</v>
      </c>
      <c r="B56" s="7">
        <v>0.66300000000000003</v>
      </c>
      <c r="C56" s="7">
        <v>0.60899999999999999</v>
      </c>
      <c r="D56" s="7">
        <v>0.628</v>
      </c>
      <c r="E56" s="7">
        <v>0.67700000000000005</v>
      </c>
      <c r="F56" s="7">
        <v>0.61299999999999999</v>
      </c>
      <c r="G56" s="7">
        <v>0.58699999999999997</v>
      </c>
      <c r="H56" s="7">
        <v>0.60499999999999998</v>
      </c>
      <c r="I56" s="7">
        <v>0.58899999999999997</v>
      </c>
      <c r="J56" s="7">
        <v>0.65900000000000003</v>
      </c>
      <c r="K56" s="7">
        <v>0.64900000000000002</v>
      </c>
      <c r="L56" s="7">
        <v>0.65600000000000003</v>
      </c>
      <c r="M56" s="7">
        <v>0.58499999999999996</v>
      </c>
      <c r="N56" s="7">
        <v>0.64</v>
      </c>
      <c r="O56" s="7">
        <v>0.621</v>
      </c>
      <c r="P56" s="7">
        <v>0.68700000000000006</v>
      </c>
      <c r="Q56" s="7">
        <v>0.60699999999999998</v>
      </c>
      <c r="R56" s="7">
        <v>0.57199999999999995</v>
      </c>
      <c r="S56" s="7">
        <v>0.71599999999999997</v>
      </c>
      <c r="T56" s="7">
        <v>0.65700000000000003</v>
      </c>
      <c r="U56" s="7">
        <v>0.60899999999999999</v>
      </c>
      <c r="V56" s="7">
        <v>0.65700000000000003</v>
      </c>
      <c r="W56" s="7">
        <v>0.64</v>
      </c>
      <c r="X56" s="7">
        <v>0.68400000000000005</v>
      </c>
      <c r="Y56" s="7">
        <v>0.61699999999999999</v>
      </c>
      <c r="Z56" s="7">
        <v>0.64600000000000002</v>
      </c>
      <c r="AA56" s="7">
        <v>0.65200000000000002</v>
      </c>
      <c r="AB56" s="7">
        <v>0.64600000000000002</v>
      </c>
      <c r="AC56" s="7">
        <v>0.58099999999999996</v>
      </c>
      <c r="AD56" s="7">
        <v>0.621</v>
      </c>
      <c r="AE56" s="7">
        <v>0.71499999999999997</v>
      </c>
      <c r="AF56" s="7">
        <v>0.64300000000000002</v>
      </c>
      <c r="AG56" s="7">
        <v>0.70899999999999996</v>
      </c>
      <c r="AH56" s="7">
        <v>0.71</v>
      </c>
      <c r="AI56" s="7">
        <v>0.71</v>
      </c>
      <c r="AJ56" s="7">
        <v>0.66800000000000004</v>
      </c>
      <c r="AK56" s="7">
        <v>0.63</v>
      </c>
      <c r="AL56" s="7">
        <v>0.64900000000000002</v>
      </c>
      <c r="AM56" s="7">
        <v>0.57799999999999996</v>
      </c>
      <c r="AN56" s="7">
        <v>0.59799999999999998</v>
      </c>
      <c r="AO56" s="7">
        <v>0.65700000000000003</v>
      </c>
      <c r="AP56" s="7">
        <v>0.63300000000000001</v>
      </c>
      <c r="AQ56" s="7">
        <v>0.61</v>
      </c>
      <c r="AR56" s="7">
        <v>0.69</v>
      </c>
      <c r="AS56" s="7">
        <v>0.625</v>
      </c>
      <c r="AT56" s="7">
        <v>0.60599999999999998</v>
      </c>
      <c r="AU56" s="7">
        <v>0.68799999999999994</v>
      </c>
      <c r="AV56" s="7">
        <v>0.66100000000000003</v>
      </c>
      <c r="AW56" s="7">
        <v>0.622</v>
      </c>
      <c r="AX56" s="7">
        <v>0.61599999999999999</v>
      </c>
      <c r="AY56" s="7">
        <v>0.63</v>
      </c>
      <c r="AZ56" s="7">
        <v>0.71599999999999997</v>
      </c>
      <c r="BA56" s="7">
        <v>0.60299999999999998</v>
      </c>
      <c r="BB56" s="7">
        <v>0.628</v>
      </c>
      <c r="BC56" s="7">
        <v>0.59699999999999998</v>
      </c>
      <c r="BD56" s="7"/>
      <c r="BE56" s="7"/>
      <c r="BF56" s="7"/>
      <c r="BG56" s="7"/>
      <c r="BH56" s="7"/>
      <c r="BI56" s="7"/>
      <c r="BJ56" s="7"/>
      <c r="BK56" s="7"/>
      <c r="BL56" s="7"/>
      <c r="BM56" s="7"/>
      <c r="BN56" s="7"/>
      <c r="BO56" s="7"/>
      <c r="BP56" s="7"/>
      <c r="BQ56" s="7"/>
      <c r="BR56" s="7"/>
    </row>
    <row r="57" spans="1:70" x14ac:dyDescent="0.25">
      <c r="A57" t="s">
        <v>15</v>
      </c>
      <c r="B57" s="7">
        <v>0.621</v>
      </c>
      <c r="C57" s="7">
        <v>0.53200000000000003</v>
      </c>
      <c r="D57" s="7">
        <v>0.52800000000000002</v>
      </c>
      <c r="E57" s="7">
        <v>0.63600000000000001</v>
      </c>
      <c r="F57" s="7">
        <v>0.51</v>
      </c>
      <c r="G57" s="7">
        <v>0.55500000000000005</v>
      </c>
      <c r="H57" s="7">
        <v>0.56499999999999995</v>
      </c>
      <c r="I57" s="7">
        <v>0.57399999999999995</v>
      </c>
      <c r="J57" s="7">
        <v>0.65</v>
      </c>
      <c r="K57" s="7">
        <v>0.59499999999999997</v>
      </c>
      <c r="L57" s="7">
        <v>0.55300000000000005</v>
      </c>
      <c r="M57" s="7">
        <v>0.59599999999999997</v>
      </c>
      <c r="N57" s="7">
        <v>0.59699999999999998</v>
      </c>
      <c r="O57" s="7">
        <v>0.57799999999999996</v>
      </c>
      <c r="P57" s="7">
        <v>0.67200000000000004</v>
      </c>
      <c r="Q57" s="7">
        <v>0.60899999999999999</v>
      </c>
      <c r="R57" s="7">
        <v>0.56499999999999995</v>
      </c>
      <c r="S57" s="7">
        <v>0.83099999999999996</v>
      </c>
      <c r="T57" s="7">
        <v>0.65100000000000002</v>
      </c>
      <c r="U57" s="7">
        <v>0.60499999999999998</v>
      </c>
      <c r="V57" s="7">
        <v>0.64900000000000002</v>
      </c>
      <c r="W57" s="7">
        <v>0.55300000000000005</v>
      </c>
      <c r="X57" s="7">
        <v>0.63100000000000001</v>
      </c>
      <c r="Y57" s="7">
        <v>0.59099999999999997</v>
      </c>
      <c r="Z57" s="7">
        <v>0.58699999999999997</v>
      </c>
      <c r="AA57" s="7">
        <v>0.67800000000000005</v>
      </c>
      <c r="AB57" s="7">
        <v>0.58099999999999996</v>
      </c>
      <c r="AC57" s="7">
        <v>0.49399999999999999</v>
      </c>
      <c r="AD57" s="7">
        <v>0.57499999999999996</v>
      </c>
      <c r="AE57" s="7">
        <v>0.60299999999999998</v>
      </c>
      <c r="AF57" s="7">
        <v>0.499</v>
      </c>
      <c r="AG57" s="7">
        <v>0.48699999999999999</v>
      </c>
      <c r="AH57" s="7">
        <v>0.73799999999999999</v>
      </c>
      <c r="AI57" s="7">
        <v>0.73799999999999999</v>
      </c>
      <c r="AJ57" s="7">
        <v>0.59199999999999997</v>
      </c>
      <c r="AK57" s="7">
        <v>0.53800000000000003</v>
      </c>
      <c r="AL57" s="7">
        <v>0.621</v>
      </c>
      <c r="AM57" s="7">
        <v>0.70299999999999996</v>
      </c>
      <c r="AN57" s="7">
        <v>0.53500000000000003</v>
      </c>
      <c r="AO57" s="7">
        <v>0.63600000000000001</v>
      </c>
      <c r="AP57" s="7">
        <v>0.55600000000000005</v>
      </c>
      <c r="AQ57" s="7">
        <v>0.51400000000000001</v>
      </c>
      <c r="AR57" s="7">
        <v>0.64100000000000001</v>
      </c>
      <c r="AS57" s="7">
        <v>0.54600000000000004</v>
      </c>
      <c r="AT57" s="7">
        <v>0.52500000000000002</v>
      </c>
      <c r="AU57" s="7">
        <v>0.66500000000000004</v>
      </c>
      <c r="AV57" s="7">
        <v>0.59799999999999998</v>
      </c>
      <c r="AW57" s="7">
        <v>0.52700000000000002</v>
      </c>
      <c r="AX57" s="7">
        <v>0.53100000000000003</v>
      </c>
      <c r="AY57" s="7">
        <v>0.63200000000000001</v>
      </c>
      <c r="AZ57" s="7">
        <v>0.73699999999999999</v>
      </c>
      <c r="BA57" s="7">
        <v>0.52600000000000002</v>
      </c>
      <c r="BB57" s="7">
        <v>0.57599999999999996</v>
      </c>
      <c r="BC57" s="7">
        <v>0.57599999999999996</v>
      </c>
      <c r="BD57" s="7">
        <v>0.72299999999999998</v>
      </c>
      <c r="BE57" s="7"/>
      <c r="BF57" s="7"/>
      <c r="BG57" s="7"/>
      <c r="BH57" s="7"/>
      <c r="BI57" s="7"/>
      <c r="BJ57" s="7"/>
      <c r="BK57" s="7"/>
      <c r="BL57" s="7"/>
      <c r="BM57" s="7"/>
      <c r="BN57" s="7"/>
      <c r="BO57" s="7"/>
      <c r="BP57" s="7"/>
      <c r="BQ57" s="7"/>
      <c r="BR57" s="7"/>
    </row>
    <row r="58" spans="1:70" x14ac:dyDescent="0.25">
      <c r="A58" t="s">
        <v>81</v>
      </c>
      <c r="B58" s="7">
        <v>0.39300000000000002</v>
      </c>
      <c r="C58" s="7">
        <v>0.623</v>
      </c>
      <c r="D58" s="7">
        <v>0.65900000000000003</v>
      </c>
      <c r="E58" s="7">
        <v>0.36699999999999999</v>
      </c>
      <c r="F58" s="7">
        <v>0.59899999999999998</v>
      </c>
      <c r="G58" s="7">
        <v>0.621</v>
      </c>
      <c r="H58" s="7">
        <v>0.621</v>
      </c>
      <c r="I58" s="7">
        <v>0.63200000000000001</v>
      </c>
      <c r="J58" s="7">
        <v>0.38700000000000001</v>
      </c>
      <c r="K58" s="7">
        <v>0.625</v>
      </c>
      <c r="L58" s="7">
        <v>0.64100000000000001</v>
      </c>
      <c r="M58" s="7">
        <v>0.61099999999999999</v>
      </c>
      <c r="N58" s="7">
        <v>0.66700000000000004</v>
      </c>
      <c r="O58" s="7">
        <v>0.67300000000000004</v>
      </c>
      <c r="P58" s="7">
        <v>0.73099999999999998</v>
      </c>
      <c r="Q58" s="7">
        <v>0.64400000000000002</v>
      </c>
      <c r="R58" s="7">
        <v>0.60199999999999998</v>
      </c>
      <c r="S58" s="7">
        <v>0.71399999999999997</v>
      </c>
      <c r="T58" s="7">
        <v>0.41599999999999998</v>
      </c>
      <c r="U58" s="7">
        <v>0.63500000000000001</v>
      </c>
      <c r="V58" s="7">
        <v>0.34</v>
      </c>
      <c r="W58" s="7">
        <v>0.61799999999999999</v>
      </c>
      <c r="X58" s="7">
        <v>0.72499999999999998</v>
      </c>
      <c r="Y58" s="7">
        <v>0.622</v>
      </c>
      <c r="Z58" s="7">
        <v>0.628</v>
      </c>
      <c r="AA58" s="7">
        <v>0.67100000000000004</v>
      </c>
      <c r="AB58" s="7">
        <v>0.63200000000000001</v>
      </c>
      <c r="AC58" s="7">
        <v>0.64500000000000002</v>
      </c>
      <c r="AD58" s="7">
        <v>0.63500000000000001</v>
      </c>
      <c r="AE58" s="7">
        <v>0.66800000000000004</v>
      </c>
      <c r="AF58" s="7">
        <v>0.66100000000000003</v>
      </c>
      <c r="AG58" s="7">
        <v>0.64500000000000002</v>
      </c>
      <c r="AH58" s="7">
        <v>0.623</v>
      </c>
      <c r="AI58" s="7">
        <v>0.623</v>
      </c>
      <c r="AJ58" s="7">
        <v>0.61899999999999999</v>
      </c>
      <c r="AK58" s="7">
        <v>0.60599999999999998</v>
      </c>
      <c r="AL58" s="7">
        <v>0.64700000000000002</v>
      </c>
      <c r="AM58" s="7">
        <v>0.69799999999999995</v>
      </c>
      <c r="AN58" s="7">
        <v>0.67500000000000004</v>
      </c>
      <c r="AO58" s="7">
        <v>0.39400000000000002</v>
      </c>
      <c r="AP58" s="7">
        <v>0.65400000000000003</v>
      </c>
      <c r="AQ58" s="7">
        <v>0.65800000000000003</v>
      </c>
      <c r="AR58" s="7">
        <v>0.34599999999999997</v>
      </c>
      <c r="AS58" s="7">
        <v>0.66100000000000003</v>
      </c>
      <c r="AT58" s="7">
        <v>0.66800000000000004</v>
      </c>
      <c r="AU58" s="7">
        <v>0.40400000000000003</v>
      </c>
      <c r="AV58" s="7">
        <v>0.69899999999999995</v>
      </c>
      <c r="AW58" s="7">
        <v>0.67300000000000004</v>
      </c>
      <c r="AX58" s="7">
        <v>0.6</v>
      </c>
      <c r="AY58" s="7">
        <v>0.375</v>
      </c>
      <c r="AZ58" s="7">
        <v>0.61399999999999999</v>
      </c>
      <c r="BA58" s="7">
        <v>0.64500000000000002</v>
      </c>
      <c r="BB58" s="7">
        <v>0.629</v>
      </c>
      <c r="BC58" s="7">
        <v>0.66100000000000003</v>
      </c>
      <c r="BD58" s="7">
        <v>0.65100000000000002</v>
      </c>
      <c r="BE58" s="7">
        <v>0.61799999999999999</v>
      </c>
      <c r="BF58" s="7"/>
      <c r="BG58" s="7"/>
      <c r="BH58" s="7"/>
      <c r="BI58" s="7"/>
      <c r="BJ58" s="7"/>
      <c r="BK58" s="7"/>
      <c r="BL58" s="7"/>
      <c r="BM58" s="7"/>
      <c r="BN58" s="7"/>
      <c r="BO58" s="7"/>
      <c r="BP58" s="7"/>
      <c r="BQ58" s="7"/>
      <c r="BR58" s="7"/>
    </row>
    <row r="59" spans="1:70" x14ac:dyDescent="0.25">
      <c r="A59" t="s">
        <v>82</v>
      </c>
      <c r="B59" s="7">
        <v>0.64500000000000002</v>
      </c>
      <c r="C59" s="7">
        <v>0.45700000000000002</v>
      </c>
      <c r="D59" s="7">
        <v>0.47699999999999998</v>
      </c>
      <c r="E59" s="7">
        <v>0.68400000000000005</v>
      </c>
      <c r="F59" s="7">
        <v>0.437</v>
      </c>
      <c r="G59" s="7">
        <v>0.51900000000000002</v>
      </c>
      <c r="H59" s="7">
        <v>0.55200000000000005</v>
      </c>
      <c r="I59" s="7">
        <v>0.53900000000000003</v>
      </c>
      <c r="J59" s="7">
        <v>0.65</v>
      </c>
      <c r="K59" s="7">
        <v>0.53100000000000003</v>
      </c>
      <c r="L59" s="7">
        <v>0.45200000000000001</v>
      </c>
      <c r="M59" s="7">
        <v>0.55500000000000005</v>
      </c>
      <c r="N59" s="7">
        <v>0.57099999999999995</v>
      </c>
      <c r="O59" s="7">
        <v>0.57799999999999996</v>
      </c>
      <c r="P59" s="7">
        <v>0.66500000000000004</v>
      </c>
      <c r="Q59" s="7">
        <v>0.58499999999999996</v>
      </c>
      <c r="R59" s="7">
        <v>0.57299999999999995</v>
      </c>
      <c r="S59" s="7">
        <v>0.7</v>
      </c>
      <c r="T59" s="7">
        <v>0.64400000000000002</v>
      </c>
      <c r="U59" s="7">
        <v>0.61</v>
      </c>
      <c r="V59" s="7">
        <v>0.64700000000000002</v>
      </c>
      <c r="W59" s="7">
        <v>0.44</v>
      </c>
      <c r="X59" s="7">
        <v>0.61</v>
      </c>
      <c r="Y59" s="7">
        <v>0.60499999999999998</v>
      </c>
      <c r="Z59" s="7">
        <v>0.56000000000000005</v>
      </c>
      <c r="AA59" s="7">
        <v>0.64700000000000002</v>
      </c>
      <c r="AB59" s="7">
        <v>0.44900000000000001</v>
      </c>
      <c r="AC59" s="7">
        <v>0.45700000000000002</v>
      </c>
      <c r="AD59" s="7">
        <v>0.48799999999999999</v>
      </c>
      <c r="AE59" s="7">
        <v>0.48399999999999999</v>
      </c>
      <c r="AF59" s="7">
        <v>0.45500000000000002</v>
      </c>
      <c r="AG59" s="7">
        <v>0.52400000000000002</v>
      </c>
      <c r="AH59" s="7">
        <v>0.71299999999999997</v>
      </c>
      <c r="AI59" s="7">
        <v>0.71299999999999997</v>
      </c>
      <c r="AJ59" s="7">
        <v>0.51200000000000001</v>
      </c>
      <c r="AK59" s="7">
        <v>0.501</v>
      </c>
      <c r="AL59" s="7">
        <v>0.65700000000000003</v>
      </c>
      <c r="AM59" s="7">
        <v>0.627</v>
      </c>
      <c r="AN59" s="7">
        <v>0.46600000000000003</v>
      </c>
      <c r="AO59" s="7">
        <v>0.65100000000000002</v>
      </c>
      <c r="AP59" s="7">
        <v>0.47299999999999998</v>
      </c>
      <c r="AQ59" s="7">
        <v>0.503</v>
      </c>
      <c r="AR59" s="7">
        <v>0.66600000000000004</v>
      </c>
      <c r="AS59" s="7">
        <v>0.54600000000000004</v>
      </c>
      <c r="AT59" s="7">
        <v>0.495</v>
      </c>
      <c r="AU59" s="7">
        <v>0.69399999999999995</v>
      </c>
      <c r="AV59" s="7">
        <v>0.55100000000000005</v>
      </c>
      <c r="AW59" s="7">
        <v>0.495</v>
      </c>
      <c r="AX59" s="7">
        <v>0.54200000000000004</v>
      </c>
      <c r="AY59" s="7">
        <v>0.627</v>
      </c>
      <c r="AZ59" s="7">
        <v>0.71499999999999997</v>
      </c>
      <c r="BA59" s="7">
        <v>0.502</v>
      </c>
      <c r="BB59" s="7">
        <v>0.55000000000000004</v>
      </c>
      <c r="BC59" s="7">
        <v>0.51500000000000001</v>
      </c>
      <c r="BD59" s="7">
        <v>0.61399999999999999</v>
      </c>
      <c r="BE59" s="7">
        <v>0.46500000000000002</v>
      </c>
      <c r="BF59" s="7">
        <v>0.63200000000000001</v>
      </c>
      <c r="BG59" s="7"/>
      <c r="BH59" s="7"/>
      <c r="BI59" s="7"/>
      <c r="BJ59" s="7"/>
      <c r="BK59" s="7"/>
      <c r="BL59" s="7"/>
      <c r="BM59" s="7"/>
      <c r="BN59" s="7"/>
      <c r="BO59" s="7"/>
      <c r="BP59" s="7"/>
      <c r="BQ59" s="7"/>
      <c r="BR59" s="7"/>
    </row>
    <row r="60" spans="1:70" x14ac:dyDescent="0.25">
      <c r="A60" t="s">
        <v>83</v>
      </c>
      <c r="B60" s="7">
        <v>0.622</v>
      </c>
      <c r="C60" s="7">
        <v>0.42399999999999999</v>
      </c>
      <c r="D60" s="7">
        <v>0.41899999999999998</v>
      </c>
      <c r="E60" s="7">
        <v>0.67</v>
      </c>
      <c r="F60" s="7">
        <v>0.372</v>
      </c>
      <c r="G60" s="7">
        <v>0.48099999999999998</v>
      </c>
      <c r="H60" s="7">
        <v>0.48299999999999998</v>
      </c>
      <c r="I60" s="7">
        <v>0.54400000000000004</v>
      </c>
      <c r="J60" s="7">
        <v>0.65800000000000003</v>
      </c>
      <c r="K60" s="7">
        <v>0.45300000000000001</v>
      </c>
      <c r="L60" s="7">
        <v>0.379</v>
      </c>
      <c r="M60" s="7">
        <v>0.55500000000000005</v>
      </c>
      <c r="N60" s="7">
        <v>0.498</v>
      </c>
      <c r="O60" s="7">
        <v>0.57299999999999995</v>
      </c>
      <c r="P60" s="7">
        <v>0.628</v>
      </c>
      <c r="Q60" s="7">
        <v>0.57299999999999995</v>
      </c>
      <c r="R60" s="7">
        <v>0.53300000000000003</v>
      </c>
      <c r="S60" s="7">
        <v>0.67300000000000004</v>
      </c>
      <c r="T60" s="7">
        <v>0.621</v>
      </c>
      <c r="U60" s="7">
        <v>0.56499999999999995</v>
      </c>
      <c r="V60" s="7">
        <v>0.65300000000000002</v>
      </c>
      <c r="W60" s="7">
        <v>0.36599999999999999</v>
      </c>
      <c r="X60" s="7">
        <v>0.56100000000000005</v>
      </c>
      <c r="Y60" s="7">
        <v>0.57099999999999995</v>
      </c>
      <c r="Z60" s="7">
        <v>0.48599999999999999</v>
      </c>
      <c r="AA60" s="7">
        <v>0.629</v>
      </c>
      <c r="AB60" s="7">
        <v>0.39100000000000001</v>
      </c>
      <c r="AC60" s="7">
        <v>0.40899999999999997</v>
      </c>
      <c r="AD60" s="7">
        <v>0.33800000000000002</v>
      </c>
      <c r="AE60" s="7">
        <v>0.438</v>
      </c>
      <c r="AF60" s="7">
        <v>0.438</v>
      </c>
      <c r="AG60" s="7">
        <v>0.44400000000000001</v>
      </c>
      <c r="AH60" s="7">
        <v>0.69099999999999995</v>
      </c>
      <c r="AI60" s="7">
        <v>0.69099999999999995</v>
      </c>
      <c r="AJ60" s="7">
        <v>0.48</v>
      </c>
      <c r="AK60" s="7">
        <v>0.47499999999999998</v>
      </c>
      <c r="AL60" s="7">
        <v>0.65400000000000003</v>
      </c>
      <c r="AM60" s="7">
        <v>0.57499999999999996</v>
      </c>
      <c r="AN60" s="7">
        <v>0.42099999999999999</v>
      </c>
      <c r="AO60" s="7">
        <v>0.65500000000000003</v>
      </c>
      <c r="AP60" s="7">
        <v>0.45300000000000001</v>
      </c>
      <c r="AQ60" s="7">
        <v>0.38800000000000001</v>
      </c>
      <c r="AR60" s="7">
        <v>0.65900000000000003</v>
      </c>
      <c r="AS60" s="7">
        <v>0.5</v>
      </c>
      <c r="AT60" s="7">
        <v>0.44700000000000001</v>
      </c>
      <c r="AU60" s="7">
        <v>0.67200000000000004</v>
      </c>
      <c r="AV60" s="7">
        <v>0.503</v>
      </c>
      <c r="AW60" s="7">
        <v>0.41299999999999998</v>
      </c>
      <c r="AX60" s="7">
        <v>0.46100000000000002</v>
      </c>
      <c r="AY60" s="7">
        <v>0.629</v>
      </c>
      <c r="AZ60" s="7">
        <v>0.70299999999999996</v>
      </c>
      <c r="BA60" s="7">
        <v>0.45300000000000001</v>
      </c>
      <c r="BB60" s="7">
        <v>0.48899999999999999</v>
      </c>
      <c r="BC60" s="7">
        <v>0.47099999999999997</v>
      </c>
      <c r="BD60" s="7">
        <v>0.59599999999999997</v>
      </c>
      <c r="BE60" s="7">
        <v>0.42399999999999999</v>
      </c>
      <c r="BF60" s="7">
        <v>0.61799999999999999</v>
      </c>
      <c r="BG60" s="7">
        <v>0.42499999999999999</v>
      </c>
      <c r="BH60" s="7"/>
      <c r="BI60" s="7"/>
      <c r="BJ60" s="7"/>
      <c r="BK60" s="7"/>
      <c r="BL60" s="7"/>
      <c r="BM60" s="7"/>
      <c r="BN60" s="7"/>
      <c r="BO60" s="7"/>
      <c r="BP60" s="7"/>
      <c r="BQ60" s="7"/>
      <c r="BR60" s="7"/>
    </row>
    <row r="61" spans="1:70" x14ac:dyDescent="0.25">
      <c r="A61" t="s">
        <v>84</v>
      </c>
      <c r="B61" s="7">
        <v>0.64200000000000002</v>
      </c>
      <c r="C61" s="7">
        <v>0.49399999999999999</v>
      </c>
      <c r="D61" s="7">
        <v>0.498</v>
      </c>
      <c r="E61" s="7">
        <v>0.66200000000000003</v>
      </c>
      <c r="F61" s="7">
        <v>0.41599999999999998</v>
      </c>
      <c r="G61" s="7">
        <v>0.495</v>
      </c>
      <c r="H61" s="7">
        <v>0.53300000000000003</v>
      </c>
      <c r="I61" s="7">
        <v>0.55700000000000005</v>
      </c>
      <c r="J61" s="7">
        <v>0.63</v>
      </c>
      <c r="K61" s="7">
        <v>0.51400000000000001</v>
      </c>
      <c r="L61" s="7">
        <v>0.442</v>
      </c>
      <c r="M61" s="7">
        <v>0.56299999999999994</v>
      </c>
      <c r="N61" s="7">
        <v>0.52800000000000002</v>
      </c>
      <c r="O61" s="7">
        <v>0.56200000000000006</v>
      </c>
      <c r="P61" s="7">
        <v>0.64100000000000001</v>
      </c>
      <c r="Q61" s="7">
        <v>0.57199999999999995</v>
      </c>
      <c r="R61" s="7">
        <v>0.57699999999999996</v>
      </c>
      <c r="S61" s="7">
        <v>0.67500000000000004</v>
      </c>
      <c r="T61" s="7">
        <v>0.61</v>
      </c>
      <c r="U61" s="7">
        <v>0.60899999999999999</v>
      </c>
      <c r="V61" s="7">
        <v>0.61699999999999999</v>
      </c>
      <c r="W61" s="7">
        <v>0.42599999999999999</v>
      </c>
      <c r="X61" s="7">
        <v>0.60399999999999998</v>
      </c>
      <c r="Y61" s="7">
        <v>0.57399999999999995</v>
      </c>
      <c r="Z61" s="7">
        <v>0.54300000000000004</v>
      </c>
      <c r="AA61" s="7">
        <v>0.627</v>
      </c>
      <c r="AB61" s="7">
        <v>0.46300000000000002</v>
      </c>
      <c r="AC61" s="7">
        <v>0.47899999999999998</v>
      </c>
      <c r="AD61" s="7">
        <v>0.41299999999999998</v>
      </c>
      <c r="AE61" s="7">
        <v>0.53600000000000003</v>
      </c>
      <c r="AF61" s="7">
        <v>0.53600000000000003</v>
      </c>
      <c r="AG61" s="7">
        <v>0.52100000000000002</v>
      </c>
      <c r="AH61" s="7">
        <v>0.67600000000000005</v>
      </c>
      <c r="AI61" s="7">
        <v>0.67600000000000005</v>
      </c>
      <c r="AJ61" s="7">
        <v>0.55400000000000005</v>
      </c>
      <c r="AK61" s="7">
        <v>0.53300000000000003</v>
      </c>
      <c r="AL61" s="7">
        <v>0.64700000000000002</v>
      </c>
      <c r="AM61" s="7">
        <v>0.56599999999999995</v>
      </c>
      <c r="AN61" s="7">
        <v>0.49399999999999999</v>
      </c>
      <c r="AO61" s="7">
        <v>0.64800000000000002</v>
      </c>
      <c r="AP61" s="7">
        <v>0.54400000000000004</v>
      </c>
      <c r="AQ61" s="7">
        <v>0.498</v>
      </c>
      <c r="AR61" s="7">
        <v>0.64600000000000002</v>
      </c>
      <c r="AS61" s="7">
        <v>0.56799999999999995</v>
      </c>
      <c r="AT61" s="7">
        <v>0.54600000000000004</v>
      </c>
      <c r="AU61" s="7">
        <v>0.63600000000000001</v>
      </c>
      <c r="AV61" s="7">
        <v>0.56200000000000006</v>
      </c>
      <c r="AW61" s="7">
        <v>0.53</v>
      </c>
      <c r="AX61" s="7">
        <v>0.497</v>
      </c>
      <c r="AY61" s="7">
        <v>0.64200000000000002</v>
      </c>
      <c r="AZ61" s="7">
        <v>0.67300000000000004</v>
      </c>
      <c r="BA61" s="7">
        <v>0.495</v>
      </c>
      <c r="BB61" s="7">
        <v>0.52100000000000002</v>
      </c>
      <c r="BC61" s="7">
        <v>0.51</v>
      </c>
      <c r="BD61" s="7">
        <v>0.57799999999999996</v>
      </c>
      <c r="BE61" s="7">
        <v>0.54100000000000004</v>
      </c>
      <c r="BF61" s="7">
        <v>0.62</v>
      </c>
      <c r="BG61" s="7">
        <v>0.51400000000000001</v>
      </c>
      <c r="BH61" s="7">
        <v>0.438</v>
      </c>
      <c r="BI61" s="7"/>
      <c r="BJ61" s="7"/>
      <c r="BK61" s="7"/>
      <c r="BL61" s="7"/>
      <c r="BM61" s="7"/>
      <c r="BN61" s="7"/>
      <c r="BO61" s="7"/>
      <c r="BP61" s="7"/>
      <c r="BQ61" s="7"/>
      <c r="BR61" s="7"/>
    </row>
    <row r="62" spans="1:70" x14ac:dyDescent="0.25">
      <c r="A62" t="s">
        <v>85</v>
      </c>
      <c r="B62" s="7">
        <v>0.40300000000000002</v>
      </c>
      <c r="C62" s="7">
        <v>0.66200000000000003</v>
      </c>
      <c r="D62" s="7">
        <v>0.67700000000000005</v>
      </c>
      <c r="E62" s="7">
        <v>0.35399999999999998</v>
      </c>
      <c r="F62" s="7">
        <v>0.67</v>
      </c>
      <c r="G62" s="7">
        <v>0.68700000000000006</v>
      </c>
      <c r="H62" s="7">
        <v>0.68600000000000005</v>
      </c>
      <c r="I62" s="7">
        <v>0.64400000000000002</v>
      </c>
      <c r="J62" s="7">
        <v>0.47599999999999998</v>
      </c>
      <c r="K62" s="7">
        <v>0.69699999999999995</v>
      </c>
      <c r="L62" s="7">
        <v>0.69599999999999995</v>
      </c>
      <c r="M62" s="7">
        <v>0.64500000000000002</v>
      </c>
      <c r="N62" s="7">
        <v>0.71799999999999997</v>
      </c>
      <c r="O62" s="7">
        <v>0.66</v>
      </c>
      <c r="P62" s="7">
        <v>0.745</v>
      </c>
      <c r="Q62" s="7">
        <v>0.65100000000000002</v>
      </c>
      <c r="R62" s="7">
        <v>0.63200000000000001</v>
      </c>
      <c r="S62" s="7">
        <v>0.73099999999999998</v>
      </c>
      <c r="T62" s="7">
        <v>0.49</v>
      </c>
      <c r="U62" s="7">
        <v>0.66900000000000004</v>
      </c>
      <c r="V62" s="7">
        <v>0.46400000000000002</v>
      </c>
      <c r="W62" s="7">
        <v>0.68500000000000005</v>
      </c>
      <c r="X62" s="7">
        <v>0.751</v>
      </c>
      <c r="Y62" s="7">
        <v>0.625</v>
      </c>
      <c r="Z62" s="7">
        <v>0.68400000000000005</v>
      </c>
      <c r="AA62" s="7">
        <v>0.67500000000000004</v>
      </c>
      <c r="AB62" s="7">
        <v>0.68799999999999994</v>
      </c>
      <c r="AC62" s="7">
        <v>0.67300000000000004</v>
      </c>
      <c r="AD62" s="7">
        <v>0.66700000000000004</v>
      </c>
      <c r="AE62" s="7">
        <v>0.70099999999999996</v>
      </c>
      <c r="AF62" s="7">
        <v>0.68799999999999994</v>
      </c>
      <c r="AG62" s="7">
        <v>0.66800000000000004</v>
      </c>
      <c r="AH62" s="7">
        <v>0.67700000000000005</v>
      </c>
      <c r="AI62" s="7">
        <v>0.67700000000000005</v>
      </c>
      <c r="AJ62" s="7">
        <v>0.68700000000000006</v>
      </c>
      <c r="AK62" s="7">
        <v>0.68700000000000006</v>
      </c>
      <c r="AL62" s="7">
        <v>0.65</v>
      </c>
      <c r="AM62" s="7">
        <v>0.67400000000000004</v>
      </c>
      <c r="AN62" s="7">
        <v>0.69599999999999995</v>
      </c>
      <c r="AO62" s="7">
        <v>0.34599999999999997</v>
      </c>
      <c r="AP62" s="7">
        <v>0.69499999999999995</v>
      </c>
      <c r="AQ62" s="7">
        <v>0.68300000000000005</v>
      </c>
      <c r="AR62" s="7">
        <v>0.47199999999999998</v>
      </c>
      <c r="AS62" s="7">
        <v>0.69799999999999995</v>
      </c>
      <c r="AT62" s="7">
        <v>0.67300000000000004</v>
      </c>
      <c r="AU62" s="7">
        <v>0.47199999999999998</v>
      </c>
      <c r="AV62" s="7">
        <v>0.72599999999999998</v>
      </c>
      <c r="AW62" s="7">
        <v>0.69399999999999995</v>
      </c>
      <c r="AX62" s="7">
        <v>0.67900000000000005</v>
      </c>
      <c r="AY62" s="7">
        <v>0.46100000000000002</v>
      </c>
      <c r="AZ62" s="7">
        <v>0.66600000000000004</v>
      </c>
      <c r="BA62" s="7">
        <v>0.69599999999999995</v>
      </c>
      <c r="BB62" s="7">
        <v>0.68600000000000005</v>
      </c>
      <c r="BC62" s="7">
        <v>0.71099999999999997</v>
      </c>
      <c r="BD62" s="7">
        <v>0.65200000000000002</v>
      </c>
      <c r="BE62" s="7">
        <v>0.65200000000000002</v>
      </c>
      <c r="BF62" s="7">
        <v>0.41499999999999998</v>
      </c>
      <c r="BG62" s="7">
        <v>0.68200000000000005</v>
      </c>
      <c r="BH62" s="7">
        <v>0.66700000000000004</v>
      </c>
      <c r="BI62" s="7">
        <v>0.66600000000000004</v>
      </c>
      <c r="BJ62" s="7"/>
      <c r="BK62" s="7"/>
      <c r="BL62" s="7"/>
      <c r="BM62" s="7"/>
      <c r="BN62" s="7"/>
      <c r="BO62" s="7"/>
      <c r="BP62" s="7"/>
      <c r="BQ62" s="7"/>
      <c r="BR62" s="7"/>
    </row>
    <row r="63" spans="1:70" x14ac:dyDescent="0.25">
      <c r="A63" t="s">
        <v>86</v>
      </c>
      <c r="B63" s="7">
        <v>0.67400000000000004</v>
      </c>
      <c r="C63" s="7">
        <v>0.443</v>
      </c>
      <c r="D63" s="7">
        <v>0.38300000000000001</v>
      </c>
      <c r="E63" s="7">
        <v>0.69399999999999995</v>
      </c>
      <c r="F63" s="7">
        <v>0.441</v>
      </c>
      <c r="G63" s="7">
        <v>0.54100000000000004</v>
      </c>
      <c r="H63" s="7">
        <v>0.53300000000000003</v>
      </c>
      <c r="I63" s="7">
        <v>0.54700000000000004</v>
      </c>
      <c r="J63" s="7">
        <v>0.66500000000000004</v>
      </c>
      <c r="K63" s="7">
        <v>0.5</v>
      </c>
      <c r="L63" s="7">
        <v>0.44400000000000001</v>
      </c>
      <c r="M63" s="7">
        <v>0.55100000000000005</v>
      </c>
      <c r="N63" s="7">
        <v>0.55700000000000005</v>
      </c>
      <c r="O63" s="7">
        <v>0.56100000000000005</v>
      </c>
      <c r="P63" s="7">
        <v>0.65200000000000002</v>
      </c>
      <c r="Q63" s="7">
        <v>0.57299999999999995</v>
      </c>
      <c r="R63" s="7">
        <v>0.57299999999999995</v>
      </c>
      <c r="S63" s="7">
        <v>0.68100000000000005</v>
      </c>
      <c r="T63" s="7">
        <v>0.64800000000000002</v>
      </c>
      <c r="U63" s="7">
        <v>0.59599999999999997</v>
      </c>
      <c r="V63" s="7">
        <v>0.67400000000000004</v>
      </c>
      <c r="W63" s="7">
        <v>0.46600000000000003</v>
      </c>
      <c r="X63" s="7">
        <v>0.57599999999999996</v>
      </c>
      <c r="Y63" s="7">
        <v>0.58299999999999996</v>
      </c>
      <c r="Z63" s="7">
        <v>0.56699999999999995</v>
      </c>
      <c r="AA63" s="7">
        <v>0.63400000000000001</v>
      </c>
      <c r="AB63" s="7">
        <v>0.47199999999999998</v>
      </c>
      <c r="AC63" s="7">
        <v>0.46300000000000002</v>
      </c>
      <c r="AD63" s="7">
        <v>0.47799999999999998</v>
      </c>
      <c r="AE63" s="7">
        <v>0.48099999999999998</v>
      </c>
      <c r="AF63" s="7">
        <v>0.48099999999999998</v>
      </c>
      <c r="AG63" s="7">
        <v>0.53400000000000003</v>
      </c>
      <c r="AH63" s="7">
        <v>0.67700000000000005</v>
      </c>
      <c r="AI63" s="7">
        <v>0.67700000000000005</v>
      </c>
      <c r="AJ63" s="7">
        <v>0.52600000000000002</v>
      </c>
      <c r="AK63" s="7">
        <v>0.53400000000000003</v>
      </c>
      <c r="AL63" s="7">
        <v>0.627</v>
      </c>
      <c r="AM63" s="7">
        <v>0.59</v>
      </c>
      <c r="AN63" s="7">
        <v>0.29699999999999999</v>
      </c>
      <c r="AO63" s="7">
        <v>0.66700000000000004</v>
      </c>
      <c r="AP63" s="7">
        <v>0.46</v>
      </c>
      <c r="AQ63" s="7">
        <v>0.432</v>
      </c>
      <c r="AR63" s="7">
        <v>0.68600000000000005</v>
      </c>
      <c r="AS63" s="7">
        <v>0.47499999999999998</v>
      </c>
      <c r="AT63" s="7">
        <v>0.47199999999999998</v>
      </c>
      <c r="AU63" s="7">
        <v>0.69299999999999995</v>
      </c>
      <c r="AV63" s="7">
        <v>0.51200000000000001</v>
      </c>
      <c r="AW63" s="7">
        <v>0.42899999999999999</v>
      </c>
      <c r="AX63" s="7">
        <v>0.52900000000000003</v>
      </c>
      <c r="AY63" s="7">
        <v>0.66200000000000003</v>
      </c>
      <c r="AZ63" s="7">
        <v>0.68200000000000005</v>
      </c>
      <c r="BA63" s="7">
        <v>0.51100000000000001</v>
      </c>
      <c r="BB63" s="7">
        <v>0.53400000000000003</v>
      </c>
      <c r="BC63" s="7">
        <v>0.497</v>
      </c>
      <c r="BD63" s="7">
        <v>0.59199999999999997</v>
      </c>
      <c r="BE63" s="7">
        <v>0.53300000000000003</v>
      </c>
      <c r="BF63" s="7">
        <v>0.67300000000000004</v>
      </c>
      <c r="BG63" s="7">
        <v>0.46</v>
      </c>
      <c r="BH63" s="7">
        <v>0.432</v>
      </c>
      <c r="BI63" s="7">
        <v>0.52100000000000002</v>
      </c>
      <c r="BJ63" s="7">
        <v>0.69099999999999995</v>
      </c>
      <c r="BK63" s="7"/>
      <c r="BL63" s="7"/>
      <c r="BM63" s="7"/>
      <c r="BN63" s="7"/>
      <c r="BO63" s="7"/>
      <c r="BP63" s="7"/>
      <c r="BQ63" s="7"/>
      <c r="BR63" s="7"/>
    </row>
    <row r="64" spans="1:70" x14ac:dyDescent="0.25">
      <c r="A64" t="s">
        <v>87</v>
      </c>
      <c r="B64" s="7">
        <v>0.38500000000000001</v>
      </c>
      <c r="C64" s="7">
        <v>0.66</v>
      </c>
      <c r="D64" s="7">
        <v>0.66600000000000004</v>
      </c>
      <c r="E64" s="7">
        <v>0.32900000000000001</v>
      </c>
      <c r="F64" s="7">
        <v>0.64100000000000001</v>
      </c>
      <c r="G64" s="7">
        <v>0.63100000000000001</v>
      </c>
      <c r="H64" s="7">
        <v>0.65500000000000003</v>
      </c>
      <c r="I64" s="7">
        <v>0.627</v>
      </c>
      <c r="J64" s="7">
        <v>0.42299999999999999</v>
      </c>
      <c r="K64" s="7">
        <v>0.64400000000000002</v>
      </c>
      <c r="L64" s="7">
        <v>0.64900000000000002</v>
      </c>
      <c r="M64" s="7">
        <v>0.63100000000000001</v>
      </c>
      <c r="N64" s="7">
        <v>0.70599999999999996</v>
      </c>
      <c r="O64" s="7">
        <v>0.63400000000000001</v>
      </c>
      <c r="P64" s="7">
        <v>0.748</v>
      </c>
      <c r="Q64" s="7">
        <v>0.628</v>
      </c>
      <c r="R64" s="7">
        <v>0.57899999999999996</v>
      </c>
      <c r="S64" s="7">
        <v>0.71499999999999997</v>
      </c>
      <c r="T64" s="7">
        <v>0.437</v>
      </c>
      <c r="U64" s="7">
        <v>0.629</v>
      </c>
      <c r="V64" s="7">
        <v>0.45300000000000001</v>
      </c>
      <c r="W64" s="7">
        <v>0.65900000000000003</v>
      </c>
      <c r="X64" s="7">
        <v>0.72599999999999998</v>
      </c>
      <c r="Y64" s="7">
        <v>0.63800000000000001</v>
      </c>
      <c r="Z64" s="7">
        <v>0.63400000000000001</v>
      </c>
      <c r="AA64" s="7">
        <v>0.64700000000000002</v>
      </c>
      <c r="AB64" s="7">
        <v>0.66300000000000003</v>
      </c>
      <c r="AC64" s="7">
        <v>0.626</v>
      </c>
      <c r="AD64" s="7">
        <v>0.628</v>
      </c>
      <c r="AE64" s="7">
        <v>0.66700000000000004</v>
      </c>
      <c r="AF64" s="7">
        <v>0.67200000000000004</v>
      </c>
      <c r="AG64" s="7">
        <v>0.65700000000000003</v>
      </c>
      <c r="AH64" s="7">
        <v>0.65600000000000003</v>
      </c>
      <c r="AI64" s="7">
        <v>0.65600000000000003</v>
      </c>
      <c r="AJ64" s="7">
        <v>0.66700000000000004</v>
      </c>
      <c r="AK64" s="7">
        <v>0.67100000000000004</v>
      </c>
      <c r="AL64" s="7">
        <v>0.64</v>
      </c>
      <c r="AM64" s="7">
        <v>0.70199999999999996</v>
      </c>
      <c r="AN64" s="7">
        <v>0.67800000000000005</v>
      </c>
      <c r="AO64" s="7">
        <v>0.28599999999999998</v>
      </c>
      <c r="AP64" s="7">
        <v>0.67600000000000005</v>
      </c>
      <c r="AQ64" s="7">
        <v>0.65600000000000003</v>
      </c>
      <c r="AR64" s="7">
        <v>0.41399999999999998</v>
      </c>
      <c r="AS64" s="7">
        <v>0.64400000000000002</v>
      </c>
      <c r="AT64" s="7">
        <v>0.67400000000000004</v>
      </c>
      <c r="AU64" s="7">
        <v>0.441</v>
      </c>
      <c r="AV64" s="7">
        <v>0.69799999999999995</v>
      </c>
      <c r="AW64" s="7">
        <v>0.68</v>
      </c>
      <c r="AX64" s="7">
        <v>0.63</v>
      </c>
      <c r="AY64" s="7">
        <v>0.38600000000000001</v>
      </c>
      <c r="AZ64" s="7">
        <v>0.64300000000000002</v>
      </c>
      <c r="BA64" s="7">
        <v>0.66700000000000004</v>
      </c>
      <c r="BB64" s="7">
        <v>0.66100000000000003</v>
      </c>
      <c r="BC64" s="7">
        <v>0.66900000000000004</v>
      </c>
      <c r="BD64" s="7">
        <v>0.65500000000000003</v>
      </c>
      <c r="BE64" s="7">
        <v>0.64100000000000001</v>
      </c>
      <c r="BF64" s="7">
        <v>0.40400000000000003</v>
      </c>
      <c r="BG64" s="7">
        <v>0.65600000000000003</v>
      </c>
      <c r="BH64" s="7">
        <v>0.65500000000000003</v>
      </c>
      <c r="BI64" s="7">
        <v>0.63200000000000001</v>
      </c>
      <c r="BJ64" s="7">
        <v>0.35</v>
      </c>
      <c r="BK64" s="7">
        <v>0.67600000000000005</v>
      </c>
      <c r="BL64" s="7"/>
      <c r="BM64" s="7"/>
      <c r="BN64" s="7"/>
      <c r="BO64" s="7"/>
      <c r="BP64" s="7"/>
      <c r="BQ64" s="7"/>
      <c r="BR64" s="7"/>
    </row>
    <row r="65" spans="1:70" x14ac:dyDescent="0.25">
      <c r="A65" t="s">
        <v>88</v>
      </c>
      <c r="B65" s="7">
        <v>0.65400000000000003</v>
      </c>
      <c r="C65" s="7">
        <v>0.42599999999999999</v>
      </c>
      <c r="D65" s="7">
        <v>0.35299999999999998</v>
      </c>
      <c r="E65" s="7">
        <v>0.69899999999999995</v>
      </c>
      <c r="F65" s="7">
        <v>0.45100000000000001</v>
      </c>
      <c r="G65" s="7">
        <v>0.52700000000000002</v>
      </c>
      <c r="H65" s="7">
        <v>0.56000000000000005</v>
      </c>
      <c r="I65" s="7">
        <v>0.57399999999999995</v>
      </c>
      <c r="J65" s="7">
        <v>0.67300000000000004</v>
      </c>
      <c r="K65" s="7">
        <v>0.5</v>
      </c>
      <c r="L65" s="7">
        <v>0.433</v>
      </c>
      <c r="M65" s="7">
        <v>0.59399999999999997</v>
      </c>
      <c r="N65" s="7">
        <v>0.52900000000000003</v>
      </c>
      <c r="O65" s="7">
        <v>0.54900000000000004</v>
      </c>
      <c r="P65" s="7">
        <v>0.67300000000000004</v>
      </c>
      <c r="Q65" s="7">
        <v>0.58799999999999997</v>
      </c>
      <c r="R65" s="7">
        <v>0.57899999999999996</v>
      </c>
      <c r="S65" s="7">
        <v>0.68</v>
      </c>
      <c r="T65" s="7">
        <v>0.66</v>
      </c>
      <c r="U65" s="7">
        <v>0.626</v>
      </c>
      <c r="V65" s="7">
        <v>0.69099999999999995</v>
      </c>
      <c r="W65" s="7">
        <v>0.44800000000000001</v>
      </c>
      <c r="X65" s="7">
        <v>0.58799999999999997</v>
      </c>
      <c r="Y65" s="7">
        <v>0.59499999999999997</v>
      </c>
      <c r="Z65" s="7">
        <v>0.56599999999999995</v>
      </c>
      <c r="AA65" s="7">
        <v>0.66800000000000004</v>
      </c>
      <c r="AB65" s="7">
        <v>0.5</v>
      </c>
      <c r="AC65" s="7">
        <v>0.47799999999999998</v>
      </c>
      <c r="AD65" s="7">
        <v>0.47799999999999998</v>
      </c>
      <c r="AE65" s="7">
        <v>0.52100000000000002</v>
      </c>
      <c r="AF65" s="7">
        <v>0.53400000000000003</v>
      </c>
      <c r="AG65" s="7">
        <v>0.51500000000000001</v>
      </c>
      <c r="AH65" s="7">
        <v>0.70099999999999996</v>
      </c>
      <c r="AI65" s="7">
        <v>0.70099999999999996</v>
      </c>
      <c r="AJ65" s="7">
        <v>0.54800000000000004</v>
      </c>
      <c r="AK65" s="7">
        <v>0.54600000000000004</v>
      </c>
      <c r="AL65" s="7">
        <v>0.65200000000000002</v>
      </c>
      <c r="AM65" s="7">
        <v>0.58899999999999997</v>
      </c>
      <c r="AN65" s="7">
        <v>0.11</v>
      </c>
      <c r="AO65" s="7">
        <v>0.65500000000000003</v>
      </c>
      <c r="AP65" s="7">
        <v>0.45100000000000001</v>
      </c>
      <c r="AQ65" s="7">
        <v>0.42299999999999999</v>
      </c>
      <c r="AR65" s="7">
        <v>0.67</v>
      </c>
      <c r="AS65" s="7">
        <v>0.52100000000000002</v>
      </c>
      <c r="AT65" s="7">
        <v>0.46400000000000002</v>
      </c>
      <c r="AU65" s="7">
        <v>0.67</v>
      </c>
      <c r="AV65" s="7">
        <v>0.52500000000000002</v>
      </c>
      <c r="AW65" s="7">
        <v>0.44500000000000001</v>
      </c>
      <c r="AX65" s="7">
        <v>0.51500000000000001</v>
      </c>
      <c r="AY65" s="7">
        <v>0.66100000000000003</v>
      </c>
      <c r="AZ65" s="7">
        <v>0.70899999999999996</v>
      </c>
      <c r="BA65" s="7">
        <v>0.50800000000000001</v>
      </c>
      <c r="BB65" s="7">
        <v>0.55000000000000004</v>
      </c>
      <c r="BC65" s="7">
        <v>0.503</v>
      </c>
      <c r="BD65" s="7">
        <v>0.61099999999999999</v>
      </c>
      <c r="BE65" s="7">
        <v>0.55100000000000005</v>
      </c>
      <c r="BF65" s="7">
        <v>0.66200000000000003</v>
      </c>
      <c r="BG65" s="7">
        <v>0.47499999999999998</v>
      </c>
      <c r="BH65" s="7">
        <v>0.436</v>
      </c>
      <c r="BI65" s="7">
        <v>0.49399999999999999</v>
      </c>
      <c r="BJ65" s="7">
        <v>0.70199999999999996</v>
      </c>
      <c r="BK65" s="7">
        <v>0.31</v>
      </c>
      <c r="BL65" s="7">
        <v>0.67500000000000004</v>
      </c>
      <c r="BM65" s="7"/>
      <c r="BN65" s="7"/>
      <c r="BO65" s="7"/>
      <c r="BP65" s="7"/>
      <c r="BQ65" s="7"/>
      <c r="BR65" s="7"/>
    </row>
    <row r="66" spans="1:70" x14ac:dyDescent="0.25">
      <c r="A66" t="s">
        <v>89</v>
      </c>
      <c r="B66" s="7">
        <v>0.38300000000000001</v>
      </c>
      <c r="C66" s="7">
        <v>0.65500000000000003</v>
      </c>
      <c r="D66" s="7">
        <v>0.67400000000000004</v>
      </c>
      <c r="E66" s="7">
        <v>0.34</v>
      </c>
      <c r="F66" s="7">
        <v>0.623</v>
      </c>
      <c r="G66" s="7">
        <v>0.64600000000000002</v>
      </c>
      <c r="H66" s="7">
        <v>0.68100000000000005</v>
      </c>
      <c r="I66" s="7">
        <v>0.65500000000000003</v>
      </c>
      <c r="J66" s="7">
        <v>0.443</v>
      </c>
      <c r="K66" s="7">
        <v>0.65700000000000003</v>
      </c>
      <c r="L66" s="7">
        <v>0.63200000000000001</v>
      </c>
      <c r="M66" s="7">
        <v>0.64800000000000002</v>
      </c>
      <c r="N66" s="7">
        <v>0.68500000000000005</v>
      </c>
      <c r="O66" s="7">
        <v>0.65400000000000003</v>
      </c>
      <c r="P66" s="7">
        <v>0.752</v>
      </c>
      <c r="Q66" s="7">
        <v>0.66</v>
      </c>
      <c r="R66" s="7">
        <v>0.60599999999999998</v>
      </c>
      <c r="S66" s="7">
        <v>0.73799999999999999</v>
      </c>
      <c r="T66" s="7">
        <v>0.46300000000000002</v>
      </c>
      <c r="U66" s="7">
        <v>0.63600000000000001</v>
      </c>
      <c r="V66" s="7">
        <v>0.45700000000000002</v>
      </c>
      <c r="W66" s="7">
        <v>0.63200000000000001</v>
      </c>
      <c r="X66" s="7">
        <v>0.73099999999999998</v>
      </c>
      <c r="Y66" s="7">
        <v>0.65400000000000003</v>
      </c>
      <c r="Z66" s="7">
        <v>0.65</v>
      </c>
      <c r="AA66" s="7">
        <v>0.63400000000000001</v>
      </c>
      <c r="AB66" s="7">
        <v>0.65100000000000002</v>
      </c>
      <c r="AC66" s="7">
        <v>0.65800000000000003</v>
      </c>
      <c r="AD66" s="7">
        <v>0.64500000000000002</v>
      </c>
      <c r="AE66" s="7">
        <v>0.66500000000000004</v>
      </c>
      <c r="AF66" s="7">
        <v>0.66400000000000003</v>
      </c>
      <c r="AG66" s="7">
        <v>0.65800000000000003</v>
      </c>
      <c r="AH66" s="7">
        <v>0.66700000000000004</v>
      </c>
      <c r="AI66" s="7">
        <v>0.66700000000000004</v>
      </c>
      <c r="AJ66" s="7">
        <v>0.66300000000000003</v>
      </c>
      <c r="AK66" s="7">
        <v>0.67800000000000005</v>
      </c>
      <c r="AL66" s="7">
        <v>0.65700000000000003</v>
      </c>
      <c r="AM66" s="7">
        <v>0.69599999999999995</v>
      </c>
      <c r="AN66" s="7">
        <v>0.66500000000000004</v>
      </c>
      <c r="AO66" s="7">
        <v>0.156</v>
      </c>
      <c r="AP66" s="7">
        <v>0.69299999999999995</v>
      </c>
      <c r="AQ66" s="7">
        <v>0.68200000000000005</v>
      </c>
      <c r="AR66" s="7">
        <v>0.39800000000000002</v>
      </c>
      <c r="AS66" s="7">
        <v>0.68</v>
      </c>
      <c r="AT66" s="7">
        <v>0.68899999999999995</v>
      </c>
      <c r="AU66" s="7">
        <v>0.433</v>
      </c>
      <c r="AV66" s="7">
        <v>0.72399999999999998</v>
      </c>
      <c r="AW66" s="7">
        <v>0.7</v>
      </c>
      <c r="AX66" s="7">
        <v>0.64</v>
      </c>
      <c r="AY66" s="7">
        <v>0.41099999999999998</v>
      </c>
      <c r="AZ66" s="7">
        <v>0.67200000000000004</v>
      </c>
      <c r="BA66" s="7">
        <v>0.7</v>
      </c>
      <c r="BB66" s="7">
        <v>0.65600000000000003</v>
      </c>
      <c r="BC66" s="7">
        <v>0.66300000000000003</v>
      </c>
      <c r="BD66" s="7">
        <v>0.66400000000000003</v>
      </c>
      <c r="BE66" s="7">
        <v>0.64200000000000002</v>
      </c>
      <c r="BF66" s="7">
        <v>0.41599999999999998</v>
      </c>
      <c r="BG66" s="7">
        <v>0.65400000000000003</v>
      </c>
      <c r="BH66" s="7">
        <v>0.65800000000000003</v>
      </c>
      <c r="BI66" s="7">
        <v>0.65400000000000003</v>
      </c>
      <c r="BJ66" s="7">
        <v>0.35199999999999998</v>
      </c>
      <c r="BK66" s="7">
        <v>0.68799999999999994</v>
      </c>
      <c r="BL66" s="7">
        <v>0.26800000000000002</v>
      </c>
      <c r="BM66" s="7">
        <v>0.65800000000000003</v>
      </c>
      <c r="BN66" s="7"/>
      <c r="BO66" s="7"/>
      <c r="BP66" s="7"/>
      <c r="BQ66" s="7"/>
      <c r="BR66" s="7"/>
    </row>
    <row r="67" spans="1:70" x14ac:dyDescent="0.25">
      <c r="A67" t="s">
        <v>90</v>
      </c>
      <c r="B67" s="7">
        <v>0.373</v>
      </c>
      <c r="C67" s="7">
        <v>0.65</v>
      </c>
      <c r="D67" s="7">
        <v>0.65900000000000003</v>
      </c>
      <c r="E67" s="7">
        <v>0.35599999999999998</v>
      </c>
      <c r="F67" s="7">
        <v>0.63600000000000001</v>
      </c>
      <c r="G67" s="7">
        <v>0.64</v>
      </c>
      <c r="H67" s="7">
        <v>0.65700000000000003</v>
      </c>
      <c r="I67" s="7">
        <v>0.65200000000000002</v>
      </c>
      <c r="J67" s="7">
        <v>0.44700000000000001</v>
      </c>
      <c r="K67" s="7">
        <v>0.66800000000000004</v>
      </c>
      <c r="L67" s="7">
        <v>0.63200000000000001</v>
      </c>
      <c r="M67" s="7">
        <v>0.64300000000000002</v>
      </c>
      <c r="N67" s="7">
        <v>0.68300000000000005</v>
      </c>
      <c r="O67" s="7">
        <v>0.63800000000000001</v>
      </c>
      <c r="P67" s="7">
        <v>0.75700000000000001</v>
      </c>
      <c r="Q67" s="7">
        <v>0.64900000000000002</v>
      </c>
      <c r="R67" s="7">
        <v>0.59899999999999998</v>
      </c>
      <c r="S67" s="7">
        <v>0.71799999999999997</v>
      </c>
      <c r="T67" s="7">
        <v>0.47799999999999998</v>
      </c>
      <c r="U67" s="7">
        <v>0.64</v>
      </c>
      <c r="V67" s="7">
        <v>0.443</v>
      </c>
      <c r="W67" s="7">
        <v>0.64300000000000002</v>
      </c>
      <c r="X67" s="7">
        <v>0.72</v>
      </c>
      <c r="Y67" s="7">
        <v>0.66100000000000003</v>
      </c>
      <c r="Z67" s="7">
        <v>0.65400000000000003</v>
      </c>
      <c r="AA67" s="7">
        <v>0.63500000000000001</v>
      </c>
      <c r="AB67" s="7">
        <v>0.66100000000000003</v>
      </c>
      <c r="AC67" s="7">
        <v>0.66800000000000004</v>
      </c>
      <c r="AD67" s="7">
        <v>0.66100000000000003</v>
      </c>
      <c r="AE67" s="7">
        <v>0.65400000000000003</v>
      </c>
      <c r="AF67" s="7">
        <v>0.63400000000000001</v>
      </c>
      <c r="AG67" s="7">
        <v>0.63300000000000001</v>
      </c>
      <c r="AH67" s="7">
        <v>0.66600000000000004</v>
      </c>
      <c r="AI67" s="7">
        <v>0.66600000000000004</v>
      </c>
      <c r="AJ67" s="7">
        <v>0.66400000000000003</v>
      </c>
      <c r="AK67" s="7">
        <v>0.67900000000000005</v>
      </c>
      <c r="AL67" s="7">
        <v>0.65700000000000003</v>
      </c>
      <c r="AM67" s="7">
        <v>0.67500000000000004</v>
      </c>
      <c r="AN67" s="7">
        <v>0.65900000000000003</v>
      </c>
      <c r="AO67" s="7">
        <v>0.26900000000000002</v>
      </c>
      <c r="AP67" s="7">
        <v>0.67800000000000005</v>
      </c>
      <c r="AQ67" s="7">
        <v>0.68600000000000005</v>
      </c>
      <c r="AR67" s="7">
        <v>0.40799999999999997</v>
      </c>
      <c r="AS67" s="7">
        <v>0.65600000000000003</v>
      </c>
      <c r="AT67" s="7">
        <v>0.67700000000000005</v>
      </c>
      <c r="AU67" s="7">
        <v>0.44</v>
      </c>
      <c r="AV67" s="7">
        <v>0.70099999999999996</v>
      </c>
      <c r="AW67" s="7">
        <v>0.68500000000000005</v>
      </c>
      <c r="AX67" s="7">
        <v>0.65300000000000002</v>
      </c>
      <c r="AY67" s="7">
        <v>0.42699999999999999</v>
      </c>
      <c r="AZ67" s="7">
        <v>0.66700000000000004</v>
      </c>
      <c r="BA67" s="7">
        <v>0.68799999999999994</v>
      </c>
      <c r="BB67" s="7">
        <v>0.65400000000000003</v>
      </c>
      <c r="BC67" s="7">
        <v>0.68700000000000006</v>
      </c>
      <c r="BD67" s="7">
        <v>0.65600000000000003</v>
      </c>
      <c r="BE67" s="7">
        <v>0.61</v>
      </c>
      <c r="BF67" s="7">
        <v>0.40699999999999997</v>
      </c>
      <c r="BG67" s="7">
        <v>0.63700000000000001</v>
      </c>
      <c r="BH67" s="7">
        <v>0.66100000000000003</v>
      </c>
      <c r="BI67" s="7">
        <v>0.63500000000000001</v>
      </c>
      <c r="BJ67" s="7">
        <v>0.35799999999999998</v>
      </c>
      <c r="BK67" s="7">
        <v>0.65700000000000003</v>
      </c>
      <c r="BL67" s="7">
        <v>0.312</v>
      </c>
      <c r="BM67" s="7">
        <v>0.66300000000000003</v>
      </c>
      <c r="BN67" s="7">
        <v>0.26300000000000001</v>
      </c>
      <c r="BO67" s="7"/>
      <c r="BP67" s="7"/>
      <c r="BQ67" s="7"/>
      <c r="BR67" s="7"/>
    </row>
    <row r="68" spans="1:70" x14ac:dyDescent="0.25">
      <c r="A68" t="s">
        <v>91</v>
      </c>
      <c r="B68" s="7">
        <v>0.373</v>
      </c>
      <c r="C68" s="7">
        <v>0.65</v>
      </c>
      <c r="D68" s="7">
        <v>0.65900000000000003</v>
      </c>
      <c r="E68" s="7">
        <v>0.35599999999999998</v>
      </c>
      <c r="F68" s="7">
        <v>0.63600000000000001</v>
      </c>
      <c r="G68" s="7">
        <v>0.64</v>
      </c>
      <c r="H68" s="7">
        <v>0.65700000000000003</v>
      </c>
      <c r="I68" s="7">
        <v>0.65200000000000002</v>
      </c>
      <c r="J68" s="7">
        <v>0.44700000000000001</v>
      </c>
      <c r="K68" s="7">
        <v>0.66800000000000004</v>
      </c>
      <c r="L68" s="7">
        <v>0.63200000000000001</v>
      </c>
      <c r="M68" s="7">
        <v>0.64300000000000002</v>
      </c>
      <c r="N68" s="7">
        <v>0.68300000000000005</v>
      </c>
      <c r="O68" s="7">
        <v>0.63800000000000001</v>
      </c>
      <c r="P68" s="7">
        <v>0.75700000000000001</v>
      </c>
      <c r="Q68" s="7">
        <v>0.64900000000000002</v>
      </c>
      <c r="R68" s="7">
        <v>0.59899999999999998</v>
      </c>
      <c r="S68" s="7">
        <v>0.71799999999999997</v>
      </c>
      <c r="T68" s="7">
        <v>0.47799999999999998</v>
      </c>
      <c r="U68" s="7">
        <v>0.64</v>
      </c>
      <c r="V68" s="7">
        <v>0.443</v>
      </c>
      <c r="W68" s="7">
        <v>0.64300000000000002</v>
      </c>
      <c r="X68" s="7">
        <v>0.72</v>
      </c>
      <c r="Y68" s="7">
        <v>0.66100000000000003</v>
      </c>
      <c r="Z68" s="7">
        <v>0.65400000000000003</v>
      </c>
      <c r="AA68" s="7">
        <v>0.63500000000000001</v>
      </c>
      <c r="AB68" s="7">
        <v>0.66100000000000003</v>
      </c>
      <c r="AC68" s="7">
        <v>0.66800000000000004</v>
      </c>
      <c r="AD68" s="7">
        <v>0.66100000000000003</v>
      </c>
      <c r="AE68" s="7">
        <v>0.65400000000000003</v>
      </c>
      <c r="AF68" s="7">
        <v>0.63400000000000001</v>
      </c>
      <c r="AG68" s="7">
        <v>0.63300000000000001</v>
      </c>
      <c r="AH68" s="7">
        <v>0.66600000000000004</v>
      </c>
      <c r="AI68" s="7">
        <v>0.66600000000000004</v>
      </c>
      <c r="AJ68" s="7">
        <v>0.66400000000000003</v>
      </c>
      <c r="AK68" s="7">
        <v>0.67900000000000005</v>
      </c>
      <c r="AL68" s="7">
        <v>0.65700000000000003</v>
      </c>
      <c r="AM68" s="7">
        <v>0.67500000000000004</v>
      </c>
      <c r="AN68" s="7">
        <v>0.65900000000000003</v>
      </c>
      <c r="AO68" s="7">
        <v>0.26900000000000002</v>
      </c>
      <c r="AP68" s="7">
        <v>0.67800000000000005</v>
      </c>
      <c r="AQ68" s="7">
        <v>0.68600000000000005</v>
      </c>
      <c r="AR68" s="7">
        <v>0.40799999999999997</v>
      </c>
      <c r="AS68" s="7">
        <v>0.65600000000000003</v>
      </c>
      <c r="AT68" s="7">
        <v>0.67700000000000005</v>
      </c>
      <c r="AU68" s="7">
        <v>0.44</v>
      </c>
      <c r="AV68" s="7">
        <v>0.70099999999999996</v>
      </c>
      <c r="AW68" s="7">
        <v>0.68500000000000005</v>
      </c>
      <c r="AX68" s="7">
        <v>0.65300000000000002</v>
      </c>
      <c r="AY68" s="7">
        <v>0.42699999999999999</v>
      </c>
      <c r="AZ68" s="7">
        <v>0.66700000000000004</v>
      </c>
      <c r="BA68" s="7">
        <v>0.68799999999999994</v>
      </c>
      <c r="BB68" s="7">
        <v>0.65400000000000003</v>
      </c>
      <c r="BC68" s="7">
        <v>0.68700000000000006</v>
      </c>
      <c r="BD68" s="7">
        <v>0.65600000000000003</v>
      </c>
      <c r="BE68" s="7">
        <v>0.61</v>
      </c>
      <c r="BF68" s="7">
        <v>0.40699999999999997</v>
      </c>
      <c r="BG68" s="7">
        <v>0.63700000000000001</v>
      </c>
      <c r="BH68" s="7">
        <v>0.66100000000000003</v>
      </c>
      <c r="BI68" s="7">
        <v>0.63500000000000001</v>
      </c>
      <c r="BJ68" s="7">
        <v>0.35799999999999998</v>
      </c>
      <c r="BK68" s="7">
        <v>0.65700000000000003</v>
      </c>
      <c r="BL68" s="7">
        <v>0.312</v>
      </c>
      <c r="BM68" s="7">
        <v>0.66300000000000003</v>
      </c>
      <c r="BN68" s="7">
        <v>0.26300000000000001</v>
      </c>
      <c r="BO68" s="7">
        <v>0</v>
      </c>
      <c r="BP68" s="7"/>
      <c r="BQ68" s="7"/>
      <c r="BR68" s="7"/>
    </row>
    <row r="69" spans="1:70" x14ac:dyDescent="0.25">
      <c r="A69" t="s">
        <v>92</v>
      </c>
      <c r="B69" s="7">
        <v>0.42099999999999999</v>
      </c>
      <c r="C69" s="7">
        <v>0.71199999999999997</v>
      </c>
      <c r="D69" s="7">
        <v>0.69599999999999995</v>
      </c>
      <c r="E69" s="7">
        <v>0.30499999999999999</v>
      </c>
      <c r="F69" s="7">
        <v>0.68200000000000005</v>
      </c>
      <c r="G69" s="7">
        <v>0.69599999999999995</v>
      </c>
      <c r="H69" s="7">
        <v>0.72299999999999998</v>
      </c>
      <c r="I69" s="7">
        <v>0.68600000000000005</v>
      </c>
      <c r="J69" s="7">
        <v>0.44600000000000001</v>
      </c>
      <c r="K69" s="7">
        <v>0.68200000000000005</v>
      </c>
      <c r="L69" s="7">
        <v>0.69199999999999995</v>
      </c>
      <c r="M69" s="7">
        <v>0.67</v>
      </c>
      <c r="N69" s="7">
        <v>0.73499999999999999</v>
      </c>
      <c r="O69" s="7">
        <v>0.66800000000000004</v>
      </c>
      <c r="P69" s="7">
        <v>0.77100000000000002</v>
      </c>
      <c r="Q69" s="7">
        <v>0.67500000000000004</v>
      </c>
      <c r="R69" s="7">
        <v>0.65700000000000003</v>
      </c>
      <c r="S69" s="7">
        <v>0.72099999999999997</v>
      </c>
      <c r="T69" s="7">
        <v>0.48099999999999998</v>
      </c>
      <c r="U69" s="7">
        <v>0.66300000000000003</v>
      </c>
      <c r="V69" s="7">
        <v>0.45400000000000001</v>
      </c>
      <c r="W69" s="7">
        <v>0.68200000000000005</v>
      </c>
      <c r="X69" s="7">
        <v>0.746</v>
      </c>
      <c r="Y69" s="7">
        <v>0.67400000000000004</v>
      </c>
      <c r="Z69" s="7">
        <v>0.69199999999999995</v>
      </c>
      <c r="AA69" s="7">
        <v>0.69499999999999995</v>
      </c>
      <c r="AB69" s="7">
        <v>0.68600000000000005</v>
      </c>
      <c r="AC69" s="7">
        <v>0.70499999999999996</v>
      </c>
      <c r="AD69" s="7">
        <v>0.68600000000000005</v>
      </c>
      <c r="AE69" s="7">
        <v>0.69699999999999995</v>
      </c>
      <c r="AF69" s="7">
        <v>0.69</v>
      </c>
      <c r="AG69" s="7">
        <v>0.67800000000000005</v>
      </c>
      <c r="AH69" s="7">
        <v>0.67900000000000005</v>
      </c>
      <c r="AI69" s="7">
        <v>0.67900000000000005</v>
      </c>
      <c r="AJ69" s="7">
        <v>0.67600000000000005</v>
      </c>
      <c r="AK69" s="7">
        <v>0.68200000000000005</v>
      </c>
      <c r="AL69" s="7">
        <v>0.69099999999999995</v>
      </c>
      <c r="AM69" s="7">
        <v>0.71799999999999997</v>
      </c>
      <c r="AN69" s="7">
        <v>0.71499999999999997</v>
      </c>
      <c r="AO69" s="7">
        <v>0.255</v>
      </c>
      <c r="AP69" s="7">
        <v>0.69599999999999995</v>
      </c>
      <c r="AQ69" s="7">
        <v>0.69199999999999995</v>
      </c>
      <c r="AR69" s="7">
        <v>0.432</v>
      </c>
      <c r="AS69" s="7">
        <v>0.68700000000000006</v>
      </c>
      <c r="AT69" s="7">
        <v>0.69299999999999995</v>
      </c>
      <c r="AU69" s="7">
        <v>0.44600000000000001</v>
      </c>
      <c r="AV69" s="7">
        <v>0.73799999999999999</v>
      </c>
      <c r="AW69" s="7">
        <v>0.69599999999999995</v>
      </c>
      <c r="AX69" s="7">
        <v>0.67700000000000005</v>
      </c>
      <c r="AY69" s="7">
        <v>0.44600000000000001</v>
      </c>
      <c r="AZ69" s="7">
        <v>0.66800000000000004</v>
      </c>
      <c r="BA69" s="7">
        <v>0.71599999999999997</v>
      </c>
      <c r="BB69" s="7">
        <v>0.71</v>
      </c>
      <c r="BC69" s="7">
        <v>0.69499999999999995</v>
      </c>
      <c r="BD69" s="7">
        <v>0.69699999999999995</v>
      </c>
      <c r="BE69" s="7">
        <v>0.66200000000000003</v>
      </c>
      <c r="BF69" s="7">
        <v>0.42599999999999999</v>
      </c>
      <c r="BG69" s="7">
        <v>0.69699999999999995</v>
      </c>
      <c r="BH69" s="7">
        <v>0.70399999999999996</v>
      </c>
      <c r="BI69" s="7">
        <v>0.68899999999999995</v>
      </c>
      <c r="BJ69" s="7">
        <v>0.32600000000000001</v>
      </c>
      <c r="BK69" s="7">
        <v>0.69599999999999995</v>
      </c>
      <c r="BL69" s="7">
        <v>0.245</v>
      </c>
      <c r="BM69" s="7">
        <v>0.70399999999999996</v>
      </c>
      <c r="BN69" s="7">
        <v>0.26600000000000001</v>
      </c>
      <c r="BO69" s="7">
        <v>0.23699999999999999</v>
      </c>
      <c r="BP69" s="7">
        <v>0.23699999999999999</v>
      </c>
      <c r="BQ69" s="7"/>
      <c r="BR69" s="7"/>
    </row>
    <row r="70" spans="1:70" x14ac:dyDescent="0.25">
      <c r="A70" t="s">
        <v>93</v>
      </c>
      <c r="B70" s="7">
        <v>0.66500000000000004</v>
      </c>
      <c r="C70" s="7">
        <v>0.39800000000000002</v>
      </c>
      <c r="D70" s="7">
        <v>0.34399999999999997</v>
      </c>
      <c r="E70" s="7">
        <v>0.7</v>
      </c>
      <c r="F70" s="7">
        <v>0.42499999999999999</v>
      </c>
      <c r="G70" s="7">
        <v>0.52400000000000002</v>
      </c>
      <c r="H70" s="7">
        <v>0.53700000000000003</v>
      </c>
      <c r="I70" s="7">
        <v>0.55200000000000005</v>
      </c>
      <c r="J70" s="7">
        <v>0.65100000000000002</v>
      </c>
      <c r="K70" s="7">
        <v>0.48299999999999998</v>
      </c>
      <c r="L70" s="7">
        <v>0.40699999999999997</v>
      </c>
      <c r="M70" s="7">
        <v>0.56699999999999995</v>
      </c>
      <c r="N70" s="7">
        <v>0.53400000000000003</v>
      </c>
      <c r="O70" s="7">
        <v>0.54100000000000004</v>
      </c>
      <c r="P70" s="7">
        <v>0.64</v>
      </c>
      <c r="Q70" s="7">
        <v>0.56399999999999995</v>
      </c>
      <c r="R70" s="7">
        <v>0.56499999999999995</v>
      </c>
      <c r="S70" s="7">
        <v>0.68100000000000005</v>
      </c>
      <c r="T70" s="7">
        <v>0.65100000000000002</v>
      </c>
      <c r="U70" s="7">
        <v>0.59899999999999998</v>
      </c>
      <c r="V70" s="7">
        <v>0.68300000000000005</v>
      </c>
      <c r="W70" s="7">
        <v>0.43099999999999999</v>
      </c>
      <c r="X70" s="7">
        <v>0.55500000000000005</v>
      </c>
      <c r="Y70" s="7">
        <v>0.56899999999999995</v>
      </c>
      <c r="Z70" s="7">
        <v>0.54900000000000004</v>
      </c>
      <c r="AA70" s="7">
        <v>0.64100000000000001</v>
      </c>
      <c r="AB70" s="7">
        <v>0.46500000000000002</v>
      </c>
      <c r="AC70" s="7">
        <v>0.45500000000000002</v>
      </c>
      <c r="AD70" s="7">
        <v>0.44</v>
      </c>
      <c r="AE70" s="7">
        <v>0.495</v>
      </c>
      <c r="AF70" s="7">
        <v>0.498</v>
      </c>
      <c r="AG70" s="7">
        <v>0.51100000000000001</v>
      </c>
      <c r="AH70" s="7">
        <v>0.68600000000000005</v>
      </c>
      <c r="AI70" s="7">
        <v>0.68600000000000005</v>
      </c>
      <c r="AJ70" s="7">
        <v>0.54300000000000004</v>
      </c>
      <c r="AK70" s="7">
        <v>0.55000000000000004</v>
      </c>
      <c r="AL70" s="7">
        <v>0.626</v>
      </c>
      <c r="AM70" s="7">
        <v>0.58099999999999996</v>
      </c>
      <c r="AN70" s="7">
        <v>0.27</v>
      </c>
      <c r="AO70" s="7">
        <v>0.64600000000000002</v>
      </c>
      <c r="AP70" s="7">
        <v>0.45800000000000002</v>
      </c>
      <c r="AQ70" s="7">
        <v>0.40400000000000003</v>
      </c>
      <c r="AR70" s="7">
        <v>0.65500000000000003</v>
      </c>
      <c r="AS70" s="7">
        <v>0.48</v>
      </c>
      <c r="AT70" s="7">
        <v>0.45800000000000002</v>
      </c>
      <c r="AU70" s="7">
        <v>0.67400000000000004</v>
      </c>
      <c r="AV70" s="7">
        <v>0.47699999999999998</v>
      </c>
      <c r="AW70" s="7">
        <v>0.40400000000000003</v>
      </c>
      <c r="AX70" s="7">
        <v>0.497</v>
      </c>
      <c r="AY70" s="7">
        <v>0.65100000000000002</v>
      </c>
      <c r="AZ70" s="7">
        <v>0.69199999999999995</v>
      </c>
      <c r="BA70" s="7">
        <v>0.45900000000000002</v>
      </c>
      <c r="BB70" s="7">
        <v>0.53800000000000003</v>
      </c>
      <c r="BC70" s="7">
        <v>0.47899999999999998</v>
      </c>
      <c r="BD70" s="7">
        <v>0.59599999999999997</v>
      </c>
      <c r="BE70" s="7">
        <v>0.51800000000000002</v>
      </c>
      <c r="BF70" s="7">
        <v>0.66900000000000004</v>
      </c>
      <c r="BG70" s="7">
        <v>0.45900000000000002</v>
      </c>
      <c r="BH70" s="7">
        <v>0.40500000000000003</v>
      </c>
      <c r="BI70" s="7">
        <v>0.497</v>
      </c>
      <c r="BJ70" s="7">
        <v>0.68700000000000006</v>
      </c>
      <c r="BK70" s="7">
        <v>0.27900000000000003</v>
      </c>
      <c r="BL70" s="7">
        <v>0.64500000000000002</v>
      </c>
      <c r="BM70" s="7">
        <v>0.255</v>
      </c>
      <c r="BN70" s="7">
        <v>0.66100000000000003</v>
      </c>
      <c r="BO70" s="7">
        <v>0.64100000000000001</v>
      </c>
      <c r="BP70" s="7">
        <v>0.64100000000000001</v>
      </c>
      <c r="BQ70" s="7">
        <v>0.69199999999999995</v>
      </c>
      <c r="BR70" s="7"/>
    </row>
    <row r="71" spans="1:70" x14ac:dyDescent="0.25">
      <c r="A71" t="s">
        <v>117</v>
      </c>
      <c r="B71" s="8">
        <v>0.64800000000000002</v>
      </c>
      <c r="C71" s="8">
        <v>0.42599999999999999</v>
      </c>
      <c r="D71" s="8">
        <v>0.34699999999999998</v>
      </c>
      <c r="E71" s="8">
        <v>0.68899999999999995</v>
      </c>
      <c r="F71" s="8">
        <v>0.45100000000000001</v>
      </c>
      <c r="G71" s="8">
        <v>0.51700000000000002</v>
      </c>
      <c r="H71" s="8">
        <v>0.55400000000000005</v>
      </c>
      <c r="I71" s="8">
        <v>0.57099999999999995</v>
      </c>
      <c r="J71" s="8">
        <v>0.67</v>
      </c>
      <c r="K71" s="8">
        <v>0.503</v>
      </c>
      <c r="L71" s="8">
        <v>0.436</v>
      </c>
      <c r="M71" s="8">
        <v>0.58199999999999996</v>
      </c>
      <c r="N71" s="8">
        <v>0.53500000000000003</v>
      </c>
      <c r="O71" s="8">
        <v>0.55300000000000005</v>
      </c>
      <c r="P71" s="8">
        <v>0.67300000000000004</v>
      </c>
      <c r="Q71" s="8">
        <v>0.58199999999999996</v>
      </c>
      <c r="R71" s="8">
        <v>0.56200000000000006</v>
      </c>
      <c r="S71" s="8">
        <v>0.67700000000000005</v>
      </c>
      <c r="T71" s="8">
        <v>0.66400000000000003</v>
      </c>
      <c r="U71" s="8">
        <v>0.61</v>
      </c>
      <c r="V71" s="8">
        <v>0.69399999999999995</v>
      </c>
      <c r="W71" s="8">
        <v>0.44400000000000001</v>
      </c>
      <c r="X71" s="8">
        <v>0.58499999999999996</v>
      </c>
      <c r="Y71" s="8">
        <v>0.59199999999999997</v>
      </c>
      <c r="Z71" s="8">
        <v>0.56599999999999995</v>
      </c>
      <c r="AA71" s="8">
        <v>0.67100000000000004</v>
      </c>
      <c r="AB71" s="8">
        <v>0.49399999999999999</v>
      </c>
      <c r="AC71" s="8">
        <v>0.48099999999999998</v>
      </c>
      <c r="AD71" s="8">
        <v>0.47499999999999998</v>
      </c>
      <c r="AE71" s="8">
        <v>0.51800000000000002</v>
      </c>
      <c r="AF71" s="8">
        <v>0.53100000000000003</v>
      </c>
      <c r="AG71" s="8">
        <v>0.52100000000000002</v>
      </c>
      <c r="AH71" s="8">
        <v>0.69499999999999995</v>
      </c>
      <c r="AI71" s="8">
        <v>0.69499999999999995</v>
      </c>
      <c r="AJ71" s="8">
        <v>0.54500000000000004</v>
      </c>
      <c r="AK71" s="8">
        <v>0.54</v>
      </c>
      <c r="AL71" s="8">
        <v>0.65600000000000003</v>
      </c>
      <c r="AM71" s="8">
        <v>0.58599999999999997</v>
      </c>
      <c r="AN71" s="8">
        <v>0.11</v>
      </c>
      <c r="AO71" s="8">
        <v>0.66100000000000003</v>
      </c>
      <c r="AP71" s="8">
        <v>0.441</v>
      </c>
      <c r="AQ71" s="8">
        <v>0.42299999999999999</v>
      </c>
      <c r="AR71" s="8">
        <v>0.67</v>
      </c>
      <c r="AS71" s="8">
        <v>0.52500000000000002</v>
      </c>
      <c r="AT71" s="8">
        <v>0.46100000000000002</v>
      </c>
      <c r="AU71" s="8">
        <v>0.67300000000000004</v>
      </c>
      <c r="AV71" s="8">
        <v>0.52800000000000002</v>
      </c>
      <c r="AW71" s="8">
        <v>0.442</v>
      </c>
      <c r="AX71" s="8">
        <v>0.50900000000000001</v>
      </c>
      <c r="AY71" s="8">
        <v>0.66400000000000003</v>
      </c>
      <c r="AZ71" s="8">
        <v>0.70299999999999996</v>
      </c>
      <c r="BA71" s="8">
        <v>0.502</v>
      </c>
      <c r="BB71" s="8">
        <v>0.55000000000000004</v>
      </c>
      <c r="BC71" s="8">
        <v>0.497</v>
      </c>
      <c r="BD71" s="8">
        <v>0.60099999999999998</v>
      </c>
      <c r="BE71" s="8">
        <v>0.54200000000000004</v>
      </c>
      <c r="BF71" s="8">
        <v>0.65900000000000003</v>
      </c>
      <c r="BG71" s="8">
        <v>0.46899999999999997</v>
      </c>
      <c r="BH71" s="8">
        <v>0.433</v>
      </c>
      <c r="BI71" s="8">
        <v>0.48099999999999998</v>
      </c>
      <c r="BJ71" s="8">
        <v>0.69899999999999995</v>
      </c>
      <c r="BK71" s="8">
        <v>0.30299999999999999</v>
      </c>
      <c r="BL71" s="8">
        <v>0.67200000000000004</v>
      </c>
      <c r="BM71" s="8">
        <v>2.8000000000000001E-2</v>
      </c>
      <c r="BN71" s="8">
        <v>0.65800000000000003</v>
      </c>
      <c r="BO71" s="8">
        <v>0.65600000000000003</v>
      </c>
      <c r="BP71" s="8">
        <v>0.65600000000000003</v>
      </c>
      <c r="BQ71" s="8">
        <v>0.69599999999999995</v>
      </c>
      <c r="BR71" s="8">
        <v>0.26100000000000001</v>
      </c>
    </row>
    <row r="74" spans="1:70" ht="15.6" x14ac:dyDescent="0.3">
      <c r="A74" s="4" t="s">
        <v>1322</v>
      </c>
    </row>
    <row r="75" spans="1:70" ht="15.6" x14ac:dyDescent="0.3">
      <c r="A75" s="3" t="s">
        <v>1256</v>
      </c>
    </row>
    <row r="76" spans="1:70" ht="15.6" x14ac:dyDescent="0.3">
      <c r="A76" s="3"/>
    </row>
    <row r="77" spans="1:70" ht="15.6" x14ac:dyDescent="0.3">
      <c r="A77" s="10" t="s">
        <v>1252</v>
      </c>
    </row>
  </sheetData>
  <conditionalFormatting sqref="B2:BR2">
    <cfRule type="colorScale" priority="3">
      <colorScale>
        <cfvo type="min"/>
        <cfvo type="percentile" val="50"/>
        <cfvo type="max"/>
        <color rgb="FF00CC00"/>
        <color rgb="FFFFFFFF"/>
        <color rgb="FFFF0000"/>
      </colorScale>
    </cfRule>
  </conditionalFormatting>
  <conditionalFormatting sqref="B3:BR71">
    <cfRule type="cellIs" dxfId="9" priority="1" operator="greaterThan">
      <formula>0.6</formula>
    </cfRule>
  </conditionalFormatting>
  <pageMargins left="0.78749999999999998" right="0.78749999999999998" top="1.05277777777778" bottom="1.05277777777778" header="0.78749999999999998" footer="0.78749999999999998"/>
  <pageSetup paperSize="0" scale="0" firstPageNumber="0" orientation="portrait" usePrinterDefaults="0" horizontalDpi="0" verticalDpi="0" copies="0"/>
  <headerFooter>
    <oddHeader>&amp;C&amp;"Times New Roman,Regular"&amp;12&amp;A</oddHeader>
    <oddFooter>&amp;C&amp;"Times New Roman,Regular"&amp;12Page &amp;P</oddFooter>
  </headerFooter>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5BEE707-CF6F-4BEB-A4BC-D3FEA4362AE1}">
  <dimension ref="A1:BJ67"/>
  <sheetViews>
    <sheetView zoomScale="75" zoomScaleNormal="75" workbookViewId="0">
      <pane xSplit="1" ySplit="1" topLeftCell="B47" activePane="bottomRight" state="frozen"/>
      <selection activeCell="M59" sqref="M59"/>
      <selection pane="topRight" activeCell="M59" sqref="M59"/>
      <selection pane="bottomLeft" activeCell="M59" sqref="M59"/>
      <selection pane="bottomRight" activeCell="B64" sqref="B64"/>
    </sheetView>
  </sheetViews>
  <sheetFormatPr defaultRowHeight="13.2" x14ac:dyDescent="0.25"/>
  <cols>
    <col min="1" max="1" width="25.88671875" customWidth="1"/>
    <col min="2" max="62" width="7.109375" customWidth="1"/>
  </cols>
  <sheetData>
    <row r="1" spans="1:62" x14ac:dyDescent="0.25">
      <c r="A1" s="2" t="s">
        <v>11</v>
      </c>
      <c r="B1" t="s">
        <v>868</v>
      </c>
      <c r="C1" t="s">
        <v>802</v>
      </c>
      <c r="D1" t="s">
        <v>803</v>
      </c>
      <c r="E1" t="s">
        <v>805</v>
      </c>
      <c r="F1" t="s">
        <v>807</v>
      </c>
      <c r="G1" t="s">
        <v>808</v>
      </c>
      <c r="H1" t="s">
        <v>869</v>
      </c>
      <c r="I1" t="s">
        <v>870</v>
      </c>
      <c r="J1" t="s">
        <v>871</v>
      </c>
      <c r="K1" t="s">
        <v>872</v>
      </c>
      <c r="L1" t="s">
        <v>873</v>
      </c>
      <c r="M1" t="s">
        <v>874</v>
      </c>
      <c r="N1" t="s">
        <v>422</v>
      </c>
      <c r="O1" t="s">
        <v>421</v>
      </c>
      <c r="P1" t="s">
        <v>875</v>
      </c>
      <c r="Q1" t="s">
        <v>876</v>
      </c>
      <c r="R1" t="s">
        <v>816</v>
      </c>
      <c r="S1" t="s">
        <v>817</v>
      </c>
      <c r="T1" t="s">
        <v>877</v>
      </c>
      <c r="U1" t="s">
        <v>819</v>
      </c>
      <c r="V1" t="s">
        <v>821</v>
      </c>
      <c r="W1" t="s">
        <v>878</v>
      </c>
      <c r="X1" t="s">
        <v>879</v>
      </c>
      <c r="Y1" t="s">
        <v>880</v>
      </c>
      <c r="Z1" t="s">
        <v>881</v>
      </c>
      <c r="AA1" t="s">
        <v>824</v>
      </c>
      <c r="AB1" t="s">
        <v>882</v>
      </c>
      <c r="AC1" t="s">
        <v>883</v>
      </c>
      <c r="AD1" t="s">
        <v>884</v>
      </c>
      <c r="AE1" t="s">
        <v>829</v>
      </c>
      <c r="AF1" t="s">
        <v>832</v>
      </c>
      <c r="AG1" t="s">
        <v>833</v>
      </c>
      <c r="AH1" t="s">
        <v>835</v>
      </c>
      <c r="AI1" t="s">
        <v>837</v>
      </c>
      <c r="AJ1" t="s">
        <v>838</v>
      </c>
      <c r="AK1" t="s">
        <v>885</v>
      </c>
      <c r="AL1" t="s">
        <v>839</v>
      </c>
      <c r="AM1" t="s">
        <v>840</v>
      </c>
      <c r="AN1" t="s">
        <v>841</v>
      </c>
      <c r="AO1" t="s">
        <v>842</v>
      </c>
      <c r="AP1" t="s">
        <v>843</v>
      </c>
      <c r="AQ1" t="s">
        <v>845</v>
      </c>
      <c r="AR1" t="s">
        <v>846</v>
      </c>
      <c r="AS1" t="s">
        <v>886</v>
      </c>
      <c r="AT1" t="s">
        <v>887</v>
      </c>
      <c r="AU1" t="s">
        <v>888</v>
      </c>
      <c r="AV1" t="s">
        <v>889</v>
      </c>
      <c r="AW1" t="s">
        <v>890</v>
      </c>
      <c r="AX1" t="s">
        <v>891</v>
      </c>
      <c r="AY1" t="s">
        <v>892</v>
      </c>
      <c r="AZ1" t="s">
        <v>893</v>
      </c>
      <c r="BA1" t="s">
        <v>894</v>
      </c>
      <c r="BB1" t="s">
        <v>895</v>
      </c>
      <c r="BC1" t="s">
        <v>896</v>
      </c>
      <c r="BD1" t="s">
        <v>897</v>
      </c>
      <c r="BE1" t="s">
        <v>898</v>
      </c>
      <c r="BF1" t="s">
        <v>899</v>
      </c>
      <c r="BG1" t="s">
        <v>900</v>
      </c>
      <c r="BH1" t="s">
        <v>901</v>
      </c>
      <c r="BI1" t="s">
        <v>902</v>
      </c>
      <c r="BJ1" t="s">
        <v>903</v>
      </c>
    </row>
    <row r="2" spans="1:62" x14ac:dyDescent="0.25">
      <c r="A2" t="s">
        <v>868</v>
      </c>
      <c r="B2" s="7"/>
      <c r="C2" s="7"/>
      <c r="D2" s="7"/>
      <c r="E2" s="7"/>
      <c r="F2" s="7"/>
      <c r="G2" s="7"/>
      <c r="H2" s="7"/>
      <c r="I2" s="7"/>
      <c r="J2" s="7"/>
      <c r="K2" s="7"/>
      <c r="L2" s="7"/>
      <c r="M2" s="7"/>
      <c r="N2" s="7"/>
      <c r="O2" s="7"/>
      <c r="P2" s="7"/>
      <c r="Q2" s="7"/>
      <c r="R2" s="7"/>
      <c r="S2" s="7"/>
      <c r="T2" s="7"/>
      <c r="U2" s="7"/>
      <c r="V2" s="7"/>
      <c r="W2" s="7"/>
      <c r="X2" s="7"/>
      <c r="Y2" s="7"/>
      <c r="Z2" s="7"/>
      <c r="AA2" s="7"/>
      <c r="AB2" s="7"/>
      <c r="AC2" s="7"/>
      <c r="AD2" s="7"/>
      <c r="AE2" s="7"/>
      <c r="AF2" s="7"/>
      <c r="AG2" s="7"/>
      <c r="AH2" s="7"/>
      <c r="AI2" s="7"/>
      <c r="AJ2" s="7"/>
      <c r="AK2" s="7"/>
      <c r="AL2" s="7"/>
      <c r="AM2" s="7"/>
      <c r="AN2" s="7"/>
      <c r="AO2" s="7"/>
      <c r="AP2" s="7"/>
      <c r="AQ2" s="7"/>
      <c r="AR2" s="7"/>
      <c r="AS2" s="7"/>
      <c r="AT2" s="7"/>
      <c r="AU2" s="7"/>
      <c r="AV2" s="7"/>
      <c r="AW2" s="7"/>
      <c r="AX2" s="7"/>
      <c r="AY2" s="7"/>
      <c r="AZ2" s="7"/>
      <c r="BA2" s="7"/>
      <c r="BB2" s="7"/>
      <c r="BC2" s="7"/>
      <c r="BD2" s="7"/>
      <c r="BE2" s="7"/>
      <c r="BF2" s="7"/>
      <c r="BG2" s="7"/>
      <c r="BH2" s="7"/>
      <c r="BI2" s="7"/>
    </row>
    <row r="3" spans="1:62" x14ac:dyDescent="0.25">
      <c r="A3" t="s">
        <v>802</v>
      </c>
      <c r="B3" s="7">
        <v>0.87</v>
      </c>
      <c r="C3" s="7"/>
      <c r="D3" s="7"/>
      <c r="E3" s="7"/>
      <c r="F3" s="7"/>
      <c r="G3" s="7"/>
      <c r="H3" s="7"/>
      <c r="I3" s="7"/>
      <c r="J3" s="7"/>
      <c r="K3" s="7"/>
      <c r="L3" s="7"/>
      <c r="M3" s="7"/>
      <c r="N3" s="7"/>
      <c r="O3" s="7"/>
      <c r="P3" s="7"/>
      <c r="Q3" s="7"/>
      <c r="R3" s="7"/>
      <c r="S3" s="7"/>
      <c r="T3" s="7"/>
      <c r="U3" s="7"/>
      <c r="V3" s="7"/>
      <c r="W3" s="7"/>
      <c r="X3" s="7"/>
      <c r="Y3" s="7"/>
      <c r="Z3" s="7"/>
      <c r="AA3" s="7"/>
      <c r="AB3" s="7"/>
      <c r="AC3" s="7"/>
      <c r="AD3" s="7"/>
      <c r="AE3" s="7"/>
      <c r="AF3" s="7"/>
      <c r="AG3" s="7"/>
      <c r="AH3" s="7"/>
      <c r="AI3" s="7"/>
      <c r="AJ3" s="7"/>
      <c r="AK3" s="7"/>
      <c r="AL3" s="7"/>
      <c r="AM3" s="7"/>
      <c r="AN3" s="7"/>
      <c r="AO3" s="7"/>
      <c r="AP3" s="7"/>
      <c r="AQ3" s="7"/>
      <c r="AR3" s="7"/>
      <c r="AS3" s="7"/>
      <c r="AT3" s="7"/>
      <c r="AU3" s="7"/>
      <c r="AV3" s="7"/>
      <c r="AW3" s="7"/>
      <c r="AX3" s="7"/>
      <c r="AY3" s="7"/>
      <c r="AZ3" s="7"/>
      <c r="BA3" s="7"/>
      <c r="BB3" s="7"/>
      <c r="BC3" s="7"/>
      <c r="BD3" s="7"/>
      <c r="BE3" s="7"/>
      <c r="BF3" s="7"/>
      <c r="BG3" s="7"/>
      <c r="BH3" s="7"/>
      <c r="BI3" s="7"/>
    </row>
    <row r="4" spans="1:62" x14ac:dyDescent="0.25">
      <c r="A4" t="s">
        <v>803</v>
      </c>
      <c r="B4" s="7">
        <v>0.86399999999999999</v>
      </c>
      <c r="C4" s="7">
        <v>0.80300000000000005</v>
      </c>
      <c r="D4" s="7"/>
      <c r="E4" s="7"/>
      <c r="F4" s="7"/>
      <c r="G4" s="7"/>
      <c r="H4" s="7"/>
      <c r="I4" s="7"/>
      <c r="J4" s="7"/>
      <c r="K4" s="7"/>
      <c r="L4" s="7"/>
      <c r="M4" s="7"/>
      <c r="N4" s="7"/>
      <c r="O4" s="7"/>
      <c r="P4" s="7"/>
      <c r="Q4" s="7"/>
      <c r="R4" s="7"/>
      <c r="S4" s="7"/>
      <c r="T4" s="7"/>
      <c r="U4" s="7"/>
      <c r="V4" s="7"/>
      <c r="W4" s="7"/>
      <c r="X4" s="7"/>
      <c r="Y4" s="7"/>
      <c r="Z4" s="7"/>
      <c r="AA4" s="7"/>
      <c r="AB4" s="7"/>
      <c r="AC4" s="7"/>
      <c r="AD4" s="7"/>
      <c r="AE4" s="7"/>
      <c r="AF4" s="7"/>
      <c r="AG4" s="7"/>
      <c r="AH4" s="7"/>
      <c r="AI4" s="7"/>
      <c r="AJ4" s="7"/>
      <c r="AK4" s="7"/>
      <c r="AL4" s="7"/>
      <c r="AM4" s="7"/>
      <c r="AN4" s="7"/>
      <c r="AO4" s="7"/>
      <c r="AP4" s="7"/>
      <c r="AQ4" s="7"/>
      <c r="AR4" s="7"/>
      <c r="AS4" s="7"/>
      <c r="AT4" s="7"/>
      <c r="AU4" s="7"/>
      <c r="AV4" s="7"/>
      <c r="AW4" s="7"/>
      <c r="AX4" s="7"/>
      <c r="AY4" s="7"/>
      <c r="AZ4" s="7"/>
      <c r="BA4" s="7"/>
      <c r="BB4" s="7"/>
      <c r="BC4" s="7"/>
      <c r="BD4" s="7"/>
      <c r="BE4" s="7"/>
      <c r="BF4" s="7"/>
      <c r="BG4" s="7"/>
      <c r="BH4" s="7"/>
      <c r="BI4" s="7"/>
    </row>
    <row r="5" spans="1:62" x14ac:dyDescent="0.25">
      <c r="A5" t="s">
        <v>805</v>
      </c>
      <c r="B5" s="7">
        <v>0.85499999999999998</v>
      </c>
      <c r="C5" s="7">
        <v>0.82399999999999995</v>
      </c>
      <c r="D5" s="7">
        <v>0.82299999999999995</v>
      </c>
      <c r="E5" s="7"/>
      <c r="F5" s="7"/>
      <c r="G5" s="7"/>
      <c r="H5" s="7"/>
      <c r="I5" s="7"/>
      <c r="J5" s="7"/>
      <c r="K5" s="7"/>
      <c r="L5" s="7"/>
      <c r="M5" s="7"/>
      <c r="N5" s="7"/>
      <c r="O5" s="7"/>
      <c r="P5" s="7"/>
      <c r="Q5" s="7"/>
      <c r="R5" s="7"/>
      <c r="S5" s="7"/>
      <c r="T5" s="7"/>
      <c r="U5" s="7"/>
      <c r="V5" s="7"/>
      <c r="W5" s="7"/>
      <c r="X5" s="7"/>
      <c r="Y5" s="7"/>
      <c r="Z5" s="7"/>
      <c r="AA5" s="7"/>
      <c r="AB5" s="7"/>
      <c r="AC5" s="7"/>
      <c r="AD5" s="7"/>
      <c r="AE5" s="7"/>
      <c r="AF5" s="7"/>
      <c r="AG5" s="7"/>
      <c r="AH5" s="7"/>
      <c r="AI5" s="7"/>
      <c r="AJ5" s="7"/>
      <c r="AK5" s="7"/>
      <c r="AL5" s="7"/>
      <c r="AM5" s="7"/>
      <c r="AN5" s="7"/>
      <c r="AO5" s="7"/>
      <c r="AP5" s="7"/>
      <c r="AQ5" s="7"/>
      <c r="AR5" s="7"/>
      <c r="AS5" s="7"/>
      <c r="AT5" s="7"/>
      <c r="AU5" s="7"/>
      <c r="AV5" s="7"/>
      <c r="AW5" s="7"/>
      <c r="AX5" s="7"/>
      <c r="AY5" s="7"/>
      <c r="AZ5" s="7"/>
      <c r="BA5" s="7"/>
      <c r="BB5" s="7"/>
      <c r="BC5" s="7"/>
      <c r="BD5" s="7"/>
      <c r="BE5" s="7"/>
      <c r="BF5" s="7"/>
      <c r="BG5" s="7"/>
      <c r="BH5" s="7"/>
      <c r="BI5" s="7"/>
    </row>
    <row r="6" spans="1:62" x14ac:dyDescent="0.25">
      <c r="A6" t="s">
        <v>807</v>
      </c>
      <c r="B6" s="7">
        <v>0.88800000000000001</v>
      </c>
      <c r="C6" s="7">
        <v>0.745</v>
      </c>
      <c r="D6" s="7">
        <v>0.80900000000000005</v>
      </c>
      <c r="E6" s="7">
        <v>0.83199999999999996</v>
      </c>
      <c r="F6" s="7"/>
      <c r="G6" s="7"/>
      <c r="H6" s="7"/>
      <c r="I6" s="7"/>
      <c r="J6" s="7"/>
      <c r="K6" s="7"/>
      <c r="L6" s="7"/>
      <c r="M6" s="7"/>
      <c r="N6" s="7"/>
      <c r="O6" s="7"/>
      <c r="P6" s="7"/>
      <c r="Q6" s="7"/>
      <c r="R6" s="7"/>
      <c r="S6" s="7"/>
      <c r="T6" s="7"/>
      <c r="U6" s="7"/>
      <c r="V6" s="7"/>
      <c r="W6" s="7"/>
      <c r="X6" s="7"/>
      <c r="Y6" s="7"/>
      <c r="Z6" s="7"/>
      <c r="AA6" s="7"/>
      <c r="AB6" s="7"/>
      <c r="AC6" s="7"/>
      <c r="AD6" s="7"/>
      <c r="AE6" s="7"/>
      <c r="AF6" s="7"/>
      <c r="AG6" s="7"/>
      <c r="AH6" s="7"/>
      <c r="AI6" s="7"/>
      <c r="AJ6" s="7"/>
      <c r="AK6" s="7"/>
      <c r="AL6" s="7"/>
      <c r="AM6" s="7"/>
      <c r="AN6" s="7"/>
      <c r="AO6" s="7"/>
      <c r="AP6" s="7"/>
      <c r="AQ6" s="7"/>
      <c r="AR6" s="7"/>
      <c r="AS6" s="7"/>
      <c r="AT6" s="7"/>
      <c r="AU6" s="7"/>
      <c r="AV6" s="7"/>
      <c r="AW6" s="7"/>
      <c r="AX6" s="7"/>
      <c r="AY6" s="7"/>
      <c r="AZ6" s="7"/>
      <c r="BA6" s="7"/>
      <c r="BB6" s="7"/>
      <c r="BC6" s="7"/>
      <c r="BD6" s="7"/>
      <c r="BE6" s="7"/>
      <c r="BF6" s="7"/>
      <c r="BG6" s="7"/>
      <c r="BH6" s="7"/>
      <c r="BI6" s="7"/>
    </row>
    <row r="7" spans="1:62" x14ac:dyDescent="0.25">
      <c r="A7" t="s">
        <v>808</v>
      </c>
      <c r="B7" s="7">
        <v>0.85699999999999998</v>
      </c>
      <c r="C7" s="7">
        <v>0.77700000000000002</v>
      </c>
      <c r="D7" s="7">
        <v>0.58399999999999996</v>
      </c>
      <c r="E7" s="7">
        <v>0.83</v>
      </c>
      <c r="F7" s="7">
        <v>0.83299999999999996</v>
      </c>
      <c r="G7" s="7"/>
      <c r="H7" s="7"/>
      <c r="I7" s="7"/>
      <c r="J7" s="7"/>
      <c r="K7" s="7"/>
      <c r="L7" s="7"/>
      <c r="M7" s="7"/>
      <c r="N7" s="7"/>
      <c r="O7" s="7"/>
      <c r="P7" s="7"/>
      <c r="Q7" s="7"/>
      <c r="R7" s="7"/>
      <c r="S7" s="7"/>
      <c r="T7" s="7"/>
      <c r="U7" s="7"/>
      <c r="V7" s="7"/>
      <c r="W7" s="7"/>
      <c r="X7" s="7"/>
      <c r="Y7" s="7"/>
      <c r="Z7" s="7"/>
      <c r="AA7" s="7"/>
      <c r="AB7" s="7"/>
      <c r="AC7" s="7"/>
      <c r="AD7" s="7"/>
      <c r="AE7" s="7"/>
      <c r="AF7" s="7"/>
      <c r="AG7" s="7"/>
      <c r="AH7" s="7"/>
      <c r="AI7" s="7"/>
      <c r="AJ7" s="7"/>
      <c r="AK7" s="7"/>
      <c r="AL7" s="7"/>
      <c r="AM7" s="7"/>
      <c r="AN7" s="7"/>
      <c r="AO7" s="7"/>
      <c r="AP7" s="7"/>
      <c r="AQ7" s="7"/>
      <c r="AR7" s="7"/>
      <c r="AS7" s="7"/>
      <c r="AT7" s="7"/>
      <c r="AU7" s="7"/>
      <c r="AV7" s="7"/>
      <c r="AW7" s="7"/>
      <c r="AX7" s="7"/>
      <c r="AY7" s="7"/>
      <c r="AZ7" s="7"/>
      <c r="BA7" s="7"/>
      <c r="BB7" s="7"/>
      <c r="BC7" s="7"/>
      <c r="BD7" s="7"/>
      <c r="BE7" s="7"/>
      <c r="BF7" s="7"/>
      <c r="BG7" s="7"/>
      <c r="BH7" s="7"/>
      <c r="BI7" s="7"/>
    </row>
    <row r="8" spans="1:62" x14ac:dyDescent="0.25">
      <c r="A8" t="s">
        <v>869</v>
      </c>
      <c r="B8" s="7">
        <v>0.88200000000000001</v>
      </c>
      <c r="C8" s="7">
        <v>0.83399999999999996</v>
      </c>
      <c r="D8" s="7">
        <v>0.59899999999999998</v>
      </c>
      <c r="E8" s="7">
        <v>0.83699999999999997</v>
      </c>
      <c r="F8" s="7">
        <v>0.85699999999999998</v>
      </c>
      <c r="G8" s="7">
        <v>0.55400000000000005</v>
      </c>
      <c r="H8" s="7"/>
      <c r="I8" s="7"/>
      <c r="J8" s="7"/>
      <c r="K8" s="7"/>
      <c r="L8" s="7"/>
      <c r="M8" s="7"/>
      <c r="N8" s="7"/>
      <c r="O8" s="7"/>
      <c r="P8" s="7"/>
      <c r="Q8" s="7"/>
      <c r="R8" s="7"/>
      <c r="S8" s="7"/>
      <c r="T8" s="7"/>
      <c r="U8" s="7"/>
      <c r="V8" s="7"/>
      <c r="W8" s="7"/>
      <c r="X8" s="7"/>
      <c r="Y8" s="7"/>
      <c r="Z8" s="7"/>
      <c r="AA8" s="7"/>
      <c r="AB8" s="7"/>
      <c r="AC8" s="7"/>
      <c r="AD8" s="7"/>
      <c r="AE8" s="7"/>
      <c r="AF8" s="7"/>
      <c r="AG8" s="7"/>
      <c r="AH8" s="7"/>
      <c r="AI8" s="7"/>
      <c r="AJ8" s="7"/>
      <c r="AK8" s="7"/>
      <c r="AL8" s="7"/>
      <c r="AM8" s="7"/>
      <c r="AN8" s="7"/>
      <c r="AO8" s="7"/>
      <c r="AP8" s="7"/>
      <c r="AQ8" s="7"/>
      <c r="AR8" s="7"/>
      <c r="AS8" s="7"/>
      <c r="AT8" s="7"/>
      <c r="AU8" s="7"/>
      <c r="AV8" s="7"/>
      <c r="AW8" s="7"/>
      <c r="AX8" s="7"/>
      <c r="AY8" s="7"/>
      <c r="AZ8" s="7"/>
      <c r="BA8" s="7"/>
      <c r="BB8" s="7"/>
      <c r="BC8" s="7"/>
      <c r="BD8" s="7"/>
      <c r="BE8" s="7"/>
      <c r="BF8" s="7"/>
      <c r="BG8" s="7"/>
      <c r="BH8" s="7"/>
      <c r="BI8" s="7"/>
    </row>
    <row r="9" spans="1:62" x14ac:dyDescent="0.25">
      <c r="A9" t="s">
        <v>870</v>
      </c>
      <c r="B9" s="7">
        <v>0.89900000000000002</v>
      </c>
      <c r="C9" s="7">
        <v>0.91</v>
      </c>
      <c r="D9" s="7">
        <v>0.91100000000000003</v>
      </c>
      <c r="E9" s="7">
        <v>0.88100000000000001</v>
      </c>
      <c r="F9" s="7">
        <v>0.91700000000000004</v>
      </c>
      <c r="G9" s="7">
        <v>0.91100000000000003</v>
      </c>
      <c r="H9" s="7">
        <v>0.92</v>
      </c>
      <c r="I9" s="7"/>
      <c r="J9" s="7"/>
      <c r="K9" s="7"/>
      <c r="L9" s="7"/>
      <c r="M9" s="7"/>
      <c r="N9" s="7"/>
      <c r="O9" s="7"/>
      <c r="P9" s="7"/>
      <c r="Q9" s="7"/>
      <c r="R9" s="7"/>
      <c r="S9" s="7"/>
      <c r="T9" s="7"/>
      <c r="U9" s="7"/>
      <c r="V9" s="7"/>
      <c r="W9" s="7"/>
      <c r="X9" s="7"/>
      <c r="Y9" s="7"/>
      <c r="Z9" s="7"/>
      <c r="AA9" s="7"/>
      <c r="AB9" s="7"/>
      <c r="AC9" s="7"/>
      <c r="AD9" s="7"/>
      <c r="AE9" s="7"/>
      <c r="AF9" s="7"/>
      <c r="AG9" s="7"/>
      <c r="AH9" s="7"/>
      <c r="AI9" s="7"/>
      <c r="AJ9" s="7"/>
      <c r="AK9" s="7"/>
      <c r="AL9" s="7"/>
      <c r="AM9" s="7"/>
      <c r="AN9" s="7"/>
      <c r="AO9" s="7"/>
      <c r="AP9" s="7"/>
      <c r="AQ9" s="7"/>
      <c r="AR9" s="7"/>
      <c r="AS9" s="7"/>
      <c r="AT9" s="7"/>
      <c r="AU9" s="7"/>
      <c r="AV9" s="7"/>
      <c r="AW9" s="7"/>
      <c r="AX9" s="7"/>
      <c r="AY9" s="7"/>
      <c r="AZ9" s="7"/>
      <c r="BA9" s="7"/>
      <c r="BB9" s="7"/>
      <c r="BC9" s="7"/>
      <c r="BD9" s="7"/>
      <c r="BE9" s="7"/>
      <c r="BF9" s="7"/>
      <c r="BG9" s="7"/>
      <c r="BH9" s="7"/>
      <c r="BI9" s="7"/>
    </row>
    <row r="10" spans="1:62" x14ac:dyDescent="0.25">
      <c r="A10" t="s">
        <v>871</v>
      </c>
      <c r="B10" s="7">
        <v>0.91600000000000004</v>
      </c>
      <c r="C10" s="7">
        <v>0.85199999999999998</v>
      </c>
      <c r="D10" s="7">
        <v>0.83699999999999997</v>
      </c>
      <c r="E10" s="7">
        <v>0.85</v>
      </c>
      <c r="F10" s="7">
        <v>0.85799999999999998</v>
      </c>
      <c r="G10" s="7">
        <v>0.82</v>
      </c>
      <c r="H10" s="7">
        <v>0.82499999999999996</v>
      </c>
      <c r="I10" s="7">
        <v>0.89800000000000002</v>
      </c>
      <c r="J10" s="7"/>
      <c r="K10" s="7"/>
      <c r="L10" s="7"/>
      <c r="M10" s="7"/>
      <c r="N10" s="7"/>
      <c r="O10" s="7"/>
      <c r="P10" s="7"/>
      <c r="Q10" s="7"/>
      <c r="R10" s="7"/>
      <c r="S10" s="7"/>
      <c r="T10" s="7"/>
      <c r="U10" s="7"/>
      <c r="V10" s="7"/>
      <c r="W10" s="7"/>
      <c r="X10" s="7"/>
      <c r="Y10" s="7"/>
      <c r="Z10" s="7"/>
      <c r="AA10" s="7"/>
      <c r="AB10" s="7"/>
      <c r="AC10" s="7"/>
      <c r="AD10" s="7"/>
      <c r="AE10" s="7"/>
      <c r="AF10" s="7"/>
      <c r="AG10" s="7"/>
      <c r="AH10" s="7"/>
      <c r="AI10" s="7"/>
      <c r="AJ10" s="7"/>
      <c r="AK10" s="7"/>
      <c r="AL10" s="7"/>
      <c r="AM10" s="7"/>
      <c r="AN10" s="7"/>
      <c r="AO10" s="7"/>
      <c r="AP10" s="7"/>
      <c r="AQ10" s="7"/>
      <c r="AR10" s="7"/>
      <c r="AS10" s="7"/>
      <c r="AT10" s="7"/>
      <c r="AU10" s="7"/>
      <c r="AV10" s="7"/>
      <c r="AW10" s="7"/>
      <c r="AX10" s="7"/>
      <c r="AY10" s="7"/>
      <c r="AZ10" s="7"/>
      <c r="BA10" s="7"/>
      <c r="BB10" s="7"/>
      <c r="BC10" s="7"/>
      <c r="BD10" s="7"/>
      <c r="BE10" s="7"/>
      <c r="BF10" s="7"/>
      <c r="BG10" s="7"/>
      <c r="BH10" s="7"/>
      <c r="BI10" s="7"/>
    </row>
    <row r="11" spans="1:62" x14ac:dyDescent="0.25">
      <c r="A11" t="s">
        <v>872</v>
      </c>
      <c r="B11" s="7">
        <v>0.86199999999999999</v>
      </c>
      <c r="C11" s="7">
        <v>0.78700000000000003</v>
      </c>
      <c r="D11" s="7">
        <v>0.754</v>
      </c>
      <c r="E11" s="7">
        <v>0.74</v>
      </c>
      <c r="F11" s="7">
        <v>0.80400000000000005</v>
      </c>
      <c r="G11" s="7">
        <v>0.73299999999999998</v>
      </c>
      <c r="H11" s="7">
        <v>0.73899999999999999</v>
      </c>
      <c r="I11" s="7">
        <v>0.92</v>
      </c>
      <c r="J11" s="7">
        <v>0.80300000000000005</v>
      </c>
      <c r="K11" s="7"/>
      <c r="L11" s="7"/>
      <c r="M11" s="7"/>
      <c r="N11" s="7"/>
      <c r="O11" s="7"/>
      <c r="P11" s="7"/>
      <c r="Q11" s="7"/>
      <c r="R11" s="7"/>
      <c r="S11" s="7"/>
      <c r="T11" s="7"/>
      <c r="U11" s="7"/>
      <c r="V11" s="7"/>
      <c r="W11" s="7"/>
      <c r="X11" s="7"/>
      <c r="Y11" s="7"/>
      <c r="Z11" s="7"/>
      <c r="AA11" s="7"/>
      <c r="AB11" s="7"/>
      <c r="AC11" s="7"/>
      <c r="AD11" s="7"/>
      <c r="AE11" s="7"/>
      <c r="AF11" s="7"/>
      <c r="AG11" s="7"/>
      <c r="AH11" s="7"/>
      <c r="AI11" s="7"/>
      <c r="AJ11" s="7"/>
      <c r="AK11" s="7"/>
      <c r="AL11" s="7"/>
      <c r="AM11" s="7"/>
      <c r="AN11" s="7"/>
      <c r="AO11" s="7"/>
      <c r="AP11" s="7"/>
      <c r="AQ11" s="7"/>
      <c r="AR11" s="7"/>
      <c r="AS11" s="7"/>
      <c r="AT11" s="7"/>
      <c r="AU11" s="7"/>
      <c r="AV11" s="7"/>
      <c r="AW11" s="7"/>
      <c r="AX11" s="7"/>
      <c r="AY11" s="7"/>
      <c r="AZ11" s="7"/>
      <c r="BA11" s="7"/>
      <c r="BB11" s="7"/>
      <c r="BC11" s="7"/>
      <c r="BD11" s="7"/>
      <c r="BE11" s="7"/>
      <c r="BF11" s="7"/>
      <c r="BG11" s="7"/>
      <c r="BH11" s="7"/>
      <c r="BI11" s="7"/>
    </row>
    <row r="12" spans="1:62" x14ac:dyDescent="0.25">
      <c r="A12" t="s">
        <v>873</v>
      </c>
      <c r="B12" s="7">
        <v>0.86199999999999999</v>
      </c>
      <c r="C12" s="7">
        <v>0.78700000000000003</v>
      </c>
      <c r="D12" s="7">
        <v>0.754</v>
      </c>
      <c r="E12" s="7">
        <v>0.74</v>
      </c>
      <c r="F12" s="7">
        <v>0.80400000000000005</v>
      </c>
      <c r="G12" s="7">
        <v>0.73299999999999998</v>
      </c>
      <c r="H12" s="7">
        <v>0.73899999999999999</v>
      </c>
      <c r="I12" s="7">
        <v>0.92</v>
      </c>
      <c r="J12" s="7">
        <v>0.80300000000000005</v>
      </c>
      <c r="K12" s="7">
        <v>0</v>
      </c>
      <c r="L12" s="7"/>
      <c r="M12" s="7"/>
      <c r="N12" s="7"/>
      <c r="O12" s="7"/>
      <c r="P12" s="7"/>
      <c r="Q12" s="7"/>
      <c r="R12" s="7"/>
      <c r="S12" s="7"/>
      <c r="T12" s="7"/>
      <c r="U12" s="7"/>
      <c r="V12" s="7"/>
      <c r="W12" s="7"/>
      <c r="X12" s="7"/>
      <c r="Y12" s="7"/>
      <c r="Z12" s="7"/>
      <c r="AA12" s="7"/>
      <c r="AB12" s="7"/>
      <c r="AC12" s="7"/>
      <c r="AD12" s="7"/>
      <c r="AE12" s="7"/>
      <c r="AF12" s="7"/>
      <c r="AG12" s="7"/>
      <c r="AH12" s="7"/>
      <c r="AI12" s="7"/>
      <c r="AJ12" s="7"/>
      <c r="AK12" s="7"/>
      <c r="AL12" s="7"/>
      <c r="AM12" s="7"/>
      <c r="AN12" s="7"/>
      <c r="AO12" s="7"/>
      <c r="AP12" s="7"/>
      <c r="AQ12" s="7"/>
      <c r="AR12" s="7"/>
      <c r="AS12" s="7"/>
      <c r="AT12" s="7"/>
      <c r="AU12" s="7"/>
      <c r="AV12" s="7"/>
      <c r="AW12" s="7"/>
      <c r="AX12" s="7"/>
      <c r="AY12" s="7"/>
      <c r="AZ12" s="7"/>
      <c r="BA12" s="7"/>
      <c r="BB12" s="7"/>
      <c r="BC12" s="7"/>
      <c r="BD12" s="7"/>
      <c r="BE12" s="7"/>
      <c r="BF12" s="7"/>
      <c r="BG12" s="7"/>
      <c r="BH12" s="7"/>
      <c r="BI12" s="7"/>
    </row>
    <row r="13" spans="1:62" x14ac:dyDescent="0.25">
      <c r="A13" t="s">
        <v>874</v>
      </c>
      <c r="B13" s="7">
        <v>0.88300000000000001</v>
      </c>
      <c r="C13" s="7">
        <v>0.78800000000000003</v>
      </c>
      <c r="D13" s="7">
        <v>0.83499999999999996</v>
      </c>
      <c r="E13" s="7">
        <v>0.78400000000000003</v>
      </c>
      <c r="F13" s="7">
        <v>0.81100000000000005</v>
      </c>
      <c r="G13" s="7">
        <v>0.78400000000000003</v>
      </c>
      <c r="H13" s="7">
        <v>0.79900000000000004</v>
      </c>
      <c r="I13" s="7">
        <v>0.88600000000000001</v>
      </c>
      <c r="J13" s="7">
        <v>0.77800000000000002</v>
      </c>
      <c r="K13" s="7">
        <v>0.78</v>
      </c>
      <c r="L13" s="7">
        <v>0.78</v>
      </c>
      <c r="M13" s="7"/>
      <c r="N13" s="7"/>
      <c r="O13" s="7"/>
      <c r="P13" s="7"/>
      <c r="Q13" s="7"/>
      <c r="R13" s="7"/>
      <c r="S13" s="7"/>
      <c r="T13" s="7"/>
      <c r="U13" s="7"/>
      <c r="V13" s="7"/>
      <c r="W13" s="7"/>
      <c r="X13" s="7"/>
      <c r="Y13" s="7"/>
      <c r="Z13" s="7"/>
      <c r="AA13" s="7"/>
      <c r="AB13" s="7"/>
      <c r="AC13" s="7"/>
      <c r="AD13" s="7"/>
      <c r="AE13" s="7"/>
      <c r="AF13" s="7"/>
      <c r="AG13" s="7"/>
      <c r="AH13" s="7"/>
      <c r="AI13" s="7"/>
      <c r="AJ13" s="7"/>
      <c r="AK13" s="7"/>
      <c r="AL13" s="7"/>
      <c r="AM13" s="7"/>
      <c r="AN13" s="7"/>
      <c r="AO13" s="7"/>
      <c r="AP13" s="7"/>
      <c r="AQ13" s="7"/>
      <c r="AR13" s="7"/>
      <c r="AS13" s="7"/>
      <c r="AT13" s="7"/>
      <c r="AU13" s="7"/>
      <c r="AV13" s="7"/>
      <c r="AW13" s="7"/>
      <c r="AX13" s="7"/>
      <c r="AY13" s="7"/>
      <c r="AZ13" s="7"/>
      <c r="BA13" s="7"/>
      <c r="BB13" s="7"/>
      <c r="BC13" s="7"/>
      <c r="BD13" s="7"/>
      <c r="BE13" s="7"/>
      <c r="BF13" s="7"/>
      <c r="BG13" s="7"/>
      <c r="BH13" s="7"/>
      <c r="BI13" s="7"/>
    </row>
    <row r="14" spans="1:62" x14ac:dyDescent="0.25">
      <c r="A14" t="s">
        <v>422</v>
      </c>
      <c r="B14" s="7">
        <v>0.84599999999999997</v>
      </c>
      <c r="C14" s="7">
        <v>0.81299999999999994</v>
      </c>
      <c r="D14" s="7">
        <v>0.79400000000000004</v>
      </c>
      <c r="E14" s="7">
        <v>0.67300000000000004</v>
      </c>
      <c r="F14" s="7">
        <v>0.81799999999999995</v>
      </c>
      <c r="G14" s="7">
        <v>0.80500000000000005</v>
      </c>
      <c r="H14" s="7">
        <v>0.82699999999999996</v>
      </c>
      <c r="I14" s="7">
        <v>0.88600000000000001</v>
      </c>
      <c r="J14" s="7">
        <v>0.82399999999999995</v>
      </c>
      <c r="K14" s="7">
        <v>0.73099999999999998</v>
      </c>
      <c r="L14" s="7">
        <v>0.73099999999999998</v>
      </c>
      <c r="M14" s="7">
        <v>0.77</v>
      </c>
      <c r="N14" s="7"/>
      <c r="O14" s="7"/>
      <c r="P14" s="7"/>
      <c r="Q14" s="7"/>
      <c r="R14" s="7"/>
      <c r="S14" s="7"/>
      <c r="T14" s="7"/>
      <c r="U14" s="7"/>
      <c r="V14" s="7"/>
      <c r="W14" s="7"/>
      <c r="X14" s="7"/>
      <c r="Y14" s="7"/>
      <c r="Z14" s="7"/>
      <c r="AA14" s="7"/>
      <c r="AB14" s="7"/>
      <c r="AC14" s="7"/>
      <c r="AD14" s="7"/>
      <c r="AE14" s="7"/>
      <c r="AF14" s="7"/>
      <c r="AG14" s="7"/>
      <c r="AH14" s="7"/>
      <c r="AI14" s="7"/>
      <c r="AJ14" s="7"/>
      <c r="AK14" s="7"/>
      <c r="AL14" s="7"/>
      <c r="AM14" s="7"/>
      <c r="AN14" s="7"/>
      <c r="AO14" s="7"/>
      <c r="AP14" s="7"/>
      <c r="AQ14" s="7"/>
      <c r="AR14" s="7"/>
      <c r="AS14" s="7"/>
      <c r="AT14" s="7"/>
      <c r="AU14" s="7"/>
      <c r="AV14" s="7"/>
      <c r="AW14" s="7"/>
      <c r="AX14" s="7"/>
      <c r="AY14" s="7"/>
      <c r="AZ14" s="7"/>
      <c r="BA14" s="7"/>
      <c r="BB14" s="7"/>
      <c r="BC14" s="7"/>
      <c r="BD14" s="7"/>
      <c r="BE14" s="7"/>
      <c r="BF14" s="7"/>
      <c r="BG14" s="7"/>
      <c r="BH14" s="7"/>
      <c r="BI14" s="7"/>
    </row>
    <row r="15" spans="1:62" x14ac:dyDescent="0.25">
      <c r="A15" t="s">
        <v>421</v>
      </c>
      <c r="B15" s="7">
        <v>0.86799999999999999</v>
      </c>
      <c r="C15" s="7">
        <v>0.73299999999999998</v>
      </c>
      <c r="D15" s="7">
        <v>0.80200000000000005</v>
      </c>
      <c r="E15" s="7">
        <v>0.82799999999999996</v>
      </c>
      <c r="F15" s="7">
        <v>0.70699999999999996</v>
      </c>
      <c r="G15" s="7">
        <v>0.80100000000000005</v>
      </c>
      <c r="H15" s="7">
        <v>0.84799999999999998</v>
      </c>
      <c r="I15" s="7">
        <v>0.90200000000000002</v>
      </c>
      <c r="J15" s="7">
        <v>0.85499999999999998</v>
      </c>
      <c r="K15" s="7">
        <v>0.80500000000000005</v>
      </c>
      <c r="L15" s="7">
        <v>0.80500000000000005</v>
      </c>
      <c r="M15" s="7">
        <v>0.78600000000000003</v>
      </c>
      <c r="N15" s="7">
        <v>0.81100000000000005</v>
      </c>
      <c r="O15" s="7"/>
      <c r="P15" s="7"/>
      <c r="Q15" s="7"/>
      <c r="R15" s="7"/>
      <c r="S15" s="7"/>
      <c r="T15" s="7"/>
      <c r="U15" s="7"/>
      <c r="V15" s="7"/>
      <c r="W15" s="7"/>
      <c r="X15" s="7"/>
      <c r="Y15" s="7"/>
      <c r="Z15" s="7"/>
      <c r="AA15" s="7"/>
      <c r="AB15" s="7"/>
      <c r="AC15" s="7"/>
      <c r="AD15" s="7"/>
      <c r="AE15" s="7"/>
      <c r="AF15" s="7"/>
      <c r="AG15" s="7"/>
      <c r="AH15" s="7"/>
      <c r="AI15" s="7"/>
      <c r="AJ15" s="7"/>
      <c r="AK15" s="7"/>
      <c r="AL15" s="7"/>
      <c r="AM15" s="7"/>
      <c r="AN15" s="7"/>
      <c r="AO15" s="7"/>
      <c r="AP15" s="7"/>
      <c r="AQ15" s="7"/>
      <c r="AR15" s="7"/>
      <c r="AS15" s="7"/>
      <c r="AT15" s="7"/>
      <c r="AU15" s="7"/>
      <c r="AV15" s="7"/>
      <c r="AW15" s="7"/>
      <c r="AX15" s="7"/>
      <c r="AY15" s="7"/>
      <c r="AZ15" s="7"/>
      <c r="BA15" s="7"/>
      <c r="BB15" s="7"/>
      <c r="BC15" s="7"/>
      <c r="BD15" s="7"/>
      <c r="BE15" s="7"/>
      <c r="BF15" s="7"/>
      <c r="BG15" s="7"/>
      <c r="BH15" s="7"/>
      <c r="BI15" s="7"/>
    </row>
    <row r="16" spans="1:62" x14ac:dyDescent="0.25">
      <c r="A16" t="s">
        <v>875</v>
      </c>
      <c r="B16" s="7">
        <v>0.83799999999999997</v>
      </c>
      <c r="C16" s="7">
        <v>0.82</v>
      </c>
      <c r="D16" s="7">
        <v>0.84399999999999997</v>
      </c>
      <c r="E16" s="7">
        <v>0.72699999999999998</v>
      </c>
      <c r="F16" s="7">
        <v>0.76600000000000001</v>
      </c>
      <c r="G16" s="7">
        <v>0.86299999999999999</v>
      </c>
      <c r="H16" s="7">
        <v>0.85199999999999998</v>
      </c>
      <c r="I16" s="7">
        <v>0.91800000000000004</v>
      </c>
      <c r="J16" s="7">
        <v>0.92200000000000004</v>
      </c>
      <c r="K16" s="7">
        <v>0.85899999999999999</v>
      </c>
      <c r="L16" s="7">
        <v>0.85899999999999999</v>
      </c>
      <c r="M16" s="7">
        <v>0.85</v>
      </c>
      <c r="N16" s="7">
        <v>0.68799999999999994</v>
      </c>
      <c r="O16" s="7">
        <v>0.80500000000000005</v>
      </c>
      <c r="P16" s="7"/>
      <c r="Q16" s="7"/>
      <c r="R16" s="7"/>
      <c r="S16" s="7"/>
      <c r="T16" s="7"/>
      <c r="U16" s="7"/>
      <c r="V16" s="7"/>
      <c r="W16" s="7"/>
      <c r="X16" s="7"/>
      <c r="Y16" s="7"/>
      <c r="Z16" s="7"/>
      <c r="AA16" s="7"/>
      <c r="AB16" s="7"/>
      <c r="AC16" s="7"/>
      <c r="AD16" s="7"/>
      <c r="AE16" s="7"/>
      <c r="AF16" s="7"/>
      <c r="AG16" s="7"/>
      <c r="AH16" s="7"/>
      <c r="AI16" s="7"/>
      <c r="AJ16" s="7"/>
      <c r="AK16" s="7"/>
      <c r="AL16" s="7"/>
      <c r="AM16" s="7"/>
      <c r="AN16" s="7"/>
      <c r="AO16" s="7"/>
      <c r="AP16" s="7"/>
      <c r="AQ16" s="7"/>
      <c r="AR16" s="7"/>
      <c r="AS16" s="7"/>
      <c r="AT16" s="7"/>
      <c r="AU16" s="7"/>
      <c r="AV16" s="7"/>
      <c r="AW16" s="7"/>
      <c r="AX16" s="7"/>
      <c r="AY16" s="7"/>
      <c r="AZ16" s="7"/>
      <c r="BA16" s="7"/>
      <c r="BB16" s="7"/>
      <c r="BC16" s="7"/>
      <c r="BD16" s="7"/>
      <c r="BE16" s="7"/>
      <c r="BF16" s="7"/>
      <c r="BG16" s="7"/>
      <c r="BH16" s="7"/>
      <c r="BI16" s="7"/>
    </row>
    <row r="17" spans="1:61" x14ac:dyDescent="0.25">
      <c r="A17" t="s">
        <v>876</v>
      </c>
      <c r="B17" s="7">
        <v>0.875</v>
      </c>
      <c r="C17" s="7">
        <v>0.86599999999999999</v>
      </c>
      <c r="D17" s="7">
        <v>0.82399999999999995</v>
      </c>
      <c r="E17" s="7">
        <v>0.84299999999999997</v>
      </c>
      <c r="F17" s="7">
        <v>0.86199999999999999</v>
      </c>
      <c r="G17" s="7">
        <v>0.80200000000000005</v>
      </c>
      <c r="H17" s="7">
        <v>0.82599999999999996</v>
      </c>
      <c r="I17" s="7">
        <v>0.90300000000000002</v>
      </c>
      <c r="J17" s="7">
        <v>0.85199999999999998</v>
      </c>
      <c r="K17" s="7">
        <v>0.78400000000000003</v>
      </c>
      <c r="L17" s="7">
        <v>0.78400000000000003</v>
      </c>
      <c r="M17" s="7">
        <v>0.82299999999999995</v>
      </c>
      <c r="N17" s="7">
        <v>0.80100000000000005</v>
      </c>
      <c r="O17" s="7">
        <v>0.85499999999999998</v>
      </c>
      <c r="P17" s="7">
        <v>0.88900000000000001</v>
      </c>
      <c r="Q17" s="7"/>
      <c r="R17" s="7"/>
      <c r="S17" s="7"/>
      <c r="T17" s="7"/>
      <c r="U17" s="7"/>
      <c r="V17" s="7"/>
      <c r="W17" s="7"/>
      <c r="X17" s="7"/>
      <c r="Y17" s="7"/>
      <c r="Z17" s="7"/>
      <c r="AA17" s="7"/>
      <c r="AB17" s="7"/>
      <c r="AC17" s="7"/>
      <c r="AD17" s="7"/>
      <c r="AE17" s="7"/>
      <c r="AF17" s="7"/>
      <c r="AG17" s="7"/>
      <c r="AH17" s="7"/>
      <c r="AI17" s="7"/>
      <c r="AJ17" s="7"/>
      <c r="AK17" s="7"/>
      <c r="AL17" s="7"/>
      <c r="AM17" s="7"/>
      <c r="AN17" s="7"/>
      <c r="AO17" s="7"/>
      <c r="AP17" s="7"/>
      <c r="AQ17" s="7"/>
      <c r="AR17" s="7"/>
      <c r="AS17" s="7"/>
      <c r="AT17" s="7"/>
      <c r="AU17" s="7"/>
      <c r="AV17" s="7"/>
      <c r="AW17" s="7"/>
      <c r="AX17" s="7"/>
      <c r="AY17" s="7"/>
      <c r="AZ17" s="7"/>
      <c r="BA17" s="7"/>
      <c r="BB17" s="7"/>
      <c r="BC17" s="7"/>
      <c r="BD17" s="7"/>
      <c r="BE17" s="7"/>
      <c r="BF17" s="7"/>
      <c r="BG17" s="7"/>
      <c r="BH17" s="7"/>
      <c r="BI17" s="7"/>
    </row>
    <row r="18" spans="1:61" x14ac:dyDescent="0.25">
      <c r="A18" t="s">
        <v>816</v>
      </c>
      <c r="B18" s="7">
        <v>0.89800000000000002</v>
      </c>
      <c r="C18" s="7">
        <v>0.82</v>
      </c>
      <c r="D18" s="7">
        <v>0.80800000000000005</v>
      </c>
      <c r="E18" s="7">
        <v>0.81399999999999995</v>
      </c>
      <c r="F18" s="7">
        <v>0.81899999999999995</v>
      </c>
      <c r="G18" s="7">
        <v>0.81299999999999994</v>
      </c>
      <c r="H18" s="7">
        <v>0.84399999999999997</v>
      </c>
      <c r="I18" s="7">
        <v>0.90700000000000003</v>
      </c>
      <c r="J18" s="7">
        <v>0.85699999999999998</v>
      </c>
      <c r="K18" s="7">
        <v>0.80200000000000005</v>
      </c>
      <c r="L18" s="7">
        <v>0.80200000000000005</v>
      </c>
      <c r="M18" s="7">
        <v>0.79200000000000004</v>
      </c>
      <c r="N18" s="7">
        <v>0.81</v>
      </c>
      <c r="O18" s="7">
        <v>0.81</v>
      </c>
      <c r="P18" s="7">
        <v>0.80300000000000005</v>
      </c>
      <c r="Q18" s="7">
        <v>0.84499999999999997</v>
      </c>
      <c r="R18" s="7"/>
      <c r="S18" s="7"/>
      <c r="T18" s="7"/>
      <c r="U18" s="7"/>
      <c r="V18" s="7"/>
      <c r="W18" s="7"/>
      <c r="X18" s="7"/>
      <c r="Y18" s="7"/>
      <c r="Z18" s="7"/>
      <c r="AA18" s="7"/>
      <c r="AB18" s="7"/>
      <c r="AC18" s="7"/>
      <c r="AD18" s="7"/>
      <c r="AE18" s="7"/>
      <c r="AF18" s="7"/>
      <c r="AG18" s="7"/>
      <c r="AH18" s="7"/>
      <c r="AI18" s="7"/>
      <c r="AJ18" s="7"/>
      <c r="AK18" s="7"/>
      <c r="AL18" s="7"/>
      <c r="AM18" s="7"/>
      <c r="AN18" s="7"/>
      <c r="AO18" s="7"/>
      <c r="AP18" s="7"/>
      <c r="AQ18" s="7"/>
      <c r="AR18" s="7"/>
      <c r="AS18" s="7"/>
      <c r="AT18" s="7"/>
      <c r="AU18" s="7"/>
      <c r="AV18" s="7"/>
      <c r="AW18" s="7"/>
      <c r="AX18" s="7"/>
      <c r="AY18" s="7"/>
      <c r="AZ18" s="7"/>
      <c r="BA18" s="7"/>
      <c r="BB18" s="7"/>
      <c r="BC18" s="7"/>
      <c r="BD18" s="7"/>
      <c r="BE18" s="7"/>
      <c r="BF18" s="7"/>
      <c r="BG18" s="7"/>
      <c r="BH18" s="7"/>
      <c r="BI18" s="7"/>
    </row>
    <row r="19" spans="1:61" x14ac:dyDescent="0.25">
      <c r="A19" t="s">
        <v>817</v>
      </c>
      <c r="B19" s="7">
        <v>0.89300000000000002</v>
      </c>
      <c r="C19" s="7">
        <v>0.81</v>
      </c>
      <c r="D19" s="7">
        <v>0.83299999999999996</v>
      </c>
      <c r="E19" s="7">
        <v>0.83299999999999996</v>
      </c>
      <c r="F19" s="7">
        <v>0.83399999999999996</v>
      </c>
      <c r="G19" s="7">
        <v>0.82399999999999995</v>
      </c>
      <c r="H19" s="7">
        <v>0.85</v>
      </c>
      <c r="I19" s="7">
        <v>0.91</v>
      </c>
      <c r="J19" s="7">
        <v>0.85</v>
      </c>
      <c r="K19" s="7">
        <v>0.79200000000000004</v>
      </c>
      <c r="L19" s="7">
        <v>0.79200000000000004</v>
      </c>
      <c r="M19" s="7">
        <v>0.80800000000000005</v>
      </c>
      <c r="N19" s="7">
        <v>0.83399999999999996</v>
      </c>
      <c r="O19" s="7">
        <v>0.81799999999999995</v>
      </c>
      <c r="P19" s="7">
        <v>0.86199999999999999</v>
      </c>
      <c r="Q19" s="7">
        <v>0.85299999999999998</v>
      </c>
      <c r="R19" s="7">
        <v>0.59499999999999997</v>
      </c>
      <c r="S19" s="7"/>
      <c r="T19" s="7"/>
      <c r="U19" s="7"/>
      <c r="V19" s="7"/>
      <c r="W19" s="7"/>
      <c r="X19" s="7"/>
      <c r="Y19" s="7"/>
      <c r="Z19" s="7"/>
      <c r="AA19" s="7"/>
      <c r="AB19" s="7"/>
      <c r="AC19" s="7"/>
      <c r="AD19" s="7"/>
      <c r="AE19" s="7"/>
      <c r="AF19" s="7"/>
      <c r="AG19" s="7"/>
      <c r="AH19" s="7"/>
      <c r="AI19" s="7"/>
      <c r="AJ19" s="7"/>
      <c r="AK19" s="7"/>
      <c r="AL19" s="7"/>
      <c r="AM19" s="7"/>
      <c r="AN19" s="7"/>
      <c r="AO19" s="7"/>
      <c r="AP19" s="7"/>
      <c r="AQ19" s="7"/>
      <c r="AR19" s="7"/>
      <c r="AS19" s="7"/>
      <c r="AT19" s="7"/>
      <c r="AU19" s="7"/>
      <c r="AV19" s="7"/>
      <c r="AW19" s="7"/>
      <c r="AX19" s="7"/>
      <c r="AY19" s="7"/>
      <c r="AZ19" s="7"/>
      <c r="BA19" s="7"/>
      <c r="BB19" s="7"/>
      <c r="BC19" s="7"/>
      <c r="BD19" s="7"/>
      <c r="BE19" s="7"/>
      <c r="BF19" s="7"/>
      <c r="BG19" s="7"/>
      <c r="BH19" s="7"/>
      <c r="BI19" s="7"/>
    </row>
    <row r="20" spans="1:61" x14ac:dyDescent="0.25">
      <c r="A20" t="s">
        <v>877</v>
      </c>
      <c r="B20" s="7">
        <v>0.88500000000000001</v>
      </c>
      <c r="C20" s="7">
        <v>0.75600000000000001</v>
      </c>
      <c r="D20" s="7">
        <v>0.72699999999999998</v>
      </c>
      <c r="E20" s="7">
        <v>0.76</v>
      </c>
      <c r="F20" s="7">
        <v>0.755</v>
      </c>
      <c r="G20" s="7">
        <v>0.71199999999999997</v>
      </c>
      <c r="H20" s="7">
        <v>0.71799999999999997</v>
      </c>
      <c r="I20" s="7">
        <v>0.90600000000000003</v>
      </c>
      <c r="J20" s="7">
        <v>0.74399999999999999</v>
      </c>
      <c r="K20" s="7">
        <v>0.74099999999999999</v>
      </c>
      <c r="L20" s="7">
        <v>0.74099999999999999</v>
      </c>
      <c r="M20" s="7">
        <v>0.77700000000000002</v>
      </c>
      <c r="N20" s="7">
        <v>0.74</v>
      </c>
      <c r="O20" s="7">
        <v>0.745</v>
      </c>
      <c r="P20" s="7">
        <v>0.81599999999999995</v>
      </c>
      <c r="Q20" s="7">
        <v>0.77800000000000002</v>
      </c>
      <c r="R20" s="7">
        <v>0.752</v>
      </c>
      <c r="S20" s="7">
        <v>0.78300000000000003</v>
      </c>
      <c r="T20" s="7"/>
      <c r="U20" s="7"/>
      <c r="V20" s="7"/>
      <c r="W20" s="7"/>
      <c r="X20" s="7"/>
      <c r="Y20" s="7"/>
      <c r="Z20" s="7"/>
      <c r="AA20" s="7"/>
      <c r="AB20" s="7"/>
      <c r="AC20" s="7"/>
      <c r="AD20" s="7"/>
      <c r="AE20" s="7"/>
      <c r="AF20" s="7"/>
      <c r="AG20" s="7"/>
      <c r="AH20" s="7"/>
      <c r="AI20" s="7"/>
      <c r="AJ20" s="7"/>
      <c r="AK20" s="7"/>
      <c r="AL20" s="7"/>
      <c r="AM20" s="7"/>
      <c r="AN20" s="7"/>
      <c r="AO20" s="7"/>
      <c r="AP20" s="7"/>
      <c r="AQ20" s="7"/>
      <c r="AR20" s="7"/>
      <c r="AS20" s="7"/>
      <c r="AT20" s="7"/>
      <c r="AU20" s="7"/>
      <c r="AV20" s="7"/>
      <c r="AW20" s="7"/>
      <c r="AX20" s="7"/>
      <c r="AY20" s="7"/>
      <c r="AZ20" s="7"/>
      <c r="BA20" s="7"/>
      <c r="BB20" s="7"/>
      <c r="BC20" s="7"/>
      <c r="BD20" s="7"/>
      <c r="BE20" s="7"/>
      <c r="BF20" s="7"/>
      <c r="BG20" s="7"/>
      <c r="BH20" s="7"/>
      <c r="BI20" s="7"/>
    </row>
    <row r="21" spans="1:61" x14ac:dyDescent="0.25">
      <c r="A21" t="s">
        <v>819</v>
      </c>
      <c r="B21" s="7">
        <v>0.88500000000000001</v>
      </c>
      <c r="C21" s="7">
        <v>0.82299999999999995</v>
      </c>
      <c r="D21" s="7">
        <v>0.81599999999999995</v>
      </c>
      <c r="E21" s="7">
        <v>0.83</v>
      </c>
      <c r="F21" s="7">
        <v>0.81799999999999995</v>
      </c>
      <c r="G21" s="7">
        <v>0.80900000000000005</v>
      </c>
      <c r="H21" s="7">
        <v>0.84099999999999997</v>
      </c>
      <c r="I21" s="7">
        <v>0.92600000000000005</v>
      </c>
      <c r="J21" s="7">
        <v>0.86499999999999999</v>
      </c>
      <c r="K21" s="7">
        <v>0.81100000000000005</v>
      </c>
      <c r="L21" s="7">
        <v>0.81100000000000005</v>
      </c>
      <c r="M21" s="7">
        <v>0.79500000000000004</v>
      </c>
      <c r="N21" s="7">
        <v>0.83899999999999997</v>
      </c>
      <c r="O21" s="7">
        <v>0.79700000000000004</v>
      </c>
      <c r="P21" s="7">
        <v>0.79500000000000004</v>
      </c>
      <c r="Q21" s="7">
        <v>0.84899999999999998</v>
      </c>
      <c r="R21" s="7">
        <v>0.74399999999999999</v>
      </c>
      <c r="S21" s="7">
        <v>0.76500000000000001</v>
      </c>
      <c r="T21" s="7">
        <v>0.75</v>
      </c>
      <c r="U21" s="7"/>
      <c r="V21" s="7"/>
      <c r="W21" s="7"/>
      <c r="X21" s="7"/>
      <c r="Y21" s="7"/>
      <c r="Z21" s="7"/>
      <c r="AA21" s="7"/>
      <c r="AB21" s="7"/>
      <c r="AC21" s="7"/>
      <c r="AD21" s="7"/>
      <c r="AE21" s="7"/>
      <c r="AF21" s="7"/>
      <c r="AG21" s="7"/>
      <c r="AH21" s="7"/>
      <c r="AI21" s="7"/>
      <c r="AJ21" s="7"/>
      <c r="AK21" s="7"/>
      <c r="AL21" s="7"/>
      <c r="AM21" s="7"/>
      <c r="AN21" s="7"/>
      <c r="AO21" s="7"/>
      <c r="AP21" s="7"/>
      <c r="AQ21" s="7"/>
      <c r="AR21" s="7"/>
      <c r="AS21" s="7"/>
      <c r="AT21" s="7"/>
      <c r="AU21" s="7"/>
      <c r="AV21" s="7"/>
      <c r="AW21" s="7"/>
      <c r="AX21" s="7"/>
      <c r="AY21" s="7"/>
      <c r="AZ21" s="7"/>
      <c r="BA21" s="7"/>
      <c r="BB21" s="7"/>
      <c r="BC21" s="7"/>
      <c r="BD21" s="7"/>
      <c r="BE21" s="7"/>
      <c r="BF21" s="7"/>
      <c r="BG21" s="7"/>
      <c r="BH21" s="7"/>
      <c r="BI21" s="7"/>
    </row>
    <row r="22" spans="1:61" x14ac:dyDescent="0.25">
      <c r="A22" t="s">
        <v>821</v>
      </c>
      <c r="B22" s="7">
        <v>0.89300000000000002</v>
      </c>
      <c r="C22" s="7">
        <v>0.81499999999999995</v>
      </c>
      <c r="D22" s="7">
        <v>0.82899999999999996</v>
      </c>
      <c r="E22" s="7">
        <v>0.84799999999999998</v>
      </c>
      <c r="F22" s="7">
        <v>0.82</v>
      </c>
      <c r="G22" s="7">
        <v>0.82199999999999995</v>
      </c>
      <c r="H22" s="7">
        <v>0.86499999999999999</v>
      </c>
      <c r="I22" s="7">
        <v>0.91100000000000003</v>
      </c>
      <c r="J22" s="7">
        <v>0.86299999999999999</v>
      </c>
      <c r="K22" s="7">
        <v>0.83499999999999996</v>
      </c>
      <c r="L22" s="7">
        <v>0.83499999999999996</v>
      </c>
      <c r="M22" s="7">
        <v>0.81899999999999995</v>
      </c>
      <c r="N22" s="7">
        <v>0.82499999999999996</v>
      </c>
      <c r="O22" s="7">
        <v>0.81</v>
      </c>
      <c r="P22" s="7">
        <v>0.82</v>
      </c>
      <c r="Q22" s="7">
        <v>0.85199999999999998</v>
      </c>
      <c r="R22" s="7">
        <v>0.755</v>
      </c>
      <c r="S22" s="7">
        <v>0.77</v>
      </c>
      <c r="T22" s="7">
        <v>0.76100000000000001</v>
      </c>
      <c r="U22" s="7">
        <v>0.66300000000000003</v>
      </c>
      <c r="V22" s="7"/>
      <c r="W22" s="7"/>
      <c r="X22" s="7"/>
      <c r="Y22" s="7"/>
      <c r="Z22" s="7"/>
      <c r="AA22" s="7"/>
      <c r="AB22" s="7"/>
      <c r="AC22" s="7"/>
      <c r="AD22" s="7"/>
      <c r="AE22" s="7"/>
      <c r="AF22" s="7"/>
      <c r="AG22" s="7"/>
      <c r="AH22" s="7"/>
      <c r="AI22" s="7"/>
      <c r="AJ22" s="7"/>
      <c r="AK22" s="7"/>
      <c r="AL22" s="7"/>
      <c r="AM22" s="7"/>
      <c r="AN22" s="7"/>
      <c r="AO22" s="7"/>
      <c r="AP22" s="7"/>
      <c r="AQ22" s="7"/>
      <c r="AR22" s="7"/>
      <c r="AS22" s="7"/>
      <c r="AT22" s="7"/>
      <c r="AU22" s="7"/>
      <c r="AV22" s="7"/>
      <c r="AW22" s="7"/>
      <c r="AX22" s="7"/>
      <c r="AY22" s="7"/>
      <c r="AZ22" s="7"/>
      <c r="BA22" s="7"/>
      <c r="BB22" s="7"/>
      <c r="BC22" s="7"/>
      <c r="BD22" s="7"/>
      <c r="BE22" s="7"/>
      <c r="BF22" s="7"/>
      <c r="BG22" s="7"/>
      <c r="BH22" s="7"/>
      <c r="BI22" s="7"/>
    </row>
    <row r="23" spans="1:61" x14ac:dyDescent="0.25">
      <c r="A23" t="s">
        <v>878</v>
      </c>
      <c r="B23" s="7">
        <v>0.89700000000000002</v>
      </c>
      <c r="C23" s="7">
        <v>0.82899999999999996</v>
      </c>
      <c r="D23" s="7">
        <v>0.80300000000000005</v>
      </c>
      <c r="E23" s="7">
        <v>0.78900000000000003</v>
      </c>
      <c r="F23" s="7">
        <v>0.82399999999999995</v>
      </c>
      <c r="G23" s="7">
        <v>0.81399999999999995</v>
      </c>
      <c r="H23" s="7">
        <v>0.82599999999999996</v>
      </c>
      <c r="I23" s="7">
        <v>0.93100000000000005</v>
      </c>
      <c r="J23" s="7">
        <v>0.81899999999999995</v>
      </c>
      <c r="K23" s="7">
        <v>0.71199999999999997</v>
      </c>
      <c r="L23" s="7">
        <v>0.71199999999999997</v>
      </c>
      <c r="M23" s="7">
        <v>0.77300000000000002</v>
      </c>
      <c r="N23" s="7">
        <v>0.79700000000000004</v>
      </c>
      <c r="O23" s="7">
        <v>0.82499999999999996</v>
      </c>
      <c r="P23" s="7">
        <v>0.81100000000000005</v>
      </c>
      <c r="Q23" s="7">
        <v>0.84099999999999997</v>
      </c>
      <c r="R23" s="7">
        <v>0.81899999999999995</v>
      </c>
      <c r="S23" s="7">
        <v>0.83599999999999997</v>
      </c>
      <c r="T23" s="7">
        <v>0.70399999999999996</v>
      </c>
      <c r="U23" s="7">
        <v>0.80200000000000005</v>
      </c>
      <c r="V23" s="7">
        <v>0.82699999999999996</v>
      </c>
      <c r="W23" s="7"/>
      <c r="X23" s="7"/>
      <c r="Y23" s="7"/>
      <c r="Z23" s="7"/>
      <c r="AA23" s="7"/>
      <c r="AB23" s="7"/>
      <c r="AC23" s="7"/>
      <c r="AD23" s="7"/>
      <c r="AE23" s="7"/>
      <c r="AF23" s="7"/>
      <c r="AG23" s="7"/>
      <c r="AH23" s="7"/>
      <c r="AI23" s="7"/>
      <c r="AJ23" s="7"/>
      <c r="AK23" s="7"/>
      <c r="AL23" s="7"/>
      <c r="AM23" s="7"/>
      <c r="AN23" s="7"/>
      <c r="AO23" s="7"/>
      <c r="AP23" s="7"/>
      <c r="AQ23" s="7"/>
      <c r="AR23" s="7"/>
      <c r="AS23" s="7"/>
      <c r="AT23" s="7"/>
      <c r="AU23" s="7"/>
      <c r="AV23" s="7"/>
      <c r="AW23" s="7"/>
      <c r="AX23" s="7"/>
      <c r="AY23" s="7"/>
      <c r="AZ23" s="7"/>
      <c r="BA23" s="7"/>
      <c r="BB23" s="7"/>
      <c r="BC23" s="7"/>
      <c r="BD23" s="7"/>
      <c r="BE23" s="7"/>
      <c r="BF23" s="7"/>
      <c r="BG23" s="7"/>
      <c r="BH23" s="7"/>
      <c r="BI23" s="7"/>
    </row>
    <row r="24" spans="1:61" x14ac:dyDescent="0.25">
      <c r="A24" t="s">
        <v>879</v>
      </c>
      <c r="B24" s="7">
        <v>0.85699999999999998</v>
      </c>
      <c r="C24" s="7">
        <v>0.69499999999999995</v>
      </c>
      <c r="D24" s="7">
        <v>0.49</v>
      </c>
      <c r="E24" s="7">
        <v>0.72799999999999998</v>
      </c>
      <c r="F24" s="7">
        <v>0.73699999999999999</v>
      </c>
      <c r="G24" s="7">
        <v>0.36099999999999999</v>
      </c>
      <c r="H24" s="7">
        <v>0.38800000000000001</v>
      </c>
      <c r="I24" s="7">
        <v>0.88900000000000001</v>
      </c>
      <c r="J24" s="7">
        <v>0.745</v>
      </c>
      <c r="K24" s="7">
        <v>0.69899999999999995</v>
      </c>
      <c r="L24" s="7">
        <v>0.69899999999999995</v>
      </c>
      <c r="M24" s="7">
        <v>0.74299999999999999</v>
      </c>
      <c r="N24" s="7">
        <v>0.71099999999999997</v>
      </c>
      <c r="O24" s="7">
        <v>0.70899999999999996</v>
      </c>
      <c r="P24" s="7">
        <v>0.79600000000000004</v>
      </c>
      <c r="Q24" s="7">
        <v>0.73899999999999999</v>
      </c>
      <c r="R24" s="7">
        <v>0.73599999999999999</v>
      </c>
      <c r="S24" s="7">
        <v>0.746</v>
      </c>
      <c r="T24" s="7">
        <v>0.71799999999999997</v>
      </c>
      <c r="U24" s="7">
        <v>0.71499999999999997</v>
      </c>
      <c r="V24" s="7">
        <v>0.73499999999999999</v>
      </c>
      <c r="W24" s="7">
        <v>0.68100000000000005</v>
      </c>
      <c r="X24" s="7"/>
      <c r="Y24" s="7"/>
      <c r="Z24" s="7"/>
      <c r="AA24" s="7"/>
      <c r="AB24" s="7"/>
      <c r="AC24" s="7"/>
      <c r="AD24" s="7"/>
      <c r="AE24" s="7"/>
      <c r="AF24" s="7"/>
      <c r="AG24" s="7"/>
      <c r="AH24" s="7"/>
      <c r="AI24" s="7"/>
      <c r="AJ24" s="7"/>
      <c r="AK24" s="7"/>
      <c r="AL24" s="7"/>
      <c r="AM24" s="7"/>
      <c r="AN24" s="7"/>
      <c r="AO24" s="7"/>
      <c r="AP24" s="7"/>
      <c r="AQ24" s="7"/>
      <c r="AR24" s="7"/>
      <c r="AS24" s="7"/>
      <c r="AT24" s="7"/>
      <c r="AU24" s="7"/>
      <c r="AV24" s="7"/>
      <c r="AW24" s="7"/>
      <c r="AX24" s="7"/>
      <c r="AY24" s="7"/>
      <c r="AZ24" s="7"/>
      <c r="BA24" s="7"/>
      <c r="BB24" s="7"/>
      <c r="BC24" s="7"/>
      <c r="BD24" s="7"/>
      <c r="BE24" s="7"/>
      <c r="BF24" s="7"/>
      <c r="BG24" s="7"/>
      <c r="BH24" s="7"/>
      <c r="BI24" s="7"/>
    </row>
    <row r="25" spans="1:61" x14ac:dyDescent="0.25">
      <c r="A25" t="s">
        <v>880</v>
      </c>
      <c r="B25" s="7">
        <v>0.86199999999999999</v>
      </c>
      <c r="C25" s="7">
        <v>0.76800000000000002</v>
      </c>
      <c r="D25" s="7">
        <v>0.75600000000000001</v>
      </c>
      <c r="E25" s="7">
        <v>0.77700000000000002</v>
      </c>
      <c r="F25" s="7">
        <v>0.77900000000000003</v>
      </c>
      <c r="G25" s="7">
        <v>0.75700000000000001</v>
      </c>
      <c r="H25" s="7">
        <v>0.754</v>
      </c>
      <c r="I25" s="7">
        <v>0.90100000000000002</v>
      </c>
      <c r="J25" s="7">
        <v>0.751</v>
      </c>
      <c r="K25" s="7">
        <v>0.751</v>
      </c>
      <c r="L25" s="7">
        <v>0.751</v>
      </c>
      <c r="M25" s="7">
        <v>0.747</v>
      </c>
      <c r="N25" s="7">
        <v>0.76500000000000001</v>
      </c>
      <c r="O25" s="7">
        <v>0.78</v>
      </c>
      <c r="P25" s="7">
        <v>0.878</v>
      </c>
      <c r="Q25" s="7">
        <v>0.82</v>
      </c>
      <c r="R25" s="7">
        <v>0.81299999999999994</v>
      </c>
      <c r="S25" s="7">
        <v>0.82499999999999996</v>
      </c>
      <c r="T25" s="7">
        <v>0.72199999999999998</v>
      </c>
      <c r="U25" s="7">
        <v>0.82099999999999995</v>
      </c>
      <c r="V25" s="7">
        <v>0.79900000000000004</v>
      </c>
      <c r="W25" s="7">
        <v>0.78500000000000003</v>
      </c>
      <c r="X25" s="7">
        <v>0.67800000000000005</v>
      </c>
      <c r="Y25" s="7"/>
      <c r="Z25" s="7"/>
      <c r="AA25" s="7"/>
      <c r="AB25" s="7"/>
      <c r="AC25" s="7"/>
      <c r="AD25" s="7"/>
      <c r="AE25" s="7"/>
      <c r="AF25" s="7"/>
      <c r="AG25" s="7"/>
      <c r="AH25" s="7"/>
      <c r="AI25" s="7"/>
      <c r="AJ25" s="7"/>
      <c r="AK25" s="7"/>
      <c r="AL25" s="7"/>
      <c r="AM25" s="7"/>
      <c r="AN25" s="7"/>
      <c r="AO25" s="7"/>
      <c r="AP25" s="7"/>
      <c r="AQ25" s="7"/>
      <c r="AR25" s="7"/>
      <c r="AS25" s="7"/>
      <c r="AT25" s="7"/>
      <c r="AU25" s="7"/>
      <c r="AV25" s="7"/>
      <c r="AW25" s="7"/>
      <c r="AX25" s="7"/>
      <c r="AY25" s="7"/>
      <c r="AZ25" s="7"/>
      <c r="BA25" s="7"/>
      <c r="BB25" s="7"/>
      <c r="BC25" s="7"/>
      <c r="BD25" s="7"/>
      <c r="BE25" s="7"/>
      <c r="BF25" s="7"/>
      <c r="BG25" s="7"/>
      <c r="BH25" s="7"/>
      <c r="BI25" s="7"/>
    </row>
    <row r="26" spans="1:61" x14ac:dyDescent="0.25">
      <c r="A26" t="s">
        <v>881</v>
      </c>
      <c r="B26" s="7">
        <v>0.88300000000000001</v>
      </c>
      <c r="C26" s="7">
        <v>0.77500000000000002</v>
      </c>
      <c r="D26" s="7">
        <v>0.747</v>
      </c>
      <c r="E26" s="7">
        <v>0.75600000000000001</v>
      </c>
      <c r="F26" s="7">
        <v>0.78400000000000003</v>
      </c>
      <c r="G26" s="7">
        <v>0.74</v>
      </c>
      <c r="H26" s="7">
        <v>0.753</v>
      </c>
      <c r="I26" s="7">
        <v>0.91800000000000004</v>
      </c>
      <c r="J26" s="7">
        <v>0.79100000000000004</v>
      </c>
      <c r="K26" s="7">
        <v>0.74099999999999999</v>
      </c>
      <c r="L26" s="7">
        <v>0.74099999999999999</v>
      </c>
      <c r="M26" s="7">
        <v>0.83699999999999997</v>
      </c>
      <c r="N26" s="7">
        <v>0.747</v>
      </c>
      <c r="O26" s="7">
        <v>0.76800000000000002</v>
      </c>
      <c r="P26" s="7">
        <v>0.874</v>
      </c>
      <c r="Q26" s="7">
        <v>0.81599999999999995</v>
      </c>
      <c r="R26" s="7">
        <v>0.80100000000000005</v>
      </c>
      <c r="S26" s="7">
        <v>0.78200000000000003</v>
      </c>
      <c r="T26" s="7">
        <v>0.74399999999999999</v>
      </c>
      <c r="U26" s="7">
        <v>0.76400000000000001</v>
      </c>
      <c r="V26" s="7">
        <v>0.79400000000000004</v>
      </c>
      <c r="W26" s="7">
        <v>0.74099999999999999</v>
      </c>
      <c r="X26" s="7">
        <v>0.68600000000000005</v>
      </c>
      <c r="Y26" s="7">
        <v>0.73699999999999999</v>
      </c>
      <c r="Z26" s="7"/>
      <c r="AA26" s="7"/>
      <c r="AB26" s="7"/>
      <c r="AC26" s="7"/>
      <c r="AD26" s="7"/>
      <c r="AE26" s="7"/>
      <c r="AF26" s="7"/>
      <c r="AG26" s="7"/>
      <c r="AH26" s="7"/>
      <c r="AI26" s="7"/>
      <c r="AJ26" s="7"/>
      <c r="AK26" s="7"/>
      <c r="AL26" s="7"/>
      <c r="AM26" s="7"/>
      <c r="AN26" s="7"/>
      <c r="AO26" s="7"/>
      <c r="AP26" s="7"/>
      <c r="AQ26" s="7"/>
      <c r="AR26" s="7"/>
      <c r="AS26" s="7"/>
      <c r="AT26" s="7"/>
      <c r="AU26" s="7"/>
      <c r="AV26" s="7"/>
      <c r="AW26" s="7"/>
      <c r="AX26" s="7"/>
      <c r="AY26" s="7"/>
      <c r="AZ26" s="7"/>
      <c r="BA26" s="7"/>
      <c r="BB26" s="7"/>
      <c r="BC26" s="7"/>
      <c r="BD26" s="7"/>
      <c r="BE26" s="7"/>
      <c r="BF26" s="7"/>
      <c r="BG26" s="7"/>
      <c r="BH26" s="7"/>
      <c r="BI26" s="7"/>
    </row>
    <row r="27" spans="1:61" x14ac:dyDescent="0.25">
      <c r="A27" t="s">
        <v>824</v>
      </c>
      <c r="B27" s="7">
        <v>0.89200000000000002</v>
      </c>
      <c r="C27" s="7">
        <v>0.80700000000000005</v>
      </c>
      <c r="D27" s="7">
        <v>0.64900000000000002</v>
      </c>
      <c r="E27" s="7">
        <v>0.81200000000000006</v>
      </c>
      <c r="F27" s="7">
        <v>0.82599999999999996</v>
      </c>
      <c r="G27" s="7">
        <v>0.60499999999999998</v>
      </c>
      <c r="H27" s="7">
        <v>0.64200000000000002</v>
      </c>
      <c r="I27" s="7">
        <v>0.91300000000000003</v>
      </c>
      <c r="J27" s="7">
        <v>0.84099999999999997</v>
      </c>
      <c r="K27" s="7">
        <v>0.74099999999999999</v>
      </c>
      <c r="L27" s="7">
        <v>0.74099999999999999</v>
      </c>
      <c r="M27" s="7">
        <v>0.79400000000000004</v>
      </c>
      <c r="N27" s="7">
        <v>0.79800000000000004</v>
      </c>
      <c r="O27" s="7">
        <v>0.80600000000000005</v>
      </c>
      <c r="P27" s="7">
        <v>0.88700000000000001</v>
      </c>
      <c r="Q27" s="7">
        <v>0.79700000000000004</v>
      </c>
      <c r="R27" s="7">
        <v>0.82599999999999996</v>
      </c>
      <c r="S27" s="7">
        <v>0.83399999999999996</v>
      </c>
      <c r="T27" s="7">
        <v>0.72099999999999997</v>
      </c>
      <c r="U27" s="7">
        <v>0.81100000000000005</v>
      </c>
      <c r="V27" s="7">
        <v>0.82099999999999995</v>
      </c>
      <c r="W27" s="7">
        <v>0.80600000000000005</v>
      </c>
      <c r="X27" s="7">
        <v>0.45700000000000002</v>
      </c>
      <c r="Y27" s="7">
        <v>0.76200000000000001</v>
      </c>
      <c r="Z27" s="7">
        <v>0.754</v>
      </c>
      <c r="AA27" s="7"/>
      <c r="AB27" s="7"/>
      <c r="AC27" s="7"/>
      <c r="AD27" s="7"/>
      <c r="AE27" s="7"/>
      <c r="AF27" s="7"/>
      <c r="AG27" s="7"/>
      <c r="AH27" s="7"/>
      <c r="AI27" s="7"/>
      <c r="AJ27" s="7"/>
      <c r="AK27" s="7"/>
      <c r="AL27" s="7"/>
      <c r="AM27" s="7"/>
      <c r="AN27" s="7"/>
      <c r="AO27" s="7"/>
      <c r="AP27" s="7"/>
      <c r="AQ27" s="7"/>
      <c r="AR27" s="7"/>
      <c r="AS27" s="7"/>
      <c r="AT27" s="7"/>
      <c r="AU27" s="7"/>
      <c r="AV27" s="7"/>
      <c r="AW27" s="7"/>
      <c r="AX27" s="7"/>
      <c r="AY27" s="7"/>
      <c r="AZ27" s="7"/>
      <c r="BA27" s="7"/>
      <c r="BB27" s="7"/>
      <c r="BC27" s="7"/>
      <c r="BD27" s="7"/>
      <c r="BE27" s="7"/>
      <c r="BF27" s="7"/>
      <c r="BG27" s="7"/>
      <c r="BH27" s="7"/>
      <c r="BI27" s="7"/>
    </row>
    <row r="28" spans="1:61" x14ac:dyDescent="0.25">
      <c r="A28" t="s">
        <v>882</v>
      </c>
      <c r="B28" s="7">
        <v>0.85599999999999998</v>
      </c>
      <c r="C28" s="7">
        <v>0.73899999999999999</v>
      </c>
      <c r="D28" s="7">
        <v>0.56999999999999995</v>
      </c>
      <c r="E28" s="7">
        <v>0.76300000000000001</v>
      </c>
      <c r="F28" s="7">
        <v>0.78800000000000003</v>
      </c>
      <c r="G28" s="7">
        <v>0.52100000000000002</v>
      </c>
      <c r="H28" s="7">
        <v>0.55400000000000005</v>
      </c>
      <c r="I28" s="7">
        <v>0.89400000000000002</v>
      </c>
      <c r="J28" s="7">
        <v>0.76200000000000001</v>
      </c>
      <c r="K28" s="7">
        <v>0.67700000000000005</v>
      </c>
      <c r="L28" s="7">
        <v>0.67700000000000005</v>
      </c>
      <c r="M28" s="7">
        <v>0.77700000000000002</v>
      </c>
      <c r="N28" s="7">
        <v>0.76200000000000001</v>
      </c>
      <c r="O28" s="7">
        <v>0.754</v>
      </c>
      <c r="P28" s="7">
        <v>0.79600000000000004</v>
      </c>
      <c r="Q28" s="7">
        <v>0.78100000000000003</v>
      </c>
      <c r="R28" s="7">
        <v>0.77700000000000002</v>
      </c>
      <c r="S28" s="7">
        <v>0.76700000000000002</v>
      </c>
      <c r="T28" s="7">
        <v>0.74099999999999999</v>
      </c>
      <c r="U28" s="7">
        <v>0.75900000000000001</v>
      </c>
      <c r="V28" s="7">
        <v>0.79300000000000004</v>
      </c>
      <c r="W28" s="7">
        <v>0.75800000000000001</v>
      </c>
      <c r="X28" s="7">
        <v>0.47799999999999998</v>
      </c>
      <c r="Y28" s="7">
        <v>0.71899999999999997</v>
      </c>
      <c r="Z28" s="7">
        <v>0.71699999999999997</v>
      </c>
      <c r="AA28" s="7">
        <v>0.54100000000000004</v>
      </c>
      <c r="AB28" s="7"/>
      <c r="AC28" s="7"/>
      <c r="AD28" s="7"/>
      <c r="AE28" s="7"/>
      <c r="AF28" s="7"/>
      <c r="AG28" s="7"/>
      <c r="AH28" s="7"/>
      <c r="AI28" s="7"/>
      <c r="AJ28" s="7"/>
      <c r="AK28" s="7"/>
      <c r="AL28" s="7"/>
      <c r="AM28" s="7"/>
      <c r="AN28" s="7"/>
      <c r="AO28" s="7"/>
      <c r="AP28" s="7"/>
      <c r="AQ28" s="7"/>
      <c r="AR28" s="7"/>
      <c r="AS28" s="7"/>
      <c r="AT28" s="7"/>
      <c r="AU28" s="7"/>
      <c r="AV28" s="7"/>
      <c r="AW28" s="7"/>
      <c r="AX28" s="7"/>
      <c r="AY28" s="7"/>
      <c r="AZ28" s="7"/>
      <c r="BA28" s="7"/>
      <c r="BB28" s="7"/>
      <c r="BC28" s="7"/>
      <c r="BD28" s="7"/>
      <c r="BE28" s="7"/>
      <c r="BF28" s="7"/>
      <c r="BG28" s="7"/>
      <c r="BH28" s="7"/>
      <c r="BI28" s="7"/>
    </row>
    <row r="29" spans="1:61" x14ac:dyDescent="0.25">
      <c r="A29" t="s">
        <v>883</v>
      </c>
      <c r="B29" s="7">
        <v>0.90200000000000002</v>
      </c>
      <c r="C29" s="7">
        <v>0.755</v>
      </c>
      <c r="D29" s="7">
        <v>0.72599999999999998</v>
      </c>
      <c r="E29" s="7">
        <v>0.72</v>
      </c>
      <c r="F29" s="7">
        <v>0.74399999999999999</v>
      </c>
      <c r="G29" s="7">
        <v>0.72699999999999998</v>
      </c>
      <c r="H29" s="7">
        <v>0.72699999999999998</v>
      </c>
      <c r="I29" s="7">
        <v>0.92500000000000004</v>
      </c>
      <c r="J29" s="7">
        <v>0.75800000000000001</v>
      </c>
      <c r="K29" s="7">
        <v>0.72399999999999998</v>
      </c>
      <c r="L29" s="7">
        <v>0.72399999999999998</v>
      </c>
      <c r="M29" s="7">
        <v>0.73599999999999999</v>
      </c>
      <c r="N29" s="7">
        <v>0.72799999999999998</v>
      </c>
      <c r="O29" s="7">
        <v>0.73599999999999999</v>
      </c>
      <c r="P29" s="7">
        <v>0.875</v>
      </c>
      <c r="Q29" s="7">
        <v>0.78900000000000003</v>
      </c>
      <c r="R29" s="7">
        <v>0.745</v>
      </c>
      <c r="S29" s="7">
        <v>0.754</v>
      </c>
      <c r="T29" s="7">
        <v>0.69199999999999995</v>
      </c>
      <c r="U29" s="7">
        <v>0.74299999999999999</v>
      </c>
      <c r="V29" s="7">
        <v>0.77</v>
      </c>
      <c r="W29" s="7">
        <v>0.68700000000000006</v>
      </c>
      <c r="X29" s="7">
        <v>0.72499999999999998</v>
      </c>
      <c r="Y29" s="7">
        <v>0.74</v>
      </c>
      <c r="Z29" s="7">
        <v>0.68899999999999995</v>
      </c>
      <c r="AA29" s="7">
        <v>0.74199999999999999</v>
      </c>
      <c r="AB29" s="7">
        <v>0.71099999999999997</v>
      </c>
      <c r="AC29" s="7"/>
      <c r="AD29" s="7"/>
      <c r="AE29" s="7"/>
      <c r="AF29" s="7"/>
      <c r="AG29" s="7"/>
      <c r="AH29" s="7"/>
      <c r="AI29" s="7"/>
      <c r="AJ29" s="7"/>
      <c r="AK29" s="7"/>
      <c r="AL29" s="7"/>
      <c r="AM29" s="7"/>
      <c r="AN29" s="7"/>
      <c r="AO29" s="7"/>
      <c r="AP29" s="7"/>
      <c r="AQ29" s="7"/>
      <c r="AR29" s="7"/>
      <c r="AS29" s="7"/>
      <c r="AT29" s="7"/>
      <c r="AU29" s="7"/>
      <c r="AV29" s="7"/>
      <c r="AW29" s="7"/>
      <c r="AX29" s="7"/>
      <c r="AY29" s="7"/>
      <c r="AZ29" s="7"/>
      <c r="BA29" s="7"/>
      <c r="BB29" s="7"/>
      <c r="BC29" s="7"/>
      <c r="BD29" s="7"/>
      <c r="BE29" s="7"/>
      <c r="BF29" s="7"/>
      <c r="BG29" s="7"/>
      <c r="BH29" s="7"/>
      <c r="BI29" s="7"/>
    </row>
    <row r="30" spans="1:61" x14ac:dyDescent="0.25">
      <c r="A30" t="s">
        <v>884</v>
      </c>
      <c r="B30" s="7">
        <v>0.88200000000000001</v>
      </c>
      <c r="C30" s="7">
        <v>0.76500000000000001</v>
      </c>
      <c r="D30" s="7">
        <v>0.78700000000000003</v>
      </c>
      <c r="E30" s="7">
        <v>0.751</v>
      </c>
      <c r="F30" s="7">
        <v>0.80400000000000005</v>
      </c>
      <c r="G30" s="7">
        <v>0.71399999999999997</v>
      </c>
      <c r="H30" s="7">
        <v>0.76800000000000002</v>
      </c>
      <c r="I30" s="7">
        <v>0.89400000000000002</v>
      </c>
      <c r="J30" s="7">
        <v>0.79800000000000004</v>
      </c>
      <c r="K30" s="7">
        <v>0.71</v>
      </c>
      <c r="L30" s="7">
        <v>0.71</v>
      </c>
      <c r="M30" s="7">
        <v>0.749</v>
      </c>
      <c r="N30" s="7">
        <v>0.75600000000000001</v>
      </c>
      <c r="O30" s="7">
        <v>0.77800000000000002</v>
      </c>
      <c r="P30" s="7">
        <v>0.878</v>
      </c>
      <c r="Q30" s="7">
        <v>0.80300000000000005</v>
      </c>
      <c r="R30" s="7">
        <v>0.76400000000000001</v>
      </c>
      <c r="S30" s="7">
        <v>0.76700000000000002</v>
      </c>
      <c r="T30" s="7">
        <v>0.78400000000000003</v>
      </c>
      <c r="U30" s="7">
        <v>0.77100000000000002</v>
      </c>
      <c r="V30" s="7">
        <v>0.76900000000000002</v>
      </c>
      <c r="W30" s="7">
        <v>0.70899999999999996</v>
      </c>
      <c r="X30" s="7">
        <v>0.73599999999999999</v>
      </c>
      <c r="Y30" s="7">
        <v>0.745</v>
      </c>
      <c r="Z30" s="7">
        <v>0.80800000000000005</v>
      </c>
      <c r="AA30" s="7">
        <v>0.74099999999999999</v>
      </c>
      <c r="AB30" s="7">
        <v>0.755</v>
      </c>
      <c r="AC30" s="7">
        <v>0.76700000000000002</v>
      </c>
      <c r="AD30" s="7"/>
      <c r="AE30" s="7"/>
      <c r="AF30" s="7"/>
      <c r="AG30" s="7"/>
      <c r="AH30" s="7"/>
      <c r="AI30" s="7"/>
      <c r="AJ30" s="7"/>
      <c r="AK30" s="7"/>
      <c r="AL30" s="7"/>
      <c r="AM30" s="7"/>
      <c r="AN30" s="7"/>
      <c r="AO30" s="7"/>
      <c r="AP30" s="7"/>
      <c r="AQ30" s="7"/>
      <c r="AR30" s="7"/>
      <c r="AS30" s="7"/>
      <c r="AT30" s="7"/>
      <c r="AU30" s="7"/>
      <c r="AV30" s="7"/>
      <c r="AW30" s="7"/>
      <c r="AX30" s="7"/>
      <c r="AY30" s="7"/>
      <c r="AZ30" s="7"/>
      <c r="BA30" s="7"/>
      <c r="BB30" s="7"/>
      <c r="BC30" s="7"/>
      <c r="BD30" s="7"/>
      <c r="BE30" s="7"/>
      <c r="BF30" s="7"/>
      <c r="BG30" s="7"/>
      <c r="BH30" s="7"/>
      <c r="BI30" s="7"/>
    </row>
    <row r="31" spans="1:61" x14ac:dyDescent="0.25">
      <c r="A31" t="s">
        <v>829</v>
      </c>
      <c r="B31" s="7">
        <v>0.88300000000000001</v>
      </c>
      <c r="C31" s="7">
        <v>0.81599999999999995</v>
      </c>
      <c r="D31" s="7">
        <v>0.5</v>
      </c>
      <c r="E31" s="7">
        <v>0.83099999999999996</v>
      </c>
      <c r="F31" s="7">
        <v>0.84899999999999998</v>
      </c>
      <c r="G31" s="7">
        <v>0.57399999999999995</v>
      </c>
      <c r="H31" s="7">
        <v>0.59599999999999997</v>
      </c>
      <c r="I31" s="7">
        <v>0.91300000000000003</v>
      </c>
      <c r="J31" s="7">
        <v>0.84499999999999997</v>
      </c>
      <c r="K31" s="7">
        <v>0.76400000000000001</v>
      </c>
      <c r="L31" s="7">
        <v>0.76400000000000001</v>
      </c>
      <c r="M31" s="7">
        <v>0.81</v>
      </c>
      <c r="N31" s="7">
        <v>0.83599999999999997</v>
      </c>
      <c r="O31" s="7">
        <v>0.82</v>
      </c>
      <c r="P31" s="7">
        <v>0.84399999999999997</v>
      </c>
      <c r="Q31" s="7">
        <v>0.81799999999999995</v>
      </c>
      <c r="R31" s="7">
        <v>0.82499999999999996</v>
      </c>
      <c r="S31" s="7">
        <v>0.82699999999999996</v>
      </c>
      <c r="T31" s="7">
        <v>0.73899999999999999</v>
      </c>
      <c r="U31" s="7">
        <v>0.82299999999999995</v>
      </c>
      <c r="V31" s="7">
        <v>0.83899999999999997</v>
      </c>
      <c r="W31" s="7">
        <v>0.81799999999999995</v>
      </c>
      <c r="X31" s="7">
        <v>0.49299999999999999</v>
      </c>
      <c r="Y31" s="7">
        <v>0.76700000000000002</v>
      </c>
      <c r="Z31" s="7">
        <v>0.75700000000000001</v>
      </c>
      <c r="AA31" s="7">
        <v>0.67200000000000004</v>
      </c>
      <c r="AB31" s="7">
        <v>0.57799999999999996</v>
      </c>
      <c r="AC31" s="7">
        <v>0.74</v>
      </c>
      <c r="AD31" s="7">
        <v>0.77600000000000002</v>
      </c>
      <c r="AE31" s="7"/>
      <c r="AF31" s="7"/>
      <c r="AG31" s="7"/>
      <c r="AH31" s="7"/>
      <c r="AI31" s="7"/>
      <c r="AJ31" s="7"/>
      <c r="AK31" s="7"/>
      <c r="AL31" s="7"/>
      <c r="AM31" s="7"/>
      <c r="AN31" s="7"/>
      <c r="AO31" s="7"/>
      <c r="AP31" s="7"/>
      <c r="AQ31" s="7"/>
      <c r="AR31" s="7"/>
      <c r="AS31" s="7"/>
      <c r="AT31" s="7"/>
      <c r="AU31" s="7"/>
      <c r="AV31" s="7"/>
      <c r="AW31" s="7"/>
      <c r="AX31" s="7"/>
      <c r="AY31" s="7"/>
      <c r="AZ31" s="7"/>
      <c r="BA31" s="7"/>
      <c r="BB31" s="7"/>
      <c r="BC31" s="7"/>
      <c r="BD31" s="7"/>
      <c r="BE31" s="7"/>
      <c r="BF31" s="7"/>
      <c r="BG31" s="7"/>
      <c r="BH31" s="7"/>
      <c r="BI31" s="7"/>
    </row>
    <row r="32" spans="1:61" x14ac:dyDescent="0.25">
      <c r="A32" t="s">
        <v>832</v>
      </c>
      <c r="B32" s="7">
        <v>0.88</v>
      </c>
      <c r="C32" s="7">
        <v>0.83399999999999996</v>
      </c>
      <c r="D32" s="7">
        <v>0.84</v>
      </c>
      <c r="E32" s="7">
        <v>0.69499999999999995</v>
      </c>
      <c r="F32" s="7">
        <v>0.83699999999999997</v>
      </c>
      <c r="G32" s="7">
        <v>0.83799999999999997</v>
      </c>
      <c r="H32" s="7">
        <v>0.84499999999999997</v>
      </c>
      <c r="I32" s="7">
        <v>0.89900000000000002</v>
      </c>
      <c r="J32" s="7">
        <v>0.84</v>
      </c>
      <c r="K32" s="7">
        <v>0.78300000000000003</v>
      </c>
      <c r="L32" s="7">
        <v>0.78300000000000003</v>
      </c>
      <c r="M32" s="7">
        <v>0.79500000000000004</v>
      </c>
      <c r="N32" s="7">
        <v>0.64800000000000002</v>
      </c>
      <c r="O32" s="7">
        <v>0.82899999999999996</v>
      </c>
      <c r="P32" s="7">
        <v>0.746</v>
      </c>
      <c r="Q32" s="7">
        <v>0.84799999999999998</v>
      </c>
      <c r="R32" s="7">
        <v>0.81499999999999995</v>
      </c>
      <c r="S32" s="7">
        <v>0.82799999999999996</v>
      </c>
      <c r="T32" s="7">
        <v>0.77900000000000003</v>
      </c>
      <c r="U32" s="7">
        <v>0.84199999999999997</v>
      </c>
      <c r="V32" s="7">
        <v>0.82699999999999996</v>
      </c>
      <c r="W32" s="7">
        <v>0.84099999999999997</v>
      </c>
      <c r="X32" s="7">
        <v>0.745</v>
      </c>
      <c r="Y32" s="7">
        <v>0.79900000000000004</v>
      </c>
      <c r="Z32" s="7">
        <v>0.80400000000000005</v>
      </c>
      <c r="AA32" s="7">
        <v>0.84299999999999997</v>
      </c>
      <c r="AB32" s="7">
        <v>0.79300000000000004</v>
      </c>
      <c r="AC32" s="7">
        <v>0.755</v>
      </c>
      <c r="AD32" s="7">
        <v>0.80300000000000005</v>
      </c>
      <c r="AE32" s="7">
        <v>0.84599999999999997</v>
      </c>
      <c r="AF32" s="7"/>
      <c r="AG32" s="7"/>
      <c r="AH32" s="7"/>
      <c r="AI32" s="7"/>
      <c r="AJ32" s="7"/>
      <c r="AK32" s="7"/>
      <c r="AL32" s="7"/>
      <c r="AM32" s="7"/>
      <c r="AN32" s="7"/>
      <c r="AO32" s="7"/>
      <c r="AP32" s="7"/>
      <c r="AQ32" s="7"/>
      <c r="AR32" s="7"/>
      <c r="AS32" s="7"/>
      <c r="AT32" s="7"/>
      <c r="AU32" s="7"/>
      <c r="AV32" s="7"/>
      <c r="AW32" s="7"/>
      <c r="AX32" s="7"/>
      <c r="AY32" s="7"/>
      <c r="AZ32" s="7"/>
      <c r="BA32" s="7"/>
      <c r="BB32" s="7"/>
      <c r="BC32" s="7"/>
      <c r="BD32" s="7"/>
      <c r="BE32" s="7"/>
      <c r="BF32" s="7"/>
      <c r="BG32" s="7"/>
      <c r="BH32" s="7"/>
      <c r="BI32" s="7"/>
    </row>
    <row r="33" spans="1:61" x14ac:dyDescent="0.25">
      <c r="A33" t="s">
        <v>833</v>
      </c>
      <c r="B33" s="7">
        <v>0.84399999999999997</v>
      </c>
      <c r="C33" s="7">
        <v>0.80100000000000005</v>
      </c>
      <c r="D33" s="7">
        <v>0.82499999999999996</v>
      </c>
      <c r="E33" s="7">
        <v>0.66700000000000004</v>
      </c>
      <c r="F33" s="7">
        <v>0.82099999999999995</v>
      </c>
      <c r="G33" s="7">
        <v>0.81399999999999995</v>
      </c>
      <c r="H33" s="7">
        <v>0.85</v>
      </c>
      <c r="I33" s="7">
        <v>0.89100000000000001</v>
      </c>
      <c r="J33" s="7">
        <v>0.82099999999999995</v>
      </c>
      <c r="K33" s="7">
        <v>0.73899999999999999</v>
      </c>
      <c r="L33" s="7">
        <v>0.73899999999999999</v>
      </c>
      <c r="M33" s="7">
        <v>0.76300000000000001</v>
      </c>
      <c r="N33" s="7">
        <v>0.55200000000000005</v>
      </c>
      <c r="O33" s="7">
        <v>0.80500000000000005</v>
      </c>
      <c r="P33" s="7">
        <v>0.72699999999999998</v>
      </c>
      <c r="Q33" s="7">
        <v>0.82099999999999995</v>
      </c>
      <c r="R33" s="7">
        <v>0.80800000000000005</v>
      </c>
      <c r="S33" s="7">
        <v>0.83499999999999996</v>
      </c>
      <c r="T33" s="7">
        <v>0.76800000000000002</v>
      </c>
      <c r="U33" s="7">
        <v>0.83099999999999996</v>
      </c>
      <c r="V33" s="7">
        <v>0.82599999999999996</v>
      </c>
      <c r="W33" s="7">
        <v>0.82399999999999995</v>
      </c>
      <c r="X33" s="7">
        <v>0.74299999999999999</v>
      </c>
      <c r="Y33" s="7">
        <v>0.79400000000000004</v>
      </c>
      <c r="Z33" s="7">
        <v>0.76600000000000001</v>
      </c>
      <c r="AA33" s="7">
        <v>0.80300000000000005</v>
      </c>
      <c r="AB33" s="7">
        <v>0.749</v>
      </c>
      <c r="AC33" s="7">
        <v>0.752</v>
      </c>
      <c r="AD33" s="7">
        <v>0.74399999999999999</v>
      </c>
      <c r="AE33" s="7">
        <v>0.85399999999999998</v>
      </c>
      <c r="AF33" s="7">
        <v>0.66700000000000004</v>
      </c>
      <c r="AG33" s="7"/>
      <c r="AH33" s="7"/>
      <c r="AI33" s="7"/>
      <c r="AJ33" s="7"/>
      <c r="AK33" s="7"/>
      <c r="AL33" s="7"/>
      <c r="AM33" s="7"/>
      <c r="AN33" s="7"/>
      <c r="AO33" s="7"/>
      <c r="AP33" s="7"/>
      <c r="AQ33" s="7"/>
      <c r="AR33" s="7"/>
      <c r="AS33" s="7"/>
      <c r="AT33" s="7"/>
      <c r="AU33" s="7"/>
      <c r="AV33" s="7"/>
      <c r="AW33" s="7"/>
      <c r="AX33" s="7"/>
      <c r="AY33" s="7"/>
      <c r="AZ33" s="7"/>
      <c r="BA33" s="7"/>
      <c r="BB33" s="7"/>
      <c r="BC33" s="7"/>
      <c r="BD33" s="7"/>
      <c r="BE33" s="7"/>
      <c r="BF33" s="7"/>
      <c r="BG33" s="7"/>
      <c r="BH33" s="7"/>
      <c r="BI33" s="7"/>
    </row>
    <row r="34" spans="1:61" x14ac:dyDescent="0.25">
      <c r="A34" t="s">
        <v>835</v>
      </c>
      <c r="B34" s="7">
        <v>0.85099999999999998</v>
      </c>
      <c r="C34" s="7">
        <v>0.73799999999999999</v>
      </c>
      <c r="D34" s="7">
        <v>0.81399999999999995</v>
      </c>
      <c r="E34" s="7">
        <v>0.82799999999999996</v>
      </c>
      <c r="F34" s="7">
        <v>0.70499999999999996</v>
      </c>
      <c r="G34" s="7">
        <v>0.79600000000000004</v>
      </c>
      <c r="H34" s="7">
        <v>0.84899999999999998</v>
      </c>
      <c r="I34" s="7">
        <v>0.90200000000000002</v>
      </c>
      <c r="J34" s="7">
        <v>0.86899999999999999</v>
      </c>
      <c r="K34" s="7">
        <v>0.80500000000000005</v>
      </c>
      <c r="L34" s="7">
        <v>0.80500000000000005</v>
      </c>
      <c r="M34" s="7">
        <v>0.80500000000000005</v>
      </c>
      <c r="N34" s="7">
        <v>0.82599999999999996</v>
      </c>
      <c r="O34" s="7">
        <v>0.53600000000000003</v>
      </c>
      <c r="P34" s="7">
        <v>0.78100000000000003</v>
      </c>
      <c r="Q34" s="7">
        <v>0.85899999999999999</v>
      </c>
      <c r="R34" s="7">
        <v>0.80900000000000005</v>
      </c>
      <c r="S34" s="7">
        <v>0.81499999999999995</v>
      </c>
      <c r="T34" s="7">
        <v>0.75600000000000001</v>
      </c>
      <c r="U34" s="7">
        <v>0.81100000000000005</v>
      </c>
      <c r="V34" s="7">
        <v>0.79800000000000004</v>
      </c>
      <c r="W34" s="7">
        <v>0.82799999999999996</v>
      </c>
      <c r="X34" s="7">
        <v>0.71199999999999997</v>
      </c>
      <c r="Y34" s="7">
        <v>0.78300000000000003</v>
      </c>
      <c r="Z34" s="7">
        <v>0.79900000000000004</v>
      </c>
      <c r="AA34" s="7">
        <v>0.81499999999999995</v>
      </c>
      <c r="AB34" s="7">
        <v>0.76800000000000002</v>
      </c>
      <c r="AC34" s="7">
        <v>0.754</v>
      </c>
      <c r="AD34" s="7">
        <v>0.78800000000000003</v>
      </c>
      <c r="AE34" s="7">
        <v>0.82899999999999996</v>
      </c>
      <c r="AF34" s="7">
        <v>0.82699999999999996</v>
      </c>
      <c r="AG34" s="7">
        <v>0.81100000000000005</v>
      </c>
      <c r="AH34" s="7"/>
      <c r="AI34" s="7"/>
      <c r="AJ34" s="7"/>
      <c r="AK34" s="7"/>
      <c r="AL34" s="7"/>
      <c r="AM34" s="7"/>
      <c r="AN34" s="7"/>
      <c r="AO34" s="7"/>
      <c r="AP34" s="7"/>
      <c r="AQ34" s="7"/>
      <c r="AR34" s="7"/>
      <c r="AS34" s="7"/>
      <c r="AT34" s="7"/>
      <c r="AU34" s="7"/>
      <c r="AV34" s="7"/>
      <c r="AW34" s="7"/>
      <c r="AX34" s="7"/>
      <c r="AY34" s="7"/>
      <c r="AZ34" s="7"/>
      <c r="BA34" s="7"/>
      <c r="BB34" s="7"/>
      <c r="BC34" s="7"/>
      <c r="BD34" s="7"/>
      <c r="BE34" s="7"/>
      <c r="BF34" s="7"/>
      <c r="BG34" s="7"/>
      <c r="BH34" s="7"/>
      <c r="BI34" s="7"/>
    </row>
    <row r="35" spans="1:61" x14ac:dyDescent="0.25">
      <c r="A35" t="s">
        <v>837</v>
      </c>
      <c r="B35" s="7">
        <v>0.873</v>
      </c>
      <c r="C35" s="7">
        <v>0.74199999999999999</v>
      </c>
      <c r="D35" s="7">
        <v>0.79700000000000004</v>
      </c>
      <c r="E35" s="7">
        <v>0.83899999999999997</v>
      </c>
      <c r="F35" s="7">
        <v>0.70599999999999996</v>
      </c>
      <c r="G35" s="7">
        <v>0.79800000000000004</v>
      </c>
      <c r="H35" s="7">
        <v>0.85099999999999998</v>
      </c>
      <c r="I35" s="7">
        <v>0.90100000000000002</v>
      </c>
      <c r="J35" s="7">
        <v>0.84299999999999997</v>
      </c>
      <c r="K35" s="7">
        <v>0.81699999999999995</v>
      </c>
      <c r="L35" s="7">
        <v>0.81699999999999995</v>
      </c>
      <c r="M35" s="7">
        <v>0.78200000000000003</v>
      </c>
      <c r="N35" s="7">
        <v>0.81</v>
      </c>
      <c r="O35" s="7">
        <v>0.3</v>
      </c>
      <c r="P35" s="7">
        <v>0.77300000000000002</v>
      </c>
      <c r="Q35" s="7">
        <v>0.86</v>
      </c>
      <c r="R35" s="7">
        <v>0.80300000000000005</v>
      </c>
      <c r="S35" s="7">
        <v>0.80800000000000005</v>
      </c>
      <c r="T35" s="7">
        <v>0.75900000000000001</v>
      </c>
      <c r="U35" s="7">
        <v>0.80500000000000005</v>
      </c>
      <c r="V35" s="7">
        <v>0.80800000000000005</v>
      </c>
      <c r="W35" s="7">
        <v>0.82899999999999996</v>
      </c>
      <c r="X35" s="7">
        <v>0.70399999999999996</v>
      </c>
      <c r="Y35" s="7">
        <v>0.78300000000000003</v>
      </c>
      <c r="Z35" s="7">
        <v>0.76300000000000001</v>
      </c>
      <c r="AA35" s="7">
        <v>0.80100000000000005</v>
      </c>
      <c r="AB35" s="7">
        <v>0.76100000000000001</v>
      </c>
      <c r="AC35" s="7">
        <v>0.748</v>
      </c>
      <c r="AD35" s="7">
        <v>0.78100000000000003</v>
      </c>
      <c r="AE35" s="7">
        <v>0.81499999999999995</v>
      </c>
      <c r="AF35" s="7">
        <v>0.82</v>
      </c>
      <c r="AG35" s="7">
        <v>0.81399999999999995</v>
      </c>
      <c r="AH35" s="7">
        <v>0.53800000000000003</v>
      </c>
      <c r="AI35" s="7"/>
      <c r="AJ35" s="7"/>
      <c r="AK35" s="7"/>
      <c r="AL35" s="7"/>
      <c r="AM35" s="7"/>
      <c r="AN35" s="7"/>
      <c r="AO35" s="7"/>
      <c r="AP35" s="7"/>
      <c r="AQ35" s="7"/>
      <c r="AR35" s="7"/>
      <c r="AS35" s="7"/>
      <c r="AT35" s="7"/>
      <c r="AU35" s="7"/>
      <c r="AV35" s="7"/>
      <c r="AW35" s="7"/>
      <c r="AX35" s="7"/>
      <c r="AY35" s="7"/>
      <c r="AZ35" s="7"/>
      <c r="BA35" s="7"/>
      <c r="BB35" s="7"/>
      <c r="BC35" s="7"/>
      <c r="BD35" s="7"/>
      <c r="BE35" s="7"/>
      <c r="BF35" s="7"/>
      <c r="BG35" s="7"/>
      <c r="BH35" s="7"/>
      <c r="BI35" s="7"/>
    </row>
    <row r="36" spans="1:61" x14ac:dyDescent="0.25">
      <c r="A36" t="s">
        <v>838</v>
      </c>
      <c r="B36" s="7">
        <v>0.83599999999999997</v>
      </c>
      <c r="C36" s="7">
        <v>0.80900000000000005</v>
      </c>
      <c r="D36" s="7">
        <v>0.80100000000000005</v>
      </c>
      <c r="E36" s="7">
        <v>0.67400000000000004</v>
      </c>
      <c r="F36" s="7">
        <v>0.81100000000000005</v>
      </c>
      <c r="G36" s="7">
        <v>0.80400000000000005</v>
      </c>
      <c r="H36" s="7">
        <v>0.83</v>
      </c>
      <c r="I36" s="7">
        <v>0.876</v>
      </c>
      <c r="J36" s="7">
        <v>0.82699999999999996</v>
      </c>
      <c r="K36" s="7">
        <v>0.73099999999999998</v>
      </c>
      <c r="L36" s="7">
        <v>0.73099999999999998</v>
      </c>
      <c r="M36" s="7">
        <v>0.77400000000000002</v>
      </c>
      <c r="N36" s="7">
        <v>0.32600000000000001</v>
      </c>
      <c r="O36" s="7">
        <v>0.81299999999999994</v>
      </c>
      <c r="P36" s="7">
        <v>0.68799999999999994</v>
      </c>
      <c r="Q36" s="7">
        <v>0.80700000000000005</v>
      </c>
      <c r="R36" s="7">
        <v>0.8</v>
      </c>
      <c r="S36" s="7">
        <v>0.82599999999999996</v>
      </c>
      <c r="T36" s="7">
        <v>0.73</v>
      </c>
      <c r="U36" s="7">
        <v>0.82499999999999996</v>
      </c>
      <c r="V36" s="7">
        <v>0.81</v>
      </c>
      <c r="W36" s="7">
        <v>0.78600000000000003</v>
      </c>
      <c r="X36" s="7">
        <v>0.71699999999999997</v>
      </c>
      <c r="Y36" s="7">
        <v>0.76900000000000002</v>
      </c>
      <c r="Z36" s="7">
        <v>0.751</v>
      </c>
      <c r="AA36" s="7">
        <v>0.78300000000000003</v>
      </c>
      <c r="AB36" s="7">
        <v>0.76400000000000001</v>
      </c>
      <c r="AC36" s="7">
        <v>0.72799999999999998</v>
      </c>
      <c r="AD36" s="7">
        <v>0.752</v>
      </c>
      <c r="AE36" s="7">
        <v>0.83599999999999997</v>
      </c>
      <c r="AF36" s="7">
        <v>0.65400000000000003</v>
      </c>
      <c r="AG36" s="7">
        <v>0.55700000000000005</v>
      </c>
      <c r="AH36" s="7">
        <v>0.81799999999999995</v>
      </c>
      <c r="AI36" s="7">
        <v>0.80400000000000005</v>
      </c>
      <c r="AJ36" s="7"/>
      <c r="AK36" s="7"/>
      <c r="AL36" s="7"/>
      <c r="AM36" s="7"/>
      <c r="AN36" s="7"/>
      <c r="AO36" s="7"/>
      <c r="AP36" s="7"/>
      <c r="AQ36" s="7"/>
      <c r="AR36" s="7"/>
      <c r="AS36" s="7"/>
      <c r="AT36" s="7"/>
      <c r="AU36" s="7"/>
      <c r="AV36" s="7"/>
      <c r="AW36" s="7"/>
      <c r="AX36" s="7"/>
      <c r="AY36" s="7"/>
      <c r="AZ36" s="7"/>
      <c r="BA36" s="7"/>
      <c r="BB36" s="7"/>
      <c r="BC36" s="7"/>
      <c r="BD36" s="7"/>
      <c r="BE36" s="7"/>
      <c r="BF36" s="7"/>
      <c r="BG36" s="7"/>
      <c r="BH36" s="7"/>
      <c r="BI36" s="7"/>
    </row>
    <row r="37" spans="1:61" x14ac:dyDescent="0.25">
      <c r="A37" t="s">
        <v>885</v>
      </c>
      <c r="B37" s="7">
        <v>0.89700000000000002</v>
      </c>
      <c r="C37" s="7">
        <v>0.873</v>
      </c>
      <c r="D37" s="7">
        <v>0.83199999999999996</v>
      </c>
      <c r="E37" s="7">
        <v>0.86799999999999999</v>
      </c>
      <c r="F37" s="7">
        <v>0.87</v>
      </c>
      <c r="G37" s="7">
        <v>0.84</v>
      </c>
      <c r="H37" s="7">
        <v>0.84</v>
      </c>
      <c r="I37" s="7">
        <v>0.92200000000000004</v>
      </c>
      <c r="J37" s="7">
        <v>0.85399999999999998</v>
      </c>
      <c r="K37" s="7">
        <v>0.76</v>
      </c>
      <c r="L37" s="7">
        <v>0.76</v>
      </c>
      <c r="M37" s="7">
        <v>0.71399999999999997</v>
      </c>
      <c r="N37" s="7">
        <v>0.85799999999999998</v>
      </c>
      <c r="O37" s="7">
        <v>0.875</v>
      </c>
      <c r="P37" s="7">
        <v>0.89100000000000001</v>
      </c>
      <c r="Q37" s="7">
        <v>0.84799999999999998</v>
      </c>
      <c r="R37" s="7">
        <v>0.86299999999999999</v>
      </c>
      <c r="S37" s="7">
        <v>0.89300000000000002</v>
      </c>
      <c r="T37" s="7">
        <v>0.70399999999999996</v>
      </c>
      <c r="U37" s="7">
        <v>0.88500000000000001</v>
      </c>
      <c r="V37" s="7">
        <v>0.88900000000000001</v>
      </c>
      <c r="W37" s="7">
        <v>0.82899999999999996</v>
      </c>
      <c r="X37" s="7">
        <v>0.71499999999999997</v>
      </c>
      <c r="Y37" s="7">
        <v>0.77900000000000003</v>
      </c>
      <c r="Z37" s="7">
        <v>0.72799999999999998</v>
      </c>
      <c r="AA37" s="7">
        <v>0.81799999999999995</v>
      </c>
      <c r="AB37" s="7">
        <v>0.76700000000000002</v>
      </c>
      <c r="AC37" s="7">
        <v>0.68300000000000005</v>
      </c>
      <c r="AD37" s="7">
        <v>0.68400000000000005</v>
      </c>
      <c r="AE37" s="7">
        <v>0.83299999999999996</v>
      </c>
      <c r="AF37" s="7">
        <v>0.877</v>
      </c>
      <c r="AG37" s="7">
        <v>0.86</v>
      </c>
      <c r="AH37" s="7">
        <v>0.873</v>
      </c>
      <c r="AI37" s="7">
        <v>0.86899999999999999</v>
      </c>
      <c r="AJ37" s="7">
        <v>0.84</v>
      </c>
      <c r="AK37" s="7"/>
      <c r="AL37" s="7"/>
      <c r="AM37" s="7"/>
      <c r="AN37" s="7"/>
      <c r="AO37" s="7"/>
      <c r="AP37" s="7"/>
      <c r="AQ37" s="7"/>
      <c r="AR37" s="7"/>
      <c r="AS37" s="7"/>
      <c r="AT37" s="7"/>
      <c r="AU37" s="7"/>
      <c r="AV37" s="7"/>
      <c r="AW37" s="7"/>
      <c r="AX37" s="7"/>
      <c r="AY37" s="7"/>
      <c r="AZ37" s="7"/>
      <c r="BA37" s="7"/>
      <c r="BB37" s="7"/>
      <c r="BC37" s="7"/>
      <c r="BD37" s="7"/>
      <c r="BE37" s="7"/>
      <c r="BF37" s="7"/>
      <c r="BG37" s="7"/>
      <c r="BH37" s="7"/>
      <c r="BI37" s="7"/>
    </row>
    <row r="38" spans="1:61" x14ac:dyDescent="0.25">
      <c r="A38" t="s">
        <v>839</v>
      </c>
      <c r="B38" s="7">
        <v>0.89700000000000002</v>
      </c>
      <c r="C38" s="7">
        <v>0.83499999999999996</v>
      </c>
      <c r="D38" s="7">
        <v>0.69499999999999995</v>
      </c>
      <c r="E38" s="7">
        <v>0.83899999999999997</v>
      </c>
      <c r="F38" s="7">
        <v>0.82799999999999996</v>
      </c>
      <c r="G38" s="7">
        <v>0.73499999999999999</v>
      </c>
      <c r="H38" s="7">
        <v>0.78400000000000003</v>
      </c>
      <c r="I38" s="7">
        <v>0.92400000000000004</v>
      </c>
      <c r="J38" s="7">
        <v>0.83799999999999997</v>
      </c>
      <c r="K38" s="7">
        <v>0.76800000000000002</v>
      </c>
      <c r="L38" s="7">
        <v>0.76800000000000002</v>
      </c>
      <c r="M38" s="7">
        <v>0.78100000000000003</v>
      </c>
      <c r="N38" s="7">
        <v>0.80400000000000005</v>
      </c>
      <c r="O38" s="7">
        <v>0.81699999999999995</v>
      </c>
      <c r="P38" s="7">
        <v>0.86199999999999999</v>
      </c>
      <c r="Q38" s="7">
        <v>0.81499999999999995</v>
      </c>
      <c r="R38" s="7">
        <v>0.84299999999999997</v>
      </c>
      <c r="S38" s="7">
        <v>0.83599999999999997</v>
      </c>
      <c r="T38" s="7">
        <v>0.745</v>
      </c>
      <c r="U38" s="7">
        <v>0.81499999999999995</v>
      </c>
      <c r="V38" s="7">
        <v>0.82899999999999996</v>
      </c>
      <c r="W38" s="7">
        <v>0.81200000000000006</v>
      </c>
      <c r="X38" s="7">
        <v>0.60399999999999998</v>
      </c>
      <c r="Y38" s="7">
        <v>0.76400000000000001</v>
      </c>
      <c r="Z38" s="7">
        <v>0.82399999999999995</v>
      </c>
      <c r="AA38" s="7">
        <v>0.747</v>
      </c>
      <c r="AB38" s="7">
        <v>0.70099999999999996</v>
      </c>
      <c r="AC38" s="7">
        <v>0.71599999999999997</v>
      </c>
      <c r="AD38" s="7">
        <v>0.79800000000000004</v>
      </c>
      <c r="AE38" s="7">
        <v>0.73599999999999999</v>
      </c>
      <c r="AF38" s="7">
        <v>0.83399999999999996</v>
      </c>
      <c r="AG38" s="7">
        <v>0.83399999999999996</v>
      </c>
      <c r="AH38" s="7">
        <v>0.81399999999999995</v>
      </c>
      <c r="AI38" s="7">
        <v>0.81899999999999995</v>
      </c>
      <c r="AJ38" s="7">
        <v>0.80600000000000005</v>
      </c>
      <c r="AK38" s="7">
        <v>0.83799999999999997</v>
      </c>
      <c r="AL38" s="7"/>
      <c r="AM38" s="7"/>
      <c r="AN38" s="7"/>
      <c r="AO38" s="7"/>
      <c r="AP38" s="7"/>
      <c r="AQ38" s="7"/>
      <c r="AR38" s="7"/>
      <c r="AS38" s="7"/>
      <c r="AT38" s="7"/>
      <c r="AU38" s="7"/>
      <c r="AV38" s="7"/>
      <c r="AW38" s="7"/>
      <c r="AX38" s="7"/>
      <c r="AY38" s="7"/>
      <c r="AZ38" s="7"/>
      <c r="BA38" s="7"/>
      <c r="BB38" s="7"/>
      <c r="BC38" s="7"/>
      <c r="BD38" s="7"/>
      <c r="BE38" s="7"/>
      <c r="BF38" s="7"/>
      <c r="BG38" s="7"/>
      <c r="BH38" s="7"/>
      <c r="BI38" s="7"/>
    </row>
    <row r="39" spans="1:61" x14ac:dyDescent="0.25">
      <c r="A39" t="s">
        <v>840</v>
      </c>
      <c r="B39" s="7">
        <v>0.86899999999999999</v>
      </c>
      <c r="C39" s="7">
        <v>0.749</v>
      </c>
      <c r="D39" s="7">
        <v>0.82299999999999995</v>
      </c>
      <c r="E39" s="7">
        <v>0.83599999999999997</v>
      </c>
      <c r="F39" s="7">
        <v>0.71199999999999997</v>
      </c>
      <c r="G39" s="7">
        <v>0.80700000000000005</v>
      </c>
      <c r="H39" s="7">
        <v>0.84499999999999997</v>
      </c>
      <c r="I39" s="7">
        <v>0.91600000000000004</v>
      </c>
      <c r="J39" s="7">
        <v>0.84199999999999997</v>
      </c>
      <c r="K39" s="7">
        <v>0.80200000000000005</v>
      </c>
      <c r="L39" s="7">
        <v>0.80200000000000005</v>
      </c>
      <c r="M39" s="7">
        <v>0.79100000000000004</v>
      </c>
      <c r="N39" s="7">
        <v>0.82399999999999995</v>
      </c>
      <c r="O39" s="7">
        <v>0.59899999999999998</v>
      </c>
      <c r="P39" s="7">
        <v>0.78</v>
      </c>
      <c r="Q39" s="7">
        <v>0.84299999999999997</v>
      </c>
      <c r="R39" s="7">
        <v>0.81</v>
      </c>
      <c r="S39" s="7">
        <v>0.82599999999999996</v>
      </c>
      <c r="T39" s="7">
        <v>0.79</v>
      </c>
      <c r="U39" s="7">
        <v>0.81399999999999995</v>
      </c>
      <c r="V39" s="7">
        <v>0.82</v>
      </c>
      <c r="W39" s="7">
        <v>0.83099999999999996</v>
      </c>
      <c r="X39" s="7">
        <v>0.70899999999999996</v>
      </c>
      <c r="Y39" s="7">
        <v>0.78800000000000003</v>
      </c>
      <c r="Z39" s="7">
        <v>0.78300000000000003</v>
      </c>
      <c r="AA39" s="7">
        <v>0.81</v>
      </c>
      <c r="AB39" s="7">
        <v>0.76</v>
      </c>
      <c r="AC39" s="7">
        <v>0.755</v>
      </c>
      <c r="AD39" s="7">
        <v>0.77600000000000002</v>
      </c>
      <c r="AE39" s="7">
        <v>0.81399999999999995</v>
      </c>
      <c r="AF39" s="7">
        <v>0.83</v>
      </c>
      <c r="AG39" s="7">
        <v>0.82199999999999995</v>
      </c>
      <c r="AH39" s="7">
        <v>0.59099999999999997</v>
      </c>
      <c r="AI39" s="7">
        <v>0.58499999999999996</v>
      </c>
      <c r="AJ39" s="7">
        <v>0.81200000000000006</v>
      </c>
      <c r="AK39" s="7">
        <v>0.86599999999999999</v>
      </c>
      <c r="AL39" s="7">
        <v>0.82</v>
      </c>
      <c r="AM39" s="7"/>
      <c r="AN39" s="7"/>
      <c r="AO39" s="7"/>
      <c r="AP39" s="7"/>
      <c r="AQ39" s="7"/>
      <c r="AR39" s="7"/>
      <c r="AS39" s="7"/>
      <c r="AT39" s="7"/>
      <c r="AU39" s="7"/>
      <c r="AV39" s="7"/>
      <c r="AW39" s="7"/>
      <c r="AX39" s="7"/>
      <c r="AY39" s="7"/>
      <c r="AZ39" s="7"/>
      <c r="BA39" s="7"/>
      <c r="BB39" s="7"/>
      <c r="BC39" s="7"/>
      <c r="BD39" s="7"/>
      <c r="BE39" s="7"/>
      <c r="BF39" s="7"/>
      <c r="BG39" s="7"/>
      <c r="BH39" s="7"/>
      <c r="BI39" s="7"/>
    </row>
    <row r="40" spans="1:61" x14ac:dyDescent="0.25">
      <c r="A40" t="s">
        <v>841</v>
      </c>
      <c r="B40" s="7">
        <v>0.90900000000000003</v>
      </c>
      <c r="C40" s="7">
        <v>0.80500000000000005</v>
      </c>
      <c r="D40" s="7">
        <v>0.53900000000000003</v>
      </c>
      <c r="E40" s="7">
        <v>0.81799999999999995</v>
      </c>
      <c r="F40" s="7">
        <v>0.81799999999999995</v>
      </c>
      <c r="G40" s="7">
        <v>0.63400000000000001</v>
      </c>
      <c r="H40" s="7">
        <v>0.63900000000000001</v>
      </c>
      <c r="I40" s="7">
        <v>0.91</v>
      </c>
      <c r="J40" s="7">
        <v>0.83299999999999996</v>
      </c>
      <c r="K40" s="7">
        <v>0.76200000000000001</v>
      </c>
      <c r="L40" s="7">
        <v>0.76200000000000001</v>
      </c>
      <c r="M40" s="7">
        <v>0.82099999999999995</v>
      </c>
      <c r="N40" s="7">
        <v>0.81200000000000006</v>
      </c>
      <c r="O40" s="7">
        <v>0.83</v>
      </c>
      <c r="P40" s="7">
        <v>0.80500000000000005</v>
      </c>
      <c r="Q40" s="7">
        <v>0.83299999999999996</v>
      </c>
      <c r="R40" s="7">
        <v>0.82799999999999996</v>
      </c>
      <c r="S40" s="7">
        <v>0.84299999999999997</v>
      </c>
      <c r="T40" s="7">
        <v>0.747</v>
      </c>
      <c r="U40" s="7">
        <v>0.82799999999999996</v>
      </c>
      <c r="V40" s="7">
        <v>0.84599999999999997</v>
      </c>
      <c r="W40" s="7">
        <v>0.81699999999999995</v>
      </c>
      <c r="X40" s="7">
        <v>0.48599999999999999</v>
      </c>
      <c r="Y40" s="7">
        <v>0.78600000000000003</v>
      </c>
      <c r="Z40" s="7">
        <v>0.75700000000000001</v>
      </c>
      <c r="AA40" s="7">
        <v>0.67200000000000004</v>
      </c>
      <c r="AB40" s="7">
        <v>0.56000000000000005</v>
      </c>
      <c r="AC40" s="7">
        <v>0.70499999999999996</v>
      </c>
      <c r="AD40" s="7">
        <v>0.751</v>
      </c>
      <c r="AE40" s="7">
        <v>0.54500000000000004</v>
      </c>
      <c r="AF40" s="7">
        <v>0.83499999999999996</v>
      </c>
      <c r="AG40" s="7">
        <v>0.82399999999999995</v>
      </c>
      <c r="AH40" s="7">
        <v>0.81799999999999995</v>
      </c>
      <c r="AI40" s="7">
        <v>0.82499999999999996</v>
      </c>
      <c r="AJ40" s="7">
        <v>0.80700000000000005</v>
      </c>
      <c r="AK40" s="7">
        <v>0.83399999999999996</v>
      </c>
      <c r="AL40" s="7">
        <v>0.75600000000000001</v>
      </c>
      <c r="AM40" s="7">
        <v>0.82199999999999995</v>
      </c>
      <c r="AN40" s="7"/>
      <c r="AO40" s="7"/>
      <c r="AP40" s="7"/>
      <c r="AQ40" s="7"/>
      <c r="AR40" s="7"/>
      <c r="AS40" s="7"/>
      <c r="AT40" s="7"/>
      <c r="AU40" s="7"/>
      <c r="AV40" s="7"/>
      <c r="AW40" s="7"/>
      <c r="AX40" s="7"/>
      <c r="AY40" s="7"/>
      <c r="AZ40" s="7"/>
      <c r="BA40" s="7"/>
      <c r="BB40" s="7"/>
      <c r="BC40" s="7"/>
      <c r="BD40" s="7"/>
      <c r="BE40" s="7"/>
      <c r="BF40" s="7"/>
      <c r="BG40" s="7"/>
      <c r="BH40" s="7"/>
      <c r="BI40" s="7"/>
    </row>
    <row r="41" spans="1:61" x14ac:dyDescent="0.25">
      <c r="A41" t="s">
        <v>842</v>
      </c>
      <c r="B41" s="7">
        <v>0.84299999999999997</v>
      </c>
      <c r="C41" s="7">
        <v>0.81100000000000005</v>
      </c>
      <c r="D41" s="7">
        <v>0.82699999999999996</v>
      </c>
      <c r="E41" s="7">
        <v>0.66</v>
      </c>
      <c r="F41" s="7">
        <v>0.80700000000000005</v>
      </c>
      <c r="G41" s="7">
        <v>0.82799999999999996</v>
      </c>
      <c r="H41" s="7">
        <v>0.84</v>
      </c>
      <c r="I41" s="7">
        <v>0.91</v>
      </c>
      <c r="J41" s="7">
        <v>0.83299999999999996</v>
      </c>
      <c r="K41" s="7">
        <v>0.755</v>
      </c>
      <c r="L41" s="7">
        <v>0.755</v>
      </c>
      <c r="M41" s="7">
        <v>0.75700000000000001</v>
      </c>
      <c r="N41" s="7">
        <v>0.55000000000000004</v>
      </c>
      <c r="O41" s="7">
        <v>0.82399999999999995</v>
      </c>
      <c r="P41" s="7">
        <v>0.69</v>
      </c>
      <c r="Q41" s="7">
        <v>0.81599999999999995</v>
      </c>
      <c r="R41" s="7">
        <v>0.82</v>
      </c>
      <c r="S41" s="7">
        <v>0.83699999999999997</v>
      </c>
      <c r="T41" s="7">
        <v>0.75800000000000001</v>
      </c>
      <c r="U41" s="7">
        <v>0.83</v>
      </c>
      <c r="V41" s="7">
        <v>0.83499999999999996</v>
      </c>
      <c r="W41" s="7">
        <v>0.82499999999999996</v>
      </c>
      <c r="X41" s="7">
        <v>0.75</v>
      </c>
      <c r="Y41" s="7">
        <v>0.78200000000000003</v>
      </c>
      <c r="Z41" s="7">
        <v>0.75900000000000001</v>
      </c>
      <c r="AA41" s="7">
        <v>0.80200000000000005</v>
      </c>
      <c r="AB41" s="7">
        <v>0.77800000000000002</v>
      </c>
      <c r="AC41" s="7">
        <v>0.74</v>
      </c>
      <c r="AD41" s="7">
        <v>0.753</v>
      </c>
      <c r="AE41" s="7">
        <v>0.84399999999999997</v>
      </c>
      <c r="AF41" s="7">
        <v>0.67800000000000005</v>
      </c>
      <c r="AG41" s="7">
        <v>0.56100000000000005</v>
      </c>
      <c r="AH41" s="7">
        <v>0.81599999999999995</v>
      </c>
      <c r="AI41" s="7">
        <v>0.82799999999999996</v>
      </c>
      <c r="AJ41" s="7">
        <v>0.55600000000000005</v>
      </c>
      <c r="AK41" s="7">
        <v>0.86099999999999999</v>
      </c>
      <c r="AL41" s="7">
        <v>0.81399999999999995</v>
      </c>
      <c r="AM41" s="7">
        <v>0.81100000000000005</v>
      </c>
      <c r="AN41" s="7">
        <v>0.81599999999999995</v>
      </c>
      <c r="AO41" s="7"/>
      <c r="AP41" s="7"/>
      <c r="AQ41" s="7"/>
      <c r="AR41" s="7"/>
      <c r="AS41" s="7"/>
      <c r="AT41" s="7"/>
      <c r="AU41" s="7"/>
      <c r="AV41" s="7"/>
      <c r="AW41" s="7"/>
      <c r="AX41" s="7"/>
      <c r="AY41" s="7"/>
      <c r="AZ41" s="7"/>
      <c r="BA41" s="7"/>
      <c r="BB41" s="7"/>
      <c r="BC41" s="7"/>
      <c r="BD41" s="7"/>
      <c r="BE41" s="7"/>
      <c r="BF41" s="7"/>
      <c r="BG41" s="7"/>
      <c r="BH41" s="7"/>
      <c r="BI41" s="7"/>
    </row>
    <row r="42" spans="1:61" x14ac:dyDescent="0.25">
      <c r="A42" t="s">
        <v>843</v>
      </c>
      <c r="B42" s="7">
        <v>0.84199999999999997</v>
      </c>
      <c r="C42" s="7">
        <v>0.81399999999999995</v>
      </c>
      <c r="D42" s="7">
        <v>0.81</v>
      </c>
      <c r="E42" s="7">
        <v>0.67500000000000004</v>
      </c>
      <c r="F42" s="7">
        <v>0.82399999999999995</v>
      </c>
      <c r="G42" s="7">
        <v>0.82199999999999995</v>
      </c>
      <c r="H42" s="7">
        <v>0.84499999999999997</v>
      </c>
      <c r="I42" s="7">
        <v>0.88900000000000001</v>
      </c>
      <c r="J42" s="7">
        <v>0.82399999999999995</v>
      </c>
      <c r="K42" s="7">
        <v>0.745</v>
      </c>
      <c r="L42" s="7">
        <v>0.745</v>
      </c>
      <c r="M42" s="7">
        <v>0.76500000000000001</v>
      </c>
      <c r="N42" s="7">
        <v>0.496</v>
      </c>
      <c r="O42" s="7">
        <v>0.82499999999999996</v>
      </c>
      <c r="P42" s="7">
        <v>0.70599999999999996</v>
      </c>
      <c r="Q42" s="7">
        <v>0.82699999999999996</v>
      </c>
      <c r="R42" s="7">
        <v>0.81200000000000006</v>
      </c>
      <c r="S42" s="7">
        <v>0.82199999999999995</v>
      </c>
      <c r="T42" s="7">
        <v>0.754</v>
      </c>
      <c r="U42" s="7">
        <v>0.81200000000000006</v>
      </c>
      <c r="V42" s="7">
        <v>0.82499999999999996</v>
      </c>
      <c r="W42" s="7">
        <v>0.82</v>
      </c>
      <c r="X42" s="7">
        <v>0.72399999999999998</v>
      </c>
      <c r="Y42" s="7">
        <v>0.77900000000000003</v>
      </c>
      <c r="Z42" s="7">
        <v>0.745</v>
      </c>
      <c r="AA42" s="7">
        <v>0.79400000000000004</v>
      </c>
      <c r="AB42" s="7">
        <v>0.754</v>
      </c>
      <c r="AC42" s="7">
        <v>0.751</v>
      </c>
      <c r="AD42" s="7">
        <v>0.74299999999999999</v>
      </c>
      <c r="AE42" s="7">
        <v>0.83099999999999996</v>
      </c>
      <c r="AF42" s="7">
        <v>0.66200000000000003</v>
      </c>
      <c r="AG42" s="7">
        <v>0.53100000000000003</v>
      </c>
      <c r="AH42" s="7">
        <v>0.81499999999999995</v>
      </c>
      <c r="AI42" s="7">
        <v>0.82899999999999996</v>
      </c>
      <c r="AJ42" s="7">
        <v>0.495</v>
      </c>
      <c r="AK42" s="7">
        <v>0.85699999999999998</v>
      </c>
      <c r="AL42" s="7">
        <v>0.80500000000000005</v>
      </c>
      <c r="AM42" s="7">
        <v>0.81399999999999995</v>
      </c>
      <c r="AN42" s="7">
        <v>0.80600000000000005</v>
      </c>
      <c r="AO42" s="7">
        <v>0.497</v>
      </c>
      <c r="AP42" s="7"/>
      <c r="AQ42" s="7"/>
      <c r="AR42" s="7"/>
      <c r="AS42" s="7"/>
      <c r="AT42" s="7"/>
      <c r="AU42" s="7"/>
      <c r="AV42" s="7"/>
      <c r="AW42" s="7"/>
      <c r="AX42" s="7"/>
      <c r="AY42" s="7"/>
      <c r="AZ42" s="7"/>
      <c r="BA42" s="7"/>
      <c r="BB42" s="7"/>
      <c r="BC42" s="7"/>
      <c r="BD42" s="7"/>
      <c r="BE42" s="7"/>
      <c r="BF42" s="7"/>
      <c r="BG42" s="7"/>
      <c r="BH42" s="7"/>
      <c r="BI42" s="7"/>
    </row>
    <row r="43" spans="1:61" x14ac:dyDescent="0.25">
      <c r="A43" t="s">
        <v>845</v>
      </c>
      <c r="B43" s="7">
        <v>0.90400000000000003</v>
      </c>
      <c r="C43" s="7">
        <v>0.83899999999999997</v>
      </c>
      <c r="D43" s="7">
        <v>0.70099999999999996</v>
      </c>
      <c r="E43" s="7">
        <v>0.83</v>
      </c>
      <c r="F43" s="7">
        <v>0.82899999999999996</v>
      </c>
      <c r="G43" s="7">
        <v>0.745</v>
      </c>
      <c r="H43" s="7">
        <v>0.77</v>
      </c>
      <c r="I43" s="7">
        <v>0.92300000000000004</v>
      </c>
      <c r="J43" s="7">
        <v>0.83699999999999997</v>
      </c>
      <c r="K43" s="7">
        <v>0.77400000000000002</v>
      </c>
      <c r="L43" s="7">
        <v>0.77400000000000002</v>
      </c>
      <c r="M43" s="7">
        <v>0.82</v>
      </c>
      <c r="N43" s="7">
        <v>0.80300000000000005</v>
      </c>
      <c r="O43" s="7">
        <v>0.82099999999999995</v>
      </c>
      <c r="P43" s="7">
        <v>0.86299999999999999</v>
      </c>
      <c r="Q43" s="7">
        <v>0.83599999999999997</v>
      </c>
      <c r="R43" s="7">
        <v>0.84199999999999997</v>
      </c>
      <c r="S43" s="7">
        <v>0.83899999999999997</v>
      </c>
      <c r="T43" s="7">
        <v>0.74099999999999999</v>
      </c>
      <c r="U43" s="7">
        <v>0.83</v>
      </c>
      <c r="V43" s="7">
        <v>0.84899999999999998</v>
      </c>
      <c r="W43" s="7">
        <v>0.78200000000000003</v>
      </c>
      <c r="X43" s="7">
        <v>0.58599999999999997</v>
      </c>
      <c r="Y43" s="7">
        <v>0.77500000000000002</v>
      </c>
      <c r="Z43" s="7">
        <v>0.80800000000000005</v>
      </c>
      <c r="AA43" s="7">
        <v>0.70899999999999996</v>
      </c>
      <c r="AB43" s="7">
        <v>0.66500000000000004</v>
      </c>
      <c r="AC43" s="7">
        <v>0.70899999999999996</v>
      </c>
      <c r="AD43" s="7">
        <v>0.79200000000000004</v>
      </c>
      <c r="AE43" s="7">
        <v>0.71399999999999997</v>
      </c>
      <c r="AF43" s="7">
        <v>0.85099999999999998</v>
      </c>
      <c r="AG43" s="7">
        <v>0.83199999999999996</v>
      </c>
      <c r="AH43" s="7">
        <v>0.83799999999999997</v>
      </c>
      <c r="AI43" s="7">
        <v>0.82299999999999995</v>
      </c>
      <c r="AJ43" s="7">
        <v>0.80400000000000005</v>
      </c>
      <c r="AK43" s="7">
        <v>0.83699999999999997</v>
      </c>
      <c r="AL43" s="7">
        <v>0.58299999999999996</v>
      </c>
      <c r="AM43" s="7">
        <v>0.83899999999999997</v>
      </c>
      <c r="AN43" s="7">
        <v>0.75</v>
      </c>
      <c r="AO43" s="7">
        <v>0.82299999999999995</v>
      </c>
      <c r="AP43" s="7">
        <v>0.81</v>
      </c>
      <c r="AQ43" s="7"/>
      <c r="AR43" s="7"/>
      <c r="AS43" s="7"/>
      <c r="AT43" s="7"/>
      <c r="AU43" s="7"/>
      <c r="AV43" s="7"/>
      <c r="AW43" s="7"/>
      <c r="AX43" s="7"/>
      <c r="AY43" s="7"/>
      <c r="AZ43" s="7"/>
      <c r="BA43" s="7"/>
      <c r="BB43" s="7"/>
      <c r="BC43" s="7"/>
      <c r="BD43" s="7"/>
      <c r="BE43" s="7"/>
      <c r="BF43" s="7"/>
      <c r="BG43" s="7"/>
      <c r="BH43" s="7"/>
      <c r="BI43" s="7"/>
    </row>
    <row r="44" spans="1:61" x14ac:dyDescent="0.25">
      <c r="A44" t="s">
        <v>846</v>
      </c>
      <c r="B44" s="7">
        <v>0.874</v>
      </c>
      <c r="C44" s="7">
        <v>0.754</v>
      </c>
      <c r="D44" s="7">
        <v>0.80800000000000005</v>
      </c>
      <c r="E44" s="7">
        <v>0.82899999999999996</v>
      </c>
      <c r="F44" s="7">
        <v>0.72</v>
      </c>
      <c r="G44" s="7">
        <v>0.80100000000000005</v>
      </c>
      <c r="H44" s="7">
        <v>0.84399999999999997</v>
      </c>
      <c r="I44" s="7">
        <v>0.90100000000000002</v>
      </c>
      <c r="J44" s="7">
        <v>0.85099999999999998</v>
      </c>
      <c r="K44" s="7">
        <v>0.79600000000000004</v>
      </c>
      <c r="L44" s="7">
        <v>0.79600000000000004</v>
      </c>
      <c r="M44" s="7">
        <v>0.79300000000000004</v>
      </c>
      <c r="N44" s="7">
        <v>0.82599999999999996</v>
      </c>
      <c r="O44" s="7">
        <v>0.50600000000000001</v>
      </c>
      <c r="P44" s="7">
        <v>0.78900000000000003</v>
      </c>
      <c r="Q44" s="7">
        <v>0.85099999999999998</v>
      </c>
      <c r="R44" s="7">
        <v>0.80900000000000005</v>
      </c>
      <c r="S44" s="7">
        <v>0.82899999999999996</v>
      </c>
      <c r="T44" s="7">
        <v>0.752</v>
      </c>
      <c r="U44" s="7">
        <v>0.80800000000000005</v>
      </c>
      <c r="V44" s="7">
        <v>0.80800000000000005</v>
      </c>
      <c r="W44" s="7">
        <v>0.82599999999999996</v>
      </c>
      <c r="X44" s="7">
        <v>0.71199999999999997</v>
      </c>
      <c r="Y44" s="7">
        <v>0.79100000000000004</v>
      </c>
      <c r="Z44" s="7">
        <v>0.78900000000000003</v>
      </c>
      <c r="AA44" s="7">
        <v>0.80400000000000005</v>
      </c>
      <c r="AB44" s="7">
        <v>0.76500000000000001</v>
      </c>
      <c r="AC44" s="7">
        <v>0.76100000000000001</v>
      </c>
      <c r="AD44" s="7">
        <v>0.78300000000000003</v>
      </c>
      <c r="AE44" s="7">
        <v>0.81699999999999995</v>
      </c>
      <c r="AF44" s="7">
        <v>0.82699999999999996</v>
      </c>
      <c r="AG44" s="7">
        <v>0.82899999999999996</v>
      </c>
      <c r="AH44" s="7">
        <v>0.52700000000000002</v>
      </c>
      <c r="AI44" s="7">
        <v>0.48799999999999999</v>
      </c>
      <c r="AJ44" s="7">
        <v>0.81899999999999995</v>
      </c>
      <c r="AK44" s="7">
        <v>0.88100000000000001</v>
      </c>
      <c r="AL44" s="7">
        <v>0.82299999999999995</v>
      </c>
      <c r="AM44" s="7">
        <v>0.54600000000000004</v>
      </c>
      <c r="AN44" s="7">
        <v>0.82699999999999996</v>
      </c>
      <c r="AO44" s="7">
        <v>0.82199999999999995</v>
      </c>
      <c r="AP44" s="7">
        <v>0.82199999999999995</v>
      </c>
      <c r="AQ44" s="7">
        <v>0.84199999999999997</v>
      </c>
      <c r="AR44" s="7"/>
      <c r="AS44" s="7"/>
      <c r="AT44" s="7"/>
      <c r="AU44" s="7"/>
      <c r="AV44" s="7"/>
      <c r="AW44" s="7"/>
      <c r="AX44" s="7"/>
      <c r="AY44" s="7"/>
      <c r="AZ44" s="7"/>
      <c r="BA44" s="7"/>
      <c r="BB44" s="7"/>
      <c r="BC44" s="7"/>
      <c r="BD44" s="7"/>
      <c r="BE44" s="7"/>
      <c r="BF44" s="7"/>
      <c r="BG44" s="7"/>
      <c r="BH44" s="7"/>
      <c r="BI44" s="7"/>
    </row>
    <row r="45" spans="1:61" x14ac:dyDescent="0.25">
      <c r="A45" t="s">
        <v>886</v>
      </c>
      <c r="B45" s="7">
        <v>0.84199999999999997</v>
      </c>
      <c r="C45" s="7">
        <v>0.80100000000000005</v>
      </c>
      <c r="D45" s="7">
        <v>0.79900000000000004</v>
      </c>
      <c r="E45" s="7">
        <v>0.66800000000000004</v>
      </c>
      <c r="F45" s="7">
        <v>0.81399999999999995</v>
      </c>
      <c r="G45" s="7">
        <v>0.80100000000000005</v>
      </c>
      <c r="H45" s="7">
        <v>0.83299999999999996</v>
      </c>
      <c r="I45" s="7">
        <v>0.872</v>
      </c>
      <c r="J45" s="7">
        <v>0.82499999999999996</v>
      </c>
      <c r="K45" s="7">
        <v>0.72899999999999998</v>
      </c>
      <c r="L45" s="7">
        <v>0.72899999999999998</v>
      </c>
      <c r="M45" s="7">
        <v>0.77200000000000002</v>
      </c>
      <c r="N45" s="7">
        <v>0.32200000000000001</v>
      </c>
      <c r="O45" s="7">
        <v>0.80900000000000005</v>
      </c>
      <c r="P45" s="7">
        <v>0.68799999999999994</v>
      </c>
      <c r="Q45" s="7">
        <v>0.80200000000000005</v>
      </c>
      <c r="R45" s="7">
        <v>0.80500000000000005</v>
      </c>
      <c r="S45" s="7">
        <v>0.82799999999999996</v>
      </c>
      <c r="T45" s="7">
        <v>0.72499999999999998</v>
      </c>
      <c r="U45" s="7">
        <v>0.82599999999999996</v>
      </c>
      <c r="V45" s="7">
        <v>0.81100000000000005</v>
      </c>
      <c r="W45" s="7">
        <v>0.78800000000000003</v>
      </c>
      <c r="X45" s="7">
        <v>0.71599999999999997</v>
      </c>
      <c r="Y45" s="7">
        <v>0.76300000000000001</v>
      </c>
      <c r="Z45" s="7">
        <v>0.751</v>
      </c>
      <c r="AA45" s="7">
        <v>0.78300000000000003</v>
      </c>
      <c r="AB45" s="7">
        <v>0.76300000000000001</v>
      </c>
      <c r="AC45" s="7">
        <v>0.72599999999999998</v>
      </c>
      <c r="AD45" s="7">
        <v>0.748</v>
      </c>
      <c r="AE45" s="7">
        <v>0.83399999999999996</v>
      </c>
      <c r="AF45" s="7">
        <v>0.65200000000000002</v>
      </c>
      <c r="AG45" s="7">
        <v>0.55600000000000005</v>
      </c>
      <c r="AH45" s="7">
        <v>0.81899999999999995</v>
      </c>
      <c r="AI45" s="7">
        <v>0.80400000000000005</v>
      </c>
      <c r="AJ45" s="7">
        <v>6.8000000000000005E-2</v>
      </c>
      <c r="AK45" s="7">
        <v>0.84799999999999998</v>
      </c>
      <c r="AL45" s="7">
        <v>0.80200000000000005</v>
      </c>
      <c r="AM45" s="7">
        <v>0.81799999999999995</v>
      </c>
      <c r="AN45" s="7">
        <v>0.81200000000000006</v>
      </c>
      <c r="AO45" s="7">
        <v>0.55800000000000005</v>
      </c>
      <c r="AP45" s="7">
        <v>0.5</v>
      </c>
      <c r="AQ45" s="7">
        <v>0.79700000000000004</v>
      </c>
      <c r="AR45" s="7">
        <v>0.82099999999999995</v>
      </c>
      <c r="AS45" s="7"/>
      <c r="AT45" s="7"/>
      <c r="AU45" s="7"/>
      <c r="AV45" s="7"/>
      <c r="AW45" s="7"/>
      <c r="AX45" s="7"/>
      <c r="AY45" s="7"/>
      <c r="AZ45" s="7"/>
      <c r="BA45" s="7"/>
      <c r="BB45" s="7"/>
      <c r="BC45" s="7"/>
      <c r="BD45" s="7"/>
      <c r="BE45" s="7"/>
      <c r="BF45" s="7"/>
      <c r="BG45" s="7"/>
      <c r="BH45" s="7"/>
      <c r="BI45" s="7"/>
    </row>
    <row r="46" spans="1:61" x14ac:dyDescent="0.25">
      <c r="A46" t="s">
        <v>887</v>
      </c>
      <c r="B46" s="7">
        <v>0.83699999999999997</v>
      </c>
      <c r="C46" s="7">
        <v>0.80400000000000005</v>
      </c>
      <c r="D46" s="7">
        <v>0.8</v>
      </c>
      <c r="E46" s="7">
        <v>0.67600000000000005</v>
      </c>
      <c r="F46" s="7">
        <v>0.81100000000000005</v>
      </c>
      <c r="G46" s="7">
        <v>0.80400000000000005</v>
      </c>
      <c r="H46" s="7">
        <v>0.83</v>
      </c>
      <c r="I46" s="7">
        <v>0.876</v>
      </c>
      <c r="J46" s="7">
        <v>0.82599999999999996</v>
      </c>
      <c r="K46" s="7">
        <v>0.73099999999999998</v>
      </c>
      <c r="L46" s="7">
        <v>0.73099999999999998</v>
      </c>
      <c r="M46" s="7">
        <v>0.77400000000000002</v>
      </c>
      <c r="N46" s="7">
        <v>0.32800000000000001</v>
      </c>
      <c r="O46" s="7">
        <v>0.81100000000000005</v>
      </c>
      <c r="P46" s="7">
        <v>0.68799999999999994</v>
      </c>
      <c r="Q46" s="7">
        <v>0.80300000000000005</v>
      </c>
      <c r="R46" s="7">
        <v>0.8</v>
      </c>
      <c r="S46" s="7">
        <v>0.82399999999999995</v>
      </c>
      <c r="T46" s="7">
        <v>0.73399999999999999</v>
      </c>
      <c r="U46" s="7">
        <v>0.82399999999999995</v>
      </c>
      <c r="V46" s="7">
        <v>0.81</v>
      </c>
      <c r="W46" s="7">
        <v>0.78600000000000003</v>
      </c>
      <c r="X46" s="7">
        <v>0.70899999999999996</v>
      </c>
      <c r="Y46" s="7">
        <v>0.76900000000000002</v>
      </c>
      <c r="Z46" s="7">
        <v>0.751</v>
      </c>
      <c r="AA46" s="7">
        <v>0.78300000000000003</v>
      </c>
      <c r="AB46" s="7">
        <v>0.76700000000000002</v>
      </c>
      <c r="AC46" s="7">
        <v>0.72499999999999998</v>
      </c>
      <c r="AD46" s="7">
        <v>0.752</v>
      </c>
      <c r="AE46" s="7">
        <v>0.83799999999999997</v>
      </c>
      <c r="AF46" s="7">
        <v>0.65200000000000002</v>
      </c>
      <c r="AG46" s="7">
        <v>0.55800000000000005</v>
      </c>
      <c r="AH46" s="7">
        <v>0.81699999999999995</v>
      </c>
      <c r="AI46" s="7">
        <v>0.80300000000000005</v>
      </c>
      <c r="AJ46" s="7">
        <v>3.2000000000000001E-2</v>
      </c>
      <c r="AK46" s="7">
        <v>0.84399999999999997</v>
      </c>
      <c r="AL46" s="7">
        <v>0.80400000000000005</v>
      </c>
      <c r="AM46" s="7">
        <v>0.81299999999999994</v>
      </c>
      <c r="AN46" s="7">
        <v>0.80800000000000005</v>
      </c>
      <c r="AO46" s="7">
        <v>0.56000000000000005</v>
      </c>
      <c r="AP46" s="7">
        <v>0.5</v>
      </c>
      <c r="AQ46" s="7">
        <v>0.80100000000000005</v>
      </c>
      <c r="AR46" s="7">
        <v>0.82199999999999995</v>
      </c>
      <c r="AS46" s="7">
        <v>5.6000000000000001E-2</v>
      </c>
      <c r="AT46" s="7"/>
      <c r="AU46" s="7"/>
      <c r="AV46" s="7"/>
      <c r="AW46" s="7"/>
      <c r="AX46" s="7"/>
      <c r="AY46" s="7"/>
      <c r="AZ46" s="7"/>
      <c r="BA46" s="7"/>
      <c r="BB46" s="7"/>
      <c r="BC46" s="7"/>
      <c r="BD46" s="7"/>
      <c r="BE46" s="7"/>
      <c r="BF46" s="7"/>
      <c r="BG46" s="7"/>
      <c r="BH46" s="7"/>
      <c r="BI46" s="7"/>
    </row>
    <row r="47" spans="1:61" x14ac:dyDescent="0.25">
      <c r="A47" t="s">
        <v>888</v>
      </c>
      <c r="B47" s="7">
        <v>0.83499999999999996</v>
      </c>
      <c r="C47" s="7">
        <v>0.80300000000000005</v>
      </c>
      <c r="D47" s="7">
        <v>0.80400000000000005</v>
      </c>
      <c r="E47" s="7">
        <v>0.67800000000000005</v>
      </c>
      <c r="F47" s="7">
        <v>0.81699999999999995</v>
      </c>
      <c r="G47" s="7">
        <v>0.80400000000000005</v>
      </c>
      <c r="H47" s="7">
        <v>0.83299999999999996</v>
      </c>
      <c r="I47" s="7">
        <v>0.878</v>
      </c>
      <c r="J47" s="7">
        <v>0.82599999999999996</v>
      </c>
      <c r="K47" s="7">
        <v>0.73599999999999999</v>
      </c>
      <c r="L47" s="7">
        <v>0.73599999999999999</v>
      </c>
      <c r="M47" s="7">
        <v>0.77200000000000002</v>
      </c>
      <c r="N47" s="7">
        <v>0.33800000000000002</v>
      </c>
      <c r="O47" s="7">
        <v>0.81699999999999995</v>
      </c>
      <c r="P47" s="7">
        <v>0.69499999999999995</v>
      </c>
      <c r="Q47" s="7">
        <v>0.8</v>
      </c>
      <c r="R47" s="7">
        <v>0.81100000000000005</v>
      </c>
      <c r="S47" s="7">
        <v>0.81699999999999995</v>
      </c>
      <c r="T47" s="7">
        <v>0.72499999999999998</v>
      </c>
      <c r="U47" s="7">
        <v>0.83699999999999997</v>
      </c>
      <c r="V47" s="7">
        <v>0.81799999999999995</v>
      </c>
      <c r="W47" s="7">
        <v>0.79700000000000004</v>
      </c>
      <c r="X47" s="7">
        <v>0.70099999999999996</v>
      </c>
      <c r="Y47" s="7">
        <v>0.75800000000000001</v>
      </c>
      <c r="Z47" s="7">
        <v>0.746</v>
      </c>
      <c r="AA47" s="7">
        <v>0.79500000000000004</v>
      </c>
      <c r="AB47" s="7">
        <v>0.77500000000000002</v>
      </c>
      <c r="AC47" s="7">
        <v>0.73299999999999998</v>
      </c>
      <c r="AD47" s="7">
        <v>0.74399999999999999</v>
      </c>
      <c r="AE47" s="7">
        <v>0.83799999999999997</v>
      </c>
      <c r="AF47" s="7">
        <v>0.65600000000000003</v>
      </c>
      <c r="AG47" s="7">
        <v>0.55800000000000005</v>
      </c>
      <c r="AH47" s="7">
        <v>0.82199999999999995</v>
      </c>
      <c r="AI47" s="7">
        <v>0.81599999999999995</v>
      </c>
      <c r="AJ47" s="7">
        <v>0.22600000000000001</v>
      </c>
      <c r="AK47" s="7">
        <v>0.84799999999999998</v>
      </c>
      <c r="AL47" s="7">
        <v>0.80400000000000005</v>
      </c>
      <c r="AM47" s="7">
        <v>0.82399999999999995</v>
      </c>
      <c r="AN47" s="7">
        <v>0.80700000000000005</v>
      </c>
      <c r="AO47" s="7">
        <v>0.56100000000000005</v>
      </c>
      <c r="AP47" s="7">
        <v>0.499</v>
      </c>
      <c r="AQ47" s="7">
        <v>0.8</v>
      </c>
      <c r="AR47" s="7">
        <v>0.83399999999999996</v>
      </c>
      <c r="AS47" s="7">
        <v>0.223</v>
      </c>
      <c r="AT47" s="7">
        <v>0.218</v>
      </c>
      <c r="AU47" s="7"/>
      <c r="AV47" s="7"/>
      <c r="AW47" s="7"/>
      <c r="AX47" s="7"/>
      <c r="AY47" s="7"/>
      <c r="AZ47" s="7"/>
      <c r="BA47" s="7"/>
      <c r="BB47" s="7"/>
      <c r="BC47" s="7"/>
      <c r="BD47" s="7"/>
      <c r="BE47" s="7"/>
      <c r="BF47" s="7"/>
      <c r="BG47" s="7"/>
      <c r="BH47" s="7"/>
      <c r="BI47" s="7"/>
    </row>
    <row r="48" spans="1:61" x14ac:dyDescent="0.25">
      <c r="A48" t="s">
        <v>889</v>
      </c>
      <c r="B48" s="7">
        <v>0.83299999999999996</v>
      </c>
      <c r="C48" s="7">
        <v>0.80800000000000005</v>
      </c>
      <c r="D48" s="7">
        <v>0.79700000000000004</v>
      </c>
      <c r="E48" s="7">
        <v>0.67200000000000004</v>
      </c>
      <c r="F48" s="7">
        <v>0.81799999999999995</v>
      </c>
      <c r="G48" s="7">
        <v>0.80500000000000005</v>
      </c>
      <c r="H48" s="7">
        <v>0.82799999999999996</v>
      </c>
      <c r="I48" s="7">
        <v>0.88</v>
      </c>
      <c r="J48" s="7">
        <v>0.82799999999999996</v>
      </c>
      <c r="K48" s="7">
        <v>0.73599999999999999</v>
      </c>
      <c r="L48" s="7">
        <v>0.73599999999999999</v>
      </c>
      <c r="M48" s="7">
        <v>0.77400000000000002</v>
      </c>
      <c r="N48" s="7">
        <v>0.32300000000000001</v>
      </c>
      <c r="O48" s="7">
        <v>0.81200000000000006</v>
      </c>
      <c r="P48" s="7">
        <v>0.68799999999999994</v>
      </c>
      <c r="Q48" s="7">
        <v>0.79600000000000004</v>
      </c>
      <c r="R48" s="7">
        <v>0.81100000000000005</v>
      </c>
      <c r="S48" s="7">
        <v>0.82699999999999996</v>
      </c>
      <c r="T48" s="7">
        <v>0.74199999999999999</v>
      </c>
      <c r="U48" s="7">
        <v>0.83</v>
      </c>
      <c r="V48" s="7">
        <v>0.80900000000000005</v>
      </c>
      <c r="W48" s="7">
        <v>0.79900000000000004</v>
      </c>
      <c r="X48" s="7">
        <v>0.71299999999999997</v>
      </c>
      <c r="Y48" s="7">
        <v>0.75800000000000001</v>
      </c>
      <c r="Z48" s="7">
        <v>0.749</v>
      </c>
      <c r="AA48" s="7">
        <v>0.79</v>
      </c>
      <c r="AB48" s="7">
        <v>0.77500000000000002</v>
      </c>
      <c r="AC48" s="7">
        <v>0.73299999999999998</v>
      </c>
      <c r="AD48" s="7">
        <v>0.748</v>
      </c>
      <c r="AE48" s="7">
        <v>0.82899999999999996</v>
      </c>
      <c r="AF48" s="7">
        <v>0.65200000000000002</v>
      </c>
      <c r="AG48" s="7">
        <v>0.55000000000000004</v>
      </c>
      <c r="AH48" s="7">
        <v>0.81699999999999995</v>
      </c>
      <c r="AI48" s="7">
        <v>0.81200000000000006</v>
      </c>
      <c r="AJ48" s="7">
        <v>0.191</v>
      </c>
      <c r="AK48" s="7">
        <v>0.85099999999999998</v>
      </c>
      <c r="AL48" s="7">
        <v>0.79900000000000004</v>
      </c>
      <c r="AM48" s="7">
        <v>0.81399999999999995</v>
      </c>
      <c r="AN48" s="7">
        <v>0.80700000000000005</v>
      </c>
      <c r="AO48" s="7">
        <v>0.56100000000000005</v>
      </c>
      <c r="AP48" s="7">
        <v>0.5</v>
      </c>
      <c r="AQ48" s="7">
        <v>0.79700000000000004</v>
      </c>
      <c r="AR48" s="7">
        <v>0.82199999999999995</v>
      </c>
      <c r="AS48" s="7">
        <v>0.188</v>
      </c>
      <c r="AT48" s="7">
        <v>0.182</v>
      </c>
      <c r="AU48" s="7">
        <v>0.23</v>
      </c>
      <c r="AV48" s="7"/>
      <c r="AW48" s="7"/>
      <c r="AX48" s="7"/>
      <c r="AY48" s="7"/>
      <c r="AZ48" s="7"/>
      <c r="BA48" s="7"/>
      <c r="BB48" s="7"/>
      <c r="BC48" s="7"/>
      <c r="BD48" s="7"/>
      <c r="BE48" s="7"/>
      <c r="BF48" s="7"/>
      <c r="BG48" s="7"/>
      <c r="BH48" s="7"/>
      <c r="BI48" s="7"/>
    </row>
    <row r="49" spans="1:61" x14ac:dyDescent="0.25">
      <c r="A49" t="s">
        <v>890</v>
      </c>
      <c r="B49" s="7">
        <v>0.83699999999999997</v>
      </c>
      <c r="C49" s="7">
        <v>0.80300000000000005</v>
      </c>
      <c r="D49" s="7">
        <v>0.79500000000000004</v>
      </c>
      <c r="E49" s="7">
        <v>0.67400000000000004</v>
      </c>
      <c r="F49" s="7">
        <v>0.81100000000000005</v>
      </c>
      <c r="G49" s="7">
        <v>0.80300000000000005</v>
      </c>
      <c r="H49" s="7">
        <v>0.83099999999999996</v>
      </c>
      <c r="I49" s="7">
        <v>0.876</v>
      </c>
      <c r="J49" s="7">
        <v>0.82399999999999995</v>
      </c>
      <c r="K49" s="7">
        <v>0.73499999999999999</v>
      </c>
      <c r="L49" s="7">
        <v>0.73499999999999999</v>
      </c>
      <c r="M49" s="7">
        <v>0.77400000000000002</v>
      </c>
      <c r="N49" s="7">
        <v>0.32400000000000001</v>
      </c>
      <c r="O49" s="7">
        <v>0.80800000000000005</v>
      </c>
      <c r="P49" s="7">
        <v>0.68799999999999994</v>
      </c>
      <c r="Q49" s="7">
        <v>0.80100000000000005</v>
      </c>
      <c r="R49" s="7">
        <v>0.80200000000000005</v>
      </c>
      <c r="S49" s="7">
        <v>0.82599999999999996</v>
      </c>
      <c r="T49" s="7">
        <v>0.73</v>
      </c>
      <c r="U49" s="7">
        <v>0.82399999999999995</v>
      </c>
      <c r="V49" s="7">
        <v>0.81299999999999994</v>
      </c>
      <c r="W49" s="7">
        <v>0.78800000000000003</v>
      </c>
      <c r="X49" s="7">
        <v>0.71299999999999997</v>
      </c>
      <c r="Y49" s="7">
        <v>0.76600000000000001</v>
      </c>
      <c r="Z49" s="7">
        <v>0.751</v>
      </c>
      <c r="AA49" s="7">
        <v>0.78200000000000003</v>
      </c>
      <c r="AB49" s="7">
        <v>0.76400000000000001</v>
      </c>
      <c r="AC49" s="7">
        <v>0.72499999999999998</v>
      </c>
      <c r="AD49" s="7">
        <v>0.755</v>
      </c>
      <c r="AE49" s="7">
        <v>0.83799999999999997</v>
      </c>
      <c r="AF49" s="7">
        <v>0.65100000000000002</v>
      </c>
      <c r="AG49" s="7">
        <v>0.55500000000000005</v>
      </c>
      <c r="AH49" s="7">
        <v>0.81200000000000006</v>
      </c>
      <c r="AI49" s="7">
        <v>0.80200000000000005</v>
      </c>
      <c r="AJ49" s="7">
        <v>4.1000000000000002E-2</v>
      </c>
      <c r="AK49" s="7">
        <v>0.84399999999999997</v>
      </c>
      <c r="AL49" s="7">
        <v>0.80300000000000005</v>
      </c>
      <c r="AM49" s="7">
        <v>0.81299999999999994</v>
      </c>
      <c r="AN49" s="7">
        <v>0.80700000000000005</v>
      </c>
      <c r="AO49" s="7">
        <v>0.55900000000000005</v>
      </c>
      <c r="AP49" s="7">
        <v>0.498</v>
      </c>
      <c r="AQ49" s="7">
        <v>0.79800000000000004</v>
      </c>
      <c r="AR49" s="7">
        <v>0.81899999999999995</v>
      </c>
      <c r="AS49" s="7">
        <v>4.7E-2</v>
      </c>
      <c r="AT49" s="7">
        <v>0.03</v>
      </c>
      <c r="AU49" s="7">
        <v>0.217</v>
      </c>
      <c r="AV49" s="7">
        <v>0.182</v>
      </c>
      <c r="AW49" s="7"/>
      <c r="AX49" s="7"/>
      <c r="AY49" s="7"/>
      <c r="AZ49" s="7"/>
      <c r="BA49" s="7"/>
      <c r="BB49" s="7"/>
      <c r="BC49" s="7"/>
      <c r="BD49" s="7"/>
      <c r="BE49" s="7"/>
      <c r="BF49" s="7"/>
      <c r="BG49" s="7"/>
      <c r="BH49" s="7"/>
      <c r="BI49" s="7"/>
    </row>
    <row r="50" spans="1:61" x14ac:dyDescent="0.25">
      <c r="A50" t="s">
        <v>891</v>
      </c>
      <c r="B50" s="7">
        <v>0.84299999999999997</v>
      </c>
      <c r="C50" s="7">
        <v>0.80900000000000005</v>
      </c>
      <c r="D50" s="7">
        <v>0.81799999999999995</v>
      </c>
      <c r="E50" s="7">
        <v>0.66300000000000003</v>
      </c>
      <c r="F50" s="7">
        <v>0.83299999999999996</v>
      </c>
      <c r="G50" s="7">
        <v>0.81</v>
      </c>
      <c r="H50" s="7">
        <v>0.84799999999999998</v>
      </c>
      <c r="I50" s="7">
        <v>0.89300000000000002</v>
      </c>
      <c r="J50" s="7">
        <v>0.82299999999999995</v>
      </c>
      <c r="K50" s="7">
        <v>0.73599999999999999</v>
      </c>
      <c r="L50" s="7">
        <v>0.73599999999999999</v>
      </c>
      <c r="M50" s="7">
        <v>0.78200000000000003</v>
      </c>
      <c r="N50" s="7">
        <v>0.50900000000000001</v>
      </c>
      <c r="O50" s="7">
        <v>0.82699999999999996</v>
      </c>
      <c r="P50" s="7">
        <v>0.66700000000000004</v>
      </c>
      <c r="Q50" s="7">
        <v>0.83199999999999996</v>
      </c>
      <c r="R50" s="7">
        <v>0.81799999999999995</v>
      </c>
      <c r="S50" s="7">
        <v>0.82</v>
      </c>
      <c r="T50" s="7">
        <v>0.751</v>
      </c>
      <c r="U50" s="7">
        <v>0.82899999999999996</v>
      </c>
      <c r="V50" s="7">
        <v>0.82799999999999996</v>
      </c>
      <c r="W50" s="7">
        <v>0.82199999999999995</v>
      </c>
      <c r="X50" s="7">
        <v>0.72799999999999998</v>
      </c>
      <c r="Y50" s="7">
        <v>0.78500000000000003</v>
      </c>
      <c r="Z50" s="7">
        <v>0.748</v>
      </c>
      <c r="AA50" s="7">
        <v>0.80500000000000005</v>
      </c>
      <c r="AB50" s="7">
        <v>0.77800000000000002</v>
      </c>
      <c r="AC50" s="7">
        <v>0.72499999999999998</v>
      </c>
      <c r="AD50" s="7">
        <v>0.74</v>
      </c>
      <c r="AE50" s="7">
        <v>0.83599999999999997</v>
      </c>
      <c r="AF50" s="7">
        <v>0.67500000000000004</v>
      </c>
      <c r="AG50" s="7">
        <v>0.52600000000000002</v>
      </c>
      <c r="AH50" s="7">
        <v>0.81499999999999995</v>
      </c>
      <c r="AI50" s="7">
        <v>0.82699999999999996</v>
      </c>
      <c r="AJ50" s="7">
        <v>0.503</v>
      </c>
      <c r="AK50" s="7">
        <v>0.86099999999999999</v>
      </c>
      <c r="AL50" s="7">
        <v>0.80400000000000005</v>
      </c>
      <c r="AM50" s="7">
        <v>0.82199999999999995</v>
      </c>
      <c r="AN50" s="7">
        <v>0.80500000000000005</v>
      </c>
      <c r="AO50" s="7">
        <v>0.504</v>
      </c>
      <c r="AP50" s="7">
        <v>0.34599999999999997</v>
      </c>
      <c r="AQ50" s="7">
        <v>0.81599999999999995</v>
      </c>
      <c r="AR50" s="7">
        <v>0.83099999999999996</v>
      </c>
      <c r="AS50" s="7">
        <v>0.50800000000000001</v>
      </c>
      <c r="AT50" s="7">
        <v>0.503</v>
      </c>
      <c r="AU50" s="7">
        <v>0.499</v>
      </c>
      <c r="AV50" s="7">
        <v>0.50900000000000001</v>
      </c>
      <c r="AW50" s="7">
        <v>0.503</v>
      </c>
      <c r="AX50" s="7"/>
      <c r="AY50" s="7"/>
      <c r="AZ50" s="7"/>
      <c r="BA50" s="7"/>
      <c r="BB50" s="7"/>
      <c r="BC50" s="7"/>
      <c r="BD50" s="7"/>
      <c r="BE50" s="7"/>
      <c r="BF50" s="7"/>
      <c r="BG50" s="7"/>
      <c r="BH50" s="7"/>
      <c r="BI50" s="7"/>
    </row>
    <row r="51" spans="1:61" x14ac:dyDescent="0.25">
      <c r="A51" t="s">
        <v>892</v>
      </c>
      <c r="B51" s="7">
        <v>0.83599999999999997</v>
      </c>
      <c r="C51" s="7">
        <v>0.80200000000000005</v>
      </c>
      <c r="D51" s="7">
        <v>0.8</v>
      </c>
      <c r="E51" s="7">
        <v>0.67600000000000005</v>
      </c>
      <c r="F51" s="7">
        <v>0.81</v>
      </c>
      <c r="G51" s="7">
        <v>0.80300000000000005</v>
      </c>
      <c r="H51" s="7">
        <v>0.83</v>
      </c>
      <c r="I51" s="7">
        <v>0.876</v>
      </c>
      <c r="J51" s="7">
        <v>0.82599999999999996</v>
      </c>
      <c r="K51" s="7">
        <v>0.73099999999999998</v>
      </c>
      <c r="L51" s="7">
        <v>0.73099999999999998</v>
      </c>
      <c r="M51" s="7">
        <v>0.77400000000000002</v>
      </c>
      <c r="N51" s="7">
        <v>0.32900000000000001</v>
      </c>
      <c r="O51" s="7">
        <v>0.81200000000000006</v>
      </c>
      <c r="P51" s="7">
        <v>0.68799999999999994</v>
      </c>
      <c r="Q51" s="7">
        <v>0.80300000000000005</v>
      </c>
      <c r="R51" s="7">
        <v>0.80200000000000005</v>
      </c>
      <c r="S51" s="7">
        <v>0.82599999999999996</v>
      </c>
      <c r="T51" s="7">
        <v>0.73399999999999999</v>
      </c>
      <c r="U51" s="7">
        <v>0.82199999999999995</v>
      </c>
      <c r="V51" s="7">
        <v>0.80900000000000005</v>
      </c>
      <c r="W51" s="7">
        <v>0.78800000000000003</v>
      </c>
      <c r="X51" s="7">
        <v>0.70899999999999996</v>
      </c>
      <c r="Y51" s="7">
        <v>0.76900000000000002</v>
      </c>
      <c r="Z51" s="7">
        <v>0.754</v>
      </c>
      <c r="AA51" s="7">
        <v>0.78300000000000003</v>
      </c>
      <c r="AB51" s="7">
        <v>0.76700000000000002</v>
      </c>
      <c r="AC51" s="7">
        <v>0.72499999999999998</v>
      </c>
      <c r="AD51" s="7">
        <v>0.752</v>
      </c>
      <c r="AE51" s="7">
        <v>0.83799999999999997</v>
      </c>
      <c r="AF51" s="7">
        <v>0.65100000000000002</v>
      </c>
      <c r="AG51" s="7">
        <v>0.55900000000000005</v>
      </c>
      <c r="AH51" s="7">
        <v>0.81899999999999995</v>
      </c>
      <c r="AI51" s="7">
        <v>0.80600000000000005</v>
      </c>
      <c r="AJ51" s="7">
        <v>3.5000000000000003E-2</v>
      </c>
      <c r="AK51" s="7">
        <v>0.84399999999999997</v>
      </c>
      <c r="AL51" s="7">
        <v>0.80400000000000005</v>
      </c>
      <c r="AM51" s="7">
        <v>0.81499999999999995</v>
      </c>
      <c r="AN51" s="7">
        <v>0.80800000000000005</v>
      </c>
      <c r="AO51" s="7">
        <v>0.55800000000000005</v>
      </c>
      <c r="AP51" s="7">
        <v>0.498</v>
      </c>
      <c r="AQ51" s="7">
        <v>0.80100000000000005</v>
      </c>
      <c r="AR51" s="7">
        <v>0.82199999999999995</v>
      </c>
      <c r="AS51" s="7">
        <v>0.06</v>
      </c>
      <c r="AT51" s="7">
        <v>1.9E-2</v>
      </c>
      <c r="AU51" s="7">
        <v>0.222</v>
      </c>
      <c r="AV51" s="7">
        <v>0.18099999999999999</v>
      </c>
      <c r="AW51" s="7">
        <v>3.1E-2</v>
      </c>
      <c r="AX51" s="7">
        <v>0.503</v>
      </c>
      <c r="AY51" s="7"/>
      <c r="AZ51" s="7"/>
      <c r="BA51" s="7"/>
      <c r="BB51" s="7"/>
      <c r="BC51" s="7"/>
      <c r="BD51" s="7"/>
      <c r="BE51" s="7"/>
      <c r="BF51" s="7"/>
      <c r="BG51" s="7"/>
      <c r="BH51" s="7"/>
      <c r="BI51" s="7"/>
    </row>
    <row r="52" spans="1:61" x14ac:dyDescent="0.25">
      <c r="A52" t="s">
        <v>893</v>
      </c>
      <c r="B52" s="7">
        <v>0.84799999999999998</v>
      </c>
      <c r="C52" s="7">
        <v>0.80400000000000005</v>
      </c>
      <c r="D52" s="7">
        <v>0.80700000000000005</v>
      </c>
      <c r="E52" s="7">
        <v>0.68200000000000005</v>
      </c>
      <c r="F52" s="7">
        <v>0.82099999999999995</v>
      </c>
      <c r="G52" s="7">
        <v>0.81599999999999995</v>
      </c>
      <c r="H52" s="7">
        <v>0.83499999999999996</v>
      </c>
      <c r="I52" s="7">
        <v>0.88200000000000001</v>
      </c>
      <c r="J52" s="7">
        <v>0.82499999999999996</v>
      </c>
      <c r="K52" s="7">
        <v>0.73899999999999999</v>
      </c>
      <c r="L52" s="7">
        <v>0.73899999999999999</v>
      </c>
      <c r="M52" s="7">
        <v>0.76900000000000002</v>
      </c>
      <c r="N52" s="7">
        <v>0.36499999999999999</v>
      </c>
      <c r="O52" s="7">
        <v>0.81699999999999995</v>
      </c>
      <c r="P52" s="7">
        <v>0.68799999999999994</v>
      </c>
      <c r="Q52" s="7">
        <v>0.79600000000000004</v>
      </c>
      <c r="R52" s="7">
        <v>0.81100000000000005</v>
      </c>
      <c r="S52" s="7">
        <v>0.83399999999999996</v>
      </c>
      <c r="T52" s="7">
        <v>0.72799999999999998</v>
      </c>
      <c r="U52" s="7">
        <v>0.83799999999999997</v>
      </c>
      <c r="V52" s="7">
        <v>0.82099999999999995</v>
      </c>
      <c r="W52" s="7">
        <v>0.8</v>
      </c>
      <c r="X52" s="7">
        <v>0.70099999999999996</v>
      </c>
      <c r="Y52" s="7">
        <v>0.76900000000000002</v>
      </c>
      <c r="Z52" s="7">
        <v>0.749</v>
      </c>
      <c r="AA52" s="7">
        <v>0.79400000000000004</v>
      </c>
      <c r="AB52" s="7">
        <v>0.76300000000000001</v>
      </c>
      <c r="AC52" s="7">
        <v>0.73</v>
      </c>
      <c r="AD52" s="7">
        <v>0.73399999999999999</v>
      </c>
      <c r="AE52" s="7">
        <v>0.84</v>
      </c>
      <c r="AF52" s="7">
        <v>0.65800000000000003</v>
      </c>
      <c r="AG52" s="7">
        <v>0.56200000000000006</v>
      </c>
      <c r="AH52" s="7">
        <v>0.82199999999999995</v>
      </c>
      <c r="AI52" s="7">
        <v>0.81599999999999995</v>
      </c>
      <c r="AJ52" s="7">
        <v>0.28100000000000003</v>
      </c>
      <c r="AK52" s="7">
        <v>0.84699999999999998</v>
      </c>
      <c r="AL52" s="7">
        <v>0.80200000000000005</v>
      </c>
      <c r="AM52" s="7">
        <v>0.82699999999999996</v>
      </c>
      <c r="AN52" s="7">
        <v>0.81599999999999995</v>
      </c>
      <c r="AO52" s="7">
        <v>0.55300000000000005</v>
      </c>
      <c r="AP52" s="7">
        <v>0.50800000000000001</v>
      </c>
      <c r="AQ52" s="7">
        <v>0.8</v>
      </c>
      <c r="AR52" s="7">
        <v>0.83099999999999996</v>
      </c>
      <c r="AS52" s="7">
        <v>0.27200000000000002</v>
      </c>
      <c r="AT52" s="7">
        <v>0.28000000000000003</v>
      </c>
      <c r="AU52" s="7">
        <v>0.30499999999999999</v>
      </c>
      <c r="AV52" s="7">
        <v>0.27200000000000002</v>
      </c>
      <c r="AW52" s="7">
        <v>0.27800000000000002</v>
      </c>
      <c r="AX52" s="7">
        <v>0.50600000000000001</v>
      </c>
      <c r="AY52" s="7">
        <v>0.28199999999999997</v>
      </c>
      <c r="AZ52" s="7"/>
      <c r="BA52" s="7"/>
      <c r="BB52" s="7"/>
      <c r="BC52" s="7"/>
      <c r="BD52" s="7"/>
      <c r="BE52" s="7"/>
      <c r="BF52" s="7"/>
      <c r="BG52" s="7"/>
      <c r="BH52" s="7"/>
      <c r="BI52" s="7"/>
    </row>
    <row r="53" spans="1:61" x14ac:dyDescent="0.25">
      <c r="A53" t="s">
        <v>894</v>
      </c>
      <c r="B53" s="7">
        <v>0.85</v>
      </c>
      <c r="C53" s="7">
        <v>0.81299999999999994</v>
      </c>
      <c r="D53" s="7">
        <v>0.79900000000000004</v>
      </c>
      <c r="E53" s="7">
        <v>0.67</v>
      </c>
      <c r="F53" s="7">
        <v>0.82099999999999995</v>
      </c>
      <c r="G53" s="7">
        <v>0.81399999999999995</v>
      </c>
      <c r="H53" s="7">
        <v>0.83499999999999996</v>
      </c>
      <c r="I53" s="7">
        <v>0.88</v>
      </c>
      <c r="J53" s="7">
        <v>0.81299999999999994</v>
      </c>
      <c r="K53" s="7">
        <v>0.73899999999999999</v>
      </c>
      <c r="L53" s="7">
        <v>0.73899999999999999</v>
      </c>
      <c r="M53" s="7">
        <v>0.77400000000000002</v>
      </c>
      <c r="N53" s="7">
        <v>0.29899999999999999</v>
      </c>
      <c r="O53" s="7">
        <v>0.81899999999999995</v>
      </c>
      <c r="P53" s="7">
        <v>0.69499999999999995</v>
      </c>
      <c r="Q53" s="7">
        <v>0.81100000000000005</v>
      </c>
      <c r="R53" s="7">
        <v>0.81200000000000006</v>
      </c>
      <c r="S53" s="7">
        <v>0.82899999999999996</v>
      </c>
      <c r="T53" s="7">
        <v>0.73199999999999998</v>
      </c>
      <c r="U53" s="7">
        <v>0.83899999999999997</v>
      </c>
      <c r="V53" s="7">
        <v>0.83199999999999996</v>
      </c>
      <c r="W53" s="7">
        <v>0.78500000000000003</v>
      </c>
      <c r="X53" s="7">
        <v>0.72</v>
      </c>
      <c r="Y53" s="7">
        <v>0.76900000000000002</v>
      </c>
      <c r="Z53" s="7">
        <v>0.75700000000000001</v>
      </c>
      <c r="AA53" s="7">
        <v>0.8</v>
      </c>
      <c r="AB53" s="7">
        <v>0.76600000000000001</v>
      </c>
      <c r="AC53" s="7">
        <v>0.71899999999999997</v>
      </c>
      <c r="AD53" s="7">
        <v>0.754</v>
      </c>
      <c r="AE53" s="7">
        <v>0.83299999999999996</v>
      </c>
      <c r="AF53" s="7">
        <v>0.65600000000000003</v>
      </c>
      <c r="AG53" s="7">
        <v>0.54300000000000004</v>
      </c>
      <c r="AH53" s="7">
        <v>0.82199999999999995</v>
      </c>
      <c r="AI53" s="7">
        <v>0.82299999999999995</v>
      </c>
      <c r="AJ53" s="7">
        <v>0.36299999999999999</v>
      </c>
      <c r="AK53" s="7">
        <v>0.85899999999999999</v>
      </c>
      <c r="AL53" s="7">
        <v>0.79500000000000004</v>
      </c>
      <c r="AM53" s="7">
        <v>0.82</v>
      </c>
      <c r="AN53" s="7">
        <v>0.80500000000000005</v>
      </c>
      <c r="AO53" s="7">
        <v>0.54800000000000004</v>
      </c>
      <c r="AP53" s="7">
        <v>0.48799999999999999</v>
      </c>
      <c r="AQ53" s="7">
        <v>0.81</v>
      </c>
      <c r="AR53" s="7">
        <v>0.81799999999999995</v>
      </c>
      <c r="AS53" s="7">
        <v>0.35399999999999998</v>
      </c>
      <c r="AT53" s="7">
        <v>0.36399999999999999</v>
      </c>
      <c r="AU53" s="7">
        <v>0.374</v>
      </c>
      <c r="AV53" s="7">
        <v>0.36199999999999999</v>
      </c>
      <c r="AW53" s="7">
        <v>0.36099999999999999</v>
      </c>
      <c r="AX53" s="7">
        <v>0.49099999999999999</v>
      </c>
      <c r="AY53" s="7">
        <v>0.36699999999999999</v>
      </c>
      <c r="AZ53" s="7">
        <v>0.39300000000000002</v>
      </c>
      <c r="BA53" s="7"/>
      <c r="BB53" s="7"/>
      <c r="BC53" s="7"/>
      <c r="BD53" s="7"/>
      <c r="BE53" s="7"/>
      <c r="BF53" s="7"/>
      <c r="BG53" s="7"/>
      <c r="BH53" s="7"/>
      <c r="BI53" s="7"/>
    </row>
    <row r="54" spans="1:61" x14ac:dyDescent="0.25">
      <c r="A54" t="s">
        <v>895</v>
      </c>
      <c r="B54" s="7">
        <v>0.84199999999999997</v>
      </c>
      <c r="C54" s="7">
        <v>0.80100000000000005</v>
      </c>
      <c r="D54" s="7">
        <v>0.79900000000000004</v>
      </c>
      <c r="E54" s="7">
        <v>0.66900000000000004</v>
      </c>
      <c r="F54" s="7">
        <v>0.81399999999999995</v>
      </c>
      <c r="G54" s="7">
        <v>0.80100000000000005</v>
      </c>
      <c r="H54" s="7">
        <v>0.83299999999999996</v>
      </c>
      <c r="I54" s="7">
        <v>0.872</v>
      </c>
      <c r="J54" s="7">
        <v>0.82499999999999996</v>
      </c>
      <c r="K54" s="7">
        <v>0.72899999999999998</v>
      </c>
      <c r="L54" s="7">
        <v>0.72899999999999998</v>
      </c>
      <c r="M54" s="7">
        <v>0.77200000000000002</v>
      </c>
      <c r="N54" s="7">
        <v>0.32100000000000001</v>
      </c>
      <c r="O54" s="7">
        <v>0.80900000000000005</v>
      </c>
      <c r="P54" s="7">
        <v>0.68799999999999994</v>
      </c>
      <c r="Q54" s="7">
        <v>0.80200000000000005</v>
      </c>
      <c r="R54" s="7">
        <v>0.80500000000000005</v>
      </c>
      <c r="S54" s="7">
        <v>0.82799999999999996</v>
      </c>
      <c r="T54" s="7">
        <v>0.72499999999999998</v>
      </c>
      <c r="U54" s="7">
        <v>0.82699999999999996</v>
      </c>
      <c r="V54" s="7">
        <v>0.81100000000000005</v>
      </c>
      <c r="W54" s="7">
        <v>0.78800000000000003</v>
      </c>
      <c r="X54" s="7">
        <v>0.71599999999999997</v>
      </c>
      <c r="Y54" s="7">
        <v>0.76300000000000001</v>
      </c>
      <c r="Z54" s="7">
        <v>0.751</v>
      </c>
      <c r="AA54" s="7">
        <v>0.78300000000000003</v>
      </c>
      <c r="AB54" s="7">
        <v>0.76300000000000001</v>
      </c>
      <c r="AC54" s="7">
        <v>0.72599999999999998</v>
      </c>
      <c r="AD54" s="7">
        <v>0.748</v>
      </c>
      <c r="AE54" s="7">
        <v>0.83399999999999996</v>
      </c>
      <c r="AF54" s="7">
        <v>0.65200000000000002</v>
      </c>
      <c r="AG54" s="7">
        <v>0.55500000000000005</v>
      </c>
      <c r="AH54" s="7">
        <v>0.81799999999999995</v>
      </c>
      <c r="AI54" s="7">
        <v>0.80400000000000005</v>
      </c>
      <c r="AJ54" s="7">
        <v>6.7000000000000004E-2</v>
      </c>
      <c r="AK54" s="7">
        <v>0.84799999999999998</v>
      </c>
      <c r="AL54" s="7">
        <v>0.80200000000000005</v>
      </c>
      <c r="AM54" s="7">
        <v>0.81799999999999995</v>
      </c>
      <c r="AN54" s="7">
        <v>0.81200000000000006</v>
      </c>
      <c r="AO54" s="7">
        <v>0.55800000000000005</v>
      </c>
      <c r="AP54" s="7">
        <v>0.5</v>
      </c>
      <c r="AQ54" s="7">
        <v>0.79700000000000004</v>
      </c>
      <c r="AR54" s="7">
        <v>0.82099999999999995</v>
      </c>
      <c r="AS54" s="7">
        <v>2E-3</v>
      </c>
      <c r="AT54" s="7">
        <v>5.5E-2</v>
      </c>
      <c r="AU54" s="7">
        <v>0.222</v>
      </c>
      <c r="AV54" s="7">
        <v>0.187</v>
      </c>
      <c r="AW54" s="7">
        <v>4.5999999999999999E-2</v>
      </c>
      <c r="AX54" s="7">
        <v>0.50800000000000001</v>
      </c>
      <c r="AY54" s="7">
        <v>5.8000000000000003E-2</v>
      </c>
      <c r="AZ54" s="7">
        <v>0.27200000000000002</v>
      </c>
      <c r="BA54" s="7">
        <v>0.35299999999999998</v>
      </c>
      <c r="BB54" s="7"/>
      <c r="BC54" s="7"/>
      <c r="BD54" s="7"/>
      <c r="BE54" s="7"/>
      <c r="BF54" s="7"/>
      <c r="BG54" s="7"/>
      <c r="BH54" s="7"/>
      <c r="BI54" s="7"/>
    </row>
    <row r="55" spans="1:61" x14ac:dyDescent="0.25">
      <c r="A55" t="s">
        <v>896</v>
      </c>
      <c r="B55" s="7">
        <v>0.84099999999999997</v>
      </c>
      <c r="C55" s="7">
        <v>0.81200000000000006</v>
      </c>
      <c r="D55" s="7">
        <v>0.82</v>
      </c>
      <c r="E55" s="7">
        <v>0.66400000000000003</v>
      </c>
      <c r="F55" s="7">
        <v>0.83299999999999996</v>
      </c>
      <c r="G55" s="7">
        <v>0.81299999999999994</v>
      </c>
      <c r="H55" s="7">
        <v>0.84699999999999998</v>
      </c>
      <c r="I55" s="7">
        <v>0.89300000000000002</v>
      </c>
      <c r="J55" s="7">
        <v>0.82499999999999996</v>
      </c>
      <c r="K55" s="7">
        <v>0.73899999999999999</v>
      </c>
      <c r="L55" s="7">
        <v>0.73899999999999999</v>
      </c>
      <c r="M55" s="7">
        <v>0.78200000000000003</v>
      </c>
      <c r="N55" s="7">
        <v>0.51</v>
      </c>
      <c r="O55" s="7">
        <v>0.82699999999999996</v>
      </c>
      <c r="P55" s="7">
        <v>0.66700000000000004</v>
      </c>
      <c r="Q55" s="7">
        <v>0.83199999999999996</v>
      </c>
      <c r="R55" s="7">
        <v>0.81899999999999995</v>
      </c>
      <c r="S55" s="7">
        <v>0.81799999999999995</v>
      </c>
      <c r="T55" s="7">
        <v>0.754</v>
      </c>
      <c r="U55" s="7">
        <v>0.82699999999999996</v>
      </c>
      <c r="V55" s="7">
        <v>0.82799999999999996</v>
      </c>
      <c r="W55" s="7">
        <v>0.82099999999999995</v>
      </c>
      <c r="X55" s="7">
        <v>0.72799999999999998</v>
      </c>
      <c r="Y55" s="7">
        <v>0.78500000000000003</v>
      </c>
      <c r="Z55" s="7">
        <v>0.748</v>
      </c>
      <c r="AA55" s="7">
        <v>0.80700000000000005</v>
      </c>
      <c r="AB55" s="7">
        <v>0.77800000000000002</v>
      </c>
      <c r="AC55" s="7">
        <v>0.72899999999999998</v>
      </c>
      <c r="AD55" s="7">
        <v>0.74299999999999999</v>
      </c>
      <c r="AE55" s="7">
        <v>0.83399999999999996</v>
      </c>
      <c r="AF55" s="7">
        <v>0.67200000000000004</v>
      </c>
      <c r="AG55" s="7">
        <v>0.52300000000000002</v>
      </c>
      <c r="AH55" s="7">
        <v>0.81299999999999994</v>
      </c>
      <c r="AI55" s="7">
        <v>0.82899999999999996</v>
      </c>
      <c r="AJ55" s="7">
        <v>0.499</v>
      </c>
      <c r="AK55" s="7">
        <v>0.85899999999999999</v>
      </c>
      <c r="AL55" s="7">
        <v>0.80500000000000005</v>
      </c>
      <c r="AM55" s="7">
        <v>0.82199999999999995</v>
      </c>
      <c r="AN55" s="7">
        <v>0.80500000000000005</v>
      </c>
      <c r="AO55" s="7">
        <v>0.504</v>
      </c>
      <c r="AP55" s="7">
        <v>0.34300000000000003</v>
      </c>
      <c r="AQ55" s="7">
        <v>0.81699999999999995</v>
      </c>
      <c r="AR55" s="7">
        <v>0.83099999999999996</v>
      </c>
      <c r="AS55" s="7">
        <v>0.504</v>
      </c>
      <c r="AT55" s="7">
        <v>0.499</v>
      </c>
      <c r="AU55" s="7">
        <v>0.504</v>
      </c>
      <c r="AV55" s="7">
        <v>0.51100000000000001</v>
      </c>
      <c r="AW55" s="7">
        <v>0.499</v>
      </c>
      <c r="AX55" s="7">
        <v>3.1E-2</v>
      </c>
      <c r="AY55" s="7">
        <v>0.499</v>
      </c>
      <c r="AZ55" s="7">
        <v>0.50600000000000001</v>
      </c>
      <c r="BA55" s="7">
        <v>0.49199999999999999</v>
      </c>
      <c r="BB55" s="7">
        <v>0.504</v>
      </c>
      <c r="BC55" s="7"/>
      <c r="BD55" s="7"/>
      <c r="BE55" s="7"/>
      <c r="BF55" s="7"/>
      <c r="BG55" s="7"/>
      <c r="BH55" s="7"/>
      <c r="BI55" s="7"/>
    </row>
    <row r="56" spans="1:61" x14ac:dyDescent="0.25">
      <c r="A56" t="s">
        <v>897</v>
      </c>
      <c r="B56" s="7">
        <v>0.83699999999999997</v>
      </c>
      <c r="C56" s="7">
        <v>0.80200000000000005</v>
      </c>
      <c r="D56" s="7">
        <v>0.79300000000000004</v>
      </c>
      <c r="E56" s="7">
        <v>0.67100000000000004</v>
      </c>
      <c r="F56" s="7">
        <v>0.81299999999999994</v>
      </c>
      <c r="G56" s="7">
        <v>0.80400000000000005</v>
      </c>
      <c r="H56" s="7">
        <v>0.83099999999999996</v>
      </c>
      <c r="I56" s="7">
        <v>0.876</v>
      </c>
      <c r="J56" s="7">
        <v>0.82599999999999996</v>
      </c>
      <c r="K56" s="7">
        <v>0.73099999999999998</v>
      </c>
      <c r="L56" s="7">
        <v>0.73099999999999998</v>
      </c>
      <c r="M56" s="7">
        <v>0.77400000000000002</v>
      </c>
      <c r="N56" s="7">
        <v>0.32200000000000001</v>
      </c>
      <c r="O56" s="7">
        <v>0.80700000000000005</v>
      </c>
      <c r="P56" s="7">
        <v>0.68799999999999994</v>
      </c>
      <c r="Q56" s="7">
        <v>0.80300000000000005</v>
      </c>
      <c r="R56" s="7">
        <v>0.79900000000000004</v>
      </c>
      <c r="S56" s="7">
        <v>0.82499999999999996</v>
      </c>
      <c r="T56" s="7">
        <v>0.73</v>
      </c>
      <c r="U56" s="7">
        <v>0.82299999999999995</v>
      </c>
      <c r="V56" s="7">
        <v>0.81299999999999994</v>
      </c>
      <c r="W56" s="7">
        <v>0.78800000000000003</v>
      </c>
      <c r="X56" s="7">
        <v>0.71299999999999997</v>
      </c>
      <c r="Y56" s="7">
        <v>0.76600000000000001</v>
      </c>
      <c r="Z56" s="7">
        <v>0.751</v>
      </c>
      <c r="AA56" s="7">
        <v>0.77800000000000002</v>
      </c>
      <c r="AB56" s="7">
        <v>0.76400000000000001</v>
      </c>
      <c r="AC56" s="7">
        <v>0.72499999999999998</v>
      </c>
      <c r="AD56" s="7">
        <v>0.752</v>
      </c>
      <c r="AE56" s="7">
        <v>0.83799999999999997</v>
      </c>
      <c r="AF56" s="7">
        <v>0.65200000000000002</v>
      </c>
      <c r="AG56" s="7">
        <v>0.56000000000000005</v>
      </c>
      <c r="AH56" s="7">
        <v>0.81799999999999995</v>
      </c>
      <c r="AI56" s="7">
        <v>0.8</v>
      </c>
      <c r="AJ56" s="7">
        <v>5.0999999999999997E-2</v>
      </c>
      <c r="AK56" s="7">
        <v>0.84799999999999998</v>
      </c>
      <c r="AL56" s="7">
        <v>0.80400000000000005</v>
      </c>
      <c r="AM56" s="7">
        <v>0.81100000000000005</v>
      </c>
      <c r="AN56" s="7">
        <v>0.80800000000000005</v>
      </c>
      <c r="AO56" s="7">
        <v>0.55900000000000005</v>
      </c>
      <c r="AP56" s="7">
        <v>0.499</v>
      </c>
      <c r="AQ56" s="7">
        <v>0.79800000000000004</v>
      </c>
      <c r="AR56" s="7">
        <v>0.82</v>
      </c>
      <c r="AS56" s="7">
        <v>0.05</v>
      </c>
      <c r="AT56" s="7">
        <v>3.6999999999999998E-2</v>
      </c>
      <c r="AU56" s="7">
        <v>0.22</v>
      </c>
      <c r="AV56" s="7">
        <v>0.185</v>
      </c>
      <c r="AW56" s="7">
        <v>0.02</v>
      </c>
      <c r="AX56" s="7">
        <v>0.505</v>
      </c>
      <c r="AY56" s="7">
        <v>0.04</v>
      </c>
      <c r="AZ56" s="7">
        <v>0.27800000000000002</v>
      </c>
      <c r="BA56" s="7">
        <v>0.36299999999999999</v>
      </c>
      <c r="BB56" s="7">
        <v>4.9000000000000002E-2</v>
      </c>
      <c r="BC56" s="7">
        <v>0.5</v>
      </c>
      <c r="BD56" s="7"/>
      <c r="BE56" s="7"/>
      <c r="BF56" s="7"/>
      <c r="BG56" s="7"/>
      <c r="BH56" s="7"/>
      <c r="BI56" s="7"/>
    </row>
    <row r="57" spans="1:61" x14ac:dyDescent="0.25">
      <c r="A57" t="s">
        <v>898</v>
      </c>
      <c r="B57" s="7">
        <v>0.83299999999999996</v>
      </c>
      <c r="C57" s="7">
        <v>0.81</v>
      </c>
      <c r="D57" s="7">
        <v>0.80400000000000005</v>
      </c>
      <c r="E57" s="7">
        <v>0.67900000000000005</v>
      </c>
      <c r="F57" s="7">
        <v>0.81200000000000006</v>
      </c>
      <c r="G57" s="7">
        <v>0.81</v>
      </c>
      <c r="H57" s="7">
        <v>0.82399999999999995</v>
      </c>
      <c r="I57" s="7">
        <v>0.879</v>
      </c>
      <c r="J57" s="7">
        <v>0.83</v>
      </c>
      <c r="K57" s="7">
        <v>0.73899999999999999</v>
      </c>
      <c r="L57" s="7">
        <v>0.73899999999999999</v>
      </c>
      <c r="M57" s="7">
        <v>0.77800000000000002</v>
      </c>
      <c r="N57" s="7">
        <v>0.34599999999999997</v>
      </c>
      <c r="O57" s="7">
        <v>0.81200000000000006</v>
      </c>
      <c r="P57" s="7">
        <v>0.68799999999999994</v>
      </c>
      <c r="Q57" s="7">
        <v>0.80500000000000005</v>
      </c>
      <c r="R57" s="7">
        <v>0.81</v>
      </c>
      <c r="S57" s="7">
        <v>0.82599999999999996</v>
      </c>
      <c r="T57" s="7">
        <v>0.72499999999999998</v>
      </c>
      <c r="U57" s="7">
        <v>0.83399999999999996</v>
      </c>
      <c r="V57" s="7">
        <v>0.82299999999999995</v>
      </c>
      <c r="W57" s="7">
        <v>0.80100000000000005</v>
      </c>
      <c r="X57" s="7">
        <v>0.70499999999999996</v>
      </c>
      <c r="Y57" s="7">
        <v>0.76700000000000002</v>
      </c>
      <c r="Z57" s="7">
        <v>0.749</v>
      </c>
      <c r="AA57" s="7">
        <v>0.78300000000000003</v>
      </c>
      <c r="AB57" s="7">
        <v>0.77900000000000003</v>
      </c>
      <c r="AC57" s="7">
        <v>0.73299999999999998</v>
      </c>
      <c r="AD57" s="7">
        <v>0.748</v>
      </c>
      <c r="AE57" s="7">
        <v>0.84299999999999997</v>
      </c>
      <c r="AF57" s="7">
        <v>0.65600000000000003</v>
      </c>
      <c r="AG57" s="7">
        <v>0.56699999999999995</v>
      </c>
      <c r="AH57" s="7">
        <v>0.83</v>
      </c>
      <c r="AI57" s="7">
        <v>0.81200000000000006</v>
      </c>
      <c r="AJ57" s="7">
        <v>0.214</v>
      </c>
      <c r="AK57" s="7">
        <v>0.84199999999999997</v>
      </c>
      <c r="AL57" s="7">
        <v>0.80900000000000005</v>
      </c>
      <c r="AM57" s="7">
        <v>0.82399999999999995</v>
      </c>
      <c r="AN57" s="7">
        <v>0.80900000000000005</v>
      </c>
      <c r="AO57" s="7">
        <v>0.56200000000000006</v>
      </c>
      <c r="AP57" s="7">
        <v>0.50900000000000001</v>
      </c>
      <c r="AQ57" s="7">
        <v>0.80100000000000005</v>
      </c>
      <c r="AR57" s="7">
        <v>0.83099999999999996</v>
      </c>
      <c r="AS57" s="7">
        <v>0.21099999999999999</v>
      </c>
      <c r="AT57" s="7">
        <v>0.20499999999999999</v>
      </c>
      <c r="AU57" s="7">
        <v>0.19600000000000001</v>
      </c>
      <c r="AV57" s="7">
        <v>0.222</v>
      </c>
      <c r="AW57" s="7">
        <v>0.20599999999999999</v>
      </c>
      <c r="AX57" s="7">
        <v>0.51200000000000001</v>
      </c>
      <c r="AY57" s="7">
        <v>0.20899999999999999</v>
      </c>
      <c r="AZ57" s="7">
        <v>0.30099999999999999</v>
      </c>
      <c r="BA57" s="7">
        <v>0.374</v>
      </c>
      <c r="BB57" s="7">
        <v>0.21099999999999999</v>
      </c>
      <c r="BC57" s="7">
        <v>0.51100000000000001</v>
      </c>
      <c r="BD57" s="7">
        <v>0.20499999999999999</v>
      </c>
      <c r="BE57" s="7"/>
      <c r="BF57" s="7"/>
      <c r="BG57" s="7"/>
      <c r="BH57" s="7"/>
      <c r="BI57" s="7"/>
    </row>
    <row r="58" spans="1:61" x14ac:dyDescent="0.25">
      <c r="A58" t="s">
        <v>899</v>
      </c>
      <c r="B58" s="7">
        <v>0.83899999999999997</v>
      </c>
      <c r="C58" s="7">
        <v>0.80300000000000005</v>
      </c>
      <c r="D58" s="7">
        <v>0.79600000000000004</v>
      </c>
      <c r="E58" s="7">
        <v>0.67600000000000005</v>
      </c>
      <c r="F58" s="7">
        <v>0.81899999999999995</v>
      </c>
      <c r="G58" s="7">
        <v>0.80500000000000005</v>
      </c>
      <c r="H58" s="7">
        <v>0.82699999999999996</v>
      </c>
      <c r="I58" s="7">
        <v>0.875</v>
      </c>
      <c r="J58" s="7">
        <v>0.82099999999999995</v>
      </c>
      <c r="K58" s="7">
        <v>0.72899999999999998</v>
      </c>
      <c r="L58" s="7">
        <v>0.72899999999999998</v>
      </c>
      <c r="M58" s="7">
        <v>0.77400000000000002</v>
      </c>
      <c r="N58" s="7">
        <v>0.32200000000000001</v>
      </c>
      <c r="O58" s="7">
        <v>0.81299999999999994</v>
      </c>
      <c r="P58" s="7">
        <v>0.68799999999999994</v>
      </c>
      <c r="Q58" s="7">
        <v>0.79800000000000004</v>
      </c>
      <c r="R58" s="7">
        <v>0.80300000000000005</v>
      </c>
      <c r="S58" s="7">
        <v>0.82499999999999996</v>
      </c>
      <c r="T58" s="7">
        <v>0.72499999999999998</v>
      </c>
      <c r="U58" s="7">
        <v>0.82599999999999996</v>
      </c>
      <c r="V58" s="7">
        <v>0.81299999999999994</v>
      </c>
      <c r="W58" s="7">
        <v>0.79100000000000004</v>
      </c>
      <c r="X58" s="7">
        <v>0.71599999999999997</v>
      </c>
      <c r="Y58" s="7">
        <v>0.76600000000000001</v>
      </c>
      <c r="Z58" s="7">
        <v>0.751</v>
      </c>
      <c r="AA58" s="7">
        <v>0.78300000000000003</v>
      </c>
      <c r="AB58" s="7">
        <v>0.76300000000000001</v>
      </c>
      <c r="AC58" s="7">
        <v>0.73</v>
      </c>
      <c r="AD58" s="7">
        <v>0.74399999999999999</v>
      </c>
      <c r="AE58" s="7">
        <v>0.83799999999999997</v>
      </c>
      <c r="AF58" s="7">
        <v>0.64800000000000002</v>
      </c>
      <c r="AG58" s="7">
        <v>0.55700000000000005</v>
      </c>
      <c r="AH58" s="7">
        <v>0.81899999999999995</v>
      </c>
      <c r="AI58" s="7">
        <v>0.80800000000000005</v>
      </c>
      <c r="AJ58" s="7">
        <v>8.7999999999999995E-2</v>
      </c>
      <c r="AK58" s="7">
        <v>0.84899999999999998</v>
      </c>
      <c r="AL58" s="7">
        <v>0.80400000000000005</v>
      </c>
      <c r="AM58" s="7">
        <v>0.81699999999999995</v>
      </c>
      <c r="AN58" s="7">
        <v>0.80700000000000005</v>
      </c>
      <c r="AO58" s="7">
        <v>0.55900000000000005</v>
      </c>
      <c r="AP58" s="7">
        <v>0.497</v>
      </c>
      <c r="AQ58" s="7">
        <v>0.79600000000000004</v>
      </c>
      <c r="AR58" s="7">
        <v>0.82</v>
      </c>
      <c r="AS58" s="7">
        <v>7.8E-2</v>
      </c>
      <c r="AT58" s="7">
        <v>7.4999999999999997E-2</v>
      </c>
      <c r="AU58" s="7">
        <v>0.222</v>
      </c>
      <c r="AV58" s="7">
        <v>0.18099999999999999</v>
      </c>
      <c r="AW58" s="7">
        <v>6.8000000000000005E-2</v>
      </c>
      <c r="AX58" s="7">
        <v>0.50800000000000001</v>
      </c>
      <c r="AY58" s="7">
        <v>7.2999999999999995E-2</v>
      </c>
      <c r="AZ58" s="7">
        <v>0.27</v>
      </c>
      <c r="BA58" s="7">
        <v>0.36099999999999999</v>
      </c>
      <c r="BB58" s="7">
        <v>7.6999999999999999E-2</v>
      </c>
      <c r="BC58" s="7">
        <v>0.50600000000000001</v>
      </c>
      <c r="BD58" s="7">
        <v>7.0999999999999994E-2</v>
      </c>
      <c r="BE58" s="7">
        <v>0.20899999999999999</v>
      </c>
      <c r="BF58" s="7"/>
      <c r="BG58" s="7"/>
      <c r="BH58" s="7"/>
      <c r="BI58" s="7"/>
    </row>
    <row r="59" spans="1:61" x14ac:dyDescent="0.25">
      <c r="A59" t="s">
        <v>900</v>
      </c>
      <c r="B59" s="7">
        <v>0.83099999999999996</v>
      </c>
      <c r="C59" s="7">
        <v>0.80900000000000005</v>
      </c>
      <c r="D59" s="7">
        <v>0.79700000000000004</v>
      </c>
      <c r="E59" s="7">
        <v>0.67200000000000004</v>
      </c>
      <c r="F59" s="7">
        <v>0.81699999999999995</v>
      </c>
      <c r="G59" s="7">
        <v>0.80500000000000005</v>
      </c>
      <c r="H59" s="7">
        <v>0.82799999999999996</v>
      </c>
      <c r="I59" s="7">
        <v>0.88</v>
      </c>
      <c r="J59" s="7">
        <v>0.82599999999999996</v>
      </c>
      <c r="K59" s="7">
        <v>0.73599999999999999</v>
      </c>
      <c r="L59" s="7">
        <v>0.73599999999999999</v>
      </c>
      <c r="M59" s="7">
        <v>0.77200000000000002</v>
      </c>
      <c r="N59" s="7">
        <v>0.32700000000000001</v>
      </c>
      <c r="O59" s="7">
        <v>0.81299999999999994</v>
      </c>
      <c r="P59" s="7">
        <v>0.68799999999999994</v>
      </c>
      <c r="Q59" s="7">
        <v>0.79600000000000004</v>
      </c>
      <c r="R59" s="7">
        <v>0.81200000000000006</v>
      </c>
      <c r="S59" s="7">
        <v>0.82599999999999996</v>
      </c>
      <c r="T59" s="7">
        <v>0.74199999999999999</v>
      </c>
      <c r="U59" s="7">
        <v>0.83099999999999996</v>
      </c>
      <c r="V59" s="7">
        <v>0.80900000000000005</v>
      </c>
      <c r="W59" s="7">
        <v>0.79900000000000004</v>
      </c>
      <c r="X59" s="7">
        <v>0.71299999999999997</v>
      </c>
      <c r="Y59" s="7">
        <v>0.75800000000000001</v>
      </c>
      <c r="Z59" s="7">
        <v>0.749</v>
      </c>
      <c r="AA59" s="7">
        <v>0.79</v>
      </c>
      <c r="AB59" s="7">
        <v>0.77500000000000002</v>
      </c>
      <c r="AC59" s="7">
        <v>0.73299999999999998</v>
      </c>
      <c r="AD59" s="7">
        <v>0.748</v>
      </c>
      <c r="AE59" s="7">
        <v>0.83</v>
      </c>
      <c r="AF59" s="7">
        <v>0.65200000000000002</v>
      </c>
      <c r="AG59" s="7">
        <v>0.55100000000000005</v>
      </c>
      <c r="AH59" s="7">
        <v>0.81799999999999995</v>
      </c>
      <c r="AI59" s="7">
        <v>0.81299999999999994</v>
      </c>
      <c r="AJ59" s="7">
        <v>0.19400000000000001</v>
      </c>
      <c r="AK59" s="7">
        <v>0.85099999999999998</v>
      </c>
      <c r="AL59" s="7">
        <v>0.79900000000000004</v>
      </c>
      <c r="AM59" s="7">
        <v>0.81499999999999995</v>
      </c>
      <c r="AN59" s="7">
        <v>0.80700000000000005</v>
      </c>
      <c r="AO59" s="7">
        <v>0.56200000000000006</v>
      </c>
      <c r="AP59" s="7">
        <v>0.502</v>
      </c>
      <c r="AQ59" s="7">
        <v>0.79700000000000004</v>
      </c>
      <c r="AR59" s="7">
        <v>0.82199999999999995</v>
      </c>
      <c r="AS59" s="7">
        <v>0.19</v>
      </c>
      <c r="AT59" s="7">
        <v>0.185</v>
      </c>
      <c r="AU59" s="7">
        <v>0.23300000000000001</v>
      </c>
      <c r="AV59" s="7">
        <v>1.0999999999999999E-2</v>
      </c>
      <c r="AW59" s="7">
        <v>0.185</v>
      </c>
      <c r="AX59" s="7">
        <v>0.51100000000000001</v>
      </c>
      <c r="AY59" s="7">
        <v>0.185</v>
      </c>
      <c r="AZ59" s="7">
        <v>0.27500000000000002</v>
      </c>
      <c r="BA59" s="7">
        <v>0.36399999999999999</v>
      </c>
      <c r="BB59" s="7">
        <v>0.189</v>
      </c>
      <c r="BC59" s="7">
        <v>0.51300000000000001</v>
      </c>
      <c r="BD59" s="7">
        <v>0.189</v>
      </c>
      <c r="BE59" s="7">
        <v>0.22900000000000001</v>
      </c>
      <c r="BF59" s="7">
        <v>0.185</v>
      </c>
      <c r="BG59" s="7"/>
      <c r="BH59" s="7"/>
      <c r="BI59" s="7"/>
    </row>
    <row r="60" spans="1:61" x14ac:dyDescent="0.25">
      <c r="A60" t="s">
        <v>901</v>
      </c>
      <c r="B60" s="7">
        <v>0.83699999999999997</v>
      </c>
      <c r="C60" s="7">
        <v>0.80300000000000005</v>
      </c>
      <c r="D60" s="7">
        <v>0.8</v>
      </c>
      <c r="E60" s="7">
        <v>0.67400000000000004</v>
      </c>
      <c r="F60" s="7">
        <v>0.80900000000000005</v>
      </c>
      <c r="G60" s="7">
        <v>0.80300000000000005</v>
      </c>
      <c r="H60" s="7">
        <v>0.82799999999999996</v>
      </c>
      <c r="I60" s="7">
        <v>0.876</v>
      </c>
      <c r="J60" s="7">
        <v>0.82599999999999996</v>
      </c>
      <c r="K60" s="7">
        <v>0.73099999999999998</v>
      </c>
      <c r="L60" s="7">
        <v>0.73099999999999998</v>
      </c>
      <c r="M60" s="7">
        <v>0.77400000000000002</v>
      </c>
      <c r="N60" s="7">
        <v>0.32700000000000001</v>
      </c>
      <c r="O60" s="7">
        <v>0.81</v>
      </c>
      <c r="P60" s="7">
        <v>0.68799999999999994</v>
      </c>
      <c r="Q60" s="7">
        <v>0.80300000000000005</v>
      </c>
      <c r="R60" s="7">
        <v>0.8</v>
      </c>
      <c r="S60" s="7">
        <v>0.82799999999999996</v>
      </c>
      <c r="T60" s="7">
        <v>0.73399999999999999</v>
      </c>
      <c r="U60" s="7">
        <v>0.82299999999999995</v>
      </c>
      <c r="V60" s="7">
        <v>0.81</v>
      </c>
      <c r="W60" s="7">
        <v>0.78600000000000003</v>
      </c>
      <c r="X60" s="7">
        <v>0.70899999999999996</v>
      </c>
      <c r="Y60" s="7">
        <v>0.76900000000000002</v>
      </c>
      <c r="Z60" s="7">
        <v>0.751</v>
      </c>
      <c r="AA60" s="7">
        <v>0.78300000000000003</v>
      </c>
      <c r="AB60" s="7">
        <v>0.76700000000000002</v>
      </c>
      <c r="AC60" s="7">
        <v>0.72499999999999998</v>
      </c>
      <c r="AD60" s="7">
        <v>0.752</v>
      </c>
      <c r="AE60" s="7">
        <v>0.83799999999999997</v>
      </c>
      <c r="AF60" s="7">
        <v>0.65200000000000002</v>
      </c>
      <c r="AG60" s="7">
        <v>0.55800000000000005</v>
      </c>
      <c r="AH60" s="7">
        <v>0.81699999999999995</v>
      </c>
      <c r="AI60" s="7">
        <v>0.80300000000000005</v>
      </c>
      <c r="AJ60" s="7">
        <v>0.03</v>
      </c>
      <c r="AK60" s="7">
        <v>0.84299999999999997</v>
      </c>
      <c r="AL60" s="7">
        <v>0.80400000000000005</v>
      </c>
      <c r="AM60" s="7">
        <v>0.81399999999999995</v>
      </c>
      <c r="AN60" s="7">
        <v>0.80700000000000005</v>
      </c>
      <c r="AO60" s="7">
        <v>0.55800000000000005</v>
      </c>
      <c r="AP60" s="7">
        <v>0.499</v>
      </c>
      <c r="AQ60" s="7">
        <v>0.80100000000000005</v>
      </c>
      <c r="AR60" s="7">
        <v>0.81899999999999995</v>
      </c>
      <c r="AS60" s="7">
        <v>5.3999999999999999E-2</v>
      </c>
      <c r="AT60" s="7">
        <v>1.2999999999999999E-2</v>
      </c>
      <c r="AU60" s="7">
        <v>0.222</v>
      </c>
      <c r="AV60" s="7">
        <v>0.18099999999999999</v>
      </c>
      <c r="AW60" s="7">
        <v>2.8000000000000001E-2</v>
      </c>
      <c r="AX60" s="7">
        <v>0.504</v>
      </c>
      <c r="AY60" s="7">
        <v>1.7999999999999999E-2</v>
      </c>
      <c r="AZ60" s="7">
        <v>0.27900000000000003</v>
      </c>
      <c r="BA60" s="7">
        <v>0.36499999999999999</v>
      </c>
      <c r="BB60" s="7">
        <v>5.1999999999999998E-2</v>
      </c>
      <c r="BC60" s="7">
        <v>0.5</v>
      </c>
      <c r="BD60" s="7">
        <v>3.4000000000000002E-2</v>
      </c>
      <c r="BE60" s="7">
        <v>0.20699999999999999</v>
      </c>
      <c r="BF60" s="7">
        <v>7.0000000000000007E-2</v>
      </c>
      <c r="BG60" s="7">
        <v>0.185</v>
      </c>
      <c r="BH60" s="7"/>
      <c r="BI60" s="7"/>
    </row>
    <row r="61" spans="1:61" x14ac:dyDescent="0.25">
      <c r="A61" t="s">
        <v>902</v>
      </c>
      <c r="B61" s="7">
        <v>0.84199999999999997</v>
      </c>
      <c r="C61" s="7">
        <v>0.81</v>
      </c>
      <c r="D61" s="7">
        <v>0.82399999999999995</v>
      </c>
      <c r="E61" s="7">
        <v>0.65800000000000003</v>
      </c>
      <c r="F61" s="7">
        <v>0.80600000000000005</v>
      </c>
      <c r="G61" s="7">
        <v>0.82499999999999996</v>
      </c>
      <c r="H61" s="7">
        <v>0.83799999999999997</v>
      </c>
      <c r="I61" s="7">
        <v>0.91200000000000003</v>
      </c>
      <c r="J61" s="7">
        <v>0.83099999999999996</v>
      </c>
      <c r="K61" s="7">
        <v>0.755</v>
      </c>
      <c r="L61" s="7">
        <v>0.755</v>
      </c>
      <c r="M61" s="7">
        <v>0.75700000000000001</v>
      </c>
      <c r="N61" s="7">
        <v>0.55000000000000004</v>
      </c>
      <c r="O61" s="7">
        <v>0.82299999999999995</v>
      </c>
      <c r="P61" s="7">
        <v>0.69799999999999995</v>
      </c>
      <c r="Q61" s="7">
        <v>0.81399999999999995</v>
      </c>
      <c r="R61" s="7">
        <v>0.82199999999999995</v>
      </c>
      <c r="S61" s="7">
        <v>0.83499999999999996</v>
      </c>
      <c r="T61" s="7">
        <v>0.75800000000000001</v>
      </c>
      <c r="U61" s="7">
        <v>0.83</v>
      </c>
      <c r="V61" s="7">
        <v>0.83699999999999997</v>
      </c>
      <c r="W61" s="7">
        <v>0.82499999999999996</v>
      </c>
      <c r="X61" s="7">
        <v>0.746</v>
      </c>
      <c r="Y61" s="7">
        <v>0.78200000000000003</v>
      </c>
      <c r="Z61" s="7">
        <v>0.75900000000000001</v>
      </c>
      <c r="AA61" s="7">
        <v>0.79900000000000004</v>
      </c>
      <c r="AB61" s="7">
        <v>0.77500000000000002</v>
      </c>
      <c r="AC61" s="7">
        <v>0.74</v>
      </c>
      <c r="AD61" s="7">
        <v>0.753</v>
      </c>
      <c r="AE61" s="7">
        <v>0.84599999999999997</v>
      </c>
      <c r="AF61" s="7">
        <v>0.67600000000000005</v>
      </c>
      <c r="AG61" s="7">
        <v>0.55900000000000005</v>
      </c>
      <c r="AH61" s="7">
        <v>0.81399999999999995</v>
      </c>
      <c r="AI61" s="7">
        <v>0.82899999999999996</v>
      </c>
      <c r="AJ61" s="7">
        <v>0.55500000000000005</v>
      </c>
      <c r="AK61" s="7">
        <v>0.86099999999999999</v>
      </c>
      <c r="AL61" s="7">
        <v>0.81499999999999995</v>
      </c>
      <c r="AM61" s="7">
        <v>0.81</v>
      </c>
      <c r="AN61" s="7">
        <v>0.81299999999999994</v>
      </c>
      <c r="AO61" s="7">
        <v>0.01</v>
      </c>
      <c r="AP61" s="7">
        <v>0.495</v>
      </c>
      <c r="AQ61" s="7">
        <v>0.82299999999999995</v>
      </c>
      <c r="AR61" s="7">
        <v>0.82399999999999995</v>
      </c>
      <c r="AS61" s="7">
        <v>0.55800000000000005</v>
      </c>
      <c r="AT61" s="7">
        <v>0.55800000000000005</v>
      </c>
      <c r="AU61" s="7">
        <v>0.56000000000000005</v>
      </c>
      <c r="AV61" s="7">
        <v>0.56000000000000005</v>
      </c>
      <c r="AW61" s="7">
        <v>0.55800000000000005</v>
      </c>
      <c r="AX61" s="7">
        <v>0.5</v>
      </c>
      <c r="AY61" s="7">
        <v>0.55700000000000005</v>
      </c>
      <c r="AZ61" s="7">
        <v>0.55300000000000005</v>
      </c>
      <c r="BA61" s="7">
        <v>0.54800000000000004</v>
      </c>
      <c r="BB61" s="7">
        <v>0.55800000000000005</v>
      </c>
      <c r="BC61" s="7">
        <v>0.5</v>
      </c>
      <c r="BD61" s="7">
        <v>0.55800000000000005</v>
      </c>
      <c r="BE61" s="7">
        <v>0.56000000000000005</v>
      </c>
      <c r="BF61" s="7">
        <v>0.55800000000000005</v>
      </c>
      <c r="BG61" s="7">
        <v>0.56100000000000005</v>
      </c>
      <c r="BH61" s="7">
        <v>0.55700000000000005</v>
      </c>
      <c r="BI61" s="7"/>
    </row>
    <row r="62" spans="1:61" x14ac:dyDescent="0.25">
      <c r="A62" t="s">
        <v>903</v>
      </c>
      <c r="B62" s="7">
        <v>0.83299999999999996</v>
      </c>
      <c r="C62" s="7">
        <v>0.80800000000000005</v>
      </c>
      <c r="D62" s="7">
        <v>0.79700000000000004</v>
      </c>
      <c r="E62" s="7">
        <v>0.67200000000000004</v>
      </c>
      <c r="F62" s="7">
        <v>0.81799999999999995</v>
      </c>
      <c r="G62" s="7">
        <v>0.80500000000000005</v>
      </c>
      <c r="H62" s="7">
        <v>0.82799999999999996</v>
      </c>
      <c r="I62" s="7">
        <v>0.88</v>
      </c>
      <c r="J62" s="7">
        <v>0.82799999999999996</v>
      </c>
      <c r="K62" s="7">
        <v>0.73599999999999999</v>
      </c>
      <c r="L62" s="7">
        <v>0.73599999999999999</v>
      </c>
      <c r="M62" s="7">
        <v>0.77400000000000002</v>
      </c>
      <c r="N62" s="7">
        <v>0.32300000000000001</v>
      </c>
      <c r="O62" s="7">
        <v>0.81200000000000006</v>
      </c>
      <c r="P62" s="7">
        <v>0.68799999999999994</v>
      </c>
      <c r="Q62" s="7">
        <v>0.79600000000000004</v>
      </c>
      <c r="R62" s="7">
        <v>0.81100000000000005</v>
      </c>
      <c r="S62" s="7">
        <v>0.82699999999999996</v>
      </c>
      <c r="T62" s="7">
        <v>0.74199999999999999</v>
      </c>
      <c r="U62" s="7">
        <v>0.83</v>
      </c>
      <c r="V62" s="7">
        <v>0.80900000000000005</v>
      </c>
      <c r="W62" s="7">
        <v>0.79900000000000004</v>
      </c>
      <c r="X62" s="7">
        <v>0.71299999999999997</v>
      </c>
      <c r="Y62" s="7">
        <v>0.75800000000000001</v>
      </c>
      <c r="Z62" s="7">
        <v>0.749</v>
      </c>
      <c r="AA62" s="7">
        <v>0.79</v>
      </c>
      <c r="AB62" s="7">
        <v>0.77500000000000002</v>
      </c>
      <c r="AC62" s="7">
        <v>0.73299999999999998</v>
      </c>
      <c r="AD62" s="7">
        <v>0.748</v>
      </c>
      <c r="AE62" s="7">
        <v>0.82899999999999996</v>
      </c>
      <c r="AF62" s="7">
        <v>0.65200000000000002</v>
      </c>
      <c r="AG62" s="7">
        <v>0.55000000000000004</v>
      </c>
      <c r="AH62" s="7">
        <v>0.81699999999999995</v>
      </c>
      <c r="AI62" s="7">
        <v>0.81200000000000006</v>
      </c>
      <c r="AJ62" s="7">
        <v>0.191</v>
      </c>
      <c r="AK62" s="7">
        <v>0.85099999999999998</v>
      </c>
      <c r="AL62" s="7">
        <v>0.79900000000000004</v>
      </c>
      <c r="AM62" s="7">
        <v>0.81399999999999995</v>
      </c>
      <c r="AN62" s="7">
        <v>0.80700000000000005</v>
      </c>
      <c r="AO62" s="7">
        <v>0.56100000000000005</v>
      </c>
      <c r="AP62" s="7">
        <v>0.5</v>
      </c>
      <c r="AQ62" s="7">
        <v>0.79700000000000004</v>
      </c>
      <c r="AR62" s="7">
        <v>0.82199999999999995</v>
      </c>
      <c r="AS62" s="7">
        <v>0.188</v>
      </c>
      <c r="AT62" s="7">
        <v>0.182</v>
      </c>
      <c r="AU62" s="7">
        <v>0.23</v>
      </c>
      <c r="AV62" s="7">
        <v>0</v>
      </c>
      <c r="AW62" s="7">
        <v>0.182</v>
      </c>
      <c r="AX62" s="7">
        <v>0.50900000000000001</v>
      </c>
      <c r="AY62" s="7">
        <v>0.18099999999999999</v>
      </c>
      <c r="AZ62" s="7">
        <v>0.27200000000000002</v>
      </c>
      <c r="BA62" s="7">
        <v>0.36199999999999999</v>
      </c>
      <c r="BB62" s="7">
        <v>0.187</v>
      </c>
      <c r="BC62" s="7">
        <v>0.51100000000000001</v>
      </c>
      <c r="BD62" s="7">
        <v>0.185</v>
      </c>
      <c r="BE62" s="7">
        <v>0.222</v>
      </c>
      <c r="BF62" s="7">
        <v>0.18099999999999999</v>
      </c>
      <c r="BG62" s="7">
        <v>1.0999999999999999E-2</v>
      </c>
      <c r="BH62" s="7">
        <v>0.18099999999999999</v>
      </c>
      <c r="BI62" s="7">
        <v>0.56000000000000005</v>
      </c>
    </row>
    <row r="64" spans="1:61" x14ac:dyDescent="0.25">
      <c r="A64" s="6" t="s">
        <v>1296</v>
      </c>
    </row>
    <row r="65" spans="1:1" x14ac:dyDescent="0.25">
      <c r="A65" t="s">
        <v>1268</v>
      </c>
    </row>
    <row r="67" spans="1:1" ht="15.6" x14ac:dyDescent="0.3">
      <c r="A67" s="11" t="s">
        <v>1266</v>
      </c>
    </row>
  </sheetData>
  <conditionalFormatting sqref="B2:BI2">
    <cfRule type="colorScale" priority="2">
      <colorScale>
        <cfvo type="min"/>
        <cfvo type="percentile" val="50"/>
        <cfvo type="max"/>
        <color rgb="FF00CC00"/>
        <color rgb="FFFFFFFF"/>
        <color rgb="FFFF0000"/>
      </colorScale>
    </cfRule>
  </conditionalFormatting>
  <conditionalFormatting sqref="B3:BI62">
    <cfRule type="cellIs" dxfId="34" priority="1" operator="greaterThan">
      <formula>0.8</formula>
    </cfRule>
  </conditionalFormatting>
  <pageMargins left="0.7" right="0.7" top="0.75" bottom="0.75" header="0.3" footer="0.3"/>
</worksheet>
</file>

<file path=xl/worksheets/sheet3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BS76"/>
  <sheetViews>
    <sheetView zoomScale="75" zoomScaleNormal="75" workbookViewId="0">
      <pane xSplit="1" ySplit="1" topLeftCell="B52" activePane="bottomRight" state="frozen"/>
      <selection pane="topRight" activeCell="B1" sqref="B1"/>
      <selection pane="bottomLeft" activeCell="A2" sqref="A2"/>
      <selection pane="bottomRight" activeCell="B73" sqref="B73"/>
    </sheetView>
  </sheetViews>
  <sheetFormatPr defaultRowHeight="13.2" x14ac:dyDescent="0.25"/>
  <cols>
    <col min="1" max="1" width="25.88671875" customWidth="1"/>
    <col min="2" max="70" width="5.6640625" customWidth="1"/>
    <col min="71" max="1025" width="8.33203125"/>
  </cols>
  <sheetData>
    <row r="1" spans="1:71" x14ac:dyDescent="0.25">
      <c r="A1" s="2" t="s">
        <v>11</v>
      </c>
      <c r="B1" t="s">
        <v>29</v>
      </c>
      <c r="C1" t="s">
        <v>30</v>
      </c>
      <c r="D1" t="s">
        <v>31</v>
      </c>
      <c r="E1" t="s">
        <v>32</v>
      </c>
      <c r="F1" t="s">
        <v>33</v>
      </c>
      <c r="G1" t="s">
        <v>34</v>
      </c>
      <c r="H1" t="s">
        <v>35</v>
      </c>
      <c r="I1" t="s">
        <v>36</v>
      </c>
      <c r="J1" t="s">
        <v>37</v>
      </c>
      <c r="K1" t="s">
        <v>38</v>
      </c>
      <c r="L1" t="s">
        <v>39</v>
      </c>
      <c r="M1" t="s">
        <v>40</v>
      </c>
      <c r="N1" t="s">
        <v>41</v>
      </c>
      <c r="O1" t="s">
        <v>43</v>
      </c>
      <c r="P1" t="s">
        <v>44</v>
      </c>
      <c r="Q1" t="s">
        <v>45</v>
      </c>
      <c r="R1" t="s">
        <v>47</v>
      </c>
      <c r="S1" t="s">
        <v>48</v>
      </c>
      <c r="T1" t="s">
        <v>49</v>
      </c>
      <c r="U1" t="s">
        <v>50</v>
      </c>
      <c r="V1" t="s">
        <v>51</v>
      </c>
      <c r="W1" t="s">
        <v>52</v>
      </c>
      <c r="X1" t="s">
        <v>53</v>
      </c>
      <c r="Y1" t="s">
        <v>54</v>
      </c>
      <c r="Z1" t="s">
        <v>55</v>
      </c>
      <c r="AA1" t="s">
        <v>56</v>
      </c>
      <c r="AB1" t="s">
        <v>57</v>
      </c>
      <c r="AC1" t="s">
        <v>58</v>
      </c>
      <c r="AD1" t="s">
        <v>59</v>
      </c>
      <c r="AE1" t="s">
        <v>14</v>
      </c>
      <c r="AF1" t="s">
        <v>60</v>
      </c>
      <c r="AG1" t="s">
        <v>61</v>
      </c>
      <c r="AH1" t="s">
        <v>62</v>
      </c>
      <c r="AI1" t="s">
        <v>63</v>
      </c>
      <c r="AJ1" t="s">
        <v>64</v>
      </c>
      <c r="AK1" t="s">
        <v>118</v>
      </c>
      <c r="AL1" t="s">
        <v>65</v>
      </c>
      <c r="AM1" t="s">
        <v>1</v>
      </c>
      <c r="AN1" t="s">
        <v>2</v>
      </c>
      <c r="AO1" t="s">
        <v>66</v>
      </c>
      <c r="AP1" t="s">
        <v>67</v>
      </c>
      <c r="AQ1" t="s">
        <v>68</v>
      </c>
      <c r="AR1" t="s">
        <v>69</v>
      </c>
      <c r="AS1" t="s">
        <v>70</v>
      </c>
      <c r="AT1" t="s">
        <v>71</v>
      </c>
      <c r="AU1" t="s">
        <v>72</v>
      </c>
      <c r="AV1" t="s">
        <v>73</v>
      </c>
      <c r="AW1" t="s">
        <v>74</v>
      </c>
      <c r="AX1" t="s">
        <v>75</v>
      </c>
      <c r="AY1" t="s">
        <v>76</v>
      </c>
      <c r="AZ1" t="s">
        <v>77</v>
      </c>
      <c r="BA1" t="s">
        <v>78</v>
      </c>
      <c r="BB1" t="s">
        <v>79</v>
      </c>
      <c r="BC1" t="s">
        <v>80</v>
      </c>
      <c r="BD1" t="s">
        <v>15</v>
      </c>
      <c r="BE1" t="s">
        <v>81</v>
      </c>
      <c r="BF1" t="s">
        <v>82</v>
      </c>
      <c r="BG1" t="s">
        <v>83</v>
      </c>
      <c r="BH1" t="s">
        <v>84</v>
      </c>
      <c r="BI1" t="s">
        <v>85</v>
      </c>
      <c r="BJ1" t="s">
        <v>86</v>
      </c>
      <c r="BK1" t="s">
        <v>87</v>
      </c>
      <c r="BL1" t="s">
        <v>88</v>
      </c>
      <c r="BM1" t="s">
        <v>89</v>
      </c>
      <c r="BN1" t="s">
        <v>90</v>
      </c>
      <c r="BO1" t="s">
        <v>91</v>
      </c>
      <c r="BP1" t="s">
        <v>92</v>
      </c>
      <c r="BQ1" t="s">
        <v>93</v>
      </c>
      <c r="BR1" t="s">
        <v>119</v>
      </c>
      <c r="BS1" t="s">
        <v>120</v>
      </c>
    </row>
    <row r="2" spans="1:71" x14ac:dyDescent="0.25">
      <c r="A2" t="s">
        <v>29</v>
      </c>
    </row>
    <row r="3" spans="1:71" x14ac:dyDescent="0.25">
      <c r="A3" t="s">
        <v>30</v>
      </c>
      <c r="B3">
        <v>0.622</v>
      </c>
    </row>
    <row r="4" spans="1:71" x14ac:dyDescent="0.25">
      <c r="A4" t="s">
        <v>31</v>
      </c>
      <c r="B4">
        <v>0.65800000000000003</v>
      </c>
      <c r="C4">
        <v>0.40799999999999997</v>
      </c>
    </row>
    <row r="5" spans="1:71" x14ac:dyDescent="0.25">
      <c r="A5" t="s">
        <v>32</v>
      </c>
      <c r="B5">
        <v>0.40500000000000003</v>
      </c>
      <c r="C5">
        <v>0.68</v>
      </c>
      <c r="D5">
        <v>0.70299999999999996</v>
      </c>
    </row>
    <row r="6" spans="1:71" x14ac:dyDescent="0.25">
      <c r="A6" t="s">
        <v>33</v>
      </c>
      <c r="B6">
        <v>0.627</v>
      </c>
      <c r="C6">
        <v>0.41899999999999998</v>
      </c>
      <c r="D6">
        <v>0.44600000000000001</v>
      </c>
      <c r="E6">
        <v>0.66100000000000003</v>
      </c>
    </row>
    <row r="7" spans="1:71" x14ac:dyDescent="0.25">
      <c r="A7" t="s">
        <v>34</v>
      </c>
      <c r="B7">
        <v>0.60799999999999998</v>
      </c>
      <c r="C7">
        <v>0.55600000000000005</v>
      </c>
      <c r="D7">
        <v>0.56000000000000005</v>
      </c>
      <c r="E7">
        <v>0.64600000000000002</v>
      </c>
      <c r="F7">
        <v>0.48699999999999999</v>
      </c>
    </row>
    <row r="8" spans="1:71" x14ac:dyDescent="0.25">
      <c r="A8" t="s">
        <v>35</v>
      </c>
      <c r="B8">
        <v>0.64600000000000002</v>
      </c>
      <c r="C8">
        <v>0.56399999999999995</v>
      </c>
      <c r="D8">
        <v>0.57699999999999996</v>
      </c>
      <c r="E8">
        <v>0.65600000000000003</v>
      </c>
      <c r="F8">
        <v>0.495</v>
      </c>
      <c r="G8">
        <v>0.33100000000000002</v>
      </c>
    </row>
    <row r="9" spans="1:71" x14ac:dyDescent="0.25">
      <c r="A9" t="s">
        <v>36</v>
      </c>
      <c r="B9">
        <v>0.623</v>
      </c>
      <c r="C9">
        <v>0.53300000000000003</v>
      </c>
      <c r="D9">
        <v>0.58499999999999996</v>
      </c>
      <c r="E9">
        <v>0.63900000000000001</v>
      </c>
      <c r="F9">
        <v>0.54400000000000004</v>
      </c>
      <c r="G9">
        <v>0.59299999999999997</v>
      </c>
      <c r="H9">
        <v>0.56799999999999995</v>
      </c>
    </row>
    <row r="10" spans="1:71" x14ac:dyDescent="0.25">
      <c r="A10" t="s">
        <v>37</v>
      </c>
      <c r="B10">
        <v>0.46600000000000003</v>
      </c>
      <c r="C10">
        <v>0.64200000000000002</v>
      </c>
      <c r="D10">
        <v>0.65500000000000003</v>
      </c>
      <c r="E10">
        <v>0.45900000000000002</v>
      </c>
      <c r="F10">
        <v>0.61299999999999999</v>
      </c>
      <c r="G10">
        <v>0.63100000000000001</v>
      </c>
      <c r="H10">
        <v>0.64200000000000002</v>
      </c>
      <c r="I10">
        <v>0.629</v>
      </c>
    </row>
    <row r="11" spans="1:71" x14ac:dyDescent="0.25">
      <c r="A11" t="s">
        <v>38</v>
      </c>
      <c r="B11">
        <v>0.64400000000000002</v>
      </c>
      <c r="C11">
        <v>0.53400000000000003</v>
      </c>
      <c r="D11">
        <v>0.51100000000000001</v>
      </c>
      <c r="E11">
        <v>0.66500000000000004</v>
      </c>
      <c r="F11">
        <v>0.5</v>
      </c>
      <c r="G11">
        <v>0.51300000000000001</v>
      </c>
      <c r="H11">
        <v>0.52300000000000002</v>
      </c>
      <c r="I11">
        <v>0.56599999999999995</v>
      </c>
      <c r="J11">
        <v>0.624</v>
      </c>
    </row>
    <row r="12" spans="1:71" x14ac:dyDescent="0.25">
      <c r="A12" t="s">
        <v>39</v>
      </c>
      <c r="B12">
        <v>0.65700000000000003</v>
      </c>
      <c r="C12">
        <v>0.443</v>
      </c>
      <c r="D12">
        <v>0.42199999999999999</v>
      </c>
      <c r="E12">
        <v>0.67800000000000005</v>
      </c>
      <c r="F12">
        <v>0.34499999999999997</v>
      </c>
      <c r="G12">
        <v>0.503</v>
      </c>
      <c r="H12">
        <v>0.52300000000000002</v>
      </c>
      <c r="I12">
        <v>0.53800000000000003</v>
      </c>
      <c r="J12">
        <v>0.625</v>
      </c>
      <c r="K12">
        <v>0.497</v>
      </c>
    </row>
    <row r="13" spans="1:71" x14ac:dyDescent="0.25">
      <c r="A13" t="s">
        <v>40</v>
      </c>
      <c r="B13">
        <v>0.627</v>
      </c>
      <c r="C13">
        <v>0.56699999999999995</v>
      </c>
      <c r="D13">
        <v>0.57899999999999996</v>
      </c>
      <c r="E13">
        <v>0.65800000000000003</v>
      </c>
      <c r="F13">
        <v>0.55400000000000005</v>
      </c>
      <c r="G13">
        <v>0.56200000000000006</v>
      </c>
      <c r="H13">
        <v>0.56399999999999995</v>
      </c>
      <c r="I13">
        <v>0.251</v>
      </c>
      <c r="J13">
        <v>0.63500000000000001</v>
      </c>
      <c r="K13">
        <v>0.57999999999999996</v>
      </c>
      <c r="L13">
        <v>0.55600000000000005</v>
      </c>
    </row>
    <row r="14" spans="1:71" x14ac:dyDescent="0.25">
      <c r="A14" t="s">
        <v>41</v>
      </c>
      <c r="B14">
        <v>0.68600000000000005</v>
      </c>
      <c r="C14">
        <v>0.57299999999999995</v>
      </c>
      <c r="D14">
        <v>0.54900000000000004</v>
      </c>
      <c r="E14">
        <v>0.7</v>
      </c>
      <c r="F14">
        <v>0.50600000000000001</v>
      </c>
      <c r="G14">
        <v>0.58399999999999996</v>
      </c>
      <c r="H14">
        <v>0.60299999999999998</v>
      </c>
      <c r="I14">
        <v>0.61599999999999999</v>
      </c>
      <c r="J14">
        <v>0.69199999999999995</v>
      </c>
      <c r="K14">
        <v>0.58399999999999996</v>
      </c>
      <c r="L14">
        <v>0.52200000000000002</v>
      </c>
      <c r="M14">
        <v>0.60099999999999998</v>
      </c>
    </row>
    <row r="15" spans="1:71" x14ac:dyDescent="0.25">
      <c r="A15" t="s">
        <v>43</v>
      </c>
      <c r="B15">
        <v>0.749</v>
      </c>
      <c r="C15">
        <v>0.68899999999999995</v>
      </c>
      <c r="D15">
        <v>0.68899999999999995</v>
      </c>
      <c r="E15">
        <v>0.755</v>
      </c>
      <c r="F15">
        <v>0.64200000000000002</v>
      </c>
      <c r="G15">
        <v>0.58799999999999997</v>
      </c>
      <c r="H15">
        <v>0.56599999999999995</v>
      </c>
      <c r="I15">
        <v>0.68200000000000005</v>
      </c>
      <c r="J15">
        <v>0.70599999999999996</v>
      </c>
      <c r="K15">
        <v>0.68799999999999994</v>
      </c>
      <c r="L15">
        <v>0.68799999999999994</v>
      </c>
      <c r="M15">
        <v>0.66300000000000003</v>
      </c>
      <c r="N15">
        <v>0.70699999999999996</v>
      </c>
    </row>
    <row r="16" spans="1:71" x14ac:dyDescent="0.25">
      <c r="A16" t="s">
        <v>44</v>
      </c>
      <c r="B16">
        <v>0.65500000000000003</v>
      </c>
      <c r="C16">
        <v>0.60899999999999999</v>
      </c>
      <c r="D16">
        <v>0.59199999999999997</v>
      </c>
      <c r="E16">
        <v>0.67300000000000004</v>
      </c>
      <c r="F16">
        <v>0.59499999999999997</v>
      </c>
      <c r="G16">
        <v>0.59399999999999997</v>
      </c>
      <c r="H16">
        <v>0.57899999999999996</v>
      </c>
      <c r="I16">
        <v>0.26300000000000001</v>
      </c>
      <c r="J16">
        <v>0.65</v>
      </c>
      <c r="K16">
        <v>0.59499999999999997</v>
      </c>
      <c r="L16">
        <v>0.57799999999999996</v>
      </c>
      <c r="M16">
        <v>0.34100000000000003</v>
      </c>
      <c r="N16">
        <v>0.63800000000000001</v>
      </c>
      <c r="O16">
        <v>0.69299999999999995</v>
      </c>
    </row>
    <row r="17" spans="1:31" x14ac:dyDescent="0.25">
      <c r="A17" t="s">
        <v>45</v>
      </c>
      <c r="B17">
        <v>0.61099999999999999</v>
      </c>
      <c r="C17">
        <v>0.55900000000000005</v>
      </c>
      <c r="D17">
        <v>0.57999999999999996</v>
      </c>
      <c r="E17">
        <v>0.63600000000000001</v>
      </c>
      <c r="F17">
        <v>0.55000000000000004</v>
      </c>
      <c r="G17">
        <v>0.55300000000000005</v>
      </c>
      <c r="H17">
        <v>0.56499999999999995</v>
      </c>
      <c r="I17">
        <v>0.29299999999999998</v>
      </c>
      <c r="J17">
        <v>0.625</v>
      </c>
      <c r="K17">
        <v>0.55300000000000005</v>
      </c>
      <c r="L17">
        <v>0.54300000000000004</v>
      </c>
      <c r="M17">
        <v>0.311</v>
      </c>
      <c r="N17">
        <v>0.58499999999999996</v>
      </c>
      <c r="O17">
        <v>0.65600000000000003</v>
      </c>
      <c r="P17">
        <v>0.31</v>
      </c>
    </row>
    <row r="18" spans="1:31" x14ac:dyDescent="0.25">
      <c r="A18" t="s">
        <v>47</v>
      </c>
      <c r="B18">
        <v>0.48699999999999999</v>
      </c>
      <c r="C18">
        <v>0.65900000000000003</v>
      </c>
      <c r="D18">
        <v>0.65600000000000003</v>
      </c>
      <c r="E18">
        <v>0.5</v>
      </c>
      <c r="F18">
        <v>0.627</v>
      </c>
      <c r="G18">
        <v>0.627</v>
      </c>
      <c r="H18">
        <v>0.621</v>
      </c>
      <c r="I18">
        <v>0.63600000000000001</v>
      </c>
      <c r="J18">
        <v>0.33200000000000002</v>
      </c>
      <c r="K18">
        <v>0.622</v>
      </c>
      <c r="L18">
        <v>0.64800000000000002</v>
      </c>
      <c r="M18">
        <v>0.63100000000000001</v>
      </c>
      <c r="N18">
        <v>0.68600000000000005</v>
      </c>
      <c r="O18">
        <v>0.7</v>
      </c>
      <c r="P18">
        <v>0.65600000000000003</v>
      </c>
      <c r="Q18">
        <v>0.60599999999999998</v>
      </c>
    </row>
    <row r="19" spans="1:31" x14ac:dyDescent="0.25">
      <c r="A19" t="s">
        <v>48</v>
      </c>
      <c r="B19">
        <v>0.65300000000000002</v>
      </c>
      <c r="C19">
        <v>0.61</v>
      </c>
      <c r="D19">
        <v>0.61899999999999999</v>
      </c>
      <c r="E19">
        <v>0.68600000000000005</v>
      </c>
      <c r="F19">
        <v>0.60299999999999998</v>
      </c>
      <c r="G19">
        <v>0.58899999999999997</v>
      </c>
      <c r="H19">
        <v>0.625</v>
      </c>
      <c r="I19">
        <v>0.34</v>
      </c>
      <c r="J19">
        <v>0.64300000000000002</v>
      </c>
      <c r="K19">
        <v>0.59</v>
      </c>
      <c r="L19">
        <v>0.59299999999999997</v>
      </c>
      <c r="M19">
        <v>0.378</v>
      </c>
      <c r="N19">
        <v>0.63200000000000001</v>
      </c>
      <c r="O19">
        <v>0.69199999999999995</v>
      </c>
      <c r="P19">
        <v>0.36499999999999999</v>
      </c>
      <c r="Q19">
        <v>0.128</v>
      </c>
      <c r="R19">
        <v>0.64800000000000002</v>
      </c>
    </row>
    <row r="20" spans="1:31" x14ac:dyDescent="0.25">
      <c r="A20" t="s">
        <v>49</v>
      </c>
      <c r="B20">
        <v>0.439</v>
      </c>
      <c r="C20">
        <v>0.66100000000000003</v>
      </c>
      <c r="D20">
        <v>0.67700000000000005</v>
      </c>
      <c r="E20">
        <v>0.47</v>
      </c>
      <c r="F20">
        <v>0.62</v>
      </c>
      <c r="G20">
        <v>0.63400000000000001</v>
      </c>
      <c r="H20">
        <v>0.64100000000000001</v>
      </c>
      <c r="I20">
        <v>0.623</v>
      </c>
      <c r="J20">
        <v>0.308</v>
      </c>
      <c r="K20">
        <v>0.63900000000000001</v>
      </c>
      <c r="L20">
        <v>0.64600000000000002</v>
      </c>
      <c r="M20">
        <v>0.65100000000000002</v>
      </c>
      <c r="N20">
        <v>0.69899999999999995</v>
      </c>
      <c r="O20">
        <v>0.73699999999999999</v>
      </c>
      <c r="P20">
        <v>0.65600000000000003</v>
      </c>
      <c r="Q20">
        <v>0.63500000000000001</v>
      </c>
      <c r="R20">
        <v>0.36199999999999999</v>
      </c>
      <c r="S20">
        <v>0.67600000000000005</v>
      </c>
    </row>
    <row r="21" spans="1:31" x14ac:dyDescent="0.25">
      <c r="A21" t="s">
        <v>50</v>
      </c>
      <c r="B21">
        <v>0.64600000000000002</v>
      </c>
      <c r="C21">
        <v>0.42799999999999999</v>
      </c>
      <c r="D21">
        <v>0.44900000000000001</v>
      </c>
      <c r="E21">
        <v>0.66700000000000004</v>
      </c>
      <c r="F21">
        <v>0.34</v>
      </c>
      <c r="G21">
        <v>0.52200000000000002</v>
      </c>
      <c r="H21">
        <v>0.53200000000000003</v>
      </c>
      <c r="I21">
        <v>0.54400000000000004</v>
      </c>
      <c r="J21">
        <v>0.61</v>
      </c>
      <c r="K21">
        <v>0.52200000000000002</v>
      </c>
      <c r="L21">
        <v>0.375</v>
      </c>
      <c r="M21">
        <v>0.56899999999999995</v>
      </c>
      <c r="N21">
        <v>0.54</v>
      </c>
      <c r="O21">
        <v>0.66200000000000003</v>
      </c>
      <c r="P21">
        <v>0.61</v>
      </c>
      <c r="Q21">
        <v>0.56999999999999995</v>
      </c>
      <c r="R21">
        <v>0.65200000000000002</v>
      </c>
      <c r="S21">
        <v>0.60599999999999998</v>
      </c>
      <c r="T21">
        <v>0.62</v>
      </c>
    </row>
    <row r="22" spans="1:31" x14ac:dyDescent="0.25">
      <c r="A22" t="s">
        <v>51</v>
      </c>
      <c r="B22">
        <v>0.72799999999999998</v>
      </c>
      <c r="C22">
        <v>0.60499999999999998</v>
      </c>
      <c r="D22">
        <v>0.58899999999999997</v>
      </c>
      <c r="E22">
        <v>0.73499999999999999</v>
      </c>
      <c r="F22">
        <v>0.57599999999999996</v>
      </c>
      <c r="G22">
        <v>0.625</v>
      </c>
      <c r="H22">
        <v>0.63900000000000001</v>
      </c>
      <c r="I22">
        <v>0.61899999999999999</v>
      </c>
      <c r="J22">
        <v>0.70599999999999996</v>
      </c>
      <c r="K22">
        <v>0.60799999999999998</v>
      </c>
      <c r="L22">
        <v>0.58899999999999997</v>
      </c>
      <c r="M22">
        <v>0.628</v>
      </c>
      <c r="N22">
        <v>0.43099999999999999</v>
      </c>
      <c r="O22">
        <v>0.71299999999999997</v>
      </c>
      <c r="P22">
        <v>0.64700000000000002</v>
      </c>
      <c r="Q22">
        <v>0.60199999999999998</v>
      </c>
      <c r="R22">
        <v>0.70099999999999996</v>
      </c>
      <c r="S22">
        <v>0.65900000000000003</v>
      </c>
      <c r="T22">
        <v>0.72199999999999998</v>
      </c>
      <c r="U22">
        <v>0.58399999999999996</v>
      </c>
    </row>
    <row r="23" spans="1:31" x14ac:dyDescent="0.25">
      <c r="A23" t="s">
        <v>52</v>
      </c>
      <c r="B23">
        <v>0.64600000000000002</v>
      </c>
      <c r="C23">
        <v>0.57199999999999995</v>
      </c>
      <c r="D23">
        <v>0.61499999999999999</v>
      </c>
      <c r="E23">
        <v>0.66600000000000004</v>
      </c>
      <c r="F23">
        <v>0.55800000000000005</v>
      </c>
      <c r="G23">
        <v>0.60899999999999999</v>
      </c>
      <c r="H23">
        <v>0.59599999999999997</v>
      </c>
      <c r="I23">
        <v>0.28299999999999997</v>
      </c>
      <c r="J23">
        <v>0.63900000000000001</v>
      </c>
      <c r="K23">
        <v>0.60299999999999998</v>
      </c>
      <c r="L23">
        <v>0.55200000000000005</v>
      </c>
      <c r="M23">
        <v>0.29399999999999998</v>
      </c>
      <c r="N23">
        <v>0.61799999999999999</v>
      </c>
      <c r="O23">
        <v>0.68799999999999994</v>
      </c>
      <c r="P23">
        <v>0.32700000000000001</v>
      </c>
      <c r="Q23">
        <v>0.32500000000000001</v>
      </c>
      <c r="R23">
        <v>0.61699999999999999</v>
      </c>
      <c r="S23">
        <v>0.38300000000000001</v>
      </c>
      <c r="T23">
        <v>0.63700000000000001</v>
      </c>
      <c r="U23">
        <v>0.55500000000000005</v>
      </c>
      <c r="V23">
        <v>0.63900000000000001</v>
      </c>
    </row>
    <row r="24" spans="1:31" x14ac:dyDescent="0.25">
      <c r="A24" t="s">
        <v>53</v>
      </c>
      <c r="B24">
        <v>0.63200000000000001</v>
      </c>
      <c r="C24">
        <v>0.58499999999999996</v>
      </c>
      <c r="D24">
        <v>0.59</v>
      </c>
      <c r="E24">
        <v>0.66400000000000003</v>
      </c>
      <c r="F24">
        <v>0.54300000000000004</v>
      </c>
      <c r="G24">
        <v>0.26300000000000001</v>
      </c>
      <c r="H24">
        <v>0.36099999999999999</v>
      </c>
      <c r="I24">
        <v>0.57699999999999996</v>
      </c>
      <c r="J24">
        <v>0.66100000000000003</v>
      </c>
      <c r="K24">
        <v>0.59</v>
      </c>
      <c r="L24">
        <v>0.55900000000000005</v>
      </c>
      <c r="M24">
        <v>0.57799999999999996</v>
      </c>
      <c r="N24">
        <v>0.629</v>
      </c>
      <c r="O24">
        <v>0.624</v>
      </c>
      <c r="P24">
        <v>0.61499999999999999</v>
      </c>
      <c r="Q24">
        <v>0.57899999999999996</v>
      </c>
      <c r="R24">
        <v>0.63500000000000001</v>
      </c>
      <c r="S24">
        <v>0.623</v>
      </c>
      <c r="T24">
        <v>0.65200000000000002</v>
      </c>
      <c r="U24">
        <v>0.57099999999999995</v>
      </c>
      <c r="V24">
        <v>0.66700000000000004</v>
      </c>
      <c r="W24">
        <v>0.59599999999999997</v>
      </c>
    </row>
    <row r="25" spans="1:31" x14ac:dyDescent="0.25">
      <c r="A25" t="s">
        <v>54</v>
      </c>
      <c r="B25">
        <v>0.65300000000000002</v>
      </c>
      <c r="C25">
        <v>0.66300000000000003</v>
      </c>
      <c r="D25">
        <v>0.66900000000000004</v>
      </c>
      <c r="E25">
        <v>0.69899999999999995</v>
      </c>
      <c r="F25">
        <v>0.629</v>
      </c>
      <c r="G25">
        <v>0.66600000000000004</v>
      </c>
      <c r="H25">
        <v>0.66900000000000004</v>
      </c>
      <c r="I25">
        <v>0.628</v>
      </c>
      <c r="J25">
        <v>0.63600000000000001</v>
      </c>
      <c r="K25">
        <v>0.67800000000000005</v>
      </c>
      <c r="L25">
        <v>0.66100000000000003</v>
      </c>
      <c r="M25">
        <v>0.66300000000000003</v>
      </c>
      <c r="N25">
        <v>0.72299999999999998</v>
      </c>
      <c r="O25">
        <v>0.73199999999999998</v>
      </c>
      <c r="P25">
        <v>0.69799999999999995</v>
      </c>
      <c r="Q25">
        <v>0.66600000000000004</v>
      </c>
      <c r="R25">
        <v>0.63700000000000001</v>
      </c>
      <c r="S25">
        <v>0.68600000000000005</v>
      </c>
      <c r="T25">
        <v>0.65100000000000002</v>
      </c>
      <c r="U25">
        <v>0.65</v>
      </c>
      <c r="V25">
        <v>0.72599999999999998</v>
      </c>
      <c r="W25">
        <v>0.66700000000000004</v>
      </c>
      <c r="X25">
        <v>0.66200000000000003</v>
      </c>
    </row>
    <row r="26" spans="1:31" x14ac:dyDescent="0.25">
      <c r="A26" t="s">
        <v>55</v>
      </c>
      <c r="B26">
        <v>0.64300000000000002</v>
      </c>
      <c r="C26">
        <v>0.46</v>
      </c>
      <c r="D26">
        <v>0.48299999999999998</v>
      </c>
      <c r="E26">
        <v>0.66100000000000003</v>
      </c>
      <c r="F26">
        <v>0.42199999999999999</v>
      </c>
      <c r="G26">
        <v>0.51900000000000002</v>
      </c>
      <c r="H26">
        <v>0.53200000000000003</v>
      </c>
      <c r="I26">
        <v>0.55100000000000005</v>
      </c>
      <c r="J26">
        <v>0.63200000000000001</v>
      </c>
      <c r="K26">
        <v>0.52900000000000003</v>
      </c>
      <c r="L26">
        <v>0.45500000000000002</v>
      </c>
      <c r="M26">
        <v>0.58099999999999996</v>
      </c>
      <c r="N26">
        <v>0.57899999999999996</v>
      </c>
      <c r="O26">
        <v>0.69</v>
      </c>
      <c r="P26">
        <v>0.63</v>
      </c>
      <c r="Q26">
        <v>0.56699999999999995</v>
      </c>
      <c r="R26">
        <v>0.66100000000000003</v>
      </c>
      <c r="S26">
        <v>0.58799999999999997</v>
      </c>
      <c r="T26">
        <v>0.63200000000000001</v>
      </c>
      <c r="U26">
        <v>0.42</v>
      </c>
      <c r="V26">
        <v>0.61499999999999999</v>
      </c>
      <c r="W26">
        <v>0.57999999999999996</v>
      </c>
      <c r="X26">
        <v>0.55000000000000004</v>
      </c>
      <c r="Y26">
        <v>0.65900000000000003</v>
      </c>
    </row>
    <row r="27" spans="1:31" x14ac:dyDescent="0.25">
      <c r="A27" t="s">
        <v>56</v>
      </c>
      <c r="B27">
        <v>0.61199999999999999</v>
      </c>
      <c r="C27">
        <v>0.48399999999999999</v>
      </c>
      <c r="D27">
        <v>0.48599999999999999</v>
      </c>
      <c r="E27">
        <v>0.65100000000000002</v>
      </c>
      <c r="F27">
        <v>0.437</v>
      </c>
      <c r="G27">
        <v>0.51</v>
      </c>
      <c r="H27">
        <v>0.503</v>
      </c>
      <c r="I27">
        <v>0.54</v>
      </c>
      <c r="J27">
        <v>0.64100000000000001</v>
      </c>
      <c r="K27">
        <v>0.27200000000000002</v>
      </c>
      <c r="L27">
        <v>0.41199999999999998</v>
      </c>
      <c r="M27">
        <v>0.53800000000000003</v>
      </c>
      <c r="N27">
        <v>0.53500000000000003</v>
      </c>
      <c r="O27">
        <v>0.65700000000000003</v>
      </c>
      <c r="P27">
        <v>0.55000000000000004</v>
      </c>
      <c r="Q27">
        <v>0.53700000000000003</v>
      </c>
      <c r="R27">
        <v>0.63100000000000001</v>
      </c>
      <c r="S27">
        <v>0.56499999999999995</v>
      </c>
      <c r="T27">
        <v>0.63800000000000001</v>
      </c>
      <c r="U27">
        <v>0.44400000000000001</v>
      </c>
      <c r="V27">
        <v>0.55800000000000005</v>
      </c>
      <c r="W27">
        <v>0.55000000000000004</v>
      </c>
      <c r="X27">
        <v>0.54500000000000004</v>
      </c>
      <c r="Y27">
        <v>0.64700000000000002</v>
      </c>
      <c r="Z27">
        <v>0.47599999999999998</v>
      </c>
    </row>
    <row r="28" spans="1:31" x14ac:dyDescent="0.25">
      <c r="A28" t="s">
        <v>57</v>
      </c>
      <c r="B28">
        <v>0.621</v>
      </c>
      <c r="C28">
        <v>0.45500000000000002</v>
      </c>
      <c r="D28">
        <v>0.46500000000000002</v>
      </c>
      <c r="E28">
        <v>0.66100000000000003</v>
      </c>
      <c r="F28">
        <v>0.44</v>
      </c>
      <c r="G28">
        <v>0.51</v>
      </c>
      <c r="H28">
        <v>0.52</v>
      </c>
      <c r="I28">
        <v>0.54700000000000004</v>
      </c>
      <c r="J28">
        <v>0.622</v>
      </c>
      <c r="K28">
        <v>0.51100000000000001</v>
      </c>
      <c r="L28">
        <v>0.46899999999999997</v>
      </c>
      <c r="M28">
        <v>0.56899999999999995</v>
      </c>
      <c r="N28">
        <v>0.55900000000000005</v>
      </c>
      <c r="O28">
        <v>0.66100000000000003</v>
      </c>
      <c r="P28">
        <v>0.60699999999999998</v>
      </c>
      <c r="Q28">
        <v>0.55000000000000004</v>
      </c>
      <c r="R28">
        <v>0.621</v>
      </c>
      <c r="S28">
        <v>0.58199999999999996</v>
      </c>
      <c r="T28">
        <v>0.60399999999999998</v>
      </c>
      <c r="U28">
        <v>0.45100000000000001</v>
      </c>
      <c r="V28">
        <v>0.59799999999999998</v>
      </c>
      <c r="W28">
        <v>0.56699999999999995</v>
      </c>
      <c r="X28">
        <v>0.56200000000000006</v>
      </c>
      <c r="Y28">
        <v>0.67100000000000004</v>
      </c>
      <c r="Z28">
        <v>0.47599999999999998</v>
      </c>
      <c r="AA28">
        <v>0.42799999999999999</v>
      </c>
    </row>
    <row r="29" spans="1:31" x14ac:dyDescent="0.25">
      <c r="A29" t="s">
        <v>58</v>
      </c>
      <c r="B29">
        <v>0.63</v>
      </c>
      <c r="C29">
        <v>0.51</v>
      </c>
      <c r="D29">
        <v>0.51700000000000002</v>
      </c>
      <c r="E29">
        <v>0.68300000000000005</v>
      </c>
      <c r="F29">
        <v>0.55000000000000004</v>
      </c>
      <c r="G29">
        <v>0.53900000000000003</v>
      </c>
      <c r="H29">
        <v>0.55300000000000005</v>
      </c>
      <c r="I29">
        <v>0.56699999999999995</v>
      </c>
      <c r="J29">
        <v>0.66600000000000004</v>
      </c>
      <c r="K29">
        <v>0.57299999999999995</v>
      </c>
      <c r="L29">
        <v>0.57999999999999996</v>
      </c>
      <c r="M29">
        <v>0.59299999999999997</v>
      </c>
      <c r="N29">
        <v>0.59399999999999997</v>
      </c>
      <c r="O29">
        <v>0.67400000000000004</v>
      </c>
      <c r="P29">
        <v>0.625</v>
      </c>
      <c r="Q29">
        <v>0.57299999999999995</v>
      </c>
      <c r="R29">
        <v>0.65500000000000003</v>
      </c>
      <c r="S29">
        <v>0.621</v>
      </c>
      <c r="T29">
        <v>0.66900000000000004</v>
      </c>
      <c r="U29">
        <v>0.58599999999999997</v>
      </c>
      <c r="V29">
        <v>0.64</v>
      </c>
      <c r="W29">
        <v>0.57099999999999995</v>
      </c>
      <c r="X29">
        <v>0.57799999999999996</v>
      </c>
      <c r="Y29">
        <v>0.65</v>
      </c>
      <c r="Z29">
        <v>0.59199999999999997</v>
      </c>
      <c r="AA29">
        <v>0.48599999999999999</v>
      </c>
      <c r="AB29">
        <v>0.6</v>
      </c>
    </row>
    <row r="30" spans="1:31" x14ac:dyDescent="0.25">
      <c r="A30" t="s">
        <v>59</v>
      </c>
      <c r="B30">
        <v>0.63300000000000001</v>
      </c>
      <c r="C30">
        <v>0.51500000000000001</v>
      </c>
      <c r="D30">
        <v>0.51200000000000001</v>
      </c>
      <c r="E30">
        <v>0.69499999999999995</v>
      </c>
      <c r="F30">
        <v>0.55800000000000005</v>
      </c>
      <c r="G30">
        <v>0.53700000000000003</v>
      </c>
      <c r="H30">
        <v>0.54300000000000004</v>
      </c>
      <c r="I30">
        <v>0.54900000000000004</v>
      </c>
      <c r="J30">
        <v>0.66600000000000004</v>
      </c>
      <c r="K30">
        <v>0.55800000000000005</v>
      </c>
      <c r="L30">
        <v>0.56699999999999995</v>
      </c>
      <c r="M30">
        <v>0.57599999999999996</v>
      </c>
      <c r="N30">
        <v>0.59399999999999997</v>
      </c>
      <c r="O30">
        <v>0.65700000000000003</v>
      </c>
      <c r="P30">
        <v>0.61599999999999999</v>
      </c>
      <c r="Q30">
        <v>0.57699999999999996</v>
      </c>
      <c r="R30">
        <v>0.65700000000000003</v>
      </c>
      <c r="S30">
        <v>0.60399999999999998</v>
      </c>
      <c r="T30">
        <v>0.64700000000000002</v>
      </c>
      <c r="U30">
        <v>0.57599999999999996</v>
      </c>
      <c r="V30">
        <v>0.621</v>
      </c>
      <c r="W30">
        <v>0.61099999999999999</v>
      </c>
      <c r="X30">
        <v>0.56100000000000005</v>
      </c>
      <c r="Y30">
        <v>0.64</v>
      </c>
      <c r="Z30">
        <v>0.58399999999999996</v>
      </c>
      <c r="AA30">
        <v>0.49</v>
      </c>
      <c r="AB30">
        <v>0.58699999999999997</v>
      </c>
      <c r="AC30">
        <v>0.38200000000000001</v>
      </c>
    </row>
    <row r="31" spans="1:31" x14ac:dyDescent="0.25">
      <c r="A31" t="s">
        <v>14</v>
      </c>
      <c r="B31">
        <v>0.64</v>
      </c>
      <c r="C31">
        <v>0.55700000000000005</v>
      </c>
      <c r="D31">
        <v>0.56399999999999995</v>
      </c>
      <c r="E31">
        <v>0.67300000000000004</v>
      </c>
      <c r="F31">
        <v>0.58899999999999997</v>
      </c>
      <c r="G31">
        <v>0.54200000000000004</v>
      </c>
      <c r="H31">
        <v>0.58499999999999996</v>
      </c>
      <c r="I31">
        <v>0.56499999999999995</v>
      </c>
      <c r="J31">
        <v>0.63700000000000001</v>
      </c>
      <c r="K31">
        <v>0.57399999999999995</v>
      </c>
      <c r="L31">
        <v>0.58799999999999997</v>
      </c>
      <c r="M31">
        <v>0.58599999999999997</v>
      </c>
      <c r="N31">
        <v>0.56799999999999995</v>
      </c>
      <c r="O31">
        <v>0.67700000000000005</v>
      </c>
      <c r="P31">
        <v>0.624</v>
      </c>
      <c r="Q31">
        <v>0.53700000000000003</v>
      </c>
      <c r="R31">
        <v>0.66500000000000004</v>
      </c>
      <c r="S31">
        <v>0.58399999999999996</v>
      </c>
      <c r="T31">
        <v>0.63700000000000001</v>
      </c>
      <c r="U31">
        <v>0.58099999999999996</v>
      </c>
      <c r="V31">
        <v>0.60599999999999998</v>
      </c>
      <c r="W31">
        <v>0.58299999999999996</v>
      </c>
      <c r="X31">
        <v>0.621</v>
      </c>
      <c r="Y31">
        <v>0.64500000000000002</v>
      </c>
      <c r="Z31">
        <v>0.61299999999999999</v>
      </c>
      <c r="AA31">
        <v>0.52200000000000002</v>
      </c>
      <c r="AB31">
        <v>0.60099999999999998</v>
      </c>
      <c r="AC31">
        <v>0.61799999999999999</v>
      </c>
      <c r="AD31">
        <v>0.49099999999999999</v>
      </c>
    </row>
    <row r="32" spans="1:31" x14ac:dyDescent="0.25">
      <c r="A32" t="s">
        <v>60</v>
      </c>
      <c r="B32">
        <v>0.65600000000000003</v>
      </c>
      <c r="C32">
        <v>0.72499999999999998</v>
      </c>
      <c r="D32">
        <v>0.69199999999999995</v>
      </c>
      <c r="E32">
        <v>0.68700000000000006</v>
      </c>
      <c r="F32">
        <v>0.72699999999999998</v>
      </c>
      <c r="G32">
        <v>0.70599999999999996</v>
      </c>
      <c r="H32">
        <v>0.71299999999999997</v>
      </c>
      <c r="I32">
        <v>0.70599999999999996</v>
      </c>
      <c r="J32">
        <v>0.66300000000000003</v>
      </c>
      <c r="K32">
        <v>0.74299999999999999</v>
      </c>
      <c r="L32">
        <v>0.747</v>
      </c>
      <c r="M32">
        <v>0.68799999999999994</v>
      </c>
      <c r="N32">
        <v>0.74399999999999999</v>
      </c>
      <c r="O32">
        <v>0.77700000000000002</v>
      </c>
      <c r="P32">
        <v>0.71</v>
      </c>
      <c r="Q32">
        <v>0.67700000000000005</v>
      </c>
      <c r="R32">
        <v>0.67</v>
      </c>
      <c r="S32">
        <v>0.72099999999999997</v>
      </c>
      <c r="T32">
        <v>0.67900000000000005</v>
      </c>
      <c r="U32">
        <v>0.749</v>
      </c>
      <c r="V32">
        <v>0.74399999999999999</v>
      </c>
      <c r="W32">
        <v>0.70199999999999996</v>
      </c>
      <c r="X32">
        <v>0.73299999999999998</v>
      </c>
      <c r="Y32">
        <v>0.68600000000000005</v>
      </c>
      <c r="Z32">
        <v>0.73899999999999999</v>
      </c>
      <c r="AA32">
        <v>0.70399999999999996</v>
      </c>
      <c r="AB32">
        <v>0.74099999999999999</v>
      </c>
      <c r="AC32">
        <v>0.77100000000000002</v>
      </c>
      <c r="AD32">
        <v>0.753</v>
      </c>
      <c r="AE32">
        <v>0.76400000000000001</v>
      </c>
    </row>
    <row r="33" spans="1:47" x14ac:dyDescent="0.25">
      <c r="A33" t="s">
        <v>61</v>
      </c>
      <c r="B33">
        <v>0.65600000000000003</v>
      </c>
      <c r="C33">
        <v>0.72499999999999998</v>
      </c>
      <c r="D33">
        <v>0.69199999999999995</v>
      </c>
      <c r="E33">
        <v>0.68700000000000006</v>
      </c>
      <c r="F33">
        <v>0.72699999999999998</v>
      </c>
      <c r="G33">
        <v>0.70599999999999996</v>
      </c>
      <c r="H33">
        <v>0.71299999999999997</v>
      </c>
      <c r="I33">
        <v>0.70599999999999996</v>
      </c>
      <c r="J33">
        <v>0.66300000000000003</v>
      </c>
      <c r="K33">
        <v>0.74299999999999999</v>
      </c>
      <c r="L33">
        <v>0.747</v>
      </c>
      <c r="M33">
        <v>0.68799999999999994</v>
      </c>
      <c r="N33">
        <v>0.74399999999999999</v>
      </c>
      <c r="O33">
        <v>0.77700000000000002</v>
      </c>
      <c r="P33">
        <v>0.71</v>
      </c>
      <c r="Q33">
        <v>0.67700000000000005</v>
      </c>
      <c r="R33">
        <v>0.67</v>
      </c>
      <c r="S33">
        <v>0.72099999999999997</v>
      </c>
      <c r="T33">
        <v>0.67900000000000005</v>
      </c>
      <c r="U33">
        <v>0.749</v>
      </c>
      <c r="V33">
        <v>0.74399999999999999</v>
      </c>
      <c r="W33">
        <v>0.70199999999999996</v>
      </c>
      <c r="X33">
        <v>0.73299999999999998</v>
      </c>
      <c r="Y33">
        <v>0.68600000000000005</v>
      </c>
      <c r="Z33">
        <v>0.73899999999999999</v>
      </c>
      <c r="AA33">
        <v>0.70399999999999996</v>
      </c>
      <c r="AB33">
        <v>0.74099999999999999</v>
      </c>
      <c r="AC33">
        <v>0.77100000000000002</v>
      </c>
      <c r="AD33">
        <v>0.753</v>
      </c>
      <c r="AE33">
        <v>0.76400000000000001</v>
      </c>
      <c r="AF33">
        <v>0</v>
      </c>
    </row>
    <row r="34" spans="1:47" x14ac:dyDescent="0.25">
      <c r="A34" t="s">
        <v>62</v>
      </c>
      <c r="B34">
        <v>0.63700000000000001</v>
      </c>
      <c r="C34">
        <v>0.54500000000000004</v>
      </c>
      <c r="D34">
        <v>0.52900000000000003</v>
      </c>
      <c r="E34">
        <v>0.67500000000000004</v>
      </c>
      <c r="F34">
        <v>0.54800000000000004</v>
      </c>
      <c r="G34">
        <v>0.54800000000000004</v>
      </c>
      <c r="H34">
        <v>0.57499999999999996</v>
      </c>
      <c r="I34">
        <v>0.58299999999999996</v>
      </c>
      <c r="J34">
        <v>0.63600000000000001</v>
      </c>
      <c r="K34">
        <v>0.59199999999999997</v>
      </c>
      <c r="L34">
        <v>0.55100000000000005</v>
      </c>
      <c r="M34">
        <v>0.59099999999999997</v>
      </c>
      <c r="N34">
        <v>0.63800000000000001</v>
      </c>
      <c r="O34">
        <v>0.68500000000000005</v>
      </c>
      <c r="P34">
        <v>0.63</v>
      </c>
      <c r="Q34">
        <v>0.56699999999999995</v>
      </c>
      <c r="R34">
        <v>0.59499999999999997</v>
      </c>
      <c r="S34">
        <v>0.622</v>
      </c>
      <c r="T34">
        <v>0.64800000000000002</v>
      </c>
      <c r="U34">
        <v>0.57799999999999996</v>
      </c>
      <c r="V34">
        <v>0.65700000000000003</v>
      </c>
      <c r="W34">
        <v>0.61</v>
      </c>
      <c r="X34">
        <v>0.59799999999999998</v>
      </c>
      <c r="Y34">
        <v>0.69199999999999995</v>
      </c>
      <c r="Z34">
        <v>0.56299999999999994</v>
      </c>
      <c r="AA34">
        <v>0.502</v>
      </c>
      <c r="AB34">
        <v>0.55300000000000005</v>
      </c>
      <c r="AC34">
        <v>0.624</v>
      </c>
      <c r="AD34">
        <v>0.59399999999999997</v>
      </c>
      <c r="AE34">
        <v>0.622</v>
      </c>
      <c r="AF34">
        <v>0.74099999999999999</v>
      </c>
      <c r="AG34">
        <v>0.74099999999999999</v>
      </c>
    </row>
    <row r="35" spans="1:47" x14ac:dyDescent="0.25">
      <c r="A35" t="s">
        <v>63</v>
      </c>
      <c r="B35">
        <v>0.624</v>
      </c>
      <c r="C35">
        <v>0.53100000000000003</v>
      </c>
      <c r="D35">
        <v>0.54400000000000004</v>
      </c>
      <c r="E35">
        <v>0.65900000000000003</v>
      </c>
      <c r="F35">
        <v>0.503</v>
      </c>
      <c r="G35">
        <v>0.55100000000000005</v>
      </c>
      <c r="H35">
        <v>0.56000000000000005</v>
      </c>
      <c r="I35">
        <v>0.56699999999999995</v>
      </c>
      <c r="J35">
        <v>0.63500000000000001</v>
      </c>
      <c r="K35">
        <v>0.57099999999999995</v>
      </c>
      <c r="L35">
        <v>0.49099999999999999</v>
      </c>
      <c r="M35">
        <v>0.58699999999999997</v>
      </c>
      <c r="N35">
        <v>0.60899999999999999</v>
      </c>
      <c r="O35">
        <v>0.65600000000000003</v>
      </c>
      <c r="P35">
        <v>0.59799999999999998</v>
      </c>
      <c r="Q35">
        <v>0.56999999999999995</v>
      </c>
      <c r="R35">
        <v>0.621</v>
      </c>
      <c r="S35">
        <v>0.625</v>
      </c>
      <c r="T35">
        <v>0.61699999999999999</v>
      </c>
      <c r="U35">
        <v>0.52400000000000002</v>
      </c>
      <c r="V35">
        <v>0.63300000000000001</v>
      </c>
      <c r="W35">
        <v>0.60099999999999998</v>
      </c>
      <c r="X35">
        <v>0.57399999999999995</v>
      </c>
      <c r="Y35">
        <v>0.67100000000000004</v>
      </c>
      <c r="Z35">
        <v>0.51800000000000002</v>
      </c>
      <c r="AA35">
        <v>0.48599999999999999</v>
      </c>
      <c r="AB35">
        <v>0.47299999999999998</v>
      </c>
      <c r="AC35">
        <v>0.56399999999999995</v>
      </c>
      <c r="AD35">
        <v>0.53800000000000003</v>
      </c>
      <c r="AE35">
        <v>0.57099999999999995</v>
      </c>
      <c r="AF35">
        <v>0.73199999999999998</v>
      </c>
      <c r="AG35">
        <v>0.73199999999999998</v>
      </c>
      <c r="AH35">
        <v>0.20499999999999999</v>
      </c>
    </row>
    <row r="36" spans="1:47" x14ac:dyDescent="0.25">
      <c r="A36" t="s">
        <v>64</v>
      </c>
      <c r="B36">
        <v>0.63300000000000001</v>
      </c>
      <c r="C36">
        <v>0.66700000000000004</v>
      </c>
      <c r="D36">
        <v>0.65100000000000002</v>
      </c>
      <c r="E36">
        <v>0.67100000000000004</v>
      </c>
      <c r="F36">
        <v>0.63900000000000001</v>
      </c>
      <c r="G36">
        <v>0.63800000000000001</v>
      </c>
      <c r="H36">
        <v>0.64700000000000002</v>
      </c>
      <c r="I36">
        <v>0.64500000000000002</v>
      </c>
      <c r="J36">
        <v>0.63600000000000001</v>
      </c>
      <c r="K36">
        <v>0.68500000000000005</v>
      </c>
      <c r="L36">
        <v>0.64500000000000002</v>
      </c>
      <c r="M36">
        <v>0.629</v>
      </c>
      <c r="N36">
        <v>0.68500000000000005</v>
      </c>
      <c r="O36">
        <v>0.71799999999999997</v>
      </c>
      <c r="P36">
        <v>0.64800000000000002</v>
      </c>
      <c r="Q36">
        <v>0.64600000000000002</v>
      </c>
      <c r="R36">
        <v>0.64</v>
      </c>
      <c r="S36">
        <v>0.65800000000000003</v>
      </c>
      <c r="T36">
        <v>0.61399999999999999</v>
      </c>
      <c r="U36">
        <v>0.66900000000000004</v>
      </c>
      <c r="V36">
        <v>0.72799999999999998</v>
      </c>
      <c r="W36">
        <v>0.63200000000000001</v>
      </c>
      <c r="X36">
        <v>0.65400000000000003</v>
      </c>
      <c r="Y36">
        <v>0.54500000000000004</v>
      </c>
      <c r="Z36">
        <v>0.66200000000000003</v>
      </c>
      <c r="AA36">
        <v>0.63900000000000001</v>
      </c>
      <c r="AB36">
        <v>0.64200000000000002</v>
      </c>
      <c r="AC36">
        <v>0.67100000000000004</v>
      </c>
      <c r="AD36">
        <v>0.66300000000000003</v>
      </c>
      <c r="AE36">
        <v>0.64400000000000002</v>
      </c>
      <c r="AF36">
        <v>0.63100000000000001</v>
      </c>
      <c r="AG36">
        <v>0.63100000000000001</v>
      </c>
      <c r="AH36">
        <v>0.64</v>
      </c>
      <c r="AI36">
        <v>0.63900000000000001</v>
      </c>
    </row>
    <row r="37" spans="1:47" x14ac:dyDescent="0.25">
      <c r="A37" t="s">
        <v>118</v>
      </c>
      <c r="B37">
        <v>0.60599999999999998</v>
      </c>
      <c r="C37">
        <v>0.52200000000000002</v>
      </c>
      <c r="D37">
        <v>0.50800000000000001</v>
      </c>
      <c r="E37">
        <v>0.65100000000000002</v>
      </c>
      <c r="F37">
        <v>0.51900000000000002</v>
      </c>
      <c r="G37">
        <v>0.52</v>
      </c>
      <c r="H37">
        <v>0.54700000000000004</v>
      </c>
      <c r="I37">
        <v>0.52200000000000002</v>
      </c>
      <c r="J37">
        <v>0.60799999999999998</v>
      </c>
      <c r="K37">
        <v>0.52800000000000002</v>
      </c>
      <c r="L37">
        <v>0.505</v>
      </c>
      <c r="M37">
        <v>0.58399999999999996</v>
      </c>
      <c r="N37">
        <v>0.64500000000000002</v>
      </c>
      <c r="O37">
        <v>0.70499999999999996</v>
      </c>
      <c r="P37">
        <v>0.58399999999999996</v>
      </c>
      <c r="Q37">
        <v>0.52300000000000002</v>
      </c>
      <c r="R37">
        <v>0.56799999999999995</v>
      </c>
      <c r="S37">
        <v>0.55700000000000005</v>
      </c>
      <c r="T37">
        <v>0.61499999999999999</v>
      </c>
      <c r="U37">
        <v>0.48599999999999999</v>
      </c>
      <c r="V37">
        <v>0.64</v>
      </c>
      <c r="W37">
        <v>0.55900000000000005</v>
      </c>
      <c r="X37">
        <v>0.59799999999999998</v>
      </c>
      <c r="Y37">
        <v>0.64500000000000002</v>
      </c>
      <c r="Z37">
        <v>0.5</v>
      </c>
      <c r="AA37">
        <v>0.42299999999999999</v>
      </c>
      <c r="AB37">
        <v>0.50900000000000001</v>
      </c>
      <c r="AC37">
        <v>0.56000000000000005</v>
      </c>
      <c r="AD37">
        <v>0.56000000000000005</v>
      </c>
      <c r="AE37">
        <v>0.55200000000000005</v>
      </c>
      <c r="AF37">
        <v>0.749</v>
      </c>
      <c r="AG37">
        <v>0.749</v>
      </c>
      <c r="AH37">
        <v>0.52600000000000002</v>
      </c>
      <c r="AI37">
        <v>0.52800000000000002</v>
      </c>
      <c r="AJ37">
        <v>0.58299999999999996</v>
      </c>
    </row>
    <row r="38" spans="1:47" x14ac:dyDescent="0.25">
      <c r="A38" t="s">
        <v>65</v>
      </c>
      <c r="B38">
        <v>0.69599999999999995</v>
      </c>
      <c r="C38">
        <v>0.60899999999999999</v>
      </c>
      <c r="D38">
        <v>0.60399999999999998</v>
      </c>
      <c r="E38">
        <v>0.69299999999999995</v>
      </c>
      <c r="F38">
        <v>0.60899999999999999</v>
      </c>
      <c r="G38">
        <v>0.59199999999999997</v>
      </c>
      <c r="H38">
        <v>0.61299999999999999</v>
      </c>
      <c r="I38">
        <v>0.61899999999999999</v>
      </c>
      <c r="J38">
        <v>0.69699999999999995</v>
      </c>
      <c r="K38">
        <v>0.61099999999999999</v>
      </c>
      <c r="L38">
        <v>0.63</v>
      </c>
      <c r="M38">
        <v>0.623</v>
      </c>
      <c r="N38">
        <v>0.66100000000000003</v>
      </c>
      <c r="O38">
        <v>0.72</v>
      </c>
      <c r="P38">
        <v>0.65500000000000003</v>
      </c>
      <c r="Q38">
        <v>0.621</v>
      </c>
      <c r="R38">
        <v>0.69799999999999995</v>
      </c>
      <c r="S38">
        <v>0.64100000000000001</v>
      </c>
      <c r="T38">
        <v>0.69799999999999995</v>
      </c>
      <c r="U38">
        <v>0.623</v>
      </c>
      <c r="V38">
        <v>0.68700000000000006</v>
      </c>
      <c r="W38">
        <v>0.61799999999999999</v>
      </c>
      <c r="X38">
        <v>0.65</v>
      </c>
      <c r="Y38">
        <v>0.67200000000000004</v>
      </c>
      <c r="Z38">
        <v>0.628</v>
      </c>
      <c r="AA38">
        <v>0.60299999999999998</v>
      </c>
      <c r="AB38">
        <v>0.63900000000000001</v>
      </c>
      <c r="AC38">
        <v>0.70599999999999996</v>
      </c>
      <c r="AD38">
        <v>0.63200000000000001</v>
      </c>
      <c r="AE38">
        <v>0.70199999999999996</v>
      </c>
      <c r="AF38">
        <v>0.73199999999999998</v>
      </c>
      <c r="AG38">
        <v>0.73199999999999998</v>
      </c>
      <c r="AH38">
        <v>0.67900000000000005</v>
      </c>
      <c r="AI38">
        <v>0.66300000000000003</v>
      </c>
      <c r="AJ38">
        <v>0.70399999999999996</v>
      </c>
      <c r="AK38">
        <v>0.63600000000000001</v>
      </c>
    </row>
    <row r="39" spans="1:47" x14ac:dyDescent="0.25">
      <c r="A39" t="s">
        <v>1</v>
      </c>
      <c r="B39">
        <v>0.64900000000000002</v>
      </c>
      <c r="C39">
        <v>0.41699999999999998</v>
      </c>
      <c r="D39">
        <v>0.36499999999999999</v>
      </c>
      <c r="E39">
        <v>0.70599999999999996</v>
      </c>
      <c r="F39">
        <v>0.44400000000000001</v>
      </c>
      <c r="G39">
        <v>0.53300000000000003</v>
      </c>
      <c r="H39">
        <v>0.56000000000000005</v>
      </c>
      <c r="I39">
        <v>0.58399999999999996</v>
      </c>
      <c r="J39">
        <v>0.67400000000000004</v>
      </c>
      <c r="K39">
        <v>0.50600000000000001</v>
      </c>
      <c r="L39">
        <v>0.439</v>
      </c>
      <c r="M39">
        <v>0.59699999999999998</v>
      </c>
      <c r="N39">
        <v>0.53500000000000003</v>
      </c>
      <c r="O39">
        <v>0.66700000000000004</v>
      </c>
      <c r="P39">
        <v>0.59099999999999997</v>
      </c>
      <c r="Q39">
        <v>0.59499999999999997</v>
      </c>
      <c r="R39">
        <v>0.67200000000000004</v>
      </c>
      <c r="S39">
        <v>0.63500000000000001</v>
      </c>
      <c r="T39">
        <v>0.69599999999999995</v>
      </c>
      <c r="U39">
        <v>0.45700000000000002</v>
      </c>
      <c r="V39">
        <v>0.57499999999999996</v>
      </c>
      <c r="W39">
        <v>0.60099999999999998</v>
      </c>
      <c r="X39">
        <v>0.54800000000000004</v>
      </c>
      <c r="Y39">
        <v>0.65800000000000003</v>
      </c>
      <c r="Z39">
        <v>0.49099999999999999</v>
      </c>
      <c r="AA39">
        <v>0.48399999999999999</v>
      </c>
      <c r="AB39">
        <v>0.47499999999999998</v>
      </c>
      <c r="AC39">
        <v>0.51800000000000002</v>
      </c>
      <c r="AD39">
        <v>0.51700000000000002</v>
      </c>
      <c r="AE39">
        <v>0.54</v>
      </c>
      <c r="AF39">
        <v>0.70699999999999996</v>
      </c>
      <c r="AG39">
        <v>0.70699999999999996</v>
      </c>
      <c r="AH39">
        <v>0.54900000000000004</v>
      </c>
      <c r="AI39">
        <v>0.54300000000000004</v>
      </c>
      <c r="AJ39">
        <v>0.64700000000000002</v>
      </c>
      <c r="AK39">
        <v>0.52200000000000002</v>
      </c>
      <c r="AL39">
        <v>0.59499999999999997</v>
      </c>
    </row>
    <row r="40" spans="1:47" x14ac:dyDescent="0.25">
      <c r="A40" t="s">
        <v>2</v>
      </c>
      <c r="B40">
        <v>0.372</v>
      </c>
      <c r="C40">
        <v>0.65600000000000003</v>
      </c>
      <c r="D40">
        <v>0.67200000000000004</v>
      </c>
      <c r="E40">
        <v>0.33200000000000002</v>
      </c>
      <c r="F40">
        <v>0.61799999999999999</v>
      </c>
      <c r="G40">
        <v>0.625</v>
      </c>
      <c r="H40">
        <v>0.64800000000000002</v>
      </c>
      <c r="I40">
        <v>0.621</v>
      </c>
      <c r="J40">
        <v>0.44600000000000001</v>
      </c>
      <c r="K40">
        <v>0.65900000000000003</v>
      </c>
      <c r="L40">
        <v>0.626</v>
      </c>
      <c r="M40">
        <v>0.626</v>
      </c>
      <c r="N40">
        <v>0.68600000000000005</v>
      </c>
      <c r="O40">
        <v>0.74299999999999999</v>
      </c>
      <c r="P40">
        <v>0.64200000000000002</v>
      </c>
      <c r="Q40">
        <v>0.60299999999999998</v>
      </c>
      <c r="R40">
        <v>0.46200000000000002</v>
      </c>
      <c r="S40">
        <v>0.64100000000000001</v>
      </c>
      <c r="T40">
        <v>0.43099999999999999</v>
      </c>
      <c r="U40">
        <v>0.64300000000000002</v>
      </c>
      <c r="V40">
        <v>0.70099999999999996</v>
      </c>
      <c r="W40">
        <v>0.63100000000000001</v>
      </c>
      <c r="X40">
        <v>0.624</v>
      </c>
      <c r="Y40">
        <v>0.63500000000000001</v>
      </c>
      <c r="Z40">
        <v>0.63300000000000001</v>
      </c>
      <c r="AA40">
        <v>0.63</v>
      </c>
      <c r="AB40">
        <v>0.63</v>
      </c>
      <c r="AC40">
        <v>0.64700000000000002</v>
      </c>
      <c r="AD40">
        <v>0.64700000000000002</v>
      </c>
      <c r="AE40">
        <v>0.65400000000000003</v>
      </c>
      <c r="AF40">
        <v>0.67200000000000004</v>
      </c>
      <c r="AG40">
        <v>0.67200000000000004</v>
      </c>
      <c r="AH40">
        <v>0.64400000000000002</v>
      </c>
      <c r="AI40">
        <v>0.65300000000000002</v>
      </c>
      <c r="AJ40">
        <v>0.63700000000000001</v>
      </c>
      <c r="AK40">
        <v>0.64100000000000001</v>
      </c>
      <c r="AL40">
        <v>0.68300000000000005</v>
      </c>
      <c r="AM40">
        <v>0.65900000000000003</v>
      </c>
    </row>
    <row r="41" spans="1:47" x14ac:dyDescent="0.25">
      <c r="A41" t="s">
        <v>66</v>
      </c>
      <c r="B41">
        <v>0.67300000000000004</v>
      </c>
      <c r="C41">
        <v>0.46500000000000002</v>
      </c>
      <c r="D41">
        <v>0.46899999999999997</v>
      </c>
      <c r="E41">
        <v>0.69</v>
      </c>
      <c r="F41">
        <v>0.51100000000000001</v>
      </c>
      <c r="G41">
        <v>0.56599999999999995</v>
      </c>
      <c r="H41">
        <v>0.57399999999999995</v>
      </c>
      <c r="I41">
        <v>0.53600000000000003</v>
      </c>
      <c r="J41">
        <v>0.67500000000000004</v>
      </c>
      <c r="K41">
        <v>0.57399999999999995</v>
      </c>
      <c r="L41">
        <v>0.52</v>
      </c>
      <c r="M41">
        <v>0.55500000000000005</v>
      </c>
      <c r="N41">
        <v>0.58199999999999996</v>
      </c>
      <c r="O41">
        <v>0.69899999999999995</v>
      </c>
      <c r="P41">
        <v>0.58499999999999996</v>
      </c>
      <c r="Q41">
        <v>0.52500000000000002</v>
      </c>
      <c r="R41">
        <v>0.69799999999999995</v>
      </c>
      <c r="S41">
        <v>0.59499999999999997</v>
      </c>
      <c r="T41">
        <v>0.68600000000000005</v>
      </c>
      <c r="U41">
        <v>0.52600000000000002</v>
      </c>
      <c r="V41">
        <v>0.60499999999999998</v>
      </c>
      <c r="W41">
        <v>0.58699999999999997</v>
      </c>
      <c r="X41">
        <v>0.57399999999999995</v>
      </c>
      <c r="Y41">
        <v>0.65800000000000003</v>
      </c>
      <c r="Z41">
        <v>0.55200000000000005</v>
      </c>
      <c r="AA41">
        <v>0.503</v>
      </c>
      <c r="AB41">
        <v>0.52</v>
      </c>
      <c r="AC41">
        <v>0.53700000000000003</v>
      </c>
      <c r="AD41">
        <v>0.53600000000000003</v>
      </c>
      <c r="AE41">
        <v>0.55300000000000005</v>
      </c>
      <c r="AF41">
        <v>0.72399999999999998</v>
      </c>
      <c r="AG41">
        <v>0.72399999999999998</v>
      </c>
      <c r="AH41">
        <v>0.56299999999999994</v>
      </c>
      <c r="AI41">
        <v>0.56100000000000005</v>
      </c>
      <c r="AJ41">
        <v>0.66100000000000003</v>
      </c>
      <c r="AK41">
        <v>0.57599999999999996</v>
      </c>
      <c r="AL41">
        <v>0.63800000000000001</v>
      </c>
      <c r="AM41">
        <v>0.44</v>
      </c>
      <c r="AN41">
        <v>0.67900000000000005</v>
      </c>
    </row>
    <row r="42" spans="1:47" x14ac:dyDescent="0.25">
      <c r="A42" t="s">
        <v>67</v>
      </c>
      <c r="B42">
        <v>0.65500000000000003</v>
      </c>
      <c r="C42">
        <v>0.39800000000000002</v>
      </c>
      <c r="D42">
        <v>0.39300000000000002</v>
      </c>
      <c r="E42">
        <v>0.67200000000000004</v>
      </c>
      <c r="F42">
        <v>0.42599999999999999</v>
      </c>
      <c r="G42">
        <v>0.52800000000000002</v>
      </c>
      <c r="H42">
        <v>0.52300000000000002</v>
      </c>
      <c r="I42">
        <v>0.57799999999999996</v>
      </c>
      <c r="J42">
        <v>0.67900000000000005</v>
      </c>
      <c r="K42">
        <v>0.497</v>
      </c>
      <c r="L42">
        <v>0.41199999999999998</v>
      </c>
      <c r="M42">
        <v>0.57599999999999996</v>
      </c>
      <c r="N42">
        <v>0.56299999999999994</v>
      </c>
      <c r="O42">
        <v>0.64200000000000002</v>
      </c>
      <c r="P42">
        <v>0.59</v>
      </c>
      <c r="Q42">
        <v>0.58299999999999996</v>
      </c>
      <c r="R42">
        <v>0.65500000000000003</v>
      </c>
      <c r="S42">
        <v>0.625</v>
      </c>
      <c r="T42">
        <v>0.66500000000000004</v>
      </c>
      <c r="U42">
        <v>0.442</v>
      </c>
      <c r="V42">
        <v>0.60599999999999998</v>
      </c>
      <c r="W42">
        <v>0.58499999999999996</v>
      </c>
      <c r="X42">
        <v>0.55200000000000005</v>
      </c>
      <c r="Y42">
        <v>0.64500000000000002</v>
      </c>
      <c r="Z42">
        <v>0.44800000000000001</v>
      </c>
      <c r="AA42">
        <v>0.44700000000000001</v>
      </c>
      <c r="AB42">
        <v>0.45100000000000001</v>
      </c>
      <c r="AC42">
        <v>0.50900000000000001</v>
      </c>
      <c r="AD42">
        <v>0.505</v>
      </c>
      <c r="AE42">
        <v>0.52</v>
      </c>
      <c r="AF42">
        <v>0.71699999999999997</v>
      </c>
      <c r="AG42">
        <v>0.71699999999999997</v>
      </c>
      <c r="AH42">
        <v>0.50800000000000001</v>
      </c>
      <c r="AI42">
        <v>0.495</v>
      </c>
      <c r="AJ42">
        <v>0.66</v>
      </c>
      <c r="AK42">
        <v>0.48399999999999999</v>
      </c>
      <c r="AL42">
        <v>0.59</v>
      </c>
      <c r="AM42">
        <v>0.42299999999999999</v>
      </c>
      <c r="AN42">
        <v>0.66100000000000003</v>
      </c>
      <c r="AO42">
        <v>0.46800000000000003</v>
      </c>
    </row>
    <row r="43" spans="1:47" x14ac:dyDescent="0.25">
      <c r="A43" t="s">
        <v>68</v>
      </c>
      <c r="B43">
        <v>0.41</v>
      </c>
      <c r="C43">
        <v>0.66200000000000003</v>
      </c>
      <c r="D43">
        <v>0.67400000000000004</v>
      </c>
      <c r="E43">
        <v>0.40100000000000002</v>
      </c>
      <c r="F43">
        <v>0.64800000000000002</v>
      </c>
      <c r="G43">
        <v>0.63400000000000001</v>
      </c>
      <c r="H43">
        <v>0.64800000000000002</v>
      </c>
      <c r="I43">
        <v>0.63500000000000001</v>
      </c>
      <c r="J43">
        <v>0.41499999999999998</v>
      </c>
      <c r="K43">
        <v>0.65900000000000003</v>
      </c>
      <c r="L43">
        <v>0.64400000000000002</v>
      </c>
      <c r="M43">
        <v>0.66</v>
      </c>
      <c r="N43">
        <v>0.70599999999999996</v>
      </c>
      <c r="O43">
        <v>0.755</v>
      </c>
      <c r="P43">
        <v>0.64500000000000002</v>
      </c>
      <c r="Q43">
        <v>0.61799999999999999</v>
      </c>
      <c r="R43">
        <v>0.442</v>
      </c>
      <c r="S43">
        <v>0.66400000000000003</v>
      </c>
      <c r="T43">
        <v>0.42499999999999999</v>
      </c>
      <c r="U43">
        <v>0.66400000000000003</v>
      </c>
      <c r="V43">
        <v>0.72</v>
      </c>
      <c r="W43">
        <v>0.65200000000000002</v>
      </c>
      <c r="X43">
        <v>0.66200000000000003</v>
      </c>
      <c r="Y43">
        <v>0.67</v>
      </c>
      <c r="Z43">
        <v>0.67</v>
      </c>
      <c r="AA43">
        <v>0.628</v>
      </c>
      <c r="AB43">
        <v>0.61499999999999999</v>
      </c>
      <c r="AC43">
        <v>0.68</v>
      </c>
      <c r="AD43">
        <v>0.66600000000000004</v>
      </c>
      <c r="AE43">
        <v>0.68100000000000005</v>
      </c>
      <c r="AF43">
        <v>0.67100000000000004</v>
      </c>
      <c r="AG43">
        <v>0.67100000000000004</v>
      </c>
      <c r="AH43">
        <v>0.65500000000000003</v>
      </c>
      <c r="AI43">
        <v>0.63</v>
      </c>
      <c r="AJ43">
        <v>0.63</v>
      </c>
      <c r="AK43">
        <v>0.60099999999999998</v>
      </c>
      <c r="AL43">
        <v>0.72499999999999998</v>
      </c>
      <c r="AM43">
        <v>0.67700000000000005</v>
      </c>
      <c r="AN43">
        <v>0.36899999999999999</v>
      </c>
      <c r="AO43">
        <v>0.69299999999999995</v>
      </c>
      <c r="AP43">
        <v>0.64900000000000002</v>
      </c>
    </row>
    <row r="44" spans="1:47" x14ac:dyDescent="0.25">
      <c r="A44" t="s">
        <v>69</v>
      </c>
      <c r="B44">
        <v>0.68799999999999994</v>
      </c>
      <c r="C44">
        <v>0.50600000000000001</v>
      </c>
      <c r="D44">
        <v>0.505</v>
      </c>
      <c r="E44">
        <v>0.68100000000000005</v>
      </c>
      <c r="F44">
        <v>0.51900000000000002</v>
      </c>
      <c r="G44">
        <v>0.59499999999999997</v>
      </c>
      <c r="H44">
        <v>0.59499999999999997</v>
      </c>
      <c r="I44">
        <v>0.56499999999999995</v>
      </c>
      <c r="J44">
        <v>0.66600000000000004</v>
      </c>
      <c r="K44">
        <v>0.57199999999999995</v>
      </c>
      <c r="L44">
        <v>0.52500000000000002</v>
      </c>
      <c r="M44">
        <v>0.60199999999999998</v>
      </c>
      <c r="N44">
        <v>0.61499999999999999</v>
      </c>
      <c r="O44">
        <v>0.70799999999999996</v>
      </c>
      <c r="P44">
        <v>0.622</v>
      </c>
      <c r="Q44">
        <v>0.58299999999999996</v>
      </c>
      <c r="R44">
        <v>0.66700000000000004</v>
      </c>
      <c r="S44">
        <v>0.628</v>
      </c>
      <c r="T44">
        <v>0.67400000000000004</v>
      </c>
      <c r="U44">
        <v>0.56399999999999995</v>
      </c>
      <c r="V44">
        <v>0.624</v>
      </c>
      <c r="W44">
        <v>0.60799999999999998</v>
      </c>
      <c r="X44">
        <v>0.622</v>
      </c>
      <c r="Y44">
        <v>0.65500000000000003</v>
      </c>
      <c r="Z44">
        <v>0.54900000000000004</v>
      </c>
      <c r="AA44">
        <v>0.53400000000000003</v>
      </c>
      <c r="AB44">
        <v>0.55200000000000005</v>
      </c>
      <c r="AC44">
        <v>0.56599999999999995</v>
      </c>
      <c r="AD44">
        <v>0.55300000000000005</v>
      </c>
      <c r="AE44">
        <v>0.57699999999999996</v>
      </c>
      <c r="AF44">
        <v>0.70599999999999996</v>
      </c>
      <c r="AG44">
        <v>0.70599999999999996</v>
      </c>
      <c r="AH44">
        <v>0.56799999999999995</v>
      </c>
      <c r="AI44">
        <v>0.55600000000000005</v>
      </c>
      <c r="AJ44">
        <v>0.65300000000000002</v>
      </c>
      <c r="AK44">
        <v>0.52300000000000002</v>
      </c>
      <c r="AL44">
        <v>0.623</v>
      </c>
      <c r="AM44">
        <v>0.51800000000000002</v>
      </c>
      <c r="AN44">
        <v>0.65900000000000003</v>
      </c>
      <c r="AO44">
        <v>0.53900000000000003</v>
      </c>
      <c r="AP44">
        <v>0.45200000000000001</v>
      </c>
      <c r="AQ44">
        <v>0.64800000000000002</v>
      </c>
    </row>
    <row r="45" spans="1:47" x14ac:dyDescent="0.25">
      <c r="A45" t="s">
        <v>70</v>
      </c>
      <c r="B45">
        <v>0.65500000000000003</v>
      </c>
      <c r="C45">
        <v>0.437</v>
      </c>
      <c r="D45">
        <v>0.47499999999999998</v>
      </c>
      <c r="E45">
        <v>0.67500000000000004</v>
      </c>
      <c r="F45">
        <v>0.47799999999999998</v>
      </c>
      <c r="G45">
        <v>0.56599999999999995</v>
      </c>
      <c r="H45">
        <v>0.55700000000000005</v>
      </c>
      <c r="I45">
        <v>0.58399999999999996</v>
      </c>
      <c r="J45">
        <v>0.67700000000000005</v>
      </c>
      <c r="K45">
        <v>0.54900000000000004</v>
      </c>
      <c r="L45">
        <v>0.46600000000000003</v>
      </c>
      <c r="M45">
        <v>0.59</v>
      </c>
      <c r="N45">
        <v>0.55400000000000005</v>
      </c>
      <c r="O45">
        <v>0.66100000000000003</v>
      </c>
      <c r="P45">
        <v>0.59399999999999997</v>
      </c>
      <c r="Q45">
        <v>0.57599999999999996</v>
      </c>
      <c r="R45">
        <v>0.67400000000000004</v>
      </c>
      <c r="S45">
        <v>0.625</v>
      </c>
      <c r="T45">
        <v>0.67400000000000004</v>
      </c>
      <c r="U45">
        <v>0.49099999999999999</v>
      </c>
      <c r="V45">
        <v>0.59699999999999998</v>
      </c>
      <c r="W45">
        <v>0.57599999999999996</v>
      </c>
      <c r="X45">
        <v>0.57599999999999996</v>
      </c>
      <c r="Y45">
        <v>0.67400000000000004</v>
      </c>
      <c r="Z45">
        <v>0.5</v>
      </c>
      <c r="AA45">
        <v>0.50800000000000001</v>
      </c>
      <c r="AB45">
        <v>0.48399999999999999</v>
      </c>
      <c r="AC45">
        <v>0.51500000000000001</v>
      </c>
      <c r="AD45">
        <v>0.53500000000000003</v>
      </c>
      <c r="AE45">
        <v>0.51100000000000001</v>
      </c>
      <c r="AF45">
        <v>0.70899999999999996</v>
      </c>
      <c r="AG45">
        <v>0.70899999999999996</v>
      </c>
      <c r="AH45">
        <v>0.56100000000000005</v>
      </c>
      <c r="AI45">
        <v>0.54600000000000004</v>
      </c>
      <c r="AJ45">
        <v>0.68100000000000005</v>
      </c>
      <c r="AK45">
        <v>0.54300000000000004</v>
      </c>
      <c r="AL45">
        <v>0.60899999999999999</v>
      </c>
      <c r="AM45">
        <v>0.44</v>
      </c>
      <c r="AN45">
        <v>0.65700000000000003</v>
      </c>
      <c r="AO45">
        <v>0.502</v>
      </c>
      <c r="AP45">
        <v>0.40200000000000002</v>
      </c>
      <c r="AQ45">
        <v>0.68</v>
      </c>
      <c r="AR45">
        <v>0.48799999999999999</v>
      </c>
    </row>
    <row r="46" spans="1:47" x14ac:dyDescent="0.25">
      <c r="A46" t="s">
        <v>71</v>
      </c>
      <c r="B46">
        <v>0.41</v>
      </c>
      <c r="C46">
        <v>0.68</v>
      </c>
      <c r="D46">
        <v>0.67700000000000005</v>
      </c>
      <c r="E46">
        <v>0.45500000000000002</v>
      </c>
      <c r="F46">
        <v>0.64800000000000002</v>
      </c>
      <c r="G46">
        <v>0.64100000000000001</v>
      </c>
      <c r="H46">
        <v>0.68</v>
      </c>
      <c r="I46">
        <v>0.65400000000000003</v>
      </c>
      <c r="J46">
        <v>0.437</v>
      </c>
      <c r="K46">
        <v>0.66200000000000003</v>
      </c>
      <c r="L46">
        <v>0.65300000000000002</v>
      </c>
      <c r="M46">
        <v>0.66300000000000003</v>
      </c>
      <c r="N46">
        <v>0.71199999999999997</v>
      </c>
      <c r="O46">
        <v>0.748</v>
      </c>
      <c r="P46">
        <v>0.67300000000000004</v>
      </c>
      <c r="Q46">
        <v>0.66200000000000003</v>
      </c>
      <c r="R46">
        <v>0.44600000000000001</v>
      </c>
      <c r="S46">
        <v>0.68600000000000005</v>
      </c>
      <c r="T46">
        <v>0.443</v>
      </c>
      <c r="U46">
        <v>0.67600000000000005</v>
      </c>
      <c r="V46">
        <v>0.73599999999999999</v>
      </c>
      <c r="W46">
        <v>0.68</v>
      </c>
      <c r="X46">
        <v>0.67200000000000004</v>
      </c>
      <c r="Y46">
        <v>0.66200000000000003</v>
      </c>
      <c r="Z46">
        <v>0.68200000000000005</v>
      </c>
      <c r="AA46">
        <v>0.64400000000000002</v>
      </c>
      <c r="AB46">
        <v>0.63300000000000001</v>
      </c>
      <c r="AC46">
        <v>0.69599999999999995</v>
      </c>
      <c r="AD46">
        <v>0.68200000000000005</v>
      </c>
      <c r="AE46">
        <v>0.67900000000000005</v>
      </c>
      <c r="AF46">
        <v>0.69299999999999995</v>
      </c>
      <c r="AG46">
        <v>0.69299999999999995</v>
      </c>
      <c r="AH46">
        <v>0.64700000000000002</v>
      </c>
      <c r="AI46">
        <v>0.64300000000000002</v>
      </c>
      <c r="AJ46">
        <v>0.65300000000000002</v>
      </c>
      <c r="AK46">
        <v>0.64700000000000002</v>
      </c>
      <c r="AL46">
        <v>0.70799999999999996</v>
      </c>
      <c r="AM46">
        <v>0.66500000000000004</v>
      </c>
      <c r="AN46">
        <v>0.41899999999999998</v>
      </c>
      <c r="AO46">
        <v>0.71499999999999997</v>
      </c>
      <c r="AP46">
        <v>0.65500000000000003</v>
      </c>
      <c r="AQ46">
        <v>0.27900000000000003</v>
      </c>
      <c r="AR46">
        <v>0.68700000000000006</v>
      </c>
      <c r="AS46">
        <v>0.67100000000000004</v>
      </c>
    </row>
    <row r="47" spans="1:47" x14ac:dyDescent="0.25">
      <c r="A47" t="s">
        <v>72</v>
      </c>
      <c r="B47">
        <v>0.68500000000000005</v>
      </c>
      <c r="C47">
        <v>0.54400000000000004</v>
      </c>
      <c r="D47">
        <v>0.51700000000000002</v>
      </c>
      <c r="E47">
        <v>0.72299999999999998</v>
      </c>
      <c r="F47">
        <v>0.52500000000000002</v>
      </c>
      <c r="G47">
        <v>0.61099999999999999</v>
      </c>
      <c r="H47">
        <v>0.60699999999999998</v>
      </c>
      <c r="I47">
        <v>0.59099999999999997</v>
      </c>
      <c r="J47">
        <v>0.69099999999999995</v>
      </c>
      <c r="K47">
        <v>0.56000000000000005</v>
      </c>
      <c r="L47">
        <v>0.54</v>
      </c>
      <c r="M47">
        <v>0.61299999999999999</v>
      </c>
      <c r="N47">
        <v>0.624</v>
      </c>
      <c r="O47">
        <v>0.72199999999999998</v>
      </c>
      <c r="P47">
        <v>0.628</v>
      </c>
      <c r="Q47">
        <v>0.60299999999999998</v>
      </c>
      <c r="R47">
        <v>0.67</v>
      </c>
      <c r="S47">
        <v>0.65</v>
      </c>
      <c r="T47">
        <v>0.69499999999999995</v>
      </c>
      <c r="U47">
        <v>0.56100000000000005</v>
      </c>
      <c r="V47">
        <v>0.627</v>
      </c>
      <c r="W47">
        <v>0.6</v>
      </c>
      <c r="X47">
        <v>0.63900000000000001</v>
      </c>
      <c r="Y47">
        <v>0.69</v>
      </c>
      <c r="Z47">
        <v>0.57299999999999995</v>
      </c>
      <c r="AA47">
        <v>0.505</v>
      </c>
      <c r="AB47">
        <v>0.56399999999999995</v>
      </c>
      <c r="AC47">
        <v>0.58099999999999996</v>
      </c>
      <c r="AD47">
        <v>0.56799999999999995</v>
      </c>
      <c r="AE47">
        <v>0.59199999999999997</v>
      </c>
      <c r="AF47">
        <v>0.73299999999999998</v>
      </c>
      <c r="AG47">
        <v>0.73299999999999998</v>
      </c>
      <c r="AH47">
        <v>0.60799999999999998</v>
      </c>
      <c r="AI47">
        <v>0.58299999999999996</v>
      </c>
      <c r="AJ47">
        <v>0.66</v>
      </c>
      <c r="AK47">
        <v>0.59799999999999998</v>
      </c>
      <c r="AL47">
        <v>0.65500000000000003</v>
      </c>
      <c r="AM47">
        <v>0.51500000000000001</v>
      </c>
      <c r="AN47">
        <v>0.69499999999999995</v>
      </c>
      <c r="AO47">
        <v>0.55300000000000005</v>
      </c>
      <c r="AP47">
        <v>0.47599999999999998</v>
      </c>
      <c r="AQ47">
        <v>0.68400000000000005</v>
      </c>
      <c r="AR47">
        <v>0.46600000000000003</v>
      </c>
      <c r="AS47">
        <v>0.48199999999999998</v>
      </c>
      <c r="AT47">
        <v>0.69299999999999995</v>
      </c>
    </row>
    <row r="48" spans="1:47" x14ac:dyDescent="0.25">
      <c r="A48" t="s">
        <v>73</v>
      </c>
      <c r="B48">
        <v>0.64800000000000002</v>
      </c>
      <c r="C48">
        <v>0.45200000000000001</v>
      </c>
      <c r="D48">
        <v>0.44600000000000001</v>
      </c>
      <c r="E48">
        <v>0.68300000000000005</v>
      </c>
      <c r="F48">
        <v>0.47399999999999998</v>
      </c>
      <c r="G48">
        <v>0.57299999999999995</v>
      </c>
      <c r="H48">
        <v>0.56100000000000005</v>
      </c>
      <c r="I48">
        <v>0.57799999999999996</v>
      </c>
      <c r="J48">
        <v>0.67800000000000005</v>
      </c>
      <c r="K48">
        <v>0.52</v>
      </c>
      <c r="L48">
        <v>0.47699999999999998</v>
      </c>
      <c r="M48">
        <v>0.60099999999999998</v>
      </c>
      <c r="N48">
        <v>0.58199999999999996</v>
      </c>
      <c r="O48">
        <v>0.66900000000000004</v>
      </c>
      <c r="P48">
        <v>0.59699999999999998</v>
      </c>
      <c r="Q48">
        <v>0.56999999999999995</v>
      </c>
      <c r="R48">
        <v>0.66</v>
      </c>
      <c r="S48">
        <v>0.60699999999999998</v>
      </c>
      <c r="T48">
        <v>0.68500000000000005</v>
      </c>
      <c r="U48">
        <v>0.51100000000000001</v>
      </c>
      <c r="V48">
        <v>0.60299999999999998</v>
      </c>
      <c r="W48">
        <v>0.58499999999999996</v>
      </c>
      <c r="X48">
        <v>0.59099999999999997</v>
      </c>
      <c r="Y48">
        <v>0.64800000000000002</v>
      </c>
      <c r="Z48">
        <v>0.502</v>
      </c>
      <c r="AA48">
        <v>0.438</v>
      </c>
      <c r="AB48">
        <v>0.495</v>
      </c>
      <c r="AC48">
        <v>0.498</v>
      </c>
      <c r="AD48">
        <v>0.5</v>
      </c>
      <c r="AE48">
        <v>0.54500000000000004</v>
      </c>
      <c r="AF48">
        <v>0.72299999999999998</v>
      </c>
      <c r="AG48">
        <v>0.72299999999999998</v>
      </c>
      <c r="AH48">
        <v>0.51700000000000002</v>
      </c>
      <c r="AI48">
        <v>0.52</v>
      </c>
      <c r="AJ48">
        <v>0.65700000000000003</v>
      </c>
      <c r="AK48">
        <v>0.497</v>
      </c>
      <c r="AL48">
        <v>0.60899999999999999</v>
      </c>
      <c r="AM48">
        <v>0.42599999999999999</v>
      </c>
      <c r="AN48">
        <v>0.67900000000000005</v>
      </c>
      <c r="AO48">
        <v>0.46400000000000002</v>
      </c>
      <c r="AP48">
        <v>0.32400000000000001</v>
      </c>
      <c r="AQ48">
        <v>0.66700000000000004</v>
      </c>
      <c r="AR48">
        <v>0.42599999999999999</v>
      </c>
      <c r="AS48">
        <v>0.36199999999999999</v>
      </c>
      <c r="AT48">
        <v>0.68100000000000005</v>
      </c>
      <c r="AU48">
        <v>0.36</v>
      </c>
    </row>
    <row r="49" spans="1:63" x14ac:dyDescent="0.25">
      <c r="A49" t="s">
        <v>74</v>
      </c>
      <c r="B49">
        <v>0.61399999999999999</v>
      </c>
      <c r="C49">
        <v>0.48499999999999999</v>
      </c>
      <c r="D49">
        <v>0.50800000000000001</v>
      </c>
      <c r="E49">
        <v>0.63</v>
      </c>
      <c r="F49">
        <v>0.495</v>
      </c>
      <c r="G49">
        <v>0.502</v>
      </c>
      <c r="H49">
        <v>0.51500000000000001</v>
      </c>
      <c r="I49">
        <v>0.54600000000000004</v>
      </c>
      <c r="J49">
        <v>0.61099999999999999</v>
      </c>
      <c r="K49">
        <v>0.51400000000000001</v>
      </c>
      <c r="L49">
        <v>0.495</v>
      </c>
      <c r="M49">
        <v>0.55600000000000005</v>
      </c>
      <c r="N49">
        <v>0.60199999999999998</v>
      </c>
      <c r="O49">
        <v>0.65900000000000003</v>
      </c>
      <c r="P49">
        <v>0.56200000000000006</v>
      </c>
      <c r="Q49">
        <v>0.54800000000000004</v>
      </c>
      <c r="R49">
        <v>0.61299999999999999</v>
      </c>
      <c r="S49">
        <v>0.60599999999999998</v>
      </c>
      <c r="T49">
        <v>0.59499999999999997</v>
      </c>
      <c r="U49">
        <v>0.505</v>
      </c>
      <c r="V49">
        <v>0.60499999999999998</v>
      </c>
      <c r="W49">
        <v>0.56599999999999995</v>
      </c>
      <c r="X49">
        <v>0.497</v>
      </c>
      <c r="Y49">
        <v>0.63600000000000001</v>
      </c>
      <c r="Z49">
        <v>0.48599999999999999</v>
      </c>
      <c r="AA49">
        <v>0.48099999999999998</v>
      </c>
      <c r="AB49">
        <v>0.46400000000000002</v>
      </c>
      <c r="AC49">
        <v>0.52300000000000002</v>
      </c>
      <c r="AD49">
        <v>0.53700000000000003</v>
      </c>
      <c r="AE49">
        <v>0.54600000000000004</v>
      </c>
      <c r="AF49">
        <v>0.66500000000000004</v>
      </c>
      <c r="AG49">
        <v>0.66500000000000004</v>
      </c>
      <c r="AH49">
        <v>0.51400000000000001</v>
      </c>
      <c r="AI49">
        <v>0.49199999999999999</v>
      </c>
      <c r="AJ49">
        <v>0.63</v>
      </c>
      <c r="AK49">
        <v>0.503</v>
      </c>
      <c r="AL49">
        <v>0.61399999999999999</v>
      </c>
      <c r="AM49">
        <v>0.51900000000000002</v>
      </c>
      <c r="AN49">
        <v>0.6</v>
      </c>
      <c r="AO49">
        <v>0.56799999999999995</v>
      </c>
      <c r="AP49">
        <v>0.48299999999999998</v>
      </c>
      <c r="AQ49">
        <v>0.61099999999999999</v>
      </c>
      <c r="AR49">
        <v>0.53200000000000003</v>
      </c>
      <c r="AS49">
        <v>0.51100000000000001</v>
      </c>
      <c r="AT49">
        <v>0.61099999999999999</v>
      </c>
      <c r="AU49">
        <v>0.55700000000000005</v>
      </c>
      <c r="AV49">
        <v>0.50800000000000001</v>
      </c>
    </row>
    <row r="50" spans="1:63" x14ac:dyDescent="0.25">
      <c r="A50" t="s">
        <v>75</v>
      </c>
      <c r="B50">
        <v>0.433</v>
      </c>
      <c r="C50">
        <v>0.64500000000000002</v>
      </c>
      <c r="D50">
        <v>0.67700000000000005</v>
      </c>
      <c r="E50">
        <v>0.434</v>
      </c>
      <c r="F50">
        <v>0.61399999999999999</v>
      </c>
      <c r="G50">
        <v>0.621</v>
      </c>
      <c r="H50">
        <v>0.61399999999999999</v>
      </c>
      <c r="I50">
        <v>0.58499999999999996</v>
      </c>
      <c r="J50">
        <v>0.35</v>
      </c>
      <c r="K50">
        <v>0.63500000000000001</v>
      </c>
      <c r="L50">
        <v>0.64</v>
      </c>
      <c r="M50">
        <v>0.60499999999999998</v>
      </c>
      <c r="N50">
        <v>0.68</v>
      </c>
      <c r="O50">
        <v>0.70099999999999996</v>
      </c>
      <c r="P50">
        <v>0.61899999999999999</v>
      </c>
      <c r="Q50">
        <v>0.6</v>
      </c>
      <c r="R50">
        <v>0.39500000000000002</v>
      </c>
      <c r="S50">
        <v>0.625</v>
      </c>
      <c r="T50">
        <v>0.34100000000000003</v>
      </c>
      <c r="U50">
        <v>0.60699999999999998</v>
      </c>
      <c r="V50">
        <v>0.7</v>
      </c>
      <c r="W50">
        <v>0.61799999999999999</v>
      </c>
      <c r="X50">
        <v>0.61099999999999999</v>
      </c>
      <c r="Y50">
        <v>0.60899999999999999</v>
      </c>
      <c r="Z50">
        <v>0.63100000000000001</v>
      </c>
      <c r="AA50">
        <v>0.61399999999999999</v>
      </c>
      <c r="AB50">
        <v>0.63100000000000001</v>
      </c>
      <c r="AC50">
        <v>0.63600000000000001</v>
      </c>
      <c r="AD50">
        <v>0.64700000000000002</v>
      </c>
      <c r="AE50">
        <v>0.62</v>
      </c>
      <c r="AF50">
        <v>0.63800000000000001</v>
      </c>
      <c r="AG50">
        <v>0.63800000000000001</v>
      </c>
      <c r="AH50">
        <v>0.61299999999999999</v>
      </c>
      <c r="AI50">
        <v>0.61499999999999999</v>
      </c>
      <c r="AJ50">
        <v>0.60899999999999999</v>
      </c>
      <c r="AK50">
        <v>0.60899999999999999</v>
      </c>
      <c r="AL50">
        <v>0.67300000000000004</v>
      </c>
      <c r="AM50">
        <v>0.65500000000000003</v>
      </c>
      <c r="AN50">
        <v>0.40200000000000002</v>
      </c>
      <c r="AO50">
        <v>0.67300000000000004</v>
      </c>
      <c r="AP50">
        <v>0.66300000000000003</v>
      </c>
      <c r="AQ50">
        <v>0.38500000000000001</v>
      </c>
      <c r="AR50">
        <v>0.64</v>
      </c>
      <c r="AS50">
        <v>0.66900000000000004</v>
      </c>
      <c r="AT50">
        <v>0.41699999999999998</v>
      </c>
      <c r="AU50">
        <v>0.69</v>
      </c>
      <c r="AV50">
        <v>0.66</v>
      </c>
      <c r="AW50">
        <v>0.59499999999999997</v>
      </c>
    </row>
    <row r="51" spans="1:63" x14ac:dyDescent="0.25">
      <c r="A51" t="s">
        <v>76</v>
      </c>
      <c r="B51">
        <v>0.65800000000000003</v>
      </c>
      <c r="C51">
        <v>0.70599999999999996</v>
      </c>
      <c r="D51">
        <v>0.67800000000000005</v>
      </c>
      <c r="E51">
        <v>0.67200000000000004</v>
      </c>
      <c r="F51">
        <v>0.71399999999999997</v>
      </c>
      <c r="G51">
        <v>0.69899999999999995</v>
      </c>
      <c r="H51">
        <v>0.71899999999999997</v>
      </c>
      <c r="I51">
        <v>0.72099999999999997</v>
      </c>
      <c r="J51">
        <v>0.63800000000000001</v>
      </c>
      <c r="K51">
        <v>0.751</v>
      </c>
      <c r="L51">
        <v>0.72899999999999998</v>
      </c>
      <c r="M51">
        <v>0.69599999999999995</v>
      </c>
      <c r="N51">
        <v>0.72099999999999997</v>
      </c>
      <c r="O51">
        <v>0.78300000000000003</v>
      </c>
      <c r="P51">
        <v>0.73099999999999998</v>
      </c>
      <c r="Q51">
        <v>0.67900000000000005</v>
      </c>
      <c r="R51">
        <v>0.66100000000000003</v>
      </c>
      <c r="S51">
        <v>0.72</v>
      </c>
      <c r="T51">
        <v>0.67100000000000004</v>
      </c>
      <c r="U51">
        <v>0.747</v>
      </c>
      <c r="V51">
        <v>0.74099999999999999</v>
      </c>
      <c r="W51">
        <v>0.70799999999999996</v>
      </c>
      <c r="X51">
        <v>0.71299999999999997</v>
      </c>
      <c r="Y51">
        <v>0.67200000000000004</v>
      </c>
      <c r="Z51">
        <v>0.73699999999999999</v>
      </c>
      <c r="AA51">
        <v>0.70899999999999996</v>
      </c>
      <c r="AB51">
        <v>0.74399999999999999</v>
      </c>
      <c r="AC51">
        <v>0.753</v>
      </c>
      <c r="AD51">
        <v>0.73799999999999999</v>
      </c>
      <c r="AE51">
        <v>0.73</v>
      </c>
      <c r="AF51">
        <v>0.35799999999999998</v>
      </c>
      <c r="AG51">
        <v>0.35799999999999998</v>
      </c>
      <c r="AH51">
        <v>0.755</v>
      </c>
      <c r="AI51">
        <v>0.73099999999999998</v>
      </c>
      <c r="AJ51">
        <v>0.63100000000000001</v>
      </c>
      <c r="AK51">
        <v>0.73299999999999998</v>
      </c>
      <c r="AL51">
        <v>0.73699999999999999</v>
      </c>
      <c r="AM51">
        <v>0.70599999999999996</v>
      </c>
      <c r="AN51">
        <v>0.65500000000000003</v>
      </c>
      <c r="AO51">
        <v>0.73799999999999999</v>
      </c>
      <c r="AP51">
        <v>0.71699999999999997</v>
      </c>
      <c r="AQ51">
        <v>0.66</v>
      </c>
      <c r="AR51">
        <v>0.67500000000000004</v>
      </c>
      <c r="AS51">
        <v>0.70499999999999996</v>
      </c>
      <c r="AT51">
        <v>0.66400000000000003</v>
      </c>
      <c r="AU51">
        <v>0.71699999999999997</v>
      </c>
      <c r="AV51">
        <v>0.73099999999999998</v>
      </c>
      <c r="AW51">
        <v>0.65700000000000003</v>
      </c>
      <c r="AX51">
        <v>0.63100000000000001</v>
      </c>
    </row>
    <row r="52" spans="1:63" x14ac:dyDescent="0.25">
      <c r="A52" t="s">
        <v>77</v>
      </c>
      <c r="B52">
        <v>0.66800000000000004</v>
      </c>
      <c r="C52">
        <v>0.505</v>
      </c>
      <c r="D52">
        <v>0.47599999999999998</v>
      </c>
      <c r="E52">
        <v>0.7</v>
      </c>
      <c r="F52">
        <v>0.49099999999999999</v>
      </c>
      <c r="G52">
        <v>0.46899999999999997</v>
      </c>
      <c r="H52">
        <v>0.5</v>
      </c>
      <c r="I52">
        <v>0.56000000000000005</v>
      </c>
      <c r="J52">
        <v>0.65</v>
      </c>
      <c r="K52">
        <v>0.54900000000000004</v>
      </c>
      <c r="L52">
        <v>0.52400000000000002</v>
      </c>
      <c r="M52">
        <v>0.57699999999999996</v>
      </c>
      <c r="N52">
        <v>0.60199999999999998</v>
      </c>
      <c r="O52">
        <v>0.64700000000000002</v>
      </c>
      <c r="P52">
        <v>0.60099999999999998</v>
      </c>
      <c r="Q52">
        <v>0.59199999999999997</v>
      </c>
      <c r="R52">
        <v>0.65500000000000003</v>
      </c>
      <c r="S52">
        <v>0.64</v>
      </c>
      <c r="T52">
        <v>0.64700000000000002</v>
      </c>
      <c r="U52">
        <v>0.51200000000000001</v>
      </c>
      <c r="V52">
        <v>0.59599999999999997</v>
      </c>
      <c r="W52">
        <v>0.57699999999999996</v>
      </c>
      <c r="X52">
        <v>0.53</v>
      </c>
      <c r="Y52">
        <v>0.65300000000000002</v>
      </c>
      <c r="Z52">
        <v>0.52400000000000002</v>
      </c>
      <c r="AA52">
        <v>0.51300000000000001</v>
      </c>
      <c r="AB52">
        <v>0.52400000000000002</v>
      </c>
      <c r="AC52">
        <v>0.53</v>
      </c>
      <c r="AD52">
        <v>0.51200000000000001</v>
      </c>
      <c r="AE52">
        <v>0.56499999999999995</v>
      </c>
      <c r="AF52">
        <v>0.70499999999999996</v>
      </c>
      <c r="AG52">
        <v>0.70499999999999996</v>
      </c>
      <c r="AH52">
        <v>0.54800000000000004</v>
      </c>
      <c r="AI52">
        <v>0.55400000000000005</v>
      </c>
      <c r="AJ52">
        <v>0.64300000000000002</v>
      </c>
      <c r="AK52">
        <v>0.56899999999999995</v>
      </c>
      <c r="AL52">
        <v>0.628</v>
      </c>
      <c r="AM52">
        <v>0.48599999999999999</v>
      </c>
      <c r="AN52">
        <v>0.68600000000000005</v>
      </c>
      <c r="AO52">
        <v>0.51200000000000001</v>
      </c>
      <c r="AP52">
        <v>0.49399999999999999</v>
      </c>
      <c r="AQ52">
        <v>0.67900000000000005</v>
      </c>
      <c r="AR52">
        <v>0.55800000000000005</v>
      </c>
      <c r="AS52">
        <v>0.53400000000000003</v>
      </c>
      <c r="AT52">
        <v>0.67</v>
      </c>
      <c r="AU52">
        <v>0.59099999999999997</v>
      </c>
      <c r="AV52">
        <v>0.52800000000000002</v>
      </c>
      <c r="AW52">
        <v>0.51600000000000001</v>
      </c>
      <c r="AX52">
        <v>0.622</v>
      </c>
      <c r="AY52">
        <v>0.71699999999999997</v>
      </c>
    </row>
    <row r="53" spans="1:63" x14ac:dyDescent="0.25">
      <c r="A53" t="s">
        <v>78</v>
      </c>
      <c r="B53">
        <v>0.65</v>
      </c>
      <c r="C53">
        <v>0.54</v>
      </c>
      <c r="D53">
        <v>0.52700000000000002</v>
      </c>
      <c r="E53">
        <v>0.68200000000000005</v>
      </c>
      <c r="F53">
        <v>0.53800000000000003</v>
      </c>
      <c r="G53">
        <v>0.502</v>
      </c>
      <c r="H53">
        <v>0.54400000000000004</v>
      </c>
      <c r="I53">
        <v>0.55700000000000005</v>
      </c>
      <c r="J53">
        <v>0.629</v>
      </c>
      <c r="K53">
        <v>0.57799999999999996</v>
      </c>
      <c r="L53">
        <v>0.54100000000000004</v>
      </c>
      <c r="M53">
        <v>0.57999999999999996</v>
      </c>
      <c r="N53">
        <v>0.61599999999999999</v>
      </c>
      <c r="O53">
        <v>0.66100000000000003</v>
      </c>
      <c r="P53">
        <v>0.63500000000000001</v>
      </c>
      <c r="Q53">
        <v>0.60499999999999998</v>
      </c>
      <c r="R53">
        <v>0.627</v>
      </c>
      <c r="S53">
        <v>0.63400000000000001</v>
      </c>
      <c r="T53">
        <v>0.64200000000000002</v>
      </c>
      <c r="U53">
        <v>0.55300000000000005</v>
      </c>
      <c r="V53">
        <v>0.63400000000000001</v>
      </c>
      <c r="W53">
        <v>0.59399999999999997</v>
      </c>
      <c r="X53">
        <v>0.55000000000000004</v>
      </c>
      <c r="Y53">
        <v>0.67100000000000004</v>
      </c>
      <c r="Z53">
        <v>0.55600000000000005</v>
      </c>
      <c r="AA53">
        <v>0.55600000000000005</v>
      </c>
      <c r="AB53">
        <v>0.55000000000000004</v>
      </c>
      <c r="AC53">
        <v>0.54700000000000004</v>
      </c>
      <c r="AD53">
        <v>0.55900000000000005</v>
      </c>
      <c r="AE53">
        <v>0.58099999999999996</v>
      </c>
      <c r="AF53">
        <v>0.70599999999999996</v>
      </c>
      <c r="AG53">
        <v>0.70599999999999996</v>
      </c>
      <c r="AH53">
        <v>0.57399999999999995</v>
      </c>
      <c r="AI53">
        <v>0.56599999999999995</v>
      </c>
      <c r="AJ53">
        <v>0.63700000000000001</v>
      </c>
      <c r="AK53">
        <v>0.57899999999999996</v>
      </c>
      <c r="AL53">
        <v>0.64900000000000002</v>
      </c>
      <c r="AM53">
        <v>0.53</v>
      </c>
      <c r="AN53">
        <v>0.63500000000000001</v>
      </c>
      <c r="AO53">
        <v>0.55900000000000005</v>
      </c>
      <c r="AP53">
        <v>0.55400000000000005</v>
      </c>
      <c r="AQ53">
        <v>0.66500000000000004</v>
      </c>
      <c r="AR53">
        <v>0.57699999999999996</v>
      </c>
      <c r="AS53">
        <v>0.55600000000000005</v>
      </c>
      <c r="AT53">
        <v>0.66800000000000004</v>
      </c>
      <c r="AU53">
        <v>0.61</v>
      </c>
      <c r="AV53">
        <v>0.56599999999999995</v>
      </c>
      <c r="AW53">
        <v>0.54200000000000004</v>
      </c>
      <c r="AX53">
        <v>0.626</v>
      </c>
      <c r="AY53">
        <v>0.73699999999999999</v>
      </c>
      <c r="AZ53">
        <v>0.35499999999999998</v>
      </c>
    </row>
    <row r="54" spans="1:63" x14ac:dyDescent="0.25">
      <c r="A54" t="s">
        <v>79</v>
      </c>
      <c r="B54">
        <v>0.67200000000000004</v>
      </c>
      <c r="C54">
        <v>0.52100000000000002</v>
      </c>
      <c r="D54">
        <v>0.50800000000000001</v>
      </c>
      <c r="E54">
        <v>0.68600000000000005</v>
      </c>
      <c r="F54">
        <v>0.52900000000000003</v>
      </c>
      <c r="G54">
        <v>0.47399999999999998</v>
      </c>
      <c r="H54">
        <v>0.50800000000000001</v>
      </c>
      <c r="I54">
        <v>0.56499999999999995</v>
      </c>
      <c r="J54">
        <v>0.65100000000000002</v>
      </c>
      <c r="K54">
        <v>0.56499999999999995</v>
      </c>
      <c r="L54">
        <v>0.52</v>
      </c>
      <c r="M54">
        <v>0.59299999999999997</v>
      </c>
      <c r="N54">
        <v>0.61899999999999999</v>
      </c>
      <c r="O54">
        <v>0.64400000000000002</v>
      </c>
      <c r="P54">
        <v>0.60199999999999998</v>
      </c>
      <c r="Q54">
        <v>0.59499999999999997</v>
      </c>
      <c r="R54">
        <v>0.66600000000000004</v>
      </c>
      <c r="S54">
        <v>0.61599999999999999</v>
      </c>
      <c r="T54">
        <v>0.67600000000000005</v>
      </c>
      <c r="U54">
        <v>0.51700000000000002</v>
      </c>
      <c r="V54">
        <v>0.63100000000000001</v>
      </c>
      <c r="W54">
        <v>0.58899999999999997</v>
      </c>
      <c r="X54">
        <v>0.53300000000000003</v>
      </c>
      <c r="Y54">
        <v>0.68700000000000006</v>
      </c>
      <c r="Z54">
        <v>0.52600000000000002</v>
      </c>
      <c r="AA54">
        <v>0.51200000000000001</v>
      </c>
      <c r="AB54">
        <v>0.53200000000000003</v>
      </c>
      <c r="AC54">
        <v>0.54400000000000004</v>
      </c>
      <c r="AD54">
        <v>0.53500000000000003</v>
      </c>
      <c r="AE54">
        <v>0.58099999999999996</v>
      </c>
      <c r="AF54">
        <v>0.69</v>
      </c>
      <c r="AG54">
        <v>0.69</v>
      </c>
      <c r="AH54">
        <v>0.52400000000000002</v>
      </c>
      <c r="AI54">
        <v>0.53200000000000003</v>
      </c>
      <c r="AJ54">
        <v>0.66200000000000003</v>
      </c>
      <c r="AK54">
        <v>0.60299999999999998</v>
      </c>
      <c r="AL54">
        <v>0.60799999999999998</v>
      </c>
      <c r="AM54">
        <v>0.5</v>
      </c>
      <c r="AN54">
        <v>0.66800000000000004</v>
      </c>
      <c r="AO54">
        <v>0.53200000000000003</v>
      </c>
      <c r="AP54">
        <v>0.503</v>
      </c>
      <c r="AQ54">
        <v>0.66100000000000003</v>
      </c>
      <c r="AR54">
        <v>0.58499999999999996</v>
      </c>
      <c r="AS54">
        <v>0.54200000000000004</v>
      </c>
      <c r="AT54">
        <v>0.67400000000000004</v>
      </c>
      <c r="AU54">
        <v>0.59899999999999998</v>
      </c>
      <c r="AV54">
        <v>0.51700000000000002</v>
      </c>
      <c r="AW54">
        <v>0.51100000000000001</v>
      </c>
      <c r="AX54">
        <v>0.63100000000000001</v>
      </c>
      <c r="AY54">
        <v>0.73399999999999999</v>
      </c>
      <c r="AZ54">
        <v>0.314</v>
      </c>
      <c r="BA54">
        <v>0.39100000000000001</v>
      </c>
    </row>
    <row r="55" spans="1:63" x14ac:dyDescent="0.25">
      <c r="A55" t="s">
        <v>80</v>
      </c>
      <c r="B55">
        <v>0.68</v>
      </c>
      <c r="C55">
        <v>0.621</v>
      </c>
      <c r="D55">
        <v>0.63200000000000001</v>
      </c>
      <c r="E55">
        <v>0.68200000000000005</v>
      </c>
      <c r="F55">
        <v>0.622</v>
      </c>
      <c r="G55">
        <v>0.59099999999999997</v>
      </c>
      <c r="H55">
        <v>0.60399999999999998</v>
      </c>
      <c r="I55">
        <v>0.60599999999999998</v>
      </c>
      <c r="J55">
        <v>0.66800000000000004</v>
      </c>
      <c r="K55">
        <v>0.65100000000000002</v>
      </c>
      <c r="L55">
        <v>0.65700000000000003</v>
      </c>
      <c r="M55">
        <v>0.59899999999999998</v>
      </c>
      <c r="N55">
        <v>0.64600000000000002</v>
      </c>
      <c r="O55">
        <v>0.68400000000000005</v>
      </c>
      <c r="P55">
        <v>0.61699999999999999</v>
      </c>
      <c r="Q55">
        <v>0.58099999999999996</v>
      </c>
      <c r="R55">
        <v>0.67500000000000004</v>
      </c>
      <c r="S55">
        <v>0.62</v>
      </c>
      <c r="T55">
        <v>0.67</v>
      </c>
      <c r="U55">
        <v>0.65</v>
      </c>
      <c r="V55">
        <v>0.68899999999999995</v>
      </c>
      <c r="W55">
        <v>0.63</v>
      </c>
      <c r="X55">
        <v>0.63500000000000001</v>
      </c>
      <c r="Y55">
        <v>0.66200000000000003</v>
      </c>
      <c r="Z55">
        <v>0.64700000000000002</v>
      </c>
      <c r="AA55">
        <v>0.59199999999999997</v>
      </c>
      <c r="AB55">
        <v>0.63900000000000001</v>
      </c>
      <c r="AC55">
        <v>0.71499999999999997</v>
      </c>
      <c r="AD55">
        <v>0.64800000000000002</v>
      </c>
      <c r="AE55">
        <v>0.69899999999999995</v>
      </c>
      <c r="AF55">
        <v>0.70899999999999996</v>
      </c>
      <c r="AG55">
        <v>0.70899999999999996</v>
      </c>
      <c r="AH55">
        <v>0.67400000000000004</v>
      </c>
      <c r="AI55">
        <v>0.63500000000000001</v>
      </c>
      <c r="AJ55">
        <v>0.65</v>
      </c>
      <c r="AK55">
        <v>0.626</v>
      </c>
      <c r="AL55">
        <v>0.504</v>
      </c>
      <c r="AM55">
        <v>0.60699999999999998</v>
      </c>
      <c r="AN55">
        <v>0.66900000000000004</v>
      </c>
      <c r="AO55">
        <v>0.64</v>
      </c>
      <c r="AP55">
        <v>0.62</v>
      </c>
      <c r="AQ55">
        <v>0.69399999999999995</v>
      </c>
      <c r="AR55">
        <v>0.63300000000000001</v>
      </c>
      <c r="AS55">
        <v>0.627</v>
      </c>
      <c r="AT55">
        <v>0.69099999999999995</v>
      </c>
      <c r="AU55">
        <v>0.67100000000000004</v>
      </c>
      <c r="AV55">
        <v>0.63200000000000001</v>
      </c>
      <c r="AW55">
        <v>0.61699999999999999</v>
      </c>
      <c r="AX55">
        <v>0.65300000000000002</v>
      </c>
      <c r="AY55">
        <v>0.72099999999999997</v>
      </c>
      <c r="AZ55">
        <v>0.60599999999999998</v>
      </c>
      <c r="BA55">
        <v>0.629</v>
      </c>
      <c r="BB55">
        <v>0.60399999999999998</v>
      </c>
    </row>
    <row r="56" spans="1:63" x14ac:dyDescent="0.25">
      <c r="A56" t="s">
        <v>15</v>
      </c>
      <c r="B56">
        <v>0.61699999999999999</v>
      </c>
      <c r="C56">
        <v>0.53200000000000003</v>
      </c>
      <c r="D56">
        <v>0.53100000000000003</v>
      </c>
      <c r="E56">
        <v>0.63500000000000001</v>
      </c>
      <c r="F56">
        <v>0.505</v>
      </c>
      <c r="G56">
        <v>0.55300000000000005</v>
      </c>
      <c r="H56">
        <v>0.56699999999999995</v>
      </c>
      <c r="I56">
        <v>0.57499999999999996</v>
      </c>
      <c r="J56">
        <v>0.64400000000000002</v>
      </c>
      <c r="K56">
        <v>0.59599999999999997</v>
      </c>
      <c r="L56">
        <v>0.55300000000000005</v>
      </c>
      <c r="M56">
        <v>0.60699999999999998</v>
      </c>
      <c r="N56">
        <v>0.59599999999999997</v>
      </c>
      <c r="O56">
        <v>0.67300000000000004</v>
      </c>
      <c r="P56">
        <v>0.60899999999999999</v>
      </c>
      <c r="Q56">
        <v>0.56499999999999995</v>
      </c>
      <c r="R56">
        <v>0.66</v>
      </c>
      <c r="S56">
        <v>0.61399999999999999</v>
      </c>
      <c r="T56">
        <v>0.64400000000000002</v>
      </c>
      <c r="U56">
        <v>0.54800000000000004</v>
      </c>
      <c r="V56">
        <v>0.63300000000000001</v>
      </c>
      <c r="W56">
        <v>0.59699999999999998</v>
      </c>
      <c r="X56">
        <v>0.58799999999999997</v>
      </c>
      <c r="Y56">
        <v>0.68500000000000005</v>
      </c>
      <c r="Z56">
        <v>0.58099999999999996</v>
      </c>
      <c r="AA56">
        <v>0.49399999999999999</v>
      </c>
      <c r="AB56">
        <v>0.57499999999999996</v>
      </c>
      <c r="AC56">
        <v>0.67</v>
      </c>
      <c r="AD56">
        <v>0.59</v>
      </c>
      <c r="AE56">
        <v>0.495</v>
      </c>
      <c r="AF56">
        <v>0.74299999999999999</v>
      </c>
      <c r="AG56">
        <v>0.74299999999999999</v>
      </c>
      <c r="AH56">
        <v>0.59199999999999997</v>
      </c>
      <c r="AI56">
        <v>0.54200000000000004</v>
      </c>
      <c r="AJ56">
        <v>0.61799999999999999</v>
      </c>
      <c r="AK56">
        <v>0.48599999999999999</v>
      </c>
      <c r="AL56">
        <v>0.71099999999999997</v>
      </c>
      <c r="AM56">
        <v>0.53500000000000003</v>
      </c>
      <c r="AN56">
        <v>0.625</v>
      </c>
      <c r="AO56">
        <v>0.54700000000000004</v>
      </c>
      <c r="AP56">
        <v>0.51400000000000001</v>
      </c>
      <c r="AQ56">
        <v>0.63200000000000001</v>
      </c>
      <c r="AR56">
        <v>0.54400000000000004</v>
      </c>
      <c r="AS56">
        <v>0.52600000000000002</v>
      </c>
      <c r="AT56">
        <v>0.65900000000000003</v>
      </c>
      <c r="AU56">
        <v>0.59799999999999998</v>
      </c>
      <c r="AV56">
        <v>0.52700000000000002</v>
      </c>
      <c r="AW56">
        <v>0.53100000000000003</v>
      </c>
      <c r="AX56">
        <v>0.628</v>
      </c>
      <c r="AY56">
        <v>0.73899999999999999</v>
      </c>
      <c r="AZ56">
        <v>0.52900000000000003</v>
      </c>
      <c r="BA56">
        <v>0.57199999999999995</v>
      </c>
      <c r="BB56">
        <v>0.57499999999999996</v>
      </c>
      <c r="BC56">
        <v>0.71199999999999997</v>
      </c>
    </row>
    <row r="57" spans="1:63" x14ac:dyDescent="0.25">
      <c r="A57" t="s">
        <v>81</v>
      </c>
      <c r="B57">
        <v>0.38500000000000001</v>
      </c>
      <c r="C57">
        <v>0.60399999999999998</v>
      </c>
      <c r="D57">
        <v>0.64100000000000001</v>
      </c>
      <c r="E57">
        <v>0.35299999999999998</v>
      </c>
      <c r="F57">
        <v>0.57899999999999996</v>
      </c>
      <c r="G57">
        <v>0.60599999999999998</v>
      </c>
      <c r="H57">
        <v>0.60299999999999998</v>
      </c>
      <c r="I57">
        <v>0.61599999999999999</v>
      </c>
      <c r="J57">
        <v>0.379</v>
      </c>
      <c r="K57">
        <v>0.60499999999999998</v>
      </c>
      <c r="L57">
        <v>0.61899999999999999</v>
      </c>
      <c r="M57">
        <v>0.61099999999999999</v>
      </c>
      <c r="N57">
        <v>0.64500000000000002</v>
      </c>
      <c r="O57">
        <v>0.72499999999999998</v>
      </c>
      <c r="P57">
        <v>0.63400000000000001</v>
      </c>
      <c r="Q57">
        <v>0.59199999999999997</v>
      </c>
      <c r="R57">
        <v>0.41699999999999998</v>
      </c>
      <c r="S57">
        <v>0.62</v>
      </c>
      <c r="T57">
        <v>0.33400000000000002</v>
      </c>
      <c r="U57">
        <v>0.59899999999999998</v>
      </c>
      <c r="V57">
        <v>0.71099999999999997</v>
      </c>
      <c r="W57">
        <v>0.61599999999999999</v>
      </c>
      <c r="X57">
        <v>0.61399999999999999</v>
      </c>
      <c r="Y57">
        <v>0.66</v>
      </c>
      <c r="Z57">
        <v>0.60899999999999999</v>
      </c>
      <c r="AA57">
        <v>0.62</v>
      </c>
      <c r="AB57">
        <v>0.60899999999999999</v>
      </c>
      <c r="AC57">
        <v>0.65100000000000002</v>
      </c>
      <c r="AD57">
        <v>0.64500000000000002</v>
      </c>
      <c r="AE57">
        <v>0.63</v>
      </c>
      <c r="AF57">
        <v>0.622</v>
      </c>
      <c r="AG57">
        <v>0.622</v>
      </c>
      <c r="AH57">
        <v>0.60099999999999998</v>
      </c>
      <c r="AI57">
        <v>0.58199999999999996</v>
      </c>
      <c r="AJ57">
        <v>0.629</v>
      </c>
      <c r="AK57">
        <v>0.58099999999999996</v>
      </c>
      <c r="AL57">
        <v>0.68400000000000005</v>
      </c>
      <c r="AM57">
        <v>0.66100000000000003</v>
      </c>
      <c r="AN57">
        <v>0.38700000000000001</v>
      </c>
      <c r="AO57">
        <v>0.64200000000000002</v>
      </c>
      <c r="AP57">
        <v>0.63300000000000001</v>
      </c>
      <c r="AQ57">
        <v>0.34100000000000003</v>
      </c>
      <c r="AR57">
        <v>0.64800000000000002</v>
      </c>
      <c r="AS57">
        <v>0.64800000000000002</v>
      </c>
      <c r="AT57">
        <v>0.39400000000000002</v>
      </c>
      <c r="AU57">
        <v>0.67600000000000005</v>
      </c>
      <c r="AV57">
        <v>0.64900000000000002</v>
      </c>
      <c r="AW57">
        <v>0.58099999999999996</v>
      </c>
      <c r="AX57">
        <v>0.377</v>
      </c>
      <c r="AY57">
        <v>0.59899999999999998</v>
      </c>
      <c r="AZ57">
        <v>0.64100000000000001</v>
      </c>
      <c r="BA57">
        <v>0.628</v>
      </c>
      <c r="BB57">
        <v>0.65200000000000002</v>
      </c>
      <c r="BC57">
        <v>0.65</v>
      </c>
      <c r="BD57">
        <v>0.60099999999999998</v>
      </c>
    </row>
    <row r="58" spans="1:63" x14ac:dyDescent="0.25">
      <c r="A58" t="s">
        <v>82</v>
      </c>
      <c r="B58">
        <v>0.64300000000000002</v>
      </c>
      <c r="C58">
        <v>0.46</v>
      </c>
      <c r="D58">
        <v>0.48299999999999998</v>
      </c>
      <c r="E58">
        <v>0.68100000000000005</v>
      </c>
      <c r="F58">
        <v>0.44</v>
      </c>
      <c r="G58">
        <v>0.52300000000000002</v>
      </c>
      <c r="H58">
        <v>0.55300000000000005</v>
      </c>
      <c r="I58">
        <v>0.53300000000000003</v>
      </c>
      <c r="J58">
        <v>0.64800000000000002</v>
      </c>
      <c r="K58">
        <v>0.53600000000000003</v>
      </c>
      <c r="L58">
        <v>0.45200000000000001</v>
      </c>
      <c r="M58">
        <v>0.55400000000000005</v>
      </c>
      <c r="N58">
        <v>0.57699999999999996</v>
      </c>
      <c r="O58">
        <v>0.66900000000000004</v>
      </c>
      <c r="P58">
        <v>0.58499999999999996</v>
      </c>
      <c r="Q58">
        <v>0.57299999999999995</v>
      </c>
      <c r="R58">
        <v>0.65200000000000002</v>
      </c>
      <c r="S58">
        <v>0.61499999999999999</v>
      </c>
      <c r="T58">
        <v>0.64200000000000002</v>
      </c>
      <c r="U58">
        <v>0.434</v>
      </c>
      <c r="V58">
        <v>0.61199999999999999</v>
      </c>
      <c r="W58">
        <v>0.59799999999999998</v>
      </c>
      <c r="X58">
        <v>0.56100000000000005</v>
      </c>
      <c r="Y58">
        <v>0.65300000000000002</v>
      </c>
      <c r="Z58">
        <v>0.44900000000000001</v>
      </c>
      <c r="AA58">
        <v>0.45400000000000001</v>
      </c>
      <c r="AB58">
        <v>0.49099999999999999</v>
      </c>
      <c r="AC58">
        <v>0.48699999999999999</v>
      </c>
      <c r="AD58">
        <v>0.45200000000000001</v>
      </c>
      <c r="AE58">
        <v>0.53700000000000003</v>
      </c>
      <c r="AF58">
        <v>0.72299999999999998</v>
      </c>
      <c r="AG58">
        <v>0.72299999999999998</v>
      </c>
      <c r="AH58">
        <v>0.51700000000000002</v>
      </c>
      <c r="AI58">
        <v>0.50600000000000001</v>
      </c>
      <c r="AJ58">
        <v>0.65200000000000002</v>
      </c>
      <c r="AK58">
        <v>0.46100000000000002</v>
      </c>
      <c r="AL58">
        <v>0.624</v>
      </c>
      <c r="AM58">
        <v>0.46899999999999997</v>
      </c>
      <c r="AN58">
        <v>0.63900000000000001</v>
      </c>
      <c r="AO58">
        <v>0.47799999999999998</v>
      </c>
      <c r="AP58">
        <v>0.50600000000000001</v>
      </c>
      <c r="AQ58">
        <v>0.65800000000000003</v>
      </c>
      <c r="AR58">
        <v>0.55300000000000005</v>
      </c>
      <c r="AS58">
        <v>0.497</v>
      </c>
      <c r="AT58">
        <v>0.68899999999999995</v>
      </c>
      <c r="AU58">
        <v>0.55100000000000005</v>
      </c>
      <c r="AV58">
        <v>0.495</v>
      </c>
      <c r="AW58">
        <v>0.54500000000000004</v>
      </c>
      <c r="AX58">
        <v>0.621</v>
      </c>
      <c r="AY58">
        <v>0.72799999999999998</v>
      </c>
      <c r="AZ58">
        <v>0.49199999999999999</v>
      </c>
      <c r="BA58">
        <v>0.54700000000000004</v>
      </c>
      <c r="BB58">
        <v>0.51500000000000001</v>
      </c>
      <c r="BC58">
        <v>0.61499999999999999</v>
      </c>
      <c r="BD58">
        <v>0.46899999999999997</v>
      </c>
      <c r="BE58">
        <v>0.61499999999999999</v>
      </c>
    </row>
    <row r="59" spans="1:63" x14ac:dyDescent="0.25">
      <c r="A59" t="s">
        <v>83</v>
      </c>
      <c r="B59">
        <v>0.61</v>
      </c>
      <c r="C59">
        <v>0.42399999999999999</v>
      </c>
      <c r="D59">
        <v>0.41899999999999998</v>
      </c>
      <c r="E59">
        <v>0.66100000000000003</v>
      </c>
      <c r="F59">
        <v>0.36899999999999999</v>
      </c>
      <c r="G59">
        <v>0.48699999999999999</v>
      </c>
      <c r="H59">
        <v>0.48299999999999998</v>
      </c>
      <c r="I59">
        <v>0.54400000000000004</v>
      </c>
      <c r="J59">
        <v>0.65</v>
      </c>
      <c r="K59">
        <v>0.45300000000000001</v>
      </c>
      <c r="L59">
        <v>0.379</v>
      </c>
      <c r="M59">
        <v>0.55100000000000005</v>
      </c>
      <c r="N59">
        <v>0.498</v>
      </c>
      <c r="O59">
        <v>0.625</v>
      </c>
      <c r="P59">
        <v>0.57299999999999995</v>
      </c>
      <c r="Q59">
        <v>0.53300000000000003</v>
      </c>
      <c r="R59">
        <v>0.629</v>
      </c>
      <c r="S59">
        <v>0.57099999999999995</v>
      </c>
      <c r="T59">
        <v>0.64200000000000002</v>
      </c>
      <c r="U59">
        <v>0.36299999999999999</v>
      </c>
      <c r="V59">
        <v>0.56100000000000005</v>
      </c>
      <c r="W59">
        <v>0.56799999999999995</v>
      </c>
      <c r="X59">
        <v>0.495</v>
      </c>
      <c r="Y59">
        <v>0.629</v>
      </c>
      <c r="Z59">
        <v>0.39100000000000001</v>
      </c>
      <c r="AA59">
        <v>0.40600000000000003</v>
      </c>
      <c r="AB59">
        <v>0.33400000000000002</v>
      </c>
      <c r="AC59">
        <v>0.438</v>
      </c>
      <c r="AD59">
        <v>0.436</v>
      </c>
      <c r="AE59">
        <v>0.44900000000000001</v>
      </c>
      <c r="AF59">
        <v>0.68700000000000006</v>
      </c>
      <c r="AG59">
        <v>0.68700000000000006</v>
      </c>
      <c r="AH59">
        <v>0.48099999999999998</v>
      </c>
      <c r="AI59">
        <v>0.47799999999999998</v>
      </c>
      <c r="AJ59">
        <v>0.65100000000000002</v>
      </c>
      <c r="AK59">
        <v>0.45600000000000002</v>
      </c>
      <c r="AL59">
        <v>0.57299999999999995</v>
      </c>
      <c r="AM59">
        <v>0.42099999999999999</v>
      </c>
      <c r="AN59">
        <v>0.64400000000000002</v>
      </c>
      <c r="AO59">
        <v>0.45800000000000002</v>
      </c>
      <c r="AP59">
        <v>0.38800000000000001</v>
      </c>
      <c r="AQ59">
        <v>0.64800000000000002</v>
      </c>
      <c r="AR59">
        <v>0.5</v>
      </c>
      <c r="AS59">
        <v>0.44700000000000001</v>
      </c>
      <c r="AT59">
        <v>0.66400000000000003</v>
      </c>
      <c r="AU59">
        <v>0.503</v>
      </c>
      <c r="AV59">
        <v>0.41299999999999998</v>
      </c>
      <c r="AW59">
        <v>0.46100000000000002</v>
      </c>
      <c r="AX59">
        <v>0.62</v>
      </c>
      <c r="AY59">
        <v>0.69799999999999995</v>
      </c>
      <c r="AZ59">
        <v>0.45</v>
      </c>
      <c r="BA59">
        <v>0.49199999999999999</v>
      </c>
      <c r="BB59">
        <v>0.47099999999999997</v>
      </c>
      <c r="BC59">
        <v>0.60099999999999998</v>
      </c>
      <c r="BD59">
        <v>0.42399999999999999</v>
      </c>
      <c r="BE59">
        <v>0.59899999999999998</v>
      </c>
      <c r="BF59">
        <v>0.42499999999999999</v>
      </c>
    </row>
    <row r="60" spans="1:63" x14ac:dyDescent="0.25">
      <c r="A60" t="s">
        <v>84</v>
      </c>
      <c r="B60">
        <v>0.63700000000000001</v>
      </c>
      <c r="C60">
        <v>0.49399999999999999</v>
      </c>
      <c r="D60">
        <v>0.498</v>
      </c>
      <c r="E60">
        <v>0.65700000000000003</v>
      </c>
      <c r="F60">
        <v>0.42</v>
      </c>
      <c r="G60">
        <v>0.502</v>
      </c>
      <c r="H60">
        <v>0.53300000000000003</v>
      </c>
      <c r="I60">
        <v>0.55400000000000005</v>
      </c>
      <c r="J60">
        <v>0.624</v>
      </c>
      <c r="K60">
        <v>0.51400000000000001</v>
      </c>
      <c r="L60">
        <v>0.442</v>
      </c>
      <c r="M60">
        <v>0.56299999999999994</v>
      </c>
      <c r="N60">
        <v>0.52800000000000002</v>
      </c>
      <c r="O60">
        <v>0.63800000000000001</v>
      </c>
      <c r="P60">
        <v>0.57199999999999995</v>
      </c>
      <c r="Q60">
        <v>0.57699999999999996</v>
      </c>
      <c r="R60">
        <v>0.61799999999999999</v>
      </c>
      <c r="S60">
        <v>0.61499999999999999</v>
      </c>
      <c r="T60">
        <v>0.60799999999999998</v>
      </c>
      <c r="U60">
        <v>0.42599999999999999</v>
      </c>
      <c r="V60">
        <v>0.60399999999999998</v>
      </c>
      <c r="W60">
        <v>0.56499999999999995</v>
      </c>
      <c r="X60">
        <v>0.54600000000000004</v>
      </c>
      <c r="Y60">
        <v>0.627</v>
      </c>
      <c r="Z60">
        <v>0.46300000000000002</v>
      </c>
      <c r="AA60">
        <v>0.47599999999999998</v>
      </c>
      <c r="AB60">
        <v>0.41</v>
      </c>
      <c r="AC60">
        <v>0.53600000000000003</v>
      </c>
      <c r="AD60">
        <v>0.53600000000000003</v>
      </c>
      <c r="AE60">
        <v>0.51900000000000002</v>
      </c>
      <c r="AF60">
        <v>0.68200000000000005</v>
      </c>
      <c r="AG60">
        <v>0.68200000000000005</v>
      </c>
      <c r="AH60">
        <v>0.55200000000000005</v>
      </c>
      <c r="AI60">
        <v>0.53600000000000003</v>
      </c>
      <c r="AJ60">
        <v>0.64100000000000001</v>
      </c>
      <c r="AK60">
        <v>0.49199999999999999</v>
      </c>
      <c r="AL60">
        <v>0.56699999999999995</v>
      </c>
      <c r="AM60">
        <v>0.49399999999999999</v>
      </c>
      <c r="AN60">
        <v>0.63900000000000001</v>
      </c>
      <c r="AO60">
        <v>0.54600000000000004</v>
      </c>
      <c r="AP60">
        <v>0.498</v>
      </c>
      <c r="AQ60">
        <v>0.64</v>
      </c>
      <c r="AR60">
        <v>0.56799999999999995</v>
      </c>
      <c r="AS60">
        <v>0.54600000000000004</v>
      </c>
      <c r="AT60">
        <v>0.63400000000000001</v>
      </c>
      <c r="AU60">
        <v>0.56200000000000006</v>
      </c>
      <c r="AV60">
        <v>0.53</v>
      </c>
      <c r="AW60">
        <v>0.497</v>
      </c>
      <c r="AX60">
        <v>0.63600000000000001</v>
      </c>
      <c r="AY60">
        <v>0.66700000000000004</v>
      </c>
      <c r="AZ60">
        <v>0.502</v>
      </c>
      <c r="BA60">
        <v>0.52400000000000002</v>
      </c>
      <c r="BB60">
        <v>0.51</v>
      </c>
      <c r="BC60">
        <v>0.57999999999999996</v>
      </c>
      <c r="BD60">
        <v>0.54100000000000004</v>
      </c>
      <c r="BE60">
        <v>0.60099999999999998</v>
      </c>
      <c r="BF60">
        <v>0.51400000000000001</v>
      </c>
      <c r="BG60">
        <v>0.438</v>
      </c>
    </row>
    <row r="61" spans="1:63" x14ac:dyDescent="0.25">
      <c r="A61" t="s">
        <v>85</v>
      </c>
      <c r="B61">
        <v>0.40500000000000003</v>
      </c>
      <c r="C61">
        <v>0.66</v>
      </c>
      <c r="D61">
        <v>0.67200000000000004</v>
      </c>
      <c r="E61">
        <v>0.36599999999999999</v>
      </c>
      <c r="F61">
        <v>0.65800000000000003</v>
      </c>
      <c r="G61">
        <v>0.68200000000000005</v>
      </c>
      <c r="H61">
        <v>0.67800000000000005</v>
      </c>
      <c r="I61">
        <v>0.63</v>
      </c>
      <c r="J61">
        <v>0.47599999999999998</v>
      </c>
      <c r="K61">
        <v>0.69299999999999995</v>
      </c>
      <c r="L61">
        <v>0.68500000000000005</v>
      </c>
      <c r="M61">
        <v>0.63600000000000001</v>
      </c>
      <c r="N61">
        <v>0.70699999999999996</v>
      </c>
      <c r="O61">
        <v>0.73499999999999999</v>
      </c>
      <c r="P61">
        <v>0.64300000000000002</v>
      </c>
      <c r="Q61">
        <v>0.626</v>
      </c>
      <c r="R61">
        <v>0.49399999999999999</v>
      </c>
      <c r="S61">
        <v>0.66800000000000004</v>
      </c>
      <c r="T61">
        <v>0.46700000000000003</v>
      </c>
      <c r="U61">
        <v>0.66200000000000003</v>
      </c>
      <c r="V61">
        <v>0.74199999999999999</v>
      </c>
      <c r="W61">
        <v>0.61299999999999999</v>
      </c>
      <c r="X61">
        <v>0.67700000000000005</v>
      </c>
      <c r="Y61">
        <v>0.67400000000000004</v>
      </c>
      <c r="Z61">
        <v>0.67700000000000005</v>
      </c>
      <c r="AA61">
        <v>0.66400000000000003</v>
      </c>
      <c r="AB61">
        <v>0.65800000000000003</v>
      </c>
      <c r="AC61">
        <v>0.69599999999999995</v>
      </c>
      <c r="AD61">
        <v>0.68700000000000006</v>
      </c>
      <c r="AE61">
        <v>0.66500000000000004</v>
      </c>
      <c r="AF61">
        <v>0.68200000000000005</v>
      </c>
      <c r="AG61">
        <v>0.68200000000000005</v>
      </c>
      <c r="AH61">
        <v>0.67900000000000005</v>
      </c>
      <c r="AI61">
        <v>0.67500000000000004</v>
      </c>
      <c r="AJ61">
        <v>0.63800000000000001</v>
      </c>
      <c r="AK61">
        <v>0.65300000000000002</v>
      </c>
      <c r="AL61">
        <v>0.66800000000000004</v>
      </c>
      <c r="AM61">
        <v>0.69399999999999995</v>
      </c>
      <c r="AN61">
        <v>0.35299999999999998</v>
      </c>
      <c r="AO61">
        <v>0.69099999999999995</v>
      </c>
      <c r="AP61">
        <v>0.67500000000000004</v>
      </c>
      <c r="AQ61">
        <v>0.47299999999999998</v>
      </c>
      <c r="AR61">
        <v>0.68799999999999994</v>
      </c>
      <c r="AS61">
        <v>0.66900000000000004</v>
      </c>
      <c r="AT61">
        <v>0.47</v>
      </c>
      <c r="AU61">
        <v>0.71599999999999997</v>
      </c>
      <c r="AV61">
        <v>0.68600000000000005</v>
      </c>
      <c r="AW61">
        <v>0.66800000000000004</v>
      </c>
      <c r="AX61">
        <v>0.46300000000000002</v>
      </c>
      <c r="AY61">
        <v>0.66100000000000003</v>
      </c>
      <c r="AZ61">
        <v>0.69199999999999995</v>
      </c>
      <c r="BA61">
        <v>0.68</v>
      </c>
      <c r="BB61">
        <v>0.70599999999999996</v>
      </c>
      <c r="BC61">
        <v>0.66</v>
      </c>
      <c r="BD61">
        <v>0.64500000000000002</v>
      </c>
      <c r="BE61">
        <v>0.39700000000000002</v>
      </c>
      <c r="BF61">
        <v>0.67300000000000004</v>
      </c>
      <c r="BG61">
        <v>0.65800000000000003</v>
      </c>
      <c r="BH61">
        <v>0.66</v>
      </c>
    </row>
    <row r="62" spans="1:63" x14ac:dyDescent="0.25">
      <c r="A62" t="s">
        <v>86</v>
      </c>
      <c r="B62">
        <v>0.67200000000000004</v>
      </c>
      <c r="C62">
        <v>0.443</v>
      </c>
      <c r="D62">
        <v>0.38300000000000001</v>
      </c>
      <c r="E62">
        <v>0.68899999999999995</v>
      </c>
      <c r="F62">
        <v>0.441</v>
      </c>
      <c r="G62">
        <v>0.54400000000000004</v>
      </c>
      <c r="H62">
        <v>0.53300000000000003</v>
      </c>
      <c r="I62">
        <v>0.54700000000000004</v>
      </c>
      <c r="J62">
        <v>0.65900000000000003</v>
      </c>
      <c r="K62">
        <v>0.5</v>
      </c>
      <c r="L62">
        <v>0.44400000000000001</v>
      </c>
      <c r="M62">
        <v>0.55400000000000005</v>
      </c>
      <c r="N62">
        <v>0.55700000000000005</v>
      </c>
      <c r="O62">
        <v>0.65200000000000002</v>
      </c>
      <c r="P62">
        <v>0.57299999999999995</v>
      </c>
      <c r="Q62">
        <v>0.57299999999999995</v>
      </c>
      <c r="R62">
        <v>0.65900000000000003</v>
      </c>
      <c r="S62">
        <v>0.60499999999999998</v>
      </c>
      <c r="T62">
        <v>0.66900000000000004</v>
      </c>
      <c r="U62">
        <v>0.46600000000000003</v>
      </c>
      <c r="V62">
        <v>0.57599999999999996</v>
      </c>
      <c r="W62">
        <v>0.58599999999999997</v>
      </c>
      <c r="X62">
        <v>0.56699999999999995</v>
      </c>
      <c r="Y62">
        <v>0.63400000000000001</v>
      </c>
      <c r="Z62">
        <v>0.47199999999999998</v>
      </c>
      <c r="AA62">
        <v>0.46300000000000002</v>
      </c>
      <c r="AB62">
        <v>0.47799999999999998</v>
      </c>
      <c r="AC62">
        <v>0.48099999999999998</v>
      </c>
      <c r="AD62">
        <v>0.48299999999999998</v>
      </c>
      <c r="AE62">
        <v>0.53600000000000003</v>
      </c>
      <c r="AF62">
        <v>0.68200000000000005</v>
      </c>
      <c r="AG62">
        <v>0.68200000000000005</v>
      </c>
      <c r="AH62">
        <v>0.52800000000000002</v>
      </c>
      <c r="AI62">
        <v>0.53700000000000003</v>
      </c>
      <c r="AJ62">
        <v>0.625</v>
      </c>
      <c r="AK62">
        <v>0.51600000000000001</v>
      </c>
      <c r="AL62">
        <v>0.58499999999999996</v>
      </c>
      <c r="AM62">
        <v>0.29699999999999999</v>
      </c>
      <c r="AN62">
        <v>0.65800000000000003</v>
      </c>
      <c r="AO62">
        <v>0.46400000000000002</v>
      </c>
      <c r="AP62">
        <v>0.432</v>
      </c>
      <c r="AQ62">
        <v>0.67800000000000005</v>
      </c>
      <c r="AR62">
        <v>0.47199999999999998</v>
      </c>
      <c r="AS62">
        <v>0.47199999999999998</v>
      </c>
      <c r="AT62">
        <v>0.68400000000000005</v>
      </c>
      <c r="AU62">
        <v>0.51200000000000001</v>
      </c>
      <c r="AV62">
        <v>0.42899999999999999</v>
      </c>
      <c r="AW62">
        <v>0.52900000000000003</v>
      </c>
      <c r="AX62">
        <v>0.65700000000000003</v>
      </c>
      <c r="AY62">
        <v>0.68100000000000005</v>
      </c>
      <c r="AZ62">
        <v>0.51100000000000001</v>
      </c>
      <c r="BA62">
        <v>0.53400000000000003</v>
      </c>
      <c r="BB62">
        <v>0.497</v>
      </c>
      <c r="BC62">
        <v>0.59699999999999998</v>
      </c>
      <c r="BD62">
        <v>0.53300000000000003</v>
      </c>
      <c r="BE62">
        <v>0.65600000000000003</v>
      </c>
      <c r="BF62">
        <v>0.46300000000000002</v>
      </c>
      <c r="BG62">
        <v>0.432</v>
      </c>
      <c r="BH62">
        <v>0.52100000000000002</v>
      </c>
      <c r="BI62">
        <v>0.68600000000000005</v>
      </c>
    </row>
    <row r="63" spans="1:63" x14ac:dyDescent="0.25">
      <c r="A63" t="s">
        <v>87</v>
      </c>
      <c r="B63">
        <v>0.38400000000000001</v>
      </c>
      <c r="C63">
        <v>0.65800000000000003</v>
      </c>
      <c r="D63">
        <v>0.66</v>
      </c>
      <c r="E63">
        <v>0.32900000000000001</v>
      </c>
      <c r="F63">
        <v>0.629</v>
      </c>
      <c r="G63">
        <v>0.625</v>
      </c>
      <c r="H63">
        <v>0.64700000000000002</v>
      </c>
      <c r="I63">
        <v>0.61199999999999999</v>
      </c>
      <c r="J63">
        <v>0.42699999999999999</v>
      </c>
      <c r="K63">
        <v>0.63700000000000001</v>
      </c>
      <c r="L63">
        <v>0.64100000000000001</v>
      </c>
      <c r="M63">
        <v>0.63200000000000001</v>
      </c>
      <c r="N63">
        <v>0.69099999999999995</v>
      </c>
      <c r="O63">
        <v>0.74099999999999999</v>
      </c>
      <c r="P63">
        <v>0.61899999999999999</v>
      </c>
      <c r="Q63">
        <v>0.56899999999999995</v>
      </c>
      <c r="R63">
        <v>0.44800000000000001</v>
      </c>
      <c r="S63">
        <v>0.625</v>
      </c>
      <c r="T63">
        <v>0.45600000000000002</v>
      </c>
      <c r="U63">
        <v>0.65100000000000002</v>
      </c>
      <c r="V63">
        <v>0.71199999999999997</v>
      </c>
      <c r="W63">
        <v>0.63300000000000001</v>
      </c>
      <c r="X63">
        <v>0.627</v>
      </c>
      <c r="Y63">
        <v>0.64700000000000002</v>
      </c>
      <c r="Z63">
        <v>0.65100000000000002</v>
      </c>
      <c r="AA63">
        <v>0.61399999999999999</v>
      </c>
      <c r="AB63">
        <v>0.623</v>
      </c>
      <c r="AC63">
        <v>0.66200000000000003</v>
      </c>
      <c r="AD63">
        <v>0.66800000000000004</v>
      </c>
      <c r="AE63">
        <v>0.65</v>
      </c>
      <c r="AF63">
        <v>0.65600000000000003</v>
      </c>
      <c r="AG63">
        <v>0.65600000000000003</v>
      </c>
      <c r="AH63">
        <v>0.65700000000000003</v>
      </c>
      <c r="AI63">
        <v>0.65500000000000003</v>
      </c>
      <c r="AJ63">
        <v>0.629</v>
      </c>
      <c r="AK63">
        <v>0.60199999999999998</v>
      </c>
      <c r="AL63">
        <v>0.69599999999999995</v>
      </c>
      <c r="AM63">
        <v>0.67300000000000004</v>
      </c>
      <c r="AN63">
        <v>0.28699999999999998</v>
      </c>
      <c r="AO63">
        <v>0.66900000000000004</v>
      </c>
      <c r="AP63">
        <v>0.64800000000000002</v>
      </c>
      <c r="AQ63">
        <v>0.41499999999999998</v>
      </c>
      <c r="AR63">
        <v>0.64100000000000001</v>
      </c>
      <c r="AS63">
        <v>0.67</v>
      </c>
      <c r="AT63">
        <v>0.44400000000000001</v>
      </c>
      <c r="AU63">
        <v>0.68700000000000006</v>
      </c>
      <c r="AV63">
        <v>0.66900000000000004</v>
      </c>
      <c r="AW63">
        <v>0.61899999999999999</v>
      </c>
      <c r="AX63">
        <v>0.39400000000000002</v>
      </c>
      <c r="AY63">
        <v>0.64200000000000002</v>
      </c>
      <c r="AZ63">
        <v>0.66900000000000004</v>
      </c>
      <c r="BA63">
        <v>0.65700000000000003</v>
      </c>
      <c r="BB63">
        <v>0.66300000000000003</v>
      </c>
      <c r="BC63">
        <v>0.67100000000000004</v>
      </c>
      <c r="BD63">
        <v>0.63600000000000001</v>
      </c>
      <c r="BE63">
        <v>0.39600000000000002</v>
      </c>
      <c r="BF63">
        <v>0.65</v>
      </c>
      <c r="BG63">
        <v>0.64700000000000002</v>
      </c>
      <c r="BH63">
        <v>0.626</v>
      </c>
      <c r="BI63">
        <v>0.35</v>
      </c>
      <c r="BJ63">
        <v>0.67100000000000004</v>
      </c>
    </row>
    <row r="64" spans="1:63" x14ac:dyDescent="0.25">
      <c r="A64" t="s">
        <v>88</v>
      </c>
      <c r="B64">
        <v>0.64900000000000002</v>
      </c>
      <c r="C64">
        <v>0.42599999999999999</v>
      </c>
      <c r="D64">
        <v>0.35299999999999998</v>
      </c>
      <c r="E64">
        <v>0.69399999999999995</v>
      </c>
      <c r="F64">
        <v>0.45100000000000001</v>
      </c>
      <c r="G64">
        <v>0.53300000000000003</v>
      </c>
      <c r="H64">
        <v>0.56000000000000005</v>
      </c>
      <c r="I64">
        <v>0.57399999999999995</v>
      </c>
      <c r="J64">
        <v>0.66800000000000004</v>
      </c>
      <c r="K64">
        <v>0.5</v>
      </c>
      <c r="L64">
        <v>0.433</v>
      </c>
      <c r="M64">
        <v>0.59099999999999997</v>
      </c>
      <c r="N64">
        <v>0.52900000000000003</v>
      </c>
      <c r="O64">
        <v>0.67300000000000004</v>
      </c>
      <c r="P64">
        <v>0.58799999999999997</v>
      </c>
      <c r="Q64">
        <v>0.57899999999999996</v>
      </c>
      <c r="R64">
        <v>0.67200000000000004</v>
      </c>
      <c r="S64">
        <v>0.629</v>
      </c>
      <c r="T64">
        <v>0.68600000000000005</v>
      </c>
      <c r="U64">
        <v>0.45400000000000001</v>
      </c>
      <c r="V64">
        <v>0.58799999999999997</v>
      </c>
      <c r="W64">
        <v>0.59199999999999997</v>
      </c>
      <c r="X64">
        <v>0.56599999999999995</v>
      </c>
      <c r="Y64">
        <v>0.66800000000000004</v>
      </c>
      <c r="Z64">
        <v>0.5</v>
      </c>
      <c r="AA64">
        <v>0.48099999999999998</v>
      </c>
      <c r="AB64">
        <v>0.48099999999999998</v>
      </c>
      <c r="AC64">
        <v>0.52100000000000002</v>
      </c>
      <c r="AD64">
        <v>0.53500000000000003</v>
      </c>
      <c r="AE64">
        <v>0.51800000000000002</v>
      </c>
      <c r="AF64">
        <v>0.70699999999999996</v>
      </c>
      <c r="AG64">
        <v>0.70699999999999996</v>
      </c>
      <c r="AH64">
        <v>0.54600000000000004</v>
      </c>
      <c r="AI64">
        <v>0.54600000000000004</v>
      </c>
      <c r="AJ64">
        <v>0.65</v>
      </c>
      <c r="AK64">
        <v>0.505</v>
      </c>
      <c r="AL64">
        <v>0.59199999999999997</v>
      </c>
      <c r="AM64">
        <v>0.11</v>
      </c>
      <c r="AN64">
        <v>0.65</v>
      </c>
      <c r="AO64">
        <v>0.45500000000000002</v>
      </c>
      <c r="AP64">
        <v>0.42299999999999999</v>
      </c>
      <c r="AQ64">
        <v>0.66800000000000004</v>
      </c>
      <c r="AR64">
        <v>0.51800000000000002</v>
      </c>
      <c r="AS64">
        <v>0.46400000000000002</v>
      </c>
      <c r="AT64">
        <v>0.66800000000000004</v>
      </c>
      <c r="AU64">
        <v>0.52500000000000002</v>
      </c>
      <c r="AV64">
        <v>0.44500000000000001</v>
      </c>
      <c r="AW64">
        <v>0.51500000000000001</v>
      </c>
      <c r="AX64">
        <v>0.65500000000000003</v>
      </c>
      <c r="AY64">
        <v>0.70899999999999996</v>
      </c>
      <c r="AZ64">
        <v>0.50800000000000001</v>
      </c>
      <c r="BA64">
        <v>0.55000000000000004</v>
      </c>
      <c r="BB64">
        <v>0.503</v>
      </c>
      <c r="BC64">
        <v>0.61899999999999999</v>
      </c>
      <c r="BD64">
        <v>0.55100000000000005</v>
      </c>
      <c r="BE64">
        <v>0.64400000000000002</v>
      </c>
      <c r="BF64">
        <v>0.47899999999999998</v>
      </c>
      <c r="BG64">
        <v>0.436</v>
      </c>
      <c r="BH64">
        <v>0.49399999999999999</v>
      </c>
      <c r="BI64">
        <v>0.69699999999999995</v>
      </c>
      <c r="BJ64">
        <v>0.31</v>
      </c>
      <c r="BK64">
        <v>0.67</v>
      </c>
    </row>
    <row r="65" spans="1:70" x14ac:dyDescent="0.25">
      <c r="A65" t="s">
        <v>89</v>
      </c>
      <c r="B65">
        <v>0.38100000000000001</v>
      </c>
      <c r="C65">
        <v>0.65300000000000002</v>
      </c>
      <c r="D65">
        <v>0.67200000000000004</v>
      </c>
      <c r="E65">
        <v>0.35</v>
      </c>
      <c r="F65">
        <v>0.60499999999999998</v>
      </c>
      <c r="G65">
        <v>0.64100000000000001</v>
      </c>
      <c r="H65">
        <v>0.67300000000000004</v>
      </c>
      <c r="I65">
        <v>0.64</v>
      </c>
      <c r="J65">
        <v>0.443</v>
      </c>
      <c r="K65">
        <v>0.65600000000000003</v>
      </c>
      <c r="L65">
        <v>0.62</v>
      </c>
      <c r="M65">
        <v>0.65</v>
      </c>
      <c r="N65">
        <v>0.66800000000000004</v>
      </c>
      <c r="O65">
        <v>0.749</v>
      </c>
      <c r="P65">
        <v>0.65500000000000003</v>
      </c>
      <c r="Q65">
        <v>0.60299999999999998</v>
      </c>
      <c r="R65">
        <v>0.46700000000000003</v>
      </c>
      <c r="S65">
        <v>0.64100000000000001</v>
      </c>
      <c r="T65">
        <v>0.45700000000000002</v>
      </c>
      <c r="U65">
        <v>0.624</v>
      </c>
      <c r="V65">
        <v>0.71899999999999997</v>
      </c>
      <c r="W65">
        <v>0.64900000000000002</v>
      </c>
      <c r="X65">
        <v>0.64900000000000002</v>
      </c>
      <c r="Y65">
        <v>0.629</v>
      </c>
      <c r="Z65">
        <v>0.63900000000000001</v>
      </c>
      <c r="AA65">
        <v>0.64900000000000002</v>
      </c>
      <c r="AB65">
        <v>0.63600000000000001</v>
      </c>
      <c r="AC65">
        <v>0.66</v>
      </c>
      <c r="AD65">
        <v>0.66300000000000003</v>
      </c>
      <c r="AE65">
        <v>0.65700000000000003</v>
      </c>
      <c r="AF65">
        <v>0.66900000000000004</v>
      </c>
      <c r="AG65">
        <v>0.66900000000000004</v>
      </c>
      <c r="AH65">
        <v>0.65</v>
      </c>
      <c r="AI65">
        <v>0.66600000000000004</v>
      </c>
      <c r="AJ65">
        <v>0.64400000000000002</v>
      </c>
      <c r="AK65">
        <v>0.64700000000000002</v>
      </c>
      <c r="AL65">
        <v>0.69199999999999995</v>
      </c>
      <c r="AM65">
        <v>0.65900000000000003</v>
      </c>
      <c r="AN65">
        <v>0.155</v>
      </c>
      <c r="AO65">
        <v>0.68799999999999994</v>
      </c>
      <c r="AP65">
        <v>0.67400000000000004</v>
      </c>
      <c r="AQ65">
        <v>0.39500000000000002</v>
      </c>
      <c r="AR65">
        <v>0.67200000000000004</v>
      </c>
      <c r="AS65">
        <v>0.68500000000000005</v>
      </c>
      <c r="AT65">
        <v>0.42799999999999999</v>
      </c>
      <c r="AU65">
        <v>0.71299999999999997</v>
      </c>
      <c r="AV65">
        <v>0.69199999999999995</v>
      </c>
      <c r="AW65">
        <v>0.628</v>
      </c>
      <c r="AX65">
        <v>0.41499999999999998</v>
      </c>
      <c r="AY65">
        <v>0.66700000000000004</v>
      </c>
      <c r="AZ65">
        <v>0.69899999999999995</v>
      </c>
      <c r="BA65">
        <v>0.64800000000000002</v>
      </c>
      <c r="BB65">
        <v>0.66100000000000003</v>
      </c>
      <c r="BC65">
        <v>0.68100000000000005</v>
      </c>
      <c r="BD65">
        <v>0.63700000000000001</v>
      </c>
      <c r="BE65">
        <v>0.40600000000000003</v>
      </c>
      <c r="BF65">
        <v>0.64800000000000002</v>
      </c>
      <c r="BG65">
        <v>0.64700000000000002</v>
      </c>
      <c r="BH65">
        <v>0.64900000000000002</v>
      </c>
      <c r="BI65">
        <v>0.35599999999999998</v>
      </c>
      <c r="BJ65">
        <v>0.68300000000000005</v>
      </c>
      <c r="BK65">
        <v>0.27600000000000002</v>
      </c>
      <c r="BL65">
        <v>0.65</v>
      </c>
    </row>
    <row r="66" spans="1:70" x14ac:dyDescent="0.25">
      <c r="A66" t="s">
        <v>90</v>
      </c>
      <c r="B66">
        <v>0.38200000000000001</v>
      </c>
      <c r="C66">
        <v>0.64800000000000002</v>
      </c>
      <c r="D66">
        <v>0.65400000000000003</v>
      </c>
      <c r="E66">
        <v>0.35499999999999998</v>
      </c>
      <c r="F66">
        <v>0.621</v>
      </c>
      <c r="G66">
        <v>0.628</v>
      </c>
      <c r="H66">
        <v>0.64600000000000002</v>
      </c>
      <c r="I66">
        <v>0.63700000000000001</v>
      </c>
      <c r="J66">
        <v>0.45400000000000001</v>
      </c>
      <c r="K66">
        <v>0.66</v>
      </c>
      <c r="L66">
        <v>0.621</v>
      </c>
      <c r="M66">
        <v>0.64</v>
      </c>
      <c r="N66">
        <v>0.67200000000000004</v>
      </c>
      <c r="O66">
        <v>0.748</v>
      </c>
      <c r="P66">
        <v>0.64300000000000002</v>
      </c>
      <c r="Q66">
        <v>0.59299999999999997</v>
      </c>
      <c r="R66">
        <v>0.48499999999999999</v>
      </c>
      <c r="S66">
        <v>0.63900000000000001</v>
      </c>
      <c r="T66">
        <v>0.45</v>
      </c>
      <c r="U66">
        <v>0.63100000000000001</v>
      </c>
      <c r="V66">
        <v>0.70199999999999996</v>
      </c>
      <c r="W66">
        <v>0.65600000000000003</v>
      </c>
      <c r="X66">
        <v>0.64700000000000002</v>
      </c>
      <c r="Y66">
        <v>0.63100000000000001</v>
      </c>
      <c r="Z66">
        <v>0.64700000000000002</v>
      </c>
      <c r="AA66">
        <v>0.66200000000000003</v>
      </c>
      <c r="AB66">
        <v>0.65300000000000002</v>
      </c>
      <c r="AC66">
        <v>0.64700000000000002</v>
      </c>
      <c r="AD66">
        <v>0.626</v>
      </c>
      <c r="AE66">
        <v>0.627</v>
      </c>
      <c r="AF66">
        <v>0.67200000000000004</v>
      </c>
      <c r="AG66">
        <v>0.67200000000000004</v>
      </c>
      <c r="AH66">
        <v>0.65800000000000003</v>
      </c>
      <c r="AI66">
        <v>0.66700000000000004</v>
      </c>
      <c r="AJ66">
        <v>0.64800000000000002</v>
      </c>
      <c r="AK66">
        <v>0.626</v>
      </c>
      <c r="AL66">
        <v>0.67</v>
      </c>
      <c r="AM66">
        <v>0.65400000000000003</v>
      </c>
      <c r="AN66">
        <v>0.27100000000000002</v>
      </c>
      <c r="AO66">
        <v>0.66500000000000004</v>
      </c>
      <c r="AP66">
        <v>0.67200000000000004</v>
      </c>
      <c r="AQ66">
        <v>0.41199999999999998</v>
      </c>
      <c r="AR66">
        <v>0.64600000000000002</v>
      </c>
      <c r="AS66">
        <v>0.67</v>
      </c>
      <c r="AT66">
        <v>0.44700000000000001</v>
      </c>
      <c r="AU66">
        <v>0.69299999999999995</v>
      </c>
      <c r="AV66">
        <v>0.67700000000000005</v>
      </c>
      <c r="AW66">
        <v>0.63800000000000001</v>
      </c>
      <c r="AX66">
        <v>0.436</v>
      </c>
      <c r="AY66">
        <v>0.66500000000000004</v>
      </c>
      <c r="AZ66">
        <v>0.68700000000000006</v>
      </c>
      <c r="BA66">
        <v>0.64900000000000002</v>
      </c>
      <c r="BB66">
        <v>0.67900000000000005</v>
      </c>
      <c r="BC66">
        <v>0.65900000000000003</v>
      </c>
      <c r="BD66">
        <v>0.60299999999999998</v>
      </c>
      <c r="BE66">
        <v>0.39600000000000002</v>
      </c>
      <c r="BF66">
        <v>0.627</v>
      </c>
      <c r="BG66">
        <v>0.65</v>
      </c>
      <c r="BH66">
        <v>0.629</v>
      </c>
      <c r="BI66">
        <v>0.36699999999999999</v>
      </c>
      <c r="BJ66">
        <v>0.64600000000000002</v>
      </c>
      <c r="BK66">
        <v>0.318</v>
      </c>
      <c r="BL66">
        <v>0.65400000000000003</v>
      </c>
      <c r="BM66">
        <v>0.27600000000000002</v>
      </c>
    </row>
    <row r="67" spans="1:70" x14ac:dyDescent="0.25">
      <c r="A67" t="s">
        <v>91</v>
      </c>
      <c r="B67">
        <v>0.38200000000000001</v>
      </c>
      <c r="C67">
        <v>0.64800000000000002</v>
      </c>
      <c r="D67">
        <v>0.65400000000000003</v>
      </c>
      <c r="E67">
        <v>0.35499999999999998</v>
      </c>
      <c r="F67">
        <v>0.621</v>
      </c>
      <c r="G67">
        <v>0.628</v>
      </c>
      <c r="H67">
        <v>0.64600000000000002</v>
      </c>
      <c r="I67">
        <v>0.63700000000000001</v>
      </c>
      <c r="J67">
        <v>0.45400000000000001</v>
      </c>
      <c r="K67">
        <v>0.66</v>
      </c>
      <c r="L67">
        <v>0.621</v>
      </c>
      <c r="M67">
        <v>0.64</v>
      </c>
      <c r="N67">
        <v>0.67200000000000004</v>
      </c>
      <c r="O67">
        <v>0.748</v>
      </c>
      <c r="P67">
        <v>0.64300000000000002</v>
      </c>
      <c r="Q67">
        <v>0.59299999999999997</v>
      </c>
      <c r="R67">
        <v>0.48499999999999999</v>
      </c>
      <c r="S67">
        <v>0.63900000000000001</v>
      </c>
      <c r="T67">
        <v>0.45</v>
      </c>
      <c r="U67">
        <v>0.63100000000000001</v>
      </c>
      <c r="V67">
        <v>0.70199999999999996</v>
      </c>
      <c r="W67">
        <v>0.65600000000000003</v>
      </c>
      <c r="X67">
        <v>0.64700000000000002</v>
      </c>
      <c r="Y67">
        <v>0.63100000000000001</v>
      </c>
      <c r="Z67">
        <v>0.64700000000000002</v>
      </c>
      <c r="AA67">
        <v>0.66200000000000003</v>
      </c>
      <c r="AB67">
        <v>0.65300000000000002</v>
      </c>
      <c r="AC67">
        <v>0.64700000000000002</v>
      </c>
      <c r="AD67">
        <v>0.626</v>
      </c>
      <c r="AE67">
        <v>0.627</v>
      </c>
      <c r="AF67">
        <v>0.67200000000000004</v>
      </c>
      <c r="AG67">
        <v>0.67200000000000004</v>
      </c>
      <c r="AH67">
        <v>0.65800000000000003</v>
      </c>
      <c r="AI67">
        <v>0.66700000000000004</v>
      </c>
      <c r="AJ67">
        <v>0.64800000000000002</v>
      </c>
      <c r="AK67">
        <v>0.626</v>
      </c>
      <c r="AL67">
        <v>0.67</v>
      </c>
      <c r="AM67">
        <v>0.65400000000000003</v>
      </c>
      <c r="AN67">
        <v>0.27100000000000002</v>
      </c>
      <c r="AO67">
        <v>0.66500000000000004</v>
      </c>
      <c r="AP67">
        <v>0.67200000000000004</v>
      </c>
      <c r="AQ67">
        <v>0.41199999999999998</v>
      </c>
      <c r="AR67">
        <v>0.64600000000000002</v>
      </c>
      <c r="AS67">
        <v>0.67</v>
      </c>
      <c r="AT67">
        <v>0.44700000000000001</v>
      </c>
      <c r="AU67">
        <v>0.69299999999999995</v>
      </c>
      <c r="AV67">
        <v>0.67700000000000005</v>
      </c>
      <c r="AW67">
        <v>0.63800000000000001</v>
      </c>
      <c r="AX67">
        <v>0.436</v>
      </c>
      <c r="AY67">
        <v>0.66500000000000004</v>
      </c>
      <c r="AZ67">
        <v>0.68700000000000006</v>
      </c>
      <c r="BA67">
        <v>0.64900000000000002</v>
      </c>
      <c r="BB67">
        <v>0.67900000000000005</v>
      </c>
      <c r="BC67">
        <v>0.65900000000000003</v>
      </c>
      <c r="BD67">
        <v>0.60299999999999998</v>
      </c>
      <c r="BE67">
        <v>0.39600000000000002</v>
      </c>
      <c r="BF67">
        <v>0.627</v>
      </c>
      <c r="BG67">
        <v>0.65</v>
      </c>
      <c r="BH67">
        <v>0.629</v>
      </c>
      <c r="BI67">
        <v>0.36699999999999999</v>
      </c>
      <c r="BJ67">
        <v>0.64600000000000002</v>
      </c>
      <c r="BK67">
        <v>0.318</v>
      </c>
      <c r="BL67">
        <v>0.65400000000000003</v>
      </c>
      <c r="BM67">
        <v>0.27600000000000002</v>
      </c>
      <c r="BN67">
        <v>0</v>
      </c>
    </row>
    <row r="68" spans="1:70" x14ac:dyDescent="0.25">
      <c r="A68" t="s">
        <v>92</v>
      </c>
      <c r="B68">
        <v>0.43099999999999999</v>
      </c>
      <c r="C68">
        <v>0.70899999999999996</v>
      </c>
      <c r="D68">
        <v>0.69</v>
      </c>
      <c r="E68">
        <v>0.316</v>
      </c>
      <c r="F68">
        <v>0.67200000000000004</v>
      </c>
      <c r="G68">
        <v>0.69</v>
      </c>
      <c r="H68">
        <v>0.71299999999999997</v>
      </c>
      <c r="I68">
        <v>0.66400000000000003</v>
      </c>
      <c r="J68">
        <v>0.45300000000000001</v>
      </c>
      <c r="K68">
        <v>0.67300000000000004</v>
      </c>
      <c r="L68">
        <v>0.68200000000000005</v>
      </c>
      <c r="M68">
        <v>0.65600000000000003</v>
      </c>
      <c r="N68">
        <v>0.72399999999999998</v>
      </c>
      <c r="O68">
        <v>0.76400000000000001</v>
      </c>
      <c r="P68">
        <v>0.66400000000000003</v>
      </c>
      <c r="Q68">
        <v>0.64600000000000002</v>
      </c>
      <c r="R68">
        <v>0.48899999999999999</v>
      </c>
      <c r="S68">
        <v>0.65600000000000003</v>
      </c>
      <c r="T68">
        <v>0.46</v>
      </c>
      <c r="U68">
        <v>0.67200000000000004</v>
      </c>
      <c r="V68">
        <v>0.73199999999999998</v>
      </c>
      <c r="W68">
        <v>0.66400000000000003</v>
      </c>
      <c r="X68">
        <v>0.68200000000000005</v>
      </c>
      <c r="Y68">
        <v>0.68899999999999995</v>
      </c>
      <c r="Z68">
        <v>0.67600000000000005</v>
      </c>
      <c r="AA68">
        <v>0.69099999999999995</v>
      </c>
      <c r="AB68">
        <v>0.68</v>
      </c>
      <c r="AC68">
        <v>0.69099999999999995</v>
      </c>
      <c r="AD68">
        <v>0.68799999999999994</v>
      </c>
      <c r="AE68">
        <v>0.67400000000000004</v>
      </c>
      <c r="AF68">
        <v>0.67800000000000005</v>
      </c>
      <c r="AG68">
        <v>0.67800000000000005</v>
      </c>
      <c r="AH68">
        <v>0.66400000000000003</v>
      </c>
      <c r="AI68">
        <v>0.66700000000000004</v>
      </c>
      <c r="AJ68">
        <v>0.68500000000000005</v>
      </c>
      <c r="AK68">
        <v>0.67800000000000005</v>
      </c>
      <c r="AL68">
        <v>0.72099999999999997</v>
      </c>
      <c r="AM68">
        <v>0.71299999999999997</v>
      </c>
      <c r="AN68">
        <v>0.25700000000000001</v>
      </c>
      <c r="AO68">
        <v>0.68600000000000005</v>
      </c>
      <c r="AP68">
        <v>0.68200000000000005</v>
      </c>
      <c r="AQ68">
        <v>0.434</v>
      </c>
      <c r="AR68">
        <v>0.69</v>
      </c>
      <c r="AS68">
        <v>0.69199999999999995</v>
      </c>
      <c r="AT68">
        <v>0.45300000000000001</v>
      </c>
      <c r="AU68">
        <v>0.72099999999999997</v>
      </c>
      <c r="AV68">
        <v>0.67800000000000005</v>
      </c>
      <c r="AW68">
        <v>0.66700000000000004</v>
      </c>
      <c r="AX68">
        <v>0.45600000000000002</v>
      </c>
      <c r="AY68">
        <v>0.66200000000000003</v>
      </c>
      <c r="AZ68">
        <v>0.71399999999999997</v>
      </c>
      <c r="BA68">
        <v>0.70299999999999996</v>
      </c>
      <c r="BB68">
        <v>0.68799999999999994</v>
      </c>
      <c r="BC68">
        <v>0.70099999999999996</v>
      </c>
      <c r="BD68">
        <v>0.65900000000000003</v>
      </c>
      <c r="BE68">
        <v>0.42099999999999999</v>
      </c>
      <c r="BF68">
        <v>0.69</v>
      </c>
      <c r="BG68">
        <v>0.69399999999999995</v>
      </c>
      <c r="BH68">
        <v>0.68200000000000005</v>
      </c>
      <c r="BI68">
        <v>0.33800000000000002</v>
      </c>
      <c r="BJ68">
        <v>0.69</v>
      </c>
      <c r="BK68">
        <v>0.25700000000000001</v>
      </c>
      <c r="BL68">
        <v>0.69799999999999995</v>
      </c>
      <c r="BM68">
        <v>0.27500000000000002</v>
      </c>
      <c r="BN68">
        <v>0.23100000000000001</v>
      </c>
      <c r="BO68">
        <v>0.23100000000000001</v>
      </c>
    </row>
    <row r="69" spans="1:70" x14ac:dyDescent="0.25">
      <c r="A69" t="s">
        <v>93</v>
      </c>
      <c r="B69">
        <v>0.65900000000000003</v>
      </c>
      <c r="C69">
        <v>0.39800000000000002</v>
      </c>
      <c r="D69">
        <v>0.34399999999999997</v>
      </c>
      <c r="E69">
        <v>0.69199999999999995</v>
      </c>
      <c r="F69">
        <v>0.42499999999999999</v>
      </c>
      <c r="G69">
        <v>0.52700000000000002</v>
      </c>
      <c r="H69">
        <v>0.53400000000000003</v>
      </c>
      <c r="I69">
        <v>0.55200000000000005</v>
      </c>
      <c r="J69">
        <v>0.64600000000000002</v>
      </c>
      <c r="K69">
        <v>0.48299999999999998</v>
      </c>
      <c r="L69">
        <v>0.40699999999999997</v>
      </c>
      <c r="M69">
        <v>0.56399999999999995</v>
      </c>
      <c r="N69">
        <v>0.53100000000000003</v>
      </c>
      <c r="O69">
        <v>0.64</v>
      </c>
      <c r="P69">
        <v>0.56399999999999995</v>
      </c>
      <c r="Q69">
        <v>0.56499999999999995</v>
      </c>
      <c r="R69">
        <v>0.66300000000000003</v>
      </c>
      <c r="S69">
        <v>0.59899999999999998</v>
      </c>
      <c r="T69">
        <v>0.67800000000000005</v>
      </c>
      <c r="U69">
        <v>0.43099999999999999</v>
      </c>
      <c r="V69">
        <v>0.55500000000000005</v>
      </c>
      <c r="W69">
        <v>0.56899999999999995</v>
      </c>
      <c r="X69">
        <v>0.54900000000000004</v>
      </c>
      <c r="Y69">
        <v>0.64100000000000001</v>
      </c>
      <c r="Z69">
        <v>0.46500000000000002</v>
      </c>
      <c r="AA69">
        <v>0.45500000000000002</v>
      </c>
      <c r="AB69">
        <v>0.44</v>
      </c>
      <c r="AC69">
        <v>0.495</v>
      </c>
      <c r="AD69">
        <v>0.5</v>
      </c>
      <c r="AE69">
        <v>0.51400000000000001</v>
      </c>
      <c r="AF69">
        <v>0.69899999999999995</v>
      </c>
      <c r="AG69">
        <v>0.69899999999999995</v>
      </c>
      <c r="AH69">
        <v>0.54700000000000004</v>
      </c>
      <c r="AI69">
        <v>0.55400000000000005</v>
      </c>
      <c r="AJ69">
        <v>0.624</v>
      </c>
      <c r="AK69">
        <v>0.503</v>
      </c>
      <c r="AL69">
        <v>0.58099999999999996</v>
      </c>
      <c r="AM69">
        <v>0.27</v>
      </c>
      <c r="AN69">
        <v>0.63800000000000001</v>
      </c>
      <c r="AO69">
        <v>0.45400000000000001</v>
      </c>
      <c r="AP69">
        <v>0.40400000000000003</v>
      </c>
      <c r="AQ69">
        <v>0.65</v>
      </c>
      <c r="AR69">
        <v>0.47699999999999998</v>
      </c>
      <c r="AS69">
        <v>0.45800000000000002</v>
      </c>
      <c r="AT69">
        <v>0.67200000000000004</v>
      </c>
      <c r="AU69">
        <v>0.47699999999999998</v>
      </c>
      <c r="AV69">
        <v>0.40400000000000003</v>
      </c>
      <c r="AW69">
        <v>0.497</v>
      </c>
      <c r="AX69">
        <v>0.64900000000000002</v>
      </c>
      <c r="AY69">
        <v>0.69199999999999995</v>
      </c>
      <c r="AZ69">
        <v>0.45600000000000002</v>
      </c>
      <c r="BA69">
        <v>0.53800000000000003</v>
      </c>
      <c r="BB69">
        <v>0.48299999999999998</v>
      </c>
      <c r="BC69">
        <v>0.60499999999999998</v>
      </c>
      <c r="BD69">
        <v>0.51800000000000002</v>
      </c>
      <c r="BE69">
        <v>0.65100000000000002</v>
      </c>
      <c r="BF69">
        <v>0.45900000000000002</v>
      </c>
      <c r="BG69">
        <v>0.40500000000000003</v>
      </c>
      <c r="BH69">
        <v>0.497</v>
      </c>
      <c r="BI69">
        <v>0.68200000000000005</v>
      </c>
      <c r="BJ69">
        <v>0.27900000000000003</v>
      </c>
      <c r="BK69">
        <v>0.63700000000000001</v>
      </c>
      <c r="BL69">
        <v>0.255</v>
      </c>
      <c r="BM69">
        <v>0.65600000000000003</v>
      </c>
      <c r="BN69">
        <v>0.629</v>
      </c>
      <c r="BO69">
        <v>0.629</v>
      </c>
      <c r="BP69">
        <v>0.68200000000000005</v>
      </c>
    </row>
    <row r="70" spans="1:70" x14ac:dyDescent="0.25">
      <c r="A70" t="s">
        <v>119</v>
      </c>
      <c r="B70">
        <v>0.432</v>
      </c>
      <c r="C70">
        <v>0.63</v>
      </c>
      <c r="D70">
        <v>0.66100000000000003</v>
      </c>
      <c r="E70">
        <v>0.43</v>
      </c>
      <c r="F70">
        <v>0.61599999999999999</v>
      </c>
      <c r="G70">
        <v>0.629</v>
      </c>
      <c r="H70">
        <v>0.63</v>
      </c>
      <c r="I70">
        <v>0.61299999999999999</v>
      </c>
      <c r="J70">
        <v>0.42699999999999999</v>
      </c>
      <c r="K70">
        <v>0.64900000000000002</v>
      </c>
      <c r="L70">
        <v>0.622</v>
      </c>
      <c r="M70">
        <v>0.63800000000000001</v>
      </c>
      <c r="N70">
        <v>0.68200000000000005</v>
      </c>
      <c r="O70">
        <v>0.71</v>
      </c>
      <c r="P70">
        <v>0.66100000000000003</v>
      </c>
      <c r="Q70">
        <v>0.62</v>
      </c>
      <c r="R70">
        <v>0.45600000000000002</v>
      </c>
      <c r="S70">
        <v>0.67400000000000004</v>
      </c>
      <c r="T70">
        <v>0.438</v>
      </c>
      <c r="U70">
        <v>0.61599999999999999</v>
      </c>
      <c r="V70">
        <v>0.69699999999999995</v>
      </c>
      <c r="W70">
        <v>0.63600000000000001</v>
      </c>
      <c r="X70">
        <v>0.63200000000000001</v>
      </c>
      <c r="Y70">
        <v>0.63300000000000001</v>
      </c>
      <c r="Z70">
        <v>0.63300000000000001</v>
      </c>
      <c r="AA70">
        <v>0.626</v>
      </c>
      <c r="AB70">
        <v>0.59899999999999998</v>
      </c>
      <c r="AC70">
        <v>0.65500000000000003</v>
      </c>
      <c r="AD70">
        <v>0.66300000000000003</v>
      </c>
      <c r="AE70">
        <v>0.624</v>
      </c>
      <c r="AF70">
        <v>0.67400000000000004</v>
      </c>
      <c r="AG70">
        <v>0.67400000000000004</v>
      </c>
      <c r="AH70">
        <v>0.63700000000000001</v>
      </c>
      <c r="AI70">
        <v>0.61799999999999999</v>
      </c>
      <c r="AJ70">
        <v>0.66800000000000004</v>
      </c>
      <c r="AK70">
        <v>0.60299999999999998</v>
      </c>
      <c r="AL70">
        <v>0.70699999999999996</v>
      </c>
      <c r="AM70">
        <v>0.67400000000000004</v>
      </c>
      <c r="AN70">
        <v>0.40899999999999997</v>
      </c>
      <c r="AO70">
        <v>0.625</v>
      </c>
      <c r="AP70">
        <v>0.629</v>
      </c>
      <c r="AQ70">
        <v>0.36499999999999999</v>
      </c>
      <c r="AR70">
        <v>0.65</v>
      </c>
      <c r="AS70">
        <v>0.624</v>
      </c>
      <c r="AT70">
        <v>0.39300000000000002</v>
      </c>
      <c r="AU70">
        <v>0.66900000000000004</v>
      </c>
      <c r="AV70">
        <v>0.63800000000000001</v>
      </c>
      <c r="AW70">
        <v>0.59199999999999997</v>
      </c>
      <c r="AX70">
        <v>0.41699999999999998</v>
      </c>
      <c r="AY70">
        <v>0.65600000000000003</v>
      </c>
      <c r="AZ70">
        <v>0.64200000000000002</v>
      </c>
      <c r="BA70">
        <v>0.64300000000000002</v>
      </c>
      <c r="BB70">
        <v>0.63300000000000001</v>
      </c>
      <c r="BC70">
        <v>0.68100000000000005</v>
      </c>
      <c r="BD70">
        <v>0.60899999999999999</v>
      </c>
      <c r="BE70">
        <v>0.39200000000000002</v>
      </c>
      <c r="BF70">
        <v>0.63700000000000001</v>
      </c>
      <c r="BG70">
        <v>0.61599999999999999</v>
      </c>
      <c r="BH70">
        <v>0.63700000000000001</v>
      </c>
      <c r="BI70">
        <v>0.46300000000000002</v>
      </c>
      <c r="BJ70">
        <v>0.65900000000000003</v>
      </c>
      <c r="BK70">
        <v>0.40200000000000002</v>
      </c>
      <c r="BL70">
        <v>0.65800000000000003</v>
      </c>
      <c r="BM70">
        <v>0.43</v>
      </c>
      <c r="BN70">
        <v>0.45900000000000002</v>
      </c>
      <c r="BO70">
        <v>0.45900000000000002</v>
      </c>
      <c r="BP70">
        <v>0.44900000000000001</v>
      </c>
      <c r="BQ70">
        <v>0.63600000000000001</v>
      </c>
    </row>
    <row r="71" spans="1:70" x14ac:dyDescent="0.25">
      <c r="A71" t="s">
        <v>120</v>
      </c>
      <c r="B71" s="9">
        <v>0.375</v>
      </c>
      <c r="C71" s="9">
        <v>0.65300000000000002</v>
      </c>
      <c r="D71" s="9">
        <v>0.67200000000000004</v>
      </c>
      <c r="E71" s="9">
        <v>0.35299999999999998</v>
      </c>
      <c r="F71" s="9">
        <v>0.58899999999999997</v>
      </c>
      <c r="G71" s="9">
        <v>0.64400000000000002</v>
      </c>
      <c r="H71" s="9">
        <v>0.66400000000000003</v>
      </c>
      <c r="I71" s="9">
        <v>0.63700000000000001</v>
      </c>
      <c r="J71" s="9">
        <v>0.443</v>
      </c>
      <c r="K71" s="9">
        <v>0.65</v>
      </c>
      <c r="L71" s="9">
        <v>0.61099999999999999</v>
      </c>
      <c r="M71" s="9">
        <v>0.64400000000000002</v>
      </c>
      <c r="N71" s="9">
        <v>0.67400000000000004</v>
      </c>
      <c r="O71" s="9">
        <v>0.749</v>
      </c>
      <c r="P71" s="9">
        <v>0.65500000000000003</v>
      </c>
      <c r="Q71" s="9">
        <v>0.59699999999999998</v>
      </c>
      <c r="R71" s="9">
        <v>0.47</v>
      </c>
      <c r="S71" s="9">
        <v>0.63800000000000001</v>
      </c>
      <c r="T71" s="9">
        <v>0.45400000000000001</v>
      </c>
      <c r="U71" s="9">
        <v>0.621</v>
      </c>
      <c r="V71" s="9">
        <v>0.71599999999999997</v>
      </c>
      <c r="W71" s="9">
        <v>0.64300000000000002</v>
      </c>
      <c r="X71" s="9">
        <v>0.64300000000000002</v>
      </c>
      <c r="Y71" s="9">
        <v>0.626</v>
      </c>
      <c r="Z71" s="9">
        <v>0.63</v>
      </c>
      <c r="AA71" s="9">
        <v>0.64600000000000002</v>
      </c>
      <c r="AB71" s="9">
        <v>0.627</v>
      </c>
      <c r="AC71" s="9">
        <v>0.65300000000000002</v>
      </c>
      <c r="AD71" s="9">
        <v>0.65600000000000003</v>
      </c>
      <c r="AE71" s="9">
        <v>0.65100000000000002</v>
      </c>
      <c r="AF71" s="9">
        <v>0.66900000000000004</v>
      </c>
      <c r="AG71" s="9">
        <v>0.66900000000000004</v>
      </c>
      <c r="AH71" s="9">
        <v>0.64400000000000002</v>
      </c>
      <c r="AI71" s="9">
        <v>0.66</v>
      </c>
      <c r="AJ71" s="9">
        <v>0.63700000000000001</v>
      </c>
      <c r="AK71" s="9">
        <v>0.63600000000000001</v>
      </c>
      <c r="AL71" s="9">
        <v>0.69199999999999995</v>
      </c>
      <c r="AM71" s="9">
        <v>0.66600000000000004</v>
      </c>
      <c r="AN71" s="9">
        <v>0.158</v>
      </c>
      <c r="AO71" s="9">
        <v>0.68500000000000005</v>
      </c>
      <c r="AP71" s="9">
        <v>0.67100000000000004</v>
      </c>
      <c r="AQ71" s="9">
        <v>0.39500000000000002</v>
      </c>
      <c r="AR71" s="9">
        <v>0.66600000000000004</v>
      </c>
      <c r="AS71" s="9">
        <v>0.68200000000000005</v>
      </c>
      <c r="AT71" s="9">
        <v>0.42799999999999999</v>
      </c>
      <c r="AU71" s="9">
        <v>0.71</v>
      </c>
      <c r="AV71" s="9">
        <v>0.68500000000000005</v>
      </c>
      <c r="AW71" s="9">
        <v>0.61899999999999999</v>
      </c>
      <c r="AX71" s="9">
        <v>0.41199999999999998</v>
      </c>
      <c r="AY71" s="9">
        <v>0.66700000000000004</v>
      </c>
      <c r="AZ71" s="9">
        <v>0.69199999999999995</v>
      </c>
      <c r="BA71" s="9">
        <v>0.65200000000000002</v>
      </c>
      <c r="BB71" s="9">
        <v>0.66100000000000003</v>
      </c>
      <c r="BC71" s="9">
        <v>0.68700000000000006</v>
      </c>
      <c r="BD71" s="9">
        <v>0.628</v>
      </c>
      <c r="BE71" s="9">
        <v>0.40300000000000002</v>
      </c>
      <c r="BF71" s="9">
        <v>0.64500000000000002</v>
      </c>
      <c r="BG71" s="9">
        <v>0.64400000000000002</v>
      </c>
      <c r="BH71" s="9">
        <v>0.65200000000000002</v>
      </c>
      <c r="BI71" s="9">
        <v>0.35</v>
      </c>
      <c r="BJ71" s="9">
        <v>0.68300000000000005</v>
      </c>
      <c r="BK71" s="9">
        <v>0.27300000000000002</v>
      </c>
      <c r="BL71" s="9">
        <v>0.65600000000000003</v>
      </c>
      <c r="BM71" s="9">
        <v>3.2000000000000001E-2</v>
      </c>
      <c r="BN71" s="9">
        <v>0.27900000000000003</v>
      </c>
      <c r="BO71" s="9">
        <v>0.27900000000000003</v>
      </c>
      <c r="BP71" s="9">
        <v>0.27900000000000003</v>
      </c>
      <c r="BQ71" s="9">
        <v>0.65600000000000003</v>
      </c>
      <c r="BR71" s="9">
        <v>0.43</v>
      </c>
    </row>
    <row r="73" spans="1:70" ht="15.6" x14ac:dyDescent="0.3">
      <c r="A73" s="4" t="s">
        <v>1323</v>
      </c>
    </row>
    <row r="74" spans="1:70" ht="15.6" x14ac:dyDescent="0.3">
      <c r="A74" s="3" t="s">
        <v>1257</v>
      </c>
    </row>
    <row r="75" spans="1:70" ht="15.6" x14ac:dyDescent="0.3">
      <c r="A75" s="3"/>
    </row>
    <row r="76" spans="1:70" ht="15.6" x14ac:dyDescent="0.3">
      <c r="A76" s="10" t="s">
        <v>1252</v>
      </c>
    </row>
  </sheetData>
  <conditionalFormatting sqref="B3:BR71">
    <cfRule type="cellIs" dxfId="8" priority="1" operator="greaterThan">
      <formula>0.6</formula>
    </cfRule>
  </conditionalFormatting>
  <pageMargins left="0.78749999999999998" right="0.78749999999999998" top="1.05277777777778" bottom="1.05277777777778" header="0.78749999999999998" footer="0.78749999999999998"/>
  <pageSetup paperSize="9" firstPageNumber="0" orientation="portrait" r:id="rId1"/>
  <headerFooter>
    <oddHeader>&amp;C&amp;"Times New Roman,Regular"&amp;12&amp;A</oddHeader>
    <oddFooter>&amp;C&amp;"Times New Roman,Regular"&amp;12Page &amp;P</oddFooter>
  </headerFooter>
</worksheet>
</file>

<file path=xl/worksheets/sheet3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B4E4F5D-649E-4537-9E7C-735355F00C64}">
  <dimension ref="A1:AY57"/>
  <sheetViews>
    <sheetView zoomScale="72" zoomScaleNormal="72" workbookViewId="0">
      <pane xSplit="1" ySplit="1" topLeftCell="B23" activePane="bottomRight" state="frozen"/>
      <selection pane="topRight" activeCell="B1" sqref="B1"/>
      <selection pane="bottomLeft" activeCell="A2" sqref="A2"/>
      <selection pane="bottomRight" activeCell="B54" sqref="B54"/>
    </sheetView>
  </sheetViews>
  <sheetFormatPr defaultRowHeight="13.2" x14ac:dyDescent="0.25"/>
  <cols>
    <col min="1" max="1" width="25.88671875" customWidth="1"/>
    <col min="2" max="50" width="6.33203125" customWidth="1"/>
  </cols>
  <sheetData>
    <row r="1" spans="1:51" x14ac:dyDescent="0.25">
      <c r="A1" s="2" t="s">
        <v>11</v>
      </c>
      <c r="B1" t="s">
        <v>121</v>
      </c>
      <c r="C1" t="s">
        <v>122</v>
      </c>
      <c r="D1" t="s">
        <v>123</v>
      </c>
      <c r="E1" t="s">
        <v>124</v>
      </c>
      <c r="F1" t="s">
        <v>125</v>
      </c>
      <c r="G1" t="s">
        <v>126</v>
      </c>
      <c r="H1" t="s">
        <v>127</v>
      </c>
      <c r="I1" t="s">
        <v>128</v>
      </c>
      <c r="J1" t="s">
        <v>129</v>
      </c>
      <c r="K1" t="s">
        <v>130</v>
      </c>
      <c r="L1" t="s">
        <v>131</v>
      </c>
      <c r="M1" t="s">
        <v>132</v>
      </c>
      <c r="N1" t="s">
        <v>133</v>
      </c>
      <c r="O1" t="s">
        <v>134</v>
      </c>
      <c r="P1" t="s">
        <v>135</v>
      </c>
      <c r="Q1" t="s">
        <v>136</v>
      </c>
      <c r="R1" t="s">
        <v>137</v>
      </c>
      <c r="S1" t="s">
        <v>138</v>
      </c>
      <c r="T1" t="s">
        <v>139</v>
      </c>
      <c r="U1" t="s">
        <v>140</v>
      </c>
      <c r="V1" t="s">
        <v>141</v>
      </c>
      <c r="W1" t="s">
        <v>142</v>
      </c>
      <c r="X1" t="s">
        <v>3</v>
      </c>
      <c r="Y1" t="s">
        <v>143</v>
      </c>
      <c r="Z1" t="s">
        <v>144</v>
      </c>
      <c r="AA1" t="s">
        <v>145</v>
      </c>
      <c r="AB1" t="s">
        <v>146</v>
      </c>
      <c r="AC1" t="s">
        <v>147</v>
      </c>
      <c r="AD1" t="s">
        <v>148</v>
      </c>
      <c r="AE1" t="s">
        <v>149</v>
      </c>
      <c r="AF1" t="s">
        <v>150</v>
      </c>
      <c r="AG1" t="s">
        <v>151</v>
      </c>
      <c r="AH1" t="s">
        <v>152</v>
      </c>
      <c r="AI1" t="s">
        <v>153</v>
      </c>
      <c r="AJ1" t="s">
        <v>154</v>
      </c>
      <c r="AK1" t="s">
        <v>155</v>
      </c>
      <c r="AL1" t="s">
        <v>156</v>
      </c>
      <c r="AM1" t="s">
        <v>157</v>
      </c>
      <c r="AN1" t="s">
        <v>158</v>
      </c>
      <c r="AO1" t="s">
        <v>159</v>
      </c>
      <c r="AP1" t="s">
        <v>160</v>
      </c>
      <c r="AQ1" t="s">
        <v>161</v>
      </c>
      <c r="AR1" t="s">
        <v>162</v>
      </c>
      <c r="AS1" t="s">
        <v>163</v>
      </c>
      <c r="AT1" t="s">
        <v>164</v>
      </c>
      <c r="AU1" t="s">
        <v>165</v>
      </c>
      <c r="AV1" t="s">
        <v>166</v>
      </c>
      <c r="AW1" t="s">
        <v>167</v>
      </c>
      <c r="AX1" t="s">
        <v>168</v>
      </c>
      <c r="AY1" t="s">
        <v>169</v>
      </c>
    </row>
    <row r="2" spans="1:51" x14ac:dyDescent="0.25">
      <c r="A2" t="s">
        <v>121</v>
      </c>
    </row>
    <row r="3" spans="1:51" x14ac:dyDescent="0.25">
      <c r="A3" t="s">
        <v>122</v>
      </c>
      <c r="B3" s="7">
        <v>0.29199999999999998</v>
      </c>
      <c r="C3" s="7"/>
      <c r="D3" s="7"/>
      <c r="E3" s="7"/>
      <c r="F3" s="7"/>
      <c r="G3" s="7"/>
      <c r="H3" s="7"/>
      <c r="I3" s="7"/>
      <c r="J3" s="7"/>
      <c r="K3" s="7"/>
      <c r="L3" s="7"/>
      <c r="M3" s="7"/>
      <c r="N3" s="7"/>
      <c r="O3" s="7"/>
      <c r="P3" s="7"/>
      <c r="Q3" s="7"/>
      <c r="R3" s="7"/>
      <c r="S3" s="7"/>
      <c r="T3" s="7"/>
      <c r="U3" s="7"/>
      <c r="V3" s="7"/>
      <c r="W3" s="7"/>
      <c r="X3" s="7"/>
      <c r="Y3" s="7"/>
      <c r="Z3" s="7"/>
      <c r="AA3" s="7"/>
      <c r="AB3" s="7"/>
      <c r="AC3" s="7"/>
      <c r="AD3" s="7"/>
      <c r="AE3" s="7"/>
      <c r="AF3" s="7"/>
      <c r="AG3" s="7"/>
      <c r="AH3" s="7"/>
      <c r="AI3" s="7"/>
      <c r="AJ3" s="7"/>
      <c r="AK3" s="7"/>
      <c r="AL3" s="7"/>
      <c r="AM3" s="7"/>
      <c r="AN3" s="7"/>
      <c r="AO3" s="7"/>
      <c r="AP3" s="7"/>
      <c r="AQ3" s="7"/>
      <c r="AR3" s="7"/>
      <c r="AS3" s="7"/>
      <c r="AT3" s="7"/>
      <c r="AU3" s="7"/>
      <c r="AV3" s="7"/>
      <c r="AW3" s="7"/>
      <c r="AX3" s="7"/>
    </row>
    <row r="4" spans="1:51" x14ac:dyDescent="0.25">
      <c r="A4" t="s">
        <v>123</v>
      </c>
      <c r="B4" s="7">
        <v>0.29199999999999998</v>
      </c>
      <c r="C4" s="7">
        <v>0</v>
      </c>
      <c r="D4" s="7"/>
      <c r="E4" s="7"/>
      <c r="F4" s="7"/>
      <c r="G4" s="7"/>
      <c r="H4" s="7"/>
      <c r="I4" s="7"/>
      <c r="J4" s="7"/>
      <c r="K4" s="7"/>
      <c r="L4" s="7"/>
      <c r="M4" s="7"/>
      <c r="N4" s="7"/>
      <c r="O4" s="7"/>
      <c r="P4" s="7"/>
      <c r="Q4" s="7"/>
      <c r="R4" s="7"/>
      <c r="S4" s="7"/>
      <c r="T4" s="7"/>
      <c r="U4" s="7"/>
      <c r="V4" s="7"/>
      <c r="W4" s="7"/>
      <c r="X4" s="7"/>
      <c r="Y4" s="7"/>
      <c r="Z4" s="7"/>
      <c r="AA4" s="7"/>
      <c r="AB4" s="7"/>
      <c r="AC4" s="7"/>
      <c r="AD4" s="7"/>
      <c r="AE4" s="7"/>
      <c r="AF4" s="7"/>
      <c r="AG4" s="7"/>
      <c r="AH4" s="7"/>
      <c r="AI4" s="7"/>
      <c r="AJ4" s="7"/>
      <c r="AK4" s="7"/>
      <c r="AL4" s="7"/>
      <c r="AM4" s="7"/>
      <c r="AN4" s="7"/>
      <c r="AO4" s="7"/>
      <c r="AP4" s="7"/>
      <c r="AQ4" s="7"/>
      <c r="AR4" s="7"/>
      <c r="AS4" s="7"/>
      <c r="AT4" s="7"/>
      <c r="AU4" s="7"/>
      <c r="AV4" s="7"/>
      <c r="AW4" s="7"/>
      <c r="AX4" s="7"/>
    </row>
    <row r="5" spans="1:51" x14ac:dyDescent="0.25">
      <c r="A5" t="s">
        <v>124</v>
      </c>
      <c r="B5" s="7">
        <v>0.29199999999999998</v>
      </c>
      <c r="C5" s="7">
        <v>0</v>
      </c>
      <c r="D5" s="7">
        <v>0</v>
      </c>
      <c r="E5" s="7"/>
      <c r="F5" s="7"/>
      <c r="G5" s="7"/>
      <c r="H5" s="7"/>
      <c r="I5" s="7"/>
      <c r="J5" s="7"/>
      <c r="K5" s="7"/>
      <c r="L5" s="7"/>
      <c r="M5" s="7"/>
      <c r="N5" s="7"/>
      <c r="O5" s="7"/>
      <c r="P5" s="7"/>
      <c r="Q5" s="7"/>
      <c r="R5" s="7"/>
      <c r="S5" s="7"/>
      <c r="T5" s="7"/>
      <c r="U5" s="7"/>
      <c r="V5" s="7"/>
      <c r="W5" s="7"/>
      <c r="X5" s="7"/>
      <c r="Y5" s="7"/>
      <c r="Z5" s="7"/>
      <c r="AA5" s="7"/>
      <c r="AB5" s="7"/>
      <c r="AC5" s="7"/>
      <c r="AD5" s="7"/>
      <c r="AE5" s="7"/>
      <c r="AF5" s="7"/>
      <c r="AG5" s="7"/>
      <c r="AH5" s="7"/>
      <c r="AI5" s="7"/>
      <c r="AJ5" s="7"/>
      <c r="AK5" s="7"/>
      <c r="AL5" s="7"/>
      <c r="AM5" s="7"/>
      <c r="AN5" s="7"/>
      <c r="AO5" s="7"/>
      <c r="AP5" s="7"/>
      <c r="AQ5" s="7"/>
      <c r="AR5" s="7"/>
      <c r="AS5" s="7"/>
      <c r="AT5" s="7"/>
      <c r="AU5" s="7"/>
      <c r="AV5" s="7"/>
      <c r="AW5" s="7"/>
      <c r="AX5" s="7"/>
    </row>
    <row r="6" spans="1:51" x14ac:dyDescent="0.25">
      <c r="A6" t="s">
        <v>125</v>
      </c>
      <c r="B6" s="7">
        <v>0.39400000000000002</v>
      </c>
      <c r="C6" s="7">
        <v>0.36599999999999999</v>
      </c>
      <c r="D6" s="7">
        <v>0.36599999999999999</v>
      </c>
      <c r="E6" s="7">
        <v>0.36599999999999999</v>
      </c>
      <c r="F6" s="7"/>
      <c r="G6" s="7"/>
      <c r="H6" s="7"/>
      <c r="I6" s="7"/>
      <c r="J6" s="7"/>
      <c r="K6" s="7"/>
      <c r="L6" s="7"/>
      <c r="M6" s="7"/>
      <c r="N6" s="7"/>
      <c r="O6" s="7"/>
      <c r="P6" s="7"/>
      <c r="Q6" s="7"/>
      <c r="R6" s="7"/>
      <c r="S6" s="7"/>
      <c r="T6" s="7"/>
      <c r="U6" s="7"/>
      <c r="V6" s="7"/>
      <c r="W6" s="7"/>
      <c r="X6" s="7"/>
      <c r="Y6" s="7"/>
      <c r="Z6" s="7"/>
      <c r="AA6" s="7"/>
      <c r="AB6" s="7"/>
      <c r="AC6" s="7"/>
      <c r="AD6" s="7"/>
      <c r="AE6" s="7"/>
      <c r="AF6" s="7"/>
      <c r="AG6" s="7"/>
      <c r="AH6" s="7"/>
      <c r="AI6" s="7"/>
      <c r="AJ6" s="7"/>
      <c r="AK6" s="7"/>
      <c r="AL6" s="7"/>
      <c r="AM6" s="7"/>
      <c r="AN6" s="7"/>
      <c r="AO6" s="7"/>
      <c r="AP6" s="7"/>
      <c r="AQ6" s="7"/>
      <c r="AR6" s="7"/>
      <c r="AS6" s="7"/>
      <c r="AT6" s="7"/>
      <c r="AU6" s="7"/>
      <c r="AV6" s="7"/>
      <c r="AW6" s="7"/>
      <c r="AX6" s="7"/>
    </row>
    <row r="7" spans="1:51" x14ac:dyDescent="0.25">
      <c r="A7" t="s">
        <v>126</v>
      </c>
      <c r="B7" s="7">
        <v>0.69599999999999995</v>
      </c>
      <c r="C7" s="7">
        <v>0.67700000000000005</v>
      </c>
      <c r="D7" s="7">
        <v>0.67700000000000005</v>
      </c>
      <c r="E7" s="7">
        <v>0.67700000000000005</v>
      </c>
      <c r="F7" s="7">
        <v>0.68799999999999994</v>
      </c>
      <c r="G7" s="7"/>
      <c r="H7" s="7"/>
      <c r="I7" s="7"/>
      <c r="J7" s="7"/>
      <c r="K7" s="7"/>
      <c r="L7" s="7"/>
      <c r="M7" s="7"/>
      <c r="N7" s="7"/>
      <c r="O7" s="7"/>
      <c r="P7" s="7"/>
      <c r="Q7" s="7"/>
      <c r="R7" s="7"/>
      <c r="S7" s="7"/>
      <c r="T7" s="7"/>
      <c r="U7" s="7"/>
      <c r="V7" s="7"/>
      <c r="W7" s="7"/>
      <c r="X7" s="7"/>
      <c r="Y7" s="7"/>
      <c r="Z7" s="7"/>
      <c r="AA7" s="7"/>
      <c r="AB7" s="7"/>
      <c r="AC7" s="7"/>
      <c r="AD7" s="7"/>
      <c r="AE7" s="7"/>
      <c r="AF7" s="7"/>
      <c r="AG7" s="7"/>
      <c r="AH7" s="7"/>
      <c r="AI7" s="7"/>
      <c r="AJ7" s="7"/>
      <c r="AK7" s="7"/>
      <c r="AL7" s="7"/>
      <c r="AM7" s="7"/>
      <c r="AN7" s="7"/>
      <c r="AO7" s="7"/>
      <c r="AP7" s="7"/>
      <c r="AQ7" s="7"/>
      <c r="AR7" s="7"/>
      <c r="AS7" s="7"/>
      <c r="AT7" s="7"/>
      <c r="AU7" s="7"/>
      <c r="AV7" s="7"/>
      <c r="AW7" s="7"/>
      <c r="AX7" s="7"/>
    </row>
    <row r="8" spans="1:51" x14ac:dyDescent="0.25">
      <c r="A8" t="s">
        <v>127</v>
      </c>
      <c r="B8" s="7">
        <v>0.60299999999999998</v>
      </c>
      <c r="C8" s="7">
        <v>0.621</v>
      </c>
      <c r="D8" s="7">
        <v>0.621</v>
      </c>
      <c r="E8" s="7">
        <v>0.621</v>
      </c>
      <c r="F8" s="7">
        <v>0.57599999999999996</v>
      </c>
      <c r="G8" s="7">
        <v>0.58899999999999997</v>
      </c>
      <c r="H8" s="7"/>
      <c r="I8" s="7"/>
      <c r="J8" s="7"/>
      <c r="K8" s="7"/>
      <c r="L8" s="7"/>
      <c r="M8" s="7"/>
      <c r="N8" s="7"/>
      <c r="O8" s="7"/>
      <c r="P8" s="7"/>
      <c r="Q8" s="7"/>
      <c r="R8" s="7"/>
      <c r="S8" s="7"/>
      <c r="T8" s="7"/>
      <c r="U8" s="7"/>
      <c r="V8" s="7"/>
      <c r="W8" s="7"/>
      <c r="X8" s="7"/>
      <c r="Y8" s="7"/>
      <c r="Z8" s="7"/>
      <c r="AA8" s="7"/>
      <c r="AB8" s="7"/>
      <c r="AC8" s="7"/>
      <c r="AD8" s="7"/>
      <c r="AE8" s="7"/>
      <c r="AF8" s="7"/>
      <c r="AG8" s="7"/>
      <c r="AH8" s="7"/>
      <c r="AI8" s="7"/>
      <c r="AJ8" s="7"/>
      <c r="AK8" s="7"/>
      <c r="AL8" s="7"/>
      <c r="AM8" s="7"/>
      <c r="AN8" s="7"/>
      <c r="AO8" s="7"/>
      <c r="AP8" s="7"/>
      <c r="AQ8" s="7"/>
      <c r="AR8" s="7"/>
      <c r="AS8" s="7"/>
      <c r="AT8" s="7"/>
      <c r="AU8" s="7"/>
      <c r="AV8" s="7"/>
      <c r="AW8" s="7"/>
      <c r="AX8" s="7"/>
    </row>
    <row r="9" spans="1:51" x14ac:dyDescent="0.25">
      <c r="A9" t="s">
        <v>128</v>
      </c>
      <c r="B9" s="7">
        <v>0.628</v>
      </c>
      <c r="C9" s="7">
        <v>0.64600000000000002</v>
      </c>
      <c r="D9" s="7">
        <v>0.64600000000000002</v>
      </c>
      <c r="E9" s="7">
        <v>0.64600000000000002</v>
      </c>
      <c r="F9" s="7">
        <v>0.59399999999999997</v>
      </c>
      <c r="G9" s="7">
        <v>0.60199999999999998</v>
      </c>
      <c r="H9" s="7">
        <v>0.33900000000000002</v>
      </c>
      <c r="I9" s="7"/>
      <c r="J9" s="7"/>
      <c r="K9" s="7"/>
      <c r="L9" s="7"/>
      <c r="M9" s="7"/>
      <c r="N9" s="7"/>
      <c r="O9" s="7"/>
      <c r="P9" s="7"/>
      <c r="Q9" s="7"/>
      <c r="R9" s="7"/>
      <c r="S9" s="7"/>
      <c r="T9" s="7"/>
      <c r="U9" s="7"/>
      <c r="V9" s="7"/>
      <c r="W9" s="7"/>
      <c r="X9" s="7"/>
      <c r="Y9" s="7"/>
      <c r="Z9" s="7"/>
      <c r="AA9" s="7"/>
      <c r="AB9" s="7"/>
      <c r="AC9" s="7"/>
      <c r="AD9" s="7"/>
      <c r="AE9" s="7"/>
      <c r="AF9" s="7"/>
      <c r="AG9" s="7"/>
      <c r="AH9" s="7"/>
      <c r="AI9" s="7"/>
      <c r="AJ9" s="7"/>
      <c r="AK9" s="7"/>
      <c r="AL9" s="7"/>
      <c r="AM9" s="7"/>
      <c r="AN9" s="7"/>
      <c r="AO9" s="7"/>
      <c r="AP9" s="7"/>
      <c r="AQ9" s="7"/>
      <c r="AR9" s="7"/>
      <c r="AS9" s="7"/>
      <c r="AT9" s="7"/>
      <c r="AU9" s="7"/>
      <c r="AV9" s="7"/>
      <c r="AW9" s="7"/>
      <c r="AX9" s="7"/>
    </row>
    <row r="10" spans="1:51" x14ac:dyDescent="0.25">
      <c r="A10" t="s">
        <v>129</v>
      </c>
      <c r="B10" s="7">
        <v>0.64700000000000002</v>
      </c>
      <c r="C10" s="7">
        <v>0.66400000000000003</v>
      </c>
      <c r="D10" s="7">
        <v>0.66400000000000003</v>
      </c>
      <c r="E10" s="7">
        <v>0.66400000000000003</v>
      </c>
      <c r="F10" s="7">
        <v>0.60299999999999998</v>
      </c>
      <c r="G10" s="7">
        <v>0.61199999999999999</v>
      </c>
      <c r="H10" s="7">
        <v>0.34399999999999997</v>
      </c>
      <c r="I10" s="7">
        <v>0.17499999999999999</v>
      </c>
      <c r="J10" s="7"/>
      <c r="K10" s="7"/>
      <c r="L10" s="7"/>
      <c r="M10" s="7"/>
      <c r="N10" s="7"/>
      <c r="O10" s="7"/>
      <c r="P10" s="7"/>
      <c r="Q10" s="7"/>
      <c r="R10" s="7"/>
      <c r="S10" s="7"/>
      <c r="T10" s="7"/>
      <c r="U10" s="7"/>
      <c r="V10" s="7"/>
      <c r="W10" s="7"/>
      <c r="X10" s="7"/>
      <c r="Y10" s="7"/>
      <c r="Z10" s="7"/>
      <c r="AA10" s="7"/>
      <c r="AB10" s="7"/>
      <c r="AC10" s="7"/>
      <c r="AD10" s="7"/>
      <c r="AE10" s="7"/>
      <c r="AF10" s="7"/>
      <c r="AG10" s="7"/>
      <c r="AH10" s="7"/>
      <c r="AI10" s="7"/>
      <c r="AJ10" s="7"/>
      <c r="AK10" s="7"/>
      <c r="AL10" s="7"/>
      <c r="AM10" s="7"/>
      <c r="AN10" s="7"/>
      <c r="AO10" s="7"/>
      <c r="AP10" s="7"/>
      <c r="AQ10" s="7"/>
      <c r="AR10" s="7"/>
      <c r="AS10" s="7"/>
      <c r="AT10" s="7"/>
      <c r="AU10" s="7"/>
      <c r="AV10" s="7"/>
      <c r="AW10" s="7"/>
      <c r="AX10" s="7"/>
    </row>
    <row r="11" spans="1:51" x14ac:dyDescent="0.25">
      <c r="A11" t="s">
        <v>130</v>
      </c>
      <c r="B11" s="7">
        <v>0.71099999999999997</v>
      </c>
      <c r="C11" s="7">
        <v>0.71199999999999997</v>
      </c>
      <c r="D11" s="7">
        <v>0.71199999999999997</v>
      </c>
      <c r="E11" s="7">
        <v>0.71199999999999997</v>
      </c>
      <c r="F11" s="7">
        <v>0.69299999999999995</v>
      </c>
      <c r="G11" s="7">
        <v>0.22</v>
      </c>
      <c r="H11" s="7">
        <v>0.58699999999999997</v>
      </c>
      <c r="I11" s="7">
        <v>0.59399999999999997</v>
      </c>
      <c r="J11" s="7">
        <v>0.60199999999999998</v>
      </c>
      <c r="K11" s="7"/>
      <c r="L11" s="7"/>
      <c r="M11" s="7"/>
      <c r="N11" s="7"/>
      <c r="O11" s="7"/>
      <c r="P11" s="7"/>
      <c r="Q11" s="7"/>
      <c r="R11" s="7"/>
      <c r="S11" s="7"/>
      <c r="T11" s="7"/>
      <c r="U11" s="7"/>
      <c r="V11" s="7"/>
      <c r="W11" s="7"/>
      <c r="X11" s="7"/>
      <c r="Y11" s="7"/>
      <c r="Z11" s="7"/>
      <c r="AA11" s="7"/>
      <c r="AB11" s="7"/>
      <c r="AC11" s="7"/>
      <c r="AD11" s="7"/>
      <c r="AE11" s="7"/>
      <c r="AF11" s="7"/>
      <c r="AG11" s="7"/>
      <c r="AH11" s="7"/>
      <c r="AI11" s="7"/>
      <c r="AJ11" s="7"/>
      <c r="AK11" s="7"/>
      <c r="AL11" s="7"/>
      <c r="AM11" s="7"/>
      <c r="AN11" s="7"/>
      <c r="AO11" s="7"/>
      <c r="AP11" s="7"/>
      <c r="AQ11" s="7"/>
      <c r="AR11" s="7"/>
      <c r="AS11" s="7"/>
      <c r="AT11" s="7"/>
      <c r="AU11" s="7"/>
      <c r="AV11" s="7"/>
      <c r="AW11" s="7"/>
      <c r="AX11" s="7"/>
    </row>
    <row r="12" spans="1:51" x14ac:dyDescent="0.25">
      <c r="A12" t="s">
        <v>131</v>
      </c>
      <c r="B12" s="7">
        <v>0.38100000000000001</v>
      </c>
      <c r="C12" s="7">
        <v>0.371</v>
      </c>
      <c r="D12" s="7">
        <v>0.371</v>
      </c>
      <c r="E12" s="7">
        <v>0.371</v>
      </c>
      <c r="F12" s="7">
        <v>0.26300000000000001</v>
      </c>
      <c r="G12" s="7">
        <v>0.70299999999999996</v>
      </c>
      <c r="H12" s="7">
        <v>0.60199999999999998</v>
      </c>
      <c r="I12" s="7">
        <v>0.60899999999999999</v>
      </c>
      <c r="J12" s="7">
        <v>0.61899999999999999</v>
      </c>
      <c r="K12" s="7">
        <v>0.70599999999999996</v>
      </c>
      <c r="L12" s="7"/>
      <c r="M12" s="7"/>
      <c r="N12" s="7"/>
      <c r="O12" s="7"/>
      <c r="P12" s="7"/>
      <c r="Q12" s="7"/>
      <c r="R12" s="7"/>
      <c r="S12" s="7"/>
      <c r="T12" s="7"/>
      <c r="U12" s="7"/>
      <c r="V12" s="7"/>
      <c r="W12" s="7"/>
      <c r="X12" s="7"/>
      <c r="Y12" s="7"/>
      <c r="Z12" s="7"/>
      <c r="AA12" s="7"/>
      <c r="AB12" s="7"/>
      <c r="AC12" s="7"/>
      <c r="AD12" s="7"/>
      <c r="AE12" s="7"/>
      <c r="AF12" s="7"/>
      <c r="AG12" s="7"/>
      <c r="AH12" s="7"/>
      <c r="AI12" s="7"/>
      <c r="AJ12" s="7"/>
      <c r="AK12" s="7"/>
      <c r="AL12" s="7"/>
      <c r="AM12" s="7"/>
      <c r="AN12" s="7"/>
      <c r="AO12" s="7"/>
      <c r="AP12" s="7"/>
      <c r="AQ12" s="7"/>
      <c r="AR12" s="7"/>
      <c r="AS12" s="7"/>
      <c r="AT12" s="7"/>
      <c r="AU12" s="7"/>
      <c r="AV12" s="7"/>
      <c r="AW12" s="7"/>
      <c r="AX12" s="7"/>
    </row>
    <row r="13" spans="1:51" x14ac:dyDescent="0.25">
      <c r="A13" t="s">
        <v>132</v>
      </c>
      <c r="B13" s="7">
        <v>0.38100000000000001</v>
      </c>
      <c r="C13" s="7">
        <v>0.371</v>
      </c>
      <c r="D13" s="7">
        <v>0.371</v>
      </c>
      <c r="E13" s="7">
        <v>0.371</v>
      </c>
      <c r="F13" s="7">
        <v>0.26300000000000001</v>
      </c>
      <c r="G13" s="7">
        <v>0.70299999999999996</v>
      </c>
      <c r="H13" s="7">
        <v>0.60199999999999998</v>
      </c>
      <c r="I13" s="7">
        <v>0.60899999999999999</v>
      </c>
      <c r="J13" s="7">
        <v>0.61899999999999999</v>
      </c>
      <c r="K13" s="7">
        <v>0.70599999999999996</v>
      </c>
      <c r="L13" s="7">
        <v>0</v>
      </c>
      <c r="M13" s="7"/>
      <c r="N13" s="7"/>
      <c r="O13" s="7"/>
      <c r="P13" s="7"/>
      <c r="Q13" s="7"/>
      <c r="R13" s="7"/>
      <c r="S13" s="7"/>
      <c r="T13" s="7"/>
      <c r="U13" s="7"/>
      <c r="V13" s="7"/>
      <c r="W13" s="7"/>
      <c r="X13" s="7"/>
      <c r="Y13" s="7"/>
      <c r="Z13" s="7"/>
      <c r="AA13" s="7"/>
      <c r="AB13" s="7"/>
      <c r="AC13" s="7"/>
      <c r="AD13" s="7"/>
      <c r="AE13" s="7"/>
      <c r="AF13" s="7"/>
      <c r="AG13" s="7"/>
      <c r="AH13" s="7"/>
      <c r="AI13" s="7"/>
      <c r="AJ13" s="7"/>
      <c r="AK13" s="7"/>
      <c r="AL13" s="7"/>
      <c r="AM13" s="7"/>
      <c r="AN13" s="7"/>
      <c r="AO13" s="7"/>
      <c r="AP13" s="7"/>
      <c r="AQ13" s="7"/>
      <c r="AR13" s="7"/>
      <c r="AS13" s="7"/>
      <c r="AT13" s="7"/>
      <c r="AU13" s="7"/>
      <c r="AV13" s="7"/>
      <c r="AW13" s="7"/>
      <c r="AX13" s="7"/>
    </row>
    <row r="14" spans="1:51" x14ac:dyDescent="0.25">
      <c r="A14" t="s">
        <v>133</v>
      </c>
      <c r="B14" s="7">
        <v>0.436</v>
      </c>
      <c r="C14" s="7">
        <v>0.42599999999999999</v>
      </c>
      <c r="D14" s="7">
        <v>0.42599999999999999</v>
      </c>
      <c r="E14" s="7">
        <v>0.42599999999999999</v>
      </c>
      <c r="F14" s="7">
        <v>0.39900000000000002</v>
      </c>
      <c r="G14" s="7">
        <v>0.71499999999999997</v>
      </c>
      <c r="H14" s="7">
        <v>0.60799999999999998</v>
      </c>
      <c r="I14" s="7">
        <v>0.621</v>
      </c>
      <c r="J14" s="7">
        <v>0.63800000000000001</v>
      </c>
      <c r="K14" s="7">
        <v>0.70899999999999996</v>
      </c>
      <c r="L14" s="7">
        <v>0.39200000000000002</v>
      </c>
      <c r="M14" s="7">
        <v>0.39200000000000002</v>
      </c>
      <c r="N14" s="7"/>
      <c r="O14" s="7"/>
      <c r="P14" s="7"/>
      <c r="Q14" s="7"/>
      <c r="R14" s="7"/>
      <c r="S14" s="7"/>
      <c r="T14" s="7"/>
      <c r="U14" s="7"/>
      <c r="V14" s="7"/>
      <c r="W14" s="7"/>
      <c r="X14" s="7"/>
      <c r="Y14" s="7"/>
      <c r="Z14" s="7"/>
      <c r="AA14" s="7"/>
      <c r="AB14" s="7"/>
      <c r="AC14" s="7"/>
      <c r="AD14" s="7"/>
      <c r="AE14" s="7"/>
      <c r="AF14" s="7"/>
      <c r="AG14" s="7"/>
      <c r="AH14" s="7"/>
      <c r="AI14" s="7"/>
      <c r="AJ14" s="7"/>
      <c r="AK14" s="7"/>
      <c r="AL14" s="7"/>
      <c r="AM14" s="7"/>
      <c r="AN14" s="7"/>
      <c r="AO14" s="7"/>
      <c r="AP14" s="7"/>
      <c r="AQ14" s="7"/>
      <c r="AR14" s="7"/>
      <c r="AS14" s="7"/>
      <c r="AT14" s="7"/>
      <c r="AU14" s="7"/>
      <c r="AV14" s="7"/>
      <c r="AW14" s="7"/>
      <c r="AX14" s="7"/>
    </row>
    <row r="15" spans="1:51" x14ac:dyDescent="0.25">
      <c r="A15" t="s">
        <v>134</v>
      </c>
      <c r="B15" s="7">
        <v>0.42199999999999999</v>
      </c>
      <c r="C15" s="7">
        <v>0.40899999999999997</v>
      </c>
      <c r="D15" s="7">
        <v>0.40899999999999997</v>
      </c>
      <c r="E15" s="7">
        <v>0.40899999999999997</v>
      </c>
      <c r="F15" s="7">
        <v>0.38200000000000001</v>
      </c>
      <c r="G15" s="7">
        <v>0.71599999999999997</v>
      </c>
      <c r="H15" s="7">
        <v>0.59699999999999998</v>
      </c>
      <c r="I15" s="7">
        <v>0.61499999999999999</v>
      </c>
      <c r="J15" s="7">
        <v>0.63</v>
      </c>
      <c r="K15" s="7">
        <v>0.72</v>
      </c>
      <c r="L15" s="7">
        <v>0.38500000000000001</v>
      </c>
      <c r="M15" s="7">
        <v>0.38500000000000001</v>
      </c>
      <c r="N15" s="7">
        <v>0.10299999999999999</v>
      </c>
      <c r="O15" s="7"/>
      <c r="P15" s="7"/>
      <c r="Q15" s="7"/>
      <c r="R15" s="7"/>
      <c r="S15" s="7"/>
      <c r="T15" s="7"/>
      <c r="U15" s="7"/>
      <c r="V15" s="7"/>
      <c r="W15" s="7"/>
      <c r="X15" s="7"/>
      <c r="Y15" s="7"/>
      <c r="Z15" s="7"/>
      <c r="AA15" s="7"/>
      <c r="AB15" s="7"/>
      <c r="AC15" s="7"/>
      <c r="AD15" s="7"/>
      <c r="AE15" s="7"/>
      <c r="AF15" s="7"/>
      <c r="AG15" s="7"/>
      <c r="AH15" s="7"/>
      <c r="AI15" s="7"/>
      <c r="AJ15" s="7"/>
      <c r="AK15" s="7"/>
      <c r="AL15" s="7"/>
      <c r="AM15" s="7"/>
      <c r="AN15" s="7"/>
      <c r="AO15" s="7"/>
      <c r="AP15" s="7"/>
      <c r="AQ15" s="7"/>
      <c r="AR15" s="7"/>
      <c r="AS15" s="7"/>
      <c r="AT15" s="7"/>
      <c r="AU15" s="7"/>
      <c r="AV15" s="7"/>
      <c r="AW15" s="7"/>
      <c r="AX15" s="7"/>
    </row>
    <row r="16" spans="1:51" x14ac:dyDescent="0.25">
      <c r="A16" t="s">
        <v>135</v>
      </c>
      <c r="B16" s="7">
        <v>0.64100000000000001</v>
      </c>
      <c r="C16" s="7">
        <v>0.65400000000000003</v>
      </c>
      <c r="D16" s="7">
        <v>0.65400000000000003</v>
      </c>
      <c r="E16" s="7">
        <v>0.65400000000000003</v>
      </c>
      <c r="F16" s="7">
        <v>0.63300000000000001</v>
      </c>
      <c r="G16" s="7">
        <v>0.69299999999999995</v>
      </c>
      <c r="H16" s="7">
        <v>0.625</v>
      </c>
      <c r="I16" s="7">
        <v>0.64200000000000002</v>
      </c>
      <c r="J16" s="7">
        <v>0.627</v>
      </c>
      <c r="K16" s="7">
        <v>0.69099999999999995</v>
      </c>
      <c r="L16" s="7">
        <v>0.64600000000000002</v>
      </c>
      <c r="M16" s="7">
        <v>0.64600000000000002</v>
      </c>
      <c r="N16" s="7">
        <v>0.66300000000000003</v>
      </c>
      <c r="O16" s="7">
        <v>0.66200000000000003</v>
      </c>
      <c r="P16" s="7"/>
      <c r="Q16" s="7"/>
      <c r="R16" s="7"/>
      <c r="S16" s="7"/>
      <c r="T16" s="7"/>
      <c r="U16" s="7"/>
      <c r="V16" s="7"/>
      <c r="W16" s="7"/>
      <c r="X16" s="7"/>
      <c r="Y16" s="7"/>
      <c r="Z16" s="7"/>
      <c r="AA16" s="7"/>
      <c r="AB16" s="7"/>
      <c r="AC16" s="7"/>
      <c r="AD16" s="7"/>
      <c r="AE16" s="7"/>
      <c r="AF16" s="7"/>
      <c r="AG16" s="7"/>
      <c r="AH16" s="7"/>
      <c r="AI16" s="7"/>
      <c r="AJ16" s="7"/>
      <c r="AK16" s="7"/>
      <c r="AL16" s="7"/>
      <c r="AM16" s="7"/>
      <c r="AN16" s="7"/>
      <c r="AO16" s="7"/>
      <c r="AP16" s="7"/>
      <c r="AQ16" s="7"/>
      <c r="AR16" s="7"/>
      <c r="AS16" s="7"/>
      <c r="AT16" s="7"/>
      <c r="AU16" s="7"/>
      <c r="AV16" s="7"/>
      <c r="AW16" s="7"/>
      <c r="AX16" s="7"/>
    </row>
    <row r="17" spans="1:50" x14ac:dyDescent="0.25">
      <c r="A17" t="s">
        <v>136</v>
      </c>
      <c r="B17" s="7">
        <v>0.65800000000000003</v>
      </c>
      <c r="C17" s="7">
        <v>0.66300000000000003</v>
      </c>
      <c r="D17" s="7">
        <v>0.66300000000000003</v>
      </c>
      <c r="E17" s="7">
        <v>0.66300000000000003</v>
      </c>
      <c r="F17" s="7">
        <v>0.65</v>
      </c>
      <c r="G17" s="7">
        <v>0.67400000000000004</v>
      </c>
      <c r="H17" s="7">
        <v>0.63100000000000001</v>
      </c>
      <c r="I17" s="7">
        <v>0.64300000000000002</v>
      </c>
      <c r="J17" s="7">
        <v>0.64300000000000002</v>
      </c>
      <c r="K17" s="7">
        <v>0.68600000000000005</v>
      </c>
      <c r="L17" s="7">
        <v>0.66700000000000004</v>
      </c>
      <c r="M17" s="7">
        <v>0.66700000000000004</v>
      </c>
      <c r="N17" s="7">
        <v>0.65</v>
      </c>
      <c r="O17" s="7">
        <v>0.64500000000000002</v>
      </c>
      <c r="P17" s="7">
        <v>0.26700000000000002</v>
      </c>
      <c r="Q17" s="7"/>
      <c r="R17" s="7"/>
      <c r="S17" s="7"/>
      <c r="T17" s="7"/>
      <c r="U17" s="7"/>
      <c r="V17" s="7"/>
      <c r="W17" s="7"/>
      <c r="X17" s="7"/>
      <c r="Y17" s="7"/>
      <c r="Z17" s="7"/>
      <c r="AA17" s="7"/>
      <c r="AB17" s="7"/>
      <c r="AC17" s="7"/>
      <c r="AD17" s="7"/>
      <c r="AE17" s="7"/>
      <c r="AF17" s="7"/>
      <c r="AG17" s="7"/>
      <c r="AH17" s="7"/>
      <c r="AI17" s="7"/>
      <c r="AJ17" s="7"/>
      <c r="AK17" s="7"/>
      <c r="AL17" s="7"/>
      <c r="AM17" s="7"/>
      <c r="AN17" s="7"/>
      <c r="AO17" s="7"/>
      <c r="AP17" s="7"/>
      <c r="AQ17" s="7"/>
      <c r="AR17" s="7"/>
      <c r="AS17" s="7"/>
      <c r="AT17" s="7"/>
      <c r="AU17" s="7"/>
      <c r="AV17" s="7"/>
      <c r="AW17" s="7"/>
      <c r="AX17" s="7"/>
    </row>
    <row r="18" spans="1:50" x14ac:dyDescent="0.25">
      <c r="A18" t="s">
        <v>137</v>
      </c>
      <c r="B18" s="7">
        <v>0.66800000000000004</v>
      </c>
      <c r="C18" s="7">
        <v>0.65700000000000003</v>
      </c>
      <c r="D18" s="7">
        <v>0.65700000000000003</v>
      </c>
      <c r="E18" s="7">
        <v>0.65700000000000003</v>
      </c>
      <c r="F18" s="7">
        <v>0.63500000000000001</v>
      </c>
      <c r="G18" s="7">
        <v>0.71799999999999997</v>
      </c>
      <c r="H18" s="7">
        <v>0.63600000000000001</v>
      </c>
      <c r="I18" s="7">
        <v>0.625</v>
      </c>
      <c r="J18" s="7">
        <v>0.63900000000000001</v>
      </c>
      <c r="K18" s="7">
        <v>0.72399999999999998</v>
      </c>
      <c r="L18" s="7">
        <v>0.63200000000000001</v>
      </c>
      <c r="M18" s="7">
        <v>0.63200000000000001</v>
      </c>
      <c r="N18" s="7">
        <v>0.67</v>
      </c>
      <c r="O18" s="7">
        <v>0.67600000000000005</v>
      </c>
      <c r="P18" s="7">
        <v>0.53800000000000003</v>
      </c>
      <c r="Q18" s="7">
        <v>0.54100000000000004</v>
      </c>
      <c r="R18" s="7"/>
      <c r="S18" s="7"/>
      <c r="T18" s="7"/>
      <c r="U18" s="7"/>
      <c r="V18" s="7"/>
      <c r="W18" s="7"/>
      <c r="X18" s="7"/>
      <c r="Y18" s="7"/>
      <c r="Z18" s="7"/>
      <c r="AA18" s="7"/>
      <c r="AB18" s="7"/>
      <c r="AC18" s="7"/>
      <c r="AD18" s="7"/>
      <c r="AE18" s="7"/>
      <c r="AF18" s="7"/>
      <c r="AG18" s="7"/>
      <c r="AH18" s="7"/>
      <c r="AI18" s="7"/>
      <c r="AJ18" s="7"/>
      <c r="AK18" s="7"/>
      <c r="AL18" s="7"/>
      <c r="AM18" s="7"/>
      <c r="AN18" s="7"/>
      <c r="AO18" s="7"/>
      <c r="AP18" s="7"/>
      <c r="AQ18" s="7"/>
      <c r="AR18" s="7"/>
      <c r="AS18" s="7"/>
      <c r="AT18" s="7"/>
      <c r="AU18" s="7"/>
      <c r="AV18" s="7"/>
      <c r="AW18" s="7"/>
      <c r="AX18" s="7"/>
    </row>
    <row r="19" spans="1:50" x14ac:dyDescent="0.25">
      <c r="A19" t="s">
        <v>138</v>
      </c>
      <c r="B19" s="7">
        <v>0.65300000000000002</v>
      </c>
      <c r="C19" s="7">
        <v>0.65400000000000003</v>
      </c>
      <c r="D19" s="7">
        <v>0.65400000000000003</v>
      </c>
      <c r="E19" s="7">
        <v>0.65400000000000003</v>
      </c>
      <c r="F19" s="7">
        <v>0.65200000000000002</v>
      </c>
      <c r="G19" s="7">
        <v>0.69599999999999995</v>
      </c>
      <c r="H19" s="7">
        <v>0.65400000000000003</v>
      </c>
      <c r="I19" s="7">
        <v>0.67200000000000004</v>
      </c>
      <c r="J19" s="7">
        <v>0.66400000000000003</v>
      </c>
      <c r="K19" s="7">
        <v>0.69099999999999995</v>
      </c>
      <c r="L19" s="7">
        <v>0.66600000000000004</v>
      </c>
      <c r="M19" s="7">
        <v>0.66600000000000004</v>
      </c>
      <c r="N19" s="7">
        <v>0.68400000000000005</v>
      </c>
      <c r="O19" s="7">
        <v>0.66900000000000004</v>
      </c>
      <c r="P19" s="7">
        <v>0.23100000000000001</v>
      </c>
      <c r="Q19" s="7">
        <v>0.21099999999999999</v>
      </c>
      <c r="R19" s="7">
        <v>0.50700000000000001</v>
      </c>
      <c r="S19" s="7"/>
      <c r="T19" s="7"/>
      <c r="U19" s="7"/>
      <c r="V19" s="7"/>
      <c r="W19" s="7"/>
      <c r="X19" s="7"/>
      <c r="Y19" s="7"/>
      <c r="Z19" s="7"/>
      <c r="AA19" s="7"/>
      <c r="AB19" s="7"/>
      <c r="AC19" s="7"/>
      <c r="AD19" s="7"/>
      <c r="AE19" s="7"/>
      <c r="AF19" s="7"/>
      <c r="AG19" s="7"/>
      <c r="AH19" s="7"/>
      <c r="AI19" s="7"/>
      <c r="AJ19" s="7"/>
      <c r="AK19" s="7"/>
      <c r="AL19" s="7"/>
      <c r="AM19" s="7"/>
      <c r="AN19" s="7"/>
      <c r="AO19" s="7"/>
      <c r="AP19" s="7"/>
      <c r="AQ19" s="7"/>
      <c r="AR19" s="7"/>
      <c r="AS19" s="7"/>
      <c r="AT19" s="7"/>
      <c r="AU19" s="7"/>
      <c r="AV19" s="7"/>
      <c r="AW19" s="7"/>
      <c r="AX19" s="7"/>
    </row>
    <row r="20" spans="1:50" x14ac:dyDescent="0.25">
      <c r="A20" t="s">
        <v>139</v>
      </c>
      <c r="B20" s="7">
        <v>0.64</v>
      </c>
      <c r="C20" s="7">
        <v>0.64</v>
      </c>
      <c r="D20" s="7">
        <v>0.64</v>
      </c>
      <c r="E20" s="7">
        <v>0.64</v>
      </c>
      <c r="F20" s="7">
        <v>0.65100000000000002</v>
      </c>
      <c r="G20" s="7">
        <v>0.7</v>
      </c>
      <c r="H20" s="7">
        <v>0.64600000000000002</v>
      </c>
      <c r="I20" s="7">
        <v>0.66700000000000004</v>
      </c>
      <c r="J20" s="7">
        <v>0.66500000000000004</v>
      </c>
      <c r="K20" s="7">
        <v>0.69699999999999995</v>
      </c>
      <c r="L20" s="7">
        <v>0.66500000000000004</v>
      </c>
      <c r="M20" s="7">
        <v>0.66500000000000004</v>
      </c>
      <c r="N20" s="7">
        <v>0.67500000000000004</v>
      </c>
      <c r="O20" s="7">
        <v>0.67</v>
      </c>
      <c r="P20" s="7">
        <v>0.224</v>
      </c>
      <c r="Q20" s="7">
        <v>0.217</v>
      </c>
      <c r="R20" s="7">
        <v>0.54100000000000004</v>
      </c>
      <c r="S20" s="7">
        <v>0.13300000000000001</v>
      </c>
      <c r="T20" s="7"/>
      <c r="U20" s="7"/>
      <c r="V20" s="7"/>
      <c r="W20" s="7"/>
      <c r="X20" s="7"/>
      <c r="Y20" s="7"/>
      <c r="Z20" s="7"/>
      <c r="AA20" s="7"/>
      <c r="AB20" s="7"/>
      <c r="AC20" s="7"/>
      <c r="AD20" s="7"/>
      <c r="AE20" s="7"/>
      <c r="AF20" s="7"/>
      <c r="AG20" s="7"/>
      <c r="AH20" s="7"/>
      <c r="AI20" s="7"/>
      <c r="AJ20" s="7"/>
      <c r="AK20" s="7"/>
      <c r="AL20" s="7"/>
      <c r="AM20" s="7"/>
      <c r="AN20" s="7"/>
      <c r="AO20" s="7"/>
      <c r="AP20" s="7"/>
      <c r="AQ20" s="7"/>
      <c r="AR20" s="7"/>
      <c r="AS20" s="7"/>
      <c r="AT20" s="7"/>
      <c r="AU20" s="7"/>
      <c r="AV20" s="7"/>
      <c r="AW20" s="7"/>
      <c r="AX20" s="7"/>
    </row>
    <row r="21" spans="1:50" x14ac:dyDescent="0.25">
      <c r="A21" t="s">
        <v>140</v>
      </c>
      <c r="B21" s="7">
        <v>0.68500000000000005</v>
      </c>
      <c r="C21" s="7">
        <v>0.69699999999999995</v>
      </c>
      <c r="D21" s="7">
        <v>0.69699999999999995</v>
      </c>
      <c r="E21" s="7">
        <v>0.69699999999999995</v>
      </c>
      <c r="F21" s="7">
        <v>0.68500000000000005</v>
      </c>
      <c r="G21" s="7">
        <v>0.71299999999999997</v>
      </c>
      <c r="H21" s="7">
        <v>0.624</v>
      </c>
      <c r="I21" s="7">
        <v>0.627</v>
      </c>
      <c r="J21" s="7">
        <v>0.627</v>
      </c>
      <c r="K21" s="7">
        <v>0.70099999999999996</v>
      </c>
      <c r="L21" s="7">
        <v>0.68799999999999994</v>
      </c>
      <c r="M21" s="7">
        <v>0.68799999999999994</v>
      </c>
      <c r="N21" s="7">
        <v>0.72199999999999998</v>
      </c>
      <c r="O21" s="7">
        <v>0.70599999999999996</v>
      </c>
      <c r="P21" s="7">
        <v>0.69799999999999995</v>
      </c>
      <c r="Q21" s="7">
        <v>0.70599999999999996</v>
      </c>
      <c r="R21" s="7">
        <v>0.70899999999999996</v>
      </c>
      <c r="S21" s="7">
        <v>0.71299999999999997</v>
      </c>
      <c r="T21" s="7">
        <v>0.72699999999999998</v>
      </c>
      <c r="U21" s="7"/>
      <c r="V21" s="7"/>
      <c r="W21" s="7"/>
      <c r="X21" s="7"/>
      <c r="Y21" s="7"/>
      <c r="Z21" s="7"/>
      <c r="AA21" s="7"/>
      <c r="AB21" s="7"/>
      <c r="AC21" s="7"/>
      <c r="AD21" s="7"/>
      <c r="AE21" s="7"/>
      <c r="AF21" s="7"/>
      <c r="AG21" s="7"/>
      <c r="AH21" s="7"/>
      <c r="AI21" s="7"/>
      <c r="AJ21" s="7"/>
      <c r="AK21" s="7"/>
      <c r="AL21" s="7"/>
      <c r="AM21" s="7"/>
      <c r="AN21" s="7"/>
      <c r="AO21" s="7"/>
      <c r="AP21" s="7"/>
      <c r="AQ21" s="7"/>
      <c r="AR21" s="7"/>
      <c r="AS21" s="7"/>
      <c r="AT21" s="7"/>
      <c r="AU21" s="7"/>
      <c r="AV21" s="7"/>
      <c r="AW21" s="7"/>
      <c r="AX21" s="7"/>
    </row>
    <row r="22" spans="1:50" x14ac:dyDescent="0.25">
      <c r="A22" t="s">
        <v>141</v>
      </c>
      <c r="B22" s="7">
        <v>0.78100000000000003</v>
      </c>
      <c r="C22" s="7">
        <v>0.77400000000000002</v>
      </c>
      <c r="D22" s="7">
        <v>0.77400000000000002</v>
      </c>
      <c r="E22" s="7">
        <v>0.77400000000000002</v>
      </c>
      <c r="F22" s="7">
        <v>0.78300000000000003</v>
      </c>
      <c r="G22" s="7">
        <v>0.80400000000000005</v>
      </c>
      <c r="H22" s="7">
        <v>0.76400000000000001</v>
      </c>
      <c r="I22" s="7">
        <v>0.76500000000000001</v>
      </c>
      <c r="J22" s="7">
        <v>0.78200000000000003</v>
      </c>
      <c r="K22" s="7">
        <v>0.79900000000000004</v>
      </c>
      <c r="L22" s="7">
        <v>0.79</v>
      </c>
      <c r="M22" s="7">
        <v>0.79</v>
      </c>
      <c r="N22" s="7">
        <v>0.79200000000000004</v>
      </c>
      <c r="O22" s="7">
        <v>0.79400000000000004</v>
      </c>
      <c r="P22" s="7">
        <v>0.77800000000000002</v>
      </c>
      <c r="Q22" s="7">
        <v>0.77900000000000003</v>
      </c>
      <c r="R22" s="7">
        <v>0.81799999999999995</v>
      </c>
      <c r="S22" s="7">
        <v>0.79800000000000004</v>
      </c>
      <c r="T22" s="7">
        <v>0.78600000000000003</v>
      </c>
      <c r="U22" s="7">
        <v>0.77500000000000002</v>
      </c>
      <c r="V22" s="7"/>
      <c r="W22" s="7"/>
      <c r="X22" s="7"/>
      <c r="Y22" s="7"/>
      <c r="Z22" s="7"/>
      <c r="AA22" s="7"/>
      <c r="AB22" s="7"/>
      <c r="AC22" s="7"/>
      <c r="AD22" s="7"/>
      <c r="AE22" s="7"/>
      <c r="AF22" s="7"/>
      <c r="AG22" s="7"/>
      <c r="AH22" s="7"/>
      <c r="AI22" s="7"/>
      <c r="AJ22" s="7"/>
      <c r="AK22" s="7"/>
      <c r="AL22" s="7"/>
      <c r="AM22" s="7"/>
      <c r="AN22" s="7"/>
      <c r="AO22" s="7"/>
      <c r="AP22" s="7"/>
      <c r="AQ22" s="7"/>
      <c r="AR22" s="7"/>
      <c r="AS22" s="7"/>
      <c r="AT22" s="7"/>
      <c r="AU22" s="7"/>
      <c r="AV22" s="7"/>
      <c r="AW22" s="7"/>
      <c r="AX22" s="7"/>
    </row>
    <row r="23" spans="1:50" x14ac:dyDescent="0.25">
      <c r="A23" t="s">
        <v>142</v>
      </c>
      <c r="B23" s="7">
        <v>0.68899999999999995</v>
      </c>
      <c r="C23" s="7">
        <v>0.67200000000000004</v>
      </c>
      <c r="D23" s="7">
        <v>0.67200000000000004</v>
      </c>
      <c r="E23" s="7">
        <v>0.67200000000000004</v>
      </c>
      <c r="F23" s="7">
        <v>0.66600000000000004</v>
      </c>
      <c r="G23" s="7">
        <v>0.42899999999999999</v>
      </c>
      <c r="H23" s="7">
        <v>0.59899999999999998</v>
      </c>
      <c r="I23" s="7">
        <v>0.60399999999999998</v>
      </c>
      <c r="J23" s="7">
        <v>0.60899999999999999</v>
      </c>
      <c r="K23" s="7">
        <v>0.42699999999999999</v>
      </c>
      <c r="L23" s="7">
        <v>0.67200000000000004</v>
      </c>
      <c r="M23" s="7">
        <v>0.67200000000000004</v>
      </c>
      <c r="N23" s="7">
        <v>0.71399999999999997</v>
      </c>
      <c r="O23" s="7">
        <v>0.71499999999999997</v>
      </c>
      <c r="P23" s="7">
        <v>0.70299999999999996</v>
      </c>
      <c r="Q23" s="7">
        <v>0.69599999999999995</v>
      </c>
      <c r="R23" s="7">
        <v>0.75</v>
      </c>
      <c r="S23" s="7">
        <v>0.70599999999999996</v>
      </c>
      <c r="T23" s="7">
        <v>0.68500000000000005</v>
      </c>
      <c r="U23" s="7">
        <v>0.71799999999999997</v>
      </c>
      <c r="V23" s="7">
        <v>0.80300000000000005</v>
      </c>
      <c r="W23" s="7"/>
      <c r="X23" s="7"/>
      <c r="Y23" s="7"/>
      <c r="Z23" s="7"/>
      <c r="AA23" s="7"/>
      <c r="AB23" s="7"/>
      <c r="AC23" s="7"/>
      <c r="AD23" s="7"/>
      <c r="AE23" s="7"/>
      <c r="AF23" s="7"/>
      <c r="AG23" s="7"/>
      <c r="AH23" s="7"/>
      <c r="AI23" s="7"/>
      <c r="AJ23" s="7"/>
      <c r="AK23" s="7"/>
      <c r="AL23" s="7"/>
      <c r="AM23" s="7"/>
      <c r="AN23" s="7"/>
      <c r="AO23" s="7"/>
      <c r="AP23" s="7"/>
      <c r="AQ23" s="7"/>
      <c r="AR23" s="7"/>
      <c r="AS23" s="7"/>
      <c r="AT23" s="7"/>
      <c r="AU23" s="7"/>
      <c r="AV23" s="7"/>
      <c r="AW23" s="7"/>
      <c r="AX23" s="7"/>
    </row>
    <row r="24" spans="1:50" x14ac:dyDescent="0.25">
      <c r="A24" t="s">
        <v>3</v>
      </c>
      <c r="B24" s="7">
        <v>0.33200000000000002</v>
      </c>
      <c r="C24" s="7">
        <v>0.23300000000000001</v>
      </c>
      <c r="D24" s="7">
        <v>0.23300000000000001</v>
      </c>
      <c r="E24" s="7">
        <v>0.23300000000000001</v>
      </c>
      <c r="F24" s="7">
        <v>0.36899999999999999</v>
      </c>
      <c r="G24" s="7">
        <v>0.65700000000000003</v>
      </c>
      <c r="H24" s="7">
        <v>0.58699999999999997</v>
      </c>
      <c r="I24" s="7">
        <v>0.60499999999999998</v>
      </c>
      <c r="J24" s="7">
        <v>0.627</v>
      </c>
      <c r="K24" s="7">
        <v>0.68400000000000005</v>
      </c>
      <c r="L24" s="7">
        <v>0.36399999999999999</v>
      </c>
      <c r="M24" s="7">
        <v>0.36399999999999999</v>
      </c>
      <c r="N24" s="7">
        <v>0.41899999999999998</v>
      </c>
      <c r="O24" s="7">
        <v>0.39700000000000002</v>
      </c>
      <c r="P24" s="7">
        <v>0.64900000000000002</v>
      </c>
      <c r="Q24" s="7">
        <v>0.65600000000000003</v>
      </c>
      <c r="R24" s="7">
        <v>0.65200000000000002</v>
      </c>
      <c r="S24" s="7">
        <v>0.64700000000000002</v>
      </c>
      <c r="T24" s="7">
        <v>0.64700000000000002</v>
      </c>
      <c r="U24" s="7">
        <v>0.69199999999999995</v>
      </c>
      <c r="V24" s="7">
        <v>0.76400000000000001</v>
      </c>
      <c r="W24" s="7">
        <v>0.65400000000000003</v>
      </c>
      <c r="X24" s="7"/>
      <c r="Y24" s="7"/>
      <c r="Z24" s="7"/>
      <c r="AA24" s="7"/>
      <c r="AB24" s="7"/>
      <c r="AC24" s="7"/>
      <c r="AD24" s="7"/>
      <c r="AE24" s="7"/>
      <c r="AF24" s="7"/>
      <c r="AG24" s="7"/>
      <c r="AH24" s="7"/>
      <c r="AI24" s="7"/>
      <c r="AJ24" s="7"/>
      <c r="AK24" s="7"/>
      <c r="AL24" s="7"/>
      <c r="AM24" s="7"/>
      <c r="AN24" s="7"/>
      <c r="AO24" s="7"/>
      <c r="AP24" s="7"/>
      <c r="AQ24" s="7"/>
      <c r="AR24" s="7"/>
      <c r="AS24" s="7"/>
      <c r="AT24" s="7"/>
      <c r="AU24" s="7"/>
      <c r="AV24" s="7"/>
      <c r="AW24" s="7"/>
      <c r="AX24" s="7"/>
    </row>
    <row r="25" spans="1:50" x14ac:dyDescent="0.25">
      <c r="A25" t="s">
        <v>143</v>
      </c>
      <c r="B25" s="7">
        <v>0.78</v>
      </c>
      <c r="C25" s="7">
        <v>0.77</v>
      </c>
      <c r="D25" s="7">
        <v>0.77</v>
      </c>
      <c r="E25" s="7">
        <v>0.77</v>
      </c>
      <c r="F25" s="7">
        <v>0.75900000000000001</v>
      </c>
      <c r="G25" s="7">
        <v>0.751</v>
      </c>
      <c r="H25" s="7">
        <v>0.71799999999999997</v>
      </c>
      <c r="I25" s="7">
        <v>0.71599999999999997</v>
      </c>
      <c r="J25" s="7">
        <v>0.71299999999999997</v>
      </c>
      <c r="K25" s="7">
        <v>0.75900000000000001</v>
      </c>
      <c r="L25" s="7">
        <v>0.746</v>
      </c>
      <c r="M25" s="7">
        <v>0.746</v>
      </c>
      <c r="N25" s="7">
        <v>0.77500000000000002</v>
      </c>
      <c r="O25" s="7">
        <v>0.77</v>
      </c>
      <c r="P25" s="7">
        <v>0.77200000000000002</v>
      </c>
      <c r="Q25" s="7">
        <v>0.77</v>
      </c>
      <c r="R25" s="7">
        <v>0.75800000000000001</v>
      </c>
      <c r="S25" s="7">
        <v>0.77</v>
      </c>
      <c r="T25" s="7">
        <v>0.77200000000000002</v>
      </c>
      <c r="U25" s="7">
        <v>0.73299999999999998</v>
      </c>
      <c r="V25" s="7">
        <v>0.79800000000000004</v>
      </c>
      <c r="W25" s="7">
        <v>0.76</v>
      </c>
      <c r="X25" s="7">
        <v>0.752</v>
      </c>
      <c r="Y25" s="7"/>
      <c r="Z25" s="7"/>
      <c r="AA25" s="7"/>
      <c r="AB25" s="7"/>
      <c r="AC25" s="7"/>
      <c r="AD25" s="7"/>
      <c r="AE25" s="7"/>
      <c r="AF25" s="7"/>
      <c r="AG25" s="7"/>
      <c r="AH25" s="7"/>
      <c r="AI25" s="7"/>
      <c r="AJ25" s="7"/>
      <c r="AK25" s="7"/>
      <c r="AL25" s="7"/>
      <c r="AM25" s="7"/>
      <c r="AN25" s="7"/>
      <c r="AO25" s="7"/>
      <c r="AP25" s="7"/>
      <c r="AQ25" s="7"/>
      <c r="AR25" s="7"/>
      <c r="AS25" s="7"/>
      <c r="AT25" s="7"/>
      <c r="AU25" s="7"/>
      <c r="AV25" s="7"/>
      <c r="AW25" s="7"/>
      <c r="AX25" s="7"/>
    </row>
    <row r="26" spans="1:50" x14ac:dyDescent="0.25">
      <c r="A26" t="s">
        <v>144</v>
      </c>
      <c r="B26" s="7">
        <v>0.76600000000000001</v>
      </c>
      <c r="C26" s="7">
        <v>0.76600000000000001</v>
      </c>
      <c r="D26" s="7">
        <v>0.76600000000000001</v>
      </c>
      <c r="E26" s="7">
        <v>0.76600000000000001</v>
      </c>
      <c r="F26" s="7">
        <v>0.752</v>
      </c>
      <c r="G26" s="7">
        <v>0.76</v>
      </c>
      <c r="H26" s="7">
        <v>0.70699999999999996</v>
      </c>
      <c r="I26" s="7">
        <v>0.71399999999999997</v>
      </c>
      <c r="J26" s="7">
        <v>0.69599999999999995</v>
      </c>
      <c r="K26" s="7">
        <v>0.75700000000000001</v>
      </c>
      <c r="L26" s="7">
        <v>0.755</v>
      </c>
      <c r="M26" s="7">
        <v>0.755</v>
      </c>
      <c r="N26" s="7">
        <v>0.77200000000000002</v>
      </c>
      <c r="O26" s="7">
        <v>0.76600000000000001</v>
      </c>
      <c r="P26" s="7">
        <v>0.76900000000000002</v>
      </c>
      <c r="Q26" s="7">
        <v>0.76500000000000001</v>
      </c>
      <c r="R26" s="7">
        <v>0.74199999999999999</v>
      </c>
      <c r="S26" s="7">
        <v>0.77100000000000002</v>
      </c>
      <c r="T26" s="7">
        <v>0.77600000000000002</v>
      </c>
      <c r="U26" s="7">
        <v>0.70299999999999996</v>
      </c>
      <c r="V26" s="7">
        <v>0.8</v>
      </c>
      <c r="W26" s="7">
        <v>0.76100000000000001</v>
      </c>
      <c r="X26" s="7">
        <v>0.76100000000000001</v>
      </c>
      <c r="Y26" s="7">
        <v>0.33900000000000002</v>
      </c>
      <c r="Z26" s="7"/>
      <c r="AA26" s="7"/>
      <c r="AB26" s="7"/>
      <c r="AC26" s="7"/>
      <c r="AD26" s="7"/>
      <c r="AE26" s="7"/>
      <c r="AF26" s="7"/>
      <c r="AG26" s="7"/>
      <c r="AH26" s="7"/>
      <c r="AI26" s="7"/>
      <c r="AJ26" s="7"/>
      <c r="AK26" s="7"/>
      <c r="AL26" s="7"/>
      <c r="AM26" s="7"/>
      <c r="AN26" s="7"/>
      <c r="AO26" s="7"/>
      <c r="AP26" s="7"/>
      <c r="AQ26" s="7"/>
      <c r="AR26" s="7"/>
      <c r="AS26" s="7"/>
      <c r="AT26" s="7"/>
      <c r="AU26" s="7"/>
      <c r="AV26" s="7"/>
      <c r="AW26" s="7"/>
      <c r="AX26" s="7"/>
    </row>
    <row r="27" spans="1:50" x14ac:dyDescent="0.25">
      <c r="A27" t="s">
        <v>145</v>
      </c>
      <c r="B27" s="7">
        <v>0.70599999999999996</v>
      </c>
      <c r="C27" s="7">
        <v>0.72199999999999998</v>
      </c>
      <c r="D27" s="7">
        <v>0.72199999999999998</v>
      </c>
      <c r="E27" s="7">
        <v>0.72199999999999998</v>
      </c>
      <c r="F27" s="7">
        <v>0.70499999999999996</v>
      </c>
      <c r="G27" s="7">
        <v>0.48099999999999998</v>
      </c>
      <c r="H27" s="7">
        <v>0.60199999999999998</v>
      </c>
      <c r="I27" s="7">
        <v>0.61399999999999999</v>
      </c>
      <c r="J27" s="7">
        <v>0.61399999999999999</v>
      </c>
      <c r="K27" s="7">
        <v>0.48399999999999999</v>
      </c>
      <c r="L27" s="7">
        <v>0.72399999999999998</v>
      </c>
      <c r="M27" s="7">
        <v>0.72399999999999998</v>
      </c>
      <c r="N27" s="7">
        <v>0.749</v>
      </c>
      <c r="O27" s="7">
        <v>0.74399999999999999</v>
      </c>
      <c r="P27" s="7">
        <v>0.68300000000000005</v>
      </c>
      <c r="Q27" s="7">
        <v>0.69799999999999995</v>
      </c>
      <c r="R27" s="7">
        <v>0.72899999999999998</v>
      </c>
      <c r="S27" s="7">
        <v>0.69899999999999995</v>
      </c>
      <c r="T27" s="7">
        <v>0.70699999999999996</v>
      </c>
      <c r="U27" s="7">
        <v>0.70499999999999996</v>
      </c>
      <c r="V27" s="7">
        <v>0.81499999999999995</v>
      </c>
      <c r="W27" s="7">
        <v>0.496</v>
      </c>
      <c r="X27" s="7">
        <v>0.67900000000000005</v>
      </c>
      <c r="Y27" s="7">
        <v>0.73699999999999999</v>
      </c>
      <c r="Z27" s="7">
        <v>0.745</v>
      </c>
      <c r="AA27" s="7"/>
      <c r="AB27" s="7"/>
      <c r="AC27" s="7"/>
      <c r="AD27" s="7"/>
      <c r="AE27" s="7"/>
      <c r="AF27" s="7"/>
      <c r="AG27" s="7"/>
      <c r="AH27" s="7"/>
      <c r="AI27" s="7"/>
      <c r="AJ27" s="7"/>
      <c r="AK27" s="7"/>
      <c r="AL27" s="7"/>
      <c r="AM27" s="7"/>
      <c r="AN27" s="7"/>
      <c r="AO27" s="7"/>
      <c r="AP27" s="7"/>
      <c r="AQ27" s="7"/>
      <c r="AR27" s="7"/>
      <c r="AS27" s="7"/>
      <c r="AT27" s="7"/>
      <c r="AU27" s="7"/>
      <c r="AV27" s="7"/>
      <c r="AW27" s="7"/>
      <c r="AX27" s="7"/>
    </row>
    <row r="28" spans="1:50" x14ac:dyDescent="0.25">
      <c r="A28" t="s">
        <v>146</v>
      </c>
      <c r="B28" s="7">
        <v>0.67500000000000004</v>
      </c>
      <c r="C28" s="7">
        <v>0.67700000000000005</v>
      </c>
      <c r="D28" s="7">
        <v>0.67700000000000005</v>
      </c>
      <c r="E28" s="7">
        <v>0.67700000000000005</v>
      </c>
      <c r="F28" s="7">
        <v>0.68100000000000005</v>
      </c>
      <c r="G28" s="7">
        <v>0.438</v>
      </c>
      <c r="H28" s="7">
        <v>0.59899999999999998</v>
      </c>
      <c r="I28" s="7">
        <v>0.61199999999999999</v>
      </c>
      <c r="J28" s="7">
        <v>0.61899999999999999</v>
      </c>
      <c r="K28" s="7">
        <v>0.44700000000000001</v>
      </c>
      <c r="L28" s="7">
        <v>0.67900000000000005</v>
      </c>
      <c r="M28" s="7">
        <v>0.67900000000000005</v>
      </c>
      <c r="N28" s="7">
        <v>0.7</v>
      </c>
      <c r="O28" s="7">
        <v>0.71299999999999997</v>
      </c>
      <c r="P28" s="7">
        <v>0.65200000000000002</v>
      </c>
      <c r="Q28" s="7">
        <v>0.63200000000000001</v>
      </c>
      <c r="R28" s="7">
        <v>0.752</v>
      </c>
      <c r="S28" s="7">
        <v>0.65200000000000002</v>
      </c>
      <c r="T28" s="7">
        <v>0.65</v>
      </c>
      <c r="U28" s="7">
        <v>0.69399999999999995</v>
      </c>
      <c r="V28" s="7">
        <v>0.79</v>
      </c>
      <c r="W28" s="7">
        <v>0.51100000000000001</v>
      </c>
      <c r="X28" s="7">
        <v>0.66200000000000003</v>
      </c>
      <c r="Y28" s="7">
        <v>0.76</v>
      </c>
      <c r="Z28" s="7">
        <v>0.747</v>
      </c>
      <c r="AA28" s="7">
        <v>0.45600000000000002</v>
      </c>
      <c r="AB28" s="7"/>
      <c r="AC28" s="7"/>
      <c r="AD28" s="7"/>
      <c r="AE28" s="7"/>
      <c r="AF28" s="7"/>
      <c r="AG28" s="7"/>
      <c r="AH28" s="7"/>
      <c r="AI28" s="7"/>
      <c r="AJ28" s="7"/>
      <c r="AK28" s="7"/>
      <c r="AL28" s="7"/>
      <c r="AM28" s="7"/>
      <c r="AN28" s="7"/>
      <c r="AO28" s="7"/>
      <c r="AP28" s="7"/>
      <c r="AQ28" s="7"/>
      <c r="AR28" s="7"/>
      <c r="AS28" s="7"/>
      <c r="AT28" s="7"/>
      <c r="AU28" s="7"/>
      <c r="AV28" s="7"/>
      <c r="AW28" s="7"/>
      <c r="AX28" s="7"/>
    </row>
    <row r="29" spans="1:50" x14ac:dyDescent="0.25">
      <c r="A29" t="s">
        <v>147</v>
      </c>
      <c r="B29" s="7">
        <v>0.69099999999999995</v>
      </c>
      <c r="C29" s="7">
        <v>0.69199999999999995</v>
      </c>
      <c r="D29" s="7">
        <v>0.69199999999999995</v>
      </c>
      <c r="E29" s="7">
        <v>0.69199999999999995</v>
      </c>
      <c r="F29" s="7">
        <v>0.67800000000000005</v>
      </c>
      <c r="G29" s="7">
        <v>0.441</v>
      </c>
      <c r="H29" s="7">
        <v>0.59399999999999997</v>
      </c>
      <c r="I29" s="7">
        <v>0.61199999999999999</v>
      </c>
      <c r="J29" s="7">
        <v>0.61399999999999999</v>
      </c>
      <c r="K29" s="7">
        <v>0.45700000000000002</v>
      </c>
      <c r="L29" s="7">
        <v>0.70799999999999996</v>
      </c>
      <c r="M29" s="7">
        <v>0.70799999999999996</v>
      </c>
      <c r="N29" s="7">
        <v>0.73099999999999998</v>
      </c>
      <c r="O29" s="7">
        <v>0.73199999999999998</v>
      </c>
      <c r="P29" s="7">
        <v>0.69299999999999995</v>
      </c>
      <c r="Q29" s="7">
        <v>0.68400000000000005</v>
      </c>
      <c r="R29" s="7">
        <v>0.74199999999999999</v>
      </c>
      <c r="S29" s="7">
        <v>0.69399999999999995</v>
      </c>
      <c r="T29" s="7">
        <v>0.70699999999999996</v>
      </c>
      <c r="U29" s="7">
        <v>0.72199999999999998</v>
      </c>
      <c r="V29" s="7">
        <v>0.80800000000000005</v>
      </c>
      <c r="W29" s="7">
        <v>0.432</v>
      </c>
      <c r="X29" s="7">
        <v>0.68700000000000006</v>
      </c>
      <c r="Y29" s="7">
        <v>0.74099999999999999</v>
      </c>
      <c r="Z29" s="7">
        <v>0.73899999999999999</v>
      </c>
      <c r="AA29" s="7">
        <v>0.51400000000000001</v>
      </c>
      <c r="AB29" s="7">
        <v>0.45400000000000001</v>
      </c>
      <c r="AC29" s="7"/>
      <c r="AD29" s="7"/>
      <c r="AE29" s="7"/>
      <c r="AF29" s="7"/>
      <c r="AG29" s="7"/>
      <c r="AH29" s="7"/>
      <c r="AI29" s="7"/>
      <c r="AJ29" s="7"/>
      <c r="AK29" s="7"/>
      <c r="AL29" s="7"/>
      <c r="AM29" s="7"/>
      <c r="AN29" s="7"/>
      <c r="AO29" s="7"/>
      <c r="AP29" s="7"/>
      <c r="AQ29" s="7"/>
      <c r="AR29" s="7"/>
      <c r="AS29" s="7"/>
      <c r="AT29" s="7"/>
      <c r="AU29" s="7"/>
      <c r="AV29" s="7"/>
      <c r="AW29" s="7"/>
      <c r="AX29" s="7"/>
    </row>
    <row r="30" spans="1:50" x14ac:dyDescent="0.25">
      <c r="A30" t="s">
        <v>148</v>
      </c>
      <c r="B30" s="7">
        <v>0.70499999999999996</v>
      </c>
      <c r="C30" s="7">
        <v>0.71299999999999997</v>
      </c>
      <c r="D30" s="7">
        <v>0.71299999999999997</v>
      </c>
      <c r="E30" s="7">
        <v>0.71299999999999997</v>
      </c>
      <c r="F30" s="7">
        <v>0.71099999999999997</v>
      </c>
      <c r="G30" s="7">
        <v>0.70799999999999996</v>
      </c>
      <c r="H30" s="7">
        <v>0.66800000000000004</v>
      </c>
      <c r="I30" s="7">
        <v>0.63300000000000001</v>
      </c>
      <c r="J30" s="7">
        <v>0.65300000000000002</v>
      </c>
      <c r="K30" s="7">
        <v>0.70299999999999996</v>
      </c>
      <c r="L30" s="7">
        <v>0.72599999999999998</v>
      </c>
      <c r="M30" s="7">
        <v>0.72599999999999998</v>
      </c>
      <c r="N30" s="7">
        <v>0.71299999999999997</v>
      </c>
      <c r="O30" s="7">
        <v>0.71099999999999997</v>
      </c>
      <c r="P30" s="7">
        <v>0.69599999999999995</v>
      </c>
      <c r="Q30" s="7">
        <v>0.71199999999999997</v>
      </c>
      <c r="R30" s="7">
        <v>0.72</v>
      </c>
      <c r="S30" s="7">
        <v>0.71</v>
      </c>
      <c r="T30" s="7">
        <v>0.71299999999999997</v>
      </c>
      <c r="U30" s="7">
        <v>0.69199999999999995</v>
      </c>
      <c r="V30" s="7">
        <v>0.80300000000000005</v>
      </c>
      <c r="W30" s="7">
        <v>0.71399999999999997</v>
      </c>
      <c r="X30" s="7">
        <v>0.69099999999999995</v>
      </c>
      <c r="Y30" s="7">
        <v>0.71799999999999997</v>
      </c>
      <c r="Z30" s="7">
        <v>0.71699999999999997</v>
      </c>
      <c r="AA30" s="7">
        <v>0.69499999999999995</v>
      </c>
      <c r="AB30" s="7">
        <v>0.70599999999999996</v>
      </c>
      <c r="AC30" s="7">
        <v>0.71099999999999997</v>
      </c>
      <c r="AD30" s="7"/>
      <c r="AE30" s="7"/>
      <c r="AF30" s="7"/>
      <c r="AG30" s="7"/>
      <c r="AH30" s="7"/>
      <c r="AI30" s="7"/>
      <c r="AJ30" s="7"/>
      <c r="AK30" s="7"/>
      <c r="AL30" s="7"/>
      <c r="AM30" s="7"/>
      <c r="AN30" s="7"/>
      <c r="AO30" s="7"/>
      <c r="AP30" s="7"/>
      <c r="AQ30" s="7"/>
      <c r="AR30" s="7"/>
      <c r="AS30" s="7"/>
      <c r="AT30" s="7"/>
      <c r="AU30" s="7"/>
      <c r="AV30" s="7"/>
      <c r="AW30" s="7"/>
      <c r="AX30" s="7"/>
    </row>
    <row r="31" spans="1:50" x14ac:dyDescent="0.25">
      <c r="A31" t="s">
        <v>149</v>
      </c>
      <c r="B31" s="7">
        <v>0.35299999999999998</v>
      </c>
      <c r="C31" s="7">
        <v>0.32900000000000001</v>
      </c>
      <c r="D31" s="7">
        <v>0.32900000000000001</v>
      </c>
      <c r="E31" s="7">
        <v>0.32900000000000001</v>
      </c>
      <c r="F31" s="7">
        <v>0.42099999999999999</v>
      </c>
      <c r="G31" s="7">
        <v>0.69599999999999995</v>
      </c>
      <c r="H31" s="7">
        <v>0.61799999999999999</v>
      </c>
      <c r="I31" s="7">
        <v>0.61799999999999999</v>
      </c>
      <c r="J31" s="7">
        <v>0.629</v>
      </c>
      <c r="K31" s="7">
        <v>0.70899999999999996</v>
      </c>
      <c r="L31" s="7">
        <v>0.38600000000000001</v>
      </c>
      <c r="M31" s="7">
        <v>0.38600000000000001</v>
      </c>
      <c r="N31" s="7">
        <v>0.45200000000000001</v>
      </c>
      <c r="O31" s="7">
        <v>0.42799999999999999</v>
      </c>
      <c r="P31" s="7">
        <v>0.66100000000000003</v>
      </c>
      <c r="Q31" s="7">
        <v>0.66700000000000004</v>
      </c>
      <c r="R31" s="7">
        <v>0.64100000000000001</v>
      </c>
      <c r="S31" s="7">
        <v>0.66</v>
      </c>
      <c r="T31" s="7">
        <v>0.65700000000000003</v>
      </c>
      <c r="U31" s="7">
        <v>0.70199999999999996</v>
      </c>
      <c r="V31" s="7">
        <v>0.79900000000000004</v>
      </c>
      <c r="W31" s="7">
        <v>0.69399999999999995</v>
      </c>
      <c r="X31" s="7">
        <v>0.35899999999999999</v>
      </c>
      <c r="Y31" s="7">
        <v>0.76500000000000001</v>
      </c>
      <c r="Z31" s="7">
        <v>0.76100000000000001</v>
      </c>
      <c r="AA31" s="7">
        <v>0.73099999999999998</v>
      </c>
      <c r="AB31" s="7">
        <v>0.70099999999999996</v>
      </c>
      <c r="AC31" s="7">
        <v>0.71099999999999997</v>
      </c>
      <c r="AD31" s="7">
        <v>0.69499999999999995</v>
      </c>
      <c r="AE31" s="7"/>
      <c r="AF31" s="7"/>
      <c r="AG31" s="7"/>
      <c r="AH31" s="7"/>
      <c r="AI31" s="7"/>
      <c r="AJ31" s="7"/>
      <c r="AK31" s="7"/>
      <c r="AL31" s="7"/>
      <c r="AM31" s="7"/>
      <c r="AN31" s="7"/>
      <c r="AO31" s="7"/>
      <c r="AP31" s="7"/>
      <c r="AQ31" s="7"/>
      <c r="AR31" s="7"/>
      <c r="AS31" s="7"/>
      <c r="AT31" s="7"/>
      <c r="AU31" s="7"/>
      <c r="AV31" s="7"/>
      <c r="AW31" s="7"/>
      <c r="AX31" s="7"/>
    </row>
    <row r="32" spans="1:50" x14ac:dyDescent="0.25">
      <c r="A32" t="s">
        <v>150</v>
      </c>
      <c r="B32" s="7">
        <v>0.34699999999999998</v>
      </c>
      <c r="C32" s="7">
        <v>0.33200000000000002</v>
      </c>
      <c r="D32" s="7">
        <v>0.33200000000000002</v>
      </c>
      <c r="E32" s="7">
        <v>0.33200000000000002</v>
      </c>
      <c r="F32" s="7">
        <v>0.40799999999999997</v>
      </c>
      <c r="G32" s="7">
        <v>0.68400000000000005</v>
      </c>
      <c r="H32" s="7">
        <v>0.61</v>
      </c>
      <c r="I32" s="7">
        <v>0.626</v>
      </c>
      <c r="J32" s="7">
        <v>0.63500000000000001</v>
      </c>
      <c r="K32" s="7">
        <v>0.70099999999999996</v>
      </c>
      <c r="L32" s="7">
        <v>0.4</v>
      </c>
      <c r="M32" s="7">
        <v>0.4</v>
      </c>
      <c r="N32" s="7">
        <v>0.46200000000000002</v>
      </c>
      <c r="O32" s="7">
        <v>0.434</v>
      </c>
      <c r="P32" s="7">
        <v>0.64600000000000002</v>
      </c>
      <c r="Q32" s="7">
        <v>0.67500000000000004</v>
      </c>
      <c r="R32" s="7">
        <v>0.67200000000000004</v>
      </c>
      <c r="S32" s="7">
        <v>0.65800000000000003</v>
      </c>
      <c r="T32" s="7">
        <v>0.64700000000000002</v>
      </c>
      <c r="U32" s="7">
        <v>0.69699999999999995</v>
      </c>
      <c r="V32" s="7">
        <v>0.79900000000000004</v>
      </c>
      <c r="W32" s="7">
        <v>0.67400000000000004</v>
      </c>
      <c r="X32" s="7">
        <v>0.33200000000000002</v>
      </c>
      <c r="Y32" s="7">
        <v>0.77200000000000002</v>
      </c>
      <c r="Z32" s="7">
        <v>0.77100000000000002</v>
      </c>
      <c r="AA32" s="7">
        <v>0.72</v>
      </c>
      <c r="AB32" s="7">
        <v>0.69799999999999995</v>
      </c>
      <c r="AC32" s="7">
        <v>0.69599999999999995</v>
      </c>
      <c r="AD32" s="7">
        <v>0.69399999999999995</v>
      </c>
      <c r="AE32" s="7">
        <v>0.29499999999999998</v>
      </c>
      <c r="AF32" s="7"/>
      <c r="AG32" s="7"/>
      <c r="AH32" s="7"/>
      <c r="AI32" s="7"/>
      <c r="AJ32" s="7"/>
      <c r="AK32" s="7"/>
      <c r="AL32" s="7"/>
      <c r="AM32" s="7"/>
      <c r="AN32" s="7"/>
      <c r="AO32" s="7"/>
      <c r="AP32" s="7"/>
      <c r="AQ32" s="7"/>
      <c r="AR32" s="7"/>
      <c r="AS32" s="7"/>
      <c r="AT32" s="7"/>
      <c r="AU32" s="7"/>
      <c r="AV32" s="7"/>
      <c r="AW32" s="7"/>
      <c r="AX32" s="7"/>
    </row>
    <row r="33" spans="1:50" x14ac:dyDescent="0.25">
      <c r="A33" t="s">
        <v>151</v>
      </c>
      <c r="B33" s="7">
        <v>0.69899999999999995</v>
      </c>
      <c r="C33" s="7">
        <v>0.68899999999999995</v>
      </c>
      <c r="D33" s="7">
        <v>0.68899999999999995</v>
      </c>
      <c r="E33" s="7">
        <v>0.68899999999999995</v>
      </c>
      <c r="F33" s="7">
        <v>0.69799999999999995</v>
      </c>
      <c r="G33" s="7">
        <v>0.435</v>
      </c>
      <c r="H33" s="7">
        <v>0.59199999999999997</v>
      </c>
      <c r="I33" s="7">
        <v>0.60899999999999999</v>
      </c>
      <c r="J33" s="7">
        <v>0.622</v>
      </c>
      <c r="K33" s="7">
        <v>0.44700000000000001</v>
      </c>
      <c r="L33" s="7">
        <v>0.70799999999999996</v>
      </c>
      <c r="M33" s="7">
        <v>0.70799999999999996</v>
      </c>
      <c r="N33" s="7">
        <v>0.745</v>
      </c>
      <c r="O33" s="7">
        <v>0.747</v>
      </c>
      <c r="P33" s="7">
        <v>0.69099999999999995</v>
      </c>
      <c r="Q33" s="7">
        <v>0.69399999999999995</v>
      </c>
      <c r="R33" s="7">
        <v>0.74399999999999999</v>
      </c>
      <c r="S33" s="7">
        <v>0.70399999999999996</v>
      </c>
      <c r="T33" s="7">
        <v>0.7</v>
      </c>
      <c r="U33" s="7">
        <v>0.71899999999999997</v>
      </c>
      <c r="V33" s="7">
        <v>0.79100000000000004</v>
      </c>
      <c r="W33" s="7">
        <v>0.45300000000000001</v>
      </c>
      <c r="X33" s="7">
        <v>0.67700000000000005</v>
      </c>
      <c r="Y33" s="7">
        <v>0.75900000000000001</v>
      </c>
      <c r="Z33" s="7">
        <v>0.75700000000000001</v>
      </c>
      <c r="AA33" s="7">
        <v>0.51900000000000002</v>
      </c>
      <c r="AB33" s="7">
        <v>0.47499999999999998</v>
      </c>
      <c r="AC33" s="7">
        <v>0.3</v>
      </c>
      <c r="AD33" s="7">
        <v>0.72599999999999998</v>
      </c>
      <c r="AE33" s="7">
        <v>0.72099999999999997</v>
      </c>
      <c r="AF33" s="7">
        <v>0.71</v>
      </c>
      <c r="AG33" s="7"/>
      <c r="AH33" s="7"/>
      <c r="AI33" s="7"/>
      <c r="AJ33" s="7"/>
      <c r="AK33" s="7"/>
      <c r="AL33" s="7"/>
      <c r="AM33" s="7"/>
      <c r="AN33" s="7"/>
      <c r="AO33" s="7"/>
      <c r="AP33" s="7"/>
      <c r="AQ33" s="7"/>
      <c r="AR33" s="7"/>
      <c r="AS33" s="7"/>
      <c r="AT33" s="7"/>
      <c r="AU33" s="7"/>
      <c r="AV33" s="7"/>
      <c r="AW33" s="7"/>
      <c r="AX33" s="7"/>
    </row>
    <row r="34" spans="1:50" x14ac:dyDescent="0.25">
      <c r="A34" t="s">
        <v>152</v>
      </c>
      <c r="B34" s="7">
        <v>0.32</v>
      </c>
      <c r="C34" s="7">
        <v>0.33700000000000002</v>
      </c>
      <c r="D34" s="7">
        <v>0.33700000000000002</v>
      </c>
      <c r="E34" s="7">
        <v>0.33700000000000002</v>
      </c>
      <c r="F34" s="7">
        <v>0.28799999999999998</v>
      </c>
      <c r="G34" s="7">
        <v>0.68200000000000005</v>
      </c>
      <c r="H34" s="7">
        <v>0.58599999999999997</v>
      </c>
      <c r="I34" s="7">
        <v>0.59399999999999997</v>
      </c>
      <c r="J34" s="7">
        <v>0.60699999999999998</v>
      </c>
      <c r="K34" s="7">
        <v>0.69399999999999995</v>
      </c>
      <c r="L34" s="7">
        <v>0.28299999999999997</v>
      </c>
      <c r="M34" s="7">
        <v>0.28299999999999997</v>
      </c>
      <c r="N34" s="7">
        <v>0.39500000000000002</v>
      </c>
      <c r="O34" s="7">
        <v>0.378</v>
      </c>
      <c r="P34" s="7">
        <v>0.623</v>
      </c>
      <c r="Q34" s="7">
        <v>0.63600000000000001</v>
      </c>
      <c r="R34" s="7">
        <v>0.629</v>
      </c>
      <c r="S34" s="7">
        <v>0.63200000000000001</v>
      </c>
      <c r="T34" s="7">
        <v>0.64100000000000001</v>
      </c>
      <c r="U34" s="7">
        <v>0.69099999999999995</v>
      </c>
      <c r="V34" s="7">
        <v>0.77800000000000002</v>
      </c>
      <c r="W34" s="7">
        <v>0.65700000000000003</v>
      </c>
      <c r="X34" s="7">
        <v>0.32700000000000001</v>
      </c>
      <c r="Y34" s="7">
        <v>0.754</v>
      </c>
      <c r="Z34" s="7">
        <v>0.75700000000000001</v>
      </c>
      <c r="AA34" s="7">
        <v>0.69599999999999995</v>
      </c>
      <c r="AB34" s="7">
        <v>0.66700000000000004</v>
      </c>
      <c r="AC34" s="7">
        <v>0.69199999999999995</v>
      </c>
      <c r="AD34" s="7">
        <v>0.69399999999999995</v>
      </c>
      <c r="AE34" s="7">
        <v>0.32700000000000001</v>
      </c>
      <c r="AF34" s="7">
        <v>0.34</v>
      </c>
      <c r="AG34" s="7">
        <v>0.68700000000000006</v>
      </c>
      <c r="AH34" s="7"/>
      <c r="AI34" s="7"/>
      <c r="AJ34" s="7"/>
      <c r="AK34" s="7"/>
      <c r="AL34" s="7"/>
      <c r="AM34" s="7"/>
      <c r="AN34" s="7"/>
      <c r="AO34" s="7"/>
      <c r="AP34" s="7"/>
      <c r="AQ34" s="7"/>
      <c r="AR34" s="7"/>
      <c r="AS34" s="7"/>
      <c r="AT34" s="7"/>
      <c r="AU34" s="7"/>
      <c r="AV34" s="7"/>
      <c r="AW34" s="7"/>
      <c r="AX34" s="7"/>
    </row>
    <row r="35" spans="1:50" x14ac:dyDescent="0.25">
      <c r="A35" t="s">
        <v>153</v>
      </c>
      <c r="B35" s="7">
        <v>0.69599999999999995</v>
      </c>
      <c r="C35" s="7">
        <v>0.68799999999999994</v>
      </c>
      <c r="D35" s="7">
        <v>0.68799999999999994</v>
      </c>
      <c r="E35" s="7">
        <v>0.68799999999999994</v>
      </c>
      <c r="F35" s="7">
        <v>0.67700000000000005</v>
      </c>
      <c r="G35" s="7">
        <v>0.29199999999999998</v>
      </c>
      <c r="H35" s="7">
        <v>0.58899999999999997</v>
      </c>
      <c r="I35" s="7">
        <v>0.58299999999999996</v>
      </c>
      <c r="J35" s="7">
        <v>0.59399999999999997</v>
      </c>
      <c r="K35" s="7">
        <v>0.312</v>
      </c>
      <c r="L35" s="7">
        <v>0.70799999999999996</v>
      </c>
      <c r="M35" s="7">
        <v>0.70799999999999996</v>
      </c>
      <c r="N35" s="7">
        <v>0.71299999999999997</v>
      </c>
      <c r="O35" s="7">
        <v>0.71599999999999997</v>
      </c>
      <c r="P35" s="7">
        <v>0.68700000000000006</v>
      </c>
      <c r="Q35" s="7">
        <v>0.7</v>
      </c>
      <c r="R35" s="7">
        <v>0.76300000000000001</v>
      </c>
      <c r="S35" s="7">
        <v>0.70399999999999996</v>
      </c>
      <c r="T35" s="7">
        <v>0.68600000000000005</v>
      </c>
      <c r="U35" s="7">
        <v>0.71899999999999997</v>
      </c>
      <c r="V35" s="7">
        <v>0.79100000000000004</v>
      </c>
      <c r="W35" s="7">
        <v>0.45500000000000002</v>
      </c>
      <c r="X35" s="7">
        <v>0.64500000000000002</v>
      </c>
      <c r="Y35" s="7">
        <v>0.77200000000000002</v>
      </c>
      <c r="Z35" s="7">
        <v>0.78200000000000003</v>
      </c>
      <c r="AA35" s="7">
        <v>0.49399999999999999</v>
      </c>
      <c r="AB35" s="7">
        <v>0.46200000000000002</v>
      </c>
      <c r="AC35" s="7">
        <v>0.46100000000000002</v>
      </c>
      <c r="AD35" s="7">
        <v>0.71699999999999997</v>
      </c>
      <c r="AE35" s="7">
        <v>0.68200000000000005</v>
      </c>
      <c r="AF35" s="7">
        <v>0.67200000000000004</v>
      </c>
      <c r="AG35" s="7">
        <v>0.48899999999999999</v>
      </c>
      <c r="AH35" s="7">
        <v>0.67800000000000005</v>
      </c>
      <c r="AI35" s="7"/>
      <c r="AJ35" s="7"/>
      <c r="AK35" s="7"/>
      <c r="AL35" s="7"/>
      <c r="AM35" s="7"/>
      <c r="AN35" s="7"/>
      <c r="AO35" s="7"/>
      <c r="AP35" s="7"/>
      <c r="AQ35" s="7"/>
      <c r="AR35" s="7"/>
      <c r="AS35" s="7"/>
      <c r="AT35" s="7"/>
      <c r="AU35" s="7"/>
      <c r="AV35" s="7"/>
      <c r="AW35" s="7"/>
      <c r="AX35" s="7"/>
    </row>
    <row r="36" spans="1:50" x14ac:dyDescent="0.25">
      <c r="A36" t="s">
        <v>154</v>
      </c>
      <c r="B36" s="7">
        <v>0.627</v>
      </c>
      <c r="C36" s="7">
        <v>0.627</v>
      </c>
      <c r="D36" s="7">
        <v>0.627</v>
      </c>
      <c r="E36" s="7">
        <v>0.627</v>
      </c>
      <c r="F36" s="7">
        <v>0.627</v>
      </c>
      <c r="G36" s="7">
        <v>0.64900000000000002</v>
      </c>
      <c r="H36" s="7">
        <v>0.64200000000000002</v>
      </c>
      <c r="I36" s="7">
        <v>0.63</v>
      </c>
      <c r="J36" s="7">
        <v>0.64200000000000002</v>
      </c>
      <c r="K36" s="7">
        <v>0.66</v>
      </c>
      <c r="L36" s="7">
        <v>0.64600000000000002</v>
      </c>
      <c r="M36" s="7">
        <v>0.64600000000000002</v>
      </c>
      <c r="N36" s="7">
        <v>0.64600000000000002</v>
      </c>
      <c r="O36" s="7">
        <v>0.64300000000000002</v>
      </c>
      <c r="P36" s="7">
        <v>0.64200000000000002</v>
      </c>
      <c r="Q36" s="7">
        <v>0.64500000000000002</v>
      </c>
      <c r="R36" s="7">
        <v>0.66500000000000004</v>
      </c>
      <c r="S36" s="7">
        <v>0.66900000000000004</v>
      </c>
      <c r="T36" s="7">
        <v>0.63900000000000001</v>
      </c>
      <c r="U36" s="7">
        <v>0.73499999999999999</v>
      </c>
      <c r="V36" s="7">
        <v>0.75800000000000001</v>
      </c>
      <c r="W36" s="7">
        <v>0.64500000000000002</v>
      </c>
      <c r="X36" s="7">
        <v>0.60499999999999998</v>
      </c>
      <c r="Y36" s="7">
        <v>0.74</v>
      </c>
      <c r="Z36" s="7">
        <v>0.754</v>
      </c>
      <c r="AA36" s="7">
        <v>0.67200000000000004</v>
      </c>
      <c r="AB36" s="7">
        <v>0.63300000000000001</v>
      </c>
      <c r="AC36" s="7">
        <v>0.67200000000000004</v>
      </c>
      <c r="AD36" s="7">
        <v>0.68700000000000006</v>
      </c>
      <c r="AE36" s="7">
        <v>0.624</v>
      </c>
      <c r="AF36" s="7">
        <v>0.63100000000000001</v>
      </c>
      <c r="AG36" s="7">
        <v>0.64900000000000002</v>
      </c>
      <c r="AH36" s="7">
        <v>0.627</v>
      </c>
      <c r="AI36" s="7">
        <v>0.66400000000000003</v>
      </c>
      <c r="AJ36" s="7"/>
      <c r="AK36" s="7"/>
      <c r="AL36" s="7"/>
      <c r="AM36" s="7"/>
      <c r="AN36" s="7"/>
      <c r="AO36" s="7"/>
      <c r="AP36" s="7"/>
      <c r="AQ36" s="7"/>
      <c r="AR36" s="7"/>
      <c r="AS36" s="7"/>
      <c r="AT36" s="7"/>
      <c r="AU36" s="7"/>
      <c r="AV36" s="7"/>
      <c r="AW36" s="7"/>
      <c r="AX36" s="7"/>
    </row>
    <row r="37" spans="1:50" x14ac:dyDescent="0.25">
      <c r="A37" t="s">
        <v>155</v>
      </c>
      <c r="B37" s="7">
        <v>0.39100000000000001</v>
      </c>
      <c r="C37" s="7">
        <v>0.4</v>
      </c>
      <c r="D37" s="7">
        <v>0.4</v>
      </c>
      <c r="E37" s="7">
        <v>0.4</v>
      </c>
      <c r="F37" s="7">
        <v>0.35399999999999998</v>
      </c>
      <c r="G37" s="7">
        <v>0.65700000000000003</v>
      </c>
      <c r="H37" s="7">
        <v>0.59499999999999997</v>
      </c>
      <c r="I37" s="7">
        <v>0.60499999999999998</v>
      </c>
      <c r="J37" s="7">
        <v>0.61499999999999999</v>
      </c>
      <c r="K37" s="7">
        <v>0.66800000000000004</v>
      </c>
      <c r="L37" s="7">
        <v>0.36799999999999999</v>
      </c>
      <c r="M37" s="7">
        <v>0.36799999999999999</v>
      </c>
      <c r="N37" s="7">
        <v>0.312</v>
      </c>
      <c r="O37" s="7">
        <v>0.307</v>
      </c>
      <c r="P37" s="7">
        <v>0.64400000000000002</v>
      </c>
      <c r="Q37" s="7">
        <v>0.629</v>
      </c>
      <c r="R37" s="7">
        <v>0.66700000000000004</v>
      </c>
      <c r="S37" s="7">
        <v>0.65900000000000003</v>
      </c>
      <c r="T37" s="7">
        <v>0.65300000000000002</v>
      </c>
      <c r="U37" s="7">
        <v>0.70299999999999996</v>
      </c>
      <c r="V37" s="7">
        <v>0.77500000000000002</v>
      </c>
      <c r="W37" s="7">
        <v>0.66</v>
      </c>
      <c r="X37" s="7">
        <v>0.375</v>
      </c>
      <c r="Y37" s="7">
        <v>0.749</v>
      </c>
      <c r="Z37" s="7">
        <v>0.745</v>
      </c>
      <c r="AA37" s="7">
        <v>0.69799999999999995</v>
      </c>
      <c r="AB37" s="7">
        <v>0.66200000000000003</v>
      </c>
      <c r="AC37" s="7">
        <v>0.69299999999999995</v>
      </c>
      <c r="AD37" s="7">
        <v>0.71599999999999997</v>
      </c>
      <c r="AE37" s="7">
        <v>0.40300000000000002</v>
      </c>
      <c r="AF37" s="7">
        <v>0.41699999999999998</v>
      </c>
      <c r="AG37" s="7">
        <v>0.69299999999999995</v>
      </c>
      <c r="AH37" s="7">
        <v>0.35</v>
      </c>
      <c r="AI37" s="7">
        <v>0.66900000000000004</v>
      </c>
      <c r="AJ37" s="7">
        <v>0.60799999999999998</v>
      </c>
      <c r="AK37" s="7"/>
      <c r="AL37" s="7"/>
      <c r="AM37" s="7"/>
      <c r="AN37" s="7"/>
      <c r="AO37" s="7"/>
      <c r="AP37" s="7"/>
      <c r="AQ37" s="7"/>
      <c r="AR37" s="7"/>
      <c r="AS37" s="7"/>
      <c r="AT37" s="7"/>
      <c r="AU37" s="7"/>
      <c r="AV37" s="7"/>
      <c r="AW37" s="7"/>
      <c r="AX37" s="7"/>
    </row>
    <row r="38" spans="1:50" x14ac:dyDescent="0.25">
      <c r="A38" t="s">
        <v>156</v>
      </c>
      <c r="B38" s="7">
        <v>0.68200000000000005</v>
      </c>
      <c r="C38" s="7">
        <v>0.65900000000000003</v>
      </c>
      <c r="D38" s="7">
        <v>0.65900000000000003</v>
      </c>
      <c r="E38" s="7">
        <v>0.65900000000000003</v>
      </c>
      <c r="F38" s="7">
        <v>0.66300000000000003</v>
      </c>
      <c r="G38" s="7">
        <v>0.432</v>
      </c>
      <c r="H38" s="7">
        <v>0.60699999999999998</v>
      </c>
      <c r="I38" s="7">
        <v>0.60199999999999998</v>
      </c>
      <c r="J38" s="7">
        <v>0.622</v>
      </c>
      <c r="K38" s="7">
        <v>0.42399999999999999</v>
      </c>
      <c r="L38" s="7">
        <v>0.68100000000000005</v>
      </c>
      <c r="M38" s="7">
        <v>0.68100000000000005</v>
      </c>
      <c r="N38" s="7">
        <v>0.70699999999999996</v>
      </c>
      <c r="O38" s="7">
        <v>0.71899999999999997</v>
      </c>
      <c r="P38" s="7">
        <v>0.70299999999999996</v>
      </c>
      <c r="Q38" s="7">
        <v>0.69099999999999995</v>
      </c>
      <c r="R38" s="7">
        <v>0.755</v>
      </c>
      <c r="S38" s="7">
        <v>0.70399999999999996</v>
      </c>
      <c r="T38" s="7">
        <v>0.69199999999999995</v>
      </c>
      <c r="U38" s="7">
        <v>0.71</v>
      </c>
      <c r="V38" s="7">
        <v>0.80800000000000005</v>
      </c>
      <c r="W38" s="7">
        <v>0.36099999999999999</v>
      </c>
      <c r="X38" s="7">
        <v>0.65400000000000003</v>
      </c>
      <c r="Y38" s="7">
        <v>0.77300000000000002</v>
      </c>
      <c r="Z38" s="7">
        <v>0.76600000000000001</v>
      </c>
      <c r="AA38" s="7">
        <v>0.48299999999999998</v>
      </c>
      <c r="AB38" s="7">
        <v>0.48399999999999999</v>
      </c>
      <c r="AC38" s="7">
        <v>0.438</v>
      </c>
      <c r="AD38" s="7">
        <v>0.71399999999999997</v>
      </c>
      <c r="AE38" s="7">
        <v>0.69099999999999995</v>
      </c>
      <c r="AF38" s="7">
        <v>0.69299999999999995</v>
      </c>
      <c r="AG38" s="7">
        <v>0.442</v>
      </c>
      <c r="AH38" s="7">
        <v>0.66700000000000004</v>
      </c>
      <c r="AI38" s="7">
        <v>0.48299999999999998</v>
      </c>
      <c r="AJ38" s="7">
        <v>0.63700000000000001</v>
      </c>
      <c r="AK38" s="7">
        <v>0.66800000000000004</v>
      </c>
      <c r="AL38" s="7"/>
      <c r="AM38" s="7"/>
      <c r="AN38" s="7"/>
      <c r="AO38" s="7"/>
      <c r="AP38" s="7"/>
      <c r="AQ38" s="7"/>
      <c r="AR38" s="7"/>
      <c r="AS38" s="7"/>
      <c r="AT38" s="7"/>
      <c r="AU38" s="7"/>
      <c r="AV38" s="7"/>
      <c r="AW38" s="7"/>
      <c r="AX38" s="7"/>
    </row>
    <row r="39" spans="1:50" x14ac:dyDescent="0.25">
      <c r="A39" t="s">
        <v>157</v>
      </c>
      <c r="B39" s="7">
        <v>0.67200000000000004</v>
      </c>
      <c r="C39" s="7">
        <v>0.65900000000000003</v>
      </c>
      <c r="D39" s="7">
        <v>0.65900000000000003</v>
      </c>
      <c r="E39" s="7">
        <v>0.65900000000000003</v>
      </c>
      <c r="F39" s="7">
        <v>0.65</v>
      </c>
      <c r="G39" s="7">
        <v>0.67</v>
      </c>
      <c r="H39" s="7">
        <v>0.57899999999999996</v>
      </c>
      <c r="I39" s="7">
        <v>0.621</v>
      </c>
      <c r="J39" s="7">
        <v>0.59899999999999998</v>
      </c>
      <c r="K39" s="7">
        <v>0.67</v>
      </c>
      <c r="L39" s="7">
        <v>0.66100000000000003</v>
      </c>
      <c r="M39" s="7">
        <v>0.66100000000000003</v>
      </c>
      <c r="N39" s="7">
        <v>0.67900000000000005</v>
      </c>
      <c r="O39" s="7">
        <v>0.67400000000000004</v>
      </c>
      <c r="P39" s="7">
        <v>0.66500000000000004</v>
      </c>
      <c r="Q39" s="7">
        <v>0.69499999999999995</v>
      </c>
      <c r="R39" s="7">
        <v>0.65900000000000003</v>
      </c>
      <c r="S39" s="7">
        <v>0.66900000000000004</v>
      </c>
      <c r="T39" s="7">
        <v>0.67900000000000005</v>
      </c>
      <c r="U39" s="7">
        <v>0.65500000000000003</v>
      </c>
      <c r="V39" s="7">
        <v>0.77300000000000002</v>
      </c>
      <c r="W39" s="7">
        <v>0.68</v>
      </c>
      <c r="X39" s="7">
        <v>0.626</v>
      </c>
      <c r="Y39" s="7">
        <v>0.73099999999999998</v>
      </c>
      <c r="Z39" s="7">
        <v>0.72799999999999998</v>
      </c>
      <c r="AA39" s="7">
        <v>0.68</v>
      </c>
      <c r="AB39" s="7">
        <v>0.66500000000000004</v>
      </c>
      <c r="AC39" s="7">
        <v>0.65200000000000002</v>
      </c>
      <c r="AD39" s="7">
        <v>0.70899999999999996</v>
      </c>
      <c r="AE39" s="7">
        <v>0.67200000000000004</v>
      </c>
      <c r="AF39" s="7">
        <v>0.66800000000000004</v>
      </c>
      <c r="AG39" s="7">
        <v>0.65200000000000002</v>
      </c>
      <c r="AH39" s="7">
        <v>0.64500000000000002</v>
      </c>
      <c r="AI39" s="7">
        <v>0.64200000000000002</v>
      </c>
      <c r="AJ39" s="7">
        <v>0.622</v>
      </c>
      <c r="AK39" s="7">
        <v>0.64400000000000002</v>
      </c>
      <c r="AL39" s="7">
        <v>0.68</v>
      </c>
      <c r="AM39" s="7"/>
      <c r="AN39" s="7"/>
      <c r="AO39" s="7"/>
      <c r="AP39" s="7"/>
      <c r="AQ39" s="7"/>
      <c r="AR39" s="7"/>
      <c r="AS39" s="7"/>
      <c r="AT39" s="7"/>
      <c r="AU39" s="7"/>
      <c r="AV39" s="7"/>
      <c r="AW39" s="7"/>
      <c r="AX39" s="7"/>
    </row>
    <row r="40" spans="1:50" x14ac:dyDescent="0.25">
      <c r="A40" t="s">
        <v>158</v>
      </c>
      <c r="B40" s="7">
        <v>0.68100000000000005</v>
      </c>
      <c r="C40" s="7">
        <v>0.65600000000000003</v>
      </c>
      <c r="D40" s="7">
        <v>0.65600000000000003</v>
      </c>
      <c r="E40" s="7">
        <v>0.65600000000000003</v>
      </c>
      <c r="F40" s="7">
        <v>0.65300000000000002</v>
      </c>
      <c r="G40" s="7">
        <v>0.42799999999999999</v>
      </c>
      <c r="H40" s="7">
        <v>0.59599999999999997</v>
      </c>
      <c r="I40" s="7">
        <v>0.59599999999999997</v>
      </c>
      <c r="J40" s="7">
        <v>0.61699999999999999</v>
      </c>
      <c r="K40" s="7">
        <v>0.42899999999999999</v>
      </c>
      <c r="L40" s="7">
        <v>0.65600000000000003</v>
      </c>
      <c r="M40" s="7">
        <v>0.65600000000000003</v>
      </c>
      <c r="N40" s="7">
        <v>0.7</v>
      </c>
      <c r="O40" s="7">
        <v>0.71199999999999997</v>
      </c>
      <c r="P40" s="7">
        <v>0.67500000000000004</v>
      </c>
      <c r="Q40" s="7">
        <v>0.68500000000000005</v>
      </c>
      <c r="R40" s="7">
        <v>0.75</v>
      </c>
      <c r="S40" s="7">
        <v>0.68799999999999994</v>
      </c>
      <c r="T40" s="7">
        <v>0.66900000000000004</v>
      </c>
      <c r="U40" s="7">
        <v>0.69799999999999995</v>
      </c>
      <c r="V40" s="7">
        <v>0.79900000000000004</v>
      </c>
      <c r="W40" s="7">
        <v>0.32500000000000001</v>
      </c>
      <c r="X40" s="7">
        <v>0.64100000000000001</v>
      </c>
      <c r="Y40" s="7">
        <v>0.75600000000000001</v>
      </c>
      <c r="Z40" s="7">
        <v>0.75600000000000001</v>
      </c>
      <c r="AA40" s="7">
        <v>0.47499999999999998</v>
      </c>
      <c r="AB40" s="7">
        <v>0.47699999999999998</v>
      </c>
      <c r="AC40" s="7">
        <v>0.42299999999999999</v>
      </c>
      <c r="AD40" s="7">
        <v>0.72199999999999998</v>
      </c>
      <c r="AE40" s="7">
        <v>0.7</v>
      </c>
      <c r="AF40" s="7">
        <v>0.66300000000000003</v>
      </c>
      <c r="AG40" s="7">
        <v>0.43099999999999999</v>
      </c>
      <c r="AH40" s="7">
        <v>0.64300000000000002</v>
      </c>
      <c r="AI40" s="7">
        <v>0.46600000000000003</v>
      </c>
      <c r="AJ40" s="7">
        <v>0.64500000000000002</v>
      </c>
      <c r="AK40" s="7">
        <v>0.64900000000000002</v>
      </c>
      <c r="AL40" s="7">
        <v>0.32200000000000001</v>
      </c>
      <c r="AM40" s="7">
        <v>0.65600000000000003</v>
      </c>
      <c r="AN40" s="7"/>
      <c r="AO40" s="7"/>
      <c r="AP40" s="7"/>
      <c r="AQ40" s="7"/>
      <c r="AR40" s="7"/>
      <c r="AS40" s="7"/>
      <c r="AT40" s="7"/>
      <c r="AU40" s="7"/>
      <c r="AV40" s="7"/>
      <c r="AW40" s="7"/>
      <c r="AX40" s="7"/>
    </row>
    <row r="41" spans="1:50" x14ac:dyDescent="0.25">
      <c r="A41" t="s">
        <v>159</v>
      </c>
      <c r="B41" s="7">
        <v>0.32100000000000001</v>
      </c>
      <c r="C41" s="7">
        <v>0.28999999999999998</v>
      </c>
      <c r="D41" s="7">
        <v>0.28999999999999998</v>
      </c>
      <c r="E41" s="7">
        <v>0.28999999999999998</v>
      </c>
      <c r="F41" s="7">
        <v>0.40699999999999997</v>
      </c>
      <c r="G41" s="7">
        <v>0.67400000000000004</v>
      </c>
      <c r="H41" s="7">
        <v>0.622</v>
      </c>
      <c r="I41" s="7">
        <v>0.63</v>
      </c>
      <c r="J41" s="7">
        <v>0.64600000000000002</v>
      </c>
      <c r="K41" s="7">
        <v>0.68700000000000006</v>
      </c>
      <c r="L41" s="7">
        <v>0.41199999999999998</v>
      </c>
      <c r="M41" s="7">
        <v>0.41199999999999998</v>
      </c>
      <c r="N41" s="7">
        <v>0.45300000000000001</v>
      </c>
      <c r="O41" s="7">
        <v>0.434</v>
      </c>
      <c r="P41" s="7">
        <v>0.66600000000000004</v>
      </c>
      <c r="Q41" s="7">
        <v>0.67900000000000005</v>
      </c>
      <c r="R41" s="7">
        <v>0.66</v>
      </c>
      <c r="S41" s="7">
        <v>0.65500000000000003</v>
      </c>
      <c r="T41" s="7">
        <v>0.66300000000000003</v>
      </c>
      <c r="U41" s="7">
        <v>0.69399999999999995</v>
      </c>
      <c r="V41" s="7">
        <v>0.80900000000000005</v>
      </c>
      <c r="W41" s="7">
        <v>0.67700000000000005</v>
      </c>
      <c r="X41" s="7">
        <v>0.28499999999999998</v>
      </c>
      <c r="Y41" s="7">
        <v>0.77700000000000002</v>
      </c>
      <c r="Z41" s="7">
        <v>0.77100000000000002</v>
      </c>
      <c r="AA41" s="7">
        <v>0.71699999999999997</v>
      </c>
      <c r="AB41" s="7">
        <v>0.66900000000000004</v>
      </c>
      <c r="AC41" s="7">
        <v>0.67200000000000004</v>
      </c>
      <c r="AD41" s="7">
        <v>0.70699999999999996</v>
      </c>
      <c r="AE41" s="7">
        <v>0.38200000000000001</v>
      </c>
      <c r="AF41" s="7">
        <v>0.35299999999999998</v>
      </c>
      <c r="AG41" s="7">
        <v>0.68200000000000005</v>
      </c>
      <c r="AH41" s="7">
        <v>0.35299999999999998</v>
      </c>
      <c r="AI41" s="7">
        <v>0.67200000000000004</v>
      </c>
      <c r="AJ41" s="7">
        <v>0.63500000000000001</v>
      </c>
      <c r="AK41" s="7">
        <v>0.41799999999999998</v>
      </c>
      <c r="AL41" s="7">
        <v>0.66900000000000004</v>
      </c>
      <c r="AM41" s="7">
        <v>0.67100000000000004</v>
      </c>
      <c r="AN41" s="7">
        <v>0.65300000000000002</v>
      </c>
      <c r="AO41" s="7"/>
      <c r="AP41" s="7"/>
      <c r="AQ41" s="7"/>
      <c r="AR41" s="7"/>
      <c r="AS41" s="7"/>
      <c r="AT41" s="7"/>
      <c r="AU41" s="7"/>
      <c r="AV41" s="7"/>
      <c r="AW41" s="7"/>
      <c r="AX41" s="7"/>
    </row>
    <row r="42" spans="1:50" x14ac:dyDescent="0.25">
      <c r="A42" t="s">
        <v>160</v>
      </c>
      <c r="B42" s="7">
        <v>0.34100000000000003</v>
      </c>
      <c r="C42" s="7">
        <v>0.23300000000000001</v>
      </c>
      <c r="D42" s="7">
        <v>0.23300000000000001</v>
      </c>
      <c r="E42" s="7">
        <v>0.23300000000000001</v>
      </c>
      <c r="F42" s="7">
        <v>0.39900000000000002</v>
      </c>
      <c r="G42" s="7">
        <v>0.69099999999999995</v>
      </c>
      <c r="H42" s="7">
        <v>0.623</v>
      </c>
      <c r="I42" s="7">
        <v>0.64600000000000002</v>
      </c>
      <c r="J42" s="7">
        <v>0.65400000000000003</v>
      </c>
      <c r="K42" s="7">
        <v>0.71399999999999997</v>
      </c>
      <c r="L42" s="7">
        <v>0.39600000000000002</v>
      </c>
      <c r="M42" s="7">
        <v>0.39600000000000002</v>
      </c>
      <c r="N42" s="7">
        <v>0.42499999999999999</v>
      </c>
      <c r="O42" s="7">
        <v>0.40300000000000002</v>
      </c>
      <c r="P42" s="7">
        <v>0.66300000000000003</v>
      </c>
      <c r="Q42" s="7">
        <v>0.69299999999999995</v>
      </c>
      <c r="R42" s="7">
        <v>0.66400000000000003</v>
      </c>
      <c r="S42" s="7">
        <v>0.66900000000000004</v>
      </c>
      <c r="T42" s="7">
        <v>0.66200000000000003</v>
      </c>
      <c r="U42" s="7">
        <v>0.69399999999999995</v>
      </c>
      <c r="V42" s="7">
        <v>0.79</v>
      </c>
      <c r="W42" s="7">
        <v>0.68300000000000005</v>
      </c>
      <c r="X42" s="7">
        <v>0.23799999999999999</v>
      </c>
      <c r="Y42" s="7">
        <v>0.77500000000000002</v>
      </c>
      <c r="Z42" s="7">
        <v>0.77900000000000003</v>
      </c>
      <c r="AA42" s="7">
        <v>0.72899999999999998</v>
      </c>
      <c r="AB42" s="7">
        <v>0.70899999999999996</v>
      </c>
      <c r="AC42" s="7">
        <v>0.67800000000000005</v>
      </c>
      <c r="AD42" s="7">
        <v>0.70899999999999996</v>
      </c>
      <c r="AE42" s="7">
        <v>0.35899999999999999</v>
      </c>
      <c r="AF42" s="7">
        <v>0.32700000000000001</v>
      </c>
      <c r="AG42" s="7">
        <v>0.69299999999999995</v>
      </c>
      <c r="AH42" s="7">
        <v>0.35899999999999999</v>
      </c>
      <c r="AI42" s="7">
        <v>0.67100000000000004</v>
      </c>
      <c r="AJ42" s="7">
        <v>0.65400000000000003</v>
      </c>
      <c r="AK42" s="7">
        <v>0.41799999999999998</v>
      </c>
      <c r="AL42" s="7">
        <v>0.66800000000000004</v>
      </c>
      <c r="AM42" s="7">
        <v>0.65600000000000003</v>
      </c>
      <c r="AN42" s="7">
        <v>0.67</v>
      </c>
      <c r="AO42" s="7">
        <v>0.30399999999999999</v>
      </c>
      <c r="AP42" s="7"/>
      <c r="AQ42" s="7"/>
      <c r="AR42" s="7"/>
      <c r="AS42" s="7"/>
      <c r="AT42" s="7"/>
      <c r="AU42" s="7"/>
      <c r="AV42" s="7"/>
      <c r="AW42" s="7"/>
      <c r="AX42" s="7"/>
    </row>
    <row r="43" spans="1:50" x14ac:dyDescent="0.25">
      <c r="A43" t="s">
        <v>161</v>
      </c>
      <c r="B43" s="7">
        <v>0.69399999999999995</v>
      </c>
      <c r="C43" s="7">
        <v>0.70699999999999996</v>
      </c>
      <c r="D43" s="7">
        <v>0.70699999999999996</v>
      </c>
      <c r="E43" s="7">
        <v>0.70699999999999996</v>
      </c>
      <c r="F43" s="7">
        <v>0.69499999999999995</v>
      </c>
      <c r="G43" s="7">
        <v>0.47599999999999998</v>
      </c>
      <c r="H43" s="7">
        <v>0.58199999999999996</v>
      </c>
      <c r="I43" s="7">
        <v>0.622</v>
      </c>
      <c r="J43" s="7">
        <v>0.629</v>
      </c>
      <c r="K43" s="7">
        <v>0.47899999999999998</v>
      </c>
      <c r="L43" s="7">
        <v>0.70099999999999996</v>
      </c>
      <c r="M43" s="7">
        <v>0.70099999999999996</v>
      </c>
      <c r="N43" s="7">
        <v>0.72899999999999998</v>
      </c>
      <c r="O43" s="7">
        <v>0.73</v>
      </c>
      <c r="P43" s="7">
        <v>0.68799999999999994</v>
      </c>
      <c r="Q43" s="7">
        <v>0.68799999999999994</v>
      </c>
      <c r="R43" s="7">
        <v>0.71199999999999997</v>
      </c>
      <c r="S43" s="7">
        <v>0.69399999999999995</v>
      </c>
      <c r="T43" s="7">
        <v>0.69699999999999995</v>
      </c>
      <c r="U43" s="7">
        <v>0.68799999999999994</v>
      </c>
      <c r="V43" s="7">
        <v>0.78700000000000003</v>
      </c>
      <c r="W43" s="7">
        <v>0.45800000000000002</v>
      </c>
      <c r="X43" s="7">
        <v>0.67400000000000004</v>
      </c>
      <c r="Y43" s="7">
        <v>0.74399999999999999</v>
      </c>
      <c r="Z43" s="7">
        <v>0.73899999999999999</v>
      </c>
      <c r="AA43" s="7">
        <v>0.315</v>
      </c>
      <c r="AB43" s="7">
        <v>0.441</v>
      </c>
      <c r="AC43" s="7">
        <v>0.48499999999999999</v>
      </c>
      <c r="AD43" s="7">
        <v>0.70599999999999996</v>
      </c>
      <c r="AE43" s="7">
        <v>0.72099999999999997</v>
      </c>
      <c r="AF43" s="7">
        <v>0.72699999999999998</v>
      </c>
      <c r="AG43" s="7">
        <v>0.47499999999999998</v>
      </c>
      <c r="AH43" s="7">
        <v>0.68300000000000005</v>
      </c>
      <c r="AI43" s="7">
        <v>0.47899999999999998</v>
      </c>
      <c r="AJ43" s="7">
        <v>0.66</v>
      </c>
      <c r="AK43" s="7">
        <v>0.67800000000000005</v>
      </c>
      <c r="AL43" s="7">
        <v>0.46800000000000003</v>
      </c>
      <c r="AM43" s="7">
        <v>0.65500000000000003</v>
      </c>
      <c r="AN43" s="7">
        <v>0.42599999999999999</v>
      </c>
      <c r="AO43" s="7">
        <v>0.69699999999999995</v>
      </c>
      <c r="AP43" s="7">
        <v>0.71599999999999997</v>
      </c>
      <c r="AQ43" s="7"/>
      <c r="AR43" s="7"/>
      <c r="AS43" s="7"/>
      <c r="AT43" s="7"/>
      <c r="AU43" s="7"/>
      <c r="AV43" s="7"/>
      <c r="AW43" s="7"/>
      <c r="AX43" s="7"/>
    </row>
    <row r="44" spans="1:50" x14ac:dyDescent="0.25">
      <c r="A44" t="s">
        <v>162</v>
      </c>
      <c r="B44" s="7">
        <v>0.33700000000000002</v>
      </c>
      <c r="C44" s="7">
        <v>0.22600000000000001</v>
      </c>
      <c r="D44" s="7">
        <v>0.22600000000000001</v>
      </c>
      <c r="E44" s="7">
        <v>0.22600000000000001</v>
      </c>
      <c r="F44" s="7">
        <v>0.35899999999999999</v>
      </c>
      <c r="G44" s="7">
        <v>0.68600000000000005</v>
      </c>
      <c r="H44" s="7">
        <v>0.60899999999999999</v>
      </c>
      <c r="I44" s="7">
        <v>0.625</v>
      </c>
      <c r="J44" s="7">
        <v>0.64600000000000002</v>
      </c>
      <c r="K44" s="7">
        <v>0.70599999999999996</v>
      </c>
      <c r="L44" s="7">
        <v>0.376</v>
      </c>
      <c r="M44" s="7">
        <v>0.376</v>
      </c>
      <c r="N44" s="7">
        <v>0.41499999999999998</v>
      </c>
      <c r="O44" s="7">
        <v>0.39600000000000002</v>
      </c>
      <c r="P44" s="7">
        <v>0.64800000000000002</v>
      </c>
      <c r="Q44" s="7">
        <v>0.68300000000000005</v>
      </c>
      <c r="R44" s="7">
        <v>0.64900000000000002</v>
      </c>
      <c r="S44" s="7">
        <v>0.64400000000000002</v>
      </c>
      <c r="T44" s="7">
        <v>0.64700000000000002</v>
      </c>
      <c r="U44" s="7">
        <v>0.69399999999999995</v>
      </c>
      <c r="V44" s="7">
        <v>0.77600000000000002</v>
      </c>
      <c r="W44" s="7">
        <v>0.68400000000000005</v>
      </c>
      <c r="X44" s="7">
        <v>0.13500000000000001</v>
      </c>
      <c r="Y44" s="7">
        <v>0.75900000000000001</v>
      </c>
      <c r="Z44" s="7">
        <v>0.76300000000000001</v>
      </c>
      <c r="AA44" s="7">
        <v>0.71099999999999997</v>
      </c>
      <c r="AB44" s="7">
        <v>0.68600000000000005</v>
      </c>
      <c r="AC44" s="7">
        <v>0.68600000000000005</v>
      </c>
      <c r="AD44" s="7">
        <v>0.70499999999999996</v>
      </c>
      <c r="AE44" s="7">
        <v>0.371</v>
      </c>
      <c r="AF44" s="7">
        <v>0.35599999999999998</v>
      </c>
      <c r="AG44" s="7">
        <v>0.67800000000000005</v>
      </c>
      <c r="AH44" s="7">
        <v>0.33200000000000002</v>
      </c>
      <c r="AI44" s="7">
        <v>0.67100000000000004</v>
      </c>
      <c r="AJ44" s="7">
        <v>0.63500000000000001</v>
      </c>
      <c r="AK44" s="7">
        <v>0.39300000000000002</v>
      </c>
      <c r="AL44" s="7">
        <v>0.67100000000000004</v>
      </c>
      <c r="AM44" s="7">
        <v>0.63800000000000001</v>
      </c>
      <c r="AN44" s="7">
        <v>0.65500000000000003</v>
      </c>
      <c r="AO44" s="7">
        <v>0.29499999999999998</v>
      </c>
      <c r="AP44" s="7">
        <v>0.23300000000000001</v>
      </c>
      <c r="AQ44" s="7">
        <v>0.69899999999999995</v>
      </c>
      <c r="AR44" s="7"/>
      <c r="AS44" s="7"/>
      <c r="AT44" s="7"/>
      <c r="AU44" s="7"/>
      <c r="AV44" s="7"/>
      <c r="AW44" s="7"/>
      <c r="AX44" s="7"/>
    </row>
    <row r="45" spans="1:50" x14ac:dyDescent="0.25">
      <c r="A45" t="s">
        <v>163</v>
      </c>
      <c r="B45" s="7">
        <v>0.70399999999999996</v>
      </c>
      <c r="C45" s="7">
        <v>0.69899999999999995</v>
      </c>
      <c r="D45" s="7">
        <v>0.69899999999999995</v>
      </c>
      <c r="E45" s="7">
        <v>0.69899999999999995</v>
      </c>
      <c r="F45" s="7">
        <v>0.69099999999999995</v>
      </c>
      <c r="G45" s="7">
        <v>0.46300000000000002</v>
      </c>
      <c r="H45" s="7">
        <v>0.59699999999999998</v>
      </c>
      <c r="I45" s="7">
        <v>0.60799999999999998</v>
      </c>
      <c r="J45" s="7">
        <v>0.61599999999999999</v>
      </c>
      <c r="K45" s="7">
        <v>0.46400000000000002</v>
      </c>
      <c r="L45" s="7">
        <v>0.71699999999999997</v>
      </c>
      <c r="M45" s="7">
        <v>0.71699999999999997</v>
      </c>
      <c r="N45" s="7">
        <v>0.71799999999999997</v>
      </c>
      <c r="O45" s="7">
        <v>0.71299999999999997</v>
      </c>
      <c r="P45" s="7">
        <v>0.67300000000000004</v>
      </c>
      <c r="Q45" s="7">
        <v>0.67600000000000005</v>
      </c>
      <c r="R45" s="7">
        <v>0.70299999999999996</v>
      </c>
      <c r="S45" s="7">
        <v>0.68400000000000005</v>
      </c>
      <c r="T45" s="7">
        <v>0.68500000000000005</v>
      </c>
      <c r="U45" s="7">
        <v>0.70199999999999996</v>
      </c>
      <c r="V45" s="7">
        <v>0.80900000000000005</v>
      </c>
      <c r="W45" s="7">
        <v>0.44800000000000001</v>
      </c>
      <c r="X45" s="7">
        <v>0.66700000000000004</v>
      </c>
      <c r="Y45" s="7">
        <v>0.72399999999999998</v>
      </c>
      <c r="Z45" s="7">
        <v>0.745</v>
      </c>
      <c r="AA45" s="7">
        <v>9.7000000000000003E-2</v>
      </c>
      <c r="AB45" s="7">
        <v>0.42099999999999999</v>
      </c>
      <c r="AC45" s="7">
        <v>0.48199999999999998</v>
      </c>
      <c r="AD45" s="7">
        <v>0.69699999999999995</v>
      </c>
      <c r="AE45" s="7">
        <v>0.71599999999999997</v>
      </c>
      <c r="AF45" s="7">
        <v>0.71</v>
      </c>
      <c r="AG45" s="7">
        <v>0.47099999999999997</v>
      </c>
      <c r="AH45" s="7">
        <v>0.68300000000000005</v>
      </c>
      <c r="AI45" s="7">
        <v>0.496</v>
      </c>
      <c r="AJ45" s="7">
        <v>0.66800000000000004</v>
      </c>
      <c r="AK45" s="7">
        <v>0.68799999999999994</v>
      </c>
      <c r="AL45" s="7">
        <v>0.436</v>
      </c>
      <c r="AM45" s="7">
        <v>0.66500000000000004</v>
      </c>
      <c r="AN45" s="7">
        <v>0.41099999999999998</v>
      </c>
      <c r="AO45" s="7">
        <v>0.70199999999999996</v>
      </c>
      <c r="AP45" s="7">
        <v>0.71599999999999997</v>
      </c>
      <c r="AQ45" s="7">
        <v>0.28999999999999998</v>
      </c>
      <c r="AR45" s="7">
        <v>0.69399999999999995</v>
      </c>
      <c r="AS45" s="7"/>
      <c r="AT45" s="7"/>
      <c r="AU45" s="7"/>
      <c r="AV45" s="7"/>
      <c r="AW45" s="7"/>
      <c r="AX45" s="7"/>
    </row>
    <row r="46" spans="1:50" x14ac:dyDescent="0.25">
      <c r="A46" t="s">
        <v>164</v>
      </c>
      <c r="B46" s="7">
        <v>0.76400000000000001</v>
      </c>
      <c r="C46" s="7">
        <v>0.73499999999999999</v>
      </c>
      <c r="D46" s="7">
        <v>0.73499999999999999</v>
      </c>
      <c r="E46" s="7">
        <v>0.73499999999999999</v>
      </c>
      <c r="F46" s="7">
        <v>0.72699999999999998</v>
      </c>
      <c r="G46" s="7">
        <v>0.76100000000000001</v>
      </c>
      <c r="H46" s="7">
        <v>0.70899999999999996</v>
      </c>
      <c r="I46" s="7">
        <v>0.71199999999999997</v>
      </c>
      <c r="J46" s="7">
        <v>0.70899999999999996</v>
      </c>
      <c r="K46" s="7">
        <v>0.748</v>
      </c>
      <c r="L46" s="7">
        <v>0.753</v>
      </c>
      <c r="M46" s="7">
        <v>0.753</v>
      </c>
      <c r="N46" s="7">
        <v>0.755</v>
      </c>
      <c r="O46" s="7">
        <v>0.746</v>
      </c>
      <c r="P46" s="7">
        <v>0.77900000000000003</v>
      </c>
      <c r="Q46" s="7">
        <v>0.78</v>
      </c>
      <c r="R46" s="7">
        <v>0.75700000000000001</v>
      </c>
      <c r="S46" s="7">
        <v>0.76700000000000002</v>
      </c>
      <c r="T46" s="7">
        <v>0.76900000000000002</v>
      </c>
      <c r="U46" s="7">
        <v>0.71799999999999997</v>
      </c>
      <c r="V46" s="7">
        <v>0.81499999999999995</v>
      </c>
      <c r="W46" s="7">
        <v>0.76500000000000001</v>
      </c>
      <c r="X46" s="7">
        <v>0.74099999999999999</v>
      </c>
      <c r="Y46" s="7">
        <v>0.35199999999999998</v>
      </c>
      <c r="Z46" s="7">
        <v>0.33300000000000002</v>
      </c>
      <c r="AA46" s="7">
        <v>0.73099999999999998</v>
      </c>
      <c r="AB46" s="7">
        <v>0.74299999999999999</v>
      </c>
      <c r="AC46" s="7">
        <v>0.751</v>
      </c>
      <c r="AD46" s="7">
        <v>0.71799999999999997</v>
      </c>
      <c r="AE46" s="7">
        <v>0.75900000000000001</v>
      </c>
      <c r="AF46" s="7">
        <v>0.76400000000000001</v>
      </c>
      <c r="AG46" s="7">
        <v>0.75600000000000001</v>
      </c>
      <c r="AH46" s="7">
        <v>0.74299999999999999</v>
      </c>
      <c r="AI46" s="7">
        <v>0.77</v>
      </c>
      <c r="AJ46" s="7">
        <v>0.755</v>
      </c>
      <c r="AK46" s="7">
        <v>0.73499999999999999</v>
      </c>
      <c r="AL46" s="7">
        <v>0.75900000000000001</v>
      </c>
      <c r="AM46" s="7">
        <v>0.73199999999999998</v>
      </c>
      <c r="AN46" s="7">
        <v>0.76</v>
      </c>
      <c r="AO46" s="7">
        <v>0.754</v>
      </c>
      <c r="AP46" s="7">
        <v>0.751</v>
      </c>
      <c r="AQ46" s="7">
        <v>0.74299999999999999</v>
      </c>
      <c r="AR46" s="7">
        <v>0.73199999999999998</v>
      </c>
      <c r="AS46" s="7">
        <v>0.72599999999999998</v>
      </c>
      <c r="AT46" s="7"/>
      <c r="AU46" s="7"/>
      <c r="AV46" s="7"/>
      <c r="AW46" s="7"/>
      <c r="AX46" s="7"/>
    </row>
    <row r="47" spans="1:50" x14ac:dyDescent="0.25">
      <c r="A47" t="s">
        <v>165</v>
      </c>
      <c r="B47" s="7">
        <v>0.32200000000000001</v>
      </c>
      <c r="C47" s="7">
        <v>0.23</v>
      </c>
      <c r="D47" s="7">
        <v>0.23</v>
      </c>
      <c r="E47" s="7">
        <v>0.23</v>
      </c>
      <c r="F47" s="7">
        <v>0.38100000000000001</v>
      </c>
      <c r="G47" s="7">
        <v>0.65400000000000003</v>
      </c>
      <c r="H47" s="7">
        <v>0.59199999999999997</v>
      </c>
      <c r="I47" s="7">
        <v>0.59199999999999997</v>
      </c>
      <c r="J47" s="7">
        <v>0.622</v>
      </c>
      <c r="K47" s="7">
        <v>0.67200000000000004</v>
      </c>
      <c r="L47" s="7">
        <v>0.36899999999999999</v>
      </c>
      <c r="M47" s="7">
        <v>0.36899999999999999</v>
      </c>
      <c r="N47" s="7">
        <v>0.40200000000000002</v>
      </c>
      <c r="O47" s="7">
        <v>0.39</v>
      </c>
      <c r="P47" s="7">
        <v>0.63200000000000001</v>
      </c>
      <c r="Q47" s="7">
        <v>0.64600000000000002</v>
      </c>
      <c r="R47" s="7">
        <v>0.63500000000000001</v>
      </c>
      <c r="S47" s="7">
        <v>0.63200000000000001</v>
      </c>
      <c r="T47" s="7">
        <v>0.625</v>
      </c>
      <c r="U47" s="7">
        <v>0.68100000000000005</v>
      </c>
      <c r="V47" s="7">
        <v>0.76400000000000001</v>
      </c>
      <c r="W47" s="7">
        <v>0.64600000000000002</v>
      </c>
      <c r="X47" s="7">
        <v>0.19900000000000001</v>
      </c>
      <c r="Y47" s="7">
        <v>0.77</v>
      </c>
      <c r="Z47" s="7">
        <v>0.747</v>
      </c>
      <c r="AA47" s="7">
        <v>0.69899999999999995</v>
      </c>
      <c r="AB47" s="7">
        <v>0.66200000000000003</v>
      </c>
      <c r="AC47" s="7">
        <v>0.67400000000000004</v>
      </c>
      <c r="AD47" s="7">
        <v>0.68600000000000005</v>
      </c>
      <c r="AE47" s="7">
        <v>0.35399999999999998</v>
      </c>
      <c r="AF47" s="7">
        <v>0.32700000000000001</v>
      </c>
      <c r="AG47" s="7">
        <v>0.67400000000000004</v>
      </c>
      <c r="AH47" s="7">
        <v>0.32700000000000001</v>
      </c>
      <c r="AI47" s="7">
        <v>0.66800000000000004</v>
      </c>
      <c r="AJ47" s="7">
        <v>0.61199999999999999</v>
      </c>
      <c r="AK47" s="7">
        <v>0.39</v>
      </c>
      <c r="AL47" s="7">
        <v>0.64400000000000002</v>
      </c>
      <c r="AM47" s="7">
        <v>0.63800000000000001</v>
      </c>
      <c r="AN47" s="7">
        <v>0.63</v>
      </c>
      <c r="AO47" s="7">
        <v>0.3</v>
      </c>
      <c r="AP47" s="7">
        <v>0.23300000000000001</v>
      </c>
      <c r="AQ47" s="7">
        <v>0.68899999999999995</v>
      </c>
      <c r="AR47" s="7">
        <v>0.21099999999999999</v>
      </c>
      <c r="AS47" s="7">
        <v>0.67900000000000005</v>
      </c>
      <c r="AT47" s="7">
        <v>0.73499999999999999</v>
      </c>
      <c r="AU47" s="7"/>
      <c r="AV47" s="7"/>
      <c r="AW47" s="7"/>
      <c r="AX47" s="7"/>
    </row>
    <row r="48" spans="1:50" x14ac:dyDescent="0.25">
      <c r="A48" t="s">
        <v>166</v>
      </c>
      <c r="B48" s="7">
        <v>0.312</v>
      </c>
      <c r="C48" s="7">
        <v>0.20599999999999999</v>
      </c>
      <c r="D48" s="7">
        <v>0.20599999999999999</v>
      </c>
      <c r="E48" s="7">
        <v>0.20599999999999999</v>
      </c>
      <c r="F48" s="7">
        <v>0.376</v>
      </c>
      <c r="G48" s="7">
        <v>0.66900000000000004</v>
      </c>
      <c r="H48" s="7">
        <v>0.61</v>
      </c>
      <c r="I48" s="7">
        <v>0.621</v>
      </c>
      <c r="J48" s="7">
        <v>0.64700000000000002</v>
      </c>
      <c r="K48" s="7">
        <v>0.69399999999999995</v>
      </c>
      <c r="L48" s="7">
        <v>0.36599999999999999</v>
      </c>
      <c r="M48" s="7">
        <v>0.36599999999999999</v>
      </c>
      <c r="N48" s="7">
        <v>0.41899999999999998</v>
      </c>
      <c r="O48" s="7">
        <v>0.39700000000000002</v>
      </c>
      <c r="P48" s="7">
        <v>0.64200000000000002</v>
      </c>
      <c r="Q48" s="7">
        <v>0.67100000000000004</v>
      </c>
      <c r="R48" s="7">
        <v>0.64900000000000002</v>
      </c>
      <c r="S48" s="7">
        <v>0.64200000000000002</v>
      </c>
      <c r="T48" s="7">
        <v>0.63200000000000001</v>
      </c>
      <c r="U48" s="7">
        <v>0.69199999999999995</v>
      </c>
      <c r="V48" s="7">
        <v>0.77400000000000002</v>
      </c>
      <c r="W48" s="7">
        <v>0.65900000000000003</v>
      </c>
      <c r="X48" s="7">
        <v>0.17599999999999999</v>
      </c>
      <c r="Y48" s="7">
        <v>0.77500000000000002</v>
      </c>
      <c r="Z48" s="7">
        <v>0.76800000000000002</v>
      </c>
      <c r="AA48" s="7">
        <v>0.70499999999999996</v>
      </c>
      <c r="AB48" s="7">
        <v>0.66900000000000004</v>
      </c>
      <c r="AC48" s="7">
        <v>0.68200000000000005</v>
      </c>
      <c r="AD48" s="7">
        <v>0.68600000000000005</v>
      </c>
      <c r="AE48" s="7">
        <v>0.35899999999999999</v>
      </c>
      <c r="AF48" s="7">
        <v>0.317</v>
      </c>
      <c r="AG48" s="7">
        <v>0.66400000000000003</v>
      </c>
      <c r="AH48" s="7">
        <v>0.33200000000000002</v>
      </c>
      <c r="AI48" s="7">
        <v>0.66400000000000003</v>
      </c>
      <c r="AJ48" s="7">
        <v>0.62</v>
      </c>
      <c r="AK48" s="7">
        <v>0.38700000000000001</v>
      </c>
      <c r="AL48" s="7">
        <v>0.64400000000000002</v>
      </c>
      <c r="AM48" s="7">
        <v>0.64400000000000002</v>
      </c>
      <c r="AN48" s="7">
        <v>0.64800000000000002</v>
      </c>
      <c r="AO48" s="7">
        <v>0.29499999999999998</v>
      </c>
      <c r="AP48" s="7">
        <v>0.221</v>
      </c>
      <c r="AQ48" s="7">
        <v>0.68899999999999995</v>
      </c>
      <c r="AR48" s="7">
        <v>0.182</v>
      </c>
      <c r="AS48" s="7">
        <v>0.69199999999999995</v>
      </c>
      <c r="AT48" s="7">
        <v>0.74299999999999999</v>
      </c>
      <c r="AU48" s="7">
        <v>0.17599999999999999</v>
      </c>
      <c r="AV48" s="7"/>
      <c r="AW48" s="7"/>
      <c r="AX48" s="7"/>
    </row>
    <row r="49" spans="1:50" x14ac:dyDescent="0.25">
      <c r="A49" t="s">
        <v>167</v>
      </c>
      <c r="B49" s="7">
        <v>0.72699999999999998</v>
      </c>
      <c r="C49" s="7">
        <v>0.71499999999999997</v>
      </c>
      <c r="D49" s="7">
        <v>0.71499999999999997</v>
      </c>
      <c r="E49" s="7">
        <v>0.71499999999999997</v>
      </c>
      <c r="F49" s="7">
        <v>0.69299999999999995</v>
      </c>
      <c r="G49" s="7">
        <v>0.496</v>
      </c>
      <c r="H49" s="7">
        <v>0.61699999999999999</v>
      </c>
      <c r="I49" s="7">
        <v>0.61199999999999999</v>
      </c>
      <c r="J49" s="7">
        <v>0.627</v>
      </c>
      <c r="K49" s="7">
        <v>0.499</v>
      </c>
      <c r="L49" s="7">
        <v>0.71399999999999997</v>
      </c>
      <c r="M49" s="7">
        <v>0.71399999999999997</v>
      </c>
      <c r="N49" s="7">
        <v>0.752</v>
      </c>
      <c r="O49" s="7">
        <v>0.751</v>
      </c>
      <c r="P49" s="7">
        <v>0.68</v>
      </c>
      <c r="Q49" s="7">
        <v>0.69</v>
      </c>
      <c r="R49" s="7">
        <v>0.72899999999999998</v>
      </c>
      <c r="S49" s="7">
        <v>0.70599999999999996</v>
      </c>
      <c r="T49" s="7">
        <v>0.71399999999999997</v>
      </c>
      <c r="U49" s="7">
        <v>0.72499999999999998</v>
      </c>
      <c r="V49" s="7">
        <v>0.80300000000000005</v>
      </c>
      <c r="W49" s="7">
        <v>0.49</v>
      </c>
      <c r="X49" s="7">
        <v>0.67900000000000005</v>
      </c>
      <c r="Y49" s="7">
        <v>0.73599999999999999</v>
      </c>
      <c r="Z49" s="7">
        <v>0.74399999999999999</v>
      </c>
      <c r="AA49" s="7">
        <v>0.30199999999999999</v>
      </c>
      <c r="AB49" s="7">
        <v>0.45100000000000001</v>
      </c>
      <c r="AC49" s="7">
        <v>0.51100000000000001</v>
      </c>
      <c r="AD49" s="7">
        <v>0.71799999999999997</v>
      </c>
      <c r="AE49" s="7">
        <v>0.73599999999999999</v>
      </c>
      <c r="AF49" s="7">
        <v>0.72</v>
      </c>
      <c r="AG49" s="7">
        <v>0.503</v>
      </c>
      <c r="AH49" s="7">
        <v>0.69499999999999995</v>
      </c>
      <c r="AI49" s="7">
        <v>0.501</v>
      </c>
      <c r="AJ49" s="7">
        <v>0.66400000000000003</v>
      </c>
      <c r="AK49" s="7">
        <v>0.69799999999999995</v>
      </c>
      <c r="AL49" s="7">
        <v>0.48099999999999998</v>
      </c>
      <c r="AM49" s="7">
        <v>0.66200000000000003</v>
      </c>
      <c r="AN49" s="7">
        <v>0.45700000000000002</v>
      </c>
      <c r="AO49" s="7">
        <v>0.70499999999999996</v>
      </c>
      <c r="AP49" s="7">
        <v>0.71899999999999997</v>
      </c>
      <c r="AQ49" s="7">
        <v>0.315</v>
      </c>
      <c r="AR49" s="7">
        <v>0.71099999999999997</v>
      </c>
      <c r="AS49" s="7">
        <v>0.28699999999999998</v>
      </c>
      <c r="AT49" s="7">
        <v>0.751</v>
      </c>
      <c r="AU49" s="7">
        <v>0.68899999999999995</v>
      </c>
      <c r="AV49" s="7">
        <v>0.70699999999999996</v>
      </c>
      <c r="AW49" s="7"/>
      <c r="AX49" s="7"/>
    </row>
    <row r="50" spans="1:50" x14ac:dyDescent="0.25">
      <c r="A50" t="s">
        <v>168</v>
      </c>
      <c r="B50" s="8">
        <v>0.33200000000000002</v>
      </c>
      <c r="C50" s="8">
        <v>0.224</v>
      </c>
      <c r="D50" s="8">
        <v>0.224</v>
      </c>
      <c r="E50" s="8">
        <v>0.224</v>
      </c>
      <c r="F50" s="8">
        <v>0.35599999999999998</v>
      </c>
      <c r="G50" s="8">
        <v>0.68100000000000005</v>
      </c>
      <c r="H50" s="8">
        <v>0.60699999999999998</v>
      </c>
      <c r="I50" s="8">
        <v>0.622</v>
      </c>
      <c r="J50" s="8">
        <v>0.64100000000000001</v>
      </c>
      <c r="K50" s="8">
        <v>0.70599999999999996</v>
      </c>
      <c r="L50" s="8">
        <v>0.373</v>
      </c>
      <c r="M50" s="8">
        <v>0.373</v>
      </c>
      <c r="N50" s="8">
        <v>0.41799999999999998</v>
      </c>
      <c r="O50" s="8">
        <v>0.39300000000000002</v>
      </c>
      <c r="P50" s="8">
        <v>0.63600000000000001</v>
      </c>
      <c r="Q50" s="8">
        <v>0.67300000000000004</v>
      </c>
      <c r="R50" s="8">
        <v>0.64400000000000002</v>
      </c>
      <c r="S50" s="8">
        <v>0.63500000000000001</v>
      </c>
      <c r="T50" s="8">
        <v>0.64</v>
      </c>
      <c r="U50" s="8">
        <v>0.69099999999999995</v>
      </c>
      <c r="V50" s="8">
        <v>0.77400000000000002</v>
      </c>
      <c r="W50" s="8">
        <v>0.68100000000000005</v>
      </c>
      <c r="X50" s="8">
        <v>0.13500000000000001</v>
      </c>
      <c r="Y50" s="8">
        <v>0.75600000000000001</v>
      </c>
      <c r="Z50" s="8">
        <v>0.76</v>
      </c>
      <c r="AA50" s="8">
        <v>0.70899999999999996</v>
      </c>
      <c r="AB50" s="8">
        <v>0.68400000000000005</v>
      </c>
      <c r="AC50" s="8">
        <v>0.68899999999999995</v>
      </c>
      <c r="AD50" s="8">
        <v>0.70199999999999996</v>
      </c>
      <c r="AE50" s="8">
        <v>0.36899999999999999</v>
      </c>
      <c r="AF50" s="8">
        <v>0.34899999999999998</v>
      </c>
      <c r="AG50" s="8">
        <v>0.67600000000000005</v>
      </c>
      <c r="AH50" s="8">
        <v>0.32700000000000001</v>
      </c>
      <c r="AI50" s="8">
        <v>0.67100000000000004</v>
      </c>
      <c r="AJ50" s="8">
        <v>0.63500000000000001</v>
      </c>
      <c r="AK50" s="8">
        <v>0.38800000000000001</v>
      </c>
      <c r="AL50" s="8">
        <v>0.67300000000000004</v>
      </c>
      <c r="AM50" s="8">
        <v>0.64300000000000002</v>
      </c>
      <c r="AN50" s="8">
        <v>0.66</v>
      </c>
      <c r="AO50" s="8">
        <v>0.29499999999999998</v>
      </c>
      <c r="AP50" s="8">
        <v>0.22900000000000001</v>
      </c>
      <c r="AQ50" s="8">
        <v>0.70099999999999996</v>
      </c>
      <c r="AR50" s="8">
        <v>0.02</v>
      </c>
      <c r="AS50" s="8">
        <v>0.69099999999999995</v>
      </c>
      <c r="AT50" s="8">
        <v>0.73499999999999999</v>
      </c>
      <c r="AU50" s="8">
        <v>0.21099999999999999</v>
      </c>
      <c r="AV50" s="8">
        <v>0.17899999999999999</v>
      </c>
      <c r="AW50" s="8">
        <v>0.70599999999999996</v>
      </c>
      <c r="AX50" s="7"/>
    </row>
    <row r="51" spans="1:50" x14ac:dyDescent="0.25">
      <c r="A51" t="s">
        <v>169</v>
      </c>
      <c r="B51" s="7">
        <v>0.61099999999999999</v>
      </c>
      <c r="C51" s="7">
        <v>0.627</v>
      </c>
      <c r="D51" s="7">
        <v>0.627</v>
      </c>
      <c r="E51" s="7">
        <v>0.627</v>
      </c>
      <c r="F51" s="7">
        <v>0.58699999999999997</v>
      </c>
      <c r="G51" s="7">
        <v>0.61</v>
      </c>
      <c r="H51" s="7">
        <v>0.51800000000000002</v>
      </c>
      <c r="I51" s="7">
        <v>0.55900000000000005</v>
      </c>
      <c r="J51" s="7">
        <v>0.55100000000000005</v>
      </c>
      <c r="K51" s="7">
        <v>0.61799999999999999</v>
      </c>
      <c r="L51" s="7">
        <v>0.61299999999999999</v>
      </c>
      <c r="M51" s="7">
        <v>0.61299999999999999</v>
      </c>
      <c r="N51" s="7">
        <v>0.63200000000000001</v>
      </c>
      <c r="O51" s="7">
        <v>0.629</v>
      </c>
      <c r="P51" s="7">
        <v>0.66900000000000004</v>
      </c>
      <c r="Q51" s="7">
        <v>0.65400000000000003</v>
      </c>
      <c r="R51" s="7">
        <v>0.64600000000000002</v>
      </c>
      <c r="S51" s="7">
        <v>0.65200000000000002</v>
      </c>
      <c r="T51" s="7">
        <v>0.66</v>
      </c>
      <c r="U51" s="7">
        <v>0.65900000000000003</v>
      </c>
      <c r="V51" s="7">
        <v>0.79600000000000004</v>
      </c>
      <c r="W51" s="7">
        <v>0.61</v>
      </c>
      <c r="X51" s="7">
        <v>0.61599999999999999</v>
      </c>
      <c r="Y51" s="7">
        <v>0.73</v>
      </c>
      <c r="Z51" s="7">
        <v>0.73599999999999999</v>
      </c>
      <c r="AA51" s="7">
        <v>0.64200000000000002</v>
      </c>
      <c r="AB51" s="7">
        <v>0.629</v>
      </c>
      <c r="AC51" s="7">
        <v>0.629</v>
      </c>
      <c r="AD51" s="7">
        <v>0.68600000000000005</v>
      </c>
      <c r="AE51" s="7">
        <v>0.61399999999999999</v>
      </c>
      <c r="AF51" s="7">
        <v>0.625</v>
      </c>
      <c r="AG51" s="7">
        <v>0.626</v>
      </c>
      <c r="AH51" s="7">
        <v>0.59199999999999997</v>
      </c>
      <c r="AI51" s="7">
        <v>0.628</v>
      </c>
      <c r="AJ51" s="7">
        <v>0.63400000000000001</v>
      </c>
      <c r="AK51" s="7">
        <v>0.624</v>
      </c>
      <c r="AL51" s="7">
        <v>0.61299999999999999</v>
      </c>
      <c r="AM51" s="7">
        <v>0.60099999999999998</v>
      </c>
      <c r="AN51" s="7">
        <v>0.60199999999999998</v>
      </c>
      <c r="AO51" s="7">
        <v>0.61799999999999999</v>
      </c>
      <c r="AP51" s="7">
        <v>0.621</v>
      </c>
      <c r="AQ51" s="7">
        <v>0.621</v>
      </c>
      <c r="AR51" s="7">
        <v>0.61299999999999999</v>
      </c>
      <c r="AS51" s="7">
        <v>0.64400000000000002</v>
      </c>
      <c r="AT51" s="7">
        <v>0.72799999999999998</v>
      </c>
      <c r="AU51" s="7">
        <v>0.61599999999999999</v>
      </c>
      <c r="AV51" s="7">
        <v>0.627</v>
      </c>
      <c r="AW51" s="7">
        <v>0.63600000000000001</v>
      </c>
      <c r="AX51" s="8">
        <v>0.61</v>
      </c>
    </row>
    <row r="54" spans="1:50" ht="15.6" x14ac:dyDescent="0.3">
      <c r="A54" s="4" t="s">
        <v>1324</v>
      </c>
    </row>
    <row r="55" spans="1:50" ht="15.6" x14ac:dyDescent="0.3">
      <c r="A55" s="3" t="s">
        <v>1258</v>
      </c>
    </row>
    <row r="56" spans="1:50" ht="15.6" x14ac:dyDescent="0.3">
      <c r="A56" s="3"/>
    </row>
    <row r="57" spans="1:50" ht="15.6" x14ac:dyDescent="0.3">
      <c r="A57" s="10" t="s">
        <v>1253</v>
      </c>
    </row>
  </sheetData>
  <conditionalFormatting sqref="B3:AX51">
    <cfRule type="cellIs" dxfId="7" priority="1" operator="greaterThan">
      <formula>0.7</formula>
    </cfRule>
  </conditionalFormatting>
  <pageMargins left="0.7" right="0.7" top="0.75" bottom="0.75" header="0.3" footer="0.3"/>
</worksheet>
</file>

<file path=xl/worksheets/sheet3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4B61CC0-AA22-4D0E-9B13-37BE86BAB521}">
  <dimension ref="A1:W30"/>
  <sheetViews>
    <sheetView zoomScale="75" zoomScaleNormal="75" workbookViewId="0">
      <pane xSplit="1" ySplit="1" topLeftCell="B2" activePane="bottomRight" state="frozen"/>
      <selection pane="topRight" activeCell="B1" sqref="B1"/>
      <selection pane="bottomLeft" activeCell="A2" sqref="A2"/>
      <selection pane="bottomRight" activeCell="B27" sqref="B27"/>
    </sheetView>
  </sheetViews>
  <sheetFormatPr defaultRowHeight="13.2" x14ac:dyDescent="0.25"/>
  <cols>
    <col min="1" max="1" width="25.88671875" customWidth="1"/>
    <col min="2" max="23" width="7.33203125" customWidth="1"/>
  </cols>
  <sheetData>
    <row r="1" spans="1:23" x14ac:dyDescent="0.25">
      <c r="A1" s="2" t="s">
        <v>11</v>
      </c>
      <c r="B1" t="s">
        <v>170</v>
      </c>
      <c r="C1" t="s">
        <v>171</v>
      </c>
      <c r="D1" t="s">
        <v>172</v>
      </c>
      <c r="E1" t="s">
        <v>173</v>
      </c>
      <c r="F1" t="s">
        <v>174</v>
      </c>
      <c r="G1" t="s">
        <v>4</v>
      </c>
      <c r="H1" t="s">
        <v>175</v>
      </c>
      <c r="I1" t="s">
        <v>176</v>
      </c>
      <c r="J1" t="s">
        <v>177</v>
      </c>
      <c r="K1" t="s">
        <v>178</v>
      </c>
      <c r="L1" t="s">
        <v>179</v>
      </c>
      <c r="M1" t="s">
        <v>180</v>
      </c>
      <c r="N1" t="s">
        <v>181</v>
      </c>
      <c r="O1" t="s">
        <v>182</v>
      </c>
      <c r="P1" t="s">
        <v>183</v>
      </c>
      <c r="Q1" t="s">
        <v>184</v>
      </c>
      <c r="R1" t="s">
        <v>185</v>
      </c>
      <c r="S1" t="s">
        <v>186</v>
      </c>
      <c r="T1" t="s">
        <v>187</v>
      </c>
      <c r="U1" t="s">
        <v>188</v>
      </c>
      <c r="V1" t="s">
        <v>189</v>
      </c>
      <c r="W1" t="s">
        <v>190</v>
      </c>
    </row>
    <row r="2" spans="1:23" x14ac:dyDescent="0.25">
      <c r="A2" t="s">
        <v>170</v>
      </c>
    </row>
    <row r="3" spans="1:23" x14ac:dyDescent="0.25">
      <c r="A3" t="s">
        <v>171</v>
      </c>
      <c r="B3" s="7">
        <v>0.501</v>
      </c>
      <c r="C3" s="7"/>
      <c r="D3" s="7"/>
      <c r="E3" s="7"/>
      <c r="F3" s="7"/>
      <c r="G3" s="7"/>
      <c r="H3" s="7"/>
      <c r="I3" s="7"/>
      <c r="J3" s="7"/>
      <c r="K3" s="7"/>
      <c r="L3" s="7"/>
      <c r="M3" s="7"/>
      <c r="N3" s="7"/>
      <c r="O3" s="7"/>
      <c r="P3" s="7"/>
      <c r="Q3" s="7"/>
      <c r="R3" s="7"/>
      <c r="S3" s="7"/>
      <c r="T3" s="7"/>
      <c r="U3" s="7"/>
      <c r="V3" s="7"/>
      <c r="W3" s="7"/>
    </row>
    <row r="4" spans="1:23" x14ac:dyDescent="0.25">
      <c r="A4" t="s">
        <v>172</v>
      </c>
      <c r="B4" s="7">
        <v>0.52200000000000002</v>
      </c>
      <c r="C4" s="7">
        <v>0.57599999999999996</v>
      </c>
      <c r="D4" s="7"/>
      <c r="E4" s="7"/>
      <c r="F4" s="7"/>
      <c r="G4" s="7"/>
      <c r="H4" s="7"/>
      <c r="I4" s="7"/>
      <c r="J4" s="7"/>
      <c r="K4" s="7"/>
      <c r="L4" s="7"/>
      <c r="M4" s="7"/>
      <c r="N4" s="7"/>
      <c r="O4" s="7"/>
      <c r="P4" s="7"/>
      <c r="Q4" s="7"/>
      <c r="R4" s="7"/>
      <c r="S4" s="7"/>
      <c r="T4" s="7"/>
      <c r="U4" s="7"/>
      <c r="V4" s="7"/>
      <c r="W4" s="7"/>
    </row>
    <row r="5" spans="1:23" x14ac:dyDescent="0.25">
      <c r="A5" t="s">
        <v>173</v>
      </c>
      <c r="B5" s="7">
        <v>0.55700000000000005</v>
      </c>
      <c r="C5" s="7">
        <v>0.60599999999999998</v>
      </c>
      <c r="D5" s="7">
        <v>0.54200000000000004</v>
      </c>
      <c r="E5" s="7"/>
      <c r="F5" s="7"/>
      <c r="G5" s="7"/>
      <c r="H5" s="7"/>
      <c r="I5" s="7"/>
      <c r="J5" s="7"/>
      <c r="K5" s="7"/>
      <c r="L5" s="7"/>
      <c r="M5" s="7"/>
      <c r="N5" s="7"/>
      <c r="O5" s="7"/>
      <c r="P5" s="7"/>
      <c r="Q5" s="7"/>
      <c r="R5" s="7"/>
      <c r="S5" s="7"/>
      <c r="T5" s="7"/>
      <c r="U5" s="7"/>
      <c r="V5" s="7"/>
      <c r="W5" s="7"/>
    </row>
    <row r="6" spans="1:23" x14ac:dyDescent="0.25">
      <c r="A6" t="s">
        <v>174</v>
      </c>
      <c r="B6" s="7">
        <v>0.55700000000000005</v>
      </c>
      <c r="C6" s="7">
        <v>0.60599999999999998</v>
      </c>
      <c r="D6" s="7">
        <v>0.54200000000000004</v>
      </c>
      <c r="E6" s="7">
        <v>0</v>
      </c>
      <c r="F6" s="7"/>
      <c r="G6" s="7"/>
      <c r="H6" s="7"/>
      <c r="I6" s="7"/>
      <c r="J6" s="7"/>
      <c r="K6" s="7"/>
      <c r="L6" s="7"/>
      <c r="M6" s="7"/>
      <c r="N6" s="7"/>
      <c r="O6" s="7"/>
      <c r="P6" s="7"/>
      <c r="Q6" s="7"/>
      <c r="R6" s="7"/>
      <c r="S6" s="7"/>
      <c r="T6" s="7"/>
      <c r="U6" s="7"/>
      <c r="V6" s="7"/>
      <c r="W6" s="7"/>
    </row>
    <row r="7" spans="1:23" x14ac:dyDescent="0.25">
      <c r="A7" t="s">
        <v>4</v>
      </c>
      <c r="B7" s="7">
        <v>0.47799999999999998</v>
      </c>
      <c r="C7" s="7">
        <v>0.44500000000000001</v>
      </c>
      <c r="D7" s="7">
        <v>0.56100000000000005</v>
      </c>
      <c r="E7" s="7">
        <v>0.58899999999999997</v>
      </c>
      <c r="F7" s="7">
        <v>0.58899999999999997</v>
      </c>
      <c r="G7" s="7"/>
      <c r="H7" s="7"/>
      <c r="I7" s="7"/>
      <c r="J7" s="7"/>
      <c r="K7" s="7"/>
      <c r="L7" s="7"/>
      <c r="M7" s="7"/>
      <c r="N7" s="7"/>
      <c r="O7" s="7"/>
      <c r="P7" s="7"/>
      <c r="Q7" s="7"/>
      <c r="R7" s="7"/>
      <c r="S7" s="7"/>
      <c r="T7" s="7"/>
      <c r="U7" s="7"/>
      <c r="V7" s="7"/>
      <c r="W7" s="7"/>
    </row>
    <row r="8" spans="1:23" x14ac:dyDescent="0.25">
      <c r="A8" t="s">
        <v>175</v>
      </c>
      <c r="B8" s="7">
        <v>0.41099999999999998</v>
      </c>
      <c r="C8" s="7">
        <v>0.52300000000000002</v>
      </c>
      <c r="D8" s="7">
        <v>0.54100000000000004</v>
      </c>
      <c r="E8" s="7">
        <v>0.54900000000000004</v>
      </c>
      <c r="F8" s="7">
        <v>0.54900000000000004</v>
      </c>
      <c r="G8" s="7">
        <v>0.49199999999999999</v>
      </c>
      <c r="H8" s="7"/>
      <c r="I8" s="7"/>
      <c r="J8" s="7"/>
      <c r="K8" s="7"/>
      <c r="L8" s="7"/>
      <c r="M8" s="7"/>
      <c r="N8" s="7"/>
      <c r="O8" s="7"/>
      <c r="P8" s="7"/>
      <c r="Q8" s="7"/>
      <c r="R8" s="7"/>
      <c r="S8" s="7"/>
      <c r="T8" s="7"/>
      <c r="U8" s="7"/>
      <c r="V8" s="7"/>
      <c r="W8" s="7"/>
    </row>
    <row r="9" spans="1:23" x14ac:dyDescent="0.25">
      <c r="A9" t="s">
        <v>176</v>
      </c>
      <c r="B9" s="7">
        <v>0.55500000000000005</v>
      </c>
      <c r="C9" s="7">
        <v>0.54500000000000004</v>
      </c>
      <c r="D9" s="7">
        <v>0.55500000000000005</v>
      </c>
      <c r="E9" s="7">
        <v>0.53800000000000003</v>
      </c>
      <c r="F9" s="7">
        <v>0.53800000000000003</v>
      </c>
      <c r="G9" s="7">
        <v>0.53600000000000003</v>
      </c>
      <c r="H9" s="7">
        <v>0.53700000000000003</v>
      </c>
      <c r="I9" s="7"/>
      <c r="J9" s="7"/>
      <c r="K9" s="7"/>
      <c r="L9" s="7"/>
      <c r="M9" s="7"/>
      <c r="N9" s="7"/>
      <c r="O9" s="7"/>
      <c r="P9" s="7"/>
      <c r="Q9" s="7"/>
      <c r="R9" s="7"/>
      <c r="S9" s="7"/>
      <c r="T9" s="7"/>
      <c r="U9" s="7"/>
      <c r="V9" s="7"/>
      <c r="W9" s="7"/>
    </row>
    <row r="10" spans="1:23" x14ac:dyDescent="0.25">
      <c r="A10" t="s">
        <v>177</v>
      </c>
      <c r="B10" s="7">
        <v>0.56499999999999995</v>
      </c>
      <c r="C10" s="7">
        <v>0.55900000000000005</v>
      </c>
      <c r="D10" s="7">
        <v>0.55600000000000005</v>
      </c>
      <c r="E10" s="7">
        <v>0.56200000000000006</v>
      </c>
      <c r="F10" s="7">
        <v>0.56200000000000006</v>
      </c>
      <c r="G10" s="7">
        <v>0.56000000000000005</v>
      </c>
      <c r="H10" s="7">
        <v>0.55700000000000005</v>
      </c>
      <c r="I10" s="7">
        <v>0.39500000000000002</v>
      </c>
      <c r="J10" s="7"/>
      <c r="K10" s="7"/>
      <c r="L10" s="7"/>
      <c r="M10" s="7"/>
      <c r="N10" s="7"/>
      <c r="O10" s="7"/>
      <c r="P10" s="7"/>
      <c r="Q10" s="7"/>
      <c r="R10" s="7"/>
      <c r="S10" s="7"/>
      <c r="T10" s="7"/>
      <c r="U10" s="7"/>
      <c r="V10" s="7"/>
      <c r="W10" s="7"/>
    </row>
    <row r="11" spans="1:23" x14ac:dyDescent="0.25">
      <c r="A11" t="s">
        <v>178</v>
      </c>
      <c r="B11" s="7">
        <v>0.56000000000000005</v>
      </c>
      <c r="C11" s="7">
        <v>0.60899999999999999</v>
      </c>
      <c r="D11" s="7">
        <v>0.379</v>
      </c>
      <c r="E11" s="7">
        <v>0.58699999999999997</v>
      </c>
      <c r="F11" s="7">
        <v>0.58699999999999997</v>
      </c>
      <c r="G11" s="7">
        <v>0.56599999999999995</v>
      </c>
      <c r="H11" s="7">
        <v>0.54600000000000004</v>
      </c>
      <c r="I11" s="7">
        <v>0.57999999999999996</v>
      </c>
      <c r="J11" s="7">
        <v>0.58099999999999996</v>
      </c>
      <c r="K11" s="7"/>
      <c r="L11" s="7"/>
      <c r="M11" s="7"/>
      <c r="N11" s="7"/>
      <c r="O11" s="7"/>
      <c r="P11" s="7"/>
      <c r="Q11" s="7"/>
      <c r="R11" s="7"/>
      <c r="S11" s="7"/>
      <c r="T11" s="7"/>
      <c r="U11" s="7"/>
      <c r="V11" s="7"/>
      <c r="W11" s="7"/>
    </row>
    <row r="12" spans="1:23" x14ac:dyDescent="0.25">
      <c r="A12" t="s">
        <v>179</v>
      </c>
      <c r="B12" s="7">
        <v>0.67300000000000004</v>
      </c>
      <c r="C12" s="7">
        <v>0.68200000000000005</v>
      </c>
      <c r="D12" s="7">
        <v>0.66700000000000004</v>
      </c>
      <c r="E12" s="7">
        <v>0.56499999999999995</v>
      </c>
      <c r="F12" s="7">
        <v>0.56499999999999995</v>
      </c>
      <c r="G12" s="7">
        <v>0.67500000000000004</v>
      </c>
      <c r="H12" s="7">
        <v>0.69</v>
      </c>
      <c r="I12" s="7">
        <v>0.68899999999999995</v>
      </c>
      <c r="J12" s="7">
        <v>0.66800000000000004</v>
      </c>
      <c r="K12" s="7">
        <v>0.67800000000000005</v>
      </c>
      <c r="L12" s="7"/>
      <c r="M12" s="7"/>
      <c r="N12" s="7"/>
      <c r="O12" s="7"/>
      <c r="P12" s="7"/>
      <c r="Q12" s="7"/>
      <c r="R12" s="7"/>
      <c r="S12" s="7"/>
      <c r="T12" s="7"/>
      <c r="U12" s="7"/>
      <c r="V12" s="7"/>
      <c r="W12" s="7"/>
    </row>
    <row r="13" spans="1:23" x14ac:dyDescent="0.25">
      <c r="A13" t="s">
        <v>180</v>
      </c>
      <c r="B13" s="7">
        <v>0.67200000000000004</v>
      </c>
      <c r="C13" s="7">
        <v>0.63700000000000001</v>
      </c>
      <c r="D13" s="7">
        <v>0.72</v>
      </c>
      <c r="E13" s="7">
        <v>0.54200000000000004</v>
      </c>
      <c r="F13" s="7">
        <v>0.54200000000000004</v>
      </c>
      <c r="G13" s="7">
        <v>0.64700000000000002</v>
      </c>
      <c r="H13" s="7">
        <v>0.64400000000000002</v>
      </c>
      <c r="I13" s="7">
        <v>0.64200000000000002</v>
      </c>
      <c r="J13" s="7">
        <v>0.63400000000000001</v>
      </c>
      <c r="K13" s="7">
        <v>0.7</v>
      </c>
      <c r="L13" s="7">
        <v>0.78</v>
      </c>
      <c r="M13" s="7"/>
      <c r="N13" s="7"/>
      <c r="O13" s="7"/>
      <c r="P13" s="7"/>
      <c r="Q13" s="7"/>
      <c r="R13" s="7"/>
      <c r="S13" s="7"/>
      <c r="T13" s="7"/>
      <c r="U13" s="7"/>
      <c r="V13" s="7"/>
      <c r="W13" s="7"/>
    </row>
    <row r="14" spans="1:23" x14ac:dyDescent="0.25">
      <c r="A14" t="s">
        <v>181</v>
      </c>
      <c r="B14" s="7">
        <v>0.57699999999999996</v>
      </c>
      <c r="C14" s="7">
        <v>0.59399999999999997</v>
      </c>
      <c r="D14" s="7">
        <v>0.55900000000000005</v>
      </c>
      <c r="E14" s="7">
        <v>0.43</v>
      </c>
      <c r="F14" s="7">
        <v>0.43</v>
      </c>
      <c r="G14" s="7">
        <v>0.59599999999999997</v>
      </c>
      <c r="H14" s="7">
        <v>0.55900000000000005</v>
      </c>
      <c r="I14" s="7">
        <v>0.57499999999999996</v>
      </c>
      <c r="J14" s="7">
        <v>0.59199999999999997</v>
      </c>
      <c r="K14" s="7">
        <v>0.56499999999999995</v>
      </c>
      <c r="L14" s="7">
        <v>0.90700000000000003</v>
      </c>
      <c r="M14" s="7">
        <v>0.90600000000000003</v>
      </c>
      <c r="N14" s="7"/>
      <c r="O14" s="7"/>
      <c r="P14" s="7"/>
      <c r="Q14" s="7"/>
      <c r="R14" s="7"/>
      <c r="S14" s="7"/>
      <c r="T14" s="7"/>
      <c r="U14" s="7"/>
      <c r="V14" s="7"/>
      <c r="W14" s="7"/>
    </row>
    <row r="15" spans="1:23" x14ac:dyDescent="0.25">
      <c r="A15" t="s">
        <v>182</v>
      </c>
      <c r="B15" s="7">
        <v>0.41099999999999998</v>
      </c>
      <c r="C15" s="7">
        <v>0.39</v>
      </c>
      <c r="D15" s="7">
        <v>0.51500000000000001</v>
      </c>
      <c r="E15" s="7">
        <v>0.44</v>
      </c>
      <c r="F15" s="7">
        <v>0.44</v>
      </c>
      <c r="G15" s="7">
        <v>0.35499999999999998</v>
      </c>
      <c r="H15" s="7">
        <v>0.38700000000000001</v>
      </c>
      <c r="I15" s="7">
        <v>0.48899999999999999</v>
      </c>
      <c r="J15" s="7">
        <v>0.443</v>
      </c>
      <c r="K15" s="7">
        <v>0.54</v>
      </c>
      <c r="L15" s="7">
        <v>0.35699999999999998</v>
      </c>
      <c r="M15" s="7">
        <v>1</v>
      </c>
      <c r="N15" s="7" t="s">
        <v>191</v>
      </c>
      <c r="O15" s="7"/>
      <c r="P15" s="7"/>
      <c r="Q15" s="7"/>
      <c r="R15" s="7"/>
      <c r="S15" s="7"/>
      <c r="T15" s="7"/>
      <c r="U15" s="7"/>
      <c r="V15" s="7"/>
      <c r="W15" s="7"/>
    </row>
    <row r="16" spans="1:23" x14ac:dyDescent="0.25">
      <c r="A16" t="s">
        <v>183</v>
      </c>
      <c r="B16" s="7">
        <v>0.47699999999999998</v>
      </c>
      <c r="C16" s="7">
        <v>0.50600000000000001</v>
      </c>
      <c r="D16" s="7">
        <v>0.56299999999999994</v>
      </c>
      <c r="E16" s="7">
        <v>0.58399999999999996</v>
      </c>
      <c r="F16" s="7">
        <v>0.58399999999999996</v>
      </c>
      <c r="G16" s="7">
        <v>0.46</v>
      </c>
      <c r="H16" s="7">
        <v>0.497</v>
      </c>
      <c r="I16" s="7">
        <v>0.52400000000000002</v>
      </c>
      <c r="J16" s="7">
        <v>0.57499999999999996</v>
      </c>
      <c r="K16" s="7">
        <v>0.58799999999999997</v>
      </c>
      <c r="L16" s="7">
        <v>0.85099999999999998</v>
      </c>
      <c r="M16" s="7">
        <v>0.80300000000000005</v>
      </c>
      <c r="N16" s="7">
        <v>0.57999999999999996</v>
      </c>
      <c r="O16" s="7">
        <v>0</v>
      </c>
      <c r="P16" s="7"/>
      <c r="Q16" s="7"/>
      <c r="R16" s="7"/>
      <c r="S16" s="7"/>
      <c r="T16" s="7"/>
      <c r="U16" s="7"/>
      <c r="V16" s="7"/>
      <c r="W16" s="7"/>
    </row>
    <row r="17" spans="1:23" x14ac:dyDescent="0.25">
      <c r="A17" t="s">
        <v>184</v>
      </c>
      <c r="B17" s="7">
        <v>0.49199999999999999</v>
      </c>
      <c r="C17" s="7">
        <v>0.47199999999999998</v>
      </c>
      <c r="D17" s="7">
        <v>0.60099999999999998</v>
      </c>
      <c r="E17" s="7">
        <v>0.61799999999999999</v>
      </c>
      <c r="F17" s="7">
        <v>0.61799999999999999</v>
      </c>
      <c r="G17" s="7">
        <v>0.47799999999999998</v>
      </c>
      <c r="H17" s="7">
        <v>0.54500000000000004</v>
      </c>
      <c r="I17" s="7">
        <v>0.55100000000000005</v>
      </c>
      <c r="J17" s="7">
        <v>0.59099999999999997</v>
      </c>
      <c r="K17" s="7">
        <v>0.59599999999999997</v>
      </c>
      <c r="L17" s="7">
        <v>0.88</v>
      </c>
      <c r="M17" s="7">
        <v>0.80300000000000005</v>
      </c>
      <c r="N17" s="7">
        <v>0.629</v>
      </c>
      <c r="O17" s="7">
        <v>0</v>
      </c>
      <c r="P17" s="7">
        <v>0.19500000000000001</v>
      </c>
      <c r="Q17" s="7"/>
      <c r="R17" s="7"/>
      <c r="S17" s="7"/>
      <c r="T17" s="7"/>
      <c r="U17" s="7"/>
      <c r="V17" s="7"/>
      <c r="W17" s="7"/>
    </row>
    <row r="18" spans="1:23" x14ac:dyDescent="0.25">
      <c r="A18" t="s">
        <v>185</v>
      </c>
      <c r="B18" s="7">
        <v>0.54300000000000004</v>
      </c>
      <c r="C18" s="7">
        <v>0.52400000000000002</v>
      </c>
      <c r="D18" s="7">
        <v>0.61299999999999999</v>
      </c>
      <c r="E18" s="7">
        <v>0.55900000000000005</v>
      </c>
      <c r="F18" s="7">
        <v>0.55900000000000005</v>
      </c>
      <c r="G18" s="7">
        <v>0.45700000000000002</v>
      </c>
      <c r="H18" s="7">
        <v>0.57099999999999995</v>
      </c>
      <c r="I18" s="7">
        <v>0.57399999999999995</v>
      </c>
      <c r="J18" s="7">
        <v>0.55400000000000005</v>
      </c>
      <c r="K18" s="7">
        <v>0.63300000000000001</v>
      </c>
      <c r="L18" s="7">
        <v>0.72499999999999998</v>
      </c>
      <c r="M18" s="7">
        <v>0.61699999999999999</v>
      </c>
      <c r="N18" s="7" t="s">
        <v>191</v>
      </c>
      <c r="O18" s="7">
        <v>0.4</v>
      </c>
      <c r="P18" s="7">
        <v>0.86699999999999999</v>
      </c>
      <c r="Q18" s="7">
        <v>0.86699999999999999</v>
      </c>
      <c r="R18" s="7"/>
      <c r="S18" s="7"/>
      <c r="T18" s="7"/>
      <c r="U18" s="7"/>
      <c r="V18" s="7"/>
      <c r="W18" s="7"/>
    </row>
    <row r="19" spans="1:23" x14ac:dyDescent="0.25">
      <c r="A19" t="s">
        <v>186</v>
      </c>
      <c r="B19" s="7">
        <v>0.45</v>
      </c>
      <c r="C19" s="7">
        <v>0.42099999999999999</v>
      </c>
      <c r="D19" s="7">
        <v>0.56100000000000005</v>
      </c>
      <c r="E19" s="7">
        <v>0.55800000000000005</v>
      </c>
      <c r="F19" s="7">
        <v>0.55800000000000005</v>
      </c>
      <c r="G19" s="7">
        <v>0.36299999999999999</v>
      </c>
      <c r="H19" s="7">
        <v>0.46700000000000003</v>
      </c>
      <c r="I19" s="7">
        <v>0.51500000000000001</v>
      </c>
      <c r="J19" s="7">
        <v>0.54</v>
      </c>
      <c r="K19" s="7">
        <v>0.55700000000000005</v>
      </c>
      <c r="L19" s="7">
        <v>0.67800000000000005</v>
      </c>
      <c r="M19" s="7">
        <v>0.63600000000000001</v>
      </c>
      <c r="N19" s="7">
        <v>0.61399999999999999</v>
      </c>
      <c r="O19" s="7">
        <v>0.36899999999999999</v>
      </c>
      <c r="P19" s="7">
        <v>0.46</v>
      </c>
      <c r="Q19" s="7">
        <v>0.48199999999999998</v>
      </c>
      <c r="R19" s="7">
        <v>0.495</v>
      </c>
      <c r="S19" s="7"/>
      <c r="T19" s="7"/>
      <c r="U19" s="7"/>
      <c r="V19" s="7"/>
      <c r="W19" s="7"/>
    </row>
    <row r="20" spans="1:23" x14ac:dyDescent="0.25">
      <c r="A20" t="s">
        <v>187</v>
      </c>
      <c r="B20" s="7">
        <v>0.49</v>
      </c>
      <c r="C20" s="7">
        <v>0.47899999999999998</v>
      </c>
      <c r="D20" s="7">
        <v>0.54400000000000004</v>
      </c>
      <c r="E20" s="7">
        <v>0.58299999999999996</v>
      </c>
      <c r="F20" s="7">
        <v>0.58299999999999996</v>
      </c>
      <c r="G20" s="7">
        <v>0.24299999999999999</v>
      </c>
      <c r="H20" s="7">
        <v>0.51300000000000001</v>
      </c>
      <c r="I20" s="7">
        <v>0.55000000000000004</v>
      </c>
      <c r="J20" s="7">
        <v>0.55900000000000005</v>
      </c>
      <c r="K20" s="7">
        <v>0.56299999999999994</v>
      </c>
      <c r="L20" s="7">
        <v>0.68</v>
      </c>
      <c r="M20" s="7">
        <v>0.65100000000000002</v>
      </c>
      <c r="N20" s="7">
        <v>0.58499999999999996</v>
      </c>
      <c r="O20" s="7">
        <v>0.36199999999999999</v>
      </c>
      <c r="P20" s="7">
        <v>0.45400000000000001</v>
      </c>
      <c r="Q20" s="7">
        <v>0.44500000000000001</v>
      </c>
      <c r="R20" s="7">
        <v>0.495</v>
      </c>
      <c r="S20" s="7">
        <v>0.41399999999999998</v>
      </c>
      <c r="T20" s="7"/>
      <c r="U20" s="7"/>
      <c r="V20" s="7"/>
      <c r="W20" s="7"/>
    </row>
    <row r="21" spans="1:23" x14ac:dyDescent="0.25">
      <c r="A21" t="s">
        <v>188</v>
      </c>
      <c r="B21" s="7">
        <v>0.499</v>
      </c>
      <c r="C21" s="7">
        <v>0.45800000000000002</v>
      </c>
      <c r="D21" s="7">
        <v>0.56699999999999995</v>
      </c>
      <c r="E21" s="7">
        <v>0.59599999999999997</v>
      </c>
      <c r="F21" s="7">
        <v>0.59599999999999997</v>
      </c>
      <c r="G21" s="7">
        <v>0.39900000000000002</v>
      </c>
      <c r="H21" s="7">
        <v>0.502</v>
      </c>
      <c r="I21" s="7">
        <v>0.54300000000000004</v>
      </c>
      <c r="J21" s="7">
        <v>0.55600000000000005</v>
      </c>
      <c r="K21" s="7">
        <v>0.57199999999999995</v>
      </c>
      <c r="L21" s="7">
        <v>0.68100000000000005</v>
      </c>
      <c r="M21" s="7">
        <v>0.60899999999999999</v>
      </c>
      <c r="N21" s="7">
        <v>0.63200000000000001</v>
      </c>
      <c r="O21" s="7">
        <v>0.33300000000000002</v>
      </c>
      <c r="P21" s="7">
        <v>0.49399999999999999</v>
      </c>
      <c r="Q21" s="7">
        <v>0.5</v>
      </c>
      <c r="R21" s="7">
        <v>0.54300000000000004</v>
      </c>
      <c r="S21" s="7">
        <v>0.38100000000000001</v>
      </c>
      <c r="T21" s="7">
        <v>0.42699999999999999</v>
      </c>
      <c r="U21" s="7"/>
      <c r="V21" s="7"/>
      <c r="W21" s="7"/>
    </row>
    <row r="22" spans="1:23" x14ac:dyDescent="0.25">
      <c r="A22" t="s">
        <v>189</v>
      </c>
      <c r="B22" s="7">
        <v>0.49299999999999999</v>
      </c>
      <c r="C22" s="7">
        <v>0.439</v>
      </c>
      <c r="D22" s="7">
        <v>0.56000000000000005</v>
      </c>
      <c r="E22" s="7">
        <v>0.59</v>
      </c>
      <c r="F22" s="7">
        <v>0.59</v>
      </c>
      <c r="G22" s="7">
        <v>0.36</v>
      </c>
      <c r="H22" s="7">
        <v>0.48699999999999999</v>
      </c>
      <c r="I22" s="7">
        <v>0.54400000000000004</v>
      </c>
      <c r="J22" s="7">
        <v>0.57599999999999996</v>
      </c>
      <c r="K22" s="7">
        <v>0.56899999999999995</v>
      </c>
      <c r="L22" s="7">
        <v>0.69299999999999995</v>
      </c>
      <c r="M22" s="7">
        <v>0.64200000000000002</v>
      </c>
      <c r="N22" s="7">
        <v>0.58499999999999996</v>
      </c>
      <c r="O22" s="7">
        <v>0.32600000000000001</v>
      </c>
      <c r="P22" s="7">
        <v>0.47099999999999997</v>
      </c>
      <c r="Q22" s="7">
        <v>0.47799999999999998</v>
      </c>
      <c r="R22" s="7">
        <v>0.48599999999999999</v>
      </c>
      <c r="S22" s="7">
        <v>0.35</v>
      </c>
      <c r="T22" s="7">
        <v>0.41599999999999998</v>
      </c>
      <c r="U22" s="7">
        <v>0.311</v>
      </c>
      <c r="V22" s="7"/>
      <c r="W22" s="7"/>
    </row>
    <row r="23" spans="1:23" x14ac:dyDescent="0.25">
      <c r="A23" t="s">
        <v>190</v>
      </c>
      <c r="B23" s="7">
        <v>0.57999999999999996</v>
      </c>
      <c r="C23" s="7">
        <v>0.60599999999999998</v>
      </c>
      <c r="D23" s="7">
        <v>0.50700000000000001</v>
      </c>
      <c r="E23" s="7">
        <v>0.58899999999999997</v>
      </c>
      <c r="F23" s="7">
        <v>0.58899999999999997</v>
      </c>
      <c r="G23" s="7">
        <v>0.60899999999999999</v>
      </c>
      <c r="H23" s="7">
        <v>0.56699999999999995</v>
      </c>
      <c r="I23" s="7">
        <v>0.58499999999999996</v>
      </c>
      <c r="J23" s="7">
        <v>0.57799999999999996</v>
      </c>
      <c r="K23" s="7">
        <v>0.56000000000000005</v>
      </c>
      <c r="L23" s="7">
        <v>0.73499999999999999</v>
      </c>
      <c r="M23" s="7">
        <v>0.67800000000000005</v>
      </c>
      <c r="N23" s="7">
        <v>0.56499999999999995</v>
      </c>
      <c r="O23" s="7">
        <v>0.49299999999999999</v>
      </c>
      <c r="P23" s="7">
        <v>0.56899999999999995</v>
      </c>
      <c r="Q23" s="7">
        <v>0.55500000000000005</v>
      </c>
      <c r="R23" s="7">
        <v>0.66300000000000003</v>
      </c>
      <c r="S23" s="7">
        <v>0.6</v>
      </c>
      <c r="T23" s="7">
        <v>0.60599999999999998</v>
      </c>
      <c r="U23" s="7">
        <v>0.61299999999999999</v>
      </c>
      <c r="V23" s="7">
        <v>0.60499999999999998</v>
      </c>
      <c r="W23" s="7"/>
    </row>
    <row r="24" spans="1:23" x14ac:dyDescent="0.25">
      <c r="A24" t="s">
        <v>192</v>
      </c>
      <c r="B24" s="8">
        <v>0.49199999999999999</v>
      </c>
      <c r="C24" s="8">
        <v>0.47099999999999997</v>
      </c>
      <c r="D24" s="8">
        <v>0.54900000000000004</v>
      </c>
      <c r="E24" s="8">
        <v>0.58299999999999996</v>
      </c>
      <c r="F24" s="8">
        <v>0.58299999999999996</v>
      </c>
      <c r="G24" s="8">
        <v>0.24299999999999999</v>
      </c>
      <c r="H24" s="8">
        <v>0.50700000000000001</v>
      </c>
      <c r="I24" s="8">
        <v>0.54600000000000004</v>
      </c>
      <c r="J24" s="8">
        <v>0.56000000000000005</v>
      </c>
      <c r="K24" s="8">
        <v>0.56299999999999994</v>
      </c>
      <c r="L24" s="8">
        <v>0.66500000000000004</v>
      </c>
      <c r="M24" s="8">
        <v>0.63900000000000001</v>
      </c>
      <c r="N24" s="8">
        <v>0.57899999999999996</v>
      </c>
      <c r="O24" s="8">
        <v>0.36199999999999999</v>
      </c>
      <c r="P24" s="8">
        <v>0.443</v>
      </c>
      <c r="Q24" s="8">
        <v>0.437</v>
      </c>
      <c r="R24" s="8">
        <v>0.505</v>
      </c>
      <c r="S24" s="8">
        <v>0.41599999999999998</v>
      </c>
      <c r="T24" s="8">
        <v>5.6000000000000001E-2</v>
      </c>
      <c r="U24" s="8">
        <v>0.433</v>
      </c>
      <c r="V24" s="8">
        <v>0.41099999999999998</v>
      </c>
      <c r="W24" s="8">
        <v>0.60599999999999998</v>
      </c>
    </row>
    <row r="27" spans="1:23" ht="15.6" x14ac:dyDescent="0.3">
      <c r="A27" s="4" t="s">
        <v>1325</v>
      </c>
    </row>
    <row r="28" spans="1:23" ht="15.6" x14ac:dyDescent="0.3">
      <c r="A28" s="3" t="s">
        <v>1254</v>
      </c>
    </row>
    <row r="29" spans="1:23" ht="15.6" x14ac:dyDescent="0.3">
      <c r="A29" s="3"/>
    </row>
    <row r="30" spans="1:23" ht="15.6" x14ac:dyDescent="0.3">
      <c r="A30" s="10" t="s">
        <v>1252</v>
      </c>
    </row>
  </sheetData>
  <conditionalFormatting sqref="B3:W24">
    <cfRule type="cellIs" dxfId="6" priority="1" operator="greaterThan">
      <formula>0.6</formula>
    </cfRule>
  </conditionalFormatting>
  <pageMargins left="0.7" right="0.7" top="0.75" bottom="0.75" header="0.3" footer="0.3"/>
</worksheet>
</file>

<file path=xl/worksheets/sheet3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A84D75A-3BDA-4463-8C33-314BD596715C}">
  <dimension ref="A1:T27"/>
  <sheetViews>
    <sheetView zoomScale="75" zoomScaleNormal="75" workbookViewId="0">
      <pane xSplit="1" ySplit="1" topLeftCell="B2" activePane="bottomRight" state="frozen"/>
      <selection pane="topRight" activeCell="B1" sqref="B1"/>
      <selection pane="bottomLeft" activeCell="A2" sqref="A2"/>
      <selection pane="bottomRight" activeCell="B24" sqref="B24"/>
    </sheetView>
  </sheetViews>
  <sheetFormatPr defaultRowHeight="13.2" x14ac:dyDescent="0.25"/>
  <cols>
    <col min="1" max="1" width="25.88671875" customWidth="1"/>
    <col min="2" max="20" width="6.33203125" customWidth="1"/>
  </cols>
  <sheetData>
    <row r="1" spans="1:20" x14ac:dyDescent="0.25">
      <c r="A1" s="2" t="s">
        <v>11</v>
      </c>
      <c r="B1" t="s">
        <v>193</v>
      </c>
      <c r="C1" t="s">
        <v>194</v>
      </c>
      <c r="D1" t="s">
        <v>195</v>
      </c>
      <c r="E1" t="s">
        <v>196</v>
      </c>
      <c r="F1" t="s">
        <v>197</v>
      </c>
      <c r="G1" t="s">
        <v>5</v>
      </c>
      <c r="H1" t="s">
        <v>198</v>
      </c>
      <c r="I1" t="s">
        <v>199</v>
      </c>
      <c r="J1" t="s">
        <v>200</v>
      </c>
      <c r="K1" t="s">
        <v>201</v>
      </c>
      <c r="L1" t="s">
        <v>202</v>
      </c>
      <c r="M1" t="s">
        <v>203</v>
      </c>
      <c r="N1" t="s">
        <v>204</v>
      </c>
      <c r="O1" t="s">
        <v>205</v>
      </c>
      <c r="P1" t="s">
        <v>206</v>
      </c>
      <c r="Q1" t="s">
        <v>207</v>
      </c>
      <c r="R1" t="s">
        <v>208</v>
      </c>
      <c r="S1" t="s">
        <v>209</v>
      </c>
      <c r="T1" t="s">
        <v>210</v>
      </c>
    </row>
    <row r="2" spans="1:20" x14ac:dyDescent="0.25">
      <c r="A2" t="s">
        <v>193</v>
      </c>
    </row>
    <row r="3" spans="1:20" x14ac:dyDescent="0.25">
      <c r="A3" t="s">
        <v>194</v>
      </c>
      <c r="B3" s="7">
        <v>0.68600000000000005</v>
      </c>
      <c r="C3" s="7"/>
      <c r="D3" s="7"/>
      <c r="E3" s="7"/>
      <c r="F3" s="7"/>
      <c r="G3" s="7"/>
      <c r="H3" s="7"/>
      <c r="I3" s="7"/>
      <c r="J3" s="7"/>
      <c r="K3" s="7"/>
      <c r="L3" s="7"/>
      <c r="M3" s="7"/>
      <c r="N3" s="7"/>
      <c r="O3" s="7"/>
      <c r="P3" s="7"/>
      <c r="Q3" s="7"/>
      <c r="R3" s="7"/>
      <c r="S3" s="7"/>
      <c r="T3" s="7"/>
    </row>
    <row r="4" spans="1:20" x14ac:dyDescent="0.25">
      <c r="A4" t="s">
        <v>195</v>
      </c>
      <c r="B4" s="7">
        <v>0.70499999999999996</v>
      </c>
      <c r="C4" s="7">
        <v>0.65700000000000003</v>
      </c>
      <c r="D4" s="7"/>
      <c r="E4" s="7"/>
      <c r="F4" s="7"/>
      <c r="G4" s="7"/>
      <c r="H4" s="7"/>
      <c r="I4" s="7"/>
      <c r="J4" s="7"/>
      <c r="K4" s="7"/>
      <c r="L4" s="7"/>
      <c r="M4" s="7"/>
      <c r="N4" s="7"/>
      <c r="O4" s="7"/>
      <c r="P4" s="7"/>
      <c r="Q4" s="7"/>
      <c r="R4" s="7"/>
      <c r="S4" s="7"/>
      <c r="T4" s="7"/>
    </row>
    <row r="5" spans="1:20" x14ac:dyDescent="0.25">
      <c r="A5" t="s">
        <v>196</v>
      </c>
      <c r="B5" s="7">
        <v>0.71099999999999997</v>
      </c>
      <c r="C5" s="7">
        <v>0.70899999999999996</v>
      </c>
      <c r="D5" s="7">
        <v>0.45900000000000002</v>
      </c>
      <c r="E5" s="7"/>
      <c r="F5" s="7"/>
      <c r="G5" s="7"/>
      <c r="H5" s="7"/>
      <c r="I5" s="7"/>
      <c r="J5" s="7"/>
      <c r="K5" s="7"/>
      <c r="L5" s="7"/>
      <c r="M5" s="7"/>
      <c r="N5" s="7"/>
      <c r="O5" s="7"/>
      <c r="P5" s="7"/>
      <c r="Q5" s="7"/>
      <c r="R5" s="7"/>
      <c r="S5" s="7"/>
      <c r="T5" s="7"/>
    </row>
    <row r="6" spans="1:20" x14ac:dyDescent="0.25">
      <c r="A6" t="s">
        <v>197</v>
      </c>
      <c r="B6" s="7">
        <v>0.65900000000000003</v>
      </c>
      <c r="C6" s="7">
        <v>0.63100000000000001</v>
      </c>
      <c r="D6" s="7">
        <v>0.61</v>
      </c>
      <c r="E6" s="7">
        <v>0.63700000000000001</v>
      </c>
      <c r="F6" s="7"/>
      <c r="G6" s="7"/>
      <c r="H6" s="7"/>
      <c r="I6" s="7"/>
      <c r="J6" s="7"/>
      <c r="K6" s="7"/>
      <c r="L6" s="7"/>
      <c r="M6" s="7"/>
      <c r="N6" s="7"/>
      <c r="O6" s="7"/>
      <c r="P6" s="7"/>
      <c r="Q6" s="7"/>
      <c r="R6" s="7"/>
      <c r="S6" s="7"/>
      <c r="T6" s="7"/>
    </row>
    <row r="7" spans="1:20" x14ac:dyDescent="0.25">
      <c r="A7" t="s">
        <v>5</v>
      </c>
      <c r="B7" s="7">
        <v>0.70499999999999996</v>
      </c>
      <c r="C7" s="7">
        <v>0.60299999999999998</v>
      </c>
      <c r="D7" s="7">
        <v>0.64600000000000002</v>
      </c>
      <c r="E7" s="7">
        <v>0.71</v>
      </c>
      <c r="F7" s="7">
        <v>0.66100000000000003</v>
      </c>
      <c r="G7" s="7"/>
      <c r="H7" s="7"/>
      <c r="I7" s="7"/>
      <c r="J7" s="7"/>
      <c r="K7" s="7"/>
      <c r="L7" s="7"/>
      <c r="M7" s="7"/>
      <c r="N7" s="7"/>
      <c r="O7" s="7"/>
      <c r="P7" s="7"/>
      <c r="Q7" s="7"/>
      <c r="R7" s="7"/>
      <c r="S7" s="7"/>
      <c r="T7" s="7"/>
    </row>
    <row r="8" spans="1:20" x14ac:dyDescent="0.25">
      <c r="A8" t="s">
        <v>198</v>
      </c>
      <c r="B8" s="7">
        <v>0.63700000000000001</v>
      </c>
      <c r="C8" s="7">
        <v>0.63700000000000001</v>
      </c>
      <c r="D8" s="7">
        <v>0.67</v>
      </c>
      <c r="E8" s="7">
        <v>0.755</v>
      </c>
      <c r="F8" s="7">
        <v>0.68300000000000005</v>
      </c>
      <c r="G8" s="7">
        <v>0.65400000000000003</v>
      </c>
      <c r="H8" s="7"/>
      <c r="I8" s="7"/>
      <c r="J8" s="7"/>
      <c r="K8" s="7"/>
      <c r="L8" s="7"/>
      <c r="M8" s="7"/>
      <c r="N8" s="7"/>
      <c r="O8" s="7"/>
      <c r="P8" s="7"/>
      <c r="Q8" s="7"/>
      <c r="R8" s="7"/>
      <c r="S8" s="7"/>
      <c r="T8" s="7"/>
    </row>
    <row r="9" spans="1:20" x14ac:dyDescent="0.25">
      <c r="A9" t="s">
        <v>199</v>
      </c>
      <c r="B9" s="7">
        <v>0.65900000000000003</v>
      </c>
      <c r="C9" s="7">
        <v>0.623</v>
      </c>
      <c r="D9" s="7">
        <v>0.61899999999999999</v>
      </c>
      <c r="E9" s="7">
        <v>0.64400000000000002</v>
      </c>
      <c r="F9" s="7">
        <v>0.61599999999999999</v>
      </c>
      <c r="G9" s="7">
        <v>0.68</v>
      </c>
      <c r="H9" s="7">
        <v>0.67700000000000005</v>
      </c>
      <c r="I9" s="7"/>
      <c r="J9" s="7"/>
      <c r="K9" s="7"/>
      <c r="L9" s="7"/>
      <c r="M9" s="7"/>
      <c r="N9" s="7"/>
      <c r="O9" s="7"/>
      <c r="P9" s="7"/>
      <c r="Q9" s="7"/>
      <c r="R9" s="7"/>
      <c r="S9" s="7"/>
      <c r="T9" s="7"/>
    </row>
    <row r="10" spans="1:20" x14ac:dyDescent="0.25">
      <c r="A10" t="s">
        <v>200</v>
      </c>
      <c r="B10" s="7">
        <v>0.66100000000000003</v>
      </c>
      <c r="C10" s="7">
        <v>0.63900000000000001</v>
      </c>
      <c r="D10" s="7">
        <v>0.61</v>
      </c>
      <c r="E10" s="7">
        <v>0.627</v>
      </c>
      <c r="F10" s="7">
        <v>0.60799999999999998</v>
      </c>
      <c r="G10" s="7">
        <v>0.65200000000000002</v>
      </c>
      <c r="H10" s="7">
        <v>0.63800000000000001</v>
      </c>
      <c r="I10" s="7">
        <v>0.51300000000000001</v>
      </c>
      <c r="J10" s="7"/>
      <c r="K10" s="7"/>
      <c r="L10" s="7"/>
      <c r="M10" s="7"/>
      <c r="N10" s="7"/>
      <c r="O10" s="7"/>
      <c r="P10" s="7"/>
      <c r="Q10" s="7"/>
      <c r="R10" s="7"/>
      <c r="S10" s="7"/>
      <c r="T10" s="7"/>
    </row>
    <row r="11" spans="1:20" x14ac:dyDescent="0.25">
      <c r="A11" t="s">
        <v>201</v>
      </c>
      <c r="B11" s="7">
        <v>0.69299999999999995</v>
      </c>
      <c r="C11" s="7">
        <v>0.63</v>
      </c>
      <c r="D11" s="7">
        <v>0.46600000000000003</v>
      </c>
      <c r="E11" s="7">
        <v>0.53500000000000003</v>
      </c>
      <c r="F11" s="7">
        <v>0.58899999999999997</v>
      </c>
      <c r="G11" s="7">
        <v>0.68200000000000005</v>
      </c>
      <c r="H11" s="7">
        <v>0.67700000000000005</v>
      </c>
      <c r="I11" s="7">
        <v>0.63600000000000001</v>
      </c>
      <c r="J11" s="7">
        <v>0.61199999999999999</v>
      </c>
      <c r="K11" s="7"/>
      <c r="L11" s="7"/>
      <c r="M11" s="7"/>
      <c r="N11" s="7"/>
      <c r="O11" s="7"/>
      <c r="P11" s="7"/>
      <c r="Q11" s="7"/>
      <c r="R11" s="7"/>
      <c r="S11" s="7"/>
      <c r="T11" s="7"/>
    </row>
    <row r="12" spans="1:20" x14ac:dyDescent="0.25">
      <c r="A12" t="s">
        <v>202</v>
      </c>
      <c r="B12" s="7">
        <v>0.66200000000000003</v>
      </c>
      <c r="C12" s="7">
        <v>0.64300000000000002</v>
      </c>
      <c r="D12" s="7">
        <v>0.58399999999999996</v>
      </c>
      <c r="E12" s="7">
        <v>0.59699999999999998</v>
      </c>
      <c r="F12" s="7">
        <v>0.54700000000000004</v>
      </c>
      <c r="G12" s="7">
        <v>0.64</v>
      </c>
      <c r="H12" s="7">
        <v>0.67600000000000005</v>
      </c>
      <c r="I12" s="7">
        <v>0.61099999999999999</v>
      </c>
      <c r="J12" s="7">
        <v>0.59799999999999998</v>
      </c>
      <c r="K12" s="7">
        <v>0.59</v>
      </c>
      <c r="L12" s="7"/>
      <c r="M12" s="7"/>
      <c r="N12" s="7"/>
      <c r="O12" s="7"/>
      <c r="P12" s="7"/>
      <c r="Q12" s="7"/>
      <c r="R12" s="7"/>
      <c r="S12" s="7"/>
      <c r="T12" s="7"/>
    </row>
    <row r="13" spans="1:20" x14ac:dyDescent="0.25">
      <c r="A13" t="s">
        <v>203</v>
      </c>
      <c r="B13" s="7">
        <v>0.73499999999999999</v>
      </c>
      <c r="C13" s="7">
        <v>0.74299999999999999</v>
      </c>
      <c r="D13" s="7">
        <v>0.69399999999999995</v>
      </c>
      <c r="E13" s="7">
        <v>0.61099999999999999</v>
      </c>
      <c r="F13" s="7">
        <v>0.64500000000000002</v>
      </c>
      <c r="G13" s="7">
        <v>0.73799999999999999</v>
      </c>
      <c r="H13" s="7">
        <v>0.73599999999999999</v>
      </c>
      <c r="I13" s="7">
        <v>0.70399999999999996</v>
      </c>
      <c r="J13" s="7">
        <v>0.70299999999999996</v>
      </c>
      <c r="K13" s="7">
        <v>0.7</v>
      </c>
      <c r="L13" s="7">
        <v>0.63500000000000001</v>
      </c>
      <c r="M13" s="7"/>
      <c r="N13" s="7"/>
      <c r="O13" s="7"/>
      <c r="P13" s="7"/>
      <c r="Q13" s="7"/>
      <c r="R13" s="7"/>
      <c r="S13" s="7"/>
      <c r="T13" s="7"/>
    </row>
    <row r="14" spans="1:20" x14ac:dyDescent="0.25">
      <c r="A14" t="s">
        <v>204</v>
      </c>
      <c r="B14" s="7">
        <v>0.58899999999999997</v>
      </c>
      <c r="C14" s="7">
        <v>0.57699999999999996</v>
      </c>
      <c r="D14" s="7">
        <v>0.57699999999999996</v>
      </c>
      <c r="E14" s="7">
        <v>0.8</v>
      </c>
      <c r="F14" s="7">
        <v>0.46899999999999997</v>
      </c>
      <c r="G14" s="7">
        <v>0.55000000000000004</v>
      </c>
      <c r="H14" s="7">
        <v>0.67200000000000004</v>
      </c>
      <c r="I14" s="7">
        <v>0.56899999999999995</v>
      </c>
      <c r="J14" s="7">
        <v>0.58499999999999996</v>
      </c>
      <c r="K14" s="7">
        <v>0.62</v>
      </c>
      <c r="L14" s="7">
        <v>0.50800000000000001</v>
      </c>
      <c r="M14" s="7">
        <v>0.84599999999999997</v>
      </c>
      <c r="N14" s="7"/>
      <c r="O14" s="7"/>
      <c r="P14" s="7"/>
      <c r="Q14" s="7"/>
      <c r="R14" s="7"/>
      <c r="S14" s="7"/>
      <c r="T14" s="7"/>
    </row>
    <row r="15" spans="1:20" x14ac:dyDescent="0.25">
      <c r="A15" t="s">
        <v>205</v>
      </c>
      <c r="B15" s="7">
        <v>0.7</v>
      </c>
      <c r="C15" s="7">
        <v>0.60599999999999998</v>
      </c>
      <c r="D15" s="7">
        <v>0.68600000000000005</v>
      </c>
      <c r="E15" s="7">
        <v>0.73399999999999999</v>
      </c>
      <c r="F15" s="7">
        <v>0.65700000000000003</v>
      </c>
      <c r="G15" s="7">
        <v>0.60199999999999998</v>
      </c>
      <c r="H15" s="7">
        <v>0.68300000000000005</v>
      </c>
      <c r="I15" s="7">
        <v>0.68200000000000005</v>
      </c>
      <c r="J15" s="7">
        <v>0.69099999999999995</v>
      </c>
      <c r="K15" s="7">
        <v>0.68899999999999995</v>
      </c>
      <c r="L15" s="7">
        <v>0.66900000000000004</v>
      </c>
      <c r="M15" s="7">
        <v>0.77200000000000002</v>
      </c>
      <c r="N15" s="7">
        <v>0.60199999999999998</v>
      </c>
      <c r="O15" s="7"/>
      <c r="P15" s="7"/>
      <c r="Q15" s="7"/>
      <c r="R15" s="7"/>
      <c r="S15" s="7"/>
      <c r="T15" s="7"/>
    </row>
    <row r="16" spans="1:20" x14ac:dyDescent="0.25">
      <c r="A16" t="s">
        <v>206</v>
      </c>
      <c r="B16" s="7">
        <v>0.66500000000000004</v>
      </c>
      <c r="C16" s="7">
        <v>0.56499999999999995</v>
      </c>
      <c r="D16" s="7">
        <v>0.64300000000000002</v>
      </c>
      <c r="E16" s="7">
        <v>0.68</v>
      </c>
      <c r="F16" s="7">
        <v>0.629</v>
      </c>
      <c r="G16" s="7">
        <v>0.47399999999999998</v>
      </c>
      <c r="H16" s="7">
        <v>0.64800000000000002</v>
      </c>
      <c r="I16" s="7">
        <v>0.66600000000000004</v>
      </c>
      <c r="J16" s="7">
        <v>0.64900000000000002</v>
      </c>
      <c r="K16" s="7">
        <v>0.66200000000000003</v>
      </c>
      <c r="L16" s="7">
        <v>0.64600000000000002</v>
      </c>
      <c r="M16" s="7">
        <v>0.72799999999999998</v>
      </c>
      <c r="N16" s="7">
        <v>0.55700000000000005</v>
      </c>
      <c r="O16" s="7">
        <v>0.60299999999999998</v>
      </c>
      <c r="P16" s="7"/>
      <c r="Q16" s="7"/>
      <c r="R16" s="7"/>
      <c r="S16" s="7"/>
      <c r="T16" s="7"/>
    </row>
    <row r="17" spans="1:20" x14ac:dyDescent="0.25">
      <c r="A17" t="s">
        <v>207</v>
      </c>
      <c r="B17" s="7">
        <v>0.69199999999999995</v>
      </c>
      <c r="C17" s="7">
        <v>0.59899999999999998</v>
      </c>
      <c r="D17" s="7">
        <v>0.67200000000000004</v>
      </c>
      <c r="E17" s="7">
        <v>0.71899999999999997</v>
      </c>
      <c r="F17" s="7">
        <v>0.66400000000000003</v>
      </c>
      <c r="G17" s="7">
        <v>0.35599999999999998</v>
      </c>
      <c r="H17" s="7">
        <v>0.67</v>
      </c>
      <c r="I17" s="7">
        <v>0.68400000000000005</v>
      </c>
      <c r="J17" s="7">
        <v>0.66300000000000003</v>
      </c>
      <c r="K17" s="7">
        <v>0.68799999999999994</v>
      </c>
      <c r="L17" s="7">
        <v>0.66100000000000003</v>
      </c>
      <c r="M17" s="7">
        <v>0.73899999999999999</v>
      </c>
      <c r="N17" s="7">
        <v>0.59199999999999997</v>
      </c>
      <c r="O17" s="7">
        <v>0.622</v>
      </c>
      <c r="P17" s="7">
        <v>0.51</v>
      </c>
      <c r="Q17" s="7"/>
      <c r="R17" s="7"/>
      <c r="S17" s="7"/>
      <c r="T17" s="7"/>
    </row>
    <row r="18" spans="1:20" x14ac:dyDescent="0.25">
      <c r="A18" t="s">
        <v>208</v>
      </c>
      <c r="B18" s="7">
        <v>0.67100000000000004</v>
      </c>
      <c r="C18" s="7">
        <v>0.58699999999999997</v>
      </c>
      <c r="D18" s="7">
        <v>0.65600000000000003</v>
      </c>
      <c r="E18" s="7">
        <v>0.69899999999999995</v>
      </c>
      <c r="F18" s="7">
        <v>0.66</v>
      </c>
      <c r="G18" s="7">
        <v>0.51100000000000001</v>
      </c>
      <c r="H18" s="7">
        <v>0.67200000000000004</v>
      </c>
      <c r="I18" s="7">
        <v>0.66100000000000003</v>
      </c>
      <c r="J18" s="7">
        <v>0.67400000000000004</v>
      </c>
      <c r="K18" s="7">
        <v>0.67500000000000004</v>
      </c>
      <c r="L18" s="7">
        <v>0.64700000000000002</v>
      </c>
      <c r="M18" s="7">
        <v>0.753</v>
      </c>
      <c r="N18" s="7">
        <v>0.56899999999999995</v>
      </c>
      <c r="O18" s="7">
        <v>0.59399999999999997</v>
      </c>
      <c r="P18" s="7">
        <v>0.49399999999999999</v>
      </c>
      <c r="Q18" s="7">
        <v>0.55500000000000005</v>
      </c>
      <c r="R18" s="7"/>
      <c r="S18" s="7"/>
      <c r="T18" s="7"/>
    </row>
    <row r="19" spans="1:20" x14ac:dyDescent="0.25">
      <c r="A19" t="s">
        <v>209</v>
      </c>
      <c r="B19" s="7">
        <v>0.67300000000000004</v>
      </c>
      <c r="C19" s="7">
        <v>0.54300000000000004</v>
      </c>
      <c r="D19" s="7">
        <v>0.63200000000000001</v>
      </c>
      <c r="E19" s="7">
        <v>0.66200000000000003</v>
      </c>
      <c r="F19" s="7">
        <v>0.63600000000000001</v>
      </c>
      <c r="G19" s="7">
        <v>0.47</v>
      </c>
      <c r="H19" s="7">
        <v>0.64200000000000002</v>
      </c>
      <c r="I19" s="7">
        <v>0.64400000000000002</v>
      </c>
      <c r="J19" s="7">
        <v>0.65300000000000002</v>
      </c>
      <c r="K19" s="7">
        <v>0.64300000000000002</v>
      </c>
      <c r="L19" s="7">
        <v>0.61699999999999999</v>
      </c>
      <c r="M19" s="7">
        <v>0.70599999999999996</v>
      </c>
      <c r="N19" s="7">
        <v>0.57499999999999996</v>
      </c>
      <c r="O19" s="7">
        <v>0.60399999999999998</v>
      </c>
      <c r="P19" s="7">
        <v>0.45500000000000002</v>
      </c>
      <c r="Q19" s="7">
        <v>0.51200000000000001</v>
      </c>
      <c r="R19" s="7">
        <v>0.4</v>
      </c>
      <c r="S19" s="7"/>
      <c r="T19" s="7"/>
    </row>
    <row r="20" spans="1:20" x14ac:dyDescent="0.25">
      <c r="A20" t="s">
        <v>210</v>
      </c>
      <c r="B20" s="7">
        <v>0.73099999999999998</v>
      </c>
      <c r="C20" s="7">
        <v>0.67900000000000005</v>
      </c>
      <c r="D20" s="7">
        <v>0.65700000000000003</v>
      </c>
      <c r="E20" s="7">
        <v>0.66900000000000004</v>
      </c>
      <c r="F20" s="7">
        <v>0.66400000000000003</v>
      </c>
      <c r="G20" s="7">
        <v>0.69599999999999995</v>
      </c>
      <c r="H20" s="7">
        <v>0.70499999999999996</v>
      </c>
      <c r="I20" s="7">
        <v>0.64800000000000002</v>
      </c>
      <c r="J20" s="7">
        <v>0.64700000000000002</v>
      </c>
      <c r="K20" s="7">
        <v>0.63700000000000001</v>
      </c>
      <c r="L20" s="7">
        <v>0.65300000000000002</v>
      </c>
      <c r="M20" s="7">
        <v>0.71399999999999997</v>
      </c>
      <c r="N20" s="7">
        <v>0.56899999999999995</v>
      </c>
      <c r="O20" s="7">
        <v>0.67700000000000005</v>
      </c>
      <c r="P20" s="7">
        <v>0.68600000000000005</v>
      </c>
      <c r="Q20" s="7">
        <v>0.7</v>
      </c>
      <c r="R20" s="7">
        <v>0.70799999999999996</v>
      </c>
      <c r="S20" s="7">
        <v>0.69299999999999995</v>
      </c>
      <c r="T20" s="7"/>
    </row>
    <row r="21" spans="1:20" x14ac:dyDescent="0.25">
      <c r="A21" t="s">
        <v>211</v>
      </c>
      <c r="B21" s="8">
        <v>0.69099999999999995</v>
      </c>
      <c r="C21" s="8">
        <v>0.6</v>
      </c>
      <c r="D21" s="8">
        <v>0.66700000000000004</v>
      </c>
      <c r="E21" s="8">
        <v>0.71899999999999997</v>
      </c>
      <c r="F21" s="8">
        <v>0.66100000000000003</v>
      </c>
      <c r="G21" s="8">
        <v>0.34699999999999998</v>
      </c>
      <c r="H21" s="8">
        <v>0.66700000000000004</v>
      </c>
      <c r="I21" s="8">
        <v>0.67700000000000005</v>
      </c>
      <c r="J21" s="8">
        <v>0.66300000000000003</v>
      </c>
      <c r="K21" s="8">
        <v>0.68</v>
      </c>
      <c r="L21" s="8">
        <v>0.65200000000000002</v>
      </c>
      <c r="M21" s="8">
        <v>0.73799999999999999</v>
      </c>
      <c r="N21" s="8">
        <v>0.58499999999999996</v>
      </c>
      <c r="O21" s="8">
        <v>0.621</v>
      </c>
      <c r="P21" s="8">
        <v>0.502</v>
      </c>
      <c r="Q21" s="8">
        <v>9.5000000000000001E-2</v>
      </c>
      <c r="R21" s="8">
        <v>0.53500000000000003</v>
      </c>
      <c r="S21" s="8">
        <v>0.495</v>
      </c>
      <c r="T21" s="8">
        <v>0.7</v>
      </c>
    </row>
    <row r="24" spans="1:20" ht="15.6" x14ac:dyDescent="0.3">
      <c r="A24" s="4" t="s">
        <v>1326</v>
      </c>
    </row>
    <row r="25" spans="1:20" ht="15.6" x14ac:dyDescent="0.3">
      <c r="A25" s="3" t="s">
        <v>1259</v>
      </c>
    </row>
    <row r="26" spans="1:20" ht="15.6" x14ac:dyDescent="0.3">
      <c r="A26" s="3"/>
    </row>
    <row r="27" spans="1:20" ht="15.6" x14ac:dyDescent="0.3">
      <c r="A27" s="10" t="s">
        <v>1253</v>
      </c>
    </row>
  </sheetData>
  <conditionalFormatting sqref="B3:T21">
    <cfRule type="cellIs" dxfId="5" priority="1" operator="greaterThan">
      <formula>0.7</formula>
    </cfRule>
  </conditionalFormatting>
  <pageMargins left="0.7" right="0.7" top="0.75" bottom="0.75" header="0.3" footer="0.3"/>
</worksheet>
</file>

<file path=xl/worksheets/sheet3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28CF928-51F9-4B66-9593-96E8233B885C}">
  <dimension ref="A1:Y32"/>
  <sheetViews>
    <sheetView zoomScale="75" zoomScaleNormal="75" workbookViewId="0">
      <pane xSplit="1" ySplit="1" topLeftCell="B2" activePane="bottomRight" state="frozen"/>
      <selection pane="topRight" activeCell="B1" sqref="B1"/>
      <selection pane="bottomLeft" activeCell="A2" sqref="A2"/>
      <selection pane="bottomRight" activeCell="B29" sqref="B29"/>
    </sheetView>
  </sheetViews>
  <sheetFormatPr defaultRowHeight="13.2" x14ac:dyDescent="0.25"/>
  <cols>
    <col min="1" max="1" width="25.88671875" customWidth="1"/>
    <col min="2" max="25" width="6" customWidth="1"/>
  </cols>
  <sheetData>
    <row r="1" spans="1:25" x14ac:dyDescent="0.25">
      <c r="A1" s="2" t="s">
        <v>11</v>
      </c>
      <c r="B1" t="s">
        <v>212</v>
      </c>
      <c r="C1" t="s">
        <v>213</v>
      </c>
      <c r="D1" t="s">
        <v>214</v>
      </c>
      <c r="E1" t="s">
        <v>215</v>
      </c>
      <c r="F1" t="s">
        <v>216</v>
      </c>
      <c r="G1" t="s">
        <v>217</v>
      </c>
      <c r="H1" t="s">
        <v>218</v>
      </c>
      <c r="I1" t="s">
        <v>219</v>
      </c>
      <c r="J1" t="s">
        <v>220</v>
      </c>
      <c r="K1" t="s">
        <v>221</v>
      </c>
      <c r="L1" t="s">
        <v>222</v>
      </c>
      <c r="M1" t="s">
        <v>223</v>
      </c>
      <c r="N1" t="s">
        <v>224</v>
      </c>
      <c r="O1" t="s">
        <v>225</v>
      </c>
      <c r="P1" t="s">
        <v>226</v>
      </c>
      <c r="Q1" t="s">
        <v>227</v>
      </c>
      <c r="R1" t="s">
        <v>228</v>
      </c>
      <c r="S1" t="s">
        <v>229</v>
      </c>
      <c r="T1" t="s">
        <v>230</v>
      </c>
      <c r="U1" t="s">
        <v>231</v>
      </c>
      <c r="V1" t="s">
        <v>232</v>
      </c>
      <c r="W1" t="s">
        <v>233</v>
      </c>
      <c r="X1" t="s">
        <v>234</v>
      </c>
      <c r="Y1" t="s">
        <v>235</v>
      </c>
    </row>
    <row r="2" spans="1:25" x14ac:dyDescent="0.25">
      <c r="A2" t="s">
        <v>212</v>
      </c>
    </row>
    <row r="3" spans="1:25" x14ac:dyDescent="0.25">
      <c r="A3" t="s">
        <v>213</v>
      </c>
      <c r="B3" s="7">
        <v>0.50800000000000001</v>
      </c>
      <c r="C3" s="7"/>
      <c r="D3" s="7"/>
      <c r="E3" s="7"/>
      <c r="F3" s="7"/>
      <c r="G3" s="7"/>
      <c r="H3" s="7"/>
      <c r="I3" s="7"/>
      <c r="J3" s="7"/>
      <c r="K3" s="7"/>
      <c r="L3" s="7"/>
      <c r="M3" s="7"/>
      <c r="N3" s="7"/>
      <c r="O3" s="7"/>
      <c r="P3" s="7"/>
      <c r="Q3" s="7"/>
      <c r="R3" s="7"/>
      <c r="S3" s="7"/>
      <c r="T3" s="7"/>
      <c r="U3" s="7"/>
      <c r="V3" s="7"/>
      <c r="W3" s="7"/>
      <c r="X3" s="7"/>
      <c r="Y3" s="7"/>
    </row>
    <row r="4" spans="1:25" x14ac:dyDescent="0.25">
      <c r="A4" t="s">
        <v>214</v>
      </c>
      <c r="B4" s="7">
        <v>0.71299999999999997</v>
      </c>
      <c r="C4" s="7">
        <v>0.71899999999999997</v>
      </c>
      <c r="D4" s="7"/>
      <c r="E4" s="7"/>
      <c r="F4" s="7"/>
      <c r="G4" s="7"/>
      <c r="H4" s="7"/>
      <c r="I4" s="7"/>
      <c r="J4" s="7"/>
      <c r="K4" s="7"/>
      <c r="L4" s="7"/>
      <c r="M4" s="7"/>
      <c r="N4" s="7"/>
      <c r="O4" s="7"/>
      <c r="P4" s="7"/>
      <c r="Q4" s="7"/>
      <c r="R4" s="7"/>
      <c r="S4" s="7"/>
      <c r="T4" s="7"/>
      <c r="U4" s="7"/>
      <c r="V4" s="7"/>
      <c r="W4" s="7"/>
      <c r="X4" s="7"/>
      <c r="Y4" s="7"/>
    </row>
    <row r="5" spans="1:25" x14ac:dyDescent="0.25">
      <c r="A5" t="s">
        <v>215</v>
      </c>
      <c r="B5" s="7">
        <v>0.67700000000000005</v>
      </c>
      <c r="C5" s="7">
        <v>0.72199999999999998</v>
      </c>
      <c r="D5" s="7">
        <v>0.73899999999999999</v>
      </c>
      <c r="E5" s="7"/>
      <c r="F5" s="7"/>
      <c r="G5" s="7"/>
      <c r="H5" s="7"/>
      <c r="I5" s="7"/>
      <c r="J5" s="7"/>
      <c r="K5" s="7"/>
      <c r="L5" s="7"/>
      <c r="M5" s="7"/>
      <c r="N5" s="7"/>
      <c r="O5" s="7"/>
      <c r="P5" s="7"/>
      <c r="Q5" s="7"/>
      <c r="R5" s="7"/>
      <c r="S5" s="7"/>
      <c r="T5" s="7"/>
      <c r="U5" s="7"/>
      <c r="V5" s="7"/>
      <c r="W5" s="7"/>
      <c r="X5" s="7"/>
      <c r="Y5" s="7"/>
    </row>
    <row r="6" spans="1:25" x14ac:dyDescent="0.25">
      <c r="A6" t="s">
        <v>216</v>
      </c>
      <c r="B6" s="7">
        <v>0.67200000000000004</v>
      </c>
      <c r="C6" s="7">
        <v>0.73399999999999999</v>
      </c>
      <c r="D6" s="7">
        <v>0.73599999999999999</v>
      </c>
      <c r="E6" s="7">
        <v>0.14499999999999999</v>
      </c>
      <c r="F6" s="7"/>
      <c r="G6" s="7"/>
      <c r="H6" s="7"/>
      <c r="I6" s="7"/>
      <c r="J6" s="7"/>
      <c r="K6" s="7"/>
      <c r="L6" s="7"/>
      <c r="M6" s="7"/>
      <c r="N6" s="7"/>
      <c r="O6" s="7"/>
      <c r="P6" s="7"/>
      <c r="Q6" s="7"/>
      <c r="R6" s="7"/>
      <c r="S6" s="7"/>
      <c r="T6" s="7"/>
      <c r="U6" s="7"/>
      <c r="V6" s="7"/>
      <c r="W6" s="7"/>
      <c r="X6" s="7"/>
      <c r="Y6" s="7"/>
    </row>
    <row r="7" spans="1:25" x14ac:dyDescent="0.25">
      <c r="A7" t="s">
        <v>217</v>
      </c>
      <c r="B7" s="7">
        <v>0.65900000000000003</v>
      </c>
      <c r="C7" s="7">
        <v>0.64500000000000002</v>
      </c>
      <c r="D7" s="7">
        <v>0.68799999999999994</v>
      </c>
      <c r="E7" s="7">
        <v>0.64800000000000002</v>
      </c>
      <c r="F7" s="7">
        <v>0.629</v>
      </c>
      <c r="G7" s="7"/>
      <c r="H7" s="7"/>
      <c r="I7" s="7"/>
      <c r="J7" s="7"/>
      <c r="K7" s="7"/>
      <c r="L7" s="7"/>
      <c r="M7" s="7"/>
      <c r="N7" s="7"/>
      <c r="O7" s="7"/>
      <c r="P7" s="7"/>
      <c r="Q7" s="7"/>
      <c r="R7" s="7"/>
      <c r="S7" s="7"/>
      <c r="T7" s="7"/>
      <c r="U7" s="7"/>
      <c r="V7" s="7"/>
      <c r="W7" s="7"/>
      <c r="X7" s="7"/>
      <c r="Y7" s="7"/>
    </row>
    <row r="8" spans="1:25" x14ac:dyDescent="0.25">
      <c r="A8" t="s">
        <v>218</v>
      </c>
      <c r="B8" s="7">
        <v>0.43099999999999999</v>
      </c>
      <c r="C8" s="7">
        <v>0.497</v>
      </c>
      <c r="D8" s="7">
        <v>0.70599999999999996</v>
      </c>
      <c r="E8" s="7">
        <v>0.69499999999999995</v>
      </c>
      <c r="F8" s="7">
        <v>0.70299999999999996</v>
      </c>
      <c r="G8" s="7">
        <v>0.70299999999999996</v>
      </c>
      <c r="H8" s="7"/>
      <c r="I8" s="7"/>
      <c r="J8" s="7"/>
      <c r="K8" s="7"/>
      <c r="L8" s="7"/>
      <c r="M8" s="7"/>
      <c r="N8" s="7"/>
      <c r="O8" s="7"/>
      <c r="P8" s="7"/>
      <c r="Q8" s="7"/>
      <c r="R8" s="7"/>
      <c r="S8" s="7"/>
      <c r="T8" s="7"/>
      <c r="U8" s="7"/>
      <c r="V8" s="7"/>
      <c r="W8" s="7"/>
      <c r="X8" s="7"/>
      <c r="Y8" s="7"/>
    </row>
    <row r="9" spans="1:25" x14ac:dyDescent="0.25">
      <c r="A9" t="s">
        <v>219</v>
      </c>
      <c r="B9" s="7">
        <v>0.70799999999999996</v>
      </c>
      <c r="C9" s="7">
        <v>0.70399999999999996</v>
      </c>
      <c r="D9" s="7">
        <v>0.71</v>
      </c>
      <c r="E9" s="7">
        <v>0.60399999999999998</v>
      </c>
      <c r="F9" s="7">
        <v>0.59699999999999998</v>
      </c>
      <c r="G9" s="7">
        <v>0.67</v>
      </c>
      <c r="H9" s="7">
        <v>0.69599999999999995</v>
      </c>
      <c r="I9" s="7"/>
      <c r="J9" s="7"/>
      <c r="K9" s="7"/>
      <c r="L9" s="7"/>
      <c r="M9" s="7"/>
      <c r="N9" s="7"/>
      <c r="O9" s="7"/>
      <c r="P9" s="7"/>
      <c r="Q9" s="7"/>
      <c r="R9" s="7"/>
      <c r="S9" s="7"/>
      <c r="T9" s="7"/>
      <c r="U9" s="7"/>
      <c r="V9" s="7"/>
      <c r="W9" s="7"/>
      <c r="X9" s="7"/>
      <c r="Y9" s="7"/>
    </row>
    <row r="10" spans="1:25" x14ac:dyDescent="0.25">
      <c r="A10" t="s">
        <v>220</v>
      </c>
      <c r="B10" s="7">
        <v>0.79300000000000004</v>
      </c>
      <c r="C10" s="7">
        <v>0.79400000000000004</v>
      </c>
      <c r="D10" s="7">
        <v>0.80600000000000005</v>
      </c>
      <c r="E10" s="7">
        <v>0.68500000000000005</v>
      </c>
      <c r="F10" s="7">
        <v>0.67</v>
      </c>
      <c r="G10" s="7">
        <v>0.76600000000000001</v>
      </c>
      <c r="H10" s="7">
        <v>0.77500000000000002</v>
      </c>
      <c r="I10" s="7">
        <v>0.64500000000000002</v>
      </c>
      <c r="J10" s="7"/>
      <c r="K10" s="7"/>
      <c r="L10" s="7"/>
      <c r="M10" s="7"/>
      <c r="N10" s="7"/>
      <c r="O10" s="7"/>
      <c r="P10" s="7"/>
      <c r="Q10" s="7"/>
      <c r="R10" s="7"/>
      <c r="S10" s="7"/>
      <c r="T10" s="7"/>
      <c r="U10" s="7"/>
      <c r="V10" s="7"/>
      <c r="W10" s="7"/>
      <c r="X10" s="7"/>
      <c r="Y10" s="7"/>
    </row>
    <row r="11" spans="1:25" x14ac:dyDescent="0.25">
      <c r="A11" t="s">
        <v>221</v>
      </c>
      <c r="B11" s="7">
        <v>0.73899999999999999</v>
      </c>
      <c r="C11" s="7">
        <v>0.75</v>
      </c>
      <c r="D11" s="7">
        <v>0.74099999999999999</v>
      </c>
      <c r="E11" s="7">
        <v>0.61599999999999999</v>
      </c>
      <c r="F11" s="7">
        <v>0.622</v>
      </c>
      <c r="G11" s="7">
        <v>0.71699999999999997</v>
      </c>
      <c r="H11" s="7">
        <v>0.748</v>
      </c>
      <c r="I11" s="7">
        <v>0.59299999999999997</v>
      </c>
      <c r="J11" s="7">
        <v>0.58199999999999996</v>
      </c>
      <c r="K11" s="7"/>
      <c r="L11" s="7"/>
      <c r="M11" s="7"/>
      <c r="N11" s="7"/>
      <c r="O11" s="7"/>
      <c r="P11" s="7"/>
      <c r="Q11" s="7"/>
      <c r="R11" s="7"/>
      <c r="S11" s="7"/>
      <c r="T11" s="7"/>
      <c r="U11" s="7"/>
      <c r="V11" s="7"/>
      <c r="W11" s="7"/>
      <c r="X11" s="7"/>
      <c r="Y11" s="7"/>
    </row>
    <row r="12" spans="1:25" x14ac:dyDescent="0.25">
      <c r="A12" t="s">
        <v>222</v>
      </c>
      <c r="B12" s="7">
        <v>0.69799999999999995</v>
      </c>
      <c r="C12" s="7">
        <v>0.68899999999999995</v>
      </c>
      <c r="D12" s="7">
        <v>0.71899999999999997</v>
      </c>
      <c r="E12" s="7">
        <v>0.58099999999999996</v>
      </c>
      <c r="F12" s="7">
        <v>0.58199999999999996</v>
      </c>
      <c r="G12" s="7">
        <v>0.67800000000000005</v>
      </c>
      <c r="H12" s="7">
        <v>0.69699999999999995</v>
      </c>
      <c r="I12" s="7">
        <v>0.26200000000000001</v>
      </c>
      <c r="J12" s="7">
        <v>0.58099999999999996</v>
      </c>
      <c r="K12" s="7">
        <v>0.48399999999999999</v>
      </c>
      <c r="L12" s="7"/>
      <c r="M12" s="7"/>
      <c r="N12" s="7"/>
      <c r="O12" s="7"/>
      <c r="P12" s="7"/>
      <c r="Q12" s="7"/>
      <c r="R12" s="7"/>
      <c r="S12" s="7"/>
      <c r="T12" s="7"/>
      <c r="U12" s="7"/>
      <c r="V12" s="7"/>
      <c r="W12" s="7"/>
      <c r="X12" s="7"/>
      <c r="Y12" s="7"/>
    </row>
    <row r="13" spans="1:25" x14ac:dyDescent="0.25">
      <c r="A13" t="s">
        <v>223</v>
      </c>
      <c r="B13" s="7">
        <v>0.78800000000000003</v>
      </c>
      <c r="C13" s="7">
        <v>0.78600000000000003</v>
      </c>
      <c r="D13" s="7">
        <v>0.755</v>
      </c>
      <c r="E13" s="7">
        <v>0.66</v>
      </c>
      <c r="F13" s="7">
        <v>0.66800000000000004</v>
      </c>
      <c r="G13" s="7">
        <v>0.72699999999999998</v>
      </c>
      <c r="H13" s="7">
        <v>0.78400000000000003</v>
      </c>
      <c r="I13" s="7">
        <v>0.58799999999999997</v>
      </c>
      <c r="J13" s="7">
        <v>0.59599999999999997</v>
      </c>
      <c r="K13" s="7">
        <v>0.499</v>
      </c>
      <c r="L13" s="7">
        <v>0.52900000000000003</v>
      </c>
      <c r="M13" s="7"/>
      <c r="N13" s="7"/>
      <c r="O13" s="7"/>
      <c r="P13" s="7"/>
      <c r="Q13" s="7"/>
      <c r="R13" s="7"/>
      <c r="S13" s="7"/>
      <c r="T13" s="7"/>
      <c r="U13" s="7"/>
      <c r="V13" s="7"/>
      <c r="W13" s="7"/>
      <c r="X13" s="7"/>
      <c r="Y13" s="7"/>
    </row>
    <row r="14" spans="1:25" x14ac:dyDescent="0.25">
      <c r="A14" t="s">
        <v>224</v>
      </c>
      <c r="B14" s="7">
        <v>0.70299999999999996</v>
      </c>
      <c r="C14" s="7">
        <v>0.69299999999999995</v>
      </c>
      <c r="D14" s="7">
        <v>0.71699999999999997</v>
      </c>
      <c r="E14" s="7">
        <v>0.58299999999999996</v>
      </c>
      <c r="F14" s="7">
        <v>0.59799999999999998</v>
      </c>
      <c r="G14" s="7">
        <v>0.66600000000000004</v>
      </c>
      <c r="H14" s="7">
        <v>0.68100000000000005</v>
      </c>
      <c r="I14" s="7">
        <v>0.33400000000000002</v>
      </c>
      <c r="J14" s="7">
        <v>0.61599999999999999</v>
      </c>
      <c r="K14" s="7">
        <v>0.50700000000000001</v>
      </c>
      <c r="L14" s="7">
        <v>0.20899999999999999</v>
      </c>
      <c r="M14" s="7">
        <v>0.56200000000000006</v>
      </c>
      <c r="N14" s="7"/>
      <c r="O14" s="7"/>
      <c r="P14" s="7"/>
      <c r="Q14" s="7"/>
      <c r="R14" s="7"/>
      <c r="S14" s="7"/>
      <c r="T14" s="7"/>
      <c r="U14" s="7"/>
      <c r="V14" s="7"/>
      <c r="W14" s="7"/>
      <c r="X14" s="7"/>
      <c r="Y14" s="7"/>
    </row>
    <row r="15" spans="1:25" x14ac:dyDescent="0.25">
      <c r="A15" t="s">
        <v>225</v>
      </c>
      <c r="B15" s="7">
        <v>0.77100000000000002</v>
      </c>
      <c r="C15" s="7">
        <v>0.749</v>
      </c>
      <c r="D15" s="7">
        <v>0.753</v>
      </c>
      <c r="E15" s="7">
        <v>0.67600000000000005</v>
      </c>
      <c r="F15" s="7">
        <v>0.67200000000000004</v>
      </c>
      <c r="G15" s="7">
        <v>0.72499999999999998</v>
      </c>
      <c r="H15" s="7">
        <v>0.755</v>
      </c>
      <c r="I15" s="7">
        <v>0.58299999999999996</v>
      </c>
      <c r="J15" s="7">
        <v>0.57599999999999996</v>
      </c>
      <c r="K15" s="7">
        <v>0.52300000000000002</v>
      </c>
      <c r="L15" s="7">
        <v>0.52700000000000002</v>
      </c>
      <c r="M15" s="7">
        <v>0.52200000000000002</v>
      </c>
      <c r="N15" s="7">
        <v>0.54900000000000004</v>
      </c>
      <c r="O15" s="7"/>
      <c r="P15" s="7"/>
      <c r="Q15" s="7"/>
      <c r="R15" s="7"/>
      <c r="S15" s="7"/>
      <c r="T15" s="7"/>
      <c r="U15" s="7"/>
      <c r="V15" s="7"/>
      <c r="W15" s="7"/>
      <c r="X15" s="7"/>
      <c r="Y15" s="7"/>
    </row>
    <row r="16" spans="1:25" x14ac:dyDescent="0.25">
      <c r="A16" t="s">
        <v>226</v>
      </c>
      <c r="B16" s="7">
        <v>0.72</v>
      </c>
      <c r="C16" s="7">
        <v>0.70099999999999996</v>
      </c>
      <c r="D16" s="7">
        <v>0.70399999999999996</v>
      </c>
      <c r="E16" s="7">
        <v>0.59099999999999997</v>
      </c>
      <c r="F16" s="7">
        <v>0.59199999999999997</v>
      </c>
      <c r="G16" s="7">
        <v>0.67800000000000005</v>
      </c>
      <c r="H16" s="7">
        <v>0.67900000000000005</v>
      </c>
      <c r="I16" s="7">
        <v>0.47499999999999998</v>
      </c>
      <c r="J16" s="7">
        <v>0.63600000000000001</v>
      </c>
      <c r="K16" s="7">
        <v>0.59199999999999997</v>
      </c>
      <c r="L16" s="7">
        <v>0.317</v>
      </c>
      <c r="M16" s="7">
        <v>0.60499999999999998</v>
      </c>
      <c r="N16" s="7">
        <v>0.35899999999999999</v>
      </c>
      <c r="O16" s="7">
        <v>0.58299999999999996</v>
      </c>
      <c r="P16" s="7"/>
      <c r="Q16" s="7"/>
      <c r="R16" s="7"/>
      <c r="S16" s="7"/>
      <c r="T16" s="7"/>
      <c r="U16" s="7"/>
      <c r="V16" s="7"/>
      <c r="W16" s="7"/>
      <c r="X16" s="7"/>
      <c r="Y16" s="7"/>
    </row>
    <row r="17" spans="1:25" x14ac:dyDescent="0.25">
      <c r="A17" t="s">
        <v>227</v>
      </c>
      <c r="B17" s="7">
        <v>0.69599999999999995</v>
      </c>
      <c r="C17" s="7">
        <v>0.69399999999999995</v>
      </c>
      <c r="D17" s="7">
        <v>0.70899999999999996</v>
      </c>
      <c r="E17" s="7">
        <v>0.56599999999999995</v>
      </c>
      <c r="F17" s="7">
        <v>0.56999999999999995</v>
      </c>
      <c r="G17" s="7">
        <v>0.66900000000000004</v>
      </c>
      <c r="H17" s="7">
        <v>0.66400000000000003</v>
      </c>
      <c r="I17" s="7">
        <v>0.30599999999999999</v>
      </c>
      <c r="J17" s="7">
        <v>0.59299999999999997</v>
      </c>
      <c r="K17" s="7">
        <v>0.47599999999999998</v>
      </c>
      <c r="L17" s="7">
        <v>0.23799999999999999</v>
      </c>
      <c r="M17" s="7">
        <v>0.54700000000000004</v>
      </c>
      <c r="N17" s="7">
        <v>0.253</v>
      </c>
      <c r="O17" s="7">
        <v>0.52900000000000003</v>
      </c>
      <c r="P17" s="7">
        <v>0.30599999999999999</v>
      </c>
      <c r="Q17" s="7"/>
      <c r="R17" s="7"/>
      <c r="S17" s="7"/>
      <c r="T17" s="7"/>
      <c r="U17" s="7"/>
      <c r="V17" s="7"/>
      <c r="W17" s="7"/>
      <c r="X17" s="7"/>
      <c r="Y17" s="7"/>
    </row>
    <row r="18" spans="1:25" x14ac:dyDescent="0.25">
      <c r="A18" t="s">
        <v>228</v>
      </c>
      <c r="B18" s="7">
        <v>0.754</v>
      </c>
      <c r="C18" s="7">
        <v>0.747</v>
      </c>
      <c r="D18" s="7">
        <v>0.751</v>
      </c>
      <c r="E18" s="7">
        <v>0.66</v>
      </c>
      <c r="F18" s="7">
        <v>0.66800000000000004</v>
      </c>
      <c r="G18" s="7">
        <v>0.71199999999999997</v>
      </c>
      <c r="H18" s="7">
        <v>0.745</v>
      </c>
      <c r="I18" s="7">
        <v>0.58099999999999996</v>
      </c>
      <c r="J18" s="7">
        <v>0.57699999999999996</v>
      </c>
      <c r="K18" s="7">
        <v>0.47699999999999998</v>
      </c>
      <c r="L18" s="7">
        <v>0.49</v>
      </c>
      <c r="M18" s="7">
        <v>0.495</v>
      </c>
      <c r="N18" s="7">
        <v>0.53800000000000003</v>
      </c>
      <c r="O18" s="7">
        <v>0.48199999999999998</v>
      </c>
      <c r="P18" s="7">
        <v>0.56999999999999995</v>
      </c>
      <c r="Q18" s="7">
        <v>0.50900000000000001</v>
      </c>
      <c r="R18" s="7"/>
      <c r="S18" s="7"/>
      <c r="T18" s="7"/>
      <c r="U18" s="7"/>
      <c r="V18" s="7"/>
      <c r="W18" s="7"/>
      <c r="X18" s="7"/>
      <c r="Y18" s="7"/>
    </row>
    <row r="19" spans="1:25" x14ac:dyDescent="0.25">
      <c r="A19" t="s">
        <v>229</v>
      </c>
      <c r="B19" s="7">
        <v>0.71599999999999997</v>
      </c>
      <c r="C19" s="7">
        <v>0.71299999999999997</v>
      </c>
      <c r="D19" s="7">
        <v>0.48599999999999999</v>
      </c>
      <c r="E19" s="7">
        <v>0.73499999999999999</v>
      </c>
      <c r="F19" s="7">
        <v>0.72899999999999998</v>
      </c>
      <c r="G19" s="7">
        <v>0.67300000000000004</v>
      </c>
      <c r="H19" s="7">
        <v>0.72299999999999998</v>
      </c>
      <c r="I19" s="7">
        <v>0.72799999999999998</v>
      </c>
      <c r="J19" s="7">
        <v>0.82899999999999996</v>
      </c>
      <c r="K19" s="7">
        <v>0.77</v>
      </c>
      <c r="L19" s="7">
        <v>0.72099999999999997</v>
      </c>
      <c r="M19" s="7">
        <v>0.80600000000000005</v>
      </c>
      <c r="N19" s="7">
        <v>0.70699999999999996</v>
      </c>
      <c r="O19" s="7">
        <v>0.748</v>
      </c>
      <c r="P19" s="7">
        <v>0.70699999999999996</v>
      </c>
      <c r="Q19" s="7">
        <v>0.72399999999999998</v>
      </c>
      <c r="R19" s="7">
        <v>0.80500000000000005</v>
      </c>
      <c r="S19" s="7"/>
      <c r="T19" s="7"/>
      <c r="U19" s="7"/>
      <c r="V19" s="7"/>
      <c r="W19" s="7"/>
      <c r="X19" s="7"/>
      <c r="Y19" s="7"/>
    </row>
    <row r="20" spans="1:25" x14ac:dyDescent="0.25">
      <c r="A20" t="s">
        <v>230</v>
      </c>
      <c r="B20" s="7">
        <v>0.72299999999999998</v>
      </c>
      <c r="C20" s="7">
        <v>0.71299999999999997</v>
      </c>
      <c r="D20" s="7">
        <v>0.49099999999999999</v>
      </c>
      <c r="E20" s="7">
        <v>0.73499999999999999</v>
      </c>
      <c r="F20" s="7">
        <v>0.72899999999999998</v>
      </c>
      <c r="G20" s="7">
        <v>0.67300000000000004</v>
      </c>
      <c r="H20" s="7">
        <v>0.72699999999999998</v>
      </c>
      <c r="I20" s="7">
        <v>0.72799999999999998</v>
      </c>
      <c r="J20" s="7">
        <v>0.82899999999999996</v>
      </c>
      <c r="K20" s="7">
        <v>0.77</v>
      </c>
      <c r="L20" s="7">
        <v>0.72099999999999997</v>
      </c>
      <c r="M20" s="7">
        <v>0.80600000000000005</v>
      </c>
      <c r="N20" s="7">
        <v>0.70699999999999996</v>
      </c>
      <c r="O20" s="7">
        <v>0.748</v>
      </c>
      <c r="P20" s="7">
        <v>0.70699999999999996</v>
      </c>
      <c r="Q20" s="7">
        <v>0.72399999999999998</v>
      </c>
      <c r="R20" s="7">
        <v>0.80500000000000005</v>
      </c>
      <c r="S20" s="7">
        <v>3.5000000000000003E-2</v>
      </c>
      <c r="T20" s="7"/>
      <c r="U20" s="7"/>
      <c r="V20" s="7"/>
      <c r="W20" s="7"/>
      <c r="X20" s="7"/>
      <c r="Y20" s="7"/>
    </row>
    <row r="21" spans="1:25" x14ac:dyDescent="0.25">
      <c r="A21" t="s">
        <v>231</v>
      </c>
      <c r="B21" s="7">
        <v>0.57999999999999996</v>
      </c>
      <c r="C21" s="7">
        <v>0.55500000000000005</v>
      </c>
      <c r="D21" s="7">
        <v>0.76400000000000001</v>
      </c>
      <c r="E21" s="7">
        <v>0.72099999999999997</v>
      </c>
      <c r="F21" s="7">
        <v>0.72499999999999998</v>
      </c>
      <c r="G21" s="7">
        <v>0.71899999999999997</v>
      </c>
      <c r="H21" s="7">
        <v>0.56599999999999995</v>
      </c>
      <c r="I21" s="7">
        <v>0.71499999999999997</v>
      </c>
      <c r="J21" s="7">
        <v>0.79400000000000004</v>
      </c>
      <c r="K21" s="7">
        <v>0.71499999999999997</v>
      </c>
      <c r="L21" s="7">
        <v>0.71899999999999997</v>
      </c>
      <c r="M21" s="7">
        <v>0.755</v>
      </c>
      <c r="N21" s="7">
        <v>0.7</v>
      </c>
      <c r="O21" s="7">
        <v>0.73899999999999999</v>
      </c>
      <c r="P21" s="7">
        <v>0.72399999999999998</v>
      </c>
      <c r="Q21" s="7">
        <v>0.71099999999999997</v>
      </c>
      <c r="R21" s="7">
        <v>0.73</v>
      </c>
      <c r="S21" s="7">
        <v>0.747</v>
      </c>
      <c r="T21" s="7">
        <v>0.747</v>
      </c>
      <c r="U21" s="7"/>
      <c r="V21" s="7"/>
      <c r="W21" s="7"/>
      <c r="X21" s="7"/>
      <c r="Y21" s="7"/>
    </row>
    <row r="22" spans="1:25" x14ac:dyDescent="0.25">
      <c r="A22" t="s">
        <v>232</v>
      </c>
      <c r="B22" s="7">
        <v>0.46200000000000002</v>
      </c>
      <c r="C22" s="7">
        <v>0.46300000000000002</v>
      </c>
      <c r="D22" s="7">
        <v>0.71799999999999997</v>
      </c>
      <c r="E22" s="7">
        <v>0.69299999999999995</v>
      </c>
      <c r="F22" s="7">
        <v>0.69399999999999995</v>
      </c>
      <c r="G22" s="7">
        <v>0.67600000000000005</v>
      </c>
      <c r="H22" s="7">
        <v>0.5</v>
      </c>
      <c r="I22" s="7">
        <v>0.67200000000000004</v>
      </c>
      <c r="J22" s="7">
        <v>0.8</v>
      </c>
      <c r="K22" s="7">
        <v>0.73599999999999999</v>
      </c>
      <c r="L22" s="7">
        <v>0.67200000000000004</v>
      </c>
      <c r="M22" s="7">
        <v>0.77800000000000002</v>
      </c>
      <c r="N22" s="7">
        <v>0.67200000000000004</v>
      </c>
      <c r="O22" s="7">
        <v>0.76700000000000002</v>
      </c>
      <c r="P22" s="7">
        <v>0.68200000000000005</v>
      </c>
      <c r="Q22" s="7">
        <v>0.67100000000000004</v>
      </c>
      <c r="R22" s="7">
        <v>0.74199999999999999</v>
      </c>
      <c r="S22" s="7">
        <v>0.71799999999999997</v>
      </c>
      <c r="T22" s="7">
        <v>0.71799999999999997</v>
      </c>
      <c r="U22" s="7">
        <v>0.52200000000000002</v>
      </c>
      <c r="V22" s="7"/>
      <c r="W22" s="7"/>
      <c r="X22" s="7"/>
      <c r="Y22" s="7"/>
    </row>
    <row r="23" spans="1:25" x14ac:dyDescent="0.25">
      <c r="A23" t="s">
        <v>233</v>
      </c>
      <c r="B23" s="7">
        <v>0.65600000000000003</v>
      </c>
      <c r="C23" s="7">
        <v>0.66300000000000003</v>
      </c>
      <c r="D23" s="7">
        <v>0.70499999999999996</v>
      </c>
      <c r="E23" s="7">
        <v>0.63400000000000001</v>
      </c>
      <c r="F23" s="7">
        <v>0.63400000000000001</v>
      </c>
      <c r="G23" s="7">
        <v>0.247</v>
      </c>
      <c r="H23" s="7">
        <v>0.67700000000000005</v>
      </c>
      <c r="I23" s="7">
        <v>0.65900000000000003</v>
      </c>
      <c r="J23" s="7">
        <v>0.745</v>
      </c>
      <c r="K23" s="7">
        <v>0.70299999999999996</v>
      </c>
      <c r="L23" s="7">
        <v>0.65800000000000003</v>
      </c>
      <c r="M23" s="7">
        <v>0.71</v>
      </c>
      <c r="N23" s="7">
        <v>0.67100000000000004</v>
      </c>
      <c r="O23" s="7">
        <v>0.70499999999999996</v>
      </c>
      <c r="P23" s="7">
        <v>0.66800000000000004</v>
      </c>
      <c r="Q23" s="7">
        <v>0.66100000000000003</v>
      </c>
      <c r="R23" s="7">
        <v>0.69899999999999995</v>
      </c>
      <c r="S23" s="7">
        <v>0.70199999999999996</v>
      </c>
      <c r="T23" s="7">
        <v>0.70199999999999996</v>
      </c>
      <c r="U23" s="7">
        <v>0.71199999999999997</v>
      </c>
      <c r="V23" s="7">
        <v>0.65600000000000003</v>
      </c>
      <c r="W23" s="7"/>
      <c r="X23" s="7"/>
      <c r="Y23" s="7"/>
    </row>
    <row r="24" spans="1:25" x14ac:dyDescent="0.25">
      <c r="A24" t="s">
        <v>234</v>
      </c>
      <c r="B24" s="7">
        <v>0.68600000000000005</v>
      </c>
      <c r="C24" s="7">
        <v>0.68899999999999995</v>
      </c>
      <c r="D24" s="7">
        <v>0.71799999999999997</v>
      </c>
      <c r="E24" s="7">
        <v>0.7</v>
      </c>
      <c r="F24" s="7">
        <v>0.70899999999999996</v>
      </c>
      <c r="G24" s="7">
        <v>0.72599999999999998</v>
      </c>
      <c r="H24" s="7">
        <v>0.69899999999999995</v>
      </c>
      <c r="I24" s="7">
        <v>0.72599999999999998</v>
      </c>
      <c r="J24" s="7">
        <v>0.78300000000000003</v>
      </c>
      <c r="K24" s="7">
        <v>0.76</v>
      </c>
      <c r="L24" s="7">
        <v>0.71499999999999997</v>
      </c>
      <c r="M24" s="7">
        <v>0.78700000000000003</v>
      </c>
      <c r="N24" s="7">
        <v>0.71799999999999997</v>
      </c>
      <c r="O24" s="7">
        <v>0.77600000000000002</v>
      </c>
      <c r="P24" s="7">
        <v>0.71799999999999997</v>
      </c>
      <c r="Q24" s="7">
        <v>0.71499999999999997</v>
      </c>
      <c r="R24" s="7">
        <v>0.76700000000000002</v>
      </c>
      <c r="S24" s="7">
        <v>0.71299999999999997</v>
      </c>
      <c r="T24" s="7">
        <v>0.71299999999999997</v>
      </c>
      <c r="U24" s="7">
        <v>0.70099999999999996</v>
      </c>
      <c r="V24" s="7">
        <v>0.65700000000000003</v>
      </c>
      <c r="W24" s="7">
        <v>0.69099999999999995</v>
      </c>
      <c r="X24" s="7"/>
      <c r="Y24" s="7"/>
    </row>
    <row r="25" spans="1:25" x14ac:dyDescent="0.25">
      <c r="A25" t="s">
        <v>235</v>
      </c>
      <c r="B25" s="7">
        <v>0.68700000000000006</v>
      </c>
      <c r="C25" s="7">
        <v>0.69699999999999995</v>
      </c>
      <c r="D25" s="7">
        <v>0.72899999999999998</v>
      </c>
      <c r="E25" s="7">
        <v>0.70899999999999996</v>
      </c>
      <c r="F25" s="7">
        <v>0.71799999999999997</v>
      </c>
      <c r="G25" s="7">
        <v>0.71699999999999997</v>
      </c>
      <c r="H25" s="7">
        <v>0.70399999999999996</v>
      </c>
      <c r="I25" s="7">
        <v>0.73199999999999998</v>
      </c>
      <c r="J25" s="7">
        <v>0.77600000000000002</v>
      </c>
      <c r="K25" s="7">
        <v>0.751</v>
      </c>
      <c r="L25" s="7">
        <v>0.73099999999999998</v>
      </c>
      <c r="M25" s="7">
        <v>0.77700000000000002</v>
      </c>
      <c r="N25" s="7">
        <v>0.73399999999999999</v>
      </c>
      <c r="O25" s="7">
        <v>0.76600000000000001</v>
      </c>
      <c r="P25" s="7">
        <v>0.72799999999999998</v>
      </c>
      <c r="Q25" s="7">
        <v>0.72099999999999997</v>
      </c>
      <c r="R25" s="7">
        <v>0.75700000000000001</v>
      </c>
      <c r="S25" s="7">
        <v>0.71699999999999997</v>
      </c>
      <c r="T25" s="7">
        <v>0.71699999999999997</v>
      </c>
      <c r="U25" s="7">
        <v>0.70199999999999996</v>
      </c>
      <c r="V25" s="7">
        <v>0.66</v>
      </c>
      <c r="W25" s="7">
        <v>0.70099999999999996</v>
      </c>
      <c r="X25" s="7">
        <v>0.27900000000000003</v>
      </c>
      <c r="Y25" s="7"/>
    </row>
    <row r="26" spans="1:25" x14ac:dyDescent="0.25">
      <c r="A26" t="s">
        <v>236</v>
      </c>
      <c r="B26" s="8">
        <v>0.65600000000000003</v>
      </c>
      <c r="C26" s="8">
        <v>0.66300000000000003</v>
      </c>
      <c r="D26" s="8">
        <v>0.70799999999999996</v>
      </c>
      <c r="E26" s="8">
        <v>0.63400000000000001</v>
      </c>
      <c r="F26" s="8">
        <v>0.63400000000000001</v>
      </c>
      <c r="G26" s="8">
        <v>0.23799999999999999</v>
      </c>
      <c r="H26" s="8">
        <v>0.67400000000000004</v>
      </c>
      <c r="I26" s="8">
        <v>0.65600000000000003</v>
      </c>
      <c r="J26" s="8">
        <v>0.745</v>
      </c>
      <c r="K26" s="8">
        <v>0.70299999999999996</v>
      </c>
      <c r="L26" s="8">
        <v>0.65200000000000002</v>
      </c>
      <c r="M26" s="8">
        <v>0.71</v>
      </c>
      <c r="N26" s="8">
        <v>0.66500000000000004</v>
      </c>
      <c r="O26" s="8">
        <v>0.70499999999999996</v>
      </c>
      <c r="P26" s="8">
        <v>0.66100000000000003</v>
      </c>
      <c r="Q26" s="8">
        <v>0.65500000000000003</v>
      </c>
      <c r="R26" s="8">
        <v>0.70199999999999996</v>
      </c>
      <c r="S26" s="8">
        <v>0.70499999999999996</v>
      </c>
      <c r="T26" s="8">
        <v>0.70499999999999996</v>
      </c>
      <c r="U26" s="8">
        <v>0.70799999999999996</v>
      </c>
      <c r="V26" s="8">
        <v>0.65900000000000003</v>
      </c>
      <c r="W26" s="8">
        <v>2.8000000000000001E-2</v>
      </c>
      <c r="X26" s="8">
        <v>0.69099999999999995</v>
      </c>
      <c r="Y26" s="8">
        <v>0.70099999999999996</v>
      </c>
    </row>
    <row r="29" spans="1:25" ht="15.6" x14ac:dyDescent="0.3">
      <c r="A29" s="4" t="s">
        <v>1327</v>
      </c>
    </row>
    <row r="30" spans="1:25" ht="15.6" x14ac:dyDescent="0.3">
      <c r="A30" s="3" t="s">
        <v>1260</v>
      </c>
    </row>
    <row r="31" spans="1:25" ht="15.6" x14ac:dyDescent="0.3">
      <c r="A31" s="3"/>
    </row>
    <row r="32" spans="1:25" ht="15.6" x14ac:dyDescent="0.3">
      <c r="A32" s="10" t="s">
        <v>1253</v>
      </c>
    </row>
  </sheetData>
  <conditionalFormatting sqref="B3:Y26">
    <cfRule type="cellIs" dxfId="4" priority="1" operator="greaterThan">
      <formula>0.7</formula>
    </cfRule>
  </conditionalFormatting>
  <pageMargins left="0.7" right="0.7" top="0.75" bottom="0.75" header="0.3" footer="0.3"/>
</worksheet>
</file>

<file path=xl/worksheets/sheet3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51CEEB2-3548-4F71-843B-EA7B6D70177B}">
  <dimension ref="A1:AA33"/>
  <sheetViews>
    <sheetView zoomScale="75" zoomScaleNormal="75" workbookViewId="0">
      <pane xSplit="1" ySplit="1" topLeftCell="B2" activePane="bottomRight" state="frozen"/>
      <selection pane="topRight" activeCell="B1" sqref="B1"/>
      <selection pane="bottomLeft" activeCell="A2" sqref="A2"/>
      <selection pane="bottomRight" activeCell="B30" sqref="B30"/>
    </sheetView>
  </sheetViews>
  <sheetFormatPr defaultRowHeight="13.2" x14ac:dyDescent="0.25"/>
  <cols>
    <col min="1" max="1" width="25.88671875" customWidth="1"/>
    <col min="2" max="27" width="6.6640625" customWidth="1"/>
  </cols>
  <sheetData>
    <row r="1" spans="1:27" x14ac:dyDescent="0.25">
      <c r="A1" s="2" t="s">
        <v>11</v>
      </c>
      <c r="B1" t="s">
        <v>237</v>
      </c>
      <c r="C1" t="s">
        <v>238</v>
      </c>
      <c r="D1" t="s">
        <v>239</v>
      </c>
      <c r="E1" t="s">
        <v>240</v>
      </c>
      <c r="F1" t="s">
        <v>241</v>
      </c>
      <c r="G1" t="s">
        <v>6</v>
      </c>
      <c r="H1" t="s">
        <v>242</v>
      </c>
      <c r="I1" t="s">
        <v>243</v>
      </c>
      <c r="J1" t="s">
        <v>244</v>
      </c>
      <c r="K1" t="s">
        <v>245</v>
      </c>
      <c r="L1" t="s">
        <v>246</v>
      </c>
      <c r="M1" t="s">
        <v>247</v>
      </c>
      <c r="N1" t="s">
        <v>248</v>
      </c>
      <c r="O1" t="s">
        <v>249</v>
      </c>
      <c r="P1" t="s">
        <v>250</v>
      </c>
      <c r="Q1" t="s">
        <v>251</v>
      </c>
      <c r="R1" t="s">
        <v>252</v>
      </c>
      <c r="S1" t="s">
        <v>253</v>
      </c>
      <c r="T1" t="s">
        <v>254</v>
      </c>
      <c r="U1" t="s">
        <v>255</v>
      </c>
      <c r="V1" t="s">
        <v>256</v>
      </c>
      <c r="W1" t="s">
        <v>257</v>
      </c>
      <c r="X1" t="s">
        <v>258</v>
      </c>
      <c r="Y1" t="s">
        <v>259</v>
      </c>
      <c r="Z1" t="s">
        <v>260</v>
      </c>
      <c r="AA1" t="s">
        <v>261</v>
      </c>
    </row>
    <row r="2" spans="1:27" x14ac:dyDescent="0.25">
      <c r="A2" t="s">
        <v>237</v>
      </c>
    </row>
    <row r="3" spans="1:27" x14ac:dyDescent="0.25">
      <c r="A3" t="s">
        <v>238</v>
      </c>
      <c r="B3" s="7">
        <v>0.77800000000000002</v>
      </c>
      <c r="C3" s="7"/>
      <c r="D3" s="7"/>
      <c r="E3" s="7"/>
      <c r="F3" s="7"/>
      <c r="G3" s="7"/>
      <c r="H3" s="7"/>
      <c r="I3" s="7"/>
      <c r="J3" s="7"/>
      <c r="K3" s="7"/>
      <c r="L3" s="7"/>
      <c r="M3" s="7"/>
      <c r="N3" s="7"/>
      <c r="O3" s="7"/>
      <c r="P3" s="7"/>
      <c r="Q3" s="7"/>
      <c r="R3" s="7"/>
      <c r="S3" s="7"/>
      <c r="T3" s="7"/>
      <c r="U3" s="7"/>
      <c r="V3" s="7"/>
      <c r="W3" s="7"/>
      <c r="X3" s="7"/>
      <c r="Y3" s="7"/>
      <c r="Z3" s="7"/>
    </row>
    <row r="4" spans="1:27" x14ac:dyDescent="0.25">
      <c r="A4" t="s">
        <v>239</v>
      </c>
      <c r="B4" s="7">
        <v>0.78800000000000003</v>
      </c>
      <c r="C4" s="7">
        <v>0.64700000000000002</v>
      </c>
      <c r="D4" s="7"/>
      <c r="E4" s="7"/>
      <c r="F4" s="7"/>
      <c r="G4" s="7"/>
      <c r="H4" s="7"/>
      <c r="I4" s="7"/>
      <c r="J4" s="7"/>
      <c r="K4" s="7"/>
      <c r="L4" s="7"/>
      <c r="M4" s="7"/>
      <c r="N4" s="7"/>
      <c r="O4" s="7"/>
      <c r="P4" s="7"/>
      <c r="Q4" s="7"/>
      <c r="R4" s="7"/>
      <c r="S4" s="7"/>
      <c r="T4" s="7"/>
      <c r="U4" s="7"/>
      <c r="V4" s="7"/>
      <c r="W4" s="7"/>
      <c r="X4" s="7"/>
      <c r="Y4" s="7"/>
      <c r="Z4" s="7"/>
    </row>
    <row r="5" spans="1:27" x14ac:dyDescent="0.25">
      <c r="A5" t="s">
        <v>240</v>
      </c>
      <c r="B5" s="7">
        <v>0.79900000000000004</v>
      </c>
      <c r="C5" s="7">
        <v>0.68400000000000005</v>
      </c>
      <c r="D5" s="7">
        <v>0.28299999999999997</v>
      </c>
      <c r="E5" s="7"/>
      <c r="F5" s="7"/>
      <c r="G5" s="7"/>
      <c r="H5" s="7"/>
      <c r="I5" s="7"/>
      <c r="J5" s="7"/>
      <c r="K5" s="7"/>
      <c r="L5" s="7"/>
      <c r="M5" s="7"/>
      <c r="N5" s="7"/>
      <c r="O5" s="7"/>
      <c r="P5" s="7"/>
      <c r="Q5" s="7"/>
      <c r="R5" s="7"/>
      <c r="S5" s="7"/>
      <c r="T5" s="7"/>
      <c r="U5" s="7"/>
      <c r="V5" s="7"/>
      <c r="W5" s="7"/>
      <c r="X5" s="7"/>
      <c r="Y5" s="7"/>
      <c r="Z5" s="7"/>
    </row>
    <row r="6" spans="1:27" x14ac:dyDescent="0.25">
      <c r="A6" t="s">
        <v>241</v>
      </c>
      <c r="B6" s="7">
        <v>0.78500000000000003</v>
      </c>
      <c r="C6" s="7">
        <v>0.61199999999999999</v>
      </c>
      <c r="D6" s="7">
        <v>0.621</v>
      </c>
      <c r="E6" s="7">
        <v>0.63300000000000001</v>
      </c>
      <c r="F6" s="7"/>
      <c r="G6" s="7"/>
      <c r="H6" s="7"/>
      <c r="I6" s="7"/>
      <c r="J6" s="7"/>
      <c r="K6" s="7"/>
      <c r="L6" s="7"/>
      <c r="M6" s="7"/>
      <c r="N6" s="7"/>
      <c r="O6" s="7"/>
      <c r="P6" s="7"/>
      <c r="Q6" s="7"/>
      <c r="R6" s="7"/>
      <c r="S6" s="7"/>
      <c r="T6" s="7"/>
      <c r="U6" s="7"/>
      <c r="V6" s="7"/>
      <c r="W6" s="7"/>
      <c r="X6" s="7"/>
      <c r="Y6" s="7"/>
      <c r="Z6" s="7"/>
    </row>
    <row r="7" spans="1:27" x14ac:dyDescent="0.25">
      <c r="A7" t="s">
        <v>6</v>
      </c>
      <c r="B7" s="7">
        <v>0.76500000000000001</v>
      </c>
      <c r="C7" s="7">
        <v>0.57099999999999995</v>
      </c>
      <c r="D7" s="7">
        <v>0.65100000000000002</v>
      </c>
      <c r="E7" s="7">
        <v>0.67600000000000005</v>
      </c>
      <c r="F7" s="7">
        <v>0.57999999999999996</v>
      </c>
      <c r="G7" s="7"/>
      <c r="H7" s="7"/>
      <c r="I7" s="7"/>
      <c r="J7" s="7"/>
      <c r="K7" s="7"/>
      <c r="L7" s="7"/>
      <c r="M7" s="7"/>
      <c r="N7" s="7"/>
      <c r="O7" s="7"/>
      <c r="P7" s="7"/>
      <c r="Q7" s="7"/>
      <c r="R7" s="7"/>
      <c r="S7" s="7"/>
      <c r="T7" s="7"/>
      <c r="U7" s="7"/>
      <c r="V7" s="7"/>
      <c r="W7" s="7"/>
      <c r="X7" s="7"/>
      <c r="Y7" s="7"/>
      <c r="Z7" s="7"/>
    </row>
    <row r="8" spans="1:27" x14ac:dyDescent="0.25">
      <c r="A8" t="s">
        <v>242</v>
      </c>
      <c r="B8" s="7">
        <v>0.78700000000000003</v>
      </c>
      <c r="C8" s="7">
        <v>0.57499999999999996</v>
      </c>
      <c r="D8" s="7">
        <v>0.63800000000000001</v>
      </c>
      <c r="E8" s="7">
        <v>0.66200000000000003</v>
      </c>
      <c r="F8" s="7">
        <v>0.57499999999999996</v>
      </c>
      <c r="G8" s="7">
        <v>0.65900000000000003</v>
      </c>
      <c r="H8" s="7"/>
      <c r="I8" s="7"/>
      <c r="J8" s="7"/>
      <c r="K8" s="7"/>
      <c r="L8" s="7"/>
      <c r="M8" s="7"/>
      <c r="N8" s="7"/>
      <c r="O8" s="7"/>
      <c r="P8" s="7"/>
      <c r="Q8" s="7"/>
      <c r="R8" s="7"/>
      <c r="S8" s="7"/>
      <c r="T8" s="7"/>
      <c r="U8" s="7"/>
      <c r="V8" s="7"/>
      <c r="W8" s="7"/>
      <c r="X8" s="7"/>
      <c r="Y8" s="7"/>
      <c r="Z8" s="7"/>
    </row>
    <row r="9" spans="1:27" x14ac:dyDescent="0.25">
      <c r="A9" t="s">
        <v>243</v>
      </c>
      <c r="B9" s="7">
        <v>0.76100000000000001</v>
      </c>
      <c r="C9" s="7">
        <v>0.48099999999999998</v>
      </c>
      <c r="D9" s="7">
        <v>0.59099999999999997</v>
      </c>
      <c r="E9" s="7">
        <v>0.61099999999999999</v>
      </c>
      <c r="F9" s="7">
        <v>0.49399999999999999</v>
      </c>
      <c r="G9" s="7">
        <v>0.50600000000000001</v>
      </c>
      <c r="H9" s="7">
        <v>0.51400000000000001</v>
      </c>
      <c r="I9" s="7"/>
      <c r="J9" s="7"/>
      <c r="K9" s="7"/>
      <c r="L9" s="7"/>
      <c r="M9" s="7"/>
      <c r="N9" s="7"/>
      <c r="O9" s="7"/>
      <c r="P9" s="7"/>
      <c r="Q9" s="7"/>
      <c r="R9" s="7"/>
      <c r="S9" s="7"/>
      <c r="T9" s="7"/>
      <c r="U9" s="7"/>
      <c r="V9" s="7"/>
      <c r="W9" s="7"/>
      <c r="X9" s="7"/>
      <c r="Y9" s="7"/>
      <c r="Z9" s="7"/>
    </row>
    <row r="10" spans="1:27" x14ac:dyDescent="0.25">
      <c r="A10" t="s">
        <v>244</v>
      </c>
      <c r="B10" s="7">
        <v>0.76800000000000002</v>
      </c>
      <c r="C10" s="7">
        <v>0.60099999999999998</v>
      </c>
      <c r="D10" s="7">
        <v>0.63200000000000001</v>
      </c>
      <c r="E10" s="7">
        <v>0.65900000000000003</v>
      </c>
      <c r="F10" s="7">
        <v>0.56399999999999995</v>
      </c>
      <c r="G10" s="7">
        <v>0.60199999999999998</v>
      </c>
      <c r="H10" s="7">
        <v>0.59699999999999998</v>
      </c>
      <c r="I10" s="7">
        <v>0.32400000000000001</v>
      </c>
      <c r="J10" s="7"/>
      <c r="K10" s="7"/>
      <c r="L10" s="7"/>
      <c r="M10" s="7"/>
      <c r="N10" s="7"/>
      <c r="O10" s="7"/>
      <c r="P10" s="7"/>
      <c r="Q10" s="7"/>
      <c r="R10" s="7"/>
      <c r="S10" s="7"/>
      <c r="T10" s="7"/>
      <c r="U10" s="7"/>
      <c r="V10" s="7"/>
      <c r="W10" s="7"/>
      <c r="X10" s="7"/>
      <c r="Y10" s="7"/>
      <c r="Z10" s="7"/>
    </row>
    <row r="11" spans="1:27" x14ac:dyDescent="0.25">
      <c r="A11" t="s">
        <v>245</v>
      </c>
      <c r="B11" s="7">
        <v>0.76800000000000002</v>
      </c>
      <c r="C11" s="7">
        <v>0.60399999999999998</v>
      </c>
      <c r="D11" s="7">
        <v>0.63200000000000001</v>
      </c>
      <c r="E11" s="7">
        <v>0.66200000000000003</v>
      </c>
      <c r="F11" s="7">
        <v>0.56399999999999995</v>
      </c>
      <c r="G11" s="7">
        <v>0.60399999999999998</v>
      </c>
      <c r="H11" s="7">
        <v>0.6</v>
      </c>
      <c r="I11" s="7">
        <v>0.32700000000000001</v>
      </c>
      <c r="J11" s="7">
        <v>2E-3</v>
      </c>
      <c r="K11" s="7"/>
      <c r="L11" s="7"/>
      <c r="M11" s="7"/>
      <c r="N11" s="7"/>
      <c r="O11" s="7"/>
      <c r="P11" s="7"/>
      <c r="Q11" s="7"/>
      <c r="R11" s="7"/>
      <c r="S11" s="7"/>
      <c r="T11" s="7"/>
      <c r="U11" s="7"/>
      <c r="V11" s="7"/>
      <c r="W11" s="7"/>
      <c r="X11" s="7"/>
      <c r="Y11" s="7"/>
      <c r="Z11" s="7"/>
    </row>
    <row r="12" spans="1:27" x14ac:dyDescent="0.25">
      <c r="A12" t="s">
        <v>246</v>
      </c>
      <c r="B12" s="7">
        <v>0.751</v>
      </c>
      <c r="C12" s="7">
        <v>0.61</v>
      </c>
      <c r="D12" s="7">
        <v>0.59799999999999998</v>
      </c>
      <c r="E12" s="7">
        <v>0.623</v>
      </c>
      <c r="F12" s="7">
        <v>0.58199999999999996</v>
      </c>
      <c r="G12" s="7">
        <v>0.64600000000000002</v>
      </c>
      <c r="H12" s="7">
        <v>0.64200000000000002</v>
      </c>
      <c r="I12" s="7">
        <v>0.53700000000000003</v>
      </c>
      <c r="J12" s="7">
        <v>0.62</v>
      </c>
      <c r="K12" s="7">
        <v>0.62</v>
      </c>
      <c r="L12" s="7"/>
      <c r="M12" s="7"/>
      <c r="N12" s="7"/>
      <c r="O12" s="7"/>
      <c r="P12" s="7"/>
      <c r="Q12" s="7"/>
      <c r="R12" s="7"/>
      <c r="S12" s="7"/>
      <c r="T12" s="7"/>
      <c r="U12" s="7"/>
      <c r="V12" s="7"/>
      <c r="W12" s="7"/>
      <c r="X12" s="7"/>
      <c r="Y12" s="7"/>
      <c r="Z12" s="7"/>
    </row>
    <row r="13" spans="1:27" x14ac:dyDescent="0.25">
      <c r="A13" t="s">
        <v>247</v>
      </c>
      <c r="B13" s="7">
        <v>0.76300000000000001</v>
      </c>
      <c r="C13" s="7">
        <v>0.72</v>
      </c>
      <c r="D13" s="7">
        <v>0.65100000000000002</v>
      </c>
      <c r="E13" s="7">
        <v>0.66700000000000004</v>
      </c>
      <c r="F13" s="7">
        <v>0.66100000000000003</v>
      </c>
      <c r="G13" s="7">
        <v>0.69799999999999995</v>
      </c>
      <c r="H13" s="7">
        <v>0.68100000000000005</v>
      </c>
      <c r="I13" s="7">
        <v>0.628</v>
      </c>
      <c r="J13" s="7">
        <v>0.68799999999999994</v>
      </c>
      <c r="K13" s="7">
        <v>0.69</v>
      </c>
      <c r="L13" s="7">
        <v>0.70299999999999996</v>
      </c>
      <c r="M13" s="7"/>
      <c r="N13" s="7"/>
      <c r="O13" s="7"/>
      <c r="P13" s="7"/>
      <c r="Q13" s="7"/>
      <c r="R13" s="7"/>
      <c r="S13" s="7"/>
      <c r="T13" s="7"/>
      <c r="U13" s="7"/>
      <c r="V13" s="7"/>
      <c r="W13" s="7"/>
      <c r="X13" s="7"/>
      <c r="Y13" s="7"/>
      <c r="Z13" s="7"/>
    </row>
    <row r="14" spans="1:27" x14ac:dyDescent="0.25">
      <c r="A14" t="s">
        <v>248</v>
      </c>
      <c r="B14" s="7">
        <v>0.77</v>
      </c>
      <c r="C14" s="7">
        <v>0.70099999999999996</v>
      </c>
      <c r="D14" s="7">
        <v>0.64500000000000002</v>
      </c>
      <c r="E14" s="7">
        <v>0.67400000000000004</v>
      </c>
      <c r="F14" s="7">
        <v>0.66800000000000004</v>
      </c>
      <c r="G14" s="7">
        <v>0.71599999999999997</v>
      </c>
      <c r="H14" s="7">
        <v>0.68799999999999994</v>
      </c>
      <c r="I14" s="7">
        <v>0.63900000000000001</v>
      </c>
      <c r="J14" s="7">
        <v>0.68200000000000005</v>
      </c>
      <c r="K14" s="7">
        <v>0.68400000000000005</v>
      </c>
      <c r="L14" s="7">
        <v>0.69299999999999995</v>
      </c>
      <c r="M14" s="7">
        <v>0.308</v>
      </c>
      <c r="N14" s="7"/>
      <c r="O14" s="7"/>
      <c r="P14" s="7"/>
      <c r="Q14" s="7"/>
      <c r="R14" s="7"/>
      <c r="S14" s="7"/>
      <c r="T14" s="7"/>
      <c r="U14" s="7"/>
      <c r="V14" s="7"/>
      <c r="W14" s="7"/>
      <c r="X14" s="7"/>
      <c r="Y14" s="7"/>
      <c r="Z14" s="7"/>
    </row>
    <row r="15" spans="1:27" x14ac:dyDescent="0.25">
      <c r="A15" t="s">
        <v>249</v>
      </c>
      <c r="B15" s="7">
        <v>0.78600000000000003</v>
      </c>
      <c r="C15" s="7">
        <v>0.70199999999999996</v>
      </c>
      <c r="D15" s="7">
        <v>0.68200000000000005</v>
      </c>
      <c r="E15" s="7">
        <v>0.67900000000000005</v>
      </c>
      <c r="F15" s="7">
        <v>0.66</v>
      </c>
      <c r="G15" s="7">
        <v>0.71799999999999997</v>
      </c>
      <c r="H15" s="7">
        <v>0.69499999999999995</v>
      </c>
      <c r="I15" s="7">
        <v>0.64500000000000002</v>
      </c>
      <c r="J15" s="7">
        <v>0.68300000000000005</v>
      </c>
      <c r="K15" s="7">
        <v>0.68500000000000005</v>
      </c>
      <c r="L15" s="7">
        <v>0.68700000000000006</v>
      </c>
      <c r="M15" s="7">
        <v>0.38</v>
      </c>
      <c r="N15" s="7">
        <v>0.34</v>
      </c>
      <c r="O15" s="7"/>
      <c r="P15" s="7"/>
      <c r="Q15" s="7"/>
      <c r="R15" s="7"/>
      <c r="S15" s="7"/>
      <c r="T15" s="7"/>
      <c r="U15" s="7"/>
      <c r="V15" s="7"/>
      <c r="W15" s="7"/>
      <c r="X15" s="7"/>
      <c r="Y15" s="7"/>
      <c r="Z15" s="7"/>
    </row>
    <row r="16" spans="1:27" x14ac:dyDescent="0.25">
      <c r="A16" t="s">
        <v>250</v>
      </c>
      <c r="B16" s="7">
        <v>0.78600000000000003</v>
      </c>
      <c r="C16" s="7">
        <v>0.73399999999999999</v>
      </c>
      <c r="D16" s="7">
        <v>0.69299999999999995</v>
      </c>
      <c r="E16" s="7">
        <v>0.70099999999999996</v>
      </c>
      <c r="F16" s="7">
        <v>0.69799999999999995</v>
      </c>
      <c r="G16" s="7">
        <v>0.71199999999999997</v>
      </c>
      <c r="H16" s="7">
        <v>0.73499999999999999</v>
      </c>
      <c r="I16" s="7">
        <v>0.63200000000000001</v>
      </c>
      <c r="J16" s="7">
        <v>0.7</v>
      </c>
      <c r="K16" s="7">
        <v>0.7</v>
      </c>
      <c r="L16" s="7">
        <v>0.72599999999999998</v>
      </c>
      <c r="M16" s="7">
        <v>0.51900000000000002</v>
      </c>
      <c r="N16" s="7">
        <v>0.51900000000000002</v>
      </c>
      <c r="O16" s="7">
        <v>0.50800000000000001</v>
      </c>
      <c r="P16" s="7"/>
      <c r="Q16" s="7"/>
      <c r="R16" s="7"/>
      <c r="S16" s="7"/>
      <c r="T16" s="7"/>
      <c r="U16" s="7"/>
      <c r="V16" s="7"/>
      <c r="W16" s="7"/>
      <c r="X16" s="7"/>
      <c r="Y16" s="7"/>
      <c r="Z16" s="7"/>
    </row>
    <row r="17" spans="1:26" x14ac:dyDescent="0.25">
      <c r="A17" t="s">
        <v>251</v>
      </c>
      <c r="B17" s="7">
        <v>0.78200000000000003</v>
      </c>
      <c r="C17" s="7">
        <v>0.60899999999999999</v>
      </c>
      <c r="D17" s="7">
        <v>0.58499999999999996</v>
      </c>
      <c r="E17" s="7">
        <v>0.59199999999999997</v>
      </c>
      <c r="F17" s="7">
        <v>0.44800000000000001</v>
      </c>
      <c r="G17" s="7">
        <v>0.57599999999999996</v>
      </c>
      <c r="H17" s="7">
        <v>0.56899999999999995</v>
      </c>
      <c r="I17" s="7">
        <v>0.49399999999999999</v>
      </c>
      <c r="J17" s="7">
        <v>0.54</v>
      </c>
      <c r="K17" s="7">
        <v>0.54</v>
      </c>
      <c r="L17" s="7">
        <v>0.56200000000000006</v>
      </c>
      <c r="M17" s="7">
        <v>0.65500000000000003</v>
      </c>
      <c r="N17" s="7">
        <v>0.65300000000000002</v>
      </c>
      <c r="O17" s="7">
        <v>0.66100000000000003</v>
      </c>
      <c r="P17" s="7">
        <v>0.71</v>
      </c>
      <c r="Q17" s="7"/>
      <c r="R17" s="7"/>
      <c r="S17" s="7"/>
      <c r="T17" s="7"/>
      <c r="U17" s="7"/>
      <c r="V17" s="7"/>
      <c r="W17" s="7"/>
      <c r="X17" s="7"/>
      <c r="Y17" s="7"/>
      <c r="Z17" s="7"/>
    </row>
    <row r="18" spans="1:26" x14ac:dyDescent="0.25">
      <c r="A18" t="s">
        <v>252</v>
      </c>
      <c r="B18" s="7">
        <v>0.76</v>
      </c>
      <c r="C18" s="7">
        <v>0.61699999999999999</v>
      </c>
      <c r="D18" s="7">
        <v>0.6</v>
      </c>
      <c r="E18" s="7">
        <v>0.626</v>
      </c>
      <c r="F18" s="7">
        <v>0.46899999999999997</v>
      </c>
      <c r="G18" s="7">
        <v>0.58599999999999997</v>
      </c>
      <c r="H18" s="7">
        <v>0.59399999999999997</v>
      </c>
      <c r="I18" s="7">
        <v>0.46700000000000003</v>
      </c>
      <c r="J18" s="7">
        <v>0.54</v>
      </c>
      <c r="K18" s="7">
        <v>0.54</v>
      </c>
      <c r="L18" s="7">
        <v>0.55000000000000004</v>
      </c>
      <c r="M18" s="7">
        <v>0.66</v>
      </c>
      <c r="N18" s="7">
        <v>0.65200000000000002</v>
      </c>
      <c r="O18" s="7">
        <v>0.65300000000000002</v>
      </c>
      <c r="P18" s="7">
        <v>0.70599999999999996</v>
      </c>
      <c r="Q18" s="7">
        <v>0.37</v>
      </c>
      <c r="R18" s="7"/>
      <c r="S18" s="7"/>
      <c r="T18" s="7"/>
      <c r="U18" s="7"/>
      <c r="V18" s="7"/>
      <c r="W18" s="7"/>
      <c r="X18" s="7"/>
      <c r="Y18" s="7"/>
      <c r="Z18" s="7"/>
    </row>
    <row r="19" spans="1:26" x14ac:dyDescent="0.25">
      <c r="A19" t="s">
        <v>253</v>
      </c>
      <c r="B19" s="7">
        <v>0.754</v>
      </c>
      <c r="C19" s="7">
        <v>0.47599999999999998</v>
      </c>
      <c r="D19" s="7">
        <v>0.66700000000000004</v>
      </c>
      <c r="E19" s="7">
        <v>0.66900000000000004</v>
      </c>
      <c r="F19" s="7">
        <v>0.63</v>
      </c>
      <c r="G19" s="7">
        <v>0.60199999999999998</v>
      </c>
      <c r="H19" s="7">
        <v>0.58499999999999996</v>
      </c>
      <c r="I19" s="7">
        <v>0.52100000000000002</v>
      </c>
      <c r="J19" s="7">
        <v>0.61</v>
      </c>
      <c r="K19" s="7">
        <v>0.61</v>
      </c>
      <c r="L19" s="7">
        <v>0.65</v>
      </c>
      <c r="M19" s="7">
        <v>0.69899999999999995</v>
      </c>
      <c r="N19" s="7">
        <v>0.68899999999999995</v>
      </c>
      <c r="O19" s="7">
        <v>0.69299999999999995</v>
      </c>
      <c r="P19" s="7">
        <v>0.72199999999999998</v>
      </c>
      <c r="Q19" s="7">
        <v>0.62</v>
      </c>
      <c r="R19" s="7">
        <v>0.60699999999999998</v>
      </c>
      <c r="S19" s="7"/>
      <c r="T19" s="7"/>
      <c r="U19" s="7"/>
      <c r="V19" s="7"/>
      <c r="W19" s="7"/>
      <c r="X19" s="7"/>
      <c r="Y19" s="7"/>
      <c r="Z19" s="7"/>
    </row>
    <row r="20" spans="1:26" x14ac:dyDescent="0.25">
      <c r="A20" t="s">
        <v>254</v>
      </c>
      <c r="B20" s="7">
        <v>0.83499999999999996</v>
      </c>
      <c r="C20" s="7">
        <v>0.41699999999999998</v>
      </c>
      <c r="D20" s="7">
        <v>0.61099999999999999</v>
      </c>
      <c r="E20" s="7">
        <v>0.62</v>
      </c>
      <c r="F20" s="7">
        <v>0.56999999999999995</v>
      </c>
      <c r="G20" s="7">
        <v>0.374</v>
      </c>
      <c r="H20" s="7">
        <v>0.5</v>
      </c>
      <c r="I20" s="7">
        <v>0.50900000000000001</v>
      </c>
      <c r="J20" s="7">
        <v>0.45800000000000002</v>
      </c>
      <c r="K20" s="7">
        <v>0.46700000000000003</v>
      </c>
      <c r="L20" s="7">
        <v>0.53700000000000003</v>
      </c>
      <c r="M20" s="7">
        <v>0.62</v>
      </c>
      <c r="N20" s="7">
        <v>0.63900000000000001</v>
      </c>
      <c r="O20" s="7">
        <v>0.67600000000000005</v>
      </c>
      <c r="P20" s="7" t="s">
        <v>191</v>
      </c>
      <c r="Q20" s="7">
        <v>0.56999999999999995</v>
      </c>
      <c r="R20" s="7">
        <v>0.77800000000000002</v>
      </c>
      <c r="S20" s="7">
        <v>0.75</v>
      </c>
      <c r="T20" s="7"/>
      <c r="U20" s="7"/>
      <c r="V20" s="7"/>
      <c r="W20" s="7"/>
      <c r="X20" s="7"/>
      <c r="Y20" s="7"/>
      <c r="Z20" s="7"/>
    </row>
    <row r="21" spans="1:26" x14ac:dyDescent="0.25">
      <c r="A21" t="s">
        <v>255</v>
      </c>
      <c r="B21" s="7">
        <v>0.77800000000000002</v>
      </c>
      <c r="C21" s="7">
        <v>0.495</v>
      </c>
      <c r="D21" s="7">
        <v>0.622</v>
      </c>
      <c r="E21" s="7">
        <v>0.63900000000000001</v>
      </c>
      <c r="F21" s="7">
        <v>0.60199999999999998</v>
      </c>
      <c r="G21" s="7">
        <v>0.52600000000000002</v>
      </c>
      <c r="H21" s="7">
        <v>0.56499999999999995</v>
      </c>
      <c r="I21" s="7">
        <v>0.503</v>
      </c>
      <c r="J21" s="7">
        <v>0.59099999999999997</v>
      </c>
      <c r="K21" s="7">
        <v>0.59299999999999997</v>
      </c>
      <c r="L21" s="7">
        <v>0.63100000000000001</v>
      </c>
      <c r="M21" s="7">
        <v>0.67800000000000005</v>
      </c>
      <c r="N21" s="7">
        <v>0.69899999999999995</v>
      </c>
      <c r="O21" s="7">
        <v>0.69599999999999995</v>
      </c>
      <c r="P21" s="7">
        <v>0.74199999999999999</v>
      </c>
      <c r="Q21" s="7">
        <v>0.56699999999999995</v>
      </c>
      <c r="R21" s="7">
        <v>0.57899999999999996</v>
      </c>
      <c r="S21" s="7">
        <v>0.53700000000000003</v>
      </c>
      <c r="T21" s="7">
        <v>0.41699999999999998</v>
      </c>
      <c r="U21" s="7"/>
      <c r="V21" s="7"/>
      <c r="W21" s="7"/>
      <c r="X21" s="7"/>
      <c r="Y21" s="7"/>
      <c r="Z21" s="7"/>
    </row>
    <row r="22" spans="1:26" x14ac:dyDescent="0.25">
      <c r="A22" t="s">
        <v>256</v>
      </c>
      <c r="B22" s="7">
        <v>0.78600000000000003</v>
      </c>
      <c r="C22" s="7">
        <v>0.57499999999999996</v>
      </c>
      <c r="D22" s="7">
        <v>0.65900000000000003</v>
      </c>
      <c r="E22" s="7">
        <v>0.67300000000000004</v>
      </c>
      <c r="F22" s="7">
        <v>0.59699999999999998</v>
      </c>
      <c r="G22" s="7">
        <v>0.36399999999999999</v>
      </c>
      <c r="H22" s="7">
        <v>0.65100000000000002</v>
      </c>
      <c r="I22" s="7">
        <v>0.51100000000000001</v>
      </c>
      <c r="J22" s="7">
        <v>0.61599999999999999</v>
      </c>
      <c r="K22" s="7">
        <v>0.61899999999999999</v>
      </c>
      <c r="L22" s="7">
        <v>0.629</v>
      </c>
      <c r="M22" s="7">
        <v>0.72799999999999998</v>
      </c>
      <c r="N22" s="7">
        <v>0.73899999999999999</v>
      </c>
      <c r="O22" s="7">
        <v>0.74199999999999999</v>
      </c>
      <c r="P22" s="7">
        <v>0.73099999999999998</v>
      </c>
      <c r="Q22" s="7">
        <v>0.58399999999999996</v>
      </c>
      <c r="R22" s="7">
        <v>0.58299999999999996</v>
      </c>
      <c r="S22" s="7">
        <v>0.58399999999999996</v>
      </c>
      <c r="T22" s="7">
        <v>0.435</v>
      </c>
      <c r="U22" s="7">
        <v>0.55900000000000005</v>
      </c>
      <c r="V22" s="7"/>
      <c r="W22" s="7"/>
      <c r="X22" s="7"/>
      <c r="Y22" s="7"/>
      <c r="Z22" s="7"/>
    </row>
    <row r="23" spans="1:26" x14ac:dyDescent="0.25">
      <c r="A23" t="s">
        <v>257</v>
      </c>
      <c r="B23" s="7">
        <v>0.75900000000000001</v>
      </c>
      <c r="C23" s="7">
        <v>0.59199999999999997</v>
      </c>
      <c r="D23" s="7">
        <v>0.57599999999999996</v>
      </c>
      <c r="E23" s="7">
        <v>0.56399999999999995</v>
      </c>
      <c r="F23" s="7">
        <v>0.55900000000000005</v>
      </c>
      <c r="G23" s="7">
        <v>0.61</v>
      </c>
      <c r="H23" s="7">
        <v>0.60299999999999998</v>
      </c>
      <c r="I23" s="7">
        <v>0.56399999999999995</v>
      </c>
      <c r="J23" s="7">
        <v>0.60099999999999998</v>
      </c>
      <c r="K23" s="7">
        <v>0.60299999999999998</v>
      </c>
      <c r="L23" s="7">
        <v>0.58899999999999997</v>
      </c>
      <c r="M23" s="7">
        <v>0.61499999999999999</v>
      </c>
      <c r="N23" s="7">
        <v>0.627</v>
      </c>
      <c r="O23" s="7">
        <v>0.626</v>
      </c>
      <c r="P23" s="7">
        <v>0.621</v>
      </c>
      <c r="Q23" s="7">
        <v>0.57399999999999995</v>
      </c>
      <c r="R23" s="7">
        <v>0.55900000000000005</v>
      </c>
      <c r="S23" s="7">
        <v>0.58099999999999996</v>
      </c>
      <c r="T23" s="7">
        <v>0.60199999999999998</v>
      </c>
      <c r="U23" s="7">
        <v>0.58599999999999997</v>
      </c>
      <c r="V23" s="7">
        <v>0.60499999999999998</v>
      </c>
      <c r="W23" s="7"/>
      <c r="X23" s="7"/>
      <c r="Y23" s="7"/>
      <c r="Z23" s="7"/>
    </row>
    <row r="24" spans="1:26" x14ac:dyDescent="0.25">
      <c r="A24" t="s">
        <v>258</v>
      </c>
      <c r="B24" s="7">
        <v>0.79600000000000004</v>
      </c>
      <c r="C24" s="7">
        <v>0.61799999999999999</v>
      </c>
      <c r="D24" s="7">
        <v>0.60499999999999998</v>
      </c>
      <c r="E24" s="7">
        <v>0.60299999999999998</v>
      </c>
      <c r="F24" s="7">
        <v>0.61499999999999999</v>
      </c>
      <c r="G24" s="7">
        <v>0.63100000000000001</v>
      </c>
      <c r="H24" s="7">
        <v>0.63200000000000001</v>
      </c>
      <c r="I24" s="7">
        <v>0.58299999999999996</v>
      </c>
      <c r="J24" s="7">
        <v>0.63600000000000001</v>
      </c>
      <c r="K24" s="7">
        <v>0.63600000000000001</v>
      </c>
      <c r="L24" s="7">
        <v>0.60399999999999998</v>
      </c>
      <c r="M24" s="7">
        <v>0.66700000000000004</v>
      </c>
      <c r="N24" s="7">
        <v>0.63700000000000001</v>
      </c>
      <c r="O24" s="7">
        <v>0.65900000000000003</v>
      </c>
      <c r="P24" s="7">
        <v>0.69199999999999995</v>
      </c>
      <c r="Q24" s="7">
        <v>0.59099999999999997</v>
      </c>
      <c r="R24" s="7">
        <v>0.58099999999999996</v>
      </c>
      <c r="S24" s="7">
        <v>0.625</v>
      </c>
      <c r="T24" s="7">
        <v>0.59399999999999997</v>
      </c>
      <c r="U24" s="7">
        <v>0.60899999999999999</v>
      </c>
      <c r="V24" s="7">
        <v>0.63700000000000001</v>
      </c>
      <c r="W24" s="7">
        <v>0.61699999999999999</v>
      </c>
      <c r="X24" s="7"/>
      <c r="Y24" s="7"/>
      <c r="Z24" s="7"/>
    </row>
    <row r="25" spans="1:26" x14ac:dyDescent="0.25">
      <c r="A25" t="s">
        <v>259</v>
      </c>
      <c r="B25" s="7">
        <v>0.76500000000000001</v>
      </c>
      <c r="C25" s="7">
        <v>0.65</v>
      </c>
      <c r="D25" s="7">
        <v>0.67200000000000004</v>
      </c>
      <c r="E25" s="7">
        <v>0.68400000000000005</v>
      </c>
      <c r="F25" s="7">
        <v>0.64700000000000002</v>
      </c>
      <c r="G25" s="7">
        <v>0.66</v>
      </c>
      <c r="H25" s="7">
        <v>0.69199999999999995</v>
      </c>
      <c r="I25" s="7">
        <v>0.57799999999999996</v>
      </c>
      <c r="J25" s="7">
        <v>0.66500000000000004</v>
      </c>
      <c r="K25" s="7">
        <v>0.66800000000000004</v>
      </c>
      <c r="L25" s="7">
        <v>0.65600000000000003</v>
      </c>
      <c r="M25" s="7">
        <v>0.69899999999999995</v>
      </c>
      <c r="N25" s="7">
        <v>0.7</v>
      </c>
      <c r="O25" s="7">
        <v>0.70699999999999996</v>
      </c>
      <c r="P25" s="7">
        <v>0.72199999999999998</v>
      </c>
      <c r="Q25" s="7">
        <v>0.65</v>
      </c>
      <c r="R25" s="7">
        <v>0.65</v>
      </c>
      <c r="S25" s="7">
        <v>0.70199999999999996</v>
      </c>
      <c r="T25" s="7">
        <v>0.57099999999999995</v>
      </c>
      <c r="U25" s="7">
        <v>0.63900000000000001</v>
      </c>
      <c r="V25" s="7">
        <v>0.67400000000000004</v>
      </c>
      <c r="W25" s="7">
        <v>0.63900000000000001</v>
      </c>
      <c r="X25" s="7">
        <v>0.628</v>
      </c>
      <c r="Y25" s="7"/>
      <c r="Z25" s="7"/>
    </row>
    <row r="26" spans="1:26" x14ac:dyDescent="0.25">
      <c r="A26" t="s">
        <v>260</v>
      </c>
      <c r="B26" s="7">
        <v>0.78400000000000003</v>
      </c>
      <c r="C26" s="7">
        <v>0.67</v>
      </c>
      <c r="D26" s="7">
        <v>0.67</v>
      </c>
      <c r="E26" s="7">
        <v>0.70199999999999996</v>
      </c>
      <c r="F26" s="7">
        <v>0.624</v>
      </c>
      <c r="G26" s="7">
        <v>0.64800000000000002</v>
      </c>
      <c r="H26" s="7">
        <v>0.65100000000000002</v>
      </c>
      <c r="I26" s="7">
        <v>0.57799999999999996</v>
      </c>
      <c r="J26" s="7">
        <v>0.67900000000000005</v>
      </c>
      <c r="K26" s="7">
        <v>0.67800000000000005</v>
      </c>
      <c r="L26" s="7">
        <v>0.65600000000000003</v>
      </c>
      <c r="M26" s="7">
        <v>0.69099999999999995</v>
      </c>
      <c r="N26" s="7">
        <v>0.68100000000000005</v>
      </c>
      <c r="O26" s="7">
        <v>0.69499999999999995</v>
      </c>
      <c r="P26" s="7">
        <v>0.71199999999999997</v>
      </c>
      <c r="Q26" s="7">
        <v>0.61199999999999999</v>
      </c>
      <c r="R26" s="7">
        <v>0.61399999999999999</v>
      </c>
      <c r="S26" s="7">
        <v>0.64700000000000002</v>
      </c>
      <c r="T26" s="7">
        <v>0.61899999999999999</v>
      </c>
      <c r="U26" s="7">
        <v>0.64100000000000001</v>
      </c>
      <c r="V26" s="7">
        <v>0.66300000000000003</v>
      </c>
      <c r="W26" s="7">
        <v>0.622</v>
      </c>
      <c r="X26" s="7">
        <v>0.58499999999999996</v>
      </c>
      <c r="Y26" s="7">
        <v>0.56999999999999995</v>
      </c>
      <c r="Z26" s="7"/>
    </row>
    <row r="27" spans="1:26" x14ac:dyDescent="0.25">
      <c r="A27" t="s">
        <v>261</v>
      </c>
      <c r="B27" s="8">
        <v>0.78300000000000003</v>
      </c>
      <c r="C27" s="8">
        <v>0.57699999999999996</v>
      </c>
      <c r="D27" s="8">
        <v>0.65900000000000003</v>
      </c>
      <c r="E27" s="8">
        <v>0.67300000000000004</v>
      </c>
      <c r="F27" s="8">
        <v>0.59</v>
      </c>
      <c r="G27" s="8">
        <v>0.36399999999999999</v>
      </c>
      <c r="H27" s="8">
        <v>0.65500000000000003</v>
      </c>
      <c r="I27" s="8">
        <v>0.51100000000000001</v>
      </c>
      <c r="J27" s="8">
        <v>0.61799999999999999</v>
      </c>
      <c r="K27" s="8">
        <v>0.621</v>
      </c>
      <c r="L27" s="8">
        <v>0.627</v>
      </c>
      <c r="M27" s="8">
        <v>0.72599999999999998</v>
      </c>
      <c r="N27" s="8">
        <v>0.73899999999999999</v>
      </c>
      <c r="O27" s="8">
        <v>0.73799999999999999</v>
      </c>
      <c r="P27" s="8">
        <v>0.73099999999999998</v>
      </c>
      <c r="Q27" s="8">
        <v>0.58599999999999997</v>
      </c>
      <c r="R27" s="8">
        <v>0.58699999999999997</v>
      </c>
      <c r="S27" s="8">
        <v>0.58399999999999996</v>
      </c>
      <c r="T27" s="8">
        <v>0.41699999999999998</v>
      </c>
      <c r="U27" s="8">
        <v>0.55100000000000005</v>
      </c>
      <c r="V27" s="8">
        <v>8.3000000000000004E-2</v>
      </c>
      <c r="W27" s="8">
        <v>0.60299999999999998</v>
      </c>
      <c r="X27" s="8">
        <v>0.63400000000000001</v>
      </c>
      <c r="Y27" s="8">
        <v>0.67200000000000004</v>
      </c>
      <c r="Z27" s="8">
        <v>0.65500000000000003</v>
      </c>
    </row>
    <row r="30" spans="1:26" ht="15.6" x14ac:dyDescent="0.3">
      <c r="A30" s="4" t="s">
        <v>1328</v>
      </c>
    </row>
    <row r="31" spans="1:26" ht="15.6" x14ac:dyDescent="0.3">
      <c r="A31" s="3" t="s">
        <v>1261</v>
      </c>
    </row>
    <row r="32" spans="1:26" ht="15.6" x14ac:dyDescent="0.3">
      <c r="A32" s="3"/>
    </row>
    <row r="33" spans="1:1" ht="15.6" x14ac:dyDescent="0.3">
      <c r="A33" s="10" t="s">
        <v>1253</v>
      </c>
    </row>
  </sheetData>
  <conditionalFormatting sqref="B2:Z2">
    <cfRule type="colorScale" priority="2">
      <colorScale>
        <cfvo type="min"/>
        <cfvo type="percentile" val="50"/>
        <cfvo type="max"/>
        <color rgb="FF00CC00"/>
        <color rgb="FFFFFFFF"/>
        <color rgb="FFFF0000"/>
      </colorScale>
    </cfRule>
  </conditionalFormatting>
  <conditionalFormatting sqref="B3:Z27">
    <cfRule type="cellIs" dxfId="3" priority="1" operator="greaterThan">
      <formula>0.7</formula>
    </cfRule>
  </conditionalFormatting>
  <pageMargins left="0.7" right="0.7" top="0.75" bottom="0.75" header="0.3" footer="0.3"/>
</worksheet>
</file>

<file path=xl/worksheets/sheet3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FA96CAB-5C11-41D1-BE17-B226E84ED4A5}">
  <dimension ref="A1:AH40"/>
  <sheetViews>
    <sheetView zoomScale="74" zoomScaleNormal="74" workbookViewId="0">
      <pane xSplit="1" ySplit="1" topLeftCell="B6" activePane="bottomRight" state="frozen"/>
      <selection pane="topRight" activeCell="B1" sqref="B1"/>
      <selection pane="bottomLeft" activeCell="A2" sqref="A2"/>
      <selection pane="bottomRight" activeCell="B37" sqref="B37"/>
    </sheetView>
  </sheetViews>
  <sheetFormatPr defaultRowHeight="13.2" x14ac:dyDescent="0.25"/>
  <cols>
    <col min="1" max="1" width="25.88671875" customWidth="1"/>
    <col min="2" max="41" width="5.88671875" customWidth="1"/>
  </cols>
  <sheetData>
    <row r="1" spans="1:34" x14ac:dyDescent="0.25">
      <c r="A1" s="2" t="s">
        <v>11</v>
      </c>
      <c r="B1" t="s">
        <v>262</v>
      </c>
      <c r="C1" t="s">
        <v>263</v>
      </c>
      <c r="D1" t="s">
        <v>264</v>
      </c>
      <c r="E1" t="s">
        <v>265</v>
      </c>
      <c r="F1" t="s">
        <v>266</v>
      </c>
      <c r="G1" t="s">
        <v>267</v>
      </c>
      <c r="H1" t="s">
        <v>268</v>
      </c>
      <c r="I1" t="s">
        <v>269</v>
      </c>
      <c r="J1" t="s">
        <v>270</v>
      </c>
      <c r="K1" t="s">
        <v>271</v>
      </c>
      <c r="L1" t="s">
        <v>272</v>
      </c>
      <c r="M1" t="s">
        <v>7</v>
      </c>
      <c r="N1" t="s">
        <v>273</v>
      </c>
      <c r="O1" t="s">
        <v>274</v>
      </c>
      <c r="P1" t="s">
        <v>275</v>
      </c>
      <c r="Q1" t="s">
        <v>276</v>
      </c>
      <c r="R1" t="s">
        <v>277</v>
      </c>
      <c r="S1" t="s">
        <v>278</v>
      </c>
      <c r="T1" t="s">
        <v>279</v>
      </c>
      <c r="U1" t="s">
        <v>280</v>
      </c>
      <c r="V1" t="s">
        <v>281</v>
      </c>
      <c r="W1" t="s">
        <v>282</v>
      </c>
      <c r="X1" t="s">
        <v>283</v>
      </c>
      <c r="Y1" t="s">
        <v>284</v>
      </c>
      <c r="Z1" t="s">
        <v>285</v>
      </c>
      <c r="AA1" t="s">
        <v>286</v>
      </c>
      <c r="AB1" t="s">
        <v>287</v>
      </c>
      <c r="AC1" t="s">
        <v>288</v>
      </c>
      <c r="AD1" t="s">
        <v>289</v>
      </c>
      <c r="AE1" t="s">
        <v>290</v>
      </c>
      <c r="AF1" t="s">
        <v>291</v>
      </c>
      <c r="AG1" t="s">
        <v>292</v>
      </c>
      <c r="AH1" t="s">
        <v>293</v>
      </c>
    </row>
    <row r="2" spans="1:34" x14ac:dyDescent="0.25">
      <c r="A2" t="s">
        <v>262</v>
      </c>
    </row>
    <row r="3" spans="1:34" x14ac:dyDescent="0.25">
      <c r="A3" t="s">
        <v>263</v>
      </c>
      <c r="B3">
        <v>0.34699999999999998</v>
      </c>
    </row>
    <row r="4" spans="1:34" x14ac:dyDescent="0.25">
      <c r="A4" t="s">
        <v>264</v>
      </c>
      <c r="B4">
        <v>0.68300000000000005</v>
      </c>
      <c r="C4">
        <v>0.67900000000000005</v>
      </c>
    </row>
    <row r="5" spans="1:34" x14ac:dyDescent="0.25">
      <c r="A5" t="s">
        <v>265</v>
      </c>
      <c r="B5">
        <v>0.71599999999999997</v>
      </c>
      <c r="C5">
        <v>0.69799999999999995</v>
      </c>
      <c r="D5">
        <v>0.74299999999999999</v>
      </c>
    </row>
    <row r="6" spans="1:34" x14ac:dyDescent="0.25">
      <c r="A6" t="s">
        <v>266</v>
      </c>
      <c r="B6">
        <v>0.49</v>
      </c>
      <c r="C6">
        <v>0.503</v>
      </c>
      <c r="D6">
        <v>0.67100000000000004</v>
      </c>
      <c r="E6">
        <v>0.72399999999999998</v>
      </c>
    </row>
    <row r="7" spans="1:34" x14ac:dyDescent="0.25">
      <c r="A7" t="s">
        <v>267</v>
      </c>
      <c r="B7">
        <v>0.50700000000000001</v>
      </c>
      <c r="C7">
        <v>0.53800000000000003</v>
      </c>
      <c r="D7">
        <v>0.65800000000000003</v>
      </c>
      <c r="E7">
        <v>0.71099999999999997</v>
      </c>
      <c r="F7">
        <v>0.26700000000000002</v>
      </c>
    </row>
    <row r="8" spans="1:34" x14ac:dyDescent="0.25">
      <c r="A8" t="s">
        <v>268</v>
      </c>
      <c r="B8">
        <v>0.69699999999999995</v>
      </c>
      <c r="C8">
        <v>0.69299999999999995</v>
      </c>
      <c r="D8">
        <v>0.34799999999999998</v>
      </c>
      <c r="E8">
        <v>0.75800000000000001</v>
      </c>
      <c r="F8">
        <v>0.68600000000000005</v>
      </c>
      <c r="G8">
        <v>0.69699999999999995</v>
      </c>
    </row>
    <row r="9" spans="1:34" x14ac:dyDescent="0.25">
      <c r="A9" t="s">
        <v>269</v>
      </c>
      <c r="B9">
        <v>0.49299999999999999</v>
      </c>
      <c r="C9">
        <v>0.53100000000000003</v>
      </c>
      <c r="D9">
        <v>0.67500000000000004</v>
      </c>
      <c r="E9">
        <v>0.71499999999999997</v>
      </c>
      <c r="F9">
        <v>0.26900000000000002</v>
      </c>
      <c r="G9">
        <v>0.1</v>
      </c>
      <c r="H9">
        <v>0.7</v>
      </c>
    </row>
    <row r="10" spans="1:34" x14ac:dyDescent="0.25">
      <c r="A10" t="s">
        <v>270</v>
      </c>
      <c r="B10">
        <v>0.44700000000000001</v>
      </c>
      <c r="C10">
        <v>0.47099999999999997</v>
      </c>
      <c r="D10">
        <v>0.67100000000000004</v>
      </c>
      <c r="E10">
        <v>0.69599999999999995</v>
      </c>
      <c r="F10">
        <v>0.39</v>
      </c>
      <c r="G10">
        <v>0.42099999999999999</v>
      </c>
      <c r="H10">
        <v>0.67600000000000005</v>
      </c>
      <c r="I10">
        <v>0.41399999999999998</v>
      </c>
    </row>
    <row r="11" spans="1:34" x14ac:dyDescent="0.25">
      <c r="A11" t="s">
        <v>271</v>
      </c>
      <c r="B11">
        <v>0.71099999999999997</v>
      </c>
      <c r="C11">
        <v>0.69299999999999995</v>
      </c>
      <c r="D11">
        <v>0.747</v>
      </c>
      <c r="E11">
        <v>0.47599999999999998</v>
      </c>
      <c r="F11">
        <v>0.70499999999999996</v>
      </c>
      <c r="G11">
        <v>0.70599999999999996</v>
      </c>
      <c r="H11">
        <v>0.78</v>
      </c>
      <c r="I11">
        <v>0.69299999999999995</v>
      </c>
      <c r="J11">
        <v>0.69099999999999995</v>
      </c>
    </row>
    <row r="12" spans="1:34" x14ac:dyDescent="0.25">
      <c r="A12" t="s">
        <v>272</v>
      </c>
      <c r="B12">
        <v>0.69199999999999995</v>
      </c>
      <c r="C12">
        <v>0.68200000000000005</v>
      </c>
      <c r="D12">
        <v>0.43</v>
      </c>
      <c r="E12">
        <v>0.79700000000000004</v>
      </c>
      <c r="F12">
        <v>0.68400000000000005</v>
      </c>
      <c r="G12">
        <v>0.68500000000000005</v>
      </c>
      <c r="H12">
        <v>0.41299999999999998</v>
      </c>
      <c r="I12">
        <v>0.68899999999999995</v>
      </c>
      <c r="J12">
        <v>0.67700000000000005</v>
      </c>
      <c r="K12">
        <v>0.78700000000000003</v>
      </c>
    </row>
    <row r="13" spans="1:34" x14ac:dyDescent="0.25">
      <c r="A13" t="s">
        <v>7</v>
      </c>
      <c r="B13">
        <v>0.378</v>
      </c>
      <c r="C13">
        <v>0.38600000000000001</v>
      </c>
      <c r="D13">
        <v>0.70899999999999996</v>
      </c>
      <c r="E13">
        <v>0.73599999999999999</v>
      </c>
      <c r="F13">
        <v>0.53300000000000003</v>
      </c>
      <c r="G13">
        <v>0.52300000000000002</v>
      </c>
      <c r="H13">
        <v>0.70499999999999996</v>
      </c>
      <c r="I13">
        <v>0.54400000000000004</v>
      </c>
      <c r="J13">
        <v>0.49299999999999999</v>
      </c>
      <c r="K13">
        <v>0.70499999999999996</v>
      </c>
      <c r="L13">
        <v>0.68300000000000005</v>
      </c>
    </row>
    <row r="14" spans="1:34" x14ac:dyDescent="0.25">
      <c r="A14" t="s">
        <v>273</v>
      </c>
      <c r="B14">
        <v>0.33400000000000002</v>
      </c>
      <c r="C14">
        <v>0.313</v>
      </c>
      <c r="D14">
        <v>0.70399999999999996</v>
      </c>
      <c r="E14">
        <v>0.74099999999999999</v>
      </c>
      <c r="F14">
        <v>0.48299999999999998</v>
      </c>
      <c r="G14">
        <v>0.51700000000000002</v>
      </c>
      <c r="H14">
        <v>0.70399999999999996</v>
      </c>
      <c r="I14">
        <v>0.51700000000000002</v>
      </c>
      <c r="J14">
        <v>0.47099999999999997</v>
      </c>
      <c r="K14">
        <v>0.72399999999999998</v>
      </c>
      <c r="L14">
        <v>0.69599999999999995</v>
      </c>
      <c r="M14">
        <v>0.39200000000000002</v>
      </c>
    </row>
    <row r="15" spans="1:34" x14ac:dyDescent="0.25">
      <c r="A15" t="s">
        <v>274</v>
      </c>
      <c r="B15">
        <v>0.48799999999999999</v>
      </c>
      <c r="C15">
        <v>0.47099999999999997</v>
      </c>
      <c r="D15">
        <v>0.70499999999999996</v>
      </c>
      <c r="E15">
        <v>0.74</v>
      </c>
      <c r="F15">
        <v>0.48299999999999998</v>
      </c>
      <c r="G15">
        <v>0.52700000000000002</v>
      </c>
      <c r="H15">
        <v>0.71199999999999997</v>
      </c>
      <c r="I15">
        <v>0.52100000000000002</v>
      </c>
      <c r="J15">
        <v>0.47799999999999998</v>
      </c>
      <c r="K15">
        <v>0.73499999999999999</v>
      </c>
      <c r="L15">
        <v>0.69699999999999995</v>
      </c>
      <c r="M15">
        <v>0.51400000000000001</v>
      </c>
      <c r="N15">
        <v>0.46500000000000002</v>
      </c>
    </row>
    <row r="16" spans="1:34" x14ac:dyDescent="0.25">
      <c r="A16" t="s">
        <v>275</v>
      </c>
      <c r="B16">
        <v>0.70899999999999996</v>
      </c>
      <c r="C16">
        <v>0.72499999999999998</v>
      </c>
      <c r="D16">
        <v>0.72599999999999998</v>
      </c>
      <c r="E16">
        <v>0.503</v>
      </c>
      <c r="F16">
        <v>0.72</v>
      </c>
      <c r="G16">
        <v>0.72799999999999998</v>
      </c>
      <c r="H16">
        <v>0.77100000000000002</v>
      </c>
      <c r="I16">
        <v>0.72499999999999998</v>
      </c>
      <c r="J16">
        <v>0.68899999999999995</v>
      </c>
      <c r="K16">
        <v>0.505</v>
      </c>
      <c r="L16">
        <v>0.79300000000000004</v>
      </c>
      <c r="M16">
        <v>0.746</v>
      </c>
      <c r="N16">
        <v>0.70899999999999996</v>
      </c>
      <c r="O16">
        <v>0.71499999999999997</v>
      </c>
    </row>
    <row r="17" spans="1:31" x14ac:dyDescent="0.25">
      <c r="A17" t="s">
        <v>276</v>
      </c>
      <c r="B17">
        <v>0.70499999999999996</v>
      </c>
      <c r="C17">
        <v>0.72499999999999998</v>
      </c>
      <c r="D17">
        <v>0.74199999999999999</v>
      </c>
      <c r="E17">
        <v>0.51500000000000001</v>
      </c>
      <c r="F17">
        <v>0.745</v>
      </c>
      <c r="G17">
        <v>0.72399999999999998</v>
      </c>
      <c r="H17">
        <v>0.77300000000000002</v>
      </c>
      <c r="I17">
        <v>0.72499999999999998</v>
      </c>
      <c r="J17">
        <v>0.70599999999999996</v>
      </c>
      <c r="K17">
        <v>0.53</v>
      </c>
      <c r="L17">
        <v>0.77700000000000002</v>
      </c>
      <c r="M17">
        <v>0.72799999999999998</v>
      </c>
      <c r="N17">
        <v>0.73</v>
      </c>
      <c r="O17">
        <v>0.71899999999999997</v>
      </c>
      <c r="P17">
        <v>0.438</v>
      </c>
    </row>
    <row r="18" spans="1:31" x14ac:dyDescent="0.25">
      <c r="A18" t="s">
        <v>277</v>
      </c>
      <c r="B18">
        <v>0.55900000000000005</v>
      </c>
      <c r="C18">
        <v>0.56699999999999995</v>
      </c>
      <c r="D18">
        <v>0.68700000000000006</v>
      </c>
      <c r="E18">
        <v>0.747</v>
      </c>
      <c r="F18">
        <v>0.48599999999999999</v>
      </c>
      <c r="G18">
        <v>0.49</v>
      </c>
      <c r="H18">
        <v>0.72799999999999998</v>
      </c>
      <c r="I18">
        <v>0.46899999999999997</v>
      </c>
      <c r="J18">
        <v>0.52400000000000002</v>
      </c>
      <c r="K18">
        <v>0.747</v>
      </c>
      <c r="L18">
        <v>0.72</v>
      </c>
      <c r="M18">
        <v>0.57999999999999996</v>
      </c>
      <c r="N18">
        <v>0.60099999999999998</v>
      </c>
      <c r="O18">
        <v>0.55100000000000005</v>
      </c>
      <c r="P18">
        <v>0.76500000000000001</v>
      </c>
      <c r="Q18">
        <v>0.76800000000000002</v>
      </c>
    </row>
    <row r="19" spans="1:31" x14ac:dyDescent="0.25">
      <c r="A19" t="s">
        <v>278</v>
      </c>
      <c r="B19">
        <v>0.69799999999999995</v>
      </c>
      <c r="C19">
        <v>0.67200000000000004</v>
      </c>
      <c r="D19">
        <v>0.52600000000000002</v>
      </c>
      <c r="E19">
        <v>0.74199999999999999</v>
      </c>
      <c r="F19">
        <v>0.66300000000000003</v>
      </c>
      <c r="G19">
        <v>0.68200000000000005</v>
      </c>
      <c r="H19">
        <v>0.55800000000000005</v>
      </c>
      <c r="I19">
        <v>0.68200000000000005</v>
      </c>
      <c r="J19">
        <v>0.67400000000000004</v>
      </c>
      <c r="K19">
        <v>0.74399999999999999</v>
      </c>
      <c r="L19">
        <v>0.56200000000000006</v>
      </c>
      <c r="M19">
        <v>0.69599999999999995</v>
      </c>
      <c r="N19">
        <v>0.70799999999999996</v>
      </c>
      <c r="O19">
        <v>0.67900000000000005</v>
      </c>
      <c r="P19">
        <v>0.73299999999999998</v>
      </c>
      <c r="Q19">
        <v>0.752</v>
      </c>
      <c r="R19">
        <v>0.69199999999999995</v>
      </c>
    </row>
    <row r="20" spans="1:31" x14ac:dyDescent="0.25">
      <c r="A20" t="s">
        <v>279</v>
      </c>
      <c r="B20">
        <v>0.69399999999999995</v>
      </c>
      <c r="C20">
        <v>0.69599999999999995</v>
      </c>
      <c r="D20">
        <v>0.51500000000000001</v>
      </c>
      <c r="E20">
        <v>0.752</v>
      </c>
      <c r="F20">
        <v>0.66600000000000004</v>
      </c>
      <c r="G20">
        <v>0.69099999999999995</v>
      </c>
      <c r="H20">
        <v>0.55800000000000005</v>
      </c>
      <c r="I20">
        <v>0.67400000000000004</v>
      </c>
      <c r="J20">
        <v>0.67900000000000005</v>
      </c>
      <c r="K20">
        <v>0.754</v>
      </c>
      <c r="L20">
        <v>0.57199999999999995</v>
      </c>
      <c r="M20">
        <v>0.69499999999999995</v>
      </c>
      <c r="N20">
        <v>0.71099999999999997</v>
      </c>
      <c r="O20">
        <v>0.68400000000000005</v>
      </c>
      <c r="P20">
        <v>0.745</v>
      </c>
      <c r="Q20">
        <v>0.76</v>
      </c>
      <c r="R20">
        <v>0.68100000000000005</v>
      </c>
      <c r="S20">
        <v>0.40400000000000003</v>
      </c>
    </row>
    <row r="21" spans="1:31" x14ac:dyDescent="0.25">
      <c r="A21" t="s">
        <v>280</v>
      </c>
      <c r="B21">
        <v>0.69899999999999995</v>
      </c>
      <c r="C21">
        <v>0.69399999999999995</v>
      </c>
      <c r="D21">
        <v>0.46700000000000003</v>
      </c>
      <c r="E21">
        <v>0.78300000000000003</v>
      </c>
      <c r="F21">
        <v>0.68100000000000005</v>
      </c>
      <c r="G21">
        <v>0.67100000000000004</v>
      </c>
      <c r="H21">
        <v>0.45100000000000001</v>
      </c>
      <c r="I21">
        <v>0.66800000000000004</v>
      </c>
      <c r="J21">
        <v>0.69099999999999995</v>
      </c>
      <c r="K21">
        <v>0.77500000000000002</v>
      </c>
      <c r="L21">
        <v>0.33400000000000002</v>
      </c>
      <c r="M21">
        <v>0.72399999999999998</v>
      </c>
      <c r="N21">
        <v>0.71599999999999997</v>
      </c>
      <c r="O21">
        <v>0.71599999999999997</v>
      </c>
      <c r="P21">
        <v>0.78900000000000003</v>
      </c>
      <c r="Q21">
        <v>0.78400000000000003</v>
      </c>
      <c r="R21">
        <v>0.72099999999999997</v>
      </c>
      <c r="S21">
        <v>0.55100000000000005</v>
      </c>
      <c r="T21">
        <v>0.55800000000000005</v>
      </c>
    </row>
    <row r="22" spans="1:31" x14ac:dyDescent="0.25">
      <c r="A22" t="s">
        <v>281</v>
      </c>
      <c r="B22">
        <v>0.437</v>
      </c>
      <c r="C22">
        <v>0.44400000000000001</v>
      </c>
      <c r="D22">
        <v>0.69099999999999995</v>
      </c>
      <c r="E22">
        <v>0.67800000000000005</v>
      </c>
      <c r="F22">
        <v>0.35099999999999998</v>
      </c>
      <c r="G22">
        <v>0.375</v>
      </c>
      <c r="H22">
        <v>0.70899999999999996</v>
      </c>
      <c r="I22">
        <v>0.35399999999999998</v>
      </c>
      <c r="J22">
        <v>0.26200000000000001</v>
      </c>
      <c r="K22">
        <v>0.67300000000000004</v>
      </c>
      <c r="L22">
        <v>0.70099999999999996</v>
      </c>
      <c r="M22">
        <v>0.49299999999999999</v>
      </c>
      <c r="N22">
        <v>0.45800000000000002</v>
      </c>
      <c r="O22">
        <v>0.45500000000000002</v>
      </c>
      <c r="P22">
        <v>0.67700000000000005</v>
      </c>
      <c r="Q22">
        <v>0.69499999999999995</v>
      </c>
      <c r="R22">
        <v>0.49099999999999999</v>
      </c>
      <c r="S22">
        <v>0.68300000000000005</v>
      </c>
      <c r="T22">
        <v>0.67900000000000005</v>
      </c>
      <c r="U22">
        <v>0.67600000000000005</v>
      </c>
    </row>
    <row r="23" spans="1:31" x14ac:dyDescent="0.25">
      <c r="A23" t="s">
        <v>282</v>
      </c>
      <c r="B23">
        <v>0.70899999999999996</v>
      </c>
      <c r="C23">
        <v>0.70399999999999996</v>
      </c>
      <c r="D23">
        <v>0.72499999999999998</v>
      </c>
      <c r="E23">
        <v>0.52300000000000002</v>
      </c>
      <c r="F23">
        <v>0.72699999999999998</v>
      </c>
      <c r="G23">
        <v>0.71699999999999997</v>
      </c>
      <c r="H23">
        <v>0.78</v>
      </c>
      <c r="I23">
        <v>0.71799999999999997</v>
      </c>
      <c r="J23">
        <v>0.68899999999999995</v>
      </c>
      <c r="K23">
        <v>0.35599999999999998</v>
      </c>
      <c r="L23">
        <v>0.78300000000000003</v>
      </c>
      <c r="M23">
        <v>0.70299999999999996</v>
      </c>
      <c r="N23">
        <v>0.72799999999999998</v>
      </c>
      <c r="O23">
        <v>0.71899999999999997</v>
      </c>
      <c r="P23">
        <v>0.51500000000000001</v>
      </c>
      <c r="Q23">
        <v>0.53700000000000003</v>
      </c>
      <c r="R23">
        <v>0.749</v>
      </c>
      <c r="S23">
        <v>0.748</v>
      </c>
      <c r="T23">
        <v>0.755</v>
      </c>
      <c r="U23">
        <v>0.79100000000000004</v>
      </c>
      <c r="V23">
        <v>0.69199999999999995</v>
      </c>
    </row>
    <row r="24" spans="1:31" x14ac:dyDescent="0.25">
      <c r="A24" t="s">
        <v>283</v>
      </c>
      <c r="B24">
        <v>0.432</v>
      </c>
      <c r="C24">
        <v>0.47399999999999998</v>
      </c>
      <c r="D24">
        <v>0.68700000000000006</v>
      </c>
      <c r="E24">
        <v>0.68400000000000005</v>
      </c>
      <c r="F24">
        <v>0.34499999999999997</v>
      </c>
      <c r="G24">
        <v>0.38</v>
      </c>
      <c r="H24">
        <v>0.69</v>
      </c>
      <c r="I24">
        <v>0.37</v>
      </c>
      <c r="J24">
        <v>0.16800000000000001</v>
      </c>
      <c r="K24">
        <v>0.66800000000000004</v>
      </c>
      <c r="L24">
        <v>0.69599999999999995</v>
      </c>
      <c r="M24">
        <v>0.495</v>
      </c>
      <c r="N24">
        <v>0.47399999999999998</v>
      </c>
      <c r="O24">
        <v>0.47399999999999998</v>
      </c>
      <c r="P24">
        <v>0.67300000000000004</v>
      </c>
      <c r="Q24">
        <v>0.67600000000000005</v>
      </c>
      <c r="R24">
        <v>0.496</v>
      </c>
      <c r="S24">
        <v>0.65700000000000003</v>
      </c>
      <c r="T24">
        <v>0.69199999999999995</v>
      </c>
      <c r="U24">
        <v>0.68600000000000005</v>
      </c>
      <c r="V24">
        <v>0.22800000000000001</v>
      </c>
      <c r="W24">
        <v>0.66200000000000003</v>
      </c>
    </row>
    <row r="25" spans="1:31" x14ac:dyDescent="0.25">
      <c r="A25" t="s">
        <v>284</v>
      </c>
      <c r="B25">
        <v>0.73699999999999999</v>
      </c>
      <c r="C25">
        <v>0.73</v>
      </c>
      <c r="D25">
        <v>0.75</v>
      </c>
      <c r="E25">
        <v>0.622</v>
      </c>
      <c r="F25">
        <v>0.70399999999999996</v>
      </c>
      <c r="G25">
        <v>0.72199999999999998</v>
      </c>
      <c r="H25">
        <v>0.76400000000000001</v>
      </c>
      <c r="I25">
        <v>0.71199999999999997</v>
      </c>
      <c r="J25">
        <v>0.71799999999999997</v>
      </c>
      <c r="K25">
        <v>0.59299999999999997</v>
      </c>
      <c r="L25">
        <v>0.77700000000000002</v>
      </c>
      <c r="M25">
        <v>0.73599999999999999</v>
      </c>
      <c r="N25">
        <v>0.77</v>
      </c>
      <c r="O25">
        <v>0.753</v>
      </c>
      <c r="P25">
        <v>0.66600000000000004</v>
      </c>
      <c r="Q25">
        <v>0.65500000000000003</v>
      </c>
      <c r="R25">
        <v>0.76300000000000001</v>
      </c>
      <c r="S25">
        <v>0.75700000000000001</v>
      </c>
      <c r="T25">
        <v>0.752</v>
      </c>
      <c r="U25">
        <v>0.80300000000000005</v>
      </c>
      <c r="V25">
        <v>0.69799999999999995</v>
      </c>
      <c r="W25">
        <v>0.61299999999999999</v>
      </c>
      <c r="X25">
        <v>0.70299999999999996</v>
      </c>
    </row>
    <row r="26" spans="1:31" x14ac:dyDescent="0.25">
      <c r="A26" t="s">
        <v>285</v>
      </c>
      <c r="B26">
        <v>0.34599999999999997</v>
      </c>
      <c r="C26">
        <v>0.34599999999999997</v>
      </c>
      <c r="D26">
        <v>0.69699999999999995</v>
      </c>
      <c r="E26">
        <v>0.71799999999999997</v>
      </c>
      <c r="F26">
        <v>0.47899999999999998</v>
      </c>
      <c r="G26">
        <v>0.50700000000000001</v>
      </c>
      <c r="H26">
        <v>0.69899999999999995</v>
      </c>
      <c r="I26">
        <v>0.50700000000000001</v>
      </c>
      <c r="J26">
        <v>0.47099999999999997</v>
      </c>
      <c r="K26">
        <v>0.71299999999999997</v>
      </c>
      <c r="L26">
        <v>0.69099999999999995</v>
      </c>
      <c r="M26">
        <v>0.38</v>
      </c>
      <c r="N26">
        <v>0.33200000000000002</v>
      </c>
      <c r="O26">
        <v>0.47399999999999998</v>
      </c>
      <c r="P26">
        <v>0.7</v>
      </c>
      <c r="Q26">
        <v>0.71399999999999997</v>
      </c>
      <c r="R26">
        <v>0.57799999999999996</v>
      </c>
      <c r="S26">
        <v>0.66800000000000004</v>
      </c>
      <c r="T26">
        <v>0.69499999999999995</v>
      </c>
      <c r="U26">
        <v>0.70699999999999996</v>
      </c>
      <c r="V26">
        <v>0.44800000000000001</v>
      </c>
      <c r="W26">
        <v>0.70299999999999996</v>
      </c>
      <c r="X26">
        <v>0.46700000000000003</v>
      </c>
      <c r="Y26">
        <v>0.72499999999999998</v>
      </c>
    </row>
    <row r="27" spans="1:31" x14ac:dyDescent="0.25">
      <c r="A27" t="s">
        <v>286</v>
      </c>
      <c r="B27">
        <v>0.74099999999999999</v>
      </c>
      <c r="C27">
        <v>0.73</v>
      </c>
      <c r="D27">
        <v>0.751</v>
      </c>
      <c r="E27">
        <v>0.55200000000000005</v>
      </c>
      <c r="F27">
        <v>0.75700000000000001</v>
      </c>
      <c r="G27">
        <v>0.75</v>
      </c>
      <c r="H27">
        <v>0.78900000000000003</v>
      </c>
      <c r="I27">
        <v>0.748</v>
      </c>
      <c r="J27">
        <v>0.74299999999999999</v>
      </c>
      <c r="K27">
        <v>0.54200000000000004</v>
      </c>
      <c r="L27">
        <v>0.79200000000000004</v>
      </c>
      <c r="M27">
        <v>0.73</v>
      </c>
      <c r="N27">
        <v>0.76</v>
      </c>
      <c r="O27">
        <v>0.76500000000000001</v>
      </c>
      <c r="P27">
        <v>0.56699999999999995</v>
      </c>
      <c r="Q27">
        <v>0.55000000000000004</v>
      </c>
      <c r="R27">
        <v>0.79</v>
      </c>
      <c r="S27">
        <v>0.74299999999999999</v>
      </c>
      <c r="T27">
        <v>0.76300000000000001</v>
      </c>
      <c r="U27">
        <v>0.79900000000000004</v>
      </c>
      <c r="V27">
        <v>0.74399999999999999</v>
      </c>
      <c r="W27">
        <v>0.54</v>
      </c>
      <c r="X27">
        <v>0.72499999999999998</v>
      </c>
      <c r="Y27">
        <v>0.65900000000000003</v>
      </c>
      <c r="Z27">
        <v>0.72199999999999998</v>
      </c>
    </row>
    <row r="28" spans="1:31" x14ac:dyDescent="0.25">
      <c r="A28" t="s">
        <v>287</v>
      </c>
      <c r="B28">
        <v>0.33</v>
      </c>
      <c r="C28">
        <v>0.34100000000000003</v>
      </c>
      <c r="D28">
        <v>0.66400000000000003</v>
      </c>
      <c r="E28">
        <v>0.72</v>
      </c>
      <c r="F28">
        <v>0.495</v>
      </c>
      <c r="G28">
        <v>0.51200000000000001</v>
      </c>
      <c r="H28">
        <v>0.67400000000000004</v>
      </c>
      <c r="I28">
        <v>0.51600000000000001</v>
      </c>
      <c r="J28">
        <v>0.44400000000000001</v>
      </c>
      <c r="K28">
        <v>0.71199999999999997</v>
      </c>
      <c r="L28">
        <v>0.64800000000000002</v>
      </c>
      <c r="M28">
        <v>0.23799999999999999</v>
      </c>
      <c r="N28">
        <v>0.34</v>
      </c>
      <c r="O28">
        <v>0.49299999999999999</v>
      </c>
      <c r="P28">
        <v>0.70899999999999996</v>
      </c>
      <c r="Q28">
        <v>0.71599999999999997</v>
      </c>
      <c r="R28">
        <v>0.57299999999999995</v>
      </c>
      <c r="S28">
        <v>0.67400000000000004</v>
      </c>
      <c r="T28">
        <v>0.67300000000000004</v>
      </c>
      <c r="U28">
        <v>0.67800000000000005</v>
      </c>
      <c r="V28">
        <v>0.46899999999999997</v>
      </c>
      <c r="W28">
        <v>0.70599999999999996</v>
      </c>
      <c r="X28">
        <v>0.46</v>
      </c>
      <c r="Y28">
        <v>0.746</v>
      </c>
      <c r="Z28">
        <v>0.35599999999999998</v>
      </c>
      <c r="AA28">
        <v>0.74299999999999999</v>
      </c>
    </row>
    <row r="29" spans="1:31" x14ac:dyDescent="0.25">
      <c r="A29" t="s">
        <v>288</v>
      </c>
      <c r="B29">
        <v>0.371</v>
      </c>
      <c r="C29">
        <v>0.375</v>
      </c>
      <c r="D29">
        <v>0.71699999999999997</v>
      </c>
      <c r="E29">
        <v>0.72099999999999997</v>
      </c>
      <c r="F29">
        <v>0.52600000000000002</v>
      </c>
      <c r="G29">
        <v>0.52300000000000002</v>
      </c>
      <c r="H29">
        <v>0.71199999999999997</v>
      </c>
      <c r="I29">
        <v>0.54700000000000004</v>
      </c>
      <c r="J29">
        <v>0.47599999999999998</v>
      </c>
      <c r="K29">
        <v>0.70499999999999996</v>
      </c>
      <c r="L29">
        <v>0.68700000000000006</v>
      </c>
      <c r="M29">
        <v>0.127</v>
      </c>
      <c r="N29">
        <v>0.371</v>
      </c>
      <c r="O29">
        <v>0.52100000000000002</v>
      </c>
      <c r="P29">
        <v>0.73099999999999998</v>
      </c>
      <c r="Q29">
        <v>0.73099999999999998</v>
      </c>
      <c r="R29">
        <v>0.56299999999999994</v>
      </c>
      <c r="S29">
        <v>0.68899999999999995</v>
      </c>
      <c r="T29">
        <v>0.69799999999999995</v>
      </c>
      <c r="U29">
        <v>0.74099999999999999</v>
      </c>
      <c r="V29">
        <v>0.497</v>
      </c>
      <c r="W29">
        <v>0.70699999999999996</v>
      </c>
      <c r="X29">
        <v>0.495</v>
      </c>
      <c r="Y29">
        <v>0.746</v>
      </c>
      <c r="Z29">
        <v>0.38</v>
      </c>
      <c r="AA29">
        <v>0.74</v>
      </c>
      <c r="AB29">
        <v>0.24099999999999999</v>
      </c>
    </row>
    <row r="30" spans="1:31" x14ac:dyDescent="0.25">
      <c r="A30" t="s">
        <v>289</v>
      </c>
      <c r="B30">
        <v>0.375</v>
      </c>
      <c r="C30">
        <v>0.40600000000000003</v>
      </c>
      <c r="D30">
        <v>0.66800000000000004</v>
      </c>
      <c r="E30">
        <v>0.71399999999999997</v>
      </c>
      <c r="F30">
        <v>0.53700000000000003</v>
      </c>
      <c r="G30">
        <v>0.52600000000000002</v>
      </c>
      <c r="H30">
        <v>0.69099999999999995</v>
      </c>
      <c r="I30">
        <v>0.52600000000000002</v>
      </c>
      <c r="J30">
        <v>0.51</v>
      </c>
      <c r="K30">
        <v>0.69399999999999995</v>
      </c>
      <c r="L30">
        <v>0.67300000000000004</v>
      </c>
      <c r="M30">
        <v>0.315</v>
      </c>
      <c r="N30">
        <v>0.40899999999999997</v>
      </c>
      <c r="O30">
        <v>0.51</v>
      </c>
      <c r="P30">
        <v>0.69599999999999995</v>
      </c>
      <c r="Q30">
        <v>0.69599999999999995</v>
      </c>
      <c r="R30">
        <v>0.56899999999999995</v>
      </c>
      <c r="S30">
        <v>0.67100000000000004</v>
      </c>
      <c r="T30">
        <v>0.67700000000000005</v>
      </c>
      <c r="U30">
        <v>0.69599999999999995</v>
      </c>
      <c r="V30">
        <v>0.53100000000000003</v>
      </c>
      <c r="W30">
        <v>0.7</v>
      </c>
      <c r="X30">
        <v>0.52300000000000002</v>
      </c>
      <c r="Y30">
        <v>0.75</v>
      </c>
      <c r="Z30">
        <v>0.41799999999999998</v>
      </c>
      <c r="AA30">
        <v>0.73</v>
      </c>
      <c r="AB30">
        <v>0.30299999999999999</v>
      </c>
      <c r="AC30">
        <v>0.32500000000000001</v>
      </c>
    </row>
    <row r="31" spans="1:31" x14ac:dyDescent="0.25">
      <c r="A31" t="s">
        <v>290</v>
      </c>
      <c r="B31">
        <v>0.371</v>
      </c>
      <c r="C31">
        <v>0.40600000000000003</v>
      </c>
      <c r="D31">
        <v>0.67200000000000004</v>
      </c>
      <c r="E31">
        <v>0.72099999999999997</v>
      </c>
      <c r="F31">
        <v>0.53</v>
      </c>
      <c r="G31">
        <v>0.53300000000000003</v>
      </c>
      <c r="H31">
        <v>0.68100000000000005</v>
      </c>
      <c r="I31">
        <v>0.53</v>
      </c>
      <c r="J31">
        <v>0.52800000000000002</v>
      </c>
      <c r="K31">
        <v>0.70799999999999996</v>
      </c>
      <c r="L31">
        <v>0.66900000000000004</v>
      </c>
      <c r="M31">
        <v>0.29799999999999999</v>
      </c>
      <c r="N31">
        <v>0.39900000000000002</v>
      </c>
      <c r="O31">
        <v>0.50700000000000001</v>
      </c>
      <c r="P31">
        <v>0.72099999999999997</v>
      </c>
      <c r="Q31">
        <v>0.70699999999999996</v>
      </c>
      <c r="R31">
        <v>0.59</v>
      </c>
      <c r="S31">
        <v>0.67500000000000004</v>
      </c>
      <c r="T31">
        <v>0.67</v>
      </c>
      <c r="U31">
        <v>0.71</v>
      </c>
      <c r="V31">
        <v>0.52400000000000002</v>
      </c>
      <c r="W31">
        <v>0.7</v>
      </c>
      <c r="X31">
        <v>0.51200000000000001</v>
      </c>
      <c r="Y31">
        <v>0.74299999999999999</v>
      </c>
      <c r="Z31">
        <v>0.40400000000000003</v>
      </c>
      <c r="AA31">
        <v>0.73699999999999999</v>
      </c>
      <c r="AB31">
        <v>0.28199999999999997</v>
      </c>
      <c r="AC31">
        <v>0.29499999999999998</v>
      </c>
      <c r="AD31">
        <v>0.224</v>
      </c>
    </row>
    <row r="32" spans="1:31" x14ac:dyDescent="0.25">
      <c r="A32" t="s">
        <v>291</v>
      </c>
      <c r="B32">
        <v>0.54700000000000004</v>
      </c>
      <c r="C32">
        <v>0.58899999999999997</v>
      </c>
      <c r="D32">
        <v>0.69899999999999995</v>
      </c>
      <c r="E32">
        <v>0.73299999999999998</v>
      </c>
      <c r="F32">
        <v>0.55500000000000005</v>
      </c>
      <c r="G32">
        <v>0.58699999999999997</v>
      </c>
      <c r="H32">
        <v>0.71799999999999997</v>
      </c>
      <c r="I32">
        <v>0.58699999999999997</v>
      </c>
      <c r="J32">
        <v>0.55800000000000005</v>
      </c>
      <c r="K32">
        <v>0.749</v>
      </c>
      <c r="L32">
        <v>0.70399999999999996</v>
      </c>
      <c r="M32">
        <v>0.55600000000000005</v>
      </c>
      <c r="N32">
        <v>0.55800000000000005</v>
      </c>
      <c r="O32">
        <v>0.58199999999999996</v>
      </c>
      <c r="P32">
        <v>0.73599999999999999</v>
      </c>
      <c r="Q32">
        <v>0.72199999999999998</v>
      </c>
      <c r="R32">
        <v>0.56999999999999995</v>
      </c>
      <c r="S32">
        <v>0.69699999999999995</v>
      </c>
      <c r="T32">
        <v>0.67800000000000005</v>
      </c>
      <c r="U32">
        <v>0.72499999999999998</v>
      </c>
      <c r="V32">
        <v>0.56000000000000005</v>
      </c>
      <c r="W32">
        <v>0.71799999999999997</v>
      </c>
      <c r="X32">
        <v>0.55800000000000005</v>
      </c>
      <c r="Y32">
        <v>0.754</v>
      </c>
      <c r="Z32">
        <v>0.56999999999999995</v>
      </c>
      <c r="AA32">
        <v>0.75900000000000001</v>
      </c>
      <c r="AB32">
        <v>0.54900000000000004</v>
      </c>
      <c r="AC32">
        <v>0.56999999999999995</v>
      </c>
      <c r="AD32">
        <v>0.59799999999999998</v>
      </c>
      <c r="AE32">
        <v>0.58399999999999996</v>
      </c>
    </row>
    <row r="33" spans="1:33" x14ac:dyDescent="0.25">
      <c r="A33" t="s">
        <v>292</v>
      </c>
      <c r="B33">
        <v>0.53700000000000003</v>
      </c>
      <c r="C33">
        <v>0.51900000000000002</v>
      </c>
      <c r="D33">
        <v>0.69299999999999995</v>
      </c>
      <c r="E33">
        <v>0.71699999999999997</v>
      </c>
      <c r="F33">
        <v>0.48099999999999998</v>
      </c>
      <c r="G33">
        <v>0.51900000000000002</v>
      </c>
      <c r="H33">
        <v>0.70199999999999996</v>
      </c>
      <c r="I33">
        <v>0.51600000000000001</v>
      </c>
      <c r="J33">
        <v>0.47699999999999998</v>
      </c>
      <c r="K33">
        <v>0.66900000000000004</v>
      </c>
      <c r="L33">
        <v>0.66700000000000004</v>
      </c>
      <c r="M33">
        <v>0.55200000000000005</v>
      </c>
      <c r="N33">
        <v>0.53300000000000003</v>
      </c>
      <c r="O33">
        <v>0.53</v>
      </c>
      <c r="P33">
        <v>0.71699999999999997</v>
      </c>
      <c r="Q33">
        <v>0.68799999999999994</v>
      </c>
      <c r="R33">
        <v>0.54600000000000004</v>
      </c>
      <c r="S33">
        <v>0.67400000000000004</v>
      </c>
      <c r="T33">
        <v>0.68300000000000005</v>
      </c>
      <c r="U33">
        <v>0.69599999999999995</v>
      </c>
      <c r="V33">
        <v>0.48799999999999999</v>
      </c>
      <c r="W33">
        <v>0.67400000000000004</v>
      </c>
      <c r="X33">
        <v>0.48399999999999999</v>
      </c>
      <c r="Y33">
        <v>0.70399999999999996</v>
      </c>
      <c r="Z33">
        <v>0.50700000000000001</v>
      </c>
      <c r="AA33">
        <v>0.71499999999999997</v>
      </c>
      <c r="AB33">
        <v>0.54200000000000004</v>
      </c>
      <c r="AC33">
        <v>0.55200000000000005</v>
      </c>
      <c r="AD33">
        <v>0.56599999999999995</v>
      </c>
      <c r="AE33">
        <v>0.58399999999999996</v>
      </c>
      <c r="AF33">
        <v>0.45600000000000002</v>
      </c>
    </row>
    <row r="34" spans="1:33" x14ac:dyDescent="0.25">
      <c r="A34" s="9" t="s">
        <v>293</v>
      </c>
      <c r="B34" s="9">
        <v>0.36399999999999999</v>
      </c>
      <c r="C34" s="9">
        <v>0.375</v>
      </c>
      <c r="D34" s="9">
        <v>0.70899999999999996</v>
      </c>
      <c r="E34" s="9">
        <v>0.72499999999999998</v>
      </c>
      <c r="F34" s="9">
        <v>0.52600000000000002</v>
      </c>
      <c r="G34" s="9">
        <v>0.51900000000000002</v>
      </c>
      <c r="H34" s="9">
        <v>0.70899999999999996</v>
      </c>
      <c r="I34" s="9">
        <v>0.54400000000000004</v>
      </c>
      <c r="J34" s="9">
        <v>0.47199999999999998</v>
      </c>
      <c r="K34" s="9">
        <v>0.71199999999999997</v>
      </c>
      <c r="L34" s="9">
        <v>0.68</v>
      </c>
      <c r="M34" s="9">
        <v>0.11</v>
      </c>
      <c r="N34" s="9">
        <v>0.35699999999999998</v>
      </c>
      <c r="O34" s="9">
        <v>0.51</v>
      </c>
      <c r="P34" s="9">
        <v>0.73499999999999999</v>
      </c>
      <c r="Q34" s="9">
        <v>0.73499999999999999</v>
      </c>
      <c r="R34" s="9">
        <v>0.56299999999999994</v>
      </c>
      <c r="S34" s="9">
        <v>0.68500000000000005</v>
      </c>
      <c r="T34" s="9">
        <v>0.69499999999999995</v>
      </c>
      <c r="U34" s="9">
        <v>0.74099999999999999</v>
      </c>
      <c r="V34" s="9">
        <v>0.497</v>
      </c>
      <c r="W34" s="9">
        <v>0.71699999999999997</v>
      </c>
      <c r="X34" s="9">
        <v>0.495</v>
      </c>
      <c r="Y34" s="9">
        <v>0.754</v>
      </c>
      <c r="Z34" s="9">
        <v>0.36599999999999999</v>
      </c>
      <c r="AA34" s="9">
        <v>0.73699999999999999</v>
      </c>
      <c r="AB34" s="9">
        <v>0.23100000000000001</v>
      </c>
      <c r="AC34" s="9">
        <v>0.03</v>
      </c>
      <c r="AD34" s="9">
        <v>0.315</v>
      </c>
      <c r="AE34" s="9">
        <v>0.28499999999999998</v>
      </c>
      <c r="AF34" s="9">
        <v>0.55900000000000005</v>
      </c>
      <c r="AG34" s="9">
        <v>0.55600000000000005</v>
      </c>
    </row>
    <row r="37" spans="1:33" ht="15.6" x14ac:dyDescent="0.3">
      <c r="A37" s="4" t="s">
        <v>1329</v>
      </c>
    </row>
    <row r="38" spans="1:33" ht="15.6" x14ac:dyDescent="0.3">
      <c r="A38" s="3" t="s">
        <v>1262</v>
      </c>
    </row>
    <row r="39" spans="1:33" ht="15.6" x14ac:dyDescent="0.3">
      <c r="A39" s="3"/>
    </row>
    <row r="40" spans="1:33" ht="15.6" x14ac:dyDescent="0.3">
      <c r="A40" s="10" t="s">
        <v>1253</v>
      </c>
    </row>
  </sheetData>
  <conditionalFormatting sqref="B3:AG34">
    <cfRule type="cellIs" dxfId="2" priority="1" operator="greaterThan">
      <formula>0.7</formula>
    </cfRule>
  </conditionalFormatting>
  <pageMargins left="0.7" right="0.7" top="0.75" bottom="0.75" header="0.3" footer="0.3"/>
</worksheet>
</file>

<file path=xl/worksheets/sheet3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48434DA-8801-47AF-836F-A1D5C8391DA5}">
  <dimension ref="A1:AH41"/>
  <sheetViews>
    <sheetView zoomScale="75" zoomScaleNormal="75" workbookViewId="0">
      <pane xSplit="1" ySplit="1" topLeftCell="B12" activePane="bottomRight" state="frozen"/>
      <selection pane="topRight" activeCell="B1" sqref="B1"/>
      <selection pane="bottomLeft" activeCell="A2" sqref="A2"/>
      <selection pane="bottomRight" activeCell="B38" sqref="B38"/>
    </sheetView>
  </sheetViews>
  <sheetFormatPr defaultRowHeight="13.2" x14ac:dyDescent="0.25"/>
  <cols>
    <col min="1" max="1" width="25.88671875" customWidth="1"/>
    <col min="2" max="39" width="6" customWidth="1"/>
  </cols>
  <sheetData>
    <row r="1" spans="1:34" x14ac:dyDescent="0.25">
      <c r="A1" s="2" t="s">
        <v>11</v>
      </c>
      <c r="B1" t="s">
        <v>94</v>
      </c>
      <c r="C1" t="s">
        <v>95</v>
      </c>
      <c r="D1" t="s">
        <v>96</v>
      </c>
      <c r="E1" t="s">
        <v>97</v>
      </c>
      <c r="F1" t="s">
        <v>98</v>
      </c>
      <c r="G1" t="s">
        <v>99</v>
      </c>
      <c r="H1" t="s">
        <v>9</v>
      </c>
      <c r="I1" t="s">
        <v>8</v>
      </c>
      <c r="J1" t="s">
        <v>100</v>
      </c>
      <c r="K1" t="s">
        <v>101</v>
      </c>
      <c r="L1" t="s">
        <v>102</v>
      </c>
      <c r="M1" t="s">
        <v>103</v>
      </c>
      <c r="N1" t="s">
        <v>104</v>
      </c>
      <c r="O1" t="s">
        <v>105</v>
      </c>
      <c r="P1" t="s">
        <v>106</v>
      </c>
      <c r="Q1" t="s">
        <v>107</v>
      </c>
      <c r="R1" t="s">
        <v>108</v>
      </c>
      <c r="S1" t="s">
        <v>109</v>
      </c>
      <c r="T1" t="s">
        <v>110</v>
      </c>
      <c r="U1" t="s">
        <v>111</v>
      </c>
      <c r="V1" t="s">
        <v>112</v>
      </c>
      <c r="W1" t="s">
        <v>113</v>
      </c>
      <c r="X1" t="s">
        <v>114</v>
      </c>
      <c r="Y1" t="s">
        <v>115</v>
      </c>
      <c r="Z1" t="s">
        <v>116</v>
      </c>
      <c r="AA1" t="s">
        <v>294</v>
      </c>
      <c r="AB1" t="s">
        <v>295</v>
      </c>
      <c r="AC1" t="s">
        <v>296</v>
      </c>
      <c r="AD1" t="s">
        <v>297</v>
      </c>
      <c r="AE1" t="s">
        <v>298</v>
      </c>
      <c r="AF1" t="s">
        <v>299</v>
      </c>
      <c r="AG1" t="s">
        <v>300</v>
      </c>
      <c r="AH1" t="s">
        <v>301</v>
      </c>
    </row>
    <row r="2" spans="1:34" x14ac:dyDescent="0.25">
      <c r="A2" t="s">
        <v>94</v>
      </c>
      <c r="B2" s="7"/>
      <c r="C2" s="7"/>
      <c r="D2" s="7"/>
      <c r="E2" s="7"/>
      <c r="F2" s="7"/>
      <c r="G2" s="7"/>
      <c r="H2" s="7"/>
      <c r="I2" s="7"/>
      <c r="J2" s="7"/>
      <c r="K2" s="7"/>
      <c r="L2" s="7"/>
      <c r="M2" s="7"/>
      <c r="N2" s="7"/>
      <c r="O2" s="7"/>
      <c r="P2" s="7"/>
      <c r="Q2" s="7"/>
      <c r="R2" s="7"/>
      <c r="S2" s="7"/>
      <c r="T2" s="7"/>
      <c r="U2" s="7"/>
      <c r="V2" s="7"/>
      <c r="W2" s="7"/>
      <c r="X2" s="7"/>
      <c r="Y2" s="7"/>
      <c r="Z2" s="7"/>
      <c r="AA2" s="7"/>
      <c r="AB2" s="7"/>
      <c r="AC2" s="7"/>
      <c r="AD2" s="7"/>
      <c r="AE2" s="7"/>
      <c r="AF2" s="7"/>
      <c r="AG2" s="7"/>
      <c r="AH2" s="7"/>
    </row>
    <row r="3" spans="1:34" x14ac:dyDescent="0.25">
      <c r="A3" t="s">
        <v>95</v>
      </c>
      <c r="B3" s="7">
        <v>0.63400000000000001</v>
      </c>
      <c r="C3" s="7"/>
      <c r="D3" s="7"/>
      <c r="E3" s="7"/>
      <c r="F3" s="7"/>
      <c r="G3" s="7"/>
      <c r="H3" s="7"/>
      <c r="I3" s="7"/>
      <c r="J3" s="7"/>
      <c r="K3" s="7"/>
      <c r="L3" s="7"/>
      <c r="M3" s="7"/>
      <c r="N3" s="7"/>
      <c r="O3" s="7"/>
      <c r="P3" s="7"/>
      <c r="Q3" s="7"/>
      <c r="R3" s="7"/>
      <c r="S3" s="7"/>
      <c r="T3" s="7"/>
      <c r="U3" s="7"/>
      <c r="V3" s="7"/>
      <c r="W3" s="7"/>
      <c r="X3" s="7"/>
      <c r="Y3" s="7"/>
      <c r="Z3" s="7"/>
      <c r="AA3" s="7"/>
      <c r="AB3" s="7"/>
      <c r="AC3" s="7"/>
      <c r="AD3" s="7"/>
      <c r="AE3" s="7"/>
      <c r="AF3" s="7"/>
      <c r="AG3" s="7"/>
      <c r="AH3" s="7"/>
    </row>
    <row r="4" spans="1:34" x14ac:dyDescent="0.25">
      <c r="A4" t="s">
        <v>96</v>
      </c>
      <c r="B4" s="7">
        <v>0.67600000000000005</v>
      </c>
      <c r="C4" s="7">
        <v>0.52700000000000002</v>
      </c>
      <c r="D4" s="7"/>
      <c r="E4" s="7"/>
      <c r="F4" s="7"/>
      <c r="G4" s="7"/>
      <c r="H4" s="7"/>
      <c r="I4" s="7"/>
      <c r="J4" s="7"/>
      <c r="K4" s="7"/>
      <c r="L4" s="7"/>
      <c r="M4" s="7"/>
      <c r="N4" s="7"/>
      <c r="O4" s="7"/>
      <c r="P4" s="7"/>
      <c r="Q4" s="7"/>
      <c r="R4" s="7"/>
      <c r="S4" s="7"/>
      <c r="T4" s="7"/>
      <c r="U4" s="7"/>
      <c r="V4" s="7"/>
      <c r="W4" s="7"/>
      <c r="X4" s="7"/>
      <c r="Y4" s="7"/>
      <c r="Z4" s="7"/>
      <c r="AA4" s="7"/>
      <c r="AB4" s="7"/>
      <c r="AC4" s="7"/>
      <c r="AD4" s="7"/>
      <c r="AE4" s="7"/>
      <c r="AF4" s="7"/>
      <c r="AG4" s="7"/>
      <c r="AH4" s="7"/>
    </row>
    <row r="5" spans="1:34" x14ac:dyDescent="0.25">
      <c r="A5" t="s">
        <v>97</v>
      </c>
      <c r="B5" s="7">
        <v>0.61499999999999999</v>
      </c>
      <c r="C5" s="7">
        <v>0.70199999999999996</v>
      </c>
      <c r="D5" s="7">
        <v>0.68200000000000005</v>
      </c>
      <c r="E5" s="7"/>
      <c r="F5" s="7"/>
      <c r="G5" s="7"/>
      <c r="H5" s="7"/>
      <c r="I5" s="7"/>
      <c r="J5" s="7"/>
      <c r="K5" s="7"/>
      <c r="L5" s="7"/>
      <c r="M5" s="7"/>
      <c r="N5" s="7"/>
      <c r="O5" s="7"/>
      <c r="P5" s="7"/>
      <c r="Q5" s="7"/>
      <c r="R5" s="7"/>
      <c r="S5" s="7"/>
      <c r="T5" s="7"/>
      <c r="U5" s="7"/>
      <c r="V5" s="7"/>
      <c r="W5" s="7"/>
      <c r="X5" s="7"/>
      <c r="Y5" s="7"/>
      <c r="Z5" s="7"/>
      <c r="AA5" s="7"/>
      <c r="AB5" s="7"/>
      <c r="AC5" s="7"/>
      <c r="AD5" s="7"/>
      <c r="AE5" s="7"/>
      <c r="AF5" s="7"/>
      <c r="AG5" s="7"/>
      <c r="AH5" s="7"/>
    </row>
    <row r="6" spans="1:34" x14ac:dyDescent="0.25">
      <c r="A6" t="s">
        <v>98</v>
      </c>
      <c r="B6" s="7">
        <v>0.67900000000000005</v>
      </c>
      <c r="C6" s="7">
        <v>0.64500000000000002</v>
      </c>
      <c r="D6" s="7">
        <v>0.69499999999999995</v>
      </c>
      <c r="E6" s="7">
        <v>0.72599999999999998</v>
      </c>
      <c r="F6" s="7"/>
      <c r="G6" s="7"/>
      <c r="H6" s="7"/>
      <c r="I6" s="7"/>
      <c r="J6" s="7"/>
      <c r="K6" s="7"/>
      <c r="L6" s="7"/>
      <c r="M6" s="7"/>
      <c r="N6" s="7"/>
      <c r="O6" s="7"/>
      <c r="P6" s="7"/>
      <c r="Q6" s="7"/>
      <c r="R6" s="7"/>
      <c r="S6" s="7"/>
      <c r="T6" s="7"/>
      <c r="U6" s="7"/>
      <c r="V6" s="7"/>
      <c r="W6" s="7"/>
      <c r="X6" s="7"/>
      <c r="Y6" s="7"/>
      <c r="Z6" s="7"/>
      <c r="AA6" s="7"/>
      <c r="AB6" s="7"/>
      <c r="AC6" s="7"/>
      <c r="AD6" s="7"/>
      <c r="AE6" s="7"/>
      <c r="AF6" s="7"/>
      <c r="AG6" s="7"/>
      <c r="AH6" s="7"/>
    </row>
    <row r="7" spans="1:34" x14ac:dyDescent="0.25">
      <c r="A7" t="s">
        <v>99</v>
      </c>
      <c r="B7" s="7">
        <v>0.68200000000000005</v>
      </c>
      <c r="C7" s="7">
        <v>0.65900000000000003</v>
      </c>
      <c r="D7" s="7">
        <v>0.68400000000000005</v>
      </c>
      <c r="E7" s="7">
        <v>0.71499999999999997</v>
      </c>
      <c r="F7" s="7">
        <v>0.495</v>
      </c>
      <c r="G7" s="7"/>
      <c r="H7" s="7"/>
      <c r="I7" s="7"/>
      <c r="J7" s="7"/>
      <c r="K7" s="7"/>
      <c r="L7" s="7"/>
      <c r="M7" s="7"/>
      <c r="N7" s="7"/>
      <c r="O7" s="7"/>
      <c r="P7" s="7"/>
      <c r="Q7" s="7"/>
      <c r="R7" s="7"/>
      <c r="S7" s="7"/>
      <c r="T7" s="7"/>
      <c r="U7" s="7"/>
      <c r="V7" s="7"/>
      <c r="W7" s="7"/>
      <c r="X7" s="7"/>
      <c r="Y7" s="7"/>
      <c r="Z7" s="7"/>
      <c r="AA7" s="7"/>
      <c r="AB7" s="7"/>
      <c r="AC7" s="7"/>
      <c r="AD7" s="7"/>
      <c r="AE7" s="7"/>
      <c r="AF7" s="7"/>
      <c r="AG7" s="7"/>
      <c r="AH7" s="7"/>
    </row>
    <row r="8" spans="1:34" x14ac:dyDescent="0.25">
      <c r="A8" t="s">
        <v>9</v>
      </c>
      <c r="B8" s="7">
        <v>0.66700000000000004</v>
      </c>
      <c r="C8" s="7">
        <v>0.51700000000000002</v>
      </c>
      <c r="D8" s="7">
        <v>0.497</v>
      </c>
      <c r="E8" s="7">
        <v>0.68400000000000005</v>
      </c>
      <c r="F8" s="7">
        <v>0.66700000000000004</v>
      </c>
      <c r="G8" s="7">
        <v>0.69099999999999995</v>
      </c>
      <c r="H8" s="7"/>
      <c r="I8" s="7"/>
      <c r="J8" s="7"/>
      <c r="K8" s="7"/>
      <c r="L8" s="7"/>
      <c r="M8" s="7"/>
      <c r="N8" s="7"/>
      <c r="O8" s="7"/>
      <c r="P8" s="7"/>
      <c r="Q8" s="7"/>
      <c r="R8" s="7"/>
      <c r="S8" s="7"/>
      <c r="T8" s="7"/>
      <c r="U8" s="7"/>
      <c r="V8" s="7"/>
      <c r="W8" s="7"/>
      <c r="X8" s="7"/>
      <c r="Y8" s="7"/>
      <c r="Z8" s="7"/>
      <c r="AA8" s="7"/>
      <c r="AB8" s="7"/>
      <c r="AC8" s="7"/>
      <c r="AD8" s="7"/>
      <c r="AE8" s="7"/>
      <c r="AF8" s="7"/>
      <c r="AG8" s="7"/>
      <c r="AH8" s="7"/>
    </row>
    <row r="9" spans="1:34" x14ac:dyDescent="0.25">
      <c r="A9" t="s">
        <v>8</v>
      </c>
      <c r="B9" s="7">
        <v>0.60699999999999998</v>
      </c>
      <c r="C9" s="7">
        <v>0.69099999999999995</v>
      </c>
      <c r="D9" s="7">
        <v>0.69</v>
      </c>
      <c r="E9" s="7">
        <v>0.54600000000000004</v>
      </c>
      <c r="F9" s="7">
        <v>0.71199999999999997</v>
      </c>
      <c r="G9" s="7">
        <v>0.71499999999999997</v>
      </c>
      <c r="H9" s="7">
        <v>0.69799999999999995</v>
      </c>
      <c r="I9" s="7"/>
      <c r="J9" s="7"/>
      <c r="K9" s="7"/>
      <c r="L9" s="7"/>
      <c r="M9" s="7"/>
      <c r="N9" s="7"/>
      <c r="O9" s="7"/>
      <c r="P9" s="7"/>
      <c r="Q9" s="7"/>
      <c r="R9" s="7"/>
      <c r="S9" s="7"/>
      <c r="T9" s="7"/>
      <c r="U9" s="7"/>
      <c r="V9" s="7"/>
      <c r="W9" s="7"/>
      <c r="X9" s="7"/>
      <c r="Y9" s="7"/>
      <c r="Z9" s="7"/>
      <c r="AA9" s="7"/>
      <c r="AB9" s="7"/>
      <c r="AC9" s="7"/>
      <c r="AD9" s="7"/>
      <c r="AE9" s="7"/>
      <c r="AF9" s="7"/>
      <c r="AG9" s="7"/>
      <c r="AH9" s="7"/>
    </row>
    <row r="10" spans="1:34" x14ac:dyDescent="0.25">
      <c r="A10" t="s">
        <v>100</v>
      </c>
      <c r="B10" s="7">
        <v>0.64100000000000001</v>
      </c>
      <c r="C10" s="7">
        <v>0.40699999999999997</v>
      </c>
      <c r="D10" s="7">
        <v>0.498</v>
      </c>
      <c r="E10" s="7">
        <v>0.67600000000000005</v>
      </c>
      <c r="F10" s="7">
        <v>0.67</v>
      </c>
      <c r="G10" s="7">
        <v>0.67700000000000005</v>
      </c>
      <c r="H10" s="7">
        <v>0.502</v>
      </c>
      <c r="I10" s="7">
        <v>0.69199999999999995</v>
      </c>
      <c r="J10" s="7"/>
      <c r="K10" s="7"/>
      <c r="L10" s="7"/>
      <c r="M10" s="7"/>
      <c r="N10" s="7"/>
      <c r="O10" s="7"/>
      <c r="P10" s="7"/>
      <c r="Q10" s="7"/>
      <c r="R10" s="7"/>
      <c r="S10" s="7"/>
      <c r="T10" s="7"/>
      <c r="U10" s="7"/>
      <c r="V10" s="7"/>
      <c r="W10" s="7"/>
      <c r="X10" s="7"/>
      <c r="Y10" s="7"/>
      <c r="Z10" s="7"/>
      <c r="AA10" s="7"/>
      <c r="AB10" s="7"/>
      <c r="AC10" s="7"/>
      <c r="AD10" s="7"/>
      <c r="AE10" s="7"/>
      <c r="AF10" s="7"/>
      <c r="AG10" s="7"/>
      <c r="AH10" s="7"/>
    </row>
    <row r="11" spans="1:34" x14ac:dyDescent="0.25">
      <c r="A11" t="s">
        <v>101</v>
      </c>
      <c r="B11" s="7">
        <v>0.69199999999999995</v>
      </c>
      <c r="C11" s="7">
        <v>0.69</v>
      </c>
      <c r="D11" s="7">
        <v>0.67300000000000004</v>
      </c>
      <c r="E11" s="7">
        <v>0.7</v>
      </c>
      <c r="F11" s="7">
        <v>0.71799999999999997</v>
      </c>
      <c r="G11" s="7">
        <v>0.70499999999999996</v>
      </c>
      <c r="H11" s="7">
        <v>0.67800000000000005</v>
      </c>
      <c r="I11" s="7">
        <v>0.68100000000000005</v>
      </c>
      <c r="J11" s="7">
        <v>0.69799999999999995</v>
      </c>
      <c r="K11" s="7"/>
      <c r="L11" s="7"/>
      <c r="M11" s="7"/>
      <c r="N11" s="7"/>
      <c r="O11" s="7"/>
      <c r="P11" s="7"/>
      <c r="Q11" s="7"/>
      <c r="R11" s="7"/>
      <c r="S11" s="7"/>
      <c r="T11" s="7"/>
      <c r="U11" s="7"/>
      <c r="V11" s="7"/>
      <c r="W11" s="7"/>
      <c r="X11" s="7"/>
      <c r="Y11" s="7"/>
      <c r="Z11" s="7"/>
      <c r="AA11" s="7"/>
      <c r="AB11" s="7"/>
      <c r="AC11" s="7"/>
      <c r="AD11" s="7"/>
      <c r="AE11" s="7"/>
      <c r="AF11" s="7"/>
      <c r="AG11" s="7"/>
      <c r="AH11" s="7"/>
    </row>
    <row r="12" spans="1:34" x14ac:dyDescent="0.25">
      <c r="A12" t="s">
        <v>102</v>
      </c>
      <c r="B12" s="7">
        <v>0.69199999999999995</v>
      </c>
      <c r="C12" s="7">
        <v>0.69</v>
      </c>
      <c r="D12" s="7">
        <v>0.67300000000000004</v>
      </c>
      <c r="E12" s="7">
        <v>0.7</v>
      </c>
      <c r="F12" s="7">
        <v>0.71499999999999997</v>
      </c>
      <c r="G12" s="7">
        <v>0.70499999999999996</v>
      </c>
      <c r="H12" s="7">
        <v>0.67800000000000005</v>
      </c>
      <c r="I12" s="7">
        <v>0.68100000000000005</v>
      </c>
      <c r="J12" s="7">
        <v>0.69799999999999995</v>
      </c>
      <c r="K12" s="7">
        <v>2E-3</v>
      </c>
      <c r="L12" s="7"/>
      <c r="M12" s="7"/>
      <c r="N12" s="7"/>
      <c r="O12" s="7"/>
      <c r="P12" s="7"/>
      <c r="Q12" s="7"/>
      <c r="R12" s="7"/>
      <c r="S12" s="7"/>
      <c r="T12" s="7"/>
      <c r="U12" s="7"/>
      <c r="V12" s="7"/>
      <c r="W12" s="7"/>
      <c r="X12" s="7"/>
      <c r="Y12" s="7"/>
      <c r="Z12" s="7"/>
      <c r="AA12" s="7"/>
      <c r="AB12" s="7"/>
      <c r="AC12" s="7"/>
      <c r="AD12" s="7"/>
      <c r="AE12" s="7"/>
      <c r="AF12" s="7"/>
      <c r="AG12" s="7"/>
      <c r="AH12" s="7"/>
    </row>
    <row r="13" spans="1:34" x14ac:dyDescent="0.25">
      <c r="A13" t="s">
        <v>103</v>
      </c>
      <c r="B13" s="7">
        <v>0.69399999999999995</v>
      </c>
      <c r="C13" s="7">
        <v>0.60699999999999998</v>
      </c>
      <c r="D13" s="7">
        <v>0.624</v>
      </c>
      <c r="E13" s="7">
        <v>0.68899999999999995</v>
      </c>
      <c r="F13" s="7">
        <v>0.63500000000000001</v>
      </c>
      <c r="G13" s="7">
        <v>0.63700000000000001</v>
      </c>
      <c r="H13" s="7">
        <v>0.61799999999999999</v>
      </c>
      <c r="I13" s="7">
        <v>0.69599999999999995</v>
      </c>
      <c r="J13" s="7">
        <v>0.57799999999999996</v>
      </c>
      <c r="K13" s="7">
        <v>0.60699999999999998</v>
      </c>
      <c r="L13" s="7">
        <v>0.60699999999999998</v>
      </c>
      <c r="M13" s="7"/>
      <c r="N13" s="7"/>
      <c r="O13" s="7"/>
      <c r="P13" s="7"/>
      <c r="Q13" s="7"/>
      <c r="R13" s="7"/>
      <c r="S13" s="7"/>
      <c r="T13" s="7"/>
      <c r="U13" s="7"/>
      <c r="V13" s="7"/>
      <c r="W13" s="7"/>
      <c r="X13" s="7"/>
      <c r="Y13" s="7"/>
      <c r="Z13" s="7"/>
      <c r="AA13" s="7"/>
      <c r="AB13" s="7"/>
      <c r="AC13" s="7"/>
      <c r="AD13" s="7"/>
      <c r="AE13" s="7"/>
      <c r="AF13" s="7"/>
      <c r="AG13" s="7"/>
      <c r="AH13" s="7"/>
    </row>
    <row r="14" spans="1:34" x14ac:dyDescent="0.25">
      <c r="A14" t="s">
        <v>104</v>
      </c>
      <c r="B14" s="7">
        <v>0.66800000000000004</v>
      </c>
      <c r="C14" s="7">
        <v>0.64800000000000002</v>
      </c>
      <c r="D14" s="7">
        <v>0.61699999999999999</v>
      </c>
      <c r="E14" s="7">
        <v>0.7</v>
      </c>
      <c r="F14" s="7">
        <v>0.67800000000000005</v>
      </c>
      <c r="G14" s="7">
        <v>0.65200000000000002</v>
      </c>
      <c r="H14" s="7">
        <v>0.64300000000000002</v>
      </c>
      <c r="I14" s="7">
        <v>0.67200000000000004</v>
      </c>
      <c r="J14" s="7">
        <v>0.63700000000000001</v>
      </c>
      <c r="K14" s="7">
        <v>0.65800000000000003</v>
      </c>
      <c r="L14" s="7">
        <v>0.65800000000000003</v>
      </c>
      <c r="M14" s="7">
        <v>0.59099999999999997</v>
      </c>
      <c r="N14" s="7"/>
      <c r="O14" s="7"/>
      <c r="P14" s="7"/>
      <c r="Q14" s="7"/>
      <c r="R14" s="7"/>
      <c r="S14" s="7"/>
      <c r="T14" s="7"/>
      <c r="U14" s="7"/>
      <c r="V14" s="7"/>
      <c r="W14" s="7"/>
      <c r="X14" s="7"/>
      <c r="Y14" s="7"/>
      <c r="Z14" s="7"/>
      <c r="AA14" s="7"/>
      <c r="AB14" s="7"/>
      <c r="AC14" s="7"/>
      <c r="AD14" s="7"/>
      <c r="AE14" s="7"/>
      <c r="AF14" s="7"/>
      <c r="AG14" s="7"/>
      <c r="AH14" s="7"/>
    </row>
    <row r="15" spans="1:34" x14ac:dyDescent="0.25">
      <c r="A15" t="s">
        <v>105</v>
      </c>
      <c r="B15" s="7">
        <v>0.65700000000000003</v>
      </c>
      <c r="C15" s="7">
        <v>0.64</v>
      </c>
      <c r="D15" s="7">
        <v>0.64400000000000002</v>
      </c>
      <c r="E15" s="7">
        <v>0.70899999999999996</v>
      </c>
      <c r="F15" s="7">
        <v>0.65600000000000003</v>
      </c>
      <c r="G15" s="7">
        <v>0.66700000000000004</v>
      </c>
      <c r="H15" s="7">
        <v>0.65600000000000003</v>
      </c>
      <c r="I15" s="7">
        <v>0.7</v>
      </c>
      <c r="J15" s="7">
        <v>0.64</v>
      </c>
      <c r="K15" s="7">
        <v>0.68</v>
      </c>
      <c r="L15" s="7">
        <v>0.67700000000000005</v>
      </c>
      <c r="M15" s="7">
        <v>0.65100000000000002</v>
      </c>
      <c r="N15" s="7">
        <v>0.52300000000000002</v>
      </c>
      <c r="O15" s="7"/>
      <c r="P15" s="7"/>
      <c r="Q15" s="7"/>
      <c r="R15" s="7"/>
      <c r="S15" s="7"/>
      <c r="T15" s="7"/>
      <c r="U15" s="7"/>
      <c r="V15" s="7"/>
      <c r="W15" s="7"/>
      <c r="X15" s="7"/>
      <c r="Y15" s="7"/>
      <c r="Z15" s="7"/>
      <c r="AA15" s="7"/>
      <c r="AB15" s="7"/>
      <c r="AC15" s="7"/>
      <c r="AD15" s="7"/>
      <c r="AE15" s="7"/>
      <c r="AF15" s="7"/>
      <c r="AG15" s="7"/>
      <c r="AH15" s="7"/>
    </row>
    <row r="16" spans="1:34" x14ac:dyDescent="0.25">
      <c r="A16" t="s">
        <v>106</v>
      </c>
      <c r="B16" s="7">
        <v>0.65400000000000003</v>
      </c>
      <c r="C16" s="7">
        <v>0.67500000000000004</v>
      </c>
      <c r="D16" s="7">
        <v>0.66600000000000004</v>
      </c>
      <c r="E16" s="7">
        <v>0.69099999999999995</v>
      </c>
      <c r="F16" s="7">
        <v>0.64500000000000002</v>
      </c>
      <c r="G16" s="7">
        <v>0.66900000000000004</v>
      </c>
      <c r="H16" s="7">
        <v>0.66500000000000004</v>
      </c>
      <c r="I16" s="7">
        <v>0.69599999999999995</v>
      </c>
      <c r="J16" s="7">
        <v>0.67400000000000004</v>
      </c>
      <c r="K16" s="7">
        <v>0.68600000000000005</v>
      </c>
      <c r="L16" s="7">
        <v>0.68300000000000005</v>
      </c>
      <c r="M16" s="7">
        <v>0.628</v>
      </c>
      <c r="N16" s="7">
        <v>0.56899999999999995</v>
      </c>
      <c r="O16" s="7">
        <v>0.47199999999999998</v>
      </c>
      <c r="P16" s="7"/>
      <c r="Q16" s="7"/>
      <c r="R16" s="7"/>
      <c r="S16" s="7"/>
      <c r="T16" s="7"/>
      <c r="U16" s="7"/>
      <c r="V16" s="7"/>
      <c r="W16" s="7"/>
      <c r="X16" s="7"/>
      <c r="Y16" s="7"/>
      <c r="Z16" s="7"/>
      <c r="AA16" s="7"/>
      <c r="AB16" s="7"/>
      <c r="AC16" s="7"/>
      <c r="AD16" s="7"/>
      <c r="AE16" s="7"/>
      <c r="AF16" s="7"/>
      <c r="AG16" s="7"/>
      <c r="AH16" s="7"/>
    </row>
    <row r="17" spans="1:34" x14ac:dyDescent="0.25">
      <c r="A17" t="s">
        <v>107</v>
      </c>
      <c r="B17" s="7">
        <v>0.65500000000000003</v>
      </c>
      <c r="C17" s="7">
        <v>0.61899999999999999</v>
      </c>
      <c r="D17" s="7">
        <v>0.65700000000000003</v>
      </c>
      <c r="E17" s="7">
        <v>0.70299999999999996</v>
      </c>
      <c r="F17" s="7">
        <v>0.67100000000000004</v>
      </c>
      <c r="G17" s="7">
        <v>0.65</v>
      </c>
      <c r="H17" s="7">
        <v>0.64100000000000001</v>
      </c>
      <c r="I17" s="7">
        <v>0.70699999999999996</v>
      </c>
      <c r="J17" s="7">
        <v>0.60199999999999998</v>
      </c>
      <c r="K17" s="7">
        <v>0.57099999999999995</v>
      </c>
      <c r="L17" s="7">
        <v>0.57099999999999995</v>
      </c>
      <c r="M17" s="7">
        <v>0.41899999999999998</v>
      </c>
      <c r="N17" s="7">
        <v>0.61099999999999999</v>
      </c>
      <c r="O17" s="7">
        <v>0.66700000000000004</v>
      </c>
      <c r="P17" s="7">
        <v>0.64300000000000002</v>
      </c>
      <c r="Q17" s="7"/>
      <c r="R17" s="7"/>
      <c r="S17" s="7"/>
      <c r="T17" s="7"/>
      <c r="U17" s="7"/>
      <c r="V17" s="7"/>
      <c r="W17" s="7"/>
      <c r="X17" s="7"/>
      <c r="Y17" s="7"/>
      <c r="Z17" s="7"/>
      <c r="AA17" s="7"/>
      <c r="AB17" s="7"/>
      <c r="AC17" s="7"/>
      <c r="AD17" s="7"/>
      <c r="AE17" s="7"/>
      <c r="AF17" s="7"/>
      <c r="AG17" s="7"/>
      <c r="AH17" s="7"/>
    </row>
    <row r="18" spans="1:34" x14ac:dyDescent="0.25">
      <c r="A18" t="s">
        <v>108</v>
      </c>
      <c r="B18" s="7">
        <v>0.67900000000000005</v>
      </c>
      <c r="C18" s="7">
        <v>0.54200000000000004</v>
      </c>
      <c r="D18" s="7">
        <v>0.51400000000000001</v>
      </c>
      <c r="E18" s="7">
        <v>0.69699999999999995</v>
      </c>
      <c r="F18" s="7">
        <v>0.69899999999999995</v>
      </c>
      <c r="G18" s="7">
        <v>0.70499999999999996</v>
      </c>
      <c r="H18" s="7">
        <v>0.499</v>
      </c>
      <c r="I18" s="7">
        <v>0.68300000000000005</v>
      </c>
      <c r="J18" s="7">
        <v>0.505</v>
      </c>
      <c r="K18" s="7">
        <v>0.67300000000000004</v>
      </c>
      <c r="L18" s="7">
        <v>0.67300000000000004</v>
      </c>
      <c r="M18" s="7">
        <v>0.63</v>
      </c>
      <c r="N18" s="7">
        <v>0.66200000000000003</v>
      </c>
      <c r="O18" s="7">
        <v>0.65</v>
      </c>
      <c r="P18" s="7">
        <v>0.68100000000000005</v>
      </c>
      <c r="Q18" s="7">
        <v>0.65700000000000003</v>
      </c>
      <c r="R18" s="7"/>
      <c r="S18" s="7"/>
      <c r="T18" s="7"/>
      <c r="U18" s="7"/>
      <c r="V18" s="7"/>
      <c r="W18" s="7"/>
      <c r="X18" s="7"/>
      <c r="Y18" s="7"/>
      <c r="Z18" s="7"/>
      <c r="AA18" s="7"/>
      <c r="AB18" s="7"/>
      <c r="AC18" s="7"/>
      <c r="AD18" s="7"/>
      <c r="AE18" s="7"/>
      <c r="AF18" s="7"/>
      <c r="AG18" s="7"/>
      <c r="AH18" s="7"/>
    </row>
    <row r="19" spans="1:34" x14ac:dyDescent="0.25">
      <c r="A19" t="s">
        <v>109</v>
      </c>
      <c r="B19" s="7">
        <v>0.64</v>
      </c>
      <c r="C19" s="7">
        <v>0.499</v>
      </c>
      <c r="D19" s="7">
        <v>0.48699999999999999</v>
      </c>
      <c r="E19" s="7">
        <v>0.67700000000000005</v>
      </c>
      <c r="F19" s="7">
        <v>0.67100000000000004</v>
      </c>
      <c r="G19" s="7">
        <v>0.67700000000000005</v>
      </c>
      <c r="H19" s="7">
        <v>0.39300000000000002</v>
      </c>
      <c r="I19" s="7">
        <v>0.68400000000000005</v>
      </c>
      <c r="J19" s="7">
        <v>0.46</v>
      </c>
      <c r="K19" s="7">
        <v>0.65300000000000002</v>
      </c>
      <c r="L19" s="7">
        <v>0.65100000000000002</v>
      </c>
      <c r="M19" s="7">
        <v>0.59199999999999997</v>
      </c>
      <c r="N19" s="7">
        <v>0.64500000000000002</v>
      </c>
      <c r="O19" s="7">
        <v>0.64400000000000002</v>
      </c>
      <c r="P19" s="7">
        <v>0.66100000000000003</v>
      </c>
      <c r="Q19" s="7">
        <v>0.61499999999999999</v>
      </c>
      <c r="R19" s="7">
        <v>0.48699999999999999</v>
      </c>
      <c r="S19" s="7"/>
      <c r="T19" s="7"/>
      <c r="U19" s="7"/>
      <c r="V19" s="7"/>
      <c r="W19" s="7"/>
      <c r="X19" s="7"/>
      <c r="Y19" s="7"/>
      <c r="Z19" s="7"/>
      <c r="AA19" s="7"/>
      <c r="AB19" s="7"/>
      <c r="AC19" s="7"/>
      <c r="AD19" s="7"/>
      <c r="AE19" s="7"/>
      <c r="AF19" s="7"/>
      <c r="AG19" s="7"/>
      <c r="AH19" s="7"/>
    </row>
    <row r="20" spans="1:34" x14ac:dyDescent="0.25">
      <c r="A20" t="s">
        <v>110</v>
      </c>
      <c r="B20" s="7">
        <v>0.60699999999999998</v>
      </c>
      <c r="C20" s="7">
        <v>0.72099999999999997</v>
      </c>
      <c r="D20" s="7">
        <v>0.7</v>
      </c>
      <c r="E20" s="7">
        <v>0.53700000000000003</v>
      </c>
      <c r="F20" s="7">
        <v>0.72499999999999998</v>
      </c>
      <c r="G20" s="7">
        <v>0.70799999999999996</v>
      </c>
      <c r="H20" s="7">
        <v>0.71599999999999997</v>
      </c>
      <c r="I20" s="7">
        <v>0.48799999999999999</v>
      </c>
      <c r="J20" s="7">
        <v>0.71399999999999997</v>
      </c>
      <c r="K20" s="7">
        <v>0.68100000000000005</v>
      </c>
      <c r="L20" s="7">
        <v>0.68100000000000005</v>
      </c>
      <c r="M20" s="7">
        <v>0.69899999999999995</v>
      </c>
      <c r="N20" s="7">
        <v>0.67600000000000005</v>
      </c>
      <c r="O20" s="7">
        <v>0.70499999999999996</v>
      </c>
      <c r="P20" s="7">
        <v>0.70299999999999996</v>
      </c>
      <c r="Q20" s="7">
        <v>0.71</v>
      </c>
      <c r="R20" s="7">
        <v>0.70899999999999996</v>
      </c>
      <c r="S20" s="7">
        <v>0.70899999999999996</v>
      </c>
      <c r="T20" s="7"/>
      <c r="U20" s="7"/>
      <c r="V20" s="7"/>
      <c r="W20" s="7"/>
      <c r="X20" s="7"/>
      <c r="Y20" s="7"/>
      <c r="Z20" s="7"/>
      <c r="AA20" s="7"/>
      <c r="AB20" s="7"/>
      <c r="AC20" s="7"/>
      <c r="AD20" s="7"/>
      <c r="AE20" s="7"/>
      <c r="AF20" s="7"/>
      <c r="AG20" s="7"/>
      <c r="AH20" s="7"/>
    </row>
    <row r="21" spans="1:34" x14ac:dyDescent="0.25">
      <c r="A21" t="s">
        <v>111</v>
      </c>
      <c r="B21" s="7">
        <v>0.68300000000000005</v>
      </c>
      <c r="C21" s="7">
        <v>0.52</v>
      </c>
      <c r="D21" s="7">
        <v>0.48099999999999998</v>
      </c>
      <c r="E21" s="7">
        <v>0.69399999999999995</v>
      </c>
      <c r="F21" s="7">
        <v>0.67400000000000004</v>
      </c>
      <c r="G21" s="7">
        <v>0.69799999999999995</v>
      </c>
      <c r="H21" s="7">
        <v>0.245</v>
      </c>
      <c r="I21" s="7">
        <v>0.70199999999999996</v>
      </c>
      <c r="J21" s="7">
        <v>0.51</v>
      </c>
      <c r="K21" s="7">
        <v>0.67100000000000004</v>
      </c>
      <c r="L21" s="7">
        <v>0.66800000000000004</v>
      </c>
      <c r="M21" s="7">
        <v>0.61799999999999999</v>
      </c>
      <c r="N21" s="7">
        <v>0.63300000000000001</v>
      </c>
      <c r="O21" s="7">
        <v>0.66100000000000003</v>
      </c>
      <c r="P21" s="7">
        <v>0.66300000000000003</v>
      </c>
      <c r="Q21" s="7">
        <v>0.625</v>
      </c>
      <c r="R21" s="7">
        <v>0.47799999999999998</v>
      </c>
      <c r="S21" s="7">
        <v>0.39200000000000002</v>
      </c>
      <c r="T21" s="7">
        <v>0.72699999999999998</v>
      </c>
      <c r="U21" s="7"/>
      <c r="V21" s="7"/>
      <c r="W21" s="7"/>
      <c r="X21" s="7"/>
      <c r="Y21" s="7"/>
      <c r="Z21" s="7"/>
      <c r="AA21" s="7"/>
      <c r="AB21" s="7"/>
      <c r="AC21" s="7"/>
      <c r="AD21" s="7"/>
      <c r="AE21" s="7"/>
      <c r="AF21" s="7"/>
      <c r="AG21" s="7"/>
      <c r="AH21" s="7"/>
    </row>
    <row r="22" spans="1:34" x14ac:dyDescent="0.25">
      <c r="A22" t="s">
        <v>112</v>
      </c>
      <c r="B22" s="7">
        <v>0.63700000000000001</v>
      </c>
      <c r="C22" s="7">
        <v>0.72399999999999998</v>
      </c>
      <c r="D22" s="7">
        <v>0.71599999999999997</v>
      </c>
      <c r="E22" s="7">
        <v>0.61899999999999999</v>
      </c>
      <c r="F22" s="7">
        <v>0.71799999999999997</v>
      </c>
      <c r="G22" s="7">
        <v>0.70799999999999996</v>
      </c>
      <c r="H22" s="7">
        <v>0.72299999999999998</v>
      </c>
      <c r="I22" s="7">
        <v>0.36199999999999999</v>
      </c>
      <c r="J22" s="7">
        <v>0.71399999999999997</v>
      </c>
      <c r="K22" s="7">
        <v>0.70899999999999996</v>
      </c>
      <c r="L22" s="7">
        <v>0.70899999999999996</v>
      </c>
      <c r="M22" s="7">
        <v>0.70199999999999996</v>
      </c>
      <c r="N22" s="7">
        <v>0.71099999999999997</v>
      </c>
      <c r="O22" s="7">
        <v>0.71399999999999997</v>
      </c>
      <c r="P22" s="7">
        <v>0.71499999999999997</v>
      </c>
      <c r="Q22" s="7">
        <v>0.73399999999999999</v>
      </c>
      <c r="R22" s="7">
        <v>0.69899999999999995</v>
      </c>
      <c r="S22" s="7">
        <v>0.70399999999999996</v>
      </c>
      <c r="T22" s="7">
        <v>0.57499999999999996</v>
      </c>
      <c r="U22" s="7">
        <v>0.72899999999999998</v>
      </c>
      <c r="V22" s="7"/>
      <c r="W22" s="7"/>
      <c r="X22" s="7"/>
      <c r="Y22" s="7"/>
      <c r="Z22" s="7"/>
      <c r="AA22" s="7"/>
      <c r="AB22" s="7"/>
      <c r="AC22" s="7"/>
      <c r="AD22" s="7"/>
      <c r="AE22" s="7"/>
      <c r="AF22" s="7"/>
      <c r="AG22" s="7"/>
      <c r="AH22" s="7"/>
    </row>
    <row r="23" spans="1:34" x14ac:dyDescent="0.25">
      <c r="A23" t="s">
        <v>113</v>
      </c>
      <c r="B23" s="7">
        <v>0.64700000000000002</v>
      </c>
      <c r="C23" s="7">
        <v>0.49199999999999999</v>
      </c>
      <c r="D23" s="7">
        <v>0.439</v>
      </c>
      <c r="E23" s="7">
        <v>0.66700000000000004</v>
      </c>
      <c r="F23" s="7">
        <v>0.66200000000000003</v>
      </c>
      <c r="G23" s="7">
        <v>0.68300000000000005</v>
      </c>
      <c r="H23" s="7">
        <v>0.39500000000000002</v>
      </c>
      <c r="I23" s="7">
        <v>0.67800000000000005</v>
      </c>
      <c r="J23" s="7">
        <v>0.46899999999999997</v>
      </c>
      <c r="K23" s="7">
        <v>0.65700000000000003</v>
      </c>
      <c r="L23" s="7">
        <v>0.65700000000000003</v>
      </c>
      <c r="M23" s="7">
        <v>0.59599999999999997</v>
      </c>
      <c r="N23" s="7">
        <v>0.621</v>
      </c>
      <c r="O23" s="7">
        <v>0.63800000000000001</v>
      </c>
      <c r="P23" s="7">
        <v>0.66300000000000003</v>
      </c>
      <c r="Q23" s="7">
        <v>0.60899999999999999</v>
      </c>
      <c r="R23" s="7">
        <v>0.49299999999999999</v>
      </c>
      <c r="S23" s="7">
        <v>0.36599999999999999</v>
      </c>
      <c r="T23" s="7">
        <v>0.67900000000000005</v>
      </c>
      <c r="U23" s="7">
        <v>0.40100000000000002</v>
      </c>
      <c r="V23" s="7">
        <v>0.68300000000000005</v>
      </c>
      <c r="W23" s="7"/>
      <c r="X23" s="7"/>
      <c r="Y23" s="7"/>
      <c r="Z23" s="7"/>
      <c r="AA23" s="7"/>
      <c r="AB23" s="7"/>
      <c r="AC23" s="7"/>
      <c r="AD23" s="7"/>
      <c r="AE23" s="7"/>
      <c r="AF23" s="7"/>
      <c r="AG23" s="7"/>
      <c r="AH23" s="7"/>
    </row>
    <row r="24" spans="1:34" x14ac:dyDescent="0.25">
      <c r="A24" t="s">
        <v>114</v>
      </c>
      <c r="B24" s="7">
        <v>0.68300000000000005</v>
      </c>
      <c r="C24" s="7">
        <v>0.52300000000000002</v>
      </c>
      <c r="D24" s="7">
        <v>0.46899999999999997</v>
      </c>
      <c r="E24" s="7">
        <v>0.68</v>
      </c>
      <c r="F24" s="7">
        <v>0.67200000000000004</v>
      </c>
      <c r="G24" s="7">
        <v>0.69099999999999995</v>
      </c>
      <c r="H24" s="7">
        <v>0.435</v>
      </c>
      <c r="I24" s="7">
        <v>0.7</v>
      </c>
      <c r="J24" s="7">
        <v>0.495</v>
      </c>
      <c r="K24" s="7">
        <v>0.65500000000000003</v>
      </c>
      <c r="L24" s="7">
        <v>0.65500000000000003</v>
      </c>
      <c r="M24" s="7">
        <v>0.62</v>
      </c>
      <c r="N24" s="7">
        <v>0.64500000000000002</v>
      </c>
      <c r="O24" s="7">
        <v>0.65600000000000003</v>
      </c>
      <c r="P24" s="7">
        <v>0.68400000000000005</v>
      </c>
      <c r="Q24" s="7">
        <v>0.63200000000000001</v>
      </c>
      <c r="R24" s="7">
        <v>0.52</v>
      </c>
      <c r="S24" s="7">
        <v>0.39700000000000002</v>
      </c>
      <c r="T24" s="7">
        <v>0.69499999999999995</v>
      </c>
      <c r="U24" s="7">
        <v>0.437</v>
      </c>
      <c r="V24" s="7">
        <v>0.68899999999999995</v>
      </c>
      <c r="W24" s="7">
        <v>0.02</v>
      </c>
      <c r="X24" s="7"/>
      <c r="Y24" s="7"/>
      <c r="Z24" s="7"/>
      <c r="AA24" s="7"/>
      <c r="AB24" s="7"/>
      <c r="AC24" s="7"/>
      <c r="AD24" s="7"/>
      <c r="AE24" s="7"/>
      <c r="AF24" s="7"/>
      <c r="AG24" s="7"/>
      <c r="AH24" s="7"/>
    </row>
    <row r="25" spans="1:34" x14ac:dyDescent="0.25">
      <c r="A25" t="s">
        <v>115</v>
      </c>
      <c r="B25" s="7">
        <v>0.6</v>
      </c>
      <c r="C25" s="7">
        <v>0.71699999999999997</v>
      </c>
      <c r="D25" s="7">
        <v>0.69</v>
      </c>
      <c r="E25" s="7">
        <v>0.53200000000000003</v>
      </c>
      <c r="F25" s="7">
        <v>0.72699999999999998</v>
      </c>
      <c r="G25" s="7">
        <v>0.72599999999999998</v>
      </c>
      <c r="H25" s="7">
        <v>0.71299999999999997</v>
      </c>
      <c r="I25" s="7">
        <v>0.47699999999999998</v>
      </c>
      <c r="J25" s="7">
        <v>0.70499999999999996</v>
      </c>
      <c r="K25" s="7">
        <v>0.67800000000000005</v>
      </c>
      <c r="L25" s="7">
        <v>0.67800000000000005</v>
      </c>
      <c r="M25" s="7">
        <v>0.70099999999999996</v>
      </c>
      <c r="N25" s="7">
        <v>0.70299999999999996</v>
      </c>
      <c r="O25" s="7">
        <v>0.69799999999999995</v>
      </c>
      <c r="P25" s="7">
        <v>0.70099999999999996</v>
      </c>
      <c r="Q25" s="7">
        <v>0.72399999999999998</v>
      </c>
      <c r="R25" s="7">
        <v>0.69899999999999995</v>
      </c>
      <c r="S25" s="7">
        <v>0.70299999999999996</v>
      </c>
      <c r="T25" s="7">
        <v>0.46100000000000002</v>
      </c>
      <c r="U25" s="7">
        <v>0.71799999999999997</v>
      </c>
      <c r="V25" s="7">
        <v>0.54400000000000004</v>
      </c>
      <c r="W25" s="7">
        <v>0.68100000000000005</v>
      </c>
      <c r="X25" s="7">
        <v>0.69499999999999995</v>
      </c>
      <c r="Y25" s="7"/>
      <c r="Z25" s="7"/>
      <c r="AA25" s="7"/>
      <c r="AB25" s="7"/>
      <c r="AC25" s="7"/>
      <c r="AD25" s="7"/>
      <c r="AE25" s="7"/>
      <c r="AF25" s="7"/>
      <c r="AG25" s="7"/>
      <c r="AH25" s="7"/>
    </row>
    <row r="26" spans="1:34" x14ac:dyDescent="0.25">
      <c r="A26" t="s">
        <v>116</v>
      </c>
      <c r="B26" s="7">
        <v>0.66800000000000004</v>
      </c>
      <c r="C26" s="7">
        <v>0.51300000000000001</v>
      </c>
      <c r="D26" s="7">
        <v>0.46899999999999997</v>
      </c>
      <c r="E26" s="7">
        <v>0.67400000000000004</v>
      </c>
      <c r="F26" s="7">
        <v>0.67500000000000004</v>
      </c>
      <c r="G26" s="7">
        <v>0.68300000000000005</v>
      </c>
      <c r="H26" s="7">
        <v>0.38600000000000001</v>
      </c>
      <c r="I26" s="7">
        <v>0.67600000000000005</v>
      </c>
      <c r="J26" s="7">
        <v>0.47899999999999998</v>
      </c>
      <c r="K26" s="7">
        <v>0.66</v>
      </c>
      <c r="L26" s="7">
        <v>0.66</v>
      </c>
      <c r="M26" s="7">
        <v>0.59899999999999998</v>
      </c>
      <c r="N26" s="7">
        <v>0.627</v>
      </c>
      <c r="O26" s="7">
        <v>0.65500000000000003</v>
      </c>
      <c r="P26" s="7">
        <v>0.67200000000000004</v>
      </c>
      <c r="Q26" s="7">
        <v>0.61199999999999999</v>
      </c>
      <c r="R26" s="7">
        <v>0.51300000000000001</v>
      </c>
      <c r="S26" s="7">
        <v>0.39400000000000002</v>
      </c>
      <c r="T26" s="7">
        <v>0.68300000000000005</v>
      </c>
      <c r="U26" s="7">
        <v>0.39300000000000002</v>
      </c>
      <c r="V26" s="7">
        <v>0.69599999999999995</v>
      </c>
      <c r="W26" s="7">
        <v>0.26</v>
      </c>
      <c r="X26" s="7">
        <v>0.28000000000000003</v>
      </c>
      <c r="Y26" s="7">
        <v>0.7</v>
      </c>
      <c r="Z26" s="7"/>
      <c r="AA26" s="7"/>
      <c r="AB26" s="7"/>
      <c r="AC26" s="7"/>
      <c r="AD26" s="7"/>
      <c r="AE26" s="7"/>
      <c r="AF26" s="7"/>
      <c r="AG26" s="7"/>
      <c r="AH26" s="7"/>
    </row>
    <row r="27" spans="1:34" x14ac:dyDescent="0.25">
      <c r="A27" t="s">
        <v>294</v>
      </c>
      <c r="B27" s="7">
        <v>0.67500000000000004</v>
      </c>
      <c r="C27" s="7">
        <v>0.504</v>
      </c>
      <c r="D27" s="7">
        <v>0.48399999999999999</v>
      </c>
      <c r="E27" s="7">
        <v>0.68600000000000005</v>
      </c>
      <c r="F27" s="7">
        <v>0.67100000000000004</v>
      </c>
      <c r="G27" s="7">
        <v>0.69099999999999995</v>
      </c>
      <c r="H27" s="7">
        <v>0.22800000000000001</v>
      </c>
      <c r="I27" s="7">
        <v>0.69099999999999995</v>
      </c>
      <c r="J27" s="7">
        <v>0.499</v>
      </c>
      <c r="K27" s="7">
        <v>0.67100000000000004</v>
      </c>
      <c r="L27" s="7">
        <v>0.66800000000000004</v>
      </c>
      <c r="M27" s="7">
        <v>0.61499999999999999</v>
      </c>
      <c r="N27" s="7">
        <v>0.63300000000000001</v>
      </c>
      <c r="O27" s="7">
        <v>0.65900000000000003</v>
      </c>
      <c r="P27" s="7">
        <v>0.66200000000000003</v>
      </c>
      <c r="Q27" s="7">
        <v>0.627</v>
      </c>
      <c r="R27" s="7">
        <v>0.48299999999999998</v>
      </c>
      <c r="S27" s="7">
        <v>0.38200000000000001</v>
      </c>
      <c r="T27" s="7">
        <v>0.72</v>
      </c>
      <c r="U27" s="7">
        <v>4.8000000000000001E-2</v>
      </c>
      <c r="V27" s="7">
        <v>0.71799999999999997</v>
      </c>
      <c r="W27" s="7">
        <v>0.39200000000000002</v>
      </c>
      <c r="X27" s="7">
        <v>0.42699999999999999</v>
      </c>
      <c r="Y27" s="7">
        <v>0.70899999999999996</v>
      </c>
      <c r="Z27" s="7">
        <v>0.38200000000000001</v>
      </c>
      <c r="AA27" s="7"/>
      <c r="AB27" s="7"/>
      <c r="AC27" s="7"/>
      <c r="AD27" s="7"/>
      <c r="AE27" s="7"/>
      <c r="AF27" s="7"/>
      <c r="AG27" s="7"/>
      <c r="AH27" s="7"/>
    </row>
    <row r="28" spans="1:34" x14ac:dyDescent="0.25">
      <c r="A28" t="s">
        <v>295</v>
      </c>
      <c r="B28" s="7">
        <v>0.66900000000000004</v>
      </c>
      <c r="C28" s="7">
        <v>0.502</v>
      </c>
      <c r="D28" s="7">
        <v>0.47899999999999998</v>
      </c>
      <c r="E28" s="7">
        <v>0.67800000000000005</v>
      </c>
      <c r="F28" s="7">
        <v>0.67400000000000004</v>
      </c>
      <c r="G28" s="7">
        <v>0.69299999999999995</v>
      </c>
      <c r="H28" s="7">
        <v>0.14199999999999999</v>
      </c>
      <c r="I28" s="7">
        <v>0.70199999999999996</v>
      </c>
      <c r="J28" s="7">
        <v>0.499</v>
      </c>
      <c r="K28" s="7">
        <v>0.67800000000000005</v>
      </c>
      <c r="L28" s="7">
        <v>0.67800000000000005</v>
      </c>
      <c r="M28" s="7">
        <v>0.61</v>
      </c>
      <c r="N28" s="7">
        <v>0.65300000000000002</v>
      </c>
      <c r="O28" s="7">
        <v>0.66100000000000003</v>
      </c>
      <c r="P28" s="7">
        <v>0.67300000000000004</v>
      </c>
      <c r="Q28" s="7">
        <v>0.627</v>
      </c>
      <c r="R28" s="7">
        <v>0.48499999999999999</v>
      </c>
      <c r="S28" s="7">
        <v>0.38400000000000001</v>
      </c>
      <c r="T28" s="7">
        <v>0.71699999999999997</v>
      </c>
      <c r="U28" s="7">
        <v>0.22800000000000001</v>
      </c>
      <c r="V28" s="7">
        <v>0.72599999999999998</v>
      </c>
      <c r="W28" s="7">
        <v>0.39300000000000002</v>
      </c>
      <c r="X28" s="7">
        <v>0.437</v>
      </c>
      <c r="Y28" s="7">
        <v>0.70899999999999996</v>
      </c>
      <c r="Z28" s="7">
        <v>0.373</v>
      </c>
      <c r="AA28" s="7">
        <v>0.21199999999999999</v>
      </c>
      <c r="AB28" s="7"/>
      <c r="AC28" s="7"/>
      <c r="AD28" s="7"/>
      <c r="AE28" s="7"/>
      <c r="AF28" s="7"/>
      <c r="AG28" s="7"/>
      <c r="AH28" s="7"/>
    </row>
    <row r="29" spans="1:34" x14ac:dyDescent="0.25">
      <c r="A29" t="s">
        <v>296</v>
      </c>
      <c r="B29" s="7">
        <v>0.64</v>
      </c>
      <c r="C29" s="7">
        <v>0.52200000000000002</v>
      </c>
      <c r="D29" s="7">
        <v>0.47399999999999998</v>
      </c>
      <c r="E29" s="7">
        <v>0.68200000000000005</v>
      </c>
      <c r="F29" s="7">
        <v>0.67200000000000004</v>
      </c>
      <c r="G29" s="7">
        <v>0.68799999999999994</v>
      </c>
      <c r="H29" s="7">
        <v>0.41599999999999998</v>
      </c>
      <c r="I29" s="7">
        <v>0.67400000000000004</v>
      </c>
      <c r="J29" s="7">
        <v>0.48199999999999998</v>
      </c>
      <c r="K29" s="7">
        <v>0.65900000000000003</v>
      </c>
      <c r="L29" s="7">
        <v>0.65900000000000003</v>
      </c>
      <c r="M29" s="7">
        <v>0.59599999999999997</v>
      </c>
      <c r="N29" s="7">
        <v>0.63100000000000001</v>
      </c>
      <c r="O29" s="7">
        <v>0.63400000000000001</v>
      </c>
      <c r="P29" s="7">
        <v>0.64800000000000002</v>
      </c>
      <c r="Q29" s="7">
        <v>0.621</v>
      </c>
      <c r="R29" s="7">
        <v>0.501</v>
      </c>
      <c r="S29" s="7">
        <v>0.41299999999999998</v>
      </c>
      <c r="T29" s="7">
        <v>0.69099999999999995</v>
      </c>
      <c r="U29" s="7">
        <v>0.41799999999999998</v>
      </c>
      <c r="V29" s="7">
        <v>0.69399999999999995</v>
      </c>
      <c r="W29" s="7">
        <v>0.29399999999999998</v>
      </c>
      <c r="X29" s="7">
        <v>0.32200000000000001</v>
      </c>
      <c r="Y29" s="7">
        <v>0.70099999999999996</v>
      </c>
      <c r="Z29" s="7">
        <v>0.25</v>
      </c>
      <c r="AA29" s="7">
        <v>0.40699999999999997</v>
      </c>
      <c r="AB29" s="7">
        <v>0.39100000000000001</v>
      </c>
      <c r="AC29" s="7"/>
      <c r="AD29" s="7"/>
      <c r="AE29" s="7"/>
      <c r="AF29" s="7"/>
      <c r="AG29" s="7"/>
      <c r="AH29" s="7"/>
    </row>
    <row r="30" spans="1:34" x14ac:dyDescent="0.25">
      <c r="A30" t="s">
        <v>297</v>
      </c>
      <c r="B30" s="7">
        <v>0.68799999999999994</v>
      </c>
      <c r="C30" s="7">
        <v>0.51500000000000001</v>
      </c>
      <c r="D30" s="7">
        <v>0.47799999999999998</v>
      </c>
      <c r="E30" s="7">
        <v>0.69099999999999995</v>
      </c>
      <c r="F30" s="7">
        <v>0.67400000000000004</v>
      </c>
      <c r="G30" s="7">
        <v>0.69599999999999995</v>
      </c>
      <c r="H30" s="7">
        <v>0.23400000000000001</v>
      </c>
      <c r="I30" s="7">
        <v>0.70199999999999996</v>
      </c>
      <c r="J30" s="7">
        <v>0.504</v>
      </c>
      <c r="K30" s="7">
        <v>0.66800000000000004</v>
      </c>
      <c r="L30" s="7">
        <v>0.66600000000000004</v>
      </c>
      <c r="M30" s="7">
        <v>0.61299999999999999</v>
      </c>
      <c r="N30" s="7">
        <v>0.63700000000000001</v>
      </c>
      <c r="O30" s="7">
        <v>0.66400000000000003</v>
      </c>
      <c r="P30" s="7">
        <v>0.67200000000000004</v>
      </c>
      <c r="Q30" s="7">
        <v>0.62</v>
      </c>
      <c r="R30" s="7">
        <v>0.48299999999999998</v>
      </c>
      <c r="S30" s="7">
        <v>0.38200000000000001</v>
      </c>
      <c r="T30" s="7">
        <v>0.72499999999999998</v>
      </c>
      <c r="U30" s="7">
        <v>0.06</v>
      </c>
      <c r="V30" s="7">
        <v>0.72399999999999998</v>
      </c>
      <c r="W30" s="7">
        <v>0.39600000000000002</v>
      </c>
      <c r="X30" s="7">
        <v>0.437</v>
      </c>
      <c r="Y30" s="7">
        <v>0.71499999999999997</v>
      </c>
      <c r="Z30" s="7">
        <v>0.39200000000000002</v>
      </c>
      <c r="AA30" s="7">
        <v>5.2999999999999999E-2</v>
      </c>
      <c r="AB30" s="7">
        <v>0.214</v>
      </c>
      <c r="AC30" s="7">
        <v>0.40699999999999997</v>
      </c>
      <c r="AD30" s="7"/>
      <c r="AE30" s="7"/>
      <c r="AF30" s="7"/>
      <c r="AG30" s="7"/>
      <c r="AH30" s="7"/>
    </row>
    <row r="31" spans="1:34" x14ac:dyDescent="0.25">
      <c r="A31" t="s">
        <v>298</v>
      </c>
      <c r="B31" s="7">
        <v>0.61299999999999999</v>
      </c>
      <c r="C31" s="7">
        <v>0.70199999999999996</v>
      </c>
      <c r="D31" s="7">
        <v>0.67500000000000004</v>
      </c>
      <c r="E31" s="7">
        <v>0.55900000000000005</v>
      </c>
      <c r="F31" s="7">
        <v>0.73</v>
      </c>
      <c r="G31" s="7">
        <v>0.70499999999999996</v>
      </c>
      <c r="H31" s="7">
        <v>0.71699999999999997</v>
      </c>
      <c r="I31" s="7">
        <v>0.51900000000000002</v>
      </c>
      <c r="J31" s="7">
        <v>0.69699999999999995</v>
      </c>
      <c r="K31" s="7">
        <v>0.69499999999999995</v>
      </c>
      <c r="L31" s="7">
        <v>0.69499999999999995</v>
      </c>
      <c r="M31" s="7">
        <v>0.70399999999999996</v>
      </c>
      <c r="N31" s="7">
        <v>0.70199999999999996</v>
      </c>
      <c r="O31" s="7">
        <v>0.69599999999999995</v>
      </c>
      <c r="P31" s="7">
        <v>0.70299999999999996</v>
      </c>
      <c r="Q31" s="7">
        <v>0.72799999999999998</v>
      </c>
      <c r="R31" s="7">
        <v>0.68400000000000005</v>
      </c>
      <c r="S31" s="7">
        <v>0.68799999999999994</v>
      </c>
      <c r="T31" s="7">
        <v>0.496</v>
      </c>
      <c r="U31" s="7">
        <v>0.71899999999999997</v>
      </c>
      <c r="V31" s="7">
        <v>0.56599999999999995</v>
      </c>
      <c r="W31" s="7">
        <v>0.66100000000000003</v>
      </c>
      <c r="X31" s="7">
        <v>0.65800000000000003</v>
      </c>
      <c r="Y31" s="7">
        <v>0.38300000000000001</v>
      </c>
      <c r="Z31" s="7">
        <v>0.68</v>
      </c>
      <c r="AA31" s="7">
        <v>0.71199999999999997</v>
      </c>
      <c r="AB31" s="7">
        <v>0.71399999999999997</v>
      </c>
      <c r="AC31" s="7">
        <v>0.67800000000000005</v>
      </c>
      <c r="AD31" s="7">
        <v>0.72099999999999997</v>
      </c>
      <c r="AE31" s="7"/>
      <c r="AF31" s="7"/>
      <c r="AG31" s="7"/>
      <c r="AH31" s="7"/>
    </row>
    <row r="32" spans="1:34" x14ac:dyDescent="0.25">
      <c r="A32" s="9" t="s">
        <v>299</v>
      </c>
      <c r="B32" s="8">
        <v>0.59699999999999998</v>
      </c>
      <c r="C32" s="8">
        <v>0.68</v>
      </c>
      <c r="D32" s="8">
        <v>0.68500000000000005</v>
      </c>
      <c r="E32" s="8">
        <v>0.55600000000000005</v>
      </c>
      <c r="F32" s="8">
        <v>0.69599999999999995</v>
      </c>
      <c r="G32" s="8">
        <v>0.68400000000000005</v>
      </c>
      <c r="H32" s="8">
        <v>0.68300000000000005</v>
      </c>
      <c r="I32" s="8">
        <v>0.27600000000000002</v>
      </c>
      <c r="J32" s="8">
        <v>0.68200000000000005</v>
      </c>
      <c r="K32" s="8">
        <v>0.69099999999999995</v>
      </c>
      <c r="L32" s="8">
        <v>0.69099999999999995</v>
      </c>
      <c r="M32" s="8">
        <v>0.65600000000000003</v>
      </c>
      <c r="N32" s="8">
        <v>0.67900000000000005</v>
      </c>
      <c r="O32" s="8">
        <v>0.69699999999999995</v>
      </c>
      <c r="P32" s="8">
        <v>0.69599999999999995</v>
      </c>
      <c r="Q32" s="8">
        <v>0.68899999999999995</v>
      </c>
      <c r="R32" s="8">
        <v>0.66700000000000004</v>
      </c>
      <c r="S32" s="8">
        <v>0.68</v>
      </c>
      <c r="T32" s="8">
        <v>0.51500000000000001</v>
      </c>
      <c r="U32" s="8">
        <v>0.69899999999999995</v>
      </c>
      <c r="V32" s="8">
        <v>0.182</v>
      </c>
      <c r="W32" s="8">
        <v>0.66400000000000003</v>
      </c>
      <c r="X32" s="8">
        <v>0.67800000000000005</v>
      </c>
      <c r="Y32" s="8">
        <v>0.47499999999999998</v>
      </c>
      <c r="Z32" s="8">
        <v>0.67400000000000004</v>
      </c>
      <c r="AA32" s="8">
        <v>0.68600000000000005</v>
      </c>
      <c r="AB32" s="8">
        <v>0.68899999999999995</v>
      </c>
      <c r="AC32" s="8">
        <v>0.66700000000000004</v>
      </c>
      <c r="AD32" s="8">
        <v>0.69299999999999995</v>
      </c>
      <c r="AE32" s="8">
        <v>0.51600000000000001</v>
      </c>
      <c r="AF32" s="7"/>
      <c r="AG32" s="7"/>
      <c r="AH32" s="7"/>
    </row>
    <row r="33" spans="1:34" x14ac:dyDescent="0.25">
      <c r="A33" t="s">
        <v>300</v>
      </c>
      <c r="B33" s="7">
        <v>0.60199999999999998</v>
      </c>
      <c r="C33" s="7">
        <v>0.68799999999999994</v>
      </c>
      <c r="D33" s="7">
        <v>0.68700000000000006</v>
      </c>
      <c r="E33" s="7">
        <v>0.55600000000000005</v>
      </c>
      <c r="F33" s="7">
        <v>0.70499999999999996</v>
      </c>
      <c r="G33" s="7">
        <v>0.69399999999999995</v>
      </c>
      <c r="H33" s="7">
        <v>0.68799999999999994</v>
      </c>
      <c r="I33" s="7">
        <v>0.27100000000000002</v>
      </c>
      <c r="J33" s="7">
        <v>0.67600000000000005</v>
      </c>
      <c r="K33" s="7">
        <v>0.68799999999999994</v>
      </c>
      <c r="L33" s="7">
        <v>0.68799999999999994</v>
      </c>
      <c r="M33" s="7">
        <v>0.65800000000000003</v>
      </c>
      <c r="N33" s="7">
        <v>0.68200000000000005</v>
      </c>
      <c r="O33" s="7">
        <v>0.69699999999999995</v>
      </c>
      <c r="P33" s="7">
        <v>0.69399999999999995</v>
      </c>
      <c r="Q33" s="7">
        <v>0.69099999999999995</v>
      </c>
      <c r="R33" s="7">
        <v>0.67</v>
      </c>
      <c r="S33" s="7">
        <v>0.68</v>
      </c>
      <c r="T33" s="7">
        <v>0.52300000000000002</v>
      </c>
      <c r="U33" s="7">
        <v>0.70199999999999996</v>
      </c>
      <c r="V33" s="7">
        <v>0.188</v>
      </c>
      <c r="W33" s="7">
        <v>0.66600000000000004</v>
      </c>
      <c r="X33" s="7">
        <v>0.68400000000000005</v>
      </c>
      <c r="Y33" s="7">
        <v>0.48099999999999998</v>
      </c>
      <c r="Z33" s="7">
        <v>0.67600000000000005</v>
      </c>
      <c r="AA33" s="7">
        <v>0.68899999999999995</v>
      </c>
      <c r="AB33" s="7">
        <v>0.69099999999999995</v>
      </c>
      <c r="AC33" s="7">
        <v>0.67400000000000004</v>
      </c>
      <c r="AD33" s="7">
        <v>0.69399999999999995</v>
      </c>
      <c r="AE33" s="7">
        <v>0.51900000000000002</v>
      </c>
      <c r="AF33" s="8">
        <v>7.1999999999999995E-2</v>
      </c>
      <c r="AG33" s="7"/>
      <c r="AH33" s="7"/>
    </row>
    <row r="34" spans="1:34" x14ac:dyDescent="0.25">
      <c r="A34" t="s">
        <v>301</v>
      </c>
      <c r="B34" s="7">
        <v>0.60699999999999998</v>
      </c>
      <c r="C34" s="7">
        <v>0.68600000000000005</v>
      </c>
      <c r="D34" s="7">
        <v>0.69</v>
      </c>
      <c r="E34" s="7">
        <v>0.54900000000000004</v>
      </c>
      <c r="F34" s="7">
        <v>0.70099999999999996</v>
      </c>
      <c r="G34" s="7">
        <v>0.70899999999999996</v>
      </c>
      <c r="H34" s="7">
        <v>0.70099999999999996</v>
      </c>
      <c r="I34" s="7">
        <v>0.153</v>
      </c>
      <c r="J34" s="7">
        <v>0.69199999999999995</v>
      </c>
      <c r="K34" s="7">
        <v>0.67300000000000004</v>
      </c>
      <c r="L34" s="7">
        <v>0.67300000000000004</v>
      </c>
      <c r="M34" s="7">
        <v>0.68899999999999995</v>
      </c>
      <c r="N34" s="7">
        <v>0.68899999999999995</v>
      </c>
      <c r="O34" s="7">
        <v>0.70499999999999996</v>
      </c>
      <c r="P34" s="7">
        <v>0.68899999999999995</v>
      </c>
      <c r="Q34" s="7">
        <v>0.69599999999999995</v>
      </c>
      <c r="R34" s="7">
        <v>0.68700000000000006</v>
      </c>
      <c r="S34" s="7">
        <v>0.68200000000000005</v>
      </c>
      <c r="T34" s="7">
        <v>0.495</v>
      </c>
      <c r="U34" s="7">
        <v>0.69599999999999995</v>
      </c>
      <c r="V34" s="7">
        <v>0.379</v>
      </c>
      <c r="W34" s="7">
        <v>0.66800000000000004</v>
      </c>
      <c r="X34" s="7">
        <v>0.68799999999999994</v>
      </c>
      <c r="Y34" s="7">
        <v>0.46800000000000003</v>
      </c>
      <c r="Z34" s="7">
        <v>0.66800000000000004</v>
      </c>
      <c r="AA34" s="7">
        <v>0.68600000000000005</v>
      </c>
      <c r="AB34" s="7">
        <v>0.70099999999999996</v>
      </c>
      <c r="AC34" s="7">
        <v>0.66900000000000004</v>
      </c>
      <c r="AD34" s="7">
        <v>0.69599999999999995</v>
      </c>
      <c r="AE34" s="7">
        <v>0.51900000000000002</v>
      </c>
      <c r="AF34" s="8">
        <v>0.29699999999999999</v>
      </c>
      <c r="AG34" s="7">
        <v>0.28199999999999997</v>
      </c>
      <c r="AH34" s="7"/>
    </row>
    <row r="35" spans="1:34" x14ac:dyDescent="0.25">
      <c r="A35" t="s">
        <v>302</v>
      </c>
      <c r="B35" s="7">
        <v>0.69099999999999995</v>
      </c>
      <c r="C35" s="7">
        <v>0.65700000000000003</v>
      </c>
      <c r="D35" s="7">
        <v>0.67200000000000004</v>
      </c>
      <c r="E35" s="7">
        <v>0.72099999999999997</v>
      </c>
      <c r="F35" s="7">
        <v>0.64500000000000002</v>
      </c>
      <c r="G35" s="7">
        <v>0.63800000000000001</v>
      </c>
      <c r="H35" s="7">
        <v>0.66700000000000004</v>
      </c>
      <c r="I35" s="7">
        <v>0.71499999999999997</v>
      </c>
      <c r="J35" s="7">
        <v>0.64400000000000002</v>
      </c>
      <c r="K35" s="7">
        <v>0.72699999999999998</v>
      </c>
      <c r="L35" s="7">
        <v>0.72399999999999998</v>
      </c>
      <c r="M35" s="7">
        <v>0.67900000000000005</v>
      </c>
      <c r="N35" s="7">
        <v>0.66700000000000004</v>
      </c>
      <c r="O35" s="7">
        <v>0.67100000000000004</v>
      </c>
      <c r="P35" s="7">
        <v>0.67600000000000005</v>
      </c>
      <c r="Q35" s="7">
        <v>0.68899999999999995</v>
      </c>
      <c r="R35" s="7">
        <v>0.68300000000000005</v>
      </c>
      <c r="S35" s="7">
        <v>0.65200000000000002</v>
      </c>
      <c r="T35" s="7">
        <v>0.73</v>
      </c>
      <c r="U35" s="7">
        <v>0.66600000000000004</v>
      </c>
      <c r="V35" s="7">
        <v>0.748</v>
      </c>
      <c r="W35" s="7">
        <v>0.65800000000000003</v>
      </c>
      <c r="X35" s="7">
        <v>0.66800000000000004</v>
      </c>
      <c r="Y35" s="7">
        <v>0.73099999999999998</v>
      </c>
      <c r="Z35" s="7">
        <v>0.65300000000000002</v>
      </c>
      <c r="AA35" s="7">
        <v>0.66100000000000003</v>
      </c>
      <c r="AB35" s="7">
        <v>0.67100000000000004</v>
      </c>
      <c r="AC35" s="7">
        <v>0.64100000000000001</v>
      </c>
      <c r="AD35" s="7">
        <v>0.67400000000000004</v>
      </c>
      <c r="AE35" s="7">
        <v>0.73399999999999999</v>
      </c>
      <c r="AF35" s="8">
        <v>0.73199999999999998</v>
      </c>
      <c r="AG35" s="7">
        <v>0.72499999999999998</v>
      </c>
      <c r="AH35" s="7">
        <v>0.7</v>
      </c>
    </row>
    <row r="38" spans="1:34" ht="15.6" x14ac:dyDescent="0.3">
      <c r="A38" s="4" t="s">
        <v>1330</v>
      </c>
    </row>
    <row r="39" spans="1:34" ht="15.6" x14ac:dyDescent="0.3">
      <c r="A39" s="3" t="s">
        <v>1263</v>
      </c>
    </row>
    <row r="41" spans="1:34" ht="15.6" x14ac:dyDescent="0.3">
      <c r="A41" s="11" t="s">
        <v>1266</v>
      </c>
    </row>
  </sheetData>
  <conditionalFormatting sqref="B3:AH35">
    <cfRule type="cellIs" dxfId="1" priority="1" operator="greaterThan">
      <formula>0.7</formula>
    </cfRule>
  </conditionalFormatting>
  <pageMargins left="0.7" right="0.7" top="0.75" bottom="0.75" header="0.3" footer="0.3"/>
</worksheet>
</file>

<file path=xl/worksheets/sheet3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F25EAAB-2BF6-4800-8ACD-F99F6CE069C8}">
  <dimension ref="A1:DO124"/>
  <sheetViews>
    <sheetView tabSelected="1" zoomScale="75" zoomScaleNormal="75" workbookViewId="0">
      <pane xSplit="1" ySplit="1" topLeftCell="B95" activePane="bottomRight" state="frozen"/>
      <selection pane="topRight" activeCell="B1" sqref="B1"/>
      <selection pane="bottomLeft" activeCell="A2" sqref="A2"/>
      <selection pane="bottomRight" activeCell="B121" sqref="B121"/>
    </sheetView>
  </sheetViews>
  <sheetFormatPr defaultRowHeight="13.2" x14ac:dyDescent="0.25"/>
  <cols>
    <col min="1" max="1" width="25.88671875" customWidth="1"/>
    <col min="2" max="121" width="5.5546875" customWidth="1"/>
  </cols>
  <sheetData>
    <row r="1" spans="1:119" x14ac:dyDescent="0.25">
      <c r="A1" s="2" t="s">
        <v>11</v>
      </c>
      <c r="B1" t="s">
        <v>303</v>
      </c>
      <c r="C1" t="s">
        <v>304</v>
      </c>
      <c r="D1" t="s">
        <v>305</v>
      </c>
      <c r="E1" t="s">
        <v>306</v>
      </c>
      <c r="F1" t="s">
        <v>307</v>
      </c>
      <c r="G1" t="s">
        <v>308</v>
      </c>
      <c r="H1" t="s">
        <v>309</v>
      </c>
      <c r="I1" t="s">
        <v>310</v>
      </c>
      <c r="J1" t="s">
        <v>311</v>
      </c>
      <c r="K1" t="s">
        <v>312</v>
      </c>
      <c r="L1" t="s">
        <v>313</v>
      </c>
      <c r="M1" t="s">
        <v>314</v>
      </c>
      <c r="N1" t="s">
        <v>315</v>
      </c>
      <c r="O1" t="s">
        <v>316</v>
      </c>
      <c r="P1" t="s">
        <v>317</v>
      </c>
      <c r="Q1" t="s">
        <v>318</v>
      </c>
      <c r="R1" t="s">
        <v>319</v>
      </c>
      <c r="S1" t="s">
        <v>320</v>
      </c>
      <c r="T1" t="s">
        <v>321</v>
      </c>
      <c r="U1" t="s">
        <v>322</v>
      </c>
      <c r="V1" t="s">
        <v>323</v>
      </c>
      <c r="W1" t="s">
        <v>324</v>
      </c>
      <c r="X1" t="s">
        <v>325</v>
      </c>
      <c r="Y1" t="s">
        <v>326</v>
      </c>
      <c r="Z1" t="s">
        <v>327</v>
      </c>
      <c r="AA1" t="s">
        <v>328</v>
      </c>
      <c r="AB1" t="s">
        <v>329</v>
      </c>
      <c r="AC1" t="s">
        <v>330</v>
      </c>
      <c r="AD1" t="s">
        <v>331</v>
      </c>
      <c r="AE1" t="s">
        <v>332</v>
      </c>
      <c r="AF1" t="s">
        <v>333</v>
      </c>
      <c r="AG1" t="s">
        <v>334</v>
      </c>
      <c r="AH1" t="s">
        <v>335</v>
      </c>
      <c r="AI1" t="s">
        <v>336</v>
      </c>
      <c r="AJ1" t="s">
        <v>337</v>
      </c>
      <c r="AK1" t="s">
        <v>338</v>
      </c>
      <c r="AL1" t="s">
        <v>339</v>
      </c>
      <c r="AM1" t="s">
        <v>340</v>
      </c>
      <c r="AN1" t="s">
        <v>341</v>
      </c>
      <c r="AO1" t="s">
        <v>342</v>
      </c>
      <c r="AP1" t="s">
        <v>343</v>
      </c>
      <c r="AQ1" t="s">
        <v>10</v>
      </c>
      <c r="AR1" t="s">
        <v>344</v>
      </c>
      <c r="AS1" t="s">
        <v>345</v>
      </c>
      <c r="AT1" t="s">
        <v>346</v>
      </c>
      <c r="AU1" t="s">
        <v>347</v>
      </c>
      <c r="AV1" t="s">
        <v>348</v>
      </c>
      <c r="AW1" t="s">
        <v>349</v>
      </c>
      <c r="AX1" t="s">
        <v>350</v>
      </c>
      <c r="AY1" t="s">
        <v>351</v>
      </c>
      <c r="AZ1" t="s">
        <v>352</v>
      </c>
      <c r="BA1" t="s">
        <v>353</v>
      </c>
      <c r="BB1" t="s">
        <v>354</v>
      </c>
      <c r="BC1" t="s">
        <v>355</v>
      </c>
      <c r="BD1" t="s">
        <v>356</v>
      </c>
      <c r="BE1" t="s">
        <v>357</v>
      </c>
      <c r="BF1" t="s">
        <v>358</v>
      </c>
      <c r="BG1" t="s">
        <v>359</v>
      </c>
      <c r="BH1" t="s">
        <v>360</v>
      </c>
      <c r="BI1" t="s">
        <v>361</v>
      </c>
      <c r="BJ1" t="s">
        <v>362</v>
      </c>
      <c r="BK1" t="s">
        <v>363</v>
      </c>
      <c r="BL1" t="s">
        <v>364</v>
      </c>
      <c r="BM1" t="s">
        <v>365</v>
      </c>
      <c r="BN1" t="s">
        <v>366</v>
      </c>
      <c r="BO1" t="s">
        <v>367</v>
      </c>
      <c r="BP1" t="s">
        <v>368</v>
      </c>
      <c r="BQ1" t="s">
        <v>369</v>
      </c>
      <c r="BR1" t="s">
        <v>370</v>
      </c>
      <c r="BS1" t="s">
        <v>371</v>
      </c>
      <c r="BT1" t="s">
        <v>372</v>
      </c>
      <c r="BU1" t="s">
        <v>373</v>
      </c>
      <c r="BV1" t="s">
        <v>374</v>
      </c>
      <c r="BW1" t="s">
        <v>375</v>
      </c>
      <c r="BX1" t="s">
        <v>376</v>
      </c>
      <c r="BY1" t="s">
        <v>377</v>
      </c>
      <c r="BZ1" t="s">
        <v>378</v>
      </c>
      <c r="CA1" t="s">
        <v>379</v>
      </c>
      <c r="CB1" t="s">
        <v>380</v>
      </c>
      <c r="CC1" t="s">
        <v>381</v>
      </c>
      <c r="CD1" t="s">
        <v>382</v>
      </c>
      <c r="CE1" t="s">
        <v>383</v>
      </c>
      <c r="CF1" t="s">
        <v>384</v>
      </c>
      <c r="CG1" t="s">
        <v>385</v>
      </c>
      <c r="CH1" t="s">
        <v>386</v>
      </c>
      <c r="CI1" t="s">
        <v>387</v>
      </c>
      <c r="CJ1" t="s">
        <v>388</v>
      </c>
      <c r="CK1" t="s">
        <v>389</v>
      </c>
      <c r="CL1" t="s">
        <v>390</v>
      </c>
      <c r="CM1" t="s">
        <v>391</v>
      </c>
      <c r="CN1" t="s">
        <v>392</v>
      </c>
      <c r="CO1" t="s">
        <v>393</v>
      </c>
      <c r="CP1" t="s">
        <v>394</v>
      </c>
      <c r="CQ1" t="s">
        <v>395</v>
      </c>
      <c r="CR1" t="s">
        <v>396</v>
      </c>
      <c r="CS1" t="s">
        <v>397</v>
      </c>
      <c r="CT1" t="s">
        <v>398</v>
      </c>
      <c r="CU1" t="s">
        <v>399</v>
      </c>
      <c r="CV1" t="s">
        <v>400</v>
      </c>
      <c r="CW1" t="s">
        <v>401</v>
      </c>
      <c r="CX1" t="s">
        <v>402</v>
      </c>
      <c r="CY1" t="s">
        <v>403</v>
      </c>
      <c r="CZ1" t="s">
        <v>404</v>
      </c>
      <c r="DA1" t="s">
        <v>405</v>
      </c>
      <c r="DB1" t="s">
        <v>406</v>
      </c>
      <c r="DC1" t="s">
        <v>407</v>
      </c>
      <c r="DD1" t="s">
        <v>408</v>
      </c>
      <c r="DE1" t="s">
        <v>409</v>
      </c>
      <c r="DF1" t="s">
        <v>410</v>
      </c>
      <c r="DG1" t="s">
        <v>411</v>
      </c>
      <c r="DH1" t="s">
        <v>412</v>
      </c>
      <c r="DI1" t="s">
        <v>413</v>
      </c>
      <c r="DJ1" t="s">
        <v>414</v>
      </c>
      <c r="DK1" t="s">
        <v>415</v>
      </c>
      <c r="DL1" t="s">
        <v>416</v>
      </c>
      <c r="DM1" t="s">
        <v>417</v>
      </c>
      <c r="DN1" t="s">
        <v>418</v>
      </c>
      <c r="DO1" t="s">
        <v>419</v>
      </c>
    </row>
    <row r="2" spans="1:119" x14ac:dyDescent="0.25">
      <c r="A2" t="s">
        <v>303</v>
      </c>
    </row>
    <row r="3" spans="1:119" x14ac:dyDescent="0.25">
      <c r="A3" t="s">
        <v>304</v>
      </c>
      <c r="B3">
        <v>0.14499999999999999</v>
      </c>
    </row>
    <row r="4" spans="1:119" x14ac:dyDescent="0.25">
      <c r="A4" t="s">
        <v>305</v>
      </c>
      <c r="B4">
        <v>0.75800000000000001</v>
      </c>
      <c r="C4">
        <v>0.755</v>
      </c>
    </row>
    <row r="5" spans="1:119" x14ac:dyDescent="0.25">
      <c r="A5" t="s">
        <v>306</v>
      </c>
      <c r="B5">
        <v>0.78900000000000003</v>
      </c>
      <c r="C5">
        <v>0.77200000000000002</v>
      </c>
      <c r="D5">
        <v>0.68899999999999995</v>
      </c>
    </row>
    <row r="6" spans="1:119" x14ac:dyDescent="0.25">
      <c r="A6" t="s">
        <v>307</v>
      </c>
      <c r="B6">
        <v>0.79600000000000004</v>
      </c>
      <c r="C6">
        <v>0.8</v>
      </c>
      <c r="D6">
        <v>0.76200000000000001</v>
      </c>
      <c r="E6">
        <v>0.72699999999999998</v>
      </c>
    </row>
    <row r="7" spans="1:119" x14ac:dyDescent="0.25">
      <c r="A7" t="s">
        <v>308</v>
      </c>
      <c r="B7">
        <v>0.81299999999999994</v>
      </c>
      <c r="C7">
        <v>0.80700000000000005</v>
      </c>
      <c r="D7">
        <v>0.8</v>
      </c>
      <c r="E7">
        <v>0.745</v>
      </c>
      <c r="F7">
        <v>0.47199999999999998</v>
      </c>
    </row>
    <row r="8" spans="1:119" x14ac:dyDescent="0.25">
      <c r="A8" t="s">
        <v>309</v>
      </c>
      <c r="B8">
        <v>0.80200000000000005</v>
      </c>
      <c r="C8">
        <v>0.79300000000000004</v>
      </c>
      <c r="D8">
        <v>0.64200000000000002</v>
      </c>
      <c r="E8">
        <v>0.76700000000000002</v>
      </c>
      <c r="F8">
        <v>0.755</v>
      </c>
      <c r="G8">
        <v>0.80900000000000005</v>
      </c>
    </row>
    <row r="9" spans="1:119" x14ac:dyDescent="0.25">
      <c r="A9" t="s">
        <v>310</v>
      </c>
      <c r="B9">
        <v>0.80200000000000005</v>
      </c>
      <c r="C9">
        <v>0.79100000000000004</v>
      </c>
      <c r="D9">
        <v>0.64200000000000002</v>
      </c>
      <c r="E9">
        <v>0.76500000000000001</v>
      </c>
      <c r="F9">
        <v>0.75900000000000001</v>
      </c>
      <c r="G9">
        <v>0.80800000000000005</v>
      </c>
      <c r="H9">
        <v>1.4999999999999999E-2</v>
      </c>
    </row>
    <row r="10" spans="1:119" x14ac:dyDescent="0.25">
      <c r="A10" t="s">
        <v>311</v>
      </c>
      <c r="B10">
        <v>0.78800000000000003</v>
      </c>
      <c r="C10">
        <v>0.79</v>
      </c>
      <c r="D10">
        <v>0.51</v>
      </c>
      <c r="E10">
        <v>0.754</v>
      </c>
      <c r="F10">
        <v>0.76400000000000001</v>
      </c>
      <c r="G10">
        <v>0.82299999999999995</v>
      </c>
      <c r="H10">
        <v>0.68700000000000006</v>
      </c>
      <c r="I10">
        <v>0.63900000000000001</v>
      </c>
    </row>
    <row r="11" spans="1:119" x14ac:dyDescent="0.25">
      <c r="A11" t="s">
        <v>312</v>
      </c>
      <c r="B11">
        <v>0.79700000000000004</v>
      </c>
      <c r="C11">
        <v>0.80600000000000005</v>
      </c>
      <c r="D11">
        <v>1</v>
      </c>
      <c r="E11">
        <v>0.66300000000000003</v>
      </c>
      <c r="F11">
        <v>0.71599999999999997</v>
      </c>
      <c r="G11">
        <v>0.81</v>
      </c>
      <c r="H11">
        <v>0.58599999999999997</v>
      </c>
      <c r="I11">
        <v>0.52600000000000002</v>
      </c>
      <c r="J11">
        <v>0.13500000000000001</v>
      </c>
    </row>
    <row r="12" spans="1:119" x14ac:dyDescent="0.25">
      <c r="A12" t="s">
        <v>313</v>
      </c>
      <c r="B12">
        <v>0.80500000000000005</v>
      </c>
      <c r="C12">
        <v>0.80400000000000005</v>
      </c>
      <c r="D12">
        <v>0.70799999999999996</v>
      </c>
      <c r="E12">
        <v>0.749</v>
      </c>
      <c r="F12">
        <v>0.76</v>
      </c>
      <c r="G12">
        <v>0.79500000000000004</v>
      </c>
      <c r="H12">
        <v>0.41499999999999998</v>
      </c>
      <c r="I12">
        <v>0.42199999999999999</v>
      </c>
      <c r="J12">
        <v>0.65900000000000003</v>
      </c>
      <c r="K12">
        <v>0.51900000000000002</v>
      </c>
    </row>
    <row r="13" spans="1:119" x14ac:dyDescent="0.25">
      <c r="A13" t="s">
        <v>314</v>
      </c>
      <c r="B13">
        <v>0.77100000000000002</v>
      </c>
      <c r="C13">
        <v>0.76900000000000002</v>
      </c>
      <c r="D13">
        <v>0.77400000000000002</v>
      </c>
      <c r="E13">
        <v>0.33500000000000002</v>
      </c>
      <c r="F13">
        <v>0.71199999999999997</v>
      </c>
      <c r="G13">
        <v>0.74</v>
      </c>
      <c r="H13">
        <v>0.74299999999999999</v>
      </c>
      <c r="I13">
        <v>0.745</v>
      </c>
      <c r="J13">
        <v>0.73299999999999998</v>
      </c>
      <c r="K13">
        <v>0.61299999999999999</v>
      </c>
      <c r="L13">
        <v>0.72199999999999998</v>
      </c>
    </row>
    <row r="14" spans="1:119" x14ac:dyDescent="0.25">
      <c r="A14" t="s">
        <v>315</v>
      </c>
      <c r="B14">
        <v>0.79500000000000004</v>
      </c>
      <c r="C14">
        <v>0.78200000000000003</v>
      </c>
      <c r="D14">
        <v>0.73299999999999998</v>
      </c>
      <c r="E14">
        <v>0.73199999999999998</v>
      </c>
      <c r="F14">
        <v>0.503</v>
      </c>
      <c r="G14">
        <v>0.49199999999999999</v>
      </c>
      <c r="H14">
        <v>0.77700000000000002</v>
      </c>
      <c r="I14">
        <v>0.77600000000000002</v>
      </c>
      <c r="J14">
        <v>0.79100000000000004</v>
      </c>
      <c r="K14">
        <v>0.77200000000000002</v>
      </c>
      <c r="L14">
        <v>0.77200000000000002</v>
      </c>
      <c r="M14">
        <v>0.71899999999999997</v>
      </c>
    </row>
    <row r="15" spans="1:119" x14ac:dyDescent="0.25">
      <c r="A15" t="s">
        <v>316</v>
      </c>
      <c r="B15">
        <v>0.79100000000000004</v>
      </c>
      <c r="C15">
        <v>0.80100000000000005</v>
      </c>
      <c r="D15">
        <v>0.59</v>
      </c>
      <c r="E15">
        <v>0.745</v>
      </c>
      <c r="F15">
        <v>0.78700000000000003</v>
      </c>
      <c r="G15">
        <v>0.80400000000000005</v>
      </c>
      <c r="H15">
        <v>0.70199999999999996</v>
      </c>
      <c r="I15">
        <v>0.66900000000000004</v>
      </c>
      <c r="J15">
        <v>0.56299999999999994</v>
      </c>
      <c r="K15">
        <v>0.52300000000000002</v>
      </c>
      <c r="L15">
        <v>0.68500000000000005</v>
      </c>
      <c r="M15">
        <v>0.73699999999999999</v>
      </c>
      <c r="N15">
        <v>0.77400000000000002</v>
      </c>
    </row>
    <row r="16" spans="1:119" x14ac:dyDescent="0.25">
      <c r="A16" t="s">
        <v>317</v>
      </c>
      <c r="B16">
        <v>0.82599999999999996</v>
      </c>
      <c r="C16">
        <v>0.83299999999999996</v>
      </c>
      <c r="D16">
        <v>0.752</v>
      </c>
      <c r="E16">
        <v>0.78700000000000003</v>
      </c>
      <c r="F16">
        <v>0.79900000000000004</v>
      </c>
      <c r="G16">
        <v>0.81299999999999994</v>
      </c>
      <c r="H16">
        <v>0.81200000000000006</v>
      </c>
      <c r="I16">
        <v>0.80500000000000005</v>
      </c>
      <c r="J16">
        <v>0.84699999999999998</v>
      </c>
      <c r="K16">
        <v>0.81499999999999995</v>
      </c>
      <c r="L16">
        <v>0.79</v>
      </c>
      <c r="M16">
        <v>0.77300000000000002</v>
      </c>
      <c r="N16">
        <v>0.84099999999999997</v>
      </c>
      <c r="O16">
        <v>0.82299999999999995</v>
      </c>
    </row>
    <row r="17" spans="1:31" x14ac:dyDescent="0.25">
      <c r="A17" t="s">
        <v>318</v>
      </c>
      <c r="B17">
        <v>0.85299999999999998</v>
      </c>
      <c r="C17">
        <v>0.84399999999999997</v>
      </c>
      <c r="D17">
        <v>0.74199999999999999</v>
      </c>
      <c r="E17">
        <v>0.80300000000000005</v>
      </c>
      <c r="F17">
        <v>0.83599999999999997</v>
      </c>
      <c r="G17">
        <v>0.84399999999999997</v>
      </c>
      <c r="H17">
        <v>0.85099999999999998</v>
      </c>
      <c r="I17">
        <v>0.82699999999999996</v>
      </c>
      <c r="J17">
        <v>0.84499999999999997</v>
      </c>
      <c r="K17">
        <v>0.80600000000000005</v>
      </c>
      <c r="L17">
        <v>0.81399999999999995</v>
      </c>
      <c r="M17">
        <v>0.80200000000000005</v>
      </c>
      <c r="N17">
        <v>0.85499999999999998</v>
      </c>
      <c r="O17">
        <v>0.86199999999999999</v>
      </c>
      <c r="P17">
        <v>0.56899999999999995</v>
      </c>
    </row>
    <row r="18" spans="1:31" x14ac:dyDescent="0.25">
      <c r="A18" t="s">
        <v>319</v>
      </c>
      <c r="B18">
        <v>0.77900000000000003</v>
      </c>
      <c r="C18">
        <v>0.77500000000000002</v>
      </c>
      <c r="D18">
        <v>0.65100000000000002</v>
      </c>
      <c r="E18">
        <v>0.73499999999999999</v>
      </c>
      <c r="F18">
        <v>0.746</v>
      </c>
      <c r="G18">
        <v>0.78700000000000003</v>
      </c>
      <c r="H18">
        <v>0.55000000000000004</v>
      </c>
      <c r="I18">
        <v>0.48799999999999999</v>
      </c>
      <c r="J18">
        <v>0.69</v>
      </c>
      <c r="K18">
        <v>0.57499999999999996</v>
      </c>
      <c r="L18">
        <v>0.48699999999999999</v>
      </c>
      <c r="M18">
        <v>0.73099999999999998</v>
      </c>
      <c r="N18">
        <v>0.75700000000000001</v>
      </c>
      <c r="O18">
        <v>0.747</v>
      </c>
      <c r="P18">
        <v>0.78600000000000003</v>
      </c>
      <c r="Q18">
        <v>0.85799999999999998</v>
      </c>
    </row>
    <row r="19" spans="1:31" x14ac:dyDescent="0.25">
      <c r="A19" t="s">
        <v>320</v>
      </c>
      <c r="B19">
        <v>0.80900000000000005</v>
      </c>
      <c r="C19">
        <v>0.8</v>
      </c>
      <c r="D19">
        <v>0.65100000000000002</v>
      </c>
      <c r="E19">
        <v>0.746</v>
      </c>
      <c r="F19">
        <v>0.77200000000000002</v>
      </c>
      <c r="G19">
        <v>0.78900000000000003</v>
      </c>
      <c r="H19">
        <v>0.59899999999999998</v>
      </c>
      <c r="I19">
        <v>0.57499999999999996</v>
      </c>
      <c r="J19">
        <v>0.68600000000000005</v>
      </c>
      <c r="K19">
        <v>0.65900000000000003</v>
      </c>
      <c r="L19">
        <v>0.59</v>
      </c>
      <c r="M19">
        <v>0.748</v>
      </c>
      <c r="N19">
        <v>0.77</v>
      </c>
      <c r="O19">
        <v>0.71699999999999997</v>
      </c>
      <c r="P19">
        <v>0.78300000000000003</v>
      </c>
      <c r="Q19">
        <v>0.83399999999999996</v>
      </c>
      <c r="R19">
        <v>0.497</v>
      </c>
    </row>
    <row r="20" spans="1:31" x14ac:dyDescent="0.25">
      <c r="A20" t="s">
        <v>321</v>
      </c>
      <c r="B20">
        <v>0.80300000000000005</v>
      </c>
      <c r="C20">
        <v>0.79300000000000004</v>
      </c>
      <c r="D20">
        <v>0.58099999999999996</v>
      </c>
      <c r="E20">
        <v>0.76400000000000001</v>
      </c>
      <c r="F20">
        <v>0.78</v>
      </c>
      <c r="G20">
        <v>0.79200000000000004</v>
      </c>
      <c r="H20">
        <v>0.63800000000000001</v>
      </c>
      <c r="I20">
        <v>0.64</v>
      </c>
      <c r="J20">
        <v>0.47199999999999998</v>
      </c>
      <c r="K20">
        <v>0.42399999999999999</v>
      </c>
      <c r="L20">
        <v>0.66500000000000004</v>
      </c>
      <c r="M20">
        <v>0.75800000000000001</v>
      </c>
      <c r="N20">
        <v>0.79</v>
      </c>
      <c r="O20">
        <v>0.51300000000000001</v>
      </c>
      <c r="P20">
        <v>0.80100000000000005</v>
      </c>
      <c r="Q20">
        <v>0.84699999999999998</v>
      </c>
      <c r="R20">
        <v>0.61299999999999999</v>
      </c>
      <c r="S20">
        <v>0.68300000000000005</v>
      </c>
    </row>
    <row r="21" spans="1:31" x14ac:dyDescent="0.25">
      <c r="A21" t="s">
        <v>322</v>
      </c>
      <c r="B21">
        <v>0.82499999999999996</v>
      </c>
      <c r="C21">
        <v>0.81499999999999995</v>
      </c>
      <c r="D21">
        <v>0.755</v>
      </c>
      <c r="E21">
        <v>0.74299999999999999</v>
      </c>
      <c r="F21">
        <v>0.63</v>
      </c>
      <c r="G21">
        <v>0.65700000000000003</v>
      </c>
      <c r="H21">
        <v>0.76</v>
      </c>
      <c r="I21">
        <v>0.75700000000000001</v>
      </c>
      <c r="J21">
        <v>0.78500000000000003</v>
      </c>
      <c r="K21">
        <v>0.753</v>
      </c>
      <c r="L21">
        <v>0.76800000000000002</v>
      </c>
      <c r="M21">
        <v>0.751</v>
      </c>
      <c r="N21">
        <v>0.69</v>
      </c>
      <c r="O21">
        <v>0.78200000000000003</v>
      </c>
      <c r="P21">
        <v>0.84099999999999997</v>
      </c>
      <c r="Q21">
        <v>0.85099999999999998</v>
      </c>
      <c r="R21">
        <v>0.747</v>
      </c>
      <c r="S21">
        <v>0.755</v>
      </c>
      <c r="T21">
        <v>0.78500000000000003</v>
      </c>
    </row>
    <row r="22" spans="1:31" x14ac:dyDescent="0.25">
      <c r="A22" t="s">
        <v>323</v>
      </c>
      <c r="B22">
        <v>0.78300000000000003</v>
      </c>
      <c r="C22">
        <v>0.77600000000000002</v>
      </c>
      <c r="D22">
        <v>0.61299999999999999</v>
      </c>
      <c r="E22">
        <v>0.72099999999999997</v>
      </c>
      <c r="F22">
        <v>0.753</v>
      </c>
      <c r="G22">
        <v>0.78400000000000003</v>
      </c>
      <c r="H22">
        <v>0.46400000000000002</v>
      </c>
      <c r="I22">
        <v>0.45700000000000002</v>
      </c>
      <c r="J22">
        <v>0.64400000000000002</v>
      </c>
      <c r="K22">
        <v>0.58599999999999997</v>
      </c>
      <c r="L22">
        <v>0.439</v>
      </c>
      <c r="M22">
        <v>0.71599999999999997</v>
      </c>
      <c r="N22">
        <v>0.77100000000000002</v>
      </c>
      <c r="O22">
        <v>0.65800000000000003</v>
      </c>
      <c r="P22">
        <v>0.78300000000000003</v>
      </c>
      <c r="Q22">
        <v>0.81499999999999995</v>
      </c>
      <c r="R22">
        <v>0.48099999999999998</v>
      </c>
      <c r="S22">
        <v>0.56599999999999995</v>
      </c>
      <c r="T22">
        <v>0.64</v>
      </c>
      <c r="U22">
        <v>0.73299999999999998</v>
      </c>
    </row>
    <row r="23" spans="1:31" x14ac:dyDescent="0.25">
      <c r="A23" t="s">
        <v>324</v>
      </c>
      <c r="B23">
        <v>0.76900000000000002</v>
      </c>
      <c r="C23">
        <v>0.77800000000000002</v>
      </c>
      <c r="D23">
        <v>0.73599999999999999</v>
      </c>
      <c r="E23">
        <v>0.41299999999999998</v>
      </c>
      <c r="F23">
        <v>0.71599999999999997</v>
      </c>
      <c r="G23">
        <v>0.755</v>
      </c>
      <c r="H23">
        <v>0.75600000000000001</v>
      </c>
      <c r="I23">
        <v>0.75600000000000001</v>
      </c>
      <c r="J23">
        <v>0.745</v>
      </c>
      <c r="K23">
        <v>0.62</v>
      </c>
      <c r="L23">
        <v>0.72899999999999998</v>
      </c>
      <c r="M23">
        <v>0.376</v>
      </c>
      <c r="N23">
        <v>0.73399999999999999</v>
      </c>
      <c r="O23">
        <v>0.753</v>
      </c>
      <c r="P23">
        <v>0.80400000000000005</v>
      </c>
      <c r="Q23">
        <v>0.81599999999999995</v>
      </c>
      <c r="R23">
        <v>0.72199999999999998</v>
      </c>
      <c r="S23">
        <v>0.752</v>
      </c>
      <c r="T23">
        <v>0.77300000000000002</v>
      </c>
      <c r="U23">
        <v>0.753</v>
      </c>
      <c r="V23">
        <v>0.72299999999999998</v>
      </c>
    </row>
    <row r="24" spans="1:31" x14ac:dyDescent="0.25">
      <c r="A24" t="s">
        <v>325</v>
      </c>
      <c r="B24">
        <v>0.78200000000000003</v>
      </c>
      <c r="C24">
        <v>0.77900000000000003</v>
      </c>
      <c r="D24">
        <v>0.68899999999999995</v>
      </c>
      <c r="E24">
        <v>0.72699999999999998</v>
      </c>
      <c r="F24">
        <v>0.73599999999999999</v>
      </c>
      <c r="G24">
        <v>0.77400000000000002</v>
      </c>
      <c r="H24">
        <v>0.52700000000000002</v>
      </c>
      <c r="I24">
        <v>0.52400000000000002</v>
      </c>
      <c r="J24">
        <v>0.65800000000000003</v>
      </c>
      <c r="K24">
        <v>0.65500000000000003</v>
      </c>
      <c r="L24">
        <v>0.501</v>
      </c>
      <c r="M24">
        <v>0.72499999999999998</v>
      </c>
      <c r="N24">
        <v>0.76700000000000002</v>
      </c>
      <c r="O24">
        <v>0.68899999999999995</v>
      </c>
      <c r="P24">
        <v>0.79300000000000004</v>
      </c>
      <c r="Q24">
        <v>0.83299999999999996</v>
      </c>
      <c r="R24">
        <v>0.34300000000000003</v>
      </c>
      <c r="S24">
        <v>0.432</v>
      </c>
      <c r="T24">
        <v>0.64600000000000002</v>
      </c>
      <c r="U24">
        <v>0.747</v>
      </c>
      <c r="V24">
        <v>0.47199999999999998</v>
      </c>
      <c r="W24">
        <v>0.72299999999999998</v>
      </c>
    </row>
    <row r="25" spans="1:31" x14ac:dyDescent="0.25">
      <c r="A25" t="s">
        <v>326</v>
      </c>
      <c r="B25">
        <v>0.83499999999999996</v>
      </c>
      <c r="C25">
        <v>0.82499999999999996</v>
      </c>
      <c r="D25">
        <v>0.77900000000000003</v>
      </c>
      <c r="E25">
        <v>0.77200000000000002</v>
      </c>
      <c r="F25">
        <v>0.78900000000000003</v>
      </c>
      <c r="G25">
        <v>0.80800000000000005</v>
      </c>
      <c r="H25">
        <v>0.77900000000000003</v>
      </c>
      <c r="I25">
        <v>0.78400000000000003</v>
      </c>
      <c r="J25">
        <v>0.79700000000000004</v>
      </c>
      <c r="K25">
        <v>0.81</v>
      </c>
      <c r="L25">
        <v>0.78600000000000003</v>
      </c>
      <c r="M25">
        <v>0.76300000000000001</v>
      </c>
      <c r="N25">
        <v>0.84199999999999997</v>
      </c>
      <c r="O25">
        <v>0.77700000000000002</v>
      </c>
      <c r="P25">
        <v>0.83399999999999996</v>
      </c>
      <c r="Q25">
        <v>0.86099999999999999</v>
      </c>
      <c r="R25">
        <v>0.755</v>
      </c>
      <c r="S25">
        <v>0.78300000000000003</v>
      </c>
      <c r="T25">
        <v>0.78300000000000003</v>
      </c>
      <c r="U25">
        <v>0.79</v>
      </c>
      <c r="V25">
        <v>0.75800000000000001</v>
      </c>
      <c r="W25">
        <v>0.77600000000000002</v>
      </c>
      <c r="X25">
        <v>0.751</v>
      </c>
    </row>
    <row r="26" spans="1:31" x14ac:dyDescent="0.25">
      <c r="A26" t="s">
        <v>327</v>
      </c>
      <c r="B26">
        <v>0.77</v>
      </c>
      <c r="C26">
        <v>0.77</v>
      </c>
      <c r="D26">
        <v>0.76200000000000001</v>
      </c>
      <c r="E26">
        <v>0.40300000000000002</v>
      </c>
      <c r="F26">
        <v>0.72899999999999998</v>
      </c>
      <c r="G26">
        <v>0.747</v>
      </c>
      <c r="H26">
        <v>0.75600000000000001</v>
      </c>
      <c r="I26">
        <v>0.75700000000000001</v>
      </c>
      <c r="J26">
        <v>0.77100000000000002</v>
      </c>
      <c r="K26">
        <v>0.66300000000000003</v>
      </c>
      <c r="L26">
        <v>0.72899999999999998</v>
      </c>
      <c r="M26">
        <v>0.35899999999999999</v>
      </c>
      <c r="N26">
        <v>0.72599999999999998</v>
      </c>
      <c r="O26">
        <v>0.75800000000000001</v>
      </c>
      <c r="P26">
        <v>0.78900000000000003</v>
      </c>
      <c r="Q26">
        <v>0.82599999999999996</v>
      </c>
      <c r="R26">
        <v>0.72499999999999998</v>
      </c>
      <c r="S26">
        <v>0.754</v>
      </c>
      <c r="T26">
        <v>0.76</v>
      </c>
      <c r="U26">
        <v>0.76800000000000002</v>
      </c>
      <c r="V26">
        <v>0.73399999999999999</v>
      </c>
      <c r="W26">
        <v>0.192</v>
      </c>
      <c r="X26">
        <v>0.73599999999999999</v>
      </c>
      <c r="Y26">
        <v>0.77500000000000002</v>
      </c>
    </row>
    <row r="27" spans="1:31" x14ac:dyDescent="0.25">
      <c r="A27" t="s">
        <v>328</v>
      </c>
      <c r="B27">
        <v>0.81599999999999995</v>
      </c>
      <c r="C27">
        <v>0.81499999999999995</v>
      </c>
      <c r="D27">
        <v>0.80200000000000005</v>
      </c>
      <c r="E27">
        <v>0.76800000000000002</v>
      </c>
      <c r="F27">
        <v>0.65900000000000003</v>
      </c>
      <c r="G27">
        <v>0.66700000000000004</v>
      </c>
      <c r="H27">
        <v>0.76200000000000001</v>
      </c>
      <c r="I27">
        <v>0.75700000000000001</v>
      </c>
      <c r="J27">
        <v>0.76700000000000002</v>
      </c>
      <c r="K27">
        <v>0.73099999999999998</v>
      </c>
      <c r="L27">
        <v>0.75700000000000001</v>
      </c>
      <c r="M27">
        <v>0.76400000000000001</v>
      </c>
      <c r="N27">
        <v>0.68799999999999994</v>
      </c>
      <c r="O27">
        <v>0.79300000000000004</v>
      </c>
      <c r="P27">
        <v>0.80300000000000005</v>
      </c>
      <c r="Q27">
        <v>0.86499999999999999</v>
      </c>
      <c r="R27">
        <v>0.76300000000000001</v>
      </c>
      <c r="S27">
        <v>0.76500000000000001</v>
      </c>
      <c r="T27">
        <v>0.78900000000000003</v>
      </c>
      <c r="U27">
        <v>0.47199999999999998</v>
      </c>
      <c r="V27">
        <v>0.754</v>
      </c>
      <c r="W27">
        <v>0.76400000000000001</v>
      </c>
      <c r="X27">
        <v>0.746</v>
      </c>
      <c r="Y27">
        <v>0.8</v>
      </c>
      <c r="Z27">
        <v>0.76600000000000001</v>
      </c>
    </row>
    <row r="28" spans="1:31" x14ac:dyDescent="0.25">
      <c r="A28" t="s">
        <v>329</v>
      </c>
      <c r="B28">
        <v>0.83</v>
      </c>
      <c r="C28">
        <v>0.82699999999999996</v>
      </c>
      <c r="D28">
        <v>0.76500000000000001</v>
      </c>
      <c r="E28">
        <v>0.747</v>
      </c>
      <c r="F28">
        <v>0.78700000000000003</v>
      </c>
      <c r="G28">
        <v>0.81599999999999995</v>
      </c>
      <c r="H28">
        <v>0.81499999999999995</v>
      </c>
      <c r="I28">
        <v>0.78200000000000003</v>
      </c>
      <c r="J28">
        <v>0.80200000000000005</v>
      </c>
      <c r="K28">
        <v>0.71299999999999997</v>
      </c>
      <c r="L28">
        <v>0.76800000000000002</v>
      </c>
      <c r="M28">
        <v>0.73899999999999999</v>
      </c>
      <c r="N28">
        <v>0.80200000000000005</v>
      </c>
      <c r="O28">
        <v>0.81699999999999995</v>
      </c>
      <c r="P28">
        <v>0.81</v>
      </c>
      <c r="Q28">
        <v>0.85599999999999998</v>
      </c>
      <c r="R28">
        <v>0.79400000000000004</v>
      </c>
      <c r="S28">
        <v>0.78800000000000003</v>
      </c>
      <c r="T28">
        <v>0.76900000000000002</v>
      </c>
      <c r="U28">
        <v>0.80500000000000005</v>
      </c>
      <c r="V28">
        <v>0.76200000000000001</v>
      </c>
      <c r="W28">
        <v>0.77500000000000002</v>
      </c>
      <c r="X28">
        <v>0.77200000000000002</v>
      </c>
      <c r="Y28">
        <v>0.84499999999999997</v>
      </c>
      <c r="Z28">
        <v>0.77300000000000002</v>
      </c>
      <c r="AA28">
        <v>0.81499999999999995</v>
      </c>
    </row>
    <row r="29" spans="1:31" x14ac:dyDescent="0.25">
      <c r="A29" t="s">
        <v>330</v>
      </c>
      <c r="B29">
        <v>0.80500000000000005</v>
      </c>
      <c r="C29">
        <v>0.80100000000000005</v>
      </c>
      <c r="D29">
        <v>0.67900000000000005</v>
      </c>
      <c r="E29">
        <v>0.74399999999999999</v>
      </c>
      <c r="F29">
        <v>0.77</v>
      </c>
      <c r="G29">
        <v>0.81</v>
      </c>
      <c r="H29">
        <v>0.59199999999999997</v>
      </c>
      <c r="I29">
        <v>0.52200000000000002</v>
      </c>
      <c r="J29">
        <v>0.68600000000000005</v>
      </c>
      <c r="K29">
        <v>0.621</v>
      </c>
      <c r="L29">
        <v>0.51700000000000002</v>
      </c>
      <c r="M29">
        <v>0.73099999999999998</v>
      </c>
      <c r="N29">
        <v>0.78</v>
      </c>
      <c r="O29">
        <v>0.751</v>
      </c>
      <c r="P29">
        <v>0.79900000000000004</v>
      </c>
      <c r="Q29">
        <v>0.85699999999999998</v>
      </c>
      <c r="R29">
        <v>0.45700000000000002</v>
      </c>
      <c r="S29">
        <v>0.52</v>
      </c>
      <c r="T29">
        <v>0.63700000000000001</v>
      </c>
      <c r="U29">
        <v>0.748</v>
      </c>
      <c r="V29">
        <v>0.52900000000000003</v>
      </c>
      <c r="W29">
        <v>0.72799999999999998</v>
      </c>
      <c r="X29">
        <v>0.34</v>
      </c>
      <c r="Y29">
        <v>0.78100000000000003</v>
      </c>
      <c r="Z29">
        <v>0.72699999999999998</v>
      </c>
      <c r="AA29">
        <v>0.78</v>
      </c>
      <c r="AB29">
        <v>0.82099999999999995</v>
      </c>
    </row>
    <row r="30" spans="1:31" x14ac:dyDescent="0.25">
      <c r="A30" t="s">
        <v>331</v>
      </c>
      <c r="B30">
        <v>0.85</v>
      </c>
      <c r="C30">
        <v>0.85</v>
      </c>
      <c r="D30">
        <v>0.755</v>
      </c>
      <c r="E30">
        <v>0.73699999999999999</v>
      </c>
      <c r="F30">
        <v>0.78600000000000003</v>
      </c>
      <c r="G30">
        <v>0.80100000000000005</v>
      </c>
      <c r="H30">
        <v>0.79500000000000004</v>
      </c>
      <c r="I30">
        <v>0.77</v>
      </c>
      <c r="J30">
        <v>0.79600000000000004</v>
      </c>
      <c r="K30">
        <v>0.71599999999999997</v>
      </c>
      <c r="L30">
        <v>0.77500000000000002</v>
      </c>
      <c r="M30">
        <v>0.73799999999999999</v>
      </c>
      <c r="N30">
        <v>0.79800000000000004</v>
      </c>
      <c r="O30">
        <v>0.81200000000000006</v>
      </c>
      <c r="P30">
        <v>0.79800000000000004</v>
      </c>
      <c r="Q30">
        <v>0.85399999999999998</v>
      </c>
      <c r="R30">
        <v>0.80300000000000005</v>
      </c>
      <c r="S30">
        <v>0.77200000000000002</v>
      </c>
      <c r="T30">
        <v>0.8</v>
      </c>
      <c r="U30">
        <v>0.80300000000000005</v>
      </c>
      <c r="V30">
        <v>0.78400000000000003</v>
      </c>
      <c r="W30">
        <v>0.748</v>
      </c>
      <c r="X30">
        <v>0.76700000000000002</v>
      </c>
      <c r="Y30">
        <v>0.81</v>
      </c>
      <c r="Z30">
        <v>0.751</v>
      </c>
      <c r="AA30">
        <v>0.81299999999999994</v>
      </c>
      <c r="AB30">
        <v>0.77700000000000002</v>
      </c>
      <c r="AC30">
        <v>0.81399999999999995</v>
      </c>
    </row>
    <row r="31" spans="1:31" x14ac:dyDescent="0.25">
      <c r="A31" t="s">
        <v>332</v>
      </c>
      <c r="B31">
        <v>0.78800000000000003</v>
      </c>
      <c r="C31">
        <v>0.79400000000000004</v>
      </c>
      <c r="D31">
        <v>0.69799999999999995</v>
      </c>
      <c r="E31">
        <v>0.73199999999999998</v>
      </c>
      <c r="F31">
        <v>0.76100000000000001</v>
      </c>
      <c r="G31">
        <v>0.81100000000000005</v>
      </c>
      <c r="H31">
        <v>0.51400000000000001</v>
      </c>
      <c r="I31">
        <v>0.51400000000000001</v>
      </c>
      <c r="J31">
        <v>0.68100000000000005</v>
      </c>
      <c r="K31">
        <v>0.56799999999999995</v>
      </c>
      <c r="L31">
        <v>0.51800000000000002</v>
      </c>
      <c r="M31">
        <v>0.73499999999999999</v>
      </c>
      <c r="N31">
        <v>0.76400000000000001</v>
      </c>
      <c r="O31">
        <v>0.68200000000000005</v>
      </c>
      <c r="P31">
        <v>0.79600000000000004</v>
      </c>
      <c r="Q31">
        <v>0.84299999999999997</v>
      </c>
      <c r="R31">
        <v>0.373</v>
      </c>
      <c r="S31">
        <v>0.48799999999999999</v>
      </c>
      <c r="T31">
        <v>0.66100000000000003</v>
      </c>
      <c r="U31">
        <v>0.751</v>
      </c>
      <c r="V31">
        <v>0.51600000000000001</v>
      </c>
      <c r="W31">
        <v>0.73599999999999999</v>
      </c>
      <c r="X31">
        <v>0.32300000000000001</v>
      </c>
      <c r="Y31">
        <v>0.80300000000000005</v>
      </c>
      <c r="Z31">
        <v>0.73899999999999999</v>
      </c>
      <c r="AA31">
        <v>0.76</v>
      </c>
      <c r="AB31">
        <v>0.76900000000000002</v>
      </c>
      <c r="AC31">
        <v>0.33300000000000002</v>
      </c>
      <c r="AD31">
        <v>0.79300000000000004</v>
      </c>
    </row>
    <row r="32" spans="1:31" x14ac:dyDescent="0.25">
      <c r="A32" t="s">
        <v>333</v>
      </c>
      <c r="B32">
        <v>0.83</v>
      </c>
      <c r="C32">
        <v>0.82699999999999996</v>
      </c>
      <c r="D32">
        <v>0.76500000000000001</v>
      </c>
      <c r="E32">
        <v>0.747</v>
      </c>
      <c r="F32">
        <v>0.78700000000000003</v>
      </c>
      <c r="G32">
        <v>0.81599999999999995</v>
      </c>
      <c r="H32">
        <v>0.81499999999999995</v>
      </c>
      <c r="I32">
        <v>0.78200000000000003</v>
      </c>
      <c r="J32">
        <v>0.80200000000000005</v>
      </c>
      <c r="K32">
        <v>0.71299999999999997</v>
      </c>
      <c r="L32">
        <v>0.76800000000000002</v>
      </c>
      <c r="M32">
        <v>0.73899999999999999</v>
      </c>
      <c r="N32">
        <v>0.80200000000000005</v>
      </c>
      <c r="O32">
        <v>0.81699999999999995</v>
      </c>
      <c r="P32">
        <v>0.81</v>
      </c>
      <c r="Q32">
        <v>0.85599999999999998</v>
      </c>
      <c r="R32">
        <v>0.79400000000000004</v>
      </c>
      <c r="S32">
        <v>0.78800000000000003</v>
      </c>
      <c r="T32">
        <v>0.76900000000000002</v>
      </c>
      <c r="U32">
        <v>0.80500000000000005</v>
      </c>
      <c r="V32">
        <v>0.76200000000000001</v>
      </c>
      <c r="W32">
        <v>0.77500000000000002</v>
      </c>
      <c r="X32">
        <v>0.77200000000000002</v>
      </c>
      <c r="Y32">
        <v>0.84499999999999997</v>
      </c>
      <c r="Z32">
        <v>0.77300000000000002</v>
      </c>
      <c r="AA32">
        <v>0.81499999999999995</v>
      </c>
      <c r="AB32">
        <v>0</v>
      </c>
      <c r="AC32">
        <v>0.82099999999999995</v>
      </c>
      <c r="AD32">
        <v>0.77700000000000002</v>
      </c>
      <c r="AE32">
        <v>0.76900000000000002</v>
      </c>
    </row>
    <row r="33" spans="1:47" x14ac:dyDescent="0.25">
      <c r="A33" t="s">
        <v>334</v>
      </c>
      <c r="B33">
        <v>0.81799999999999995</v>
      </c>
      <c r="C33">
        <v>0.81699999999999995</v>
      </c>
      <c r="D33">
        <v>0.6</v>
      </c>
      <c r="E33">
        <v>0.76900000000000002</v>
      </c>
      <c r="F33">
        <v>0.78</v>
      </c>
      <c r="G33">
        <v>0.81599999999999995</v>
      </c>
      <c r="H33">
        <v>0.65500000000000003</v>
      </c>
      <c r="I33">
        <v>0.64900000000000002</v>
      </c>
      <c r="J33">
        <v>0.49199999999999999</v>
      </c>
      <c r="K33">
        <v>0.48299999999999998</v>
      </c>
      <c r="L33">
        <v>0.67200000000000004</v>
      </c>
      <c r="M33">
        <v>0.76400000000000001</v>
      </c>
      <c r="N33">
        <v>0.79900000000000004</v>
      </c>
      <c r="O33">
        <v>0.53600000000000003</v>
      </c>
      <c r="P33">
        <v>0.80600000000000005</v>
      </c>
      <c r="Q33">
        <v>0.86099999999999999</v>
      </c>
      <c r="R33">
        <v>0.63300000000000001</v>
      </c>
      <c r="S33">
        <v>0.70899999999999996</v>
      </c>
      <c r="T33">
        <v>0.23300000000000001</v>
      </c>
      <c r="U33">
        <v>0.75800000000000001</v>
      </c>
      <c r="V33">
        <v>0.68400000000000005</v>
      </c>
      <c r="W33">
        <v>0.75900000000000001</v>
      </c>
      <c r="X33">
        <v>0.64400000000000002</v>
      </c>
      <c r="Y33">
        <v>0.78300000000000003</v>
      </c>
      <c r="Z33">
        <v>0.76500000000000001</v>
      </c>
      <c r="AA33">
        <v>0.77900000000000003</v>
      </c>
      <c r="AB33">
        <v>0.77700000000000002</v>
      </c>
      <c r="AC33">
        <v>0.63600000000000001</v>
      </c>
      <c r="AD33">
        <v>0.78800000000000003</v>
      </c>
      <c r="AE33">
        <v>0.64500000000000002</v>
      </c>
      <c r="AF33">
        <v>0.77700000000000002</v>
      </c>
    </row>
    <row r="34" spans="1:47" x14ac:dyDescent="0.25">
      <c r="A34" t="s">
        <v>335</v>
      </c>
      <c r="B34">
        <v>0.84299999999999997</v>
      </c>
      <c r="C34">
        <v>0.84499999999999997</v>
      </c>
      <c r="D34">
        <v>0.72599999999999998</v>
      </c>
      <c r="E34">
        <v>0.76700000000000002</v>
      </c>
      <c r="F34">
        <v>0.76300000000000001</v>
      </c>
      <c r="G34">
        <v>0.81399999999999995</v>
      </c>
      <c r="H34">
        <v>0.75700000000000001</v>
      </c>
      <c r="I34">
        <v>0.75700000000000001</v>
      </c>
      <c r="J34">
        <v>0.80100000000000005</v>
      </c>
      <c r="K34">
        <v>0.70399999999999996</v>
      </c>
      <c r="L34">
        <v>0.755</v>
      </c>
      <c r="M34">
        <v>0.76500000000000001</v>
      </c>
      <c r="N34">
        <v>0.80300000000000005</v>
      </c>
      <c r="O34">
        <v>0.79100000000000004</v>
      </c>
      <c r="P34">
        <v>0.78200000000000003</v>
      </c>
      <c r="Q34">
        <v>0.84799999999999998</v>
      </c>
      <c r="R34">
        <v>0.76600000000000001</v>
      </c>
      <c r="S34">
        <v>0.77400000000000002</v>
      </c>
      <c r="T34">
        <v>0.77800000000000002</v>
      </c>
      <c r="U34">
        <v>0.8</v>
      </c>
      <c r="V34">
        <v>0.77800000000000002</v>
      </c>
      <c r="W34">
        <v>0.76200000000000001</v>
      </c>
      <c r="X34">
        <v>0.76500000000000001</v>
      </c>
      <c r="Y34">
        <v>0.8</v>
      </c>
      <c r="Z34">
        <v>0.76200000000000001</v>
      </c>
      <c r="AA34">
        <v>0.81499999999999995</v>
      </c>
      <c r="AB34">
        <v>0.75</v>
      </c>
      <c r="AC34">
        <v>0.78200000000000003</v>
      </c>
      <c r="AD34">
        <v>0.39600000000000002</v>
      </c>
      <c r="AE34">
        <v>0.78100000000000003</v>
      </c>
      <c r="AF34">
        <v>0.75</v>
      </c>
      <c r="AG34">
        <v>0.77500000000000002</v>
      </c>
    </row>
    <row r="35" spans="1:47" x14ac:dyDescent="0.25">
      <c r="A35" t="s">
        <v>336</v>
      </c>
      <c r="B35">
        <v>0.89200000000000002</v>
      </c>
      <c r="C35">
        <v>0.88700000000000001</v>
      </c>
      <c r="D35">
        <v>0.86599999999999999</v>
      </c>
      <c r="E35">
        <v>0.84799999999999998</v>
      </c>
      <c r="F35">
        <v>0.89100000000000001</v>
      </c>
      <c r="G35">
        <v>0.85799999999999998</v>
      </c>
      <c r="H35">
        <v>0.88700000000000001</v>
      </c>
      <c r="I35">
        <v>0.89</v>
      </c>
      <c r="J35">
        <v>0.83799999999999997</v>
      </c>
      <c r="K35">
        <v>0.83499999999999996</v>
      </c>
      <c r="L35">
        <v>0.89200000000000002</v>
      </c>
      <c r="M35">
        <v>0.84299999999999997</v>
      </c>
      <c r="N35">
        <v>0.84799999999999998</v>
      </c>
      <c r="O35">
        <v>0.87</v>
      </c>
      <c r="P35">
        <v>0.88600000000000001</v>
      </c>
      <c r="Q35">
        <v>0.89200000000000002</v>
      </c>
      <c r="R35">
        <v>0.86499999999999999</v>
      </c>
      <c r="S35">
        <v>0.878</v>
      </c>
      <c r="T35">
        <v>0.85799999999999998</v>
      </c>
      <c r="U35">
        <v>0.86199999999999999</v>
      </c>
      <c r="V35">
        <v>0.875</v>
      </c>
      <c r="W35">
        <v>0.84399999999999997</v>
      </c>
      <c r="X35">
        <v>0.88400000000000001</v>
      </c>
      <c r="Y35">
        <v>0.88700000000000001</v>
      </c>
      <c r="Z35">
        <v>0.85099999999999998</v>
      </c>
      <c r="AA35">
        <v>0.86899999999999999</v>
      </c>
      <c r="AB35">
        <v>0.89</v>
      </c>
      <c r="AC35">
        <v>0.87</v>
      </c>
      <c r="AD35">
        <v>0.88100000000000001</v>
      </c>
      <c r="AE35">
        <v>0.878</v>
      </c>
      <c r="AF35">
        <v>0.89</v>
      </c>
      <c r="AG35">
        <v>0.86099999999999999</v>
      </c>
      <c r="AH35">
        <v>0.86499999999999999</v>
      </c>
    </row>
    <row r="36" spans="1:47" x14ac:dyDescent="0.25">
      <c r="A36" t="s">
        <v>337</v>
      </c>
      <c r="B36">
        <v>0.83</v>
      </c>
      <c r="C36">
        <v>0.82699999999999996</v>
      </c>
      <c r="D36">
        <v>0.76500000000000001</v>
      </c>
      <c r="E36">
        <v>0.747</v>
      </c>
      <c r="F36">
        <v>0.78700000000000003</v>
      </c>
      <c r="G36">
        <v>0.81599999999999995</v>
      </c>
      <c r="H36">
        <v>0.81499999999999995</v>
      </c>
      <c r="I36">
        <v>0.78200000000000003</v>
      </c>
      <c r="J36">
        <v>0.80200000000000005</v>
      </c>
      <c r="K36">
        <v>0.71299999999999997</v>
      </c>
      <c r="L36">
        <v>0.76800000000000002</v>
      </c>
      <c r="M36">
        <v>0.73899999999999999</v>
      </c>
      <c r="N36">
        <v>0.80200000000000005</v>
      </c>
      <c r="O36">
        <v>0.81699999999999995</v>
      </c>
      <c r="P36">
        <v>0.81</v>
      </c>
      <c r="Q36">
        <v>0.85599999999999998</v>
      </c>
      <c r="R36">
        <v>0.79400000000000004</v>
      </c>
      <c r="S36">
        <v>0.78800000000000003</v>
      </c>
      <c r="T36">
        <v>0.76900000000000002</v>
      </c>
      <c r="U36">
        <v>0.80500000000000005</v>
      </c>
      <c r="V36">
        <v>0.76200000000000001</v>
      </c>
      <c r="W36">
        <v>0.77500000000000002</v>
      </c>
      <c r="X36">
        <v>0.77200000000000002</v>
      </c>
      <c r="Y36">
        <v>0.84499999999999997</v>
      </c>
      <c r="Z36">
        <v>0.77300000000000002</v>
      </c>
      <c r="AA36">
        <v>0.81499999999999995</v>
      </c>
      <c r="AB36">
        <v>0</v>
      </c>
      <c r="AC36">
        <v>0.82099999999999995</v>
      </c>
      <c r="AD36">
        <v>0.77700000000000002</v>
      </c>
      <c r="AE36">
        <v>0.76900000000000002</v>
      </c>
      <c r="AF36">
        <v>0</v>
      </c>
      <c r="AG36">
        <v>0.77700000000000002</v>
      </c>
      <c r="AH36">
        <v>0.75</v>
      </c>
      <c r="AI36">
        <v>0.89</v>
      </c>
    </row>
    <row r="37" spans="1:47" x14ac:dyDescent="0.25">
      <c r="A37" t="s">
        <v>338</v>
      </c>
      <c r="B37">
        <v>0.79300000000000004</v>
      </c>
      <c r="C37">
        <v>0.79200000000000004</v>
      </c>
      <c r="D37">
        <v>0.6</v>
      </c>
      <c r="E37">
        <v>0.76300000000000001</v>
      </c>
      <c r="F37">
        <v>0.78700000000000003</v>
      </c>
      <c r="G37">
        <v>0.8</v>
      </c>
      <c r="H37">
        <v>0.70399999999999996</v>
      </c>
      <c r="I37">
        <v>0.66100000000000003</v>
      </c>
      <c r="J37">
        <v>0.54800000000000004</v>
      </c>
      <c r="K37">
        <v>0.51700000000000002</v>
      </c>
      <c r="L37">
        <v>0.65100000000000002</v>
      </c>
      <c r="M37">
        <v>0.76400000000000001</v>
      </c>
      <c r="N37">
        <v>0.79700000000000004</v>
      </c>
      <c r="O37">
        <v>0.55400000000000005</v>
      </c>
      <c r="P37">
        <v>0.80800000000000005</v>
      </c>
      <c r="Q37">
        <v>0.86499999999999999</v>
      </c>
      <c r="R37">
        <v>0.66100000000000003</v>
      </c>
      <c r="S37">
        <v>0.68600000000000005</v>
      </c>
      <c r="T37">
        <v>0.47399999999999998</v>
      </c>
      <c r="U37">
        <v>0.76</v>
      </c>
      <c r="V37">
        <v>0.64600000000000002</v>
      </c>
      <c r="W37">
        <v>0.78700000000000003</v>
      </c>
      <c r="X37">
        <v>0.63600000000000001</v>
      </c>
      <c r="Y37">
        <v>0.78400000000000003</v>
      </c>
      <c r="Z37">
        <v>0.78300000000000003</v>
      </c>
      <c r="AA37">
        <v>0.77</v>
      </c>
      <c r="AB37">
        <v>0.81899999999999995</v>
      </c>
      <c r="AC37">
        <v>0.67500000000000004</v>
      </c>
      <c r="AD37">
        <v>0.80200000000000005</v>
      </c>
      <c r="AE37">
        <v>0.68200000000000005</v>
      </c>
      <c r="AF37">
        <v>0.81899999999999995</v>
      </c>
      <c r="AG37">
        <v>0.48</v>
      </c>
      <c r="AH37">
        <v>0.78300000000000003</v>
      </c>
      <c r="AI37">
        <v>0.87</v>
      </c>
      <c r="AJ37">
        <v>0.81899999999999995</v>
      </c>
    </row>
    <row r="38" spans="1:47" x14ac:dyDescent="0.25">
      <c r="A38" t="s">
        <v>339</v>
      </c>
      <c r="B38">
        <v>0.81399999999999995</v>
      </c>
      <c r="C38">
        <v>0.80900000000000005</v>
      </c>
      <c r="D38">
        <v>0.61899999999999999</v>
      </c>
      <c r="E38">
        <v>0.73899999999999999</v>
      </c>
      <c r="F38">
        <v>0.77900000000000003</v>
      </c>
      <c r="G38">
        <v>0.81</v>
      </c>
      <c r="H38">
        <v>0.69899999999999995</v>
      </c>
      <c r="I38">
        <v>0.66400000000000003</v>
      </c>
      <c r="J38">
        <v>0.57399999999999995</v>
      </c>
      <c r="K38">
        <v>0.44800000000000001</v>
      </c>
      <c r="L38">
        <v>0.64200000000000002</v>
      </c>
      <c r="M38">
        <v>0.75600000000000001</v>
      </c>
      <c r="N38">
        <v>0.78700000000000003</v>
      </c>
      <c r="O38">
        <v>0.67600000000000005</v>
      </c>
      <c r="P38">
        <v>0.80100000000000005</v>
      </c>
      <c r="Q38">
        <v>0.874</v>
      </c>
      <c r="R38">
        <v>0.71199999999999997</v>
      </c>
      <c r="S38">
        <v>0.70599999999999996</v>
      </c>
      <c r="T38">
        <v>0.443</v>
      </c>
      <c r="U38">
        <v>0.79100000000000004</v>
      </c>
      <c r="V38">
        <v>0.65700000000000003</v>
      </c>
      <c r="W38">
        <v>0.74399999999999999</v>
      </c>
      <c r="X38">
        <v>0.64300000000000002</v>
      </c>
      <c r="Y38">
        <v>0.79</v>
      </c>
      <c r="Z38">
        <v>0.74099999999999999</v>
      </c>
      <c r="AA38">
        <v>0.78300000000000003</v>
      </c>
      <c r="AB38">
        <v>0.83699999999999997</v>
      </c>
      <c r="AC38">
        <v>0.71799999999999997</v>
      </c>
      <c r="AD38">
        <v>0.81100000000000005</v>
      </c>
      <c r="AE38">
        <v>0.63900000000000001</v>
      </c>
      <c r="AF38">
        <v>0.83699999999999997</v>
      </c>
      <c r="AG38">
        <v>0.46100000000000002</v>
      </c>
      <c r="AH38">
        <v>0.79100000000000004</v>
      </c>
      <c r="AI38">
        <v>0.878</v>
      </c>
      <c r="AJ38">
        <v>0.83699999999999997</v>
      </c>
      <c r="AK38">
        <v>0.58299999999999996</v>
      </c>
    </row>
    <row r="39" spans="1:47" x14ac:dyDescent="0.25">
      <c r="A39" t="s">
        <v>340</v>
      </c>
      <c r="B39">
        <v>0.55200000000000005</v>
      </c>
      <c r="C39">
        <v>0.53500000000000003</v>
      </c>
      <c r="D39">
        <v>0.79200000000000004</v>
      </c>
      <c r="E39">
        <v>0.76</v>
      </c>
      <c r="F39">
        <v>0.79</v>
      </c>
      <c r="G39">
        <v>0.80400000000000005</v>
      </c>
      <c r="H39">
        <v>0.80300000000000005</v>
      </c>
      <c r="I39">
        <v>0.80400000000000005</v>
      </c>
      <c r="J39">
        <v>0.80800000000000005</v>
      </c>
      <c r="K39">
        <v>0.77600000000000002</v>
      </c>
      <c r="L39">
        <v>0.78700000000000003</v>
      </c>
      <c r="M39">
        <v>0.76100000000000001</v>
      </c>
      <c r="N39">
        <v>0.79200000000000004</v>
      </c>
      <c r="O39">
        <v>0.79100000000000004</v>
      </c>
      <c r="P39">
        <v>0.82799999999999996</v>
      </c>
      <c r="Q39">
        <v>0.85899999999999999</v>
      </c>
      <c r="R39">
        <v>0.79400000000000004</v>
      </c>
      <c r="S39">
        <v>0.82</v>
      </c>
      <c r="T39">
        <v>0.80300000000000005</v>
      </c>
      <c r="U39">
        <v>0.82</v>
      </c>
      <c r="V39">
        <v>0.76700000000000002</v>
      </c>
      <c r="W39">
        <v>0.79600000000000004</v>
      </c>
      <c r="X39">
        <v>0.77700000000000002</v>
      </c>
      <c r="Y39">
        <v>0.81899999999999995</v>
      </c>
      <c r="Z39">
        <v>0.79700000000000004</v>
      </c>
      <c r="AA39">
        <v>0.83099999999999996</v>
      </c>
      <c r="AB39">
        <v>0.83399999999999996</v>
      </c>
      <c r="AC39">
        <v>0.81399999999999995</v>
      </c>
      <c r="AD39">
        <v>0.84199999999999997</v>
      </c>
      <c r="AE39">
        <v>0.80500000000000005</v>
      </c>
      <c r="AF39">
        <v>0.83399999999999996</v>
      </c>
      <c r="AG39">
        <v>0.82799999999999996</v>
      </c>
      <c r="AH39">
        <v>0.84</v>
      </c>
      <c r="AI39">
        <v>0.88500000000000001</v>
      </c>
      <c r="AJ39">
        <v>0.83399999999999996</v>
      </c>
      <c r="AK39">
        <v>0.79400000000000004</v>
      </c>
      <c r="AL39">
        <v>0.80500000000000005</v>
      </c>
    </row>
    <row r="40" spans="1:47" x14ac:dyDescent="0.25">
      <c r="A40" t="s">
        <v>341</v>
      </c>
      <c r="B40">
        <v>0.79400000000000004</v>
      </c>
      <c r="C40">
        <v>0.79500000000000004</v>
      </c>
      <c r="D40">
        <v>0.76500000000000001</v>
      </c>
      <c r="E40">
        <v>0.71899999999999997</v>
      </c>
      <c r="F40">
        <v>0.76100000000000001</v>
      </c>
      <c r="G40">
        <v>0.78</v>
      </c>
      <c r="H40">
        <v>0.78700000000000003</v>
      </c>
      <c r="I40">
        <v>0.76400000000000001</v>
      </c>
      <c r="J40">
        <v>0.78100000000000003</v>
      </c>
      <c r="K40">
        <v>0.67900000000000005</v>
      </c>
      <c r="L40">
        <v>0.75900000000000001</v>
      </c>
      <c r="M40">
        <v>0.72</v>
      </c>
      <c r="N40">
        <v>0.78900000000000003</v>
      </c>
      <c r="O40">
        <v>0.79800000000000004</v>
      </c>
      <c r="P40">
        <v>0.82899999999999996</v>
      </c>
      <c r="Q40">
        <v>0.86099999999999999</v>
      </c>
      <c r="R40">
        <v>0.76700000000000002</v>
      </c>
      <c r="S40">
        <v>0.77</v>
      </c>
      <c r="T40">
        <v>0.78300000000000003</v>
      </c>
      <c r="U40">
        <v>0.78700000000000003</v>
      </c>
      <c r="V40">
        <v>0.74</v>
      </c>
      <c r="W40">
        <v>0.73699999999999999</v>
      </c>
      <c r="X40">
        <v>0.753</v>
      </c>
      <c r="Y40">
        <v>0.74399999999999999</v>
      </c>
      <c r="Z40">
        <v>0.748</v>
      </c>
      <c r="AA40">
        <v>0.79100000000000004</v>
      </c>
      <c r="AB40">
        <v>0.80100000000000005</v>
      </c>
      <c r="AC40">
        <v>0.78100000000000003</v>
      </c>
      <c r="AD40">
        <v>0.79700000000000004</v>
      </c>
      <c r="AE40">
        <v>0.77</v>
      </c>
      <c r="AF40">
        <v>0.80100000000000005</v>
      </c>
      <c r="AG40">
        <v>0.79500000000000004</v>
      </c>
      <c r="AH40">
        <v>0.78600000000000003</v>
      </c>
      <c r="AI40">
        <v>0.872</v>
      </c>
      <c r="AJ40">
        <v>0.80100000000000005</v>
      </c>
      <c r="AK40">
        <v>0.78400000000000003</v>
      </c>
      <c r="AL40">
        <v>0.81799999999999995</v>
      </c>
      <c r="AM40">
        <v>0.80900000000000005</v>
      </c>
    </row>
    <row r="41" spans="1:47" x14ac:dyDescent="0.25">
      <c r="A41" t="s">
        <v>342</v>
      </c>
      <c r="B41">
        <v>0.752</v>
      </c>
      <c r="C41">
        <v>0.75800000000000001</v>
      </c>
      <c r="D41">
        <v>0.76400000000000001</v>
      </c>
      <c r="E41">
        <v>0.35899999999999999</v>
      </c>
      <c r="F41">
        <v>0.72499999999999998</v>
      </c>
      <c r="G41">
        <v>0.73499999999999999</v>
      </c>
      <c r="H41">
        <v>0.746</v>
      </c>
      <c r="I41">
        <v>0.74</v>
      </c>
      <c r="J41">
        <v>0.76900000000000002</v>
      </c>
      <c r="K41">
        <v>0.63800000000000001</v>
      </c>
      <c r="L41">
        <v>0.73499999999999999</v>
      </c>
      <c r="M41">
        <v>0.33800000000000002</v>
      </c>
      <c r="N41">
        <v>0.73499999999999999</v>
      </c>
      <c r="O41">
        <v>0.753</v>
      </c>
      <c r="P41">
        <v>0.78400000000000003</v>
      </c>
      <c r="Q41">
        <v>0.79400000000000004</v>
      </c>
      <c r="R41">
        <v>0.73299999999999998</v>
      </c>
      <c r="S41">
        <v>0.75900000000000001</v>
      </c>
      <c r="T41">
        <v>0.74099999999999999</v>
      </c>
      <c r="U41">
        <v>0.76200000000000001</v>
      </c>
      <c r="V41">
        <v>0.72899999999999998</v>
      </c>
      <c r="W41">
        <v>0.36199999999999999</v>
      </c>
      <c r="X41">
        <v>0.72599999999999998</v>
      </c>
      <c r="Y41">
        <v>0.753</v>
      </c>
      <c r="Z41">
        <v>0.34100000000000003</v>
      </c>
      <c r="AA41">
        <v>0.77300000000000002</v>
      </c>
      <c r="AB41">
        <v>0.76200000000000001</v>
      </c>
      <c r="AC41">
        <v>0.752</v>
      </c>
      <c r="AD41">
        <v>0.76100000000000001</v>
      </c>
      <c r="AE41">
        <v>0.73299999999999998</v>
      </c>
      <c r="AF41">
        <v>0.76200000000000001</v>
      </c>
      <c r="AG41">
        <v>0.755</v>
      </c>
      <c r="AH41">
        <v>0.78500000000000003</v>
      </c>
      <c r="AI41">
        <v>0.85099999999999998</v>
      </c>
      <c r="AJ41">
        <v>0.76200000000000001</v>
      </c>
      <c r="AK41">
        <v>0.77300000000000002</v>
      </c>
      <c r="AL41">
        <v>0.747</v>
      </c>
      <c r="AM41">
        <v>0.79100000000000004</v>
      </c>
      <c r="AN41">
        <v>0.73699999999999999</v>
      </c>
    </row>
    <row r="42" spans="1:47" x14ac:dyDescent="0.25">
      <c r="A42" t="s">
        <v>343</v>
      </c>
      <c r="B42">
        <v>0.77800000000000002</v>
      </c>
      <c r="C42">
        <v>0.77600000000000002</v>
      </c>
      <c r="D42">
        <v>0.745</v>
      </c>
      <c r="E42">
        <v>0.36299999999999999</v>
      </c>
      <c r="F42">
        <v>0.73699999999999999</v>
      </c>
      <c r="G42">
        <v>0.75</v>
      </c>
      <c r="H42">
        <v>0.747</v>
      </c>
      <c r="I42">
        <v>0.749</v>
      </c>
      <c r="J42">
        <v>0.74099999999999999</v>
      </c>
      <c r="K42">
        <v>0.64</v>
      </c>
      <c r="L42">
        <v>0.72799999999999998</v>
      </c>
      <c r="M42">
        <v>0.29599999999999999</v>
      </c>
      <c r="N42">
        <v>0.74399999999999999</v>
      </c>
      <c r="O42">
        <v>0.75700000000000001</v>
      </c>
      <c r="P42">
        <v>0.77900000000000003</v>
      </c>
      <c r="Q42">
        <v>0.8</v>
      </c>
      <c r="R42">
        <v>0.72799999999999998</v>
      </c>
      <c r="S42">
        <v>0.76700000000000002</v>
      </c>
      <c r="T42">
        <v>0.76400000000000001</v>
      </c>
      <c r="U42">
        <v>0.754</v>
      </c>
      <c r="V42">
        <v>0.73299999999999998</v>
      </c>
      <c r="W42">
        <v>0.39200000000000002</v>
      </c>
      <c r="X42">
        <v>0.73799999999999999</v>
      </c>
      <c r="Y42">
        <v>0.751</v>
      </c>
      <c r="Z42">
        <v>0.38600000000000001</v>
      </c>
      <c r="AA42">
        <v>0.77400000000000002</v>
      </c>
      <c r="AB42">
        <v>0.753</v>
      </c>
      <c r="AC42">
        <v>0.754</v>
      </c>
      <c r="AD42">
        <v>0.749</v>
      </c>
      <c r="AE42">
        <v>0.752</v>
      </c>
      <c r="AF42">
        <v>0.753</v>
      </c>
      <c r="AG42">
        <v>0.76800000000000002</v>
      </c>
      <c r="AH42">
        <v>0.749</v>
      </c>
      <c r="AI42">
        <v>0.84799999999999998</v>
      </c>
      <c r="AJ42">
        <v>0.753</v>
      </c>
      <c r="AK42">
        <v>0.77200000000000002</v>
      </c>
      <c r="AL42">
        <v>0.752</v>
      </c>
      <c r="AM42">
        <v>0.76800000000000002</v>
      </c>
      <c r="AN42">
        <v>0.73599999999999999</v>
      </c>
      <c r="AO42">
        <v>0.35699999999999998</v>
      </c>
    </row>
    <row r="43" spans="1:47" x14ac:dyDescent="0.25">
      <c r="A43" t="s">
        <v>10</v>
      </c>
      <c r="B43">
        <v>0.80900000000000005</v>
      </c>
      <c r="C43">
        <v>0.80600000000000005</v>
      </c>
      <c r="D43">
        <v>0.65100000000000002</v>
      </c>
      <c r="E43">
        <v>0.73699999999999999</v>
      </c>
      <c r="F43">
        <v>0.76100000000000001</v>
      </c>
      <c r="G43">
        <v>0.8</v>
      </c>
      <c r="H43">
        <v>0.44700000000000001</v>
      </c>
      <c r="I43">
        <v>0.45800000000000002</v>
      </c>
      <c r="J43">
        <v>0.68700000000000006</v>
      </c>
      <c r="K43">
        <v>0.56000000000000005</v>
      </c>
      <c r="L43">
        <v>0.33300000000000002</v>
      </c>
      <c r="M43">
        <v>0.73</v>
      </c>
      <c r="N43">
        <v>0.78200000000000003</v>
      </c>
      <c r="O43">
        <v>0.69299999999999995</v>
      </c>
      <c r="P43">
        <v>0.78200000000000003</v>
      </c>
      <c r="Q43">
        <v>0.81299999999999994</v>
      </c>
      <c r="R43">
        <v>0.52400000000000002</v>
      </c>
      <c r="S43">
        <v>0.60699999999999998</v>
      </c>
      <c r="T43">
        <v>0.67900000000000005</v>
      </c>
      <c r="U43">
        <v>0.75800000000000001</v>
      </c>
      <c r="V43">
        <v>0.46</v>
      </c>
      <c r="W43">
        <v>0.72299999999999998</v>
      </c>
      <c r="X43">
        <v>0.51600000000000001</v>
      </c>
      <c r="Y43">
        <v>0.79300000000000004</v>
      </c>
      <c r="Z43">
        <v>0.753</v>
      </c>
      <c r="AA43">
        <v>0.75800000000000001</v>
      </c>
      <c r="AB43">
        <v>0.77600000000000002</v>
      </c>
      <c r="AC43">
        <v>0.53200000000000003</v>
      </c>
      <c r="AD43">
        <v>0.78900000000000003</v>
      </c>
      <c r="AE43">
        <v>0.53800000000000003</v>
      </c>
      <c r="AF43">
        <v>0.77600000000000002</v>
      </c>
      <c r="AG43">
        <v>0.67300000000000004</v>
      </c>
      <c r="AH43">
        <v>0.77200000000000002</v>
      </c>
      <c r="AI43">
        <v>0.88600000000000001</v>
      </c>
      <c r="AJ43">
        <v>0.77600000000000002</v>
      </c>
      <c r="AK43">
        <v>0.65800000000000003</v>
      </c>
      <c r="AL43">
        <v>0.65300000000000002</v>
      </c>
      <c r="AM43">
        <v>0.80800000000000005</v>
      </c>
      <c r="AN43">
        <v>0.76200000000000001</v>
      </c>
      <c r="AO43">
        <v>0.73399999999999999</v>
      </c>
      <c r="AP43">
        <v>0.74299999999999999</v>
      </c>
    </row>
    <row r="44" spans="1:47" x14ac:dyDescent="0.25">
      <c r="A44" t="s">
        <v>344</v>
      </c>
      <c r="B44">
        <v>0.78900000000000003</v>
      </c>
      <c r="C44">
        <v>0.78200000000000003</v>
      </c>
      <c r="D44">
        <v>0.8</v>
      </c>
      <c r="E44">
        <v>0.72299999999999998</v>
      </c>
      <c r="F44">
        <v>0.49099999999999999</v>
      </c>
      <c r="G44">
        <v>0.50600000000000001</v>
      </c>
      <c r="H44">
        <v>0.78800000000000003</v>
      </c>
      <c r="I44">
        <v>0.79</v>
      </c>
      <c r="J44">
        <v>0.80800000000000005</v>
      </c>
      <c r="K44">
        <v>0.76</v>
      </c>
      <c r="L44">
        <v>0.77400000000000002</v>
      </c>
      <c r="M44">
        <v>0.72599999999999998</v>
      </c>
      <c r="N44">
        <v>0.40799999999999997</v>
      </c>
      <c r="O44">
        <v>0.80600000000000005</v>
      </c>
      <c r="P44">
        <v>0.83099999999999996</v>
      </c>
      <c r="Q44">
        <v>0.85699999999999998</v>
      </c>
      <c r="R44">
        <v>0.77200000000000002</v>
      </c>
      <c r="S44">
        <v>0.78900000000000003</v>
      </c>
      <c r="T44">
        <v>0.79500000000000004</v>
      </c>
      <c r="U44">
        <v>0.67200000000000004</v>
      </c>
      <c r="V44">
        <v>0.77600000000000002</v>
      </c>
      <c r="W44">
        <v>0.74099999999999999</v>
      </c>
      <c r="X44">
        <v>0.76400000000000001</v>
      </c>
      <c r="Y44">
        <v>0.80400000000000005</v>
      </c>
      <c r="Z44">
        <v>0.72099999999999997</v>
      </c>
      <c r="AA44">
        <v>0.66900000000000004</v>
      </c>
      <c r="AB44">
        <v>0.80200000000000005</v>
      </c>
      <c r="AC44">
        <v>0.78700000000000003</v>
      </c>
      <c r="AD44">
        <v>0.79300000000000004</v>
      </c>
      <c r="AE44">
        <v>0.78900000000000003</v>
      </c>
      <c r="AF44">
        <v>0.80200000000000005</v>
      </c>
      <c r="AG44">
        <v>0.81</v>
      </c>
      <c r="AH44">
        <v>0.79600000000000004</v>
      </c>
      <c r="AI44">
        <v>0.85799999999999998</v>
      </c>
      <c r="AJ44">
        <v>0.80200000000000005</v>
      </c>
      <c r="AK44">
        <v>0.78700000000000003</v>
      </c>
      <c r="AL44">
        <v>0.78600000000000003</v>
      </c>
      <c r="AM44">
        <v>0.78700000000000003</v>
      </c>
      <c r="AN44">
        <v>0.78500000000000003</v>
      </c>
      <c r="AO44">
        <v>0.71599999999999997</v>
      </c>
      <c r="AP44">
        <v>0.72699999999999998</v>
      </c>
      <c r="AQ44">
        <v>0.78</v>
      </c>
    </row>
    <row r="45" spans="1:47" x14ac:dyDescent="0.25">
      <c r="A45" t="s">
        <v>345</v>
      </c>
      <c r="B45">
        <v>0.81899999999999995</v>
      </c>
      <c r="C45">
        <v>0.81599999999999995</v>
      </c>
      <c r="D45">
        <v>0.748</v>
      </c>
      <c r="E45">
        <v>0.752</v>
      </c>
      <c r="F45">
        <v>0.59399999999999997</v>
      </c>
      <c r="G45">
        <v>0.60399999999999998</v>
      </c>
      <c r="H45">
        <v>0.78</v>
      </c>
      <c r="I45">
        <v>0.77900000000000003</v>
      </c>
      <c r="J45">
        <v>0.747</v>
      </c>
      <c r="K45">
        <v>0.67100000000000004</v>
      </c>
      <c r="L45">
        <v>0.76200000000000001</v>
      </c>
      <c r="M45">
        <v>0.73799999999999999</v>
      </c>
      <c r="N45">
        <v>0.63800000000000001</v>
      </c>
      <c r="O45">
        <v>0.77</v>
      </c>
      <c r="P45">
        <v>0.83099999999999996</v>
      </c>
      <c r="Q45">
        <v>0.86599999999999999</v>
      </c>
      <c r="R45">
        <v>0.746</v>
      </c>
      <c r="S45">
        <v>0.76500000000000001</v>
      </c>
      <c r="T45">
        <v>0.77500000000000002</v>
      </c>
      <c r="U45">
        <v>0.69499999999999995</v>
      </c>
      <c r="V45">
        <v>0.76</v>
      </c>
      <c r="W45">
        <v>0.75600000000000001</v>
      </c>
      <c r="X45">
        <v>0.76100000000000001</v>
      </c>
      <c r="Y45">
        <v>0.78200000000000003</v>
      </c>
      <c r="Z45">
        <v>0.75600000000000001</v>
      </c>
      <c r="AA45">
        <v>0.70299999999999996</v>
      </c>
      <c r="AB45">
        <v>0.80400000000000005</v>
      </c>
      <c r="AC45">
        <v>0.77200000000000002</v>
      </c>
      <c r="AD45">
        <v>0.82499999999999996</v>
      </c>
      <c r="AE45">
        <v>0.78200000000000003</v>
      </c>
      <c r="AF45">
        <v>0.80400000000000005</v>
      </c>
      <c r="AG45">
        <v>0.78700000000000003</v>
      </c>
      <c r="AH45">
        <v>0.78900000000000003</v>
      </c>
      <c r="AI45">
        <v>0.88100000000000001</v>
      </c>
      <c r="AJ45">
        <v>0.80400000000000005</v>
      </c>
      <c r="AK45">
        <v>0.77400000000000002</v>
      </c>
      <c r="AL45">
        <v>0.77300000000000002</v>
      </c>
      <c r="AM45">
        <v>0.81899999999999995</v>
      </c>
      <c r="AN45">
        <v>0.75800000000000001</v>
      </c>
      <c r="AO45">
        <v>0.747</v>
      </c>
      <c r="AP45">
        <v>0.76400000000000001</v>
      </c>
      <c r="AQ45">
        <v>0.77900000000000003</v>
      </c>
      <c r="AR45">
        <v>0.628</v>
      </c>
    </row>
    <row r="46" spans="1:47" x14ac:dyDescent="0.25">
      <c r="A46" t="s">
        <v>346</v>
      </c>
      <c r="B46">
        <v>0.80700000000000005</v>
      </c>
      <c r="C46">
        <v>0.80700000000000005</v>
      </c>
      <c r="D46">
        <v>0.76200000000000001</v>
      </c>
      <c r="E46">
        <v>0.76100000000000001</v>
      </c>
      <c r="F46">
        <v>0.54400000000000004</v>
      </c>
      <c r="G46">
        <v>0.54600000000000004</v>
      </c>
      <c r="H46">
        <v>0.78100000000000003</v>
      </c>
      <c r="I46">
        <v>0.78500000000000003</v>
      </c>
      <c r="J46">
        <v>0.78800000000000003</v>
      </c>
      <c r="K46">
        <v>0.747</v>
      </c>
      <c r="L46">
        <v>0.80300000000000005</v>
      </c>
      <c r="M46">
        <v>0.74099999999999999</v>
      </c>
      <c r="N46">
        <v>0.61799999999999999</v>
      </c>
      <c r="O46">
        <v>0.80400000000000005</v>
      </c>
      <c r="P46">
        <v>0.82899999999999996</v>
      </c>
      <c r="Q46">
        <v>0.83399999999999996</v>
      </c>
      <c r="R46">
        <v>0.77800000000000002</v>
      </c>
      <c r="S46">
        <v>0.78600000000000003</v>
      </c>
      <c r="T46">
        <v>0.79100000000000004</v>
      </c>
      <c r="U46">
        <v>0.70099999999999996</v>
      </c>
      <c r="V46">
        <v>0.77700000000000002</v>
      </c>
      <c r="W46">
        <v>0.73299999999999998</v>
      </c>
      <c r="X46">
        <v>0.77200000000000002</v>
      </c>
      <c r="Y46">
        <v>0.80500000000000005</v>
      </c>
      <c r="Z46">
        <v>0.74199999999999999</v>
      </c>
      <c r="AA46">
        <v>0.71399999999999997</v>
      </c>
      <c r="AB46">
        <v>0.81100000000000005</v>
      </c>
      <c r="AC46">
        <v>0.79400000000000004</v>
      </c>
      <c r="AD46">
        <v>0.78100000000000003</v>
      </c>
      <c r="AE46">
        <v>0.78</v>
      </c>
      <c r="AF46">
        <v>0.81100000000000005</v>
      </c>
      <c r="AG46">
        <v>0.80500000000000005</v>
      </c>
      <c r="AH46">
        <v>0.78700000000000003</v>
      </c>
      <c r="AI46">
        <v>0.86499999999999999</v>
      </c>
      <c r="AJ46">
        <v>0.81100000000000005</v>
      </c>
      <c r="AK46">
        <v>0.80400000000000005</v>
      </c>
      <c r="AL46">
        <v>0.81899999999999995</v>
      </c>
      <c r="AM46">
        <v>0.80600000000000005</v>
      </c>
      <c r="AN46">
        <v>0.76200000000000001</v>
      </c>
      <c r="AO46">
        <v>0.747</v>
      </c>
      <c r="AP46">
        <v>0.74299999999999999</v>
      </c>
      <c r="AQ46">
        <v>0.81899999999999995</v>
      </c>
      <c r="AR46">
        <v>0.59699999999999998</v>
      </c>
      <c r="AS46">
        <v>0.65200000000000002</v>
      </c>
    </row>
    <row r="47" spans="1:47" x14ac:dyDescent="0.25">
      <c r="A47" t="s">
        <v>347</v>
      </c>
      <c r="B47">
        <v>0.78900000000000003</v>
      </c>
      <c r="C47">
        <v>0.78100000000000003</v>
      </c>
      <c r="D47">
        <v>0.755</v>
      </c>
      <c r="E47">
        <v>0.33400000000000002</v>
      </c>
      <c r="F47">
        <v>0.74099999999999999</v>
      </c>
      <c r="G47">
        <v>0.753</v>
      </c>
      <c r="H47">
        <v>0.751</v>
      </c>
      <c r="I47">
        <v>0.753</v>
      </c>
      <c r="J47">
        <v>0.77</v>
      </c>
      <c r="K47">
        <v>0.68799999999999994</v>
      </c>
      <c r="L47">
        <v>0.71499999999999997</v>
      </c>
      <c r="M47">
        <v>0.26400000000000001</v>
      </c>
      <c r="N47">
        <v>0.73199999999999998</v>
      </c>
      <c r="O47">
        <v>0.745</v>
      </c>
      <c r="P47">
        <v>0.77100000000000002</v>
      </c>
      <c r="Q47">
        <v>0.79300000000000004</v>
      </c>
      <c r="R47">
        <v>0.73499999999999999</v>
      </c>
      <c r="S47">
        <v>0.73199999999999998</v>
      </c>
      <c r="T47">
        <v>0.76300000000000001</v>
      </c>
      <c r="U47">
        <v>0.76900000000000002</v>
      </c>
      <c r="V47">
        <v>0.73299999999999998</v>
      </c>
      <c r="W47">
        <v>0.35899999999999999</v>
      </c>
      <c r="X47">
        <v>0.72299999999999998</v>
      </c>
      <c r="Y47">
        <v>0.76400000000000001</v>
      </c>
      <c r="Z47">
        <v>0.35299999999999998</v>
      </c>
      <c r="AA47">
        <v>0.76500000000000001</v>
      </c>
      <c r="AB47">
        <v>0.75800000000000001</v>
      </c>
      <c r="AC47">
        <v>0.73699999999999999</v>
      </c>
      <c r="AD47">
        <v>0.73699999999999999</v>
      </c>
      <c r="AE47">
        <v>0.74199999999999999</v>
      </c>
      <c r="AF47">
        <v>0.75800000000000001</v>
      </c>
      <c r="AG47">
        <v>0.78100000000000003</v>
      </c>
      <c r="AH47">
        <v>0.75600000000000001</v>
      </c>
      <c r="AI47">
        <v>0.84299999999999997</v>
      </c>
      <c r="AJ47">
        <v>0.75800000000000001</v>
      </c>
      <c r="AK47">
        <v>0.78</v>
      </c>
      <c r="AL47">
        <v>0.76200000000000001</v>
      </c>
      <c r="AM47">
        <v>0.75900000000000001</v>
      </c>
      <c r="AN47">
        <v>0.72499999999999998</v>
      </c>
      <c r="AO47">
        <v>0.34499999999999997</v>
      </c>
      <c r="AP47">
        <v>0.33</v>
      </c>
      <c r="AQ47">
        <v>0.72399999999999998</v>
      </c>
      <c r="AR47">
        <v>0.72599999999999998</v>
      </c>
      <c r="AS47">
        <v>0.77</v>
      </c>
      <c r="AT47">
        <v>0.748</v>
      </c>
    </row>
    <row r="48" spans="1:47" x14ac:dyDescent="0.25">
      <c r="A48" t="s">
        <v>348</v>
      </c>
      <c r="B48">
        <v>0.79100000000000004</v>
      </c>
      <c r="C48">
        <v>0.79</v>
      </c>
      <c r="D48">
        <v>0.76200000000000001</v>
      </c>
      <c r="E48">
        <v>0.73199999999999998</v>
      </c>
      <c r="F48">
        <v>0.49099999999999999</v>
      </c>
      <c r="G48">
        <v>0.41</v>
      </c>
      <c r="H48">
        <v>0.78100000000000003</v>
      </c>
      <c r="I48">
        <v>0.78400000000000003</v>
      </c>
      <c r="J48">
        <v>0.78100000000000003</v>
      </c>
      <c r="K48">
        <v>0.73399999999999999</v>
      </c>
      <c r="L48">
        <v>0.76300000000000001</v>
      </c>
      <c r="M48">
        <v>0.72199999999999998</v>
      </c>
      <c r="N48">
        <v>0.51700000000000002</v>
      </c>
      <c r="O48">
        <v>0.76300000000000001</v>
      </c>
      <c r="P48">
        <v>0.82899999999999996</v>
      </c>
      <c r="Q48">
        <v>0.85</v>
      </c>
      <c r="R48">
        <v>0.76300000000000001</v>
      </c>
      <c r="S48">
        <v>0.76500000000000001</v>
      </c>
      <c r="T48">
        <v>0.78300000000000003</v>
      </c>
      <c r="U48">
        <v>0.67700000000000005</v>
      </c>
      <c r="V48">
        <v>0.75900000000000001</v>
      </c>
      <c r="W48">
        <v>0.72199999999999998</v>
      </c>
      <c r="X48">
        <v>0.753</v>
      </c>
      <c r="Y48">
        <v>0.79400000000000004</v>
      </c>
      <c r="Z48">
        <v>0.71899999999999997</v>
      </c>
      <c r="AA48">
        <v>0.66900000000000004</v>
      </c>
      <c r="AB48">
        <v>0.81299999999999994</v>
      </c>
      <c r="AC48">
        <v>0.79300000000000004</v>
      </c>
      <c r="AD48">
        <v>0.78900000000000003</v>
      </c>
      <c r="AE48">
        <v>0.78100000000000003</v>
      </c>
      <c r="AF48">
        <v>0.81299999999999994</v>
      </c>
      <c r="AG48">
        <v>0.78400000000000003</v>
      </c>
      <c r="AH48">
        <v>0.78200000000000003</v>
      </c>
      <c r="AI48">
        <v>0.86299999999999999</v>
      </c>
      <c r="AJ48">
        <v>0.81299999999999994</v>
      </c>
      <c r="AK48">
        <v>0.76100000000000001</v>
      </c>
      <c r="AL48">
        <v>0.77700000000000002</v>
      </c>
      <c r="AM48">
        <v>0.77900000000000003</v>
      </c>
      <c r="AN48">
        <v>0.75900000000000001</v>
      </c>
      <c r="AO48">
        <v>0.71199999999999997</v>
      </c>
      <c r="AP48">
        <v>0.73899999999999999</v>
      </c>
      <c r="AQ48">
        <v>0.79700000000000004</v>
      </c>
      <c r="AR48">
        <v>0.497</v>
      </c>
      <c r="AS48">
        <v>0.59799999999999998</v>
      </c>
      <c r="AT48">
        <v>0.56399999999999995</v>
      </c>
      <c r="AU48">
        <v>0.72599999999999998</v>
      </c>
    </row>
    <row r="49" spans="1:63" x14ac:dyDescent="0.25">
      <c r="A49" t="s">
        <v>349</v>
      </c>
      <c r="B49">
        <v>0.83</v>
      </c>
      <c r="C49">
        <v>0.82499999999999996</v>
      </c>
      <c r="D49">
        <v>0.58099999999999996</v>
      </c>
      <c r="E49">
        <v>0.73499999999999999</v>
      </c>
      <c r="F49">
        <v>0.78800000000000003</v>
      </c>
      <c r="G49">
        <v>0.81599999999999995</v>
      </c>
      <c r="H49">
        <v>0.68</v>
      </c>
      <c r="I49">
        <v>0.66300000000000003</v>
      </c>
      <c r="J49">
        <v>0.46200000000000002</v>
      </c>
      <c r="K49">
        <v>0.42</v>
      </c>
      <c r="L49">
        <v>0.65700000000000003</v>
      </c>
      <c r="M49">
        <v>0.748</v>
      </c>
      <c r="N49">
        <v>0.79900000000000004</v>
      </c>
      <c r="O49">
        <v>0.52700000000000002</v>
      </c>
      <c r="P49">
        <v>0.79600000000000004</v>
      </c>
      <c r="Q49">
        <v>0.84099999999999997</v>
      </c>
      <c r="R49">
        <v>0.65200000000000002</v>
      </c>
      <c r="S49">
        <v>0.70499999999999996</v>
      </c>
      <c r="T49">
        <v>0.48399999999999999</v>
      </c>
      <c r="U49">
        <v>0.78</v>
      </c>
      <c r="V49">
        <v>0.65900000000000003</v>
      </c>
      <c r="W49">
        <v>0.755</v>
      </c>
      <c r="X49">
        <v>0.64300000000000002</v>
      </c>
      <c r="Y49">
        <v>0.77200000000000002</v>
      </c>
      <c r="Z49">
        <v>0.751</v>
      </c>
      <c r="AA49">
        <v>0.79300000000000004</v>
      </c>
      <c r="AB49">
        <v>0.80600000000000005</v>
      </c>
      <c r="AC49">
        <v>0.65200000000000002</v>
      </c>
      <c r="AD49">
        <v>0.79800000000000004</v>
      </c>
      <c r="AE49">
        <v>0.66600000000000004</v>
      </c>
      <c r="AF49">
        <v>0.80600000000000005</v>
      </c>
      <c r="AG49">
        <v>0.49399999999999999</v>
      </c>
      <c r="AH49">
        <v>0.78700000000000003</v>
      </c>
      <c r="AI49">
        <v>0.875</v>
      </c>
      <c r="AJ49">
        <v>0.80600000000000005</v>
      </c>
      <c r="AK49">
        <v>0.46800000000000003</v>
      </c>
      <c r="AL49">
        <v>0.55500000000000005</v>
      </c>
      <c r="AM49">
        <v>0.81799999999999995</v>
      </c>
      <c r="AN49">
        <v>0.79200000000000004</v>
      </c>
      <c r="AO49">
        <v>0.74099999999999999</v>
      </c>
      <c r="AP49">
        <v>0.747</v>
      </c>
      <c r="AQ49">
        <v>0.64900000000000002</v>
      </c>
      <c r="AR49">
        <v>0.78500000000000003</v>
      </c>
      <c r="AS49">
        <v>0.76</v>
      </c>
      <c r="AT49">
        <v>0.80600000000000005</v>
      </c>
      <c r="AU49">
        <v>0.74199999999999999</v>
      </c>
      <c r="AV49">
        <v>0.78500000000000003</v>
      </c>
    </row>
    <row r="50" spans="1:63" x14ac:dyDescent="0.25">
      <c r="A50" t="s">
        <v>350</v>
      </c>
      <c r="B50">
        <v>0.8</v>
      </c>
      <c r="C50">
        <v>0.79500000000000004</v>
      </c>
      <c r="D50">
        <v>0.61</v>
      </c>
      <c r="E50">
        <v>0.75900000000000001</v>
      </c>
      <c r="F50">
        <v>0.78100000000000003</v>
      </c>
      <c r="G50">
        <v>0.79400000000000004</v>
      </c>
      <c r="H50">
        <v>0.72</v>
      </c>
      <c r="I50">
        <v>0.67300000000000004</v>
      </c>
      <c r="J50">
        <v>0.59199999999999997</v>
      </c>
      <c r="K50">
        <v>0.51100000000000001</v>
      </c>
      <c r="L50">
        <v>0.66300000000000003</v>
      </c>
      <c r="M50">
        <v>0.74</v>
      </c>
      <c r="N50">
        <v>0.78900000000000003</v>
      </c>
      <c r="O50">
        <v>0.68400000000000005</v>
      </c>
      <c r="P50">
        <v>0.80800000000000005</v>
      </c>
      <c r="Q50">
        <v>0.88300000000000001</v>
      </c>
      <c r="R50">
        <v>0.70499999999999996</v>
      </c>
      <c r="S50">
        <v>0.69199999999999995</v>
      </c>
      <c r="T50">
        <v>0.52300000000000002</v>
      </c>
      <c r="U50">
        <v>0.78900000000000003</v>
      </c>
      <c r="V50">
        <v>0.67900000000000005</v>
      </c>
      <c r="W50">
        <v>0.752</v>
      </c>
      <c r="X50">
        <v>0.64200000000000002</v>
      </c>
      <c r="Y50">
        <v>0.79500000000000004</v>
      </c>
      <c r="Z50">
        <v>0.74399999999999999</v>
      </c>
      <c r="AA50">
        <v>0.79100000000000004</v>
      </c>
      <c r="AB50">
        <v>0.82799999999999996</v>
      </c>
      <c r="AC50">
        <v>0.71</v>
      </c>
      <c r="AD50">
        <v>0.82899999999999996</v>
      </c>
      <c r="AE50">
        <v>0.65700000000000003</v>
      </c>
      <c r="AF50">
        <v>0.82799999999999996</v>
      </c>
      <c r="AG50">
        <v>0.54200000000000004</v>
      </c>
      <c r="AH50">
        <v>0.80700000000000005</v>
      </c>
      <c r="AI50">
        <v>0.86699999999999999</v>
      </c>
      <c r="AJ50">
        <v>0.82799999999999996</v>
      </c>
      <c r="AK50">
        <v>0.59099999999999997</v>
      </c>
      <c r="AL50">
        <v>0.70099999999999996</v>
      </c>
      <c r="AM50">
        <v>0.80200000000000005</v>
      </c>
      <c r="AN50">
        <v>0.79600000000000004</v>
      </c>
      <c r="AO50">
        <v>0.75600000000000001</v>
      </c>
      <c r="AP50">
        <v>0.754</v>
      </c>
      <c r="AQ50">
        <v>0.66200000000000003</v>
      </c>
      <c r="AR50">
        <v>0.79400000000000004</v>
      </c>
      <c r="AS50">
        <v>0.78400000000000003</v>
      </c>
      <c r="AT50">
        <v>0.78500000000000003</v>
      </c>
      <c r="AU50">
        <v>0.75600000000000001</v>
      </c>
      <c r="AV50">
        <v>0.77400000000000002</v>
      </c>
      <c r="AW50">
        <v>0.52100000000000002</v>
      </c>
    </row>
    <row r="51" spans="1:63" x14ac:dyDescent="0.25">
      <c r="A51" t="s">
        <v>351</v>
      </c>
      <c r="B51">
        <v>0.78400000000000003</v>
      </c>
      <c r="C51">
        <v>0.77</v>
      </c>
      <c r="D51">
        <v>0.54300000000000004</v>
      </c>
      <c r="E51">
        <v>0.74199999999999999</v>
      </c>
      <c r="F51">
        <v>0.77200000000000002</v>
      </c>
      <c r="G51">
        <v>0.79900000000000004</v>
      </c>
      <c r="H51">
        <v>0.70599999999999996</v>
      </c>
      <c r="I51">
        <v>0.68500000000000005</v>
      </c>
      <c r="J51">
        <v>0.48599999999999999</v>
      </c>
      <c r="K51">
        <v>0.432</v>
      </c>
      <c r="L51">
        <v>0.67700000000000005</v>
      </c>
      <c r="M51">
        <v>0.749</v>
      </c>
      <c r="N51">
        <v>0.78</v>
      </c>
      <c r="O51">
        <v>0.55500000000000005</v>
      </c>
      <c r="P51">
        <v>0.79200000000000004</v>
      </c>
      <c r="Q51">
        <v>0.82499999999999996</v>
      </c>
      <c r="R51">
        <v>0.65400000000000003</v>
      </c>
      <c r="S51">
        <v>0.71099999999999997</v>
      </c>
      <c r="T51">
        <v>0.51800000000000002</v>
      </c>
      <c r="U51">
        <v>0.77300000000000002</v>
      </c>
      <c r="V51">
        <v>0.64900000000000002</v>
      </c>
      <c r="W51">
        <v>0.753</v>
      </c>
      <c r="X51">
        <v>0.65100000000000002</v>
      </c>
      <c r="Y51">
        <v>0.78900000000000003</v>
      </c>
      <c r="Z51">
        <v>0.749</v>
      </c>
      <c r="AA51">
        <v>0.79600000000000004</v>
      </c>
      <c r="AB51">
        <v>0.78700000000000003</v>
      </c>
      <c r="AC51">
        <v>0.68100000000000005</v>
      </c>
      <c r="AD51">
        <v>0.80500000000000005</v>
      </c>
      <c r="AE51">
        <v>0.65700000000000003</v>
      </c>
      <c r="AF51">
        <v>0.78700000000000003</v>
      </c>
      <c r="AG51">
        <v>0.51500000000000001</v>
      </c>
      <c r="AH51">
        <v>0.79700000000000004</v>
      </c>
      <c r="AI51">
        <v>0.879</v>
      </c>
      <c r="AJ51">
        <v>0.78700000000000003</v>
      </c>
      <c r="AK51">
        <v>0.51100000000000001</v>
      </c>
      <c r="AL51">
        <v>0.59799999999999998</v>
      </c>
      <c r="AM51">
        <v>0.80700000000000005</v>
      </c>
      <c r="AN51">
        <v>0.79500000000000004</v>
      </c>
      <c r="AO51">
        <v>0.748</v>
      </c>
      <c r="AP51">
        <v>0.752</v>
      </c>
      <c r="AQ51">
        <v>0.70099999999999996</v>
      </c>
      <c r="AR51">
        <v>0.78300000000000003</v>
      </c>
      <c r="AS51">
        <v>0.77400000000000002</v>
      </c>
      <c r="AT51">
        <v>0.78300000000000003</v>
      </c>
      <c r="AU51">
        <v>0.755</v>
      </c>
      <c r="AV51">
        <v>0.76300000000000001</v>
      </c>
      <c r="AW51">
        <v>0.46899999999999997</v>
      </c>
      <c r="AX51">
        <v>0.60699999999999998</v>
      </c>
    </row>
    <row r="52" spans="1:63" x14ac:dyDescent="0.25">
      <c r="A52" t="s">
        <v>352</v>
      </c>
      <c r="B52">
        <v>0.76800000000000002</v>
      </c>
      <c r="C52">
        <v>0.76400000000000001</v>
      </c>
      <c r="D52">
        <v>0.76400000000000001</v>
      </c>
      <c r="E52">
        <v>0.74299999999999999</v>
      </c>
      <c r="F52">
        <v>0.77400000000000002</v>
      </c>
      <c r="G52">
        <v>0.79500000000000004</v>
      </c>
      <c r="H52">
        <v>0.70399999999999996</v>
      </c>
      <c r="I52">
        <v>0.70499999999999996</v>
      </c>
      <c r="J52">
        <v>0.75</v>
      </c>
      <c r="K52">
        <v>0.71</v>
      </c>
      <c r="L52">
        <v>0.72799999999999998</v>
      </c>
      <c r="M52">
        <v>0.74099999999999999</v>
      </c>
      <c r="N52">
        <v>0.78600000000000003</v>
      </c>
      <c r="O52">
        <v>0.74299999999999999</v>
      </c>
      <c r="P52">
        <v>0.82799999999999996</v>
      </c>
      <c r="Q52">
        <v>0.86299999999999999</v>
      </c>
      <c r="R52">
        <v>0.70199999999999996</v>
      </c>
      <c r="S52">
        <v>0.72199999999999998</v>
      </c>
      <c r="T52">
        <v>0.73399999999999999</v>
      </c>
      <c r="U52">
        <v>0.77200000000000002</v>
      </c>
      <c r="V52">
        <v>0.69599999999999995</v>
      </c>
      <c r="W52">
        <v>0.751</v>
      </c>
      <c r="X52">
        <v>0.70899999999999996</v>
      </c>
      <c r="Y52">
        <v>0.77900000000000003</v>
      </c>
      <c r="Z52">
        <v>0.74</v>
      </c>
      <c r="AA52">
        <v>0.78</v>
      </c>
      <c r="AB52">
        <v>0.79800000000000004</v>
      </c>
      <c r="AC52">
        <v>0.71099999999999997</v>
      </c>
      <c r="AD52">
        <v>0.8</v>
      </c>
      <c r="AE52">
        <v>0.72099999999999997</v>
      </c>
      <c r="AF52">
        <v>0.79800000000000004</v>
      </c>
      <c r="AG52">
        <v>0.76200000000000001</v>
      </c>
      <c r="AH52">
        <v>0.8</v>
      </c>
      <c r="AI52">
        <v>0.86799999999999999</v>
      </c>
      <c r="AJ52">
        <v>0.79800000000000004</v>
      </c>
      <c r="AK52">
        <v>0.75800000000000001</v>
      </c>
      <c r="AL52">
        <v>0.76400000000000001</v>
      </c>
      <c r="AM52">
        <v>0.78400000000000003</v>
      </c>
      <c r="AN52">
        <v>0.76400000000000001</v>
      </c>
      <c r="AO52">
        <v>0.745</v>
      </c>
      <c r="AP52">
        <v>0.751</v>
      </c>
      <c r="AQ52">
        <v>0.73299999999999998</v>
      </c>
      <c r="AR52">
        <v>0.77400000000000002</v>
      </c>
      <c r="AS52">
        <v>0.77300000000000002</v>
      </c>
      <c r="AT52">
        <v>0.77100000000000002</v>
      </c>
      <c r="AU52">
        <v>0.74199999999999999</v>
      </c>
      <c r="AV52">
        <v>0.78900000000000003</v>
      </c>
      <c r="AW52">
        <v>0.749</v>
      </c>
      <c r="AX52">
        <v>0.745</v>
      </c>
      <c r="AY52">
        <v>0.72899999999999998</v>
      </c>
    </row>
    <row r="53" spans="1:63" x14ac:dyDescent="0.25">
      <c r="A53" t="s">
        <v>353</v>
      </c>
      <c r="B53">
        <v>0.80100000000000005</v>
      </c>
      <c r="C53">
        <v>0.79500000000000004</v>
      </c>
      <c r="D53">
        <v>0.66</v>
      </c>
      <c r="E53">
        <v>0.76900000000000002</v>
      </c>
      <c r="F53">
        <v>0.77900000000000003</v>
      </c>
      <c r="G53">
        <v>0.79800000000000004</v>
      </c>
      <c r="H53">
        <v>0.42899999999999999</v>
      </c>
      <c r="I53">
        <v>0.41699999999999998</v>
      </c>
      <c r="J53">
        <v>0.64400000000000002</v>
      </c>
      <c r="K53">
        <v>0.56299999999999994</v>
      </c>
      <c r="L53">
        <v>0.48099999999999998</v>
      </c>
      <c r="M53">
        <v>0.74099999999999999</v>
      </c>
      <c r="N53">
        <v>0.78600000000000003</v>
      </c>
      <c r="O53">
        <v>0.66200000000000003</v>
      </c>
      <c r="P53">
        <v>0.78800000000000003</v>
      </c>
      <c r="Q53">
        <v>0.83699999999999997</v>
      </c>
      <c r="R53">
        <v>0.50900000000000001</v>
      </c>
      <c r="S53">
        <v>0.60799999999999998</v>
      </c>
      <c r="T53">
        <v>0.629</v>
      </c>
      <c r="U53">
        <v>0.75700000000000001</v>
      </c>
      <c r="V53">
        <v>0.47199999999999998</v>
      </c>
      <c r="W53">
        <v>0.76300000000000001</v>
      </c>
      <c r="X53">
        <v>0.52500000000000002</v>
      </c>
      <c r="Y53">
        <v>0.76900000000000002</v>
      </c>
      <c r="Z53">
        <v>0.77100000000000002</v>
      </c>
      <c r="AA53">
        <v>0.753</v>
      </c>
      <c r="AB53">
        <v>0.78400000000000003</v>
      </c>
      <c r="AC53">
        <v>0.51400000000000001</v>
      </c>
      <c r="AD53">
        <v>0.79700000000000004</v>
      </c>
      <c r="AE53">
        <v>0.51400000000000001</v>
      </c>
      <c r="AF53">
        <v>0.78400000000000003</v>
      </c>
      <c r="AG53">
        <v>0.63600000000000001</v>
      </c>
      <c r="AH53">
        <v>0.78600000000000003</v>
      </c>
      <c r="AI53">
        <v>0.88</v>
      </c>
      <c r="AJ53">
        <v>0.78400000000000003</v>
      </c>
      <c r="AK53">
        <v>0.65100000000000002</v>
      </c>
      <c r="AL53">
        <v>0.65800000000000003</v>
      </c>
      <c r="AM53">
        <v>0.81799999999999995</v>
      </c>
      <c r="AN53">
        <v>0.75800000000000001</v>
      </c>
      <c r="AO53">
        <v>0.76300000000000001</v>
      </c>
      <c r="AP53">
        <v>0.755</v>
      </c>
      <c r="AQ53">
        <v>0.47899999999999998</v>
      </c>
      <c r="AR53">
        <v>0.77300000000000002</v>
      </c>
      <c r="AS53">
        <v>0.76400000000000001</v>
      </c>
      <c r="AT53">
        <v>0.78900000000000003</v>
      </c>
      <c r="AU53">
        <v>0.76900000000000002</v>
      </c>
      <c r="AV53">
        <v>0.77600000000000002</v>
      </c>
      <c r="AW53">
        <v>0.61699999999999999</v>
      </c>
      <c r="AX53">
        <v>0.64500000000000002</v>
      </c>
      <c r="AY53">
        <v>0.65</v>
      </c>
      <c r="AZ53">
        <v>0.71099999999999997</v>
      </c>
    </row>
    <row r="54" spans="1:63" x14ac:dyDescent="0.25">
      <c r="A54" t="s">
        <v>354</v>
      </c>
      <c r="B54">
        <v>0.79900000000000004</v>
      </c>
      <c r="C54">
        <v>0.79100000000000004</v>
      </c>
      <c r="D54">
        <v>0.55200000000000005</v>
      </c>
      <c r="E54">
        <v>0.76200000000000001</v>
      </c>
      <c r="F54">
        <v>0.78600000000000003</v>
      </c>
      <c r="G54">
        <v>0.79300000000000004</v>
      </c>
      <c r="H54">
        <v>0.68500000000000005</v>
      </c>
      <c r="I54">
        <v>0.68799999999999994</v>
      </c>
      <c r="J54">
        <v>0.44500000000000001</v>
      </c>
      <c r="K54">
        <v>0.44900000000000001</v>
      </c>
      <c r="L54">
        <v>0.67600000000000005</v>
      </c>
      <c r="M54">
        <v>0.77</v>
      </c>
      <c r="N54">
        <v>0.79200000000000004</v>
      </c>
      <c r="O54">
        <v>0.52100000000000002</v>
      </c>
      <c r="P54">
        <v>0.81799999999999995</v>
      </c>
      <c r="Q54">
        <v>0.85699999999999998</v>
      </c>
      <c r="R54">
        <v>0.66800000000000004</v>
      </c>
      <c r="S54">
        <v>0.69799999999999995</v>
      </c>
      <c r="T54">
        <v>0.51500000000000001</v>
      </c>
      <c r="U54">
        <v>0.78400000000000003</v>
      </c>
      <c r="V54">
        <v>0.66900000000000004</v>
      </c>
      <c r="W54">
        <v>0.78200000000000003</v>
      </c>
      <c r="X54">
        <v>0.64900000000000002</v>
      </c>
      <c r="Y54">
        <v>0.79800000000000004</v>
      </c>
      <c r="Z54">
        <v>0.77800000000000002</v>
      </c>
      <c r="AA54">
        <v>0.78200000000000003</v>
      </c>
      <c r="AB54">
        <v>0.81</v>
      </c>
      <c r="AC54">
        <v>0.67400000000000004</v>
      </c>
      <c r="AD54">
        <v>0.82699999999999996</v>
      </c>
      <c r="AE54">
        <v>0.66600000000000004</v>
      </c>
      <c r="AF54">
        <v>0.81</v>
      </c>
      <c r="AG54">
        <v>0.54300000000000004</v>
      </c>
      <c r="AH54">
        <v>0.80200000000000005</v>
      </c>
      <c r="AI54">
        <v>0.873</v>
      </c>
      <c r="AJ54">
        <v>0.81</v>
      </c>
      <c r="AK54">
        <v>0.46700000000000003</v>
      </c>
      <c r="AL54">
        <v>0.57399999999999995</v>
      </c>
      <c r="AM54">
        <v>0.79400000000000004</v>
      </c>
      <c r="AN54">
        <v>0.77800000000000002</v>
      </c>
      <c r="AO54">
        <v>0.77100000000000002</v>
      </c>
      <c r="AP54">
        <v>0.76600000000000001</v>
      </c>
      <c r="AQ54">
        <v>0.68300000000000005</v>
      </c>
      <c r="AR54">
        <v>0.79100000000000004</v>
      </c>
      <c r="AS54">
        <v>0.76900000000000002</v>
      </c>
      <c r="AT54">
        <v>0.81200000000000006</v>
      </c>
      <c r="AU54">
        <v>0.77600000000000002</v>
      </c>
      <c r="AV54">
        <v>0.78600000000000003</v>
      </c>
      <c r="AW54">
        <v>0.48</v>
      </c>
      <c r="AX54">
        <v>0.55600000000000005</v>
      </c>
      <c r="AY54">
        <v>0.51800000000000002</v>
      </c>
      <c r="AZ54">
        <v>0.75700000000000001</v>
      </c>
      <c r="BA54">
        <v>0.65700000000000003</v>
      </c>
    </row>
    <row r="55" spans="1:63" x14ac:dyDescent="0.25">
      <c r="A55" t="s">
        <v>355</v>
      </c>
      <c r="B55">
        <v>0.80700000000000005</v>
      </c>
      <c r="C55">
        <v>0.79900000000000004</v>
      </c>
      <c r="D55">
        <v>0.72599999999999998</v>
      </c>
      <c r="E55">
        <v>0.747</v>
      </c>
      <c r="F55">
        <v>0.76500000000000001</v>
      </c>
      <c r="G55">
        <v>0.78600000000000003</v>
      </c>
      <c r="H55">
        <v>0.57099999999999995</v>
      </c>
      <c r="I55">
        <v>0.56799999999999995</v>
      </c>
      <c r="J55">
        <v>0.66</v>
      </c>
      <c r="K55">
        <v>0.57799999999999996</v>
      </c>
      <c r="L55">
        <v>0.55100000000000005</v>
      </c>
      <c r="M55">
        <v>0.748</v>
      </c>
      <c r="N55">
        <v>0.77500000000000002</v>
      </c>
      <c r="O55">
        <v>0.70699999999999996</v>
      </c>
      <c r="P55">
        <v>0.84199999999999997</v>
      </c>
      <c r="Q55">
        <v>0.83799999999999997</v>
      </c>
      <c r="R55">
        <v>0.58499999999999996</v>
      </c>
      <c r="S55">
        <v>0.64</v>
      </c>
      <c r="T55">
        <v>0.71499999999999997</v>
      </c>
      <c r="U55">
        <v>0.754</v>
      </c>
      <c r="V55">
        <v>0.52700000000000002</v>
      </c>
      <c r="W55">
        <v>0.748</v>
      </c>
      <c r="X55">
        <v>0.57399999999999995</v>
      </c>
      <c r="Y55">
        <v>0.82</v>
      </c>
      <c r="Z55">
        <v>0.74</v>
      </c>
      <c r="AA55">
        <v>0.77500000000000002</v>
      </c>
      <c r="AB55">
        <v>0.77700000000000002</v>
      </c>
      <c r="AC55">
        <v>0.58099999999999996</v>
      </c>
      <c r="AD55">
        <v>0.78900000000000003</v>
      </c>
      <c r="AE55">
        <v>0.56799999999999995</v>
      </c>
      <c r="AF55">
        <v>0.77700000000000002</v>
      </c>
      <c r="AG55">
        <v>0.71799999999999997</v>
      </c>
      <c r="AH55">
        <v>0.78500000000000003</v>
      </c>
      <c r="AI55">
        <v>0.88200000000000001</v>
      </c>
      <c r="AJ55">
        <v>0.77700000000000002</v>
      </c>
      <c r="AK55">
        <v>0.72</v>
      </c>
      <c r="AL55">
        <v>0.67900000000000005</v>
      </c>
      <c r="AM55">
        <v>0.8</v>
      </c>
      <c r="AN55">
        <v>0.755</v>
      </c>
      <c r="AO55">
        <v>0.74099999999999999</v>
      </c>
      <c r="AP55">
        <v>0.749</v>
      </c>
      <c r="AQ55">
        <v>0.57599999999999996</v>
      </c>
      <c r="AR55">
        <v>0.78600000000000003</v>
      </c>
      <c r="AS55">
        <v>0.78500000000000003</v>
      </c>
      <c r="AT55">
        <v>0.80100000000000005</v>
      </c>
      <c r="AU55">
        <v>0.746</v>
      </c>
      <c r="AV55">
        <v>0.78100000000000003</v>
      </c>
      <c r="AW55">
        <v>0.67900000000000005</v>
      </c>
      <c r="AX55">
        <v>0.70099999999999996</v>
      </c>
      <c r="AY55">
        <v>0.71099999999999997</v>
      </c>
      <c r="AZ55">
        <v>0.73</v>
      </c>
      <c r="BA55">
        <v>0.58299999999999996</v>
      </c>
      <c r="BB55">
        <v>0.70599999999999996</v>
      </c>
    </row>
    <row r="56" spans="1:63" x14ac:dyDescent="0.25">
      <c r="A56" t="s">
        <v>356</v>
      </c>
      <c r="B56">
        <v>0.77400000000000002</v>
      </c>
      <c r="C56">
        <v>0.77200000000000002</v>
      </c>
      <c r="D56">
        <v>0.79200000000000004</v>
      </c>
      <c r="E56">
        <v>0.42699999999999999</v>
      </c>
      <c r="F56">
        <v>0.72299999999999998</v>
      </c>
      <c r="G56">
        <v>0.72899999999999998</v>
      </c>
      <c r="H56">
        <v>0.754</v>
      </c>
      <c r="I56">
        <v>0.75700000000000001</v>
      </c>
      <c r="J56">
        <v>0.73699999999999999</v>
      </c>
      <c r="K56">
        <v>0.6</v>
      </c>
      <c r="L56">
        <v>0.73</v>
      </c>
      <c r="M56">
        <v>0.39500000000000002</v>
      </c>
      <c r="N56">
        <v>0.72399999999999998</v>
      </c>
      <c r="O56">
        <v>0.752</v>
      </c>
      <c r="P56">
        <v>0.79200000000000004</v>
      </c>
      <c r="Q56">
        <v>0.79300000000000004</v>
      </c>
      <c r="R56">
        <v>0.74</v>
      </c>
      <c r="S56">
        <v>0.746</v>
      </c>
      <c r="T56">
        <v>0.753</v>
      </c>
      <c r="U56">
        <v>0.73599999999999999</v>
      </c>
      <c r="V56">
        <v>0.74099999999999999</v>
      </c>
      <c r="W56">
        <v>0.42099999999999999</v>
      </c>
      <c r="X56">
        <v>0.73699999999999999</v>
      </c>
      <c r="Y56">
        <v>0.77800000000000002</v>
      </c>
      <c r="Z56">
        <v>0.41699999999999998</v>
      </c>
      <c r="AA56">
        <v>0.73399999999999999</v>
      </c>
      <c r="AB56">
        <v>0.75700000000000001</v>
      </c>
      <c r="AC56">
        <v>0.751</v>
      </c>
      <c r="AD56">
        <v>0.748</v>
      </c>
      <c r="AE56">
        <v>0.748</v>
      </c>
      <c r="AF56">
        <v>0.75700000000000001</v>
      </c>
      <c r="AG56">
        <v>0.755</v>
      </c>
      <c r="AH56">
        <v>0.77</v>
      </c>
      <c r="AI56">
        <v>0.85599999999999998</v>
      </c>
      <c r="AJ56">
        <v>0.75700000000000001</v>
      </c>
      <c r="AK56">
        <v>0.75700000000000001</v>
      </c>
      <c r="AL56">
        <v>0.74099999999999999</v>
      </c>
      <c r="AM56">
        <v>0.77400000000000002</v>
      </c>
      <c r="AN56">
        <v>0.74</v>
      </c>
      <c r="AO56">
        <v>0.41299999999999998</v>
      </c>
      <c r="AP56">
        <v>0.443</v>
      </c>
      <c r="AQ56">
        <v>0.75700000000000001</v>
      </c>
      <c r="AR56">
        <v>0.73699999999999999</v>
      </c>
      <c r="AS56">
        <v>0.755</v>
      </c>
      <c r="AT56">
        <v>0.73499999999999999</v>
      </c>
      <c r="AU56">
        <v>0.40500000000000003</v>
      </c>
      <c r="AV56">
        <v>0.71299999999999997</v>
      </c>
      <c r="AW56">
        <v>0.73799999999999999</v>
      </c>
      <c r="AX56">
        <v>0.753</v>
      </c>
      <c r="AY56">
        <v>0.745</v>
      </c>
      <c r="AZ56">
        <v>0.75900000000000001</v>
      </c>
      <c r="BA56">
        <v>0.752</v>
      </c>
      <c r="BB56">
        <v>0.76100000000000001</v>
      </c>
      <c r="BC56">
        <v>0.74399999999999999</v>
      </c>
    </row>
    <row r="57" spans="1:63" x14ac:dyDescent="0.25">
      <c r="A57" t="s">
        <v>357</v>
      </c>
      <c r="B57">
        <v>0.79900000000000004</v>
      </c>
      <c r="C57">
        <v>0.79100000000000004</v>
      </c>
      <c r="D57">
        <v>0.55200000000000005</v>
      </c>
      <c r="E57">
        <v>0.76200000000000001</v>
      </c>
      <c r="F57">
        <v>0.78600000000000003</v>
      </c>
      <c r="G57">
        <v>0.79300000000000004</v>
      </c>
      <c r="H57">
        <v>0.68500000000000005</v>
      </c>
      <c r="I57">
        <v>0.68799999999999994</v>
      </c>
      <c r="J57">
        <v>0.44500000000000001</v>
      </c>
      <c r="K57">
        <v>0.44900000000000001</v>
      </c>
      <c r="L57">
        <v>0.67600000000000005</v>
      </c>
      <c r="M57">
        <v>0.77</v>
      </c>
      <c r="N57">
        <v>0.79200000000000004</v>
      </c>
      <c r="O57">
        <v>0.52100000000000002</v>
      </c>
      <c r="P57">
        <v>0.81799999999999995</v>
      </c>
      <c r="Q57">
        <v>0.85699999999999998</v>
      </c>
      <c r="R57">
        <v>0.66800000000000004</v>
      </c>
      <c r="S57">
        <v>0.69799999999999995</v>
      </c>
      <c r="T57">
        <v>0.51500000000000001</v>
      </c>
      <c r="U57">
        <v>0.78400000000000003</v>
      </c>
      <c r="V57">
        <v>0.66900000000000004</v>
      </c>
      <c r="W57">
        <v>0.78200000000000003</v>
      </c>
      <c r="X57">
        <v>0.64900000000000002</v>
      </c>
      <c r="Y57">
        <v>0.79800000000000004</v>
      </c>
      <c r="Z57">
        <v>0.77800000000000002</v>
      </c>
      <c r="AA57">
        <v>0.78200000000000003</v>
      </c>
      <c r="AB57">
        <v>0.81</v>
      </c>
      <c r="AC57">
        <v>0.67400000000000004</v>
      </c>
      <c r="AD57">
        <v>0.82699999999999996</v>
      </c>
      <c r="AE57">
        <v>0.66600000000000004</v>
      </c>
      <c r="AF57">
        <v>0.81</v>
      </c>
      <c r="AG57">
        <v>0.54300000000000004</v>
      </c>
      <c r="AH57">
        <v>0.80200000000000005</v>
      </c>
      <c r="AI57">
        <v>0.873</v>
      </c>
      <c r="AJ57">
        <v>0.81</v>
      </c>
      <c r="AK57">
        <v>0.46700000000000003</v>
      </c>
      <c r="AL57">
        <v>0.57399999999999995</v>
      </c>
      <c r="AM57">
        <v>0.79400000000000004</v>
      </c>
      <c r="AN57">
        <v>0.77800000000000002</v>
      </c>
      <c r="AO57">
        <v>0.77100000000000002</v>
      </c>
      <c r="AP57">
        <v>0.76600000000000001</v>
      </c>
      <c r="AQ57">
        <v>0.68300000000000005</v>
      </c>
      <c r="AR57">
        <v>0.79100000000000004</v>
      </c>
      <c r="AS57">
        <v>0.76900000000000002</v>
      </c>
      <c r="AT57">
        <v>0.81200000000000006</v>
      </c>
      <c r="AU57">
        <v>0.77600000000000002</v>
      </c>
      <c r="AV57">
        <v>0.78600000000000003</v>
      </c>
      <c r="AW57">
        <v>0.48</v>
      </c>
      <c r="AX57">
        <v>0.55600000000000005</v>
      </c>
      <c r="AY57">
        <v>0.51800000000000002</v>
      </c>
      <c r="AZ57">
        <v>0.75700000000000001</v>
      </c>
      <c r="BA57">
        <v>0.65700000000000003</v>
      </c>
      <c r="BB57">
        <v>0</v>
      </c>
      <c r="BC57">
        <v>0.70599999999999996</v>
      </c>
      <c r="BD57">
        <v>0.76100000000000001</v>
      </c>
    </row>
    <row r="58" spans="1:63" x14ac:dyDescent="0.25">
      <c r="A58" t="s">
        <v>358</v>
      </c>
      <c r="B58">
        <v>0.77800000000000002</v>
      </c>
      <c r="C58">
        <v>0.77800000000000002</v>
      </c>
      <c r="D58">
        <v>0.70799999999999996</v>
      </c>
      <c r="E58">
        <v>0.34300000000000003</v>
      </c>
      <c r="F58">
        <v>0.70899999999999996</v>
      </c>
      <c r="G58">
        <v>0.73099999999999998</v>
      </c>
      <c r="H58">
        <v>0.749</v>
      </c>
      <c r="I58">
        <v>0.749</v>
      </c>
      <c r="J58">
        <v>0.749</v>
      </c>
      <c r="K58">
        <v>0.61299999999999999</v>
      </c>
      <c r="L58">
        <v>0.72799999999999998</v>
      </c>
      <c r="M58">
        <v>0.309</v>
      </c>
      <c r="N58">
        <v>0.73399999999999999</v>
      </c>
      <c r="O58">
        <v>0.72499999999999998</v>
      </c>
      <c r="P58">
        <v>0.77900000000000003</v>
      </c>
      <c r="Q58">
        <v>0.79</v>
      </c>
      <c r="R58">
        <v>0.73199999999999998</v>
      </c>
      <c r="S58">
        <v>0.73799999999999999</v>
      </c>
      <c r="T58">
        <v>0.755</v>
      </c>
      <c r="U58">
        <v>0.75700000000000001</v>
      </c>
      <c r="V58">
        <v>0.73399999999999999</v>
      </c>
      <c r="W58">
        <v>0.36599999999999999</v>
      </c>
      <c r="X58">
        <v>0.72699999999999998</v>
      </c>
      <c r="Y58">
        <v>0.76700000000000002</v>
      </c>
      <c r="Z58">
        <v>0.34</v>
      </c>
      <c r="AA58">
        <v>0.75900000000000001</v>
      </c>
      <c r="AB58">
        <v>0.75600000000000001</v>
      </c>
      <c r="AC58">
        <v>0.74099999999999999</v>
      </c>
      <c r="AD58">
        <v>0.748</v>
      </c>
      <c r="AE58">
        <v>0.74299999999999999</v>
      </c>
      <c r="AF58">
        <v>0.75600000000000001</v>
      </c>
      <c r="AG58">
        <v>0.77</v>
      </c>
      <c r="AH58">
        <v>0.76500000000000001</v>
      </c>
      <c r="AI58">
        <v>0.84299999999999997</v>
      </c>
      <c r="AJ58">
        <v>0.75600000000000001</v>
      </c>
      <c r="AK58">
        <v>0.78100000000000003</v>
      </c>
      <c r="AL58">
        <v>0.72599999999999998</v>
      </c>
      <c r="AM58">
        <v>0.77</v>
      </c>
      <c r="AN58">
        <v>0.73699999999999999</v>
      </c>
      <c r="AO58">
        <v>0.30299999999999999</v>
      </c>
      <c r="AP58">
        <v>0.35899999999999999</v>
      </c>
      <c r="AQ58">
        <v>0.747</v>
      </c>
      <c r="AR58">
        <v>0.72799999999999998</v>
      </c>
      <c r="AS58">
        <v>0.74</v>
      </c>
      <c r="AT58">
        <v>0.72799999999999998</v>
      </c>
      <c r="AU58">
        <v>0.28899999999999998</v>
      </c>
      <c r="AV58">
        <v>0.70399999999999996</v>
      </c>
      <c r="AW58">
        <v>0.73</v>
      </c>
      <c r="AX58">
        <v>0.73699999999999999</v>
      </c>
      <c r="AY58">
        <v>0.753</v>
      </c>
      <c r="AZ58">
        <v>0.747</v>
      </c>
      <c r="BA58">
        <v>0.751</v>
      </c>
      <c r="BB58">
        <v>0.76400000000000001</v>
      </c>
      <c r="BC58">
        <v>0.74099999999999999</v>
      </c>
      <c r="BD58">
        <v>0.34499999999999997</v>
      </c>
      <c r="BE58">
        <v>0.76400000000000001</v>
      </c>
    </row>
    <row r="59" spans="1:63" x14ac:dyDescent="0.25">
      <c r="A59" t="s">
        <v>359</v>
      </c>
      <c r="B59">
        <v>0.78900000000000003</v>
      </c>
      <c r="C59">
        <v>0.78300000000000003</v>
      </c>
      <c r="D59">
        <v>0.59</v>
      </c>
      <c r="E59">
        <v>0.76900000000000002</v>
      </c>
      <c r="F59">
        <v>0.79100000000000004</v>
      </c>
      <c r="G59">
        <v>0.81399999999999995</v>
      </c>
      <c r="H59">
        <v>0.69899999999999995</v>
      </c>
      <c r="I59">
        <v>0.68</v>
      </c>
      <c r="J59">
        <v>0.48299999999999998</v>
      </c>
      <c r="K59">
        <v>0.48299999999999998</v>
      </c>
      <c r="L59">
        <v>0.68300000000000005</v>
      </c>
      <c r="M59">
        <v>0.77900000000000003</v>
      </c>
      <c r="N59">
        <v>0.8</v>
      </c>
      <c r="O59">
        <v>0.49</v>
      </c>
      <c r="P59">
        <v>0.81200000000000006</v>
      </c>
      <c r="Q59">
        <v>0.85299999999999998</v>
      </c>
      <c r="R59">
        <v>0.66600000000000004</v>
      </c>
      <c r="S59">
        <v>0.71</v>
      </c>
      <c r="T59">
        <v>0.51100000000000001</v>
      </c>
      <c r="U59">
        <v>0.78200000000000003</v>
      </c>
      <c r="V59">
        <v>0.67700000000000005</v>
      </c>
      <c r="W59">
        <v>0.78200000000000003</v>
      </c>
      <c r="X59">
        <v>0.66500000000000004</v>
      </c>
      <c r="Y59">
        <v>0.78900000000000003</v>
      </c>
      <c r="Z59">
        <v>0.76800000000000002</v>
      </c>
      <c r="AA59">
        <v>0.78600000000000003</v>
      </c>
      <c r="AB59">
        <v>0.79900000000000004</v>
      </c>
      <c r="AC59">
        <v>0.69399999999999995</v>
      </c>
      <c r="AD59">
        <v>0.80400000000000005</v>
      </c>
      <c r="AE59">
        <v>0.67900000000000005</v>
      </c>
      <c r="AF59">
        <v>0.79900000000000004</v>
      </c>
      <c r="AG59">
        <v>0.52300000000000002</v>
      </c>
      <c r="AH59">
        <v>0.79800000000000004</v>
      </c>
      <c r="AI59">
        <v>0.873</v>
      </c>
      <c r="AJ59">
        <v>0.79900000000000004</v>
      </c>
      <c r="AK59">
        <v>0.48099999999999998</v>
      </c>
      <c r="AL59">
        <v>0.54500000000000004</v>
      </c>
      <c r="AM59">
        <v>0.81100000000000005</v>
      </c>
      <c r="AN59">
        <v>0.79600000000000004</v>
      </c>
      <c r="AO59">
        <v>0.77300000000000002</v>
      </c>
      <c r="AP59">
        <v>0.753</v>
      </c>
      <c r="AQ59">
        <v>0.69499999999999995</v>
      </c>
      <c r="AR59">
        <v>0.78100000000000003</v>
      </c>
      <c r="AS59">
        <v>0.78800000000000003</v>
      </c>
      <c r="AT59">
        <v>0.81399999999999995</v>
      </c>
      <c r="AU59">
        <v>0.78300000000000003</v>
      </c>
      <c r="AV59">
        <v>0.77600000000000002</v>
      </c>
      <c r="AW59">
        <v>0.44600000000000001</v>
      </c>
      <c r="AX59">
        <v>0.54900000000000004</v>
      </c>
      <c r="AY59">
        <v>0.5</v>
      </c>
      <c r="AZ59">
        <v>0.76</v>
      </c>
      <c r="BA59">
        <v>0.68100000000000005</v>
      </c>
      <c r="BB59">
        <v>0.41899999999999998</v>
      </c>
      <c r="BC59">
        <v>0.70599999999999996</v>
      </c>
      <c r="BD59">
        <v>0.76200000000000001</v>
      </c>
      <c r="BE59">
        <v>0.41899999999999998</v>
      </c>
      <c r="BF59">
        <v>0.75600000000000001</v>
      </c>
    </row>
    <row r="60" spans="1:63" x14ac:dyDescent="0.25">
      <c r="A60" t="s">
        <v>360</v>
      </c>
      <c r="B60">
        <v>0.80400000000000005</v>
      </c>
      <c r="C60">
        <v>0.80800000000000005</v>
      </c>
      <c r="D60">
        <v>0.755</v>
      </c>
      <c r="E60">
        <v>0.73199999999999998</v>
      </c>
      <c r="F60">
        <v>0.755</v>
      </c>
      <c r="G60">
        <v>0.77600000000000002</v>
      </c>
      <c r="H60">
        <v>0.77800000000000002</v>
      </c>
      <c r="I60">
        <v>0.76300000000000001</v>
      </c>
      <c r="J60">
        <v>0.78400000000000003</v>
      </c>
      <c r="K60">
        <v>0.67100000000000004</v>
      </c>
      <c r="L60">
        <v>0.76700000000000002</v>
      </c>
      <c r="M60">
        <v>0.71599999999999997</v>
      </c>
      <c r="N60">
        <v>0.78600000000000003</v>
      </c>
      <c r="O60">
        <v>0.8</v>
      </c>
      <c r="P60">
        <v>0.79900000000000004</v>
      </c>
      <c r="Q60">
        <v>0.83</v>
      </c>
      <c r="R60">
        <v>0.78100000000000003</v>
      </c>
      <c r="S60">
        <v>0.78300000000000003</v>
      </c>
      <c r="T60">
        <v>0.77200000000000002</v>
      </c>
      <c r="U60">
        <v>0.77100000000000002</v>
      </c>
      <c r="V60">
        <v>0.76900000000000002</v>
      </c>
      <c r="W60">
        <v>0.74299999999999999</v>
      </c>
      <c r="X60">
        <v>0.76400000000000001</v>
      </c>
      <c r="Y60">
        <v>0.77100000000000002</v>
      </c>
      <c r="Z60">
        <v>0.749</v>
      </c>
      <c r="AA60">
        <v>0.76</v>
      </c>
      <c r="AB60">
        <v>0.77900000000000003</v>
      </c>
      <c r="AC60">
        <v>0.78700000000000003</v>
      </c>
      <c r="AD60">
        <v>0.73699999999999999</v>
      </c>
      <c r="AE60">
        <v>0.77100000000000002</v>
      </c>
      <c r="AF60">
        <v>0.77900000000000003</v>
      </c>
      <c r="AG60">
        <v>0.76500000000000001</v>
      </c>
      <c r="AH60">
        <v>0.73699999999999999</v>
      </c>
      <c r="AI60">
        <v>0.86199999999999999</v>
      </c>
      <c r="AJ60">
        <v>0.77900000000000003</v>
      </c>
      <c r="AK60">
        <v>0.79400000000000004</v>
      </c>
      <c r="AL60">
        <v>0.77100000000000002</v>
      </c>
      <c r="AM60">
        <v>0.81599999999999995</v>
      </c>
      <c r="AN60">
        <v>0.8</v>
      </c>
      <c r="AO60">
        <v>0.73699999999999999</v>
      </c>
      <c r="AP60">
        <v>0.74299999999999999</v>
      </c>
      <c r="AQ60">
        <v>0.77500000000000002</v>
      </c>
      <c r="AR60">
        <v>0.76</v>
      </c>
      <c r="AS60">
        <v>0.78900000000000003</v>
      </c>
      <c r="AT60">
        <v>0.76300000000000001</v>
      </c>
      <c r="AU60">
        <v>0.73499999999999999</v>
      </c>
      <c r="AV60">
        <v>0.76400000000000001</v>
      </c>
      <c r="AW60">
        <v>0.78800000000000003</v>
      </c>
      <c r="AX60">
        <v>0.79700000000000004</v>
      </c>
      <c r="AY60">
        <v>0.78200000000000003</v>
      </c>
      <c r="AZ60">
        <v>0.79600000000000004</v>
      </c>
      <c r="BA60">
        <v>0.78500000000000003</v>
      </c>
      <c r="BB60">
        <v>0.80700000000000005</v>
      </c>
      <c r="BC60">
        <v>0.76600000000000001</v>
      </c>
      <c r="BD60">
        <v>0.74</v>
      </c>
      <c r="BE60">
        <v>0.80700000000000005</v>
      </c>
      <c r="BF60">
        <v>0.72399999999999998</v>
      </c>
      <c r="BG60">
        <v>0.77800000000000002</v>
      </c>
    </row>
    <row r="61" spans="1:63" x14ac:dyDescent="0.25">
      <c r="A61" t="s">
        <v>361</v>
      </c>
      <c r="B61">
        <v>0.80800000000000005</v>
      </c>
      <c r="C61">
        <v>0.80400000000000005</v>
      </c>
      <c r="D61">
        <v>0.64200000000000002</v>
      </c>
      <c r="E61">
        <v>0.73499999999999999</v>
      </c>
      <c r="F61">
        <v>0.77100000000000002</v>
      </c>
      <c r="G61">
        <v>0.81</v>
      </c>
      <c r="H61">
        <v>0.441</v>
      </c>
      <c r="I61">
        <v>0.443</v>
      </c>
      <c r="J61">
        <v>0.67800000000000005</v>
      </c>
      <c r="K61">
        <v>0.61</v>
      </c>
      <c r="L61">
        <v>0.433</v>
      </c>
      <c r="M61">
        <v>0.73899999999999999</v>
      </c>
      <c r="N61">
        <v>0.76300000000000001</v>
      </c>
      <c r="O61">
        <v>0.67700000000000005</v>
      </c>
      <c r="P61">
        <v>0.83099999999999996</v>
      </c>
      <c r="Q61">
        <v>0.81200000000000006</v>
      </c>
      <c r="R61">
        <v>0.48</v>
      </c>
      <c r="S61">
        <v>0.56699999999999995</v>
      </c>
      <c r="T61">
        <v>0.64100000000000001</v>
      </c>
      <c r="U61">
        <v>0.754</v>
      </c>
      <c r="V61">
        <v>0.34499999999999997</v>
      </c>
      <c r="W61">
        <v>0.75600000000000001</v>
      </c>
      <c r="X61">
        <v>0.47399999999999998</v>
      </c>
      <c r="Y61">
        <v>0.77300000000000002</v>
      </c>
      <c r="Z61">
        <v>0.746</v>
      </c>
      <c r="AA61">
        <v>0.76500000000000001</v>
      </c>
      <c r="AB61">
        <v>0.77</v>
      </c>
      <c r="AC61">
        <v>0.501</v>
      </c>
      <c r="AD61">
        <v>0.79400000000000004</v>
      </c>
      <c r="AE61">
        <v>0.49099999999999999</v>
      </c>
      <c r="AF61">
        <v>0.77</v>
      </c>
      <c r="AG61">
        <v>0.65900000000000003</v>
      </c>
      <c r="AH61">
        <v>0.77700000000000002</v>
      </c>
      <c r="AI61">
        <v>0.88100000000000001</v>
      </c>
      <c r="AJ61">
        <v>0.77</v>
      </c>
      <c r="AK61">
        <v>0.65700000000000003</v>
      </c>
      <c r="AL61">
        <v>0.66</v>
      </c>
      <c r="AM61">
        <v>0.80100000000000005</v>
      </c>
      <c r="AN61">
        <v>0.76</v>
      </c>
      <c r="AO61">
        <v>0.71799999999999997</v>
      </c>
      <c r="AP61">
        <v>0.755</v>
      </c>
      <c r="AQ61">
        <v>0.45200000000000001</v>
      </c>
      <c r="AR61">
        <v>0.78900000000000003</v>
      </c>
      <c r="AS61">
        <v>0.78</v>
      </c>
      <c r="AT61">
        <v>0.79</v>
      </c>
      <c r="AU61">
        <v>0.74199999999999999</v>
      </c>
      <c r="AV61">
        <v>0.78300000000000003</v>
      </c>
      <c r="AW61">
        <v>0.65700000000000003</v>
      </c>
      <c r="AX61">
        <v>0.67</v>
      </c>
      <c r="AY61">
        <v>0.68600000000000005</v>
      </c>
      <c r="AZ61">
        <v>0.70399999999999996</v>
      </c>
      <c r="BA61">
        <v>0.45800000000000002</v>
      </c>
      <c r="BB61">
        <v>0.68100000000000005</v>
      </c>
      <c r="BC61">
        <v>0.50800000000000001</v>
      </c>
      <c r="BD61">
        <v>0.76100000000000001</v>
      </c>
      <c r="BE61">
        <v>0.68100000000000005</v>
      </c>
      <c r="BF61">
        <v>0.74099999999999999</v>
      </c>
      <c r="BG61">
        <v>0.68899999999999995</v>
      </c>
      <c r="BH61">
        <v>0.75600000000000001</v>
      </c>
    </row>
    <row r="62" spans="1:63" x14ac:dyDescent="0.25">
      <c r="A62" t="s">
        <v>362</v>
      </c>
      <c r="B62">
        <v>0.77900000000000003</v>
      </c>
      <c r="C62">
        <v>0.76500000000000001</v>
      </c>
      <c r="D62">
        <v>0.6</v>
      </c>
      <c r="E62">
        <v>0.75800000000000001</v>
      </c>
      <c r="F62">
        <v>0.79800000000000004</v>
      </c>
      <c r="G62">
        <v>0.82199999999999995</v>
      </c>
      <c r="H62">
        <v>0.69399999999999995</v>
      </c>
      <c r="I62">
        <v>0.69399999999999995</v>
      </c>
      <c r="J62">
        <v>0.48099999999999998</v>
      </c>
      <c r="K62">
        <v>0.4</v>
      </c>
      <c r="L62">
        <v>0.69</v>
      </c>
      <c r="M62">
        <v>0.74299999999999999</v>
      </c>
      <c r="N62">
        <v>0.79100000000000004</v>
      </c>
      <c r="O62">
        <v>0.54600000000000004</v>
      </c>
      <c r="P62">
        <v>0.79700000000000004</v>
      </c>
      <c r="Q62">
        <v>0.84499999999999997</v>
      </c>
      <c r="R62">
        <v>0.66600000000000004</v>
      </c>
      <c r="S62">
        <v>0.70299999999999996</v>
      </c>
      <c r="T62">
        <v>0.55400000000000005</v>
      </c>
      <c r="U62">
        <v>0.79900000000000004</v>
      </c>
      <c r="V62">
        <v>0.68</v>
      </c>
      <c r="W62">
        <v>0.74099999999999999</v>
      </c>
      <c r="X62">
        <v>0.69299999999999995</v>
      </c>
      <c r="Y62">
        <v>0.8</v>
      </c>
      <c r="Z62">
        <v>0.73299999999999998</v>
      </c>
      <c r="AA62">
        <v>0.79500000000000004</v>
      </c>
      <c r="AB62">
        <v>0.79400000000000004</v>
      </c>
      <c r="AC62">
        <v>0.67100000000000004</v>
      </c>
      <c r="AD62">
        <v>0.80600000000000005</v>
      </c>
      <c r="AE62">
        <v>0.67200000000000004</v>
      </c>
      <c r="AF62">
        <v>0.79400000000000004</v>
      </c>
      <c r="AG62">
        <v>0.53700000000000003</v>
      </c>
      <c r="AH62">
        <v>0.78400000000000003</v>
      </c>
      <c r="AI62">
        <v>0.84699999999999998</v>
      </c>
      <c r="AJ62">
        <v>0.79400000000000004</v>
      </c>
      <c r="AK62">
        <v>0.53800000000000003</v>
      </c>
      <c r="AL62">
        <v>0.55200000000000005</v>
      </c>
      <c r="AM62">
        <v>0.78</v>
      </c>
      <c r="AN62">
        <v>0.78300000000000003</v>
      </c>
      <c r="AO62">
        <v>0.73399999999999999</v>
      </c>
      <c r="AP62">
        <v>0.74299999999999999</v>
      </c>
      <c r="AQ62">
        <v>0.69399999999999995</v>
      </c>
      <c r="AR62">
        <v>0.80300000000000005</v>
      </c>
      <c r="AS62">
        <v>0.78100000000000003</v>
      </c>
      <c r="AT62">
        <v>0.78500000000000003</v>
      </c>
      <c r="AU62">
        <v>0.73399999999999999</v>
      </c>
      <c r="AV62">
        <v>0.78500000000000003</v>
      </c>
      <c r="AW62">
        <v>0.51800000000000002</v>
      </c>
      <c r="AX62">
        <v>0.55300000000000005</v>
      </c>
      <c r="AY62">
        <v>0.54</v>
      </c>
      <c r="AZ62">
        <v>0.76700000000000002</v>
      </c>
      <c r="BA62">
        <v>0.67</v>
      </c>
      <c r="BB62">
        <v>0.51900000000000002</v>
      </c>
      <c r="BC62">
        <v>0.69199999999999995</v>
      </c>
      <c r="BD62">
        <v>0.71699999999999997</v>
      </c>
      <c r="BE62">
        <v>0.51900000000000002</v>
      </c>
      <c r="BF62">
        <v>0.72299999999999998</v>
      </c>
      <c r="BG62">
        <v>0.50600000000000001</v>
      </c>
      <c r="BH62">
        <v>0.79600000000000004</v>
      </c>
      <c r="BI62">
        <v>0.69899999999999995</v>
      </c>
    </row>
    <row r="63" spans="1:63" x14ac:dyDescent="0.25">
      <c r="A63" t="s">
        <v>363</v>
      </c>
      <c r="B63">
        <v>0.80700000000000005</v>
      </c>
      <c r="C63">
        <v>0.80900000000000005</v>
      </c>
      <c r="D63">
        <v>0.81699999999999995</v>
      </c>
      <c r="E63">
        <v>0.71399999999999997</v>
      </c>
      <c r="F63">
        <v>0.78600000000000003</v>
      </c>
      <c r="G63">
        <v>0.78</v>
      </c>
      <c r="H63">
        <v>0.77</v>
      </c>
      <c r="I63">
        <v>0.77300000000000002</v>
      </c>
      <c r="J63">
        <v>0.78700000000000003</v>
      </c>
      <c r="K63">
        <v>0.67500000000000004</v>
      </c>
      <c r="L63">
        <v>0.73899999999999999</v>
      </c>
      <c r="M63">
        <v>0.70799999999999996</v>
      </c>
      <c r="N63">
        <v>0.79600000000000004</v>
      </c>
      <c r="O63">
        <v>0.79600000000000004</v>
      </c>
      <c r="P63">
        <v>0.79200000000000004</v>
      </c>
      <c r="Q63">
        <v>0.82499999999999996</v>
      </c>
      <c r="R63">
        <v>0.76500000000000001</v>
      </c>
      <c r="S63">
        <v>0.78400000000000003</v>
      </c>
      <c r="T63">
        <v>0.77</v>
      </c>
      <c r="U63">
        <v>0.76700000000000002</v>
      </c>
      <c r="V63">
        <v>0.77100000000000002</v>
      </c>
      <c r="W63">
        <v>0.72299999999999998</v>
      </c>
      <c r="X63">
        <v>0.76400000000000001</v>
      </c>
      <c r="Y63">
        <v>0.79100000000000004</v>
      </c>
      <c r="Z63">
        <v>0.72299999999999998</v>
      </c>
      <c r="AA63">
        <v>0.77900000000000003</v>
      </c>
      <c r="AB63">
        <v>0.74</v>
      </c>
      <c r="AC63">
        <v>0.79100000000000004</v>
      </c>
      <c r="AD63">
        <v>0.746</v>
      </c>
      <c r="AE63">
        <v>0.76500000000000001</v>
      </c>
      <c r="AF63">
        <v>0.74</v>
      </c>
      <c r="AG63">
        <v>0.76800000000000002</v>
      </c>
      <c r="AH63">
        <v>0.72</v>
      </c>
      <c r="AI63">
        <v>0.875</v>
      </c>
      <c r="AJ63">
        <v>0.74</v>
      </c>
      <c r="AK63">
        <v>0.78900000000000003</v>
      </c>
      <c r="AL63">
        <v>0.77800000000000002</v>
      </c>
      <c r="AM63">
        <v>0.81799999999999995</v>
      </c>
      <c r="AN63">
        <v>0.79</v>
      </c>
      <c r="AO63">
        <v>0.72599999999999998</v>
      </c>
      <c r="AP63">
        <v>0.72299999999999998</v>
      </c>
      <c r="AQ63">
        <v>0.752</v>
      </c>
      <c r="AR63">
        <v>0.77</v>
      </c>
      <c r="AS63">
        <v>0.79800000000000004</v>
      </c>
      <c r="AT63">
        <v>0.77</v>
      </c>
      <c r="AU63">
        <v>0.72599999999999998</v>
      </c>
      <c r="AV63">
        <v>0.77900000000000003</v>
      </c>
      <c r="AW63">
        <v>0.78200000000000003</v>
      </c>
      <c r="AX63">
        <v>0.77700000000000002</v>
      </c>
      <c r="AY63">
        <v>0.76200000000000001</v>
      </c>
      <c r="AZ63">
        <v>0.76500000000000001</v>
      </c>
      <c r="BA63">
        <v>0.78700000000000003</v>
      </c>
      <c r="BB63">
        <v>0.79700000000000004</v>
      </c>
      <c r="BC63">
        <v>0.78500000000000003</v>
      </c>
      <c r="BD63">
        <v>0.73</v>
      </c>
      <c r="BE63">
        <v>0.79700000000000004</v>
      </c>
      <c r="BF63">
        <v>0.72299999999999998</v>
      </c>
      <c r="BG63">
        <v>0.78200000000000003</v>
      </c>
      <c r="BH63">
        <v>0.435</v>
      </c>
      <c r="BI63">
        <v>0.76100000000000001</v>
      </c>
      <c r="BJ63">
        <v>0.78500000000000003</v>
      </c>
    </row>
    <row r="64" spans="1:63" x14ac:dyDescent="0.25">
      <c r="A64" t="s">
        <v>364</v>
      </c>
      <c r="B64">
        <v>0.53</v>
      </c>
      <c r="C64">
        <v>0.53400000000000003</v>
      </c>
      <c r="D64">
        <v>0.80800000000000005</v>
      </c>
      <c r="E64">
        <v>0.78200000000000003</v>
      </c>
      <c r="F64">
        <v>0.80300000000000005</v>
      </c>
      <c r="G64">
        <v>0.81499999999999995</v>
      </c>
      <c r="H64">
        <v>0.79100000000000004</v>
      </c>
      <c r="I64">
        <v>0.78700000000000003</v>
      </c>
      <c r="J64">
        <v>0.79100000000000004</v>
      </c>
      <c r="K64">
        <v>0.79700000000000004</v>
      </c>
      <c r="L64">
        <v>0.8</v>
      </c>
      <c r="M64">
        <v>0.78</v>
      </c>
      <c r="N64">
        <v>0.80100000000000005</v>
      </c>
      <c r="O64">
        <v>0.81399999999999995</v>
      </c>
      <c r="P64">
        <v>0.84599999999999997</v>
      </c>
      <c r="Q64">
        <v>0.83799999999999997</v>
      </c>
      <c r="R64">
        <v>0.77200000000000002</v>
      </c>
      <c r="S64">
        <v>0.80200000000000005</v>
      </c>
      <c r="T64">
        <v>0.8</v>
      </c>
      <c r="U64">
        <v>0.81899999999999995</v>
      </c>
      <c r="V64">
        <v>0.79800000000000004</v>
      </c>
      <c r="W64">
        <v>0.79</v>
      </c>
      <c r="X64">
        <v>0.80200000000000005</v>
      </c>
      <c r="Y64">
        <v>0.85299999999999998</v>
      </c>
      <c r="Z64">
        <v>0.80400000000000005</v>
      </c>
      <c r="AA64">
        <v>0.80800000000000005</v>
      </c>
      <c r="AB64">
        <v>0.83599999999999997</v>
      </c>
      <c r="AC64">
        <v>0.80800000000000005</v>
      </c>
      <c r="AD64">
        <v>0.84899999999999998</v>
      </c>
      <c r="AE64">
        <v>0.81299999999999994</v>
      </c>
      <c r="AF64">
        <v>0.83599999999999997</v>
      </c>
      <c r="AG64">
        <v>0.81499999999999995</v>
      </c>
      <c r="AH64">
        <v>0.85499999999999998</v>
      </c>
      <c r="AI64">
        <v>0.88300000000000001</v>
      </c>
      <c r="AJ64">
        <v>0.83599999999999997</v>
      </c>
      <c r="AK64">
        <v>0.78400000000000003</v>
      </c>
      <c r="AL64">
        <v>0.80900000000000005</v>
      </c>
      <c r="AM64">
        <v>0.56699999999999995</v>
      </c>
      <c r="AN64">
        <v>0.80500000000000005</v>
      </c>
      <c r="AO64">
        <v>0.78500000000000003</v>
      </c>
      <c r="AP64">
        <v>0.77900000000000003</v>
      </c>
      <c r="AQ64">
        <v>0.79700000000000004</v>
      </c>
      <c r="AR64">
        <v>0.81</v>
      </c>
      <c r="AS64">
        <v>0.84199999999999997</v>
      </c>
      <c r="AT64">
        <v>0.81499999999999995</v>
      </c>
      <c r="AU64">
        <v>0.77500000000000002</v>
      </c>
      <c r="AV64">
        <v>0.78900000000000003</v>
      </c>
      <c r="AW64">
        <v>0.83199999999999996</v>
      </c>
      <c r="AX64">
        <v>0.81200000000000006</v>
      </c>
      <c r="AY64">
        <v>0.80900000000000005</v>
      </c>
      <c r="AZ64">
        <v>0.8</v>
      </c>
      <c r="BA64">
        <v>0.8</v>
      </c>
      <c r="BB64">
        <v>0.80900000000000005</v>
      </c>
      <c r="BC64">
        <v>0.81200000000000006</v>
      </c>
      <c r="BD64">
        <v>0.79400000000000004</v>
      </c>
      <c r="BE64">
        <v>0.80900000000000005</v>
      </c>
      <c r="BF64">
        <v>0.77400000000000002</v>
      </c>
      <c r="BG64">
        <v>0.80400000000000005</v>
      </c>
      <c r="BH64">
        <v>0.81499999999999995</v>
      </c>
      <c r="BI64">
        <v>0.81399999999999995</v>
      </c>
      <c r="BJ64">
        <v>0.79900000000000004</v>
      </c>
      <c r="BK64">
        <v>0.81200000000000006</v>
      </c>
    </row>
    <row r="65" spans="1:79" x14ac:dyDescent="0.25">
      <c r="A65" t="s">
        <v>365</v>
      </c>
      <c r="B65">
        <v>0.78600000000000003</v>
      </c>
      <c r="C65">
        <v>0.78500000000000003</v>
      </c>
      <c r="D65">
        <v>0.6</v>
      </c>
      <c r="E65">
        <v>0.75700000000000001</v>
      </c>
      <c r="F65">
        <v>0.78100000000000003</v>
      </c>
      <c r="G65">
        <v>0.80700000000000005</v>
      </c>
      <c r="H65">
        <v>0.68500000000000005</v>
      </c>
      <c r="I65">
        <v>0.68300000000000005</v>
      </c>
      <c r="J65">
        <v>0.41699999999999998</v>
      </c>
      <c r="K65">
        <v>0.39800000000000002</v>
      </c>
      <c r="L65">
        <v>0.67500000000000004</v>
      </c>
      <c r="M65">
        <v>0.75900000000000001</v>
      </c>
      <c r="N65">
        <v>0.79500000000000004</v>
      </c>
      <c r="O65">
        <v>0.47599999999999998</v>
      </c>
      <c r="P65">
        <v>0.79800000000000004</v>
      </c>
      <c r="Q65">
        <v>0.84199999999999997</v>
      </c>
      <c r="R65">
        <v>0.64700000000000002</v>
      </c>
      <c r="S65">
        <v>0.68200000000000005</v>
      </c>
      <c r="T65">
        <v>0.48399999999999999</v>
      </c>
      <c r="U65">
        <v>0.78300000000000003</v>
      </c>
      <c r="V65">
        <v>0.68400000000000005</v>
      </c>
      <c r="W65">
        <v>0.78</v>
      </c>
      <c r="X65">
        <v>0.65700000000000003</v>
      </c>
      <c r="Y65">
        <v>0.80700000000000005</v>
      </c>
      <c r="Z65">
        <v>0.76800000000000002</v>
      </c>
      <c r="AA65">
        <v>0.78300000000000003</v>
      </c>
      <c r="AB65">
        <v>0.77900000000000003</v>
      </c>
      <c r="AC65">
        <v>0.68400000000000005</v>
      </c>
      <c r="AD65">
        <v>0.79300000000000004</v>
      </c>
      <c r="AE65">
        <v>0.68300000000000005</v>
      </c>
      <c r="AF65">
        <v>0.77900000000000003</v>
      </c>
      <c r="AG65">
        <v>0.49199999999999999</v>
      </c>
      <c r="AH65">
        <v>0.79700000000000004</v>
      </c>
      <c r="AI65">
        <v>0.89200000000000002</v>
      </c>
      <c r="AJ65">
        <v>0.77900000000000003</v>
      </c>
      <c r="AK65">
        <v>0.438</v>
      </c>
      <c r="AL65">
        <v>0.51900000000000002</v>
      </c>
      <c r="AM65">
        <v>0.82199999999999995</v>
      </c>
      <c r="AN65">
        <v>0.79100000000000004</v>
      </c>
      <c r="AO65">
        <v>0.74199999999999999</v>
      </c>
      <c r="AP65">
        <v>0.75900000000000001</v>
      </c>
      <c r="AQ65">
        <v>0.69899999999999995</v>
      </c>
      <c r="AR65">
        <v>0.78700000000000003</v>
      </c>
      <c r="AS65">
        <v>0.77800000000000002</v>
      </c>
      <c r="AT65">
        <v>0.81299999999999994</v>
      </c>
      <c r="AU65">
        <v>0.77500000000000002</v>
      </c>
      <c r="AV65">
        <v>0.78400000000000003</v>
      </c>
      <c r="AW65">
        <v>0.42599999999999999</v>
      </c>
      <c r="AX65">
        <v>0.51600000000000001</v>
      </c>
      <c r="AY65">
        <v>0.45400000000000001</v>
      </c>
      <c r="AZ65">
        <v>0.76</v>
      </c>
      <c r="BA65">
        <v>0.67600000000000005</v>
      </c>
      <c r="BB65">
        <v>0.42899999999999999</v>
      </c>
      <c r="BC65">
        <v>0.71799999999999997</v>
      </c>
      <c r="BD65">
        <v>0.74399999999999999</v>
      </c>
      <c r="BE65">
        <v>0.42899999999999999</v>
      </c>
      <c r="BF65">
        <v>0.752</v>
      </c>
      <c r="BG65">
        <v>0.373</v>
      </c>
      <c r="BH65">
        <v>0.78100000000000003</v>
      </c>
      <c r="BI65">
        <v>0.71499999999999997</v>
      </c>
      <c r="BJ65">
        <v>0.49199999999999999</v>
      </c>
      <c r="BK65">
        <v>0.76100000000000001</v>
      </c>
      <c r="BL65">
        <v>0.81399999999999995</v>
      </c>
    </row>
    <row r="66" spans="1:79" x14ac:dyDescent="0.25">
      <c r="A66" t="s">
        <v>366</v>
      </c>
      <c r="B66">
        <v>0.58299999999999996</v>
      </c>
      <c r="C66">
        <v>0.58099999999999996</v>
      </c>
      <c r="D66">
        <v>0.78800000000000003</v>
      </c>
      <c r="E66">
        <v>0.76600000000000001</v>
      </c>
      <c r="F66">
        <v>0.79500000000000004</v>
      </c>
      <c r="G66">
        <v>0.81499999999999995</v>
      </c>
      <c r="H66">
        <v>0.80600000000000005</v>
      </c>
      <c r="I66">
        <v>0.81</v>
      </c>
      <c r="J66">
        <v>0.77800000000000002</v>
      </c>
      <c r="K66">
        <v>0.72699999999999998</v>
      </c>
      <c r="L66">
        <v>0.81599999999999995</v>
      </c>
      <c r="M66">
        <v>0.76500000000000001</v>
      </c>
      <c r="N66">
        <v>0.79800000000000004</v>
      </c>
      <c r="O66">
        <v>0.80800000000000005</v>
      </c>
      <c r="P66">
        <v>0.83699999999999997</v>
      </c>
      <c r="Q66">
        <v>0.84</v>
      </c>
      <c r="R66">
        <v>0.77800000000000002</v>
      </c>
      <c r="S66">
        <v>0.81</v>
      </c>
      <c r="T66">
        <v>0.83299999999999996</v>
      </c>
      <c r="U66">
        <v>0.82399999999999995</v>
      </c>
      <c r="V66">
        <v>0.79800000000000004</v>
      </c>
      <c r="W66">
        <v>0.77800000000000002</v>
      </c>
      <c r="X66">
        <v>0.78600000000000003</v>
      </c>
      <c r="Y66">
        <v>0.84199999999999997</v>
      </c>
      <c r="Z66">
        <v>0.77600000000000002</v>
      </c>
      <c r="AA66">
        <v>0.81299999999999994</v>
      </c>
      <c r="AB66">
        <v>0.82399999999999995</v>
      </c>
      <c r="AC66">
        <v>0.80400000000000005</v>
      </c>
      <c r="AD66">
        <v>0.83299999999999996</v>
      </c>
      <c r="AE66">
        <v>0.81299999999999994</v>
      </c>
      <c r="AF66">
        <v>0.82399999999999995</v>
      </c>
      <c r="AG66">
        <v>0.82799999999999996</v>
      </c>
      <c r="AH66">
        <v>0.85099999999999998</v>
      </c>
      <c r="AI66">
        <v>0.878</v>
      </c>
      <c r="AJ66">
        <v>0.82399999999999995</v>
      </c>
      <c r="AK66">
        <v>0.81699999999999995</v>
      </c>
      <c r="AL66">
        <v>0.81299999999999994</v>
      </c>
      <c r="AM66">
        <v>0.59599999999999997</v>
      </c>
      <c r="AN66">
        <v>0.79</v>
      </c>
      <c r="AO66">
        <v>0.77100000000000002</v>
      </c>
      <c r="AP66">
        <v>0.77600000000000002</v>
      </c>
      <c r="AQ66">
        <v>0.81499999999999995</v>
      </c>
      <c r="AR66">
        <v>0.80100000000000005</v>
      </c>
      <c r="AS66">
        <v>0.81699999999999995</v>
      </c>
      <c r="AT66">
        <v>0.79800000000000004</v>
      </c>
      <c r="AU66">
        <v>0.76600000000000001</v>
      </c>
      <c r="AV66">
        <v>0.81499999999999995</v>
      </c>
      <c r="AW66">
        <v>0.83</v>
      </c>
      <c r="AX66">
        <v>0.80600000000000005</v>
      </c>
      <c r="AY66">
        <v>0.8</v>
      </c>
      <c r="AZ66">
        <v>0.80400000000000005</v>
      </c>
      <c r="BA66">
        <v>0.84099999999999997</v>
      </c>
      <c r="BB66">
        <v>0.80900000000000005</v>
      </c>
      <c r="BC66">
        <v>0.82199999999999995</v>
      </c>
      <c r="BD66">
        <v>0.77900000000000003</v>
      </c>
      <c r="BE66">
        <v>0.80900000000000005</v>
      </c>
      <c r="BF66">
        <v>0.77100000000000002</v>
      </c>
      <c r="BG66">
        <v>0.8</v>
      </c>
      <c r="BH66">
        <v>0.80300000000000005</v>
      </c>
      <c r="BI66">
        <v>0.82499999999999996</v>
      </c>
      <c r="BJ66">
        <v>0.76900000000000002</v>
      </c>
      <c r="BK66">
        <v>0.81</v>
      </c>
      <c r="BL66">
        <v>0.57499999999999996</v>
      </c>
      <c r="BM66">
        <v>0.78900000000000003</v>
      </c>
    </row>
    <row r="67" spans="1:79" x14ac:dyDescent="0.25">
      <c r="A67" t="s">
        <v>367</v>
      </c>
      <c r="B67">
        <v>0.80700000000000005</v>
      </c>
      <c r="C67">
        <v>0.80900000000000005</v>
      </c>
      <c r="D67">
        <v>0.623</v>
      </c>
      <c r="E67">
        <v>0.751</v>
      </c>
      <c r="F67">
        <v>0.751</v>
      </c>
      <c r="G67">
        <v>0.8</v>
      </c>
      <c r="H67">
        <v>0.45800000000000002</v>
      </c>
      <c r="I67">
        <v>0.46100000000000002</v>
      </c>
      <c r="J67">
        <v>0.64900000000000002</v>
      </c>
      <c r="K67">
        <v>0.624</v>
      </c>
      <c r="L67">
        <v>0.42199999999999999</v>
      </c>
      <c r="M67">
        <v>0.72499999999999998</v>
      </c>
      <c r="N67">
        <v>0.77100000000000002</v>
      </c>
      <c r="O67">
        <v>0.71299999999999997</v>
      </c>
      <c r="P67">
        <v>0.81</v>
      </c>
      <c r="Q67">
        <v>0.83299999999999996</v>
      </c>
      <c r="R67">
        <v>0.48499999999999999</v>
      </c>
      <c r="S67">
        <v>0.57799999999999996</v>
      </c>
      <c r="T67">
        <v>0.66100000000000003</v>
      </c>
      <c r="U67">
        <v>0.76</v>
      </c>
      <c r="V67">
        <v>0.379</v>
      </c>
      <c r="W67">
        <v>0.73899999999999999</v>
      </c>
      <c r="X67">
        <v>0.51300000000000001</v>
      </c>
      <c r="Y67">
        <v>0.80100000000000005</v>
      </c>
      <c r="Z67">
        <v>0.748</v>
      </c>
      <c r="AA67">
        <v>0.77200000000000002</v>
      </c>
      <c r="AB67">
        <v>0.77400000000000002</v>
      </c>
      <c r="AC67">
        <v>0.52800000000000002</v>
      </c>
      <c r="AD67">
        <v>0.79500000000000004</v>
      </c>
      <c r="AE67">
        <v>0.52200000000000002</v>
      </c>
      <c r="AF67">
        <v>0.77400000000000002</v>
      </c>
      <c r="AG67">
        <v>0.67400000000000004</v>
      </c>
      <c r="AH67">
        <v>0.77500000000000002</v>
      </c>
      <c r="AI67">
        <v>0.87</v>
      </c>
      <c r="AJ67">
        <v>0.77400000000000002</v>
      </c>
      <c r="AK67">
        <v>0.66100000000000003</v>
      </c>
      <c r="AL67">
        <v>0.65900000000000003</v>
      </c>
      <c r="AM67">
        <v>0.82799999999999996</v>
      </c>
      <c r="AN67">
        <v>0.751</v>
      </c>
      <c r="AO67">
        <v>0.73499999999999999</v>
      </c>
      <c r="AP67">
        <v>0.748</v>
      </c>
      <c r="AQ67">
        <v>0.47199999999999998</v>
      </c>
      <c r="AR67">
        <v>0.77200000000000002</v>
      </c>
      <c r="AS67">
        <v>0.76500000000000001</v>
      </c>
      <c r="AT67">
        <v>0.79400000000000004</v>
      </c>
      <c r="AU67">
        <v>0.73599999999999999</v>
      </c>
      <c r="AV67">
        <v>0.76900000000000002</v>
      </c>
      <c r="AW67">
        <v>0.66100000000000003</v>
      </c>
      <c r="AX67">
        <v>0.66700000000000004</v>
      </c>
      <c r="AY67">
        <v>0.68200000000000005</v>
      </c>
      <c r="AZ67">
        <v>0.71199999999999997</v>
      </c>
      <c r="BA67">
        <v>0.49</v>
      </c>
      <c r="BB67">
        <v>0.67200000000000004</v>
      </c>
      <c r="BC67">
        <v>0.52600000000000002</v>
      </c>
      <c r="BD67">
        <v>0.752</v>
      </c>
      <c r="BE67">
        <v>0.67200000000000004</v>
      </c>
      <c r="BF67">
        <v>0.73299999999999998</v>
      </c>
      <c r="BG67">
        <v>0.68799999999999994</v>
      </c>
      <c r="BH67">
        <v>0.76</v>
      </c>
      <c r="BI67">
        <v>0.35499999999999998</v>
      </c>
      <c r="BJ67">
        <v>0.69299999999999995</v>
      </c>
      <c r="BK67">
        <v>0.76400000000000001</v>
      </c>
      <c r="BL67">
        <v>0.81599999999999995</v>
      </c>
      <c r="BM67">
        <v>0.69199999999999995</v>
      </c>
      <c r="BN67">
        <v>0.82199999999999995</v>
      </c>
    </row>
    <row r="68" spans="1:79" x14ac:dyDescent="0.25">
      <c r="A68" t="s">
        <v>368</v>
      </c>
      <c r="B68">
        <v>0.78400000000000003</v>
      </c>
      <c r="C68">
        <v>0.78200000000000003</v>
      </c>
      <c r="D68">
        <v>0.73599999999999999</v>
      </c>
      <c r="E68">
        <v>0.373</v>
      </c>
      <c r="F68">
        <v>0.73099999999999998</v>
      </c>
      <c r="G68">
        <v>0.754</v>
      </c>
      <c r="H68">
        <v>0.76200000000000001</v>
      </c>
      <c r="I68">
        <v>0.75600000000000001</v>
      </c>
      <c r="J68">
        <v>0.77300000000000002</v>
      </c>
      <c r="K68">
        <v>0.66300000000000003</v>
      </c>
      <c r="L68">
        <v>0.72</v>
      </c>
      <c r="M68">
        <v>0.33500000000000002</v>
      </c>
      <c r="N68">
        <v>0.74199999999999999</v>
      </c>
      <c r="O68">
        <v>0.73199999999999998</v>
      </c>
      <c r="P68">
        <v>0.78800000000000003</v>
      </c>
      <c r="Q68">
        <v>0.80500000000000005</v>
      </c>
      <c r="R68">
        <v>0.72899999999999998</v>
      </c>
      <c r="S68">
        <v>0.73699999999999999</v>
      </c>
      <c r="T68">
        <v>0.753</v>
      </c>
      <c r="U68">
        <v>0.76500000000000001</v>
      </c>
      <c r="V68">
        <v>0.746</v>
      </c>
      <c r="W68">
        <v>0.38500000000000001</v>
      </c>
      <c r="X68">
        <v>0.72499999999999998</v>
      </c>
      <c r="Y68">
        <v>0.78</v>
      </c>
      <c r="Z68">
        <v>0.38700000000000001</v>
      </c>
      <c r="AA68">
        <v>0.76300000000000001</v>
      </c>
      <c r="AB68">
        <v>0.75800000000000001</v>
      </c>
      <c r="AC68">
        <v>0.73099999999999998</v>
      </c>
      <c r="AD68">
        <v>0.72599999999999998</v>
      </c>
      <c r="AE68">
        <v>0.71399999999999997</v>
      </c>
      <c r="AF68">
        <v>0.75800000000000001</v>
      </c>
      <c r="AG68">
        <v>0.754</v>
      </c>
      <c r="AH68">
        <v>0.76600000000000001</v>
      </c>
      <c r="AI68">
        <v>0.84799999999999998</v>
      </c>
      <c r="AJ68">
        <v>0.75800000000000001</v>
      </c>
      <c r="AK68">
        <v>0.75800000000000001</v>
      </c>
      <c r="AL68">
        <v>0.72699999999999998</v>
      </c>
      <c r="AM68">
        <v>0.77100000000000002</v>
      </c>
      <c r="AN68">
        <v>0.76100000000000001</v>
      </c>
      <c r="AO68">
        <v>0.36499999999999999</v>
      </c>
      <c r="AP68">
        <v>0.38800000000000001</v>
      </c>
      <c r="AQ68">
        <v>0.74299999999999999</v>
      </c>
      <c r="AR68">
        <v>0.71799999999999997</v>
      </c>
      <c r="AS68">
        <v>0.77900000000000003</v>
      </c>
      <c r="AT68">
        <v>0.76200000000000001</v>
      </c>
      <c r="AU68">
        <v>0.32800000000000001</v>
      </c>
      <c r="AV68">
        <v>0.747</v>
      </c>
      <c r="AW68">
        <v>0.73499999999999999</v>
      </c>
      <c r="AX68">
        <v>0.73299999999999998</v>
      </c>
      <c r="AY68">
        <v>0.74199999999999999</v>
      </c>
      <c r="AZ68">
        <v>0.74299999999999999</v>
      </c>
      <c r="BA68">
        <v>0.746</v>
      </c>
      <c r="BB68">
        <v>0.76300000000000001</v>
      </c>
      <c r="BC68">
        <v>0.751</v>
      </c>
      <c r="BD68">
        <v>0.38200000000000001</v>
      </c>
      <c r="BE68">
        <v>0.76300000000000001</v>
      </c>
      <c r="BF68">
        <v>0.26</v>
      </c>
      <c r="BG68">
        <v>0.76500000000000001</v>
      </c>
      <c r="BH68">
        <v>0.74199999999999999</v>
      </c>
      <c r="BI68">
        <v>0.73199999999999998</v>
      </c>
      <c r="BJ68">
        <v>0.71</v>
      </c>
      <c r="BK68">
        <v>0.73199999999999998</v>
      </c>
      <c r="BL68">
        <v>0.80400000000000005</v>
      </c>
      <c r="BM68">
        <v>0.73599999999999999</v>
      </c>
      <c r="BN68">
        <v>0.77400000000000002</v>
      </c>
      <c r="BO68">
        <v>0.73499999999999999</v>
      </c>
    </row>
    <row r="69" spans="1:79" x14ac:dyDescent="0.25">
      <c r="A69" t="s">
        <v>369</v>
      </c>
      <c r="B69">
        <v>0.81</v>
      </c>
      <c r="C69">
        <v>0.79300000000000004</v>
      </c>
      <c r="D69">
        <v>0.57099999999999995</v>
      </c>
      <c r="E69">
        <v>0.755</v>
      </c>
      <c r="F69">
        <v>0.76900000000000002</v>
      </c>
      <c r="G69">
        <v>0.77900000000000003</v>
      </c>
      <c r="H69">
        <v>0.67700000000000005</v>
      </c>
      <c r="I69">
        <v>0.67200000000000004</v>
      </c>
      <c r="J69">
        <v>0.502</v>
      </c>
      <c r="K69">
        <v>0.52300000000000002</v>
      </c>
      <c r="L69">
        <v>0.65500000000000003</v>
      </c>
      <c r="M69">
        <v>0.747</v>
      </c>
      <c r="N69">
        <v>0.78300000000000003</v>
      </c>
      <c r="O69">
        <v>0.54</v>
      </c>
      <c r="P69">
        <v>0.79600000000000004</v>
      </c>
      <c r="Q69">
        <v>0.83599999999999997</v>
      </c>
      <c r="R69">
        <v>0.64800000000000002</v>
      </c>
      <c r="S69">
        <v>0.68200000000000005</v>
      </c>
      <c r="T69">
        <v>0.54900000000000004</v>
      </c>
      <c r="U69">
        <v>0.77600000000000002</v>
      </c>
      <c r="V69">
        <v>0.67900000000000005</v>
      </c>
      <c r="W69">
        <v>0.74399999999999999</v>
      </c>
      <c r="X69">
        <v>0.64300000000000002</v>
      </c>
      <c r="Y69">
        <v>0.79300000000000004</v>
      </c>
      <c r="Z69">
        <v>0.73799999999999999</v>
      </c>
      <c r="AA69">
        <v>0.78400000000000003</v>
      </c>
      <c r="AB69">
        <v>0.78500000000000003</v>
      </c>
      <c r="AC69">
        <v>0.67600000000000005</v>
      </c>
      <c r="AD69">
        <v>0.79500000000000004</v>
      </c>
      <c r="AE69">
        <v>0.68</v>
      </c>
      <c r="AF69">
        <v>0.78500000000000003</v>
      </c>
      <c r="AG69">
        <v>0.56100000000000005</v>
      </c>
      <c r="AH69">
        <v>0.76500000000000001</v>
      </c>
      <c r="AI69">
        <v>0.878</v>
      </c>
      <c r="AJ69">
        <v>0.78500000000000003</v>
      </c>
      <c r="AK69">
        <v>0.52600000000000002</v>
      </c>
      <c r="AL69">
        <v>0.56299999999999994</v>
      </c>
      <c r="AM69">
        <v>0.83099999999999996</v>
      </c>
      <c r="AN69">
        <v>0.77800000000000002</v>
      </c>
      <c r="AO69">
        <v>0.74299999999999999</v>
      </c>
      <c r="AP69">
        <v>0.74</v>
      </c>
      <c r="AQ69">
        <v>0.68400000000000005</v>
      </c>
      <c r="AR69">
        <v>0.78500000000000003</v>
      </c>
      <c r="AS69">
        <v>0.754</v>
      </c>
      <c r="AT69">
        <v>0.78300000000000003</v>
      </c>
      <c r="AU69">
        <v>0.76100000000000001</v>
      </c>
      <c r="AV69">
        <v>0.76200000000000001</v>
      </c>
      <c r="AW69">
        <v>0.51600000000000001</v>
      </c>
      <c r="AX69">
        <v>0.58199999999999996</v>
      </c>
      <c r="AY69">
        <v>0.53700000000000003</v>
      </c>
      <c r="AZ69">
        <v>0.76300000000000001</v>
      </c>
      <c r="BA69">
        <v>0.68100000000000005</v>
      </c>
      <c r="BB69">
        <v>0.50900000000000001</v>
      </c>
      <c r="BC69">
        <v>0.70299999999999996</v>
      </c>
      <c r="BD69">
        <v>0.73799999999999999</v>
      </c>
      <c r="BE69">
        <v>0.50900000000000001</v>
      </c>
      <c r="BF69">
        <v>0.748</v>
      </c>
      <c r="BG69">
        <v>0.5</v>
      </c>
      <c r="BH69">
        <v>0.78700000000000003</v>
      </c>
      <c r="BI69">
        <v>0.69299999999999995</v>
      </c>
      <c r="BJ69">
        <v>0.48899999999999999</v>
      </c>
      <c r="BK69">
        <v>0.79</v>
      </c>
      <c r="BL69">
        <v>0.82499999999999996</v>
      </c>
      <c r="BM69">
        <v>0.47699999999999998</v>
      </c>
      <c r="BN69">
        <v>0.82099999999999995</v>
      </c>
      <c r="BO69">
        <v>0.66900000000000004</v>
      </c>
      <c r="BP69">
        <v>0.752</v>
      </c>
    </row>
    <row r="70" spans="1:79" x14ac:dyDescent="0.25">
      <c r="A70" t="s">
        <v>370</v>
      </c>
      <c r="B70">
        <v>0.80200000000000005</v>
      </c>
      <c r="C70">
        <v>0.79900000000000004</v>
      </c>
      <c r="D70">
        <v>0.79200000000000004</v>
      </c>
      <c r="E70">
        <v>0.71</v>
      </c>
      <c r="F70">
        <v>0.74399999999999999</v>
      </c>
      <c r="G70">
        <v>0.76800000000000002</v>
      </c>
      <c r="H70">
        <v>0.76700000000000002</v>
      </c>
      <c r="I70">
        <v>0.76500000000000001</v>
      </c>
      <c r="J70">
        <v>0.78400000000000003</v>
      </c>
      <c r="K70">
        <v>0.69299999999999995</v>
      </c>
      <c r="L70">
        <v>0.76900000000000002</v>
      </c>
      <c r="M70">
        <v>0.68200000000000005</v>
      </c>
      <c r="N70">
        <v>0.77100000000000002</v>
      </c>
      <c r="O70">
        <v>0.78</v>
      </c>
      <c r="P70">
        <v>0.79500000000000004</v>
      </c>
      <c r="Q70">
        <v>0.83599999999999997</v>
      </c>
      <c r="R70">
        <v>0.76900000000000002</v>
      </c>
      <c r="S70">
        <v>0.78600000000000003</v>
      </c>
      <c r="T70">
        <v>0.77600000000000002</v>
      </c>
      <c r="U70">
        <v>0.77100000000000002</v>
      </c>
      <c r="V70">
        <v>0.77</v>
      </c>
      <c r="W70">
        <v>0.69699999999999995</v>
      </c>
      <c r="X70">
        <v>0.77200000000000002</v>
      </c>
      <c r="Y70">
        <v>0.80900000000000005</v>
      </c>
      <c r="Z70">
        <v>0.71399999999999997</v>
      </c>
      <c r="AA70">
        <v>0.77800000000000002</v>
      </c>
      <c r="AB70">
        <v>0.748</v>
      </c>
      <c r="AC70">
        <v>0.77600000000000002</v>
      </c>
      <c r="AD70">
        <v>0.71299999999999997</v>
      </c>
      <c r="AE70">
        <v>0.76800000000000002</v>
      </c>
      <c r="AF70">
        <v>0.748</v>
      </c>
      <c r="AG70">
        <v>0.77400000000000002</v>
      </c>
      <c r="AH70">
        <v>0.70699999999999996</v>
      </c>
      <c r="AI70">
        <v>0.879</v>
      </c>
      <c r="AJ70">
        <v>0.748</v>
      </c>
      <c r="AK70">
        <v>0.77800000000000002</v>
      </c>
      <c r="AL70">
        <v>0.77600000000000002</v>
      </c>
      <c r="AM70">
        <v>0.81399999999999995</v>
      </c>
      <c r="AN70">
        <v>0.77900000000000003</v>
      </c>
      <c r="AO70">
        <v>0.70099999999999996</v>
      </c>
      <c r="AP70">
        <v>0.70299999999999996</v>
      </c>
      <c r="AQ70">
        <v>0.77300000000000002</v>
      </c>
      <c r="AR70">
        <v>0.75700000000000001</v>
      </c>
      <c r="AS70">
        <v>0.77700000000000002</v>
      </c>
      <c r="AT70">
        <v>0.75700000000000001</v>
      </c>
      <c r="AU70">
        <v>0.69399999999999995</v>
      </c>
      <c r="AV70">
        <v>0.76900000000000002</v>
      </c>
      <c r="AW70">
        <v>0.79200000000000004</v>
      </c>
      <c r="AX70">
        <v>0.78200000000000003</v>
      </c>
      <c r="AY70">
        <v>0.748</v>
      </c>
      <c r="AZ70">
        <v>0.79700000000000004</v>
      </c>
      <c r="BA70">
        <v>0.77300000000000002</v>
      </c>
      <c r="BB70">
        <v>0.79500000000000004</v>
      </c>
      <c r="BC70">
        <v>0.77500000000000002</v>
      </c>
      <c r="BD70">
        <v>0.72399999999999998</v>
      </c>
      <c r="BE70">
        <v>0.79500000000000004</v>
      </c>
      <c r="BF70">
        <v>0.70099999999999996</v>
      </c>
      <c r="BG70">
        <v>0.76800000000000002</v>
      </c>
      <c r="BH70">
        <v>0.435</v>
      </c>
      <c r="BI70">
        <v>0.76400000000000001</v>
      </c>
      <c r="BJ70">
        <v>0.77700000000000002</v>
      </c>
      <c r="BK70">
        <v>0.434</v>
      </c>
      <c r="BL70">
        <v>0.81299999999999994</v>
      </c>
      <c r="BM70">
        <v>0.75600000000000001</v>
      </c>
      <c r="BN70">
        <v>0.81299999999999994</v>
      </c>
      <c r="BO70">
        <v>0.77100000000000002</v>
      </c>
      <c r="BP70">
        <v>0.70599999999999996</v>
      </c>
      <c r="BQ70">
        <v>0.77400000000000002</v>
      </c>
    </row>
    <row r="71" spans="1:79" x14ac:dyDescent="0.25">
      <c r="A71" t="s">
        <v>371</v>
      </c>
      <c r="B71">
        <v>0.79100000000000004</v>
      </c>
      <c r="C71">
        <v>0.8</v>
      </c>
      <c r="D71">
        <v>0.79200000000000004</v>
      </c>
      <c r="E71">
        <v>0.73899999999999999</v>
      </c>
      <c r="F71">
        <v>0.754</v>
      </c>
      <c r="G71">
        <v>0.77500000000000002</v>
      </c>
      <c r="H71">
        <v>0.78800000000000003</v>
      </c>
      <c r="I71">
        <v>0.76700000000000002</v>
      </c>
      <c r="J71">
        <v>0.80200000000000005</v>
      </c>
      <c r="K71">
        <v>0.71299999999999997</v>
      </c>
      <c r="L71">
        <v>0.76300000000000001</v>
      </c>
      <c r="M71">
        <v>0.71699999999999997</v>
      </c>
      <c r="N71">
        <v>0.77100000000000002</v>
      </c>
      <c r="O71">
        <v>0.80400000000000005</v>
      </c>
      <c r="P71">
        <v>0.81399999999999995</v>
      </c>
      <c r="Q71">
        <v>0.82899999999999996</v>
      </c>
      <c r="R71">
        <v>0.77900000000000003</v>
      </c>
      <c r="S71">
        <v>0.78100000000000003</v>
      </c>
      <c r="T71">
        <v>0.77100000000000002</v>
      </c>
      <c r="U71">
        <v>0.76400000000000001</v>
      </c>
      <c r="V71">
        <v>0.77500000000000002</v>
      </c>
      <c r="W71">
        <v>0.74299999999999999</v>
      </c>
      <c r="X71">
        <v>0.78</v>
      </c>
      <c r="Y71">
        <v>0.77900000000000003</v>
      </c>
      <c r="Z71">
        <v>0.73299999999999998</v>
      </c>
      <c r="AA71">
        <v>0.752</v>
      </c>
      <c r="AB71">
        <v>0.77600000000000002</v>
      </c>
      <c r="AC71">
        <v>0.79200000000000004</v>
      </c>
      <c r="AD71">
        <v>0.749</v>
      </c>
      <c r="AE71">
        <v>0.78600000000000003</v>
      </c>
      <c r="AF71">
        <v>0.77600000000000002</v>
      </c>
      <c r="AG71">
        <v>0.75800000000000001</v>
      </c>
      <c r="AH71">
        <v>0.73599999999999999</v>
      </c>
      <c r="AI71">
        <v>0.87</v>
      </c>
      <c r="AJ71">
        <v>0.77600000000000002</v>
      </c>
      <c r="AK71">
        <v>0.8</v>
      </c>
      <c r="AL71">
        <v>0.77400000000000002</v>
      </c>
      <c r="AM71">
        <v>0.81599999999999995</v>
      </c>
      <c r="AN71">
        <v>0.79400000000000004</v>
      </c>
      <c r="AO71">
        <v>0.73599999999999999</v>
      </c>
      <c r="AP71">
        <v>0.72699999999999998</v>
      </c>
      <c r="AQ71">
        <v>0.78500000000000003</v>
      </c>
      <c r="AR71">
        <v>0.76600000000000001</v>
      </c>
      <c r="AS71">
        <v>0.78800000000000003</v>
      </c>
      <c r="AT71">
        <v>0.76200000000000001</v>
      </c>
      <c r="AU71">
        <v>0.74099999999999999</v>
      </c>
      <c r="AV71">
        <v>0.755</v>
      </c>
      <c r="AW71">
        <v>0.79900000000000004</v>
      </c>
      <c r="AX71">
        <v>0.79400000000000004</v>
      </c>
      <c r="AY71">
        <v>0.78</v>
      </c>
      <c r="AZ71">
        <v>0.78300000000000003</v>
      </c>
      <c r="BA71">
        <v>0.78200000000000003</v>
      </c>
      <c r="BB71">
        <v>0.79800000000000004</v>
      </c>
      <c r="BC71">
        <v>0.78</v>
      </c>
      <c r="BD71">
        <v>0.72199999999999998</v>
      </c>
      <c r="BE71">
        <v>0.79800000000000004</v>
      </c>
      <c r="BF71">
        <v>0.72299999999999998</v>
      </c>
      <c r="BG71">
        <v>0.78</v>
      </c>
      <c r="BH71">
        <v>0.33600000000000002</v>
      </c>
      <c r="BI71">
        <v>0.76900000000000002</v>
      </c>
      <c r="BJ71">
        <v>0.79800000000000004</v>
      </c>
      <c r="BK71">
        <v>0.41399999999999998</v>
      </c>
      <c r="BL71">
        <v>0.81499999999999995</v>
      </c>
      <c r="BM71">
        <v>0.77200000000000002</v>
      </c>
      <c r="BN71">
        <v>0.81599999999999995</v>
      </c>
      <c r="BO71">
        <v>0.76700000000000002</v>
      </c>
      <c r="BP71">
        <v>0.73</v>
      </c>
      <c r="BQ71">
        <v>0.79900000000000004</v>
      </c>
      <c r="BR71">
        <v>0.436</v>
      </c>
    </row>
    <row r="72" spans="1:79" x14ac:dyDescent="0.25">
      <c r="A72" t="s">
        <v>372</v>
      </c>
      <c r="B72">
        <v>0.77100000000000002</v>
      </c>
      <c r="C72">
        <v>0.76500000000000001</v>
      </c>
      <c r="D72">
        <v>0.752</v>
      </c>
      <c r="E72">
        <v>0.42899999999999999</v>
      </c>
      <c r="F72">
        <v>0.71799999999999997</v>
      </c>
      <c r="G72">
        <v>0.751</v>
      </c>
      <c r="H72">
        <v>0.73099999999999998</v>
      </c>
      <c r="I72">
        <v>0.74299999999999999</v>
      </c>
      <c r="J72">
        <v>0.75900000000000001</v>
      </c>
      <c r="K72">
        <v>0.65</v>
      </c>
      <c r="L72">
        <v>0.71199999999999997</v>
      </c>
      <c r="M72">
        <v>0.39700000000000002</v>
      </c>
      <c r="N72">
        <v>0.74399999999999999</v>
      </c>
      <c r="O72">
        <v>0.75600000000000001</v>
      </c>
      <c r="P72">
        <v>0.78300000000000003</v>
      </c>
      <c r="Q72">
        <v>0.81499999999999995</v>
      </c>
      <c r="R72">
        <v>0.72299999999999998</v>
      </c>
      <c r="S72">
        <v>0.75900000000000001</v>
      </c>
      <c r="T72">
        <v>0.73699999999999999</v>
      </c>
      <c r="U72">
        <v>0.753</v>
      </c>
      <c r="V72">
        <v>0.71299999999999997</v>
      </c>
      <c r="W72">
        <v>0.32200000000000001</v>
      </c>
      <c r="X72">
        <v>0.71399999999999997</v>
      </c>
      <c r="Y72">
        <v>0.751</v>
      </c>
      <c r="Z72">
        <v>0.29799999999999999</v>
      </c>
      <c r="AA72">
        <v>0.752</v>
      </c>
      <c r="AB72">
        <v>0.76500000000000001</v>
      </c>
      <c r="AC72">
        <v>0.74199999999999999</v>
      </c>
      <c r="AD72">
        <v>0.745</v>
      </c>
      <c r="AE72">
        <v>0.73599999999999999</v>
      </c>
      <c r="AF72">
        <v>0.76500000000000001</v>
      </c>
      <c r="AG72">
        <v>0.74099999999999999</v>
      </c>
      <c r="AH72">
        <v>0.73199999999999998</v>
      </c>
      <c r="AI72">
        <v>0.85099999999999998</v>
      </c>
      <c r="AJ72">
        <v>0.76500000000000001</v>
      </c>
      <c r="AK72">
        <v>0.76400000000000001</v>
      </c>
      <c r="AL72">
        <v>0.72299999999999998</v>
      </c>
      <c r="AM72">
        <v>0.75900000000000001</v>
      </c>
      <c r="AN72">
        <v>0.748</v>
      </c>
      <c r="AO72">
        <v>0.35899999999999999</v>
      </c>
      <c r="AP72">
        <v>0.40400000000000003</v>
      </c>
      <c r="AQ72">
        <v>0.73499999999999999</v>
      </c>
      <c r="AR72">
        <v>0.73899999999999999</v>
      </c>
      <c r="AS72">
        <v>0.751</v>
      </c>
      <c r="AT72">
        <v>0.74099999999999999</v>
      </c>
      <c r="AU72">
        <v>0.38900000000000001</v>
      </c>
      <c r="AV72">
        <v>0.69699999999999995</v>
      </c>
      <c r="AW72">
        <v>0.73399999999999999</v>
      </c>
      <c r="AX72">
        <v>0.751</v>
      </c>
      <c r="AY72">
        <v>0.74299999999999999</v>
      </c>
      <c r="AZ72">
        <v>0.749</v>
      </c>
      <c r="BA72">
        <v>0.748</v>
      </c>
      <c r="BB72">
        <v>0.75700000000000001</v>
      </c>
      <c r="BC72">
        <v>0.73699999999999999</v>
      </c>
      <c r="BD72">
        <v>0.43099999999999999</v>
      </c>
      <c r="BE72">
        <v>0.75700000000000001</v>
      </c>
      <c r="BF72">
        <v>0.37</v>
      </c>
      <c r="BG72">
        <v>0.76300000000000001</v>
      </c>
      <c r="BH72">
        <v>0.73299999999999998</v>
      </c>
      <c r="BI72">
        <v>0.747</v>
      </c>
      <c r="BJ72">
        <v>0.72599999999999998</v>
      </c>
      <c r="BK72">
        <v>0.70899999999999996</v>
      </c>
      <c r="BL72">
        <v>0.78900000000000003</v>
      </c>
      <c r="BM72">
        <v>0.751</v>
      </c>
      <c r="BN72">
        <v>0.77100000000000002</v>
      </c>
      <c r="BO72">
        <v>0.74299999999999999</v>
      </c>
      <c r="BP72">
        <v>0.41299999999999998</v>
      </c>
      <c r="BQ72">
        <v>0.73399999999999999</v>
      </c>
      <c r="BR72">
        <v>0.70299999999999996</v>
      </c>
      <c r="BS72">
        <v>0.72</v>
      </c>
    </row>
    <row r="73" spans="1:79" x14ac:dyDescent="0.25">
      <c r="A73" t="s">
        <v>373</v>
      </c>
      <c r="B73">
        <v>0.82699999999999996</v>
      </c>
      <c r="C73">
        <v>0.82</v>
      </c>
      <c r="D73">
        <v>0.6</v>
      </c>
      <c r="E73">
        <v>0.76700000000000002</v>
      </c>
      <c r="F73">
        <v>0.77200000000000002</v>
      </c>
      <c r="G73">
        <v>0.80300000000000005</v>
      </c>
      <c r="H73">
        <v>0.68500000000000005</v>
      </c>
      <c r="I73">
        <v>0.65200000000000002</v>
      </c>
      <c r="J73">
        <v>0.54700000000000004</v>
      </c>
      <c r="K73">
        <v>0.48299999999999998</v>
      </c>
      <c r="L73">
        <v>0.66700000000000004</v>
      </c>
      <c r="M73">
        <v>0.748</v>
      </c>
      <c r="N73">
        <v>0.79200000000000004</v>
      </c>
      <c r="O73">
        <v>0.59</v>
      </c>
      <c r="P73">
        <v>0.81299999999999994</v>
      </c>
      <c r="Q73">
        <v>0.84199999999999997</v>
      </c>
      <c r="R73">
        <v>0.68300000000000005</v>
      </c>
      <c r="S73">
        <v>0.71199999999999997</v>
      </c>
      <c r="T73">
        <v>0.29099999999999998</v>
      </c>
      <c r="U73">
        <v>0.78500000000000003</v>
      </c>
      <c r="V73">
        <v>0.67900000000000005</v>
      </c>
      <c r="W73">
        <v>0.76700000000000002</v>
      </c>
      <c r="X73">
        <v>0.65900000000000003</v>
      </c>
      <c r="Y73">
        <v>0.80100000000000005</v>
      </c>
      <c r="Z73">
        <v>0.76700000000000002</v>
      </c>
      <c r="AA73">
        <v>0.78600000000000003</v>
      </c>
      <c r="AB73">
        <v>0.78900000000000003</v>
      </c>
      <c r="AC73">
        <v>0.67600000000000005</v>
      </c>
      <c r="AD73">
        <v>0.80600000000000005</v>
      </c>
      <c r="AE73">
        <v>0.64300000000000002</v>
      </c>
      <c r="AF73">
        <v>0.78900000000000003</v>
      </c>
      <c r="AG73">
        <v>0.32600000000000001</v>
      </c>
      <c r="AH73">
        <v>0.77800000000000002</v>
      </c>
      <c r="AI73">
        <v>0.86699999999999999</v>
      </c>
      <c r="AJ73">
        <v>0.78900000000000003</v>
      </c>
      <c r="AK73">
        <v>0.55500000000000005</v>
      </c>
      <c r="AL73">
        <v>0.503</v>
      </c>
      <c r="AM73">
        <v>0.82799999999999996</v>
      </c>
      <c r="AN73">
        <v>0.79300000000000004</v>
      </c>
      <c r="AO73">
        <v>0.749</v>
      </c>
      <c r="AP73">
        <v>0.76</v>
      </c>
      <c r="AQ73">
        <v>0.68300000000000005</v>
      </c>
      <c r="AR73">
        <v>0.78400000000000003</v>
      </c>
      <c r="AS73">
        <v>0.77300000000000002</v>
      </c>
      <c r="AT73">
        <v>0.79300000000000004</v>
      </c>
      <c r="AU73">
        <v>0.76200000000000001</v>
      </c>
      <c r="AV73">
        <v>0.76200000000000001</v>
      </c>
      <c r="AW73">
        <v>0.52400000000000002</v>
      </c>
      <c r="AX73">
        <v>0.58699999999999997</v>
      </c>
      <c r="AY73">
        <v>0.55800000000000005</v>
      </c>
      <c r="AZ73">
        <v>0.77100000000000002</v>
      </c>
      <c r="BA73">
        <v>0.64900000000000002</v>
      </c>
      <c r="BB73">
        <v>0.56499999999999995</v>
      </c>
      <c r="BC73">
        <v>0.70899999999999996</v>
      </c>
      <c r="BD73">
        <v>0.76500000000000001</v>
      </c>
      <c r="BE73">
        <v>0.56499999999999995</v>
      </c>
      <c r="BF73">
        <v>0.75800000000000001</v>
      </c>
      <c r="BG73">
        <v>0.54600000000000004</v>
      </c>
      <c r="BH73">
        <v>0.78500000000000003</v>
      </c>
      <c r="BI73">
        <v>0.67</v>
      </c>
      <c r="BJ73">
        <v>0.55600000000000005</v>
      </c>
      <c r="BK73">
        <v>0.77800000000000002</v>
      </c>
      <c r="BL73">
        <v>0.82199999999999995</v>
      </c>
      <c r="BM73">
        <v>0.50600000000000001</v>
      </c>
      <c r="BN73">
        <v>0.84399999999999997</v>
      </c>
      <c r="BO73">
        <v>0.67200000000000004</v>
      </c>
      <c r="BP73">
        <v>0.78100000000000003</v>
      </c>
      <c r="BQ73">
        <v>0.56799999999999995</v>
      </c>
      <c r="BR73">
        <v>0.76200000000000001</v>
      </c>
      <c r="BS73">
        <v>0.76300000000000001</v>
      </c>
      <c r="BT73">
        <v>0.74</v>
      </c>
    </row>
    <row r="74" spans="1:79" x14ac:dyDescent="0.25">
      <c r="A74" t="s">
        <v>374</v>
      </c>
      <c r="B74">
        <v>0.78900000000000003</v>
      </c>
      <c r="C74">
        <v>0.79700000000000004</v>
      </c>
      <c r="D74">
        <v>0.63800000000000001</v>
      </c>
      <c r="E74">
        <v>0.75700000000000001</v>
      </c>
      <c r="F74">
        <v>0.79600000000000004</v>
      </c>
      <c r="G74">
        <v>0.81100000000000005</v>
      </c>
      <c r="H74">
        <v>0.71099999999999997</v>
      </c>
      <c r="I74">
        <v>0.66900000000000004</v>
      </c>
      <c r="J74">
        <v>0.54300000000000004</v>
      </c>
      <c r="K74">
        <v>0.46600000000000003</v>
      </c>
      <c r="L74">
        <v>0.68300000000000005</v>
      </c>
      <c r="M74">
        <v>0.75700000000000001</v>
      </c>
      <c r="N74">
        <v>0.81100000000000005</v>
      </c>
      <c r="O74">
        <v>0.61</v>
      </c>
      <c r="P74">
        <v>0.79800000000000004</v>
      </c>
      <c r="Q74">
        <v>0.88800000000000001</v>
      </c>
      <c r="R74">
        <v>0.71299999999999997</v>
      </c>
      <c r="S74">
        <v>0.70599999999999996</v>
      </c>
      <c r="T74">
        <v>0.48499999999999999</v>
      </c>
      <c r="U74">
        <v>0.76900000000000002</v>
      </c>
      <c r="V74">
        <v>0.69599999999999995</v>
      </c>
      <c r="W74">
        <v>0.77100000000000002</v>
      </c>
      <c r="X74">
        <v>0.68100000000000005</v>
      </c>
      <c r="Y74">
        <v>0.79500000000000004</v>
      </c>
      <c r="Z74">
        <v>0.76300000000000001</v>
      </c>
      <c r="AA74">
        <v>0.80900000000000005</v>
      </c>
      <c r="AB74">
        <v>0.82399999999999995</v>
      </c>
      <c r="AC74">
        <v>0.72199999999999998</v>
      </c>
      <c r="AD74">
        <v>0.81</v>
      </c>
      <c r="AE74">
        <v>0.67</v>
      </c>
      <c r="AF74">
        <v>0.82399999999999995</v>
      </c>
      <c r="AG74">
        <v>0.48</v>
      </c>
      <c r="AH74">
        <v>0.79</v>
      </c>
      <c r="AI74">
        <v>0.88100000000000001</v>
      </c>
      <c r="AJ74">
        <v>0.82399999999999995</v>
      </c>
      <c r="AK74">
        <v>0.56499999999999995</v>
      </c>
      <c r="AL74">
        <v>0.63500000000000001</v>
      </c>
      <c r="AM74">
        <v>0.82399999999999995</v>
      </c>
      <c r="AN74">
        <v>0.81699999999999995</v>
      </c>
      <c r="AO74">
        <v>0.74299999999999999</v>
      </c>
      <c r="AP74">
        <v>0.746</v>
      </c>
      <c r="AQ74">
        <v>0.71</v>
      </c>
      <c r="AR74">
        <v>0.81699999999999995</v>
      </c>
      <c r="AS74">
        <v>0.77100000000000002</v>
      </c>
      <c r="AT74">
        <v>0.8</v>
      </c>
      <c r="AU74">
        <v>0.76900000000000002</v>
      </c>
      <c r="AV74">
        <v>0.79200000000000004</v>
      </c>
      <c r="AW74">
        <v>0.48699999999999999</v>
      </c>
      <c r="AX74">
        <v>0.65400000000000003</v>
      </c>
      <c r="AY74">
        <v>0.56499999999999995</v>
      </c>
      <c r="AZ74">
        <v>0.76700000000000002</v>
      </c>
      <c r="BA74">
        <v>0.66600000000000004</v>
      </c>
      <c r="BB74">
        <v>0.54100000000000004</v>
      </c>
      <c r="BC74">
        <v>0.71</v>
      </c>
      <c r="BD74">
        <v>0.75900000000000001</v>
      </c>
      <c r="BE74">
        <v>0.54100000000000004</v>
      </c>
      <c r="BF74">
        <v>0.75</v>
      </c>
      <c r="BG74">
        <v>0.52800000000000002</v>
      </c>
      <c r="BH74">
        <v>0.77</v>
      </c>
      <c r="BI74">
        <v>0.68200000000000005</v>
      </c>
      <c r="BJ74">
        <v>0.53500000000000003</v>
      </c>
      <c r="BK74">
        <v>0.76900000000000002</v>
      </c>
      <c r="BL74">
        <v>0.83499999999999996</v>
      </c>
      <c r="BM74">
        <v>0.48599999999999999</v>
      </c>
      <c r="BN74">
        <v>0.80500000000000005</v>
      </c>
      <c r="BO74">
        <v>0.69</v>
      </c>
      <c r="BP74">
        <v>0.76900000000000002</v>
      </c>
      <c r="BQ74">
        <v>0.55000000000000004</v>
      </c>
      <c r="BR74">
        <v>0.753</v>
      </c>
      <c r="BS74">
        <v>0.79500000000000004</v>
      </c>
      <c r="BT74">
        <v>0.73399999999999999</v>
      </c>
      <c r="BU74">
        <v>0.53500000000000003</v>
      </c>
    </row>
    <row r="75" spans="1:79" x14ac:dyDescent="0.25">
      <c r="A75" t="s">
        <v>375</v>
      </c>
      <c r="B75">
        <v>0.80400000000000005</v>
      </c>
      <c r="C75">
        <v>0.80700000000000005</v>
      </c>
      <c r="D75">
        <v>0.73299999999999998</v>
      </c>
      <c r="E75">
        <v>0.77800000000000002</v>
      </c>
      <c r="F75">
        <v>0.81699999999999995</v>
      </c>
      <c r="G75">
        <v>0.80300000000000005</v>
      </c>
      <c r="H75">
        <v>0.81399999999999995</v>
      </c>
      <c r="I75">
        <v>0.80900000000000005</v>
      </c>
      <c r="J75">
        <v>0.83599999999999997</v>
      </c>
      <c r="K75">
        <v>0.86799999999999999</v>
      </c>
      <c r="L75">
        <v>0.81100000000000005</v>
      </c>
      <c r="M75">
        <v>0.78700000000000003</v>
      </c>
      <c r="N75">
        <v>0.83899999999999997</v>
      </c>
      <c r="O75">
        <v>0.82</v>
      </c>
      <c r="P75">
        <v>0.379</v>
      </c>
      <c r="Q75">
        <v>0.58399999999999996</v>
      </c>
      <c r="R75">
        <v>0.78800000000000003</v>
      </c>
      <c r="S75">
        <v>0.79</v>
      </c>
      <c r="T75">
        <v>0.81299999999999994</v>
      </c>
      <c r="U75">
        <v>0.82099999999999995</v>
      </c>
      <c r="V75">
        <v>0.80600000000000005</v>
      </c>
      <c r="W75">
        <v>0.80200000000000005</v>
      </c>
      <c r="X75">
        <v>0.81100000000000005</v>
      </c>
      <c r="Y75">
        <v>0.81799999999999995</v>
      </c>
      <c r="Z75">
        <v>0.78700000000000003</v>
      </c>
      <c r="AA75">
        <v>0.81</v>
      </c>
      <c r="AB75">
        <v>0.79900000000000004</v>
      </c>
      <c r="AC75">
        <v>0.81399999999999995</v>
      </c>
      <c r="AD75">
        <v>0.81</v>
      </c>
      <c r="AE75">
        <v>0.81399999999999995</v>
      </c>
      <c r="AF75">
        <v>0.79900000000000004</v>
      </c>
      <c r="AG75">
        <v>0.81499999999999995</v>
      </c>
      <c r="AH75">
        <v>0.80600000000000005</v>
      </c>
      <c r="AI75">
        <v>0.88800000000000001</v>
      </c>
      <c r="AJ75">
        <v>0.79900000000000004</v>
      </c>
      <c r="AK75">
        <v>0.83</v>
      </c>
      <c r="AL75">
        <v>0.80300000000000005</v>
      </c>
      <c r="AM75">
        <v>0.84</v>
      </c>
      <c r="AN75">
        <v>0.84099999999999997</v>
      </c>
      <c r="AO75">
        <v>0.77800000000000002</v>
      </c>
      <c r="AP75">
        <v>0.78200000000000003</v>
      </c>
      <c r="AQ75">
        <v>0.81</v>
      </c>
      <c r="AR75">
        <v>0.82799999999999996</v>
      </c>
      <c r="AS75">
        <v>0.84099999999999997</v>
      </c>
      <c r="AT75">
        <v>0.82799999999999996</v>
      </c>
      <c r="AU75">
        <v>0.75900000000000001</v>
      </c>
      <c r="AV75">
        <v>0.81899999999999995</v>
      </c>
      <c r="AW75">
        <v>0.81</v>
      </c>
      <c r="AX75">
        <v>0.83499999999999996</v>
      </c>
      <c r="AY75">
        <v>0.81</v>
      </c>
      <c r="AZ75">
        <v>0.84899999999999998</v>
      </c>
      <c r="BA75">
        <v>0.80600000000000005</v>
      </c>
      <c r="BB75">
        <v>0.84</v>
      </c>
      <c r="BC75">
        <v>0.86899999999999999</v>
      </c>
      <c r="BD75">
        <v>0.78100000000000003</v>
      </c>
      <c r="BE75">
        <v>0.84</v>
      </c>
      <c r="BF75">
        <v>0.76500000000000001</v>
      </c>
      <c r="BG75">
        <v>0.82</v>
      </c>
      <c r="BH75">
        <v>0.79200000000000004</v>
      </c>
      <c r="BI75">
        <v>0.83499999999999996</v>
      </c>
      <c r="BJ75">
        <v>0.81100000000000005</v>
      </c>
      <c r="BK75">
        <v>0.79500000000000004</v>
      </c>
      <c r="BL75">
        <v>0.84499999999999997</v>
      </c>
      <c r="BM75">
        <v>0.82699999999999996</v>
      </c>
      <c r="BN75">
        <v>0.84399999999999997</v>
      </c>
      <c r="BO75">
        <v>0.82699999999999996</v>
      </c>
      <c r="BP75">
        <v>0.76600000000000001</v>
      </c>
      <c r="BQ75">
        <v>0.81399999999999995</v>
      </c>
      <c r="BR75">
        <v>0.81</v>
      </c>
      <c r="BS75">
        <v>0.8</v>
      </c>
      <c r="BT75">
        <v>0.79200000000000004</v>
      </c>
      <c r="BU75">
        <v>0.83299999999999996</v>
      </c>
      <c r="BV75">
        <v>0.82299999999999995</v>
      </c>
    </row>
    <row r="76" spans="1:79" x14ac:dyDescent="0.25">
      <c r="A76" t="s">
        <v>376</v>
      </c>
      <c r="B76">
        <v>0.81499999999999995</v>
      </c>
      <c r="C76">
        <v>0.80500000000000005</v>
      </c>
      <c r="D76">
        <v>0.79200000000000004</v>
      </c>
      <c r="E76">
        <v>0.77900000000000003</v>
      </c>
      <c r="F76">
        <v>0.80700000000000005</v>
      </c>
      <c r="G76">
        <v>0.77900000000000003</v>
      </c>
      <c r="H76">
        <v>0.81</v>
      </c>
      <c r="I76">
        <v>0.80400000000000005</v>
      </c>
      <c r="J76">
        <v>0.82199999999999995</v>
      </c>
      <c r="K76">
        <v>0.8</v>
      </c>
      <c r="L76">
        <v>0.79600000000000004</v>
      </c>
      <c r="M76">
        <v>0.75900000000000001</v>
      </c>
      <c r="N76">
        <v>0.82099999999999995</v>
      </c>
      <c r="O76">
        <v>0.79600000000000004</v>
      </c>
      <c r="P76">
        <v>0.85199999999999998</v>
      </c>
      <c r="Q76">
        <v>0.82199999999999995</v>
      </c>
      <c r="R76">
        <v>0.76100000000000001</v>
      </c>
      <c r="S76">
        <v>0.78200000000000003</v>
      </c>
      <c r="T76">
        <v>0.79500000000000004</v>
      </c>
      <c r="U76">
        <v>0.76700000000000002</v>
      </c>
      <c r="V76">
        <v>0.80900000000000005</v>
      </c>
      <c r="W76">
        <v>0.8</v>
      </c>
      <c r="X76">
        <v>0.78600000000000003</v>
      </c>
      <c r="Y76">
        <v>0.76500000000000001</v>
      </c>
      <c r="Z76">
        <v>0.77900000000000003</v>
      </c>
      <c r="AA76">
        <v>0.79300000000000004</v>
      </c>
      <c r="AB76">
        <v>0.81299999999999994</v>
      </c>
      <c r="AC76">
        <v>0.79600000000000004</v>
      </c>
      <c r="AD76">
        <v>0.83699999999999997</v>
      </c>
      <c r="AE76">
        <v>0.76600000000000001</v>
      </c>
      <c r="AF76">
        <v>0.81299999999999994</v>
      </c>
      <c r="AG76">
        <v>0.83199999999999996</v>
      </c>
      <c r="AH76">
        <v>0.83</v>
      </c>
      <c r="AI76">
        <v>0.80500000000000005</v>
      </c>
      <c r="AJ76">
        <v>0.81299999999999994</v>
      </c>
      <c r="AK76">
        <v>0.82499999999999996</v>
      </c>
      <c r="AL76">
        <v>0.77600000000000002</v>
      </c>
      <c r="AM76">
        <v>0.77700000000000002</v>
      </c>
      <c r="AN76">
        <v>0.79400000000000004</v>
      </c>
      <c r="AO76">
        <v>0.78600000000000003</v>
      </c>
      <c r="AP76">
        <v>0.77200000000000002</v>
      </c>
      <c r="AQ76">
        <v>0.77800000000000002</v>
      </c>
      <c r="AR76">
        <v>0.83399999999999996</v>
      </c>
      <c r="AS76">
        <v>0.80400000000000005</v>
      </c>
      <c r="AT76">
        <v>0.8</v>
      </c>
      <c r="AU76">
        <v>0.77800000000000002</v>
      </c>
      <c r="AV76">
        <v>0.80700000000000005</v>
      </c>
      <c r="AW76">
        <v>0.85199999999999998</v>
      </c>
      <c r="AX76">
        <v>0.76900000000000002</v>
      </c>
      <c r="AY76">
        <v>0.82399999999999995</v>
      </c>
      <c r="AZ76">
        <v>0.82599999999999996</v>
      </c>
      <c r="BA76">
        <v>0.79600000000000004</v>
      </c>
      <c r="BB76">
        <v>0.81899999999999995</v>
      </c>
      <c r="BC76">
        <v>0.83799999999999997</v>
      </c>
      <c r="BD76">
        <v>0.77200000000000002</v>
      </c>
      <c r="BE76">
        <v>0.81899999999999995</v>
      </c>
      <c r="BF76">
        <v>0.76600000000000001</v>
      </c>
      <c r="BG76">
        <v>0.83299999999999996</v>
      </c>
      <c r="BH76">
        <v>0.83299999999999996</v>
      </c>
      <c r="BI76">
        <v>0.81</v>
      </c>
      <c r="BJ76">
        <v>0.8</v>
      </c>
      <c r="BK76">
        <v>0.83899999999999997</v>
      </c>
      <c r="BL76">
        <v>0.80900000000000005</v>
      </c>
      <c r="BM76">
        <v>0.83099999999999996</v>
      </c>
      <c r="BN76">
        <v>0.81200000000000006</v>
      </c>
      <c r="BO76">
        <v>0.80400000000000005</v>
      </c>
      <c r="BP76">
        <v>0.79300000000000004</v>
      </c>
      <c r="BQ76">
        <v>0.80700000000000005</v>
      </c>
      <c r="BR76">
        <v>0.81899999999999995</v>
      </c>
      <c r="BS76">
        <v>0.83</v>
      </c>
      <c r="BT76">
        <v>0.77900000000000003</v>
      </c>
      <c r="BU76">
        <v>0.83199999999999996</v>
      </c>
      <c r="BV76">
        <v>0.82499999999999996</v>
      </c>
      <c r="BW76">
        <v>0.86299999999999999</v>
      </c>
    </row>
    <row r="77" spans="1:79" x14ac:dyDescent="0.25">
      <c r="A77" t="s">
        <v>377</v>
      </c>
      <c r="B77">
        <v>0.76100000000000001</v>
      </c>
      <c r="C77">
        <v>0.75800000000000001</v>
      </c>
      <c r="D77">
        <v>0.76400000000000001</v>
      </c>
      <c r="E77">
        <v>0.376</v>
      </c>
      <c r="F77">
        <v>0.71599999999999997</v>
      </c>
      <c r="G77">
        <v>0.749</v>
      </c>
      <c r="H77">
        <v>0.73499999999999999</v>
      </c>
      <c r="I77">
        <v>0.74099999999999999</v>
      </c>
      <c r="J77">
        <v>0.75</v>
      </c>
      <c r="K77">
        <v>0.6</v>
      </c>
      <c r="L77">
        <v>0.71099999999999997</v>
      </c>
      <c r="M77">
        <v>0.35</v>
      </c>
      <c r="N77">
        <v>0.75</v>
      </c>
      <c r="O77">
        <v>0.74399999999999999</v>
      </c>
      <c r="P77">
        <v>0.77700000000000002</v>
      </c>
      <c r="Q77">
        <v>0.79900000000000004</v>
      </c>
      <c r="R77">
        <v>0.72099999999999997</v>
      </c>
      <c r="S77">
        <v>0.73099999999999998</v>
      </c>
      <c r="T77">
        <v>0.73699999999999999</v>
      </c>
      <c r="U77">
        <v>0.755</v>
      </c>
      <c r="V77">
        <v>0.72699999999999998</v>
      </c>
      <c r="W77">
        <v>0.36499999999999999</v>
      </c>
      <c r="X77">
        <v>0.72099999999999997</v>
      </c>
      <c r="Y77">
        <v>0.75800000000000001</v>
      </c>
      <c r="Z77">
        <v>0.36699999999999999</v>
      </c>
      <c r="AA77">
        <v>0.754</v>
      </c>
      <c r="AB77">
        <v>0.73799999999999999</v>
      </c>
      <c r="AC77">
        <v>0.73399999999999999</v>
      </c>
      <c r="AD77">
        <v>0.74199999999999999</v>
      </c>
      <c r="AE77">
        <v>0.73899999999999999</v>
      </c>
      <c r="AF77">
        <v>0.73799999999999999</v>
      </c>
      <c r="AG77">
        <v>0.73499999999999999</v>
      </c>
      <c r="AH77">
        <v>0.76400000000000001</v>
      </c>
      <c r="AI77">
        <v>0.83799999999999997</v>
      </c>
      <c r="AJ77">
        <v>0.73799999999999999</v>
      </c>
      <c r="AK77">
        <v>0.76300000000000001</v>
      </c>
      <c r="AL77">
        <v>0.72699999999999998</v>
      </c>
      <c r="AM77">
        <v>0.78400000000000003</v>
      </c>
      <c r="AN77">
        <v>0.73899999999999999</v>
      </c>
      <c r="AO77">
        <v>0.309</v>
      </c>
      <c r="AP77">
        <v>0.40500000000000003</v>
      </c>
      <c r="AQ77">
        <v>0.72299999999999998</v>
      </c>
      <c r="AR77">
        <v>0.72499999999999998</v>
      </c>
      <c r="AS77">
        <v>0.74099999999999999</v>
      </c>
      <c r="AT77">
        <v>0.748</v>
      </c>
      <c r="AU77">
        <v>0.32</v>
      </c>
      <c r="AV77">
        <v>0.72499999999999998</v>
      </c>
      <c r="AW77">
        <v>0.72</v>
      </c>
      <c r="AX77">
        <v>0.71899999999999997</v>
      </c>
      <c r="AY77">
        <v>0.73499999999999999</v>
      </c>
      <c r="AZ77">
        <v>0.73699999999999999</v>
      </c>
      <c r="BA77">
        <v>0.74099999999999999</v>
      </c>
      <c r="BB77">
        <v>0.75900000000000001</v>
      </c>
      <c r="BC77">
        <v>0.72599999999999998</v>
      </c>
      <c r="BD77">
        <v>0.39700000000000002</v>
      </c>
      <c r="BE77">
        <v>0.75900000000000001</v>
      </c>
      <c r="BF77">
        <v>0.30199999999999999</v>
      </c>
      <c r="BG77">
        <v>0.76900000000000002</v>
      </c>
      <c r="BH77">
        <v>0.72</v>
      </c>
      <c r="BI77">
        <v>0.71899999999999997</v>
      </c>
      <c r="BJ77">
        <v>0.73699999999999999</v>
      </c>
      <c r="BK77">
        <v>0.7</v>
      </c>
      <c r="BL77">
        <v>0.77500000000000002</v>
      </c>
      <c r="BM77">
        <v>0.73599999999999999</v>
      </c>
      <c r="BN77">
        <v>0.76200000000000001</v>
      </c>
      <c r="BO77">
        <v>0.72899999999999998</v>
      </c>
      <c r="BP77">
        <v>0.33800000000000002</v>
      </c>
      <c r="BQ77">
        <v>0.73699999999999999</v>
      </c>
      <c r="BR77">
        <v>0.70099999999999996</v>
      </c>
      <c r="BS77">
        <v>0.71</v>
      </c>
      <c r="BT77">
        <v>0.376</v>
      </c>
      <c r="BU77">
        <v>0.73399999999999999</v>
      </c>
      <c r="BV77">
        <v>0.752</v>
      </c>
      <c r="BW77">
        <v>0.77900000000000003</v>
      </c>
      <c r="BX77">
        <v>0.76600000000000001</v>
      </c>
    </row>
    <row r="78" spans="1:79" x14ac:dyDescent="0.25">
      <c r="A78" t="s">
        <v>378</v>
      </c>
      <c r="B78">
        <v>0.81499999999999995</v>
      </c>
      <c r="C78">
        <v>0.80600000000000005</v>
      </c>
      <c r="D78">
        <v>0.55200000000000005</v>
      </c>
      <c r="E78">
        <v>0.73799999999999999</v>
      </c>
      <c r="F78">
        <v>0.79100000000000004</v>
      </c>
      <c r="G78">
        <v>0.8</v>
      </c>
      <c r="H78">
        <v>0.70199999999999996</v>
      </c>
      <c r="I78">
        <v>0.66300000000000003</v>
      </c>
      <c r="J78">
        <v>0.54300000000000004</v>
      </c>
      <c r="K78">
        <v>0.52900000000000003</v>
      </c>
      <c r="L78">
        <v>0.66400000000000003</v>
      </c>
      <c r="M78">
        <v>0.753</v>
      </c>
      <c r="N78">
        <v>0.79300000000000004</v>
      </c>
      <c r="O78">
        <v>0.57499999999999996</v>
      </c>
      <c r="P78">
        <v>0.82399999999999995</v>
      </c>
      <c r="Q78">
        <v>0.86699999999999999</v>
      </c>
      <c r="R78">
        <v>0.67300000000000004</v>
      </c>
      <c r="S78">
        <v>0.70499999999999996</v>
      </c>
      <c r="T78">
        <v>0.47599999999999998</v>
      </c>
      <c r="U78">
        <v>0.78700000000000003</v>
      </c>
      <c r="V78">
        <v>0.66600000000000004</v>
      </c>
      <c r="W78">
        <v>0.75700000000000001</v>
      </c>
      <c r="X78">
        <v>0.65300000000000002</v>
      </c>
      <c r="Y78">
        <v>0.78300000000000003</v>
      </c>
      <c r="Z78">
        <v>0.74399999999999999</v>
      </c>
      <c r="AA78">
        <v>0.81</v>
      </c>
      <c r="AB78">
        <v>0.81799999999999995</v>
      </c>
      <c r="AC78">
        <v>0.68400000000000005</v>
      </c>
      <c r="AD78">
        <v>0.8</v>
      </c>
      <c r="AE78">
        <v>0.69</v>
      </c>
      <c r="AF78">
        <v>0.81799999999999995</v>
      </c>
      <c r="AG78">
        <v>0.497</v>
      </c>
      <c r="AH78">
        <v>0.79500000000000004</v>
      </c>
      <c r="AI78">
        <v>0.875</v>
      </c>
      <c r="AJ78">
        <v>0.81799999999999995</v>
      </c>
      <c r="AK78">
        <v>0.372</v>
      </c>
      <c r="AL78">
        <v>0.60599999999999998</v>
      </c>
      <c r="AM78">
        <v>0.82399999999999995</v>
      </c>
      <c r="AN78">
        <v>0.80500000000000005</v>
      </c>
      <c r="AO78">
        <v>0.74299999999999999</v>
      </c>
      <c r="AP78">
        <v>0.754</v>
      </c>
      <c r="AQ78">
        <v>0.67100000000000004</v>
      </c>
      <c r="AR78">
        <v>0.78500000000000003</v>
      </c>
      <c r="AS78">
        <v>0.79300000000000004</v>
      </c>
      <c r="AT78">
        <v>0.8</v>
      </c>
      <c r="AU78">
        <v>0.75</v>
      </c>
      <c r="AV78">
        <v>0.77400000000000002</v>
      </c>
      <c r="AW78">
        <v>0.46100000000000002</v>
      </c>
      <c r="AX78">
        <v>0.59</v>
      </c>
      <c r="AY78">
        <v>0.53100000000000003</v>
      </c>
      <c r="AZ78">
        <v>0.75600000000000001</v>
      </c>
      <c r="BA78">
        <v>0.67500000000000004</v>
      </c>
      <c r="BB78">
        <v>0.47199999999999998</v>
      </c>
      <c r="BC78">
        <v>0.68899999999999995</v>
      </c>
      <c r="BD78">
        <v>0.74399999999999999</v>
      </c>
      <c r="BE78">
        <v>0.47199999999999998</v>
      </c>
      <c r="BF78">
        <v>0.73899999999999999</v>
      </c>
      <c r="BG78">
        <v>0.502</v>
      </c>
      <c r="BH78">
        <v>0.78500000000000003</v>
      </c>
      <c r="BI78">
        <v>0.66200000000000003</v>
      </c>
      <c r="BJ78">
        <v>0.52400000000000002</v>
      </c>
      <c r="BK78">
        <v>0.77700000000000002</v>
      </c>
      <c r="BL78">
        <v>0.80800000000000005</v>
      </c>
      <c r="BM78">
        <v>0.45400000000000001</v>
      </c>
      <c r="BN78">
        <v>0.80700000000000005</v>
      </c>
      <c r="BO78">
        <v>0.66500000000000004</v>
      </c>
      <c r="BP78">
        <v>0.73299999999999998</v>
      </c>
      <c r="BQ78">
        <v>0.51800000000000002</v>
      </c>
      <c r="BR78">
        <v>0.77700000000000002</v>
      </c>
      <c r="BS78">
        <v>0.80200000000000005</v>
      </c>
      <c r="BT78">
        <v>0.74</v>
      </c>
      <c r="BU78">
        <v>0.56100000000000005</v>
      </c>
      <c r="BV78">
        <v>0.54600000000000004</v>
      </c>
      <c r="BW78">
        <v>0.83</v>
      </c>
      <c r="BX78">
        <v>0.80900000000000005</v>
      </c>
      <c r="BY78">
        <v>0.72799999999999998</v>
      </c>
    </row>
    <row r="79" spans="1:79" x14ac:dyDescent="0.25">
      <c r="A79" t="s">
        <v>379</v>
      </c>
      <c r="B79">
        <v>0.77900000000000003</v>
      </c>
      <c r="C79">
        <v>0.78</v>
      </c>
      <c r="D79">
        <v>0.65100000000000002</v>
      </c>
      <c r="E79">
        <v>0.73699999999999999</v>
      </c>
      <c r="F79">
        <v>0.73199999999999998</v>
      </c>
      <c r="G79">
        <v>0.78600000000000003</v>
      </c>
      <c r="H79">
        <v>0.58899999999999997</v>
      </c>
      <c r="I79">
        <v>0.57999999999999996</v>
      </c>
      <c r="J79">
        <v>0.65600000000000003</v>
      </c>
      <c r="K79">
        <v>0.64300000000000002</v>
      </c>
      <c r="L79">
        <v>0.57899999999999996</v>
      </c>
      <c r="M79">
        <v>0.71099999999999997</v>
      </c>
      <c r="N79">
        <v>0.75800000000000001</v>
      </c>
      <c r="O79">
        <v>0.69199999999999995</v>
      </c>
      <c r="P79">
        <v>0.80800000000000005</v>
      </c>
      <c r="Q79">
        <v>0.82599999999999996</v>
      </c>
      <c r="R79">
        <v>0.502</v>
      </c>
      <c r="S79">
        <v>0.58399999999999996</v>
      </c>
      <c r="T79">
        <v>0.63300000000000001</v>
      </c>
      <c r="U79">
        <v>0.75900000000000001</v>
      </c>
      <c r="V79">
        <v>0.56699999999999995</v>
      </c>
      <c r="W79">
        <v>0.71399999999999997</v>
      </c>
      <c r="X79">
        <v>0.47899999999999998</v>
      </c>
      <c r="Y79">
        <v>0.77800000000000002</v>
      </c>
      <c r="Z79">
        <v>0.71499999999999997</v>
      </c>
      <c r="AA79">
        <v>0.76200000000000001</v>
      </c>
      <c r="AB79">
        <v>0.80100000000000005</v>
      </c>
      <c r="AC79">
        <v>0.49199999999999999</v>
      </c>
      <c r="AD79">
        <v>0.79500000000000004</v>
      </c>
      <c r="AE79">
        <v>0.502</v>
      </c>
      <c r="AF79">
        <v>0.80100000000000005</v>
      </c>
      <c r="AG79">
        <v>0.65200000000000002</v>
      </c>
      <c r="AH79">
        <v>0.78500000000000003</v>
      </c>
      <c r="AI79">
        <v>0.86699999999999999</v>
      </c>
      <c r="AJ79">
        <v>0.80100000000000005</v>
      </c>
      <c r="AK79">
        <v>0.64</v>
      </c>
      <c r="AL79">
        <v>0.65900000000000003</v>
      </c>
      <c r="AM79">
        <v>0.78400000000000003</v>
      </c>
      <c r="AN79">
        <v>0.753</v>
      </c>
      <c r="AO79">
        <v>0.753</v>
      </c>
      <c r="AP79">
        <v>0.73599999999999999</v>
      </c>
      <c r="AQ79">
        <v>0.56999999999999995</v>
      </c>
      <c r="AR79">
        <v>0.77900000000000003</v>
      </c>
      <c r="AS79">
        <v>0.77700000000000002</v>
      </c>
      <c r="AT79">
        <v>0.77100000000000002</v>
      </c>
      <c r="AU79">
        <v>0.745</v>
      </c>
      <c r="AV79">
        <v>0.75800000000000001</v>
      </c>
      <c r="AW79">
        <v>0.64900000000000002</v>
      </c>
      <c r="AX79">
        <v>0.63700000000000001</v>
      </c>
      <c r="AY79">
        <v>0.68100000000000005</v>
      </c>
      <c r="AZ79">
        <v>0.72099999999999997</v>
      </c>
      <c r="BA79">
        <v>0.59399999999999997</v>
      </c>
      <c r="BB79">
        <v>0.65500000000000003</v>
      </c>
      <c r="BC79">
        <v>0.624</v>
      </c>
      <c r="BD79">
        <v>0.73499999999999999</v>
      </c>
      <c r="BE79">
        <v>0.65500000000000003</v>
      </c>
      <c r="BF79">
        <v>0.73</v>
      </c>
      <c r="BG79">
        <v>0.68300000000000005</v>
      </c>
      <c r="BH79">
        <v>0.79500000000000004</v>
      </c>
      <c r="BI79">
        <v>0.55200000000000005</v>
      </c>
      <c r="BJ79">
        <v>0.67600000000000005</v>
      </c>
      <c r="BK79">
        <v>0.76800000000000002</v>
      </c>
      <c r="BL79">
        <v>0.78900000000000003</v>
      </c>
      <c r="BM79">
        <v>0.67400000000000004</v>
      </c>
      <c r="BN79">
        <v>0.79</v>
      </c>
      <c r="BO79">
        <v>0.56100000000000005</v>
      </c>
      <c r="BP79">
        <v>0.72599999999999998</v>
      </c>
      <c r="BQ79">
        <v>0.68200000000000005</v>
      </c>
      <c r="BR79">
        <v>0.78100000000000003</v>
      </c>
      <c r="BS79">
        <v>0.78800000000000003</v>
      </c>
      <c r="BT79">
        <v>0.73799999999999999</v>
      </c>
      <c r="BU79">
        <v>0.65400000000000003</v>
      </c>
      <c r="BV79">
        <v>0.66700000000000004</v>
      </c>
      <c r="BW79">
        <v>0.80800000000000005</v>
      </c>
      <c r="BX79">
        <v>0.81</v>
      </c>
      <c r="BY79">
        <v>0.73699999999999999</v>
      </c>
      <c r="BZ79">
        <v>0.64100000000000001</v>
      </c>
    </row>
    <row r="80" spans="1:79" x14ac:dyDescent="0.25">
      <c r="A80" t="s">
        <v>380</v>
      </c>
      <c r="B80">
        <v>0.83199999999999996</v>
      </c>
      <c r="C80">
        <v>0.82499999999999996</v>
      </c>
      <c r="D80">
        <v>0.75800000000000001</v>
      </c>
      <c r="E80">
        <v>0.81799999999999995</v>
      </c>
      <c r="F80">
        <v>0.874</v>
      </c>
      <c r="G80">
        <v>0.86099999999999999</v>
      </c>
      <c r="H80">
        <v>0.78900000000000003</v>
      </c>
      <c r="I80">
        <v>0.76600000000000001</v>
      </c>
      <c r="J80">
        <v>0.80500000000000005</v>
      </c>
      <c r="K80">
        <v>0.73699999999999999</v>
      </c>
      <c r="L80">
        <v>0.78300000000000003</v>
      </c>
      <c r="M80">
        <v>0.79700000000000004</v>
      </c>
      <c r="N80">
        <v>0.85599999999999998</v>
      </c>
      <c r="O80">
        <v>0.83099999999999996</v>
      </c>
      <c r="P80">
        <v>0.78300000000000003</v>
      </c>
      <c r="Q80">
        <v>0.84</v>
      </c>
      <c r="R80">
        <v>0.80600000000000005</v>
      </c>
      <c r="S80">
        <v>0.81399999999999995</v>
      </c>
      <c r="T80">
        <v>0.83299999999999996</v>
      </c>
      <c r="U80">
        <v>0.85299999999999998</v>
      </c>
      <c r="V80">
        <v>0.78600000000000003</v>
      </c>
      <c r="W80">
        <v>0.81699999999999995</v>
      </c>
      <c r="X80">
        <v>0.79400000000000004</v>
      </c>
      <c r="Y80">
        <v>0.86399999999999999</v>
      </c>
      <c r="Z80">
        <v>0.81799999999999995</v>
      </c>
      <c r="AA80">
        <v>0.85599999999999998</v>
      </c>
      <c r="AB80">
        <v>0.86899999999999999</v>
      </c>
      <c r="AC80">
        <v>0.82099999999999995</v>
      </c>
      <c r="AD80">
        <v>0.85299999999999998</v>
      </c>
      <c r="AE80">
        <v>0.81699999999999995</v>
      </c>
      <c r="AF80">
        <v>0.86899999999999999</v>
      </c>
      <c r="AG80">
        <v>0.84499999999999997</v>
      </c>
      <c r="AH80">
        <v>0.82799999999999996</v>
      </c>
      <c r="AI80">
        <v>0.86799999999999999</v>
      </c>
      <c r="AJ80">
        <v>0.86899999999999999</v>
      </c>
      <c r="AK80">
        <v>0.83399999999999996</v>
      </c>
      <c r="AL80">
        <v>0.85299999999999998</v>
      </c>
      <c r="AM80">
        <v>0.84299999999999997</v>
      </c>
      <c r="AN80">
        <v>0.876</v>
      </c>
      <c r="AO80">
        <v>0.81200000000000006</v>
      </c>
      <c r="AP80">
        <v>0.82799999999999996</v>
      </c>
      <c r="AQ80">
        <v>0.80500000000000005</v>
      </c>
      <c r="AR80">
        <v>0.85299999999999998</v>
      </c>
      <c r="AS80">
        <v>0.80700000000000005</v>
      </c>
      <c r="AT80">
        <v>0.84299999999999997</v>
      </c>
      <c r="AU80">
        <v>0.79300000000000004</v>
      </c>
      <c r="AV80">
        <v>0.85</v>
      </c>
      <c r="AW80">
        <v>0.83099999999999996</v>
      </c>
      <c r="AX80">
        <v>0.84199999999999997</v>
      </c>
      <c r="AY80">
        <v>0.83099999999999996</v>
      </c>
      <c r="AZ80">
        <v>0.81899999999999995</v>
      </c>
      <c r="BA80">
        <v>0.78600000000000003</v>
      </c>
      <c r="BB80">
        <v>0.82199999999999995</v>
      </c>
      <c r="BC80">
        <v>0.81399999999999995</v>
      </c>
      <c r="BD80">
        <v>0.82799999999999996</v>
      </c>
      <c r="BE80">
        <v>0.82199999999999995</v>
      </c>
      <c r="BF80">
        <v>0.79900000000000004</v>
      </c>
      <c r="BG80">
        <v>0.82899999999999996</v>
      </c>
      <c r="BH80">
        <v>0.85799999999999998</v>
      </c>
      <c r="BI80">
        <v>0.79600000000000004</v>
      </c>
      <c r="BJ80">
        <v>0.84599999999999997</v>
      </c>
      <c r="BK80">
        <v>0.84399999999999997</v>
      </c>
      <c r="BL80">
        <v>0.83899999999999997</v>
      </c>
      <c r="BM80">
        <v>0.82599999999999996</v>
      </c>
      <c r="BN80">
        <v>0.86899999999999999</v>
      </c>
      <c r="BO80">
        <v>0.79700000000000004</v>
      </c>
      <c r="BP80">
        <v>0.82499999999999996</v>
      </c>
      <c r="BQ80">
        <v>0.82699999999999996</v>
      </c>
      <c r="BR80">
        <v>0.82799999999999996</v>
      </c>
      <c r="BS80">
        <v>0.86299999999999999</v>
      </c>
      <c r="BT80">
        <v>0.83499999999999996</v>
      </c>
      <c r="BU80">
        <v>0.83599999999999997</v>
      </c>
      <c r="BV80">
        <v>0.85699999999999998</v>
      </c>
      <c r="BW80">
        <v>0.77900000000000003</v>
      </c>
      <c r="BX80">
        <v>0.82599999999999996</v>
      </c>
      <c r="BY80">
        <v>0.81899999999999995</v>
      </c>
      <c r="BZ80">
        <v>0.83</v>
      </c>
      <c r="CA80">
        <v>0.80600000000000005</v>
      </c>
    </row>
    <row r="81" spans="1:95" x14ac:dyDescent="0.25">
      <c r="A81" t="s">
        <v>381</v>
      </c>
      <c r="B81">
        <v>0.78900000000000003</v>
      </c>
      <c r="C81">
        <v>0.78900000000000003</v>
      </c>
      <c r="D81">
        <v>0.79200000000000004</v>
      </c>
      <c r="E81">
        <v>0.69899999999999995</v>
      </c>
      <c r="F81">
        <v>0.754</v>
      </c>
      <c r="G81">
        <v>0.78100000000000003</v>
      </c>
      <c r="H81">
        <v>0.78700000000000003</v>
      </c>
      <c r="I81">
        <v>0.77</v>
      </c>
      <c r="J81">
        <v>0.78600000000000003</v>
      </c>
      <c r="K81">
        <v>0.65800000000000003</v>
      </c>
      <c r="L81">
        <v>0.748</v>
      </c>
      <c r="M81">
        <v>0.70599999999999996</v>
      </c>
      <c r="N81">
        <v>0.78800000000000003</v>
      </c>
      <c r="O81">
        <v>0.81</v>
      </c>
      <c r="P81">
        <v>0.82199999999999995</v>
      </c>
      <c r="Q81">
        <v>0.85099999999999998</v>
      </c>
      <c r="R81">
        <v>0.78300000000000003</v>
      </c>
      <c r="S81">
        <v>0.78200000000000003</v>
      </c>
      <c r="T81">
        <v>0.78100000000000003</v>
      </c>
      <c r="U81">
        <v>0.76500000000000001</v>
      </c>
      <c r="V81">
        <v>0.754</v>
      </c>
      <c r="W81">
        <v>0.71</v>
      </c>
      <c r="X81">
        <v>0.751</v>
      </c>
      <c r="Y81">
        <v>0.751</v>
      </c>
      <c r="Z81">
        <v>0.73399999999999999</v>
      </c>
      <c r="AA81">
        <v>0.78500000000000003</v>
      </c>
      <c r="AB81">
        <v>0.81100000000000005</v>
      </c>
      <c r="AC81">
        <v>0.78500000000000003</v>
      </c>
      <c r="AD81">
        <v>0.81599999999999995</v>
      </c>
      <c r="AE81">
        <v>0.74299999999999999</v>
      </c>
      <c r="AF81">
        <v>0.81100000000000005</v>
      </c>
      <c r="AG81">
        <v>0.79100000000000004</v>
      </c>
      <c r="AH81">
        <v>0.8</v>
      </c>
      <c r="AI81">
        <v>0.879</v>
      </c>
      <c r="AJ81">
        <v>0.81100000000000005</v>
      </c>
      <c r="AK81">
        <v>0.79500000000000004</v>
      </c>
      <c r="AL81">
        <v>0.81200000000000006</v>
      </c>
      <c r="AM81">
        <v>0.80400000000000005</v>
      </c>
      <c r="AN81">
        <v>0.44600000000000001</v>
      </c>
      <c r="AO81">
        <v>0.73</v>
      </c>
      <c r="AP81">
        <v>0.73499999999999999</v>
      </c>
      <c r="AQ81">
        <v>0.77100000000000002</v>
      </c>
      <c r="AR81">
        <v>0.77100000000000002</v>
      </c>
      <c r="AS81">
        <v>0.75900000000000001</v>
      </c>
      <c r="AT81">
        <v>0.77700000000000002</v>
      </c>
      <c r="AU81">
        <v>0.70699999999999996</v>
      </c>
      <c r="AV81">
        <v>0.75800000000000001</v>
      </c>
      <c r="AW81">
        <v>0.79</v>
      </c>
      <c r="AX81">
        <v>0.8</v>
      </c>
      <c r="AY81">
        <v>0.77700000000000002</v>
      </c>
      <c r="AZ81">
        <v>0.75900000000000001</v>
      </c>
      <c r="BA81">
        <v>0.76</v>
      </c>
      <c r="BB81">
        <v>0.78900000000000003</v>
      </c>
      <c r="BC81">
        <v>0.76600000000000001</v>
      </c>
      <c r="BD81">
        <v>0.70699999999999996</v>
      </c>
      <c r="BE81">
        <v>0.78900000000000003</v>
      </c>
      <c r="BF81">
        <v>0.71199999999999997</v>
      </c>
      <c r="BG81">
        <v>0.79700000000000004</v>
      </c>
      <c r="BH81">
        <v>0.77300000000000002</v>
      </c>
      <c r="BI81">
        <v>0.77200000000000002</v>
      </c>
      <c r="BJ81">
        <v>0.77700000000000002</v>
      </c>
      <c r="BK81">
        <v>0.78600000000000003</v>
      </c>
      <c r="BL81">
        <v>0.81599999999999995</v>
      </c>
      <c r="BM81">
        <v>0.78200000000000003</v>
      </c>
      <c r="BN81">
        <v>0.79900000000000004</v>
      </c>
      <c r="BO81">
        <v>0.77</v>
      </c>
      <c r="BP81">
        <v>0.72399999999999998</v>
      </c>
      <c r="BQ81">
        <v>0.78800000000000003</v>
      </c>
      <c r="BR81">
        <v>0.76900000000000002</v>
      </c>
      <c r="BS81">
        <v>0.78700000000000003</v>
      </c>
      <c r="BT81">
        <v>0.74</v>
      </c>
      <c r="BU81">
        <v>0.79500000000000004</v>
      </c>
      <c r="BV81">
        <v>0.81100000000000005</v>
      </c>
      <c r="BW81">
        <v>0.81899999999999995</v>
      </c>
      <c r="BX81">
        <v>0.81100000000000005</v>
      </c>
      <c r="BY81">
        <v>0.71599999999999997</v>
      </c>
      <c r="BZ81">
        <v>0.78500000000000003</v>
      </c>
      <c r="CA81">
        <v>0.754</v>
      </c>
      <c r="CB81">
        <v>0.85</v>
      </c>
    </row>
    <row r="82" spans="1:95" x14ac:dyDescent="0.25">
      <c r="A82" t="s">
        <v>382</v>
      </c>
      <c r="B82">
        <v>0.78400000000000003</v>
      </c>
      <c r="C82">
        <v>0.77700000000000002</v>
      </c>
      <c r="D82">
        <v>0.59599999999999997</v>
      </c>
      <c r="E82">
        <v>0.77</v>
      </c>
      <c r="F82">
        <v>0.78600000000000003</v>
      </c>
      <c r="G82">
        <v>0.75800000000000001</v>
      </c>
      <c r="H82">
        <v>0.70899999999999996</v>
      </c>
      <c r="I82">
        <v>0.71</v>
      </c>
      <c r="J82">
        <v>0.47099999999999997</v>
      </c>
      <c r="K82">
        <v>0.85699999999999998</v>
      </c>
      <c r="L82">
        <v>0.72499999999999998</v>
      </c>
      <c r="M82">
        <v>0.755</v>
      </c>
      <c r="N82">
        <v>0.77500000000000002</v>
      </c>
      <c r="O82">
        <v>0.50800000000000001</v>
      </c>
      <c r="P82">
        <v>0.79600000000000004</v>
      </c>
      <c r="Q82">
        <v>0.85099999999999998</v>
      </c>
      <c r="R82">
        <v>0.64200000000000002</v>
      </c>
      <c r="S82">
        <v>0.67200000000000004</v>
      </c>
      <c r="T82">
        <v>0.48599999999999999</v>
      </c>
      <c r="U82">
        <v>0.76200000000000001</v>
      </c>
      <c r="V82">
        <v>0.69699999999999995</v>
      </c>
      <c r="W82">
        <v>0.78500000000000003</v>
      </c>
      <c r="X82">
        <v>0.67800000000000005</v>
      </c>
      <c r="Y82">
        <v>0.79500000000000004</v>
      </c>
      <c r="Z82">
        <v>0.75700000000000001</v>
      </c>
      <c r="AA82">
        <v>0.77700000000000002</v>
      </c>
      <c r="AB82">
        <v>0.79300000000000004</v>
      </c>
      <c r="AC82">
        <v>0.66800000000000004</v>
      </c>
      <c r="AD82">
        <v>0.80400000000000005</v>
      </c>
      <c r="AE82">
        <v>0.70899999999999996</v>
      </c>
      <c r="AF82">
        <v>0.79300000000000004</v>
      </c>
      <c r="AG82">
        <v>0.499</v>
      </c>
      <c r="AH82">
        <v>0.78900000000000003</v>
      </c>
      <c r="AI82">
        <v>0.86399999999999999</v>
      </c>
      <c r="AJ82">
        <v>0.79300000000000004</v>
      </c>
      <c r="AK82">
        <v>0.40400000000000003</v>
      </c>
      <c r="AL82">
        <v>0.55800000000000005</v>
      </c>
      <c r="AM82">
        <v>0.78600000000000003</v>
      </c>
      <c r="AN82">
        <v>0.76400000000000001</v>
      </c>
      <c r="AO82">
        <v>0.73399999999999999</v>
      </c>
      <c r="AP82">
        <v>0.76800000000000002</v>
      </c>
      <c r="AQ82">
        <v>0.72</v>
      </c>
      <c r="AR82">
        <v>0.76400000000000001</v>
      </c>
      <c r="AS82">
        <v>0.78900000000000003</v>
      </c>
      <c r="AT82">
        <v>0.78900000000000003</v>
      </c>
      <c r="AU82">
        <v>0.78</v>
      </c>
      <c r="AV82">
        <v>0.76300000000000001</v>
      </c>
      <c r="AW82">
        <v>0.46400000000000002</v>
      </c>
      <c r="AX82">
        <v>0.51300000000000001</v>
      </c>
      <c r="AY82">
        <v>0.48399999999999999</v>
      </c>
      <c r="AZ82">
        <v>0.754</v>
      </c>
      <c r="BA82">
        <v>0.67100000000000004</v>
      </c>
      <c r="BB82">
        <v>0.51400000000000001</v>
      </c>
      <c r="BC82">
        <v>0.72099999999999997</v>
      </c>
      <c r="BD82">
        <v>0.78900000000000003</v>
      </c>
      <c r="BE82">
        <v>0.51400000000000001</v>
      </c>
      <c r="BF82">
        <v>0.78100000000000003</v>
      </c>
      <c r="BG82">
        <v>0.49199999999999999</v>
      </c>
      <c r="BH82">
        <v>0.79200000000000004</v>
      </c>
      <c r="BI82">
        <v>0.68200000000000005</v>
      </c>
      <c r="BJ82">
        <v>0.54800000000000004</v>
      </c>
      <c r="BK82">
        <v>0.79600000000000004</v>
      </c>
      <c r="BL82">
        <v>0.80300000000000005</v>
      </c>
      <c r="BM82">
        <v>0.46500000000000002</v>
      </c>
      <c r="BN82">
        <v>0.79100000000000004</v>
      </c>
      <c r="BO82">
        <v>0.70599999999999996</v>
      </c>
      <c r="BP82">
        <v>0.77100000000000002</v>
      </c>
      <c r="BQ82">
        <v>0.53</v>
      </c>
      <c r="BR82">
        <v>0.79200000000000004</v>
      </c>
      <c r="BS82">
        <v>0.78800000000000003</v>
      </c>
      <c r="BT82">
        <v>0.76</v>
      </c>
      <c r="BU82">
        <v>0.49199999999999999</v>
      </c>
      <c r="BV82">
        <v>0.495</v>
      </c>
      <c r="BW82">
        <v>0.82099999999999995</v>
      </c>
      <c r="BX82">
        <v>0.79800000000000004</v>
      </c>
      <c r="BY82">
        <v>0.77300000000000002</v>
      </c>
      <c r="BZ82">
        <v>0.40899999999999997</v>
      </c>
      <c r="CA82">
        <v>0.64700000000000002</v>
      </c>
      <c r="CB82">
        <v>0.86</v>
      </c>
      <c r="CC82">
        <v>0.78100000000000003</v>
      </c>
    </row>
    <row r="83" spans="1:95" x14ac:dyDescent="0.25">
      <c r="A83" t="s">
        <v>383</v>
      </c>
      <c r="B83">
        <v>0.82399999999999995</v>
      </c>
      <c r="C83">
        <v>0.81299999999999994</v>
      </c>
      <c r="D83">
        <v>0.59</v>
      </c>
      <c r="E83">
        <v>0.752</v>
      </c>
      <c r="F83">
        <v>0.79600000000000004</v>
      </c>
      <c r="G83">
        <v>0.81299999999999994</v>
      </c>
      <c r="H83">
        <v>0.71199999999999997</v>
      </c>
      <c r="I83">
        <v>0.67200000000000004</v>
      </c>
      <c r="J83">
        <v>0.53100000000000003</v>
      </c>
      <c r="K83">
        <v>0.52900000000000003</v>
      </c>
      <c r="L83">
        <v>0.67400000000000004</v>
      </c>
      <c r="M83">
        <v>0.75900000000000001</v>
      </c>
      <c r="N83">
        <v>0.79700000000000004</v>
      </c>
      <c r="O83">
        <v>0.60899999999999999</v>
      </c>
      <c r="P83">
        <v>0.82699999999999996</v>
      </c>
      <c r="Q83">
        <v>0.86799999999999999</v>
      </c>
      <c r="R83">
        <v>0.68799999999999994</v>
      </c>
      <c r="S83">
        <v>0.70899999999999996</v>
      </c>
      <c r="T83">
        <v>0.47799999999999998</v>
      </c>
      <c r="U83">
        <v>0.78800000000000003</v>
      </c>
      <c r="V83">
        <v>0.66700000000000004</v>
      </c>
      <c r="W83">
        <v>0.76300000000000001</v>
      </c>
      <c r="X83">
        <v>0.64300000000000002</v>
      </c>
      <c r="Y83">
        <v>0.78900000000000003</v>
      </c>
      <c r="Z83">
        <v>0.75</v>
      </c>
      <c r="AA83">
        <v>0.79300000000000004</v>
      </c>
      <c r="AB83">
        <v>0.82599999999999996</v>
      </c>
      <c r="AC83">
        <v>0.71099999999999997</v>
      </c>
      <c r="AD83">
        <v>0.82699999999999996</v>
      </c>
      <c r="AE83">
        <v>0.68200000000000005</v>
      </c>
      <c r="AF83">
        <v>0.82599999999999996</v>
      </c>
      <c r="AG83">
        <v>0.48099999999999998</v>
      </c>
      <c r="AH83">
        <v>0.8</v>
      </c>
      <c r="AI83">
        <v>0.86</v>
      </c>
      <c r="AJ83">
        <v>0.82599999999999996</v>
      </c>
      <c r="AK83">
        <v>0.375</v>
      </c>
      <c r="AL83">
        <v>0.625</v>
      </c>
      <c r="AM83">
        <v>0.81299999999999994</v>
      </c>
      <c r="AN83">
        <v>0.80400000000000005</v>
      </c>
      <c r="AO83">
        <v>0.76600000000000001</v>
      </c>
      <c r="AP83">
        <v>0.77200000000000002</v>
      </c>
      <c r="AQ83">
        <v>0.67700000000000005</v>
      </c>
      <c r="AR83">
        <v>0.79700000000000004</v>
      </c>
      <c r="AS83">
        <v>0.79100000000000004</v>
      </c>
      <c r="AT83">
        <v>0.80900000000000005</v>
      </c>
      <c r="AU83">
        <v>0.76300000000000001</v>
      </c>
      <c r="AV83">
        <v>0.76700000000000002</v>
      </c>
      <c r="AW83">
        <v>0.44600000000000001</v>
      </c>
      <c r="AX83">
        <v>0.62</v>
      </c>
      <c r="AY83">
        <v>0.48299999999999998</v>
      </c>
      <c r="AZ83">
        <v>0.74</v>
      </c>
      <c r="BA83">
        <v>0.65100000000000002</v>
      </c>
      <c r="BB83">
        <v>0.49099999999999999</v>
      </c>
      <c r="BC83">
        <v>0.70699999999999996</v>
      </c>
      <c r="BD83">
        <v>0.74399999999999999</v>
      </c>
      <c r="BE83">
        <v>0.49099999999999999</v>
      </c>
      <c r="BF83">
        <v>0.75700000000000001</v>
      </c>
      <c r="BG83">
        <v>0.48599999999999999</v>
      </c>
      <c r="BH83">
        <v>0.80100000000000005</v>
      </c>
      <c r="BI83">
        <v>0.65600000000000003</v>
      </c>
      <c r="BJ83">
        <v>0.52200000000000002</v>
      </c>
      <c r="BK83">
        <v>0.76600000000000001</v>
      </c>
      <c r="BL83">
        <v>0.81399999999999995</v>
      </c>
      <c r="BM83">
        <v>0.437</v>
      </c>
      <c r="BN83">
        <v>0.81399999999999995</v>
      </c>
      <c r="BO83">
        <v>0.67200000000000004</v>
      </c>
      <c r="BP83">
        <v>0.748</v>
      </c>
      <c r="BQ83">
        <v>0.51</v>
      </c>
      <c r="BR83">
        <v>0.78700000000000003</v>
      </c>
      <c r="BS83">
        <v>0.81</v>
      </c>
      <c r="BT83">
        <v>0.747</v>
      </c>
      <c r="BU83">
        <v>0.56200000000000006</v>
      </c>
      <c r="BV83">
        <v>0.58699999999999997</v>
      </c>
      <c r="BW83">
        <v>0.84199999999999997</v>
      </c>
      <c r="BX83">
        <v>0.83</v>
      </c>
      <c r="BY83">
        <v>0.73899999999999999</v>
      </c>
      <c r="BZ83">
        <v>0.34799999999999998</v>
      </c>
      <c r="CA83">
        <v>0.64200000000000002</v>
      </c>
      <c r="CB83">
        <v>0.84299999999999997</v>
      </c>
      <c r="CC83">
        <v>0.79900000000000004</v>
      </c>
      <c r="CD83">
        <v>0.33100000000000002</v>
      </c>
    </row>
    <row r="84" spans="1:95" x14ac:dyDescent="0.25">
      <c r="A84" t="s">
        <v>384</v>
      </c>
      <c r="B84">
        <v>0.73799999999999999</v>
      </c>
      <c r="C84">
        <v>0.74299999999999999</v>
      </c>
      <c r="D84">
        <v>0.77800000000000002</v>
      </c>
      <c r="E84">
        <v>0.67900000000000005</v>
      </c>
      <c r="F84">
        <v>0.71799999999999997</v>
      </c>
      <c r="G84">
        <v>0.68799999999999994</v>
      </c>
      <c r="H84">
        <v>0.36399999999999999</v>
      </c>
      <c r="I84">
        <v>0.36399999999999999</v>
      </c>
      <c r="J84">
        <v>0.5</v>
      </c>
      <c r="K84">
        <v>0.5</v>
      </c>
      <c r="L84">
        <v>0.50900000000000001</v>
      </c>
      <c r="M84">
        <v>0.67</v>
      </c>
      <c r="N84">
        <v>0.69099999999999995</v>
      </c>
      <c r="O84">
        <v>0.63600000000000001</v>
      </c>
      <c r="P84">
        <v>0.74199999999999999</v>
      </c>
      <c r="Q84">
        <v>0.77900000000000003</v>
      </c>
      <c r="R84">
        <v>0.47299999999999998</v>
      </c>
      <c r="S84">
        <v>0.52300000000000002</v>
      </c>
      <c r="T84">
        <v>0.59299999999999997</v>
      </c>
      <c r="U84">
        <v>0.7</v>
      </c>
      <c r="V84">
        <v>0.51900000000000002</v>
      </c>
      <c r="W84">
        <v>0.66100000000000003</v>
      </c>
      <c r="X84">
        <v>0.48199999999999998</v>
      </c>
      <c r="Y84">
        <v>0.70199999999999996</v>
      </c>
      <c r="Z84">
        <v>0.66100000000000003</v>
      </c>
      <c r="AA84">
        <v>0.69099999999999995</v>
      </c>
      <c r="AB84">
        <v>0.76100000000000001</v>
      </c>
      <c r="AC84">
        <v>0.51800000000000002</v>
      </c>
      <c r="AD84">
        <v>0.73399999999999999</v>
      </c>
      <c r="AE84">
        <v>0.49099999999999999</v>
      </c>
      <c r="AF84">
        <v>0.76100000000000001</v>
      </c>
      <c r="AG84">
        <v>0.64800000000000002</v>
      </c>
      <c r="AH84">
        <v>0.66400000000000003</v>
      </c>
      <c r="AI84">
        <v>0.85399999999999998</v>
      </c>
      <c r="AJ84">
        <v>0.76100000000000001</v>
      </c>
      <c r="AK84">
        <v>0.60599999999999998</v>
      </c>
      <c r="AL84">
        <v>0.55500000000000005</v>
      </c>
      <c r="AM84">
        <v>0.75700000000000001</v>
      </c>
      <c r="AN84">
        <v>0.69099999999999995</v>
      </c>
      <c r="AO84">
        <v>0.65100000000000002</v>
      </c>
      <c r="AP84">
        <v>0.63900000000000001</v>
      </c>
      <c r="AQ84">
        <v>0.47299999999999998</v>
      </c>
      <c r="AR84">
        <v>0.7</v>
      </c>
      <c r="AS84">
        <v>0.72499999999999998</v>
      </c>
      <c r="AT84">
        <v>0.73399999999999999</v>
      </c>
      <c r="AU84">
        <v>0.69399999999999995</v>
      </c>
      <c r="AV84">
        <v>0.72199999999999998</v>
      </c>
      <c r="AW84">
        <v>0.627</v>
      </c>
      <c r="AX84">
        <v>0.66700000000000004</v>
      </c>
      <c r="AY84">
        <v>0.69699999999999995</v>
      </c>
      <c r="AZ84">
        <v>0.624</v>
      </c>
      <c r="BA84">
        <v>0.48199999999999998</v>
      </c>
      <c r="BB84">
        <v>0.65100000000000002</v>
      </c>
      <c r="BC84">
        <v>0.64500000000000002</v>
      </c>
      <c r="BD84">
        <v>0.66100000000000003</v>
      </c>
      <c r="BE84">
        <v>0.65100000000000002</v>
      </c>
      <c r="BF84">
        <v>0.69699999999999995</v>
      </c>
      <c r="BG84">
        <v>0.66100000000000003</v>
      </c>
      <c r="BH84">
        <v>0.76100000000000001</v>
      </c>
      <c r="BI84">
        <v>0.51400000000000001</v>
      </c>
      <c r="BJ84">
        <v>0.71599999999999997</v>
      </c>
      <c r="BK84">
        <v>0.78</v>
      </c>
      <c r="BL84">
        <v>0.76200000000000001</v>
      </c>
      <c r="BM84">
        <v>0.66400000000000003</v>
      </c>
      <c r="BN84">
        <v>0.77400000000000002</v>
      </c>
      <c r="BO84">
        <v>0.52300000000000002</v>
      </c>
      <c r="BP84">
        <v>0.70599999999999996</v>
      </c>
      <c r="BQ84">
        <v>0.60899999999999999</v>
      </c>
      <c r="BR84">
        <v>0.755</v>
      </c>
      <c r="BS84">
        <v>0.78900000000000003</v>
      </c>
      <c r="BT84">
        <v>0.65100000000000002</v>
      </c>
      <c r="BU84">
        <v>0.62</v>
      </c>
      <c r="BV84">
        <v>0.60899999999999999</v>
      </c>
      <c r="BW84">
        <v>0.72899999999999998</v>
      </c>
      <c r="BX84">
        <v>0.5</v>
      </c>
      <c r="BY84">
        <v>0.71599999999999997</v>
      </c>
      <c r="BZ84">
        <v>0.64200000000000002</v>
      </c>
      <c r="CA84">
        <v>0.38200000000000001</v>
      </c>
      <c r="CB84">
        <v>0.81499999999999995</v>
      </c>
      <c r="CC84">
        <v>0.71</v>
      </c>
      <c r="CD84">
        <v>0.626</v>
      </c>
      <c r="CE84">
        <v>0.624</v>
      </c>
    </row>
    <row r="85" spans="1:95" x14ac:dyDescent="0.25">
      <c r="A85" t="s">
        <v>385</v>
      </c>
      <c r="B85">
        <v>0.76600000000000001</v>
      </c>
      <c r="C85">
        <v>0.75600000000000001</v>
      </c>
      <c r="D85">
        <v>0.67400000000000004</v>
      </c>
      <c r="E85">
        <v>0.68200000000000005</v>
      </c>
      <c r="F85">
        <v>0.72599999999999998</v>
      </c>
      <c r="G85">
        <v>0.79800000000000004</v>
      </c>
      <c r="H85">
        <v>0.70799999999999996</v>
      </c>
      <c r="I85">
        <v>0.68799999999999994</v>
      </c>
      <c r="J85">
        <v>0.67800000000000005</v>
      </c>
      <c r="K85">
        <v>0.70499999999999996</v>
      </c>
      <c r="L85">
        <v>0.64800000000000002</v>
      </c>
      <c r="M85">
        <v>0.69399999999999995</v>
      </c>
      <c r="N85">
        <v>0.73599999999999999</v>
      </c>
      <c r="O85">
        <v>0.69399999999999995</v>
      </c>
      <c r="P85">
        <v>0.78400000000000003</v>
      </c>
      <c r="Q85">
        <v>0.78300000000000003</v>
      </c>
      <c r="R85">
        <v>0.55100000000000005</v>
      </c>
      <c r="S85">
        <v>0.63400000000000001</v>
      </c>
      <c r="T85">
        <v>0.66700000000000004</v>
      </c>
      <c r="U85">
        <v>0.77800000000000002</v>
      </c>
      <c r="V85">
        <v>0.66700000000000004</v>
      </c>
      <c r="W85">
        <v>0.69299999999999995</v>
      </c>
      <c r="X85">
        <v>0.51700000000000002</v>
      </c>
      <c r="Y85">
        <v>0.754</v>
      </c>
      <c r="Z85">
        <v>0.69499999999999995</v>
      </c>
      <c r="AA85">
        <v>0.77700000000000002</v>
      </c>
      <c r="AB85">
        <v>0.76600000000000001</v>
      </c>
      <c r="AC85">
        <v>0.54300000000000004</v>
      </c>
      <c r="AD85">
        <v>0.77500000000000002</v>
      </c>
      <c r="AE85">
        <v>0.54500000000000004</v>
      </c>
      <c r="AF85">
        <v>0.76600000000000001</v>
      </c>
      <c r="AG85">
        <v>0.67900000000000005</v>
      </c>
      <c r="AH85">
        <v>0.77100000000000002</v>
      </c>
      <c r="AI85">
        <v>0.85599999999999998</v>
      </c>
      <c r="AJ85">
        <v>0.76600000000000001</v>
      </c>
      <c r="AK85">
        <v>0.68300000000000005</v>
      </c>
      <c r="AL85">
        <v>0.69799999999999995</v>
      </c>
      <c r="AM85">
        <v>0.79400000000000004</v>
      </c>
      <c r="AN85">
        <v>0.752</v>
      </c>
      <c r="AO85">
        <v>0.71</v>
      </c>
      <c r="AP85">
        <v>0.70699999999999996</v>
      </c>
      <c r="AQ85">
        <v>0.63600000000000001</v>
      </c>
      <c r="AR85">
        <v>0.73499999999999999</v>
      </c>
      <c r="AS85">
        <v>0.73599999999999999</v>
      </c>
      <c r="AT85">
        <v>0.77400000000000002</v>
      </c>
      <c r="AU85">
        <v>0.69199999999999995</v>
      </c>
      <c r="AV85">
        <v>0.74</v>
      </c>
      <c r="AW85">
        <v>0.69199999999999995</v>
      </c>
      <c r="AX85">
        <v>0.67500000000000004</v>
      </c>
      <c r="AY85">
        <v>0.69399999999999995</v>
      </c>
      <c r="AZ85">
        <v>0.71599999999999997</v>
      </c>
      <c r="BA85">
        <v>0.66500000000000004</v>
      </c>
      <c r="BB85">
        <v>0.67600000000000005</v>
      </c>
      <c r="BC85">
        <v>0.64700000000000002</v>
      </c>
      <c r="BD85">
        <v>0.71199999999999997</v>
      </c>
      <c r="BE85">
        <v>0.67600000000000005</v>
      </c>
      <c r="BF85">
        <v>0.69299999999999995</v>
      </c>
      <c r="BG85">
        <v>0.7</v>
      </c>
      <c r="BH85">
        <v>0.78200000000000003</v>
      </c>
      <c r="BI85">
        <v>0.63</v>
      </c>
      <c r="BJ85">
        <v>0.66200000000000003</v>
      </c>
      <c r="BK85">
        <v>0.78</v>
      </c>
      <c r="BL85">
        <v>0.79300000000000004</v>
      </c>
      <c r="BM85">
        <v>0.67600000000000005</v>
      </c>
      <c r="BN85">
        <v>0.79300000000000004</v>
      </c>
      <c r="BO85">
        <v>0.66200000000000003</v>
      </c>
      <c r="BP85">
        <v>0.68500000000000005</v>
      </c>
      <c r="BQ85">
        <v>0.66700000000000004</v>
      </c>
      <c r="BR85">
        <v>0.76</v>
      </c>
      <c r="BS85">
        <v>0.76900000000000002</v>
      </c>
      <c r="BT85">
        <v>0.70599999999999996</v>
      </c>
      <c r="BU85">
        <v>0.67100000000000004</v>
      </c>
      <c r="BV85">
        <v>0.70199999999999996</v>
      </c>
      <c r="BW85">
        <v>0.79100000000000004</v>
      </c>
      <c r="BX85">
        <v>0.81799999999999995</v>
      </c>
      <c r="BY85">
        <v>0.70299999999999996</v>
      </c>
      <c r="BZ85">
        <v>0.67600000000000005</v>
      </c>
      <c r="CA85">
        <v>0.46300000000000002</v>
      </c>
      <c r="CB85">
        <v>0.81599999999999995</v>
      </c>
      <c r="CC85">
        <v>0.77600000000000002</v>
      </c>
      <c r="CD85">
        <v>0.63200000000000001</v>
      </c>
      <c r="CE85">
        <v>0.69199999999999995</v>
      </c>
      <c r="CF85">
        <v>0.7</v>
      </c>
    </row>
    <row r="86" spans="1:95" x14ac:dyDescent="0.25">
      <c r="A86" t="s">
        <v>386</v>
      </c>
      <c r="B86">
        <v>0.79100000000000004</v>
      </c>
      <c r="C86">
        <v>0.77800000000000002</v>
      </c>
      <c r="D86">
        <v>0.753</v>
      </c>
      <c r="E86">
        <v>0.71099999999999997</v>
      </c>
      <c r="F86">
        <v>0.73899999999999999</v>
      </c>
      <c r="G86">
        <v>0.77300000000000002</v>
      </c>
      <c r="H86">
        <v>0.80600000000000005</v>
      </c>
      <c r="I86">
        <v>0.752</v>
      </c>
      <c r="J86">
        <v>0.76800000000000002</v>
      </c>
      <c r="K86">
        <v>0.68400000000000005</v>
      </c>
      <c r="L86">
        <v>0.74199999999999999</v>
      </c>
      <c r="M86">
        <v>0.72899999999999998</v>
      </c>
      <c r="N86">
        <v>0.78700000000000003</v>
      </c>
      <c r="O86">
        <v>0.79200000000000004</v>
      </c>
      <c r="P86">
        <v>0.82799999999999996</v>
      </c>
      <c r="Q86">
        <v>0.875</v>
      </c>
      <c r="R86">
        <v>0.76500000000000001</v>
      </c>
      <c r="S86">
        <v>0.77700000000000002</v>
      </c>
      <c r="T86">
        <v>0.748</v>
      </c>
      <c r="U86">
        <v>0.73899999999999999</v>
      </c>
      <c r="V86">
        <v>0.72699999999999998</v>
      </c>
      <c r="W86">
        <v>0.71299999999999997</v>
      </c>
      <c r="X86">
        <v>0.72299999999999998</v>
      </c>
      <c r="Y86">
        <v>0.74399999999999999</v>
      </c>
      <c r="Z86">
        <v>0.73599999999999999</v>
      </c>
      <c r="AA86">
        <v>0.78300000000000003</v>
      </c>
      <c r="AB86">
        <v>0.82399999999999995</v>
      </c>
      <c r="AC86">
        <v>0.80100000000000005</v>
      </c>
      <c r="AD86">
        <v>0.80500000000000005</v>
      </c>
      <c r="AE86">
        <v>0.72399999999999998</v>
      </c>
      <c r="AF86">
        <v>0.82399999999999995</v>
      </c>
      <c r="AG86">
        <v>0.75800000000000001</v>
      </c>
      <c r="AH86">
        <v>0.77900000000000003</v>
      </c>
      <c r="AI86">
        <v>0.85</v>
      </c>
      <c r="AJ86">
        <v>0.82399999999999995</v>
      </c>
      <c r="AK86">
        <v>0.77200000000000002</v>
      </c>
      <c r="AL86">
        <v>0.81399999999999995</v>
      </c>
      <c r="AM86">
        <v>0.78400000000000003</v>
      </c>
      <c r="AN86">
        <v>0.502</v>
      </c>
      <c r="AO86">
        <v>0.76100000000000001</v>
      </c>
      <c r="AP86">
        <v>0.74199999999999999</v>
      </c>
      <c r="AQ86">
        <v>0.753</v>
      </c>
      <c r="AR86">
        <v>0.754</v>
      </c>
      <c r="AS86">
        <v>0.749</v>
      </c>
      <c r="AT86">
        <v>0.77800000000000002</v>
      </c>
      <c r="AU86">
        <v>0.71399999999999997</v>
      </c>
      <c r="AV86">
        <v>0.72599999999999998</v>
      </c>
      <c r="AW86">
        <v>0.79</v>
      </c>
      <c r="AX86">
        <v>0.80100000000000005</v>
      </c>
      <c r="AY86">
        <v>0.76300000000000001</v>
      </c>
      <c r="AZ86">
        <v>0.73499999999999999</v>
      </c>
      <c r="BA86">
        <v>0.74299999999999999</v>
      </c>
      <c r="BB86">
        <v>0.75900000000000001</v>
      </c>
      <c r="BC86">
        <v>0.749</v>
      </c>
      <c r="BD86">
        <v>0.70799999999999996</v>
      </c>
      <c r="BE86">
        <v>0.75900000000000001</v>
      </c>
      <c r="BF86">
        <v>0.72299999999999998</v>
      </c>
      <c r="BG86">
        <v>0.79200000000000004</v>
      </c>
      <c r="BH86">
        <v>0.79800000000000004</v>
      </c>
      <c r="BI86">
        <v>0.76900000000000002</v>
      </c>
      <c r="BJ86">
        <v>0.752</v>
      </c>
      <c r="BK86">
        <v>0.79500000000000004</v>
      </c>
      <c r="BL86">
        <v>0.79200000000000004</v>
      </c>
      <c r="BM86">
        <v>0.748</v>
      </c>
      <c r="BN86">
        <v>0.77800000000000002</v>
      </c>
      <c r="BO86">
        <v>0.73399999999999999</v>
      </c>
      <c r="BP86">
        <v>0.72899999999999998</v>
      </c>
      <c r="BQ86">
        <v>0.752</v>
      </c>
      <c r="BR86">
        <v>0.76700000000000002</v>
      </c>
      <c r="BS86">
        <v>0.80200000000000005</v>
      </c>
      <c r="BT86">
        <v>0.75</v>
      </c>
      <c r="BU86">
        <v>0.77200000000000002</v>
      </c>
      <c r="BV86">
        <v>0.80100000000000005</v>
      </c>
      <c r="BW86">
        <v>0.82399999999999995</v>
      </c>
      <c r="BX86">
        <v>0.79800000000000004</v>
      </c>
      <c r="BY86">
        <v>0.70199999999999996</v>
      </c>
      <c r="BZ86">
        <v>0.80300000000000005</v>
      </c>
      <c r="CA86">
        <v>0.75</v>
      </c>
      <c r="CB86">
        <v>0.84599999999999997</v>
      </c>
      <c r="CC86">
        <v>0.48499999999999999</v>
      </c>
      <c r="CD86">
        <v>0.78400000000000003</v>
      </c>
      <c r="CE86">
        <v>0.81299999999999994</v>
      </c>
      <c r="CF86">
        <v>1</v>
      </c>
      <c r="CG86">
        <v>0.76100000000000001</v>
      </c>
    </row>
    <row r="87" spans="1:95" x14ac:dyDescent="0.25">
      <c r="A87" t="s">
        <v>387</v>
      </c>
      <c r="B87">
        <v>0.79800000000000004</v>
      </c>
      <c r="C87">
        <v>0.80300000000000005</v>
      </c>
      <c r="D87">
        <v>0.73699999999999999</v>
      </c>
      <c r="E87">
        <v>0.72099999999999997</v>
      </c>
      <c r="F87">
        <v>0.75800000000000001</v>
      </c>
      <c r="G87">
        <v>0.77900000000000003</v>
      </c>
      <c r="H87">
        <v>0.747</v>
      </c>
      <c r="I87">
        <v>0.753</v>
      </c>
      <c r="J87">
        <v>0.69699999999999995</v>
      </c>
      <c r="K87">
        <v>0.66700000000000004</v>
      </c>
      <c r="L87">
        <v>0.76200000000000001</v>
      </c>
      <c r="M87">
        <v>0.68700000000000006</v>
      </c>
      <c r="N87">
        <v>0.78400000000000003</v>
      </c>
      <c r="O87">
        <v>0.77100000000000002</v>
      </c>
      <c r="P87">
        <v>0.80900000000000005</v>
      </c>
      <c r="Q87">
        <v>0.85299999999999998</v>
      </c>
      <c r="R87">
        <v>0.77500000000000002</v>
      </c>
      <c r="S87">
        <v>0.73699999999999999</v>
      </c>
      <c r="T87">
        <v>0.77800000000000002</v>
      </c>
      <c r="U87">
        <v>0.752</v>
      </c>
      <c r="V87">
        <v>0.74199999999999999</v>
      </c>
      <c r="W87">
        <v>0.74299999999999999</v>
      </c>
      <c r="X87">
        <v>0.753</v>
      </c>
      <c r="Y87">
        <v>0.71399999999999997</v>
      </c>
      <c r="Z87">
        <v>0.72599999999999998</v>
      </c>
      <c r="AA87">
        <v>0.77300000000000002</v>
      </c>
      <c r="AB87">
        <v>0.76900000000000002</v>
      </c>
      <c r="AC87">
        <v>0.75800000000000001</v>
      </c>
      <c r="AD87">
        <v>0.76200000000000001</v>
      </c>
      <c r="AE87">
        <v>0.77500000000000002</v>
      </c>
      <c r="AF87">
        <v>0.76900000000000002</v>
      </c>
      <c r="AG87">
        <v>0.77400000000000002</v>
      </c>
      <c r="AH87">
        <v>0.81599999999999995</v>
      </c>
      <c r="AI87">
        <v>0.90100000000000002</v>
      </c>
      <c r="AJ87">
        <v>0.76900000000000002</v>
      </c>
      <c r="AK87">
        <v>0.75700000000000001</v>
      </c>
      <c r="AL87">
        <v>0.76200000000000001</v>
      </c>
      <c r="AM87">
        <v>0.80100000000000005</v>
      </c>
      <c r="AN87">
        <v>0.42699999999999999</v>
      </c>
      <c r="AO87">
        <v>0.72899999999999998</v>
      </c>
      <c r="AP87">
        <v>0.72899999999999998</v>
      </c>
      <c r="AQ87">
        <v>0.77100000000000002</v>
      </c>
      <c r="AR87">
        <v>0.78300000000000003</v>
      </c>
      <c r="AS87">
        <v>0.77900000000000003</v>
      </c>
      <c r="AT87">
        <v>0.78200000000000003</v>
      </c>
      <c r="AU87">
        <v>0.69299999999999995</v>
      </c>
      <c r="AV87">
        <v>0.753</v>
      </c>
      <c r="AW87">
        <v>0.76800000000000002</v>
      </c>
      <c r="AX87">
        <v>0.755</v>
      </c>
      <c r="AY87">
        <v>0.75</v>
      </c>
      <c r="AZ87">
        <v>0.746</v>
      </c>
      <c r="BA87">
        <v>0.745</v>
      </c>
      <c r="BB87">
        <v>0.77500000000000002</v>
      </c>
      <c r="BC87">
        <v>0.78100000000000003</v>
      </c>
      <c r="BD87">
        <v>0.73499999999999999</v>
      </c>
      <c r="BE87">
        <v>0.77500000000000002</v>
      </c>
      <c r="BF87">
        <v>0.70299999999999996</v>
      </c>
      <c r="BG87">
        <v>0.78900000000000003</v>
      </c>
      <c r="BH87">
        <v>0.76500000000000001</v>
      </c>
      <c r="BI87">
        <v>0.73899999999999999</v>
      </c>
      <c r="BJ87">
        <v>0.748</v>
      </c>
      <c r="BK87">
        <v>0.76400000000000001</v>
      </c>
      <c r="BL87">
        <v>0.78400000000000003</v>
      </c>
      <c r="BM87">
        <v>0.76500000000000001</v>
      </c>
      <c r="BN87">
        <v>0.78900000000000003</v>
      </c>
      <c r="BO87">
        <v>0.77400000000000002</v>
      </c>
      <c r="BP87">
        <v>0.67400000000000004</v>
      </c>
      <c r="BQ87">
        <v>0.746</v>
      </c>
      <c r="BR87">
        <v>0.747</v>
      </c>
      <c r="BS87">
        <v>0.75900000000000001</v>
      </c>
      <c r="BT87">
        <v>0.75700000000000001</v>
      </c>
      <c r="BU87">
        <v>0.78500000000000003</v>
      </c>
      <c r="BV87">
        <v>0.78100000000000003</v>
      </c>
      <c r="BW87">
        <v>0.77800000000000002</v>
      </c>
      <c r="BX87">
        <v>0.84199999999999997</v>
      </c>
      <c r="BY87">
        <v>0.69699999999999995</v>
      </c>
      <c r="BZ87">
        <v>0.75700000000000001</v>
      </c>
      <c r="CA87">
        <v>0.753</v>
      </c>
      <c r="CB87">
        <v>0.89700000000000002</v>
      </c>
      <c r="CC87">
        <v>0.36099999999999999</v>
      </c>
      <c r="CD87">
        <v>0.76200000000000001</v>
      </c>
      <c r="CE87">
        <v>0.75700000000000001</v>
      </c>
      <c r="CF87">
        <v>0.72899999999999998</v>
      </c>
      <c r="CG87">
        <v>0.7</v>
      </c>
      <c r="CH87">
        <v>0.83699999999999997</v>
      </c>
    </row>
    <row r="88" spans="1:95" x14ac:dyDescent="0.25">
      <c r="A88" t="s">
        <v>388</v>
      </c>
      <c r="B88">
        <v>0.65300000000000002</v>
      </c>
      <c r="C88">
        <v>0.66600000000000004</v>
      </c>
      <c r="D88">
        <v>0.79400000000000004</v>
      </c>
      <c r="E88">
        <v>0.77700000000000002</v>
      </c>
      <c r="F88">
        <v>0.79100000000000004</v>
      </c>
      <c r="G88">
        <v>0.80500000000000005</v>
      </c>
      <c r="H88">
        <v>0.79</v>
      </c>
      <c r="I88">
        <v>0.78800000000000003</v>
      </c>
      <c r="J88">
        <v>0.78800000000000003</v>
      </c>
      <c r="K88">
        <v>0.71699999999999997</v>
      </c>
      <c r="L88">
        <v>0.78700000000000003</v>
      </c>
      <c r="M88">
        <v>0.77800000000000002</v>
      </c>
      <c r="N88">
        <v>0.79700000000000004</v>
      </c>
      <c r="O88">
        <v>0.78600000000000003</v>
      </c>
      <c r="P88">
        <v>0.81899999999999995</v>
      </c>
      <c r="Q88">
        <v>0.83299999999999996</v>
      </c>
      <c r="R88">
        <v>0.77500000000000002</v>
      </c>
      <c r="S88">
        <v>0.78700000000000003</v>
      </c>
      <c r="T88">
        <v>0.78700000000000003</v>
      </c>
      <c r="U88">
        <v>0.83799999999999997</v>
      </c>
      <c r="V88">
        <v>0.77</v>
      </c>
      <c r="W88">
        <v>0.78700000000000003</v>
      </c>
      <c r="X88">
        <v>0.77700000000000002</v>
      </c>
      <c r="Y88">
        <v>0.82399999999999995</v>
      </c>
      <c r="Z88">
        <v>0.79600000000000004</v>
      </c>
      <c r="AA88">
        <v>0.82499999999999996</v>
      </c>
      <c r="AB88">
        <v>0.83499999999999996</v>
      </c>
      <c r="AC88">
        <v>0.80400000000000005</v>
      </c>
      <c r="AD88">
        <v>0.82299999999999995</v>
      </c>
      <c r="AE88">
        <v>0.79500000000000004</v>
      </c>
      <c r="AF88">
        <v>0.83499999999999996</v>
      </c>
      <c r="AG88">
        <v>0.80300000000000005</v>
      </c>
      <c r="AH88">
        <v>0.83499999999999996</v>
      </c>
      <c r="AI88">
        <v>0.88</v>
      </c>
      <c r="AJ88">
        <v>0.83499999999999996</v>
      </c>
      <c r="AK88">
        <v>0.77400000000000002</v>
      </c>
      <c r="AL88">
        <v>0.78500000000000003</v>
      </c>
      <c r="AM88">
        <v>0.63</v>
      </c>
      <c r="AN88">
        <v>0.79</v>
      </c>
      <c r="AO88">
        <v>0.77700000000000002</v>
      </c>
      <c r="AP88">
        <v>0.78200000000000003</v>
      </c>
      <c r="AQ88">
        <v>0.79600000000000004</v>
      </c>
      <c r="AR88">
        <v>0.78500000000000003</v>
      </c>
      <c r="AS88">
        <v>0.82799999999999996</v>
      </c>
      <c r="AT88">
        <v>0.80500000000000005</v>
      </c>
      <c r="AU88">
        <v>0.75800000000000001</v>
      </c>
      <c r="AV88">
        <v>0.78400000000000003</v>
      </c>
      <c r="AW88">
        <v>0.77700000000000002</v>
      </c>
      <c r="AX88">
        <v>0.79700000000000004</v>
      </c>
      <c r="AY88">
        <v>0.77100000000000002</v>
      </c>
      <c r="AZ88">
        <v>0.77200000000000002</v>
      </c>
      <c r="BA88">
        <v>0.80400000000000005</v>
      </c>
      <c r="BB88">
        <v>0.78800000000000003</v>
      </c>
      <c r="BC88">
        <v>0.81599999999999995</v>
      </c>
      <c r="BD88">
        <v>0.76300000000000001</v>
      </c>
      <c r="BE88">
        <v>0.78800000000000003</v>
      </c>
      <c r="BF88">
        <v>0.76500000000000001</v>
      </c>
      <c r="BG88">
        <v>0.78600000000000003</v>
      </c>
      <c r="BH88">
        <v>0.79200000000000004</v>
      </c>
      <c r="BI88">
        <v>0.80600000000000005</v>
      </c>
      <c r="BJ88">
        <v>0.77400000000000002</v>
      </c>
      <c r="BK88">
        <v>0.79300000000000004</v>
      </c>
      <c r="BL88">
        <v>0.66100000000000003</v>
      </c>
      <c r="BM88">
        <v>0.78700000000000003</v>
      </c>
      <c r="BN88">
        <v>0.70499999999999996</v>
      </c>
      <c r="BO88">
        <v>0.78</v>
      </c>
      <c r="BP88">
        <v>0.77300000000000002</v>
      </c>
      <c r="BQ88">
        <v>0.79300000000000004</v>
      </c>
      <c r="BR88">
        <v>0.79500000000000004</v>
      </c>
      <c r="BS88">
        <v>0.78300000000000003</v>
      </c>
      <c r="BT88">
        <v>0.77700000000000002</v>
      </c>
      <c r="BU88">
        <v>0.79900000000000004</v>
      </c>
      <c r="BV88">
        <v>0.79200000000000004</v>
      </c>
      <c r="BW88">
        <v>0.83599999999999997</v>
      </c>
      <c r="BX88">
        <v>0.78700000000000003</v>
      </c>
      <c r="BY88">
        <v>0.76600000000000001</v>
      </c>
      <c r="BZ88">
        <v>0.77500000000000002</v>
      </c>
      <c r="CA88">
        <v>0.78900000000000003</v>
      </c>
      <c r="CB88">
        <v>0.85399999999999998</v>
      </c>
      <c r="CC88">
        <v>0.78200000000000003</v>
      </c>
      <c r="CD88">
        <v>0.79800000000000004</v>
      </c>
      <c r="CE88">
        <v>0.77500000000000002</v>
      </c>
      <c r="CF88">
        <v>0.76600000000000001</v>
      </c>
      <c r="CG88">
        <v>0.79</v>
      </c>
      <c r="CH88">
        <v>0.77</v>
      </c>
      <c r="CI88">
        <v>0.77300000000000002</v>
      </c>
    </row>
    <row r="89" spans="1:95" x14ac:dyDescent="0.25">
      <c r="A89" t="s">
        <v>389</v>
      </c>
      <c r="B89">
        <v>0.79300000000000004</v>
      </c>
      <c r="C89">
        <v>0.79</v>
      </c>
      <c r="D89">
        <v>0.745</v>
      </c>
      <c r="E89">
        <v>0.34200000000000003</v>
      </c>
      <c r="F89">
        <v>0.73199999999999998</v>
      </c>
      <c r="G89">
        <v>0.73799999999999999</v>
      </c>
      <c r="H89">
        <v>0.76100000000000001</v>
      </c>
      <c r="I89">
        <v>0.755</v>
      </c>
      <c r="J89">
        <v>0.74</v>
      </c>
      <c r="K89">
        <v>0.66300000000000003</v>
      </c>
      <c r="L89">
        <v>0.72299999999999998</v>
      </c>
      <c r="M89">
        <v>0.33300000000000002</v>
      </c>
      <c r="N89">
        <v>0.72899999999999998</v>
      </c>
      <c r="O89">
        <v>0.753</v>
      </c>
      <c r="P89">
        <v>0.753</v>
      </c>
      <c r="Q89">
        <v>0.78900000000000003</v>
      </c>
      <c r="R89">
        <v>0.72199999999999998</v>
      </c>
      <c r="S89">
        <v>0.747</v>
      </c>
      <c r="T89">
        <v>0.75900000000000001</v>
      </c>
      <c r="U89">
        <v>0.753</v>
      </c>
      <c r="V89">
        <v>0.72899999999999998</v>
      </c>
      <c r="W89">
        <v>0.33400000000000002</v>
      </c>
      <c r="X89">
        <v>0.73399999999999999</v>
      </c>
      <c r="Y89">
        <v>0.76</v>
      </c>
      <c r="Z89">
        <v>0.35299999999999998</v>
      </c>
      <c r="AA89">
        <v>0.76300000000000001</v>
      </c>
      <c r="AB89">
        <v>0.751</v>
      </c>
      <c r="AC89">
        <v>0.74199999999999999</v>
      </c>
      <c r="AD89">
        <v>0.74199999999999999</v>
      </c>
      <c r="AE89">
        <v>0.74199999999999999</v>
      </c>
      <c r="AF89">
        <v>0.751</v>
      </c>
      <c r="AG89">
        <v>0.76600000000000001</v>
      </c>
      <c r="AH89">
        <v>0.755</v>
      </c>
      <c r="AI89">
        <v>0.84299999999999997</v>
      </c>
      <c r="AJ89">
        <v>0.751</v>
      </c>
      <c r="AK89">
        <v>0.78300000000000003</v>
      </c>
      <c r="AL89">
        <v>0.745</v>
      </c>
      <c r="AM89">
        <v>0.78</v>
      </c>
      <c r="AN89">
        <v>0.72199999999999998</v>
      </c>
      <c r="AO89">
        <v>0.31</v>
      </c>
      <c r="AP89">
        <v>0.39</v>
      </c>
      <c r="AQ89">
        <v>0.73599999999999999</v>
      </c>
      <c r="AR89">
        <v>0.72799999999999998</v>
      </c>
      <c r="AS89">
        <v>0.76500000000000001</v>
      </c>
      <c r="AT89">
        <v>0.745</v>
      </c>
      <c r="AU89">
        <v>0.31900000000000001</v>
      </c>
      <c r="AV89">
        <v>0.72399999999999998</v>
      </c>
      <c r="AW89">
        <v>0.745</v>
      </c>
      <c r="AX89">
        <v>0.754</v>
      </c>
      <c r="AY89">
        <v>0.748</v>
      </c>
      <c r="AZ89">
        <v>0.75600000000000001</v>
      </c>
      <c r="BA89">
        <v>0.749</v>
      </c>
      <c r="BB89">
        <v>0.77500000000000002</v>
      </c>
      <c r="BC89">
        <v>0.74099999999999999</v>
      </c>
      <c r="BD89">
        <v>0.36</v>
      </c>
      <c r="BE89">
        <v>0.77500000000000002</v>
      </c>
      <c r="BF89">
        <v>0.27400000000000002</v>
      </c>
      <c r="BG89">
        <v>0.78600000000000003</v>
      </c>
      <c r="BH89">
        <v>0.74399999999999999</v>
      </c>
      <c r="BI89">
        <v>0.74</v>
      </c>
      <c r="BJ89">
        <v>0.745</v>
      </c>
      <c r="BK89">
        <v>0.74199999999999999</v>
      </c>
      <c r="BL89">
        <v>0.79800000000000004</v>
      </c>
      <c r="BM89">
        <v>0.76300000000000001</v>
      </c>
      <c r="BN89">
        <v>0.76100000000000001</v>
      </c>
      <c r="BO89">
        <v>0.73499999999999999</v>
      </c>
      <c r="BP89">
        <v>0.32200000000000001</v>
      </c>
      <c r="BQ89">
        <v>0.751</v>
      </c>
      <c r="BR89">
        <v>0.71299999999999997</v>
      </c>
      <c r="BS89">
        <v>0.751</v>
      </c>
      <c r="BT89">
        <v>0.35499999999999998</v>
      </c>
      <c r="BU89">
        <v>0.76600000000000001</v>
      </c>
      <c r="BV89">
        <v>0.76200000000000001</v>
      </c>
      <c r="BW89">
        <v>0.75600000000000001</v>
      </c>
      <c r="BX89">
        <v>0.76600000000000001</v>
      </c>
      <c r="BY89">
        <v>0.316</v>
      </c>
      <c r="BZ89">
        <v>0.752</v>
      </c>
      <c r="CA89">
        <v>0.751</v>
      </c>
      <c r="CB89">
        <v>0.82799999999999996</v>
      </c>
      <c r="CC89">
        <v>0.70899999999999996</v>
      </c>
      <c r="CD89">
        <v>0.77</v>
      </c>
      <c r="CE89">
        <v>0.754</v>
      </c>
      <c r="CF89">
        <v>0.69699999999999995</v>
      </c>
      <c r="CG89">
        <v>0.71399999999999997</v>
      </c>
      <c r="CH89">
        <v>0.70199999999999996</v>
      </c>
      <c r="CI89">
        <v>0.71299999999999997</v>
      </c>
      <c r="CJ89">
        <v>0.76800000000000002</v>
      </c>
    </row>
    <row r="90" spans="1:95" x14ac:dyDescent="0.25">
      <c r="A90" t="s">
        <v>390</v>
      </c>
      <c r="B90">
        <v>0.82899999999999996</v>
      </c>
      <c r="C90">
        <v>0.82699999999999996</v>
      </c>
      <c r="D90">
        <v>0.75</v>
      </c>
      <c r="E90">
        <v>0.79900000000000004</v>
      </c>
      <c r="F90">
        <v>0.82399999999999995</v>
      </c>
      <c r="G90">
        <v>0.85</v>
      </c>
      <c r="H90">
        <v>0.86599999999999999</v>
      </c>
      <c r="I90">
        <v>0.86599999999999999</v>
      </c>
      <c r="J90">
        <v>0.80500000000000005</v>
      </c>
      <c r="K90">
        <v>0.83299999999999996</v>
      </c>
      <c r="L90">
        <v>0.85599999999999998</v>
      </c>
      <c r="M90">
        <v>0.85199999999999998</v>
      </c>
      <c r="N90">
        <v>0.86199999999999999</v>
      </c>
      <c r="O90">
        <v>0.80900000000000005</v>
      </c>
      <c r="P90">
        <v>0.83899999999999997</v>
      </c>
      <c r="Q90">
        <v>0.84699999999999998</v>
      </c>
      <c r="R90">
        <v>0.85</v>
      </c>
      <c r="S90">
        <v>0.85699999999999998</v>
      </c>
      <c r="T90">
        <v>0.84799999999999998</v>
      </c>
      <c r="U90">
        <v>0.85699999999999998</v>
      </c>
      <c r="V90">
        <v>0.84499999999999997</v>
      </c>
      <c r="W90">
        <v>0.83499999999999996</v>
      </c>
      <c r="X90">
        <v>0.81899999999999995</v>
      </c>
      <c r="Y90">
        <v>0.82499999999999996</v>
      </c>
      <c r="Z90">
        <v>0.85</v>
      </c>
      <c r="AA90">
        <v>0.85199999999999998</v>
      </c>
      <c r="AB90">
        <v>0.81899999999999995</v>
      </c>
      <c r="AC90">
        <v>0.83399999999999996</v>
      </c>
      <c r="AD90">
        <v>0.85199999999999998</v>
      </c>
      <c r="AE90">
        <v>0.872</v>
      </c>
      <c r="AF90">
        <v>0.81899999999999995</v>
      </c>
      <c r="AG90">
        <v>0.84299999999999997</v>
      </c>
      <c r="AH90">
        <v>0.86199999999999999</v>
      </c>
      <c r="AI90">
        <v>0.88100000000000001</v>
      </c>
      <c r="AJ90">
        <v>0.81899999999999995</v>
      </c>
      <c r="AK90">
        <v>0.80200000000000005</v>
      </c>
      <c r="AL90">
        <v>0.81299999999999994</v>
      </c>
      <c r="AM90">
        <v>0.86599999999999999</v>
      </c>
      <c r="AN90">
        <v>0.84899999999999998</v>
      </c>
      <c r="AO90">
        <v>0.83</v>
      </c>
      <c r="AP90">
        <v>0.81899999999999995</v>
      </c>
      <c r="AQ90">
        <v>0.82899999999999996</v>
      </c>
      <c r="AR90">
        <v>0.86599999999999999</v>
      </c>
      <c r="AS90">
        <v>0.85599999999999998</v>
      </c>
      <c r="AT90">
        <v>0.86599999999999999</v>
      </c>
      <c r="AU90">
        <v>0.82399999999999995</v>
      </c>
      <c r="AV90">
        <v>0.86099999999999999</v>
      </c>
      <c r="AW90">
        <v>0.82399999999999995</v>
      </c>
      <c r="AX90">
        <v>0.84499999999999997</v>
      </c>
      <c r="AY90">
        <v>0.80700000000000005</v>
      </c>
      <c r="AZ90">
        <v>0.84</v>
      </c>
      <c r="BA90">
        <v>0.86099999999999999</v>
      </c>
      <c r="BB90">
        <v>0.80700000000000005</v>
      </c>
      <c r="BC90">
        <v>0.85599999999999998</v>
      </c>
      <c r="BD90">
        <v>0.83599999999999997</v>
      </c>
      <c r="BE90">
        <v>0.80700000000000005</v>
      </c>
      <c r="BF90">
        <v>0.85699999999999998</v>
      </c>
      <c r="BG90">
        <v>0.82899999999999996</v>
      </c>
      <c r="BH90">
        <v>0.85699999999999998</v>
      </c>
      <c r="BI90">
        <v>0.83499999999999996</v>
      </c>
      <c r="BJ90">
        <v>0.83</v>
      </c>
      <c r="BK90">
        <v>0.85699999999999998</v>
      </c>
      <c r="BL90">
        <v>0.88900000000000001</v>
      </c>
      <c r="BM90">
        <v>0.81100000000000005</v>
      </c>
      <c r="BN90">
        <v>0.85599999999999998</v>
      </c>
      <c r="BO90">
        <v>0.82399999999999995</v>
      </c>
      <c r="BP90">
        <v>0.82</v>
      </c>
      <c r="BQ90">
        <v>0.86299999999999999</v>
      </c>
      <c r="BR90">
        <v>0.879</v>
      </c>
      <c r="BS90">
        <v>0.879</v>
      </c>
      <c r="BT90">
        <v>0.84499999999999997</v>
      </c>
      <c r="BU90">
        <v>0.84799999999999998</v>
      </c>
      <c r="BV90">
        <v>0.85599999999999998</v>
      </c>
      <c r="BW90">
        <v>0.81599999999999995</v>
      </c>
      <c r="BX90">
        <v>0.84499999999999997</v>
      </c>
      <c r="BY90">
        <v>0.83699999999999997</v>
      </c>
      <c r="BZ90">
        <v>0.83299999999999996</v>
      </c>
      <c r="CA90">
        <v>0.83399999999999996</v>
      </c>
      <c r="CB90">
        <v>0.88400000000000001</v>
      </c>
      <c r="CC90">
        <v>0.85799999999999998</v>
      </c>
      <c r="CD90">
        <v>0.80400000000000005</v>
      </c>
      <c r="CE90">
        <v>0.83399999999999996</v>
      </c>
      <c r="CF90">
        <v>0.745</v>
      </c>
      <c r="CG90">
        <v>0.83</v>
      </c>
      <c r="CH90">
        <v>0.85599999999999998</v>
      </c>
      <c r="CI90">
        <v>0.86499999999999999</v>
      </c>
      <c r="CJ90">
        <v>0.81599999999999995</v>
      </c>
      <c r="CK90">
        <v>0.85199999999999998</v>
      </c>
    </row>
    <row r="91" spans="1:95" x14ac:dyDescent="0.25">
      <c r="A91" t="s">
        <v>391</v>
      </c>
      <c r="B91">
        <v>0.78700000000000003</v>
      </c>
      <c r="C91">
        <v>0.78300000000000003</v>
      </c>
      <c r="D91">
        <v>0.76400000000000001</v>
      </c>
      <c r="E91">
        <v>0.35799999999999998</v>
      </c>
      <c r="F91">
        <v>0.72</v>
      </c>
      <c r="G91">
        <v>0.746</v>
      </c>
      <c r="H91">
        <v>0.74199999999999999</v>
      </c>
      <c r="I91">
        <v>0.745</v>
      </c>
      <c r="J91">
        <v>0.76600000000000001</v>
      </c>
      <c r="K91">
        <v>0.66200000000000003</v>
      </c>
      <c r="L91">
        <v>0.71799999999999997</v>
      </c>
      <c r="M91">
        <v>0.30399999999999999</v>
      </c>
      <c r="N91">
        <v>0.71899999999999997</v>
      </c>
      <c r="O91">
        <v>0.747</v>
      </c>
      <c r="P91">
        <v>0.77900000000000003</v>
      </c>
      <c r="Q91">
        <v>0.80900000000000005</v>
      </c>
      <c r="R91">
        <v>0.73</v>
      </c>
      <c r="S91">
        <v>0.75800000000000001</v>
      </c>
      <c r="T91">
        <v>0.77100000000000002</v>
      </c>
      <c r="U91">
        <v>0.751</v>
      </c>
      <c r="V91">
        <v>0.73099999999999998</v>
      </c>
      <c r="W91">
        <v>0.39100000000000001</v>
      </c>
      <c r="X91">
        <v>0.72199999999999998</v>
      </c>
      <c r="Y91">
        <v>0.77</v>
      </c>
      <c r="Z91">
        <v>0.374</v>
      </c>
      <c r="AA91">
        <v>0.75700000000000001</v>
      </c>
      <c r="AB91">
        <v>0.76300000000000001</v>
      </c>
      <c r="AC91">
        <v>0.73</v>
      </c>
      <c r="AD91">
        <v>0.751</v>
      </c>
      <c r="AE91">
        <v>0.73399999999999999</v>
      </c>
      <c r="AF91">
        <v>0.76300000000000001</v>
      </c>
      <c r="AG91">
        <v>0.76800000000000002</v>
      </c>
      <c r="AH91">
        <v>0.77100000000000002</v>
      </c>
      <c r="AI91">
        <v>0.85099999999999998</v>
      </c>
      <c r="AJ91">
        <v>0.76300000000000001</v>
      </c>
      <c r="AK91">
        <v>0.77200000000000002</v>
      </c>
      <c r="AL91">
        <v>0.747</v>
      </c>
      <c r="AM91">
        <v>0.754</v>
      </c>
      <c r="AN91">
        <v>0.74299999999999999</v>
      </c>
      <c r="AO91">
        <v>0.39</v>
      </c>
      <c r="AP91">
        <v>0.34</v>
      </c>
      <c r="AQ91">
        <v>0.73199999999999998</v>
      </c>
      <c r="AR91">
        <v>0.72399999999999998</v>
      </c>
      <c r="AS91">
        <v>0.746</v>
      </c>
      <c r="AT91">
        <v>0.73899999999999999</v>
      </c>
      <c r="AU91">
        <v>0.32100000000000001</v>
      </c>
      <c r="AV91">
        <v>0.73699999999999999</v>
      </c>
      <c r="AW91">
        <v>0.74099999999999999</v>
      </c>
      <c r="AX91">
        <v>0.73699999999999999</v>
      </c>
      <c r="AY91">
        <v>0.75900000000000001</v>
      </c>
      <c r="AZ91">
        <v>0.754</v>
      </c>
      <c r="BA91">
        <v>0.745</v>
      </c>
      <c r="BB91">
        <v>0.77</v>
      </c>
      <c r="BC91">
        <v>0.73</v>
      </c>
      <c r="BD91">
        <v>0.40600000000000003</v>
      </c>
      <c r="BE91">
        <v>0.77</v>
      </c>
      <c r="BF91">
        <v>0.33900000000000002</v>
      </c>
      <c r="BG91">
        <v>0.78700000000000003</v>
      </c>
      <c r="BH91">
        <v>0.73499999999999999</v>
      </c>
      <c r="BI91">
        <v>0.73099999999999998</v>
      </c>
      <c r="BJ91">
        <v>0.75700000000000001</v>
      </c>
      <c r="BK91">
        <v>0.71</v>
      </c>
      <c r="BL91">
        <v>0.79600000000000004</v>
      </c>
      <c r="BM91">
        <v>0.77400000000000002</v>
      </c>
      <c r="BN91">
        <v>0.78500000000000003</v>
      </c>
      <c r="BO91">
        <v>0.73499999999999999</v>
      </c>
      <c r="BP91">
        <v>0.35099999999999998</v>
      </c>
      <c r="BQ91">
        <v>0.75700000000000001</v>
      </c>
      <c r="BR91">
        <v>0.67900000000000005</v>
      </c>
      <c r="BS91">
        <v>0.73</v>
      </c>
      <c r="BT91">
        <v>0.42199999999999999</v>
      </c>
      <c r="BU91">
        <v>0.76</v>
      </c>
      <c r="BV91">
        <v>0.76700000000000002</v>
      </c>
      <c r="BW91">
        <v>0.79</v>
      </c>
      <c r="BX91">
        <v>0.77100000000000002</v>
      </c>
      <c r="BY91">
        <v>0.36799999999999999</v>
      </c>
      <c r="BZ91">
        <v>0.75700000000000001</v>
      </c>
      <c r="CA91">
        <v>0.72299999999999998</v>
      </c>
      <c r="CB91">
        <v>0.84</v>
      </c>
      <c r="CC91">
        <v>0.73599999999999999</v>
      </c>
      <c r="CD91">
        <v>0.77600000000000002</v>
      </c>
      <c r="CE91">
        <v>0.76500000000000001</v>
      </c>
      <c r="CF91">
        <v>0.66100000000000003</v>
      </c>
      <c r="CG91">
        <v>0.70599999999999996</v>
      </c>
      <c r="CH91">
        <v>0.74</v>
      </c>
      <c r="CI91">
        <v>0.71299999999999997</v>
      </c>
      <c r="CJ91">
        <v>0.78900000000000003</v>
      </c>
      <c r="CK91">
        <v>0.36099999999999999</v>
      </c>
      <c r="CL91">
        <v>0.86199999999999999</v>
      </c>
    </row>
    <row r="92" spans="1:95" x14ac:dyDescent="0.25">
      <c r="A92" t="s">
        <v>392</v>
      </c>
      <c r="B92">
        <v>0.82099999999999995</v>
      </c>
      <c r="C92">
        <v>0.82499999999999996</v>
      </c>
      <c r="D92">
        <v>0.82899999999999996</v>
      </c>
      <c r="E92">
        <v>0.76900000000000002</v>
      </c>
      <c r="F92">
        <v>0.45300000000000001</v>
      </c>
      <c r="G92">
        <v>0.46800000000000003</v>
      </c>
      <c r="H92">
        <v>0.81100000000000005</v>
      </c>
      <c r="I92">
        <v>0.80400000000000005</v>
      </c>
      <c r="J92">
        <v>0.82499999999999996</v>
      </c>
      <c r="K92">
        <v>0.78500000000000003</v>
      </c>
      <c r="L92">
        <v>0.77400000000000002</v>
      </c>
      <c r="M92">
        <v>0.749</v>
      </c>
      <c r="N92">
        <v>0.52300000000000002</v>
      </c>
      <c r="O92">
        <v>0.80900000000000005</v>
      </c>
      <c r="P92">
        <v>0.82899999999999996</v>
      </c>
      <c r="Q92">
        <v>0.85499999999999998</v>
      </c>
      <c r="R92">
        <v>0.78300000000000003</v>
      </c>
      <c r="S92">
        <v>0.78500000000000003</v>
      </c>
      <c r="T92">
        <v>0.79600000000000004</v>
      </c>
      <c r="U92">
        <v>0.70299999999999996</v>
      </c>
      <c r="V92">
        <v>0.78300000000000003</v>
      </c>
      <c r="W92">
        <v>0.76600000000000001</v>
      </c>
      <c r="X92">
        <v>0.76500000000000001</v>
      </c>
      <c r="Y92">
        <v>0.79800000000000004</v>
      </c>
      <c r="Z92">
        <v>0.76</v>
      </c>
      <c r="AA92">
        <v>0.7</v>
      </c>
      <c r="AB92">
        <v>0.81200000000000006</v>
      </c>
      <c r="AC92">
        <v>0.80400000000000005</v>
      </c>
      <c r="AD92">
        <v>0.80700000000000005</v>
      </c>
      <c r="AE92">
        <v>0.77300000000000002</v>
      </c>
      <c r="AF92">
        <v>0.81200000000000006</v>
      </c>
      <c r="AG92">
        <v>0.79900000000000004</v>
      </c>
      <c r="AH92">
        <v>0.80100000000000005</v>
      </c>
      <c r="AI92">
        <v>0.86099999999999999</v>
      </c>
      <c r="AJ92">
        <v>0.81200000000000006</v>
      </c>
      <c r="AK92">
        <v>0.80400000000000005</v>
      </c>
      <c r="AL92">
        <v>0.80400000000000005</v>
      </c>
      <c r="AM92">
        <v>0.80200000000000005</v>
      </c>
      <c r="AN92">
        <v>0.78900000000000003</v>
      </c>
      <c r="AO92">
        <v>0.76300000000000001</v>
      </c>
      <c r="AP92">
        <v>0.76600000000000001</v>
      </c>
      <c r="AQ92">
        <v>0.8</v>
      </c>
      <c r="AR92">
        <v>0.50800000000000001</v>
      </c>
      <c r="AS92">
        <v>0.58699999999999997</v>
      </c>
      <c r="AT92">
        <v>0.57599999999999996</v>
      </c>
      <c r="AU92">
        <v>0.77</v>
      </c>
      <c r="AV92">
        <v>0.48699999999999999</v>
      </c>
      <c r="AW92">
        <v>0.80700000000000005</v>
      </c>
      <c r="AX92">
        <v>0.81399999999999995</v>
      </c>
      <c r="AY92">
        <v>0.79900000000000004</v>
      </c>
      <c r="AZ92">
        <v>0.79500000000000004</v>
      </c>
      <c r="BA92">
        <v>0.80300000000000005</v>
      </c>
      <c r="BB92">
        <v>0.8</v>
      </c>
      <c r="BC92">
        <v>0.78400000000000003</v>
      </c>
      <c r="BD92">
        <v>0.72599999999999998</v>
      </c>
      <c r="BE92">
        <v>0.8</v>
      </c>
      <c r="BF92">
        <v>0.745</v>
      </c>
      <c r="BG92">
        <v>0.79300000000000004</v>
      </c>
      <c r="BH92">
        <v>0.79600000000000004</v>
      </c>
      <c r="BI92">
        <v>0.79100000000000004</v>
      </c>
      <c r="BJ92">
        <v>0.81299999999999994</v>
      </c>
      <c r="BK92">
        <v>0.77700000000000002</v>
      </c>
      <c r="BL92">
        <v>0.81499999999999995</v>
      </c>
      <c r="BM92">
        <v>0.80500000000000005</v>
      </c>
      <c r="BN92">
        <v>0.81100000000000005</v>
      </c>
      <c r="BO92">
        <v>0.78400000000000003</v>
      </c>
      <c r="BP92">
        <v>0.77800000000000002</v>
      </c>
      <c r="BQ92">
        <v>0.78700000000000003</v>
      </c>
      <c r="BR92">
        <v>0.77400000000000002</v>
      </c>
      <c r="BS92">
        <v>0.77600000000000002</v>
      </c>
      <c r="BT92">
        <v>0.76</v>
      </c>
      <c r="BU92">
        <v>0.80200000000000005</v>
      </c>
      <c r="BV92">
        <v>0.81299999999999994</v>
      </c>
      <c r="BW92">
        <v>0.83499999999999996</v>
      </c>
      <c r="BX92">
        <v>0.82099999999999995</v>
      </c>
      <c r="BY92">
        <v>0.75600000000000001</v>
      </c>
      <c r="BZ92">
        <v>0.83199999999999996</v>
      </c>
      <c r="CA92">
        <v>0.77300000000000002</v>
      </c>
      <c r="CB92">
        <v>0.85299999999999998</v>
      </c>
      <c r="CC92">
        <v>0.78100000000000003</v>
      </c>
      <c r="CD92">
        <v>0.77300000000000002</v>
      </c>
      <c r="CE92">
        <v>0.83399999999999996</v>
      </c>
      <c r="CF92">
        <v>0.72499999999999998</v>
      </c>
      <c r="CG92">
        <v>0.78400000000000003</v>
      </c>
      <c r="CH92">
        <v>0.77600000000000002</v>
      </c>
      <c r="CI92">
        <v>0.77900000000000003</v>
      </c>
      <c r="CJ92">
        <v>0.79600000000000004</v>
      </c>
      <c r="CK92">
        <v>0.76500000000000001</v>
      </c>
      <c r="CL92">
        <v>0.85599999999999998</v>
      </c>
      <c r="CM92">
        <v>0.749</v>
      </c>
    </row>
    <row r="93" spans="1:95" x14ac:dyDescent="0.25">
      <c r="A93" t="s">
        <v>393</v>
      </c>
      <c r="B93">
        <v>0.80300000000000005</v>
      </c>
      <c r="C93">
        <v>0.80200000000000005</v>
      </c>
      <c r="D93">
        <v>0.56200000000000006</v>
      </c>
      <c r="E93">
        <v>0.73199999999999998</v>
      </c>
      <c r="F93">
        <v>0.77100000000000002</v>
      </c>
      <c r="G93">
        <v>0.79600000000000004</v>
      </c>
      <c r="H93">
        <v>0.69199999999999995</v>
      </c>
      <c r="I93">
        <v>0.68400000000000005</v>
      </c>
      <c r="J93">
        <v>0.50900000000000001</v>
      </c>
      <c r="K93">
        <v>0.47699999999999998</v>
      </c>
      <c r="L93">
        <v>0.67</v>
      </c>
      <c r="M93">
        <v>0.75600000000000001</v>
      </c>
      <c r="N93">
        <v>0.77100000000000002</v>
      </c>
      <c r="O93">
        <v>0.55800000000000005</v>
      </c>
      <c r="P93">
        <v>0.80900000000000005</v>
      </c>
      <c r="Q93">
        <v>0.86299999999999999</v>
      </c>
      <c r="R93">
        <v>0.65200000000000002</v>
      </c>
      <c r="S93">
        <v>0.7</v>
      </c>
      <c r="T93">
        <v>0.53100000000000003</v>
      </c>
      <c r="U93">
        <v>0.76900000000000002</v>
      </c>
      <c r="V93">
        <v>0.66500000000000004</v>
      </c>
      <c r="W93">
        <v>0.76800000000000002</v>
      </c>
      <c r="X93">
        <v>0.65</v>
      </c>
      <c r="Y93">
        <v>0.78700000000000003</v>
      </c>
      <c r="Z93">
        <v>0.76600000000000001</v>
      </c>
      <c r="AA93">
        <v>0.77800000000000002</v>
      </c>
      <c r="AB93">
        <v>0.81200000000000006</v>
      </c>
      <c r="AC93">
        <v>0.67300000000000004</v>
      </c>
      <c r="AD93">
        <v>0.81899999999999995</v>
      </c>
      <c r="AE93">
        <v>0.66200000000000003</v>
      </c>
      <c r="AF93">
        <v>0.81200000000000006</v>
      </c>
      <c r="AG93">
        <v>0.52700000000000002</v>
      </c>
      <c r="AH93">
        <v>0.80900000000000005</v>
      </c>
      <c r="AI93">
        <v>0.873</v>
      </c>
      <c r="AJ93">
        <v>0.81200000000000006</v>
      </c>
      <c r="AK93">
        <v>0.53600000000000003</v>
      </c>
      <c r="AL93">
        <v>0.55900000000000005</v>
      </c>
      <c r="AM93">
        <v>0.80800000000000005</v>
      </c>
      <c r="AN93">
        <v>0.78900000000000003</v>
      </c>
      <c r="AO93">
        <v>0.755</v>
      </c>
      <c r="AP93">
        <v>0.76</v>
      </c>
      <c r="AQ93">
        <v>0.68500000000000005</v>
      </c>
      <c r="AR93">
        <v>0.76600000000000001</v>
      </c>
      <c r="AS93">
        <v>0.74299999999999999</v>
      </c>
      <c r="AT93">
        <v>0.78400000000000003</v>
      </c>
      <c r="AU93">
        <v>0.76600000000000001</v>
      </c>
      <c r="AV93">
        <v>0.77400000000000002</v>
      </c>
      <c r="AW93">
        <v>0.45900000000000002</v>
      </c>
      <c r="AX93">
        <v>0.56699999999999995</v>
      </c>
      <c r="AY93">
        <v>0.51900000000000002</v>
      </c>
      <c r="AZ93">
        <v>0.73199999999999998</v>
      </c>
      <c r="BA93">
        <v>0.65800000000000003</v>
      </c>
      <c r="BB93">
        <v>0.51700000000000002</v>
      </c>
      <c r="BC93">
        <v>0.70399999999999996</v>
      </c>
      <c r="BD93">
        <v>0.75</v>
      </c>
      <c r="BE93">
        <v>0.51700000000000002</v>
      </c>
      <c r="BF93">
        <v>0.76200000000000001</v>
      </c>
      <c r="BG93">
        <v>0.504</v>
      </c>
      <c r="BH93">
        <v>0.80500000000000005</v>
      </c>
      <c r="BI93">
        <v>0.67900000000000005</v>
      </c>
      <c r="BJ93">
        <v>0.56299999999999994</v>
      </c>
      <c r="BK93">
        <v>0.77400000000000002</v>
      </c>
      <c r="BL93">
        <v>0.83599999999999997</v>
      </c>
      <c r="BM93">
        <v>0.50800000000000001</v>
      </c>
      <c r="BN93">
        <v>0.80900000000000005</v>
      </c>
      <c r="BO93">
        <v>0.68</v>
      </c>
      <c r="BP93">
        <v>0.754</v>
      </c>
      <c r="BQ93">
        <v>0.55800000000000005</v>
      </c>
      <c r="BR93">
        <v>0.78900000000000003</v>
      </c>
      <c r="BS93">
        <v>0.78800000000000003</v>
      </c>
      <c r="BT93">
        <v>0.755</v>
      </c>
      <c r="BU93">
        <v>0.55000000000000004</v>
      </c>
      <c r="BV93">
        <v>0.53100000000000003</v>
      </c>
      <c r="BW93">
        <v>0.83299999999999996</v>
      </c>
      <c r="BX93">
        <v>0.86099999999999999</v>
      </c>
      <c r="BY93">
        <v>0.75800000000000001</v>
      </c>
      <c r="BZ93">
        <v>0.54100000000000004</v>
      </c>
      <c r="CA93">
        <v>0.67300000000000004</v>
      </c>
      <c r="CB93">
        <v>0.82699999999999996</v>
      </c>
      <c r="CC93">
        <v>0.80700000000000005</v>
      </c>
      <c r="CD93">
        <v>0.497</v>
      </c>
      <c r="CE93">
        <v>0.54500000000000004</v>
      </c>
      <c r="CF93">
        <v>0.66400000000000003</v>
      </c>
      <c r="CG93">
        <v>0.64300000000000002</v>
      </c>
      <c r="CH93">
        <v>0.78100000000000003</v>
      </c>
      <c r="CI93">
        <v>0.79400000000000004</v>
      </c>
      <c r="CJ93">
        <v>0.81</v>
      </c>
      <c r="CK93">
        <v>0.75900000000000001</v>
      </c>
      <c r="CL93">
        <v>0.79900000000000004</v>
      </c>
      <c r="CM93">
        <v>0.76200000000000001</v>
      </c>
      <c r="CN93">
        <v>0.78500000000000003</v>
      </c>
    </row>
    <row r="94" spans="1:95" x14ac:dyDescent="0.25">
      <c r="A94" t="s">
        <v>394</v>
      </c>
      <c r="B94">
        <v>0.80300000000000005</v>
      </c>
      <c r="C94">
        <v>0.80200000000000005</v>
      </c>
      <c r="D94">
        <v>0.56200000000000006</v>
      </c>
      <c r="E94">
        <v>0.73199999999999998</v>
      </c>
      <c r="F94">
        <v>0.77100000000000002</v>
      </c>
      <c r="G94">
        <v>0.79600000000000004</v>
      </c>
      <c r="H94">
        <v>0.69199999999999995</v>
      </c>
      <c r="I94">
        <v>0.68400000000000005</v>
      </c>
      <c r="J94">
        <v>0.50900000000000001</v>
      </c>
      <c r="K94">
        <v>0.47699999999999998</v>
      </c>
      <c r="L94">
        <v>0.67</v>
      </c>
      <c r="M94">
        <v>0.75600000000000001</v>
      </c>
      <c r="N94">
        <v>0.77100000000000002</v>
      </c>
      <c r="O94">
        <v>0.55800000000000005</v>
      </c>
      <c r="P94">
        <v>0.80900000000000005</v>
      </c>
      <c r="Q94">
        <v>0.86299999999999999</v>
      </c>
      <c r="R94">
        <v>0.65200000000000002</v>
      </c>
      <c r="S94">
        <v>0.7</v>
      </c>
      <c r="T94">
        <v>0.53100000000000003</v>
      </c>
      <c r="U94">
        <v>0.76900000000000002</v>
      </c>
      <c r="V94">
        <v>0.66500000000000004</v>
      </c>
      <c r="W94">
        <v>0.76800000000000002</v>
      </c>
      <c r="X94">
        <v>0.65</v>
      </c>
      <c r="Y94">
        <v>0.78700000000000003</v>
      </c>
      <c r="Z94">
        <v>0.76600000000000001</v>
      </c>
      <c r="AA94">
        <v>0.77800000000000002</v>
      </c>
      <c r="AB94">
        <v>0.81200000000000006</v>
      </c>
      <c r="AC94">
        <v>0.67300000000000004</v>
      </c>
      <c r="AD94">
        <v>0.81899999999999995</v>
      </c>
      <c r="AE94">
        <v>0.66200000000000003</v>
      </c>
      <c r="AF94">
        <v>0.81200000000000006</v>
      </c>
      <c r="AG94">
        <v>0.52700000000000002</v>
      </c>
      <c r="AH94">
        <v>0.80900000000000005</v>
      </c>
      <c r="AI94">
        <v>0.873</v>
      </c>
      <c r="AJ94">
        <v>0.81200000000000006</v>
      </c>
      <c r="AK94">
        <v>0.53600000000000003</v>
      </c>
      <c r="AL94">
        <v>0.55900000000000005</v>
      </c>
      <c r="AM94">
        <v>0.80800000000000005</v>
      </c>
      <c r="AN94">
        <v>0.78900000000000003</v>
      </c>
      <c r="AO94">
        <v>0.755</v>
      </c>
      <c r="AP94">
        <v>0.76</v>
      </c>
      <c r="AQ94">
        <v>0.68500000000000005</v>
      </c>
      <c r="AR94">
        <v>0.76600000000000001</v>
      </c>
      <c r="AS94">
        <v>0.74299999999999999</v>
      </c>
      <c r="AT94">
        <v>0.78400000000000003</v>
      </c>
      <c r="AU94">
        <v>0.76600000000000001</v>
      </c>
      <c r="AV94">
        <v>0.77400000000000002</v>
      </c>
      <c r="AW94">
        <v>0.45900000000000002</v>
      </c>
      <c r="AX94">
        <v>0.56699999999999995</v>
      </c>
      <c r="AY94">
        <v>0.51900000000000002</v>
      </c>
      <c r="AZ94">
        <v>0.73199999999999998</v>
      </c>
      <c r="BA94">
        <v>0.65800000000000003</v>
      </c>
      <c r="BB94">
        <v>0.51700000000000002</v>
      </c>
      <c r="BC94">
        <v>0.70399999999999996</v>
      </c>
      <c r="BD94">
        <v>0.75</v>
      </c>
      <c r="BE94">
        <v>0.51700000000000002</v>
      </c>
      <c r="BF94">
        <v>0.76200000000000001</v>
      </c>
      <c r="BG94">
        <v>0.504</v>
      </c>
      <c r="BH94">
        <v>0.80500000000000005</v>
      </c>
      <c r="BI94">
        <v>0.67900000000000005</v>
      </c>
      <c r="BJ94">
        <v>0.56299999999999994</v>
      </c>
      <c r="BK94">
        <v>0.77400000000000002</v>
      </c>
      <c r="BL94">
        <v>0.83599999999999997</v>
      </c>
      <c r="BM94">
        <v>0.50800000000000001</v>
      </c>
      <c r="BN94">
        <v>0.80900000000000005</v>
      </c>
      <c r="BO94">
        <v>0.68</v>
      </c>
      <c r="BP94">
        <v>0.754</v>
      </c>
      <c r="BQ94">
        <v>0.55800000000000005</v>
      </c>
      <c r="BR94">
        <v>0.78900000000000003</v>
      </c>
      <c r="BS94">
        <v>0.78800000000000003</v>
      </c>
      <c r="BT94">
        <v>0.755</v>
      </c>
      <c r="BU94">
        <v>0.55000000000000004</v>
      </c>
      <c r="BV94">
        <v>0.53100000000000003</v>
      </c>
      <c r="BW94">
        <v>0.83299999999999996</v>
      </c>
      <c r="BX94">
        <v>0.86099999999999999</v>
      </c>
      <c r="BY94">
        <v>0.75800000000000001</v>
      </c>
      <c r="BZ94">
        <v>0.54100000000000004</v>
      </c>
      <c r="CA94">
        <v>0.67300000000000004</v>
      </c>
      <c r="CB94">
        <v>0.82699999999999996</v>
      </c>
      <c r="CC94">
        <v>0.80700000000000005</v>
      </c>
      <c r="CD94">
        <v>0.497</v>
      </c>
      <c r="CE94">
        <v>0.54500000000000004</v>
      </c>
      <c r="CF94">
        <v>0.66400000000000003</v>
      </c>
      <c r="CG94">
        <v>0.64300000000000002</v>
      </c>
      <c r="CH94">
        <v>0.78100000000000003</v>
      </c>
      <c r="CI94">
        <v>0.79400000000000004</v>
      </c>
      <c r="CJ94">
        <v>0.81</v>
      </c>
      <c r="CK94">
        <v>0.75900000000000001</v>
      </c>
      <c r="CL94">
        <v>0.79900000000000004</v>
      </c>
      <c r="CM94">
        <v>0.76200000000000001</v>
      </c>
      <c r="CN94">
        <v>0.78500000000000003</v>
      </c>
      <c r="CO94">
        <v>0</v>
      </c>
    </row>
    <row r="95" spans="1:95" x14ac:dyDescent="0.25">
      <c r="A95" t="s">
        <v>395</v>
      </c>
      <c r="B95">
        <v>0.79600000000000004</v>
      </c>
      <c r="C95">
        <v>0.79600000000000004</v>
      </c>
      <c r="D95">
        <v>0.81499999999999995</v>
      </c>
      <c r="E95">
        <v>0.73199999999999998</v>
      </c>
      <c r="F95">
        <v>0.81</v>
      </c>
      <c r="G95">
        <v>0.79700000000000004</v>
      </c>
      <c r="H95">
        <v>0.81699999999999995</v>
      </c>
      <c r="I95">
        <v>0.80900000000000005</v>
      </c>
      <c r="J95">
        <v>0.875</v>
      </c>
      <c r="K95">
        <v>0.85699999999999998</v>
      </c>
      <c r="L95">
        <v>0.80700000000000005</v>
      </c>
      <c r="M95">
        <v>0.71899999999999997</v>
      </c>
      <c r="N95">
        <v>0.82799999999999996</v>
      </c>
      <c r="O95">
        <v>0.754</v>
      </c>
      <c r="P95">
        <v>0.82199999999999995</v>
      </c>
      <c r="Q95">
        <v>0.84299999999999997</v>
      </c>
      <c r="R95">
        <v>0.80200000000000005</v>
      </c>
      <c r="S95">
        <v>0.81699999999999995</v>
      </c>
      <c r="T95">
        <v>0.75800000000000001</v>
      </c>
      <c r="U95">
        <v>0.82899999999999996</v>
      </c>
      <c r="V95">
        <v>0.82399999999999995</v>
      </c>
      <c r="W95">
        <v>0.76</v>
      </c>
      <c r="X95">
        <v>0.82899999999999996</v>
      </c>
      <c r="Y95">
        <v>0.73799999999999999</v>
      </c>
      <c r="Z95">
        <v>0.73399999999999999</v>
      </c>
      <c r="AA95">
        <v>0.83599999999999997</v>
      </c>
      <c r="AB95">
        <v>0.82499999999999996</v>
      </c>
      <c r="AC95">
        <v>0.76200000000000001</v>
      </c>
      <c r="AD95">
        <v>0.83599999999999997</v>
      </c>
      <c r="AE95">
        <v>0.76100000000000001</v>
      </c>
      <c r="AF95">
        <v>0.82499999999999996</v>
      </c>
      <c r="AG95">
        <v>0.8</v>
      </c>
      <c r="AH95">
        <v>0.81299999999999994</v>
      </c>
      <c r="AI95">
        <v>0.77200000000000002</v>
      </c>
      <c r="AJ95">
        <v>0.82499999999999996</v>
      </c>
      <c r="AK95">
        <v>0.81</v>
      </c>
      <c r="AL95">
        <v>0.79400000000000004</v>
      </c>
      <c r="AM95">
        <v>0.81799999999999995</v>
      </c>
      <c r="AN95">
        <v>0.79500000000000004</v>
      </c>
      <c r="AO95">
        <v>0.72699999999999998</v>
      </c>
      <c r="AP95">
        <v>0.73599999999999999</v>
      </c>
      <c r="AQ95">
        <v>0.78600000000000003</v>
      </c>
      <c r="AR95">
        <v>0.82</v>
      </c>
      <c r="AS95">
        <v>0.76600000000000001</v>
      </c>
      <c r="AT95">
        <v>0.80500000000000005</v>
      </c>
      <c r="AU95">
        <v>0.73</v>
      </c>
      <c r="AV95">
        <v>0.79500000000000004</v>
      </c>
      <c r="AW95">
        <v>0.83299999999999996</v>
      </c>
      <c r="AX95">
        <v>0.77800000000000002</v>
      </c>
      <c r="AY95">
        <v>0.79400000000000004</v>
      </c>
      <c r="AZ95">
        <v>0.80900000000000005</v>
      </c>
      <c r="BA95">
        <v>0.82499999999999996</v>
      </c>
      <c r="BB95">
        <v>0.83499999999999996</v>
      </c>
      <c r="BC95">
        <v>0.8</v>
      </c>
      <c r="BD95">
        <v>0.76900000000000002</v>
      </c>
      <c r="BE95">
        <v>0.83499999999999996</v>
      </c>
      <c r="BF95">
        <v>0.71699999999999997</v>
      </c>
      <c r="BG95">
        <v>0.81899999999999995</v>
      </c>
      <c r="BH95">
        <v>0.79500000000000004</v>
      </c>
      <c r="BI95">
        <v>0.79800000000000004</v>
      </c>
      <c r="BJ95">
        <v>0.77700000000000002</v>
      </c>
      <c r="BK95">
        <v>0.81299999999999994</v>
      </c>
      <c r="BL95">
        <v>0.83299999999999996</v>
      </c>
      <c r="BM95">
        <v>0.85399999999999998</v>
      </c>
      <c r="BN95">
        <v>0.78600000000000003</v>
      </c>
      <c r="BO95">
        <v>0.79500000000000004</v>
      </c>
      <c r="BP95">
        <v>0.72699999999999998</v>
      </c>
      <c r="BQ95">
        <v>0.77200000000000002</v>
      </c>
      <c r="BR95">
        <v>0.77500000000000002</v>
      </c>
      <c r="BS95">
        <v>0.77400000000000002</v>
      </c>
      <c r="BT95">
        <v>0.72699999999999998</v>
      </c>
      <c r="BU95">
        <v>0.81699999999999995</v>
      </c>
      <c r="BV95">
        <v>0.78600000000000003</v>
      </c>
      <c r="BW95">
        <v>0.83599999999999997</v>
      </c>
      <c r="BX95">
        <v>0.54300000000000004</v>
      </c>
      <c r="BY95">
        <v>0.76</v>
      </c>
      <c r="BZ95">
        <v>0.77600000000000002</v>
      </c>
      <c r="CA95">
        <v>0.81</v>
      </c>
      <c r="CB95">
        <v>0.872</v>
      </c>
      <c r="CC95">
        <v>0.81100000000000005</v>
      </c>
      <c r="CD95">
        <v>0.78</v>
      </c>
      <c r="CE95">
        <v>0.85699999999999998</v>
      </c>
      <c r="CF95">
        <v>0.64300000000000002</v>
      </c>
      <c r="CG95">
        <v>0.80800000000000005</v>
      </c>
      <c r="CH95">
        <v>0.79200000000000004</v>
      </c>
      <c r="CI95">
        <v>0.82499999999999996</v>
      </c>
      <c r="CJ95">
        <v>0.8</v>
      </c>
      <c r="CK95">
        <v>0.73399999999999999</v>
      </c>
      <c r="CL95">
        <v>0.81499999999999995</v>
      </c>
      <c r="CM95">
        <v>0.70799999999999996</v>
      </c>
      <c r="CN95">
        <v>0.77300000000000002</v>
      </c>
      <c r="CO95">
        <v>0.85</v>
      </c>
      <c r="CP95">
        <v>0.85</v>
      </c>
    </row>
    <row r="96" spans="1:95" x14ac:dyDescent="0.25">
      <c r="A96" t="s">
        <v>396</v>
      </c>
      <c r="B96">
        <v>0.80600000000000005</v>
      </c>
      <c r="C96">
        <v>0.80400000000000005</v>
      </c>
      <c r="D96">
        <v>0.57699999999999996</v>
      </c>
      <c r="E96">
        <v>0.76600000000000001</v>
      </c>
      <c r="F96">
        <v>0.81799999999999995</v>
      </c>
      <c r="G96">
        <v>0.82299999999999995</v>
      </c>
      <c r="H96">
        <v>0.69599999999999995</v>
      </c>
      <c r="I96">
        <v>0.70099999999999996</v>
      </c>
      <c r="J96">
        <v>0.442</v>
      </c>
      <c r="K96">
        <v>0.57099999999999995</v>
      </c>
      <c r="L96">
        <v>0.70899999999999996</v>
      </c>
      <c r="M96">
        <v>0.78100000000000003</v>
      </c>
      <c r="N96">
        <v>0.81200000000000006</v>
      </c>
      <c r="O96">
        <v>0.51600000000000001</v>
      </c>
      <c r="P96">
        <v>0.77200000000000002</v>
      </c>
      <c r="Q96">
        <v>0.83199999999999996</v>
      </c>
      <c r="R96">
        <v>0.67800000000000005</v>
      </c>
      <c r="S96">
        <v>0.70199999999999996</v>
      </c>
      <c r="T96">
        <v>0.53300000000000003</v>
      </c>
      <c r="U96">
        <v>0.78300000000000003</v>
      </c>
      <c r="V96">
        <v>0.68600000000000005</v>
      </c>
      <c r="W96">
        <v>0.78200000000000003</v>
      </c>
      <c r="X96">
        <v>0.68500000000000005</v>
      </c>
      <c r="Y96">
        <v>0.79900000000000004</v>
      </c>
      <c r="Z96">
        <v>0.78200000000000003</v>
      </c>
      <c r="AA96">
        <v>0.78400000000000003</v>
      </c>
      <c r="AB96">
        <v>0.81499999999999995</v>
      </c>
      <c r="AC96">
        <v>0.67100000000000004</v>
      </c>
      <c r="AD96">
        <v>0.8</v>
      </c>
      <c r="AE96">
        <v>0.67600000000000005</v>
      </c>
      <c r="AF96">
        <v>0.81499999999999995</v>
      </c>
      <c r="AG96">
        <v>0.53800000000000003</v>
      </c>
      <c r="AH96">
        <v>0.80700000000000005</v>
      </c>
      <c r="AI96">
        <v>0.86399999999999999</v>
      </c>
      <c r="AJ96">
        <v>0.81499999999999995</v>
      </c>
      <c r="AK96">
        <v>0.51800000000000002</v>
      </c>
      <c r="AL96">
        <v>0.58399999999999996</v>
      </c>
      <c r="AM96">
        <v>0.80500000000000005</v>
      </c>
      <c r="AN96">
        <v>0.78700000000000003</v>
      </c>
      <c r="AO96">
        <v>0.77300000000000002</v>
      </c>
      <c r="AP96">
        <v>0.78800000000000003</v>
      </c>
      <c r="AQ96">
        <v>0.72399999999999998</v>
      </c>
      <c r="AR96">
        <v>0.81</v>
      </c>
      <c r="AS96">
        <v>0.79400000000000004</v>
      </c>
      <c r="AT96">
        <v>0.82499999999999996</v>
      </c>
      <c r="AU96">
        <v>0.78500000000000003</v>
      </c>
      <c r="AV96">
        <v>0.80100000000000005</v>
      </c>
      <c r="AW96">
        <v>0.50800000000000001</v>
      </c>
      <c r="AX96">
        <v>0.58499999999999996</v>
      </c>
      <c r="AY96">
        <v>0.51500000000000001</v>
      </c>
      <c r="AZ96">
        <v>0.75900000000000001</v>
      </c>
      <c r="BA96">
        <v>0.67900000000000005</v>
      </c>
      <c r="BB96">
        <v>0.505</v>
      </c>
      <c r="BC96">
        <v>0.70099999999999996</v>
      </c>
      <c r="BD96">
        <v>0.77100000000000002</v>
      </c>
      <c r="BE96">
        <v>0.505</v>
      </c>
      <c r="BF96">
        <v>0.78800000000000003</v>
      </c>
      <c r="BG96">
        <v>0.50800000000000001</v>
      </c>
      <c r="BH96">
        <v>0.79</v>
      </c>
      <c r="BI96">
        <v>0.70599999999999996</v>
      </c>
      <c r="BJ96">
        <v>0.55900000000000005</v>
      </c>
      <c r="BK96">
        <v>0.77400000000000002</v>
      </c>
      <c r="BL96">
        <v>0.80800000000000005</v>
      </c>
      <c r="BM96">
        <v>0.49</v>
      </c>
      <c r="BN96">
        <v>0.80500000000000005</v>
      </c>
      <c r="BO96">
        <v>0.69199999999999995</v>
      </c>
      <c r="BP96">
        <v>0.77100000000000002</v>
      </c>
      <c r="BQ96">
        <v>0.55600000000000005</v>
      </c>
      <c r="BR96">
        <v>0.78300000000000003</v>
      </c>
      <c r="BS96">
        <v>0.79500000000000004</v>
      </c>
      <c r="BT96">
        <v>0.76100000000000001</v>
      </c>
      <c r="BU96">
        <v>0.55500000000000005</v>
      </c>
      <c r="BV96">
        <v>0.55700000000000005</v>
      </c>
      <c r="BW96">
        <v>0.81399999999999995</v>
      </c>
      <c r="BX96">
        <v>0.82099999999999995</v>
      </c>
      <c r="BY96">
        <v>0.76600000000000001</v>
      </c>
      <c r="BZ96">
        <v>0.52900000000000003</v>
      </c>
      <c r="CA96">
        <v>0.67900000000000005</v>
      </c>
      <c r="CB96">
        <v>0.84099999999999997</v>
      </c>
      <c r="CC96">
        <v>0.77700000000000002</v>
      </c>
      <c r="CD96">
        <v>0.499</v>
      </c>
      <c r="CE96">
        <v>0.52500000000000002</v>
      </c>
      <c r="CF96">
        <v>0.66700000000000004</v>
      </c>
      <c r="CG96">
        <v>0.69899999999999995</v>
      </c>
      <c r="CH96">
        <v>0.79</v>
      </c>
      <c r="CI96">
        <v>0.78</v>
      </c>
      <c r="CJ96">
        <v>0.77200000000000002</v>
      </c>
      <c r="CK96">
        <v>0.76600000000000001</v>
      </c>
      <c r="CL96">
        <v>0.80100000000000005</v>
      </c>
      <c r="CM96">
        <v>0.77600000000000002</v>
      </c>
      <c r="CN96">
        <v>0.81699999999999995</v>
      </c>
      <c r="CO96">
        <v>0.53600000000000003</v>
      </c>
      <c r="CP96">
        <v>0.53600000000000003</v>
      </c>
      <c r="CQ96">
        <v>0.77100000000000002</v>
      </c>
    </row>
    <row r="97" spans="1:111" x14ac:dyDescent="0.25">
      <c r="A97" t="s">
        <v>397</v>
      </c>
      <c r="B97">
        <v>0.80100000000000005</v>
      </c>
      <c r="C97">
        <v>0.80100000000000005</v>
      </c>
      <c r="D97">
        <v>0.82899999999999996</v>
      </c>
      <c r="E97">
        <v>0.73399999999999999</v>
      </c>
      <c r="F97">
        <v>0.49099999999999999</v>
      </c>
      <c r="G97">
        <v>0.433</v>
      </c>
      <c r="H97">
        <v>0.80300000000000005</v>
      </c>
      <c r="I97">
        <v>0.80400000000000005</v>
      </c>
      <c r="J97">
        <v>0.80800000000000005</v>
      </c>
      <c r="K97">
        <v>0.76300000000000001</v>
      </c>
      <c r="L97">
        <v>0.76300000000000001</v>
      </c>
      <c r="M97">
        <v>0.71599999999999997</v>
      </c>
      <c r="N97">
        <v>0.38100000000000001</v>
      </c>
      <c r="O97">
        <v>0.80100000000000005</v>
      </c>
      <c r="P97">
        <v>0.82799999999999996</v>
      </c>
      <c r="Q97">
        <v>0.85799999999999998</v>
      </c>
      <c r="R97">
        <v>0.76800000000000002</v>
      </c>
      <c r="S97">
        <v>0.77700000000000002</v>
      </c>
      <c r="T97">
        <v>0.80100000000000005</v>
      </c>
      <c r="U97">
        <v>0.68200000000000005</v>
      </c>
      <c r="V97">
        <v>0.78500000000000003</v>
      </c>
      <c r="W97">
        <v>0.71599999999999997</v>
      </c>
      <c r="X97">
        <v>0.77300000000000002</v>
      </c>
      <c r="Y97">
        <v>0.82599999999999996</v>
      </c>
      <c r="Z97">
        <v>0.71299999999999997</v>
      </c>
      <c r="AA97">
        <v>0.66800000000000004</v>
      </c>
      <c r="AB97">
        <v>0.81299999999999994</v>
      </c>
      <c r="AC97">
        <v>0.80100000000000005</v>
      </c>
      <c r="AD97">
        <v>0.79800000000000004</v>
      </c>
      <c r="AE97">
        <v>0.78100000000000003</v>
      </c>
      <c r="AF97">
        <v>0.81299999999999994</v>
      </c>
      <c r="AG97">
        <v>0.81</v>
      </c>
      <c r="AH97">
        <v>0.77900000000000003</v>
      </c>
      <c r="AI97">
        <v>0.85599999999999998</v>
      </c>
      <c r="AJ97">
        <v>0.81299999999999994</v>
      </c>
      <c r="AK97">
        <v>0.79900000000000004</v>
      </c>
      <c r="AL97">
        <v>0.78300000000000003</v>
      </c>
      <c r="AM97">
        <v>0.78300000000000003</v>
      </c>
      <c r="AN97">
        <v>0.79800000000000004</v>
      </c>
      <c r="AO97">
        <v>0.72699999999999998</v>
      </c>
      <c r="AP97">
        <v>0.73599999999999999</v>
      </c>
      <c r="AQ97">
        <v>0.78900000000000003</v>
      </c>
      <c r="AR97">
        <v>0.39300000000000002</v>
      </c>
      <c r="AS97">
        <v>0.60799999999999998</v>
      </c>
      <c r="AT97">
        <v>0.57199999999999995</v>
      </c>
      <c r="AU97">
        <v>0.74099999999999999</v>
      </c>
      <c r="AV97">
        <v>0.48499999999999999</v>
      </c>
      <c r="AW97">
        <v>0.79600000000000004</v>
      </c>
      <c r="AX97">
        <v>0.80100000000000005</v>
      </c>
      <c r="AY97">
        <v>0.77700000000000002</v>
      </c>
      <c r="AZ97">
        <v>0.78700000000000003</v>
      </c>
      <c r="BA97">
        <v>0.79600000000000004</v>
      </c>
      <c r="BB97">
        <v>0.78700000000000003</v>
      </c>
      <c r="BC97">
        <v>0.77900000000000003</v>
      </c>
      <c r="BD97">
        <v>0.73699999999999999</v>
      </c>
      <c r="BE97">
        <v>0.78700000000000003</v>
      </c>
      <c r="BF97">
        <v>0.72599999999999998</v>
      </c>
      <c r="BG97">
        <v>0.79600000000000004</v>
      </c>
      <c r="BH97">
        <v>0.76100000000000001</v>
      </c>
      <c r="BI97">
        <v>0.78100000000000003</v>
      </c>
      <c r="BJ97">
        <v>0.80900000000000005</v>
      </c>
      <c r="BK97">
        <v>0.77100000000000002</v>
      </c>
      <c r="BL97">
        <v>0.79700000000000004</v>
      </c>
      <c r="BM97">
        <v>0.79800000000000004</v>
      </c>
      <c r="BN97">
        <v>0.80600000000000005</v>
      </c>
      <c r="BO97">
        <v>0.77700000000000002</v>
      </c>
      <c r="BP97">
        <v>0.73399999999999999</v>
      </c>
      <c r="BQ97">
        <v>0.77500000000000002</v>
      </c>
      <c r="BR97">
        <v>0.76800000000000002</v>
      </c>
      <c r="BS97">
        <v>0.75800000000000001</v>
      </c>
      <c r="BT97">
        <v>0.72899999999999998</v>
      </c>
      <c r="BU97">
        <v>0.8</v>
      </c>
      <c r="BV97">
        <v>0.81100000000000005</v>
      </c>
      <c r="BW97">
        <v>0.83599999999999997</v>
      </c>
      <c r="BX97">
        <v>0.82099999999999995</v>
      </c>
      <c r="BY97">
        <v>0.74199999999999999</v>
      </c>
      <c r="BZ97">
        <v>0.81</v>
      </c>
      <c r="CA97">
        <v>0.78900000000000003</v>
      </c>
      <c r="CB97">
        <v>0.85499999999999998</v>
      </c>
      <c r="CC97">
        <v>0.80400000000000005</v>
      </c>
      <c r="CD97">
        <v>0.77700000000000002</v>
      </c>
      <c r="CE97">
        <v>0.80300000000000005</v>
      </c>
      <c r="CF97">
        <v>0.71799999999999997</v>
      </c>
      <c r="CG97">
        <v>0.73599999999999999</v>
      </c>
      <c r="CH97">
        <v>0.76500000000000001</v>
      </c>
      <c r="CI97">
        <v>0.81699999999999995</v>
      </c>
      <c r="CJ97">
        <v>0.80600000000000005</v>
      </c>
      <c r="CK97">
        <v>0.71799999999999997</v>
      </c>
      <c r="CL97">
        <v>0.878</v>
      </c>
      <c r="CM97">
        <v>0.71899999999999997</v>
      </c>
      <c r="CN97">
        <v>0.48</v>
      </c>
      <c r="CO97">
        <v>0.77800000000000002</v>
      </c>
      <c r="CP97">
        <v>0.77800000000000002</v>
      </c>
      <c r="CQ97">
        <v>0.81299999999999994</v>
      </c>
      <c r="CR97">
        <v>0.83299999999999996</v>
      </c>
    </row>
    <row r="98" spans="1:111" x14ac:dyDescent="0.25">
      <c r="A98" t="s">
        <v>398</v>
      </c>
      <c r="B98">
        <v>0.82599999999999996</v>
      </c>
      <c r="C98">
        <v>0.82199999999999995</v>
      </c>
      <c r="D98">
        <v>0.74</v>
      </c>
      <c r="E98">
        <v>0.73499999999999999</v>
      </c>
      <c r="F98">
        <v>0.77200000000000002</v>
      </c>
      <c r="G98">
        <v>0.81299999999999994</v>
      </c>
      <c r="H98">
        <v>0.45100000000000001</v>
      </c>
      <c r="I98">
        <v>0.46200000000000002</v>
      </c>
      <c r="J98">
        <v>0.65</v>
      </c>
      <c r="K98">
        <v>0.49299999999999999</v>
      </c>
      <c r="L98">
        <v>0.38600000000000001</v>
      </c>
      <c r="M98">
        <v>0.71799999999999997</v>
      </c>
      <c r="N98">
        <v>0.79600000000000004</v>
      </c>
      <c r="O98">
        <v>0.69799999999999995</v>
      </c>
      <c r="P98">
        <v>0.78400000000000003</v>
      </c>
      <c r="Q98">
        <v>0.82499999999999996</v>
      </c>
      <c r="R98">
        <v>0.51300000000000001</v>
      </c>
      <c r="S98">
        <v>0.60199999999999998</v>
      </c>
      <c r="T98">
        <v>0.66600000000000004</v>
      </c>
      <c r="U98">
        <v>0.76600000000000001</v>
      </c>
      <c r="V98">
        <v>0.47099999999999997</v>
      </c>
      <c r="W98">
        <v>0.72399999999999998</v>
      </c>
      <c r="X98">
        <v>0.51700000000000002</v>
      </c>
      <c r="Y98">
        <v>0.80600000000000005</v>
      </c>
      <c r="Z98">
        <v>0.73599999999999999</v>
      </c>
      <c r="AA98">
        <v>0.77500000000000002</v>
      </c>
      <c r="AB98">
        <v>0.77700000000000002</v>
      </c>
      <c r="AC98">
        <v>0.52400000000000002</v>
      </c>
      <c r="AD98">
        <v>0.76</v>
      </c>
      <c r="AE98">
        <v>0.52500000000000002</v>
      </c>
      <c r="AF98">
        <v>0.77700000000000002</v>
      </c>
      <c r="AG98">
        <v>0.67600000000000005</v>
      </c>
      <c r="AH98">
        <v>0.75700000000000001</v>
      </c>
      <c r="AI98">
        <v>0.89100000000000001</v>
      </c>
      <c r="AJ98">
        <v>0.77700000000000002</v>
      </c>
      <c r="AK98">
        <v>0.66700000000000004</v>
      </c>
      <c r="AL98">
        <v>0.66500000000000004</v>
      </c>
      <c r="AM98">
        <v>0.82</v>
      </c>
      <c r="AN98">
        <v>0.77100000000000002</v>
      </c>
      <c r="AO98">
        <v>0.72199999999999998</v>
      </c>
      <c r="AP98">
        <v>0.74</v>
      </c>
      <c r="AQ98">
        <v>0.42899999999999999</v>
      </c>
      <c r="AR98">
        <v>0.8</v>
      </c>
      <c r="AS98">
        <v>0.79100000000000004</v>
      </c>
      <c r="AT98">
        <v>0.79400000000000004</v>
      </c>
      <c r="AU98">
        <v>0.72899999999999998</v>
      </c>
      <c r="AV98">
        <v>0.79600000000000004</v>
      </c>
      <c r="AW98">
        <v>0.66</v>
      </c>
      <c r="AX98">
        <v>0.67600000000000005</v>
      </c>
      <c r="AY98">
        <v>0.65600000000000003</v>
      </c>
      <c r="AZ98">
        <v>0.73099999999999998</v>
      </c>
      <c r="BA98">
        <v>0.46400000000000002</v>
      </c>
      <c r="BB98">
        <v>0.68400000000000005</v>
      </c>
      <c r="BC98">
        <v>0.55900000000000005</v>
      </c>
      <c r="BD98">
        <v>0.73499999999999999</v>
      </c>
      <c r="BE98">
        <v>0.68400000000000005</v>
      </c>
      <c r="BF98">
        <v>0.73799999999999999</v>
      </c>
      <c r="BG98">
        <v>0.69699999999999995</v>
      </c>
      <c r="BH98">
        <v>0.77900000000000003</v>
      </c>
      <c r="BI98">
        <v>0.436</v>
      </c>
      <c r="BJ98">
        <v>0.69499999999999995</v>
      </c>
      <c r="BK98">
        <v>0.753</v>
      </c>
      <c r="BL98">
        <v>0.82499999999999996</v>
      </c>
      <c r="BM98">
        <v>0.69199999999999995</v>
      </c>
      <c r="BN98">
        <v>0.83099999999999996</v>
      </c>
      <c r="BO98">
        <v>0.46800000000000003</v>
      </c>
      <c r="BP98">
        <v>0.72299999999999998</v>
      </c>
      <c r="BQ98">
        <v>0.67800000000000005</v>
      </c>
      <c r="BR98">
        <v>0.75600000000000001</v>
      </c>
      <c r="BS98">
        <v>0.78700000000000003</v>
      </c>
      <c r="BT98">
        <v>0.74099999999999999</v>
      </c>
      <c r="BU98">
        <v>0.66100000000000003</v>
      </c>
      <c r="BV98">
        <v>0.69099999999999995</v>
      </c>
      <c r="BW98">
        <v>0.82299999999999995</v>
      </c>
      <c r="BX98">
        <v>0.81299999999999994</v>
      </c>
      <c r="BY98">
        <v>0.71499999999999997</v>
      </c>
      <c r="BZ98">
        <v>0.67200000000000004</v>
      </c>
      <c r="CA98">
        <v>0.56999999999999995</v>
      </c>
      <c r="CB98">
        <v>0.79100000000000004</v>
      </c>
      <c r="CC98">
        <v>0.76800000000000002</v>
      </c>
      <c r="CD98">
        <v>0.72699999999999998</v>
      </c>
      <c r="CE98">
        <v>0.67300000000000004</v>
      </c>
      <c r="CF98">
        <v>0.55700000000000005</v>
      </c>
      <c r="CG98">
        <v>0.65700000000000003</v>
      </c>
      <c r="CH98">
        <v>0.76400000000000001</v>
      </c>
      <c r="CI98">
        <v>0.75</v>
      </c>
      <c r="CJ98">
        <v>0.79900000000000004</v>
      </c>
      <c r="CK98">
        <v>0.72099999999999997</v>
      </c>
      <c r="CL98">
        <v>0.83799999999999997</v>
      </c>
      <c r="CM98">
        <v>0.72699999999999998</v>
      </c>
      <c r="CN98">
        <v>0.79900000000000004</v>
      </c>
      <c r="CO98">
        <v>0.67</v>
      </c>
      <c r="CP98">
        <v>0.67</v>
      </c>
      <c r="CQ98">
        <v>0.81799999999999995</v>
      </c>
      <c r="CR98">
        <v>0.70599999999999996</v>
      </c>
      <c r="CS98">
        <v>0.79600000000000004</v>
      </c>
    </row>
    <row r="99" spans="1:111" x14ac:dyDescent="0.25">
      <c r="A99" t="s">
        <v>399</v>
      </c>
      <c r="B99">
        <v>0.77800000000000002</v>
      </c>
      <c r="C99">
        <v>0.77600000000000002</v>
      </c>
      <c r="D99">
        <v>0.78300000000000003</v>
      </c>
      <c r="E99">
        <v>0.35099999999999998</v>
      </c>
      <c r="F99">
        <v>0.70699999999999996</v>
      </c>
      <c r="G99">
        <v>0.73299999999999998</v>
      </c>
      <c r="H99">
        <v>0.75600000000000001</v>
      </c>
      <c r="I99">
        <v>0.76</v>
      </c>
      <c r="J99">
        <v>0.746</v>
      </c>
      <c r="K99">
        <v>0.61299999999999999</v>
      </c>
      <c r="L99">
        <v>0.73799999999999999</v>
      </c>
      <c r="M99">
        <v>0.24299999999999999</v>
      </c>
      <c r="N99">
        <v>0.71499999999999997</v>
      </c>
      <c r="O99">
        <v>0.745</v>
      </c>
      <c r="P99">
        <v>0.78800000000000003</v>
      </c>
      <c r="Q99">
        <v>0.81200000000000006</v>
      </c>
      <c r="R99">
        <v>0.74</v>
      </c>
      <c r="S99">
        <v>0.75900000000000001</v>
      </c>
      <c r="T99">
        <v>0.76700000000000002</v>
      </c>
      <c r="U99">
        <v>0.75700000000000001</v>
      </c>
      <c r="V99">
        <v>0.747</v>
      </c>
      <c r="W99">
        <v>0.39800000000000002</v>
      </c>
      <c r="X99">
        <v>0.72099999999999997</v>
      </c>
      <c r="Y99">
        <v>0.76500000000000001</v>
      </c>
      <c r="Z99">
        <v>0.39</v>
      </c>
      <c r="AA99">
        <v>0.75900000000000001</v>
      </c>
      <c r="AB99">
        <v>0.75600000000000001</v>
      </c>
      <c r="AC99">
        <v>0.72899999999999998</v>
      </c>
      <c r="AD99">
        <v>0.73799999999999999</v>
      </c>
      <c r="AE99">
        <v>0.72799999999999998</v>
      </c>
      <c r="AF99">
        <v>0.75600000000000001</v>
      </c>
      <c r="AG99">
        <v>0.76400000000000001</v>
      </c>
      <c r="AH99">
        <v>0.747</v>
      </c>
      <c r="AI99">
        <v>0.84799999999999998</v>
      </c>
      <c r="AJ99">
        <v>0.75600000000000001</v>
      </c>
      <c r="AK99">
        <v>0.77900000000000003</v>
      </c>
      <c r="AL99">
        <v>0.752</v>
      </c>
      <c r="AM99">
        <v>0.75900000000000001</v>
      </c>
      <c r="AN99">
        <v>0.73499999999999999</v>
      </c>
      <c r="AO99">
        <v>0.36199999999999999</v>
      </c>
      <c r="AP99">
        <v>0.26700000000000002</v>
      </c>
      <c r="AQ99">
        <v>0.72599999999999998</v>
      </c>
      <c r="AR99">
        <v>0.70799999999999996</v>
      </c>
      <c r="AS99">
        <v>0.74399999999999999</v>
      </c>
      <c r="AT99">
        <v>0.74099999999999999</v>
      </c>
      <c r="AU99">
        <v>0.30299999999999999</v>
      </c>
      <c r="AV99">
        <v>0.73</v>
      </c>
      <c r="AW99">
        <v>0.75</v>
      </c>
      <c r="AX99">
        <v>0.73899999999999999</v>
      </c>
      <c r="AY99">
        <v>0.76100000000000001</v>
      </c>
      <c r="AZ99">
        <v>0.76700000000000002</v>
      </c>
      <c r="BA99">
        <v>0.77600000000000002</v>
      </c>
      <c r="BB99">
        <v>0.76600000000000001</v>
      </c>
      <c r="BC99">
        <v>0.75</v>
      </c>
      <c r="BD99">
        <v>0.40200000000000002</v>
      </c>
      <c r="BE99">
        <v>0.76600000000000001</v>
      </c>
      <c r="BF99">
        <v>0.35199999999999998</v>
      </c>
      <c r="BG99">
        <v>0.77700000000000002</v>
      </c>
      <c r="BH99">
        <v>0.72399999999999998</v>
      </c>
      <c r="BI99">
        <v>0.76700000000000002</v>
      </c>
      <c r="BJ99">
        <v>0.746</v>
      </c>
      <c r="BK99">
        <v>0.72099999999999997</v>
      </c>
      <c r="BL99">
        <v>0.78700000000000003</v>
      </c>
      <c r="BM99">
        <v>0.75900000000000001</v>
      </c>
      <c r="BN99">
        <v>0.76</v>
      </c>
      <c r="BO99">
        <v>0.74199999999999999</v>
      </c>
      <c r="BP99">
        <v>0.36399999999999999</v>
      </c>
      <c r="BQ99">
        <v>0.755</v>
      </c>
      <c r="BR99">
        <v>0.69499999999999995</v>
      </c>
      <c r="BS99">
        <v>0.72599999999999998</v>
      </c>
      <c r="BT99">
        <v>0.42899999999999999</v>
      </c>
      <c r="BU99">
        <v>0.754</v>
      </c>
      <c r="BV99">
        <v>0.75700000000000001</v>
      </c>
      <c r="BW99">
        <v>0.78300000000000003</v>
      </c>
      <c r="BX99">
        <v>0.78600000000000003</v>
      </c>
      <c r="BY99">
        <v>0.39400000000000002</v>
      </c>
      <c r="BZ99">
        <v>0.746</v>
      </c>
      <c r="CA99">
        <v>0.72099999999999997</v>
      </c>
      <c r="CB99">
        <v>0.82099999999999995</v>
      </c>
      <c r="CC99">
        <v>0.72699999999999998</v>
      </c>
      <c r="CD99">
        <v>0.76800000000000002</v>
      </c>
      <c r="CE99">
        <v>0.75900000000000001</v>
      </c>
      <c r="CF99">
        <v>0.72499999999999998</v>
      </c>
      <c r="CG99">
        <v>0.69899999999999995</v>
      </c>
      <c r="CH99">
        <v>0.746</v>
      </c>
      <c r="CI99">
        <v>0.7</v>
      </c>
      <c r="CJ99">
        <v>0.77500000000000002</v>
      </c>
      <c r="CK99">
        <v>0.35499999999999998</v>
      </c>
      <c r="CL99">
        <v>0.84099999999999997</v>
      </c>
      <c r="CM99">
        <v>0.33</v>
      </c>
      <c r="CN99">
        <v>0.749</v>
      </c>
      <c r="CO99">
        <v>0.75800000000000001</v>
      </c>
      <c r="CP99">
        <v>0.75800000000000001</v>
      </c>
      <c r="CQ99">
        <v>0.752</v>
      </c>
      <c r="CR99">
        <v>0.78300000000000003</v>
      </c>
      <c r="CS99">
        <v>0.7</v>
      </c>
      <c r="CT99">
        <v>0.73599999999999999</v>
      </c>
    </row>
    <row r="100" spans="1:111" x14ac:dyDescent="0.25">
      <c r="A100" t="s">
        <v>400</v>
      </c>
      <c r="B100">
        <v>0.79500000000000004</v>
      </c>
      <c r="C100">
        <v>0.79600000000000004</v>
      </c>
      <c r="D100">
        <v>0.74299999999999999</v>
      </c>
      <c r="E100">
        <v>0.749</v>
      </c>
      <c r="F100">
        <v>0.502</v>
      </c>
      <c r="G100">
        <v>0.46800000000000003</v>
      </c>
      <c r="H100">
        <v>0.78200000000000003</v>
      </c>
      <c r="I100">
        <v>0.78700000000000003</v>
      </c>
      <c r="J100">
        <v>0.78300000000000003</v>
      </c>
      <c r="K100">
        <v>0.78400000000000003</v>
      </c>
      <c r="L100">
        <v>0.78900000000000003</v>
      </c>
      <c r="M100">
        <v>0.73</v>
      </c>
      <c r="N100">
        <v>0.42599999999999999</v>
      </c>
      <c r="O100">
        <v>0.78600000000000003</v>
      </c>
      <c r="P100">
        <v>0.83399999999999996</v>
      </c>
      <c r="Q100">
        <v>0.85199999999999998</v>
      </c>
      <c r="R100">
        <v>0.76100000000000001</v>
      </c>
      <c r="S100">
        <v>0.76600000000000001</v>
      </c>
      <c r="T100">
        <v>0.79200000000000004</v>
      </c>
      <c r="U100">
        <v>0.65700000000000003</v>
      </c>
      <c r="V100">
        <v>0.78800000000000003</v>
      </c>
      <c r="W100">
        <v>0.72099999999999997</v>
      </c>
      <c r="X100">
        <v>0.76700000000000002</v>
      </c>
      <c r="Y100">
        <v>0.80800000000000005</v>
      </c>
      <c r="Z100">
        <v>0.71899999999999997</v>
      </c>
      <c r="AA100">
        <v>0.68700000000000006</v>
      </c>
      <c r="AB100">
        <v>0.81100000000000005</v>
      </c>
      <c r="AC100">
        <v>0.78300000000000003</v>
      </c>
      <c r="AD100">
        <v>0.77900000000000003</v>
      </c>
      <c r="AE100">
        <v>0.78800000000000003</v>
      </c>
      <c r="AF100">
        <v>0.81100000000000005</v>
      </c>
      <c r="AG100">
        <v>0.82</v>
      </c>
      <c r="AH100">
        <v>0.79</v>
      </c>
      <c r="AI100">
        <v>0.84</v>
      </c>
      <c r="AJ100">
        <v>0.81100000000000005</v>
      </c>
      <c r="AK100">
        <v>0.76800000000000002</v>
      </c>
      <c r="AL100">
        <v>0.78600000000000003</v>
      </c>
      <c r="AM100">
        <v>0.78500000000000003</v>
      </c>
      <c r="AN100">
        <v>0.77900000000000003</v>
      </c>
      <c r="AO100">
        <v>0.72899999999999998</v>
      </c>
      <c r="AP100">
        <v>0.73699999999999999</v>
      </c>
      <c r="AQ100">
        <v>0.79200000000000004</v>
      </c>
      <c r="AR100">
        <v>0.34499999999999997</v>
      </c>
      <c r="AS100">
        <v>0.60199999999999998</v>
      </c>
      <c r="AT100">
        <v>0.58799999999999997</v>
      </c>
      <c r="AU100">
        <v>0.74099999999999999</v>
      </c>
      <c r="AV100">
        <v>0.47899999999999998</v>
      </c>
      <c r="AW100">
        <v>0.78400000000000003</v>
      </c>
      <c r="AX100">
        <v>0.77500000000000002</v>
      </c>
      <c r="AY100">
        <v>0.76700000000000002</v>
      </c>
      <c r="AZ100">
        <v>0.77600000000000002</v>
      </c>
      <c r="BA100">
        <v>0.78700000000000003</v>
      </c>
      <c r="BB100">
        <v>0.78700000000000003</v>
      </c>
      <c r="BC100">
        <v>0.79500000000000004</v>
      </c>
      <c r="BD100">
        <v>0.73</v>
      </c>
      <c r="BE100">
        <v>0.78700000000000003</v>
      </c>
      <c r="BF100">
        <v>0.72899999999999998</v>
      </c>
      <c r="BG100">
        <v>0.79100000000000004</v>
      </c>
      <c r="BH100">
        <v>0.755</v>
      </c>
      <c r="BI100">
        <v>0.78900000000000003</v>
      </c>
      <c r="BJ100">
        <v>0.79700000000000004</v>
      </c>
      <c r="BK100">
        <v>0.77200000000000002</v>
      </c>
      <c r="BL100">
        <v>0.80400000000000005</v>
      </c>
      <c r="BM100">
        <v>0.79800000000000004</v>
      </c>
      <c r="BN100">
        <v>0.80700000000000005</v>
      </c>
      <c r="BO100">
        <v>0.78800000000000003</v>
      </c>
      <c r="BP100">
        <v>0.745</v>
      </c>
      <c r="BQ100">
        <v>0.77500000000000002</v>
      </c>
      <c r="BR100">
        <v>0.76700000000000002</v>
      </c>
      <c r="BS100">
        <v>0.76200000000000001</v>
      </c>
      <c r="BT100">
        <v>0.73599999999999999</v>
      </c>
      <c r="BU100">
        <v>0.79300000000000004</v>
      </c>
      <c r="BV100">
        <v>0.81699999999999995</v>
      </c>
      <c r="BW100">
        <v>0.82799999999999996</v>
      </c>
      <c r="BX100">
        <v>0.82099999999999995</v>
      </c>
      <c r="BY100">
        <v>0.73</v>
      </c>
      <c r="BZ100">
        <v>0.77500000000000002</v>
      </c>
      <c r="CA100">
        <v>0.75900000000000001</v>
      </c>
      <c r="CB100">
        <v>0.87</v>
      </c>
      <c r="CC100">
        <v>0.76900000000000002</v>
      </c>
      <c r="CD100">
        <v>0.74299999999999999</v>
      </c>
      <c r="CE100">
        <v>0.77700000000000002</v>
      </c>
      <c r="CF100">
        <v>0.74299999999999999</v>
      </c>
      <c r="CG100">
        <v>0.753</v>
      </c>
      <c r="CH100">
        <v>0.75700000000000001</v>
      </c>
      <c r="CI100">
        <v>0.78300000000000003</v>
      </c>
      <c r="CJ100">
        <v>0.78800000000000003</v>
      </c>
      <c r="CK100">
        <v>0.72599999999999998</v>
      </c>
      <c r="CL100">
        <v>0.86599999999999999</v>
      </c>
      <c r="CM100">
        <v>0.72499999999999998</v>
      </c>
      <c r="CN100">
        <v>0.48399999999999999</v>
      </c>
      <c r="CO100">
        <v>0.77200000000000002</v>
      </c>
      <c r="CP100">
        <v>0.77200000000000002</v>
      </c>
      <c r="CQ100">
        <v>0.81799999999999995</v>
      </c>
      <c r="CR100">
        <v>0.79400000000000004</v>
      </c>
      <c r="CS100">
        <v>0.378</v>
      </c>
      <c r="CT100">
        <v>0.80300000000000005</v>
      </c>
      <c r="CU100">
        <v>0.72299999999999998</v>
      </c>
    </row>
    <row r="101" spans="1:111" x14ac:dyDescent="0.25">
      <c r="A101" t="s">
        <v>401</v>
      </c>
      <c r="B101">
        <v>0.80400000000000005</v>
      </c>
      <c r="C101">
        <v>0.79900000000000004</v>
      </c>
      <c r="D101">
        <v>0.65100000000000002</v>
      </c>
      <c r="E101">
        <v>0.75900000000000001</v>
      </c>
      <c r="F101">
        <v>0.76100000000000001</v>
      </c>
      <c r="G101">
        <v>0.8</v>
      </c>
      <c r="H101">
        <v>0.39900000000000002</v>
      </c>
      <c r="I101">
        <v>0.40699999999999997</v>
      </c>
      <c r="J101">
        <v>0.63500000000000001</v>
      </c>
      <c r="K101">
        <v>0.53300000000000003</v>
      </c>
      <c r="L101">
        <v>0.32200000000000001</v>
      </c>
      <c r="M101">
        <v>0.73199999999999998</v>
      </c>
      <c r="N101">
        <v>0.78600000000000003</v>
      </c>
      <c r="O101">
        <v>0.68400000000000005</v>
      </c>
      <c r="P101">
        <v>0.80500000000000005</v>
      </c>
      <c r="Q101">
        <v>0.81100000000000005</v>
      </c>
      <c r="R101">
        <v>0.504</v>
      </c>
      <c r="S101">
        <v>0.59899999999999998</v>
      </c>
      <c r="T101">
        <v>0.68600000000000005</v>
      </c>
      <c r="U101">
        <v>0.77300000000000002</v>
      </c>
      <c r="V101">
        <v>0.46400000000000002</v>
      </c>
      <c r="W101">
        <v>0.73</v>
      </c>
      <c r="X101">
        <v>0.51200000000000001</v>
      </c>
      <c r="Y101">
        <v>0.79</v>
      </c>
      <c r="Z101">
        <v>0.751</v>
      </c>
      <c r="AA101">
        <v>0.76</v>
      </c>
      <c r="AB101">
        <v>0.78300000000000003</v>
      </c>
      <c r="AC101">
        <v>0.51900000000000002</v>
      </c>
      <c r="AD101">
        <v>0.79600000000000004</v>
      </c>
      <c r="AE101">
        <v>0.53800000000000003</v>
      </c>
      <c r="AF101">
        <v>0.78300000000000003</v>
      </c>
      <c r="AG101">
        <v>0.69099999999999995</v>
      </c>
      <c r="AH101">
        <v>0.78300000000000003</v>
      </c>
      <c r="AI101">
        <v>0.90200000000000002</v>
      </c>
      <c r="AJ101">
        <v>0.78300000000000003</v>
      </c>
      <c r="AK101">
        <v>0.66900000000000004</v>
      </c>
      <c r="AL101">
        <v>0.67</v>
      </c>
      <c r="AM101">
        <v>0.8</v>
      </c>
      <c r="AN101">
        <v>0.78200000000000003</v>
      </c>
      <c r="AO101">
        <v>0.73199999999999998</v>
      </c>
      <c r="AP101">
        <v>0.74099999999999999</v>
      </c>
      <c r="AQ101">
        <v>0.314</v>
      </c>
      <c r="AR101">
        <v>0.78900000000000003</v>
      </c>
      <c r="AS101">
        <v>0.75700000000000001</v>
      </c>
      <c r="AT101">
        <v>0.79700000000000004</v>
      </c>
      <c r="AU101">
        <v>0.74199999999999999</v>
      </c>
      <c r="AV101">
        <v>0.79100000000000004</v>
      </c>
      <c r="AW101">
        <v>0.66500000000000004</v>
      </c>
      <c r="AX101">
        <v>0.65500000000000003</v>
      </c>
      <c r="AY101">
        <v>0.66900000000000004</v>
      </c>
      <c r="AZ101">
        <v>0.73299999999999998</v>
      </c>
      <c r="BA101">
        <v>0.47699999999999998</v>
      </c>
      <c r="BB101">
        <v>0.67200000000000004</v>
      </c>
      <c r="BC101">
        <v>0.56599999999999995</v>
      </c>
      <c r="BD101">
        <v>0.753</v>
      </c>
      <c r="BE101">
        <v>0.67200000000000004</v>
      </c>
      <c r="BF101">
        <v>0.752</v>
      </c>
      <c r="BG101">
        <v>0.68</v>
      </c>
      <c r="BH101">
        <v>0.78</v>
      </c>
      <c r="BI101">
        <v>0.44400000000000001</v>
      </c>
      <c r="BJ101">
        <v>0.71799999999999997</v>
      </c>
      <c r="BK101">
        <v>0.75800000000000001</v>
      </c>
      <c r="BL101">
        <v>0.78700000000000003</v>
      </c>
      <c r="BM101">
        <v>0.68600000000000005</v>
      </c>
      <c r="BN101">
        <v>0.81100000000000005</v>
      </c>
      <c r="BO101">
        <v>0.47399999999999998</v>
      </c>
      <c r="BP101">
        <v>0.74299999999999999</v>
      </c>
      <c r="BQ101">
        <v>0.68200000000000005</v>
      </c>
      <c r="BR101">
        <v>0.76800000000000002</v>
      </c>
      <c r="BS101">
        <v>0.78500000000000003</v>
      </c>
      <c r="BT101">
        <v>0.73499999999999999</v>
      </c>
      <c r="BU101">
        <v>0.68100000000000005</v>
      </c>
      <c r="BV101">
        <v>0.69499999999999995</v>
      </c>
      <c r="BW101">
        <v>0.82399999999999995</v>
      </c>
      <c r="BX101">
        <v>0.8</v>
      </c>
      <c r="BY101">
        <v>0.74299999999999999</v>
      </c>
      <c r="BZ101">
        <v>0.67800000000000005</v>
      </c>
      <c r="CA101">
        <v>0.56799999999999995</v>
      </c>
      <c r="CB101">
        <v>0.76900000000000002</v>
      </c>
      <c r="CC101">
        <v>0.77300000000000002</v>
      </c>
      <c r="CD101">
        <v>0.71499999999999997</v>
      </c>
      <c r="CE101">
        <v>0.68799999999999994</v>
      </c>
      <c r="CF101">
        <v>0.49099999999999999</v>
      </c>
      <c r="CG101">
        <v>0.64900000000000002</v>
      </c>
      <c r="CH101">
        <v>0.74</v>
      </c>
      <c r="CI101">
        <v>0.80100000000000005</v>
      </c>
      <c r="CJ101">
        <v>0.80800000000000005</v>
      </c>
      <c r="CK101">
        <v>0.74</v>
      </c>
      <c r="CL101">
        <v>0.84</v>
      </c>
      <c r="CM101">
        <v>0.73</v>
      </c>
      <c r="CN101">
        <v>0.79800000000000004</v>
      </c>
      <c r="CO101">
        <v>0.67</v>
      </c>
      <c r="CP101">
        <v>0.67</v>
      </c>
      <c r="CQ101">
        <v>0.78600000000000003</v>
      </c>
      <c r="CR101">
        <v>0.70899999999999996</v>
      </c>
      <c r="CS101">
        <v>0.78200000000000003</v>
      </c>
      <c r="CT101">
        <v>0.40300000000000002</v>
      </c>
      <c r="CU101">
        <v>0.73899999999999999</v>
      </c>
      <c r="CV101">
        <v>0.79500000000000004</v>
      </c>
    </row>
    <row r="102" spans="1:111" x14ac:dyDescent="0.25">
      <c r="A102" t="s">
        <v>402</v>
      </c>
      <c r="B102">
        <v>0.81399999999999995</v>
      </c>
      <c r="C102">
        <v>0.81599999999999995</v>
      </c>
      <c r="D102">
        <v>0.78100000000000003</v>
      </c>
      <c r="E102">
        <v>0.749</v>
      </c>
      <c r="F102">
        <v>0.54600000000000004</v>
      </c>
      <c r="G102">
        <v>0.52600000000000002</v>
      </c>
      <c r="H102">
        <v>0.80100000000000005</v>
      </c>
      <c r="I102">
        <v>0.8</v>
      </c>
      <c r="J102">
        <v>0.81799999999999995</v>
      </c>
      <c r="K102">
        <v>0.81</v>
      </c>
      <c r="L102">
        <v>0.79600000000000004</v>
      </c>
      <c r="M102">
        <v>0.746</v>
      </c>
      <c r="N102">
        <v>0.54500000000000004</v>
      </c>
      <c r="O102">
        <v>0.81499999999999995</v>
      </c>
      <c r="P102">
        <v>0.83499999999999996</v>
      </c>
      <c r="Q102">
        <v>0.85199999999999998</v>
      </c>
      <c r="R102">
        <v>0.77300000000000002</v>
      </c>
      <c r="S102">
        <v>0.79200000000000004</v>
      </c>
      <c r="T102">
        <v>0.81</v>
      </c>
      <c r="U102">
        <v>0.69199999999999995</v>
      </c>
      <c r="V102">
        <v>0.76400000000000001</v>
      </c>
      <c r="W102">
        <v>0.73</v>
      </c>
      <c r="X102">
        <v>0.77500000000000002</v>
      </c>
      <c r="Y102">
        <v>0.80100000000000005</v>
      </c>
      <c r="Z102">
        <v>0.73499999999999999</v>
      </c>
      <c r="AA102">
        <v>0.68500000000000005</v>
      </c>
      <c r="AB102">
        <v>0.80700000000000005</v>
      </c>
      <c r="AC102">
        <v>0.81399999999999995</v>
      </c>
      <c r="AD102">
        <v>0.81599999999999995</v>
      </c>
      <c r="AE102">
        <v>0.79700000000000004</v>
      </c>
      <c r="AF102">
        <v>0.80700000000000005</v>
      </c>
      <c r="AG102">
        <v>0.81200000000000006</v>
      </c>
      <c r="AH102">
        <v>0.80900000000000005</v>
      </c>
      <c r="AI102">
        <v>0.86799999999999999</v>
      </c>
      <c r="AJ102">
        <v>0.80700000000000005</v>
      </c>
      <c r="AK102">
        <v>0.80800000000000005</v>
      </c>
      <c r="AL102">
        <v>0.81499999999999995</v>
      </c>
      <c r="AM102">
        <v>0.8</v>
      </c>
      <c r="AN102">
        <v>0.79900000000000004</v>
      </c>
      <c r="AO102">
        <v>0.755</v>
      </c>
      <c r="AP102">
        <v>0.74099999999999999</v>
      </c>
      <c r="AQ102">
        <v>0.81799999999999995</v>
      </c>
      <c r="AR102">
        <v>0.56399999999999995</v>
      </c>
      <c r="AS102">
        <v>0.61299999999999999</v>
      </c>
      <c r="AT102">
        <v>0.53500000000000003</v>
      </c>
      <c r="AU102">
        <v>0.76500000000000001</v>
      </c>
      <c r="AV102">
        <v>0.55800000000000005</v>
      </c>
      <c r="AW102">
        <v>0.82099999999999995</v>
      </c>
      <c r="AX102">
        <v>0.82</v>
      </c>
      <c r="AY102">
        <v>0.80100000000000005</v>
      </c>
      <c r="AZ102">
        <v>0.77500000000000002</v>
      </c>
      <c r="BA102">
        <v>0.78900000000000003</v>
      </c>
      <c r="BB102">
        <v>0.81799999999999995</v>
      </c>
      <c r="BC102">
        <v>0.77500000000000002</v>
      </c>
      <c r="BD102">
        <v>0.73799999999999999</v>
      </c>
      <c r="BE102">
        <v>0.81799999999999995</v>
      </c>
      <c r="BF102">
        <v>0.74399999999999999</v>
      </c>
      <c r="BG102">
        <v>0.81399999999999995</v>
      </c>
      <c r="BH102">
        <v>0.78500000000000003</v>
      </c>
      <c r="BI102">
        <v>0.78800000000000003</v>
      </c>
      <c r="BJ102">
        <v>0.81799999999999995</v>
      </c>
      <c r="BK102">
        <v>0.78</v>
      </c>
      <c r="BL102">
        <v>0.82</v>
      </c>
      <c r="BM102">
        <v>0.79600000000000004</v>
      </c>
      <c r="BN102">
        <v>0.82</v>
      </c>
      <c r="BO102">
        <v>0.78200000000000003</v>
      </c>
      <c r="BP102">
        <v>0.75700000000000001</v>
      </c>
      <c r="BQ102">
        <v>0.81699999999999995</v>
      </c>
      <c r="BR102">
        <v>0.77200000000000002</v>
      </c>
      <c r="BS102">
        <v>0.76900000000000002</v>
      </c>
      <c r="BT102">
        <v>0.747</v>
      </c>
      <c r="BU102">
        <v>0.82299999999999995</v>
      </c>
      <c r="BV102">
        <v>0.81100000000000005</v>
      </c>
      <c r="BW102">
        <v>0.83199999999999996</v>
      </c>
      <c r="BX102">
        <v>0.83399999999999996</v>
      </c>
      <c r="BY102">
        <v>0.76600000000000001</v>
      </c>
      <c r="BZ102">
        <v>0.83499999999999996</v>
      </c>
      <c r="CA102">
        <v>0.78800000000000003</v>
      </c>
      <c r="CB102">
        <v>0.86499999999999999</v>
      </c>
      <c r="CC102">
        <v>0.79100000000000004</v>
      </c>
      <c r="CD102">
        <v>0.81</v>
      </c>
      <c r="CE102">
        <v>0.83099999999999996</v>
      </c>
      <c r="CF102">
        <v>0.76100000000000001</v>
      </c>
      <c r="CG102">
        <v>0.75700000000000001</v>
      </c>
      <c r="CH102">
        <v>0.754</v>
      </c>
      <c r="CI102">
        <v>0.79600000000000004</v>
      </c>
      <c r="CJ102">
        <v>0.8</v>
      </c>
      <c r="CK102">
        <v>0.753</v>
      </c>
      <c r="CL102">
        <v>0.86599999999999999</v>
      </c>
      <c r="CM102">
        <v>0.746</v>
      </c>
      <c r="CN102">
        <v>0.505</v>
      </c>
      <c r="CO102">
        <v>0.79100000000000004</v>
      </c>
      <c r="CP102">
        <v>0.79100000000000004</v>
      </c>
      <c r="CQ102">
        <v>0.82</v>
      </c>
      <c r="CR102">
        <v>0.83399999999999996</v>
      </c>
      <c r="CS102">
        <v>0.52500000000000002</v>
      </c>
      <c r="CT102">
        <v>0.80100000000000005</v>
      </c>
      <c r="CU102">
        <v>0.748</v>
      </c>
      <c r="CV102">
        <v>0.54500000000000004</v>
      </c>
      <c r="CW102">
        <v>0.80200000000000005</v>
      </c>
    </row>
    <row r="103" spans="1:111" x14ac:dyDescent="0.25">
      <c r="A103" t="s">
        <v>403</v>
      </c>
      <c r="B103">
        <v>0.81299999999999994</v>
      </c>
      <c r="C103">
        <v>0.81799999999999995</v>
      </c>
      <c r="D103">
        <v>0.79</v>
      </c>
      <c r="E103">
        <v>0.751</v>
      </c>
      <c r="F103">
        <v>0.52700000000000002</v>
      </c>
      <c r="G103">
        <v>0.54800000000000004</v>
      </c>
      <c r="H103">
        <v>0.80600000000000005</v>
      </c>
      <c r="I103">
        <v>0.80500000000000005</v>
      </c>
      <c r="J103">
        <v>0.81899999999999995</v>
      </c>
      <c r="K103">
        <v>0.747</v>
      </c>
      <c r="L103">
        <v>0.79400000000000004</v>
      </c>
      <c r="M103">
        <v>0.73199999999999998</v>
      </c>
      <c r="N103">
        <v>0.54700000000000004</v>
      </c>
      <c r="O103">
        <v>0.77100000000000002</v>
      </c>
      <c r="P103">
        <v>0.84099999999999997</v>
      </c>
      <c r="Q103">
        <v>0.85499999999999998</v>
      </c>
      <c r="R103">
        <v>0.77700000000000002</v>
      </c>
      <c r="S103">
        <v>0.78600000000000003</v>
      </c>
      <c r="T103">
        <v>0.79600000000000004</v>
      </c>
      <c r="U103">
        <v>0.72399999999999998</v>
      </c>
      <c r="V103">
        <v>0.78300000000000003</v>
      </c>
      <c r="W103">
        <v>0.74199999999999999</v>
      </c>
      <c r="X103">
        <v>0.77500000000000002</v>
      </c>
      <c r="Y103">
        <v>0.77500000000000002</v>
      </c>
      <c r="Z103">
        <v>0.74199999999999999</v>
      </c>
      <c r="AA103">
        <v>0.70799999999999996</v>
      </c>
      <c r="AB103">
        <v>0.82499999999999996</v>
      </c>
      <c r="AC103">
        <v>0.8</v>
      </c>
      <c r="AD103">
        <v>0.78</v>
      </c>
      <c r="AE103">
        <v>0.78900000000000003</v>
      </c>
      <c r="AF103">
        <v>0.82499999999999996</v>
      </c>
      <c r="AG103">
        <v>0.81200000000000006</v>
      </c>
      <c r="AH103">
        <v>0.78700000000000003</v>
      </c>
      <c r="AI103">
        <v>0.876</v>
      </c>
      <c r="AJ103">
        <v>0.82499999999999996</v>
      </c>
      <c r="AK103">
        <v>0.79600000000000004</v>
      </c>
      <c r="AL103">
        <v>0.79800000000000004</v>
      </c>
      <c r="AM103">
        <v>0.8</v>
      </c>
      <c r="AN103">
        <v>0.76700000000000002</v>
      </c>
      <c r="AO103">
        <v>0.75700000000000001</v>
      </c>
      <c r="AP103">
        <v>0.751</v>
      </c>
      <c r="AQ103">
        <v>0.81299999999999994</v>
      </c>
      <c r="AR103">
        <v>0.54100000000000004</v>
      </c>
      <c r="AS103">
        <v>0.54300000000000004</v>
      </c>
      <c r="AT103">
        <v>0.57399999999999995</v>
      </c>
      <c r="AU103">
        <v>0.73799999999999999</v>
      </c>
      <c r="AV103">
        <v>0.54200000000000004</v>
      </c>
      <c r="AW103">
        <v>0.80700000000000005</v>
      </c>
      <c r="AX103">
        <v>0.79400000000000004</v>
      </c>
      <c r="AY103">
        <v>0.77500000000000002</v>
      </c>
      <c r="AZ103">
        <v>0.79</v>
      </c>
      <c r="BA103">
        <v>0.82</v>
      </c>
      <c r="BB103">
        <v>0.81499999999999995</v>
      </c>
      <c r="BC103">
        <v>0.79400000000000004</v>
      </c>
      <c r="BD103">
        <v>0.73199999999999998</v>
      </c>
      <c r="BE103">
        <v>0.81499999999999995</v>
      </c>
      <c r="BF103">
        <v>0.73499999999999999</v>
      </c>
      <c r="BG103">
        <v>0.80800000000000005</v>
      </c>
      <c r="BH103">
        <v>0.76900000000000002</v>
      </c>
      <c r="BI103">
        <v>0.80900000000000005</v>
      </c>
      <c r="BJ103">
        <v>0.78900000000000003</v>
      </c>
      <c r="BK103">
        <v>0.76300000000000001</v>
      </c>
      <c r="BL103">
        <v>0.81599999999999995</v>
      </c>
      <c r="BM103">
        <v>0.79200000000000004</v>
      </c>
      <c r="BN103">
        <v>0.80300000000000005</v>
      </c>
      <c r="BO103">
        <v>0.79700000000000004</v>
      </c>
      <c r="BP103">
        <v>0.76600000000000001</v>
      </c>
      <c r="BQ103">
        <v>0.78800000000000003</v>
      </c>
      <c r="BR103">
        <v>0.75800000000000001</v>
      </c>
      <c r="BS103">
        <v>0.753</v>
      </c>
      <c r="BT103">
        <v>0.74099999999999999</v>
      </c>
      <c r="BU103">
        <v>0.8</v>
      </c>
      <c r="BV103">
        <v>0.79500000000000004</v>
      </c>
      <c r="BW103">
        <v>0.83499999999999996</v>
      </c>
      <c r="BX103">
        <v>0.78600000000000003</v>
      </c>
      <c r="BY103">
        <v>0.75800000000000001</v>
      </c>
      <c r="BZ103">
        <v>0.80700000000000005</v>
      </c>
      <c r="CA103">
        <v>0.79600000000000004</v>
      </c>
      <c r="CB103">
        <v>0.84399999999999997</v>
      </c>
      <c r="CC103">
        <v>0.77600000000000002</v>
      </c>
      <c r="CD103">
        <v>0.78200000000000003</v>
      </c>
      <c r="CE103">
        <v>0.79700000000000004</v>
      </c>
      <c r="CF103">
        <v>0.77100000000000002</v>
      </c>
      <c r="CG103">
        <v>0.745</v>
      </c>
      <c r="CH103">
        <v>0.77400000000000002</v>
      </c>
      <c r="CI103">
        <v>0.75</v>
      </c>
      <c r="CJ103">
        <v>0.80200000000000005</v>
      </c>
      <c r="CK103">
        <v>0.751</v>
      </c>
      <c r="CL103">
        <v>0.84</v>
      </c>
      <c r="CM103">
        <v>0.73299999999999998</v>
      </c>
      <c r="CN103">
        <v>0.49299999999999999</v>
      </c>
      <c r="CO103">
        <v>0.77500000000000002</v>
      </c>
      <c r="CP103">
        <v>0.77500000000000002</v>
      </c>
      <c r="CQ103">
        <v>0.78900000000000003</v>
      </c>
      <c r="CR103">
        <v>0.80400000000000005</v>
      </c>
      <c r="CS103">
        <v>0.51300000000000001</v>
      </c>
      <c r="CT103">
        <v>0.80900000000000005</v>
      </c>
      <c r="CU103">
        <v>0.74</v>
      </c>
      <c r="CV103">
        <v>0.52800000000000002</v>
      </c>
      <c r="CW103">
        <v>0.79800000000000004</v>
      </c>
      <c r="CX103">
        <v>0.52700000000000002</v>
      </c>
    </row>
    <row r="104" spans="1:111" x14ac:dyDescent="0.25">
      <c r="A104" t="s">
        <v>404</v>
      </c>
      <c r="B104">
        <v>0.80700000000000005</v>
      </c>
      <c r="C104">
        <v>0.81599999999999995</v>
      </c>
      <c r="D104">
        <v>0.78100000000000003</v>
      </c>
      <c r="E104">
        <v>0.753</v>
      </c>
      <c r="F104">
        <v>0.58299999999999996</v>
      </c>
      <c r="G104">
        <v>0.61199999999999999</v>
      </c>
      <c r="H104">
        <v>0.80100000000000005</v>
      </c>
      <c r="I104">
        <v>0.77600000000000002</v>
      </c>
      <c r="J104">
        <v>0.77900000000000003</v>
      </c>
      <c r="K104">
        <v>0.70499999999999996</v>
      </c>
      <c r="L104">
        <v>0.77300000000000002</v>
      </c>
      <c r="M104">
        <v>0.72899999999999998</v>
      </c>
      <c r="N104">
        <v>0.63800000000000001</v>
      </c>
      <c r="O104">
        <v>0.79500000000000004</v>
      </c>
      <c r="P104">
        <v>0.83399999999999996</v>
      </c>
      <c r="Q104">
        <v>0.878</v>
      </c>
      <c r="R104">
        <v>0.79500000000000004</v>
      </c>
      <c r="S104">
        <v>0.79100000000000004</v>
      </c>
      <c r="T104">
        <v>0.79800000000000004</v>
      </c>
      <c r="U104">
        <v>0.71099999999999997</v>
      </c>
      <c r="V104">
        <v>0.77500000000000002</v>
      </c>
      <c r="W104">
        <v>0.748</v>
      </c>
      <c r="X104">
        <v>0.76400000000000001</v>
      </c>
      <c r="Y104">
        <v>0.76</v>
      </c>
      <c r="Z104">
        <v>0.753</v>
      </c>
      <c r="AA104">
        <v>0.70799999999999996</v>
      </c>
      <c r="AB104">
        <v>0.81399999999999995</v>
      </c>
      <c r="AC104">
        <v>0.79700000000000004</v>
      </c>
      <c r="AD104">
        <v>0.83899999999999997</v>
      </c>
      <c r="AE104">
        <v>0.77600000000000002</v>
      </c>
      <c r="AF104">
        <v>0.81399999999999995</v>
      </c>
      <c r="AG104">
        <v>0.79800000000000004</v>
      </c>
      <c r="AH104">
        <v>0.79800000000000004</v>
      </c>
      <c r="AI104">
        <v>0.86799999999999999</v>
      </c>
      <c r="AJ104">
        <v>0.81399999999999995</v>
      </c>
      <c r="AK104">
        <v>0.81100000000000005</v>
      </c>
      <c r="AL104">
        <v>0.80300000000000005</v>
      </c>
      <c r="AM104">
        <v>0.8</v>
      </c>
      <c r="AN104">
        <v>0.78</v>
      </c>
      <c r="AO104">
        <v>0.754</v>
      </c>
      <c r="AP104">
        <v>0.75900000000000001</v>
      </c>
      <c r="AQ104">
        <v>0.78800000000000003</v>
      </c>
      <c r="AR104">
        <v>0.623</v>
      </c>
      <c r="AS104">
        <v>0.33700000000000002</v>
      </c>
      <c r="AT104">
        <v>0.65</v>
      </c>
      <c r="AU104">
        <v>0.75600000000000001</v>
      </c>
      <c r="AV104">
        <v>0.60199999999999998</v>
      </c>
      <c r="AW104">
        <v>0.80200000000000005</v>
      </c>
      <c r="AX104">
        <v>0.81699999999999995</v>
      </c>
      <c r="AY104">
        <v>0.80700000000000005</v>
      </c>
      <c r="AZ104">
        <v>0.78200000000000003</v>
      </c>
      <c r="BA104">
        <v>0.77900000000000003</v>
      </c>
      <c r="BB104">
        <v>0.79700000000000004</v>
      </c>
      <c r="BC104">
        <v>0.79300000000000004</v>
      </c>
      <c r="BD104">
        <v>0.746</v>
      </c>
      <c r="BE104">
        <v>0.79700000000000004</v>
      </c>
      <c r="BF104">
        <v>0.73099999999999998</v>
      </c>
      <c r="BG104">
        <v>0.79800000000000004</v>
      </c>
      <c r="BH104">
        <v>0.78800000000000003</v>
      </c>
      <c r="BI104">
        <v>0.79300000000000004</v>
      </c>
      <c r="BJ104">
        <v>0.80700000000000005</v>
      </c>
      <c r="BK104">
        <v>0.79600000000000004</v>
      </c>
      <c r="BL104">
        <v>0.82499999999999996</v>
      </c>
      <c r="BM104">
        <v>0.78700000000000003</v>
      </c>
      <c r="BN104">
        <v>0.80900000000000005</v>
      </c>
      <c r="BO104">
        <v>0.77900000000000003</v>
      </c>
      <c r="BP104">
        <v>0.76300000000000001</v>
      </c>
      <c r="BQ104">
        <v>0.78700000000000003</v>
      </c>
      <c r="BR104">
        <v>0.76800000000000002</v>
      </c>
      <c r="BS104">
        <v>0.79</v>
      </c>
      <c r="BT104">
        <v>0.73199999999999998</v>
      </c>
      <c r="BU104">
        <v>0.80500000000000005</v>
      </c>
      <c r="BV104">
        <v>0.80400000000000005</v>
      </c>
      <c r="BW104">
        <v>0.84199999999999997</v>
      </c>
      <c r="BX104">
        <v>0.77800000000000002</v>
      </c>
      <c r="BY104">
        <v>0.74099999999999999</v>
      </c>
      <c r="BZ104">
        <v>0.81499999999999995</v>
      </c>
      <c r="CA104">
        <v>0.79300000000000004</v>
      </c>
      <c r="CB104">
        <v>0.84199999999999997</v>
      </c>
      <c r="CC104">
        <v>0.77600000000000002</v>
      </c>
      <c r="CD104">
        <v>0.81</v>
      </c>
      <c r="CE104">
        <v>0.82699999999999996</v>
      </c>
      <c r="CF104">
        <v>0.71599999999999997</v>
      </c>
      <c r="CG104">
        <v>0.74399999999999999</v>
      </c>
      <c r="CH104">
        <v>0.80700000000000005</v>
      </c>
      <c r="CI104">
        <v>0.77100000000000002</v>
      </c>
      <c r="CJ104">
        <v>0.82</v>
      </c>
      <c r="CK104">
        <v>0.75800000000000001</v>
      </c>
      <c r="CL104">
        <v>0.872</v>
      </c>
      <c r="CM104">
        <v>0.73899999999999999</v>
      </c>
      <c r="CN104">
        <v>0.61399999999999999</v>
      </c>
      <c r="CO104">
        <v>0.78900000000000003</v>
      </c>
      <c r="CP104">
        <v>0.78900000000000003</v>
      </c>
      <c r="CQ104">
        <v>0.75</v>
      </c>
      <c r="CR104">
        <v>0.81200000000000006</v>
      </c>
      <c r="CS104">
        <v>0.61</v>
      </c>
      <c r="CT104">
        <v>0.81299999999999994</v>
      </c>
      <c r="CU104">
        <v>0.72599999999999998</v>
      </c>
      <c r="CV104">
        <v>0.622</v>
      </c>
      <c r="CW104">
        <v>0.77700000000000002</v>
      </c>
      <c r="CX104">
        <v>0.64400000000000002</v>
      </c>
      <c r="CY104">
        <v>0.56999999999999995</v>
      </c>
    </row>
    <row r="105" spans="1:111" x14ac:dyDescent="0.25">
      <c r="A105" t="s">
        <v>405</v>
      </c>
      <c r="B105">
        <v>0.79600000000000004</v>
      </c>
      <c r="C105">
        <v>0.79600000000000004</v>
      </c>
      <c r="D105">
        <v>0.76200000000000001</v>
      </c>
      <c r="E105">
        <v>0.76900000000000002</v>
      </c>
      <c r="F105">
        <v>0.55200000000000005</v>
      </c>
      <c r="G105">
        <v>0.56799999999999995</v>
      </c>
      <c r="H105">
        <v>0.79200000000000004</v>
      </c>
      <c r="I105">
        <v>0.79400000000000004</v>
      </c>
      <c r="J105">
        <v>0.76100000000000001</v>
      </c>
      <c r="K105">
        <v>0.70899999999999996</v>
      </c>
      <c r="L105">
        <v>0.78800000000000003</v>
      </c>
      <c r="M105">
        <v>0.73899999999999999</v>
      </c>
      <c r="N105">
        <v>0.60899999999999999</v>
      </c>
      <c r="O105">
        <v>0.80900000000000005</v>
      </c>
      <c r="P105">
        <v>0.81799999999999995</v>
      </c>
      <c r="Q105">
        <v>0.84099999999999997</v>
      </c>
      <c r="R105">
        <v>0.78700000000000003</v>
      </c>
      <c r="S105">
        <v>0.79100000000000004</v>
      </c>
      <c r="T105">
        <v>0.78300000000000003</v>
      </c>
      <c r="U105">
        <v>0.70699999999999996</v>
      </c>
      <c r="V105">
        <v>0.76600000000000001</v>
      </c>
      <c r="W105">
        <v>0.749</v>
      </c>
      <c r="X105">
        <v>0.78500000000000003</v>
      </c>
      <c r="Y105">
        <v>0.79500000000000004</v>
      </c>
      <c r="Z105">
        <v>0.745</v>
      </c>
      <c r="AA105">
        <v>0.70099999999999996</v>
      </c>
      <c r="AB105">
        <v>0.81200000000000006</v>
      </c>
      <c r="AC105">
        <v>0.80800000000000005</v>
      </c>
      <c r="AD105">
        <v>0.77900000000000003</v>
      </c>
      <c r="AE105">
        <v>0.79300000000000004</v>
      </c>
      <c r="AF105">
        <v>0.81200000000000006</v>
      </c>
      <c r="AG105">
        <v>0.79200000000000004</v>
      </c>
      <c r="AH105">
        <v>0.78500000000000003</v>
      </c>
      <c r="AI105">
        <v>0.86499999999999999</v>
      </c>
      <c r="AJ105">
        <v>0.81200000000000006</v>
      </c>
      <c r="AK105">
        <v>0.81100000000000005</v>
      </c>
      <c r="AL105">
        <v>0.8</v>
      </c>
      <c r="AM105">
        <v>0.79900000000000004</v>
      </c>
      <c r="AN105">
        <v>0.76300000000000001</v>
      </c>
      <c r="AO105">
        <v>0.75800000000000001</v>
      </c>
      <c r="AP105">
        <v>0.73399999999999999</v>
      </c>
      <c r="AQ105">
        <v>0.8</v>
      </c>
      <c r="AR105">
        <v>0.61</v>
      </c>
      <c r="AS105">
        <v>0.64200000000000002</v>
      </c>
      <c r="AT105">
        <v>0.28000000000000003</v>
      </c>
      <c r="AU105">
        <v>0.747</v>
      </c>
      <c r="AV105">
        <v>0.56999999999999995</v>
      </c>
      <c r="AW105">
        <v>0.81499999999999995</v>
      </c>
      <c r="AX105">
        <v>0.81</v>
      </c>
      <c r="AY105">
        <v>0.77500000000000002</v>
      </c>
      <c r="AZ105">
        <v>0.77</v>
      </c>
      <c r="BA105">
        <v>0.77800000000000002</v>
      </c>
      <c r="BB105">
        <v>0.80600000000000005</v>
      </c>
      <c r="BC105">
        <v>0.77600000000000002</v>
      </c>
      <c r="BD105">
        <v>0.73099999999999998</v>
      </c>
      <c r="BE105">
        <v>0.80600000000000005</v>
      </c>
      <c r="BF105">
        <v>0.73599999999999999</v>
      </c>
      <c r="BG105">
        <v>0.81200000000000006</v>
      </c>
      <c r="BH105">
        <v>0.76900000000000002</v>
      </c>
      <c r="BI105">
        <v>0.78600000000000003</v>
      </c>
      <c r="BJ105">
        <v>0.78200000000000003</v>
      </c>
      <c r="BK105">
        <v>0.78400000000000003</v>
      </c>
      <c r="BL105">
        <v>0.79900000000000004</v>
      </c>
      <c r="BM105">
        <v>0.81699999999999995</v>
      </c>
      <c r="BN105">
        <v>0.81799999999999995</v>
      </c>
      <c r="BO105">
        <v>0.79400000000000004</v>
      </c>
      <c r="BP105">
        <v>0.76300000000000001</v>
      </c>
      <c r="BQ105">
        <v>0.78</v>
      </c>
      <c r="BR105">
        <v>0.77100000000000002</v>
      </c>
      <c r="BS105">
        <v>0.753</v>
      </c>
      <c r="BT105">
        <v>0.75600000000000001</v>
      </c>
      <c r="BU105">
        <v>0.78300000000000003</v>
      </c>
      <c r="BV105">
        <v>0.79600000000000004</v>
      </c>
      <c r="BW105">
        <v>0.83599999999999997</v>
      </c>
      <c r="BX105">
        <v>0.82799999999999996</v>
      </c>
      <c r="BY105">
        <v>0.755</v>
      </c>
      <c r="BZ105">
        <v>0.80400000000000005</v>
      </c>
      <c r="CA105">
        <v>0.79100000000000004</v>
      </c>
      <c r="CB105">
        <v>0.85699999999999998</v>
      </c>
      <c r="CC105">
        <v>0.77400000000000002</v>
      </c>
      <c r="CD105">
        <v>0.81</v>
      </c>
      <c r="CE105">
        <v>0.81100000000000005</v>
      </c>
      <c r="CF105">
        <v>0.752</v>
      </c>
      <c r="CG105">
        <v>0.74399999999999999</v>
      </c>
      <c r="CH105">
        <v>0.75800000000000001</v>
      </c>
      <c r="CI105">
        <v>0.76700000000000002</v>
      </c>
      <c r="CJ105">
        <v>0.79100000000000004</v>
      </c>
      <c r="CK105">
        <v>0.754</v>
      </c>
      <c r="CL105">
        <v>0.89300000000000002</v>
      </c>
      <c r="CM105">
        <v>0.73399999999999999</v>
      </c>
      <c r="CN105">
        <v>0.57199999999999995</v>
      </c>
      <c r="CO105">
        <v>0.79600000000000004</v>
      </c>
      <c r="CP105">
        <v>0.79600000000000004</v>
      </c>
      <c r="CQ105">
        <v>0.81299999999999994</v>
      </c>
      <c r="CR105">
        <v>0.82699999999999996</v>
      </c>
      <c r="CS105">
        <v>0.57699999999999996</v>
      </c>
      <c r="CT105">
        <v>0.78100000000000003</v>
      </c>
      <c r="CU105">
        <v>0.74199999999999999</v>
      </c>
      <c r="CV105">
        <v>0.59399999999999997</v>
      </c>
      <c r="CW105">
        <v>0.78900000000000003</v>
      </c>
      <c r="CX105">
        <v>0.53200000000000003</v>
      </c>
      <c r="CY105">
        <v>0.57799999999999996</v>
      </c>
      <c r="CZ105">
        <v>0.65400000000000003</v>
      </c>
    </row>
    <row r="106" spans="1:111" x14ac:dyDescent="0.25">
      <c r="A106" t="s">
        <v>406</v>
      </c>
      <c r="B106">
        <v>0.77300000000000002</v>
      </c>
      <c r="C106">
        <v>0.76800000000000002</v>
      </c>
      <c r="D106">
        <v>0.73599999999999999</v>
      </c>
      <c r="E106">
        <v>0.35799999999999998</v>
      </c>
      <c r="F106">
        <v>0.73899999999999999</v>
      </c>
      <c r="G106">
        <v>0.748</v>
      </c>
      <c r="H106">
        <v>0.749</v>
      </c>
      <c r="I106">
        <v>0.751</v>
      </c>
      <c r="J106">
        <v>0.754</v>
      </c>
      <c r="K106">
        <v>0.627</v>
      </c>
      <c r="L106">
        <v>0.73099999999999998</v>
      </c>
      <c r="M106">
        <v>0.28399999999999997</v>
      </c>
      <c r="N106">
        <v>0.74199999999999999</v>
      </c>
      <c r="O106">
        <v>0.753</v>
      </c>
      <c r="P106">
        <v>0.76900000000000002</v>
      </c>
      <c r="Q106">
        <v>0.81200000000000006</v>
      </c>
      <c r="R106">
        <v>0.71899999999999997</v>
      </c>
      <c r="S106">
        <v>0.752</v>
      </c>
      <c r="T106">
        <v>0.755</v>
      </c>
      <c r="U106">
        <v>0.752</v>
      </c>
      <c r="V106">
        <v>0.73699999999999999</v>
      </c>
      <c r="W106">
        <v>0.40699999999999997</v>
      </c>
      <c r="X106">
        <v>0.72699999999999998</v>
      </c>
      <c r="Y106">
        <v>0.751</v>
      </c>
      <c r="Z106">
        <v>0.38600000000000001</v>
      </c>
      <c r="AA106">
        <v>0.76300000000000001</v>
      </c>
      <c r="AB106">
        <v>0.751</v>
      </c>
      <c r="AC106">
        <v>0.746</v>
      </c>
      <c r="AD106">
        <v>0.73799999999999999</v>
      </c>
      <c r="AE106">
        <v>0.73199999999999998</v>
      </c>
      <c r="AF106">
        <v>0.751</v>
      </c>
      <c r="AG106">
        <v>0.75900000000000001</v>
      </c>
      <c r="AH106">
        <v>0.751</v>
      </c>
      <c r="AI106">
        <v>0.84799999999999998</v>
      </c>
      <c r="AJ106">
        <v>0.751</v>
      </c>
      <c r="AK106">
        <v>0.76800000000000002</v>
      </c>
      <c r="AL106">
        <v>0.74099999999999999</v>
      </c>
      <c r="AM106">
        <v>0.76500000000000001</v>
      </c>
      <c r="AN106">
        <v>0.73599999999999999</v>
      </c>
      <c r="AO106">
        <v>0.38200000000000001</v>
      </c>
      <c r="AP106">
        <v>0.11700000000000001</v>
      </c>
      <c r="AQ106">
        <v>0.73399999999999999</v>
      </c>
      <c r="AR106">
        <v>0.72299999999999998</v>
      </c>
      <c r="AS106">
        <v>0.75900000000000001</v>
      </c>
      <c r="AT106">
        <v>0.73699999999999999</v>
      </c>
      <c r="AU106">
        <v>0.33</v>
      </c>
      <c r="AV106">
        <v>0.73699999999999999</v>
      </c>
      <c r="AW106">
        <v>0.74299999999999999</v>
      </c>
      <c r="AX106">
        <v>0.752</v>
      </c>
      <c r="AY106">
        <v>0.746</v>
      </c>
      <c r="AZ106">
        <v>0.76200000000000001</v>
      </c>
      <c r="BA106">
        <v>0.75800000000000001</v>
      </c>
      <c r="BB106">
        <v>0.76800000000000002</v>
      </c>
      <c r="BC106">
        <v>0.745</v>
      </c>
      <c r="BD106">
        <v>0.45600000000000002</v>
      </c>
      <c r="BE106">
        <v>0.76800000000000002</v>
      </c>
      <c r="BF106">
        <v>0.374</v>
      </c>
      <c r="BG106">
        <v>0.75700000000000001</v>
      </c>
      <c r="BH106">
        <v>0.73</v>
      </c>
      <c r="BI106">
        <v>0.751</v>
      </c>
      <c r="BJ106">
        <v>0.74099999999999999</v>
      </c>
      <c r="BK106">
        <v>0.71899999999999997</v>
      </c>
      <c r="BL106">
        <v>0.77900000000000003</v>
      </c>
      <c r="BM106">
        <v>0.76100000000000001</v>
      </c>
      <c r="BN106">
        <v>0.76900000000000002</v>
      </c>
      <c r="BO106">
        <v>0.748</v>
      </c>
      <c r="BP106">
        <v>0.38400000000000001</v>
      </c>
      <c r="BQ106">
        <v>0.74</v>
      </c>
      <c r="BR106">
        <v>0.69</v>
      </c>
      <c r="BS106">
        <v>0.72099999999999997</v>
      </c>
      <c r="BT106">
        <v>0.40600000000000003</v>
      </c>
      <c r="BU106">
        <v>0.752</v>
      </c>
      <c r="BV106">
        <v>0.73299999999999998</v>
      </c>
      <c r="BW106">
        <v>0.76600000000000001</v>
      </c>
      <c r="BX106">
        <v>0.75900000000000001</v>
      </c>
      <c r="BY106">
        <v>0.41199999999999998</v>
      </c>
      <c r="BZ106">
        <v>0.752</v>
      </c>
      <c r="CA106">
        <v>0.72699999999999998</v>
      </c>
      <c r="CB106">
        <v>0.82599999999999996</v>
      </c>
      <c r="CC106">
        <v>0.73499999999999999</v>
      </c>
      <c r="CD106">
        <v>0.747</v>
      </c>
      <c r="CE106">
        <v>0.76800000000000002</v>
      </c>
      <c r="CF106">
        <v>0.66700000000000004</v>
      </c>
      <c r="CG106">
        <v>0.69399999999999995</v>
      </c>
      <c r="CH106">
        <v>0.72499999999999998</v>
      </c>
      <c r="CI106">
        <v>0.71199999999999997</v>
      </c>
      <c r="CJ106">
        <v>0.78</v>
      </c>
      <c r="CK106">
        <v>0.39800000000000002</v>
      </c>
      <c r="CL106">
        <v>0.81399999999999995</v>
      </c>
      <c r="CM106">
        <v>0.34200000000000003</v>
      </c>
      <c r="CN106">
        <v>0.77100000000000002</v>
      </c>
      <c r="CO106">
        <v>0.753</v>
      </c>
      <c r="CP106">
        <v>0.753</v>
      </c>
      <c r="CQ106">
        <v>0.71899999999999997</v>
      </c>
      <c r="CR106">
        <v>0.78500000000000003</v>
      </c>
      <c r="CS106">
        <v>0.72899999999999998</v>
      </c>
      <c r="CT106">
        <v>0.73599999999999999</v>
      </c>
      <c r="CU106">
        <v>0.26</v>
      </c>
      <c r="CV106">
        <v>0.73699999999999999</v>
      </c>
      <c r="CW106">
        <v>0.73599999999999999</v>
      </c>
      <c r="CX106">
        <v>0.746</v>
      </c>
      <c r="CY106">
        <v>0.748</v>
      </c>
      <c r="CZ106">
        <v>0.754</v>
      </c>
      <c r="DA106">
        <v>0.74199999999999999</v>
      </c>
    </row>
    <row r="107" spans="1:111" x14ac:dyDescent="0.25">
      <c r="A107" t="s">
        <v>407</v>
      </c>
      <c r="B107">
        <v>0.80700000000000005</v>
      </c>
      <c r="C107">
        <v>0.79600000000000004</v>
      </c>
      <c r="D107">
        <v>0.64200000000000002</v>
      </c>
      <c r="E107">
        <v>0.73499999999999999</v>
      </c>
      <c r="F107">
        <v>0.76100000000000001</v>
      </c>
      <c r="G107">
        <v>0.8</v>
      </c>
      <c r="H107">
        <v>0.443</v>
      </c>
      <c r="I107">
        <v>0.45100000000000001</v>
      </c>
      <c r="J107">
        <v>0.68300000000000005</v>
      </c>
      <c r="K107">
        <v>0.56000000000000005</v>
      </c>
      <c r="L107">
        <v>0.33900000000000002</v>
      </c>
      <c r="M107">
        <v>0.72299999999999998</v>
      </c>
      <c r="N107">
        <v>0.78600000000000003</v>
      </c>
      <c r="O107">
        <v>0.69499999999999995</v>
      </c>
      <c r="P107">
        <v>0.78200000000000003</v>
      </c>
      <c r="Q107">
        <v>0.81299999999999994</v>
      </c>
      <c r="R107">
        <v>0.496</v>
      </c>
      <c r="S107">
        <v>0.59399999999999997</v>
      </c>
      <c r="T107">
        <v>0.67400000000000004</v>
      </c>
      <c r="U107">
        <v>0.75600000000000001</v>
      </c>
      <c r="V107">
        <v>0.46200000000000002</v>
      </c>
      <c r="W107">
        <v>0.748</v>
      </c>
      <c r="X107">
        <v>0.50800000000000001</v>
      </c>
      <c r="Y107">
        <v>0.78300000000000003</v>
      </c>
      <c r="Z107">
        <v>0.75700000000000001</v>
      </c>
      <c r="AA107">
        <v>0.751</v>
      </c>
      <c r="AB107">
        <v>0.77200000000000002</v>
      </c>
      <c r="AC107">
        <v>0.52200000000000002</v>
      </c>
      <c r="AD107">
        <v>0.79200000000000004</v>
      </c>
      <c r="AE107">
        <v>0.53600000000000003</v>
      </c>
      <c r="AF107">
        <v>0.77200000000000002</v>
      </c>
      <c r="AG107">
        <v>0.68400000000000005</v>
      </c>
      <c r="AH107">
        <v>0.77</v>
      </c>
      <c r="AI107">
        <v>0.878</v>
      </c>
      <c r="AJ107">
        <v>0.77200000000000002</v>
      </c>
      <c r="AK107">
        <v>0.67100000000000004</v>
      </c>
      <c r="AL107">
        <v>0.66800000000000004</v>
      </c>
      <c r="AM107">
        <v>0.8</v>
      </c>
      <c r="AN107">
        <v>0.77300000000000002</v>
      </c>
      <c r="AO107">
        <v>0.72899999999999998</v>
      </c>
      <c r="AP107">
        <v>0.752</v>
      </c>
      <c r="AQ107">
        <v>0.20699999999999999</v>
      </c>
      <c r="AR107">
        <v>0.78200000000000003</v>
      </c>
      <c r="AS107">
        <v>0.77700000000000002</v>
      </c>
      <c r="AT107">
        <v>0.80200000000000005</v>
      </c>
      <c r="AU107">
        <v>0.72399999999999998</v>
      </c>
      <c r="AV107">
        <v>0.79700000000000004</v>
      </c>
      <c r="AW107">
        <v>0.65400000000000003</v>
      </c>
      <c r="AX107">
        <v>0.65300000000000002</v>
      </c>
      <c r="AY107">
        <v>0.69299999999999995</v>
      </c>
      <c r="AZ107">
        <v>0.73799999999999999</v>
      </c>
      <c r="BA107">
        <v>0.48099999999999998</v>
      </c>
      <c r="BB107">
        <v>0.68799999999999994</v>
      </c>
      <c r="BC107">
        <v>0.56399999999999995</v>
      </c>
      <c r="BD107">
        <v>0.746</v>
      </c>
      <c r="BE107">
        <v>0.68799999999999994</v>
      </c>
      <c r="BF107">
        <v>0.74299999999999999</v>
      </c>
      <c r="BG107">
        <v>0.69299999999999995</v>
      </c>
      <c r="BH107">
        <v>0.76600000000000001</v>
      </c>
      <c r="BI107">
        <v>0.46700000000000003</v>
      </c>
      <c r="BJ107">
        <v>0.68799999999999994</v>
      </c>
      <c r="BK107">
        <v>0.747</v>
      </c>
      <c r="BL107">
        <v>0.78500000000000003</v>
      </c>
      <c r="BM107">
        <v>0.68200000000000005</v>
      </c>
      <c r="BN107">
        <v>0.81499999999999995</v>
      </c>
      <c r="BO107">
        <v>0.48099999999999998</v>
      </c>
      <c r="BP107">
        <v>0.73199999999999998</v>
      </c>
      <c r="BQ107">
        <v>0.68799999999999994</v>
      </c>
      <c r="BR107">
        <v>0.77</v>
      </c>
      <c r="BS107">
        <v>0.77400000000000002</v>
      </c>
      <c r="BT107">
        <v>0.73299999999999998</v>
      </c>
      <c r="BU107">
        <v>0.69399999999999995</v>
      </c>
      <c r="BV107">
        <v>0.70299999999999996</v>
      </c>
      <c r="BW107">
        <v>0.79300000000000004</v>
      </c>
      <c r="BX107">
        <v>0.78500000000000003</v>
      </c>
      <c r="BY107">
        <v>0.72099999999999997</v>
      </c>
      <c r="BZ107">
        <v>0.66400000000000003</v>
      </c>
      <c r="CA107">
        <v>0.54800000000000004</v>
      </c>
      <c r="CB107">
        <v>0.79200000000000004</v>
      </c>
      <c r="CC107">
        <v>0.76200000000000001</v>
      </c>
      <c r="CD107">
        <v>0.69899999999999995</v>
      </c>
      <c r="CE107">
        <v>0.66400000000000003</v>
      </c>
      <c r="CF107">
        <v>0.49099999999999999</v>
      </c>
      <c r="CG107">
        <v>0.61</v>
      </c>
      <c r="CH107">
        <v>0.75800000000000001</v>
      </c>
      <c r="CI107">
        <v>0.77500000000000002</v>
      </c>
      <c r="CJ107">
        <v>0.81100000000000005</v>
      </c>
      <c r="CK107">
        <v>0.73599999999999999</v>
      </c>
      <c r="CL107">
        <v>0.84</v>
      </c>
      <c r="CM107">
        <v>0.73199999999999998</v>
      </c>
      <c r="CN107">
        <v>0.80200000000000005</v>
      </c>
      <c r="CO107">
        <v>0.67200000000000004</v>
      </c>
      <c r="CP107">
        <v>0.67200000000000004</v>
      </c>
      <c r="CQ107">
        <v>0.77700000000000002</v>
      </c>
      <c r="CR107">
        <v>0.70599999999999996</v>
      </c>
      <c r="CS107">
        <v>0.79100000000000004</v>
      </c>
      <c r="CT107">
        <v>0.45300000000000001</v>
      </c>
      <c r="CU107">
        <v>0.73699999999999999</v>
      </c>
      <c r="CV107">
        <v>0.79700000000000004</v>
      </c>
      <c r="CW107">
        <v>0.34300000000000003</v>
      </c>
      <c r="CX107">
        <v>0.80700000000000005</v>
      </c>
      <c r="CY107">
        <v>0.81100000000000005</v>
      </c>
      <c r="CZ107">
        <v>0.78500000000000003</v>
      </c>
      <c r="DA107">
        <v>0.79600000000000004</v>
      </c>
      <c r="DB107">
        <v>0.74299999999999999</v>
      </c>
    </row>
    <row r="108" spans="1:111" x14ac:dyDescent="0.25">
      <c r="A108" t="s">
        <v>408</v>
      </c>
      <c r="B108">
        <v>0.79700000000000004</v>
      </c>
      <c r="C108">
        <v>0.78700000000000003</v>
      </c>
      <c r="D108">
        <v>0.78100000000000003</v>
      </c>
      <c r="E108">
        <v>0.72899999999999998</v>
      </c>
      <c r="F108">
        <v>0.496</v>
      </c>
      <c r="G108">
        <v>0.52600000000000002</v>
      </c>
      <c r="H108">
        <v>0.78</v>
      </c>
      <c r="I108">
        <v>0.78200000000000003</v>
      </c>
      <c r="J108">
        <v>0.79500000000000004</v>
      </c>
      <c r="K108">
        <v>0.75700000000000001</v>
      </c>
      <c r="L108">
        <v>0.77100000000000002</v>
      </c>
      <c r="M108">
        <v>0.72899999999999998</v>
      </c>
      <c r="N108">
        <v>0.41099999999999998</v>
      </c>
      <c r="O108">
        <v>0.80300000000000005</v>
      </c>
      <c r="P108">
        <v>0.83399999999999996</v>
      </c>
      <c r="Q108">
        <v>0.86699999999999999</v>
      </c>
      <c r="R108">
        <v>0.748</v>
      </c>
      <c r="S108">
        <v>0.78100000000000003</v>
      </c>
      <c r="T108">
        <v>0.77500000000000002</v>
      </c>
      <c r="U108">
        <v>0.67100000000000004</v>
      </c>
      <c r="V108">
        <v>0.77400000000000002</v>
      </c>
      <c r="W108">
        <v>0.73799999999999999</v>
      </c>
      <c r="X108">
        <v>0.76</v>
      </c>
      <c r="Y108">
        <v>0.79600000000000004</v>
      </c>
      <c r="Z108">
        <v>0.71599999999999997</v>
      </c>
      <c r="AA108">
        <v>0.67</v>
      </c>
      <c r="AB108">
        <v>0.79700000000000004</v>
      </c>
      <c r="AC108">
        <v>0.78300000000000003</v>
      </c>
      <c r="AD108">
        <v>0.79400000000000004</v>
      </c>
      <c r="AE108">
        <v>0.77400000000000002</v>
      </c>
      <c r="AF108">
        <v>0.79700000000000004</v>
      </c>
      <c r="AG108">
        <v>0.79100000000000004</v>
      </c>
      <c r="AH108">
        <v>0.78600000000000003</v>
      </c>
      <c r="AI108">
        <v>0.871</v>
      </c>
      <c r="AJ108">
        <v>0.79700000000000004</v>
      </c>
      <c r="AK108">
        <v>0.78100000000000003</v>
      </c>
      <c r="AL108">
        <v>0.77500000000000002</v>
      </c>
      <c r="AM108">
        <v>0.77400000000000002</v>
      </c>
      <c r="AN108">
        <v>0.78300000000000003</v>
      </c>
      <c r="AO108">
        <v>0.74</v>
      </c>
      <c r="AP108">
        <v>0.73</v>
      </c>
      <c r="AQ108">
        <v>0.76500000000000001</v>
      </c>
      <c r="AR108">
        <v>0.18099999999999999</v>
      </c>
      <c r="AS108">
        <v>0.61</v>
      </c>
      <c r="AT108">
        <v>0.61699999999999999</v>
      </c>
      <c r="AU108">
        <v>0.745</v>
      </c>
      <c r="AV108">
        <v>0.501</v>
      </c>
      <c r="AW108">
        <v>0.78700000000000003</v>
      </c>
      <c r="AX108">
        <v>0.79400000000000004</v>
      </c>
      <c r="AY108">
        <v>0.77400000000000002</v>
      </c>
      <c r="AZ108">
        <v>0.76800000000000002</v>
      </c>
      <c r="BA108">
        <v>0.77400000000000002</v>
      </c>
      <c r="BB108">
        <v>0.78900000000000003</v>
      </c>
      <c r="BC108">
        <v>0.78600000000000003</v>
      </c>
      <c r="BD108">
        <v>0.73799999999999999</v>
      </c>
      <c r="BE108">
        <v>0.78900000000000003</v>
      </c>
      <c r="BF108">
        <v>0.74399999999999999</v>
      </c>
      <c r="BG108">
        <v>0.77400000000000002</v>
      </c>
      <c r="BH108">
        <v>0.76800000000000002</v>
      </c>
      <c r="BI108">
        <v>0.78200000000000003</v>
      </c>
      <c r="BJ108">
        <v>0.80700000000000005</v>
      </c>
      <c r="BK108">
        <v>0.75800000000000001</v>
      </c>
      <c r="BL108">
        <v>0.79300000000000004</v>
      </c>
      <c r="BM108">
        <v>0.77800000000000002</v>
      </c>
      <c r="BN108">
        <v>0.80300000000000005</v>
      </c>
      <c r="BO108">
        <v>0.76600000000000001</v>
      </c>
      <c r="BP108">
        <v>0.74</v>
      </c>
      <c r="BQ108">
        <v>0.77900000000000003</v>
      </c>
      <c r="BR108">
        <v>0.754</v>
      </c>
      <c r="BS108">
        <v>0.75800000000000001</v>
      </c>
      <c r="BT108">
        <v>0.73099999999999998</v>
      </c>
      <c r="BU108">
        <v>0.77200000000000002</v>
      </c>
      <c r="BV108">
        <v>0.80400000000000005</v>
      </c>
      <c r="BW108">
        <v>0.82799999999999996</v>
      </c>
      <c r="BX108">
        <v>0.83399999999999996</v>
      </c>
      <c r="BY108">
        <v>0.72299999999999998</v>
      </c>
      <c r="BZ108">
        <v>0.78500000000000003</v>
      </c>
      <c r="CA108">
        <v>0.77400000000000002</v>
      </c>
      <c r="CB108">
        <v>0.86099999999999999</v>
      </c>
      <c r="CC108">
        <v>0.77100000000000002</v>
      </c>
      <c r="CD108">
        <v>0.75</v>
      </c>
      <c r="CE108">
        <v>0.78700000000000003</v>
      </c>
      <c r="CF108">
        <v>0.72699999999999998</v>
      </c>
      <c r="CG108">
        <v>0.72599999999999998</v>
      </c>
      <c r="CH108">
        <v>0.73899999999999999</v>
      </c>
      <c r="CI108">
        <v>0.78300000000000003</v>
      </c>
      <c r="CJ108">
        <v>0.78600000000000003</v>
      </c>
      <c r="CK108">
        <v>0.72799999999999998</v>
      </c>
      <c r="CL108">
        <v>0.872</v>
      </c>
      <c r="CM108">
        <v>0.73099999999999998</v>
      </c>
      <c r="CN108">
        <v>0.48699999999999999</v>
      </c>
      <c r="CO108">
        <v>0.76100000000000001</v>
      </c>
      <c r="CP108">
        <v>0.76100000000000001</v>
      </c>
      <c r="CQ108">
        <v>0.82599999999999996</v>
      </c>
      <c r="CR108">
        <v>0.81100000000000005</v>
      </c>
      <c r="CS108">
        <v>0.40799999999999997</v>
      </c>
      <c r="CT108">
        <v>0.79</v>
      </c>
      <c r="CU108">
        <v>0.71299999999999997</v>
      </c>
      <c r="CV108">
        <v>0.373</v>
      </c>
      <c r="CW108">
        <v>0.77200000000000002</v>
      </c>
      <c r="CX108">
        <v>0.56499999999999995</v>
      </c>
      <c r="CY108">
        <v>0.55300000000000005</v>
      </c>
      <c r="CZ108">
        <v>0.628</v>
      </c>
      <c r="DA108">
        <v>0.61299999999999999</v>
      </c>
      <c r="DB108">
        <v>0.71899999999999997</v>
      </c>
      <c r="DC108">
        <v>0.77400000000000002</v>
      </c>
    </row>
    <row r="109" spans="1:111" x14ac:dyDescent="0.25">
      <c r="A109" t="s">
        <v>409</v>
      </c>
      <c r="B109">
        <v>0.79700000000000004</v>
      </c>
      <c r="C109">
        <v>0.78400000000000003</v>
      </c>
      <c r="D109">
        <v>0.67900000000000005</v>
      </c>
      <c r="E109">
        <v>0.73299999999999998</v>
      </c>
      <c r="F109">
        <v>0.76400000000000001</v>
      </c>
      <c r="G109">
        <v>0.78900000000000003</v>
      </c>
      <c r="H109">
        <v>0.41399999999999998</v>
      </c>
      <c r="I109">
        <v>0.41699999999999998</v>
      </c>
      <c r="J109">
        <v>0.67800000000000005</v>
      </c>
      <c r="K109">
        <v>0.54700000000000004</v>
      </c>
      <c r="L109">
        <v>0.30099999999999999</v>
      </c>
      <c r="M109">
        <v>0.74099999999999999</v>
      </c>
      <c r="N109">
        <v>0.76900000000000002</v>
      </c>
      <c r="O109">
        <v>0.68200000000000005</v>
      </c>
      <c r="P109">
        <v>0.77100000000000002</v>
      </c>
      <c r="Q109">
        <v>0.80600000000000005</v>
      </c>
      <c r="R109">
        <v>0.51300000000000001</v>
      </c>
      <c r="S109">
        <v>0.61</v>
      </c>
      <c r="T109">
        <v>0.67400000000000004</v>
      </c>
      <c r="U109">
        <v>0.753</v>
      </c>
      <c r="V109">
        <v>0.432</v>
      </c>
      <c r="W109">
        <v>0.72299999999999998</v>
      </c>
      <c r="X109">
        <v>0.52500000000000002</v>
      </c>
      <c r="Y109">
        <v>0.78600000000000003</v>
      </c>
      <c r="Z109">
        <v>0.72799999999999998</v>
      </c>
      <c r="AA109">
        <v>0.76400000000000001</v>
      </c>
      <c r="AB109">
        <v>0.78300000000000003</v>
      </c>
      <c r="AC109">
        <v>0.52600000000000002</v>
      </c>
      <c r="AD109">
        <v>0.78700000000000003</v>
      </c>
      <c r="AE109">
        <v>0.53800000000000003</v>
      </c>
      <c r="AF109">
        <v>0.78300000000000003</v>
      </c>
      <c r="AG109">
        <v>0.67800000000000005</v>
      </c>
      <c r="AH109">
        <v>0.76800000000000002</v>
      </c>
      <c r="AI109">
        <v>0.88900000000000001</v>
      </c>
      <c r="AJ109">
        <v>0.78300000000000003</v>
      </c>
      <c r="AK109">
        <v>0.67300000000000004</v>
      </c>
      <c r="AL109">
        <v>0.64700000000000002</v>
      </c>
      <c r="AM109">
        <v>0.79300000000000004</v>
      </c>
      <c r="AN109">
        <v>0.76900000000000002</v>
      </c>
      <c r="AO109">
        <v>0.72699999999999998</v>
      </c>
      <c r="AP109">
        <v>0.73199999999999998</v>
      </c>
      <c r="AQ109">
        <v>0.30499999999999999</v>
      </c>
      <c r="AR109">
        <v>0.76400000000000001</v>
      </c>
      <c r="AS109">
        <v>0.74299999999999999</v>
      </c>
      <c r="AT109">
        <v>0.79700000000000004</v>
      </c>
      <c r="AU109">
        <v>0.74</v>
      </c>
      <c r="AV109">
        <v>0.79100000000000004</v>
      </c>
      <c r="AW109">
        <v>0.64900000000000002</v>
      </c>
      <c r="AX109">
        <v>0.66600000000000004</v>
      </c>
      <c r="AY109">
        <v>0.68200000000000005</v>
      </c>
      <c r="AZ109">
        <v>0.71099999999999997</v>
      </c>
      <c r="BA109">
        <v>0.47899999999999998</v>
      </c>
      <c r="BB109">
        <v>0.67900000000000005</v>
      </c>
      <c r="BC109">
        <v>0.54200000000000004</v>
      </c>
      <c r="BD109">
        <v>0.74199999999999999</v>
      </c>
      <c r="BE109">
        <v>0.67900000000000005</v>
      </c>
      <c r="BF109">
        <v>0.74299999999999999</v>
      </c>
      <c r="BG109">
        <v>0.67300000000000004</v>
      </c>
      <c r="BH109">
        <v>0.75900000000000001</v>
      </c>
      <c r="BI109">
        <v>0.45400000000000001</v>
      </c>
      <c r="BJ109">
        <v>0.70099999999999996</v>
      </c>
      <c r="BK109">
        <v>0.73399999999999999</v>
      </c>
      <c r="BL109">
        <v>0.79500000000000004</v>
      </c>
      <c r="BM109">
        <v>0.67800000000000005</v>
      </c>
      <c r="BN109">
        <v>0.80600000000000005</v>
      </c>
      <c r="BO109">
        <v>0.45200000000000001</v>
      </c>
      <c r="BP109">
        <v>0.75900000000000001</v>
      </c>
      <c r="BQ109">
        <v>0.68200000000000005</v>
      </c>
      <c r="BR109">
        <v>0.75900000000000001</v>
      </c>
      <c r="BS109">
        <v>0.78300000000000003</v>
      </c>
      <c r="BT109">
        <v>0.71699999999999997</v>
      </c>
      <c r="BU109">
        <v>0.67500000000000004</v>
      </c>
      <c r="BV109">
        <v>0.69299999999999995</v>
      </c>
      <c r="BW109">
        <v>0.81699999999999995</v>
      </c>
      <c r="BX109">
        <v>0.79300000000000004</v>
      </c>
      <c r="BY109">
        <v>0.73199999999999998</v>
      </c>
      <c r="BZ109">
        <v>0.67100000000000004</v>
      </c>
      <c r="CA109">
        <v>0.58099999999999996</v>
      </c>
      <c r="CB109">
        <v>0.76900000000000002</v>
      </c>
      <c r="CC109">
        <v>0.74</v>
      </c>
      <c r="CD109">
        <v>0.73099999999999998</v>
      </c>
      <c r="CE109">
        <v>0.67</v>
      </c>
      <c r="CF109">
        <v>0.45500000000000002</v>
      </c>
      <c r="CG109">
        <v>0.63200000000000001</v>
      </c>
      <c r="CH109">
        <v>0.7</v>
      </c>
      <c r="CI109">
        <v>0.77900000000000003</v>
      </c>
      <c r="CJ109">
        <v>0.77900000000000003</v>
      </c>
      <c r="CK109">
        <v>0.73099999999999998</v>
      </c>
      <c r="CL109">
        <v>0.83399999999999996</v>
      </c>
      <c r="CM109">
        <v>0.72099999999999997</v>
      </c>
      <c r="CN109">
        <v>0.77300000000000002</v>
      </c>
      <c r="CO109">
        <v>0.68100000000000005</v>
      </c>
      <c r="CP109">
        <v>0.68100000000000005</v>
      </c>
      <c r="CQ109">
        <v>0.78600000000000003</v>
      </c>
      <c r="CR109">
        <v>0.68400000000000005</v>
      </c>
      <c r="CS109">
        <v>0.77600000000000002</v>
      </c>
      <c r="CT109">
        <v>0.40300000000000002</v>
      </c>
      <c r="CU109">
        <v>0.748</v>
      </c>
      <c r="CV109">
        <v>0.78600000000000003</v>
      </c>
      <c r="CW109">
        <v>0.27800000000000002</v>
      </c>
      <c r="CX109">
        <v>0.78700000000000003</v>
      </c>
      <c r="CY109">
        <v>0.79100000000000004</v>
      </c>
      <c r="CZ109">
        <v>0.76300000000000001</v>
      </c>
      <c r="DA109">
        <v>0.77600000000000002</v>
      </c>
      <c r="DB109">
        <v>0.74099999999999999</v>
      </c>
      <c r="DC109">
        <v>0.33300000000000002</v>
      </c>
      <c r="DD109">
        <v>0.75900000000000001</v>
      </c>
    </row>
    <row r="110" spans="1:111" x14ac:dyDescent="0.25">
      <c r="A110" t="s">
        <v>410</v>
      </c>
      <c r="B110">
        <v>0.81399999999999995</v>
      </c>
      <c r="C110">
        <v>0.80800000000000005</v>
      </c>
      <c r="D110">
        <v>0.78100000000000003</v>
      </c>
      <c r="E110">
        <v>0.73799999999999999</v>
      </c>
      <c r="F110">
        <v>0.51800000000000002</v>
      </c>
      <c r="G110">
        <v>0.54100000000000004</v>
      </c>
      <c r="H110">
        <v>0.81399999999999995</v>
      </c>
      <c r="I110">
        <v>0.80300000000000005</v>
      </c>
      <c r="J110">
        <v>0.78900000000000003</v>
      </c>
      <c r="K110">
        <v>0.747</v>
      </c>
      <c r="L110">
        <v>0.76500000000000001</v>
      </c>
      <c r="M110">
        <v>0.73799999999999999</v>
      </c>
      <c r="N110">
        <v>0.58199999999999996</v>
      </c>
      <c r="O110">
        <v>0.77</v>
      </c>
      <c r="P110">
        <v>0.81899999999999995</v>
      </c>
      <c r="Q110">
        <v>0.86199999999999999</v>
      </c>
      <c r="R110">
        <v>0.75700000000000001</v>
      </c>
      <c r="S110">
        <v>0.78100000000000003</v>
      </c>
      <c r="T110">
        <v>0.8</v>
      </c>
      <c r="U110">
        <v>0.69399999999999995</v>
      </c>
      <c r="V110">
        <v>0.77100000000000002</v>
      </c>
      <c r="W110">
        <v>0.72899999999999998</v>
      </c>
      <c r="X110">
        <v>0.76100000000000001</v>
      </c>
      <c r="Y110">
        <v>0.79900000000000004</v>
      </c>
      <c r="Z110">
        <v>0.73499999999999999</v>
      </c>
      <c r="AA110">
        <v>0.70299999999999996</v>
      </c>
      <c r="AB110">
        <v>0.80400000000000005</v>
      </c>
      <c r="AC110">
        <v>0.81399999999999995</v>
      </c>
      <c r="AD110">
        <v>0.81200000000000006</v>
      </c>
      <c r="AE110">
        <v>0.78700000000000003</v>
      </c>
      <c r="AF110">
        <v>0.80400000000000005</v>
      </c>
      <c r="AG110">
        <v>0.80700000000000005</v>
      </c>
      <c r="AH110">
        <v>0.79300000000000004</v>
      </c>
      <c r="AI110">
        <v>0.86599999999999999</v>
      </c>
      <c r="AJ110">
        <v>0.80400000000000005</v>
      </c>
      <c r="AK110">
        <v>0.8</v>
      </c>
      <c r="AL110">
        <v>0.79800000000000004</v>
      </c>
      <c r="AM110">
        <v>0.81899999999999995</v>
      </c>
      <c r="AN110">
        <v>0.77500000000000002</v>
      </c>
      <c r="AO110">
        <v>0.76400000000000001</v>
      </c>
      <c r="AP110">
        <v>0.72799999999999998</v>
      </c>
      <c r="AQ110">
        <v>0.79900000000000004</v>
      </c>
      <c r="AR110">
        <v>0.55500000000000005</v>
      </c>
      <c r="AS110">
        <v>0.53300000000000003</v>
      </c>
      <c r="AT110">
        <v>0.60699999999999998</v>
      </c>
      <c r="AU110">
        <v>0.76500000000000001</v>
      </c>
      <c r="AV110">
        <v>0.52900000000000003</v>
      </c>
      <c r="AW110">
        <v>0.80700000000000005</v>
      </c>
      <c r="AX110">
        <v>0.81399999999999995</v>
      </c>
      <c r="AY110">
        <v>0.79</v>
      </c>
      <c r="AZ110">
        <v>0.77700000000000002</v>
      </c>
      <c r="BA110">
        <v>0.79600000000000004</v>
      </c>
      <c r="BB110">
        <v>0.79800000000000004</v>
      </c>
      <c r="BC110">
        <v>0.78700000000000003</v>
      </c>
      <c r="BD110">
        <v>0.748</v>
      </c>
      <c r="BE110">
        <v>0.79800000000000004</v>
      </c>
      <c r="BF110">
        <v>0.746</v>
      </c>
      <c r="BG110">
        <v>0.79600000000000004</v>
      </c>
      <c r="BH110">
        <v>0.76900000000000002</v>
      </c>
      <c r="BI110">
        <v>0.80400000000000005</v>
      </c>
      <c r="BJ110">
        <v>0.80300000000000005</v>
      </c>
      <c r="BK110">
        <v>0.78300000000000003</v>
      </c>
      <c r="BL110">
        <v>0.84</v>
      </c>
      <c r="BM110">
        <v>0.78500000000000003</v>
      </c>
      <c r="BN110">
        <v>0.82599999999999996</v>
      </c>
      <c r="BO110">
        <v>0.79200000000000004</v>
      </c>
      <c r="BP110">
        <v>0.754</v>
      </c>
      <c r="BQ110">
        <v>0.78700000000000003</v>
      </c>
      <c r="BR110">
        <v>0.76800000000000002</v>
      </c>
      <c r="BS110">
        <v>0.754</v>
      </c>
      <c r="BT110">
        <v>0.73</v>
      </c>
      <c r="BU110">
        <v>0.80700000000000005</v>
      </c>
      <c r="BV110">
        <v>0.8</v>
      </c>
      <c r="BW110">
        <v>0.82099999999999995</v>
      </c>
      <c r="BX110">
        <v>0.80700000000000005</v>
      </c>
      <c r="BY110">
        <v>0.75600000000000001</v>
      </c>
      <c r="BZ110">
        <v>0.81</v>
      </c>
      <c r="CA110">
        <v>0.77400000000000002</v>
      </c>
      <c r="CB110">
        <v>0.86099999999999999</v>
      </c>
      <c r="CC110">
        <v>0.78100000000000003</v>
      </c>
      <c r="CD110">
        <v>0.77600000000000002</v>
      </c>
      <c r="CE110">
        <v>0.81799999999999995</v>
      </c>
      <c r="CF110">
        <v>0.69699999999999995</v>
      </c>
      <c r="CG110">
        <v>0.73099999999999998</v>
      </c>
      <c r="CH110">
        <v>0.77100000000000002</v>
      </c>
      <c r="CI110">
        <v>0.77900000000000003</v>
      </c>
      <c r="CJ110">
        <v>0.81200000000000006</v>
      </c>
      <c r="CK110">
        <v>0.76</v>
      </c>
      <c r="CL110">
        <v>0.84</v>
      </c>
      <c r="CM110">
        <v>0.73099999999999998</v>
      </c>
      <c r="CN110">
        <v>0.54600000000000004</v>
      </c>
      <c r="CO110">
        <v>0.77700000000000002</v>
      </c>
      <c r="CP110">
        <v>0.77700000000000002</v>
      </c>
      <c r="CQ110">
        <v>0.77300000000000002</v>
      </c>
      <c r="CR110">
        <v>0.81799999999999995</v>
      </c>
      <c r="CS110">
        <v>0.51800000000000002</v>
      </c>
      <c r="CT110">
        <v>0.80900000000000005</v>
      </c>
      <c r="CU110">
        <v>0.74099999999999999</v>
      </c>
      <c r="CV110">
        <v>0.53500000000000003</v>
      </c>
      <c r="CW110">
        <v>0.79700000000000004</v>
      </c>
      <c r="CX110">
        <v>0.55000000000000004</v>
      </c>
      <c r="CY110">
        <v>0.48599999999999999</v>
      </c>
      <c r="CZ110">
        <v>0.55400000000000005</v>
      </c>
      <c r="DA110">
        <v>0.55700000000000005</v>
      </c>
      <c r="DB110">
        <v>0.74399999999999999</v>
      </c>
      <c r="DC110">
        <v>0.80400000000000005</v>
      </c>
      <c r="DD110">
        <v>0.54400000000000004</v>
      </c>
      <c r="DE110">
        <v>0.77300000000000002</v>
      </c>
    </row>
    <row r="111" spans="1:111" x14ac:dyDescent="0.25">
      <c r="A111" t="s">
        <v>411</v>
      </c>
      <c r="B111">
        <v>0.82599999999999996</v>
      </c>
      <c r="C111">
        <v>0.82699999999999996</v>
      </c>
      <c r="D111">
        <v>0.76200000000000001</v>
      </c>
      <c r="E111">
        <v>0.74299999999999999</v>
      </c>
      <c r="F111">
        <v>0.57799999999999996</v>
      </c>
      <c r="G111">
        <v>0.53100000000000003</v>
      </c>
      <c r="H111">
        <v>0.78100000000000003</v>
      </c>
      <c r="I111">
        <v>0.78100000000000003</v>
      </c>
      <c r="J111">
        <v>0.78</v>
      </c>
      <c r="K111">
        <v>0.75900000000000001</v>
      </c>
      <c r="L111">
        <v>0.78900000000000003</v>
      </c>
      <c r="M111">
        <v>0.73599999999999999</v>
      </c>
      <c r="N111">
        <v>0.58199999999999996</v>
      </c>
      <c r="O111">
        <v>0.78600000000000003</v>
      </c>
      <c r="P111">
        <v>0.80600000000000005</v>
      </c>
      <c r="Q111">
        <v>0.83699999999999997</v>
      </c>
      <c r="R111">
        <v>0.76700000000000002</v>
      </c>
      <c r="S111">
        <v>0.77800000000000002</v>
      </c>
      <c r="T111">
        <v>0.79800000000000004</v>
      </c>
      <c r="U111">
        <v>0.70399999999999996</v>
      </c>
      <c r="V111">
        <v>0.78200000000000003</v>
      </c>
      <c r="W111">
        <v>0.753</v>
      </c>
      <c r="X111">
        <v>0.76400000000000001</v>
      </c>
      <c r="Y111">
        <v>0.81100000000000005</v>
      </c>
      <c r="Z111">
        <v>0.749</v>
      </c>
      <c r="AA111">
        <v>0.68799999999999994</v>
      </c>
      <c r="AB111">
        <v>0.80300000000000005</v>
      </c>
      <c r="AC111">
        <v>0.79500000000000004</v>
      </c>
      <c r="AD111">
        <v>0.79100000000000004</v>
      </c>
      <c r="AE111">
        <v>0.79400000000000004</v>
      </c>
      <c r="AF111">
        <v>0.80300000000000005</v>
      </c>
      <c r="AG111">
        <v>0.79600000000000004</v>
      </c>
      <c r="AH111">
        <v>0.77800000000000002</v>
      </c>
      <c r="AI111">
        <v>0.85599999999999998</v>
      </c>
      <c r="AJ111">
        <v>0.80300000000000005</v>
      </c>
      <c r="AK111">
        <v>0.79100000000000004</v>
      </c>
      <c r="AL111">
        <v>0.82</v>
      </c>
      <c r="AM111">
        <v>0.81699999999999995</v>
      </c>
      <c r="AN111">
        <v>0.79100000000000004</v>
      </c>
      <c r="AO111">
        <v>0.75</v>
      </c>
      <c r="AP111">
        <v>0.751</v>
      </c>
      <c r="AQ111">
        <v>0.79500000000000004</v>
      </c>
      <c r="AR111">
        <v>0.60799999999999998</v>
      </c>
      <c r="AS111">
        <v>0.61799999999999999</v>
      </c>
      <c r="AT111">
        <v>0.51100000000000001</v>
      </c>
      <c r="AU111">
        <v>0.75800000000000001</v>
      </c>
      <c r="AV111">
        <v>0.55500000000000005</v>
      </c>
      <c r="AW111">
        <v>0.80600000000000005</v>
      </c>
      <c r="AX111">
        <v>0.80600000000000005</v>
      </c>
      <c r="AY111">
        <v>0.76300000000000001</v>
      </c>
      <c r="AZ111">
        <v>0.77700000000000002</v>
      </c>
      <c r="BA111">
        <v>0.79200000000000004</v>
      </c>
      <c r="BB111">
        <v>0.81799999999999995</v>
      </c>
      <c r="BC111">
        <v>0.78500000000000003</v>
      </c>
      <c r="BD111">
        <v>0.755</v>
      </c>
      <c r="BE111">
        <v>0.81799999999999995</v>
      </c>
      <c r="BF111">
        <v>0.72499999999999998</v>
      </c>
      <c r="BG111">
        <v>0.80100000000000005</v>
      </c>
      <c r="BH111">
        <v>0.77300000000000002</v>
      </c>
      <c r="BI111">
        <v>0.78400000000000003</v>
      </c>
      <c r="BJ111">
        <v>0.83299999999999996</v>
      </c>
      <c r="BK111">
        <v>0.76500000000000001</v>
      </c>
      <c r="BL111">
        <v>0.81699999999999995</v>
      </c>
      <c r="BM111">
        <v>0.80300000000000005</v>
      </c>
      <c r="BN111">
        <v>0.84299999999999997</v>
      </c>
      <c r="BO111">
        <v>0.77300000000000002</v>
      </c>
      <c r="BP111">
        <v>0.755</v>
      </c>
      <c r="BQ111">
        <v>0.76900000000000002</v>
      </c>
      <c r="BR111">
        <v>0.76400000000000001</v>
      </c>
      <c r="BS111">
        <v>0.76700000000000002</v>
      </c>
      <c r="BT111">
        <v>0.751</v>
      </c>
      <c r="BU111">
        <v>0.80400000000000005</v>
      </c>
      <c r="BV111">
        <v>0.80800000000000005</v>
      </c>
      <c r="BW111">
        <v>0.81799999999999995</v>
      </c>
      <c r="BX111">
        <v>0.79300000000000004</v>
      </c>
      <c r="BY111">
        <v>0.76300000000000001</v>
      </c>
      <c r="BZ111">
        <v>0.81200000000000006</v>
      </c>
      <c r="CA111">
        <v>0.78100000000000003</v>
      </c>
      <c r="CB111">
        <v>0.84199999999999997</v>
      </c>
      <c r="CC111">
        <v>0.78600000000000003</v>
      </c>
      <c r="CD111">
        <v>0.78300000000000003</v>
      </c>
      <c r="CE111">
        <v>0.81100000000000005</v>
      </c>
      <c r="CF111">
        <v>0.70799999999999996</v>
      </c>
      <c r="CG111">
        <v>0.76700000000000002</v>
      </c>
      <c r="CH111">
        <v>0.76400000000000001</v>
      </c>
      <c r="CI111">
        <v>0.77200000000000002</v>
      </c>
      <c r="CJ111">
        <v>0.80100000000000005</v>
      </c>
      <c r="CK111">
        <v>0.74099999999999999</v>
      </c>
      <c r="CL111">
        <v>0.85</v>
      </c>
      <c r="CM111">
        <v>0.73799999999999999</v>
      </c>
      <c r="CN111">
        <v>0.53400000000000003</v>
      </c>
      <c r="CO111">
        <v>0.78100000000000003</v>
      </c>
      <c r="CP111">
        <v>0.78100000000000003</v>
      </c>
      <c r="CQ111">
        <v>0.72699999999999998</v>
      </c>
      <c r="CR111">
        <v>0.82</v>
      </c>
      <c r="CS111">
        <v>0.56100000000000005</v>
      </c>
      <c r="CT111">
        <v>0.79700000000000004</v>
      </c>
      <c r="CU111">
        <v>0.74399999999999999</v>
      </c>
      <c r="CV111">
        <v>0.57399999999999995</v>
      </c>
      <c r="CW111">
        <v>0.78800000000000003</v>
      </c>
      <c r="CX111">
        <v>0.504</v>
      </c>
      <c r="CY111">
        <v>0.53800000000000003</v>
      </c>
      <c r="CZ111">
        <v>0.629</v>
      </c>
      <c r="DA111">
        <v>0.52</v>
      </c>
      <c r="DB111">
        <v>0.753</v>
      </c>
      <c r="DC111">
        <v>0.79500000000000004</v>
      </c>
      <c r="DD111">
        <v>0.61799999999999999</v>
      </c>
      <c r="DE111">
        <v>0.77500000000000002</v>
      </c>
      <c r="DF111">
        <v>0.52900000000000003</v>
      </c>
    </row>
    <row r="112" spans="1:111" x14ac:dyDescent="0.25">
      <c r="A112" t="s">
        <v>412</v>
      </c>
      <c r="B112">
        <v>0.81599999999999995</v>
      </c>
      <c r="C112">
        <v>0.81299999999999994</v>
      </c>
      <c r="D112">
        <v>0.752</v>
      </c>
      <c r="E112">
        <v>0.73499999999999999</v>
      </c>
      <c r="F112">
        <v>0.57899999999999996</v>
      </c>
      <c r="G112">
        <v>0.52700000000000002</v>
      </c>
      <c r="H112">
        <v>0.77500000000000002</v>
      </c>
      <c r="I112">
        <v>0.78</v>
      </c>
      <c r="J112">
        <v>0.77200000000000002</v>
      </c>
      <c r="K112">
        <v>0.73799999999999999</v>
      </c>
      <c r="L112">
        <v>0.78900000000000003</v>
      </c>
      <c r="M112">
        <v>0.73199999999999998</v>
      </c>
      <c r="N112">
        <v>0.56799999999999995</v>
      </c>
      <c r="O112">
        <v>0.77800000000000002</v>
      </c>
      <c r="P112">
        <v>0.79600000000000004</v>
      </c>
      <c r="Q112">
        <v>0.83199999999999996</v>
      </c>
      <c r="R112">
        <v>0.76100000000000001</v>
      </c>
      <c r="S112">
        <v>0.77200000000000002</v>
      </c>
      <c r="T112">
        <v>0.79800000000000004</v>
      </c>
      <c r="U112">
        <v>0.69699999999999995</v>
      </c>
      <c r="V112">
        <v>0.77700000000000002</v>
      </c>
      <c r="W112">
        <v>0.749</v>
      </c>
      <c r="X112">
        <v>0.76600000000000001</v>
      </c>
      <c r="Y112">
        <v>0.80700000000000005</v>
      </c>
      <c r="Z112">
        <v>0.74199999999999999</v>
      </c>
      <c r="AA112">
        <v>0.68500000000000005</v>
      </c>
      <c r="AB112">
        <v>0.79700000000000004</v>
      </c>
      <c r="AC112">
        <v>0.78300000000000003</v>
      </c>
      <c r="AD112">
        <v>0.78200000000000003</v>
      </c>
      <c r="AE112">
        <v>0.79500000000000004</v>
      </c>
      <c r="AF112">
        <v>0.79700000000000004</v>
      </c>
      <c r="AG112">
        <v>0.79700000000000004</v>
      </c>
      <c r="AH112">
        <v>0.77100000000000002</v>
      </c>
      <c r="AI112">
        <v>0.85399999999999998</v>
      </c>
      <c r="AJ112">
        <v>0.79700000000000004</v>
      </c>
      <c r="AK112">
        <v>0.78800000000000003</v>
      </c>
      <c r="AL112">
        <v>0.81200000000000006</v>
      </c>
      <c r="AM112">
        <v>0.80900000000000005</v>
      </c>
      <c r="AN112">
        <v>0.77700000000000002</v>
      </c>
      <c r="AO112">
        <v>0.74299999999999999</v>
      </c>
      <c r="AP112">
        <v>0.745</v>
      </c>
      <c r="AQ112">
        <v>0.79800000000000004</v>
      </c>
      <c r="AR112">
        <v>0.60699999999999998</v>
      </c>
      <c r="AS112">
        <v>0.60299999999999998</v>
      </c>
      <c r="AT112">
        <v>0.50600000000000001</v>
      </c>
      <c r="AU112">
        <v>0.747</v>
      </c>
      <c r="AV112">
        <v>0.55500000000000005</v>
      </c>
      <c r="AW112">
        <v>0.79600000000000004</v>
      </c>
      <c r="AX112">
        <v>0.80400000000000005</v>
      </c>
      <c r="AY112">
        <v>0.752</v>
      </c>
      <c r="AZ112">
        <v>0.77900000000000003</v>
      </c>
      <c r="BA112">
        <v>0.78300000000000003</v>
      </c>
      <c r="BB112">
        <v>0.81399999999999995</v>
      </c>
      <c r="BC112">
        <v>0.77800000000000002</v>
      </c>
      <c r="BD112">
        <v>0.748</v>
      </c>
      <c r="BE112">
        <v>0.81399999999999995</v>
      </c>
      <c r="BF112">
        <v>0.72099999999999997</v>
      </c>
      <c r="BG112">
        <v>0.79700000000000004</v>
      </c>
      <c r="BH112">
        <v>0.76900000000000002</v>
      </c>
      <c r="BI112">
        <v>0.78400000000000003</v>
      </c>
      <c r="BJ112">
        <v>0.82799999999999996</v>
      </c>
      <c r="BK112">
        <v>0.76300000000000001</v>
      </c>
      <c r="BL112">
        <v>0.81200000000000006</v>
      </c>
      <c r="BM112">
        <v>0.80600000000000005</v>
      </c>
      <c r="BN112">
        <v>0.83599999999999997</v>
      </c>
      <c r="BO112">
        <v>0.77600000000000002</v>
      </c>
      <c r="BP112">
        <v>0.75</v>
      </c>
      <c r="BQ112">
        <v>0.77</v>
      </c>
      <c r="BR112">
        <v>0.76100000000000001</v>
      </c>
      <c r="BS112">
        <v>0.75800000000000001</v>
      </c>
      <c r="BT112">
        <v>0.745</v>
      </c>
      <c r="BU112">
        <v>0.79700000000000004</v>
      </c>
      <c r="BV112">
        <v>0.8</v>
      </c>
      <c r="BW112">
        <v>0.81299999999999994</v>
      </c>
      <c r="BX112">
        <v>0.77800000000000002</v>
      </c>
      <c r="BY112">
        <v>0.75900000000000001</v>
      </c>
      <c r="BZ112">
        <v>0.80800000000000005</v>
      </c>
      <c r="CA112">
        <v>0.76900000000000002</v>
      </c>
      <c r="CB112">
        <v>0.84399999999999997</v>
      </c>
      <c r="CC112">
        <v>0.77500000000000002</v>
      </c>
      <c r="CD112">
        <v>0.78</v>
      </c>
      <c r="CE112">
        <v>0.80300000000000005</v>
      </c>
      <c r="CF112">
        <v>0.70799999999999996</v>
      </c>
      <c r="CG112">
        <v>0.749</v>
      </c>
      <c r="CH112">
        <v>0.747</v>
      </c>
      <c r="CI112">
        <v>0.77200000000000002</v>
      </c>
      <c r="CJ112">
        <v>0.79400000000000004</v>
      </c>
      <c r="CK112">
        <v>0.73599999999999999</v>
      </c>
      <c r="CL112">
        <v>0.84499999999999997</v>
      </c>
      <c r="CM112">
        <v>0.73199999999999998</v>
      </c>
      <c r="CN112">
        <v>0.52600000000000002</v>
      </c>
      <c r="CO112">
        <v>0.77400000000000002</v>
      </c>
      <c r="CP112">
        <v>0.77400000000000002</v>
      </c>
      <c r="CQ112">
        <v>0.70299999999999996</v>
      </c>
      <c r="CR112">
        <v>0.81799999999999995</v>
      </c>
      <c r="CS112">
        <v>0.56100000000000005</v>
      </c>
      <c r="CT112">
        <v>0.8</v>
      </c>
      <c r="CU112">
        <v>0.74299999999999999</v>
      </c>
      <c r="CV112">
        <v>0.57099999999999995</v>
      </c>
      <c r="CW112">
        <v>0.78900000000000003</v>
      </c>
      <c r="CX112">
        <v>0.499</v>
      </c>
      <c r="CY112">
        <v>0.52800000000000002</v>
      </c>
      <c r="CZ112">
        <v>0.61299999999999999</v>
      </c>
      <c r="DA112">
        <v>0.50800000000000001</v>
      </c>
      <c r="DB112">
        <v>0.747</v>
      </c>
      <c r="DC112">
        <v>0.79800000000000004</v>
      </c>
      <c r="DD112">
        <v>0.62</v>
      </c>
      <c r="DE112">
        <v>0.77500000000000002</v>
      </c>
      <c r="DF112">
        <v>0.51900000000000002</v>
      </c>
      <c r="DG112">
        <v>0.03</v>
      </c>
    </row>
    <row r="113" spans="1:118" x14ac:dyDescent="0.25">
      <c r="A113" t="s">
        <v>413</v>
      </c>
      <c r="B113">
        <v>0.78900000000000003</v>
      </c>
      <c r="C113">
        <v>0.79300000000000004</v>
      </c>
      <c r="D113">
        <v>0.78100000000000003</v>
      </c>
      <c r="E113">
        <v>0.754</v>
      </c>
      <c r="F113">
        <v>0.48</v>
      </c>
      <c r="G113">
        <v>0.47699999999999998</v>
      </c>
      <c r="H113">
        <v>0.77600000000000002</v>
      </c>
      <c r="I113">
        <v>0.77900000000000003</v>
      </c>
      <c r="J113">
        <v>0.79700000000000004</v>
      </c>
      <c r="K113">
        <v>0.76</v>
      </c>
      <c r="L113">
        <v>0.78</v>
      </c>
      <c r="M113">
        <v>0.72699999999999998</v>
      </c>
      <c r="N113">
        <v>0.38100000000000001</v>
      </c>
      <c r="O113">
        <v>0.79500000000000004</v>
      </c>
      <c r="P113">
        <v>0.82499999999999996</v>
      </c>
      <c r="Q113">
        <v>0.85</v>
      </c>
      <c r="R113">
        <v>0.755</v>
      </c>
      <c r="S113">
        <v>0.78600000000000003</v>
      </c>
      <c r="T113">
        <v>0.79400000000000004</v>
      </c>
      <c r="U113">
        <v>0.65900000000000003</v>
      </c>
      <c r="V113">
        <v>0.78200000000000003</v>
      </c>
      <c r="W113">
        <v>0.73199999999999998</v>
      </c>
      <c r="X113">
        <v>0.76300000000000001</v>
      </c>
      <c r="Y113">
        <v>0.80100000000000005</v>
      </c>
      <c r="Z113">
        <v>0.73299999999999998</v>
      </c>
      <c r="AA113">
        <v>0.67200000000000004</v>
      </c>
      <c r="AB113">
        <v>0.79400000000000004</v>
      </c>
      <c r="AC113">
        <v>0.78800000000000003</v>
      </c>
      <c r="AD113">
        <v>0.78400000000000003</v>
      </c>
      <c r="AE113">
        <v>0.78600000000000003</v>
      </c>
      <c r="AF113">
        <v>0.79400000000000004</v>
      </c>
      <c r="AG113">
        <v>0.81</v>
      </c>
      <c r="AH113">
        <v>0.78700000000000003</v>
      </c>
      <c r="AI113">
        <v>0.84</v>
      </c>
      <c r="AJ113">
        <v>0.79400000000000004</v>
      </c>
      <c r="AK113">
        <v>0.78400000000000003</v>
      </c>
      <c r="AL113">
        <v>0.78500000000000003</v>
      </c>
      <c r="AM113">
        <v>0.79400000000000004</v>
      </c>
      <c r="AN113">
        <v>0.77800000000000002</v>
      </c>
      <c r="AO113">
        <v>0.747</v>
      </c>
      <c r="AP113">
        <v>0.748</v>
      </c>
      <c r="AQ113">
        <v>0.78800000000000003</v>
      </c>
      <c r="AR113">
        <v>0.33700000000000002</v>
      </c>
      <c r="AS113">
        <v>0.626</v>
      </c>
      <c r="AT113">
        <v>0.57599999999999996</v>
      </c>
      <c r="AU113">
        <v>0.74199999999999999</v>
      </c>
      <c r="AV113">
        <v>0.47499999999999998</v>
      </c>
      <c r="AW113">
        <v>0.80100000000000005</v>
      </c>
      <c r="AX113">
        <v>0.76200000000000001</v>
      </c>
      <c r="AY113">
        <v>0.76700000000000002</v>
      </c>
      <c r="AZ113">
        <v>0.76900000000000002</v>
      </c>
      <c r="BA113">
        <v>0.77700000000000002</v>
      </c>
      <c r="BB113">
        <v>0.8</v>
      </c>
      <c r="BC113">
        <v>0.77200000000000002</v>
      </c>
      <c r="BD113">
        <v>0.749</v>
      </c>
      <c r="BE113">
        <v>0.8</v>
      </c>
      <c r="BF113">
        <v>0.746</v>
      </c>
      <c r="BG113">
        <v>0.79</v>
      </c>
      <c r="BH113">
        <v>0.77100000000000002</v>
      </c>
      <c r="BI113">
        <v>0.77100000000000002</v>
      </c>
      <c r="BJ113">
        <v>0.79600000000000004</v>
      </c>
      <c r="BK113">
        <v>0.77500000000000002</v>
      </c>
      <c r="BL113">
        <v>0.79900000000000004</v>
      </c>
      <c r="BM113">
        <v>0.79700000000000004</v>
      </c>
      <c r="BN113">
        <v>0.81499999999999995</v>
      </c>
      <c r="BO113">
        <v>0.77600000000000002</v>
      </c>
      <c r="BP113">
        <v>0.74299999999999999</v>
      </c>
      <c r="BQ113">
        <v>0.79500000000000004</v>
      </c>
      <c r="BR113">
        <v>0.75900000000000001</v>
      </c>
      <c r="BS113">
        <v>0.76500000000000001</v>
      </c>
      <c r="BT113">
        <v>0.73899999999999999</v>
      </c>
      <c r="BU113">
        <v>0.79800000000000004</v>
      </c>
      <c r="BV113">
        <v>0.80900000000000005</v>
      </c>
      <c r="BW113">
        <v>0.82499999999999996</v>
      </c>
      <c r="BX113">
        <v>0.84799999999999998</v>
      </c>
      <c r="BY113">
        <v>0.75600000000000001</v>
      </c>
      <c r="BZ113">
        <v>0.79300000000000004</v>
      </c>
      <c r="CA113">
        <v>0.748</v>
      </c>
      <c r="CB113">
        <v>0.85899999999999999</v>
      </c>
      <c r="CC113">
        <v>0.755</v>
      </c>
      <c r="CD113">
        <v>0.751</v>
      </c>
      <c r="CE113">
        <v>0.78600000000000003</v>
      </c>
      <c r="CF113">
        <v>0.73399999999999999</v>
      </c>
      <c r="CG113">
        <v>0.73199999999999998</v>
      </c>
      <c r="CH113">
        <v>0.746</v>
      </c>
      <c r="CI113">
        <v>0.76700000000000002</v>
      </c>
      <c r="CJ113">
        <v>0.79300000000000004</v>
      </c>
      <c r="CK113">
        <v>0.73099999999999998</v>
      </c>
      <c r="CL113">
        <v>0.86599999999999999</v>
      </c>
      <c r="CM113">
        <v>0.72499999999999998</v>
      </c>
      <c r="CN113">
        <v>0.502</v>
      </c>
      <c r="CO113">
        <v>0.77300000000000002</v>
      </c>
      <c r="CP113">
        <v>0.77300000000000002</v>
      </c>
      <c r="CQ113">
        <v>0.82</v>
      </c>
      <c r="CR113">
        <v>0.82199999999999995</v>
      </c>
      <c r="CS113">
        <v>0.38</v>
      </c>
      <c r="CT113">
        <v>0.79100000000000004</v>
      </c>
      <c r="CU113">
        <v>0.71599999999999997</v>
      </c>
      <c r="CV113">
        <v>0.34499999999999997</v>
      </c>
      <c r="CW113">
        <v>0.77</v>
      </c>
      <c r="CX113">
        <v>0.56200000000000006</v>
      </c>
      <c r="CY113">
        <v>0.53600000000000003</v>
      </c>
      <c r="CZ113">
        <v>0.629</v>
      </c>
      <c r="DA113">
        <v>0.61199999999999999</v>
      </c>
      <c r="DB113">
        <v>0.74099999999999999</v>
      </c>
      <c r="DC113">
        <v>0.78100000000000003</v>
      </c>
      <c r="DD113">
        <v>0.34799999999999998</v>
      </c>
      <c r="DE113">
        <v>0.77900000000000003</v>
      </c>
      <c r="DF113">
        <v>0.54700000000000004</v>
      </c>
      <c r="DG113">
        <v>0.58599999999999997</v>
      </c>
      <c r="DH113">
        <v>0.58199999999999996</v>
      </c>
    </row>
    <row r="114" spans="1:118" x14ac:dyDescent="0.25">
      <c r="A114" t="s">
        <v>414</v>
      </c>
      <c r="B114">
        <v>0.78</v>
      </c>
      <c r="C114">
        <v>0.77600000000000002</v>
      </c>
      <c r="D114">
        <v>0.72599999999999998</v>
      </c>
      <c r="E114">
        <v>0.33</v>
      </c>
      <c r="F114">
        <v>0.72799999999999998</v>
      </c>
      <c r="G114">
        <v>0.74099999999999999</v>
      </c>
      <c r="H114">
        <v>0.74099999999999999</v>
      </c>
      <c r="I114">
        <v>0.747</v>
      </c>
      <c r="J114">
        <v>0.72399999999999998</v>
      </c>
      <c r="K114">
        <v>0.6</v>
      </c>
      <c r="L114">
        <v>0.74</v>
      </c>
      <c r="M114">
        <v>0.245</v>
      </c>
      <c r="N114">
        <v>0.74</v>
      </c>
      <c r="O114">
        <v>0.72899999999999998</v>
      </c>
      <c r="P114">
        <v>0.75900000000000001</v>
      </c>
      <c r="Q114">
        <v>0.79200000000000004</v>
      </c>
      <c r="R114">
        <v>0.72199999999999998</v>
      </c>
      <c r="S114">
        <v>0.752</v>
      </c>
      <c r="T114">
        <v>0.755</v>
      </c>
      <c r="U114">
        <v>0.73299999999999998</v>
      </c>
      <c r="V114">
        <v>0.72299999999999998</v>
      </c>
      <c r="W114">
        <v>0.38700000000000001</v>
      </c>
      <c r="X114">
        <v>0.73</v>
      </c>
      <c r="Y114">
        <v>0.74199999999999999</v>
      </c>
      <c r="Z114">
        <v>0.36599999999999999</v>
      </c>
      <c r="AA114">
        <v>0.77</v>
      </c>
      <c r="AB114">
        <v>0.749</v>
      </c>
      <c r="AC114">
        <v>0.73099999999999998</v>
      </c>
      <c r="AD114">
        <v>0.74099999999999999</v>
      </c>
      <c r="AE114">
        <v>0.74299999999999999</v>
      </c>
      <c r="AF114">
        <v>0.749</v>
      </c>
      <c r="AG114">
        <v>0.75700000000000001</v>
      </c>
      <c r="AH114">
        <v>0.752</v>
      </c>
      <c r="AI114">
        <v>0.83799999999999997</v>
      </c>
      <c r="AJ114">
        <v>0.749</v>
      </c>
      <c r="AK114">
        <v>0.753</v>
      </c>
      <c r="AL114">
        <v>0.74099999999999999</v>
      </c>
      <c r="AM114">
        <v>0.76800000000000002</v>
      </c>
      <c r="AN114">
        <v>0.71699999999999997</v>
      </c>
      <c r="AO114">
        <v>0.35199999999999998</v>
      </c>
      <c r="AP114">
        <v>0.224</v>
      </c>
      <c r="AQ114">
        <v>0.74299999999999999</v>
      </c>
      <c r="AR114">
        <v>0.73</v>
      </c>
      <c r="AS114">
        <v>0.74</v>
      </c>
      <c r="AT114">
        <v>0.74299999999999999</v>
      </c>
      <c r="AU114">
        <v>0.27100000000000002</v>
      </c>
      <c r="AV114">
        <v>0.72399999999999998</v>
      </c>
      <c r="AW114">
        <v>0.73899999999999999</v>
      </c>
      <c r="AX114">
        <v>0.73899999999999999</v>
      </c>
      <c r="AY114">
        <v>0.72699999999999998</v>
      </c>
      <c r="AZ114">
        <v>0.754</v>
      </c>
      <c r="BA114">
        <v>0.754</v>
      </c>
      <c r="BB114">
        <v>0.76800000000000002</v>
      </c>
      <c r="BC114">
        <v>0.75</v>
      </c>
      <c r="BD114">
        <v>0.42099999999999999</v>
      </c>
      <c r="BE114">
        <v>0.76800000000000002</v>
      </c>
      <c r="BF114">
        <v>0.32200000000000001</v>
      </c>
      <c r="BG114">
        <v>0.75900000000000001</v>
      </c>
      <c r="BH114">
        <v>0.72899999999999998</v>
      </c>
      <c r="BI114">
        <v>0.752</v>
      </c>
      <c r="BJ114">
        <v>0.73499999999999999</v>
      </c>
      <c r="BK114">
        <v>0.70599999999999996</v>
      </c>
      <c r="BL114">
        <v>0.78</v>
      </c>
      <c r="BM114">
        <v>0.751</v>
      </c>
      <c r="BN114">
        <v>0.76700000000000002</v>
      </c>
      <c r="BO114">
        <v>0.73399999999999999</v>
      </c>
      <c r="BP114">
        <v>0.34699999999999998</v>
      </c>
      <c r="BQ114">
        <v>0.73199999999999998</v>
      </c>
      <c r="BR114">
        <v>0.67800000000000005</v>
      </c>
      <c r="BS114">
        <v>0.71699999999999997</v>
      </c>
      <c r="BT114">
        <v>0.39700000000000002</v>
      </c>
      <c r="BU114">
        <v>0.75</v>
      </c>
      <c r="BV114">
        <v>0.746</v>
      </c>
      <c r="BW114">
        <v>0.77</v>
      </c>
      <c r="BX114">
        <v>0.745</v>
      </c>
      <c r="BY114">
        <v>0.372</v>
      </c>
      <c r="BZ114">
        <v>0.74</v>
      </c>
      <c r="CA114">
        <v>0.71899999999999997</v>
      </c>
      <c r="CB114">
        <v>0.80300000000000005</v>
      </c>
      <c r="CC114">
        <v>0.71399999999999997</v>
      </c>
      <c r="CD114">
        <v>0.75800000000000001</v>
      </c>
      <c r="CE114">
        <v>0.753</v>
      </c>
      <c r="CF114">
        <v>0.67900000000000005</v>
      </c>
      <c r="CG114">
        <v>0.70299999999999996</v>
      </c>
      <c r="CH114">
        <v>0.69899999999999995</v>
      </c>
      <c r="CI114">
        <v>0.70399999999999996</v>
      </c>
      <c r="CJ114">
        <v>0.76100000000000001</v>
      </c>
      <c r="CK114">
        <v>0.35299999999999998</v>
      </c>
      <c r="CL114">
        <v>0.82499999999999996</v>
      </c>
      <c r="CM114">
        <v>0.307</v>
      </c>
      <c r="CN114">
        <v>0.76</v>
      </c>
      <c r="CO114">
        <v>0.75600000000000001</v>
      </c>
      <c r="CP114">
        <v>0.75600000000000001</v>
      </c>
      <c r="CQ114">
        <v>0.71899999999999997</v>
      </c>
      <c r="CR114">
        <v>0.77100000000000002</v>
      </c>
      <c r="CS114">
        <v>0.73</v>
      </c>
      <c r="CT114">
        <v>0.73399999999999999</v>
      </c>
      <c r="CU114">
        <v>0.255</v>
      </c>
      <c r="CV114">
        <v>0.72699999999999998</v>
      </c>
      <c r="CW114">
        <v>0.748</v>
      </c>
      <c r="CX114">
        <v>0.752</v>
      </c>
      <c r="CY114">
        <v>0.76100000000000001</v>
      </c>
      <c r="CZ114">
        <v>0.72599999999999998</v>
      </c>
      <c r="DA114">
        <v>0.74199999999999999</v>
      </c>
      <c r="DB114">
        <v>0.23</v>
      </c>
      <c r="DC114">
        <v>0.74299999999999999</v>
      </c>
      <c r="DD114">
        <v>0.73299999999999998</v>
      </c>
      <c r="DE114">
        <v>0.75</v>
      </c>
      <c r="DF114">
        <v>0.72599999999999998</v>
      </c>
      <c r="DG114">
        <v>0.74</v>
      </c>
      <c r="DH114">
        <v>0.73399999999999999</v>
      </c>
      <c r="DI114">
        <v>0.74</v>
      </c>
    </row>
    <row r="115" spans="1:118" x14ac:dyDescent="0.25">
      <c r="A115" t="s">
        <v>415</v>
      </c>
      <c r="B115">
        <v>0.77800000000000002</v>
      </c>
      <c r="C115">
        <v>0.76900000000000002</v>
      </c>
      <c r="D115">
        <v>0.755</v>
      </c>
      <c r="E115">
        <v>0.33400000000000002</v>
      </c>
      <c r="F115">
        <v>0.72399999999999998</v>
      </c>
      <c r="G115">
        <v>0.73899999999999999</v>
      </c>
      <c r="H115">
        <v>0.752</v>
      </c>
      <c r="I115">
        <v>0.75600000000000001</v>
      </c>
      <c r="J115">
        <v>0.72</v>
      </c>
      <c r="K115">
        <v>0.61299999999999999</v>
      </c>
      <c r="L115">
        <v>0.74</v>
      </c>
      <c r="M115">
        <v>0.217</v>
      </c>
      <c r="N115">
        <v>0.71199999999999997</v>
      </c>
      <c r="O115">
        <v>0.74</v>
      </c>
      <c r="P115">
        <v>0.77200000000000002</v>
      </c>
      <c r="Q115">
        <v>0.79700000000000004</v>
      </c>
      <c r="R115">
        <v>0.73499999999999999</v>
      </c>
      <c r="S115">
        <v>0.748</v>
      </c>
      <c r="T115">
        <v>0.755</v>
      </c>
      <c r="U115">
        <v>0.748</v>
      </c>
      <c r="V115">
        <v>0.73099999999999998</v>
      </c>
      <c r="W115">
        <v>0.39600000000000002</v>
      </c>
      <c r="X115">
        <v>0.72299999999999998</v>
      </c>
      <c r="Y115">
        <v>0.73899999999999999</v>
      </c>
      <c r="Z115">
        <v>0.372</v>
      </c>
      <c r="AA115">
        <v>0.77400000000000002</v>
      </c>
      <c r="AB115">
        <v>0.754</v>
      </c>
      <c r="AC115">
        <v>0.72599999999999998</v>
      </c>
      <c r="AD115">
        <v>0.73</v>
      </c>
      <c r="AE115">
        <v>0.746</v>
      </c>
      <c r="AF115">
        <v>0.754</v>
      </c>
      <c r="AG115">
        <v>0.75900000000000001</v>
      </c>
      <c r="AH115">
        <v>0.747</v>
      </c>
      <c r="AI115">
        <v>0.83799999999999997</v>
      </c>
      <c r="AJ115">
        <v>0.754</v>
      </c>
      <c r="AK115">
        <v>0.76600000000000001</v>
      </c>
      <c r="AL115">
        <v>0.746</v>
      </c>
      <c r="AM115">
        <v>0.76400000000000001</v>
      </c>
      <c r="AN115">
        <v>0.72199999999999998</v>
      </c>
      <c r="AO115">
        <v>0.35799999999999998</v>
      </c>
      <c r="AP115">
        <v>0.224</v>
      </c>
      <c r="AQ115">
        <v>0.74099999999999999</v>
      </c>
      <c r="AR115">
        <v>0.72399999999999998</v>
      </c>
      <c r="AS115">
        <v>0.753</v>
      </c>
      <c r="AT115">
        <v>0.745</v>
      </c>
      <c r="AU115">
        <v>0.28000000000000003</v>
      </c>
      <c r="AV115">
        <v>0.71899999999999997</v>
      </c>
      <c r="AW115">
        <v>0.73699999999999999</v>
      </c>
      <c r="AX115">
        <v>0.73699999999999999</v>
      </c>
      <c r="AY115">
        <v>0.74</v>
      </c>
      <c r="AZ115">
        <v>0.76300000000000001</v>
      </c>
      <c r="BA115">
        <v>0.749</v>
      </c>
      <c r="BB115">
        <v>0.76600000000000001</v>
      </c>
      <c r="BC115">
        <v>0.74099999999999999</v>
      </c>
      <c r="BD115">
        <v>0.42099999999999999</v>
      </c>
      <c r="BE115">
        <v>0.76600000000000001</v>
      </c>
      <c r="BF115">
        <v>0.32800000000000001</v>
      </c>
      <c r="BG115">
        <v>0.75700000000000001</v>
      </c>
      <c r="BH115">
        <v>0.74</v>
      </c>
      <c r="BI115">
        <v>0.745</v>
      </c>
      <c r="BJ115">
        <v>0.73699999999999999</v>
      </c>
      <c r="BK115">
        <v>0.70599999999999996</v>
      </c>
      <c r="BL115">
        <v>0.78200000000000003</v>
      </c>
      <c r="BM115">
        <v>0.751</v>
      </c>
      <c r="BN115">
        <v>0.76200000000000001</v>
      </c>
      <c r="BO115">
        <v>0.745</v>
      </c>
      <c r="BP115">
        <v>0.34499999999999997</v>
      </c>
      <c r="BQ115">
        <v>0.73599999999999999</v>
      </c>
      <c r="BR115">
        <v>0.68899999999999995</v>
      </c>
      <c r="BS115">
        <v>0.73</v>
      </c>
      <c r="BT115">
        <v>0.40100000000000002</v>
      </c>
      <c r="BU115">
        <v>0.754</v>
      </c>
      <c r="BV115">
        <v>0.75700000000000001</v>
      </c>
      <c r="BW115">
        <v>0.77300000000000002</v>
      </c>
      <c r="BX115">
        <v>0.745</v>
      </c>
      <c r="BY115">
        <v>0.36799999999999999</v>
      </c>
      <c r="BZ115">
        <v>0.748</v>
      </c>
      <c r="CA115">
        <v>0.71499999999999997</v>
      </c>
      <c r="CB115">
        <v>0.81299999999999994</v>
      </c>
      <c r="CC115">
        <v>0.71599999999999997</v>
      </c>
      <c r="CD115">
        <v>0.76</v>
      </c>
      <c r="CE115">
        <v>0.75900000000000001</v>
      </c>
      <c r="CF115">
        <v>0.68799999999999994</v>
      </c>
      <c r="CG115">
        <v>0.70299999999999996</v>
      </c>
      <c r="CH115">
        <v>0.72</v>
      </c>
      <c r="CI115">
        <v>0.7</v>
      </c>
      <c r="CJ115">
        <v>0.77100000000000002</v>
      </c>
      <c r="CK115">
        <v>0.35899999999999999</v>
      </c>
      <c r="CL115">
        <v>0.82499999999999996</v>
      </c>
      <c r="CM115">
        <v>0.30099999999999999</v>
      </c>
      <c r="CN115">
        <v>0.749</v>
      </c>
      <c r="CO115">
        <v>0.754</v>
      </c>
      <c r="CP115">
        <v>0.754</v>
      </c>
      <c r="CQ115">
        <v>0.71899999999999997</v>
      </c>
      <c r="CR115">
        <v>0.78100000000000003</v>
      </c>
      <c r="CS115">
        <v>0.71499999999999997</v>
      </c>
      <c r="CT115">
        <v>0.73199999999999998</v>
      </c>
      <c r="CU115">
        <v>0.217</v>
      </c>
      <c r="CV115">
        <v>0.72</v>
      </c>
      <c r="CW115">
        <v>0.754</v>
      </c>
      <c r="CX115">
        <v>0.74099999999999999</v>
      </c>
      <c r="CY115">
        <v>0.73799999999999999</v>
      </c>
      <c r="CZ115">
        <v>0.746</v>
      </c>
      <c r="DA115">
        <v>0.73599999999999999</v>
      </c>
      <c r="DB115">
        <v>0.22</v>
      </c>
      <c r="DC115">
        <v>0.74099999999999999</v>
      </c>
      <c r="DD115">
        <v>0.72599999999999998</v>
      </c>
      <c r="DE115">
        <v>0.746</v>
      </c>
      <c r="DF115">
        <v>0.72799999999999998</v>
      </c>
      <c r="DG115">
        <v>0.74</v>
      </c>
      <c r="DH115">
        <v>0.73399999999999999</v>
      </c>
      <c r="DI115">
        <v>0.72699999999999998</v>
      </c>
      <c r="DJ115">
        <v>0.14499999999999999</v>
      </c>
    </row>
    <row r="116" spans="1:118" x14ac:dyDescent="0.25">
      <c r="A116" t="s">
        <v>416</v>
      </c>
      <c r="B116">
        <v>0.83599999999999997</v>
      </c>
      <c r="C116">
        <v>0.84099999999999997</v>
      </c>
      <c r="D116">
        <v>0.752</v>
      </c>
      <c r="E116">
        <v>0.74199999999999999</v>
      </c>
      <c r="F116">
        <v>0.56599999999999995</v>
      </c>
      <c r="G116">
        <v>0.55400000000000005</v>
      </c>
      <c r="H116">
        <v>0.79300000000000004</v>
      </c>
      <c r="I116">
        <v>0.79400000000000004</v>
      </c>
      <c r="J116">
        <v>0.80200000000000005</v>
      </c>
      <c r="K116">
        <v>0.75900000000000001</v>
      </c>
      <c r="L116">
        <v>0.78800000000000003</v>
      </c>
      <c r="M116">
        <v>0.751</v>
      </c>
      <c r="N116">
        <v>0.59699999999999998</v>
      </c>
      <c r="O116">
        <v>0.80400000000000005</v>
      </c>
      <c r="P116">
        <v>0.82199999999999995</v>
      </c>
      <c r="Q116">
        <v>0.84399999999999997</v>
      </c>
      <c r="R116">
        <v>0.747</v>
      </c>
      <c r="S116">
        <v>0.77100000000000002</v>
      </c>
      <c r="T116">
        <v>0.79500000000000004</v>
      </c>
      <c r="U116">
        <v>0.71599999999999997</v>
      </c>
      <c r="V116">
        <v>0.77300000000000002</v>
      </c>
      <c r="W116">
        <v>0.748</v>
      </c>
      <c r="X116">
        <v>0.755</v>
      </c>
      <c r="Y116">
        <v>0.81499999999999995</v>
      </c>
      <c r="Z116">
        <v>0.748</v>
      </c>
      <c r="AA116">
        <v>0.68600000000000005</v>
      </c>
      <c r="AB116">
        <v>0.81799999999999995</v>
      </c>
      <c r="AC116">
        <v>0.78300000000000003</v>
      </c>
      <c r="AD116">
        <v>0.80300000000000005</v>
      </c>
      <c r="AE116">
        <v>0.79200000000000004</v>
      </c>
      <c r="AF116">
        <v>0.81799999999999995</v>
      </c>
      <c r="AG116">
        <v>0.80800000000000005</v>
      </c>
      <c r="AH116">
        <v>0.81200000000000006</v>
      </c>
      <c r="AI116">
        <v>0.874</v>
      </c>
      <c r="AJ116">
        <v>0.81799999999999995</v>
      </c>
      <c r="AK116">
        <v>0.79900000000000004</v>
      </c>
      <c r="AL116">
        <v>0.81899999999999995</v>
      </c>
      <c r="AM116">
        <v>0.83099999999999996</v>
      </c>
      <c r="AN116">
        <v>0.77900000000000003</v>
      </c>
      <c r="AO116">
        <v>0.755</v>
      </c>
      <c r="AP116">
        <v>0.77</v>
      </c>
      <c r="AQ116">
        <v>0.79600000000000004</v>
      </c>
      <c r="AR116">
        <v>0.628</v>
      </c>
      <c r="AS116">
        <v>0.60899999999999999</v>
      </c>
      <c r="AT116">
        <v>0.55800000000000005</v>
      </c>
      <c r="AU116">
        <v>0.77100000000000002</v>
      </c>
      <c r="AV116">
        <v>0.57699999999999996</v>
      </c>
      <c r="AW116">
        <v>0.79800000000000004</v>
      </c>
      <c r="AX116">
        <v>0.80100000000000005</v>
      </c>
      <c r="AY116">
        <v>0.77400000000000002</v>
      </c>
      <c r="AZ116">
        <v>0.78600000000000003</v>
      </c>
      <c r="BA116">
        <v>0.79400000000000004</v>
      </c>
      <c r="BB116">
        <v>0.80200000000000005</v>
      </c>
      <c r="BC116">
        <v>0.77400000000000002</v>
      </c>
      <c r="BD116">
        <v>0.751</v>
      </c>
      <c r="BE116">
        <v>0.80200000000000005</v>
      </c>
      <c r="BF116">
        <v>0.746</v>
      </c>
      <c r="BG116">
        <v>0.8</v>
      </c>
      <c r="BH116">
        <v>0.78500000000000003</v>
      </c>
      <c r="BI116">
        <v>0.78400000000000003</v>
      </c>
      <c r="BJ116">
        <v>0.81499999999999995</v>
      </c>
      <c r="BK116">
        <v>0.76600000000000001</v>
      </c>
      <c r="BL116">
        <v>0.83499999999999996</v>
      </c>
      <c r="BM116">
        <v>0.80300000000000005</v>
      </c>
      <c r="BN116">
        <v>0.82799999999999996</v>
      </c>
      <c r="BO116">
        <v>0.77700000000000002</v>
      </c>
      <c r="BP116">
        <v>0.77300000000000002</v>
      </c>
      <c r="BQ116">
        <v>0.77300000000000002</v>
      </c>
      <c r="BR116">
        <v>0.76800000000000002</v>
      </c>
      <c r="BS116">
        <v>0.78500000000000003</v>
      </c>
      <c r="BT116">
        <v>0.75900000000000001</v>
      </c>
      <c r="BU116">
        <v>0.80500000000000005</v>
      </c>
      <c r="BV116">
        <v>0.82399999999999995</v>
      </c>
      <c r="BW116">
        <v>0.82499999999999996</v>
      </c>
      <c r="BX116">
        <v>0.78600000000000003</v>
      </c>
      <c r="BY116">
        <v>0.76</v>
      </c>
      <c r="BZ116">
        <v>0.81100000000000005</v>
      </c>
      <c r="CA116">
        <v>0.76700000000000002</v>
      </c>
      <c r="CB116">
        <v>0.85499999999999998</v>
      </c>
      <c r="CC116">
        <v>0.78500000000000003</v>
      </c>
      <c r="CD116">
        <v>0.78200000000000003</v>
      </c>
      <c r="CE116">
        <v>0.80900000000000005</v>
      </c>
      <c r="CF116">
        <v>0.73599999999999999</v>
      </c>
      <c r="CG116">
        <v>0.77100000000000002</v>
      </c>
      <c r="CH116">
        <v>0.77400000000000002</v>
      </c>
      <c r="CI116">
        <v>0.76800000000000002</v>
      </c>
      <c r="CJ116">
        <v>0.81899999999999995</v>
      </c>
      <c r="CK116">
        <v>0.751</v>
      </c>
      <c r="CL116">
        <v>0.86099999999999999</v>
      </c>
      <c r="CM116">
        <v>0.74099999999999999</v>
      </c>
      <c r="CN116">
        <v>0.55900000000000005</v>
      </c>
      <c r="CO116">
        <v>0.78900000000000003</v>
      </c>
      <c r="CP116">
        <v>0.78900000000000003</v>
      </c>
      <c r="CQ116">
        <v>0.78100000000000003</v>
      </c>
      <c r="CR116">
        <v>0.81200000000000006</v>
      </c>
      <c r="CS116">
        <v>0.59</v>
      </c>
      <c r="CT116">
        <v>0.78500000000000003</v>
      </c>
      <c r="CU116">
        <v>0.754</v>
      </c>
      <c r="CV116">
        <v>0.58099999999999996</v>
      </c>
      <c r="CW116">
        <v>0.77200000000000002</v>
      </c>
      <c r="CX116">
        <v>0.49299999999999999</v>
      </c>
      <c r="CY116">
        <v>0.54100000000000004</v>
      </c>
      <c r="CZ116">
        <v>0.623</v>
      </c>
      <c r="DA116">
        <v>0.52900000000000003</v>
      </c>
      <c r="DB116">
        <v>0.76500000000000001</v>
      </c>
      <c r="DC116">
        <v>0.79200000000000004</v>
      </c>
      <c r="DD116">
        <v>0.61299999999999999</v>
      </c>
      <c r="DE116">
        <v>0.78300000000000003</v>
      </c>
      <c r="DF116">
        <v>0.56200000000000006</v>
      </c>
      <c r="DG116">
        <v>0.36499999999999999</v>
      </c>
      <c r="DH116">
        <v>0.35499999999999998</v>
      </c>
      <c r="DI116">
        <v>0.60199999999999998</v>
      </c>
      <c r="DJ116">
        <v>0.75</v>
      </c>
      <c r="DK116">
        <v>0.75</v>
      </c>
    </row>
    <row r="117" spans="1:118" x14ac:dyDescent="0.25">
      <c r="A117" t="s">
        <v>417</v>
      </c>
      <c r="B117">
        <v>0.81</v>
      </c>
      <c r="C117">
        <v>0.80800000000000005</v>
      </c>
      <c r="D117">
        <v>0.76200000000000001</v>
      </c>
      <c r="E117">
        <v>0.72399999999999998</v>
      </c>
      <c r="F117">
        <v>0.47499999999999998</v>
      </c>
      <c r="G117">
        <v>0.47</v>
      </c>
      <c r="H117">
        <v>0.76700000000000002</v>
      </c>
      <c r="I117">
        <v>0.77400000000000002</v>
      </c>
      <c r="J117">
        <v>0.79100000000000004</v>
      </c>
      <c r="K117">
        <v>0.78400000000000003</v>
      </c>
      <c r="L117">
        <v>0.78700000000000003</v>
      </c>
      <c r="M117">
        <v>0.71899999999999997</v>
      </c>
      <c r="N117">
        <v>0.39100000000000001</v>
      </c>
      <c r="O117">
        <v>0.78200000000000003</v>
      </c>
      <c r="P117">
        <v>0.82699999999999996</v>
      </c>
      <c r="Q117">
        <v>0.85899999999999999</v>
      </c>
      <c r="R117">
        <v>0.76900000000000002</v>
      </c>
      <c r="S117">
        <v>0.79</v>
      </c>
      <c r="T117">
        <v>0.79400000000000004</v>
      </c>
      <c r="U117">
        <v>0.66300000000000003</v>
      </c>
      <c r="V117">
        <v>0.77700000000000002</v>
      </c>
      <c r="W117">
        <v>0.70599999999999996</v>
      </c>
      <c r="X117">
        <v>0.76900000000000002</v>
      </c>
      <c r="Y117">
        <v>0.79900000000000004</v>
      </c>
      <c r="Z117">
        <v>0.70399999999999996</v>
      </c>
      <c r="AA117">
        <v>0.68100000000000005</v>
      </c>
      <c r="AB117">
        <v>0.81299999999999994</v>
      </c>
      <c r="AC117">
        <v>0.79900000000000004</v>
      </c>
      <c r="AD117">
        <v>0.78700000000000003</v>
      </c>
      <c r="AE117">
        <v>0.77700000000000002</v>
      </c>
      <c r="AF117">
        <v>0.81299999999999994</v>
      </c>
      <c r="AG117">
        <v>0.79800000000000004</v>
      </c>
      <c r="AH117">
        <v>0.78800000000000003</v>
      </c>
      <c r="AI117">
        <v>0.86299999999999999</v>
      </c>
      <c r="AJ117">
        <v>0.81299999999999994</v>
      </c>
      <c r="AK117">
        <v>0.78200000000000003</v>
      </c>
      <c r="AL117">
        <v>0.78300000000000003</v>
      </c>
      <c r="AM117">
        <v>0.78700000000000003</v>
      </c>
      <c r="AN117">
        <v>0.78400000000000003</v>
      </c>
      <c r="AO117">
        <v>0.73599999999999999</v>
      </c>
      <c r="AP117">
        <v>0.73899999999999999</v>
      </c>
      <c r="AQ117">
        <v>0.78800000000000003</v>
      </c>
      <c r="AR117">
        <v>0.34</v>
      </c>
      <c r="AS117">
        <v>0.61799999999999999</v>
      </c>
      <c r="AT117">
        <v>0.58099999999999996</v>
      </c>
      <c r="AU117">
        <v>0.73899999999999999</v>
      </c>
      <c r="AV117">
        <v>0.47199999999999998</v>
      </c>
      <c r="AW117">
        <v>0.79700000000000004</v>
      </c>
      <c r="AX117">
        <v>0.77800000000000002</v>
      </c>
      <c r="AY117">
        <v>0.76900000000000002</v>
      </c>
      <c r="AZ117">
        <v>0.78300000000000003</v>
      </c>
      <c r="BA117">
        <v>0.78500000000000003</v>
      </c>
      <c r="BB117">
        <v>0.79800000000000004</v>
      </c>
      <c r="BC117">
        <v>0.77500000000000002</v>
      </c>
      <c r="BD117">
        <v>0.747</v>
      </c>
      <c r="BE117">
        <v>0.79800000000000004</v>
      </c>
      <c r="BF117">
        <v>0.74</v>
      </c>
      <c r="BG117">
        <v>0.78100000000000003</v>
      </c>
      <c r="BH117">
        <v>0.752</v>
      </c>
      <c r="BI117">
        <v>0.77600000000000002</v>
      </c>
      <c r="BJ117">
        <v>0.79500000000000004</v>
      </c>
      <c r="BK117">
        <v>0.76700000000000002</v>
      </c>
      <c r="BL117">
        <v>0.81599999999999995</v>
      </c>
      <c r="BM117">
        <v>0.78500000000000003</v>
      </c>
      <c r="BN117">
        <v>0.82599999999999996</v>
      </c>
      <c r="BO117">
        <v>0.77500000000000002</v>
      </c>
      <c r="BP117">
        <v>0.75800000000000001</v>
      </c>
      <c r="BQ117">
        <v>0.77300000000000002</v>
      </c>
      <c r="BR117">
        <v>0.748</v>
      </c>
      <c r="BS117">
        <v>0.75900000000000001</v>
      </c>
      <c r="BT117">
        <v>0.72499999999999998</v>
      </c>
      <c r="BU117">
        <v>0.78100000000000003</v>
      </c>
      <c r="BV117">
        <v>0.81100000000000005</v>
      </c>
      <c r="BW117">
        <v>0.81599999999999995</v>
      </c>
      <c r="BX117">
        <v>0.83399999999999996</v>
      </c>
      <c r="BY117">
        <v>0.74099999999999999</v>
      </c>
      <c r="BZ117">
        <v>0.78800000000000003</v>
      </c>
      <c r="CA117">
        <v>0.76100000000000001</v>
      </c>
      <c r="CB117">
        <v>0.84699999999999998</v>
      </c>
      <c r="CC117">
        <v>0.76500000000000001</v>
      </c>
      <c r="CD117">
        <v>0.74</v>
      </c>
      <c r="CE117">
        <v>0.77900000000000003</v>
      </c>
      <c r="CF117">
        <v>0.73599999999999999</v>
      </c>
      <c r="CG117">
        <v>0.77100000000000002</v>
      </c>
      <c r="CH117">
        <v>0.74199999999999999</v>
      </c>
      <c r="CI117">
        <v>0.79200000000000004</v>
      </c>
      <c r="CJ117">
        <v>0.79700000000000004</v>
      </c>
      <c r="CK117">
        <v>0.71599999999999997</v>
      </c>
      <c r="CL117">
        <v>0.86599999999999999</v>
      </c>
      <c r="CM117">
        <v>0.72299999999999998</v>
      </c>
      <c r="CN117">
        <v>0.46400000000000002</v>
      </c>
      <c r="CO117">
        <v>0.76</v>
      </c>
      <c r="CP117">
        <v>0.76</v>
      </c>
      <c r="CQ117">
        <v>0.82599999999999996</v>
      </c>
      <c r="CR117">
        <v>0.80900000000000005</v>
      </c>
      <c r="CS117">
        <v>0.378</v>
      </c>
      <c r="CT117">
        <v>0.79100000000000004</v>
      </c>
      <c r="CU117">
        <v>0.70299999999999996</v>
      </c>
      <c r="CV117">
        <v>0.32200000000000001</v>
      </c>
      <c r="CW117">
        <v>0.79</v>
      </c>
      <c r="CX117">
        <v>0.53300000000000003</v>
      </c>
      <c r="CY117">
        <v>0.51500000000000001</v>
      </c>
      <c r="CZ117">
        <v>0.61499999999999999</v>
      </c>
      <c r="DA117">
        <v>0.58499999999999996</v>
      </c>
      <c r="DB117">
        <v>0.73499999999999999</v>
      </c>
      <c r="DC117">
        <v>0.78600000000000003</v>
      </c>
      <c r="DD117">
        <v>0.34399999999999997</v>
      </c>
      <c r="DE117">
        <v>0.77700000000000002</v>
      </c>
      <c r="DF117">
        <v>0.52200000000000002</v>
      </c>
      <c r="DG117">
        <v>0.55100000000000005</v>
      </c>
      <c r="DH117">
        <v>0.55300000000000005</v>
      </c>
      <c r="DI117">
        <v>0.23799999999999999</v>
      </c>
      <c r="DJ117">
        <v>0.73099999999999998</v>
      </c>
      <c r="DK117">
        <v>0.72299999999999998</v>
      </c>
      <c r="DL117">
        <v>0.56799999999999995</v>
      </c>
    </row>
    <row r="118" spans="1:118" x14ac:dyDescent="0.25">
      <c r="A118" t="s">
        <v>418</v>
      </c>
      <c r="B118">
        <v>0.80200000000000005</v>
      </c>
      <c r="C118">
        <v>0.78900000000000003</v>
      </c>
      <c r="D118">
        <v>0.67900000000000005</v>
      </c>
      <c r="E118">
        <v>0.73099999999999998</v>
      </c>
      <c r="F118">
        <v>0.755</v>
      </c>
      <c r="G118">
        <v>0.79400000000000004</v>
      </c>
      <c r="H118">
        <v>0.40200000000000002</v>
      </c>
      <c r="I118">
        <v>0.41399999999999998</v>
      </c>
      <c r="J118">
        <v>0.67800000000000005</v>
      </c>
      <c r="K118">
        <v>0.52</v>
      </c>
      <c r="L118">
        <v>0.32100000000000001</v>
      </c>
      <c r="M118">
        <v>0.73</v>
      </c>
      <c r="N118">
        <v>0.77400000000000002</v>
      </c>
      <c r="O118">
        <v>0.68400000000000005</v>
      </c>
      <c r="P118">
        <v>0.79600000000000004</v>
      </c>
      <c r="Q118">
        <v>0.80600000000000005</v>
      </c>
      <c r="R118">
        <v>0.51600000000000001</v>
      </c>
      <c r="S118">
        <v>0.60399999999999998</v>
      </c>
      <c r="T118">
        <v>0.66700000000000004</v>
      </c>
      <c r="U118">
        <v>0.76300000000000001</v>
      </c>
      <c r="V118">
        <v>0.44600000000000001</v>
      </c>
      <c r="W118">
        <v>0.72799999999999998</v>
      </c>
      <c r="X118">
        <v>0.52200000000000002</v>
      </c>
      <c r="Y118">
        <v>0.79800000000000004</v>
      </c>
      <c r="Z118">
        <v>0.73299999999999998</v>
      </c>
      <c r="AA118">
        <v>0.77600000000000002</v>
      </c>
      <c r="AB118">
        <v>0.79400000000000004</v>
      </c>
      <c r="AC118">
        <v>0.53300000000000003</v>
      </c>
      <c r="AD118">
        <v>0.77800000000000002</v>
      </c>
      <c r="AE118">
        <v>0.52800000000000002</v>
      </c>
      <c r="AF118">
        <v>0.79400000000000004</v>
      </c>
      <c r="AG118">
        <v>0.67500000000000004</v>
      </c>
      <c r="AH118">
        <v>0.75700000000000001</v>
      </c>
      <c r="AI118">
        <v>0.88400000000000001</v>
      </c>
      <c r="AJ118">
        <v>0.79400000000000004</v>
      </c>
      <c r="AK118">
        <v>0.67400000000000004</v>
      </c>
      <c r="AL118">
        <v>0.66600000000000004</v>
      </c>
      <c r="AM118">
        <v>0.78800000000000003</v>
      </c>
      <c r="AN118">
        <v>0.77100000000000002</v>
      </c>
      <c r="AO118">
        <v>0.72299999999999998</v>
      </c>
      <c r="AP118">
        <v>0.73799999999999999</v>
      </c>
      <c r="AQ118">
        <v>0.32100000000000001</v>
      </c>
      <c r="AR118">
        <v>0.77600000000000002</v>
      </c>
      <c r="AS118">
        <v>0.75700000000000001</v>
      </c>
      <c r="AT118">
        <v>0.80200000000000005</v>
      </c>
      <c r="AU118">
        <v>0.72199999999999998</v>
      </c>
      <c r="AV118">
        <v>0.78500000000000003</v>
      </c>
      <c r="AW118">
        <v>0.64800000000000002</v>
      </c>
      <c r="AX118">
        <v>0.67300000000000004</v>
      </c>
      <c r="AY118">
        <v>0.67600000000000005</v>
      </c>
      <c r="AZ118">
        <v>0.71799999999999997</v>
      </c>
      <c r="BA118">
        <v>0.47099999999999997</v>
      </c>
      <c r="BB118">
        <v>0.66600000000000004</v>
      </c>
      <c r="BC118">
        <v>0.56499999999999995</v>
      </c>
      <c r="BD118">
        <v>0.73699999999999999</v>
      </c>
      <c r="BE118">
        <v>0.66600000000000004</v>
      </c>
      <c r="BF118">
        <v>0.73799999999999999</v>
      </c>
      <c r="BG118">
        <v>0.67800000000000005</v>
      </c>
      <c r="BH118">
        <v>0.76600000000000001</v>
      </c>
      <c r="BI118">
        <v>0.46800000000000003</v>
      </c>
      <c r="BJ118">
        <v>0.69599999999999995</v>
      </c>
      <c r="BK118">
        <v>0.751</v>
      </c>
      <c r="BL118">
        <v>0.80900000000000005</v>
      </c>
      <c r="BM118">
        <v>0.67</v>
      </c>
      <c r="BN118">
        <v>0.80800000000000005</v>
      </c>
      <c r="BO118">
        <v>0.46100000000000002</v>
      </c>
      <c r="BP118">
        <v>0.73499999999999999</v>
      </c>
      <c r="BQ118">
        <v>0.65700000000000003</v>
      </c>
      <c r="BR118">
        <v>0.754</v>
      </c>
      <c r="BS118">
        <v>0.77100000000000002</v>
      </c>
      <c r="BT118">
        <v>0.71299999999999997</v>
      </c>
      <c r="BU118">
        <v>0.67300000000000004</v>
      </c>
      <c r="BV118">
        <v>0.69699999999999995</v>
      </c>
      <c r="BW118">
        <v>0.80700000000000005</v>
      </c>
      <c r="BX118">
        <v>0.80700000000000005</v>
      </c>
      <c r="BY118">
        <v>0.72799999999999998</v>
      </c>
      <c r="BZ118">
        <v>0.65700000000000003</v>
      </c>
      <c r="CA118">
        <v>0.56499999999999995</v>
      </c>
      <c r="CB118">
        <v>0.78200000000000003</v>
      </c>
      <c r="CC118">
        <v>0.753</v>
      </c>
      <c r="CD118">
        <v>0.72299999999999998</v>
      </c>
      <c r="CE118">
        <v>0.66600000000000004</v>
      </c>
      <c r="CF118">
        <v>0.47299999999999998</v>
      </c>
      <c r="CG118">
        <v>0.61899999999999999</v>
      </c>
      <c r="CH118">
        <v>0.73599999999999999</v>
      </c>
      <c r="CI118">
        <v>0.77100000000000002</v>
      </c>
      <c r="CJ118">
        <v>0.77700000000000002</v>
      </c>
      <c r="CK118">
        <v>0.73599999999999999</v>
      </c>
      <c r="CL118">
        <v>0.82899999999999996</v>
      </c>
      <c r="CM118">
        <v>0.72099999999999997</v>
      </c>
      <c r="CN118">
        <v>0.78</v>
      </c>
      <c r="CO118">
        <v>0.67500000000000004</v>
      </c>
      <c r="CP118">
        <v>0.67500000000000004</v>
      </c>
      <c r="CQ118">
        <v>0.79500000000000004</v>
      </c>
      <c r="CR118">
        <v>0.68899999999999995</v>
      </c>
      <c r="CS118">
        <v>0.77800000000000002</v>
      </c>
      <c r="CT118">
        <v>0.40300000000000002</v>
      </c>
      <c r="CU118">
        <v>0.72599999999999998</v>
      </c>
      <c r="CV118">
        <v>0.79100000000000004</v>
      </c>
      <c r="CW118">
        <v>0.29599999999999999</v>
      </c>
      <c r="CX118">
        <v>0.78900000000000003</v>
      </c>
      <c r="CY118">
        <v>0.8</v>
      </c>
      <c r="CZ118">
        <v>0.77900000000000003</v>
      </c>
      <c r="DA118">
        <v>0.79500000000000004</v>
      </c>
      <c r="DB118">
        <v>0.73599999999999999</v>
      </c>
      <c r="DC118">
        <v>0.32300000000000001</v>
      </c>
      <c r="DD118">
        <v>0.77300000000000002</v>
      </c>
      <c r="DE118">
        <v>0.16300000000000001</v>
      </c>
      <c r="DF118">
        <v>0.79100000000000004</v>
      </c>
      <c r="DG118">
        <v>0.79300000000000004</v>
      </c>
      <c r="DH118">
        <v>0.79400000000000004</v>
      </c>
      <c r="DI118">
        <v>0.78400000000000003</v>
      </c>
      <c r="DJ118">
        <v>0.746</v>
      </c>
      <c r="DK118">
        <v>0.74299999999999999</v>
      </c>
      <c r="DL118">
        <v>0.78300000000000003</v>
      </c>
      <c r="DM118">
        <v>0.77800000000000002</v>
      </c>
    </row>
    <row r="119" spans="1:118" x14ac:dyDescent="0.25">
      <c r="A119" s="5" t="s">
        <v>419</v>
      </c>
      <c r="B119" s="9">
        <v>0.79700000000000004</v>
      </c>
      <c r="C119" s="9">
        <v>0.78900000000000003</v>
      </c>
      <c r="D119" s="9">
        <v>0.67900000000000005</v>
      </c>
      <c r="E119" s="9">
        <v>0.76200000000000001</v>
      </c>
      <c r="F119" s="9">
        <v>0.76600000000000001</v>
      </c>
      <c r="G119" s="9">
        <v>0.79800000000000004</v>
      </c>
      <c r="H119" s="9">
        <v>0.45800000000000002</v>
      </c>
      <c r="I119" s="9">
        <v>0.46800000000000003</v>
      </c>
      <c r="J119" s="9">
        <v>0.69099999999999995</v>
      </c>
      <c r="K119" s="9">
        <v>0.54700000000000004</v>
      </c>
      <c r="L119" s="9">
        <v>0.33</v>
      </c>
      <c r="M119" s="9">
        <v>0.73199999999999998</v>
      </c>
      <c r="N119" s="9">
        <v>0.77800000000000002</v>
      </c>
      <c r="O119" s="9">
        <v>0.69499999999999995</v>
      </c>
      <c r="P119" s="9">
        <v>0.78600000000000003</v>
      </c>
      <c r="Q119" s="9">
        <v>0.82099999999999995</v>
      </c>
      <c r="R119" s="9">
        <v>0.50800000000000001</v>
      </c>
      <c r="S119" s="9">
        <v>0.6</v>
      </c>
      <c r="T119" s="9">
        <v>0.67200000000000004</v>
      </c>
      <c r="U119" s="9">
        <v>0.76200000000000001</v>
      </c>
      <c r="V119" s="9">
        <v>0.46500000000000002</v>
      </c>
      <c r="W119" s="9">
        <v>0.73699999999999999</v>
      </c>
      <c r="X119" s="9">
        <v>0.51300000000000001</v>
      </c>
      <c r="Y119" s="9">
        <v>0.79</v>
      </c>
      <c r="Z119" s="9">
        <v>0.755</v>
      </c>
      <c r="AA119" s="9">
        <v>0.753</v>
      </c>
      <c r="AB119" s="9">
        <v>0.77400000000000002</v>
      </c>
      <c r="AC119" s="9">
        <v>0.52500000000000002</v>
      </c>
      <c r="AD119" s="9">
        <v>0.78</v>
      </c>
      <c r="AE119" s="9">
        <v>0.54100000000000004</v>
      </c>
      <c r="AF119" s="9">
        <v>0.77400000000000002</v>
      </c>
      <c r="AG119" s="9">
        <v>0.67500000000000004</v>
      </c>
      <c r="AH119" s="9">
        <v>0.76300000000000001</v>
      </c>
      <c r="AI119" s="9">
        <v>0.879</v>
      </c>
      <c r="AJ119" s="9">
        <v>0.77400000000000002</v>
      </c>
      <c r="AK119" s="9">
        <v>0.66500000000000004</v>
      </c>
      <c r="AL119" s="9">
        <v>0.65700000000000003</v>
      </c>
      <c r="AM119" s="9">
        <v>0.79800000000000004</v>
      </c>
      <c r="AN119" s="9">
        <v>0.77600000000000002</v>
      </c>
      <c r="AO119" s="9">
        <v>0.73799999999999999</v>
      </c>
      <c r="AP119" s="9">
        <v>0.752</v>
      </c>
      <c r="AQ119" s="9">
        <v>0.158</v>
      </c>
      <c r="AR119" s="9">
        <v>0.79100000000000004</v>
      </c>
      <c r="AS119" s="9">
        <v>0.78300000000000003</v>
      </c>
      <c r="AT119" s="9">
        <v>0.81299999999999994</v>
      </c>
      <c r="AU119" s="9">
        <v>0.73299999999999998</v>
      </c>
      <c r="AV119" s="9">
        <v>0.79800000000000004</v>
      </c>
      <c r="AW119" s="9">
        <v>0.66300000000000003</v>
      </c>
      <c r="AX119" s="9">
        <v>0.66200000000000003</v>
      </c>
      <c r="AY119" s="9">
        <v>0.69299999999999995</v>
      </c>
      <c r="AZ119" s="9">
        <v>0.72499999999999998</v>
      </c>
      <c r="BA119" s="9">
        <v>0.49</v>
      </c>
      <c r="BB119" s="9">
        <v>0.69</v>
      </c>
      <c r="BC119" s="9">
        <v>0.57499999999999996</v>
      </c>
      <c r="BD119" s="9">
        <v>0.74399999999999999</v>
      </c>
      <c r="BE119" s="9">
        <v>0.69</v>
      </c>
      <c r="BF119" s="9">
        <v>0.754</v>
      </c>
      <c r="BG119" s="9">
        <v>0.70399999999999996</v>
      </c>
      <c r="BH119" s="9">
        <v>0.78600000000000003</v>
      </c>
      <c r="BI119" s="9">
        <v>0.46300000000000002</v>
      </c>
      <c r="BJ119" s="9">
        <v>0.70099999999999996</v>
      </c>
      <c r="BK119" s="9">
        <v>0.76100000000000001</v>
      </c>
      <c r="BL119" s="9">
        <v>0.77300000000000002</v>
      </c>
      <c r="BM119" s="9">
        <v>0.70899999999999996</v>
      </c>
      <c r="BN119" s="9">
        <v>0.81100000000000005</v>
      </c>
      <c r="BO119" s="9">
        <v>0.48599999999999999</v>
      </c>
      <c r="BP119" s="9">
        <v>0.73899999999999999</v>
      </c>
      <c r="BQ119" s="9">
        <v>0.68899999999999995</v>
      </c>
      <c r="BR119" s="9">
        <v>0.77300000000000002</v>
      </c>
      <c r="BS119" s="9">
        <v>0.79600000000000004</v>
      </c>
      <c r="BT119" s="9">
        <v>0.74199999999999999</v>
      </c>
      <c r="BU119" s="9">
        <v>0.70199999999999996</v>
      </c>
      <c r="BV119" s="9">
        <v>0.71399999999999997</v>
      </c>
      <c r="BW119" s="9">
        <v>0.81399999999999995</v>
      </c>
      <c r="BX119" s="9">
        <v>0.79300000000000004</v>
      </c>
      <c r="BY119" s="9">
        <v>0.74099999999999999</v>
      </c>
      <c r="BZ119" s="9">
        <v>0.67400000000000004</v>
      </c>
      <c r="CA119" s="9">
        <v>0.55400000000000005</v>
      </c>
      <c r="CB119" s="9">
        <v>0.79700000000000004</v>
      </c>
      <c r="CC119" s="9">
        <v>0.76400000000000001</v>
      </c>
      <c r="CD119" s="9">
        <v>0.71499999999999997</v>
      </c>
      <c r="CE119" s="9">
        <v>0.67700000000000005</v>
      </c>
      <c r="CF119" s="9">
        <v>0.46400000000000002</v>
      </c>
      <c r="CG119" s="9">
        <v>0.61899999999999999</v>
      </c>
      <c r="CH119" s="9">
        <v>0.753</v>
      </c>
      <c r="CI119" s="9">
        <v>0.79200000000000004</v>
      </c>
      <c r="CJ119" s="9">
        <v>0.80100000000000005</v>
      </c>
      <c r="CK119" s="9">
        <v>0.74399999999999999</v>
      </c>
      <c r="CL119" s="9">
        <v>0.84499999999999997</v>
      </c>
      <c r="CM119" s="9">
        <v>0.74099999999999999</v>
      </c>
      <c r="CN119" s="9">
        <v>0.8</v>
      </c>
      <c r="CO119" s="9">
        <v>0.68200000000000005</v>
      </c>
      <c r="CP119" s="9">
        <v>0.68200000000000005</v>
      </c>
      <c r="CQ119" s="9">
        <v>0.79500000000000004</v>
      </c>
      <c r="CR119" s="9">
        <v>0.72599999999999998</v>
      </c>
      <c r="CS119" s="9">
        <v>0.78900000000000003</v>
      </c>
      <c r="CT119" s="9">
        <v>0.441</v>
      </c>
      <c r="CU119" s="9">
        <v>0.74099999999999999</v>
      </c>
      <c r="CV119" s="9">
        <v>0.80600000000000005</v>
      </c>
      <c r="CW119" s="9">
        <v>0.28399999999999997</v>
      </c>
      <c r="CX119" s="9">
        <v>0.81299999999999994</v>
      </c>
      <c r="CY119" s="9">
        <v>0.81499999999999995</v>
      </c>
      <c r="CZ119" s="9">
        <v>0.79600000000000004</v>
      </c>
      <c r="DA119" s="9">
        <v>0.79400000000000004</v>
      </c>
      <c r="DB119" s="9">
        <v>0.74099999999999999</v>
      </c>
      <c r="DC119" s="9">
        <v>0.21</v>
      </c>
      <c r="DD119" s="9">
        <v>0.77200000000000002</v>
      </c>
      <c r="DE119" s="9">
        <v>0.30499999999999999</v>
      </c>
      <c r="DF119" s="9">
        <v>0.81</v>
      </c>
      <c r="DG119" s="9">
        <v>0.79900000000000004</v>
      </c>
      <c r="DH119" s="9">
        <v>0.8</v>
      </c>
      <c r="DI119" s="9">
        <v>0.79</v>
      </c>
      <c r="DJ119" s="9">
        <v>0.75700000000000001</v>
      </c>
      <c r="DK119" s="9">
        <v>0.752</v>
      </c>
      <c r="DL119" s="9">
        <v>0.79600000000000004</v>
      </c>
      <c r="DM119" s="9">
        <v>0.79900000000000004</v>
      </c>
      <c r="DN119" s="9">
        <v>0.314</v>
      </c>
    </row>
    <row r="121" spans="1:118" ht="15.6" x14ac:dyDescent="0.3">
      <c r="A121" s="4" t="s">
        <v>1331</v>
      </c>
    </row>
    <row r="122" spans="1:118" ht="15.6" x14ac:dyDescent="0.3">
      <c r="A122" s="3" t="s">
        <v>1264</v>
      </c>
    </row>
    <row r="123" spans="1:118" ht="15.6" x14ac:dyDescent="0.3">
      <c r="A123" s="3"/>
    </row>
    <row r="124" spans="1:118" ht="15.6" x14ac:dyDescent="0.3">
      <c r="A124" s="10" t="s">
        <v>1265</v>
      </c>
    </row>
  </sheetData>
  <conditionalFormatting sqref="B2:DN2">
    <cfRule type="colorScale" priority="2">
      <colorScale>
        <cfvo type="min"/>
        <cfvo type="percentile" val="50"/>
        <cfvo type="max"/>
        <color rgb="FF00CC00"/>
        <color rgb="FFFFFFFF"/>
        <color rgb="FFFF0000"/>
      </colorScale>
    </cfRule>
  </conditionalFormatting>
  <conditionalFormatting sqref="B3:DN119">
    <cfRule type="cellIs" dxfId="0" priority="1" operator="greaterThan">
      <formula>0.72</formula>
    </cfRule>
  </conditionalFormatting>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EEB9BF0-47D8-4EE6-BC96-3FF0594990FE}">
  <dimension ref="A1:AR49"/>
  <sheetViews>
    <sheetView zoomScale="75" zoomScaleNormal="75" workbookViewId="0">
      <pane xSplit="1" ySplit="1" topLeftCell="B32" activePane="bottomRight" state="frozen"/>
      <selection activeCell="M59" sqref="M59"/>
      <selection pane="topRight" activeCell="M59" sqref="M59"/>
      <selection pane="bottomLeft" activeCell="M59" sqref="M59"/>
      <selection pane="bottomRight" activeCell="B46" sqref="B46"/>
    </sheetView>
  </sheetViews>
  <sheetFormatPr defaultRowHeight="13.2" x14ac:dyDescent="0.25"/>
  <cols>
    <col min="1" max="1" width="25.88671875" customWidth="1"/>
    <col min="2" max="44" width="7.33203125" customWidth="1"/>
  </cols>
  <sheetData>
    <row r="1" spans="1:44" x14ac:dyDescent="0.25">
      <c r="A1" s="2" t="s">
        <v>11</v>
      </c>
      <c r="B1" t="s">
        <v>904</v>
      </c>
      <c r="C1" t="s">
        <v>905</v>
      </c>
      <c r="D1" t="s">
        <v>906</v>
      </c>
      <c r="E1" t="s">
        <v>907</v>
      </c>
      <c r="F1" t="s">
        <v>908</v>
      </c>
      <c r="G1" t="s">
        <v>909</v>
      </c>
      <c r="H1" t="s">
        <v>910</v>
      </c>
      <c r="I1" t="s">
        <v>423</v>
      </c>
      <c r="J1" t="s">
        <v>911</v>
      </c>
      <c r="K1" t="s">
        <v>912</v>
      </c>
      <c r="L1" t="s">
        <v>913</v>
      </c>
      <c r="M1" t="s">
        <v>914</v>
      </c>
      <c r="N1" t="s">
        <v>915</v>
      </c>
      <c r="O1" t="s">
        <v>916</v>
      </c>
      <c r="P1" t="s">
        <v>917</v>
      </c>
      <c r="Q1" t="s">
        <v>918</v>
      </c>
      <c r="R1" t="s">
        <v>919</v>
      </c>
      <c r="S1" t="s">
        <v>920</v>
      </c>
      <c r="T1" t="s">
        <v>921</v>
      </c>
      <c r="U1" t="s">
        <v>922</v>
      </c>
      <c r="V1" t="s">
        <v>923</v>
      </c>
      <c r="W1" t="s">
        <v>924</v>
      </c>
      <c r="X1" t="s">
        <v>925</v>
      </c>
      <c r="Y1" t="s">
        <v>926</v>
      </c>
      <c r="Z1" t="s">
        <v>927</v>
      </c>
      <c r="AA1" t="s">
        <v>928</v>
      </c>
      <c r="AB1" t="s">
        <v>929</v>
      </c>
      <c r="AC1" t="s">
        <v>930</v>
      </c>
      <c r="AD1" t="s">
        <v>931</v>
      </c>
      <c r="AE1" t="s">
        <v>932</v>
      </c>
      <c r="AF1" t="s">
        <v>933</v>
      </c>
      <c r="AG1" t="s">
        <v>934</v>
      </c>
      <c r="AH1" t="s">
        <v>935</v>
      </c>
      <c r="AI1" t="s">
        <v>936</v>
      </c>
      <c r="AJ1" t="s">
        <v>937</v>
      </c>
      <c r="AK1" t="s">
        <v>938</v>
      </c>
      <c r="AL1" t="s">
        <v>939</v>
      </c>
      <c r="AM1" t="s">
        <v>940</v>
      </c>
      <c r="AN1" t="s">
        <v>941</v>
      </c>
      <c r="AO1" t="s">
        <v>942</v>
      </c>
      <c r="AP1" t="s">
        <v>943</v>
      </c>
      <c r="AQ1" t="s">
        <v>944</v>
      </c>
      <c r="AR1" t="s">
        <v>945</v>
      </c>
    </row>
    <row r="2" spans="1:44" x14ac:dyDescent="0.25">
      <c r="A2" t="s">
        <v>904</v>
      </c>
    </row>
    <row r="3" spans="1:44" x14ac:dyDescent="0.25">
      <c r="A3" t="s">
        <v>905</v>
      </c>
      <c r="B3" s="7">
        <v>0.78800000000000003</v>
      </c>
      <c r="C3" s="7"/>
      <c r="D3" s="7"/>
      <c r="E3" s="7"/>
      <c r="F3" s="7"/>
      <c r="G3" s="7"/>
      <c r="H3" s="7"/>
      <c r="I3" s="7"/>
      <c r="J3" s="7"/>
      <c r="K3" s="7"/>
      <c r="L3" s="7"/>
      <c r="M3" s="7"/>
      <c r="N3" s="7"/>
      <c r="O3" s="7"/>
      <c r="P3" s="7"/>
      <c r="Q3" s="7"/>
      <c r="R3" s="7"/>
      <c r="S3" s="7"/>
      <c r="T3" s="7"/>
      <c r="U3" s="7"/>
      <c r="V3" s="7"/>
      <c r="W3" s="7"/>
      <c r="X3" s="7"/>
      <c r="Y3" s="7"/>
      <c r="Z3" s="7"/>
      <c r="AA3" s="7"/>
      <c r="AB3" s="7"/>
      <c r="AC3" s="7"/>
      <c r="AD3" s="7"/>
      <c r="AE3" s="7"/>
      <c r="AF3" s="7"/>
      <c r="AG3" s="7"/>
      <c r="AH3" s="7"/>
      <c r="AI3" s="7"/>
      <c r="AJ3" s="7"/>
      <c r="AK3" s="7"/>
      <c r="AL3" s="7"/>
      <c r="AM3" s="7"/>
      <c r="AN3" s="7"/>
      <c r="AO3" s="7"/>
      <c r="AP3" s="7"/>
      <c r="AQ3" s="7"/>
    </row>
    <row r="4" spans="1:44" x14ac:dyDescent="0.25">
      <c r="A4" t="s">
        <v>906</v>
      </c>
      <c r="B4" s="7">
        <v>0.85499999999999998</v>
      </c>
      <c r="C4" s="7">
        <v>0.876</v>
      </c>
      <c r="D4" s="7"/>
      <c r="E4" s="7"/>
      <c r="F4" s="7"/>
      <c r="G4" s="7"/>
      <c r="H4" s="7"/>
      <c r="I4" s="7"/>
      <c r="J4" s="7"/>
      <c r="K4" s="7"/>
      <c r="L4" s="7"/>
      <c r="M4" s="7"/>
      <c r="N4" s="7"/>
      <c r="O4" s="7"/>
      <c r="P4" s="7"/>
      <c r="Q4" s="7"/>
      <c r="R4" s="7"/>
      <c r="S4" s="7"/>
      <c r="T4" s="7"/>
      <c r="U4" s="7"/>
      <c r="V4" s="7"/>
      <c r="W4" s="7"/>
      <c r="X4" s="7"/>
      <c r="Y4" s="7"/>
      <c r="Z4" s="7"/>
      <c r="AA4" s="7"/>
      <c r="AB4" s="7"/>
      <c r="AC4" s="7"/>
      <c r="AD4" s="7"/>
      <c r="AE4" s="7"/>
      <c r="AF4" s="7"/>
      <c r="AG4" s="7"/>
      <c r="AH4" s="7"/>
      <c r="AI4" s="7"/>
      <c r="AJ4" s="7"/>
      <c r="AK4" s="7"/>
      <c r="AL4" s="7"/>
      <c r="AM4" s="7"/>
      <c r="AN4" s="7"/>
      <c r="AO4" s="7"/>
      <c r="AP4" s="7"/>
      <c r="AQ4" s="7"/>
    </row>
    <row r="5" spans="1:44" x14ac:dyDescent="0.25">
      <c r="A5" t="s">
        <v>907</v>
      </c>
      <c r="B5" s="7">
        <v>0.8</v>
      </c>
      <c r="C5" s="7">
        <v>0.83699999999999997</v>
      </c>
      <c r="D5" s="7">
        <v>0.83799999999999997</v>
      </c>
      <c r="E5" s="7"/>
      <c r="F5" s="7"/>
      <c r="G5" s="7"/>
      <c r="H5" s="7"/>
      <c r="I5" s="7"/>
      <c r="J5" s="7"/>
      <c r="K5" s="7"/>
      <c r="L5" s="7"/>
      <c r="M5" s="7"/>
      <c r="N5" s="7"/>
      <c r="O5" s="7"/>
      <c r="P5" s="7"/>
      <c r="Q5" s="7"/>
      <c r="R5" s="7"/>
      <c r="S5" s="7"/>
      <c r="T5" s="7"/>
      <c r="U5" s="7"/>
      <c r="V5" s="7"/>
      <c r="W5" s="7"/>
      <c r="X5" s="7"/>
      <c r="Y5" s="7"/>
      <c r="Z5" s="7"/>
      <c r="AA5" s="7"/>
      <c r="AB5" s="7"/>
      <c r="AC5" s="7"/>
      <c r="AD5" s="7"/>
      <c r="AE5" s="7"/>
      <c r="AF5" s="7"/>
      <c r="AG5" s="7"/>
      <c r="AH5" s="7"/>
      <c r="AI5" s="7"/>
      <c r="AJ5" s="7"/>
      <c r="AK5" s="7"/>
      <c r="AL5" s="7"/>
      <c r="AM5" s="7"/>
      <c r="AN5" s="7"/>
      <c r="AO5" s="7"/>
      <c r="AP5" s="7"/>
      <c r="AQ5" s="7"/>
    </row>
    <row r="6" spans="1:44" x14ac:dyDescent="0.25">
      <c r="A6" t="s">
        <v>908</v>
      </c>
      <c r="B6" s="7">
        <v>0.84299999999999997</v>
      </c>
      <c r="C6" s="7">
        <v>0.85399999999999998</v>
      </c>
      <c r="D6" s="7">
        <v>0.86299999999999999</v>
      </c>
      <c r="E6" s="7">
        <v>0.79200000000000004</v>
      </c>
      <c r="F6" s="7"/>
      <c r="G6" s="7"/>
      <c r="H6" s="7"/>
      <c r="I6" s="7"/>
      <c r="J6" s="7"/>
      <c r="K6" s="7"/>
      <c r="L6" s="7"/>
      <c r="M6" s="7"/>
      <c r="N6" s="7"/>
      <c r="O6" s="7"/>
      <c r="P6" s="7"/>
      <c r="Q6" s="7"/>
      <c r="R6" s="7"/>
      <c r="S6" s="7"/>
      <c r="T6" s="7"/>
      <c r="U6" s="7"/>
      <c r="V6" s="7"/>
      <c r="W6" s="7"/>
      <c r="X6" s="7"/>
      <c r="Y6" s="7"/>
      <c r="Z6" s="7"/>
      <c r="AA6" s="7"/>
      <c r="AB6" s="7"/>
      <c r="AC6" s="7"/>
      <c r="AD6" s="7"/>
      <c r="AE6" s="7"/>
      <c r="AF6" s="7"/>
      <c r="AG6" s="7"/>
      <c r="AH6" s="7"/>
      <c r="AI6" s="7"/>
      <c r="AJ6" s="7"/>
      <c r="AK6" s="7"/>
      <c r="AL6" s="7"/>
      <c r="AM6" s="7"/>
      <c r="AN6" s="7"/>
      <c r="AO6" s="7"/>
      <c r="AP6" s="7"/>
      <c r="AQ6" s="7"/>
    </row>
    <row r="7" spans="1:44" x14ac:dyDescent="0.25">
      <c r="A7" t="s">
        <v>909</v>
      </c>
      <c r="B7" s="7">
        <v>0.84799999999999998</v>
      </c>
      <c r="C7" s="7">
        <v>0.873</v>
      </c>
      <c r="D7" s="7">
        <v>0.89700000000000002</v>
      </c>
      <c r="E7" s="7">
        <v>0.81399999999999995</v>
      </c>
      <c r="F7" s="7">
        <v>0.88200000000000001</v>
      </c>
      <c r="G7" s="7"/>
      <c r="H7" s="7"/>
      <c r="I7" s="7"/>
      <c r="J7" s="7"/>
      <c r="K7" s="7"/>
      <c r="L7" s="7"/>
      <c r="M7" s="7"/>
      <c r="N7" s="7"/>
      <c r="O7" s="7"/>
      <c r="P7" s="7"/>
      <c r="Q7" s="7"/>
      <c r="R7" s="7"/>
      <c r="S7" s="7"/>
      <c r="T7" s="7"/>
      <c r="U7" s="7"/>
      <c r="V7" s="7"/>
      <c r="W7" s="7"/>
      <c r="X7" s="7"/>
      <c r="Y7" s="7"/>
      <c r="Z7" s="7"/>
      <c r="AA7" s="7"/>
      <c r="AB7" s="7"/>
      <c r="AC7" s="7"/>
      <c r="AD7" s="7"/>
      <c r="AE7" s="7"/>
      <c r="AF7" s="7"/>
      <c r="AG7" s="7"/>
      <c r="AH7" s="7"/>
      <c r="AI7" s="7"/>
      <c r="AJ7" s="7"/>
      <c r="AK7" s="7"/>
      <c r="AL7" s="7"/>
      <c r="AM7" s="7"/>
      <c r="AN7" s="7"/>
      <c r="AO7" s="7"/>
      <c r="AP7" s="7"/>
      <c r="AQ7" s="7"/>
    </row>
    <row r="8" spans="1:44" x14ac:dyDescent="0.25">
      <c r="A8" t="s">
        <v>910</v>
      </c>
      <c r="B8" s="7">
        <v>0.82199999999999995</v>
      </c>
      <c r="C8" s="7">
        <v>0.84599999999999997</v>
      </c>
      <c r="D8" s="7">
        <v>0.89400000000000002</v>
      </c>
      <c r="E8" s="7">
        <v>0.81599999999999995</v>
      </c>
      <c r="F8" s="7">
        <v>0.86699999999999999</v>
      </c>
      <c r="G8" s="7">
        <v>0.85599999999999998</v>
      </c>
      <c r="H8" s="7"/>
      <c r="I8" s="7"/>
      <c r="J8" s="7"/>
      <c r="K8" s="7"/>
      <c r="L8" s="7"/>
      <c r="M8" s="7"/>
      <c r="N8" s="7"/>
      <c r="O8" s="7"/>
      <c r="P8" s="7"/>
      <c r="Q8" s="7"/>
      <c r="R8" s="7"/>
      <c r="S8" s="7"/>
      <c r="T8" s="7"/>
      <c r="U8" s="7"/>
      <c r="V8" s="7"/>
      <c r="W8" s="7"/>
      <c r="X8" s="7"/>
      <c r="Y8" s="7"/>
      <c r="Z8" s="7"/>
      <c r="AA8" s="7"/>
      <c r="AB8" s="7"/>
      <c r="AC8" s="7"/>
      <c r="AD8" s="7"/>
      <c r="AE8" s="7"/>
      <c r="AF8" s="7"/>
      <c r="AG8" s="7"/>
      <c r="AH8" s="7"/>
      <c r="AI8" s="7"/>
      <c r="AJ8" s="7"/>
      <c r="AK8" s="7"/>
      <c r="AL8" s="7"/>
      <c r="AM8" s="7"/>
      <c r="AN8" s="7"/>
      <c r="AO8" s="7"/>
      <c r="AP8" s="7"/>
      <c r="AQ8" s="7"/>
    </row>
    <row r="9" spans="1:44" x14ac:dyDescent="0.25">
      <c r="A9" t="s">
        <v>423</v>
      </c>
      <c r="B9" s="7">
        <v>0.749</v>
      </c>
      <c r="C9" s="7">
        <v>0.754</v>
      </c>
      <c r="D9" s="7">
        <v>0.86799999999999999</v>
      </c>
      <c r="E9" s="7">
        <v>0.76700000000000002</v>
      </c>
      <c r="F9" s="7">
        <v>0.86799999999999999</v>
      </c>
      <c r="G9" s="7">
        <v>0.88800000000000001</v>
      </c>
      <c r="H9" s="7">
        <v>0.81399999999999995</v>
      </c>
      <c r="I9" s="7"/>
      <c r="J9" s="7"/>
      <c r="K9" s="7"/>
      <c r="L9" s="7"/>
      <c r="M9" s="7"/>
      <c r="N9" s="7"/>
      <c r="O9" s="7"/>
      <c r="P9" s="7"/>
      <c r="Q9" s="7"/>
      <c r="R9" s="7"/>
      <c r="S9" s="7"/>
      <c r="T9" s="7"/>
      <c r="U9" s="7"/>
      <c r="V9" s="7"/>
      <c r="W9" s="7"/>
      <c r="X9" s="7"/>
      <c r="Y9" s="7"/>
      <c r="Z9" s="7"/>
      <c r="AA9" s="7"/>
      <c r="AB9" s="7"/>
      <c r="AC9" s="7"/>
      <c r="AD9" s="7"/>
      <c r="AE9" s="7"/>
      <c r="AF9" s="7"/>
      <c r="AG9" s="7"/>
      <c r="AH9" s="7"/>
      <c r="AI9" s="7"/>
      <c r="AJ9" s="7"/>
      <c r="AK9" s="7"/>
      <c r="AL9" s="7"/>
      <c r="AM9" s="7"/>
      <c r="AN9" s="7"/>
      <c r="AO9" s="7"/>
      <c r="AP9" s="7"/>
      <c r="AQ9" s="7"/>
    </row>
    <row r="10" spans="1:44" x14ac:dyDescent="0.25">
      <c r="A10" t="s">
        <v>911</v>
      </c>
      <c r="B10" s="7">
        <v>0.879</v>
      </c>
      <c r="C10" s="7">
        <v>0.83899999999999997</v>
      </c>
      <c r="D10" s="7">
        <v>0.77300000000000002</v>
      </c>
      <c r="E10" s="7">
        <v>0.79400000000000004</v>
      </c>
      <c r="F10" s="7">
        <v>0.85799999999999998</v>
      </c>
      <c r="G10" s="7">
        <v>0.92</v>
      </c>
      <c r="H10" s="7">
        <v>0.88600000000000001</v>
      </c>
      <c r="I10" s="7">
        <v>0.871</v>
      </c>
      <c r="J10" s="7"/>
      <c r="K10" s="7"/>
      <c r="L10" s="7"/>
      <c r="M10" s="7"/>
      <c r="N10" s="7"/>
      <c r="O10" s="7"/>
      <c r="P10" s="7"/>
      <c r="Q10" s="7"/>
      <c r="R10" s="7"/>
      <c r="S10" s="7"/>
      <c r="T10" s="7"/>
      <c r="U10" s="7"/>
      <c r="V10" s="7"/>
      <c r="W10" s="7"/>
      <c r="X10" s="7"/>
      <c r="Y10" s="7"/>
      <c r="Z10" s="7"/>
      <c r="AA10" s="7"/>
      <c r="AB10" s="7"/>
      <c r="AC10" s="7"/>
      <c r="AD10" s="7"/>
      <c r="AE10" s="7"/>
      <c r="AF10" s="7"/>
      <c r="AG10" s="7"/>
      <c r="AH10" s="7"/>
      <c r="AI10" s="7"/>
      <c r="AJ10" s="7"/>
      <c r="AK10" s="7"/>
      <c r="AL10" s="7"/>
      <c r="AM10" s="7"/>
      <c r="AN10" s="7"/>
      <c r="AO10" s="7"/>
      <c r="AP10" s="7"/>
      <c r="AQ10" s="7"/>
    </row>
    <row r="11" spans="1:44" x14ac:dyDescent="0.25">
      <c r="A11" t="s">
        <v>912</v>
      </c>
      <c r="B11" s="7">
        <v>0.69099999999999995</v>
      </c>
      <c r="C11" s="7">
        <v>0.69099999999999995</v>
      </c>
      <c r="D11" s="7">
        <v>0.78900000000000003</v>
      </c>
      <c r="E11" s="7">
        <v>0.82499999999999996</v>
      </c>
      <c r="F11" s="7">
        <v>0.80800000000000005</v>
      </c>
      <c r="G11" s="7">
        <v>0.80500000000000005</v>
      </c>
      <c r="H11" s="7">
        <v>0.81899999999999995</v>
      </c>
      <c r="I11" s="7">
        <v>0.71399999999999997</v>
      </c>
      <c r="J11" s="7">
        <v>0.79900000000000004</v>
      </c>
      <c r="K11" s="7"/>
      <c r="L11" s="7"/>
      <c r="M11" s="7"/>
      <c r="N11" s="7"/>
      <c r="O11" s="7"/>
      <c r="P11" s="7"/>
      <c r="Q11" s="7"/>
      <c r="R11" s="7"/>
      <c r="S11" s="7"/>
      <c r="T11" s="7"/>
      <c r="U11" s="7"/>
      <c r="V11" s="7"/>
      <c r="W11" s="7"/>
      <c r="X11" s="7"/>
      <c r="Y11" s="7"/>
      <c r="Z11" s="7"/>
      <c r="AA11" s="7"/>
      <c r="AB11" s="7"/>
      <c r="AC11" s="7"/>
      <c r="AD11" s="7"/>
      <c r="AE11" s="7"/>
      <c r="AF11" s="7"/>
      <c r="AG11" s="7"/>
      <c r="AH11" s="7"/>
      <c r="AI11" s="7"/>
      <c r="AJ11" s="7"/>
      <c r="AK11" s="7"/>
      <c r="AL11" s="7"/>
      <c r="AM11" s="7"/>
      <c r="AN11" s="7"/>
      <c r="AO11" s="7"/>
      <c r="AP11" s="7"/>
      <c r="AQ11" s="7"/>
    </row>
    <row r="12" spans="1:44" x14ac:dyDescent="0.25">
      <c r="A12" t="s">
        <v>913</v>
      </c>
      <c r="B12" s="7">
        <v>0.89400000000000002</v>
      </c>
      <c r="C12" s="7">
        <v>0.86599999999999999</v>
      </c>
      <c r="D12" s="7">
        <v>0.89900000000000002</v>
      </c>
      <c r="E12" s="7">
        <v>0.79</v>
      </c>
      <c r="F12" s="7">
        <v>0.879</v>
      </c>
      <c r="G12" s="7">
        <v>0.88300000000000001</v>
      </c>
      <c r="H12" s="7">
        <v>0.86399999999999999</v>
      </c>
      <c r="I12" s="7">
        <v>0.85899999999999999</v>
      </c>
      <c r="J12" s="7">
        <v>0.89800000000000002</v>
      </c>
      <c r="K12" s="7">
        <v>0.83099999999999996</v>
      </c>
      <c r="L12" s="7"/>
      <c r="M12" s="7"/>
      <c r="N12" s="7"/>
      <c r="O12" s="7"/>
      <c r="P12" s="7"/>
      <c r="Q12" s="7"/>
      <c r="R12" s="7"/>
      <c r="S12" s="7"/>
      <c r="T12" s="7"/>
      <c r="U12" s="7"/>
      <c r="V12" s="7"/>
      <c r="W12" s="7"/>
      <c r="X12" s="7"/>
      <c r="Y12" s="7"/>
      <c r="Z12" s="7"/>
      <c r="AA12" s="7"/>
      <c r="AB12" s="7"/>
      <c r="AC12" s="7"/>
      <c r="AD12" s="7"/>
      <c r="AE12" s="7"/>
      <c r="AF12" s="7"/>
      <c r="AG12" s="7"/>
      <c r="AH12" s="7"/>
      <c r="AI12" s="7"/>
      <c r="AJ12" s="7"/>
      <c r="AK12" s="7"/>
      <c r="AL12" s="7"/>
      <c r="AM12" s="7"/>
      <c r="AN12" s="7"/>
      <c r="AO12" s="7"/>
      <c r="AP12" s="7"/>
      <c r="AQ12" s="7"/>
    </row>
    <row r="13" spans="1:44" x14ac:dyDescent="0.25">
      <c r="A13" t="s">
        <v>914</v>
      </c>
      <c r="B13" s="7">
        <v>0.84599999999999997</v>
      </c>
      <c r="C13" s="7">
        <v>0.84799999999999998</v>
      </c>
      <c r="D13" s="7">
        <v>0.82499999999999996</v>
      </c>
      <c r="E13" s="7">
        <v>0.77</v>
      </c>
      <c r="F13" s="7">
        <v>0.86399999999999999</v>
      </c>
      <c r="G13" s="7">
        <v>0.876</v>
      </c>
      <c r="H13" s="7">
        <v>0.82699999999999996</v>
      </c>
      <c r="I13" s="7">
        <v>0.82799999999999996</v>
      </c>
      <c r="J13" s="7">
        <v>0.83899999999999997</v>
      </c>
      <c r="K13" s="7">
        <v>0.77</v>
      </c>
      <c r="L13" s="7">
        <v>0.87</v>
      </c>
      <c r="M13" s="7"/>
      <c r="N13" s="7"/>
      <c r="O13" s="7"/>
      <c r="P13" s="7"/>
      <c r="Q13" s="7"/>
      <c r="R13" s="7"/>
      <c r="S13" s="7"/>
      <c r="T13" s="7"/>
      <c r="U13" s="7"/>
      <c r="V13" s="7"/>
      <c r="W13" s="7"/>
      <c r="X13" s="7"/>
      <c r="Y13" s="7"/>
      <c r="Z13" s="7"/>
      <c r="AA13" s="7"/>
      <c r="AB13" s="7"/>
      <c r="AC13" s="7"/>
      <c r="AD13" s="7"/>
      <c r="AE13" s="7"/>
      <c r="AF13" s="7"/>
      <c r="AG13" s="7"/>
      <c r="AH13" s="7"/>
      <c r="AI13" s="7"/>
      <c r="AJ13" s="7"/>
      <c r="AK13" s="7"/>
      <c r="AL13" s="7"/>
      <c r="AM13" s="7"/>
      <c r="AN13" s="7"/>
      <c r="AO13" s="7"/>
      <c r="AP13" s="7"/>
      <c r="AQ13" s="7"/>
    </row>
    <row r="14" spans="1:44" x14ac:dyDescent="0.25">
      <c r="A14" t="s">
        <v>915</v>
      </c>
      <c r="B14" s="7">
        <v>0.83899999999999997</v>
      </c>
      <c r="C14" s="7">
        <v>0.85099999999999998</v>
      </c>
      <c r="D14" s="7">
        <v>0.86499999999999999</v>
      </c>
      <c r="E14" s="7">
        <v>0.79200000000000004</v>
      </c>
      <c r="F14" s="7">
        <v>0.85599999999999998</v>
      </c>
      <c r="G14" s="7">
        <v>0.88800000000000001</v>
      </c>
      <c r="H14" s="7">
        <v>0.88100000000000001</v>
      </c>
      <c r="I14" s="7">
        <v>0.84</v>
      </c>
      <c r="J14" s="7">
        <v>0.85599999999999998</v>
      </c>
      <c r="K14" s="7">
        <v>0.77700000000000002</v>
      </c>
      <c r="L14" s="7">
        <v>0.90700000000000003</v>
      </c>
      <c r="M14" s="7">
        <v>0.71399999999999997</v>
      </c>
      <c r="N14" s="7"/>
      <c r="O14" s="7"/>
      <c r="P14" s="7"/>
      <c r="Q14" s="7"/>
      <c r="R14" s="7"/>
      <c r="S14" s="7"/>
      <c r="T14" s="7"/>
      <c r="U14" s="7"/>
      <c r="V14" s="7"/>
      <c r="W14" s="7"/>
      <c r="X14" s="7"/>
      <c r="Y14" s="7"/>
      <c r="Z14" s="7"/>
      <c r="AA14" s="7"/>
      <c r="AB14" s="7"/>
      <c r="AC14" s="7"/>
      <c r="AD14" s="7"/>
      <c r="AE14" s="7"/>
      <c r="AF14" s="7"/>
      <c r="AG14" s="7"/>
      <c r="AH14" s="7"/>
      <c r="AI14" s="7"/>
      <c r="AJ14" s="7"/>
      <c r="AK14" s="7"/>
      <c r="AL14" s="7"/>
      <c r="AM14" s="7"/>
      <c r="AN14" s="7"/>
      <c r="AO14" s="7"/>
      <c r="AP14" s="7"/>
      <c r="AQ14" s="7"/>
    </row>
    <row r="15" spans="1:44" x14ac:dyDescent="0.25">
      <c r="A15" t="s">
        <v>916</v>
      </c>
      <c r="B15" s="7">
        <v>0.80400000000000005</v>
      </c>
      <c r="C15" s="7">
        <v>0.81299999999999994</v>
      </c>
      <c r="D15" s="7">
        <v>0.84899999999999998</v>
      </c>
      <c r="E15" s="7">
        <v>0.55300000000000005</v>
      </c>
      <c r="F15" s="7">
        <v>0.83199999999999996</v>
      </c>
      <c r="G15" s="7">
        <v>0.84899999999999998</v>
      </c>
      <c r="H15" s="7">
        <v>0.81200000000000006</v>
      </c>
      <c r="I15" s="7">
        <v>0.79100000000000004</v>
      </c>
      <c r="J15" s="7">
        <v>0.81899999999999995</v>
      </c>
      <c r="K15" s="7">
        <v>0.83799999999999997</v>
      </c>
      <c r="L15" s="7">
        <v>0.80100000000000005</v>
      </c>
      <c r="M15" s="7">
        <v>0.78300000000000003</v>
      </c>
      <c r="N15" s="7">
        <v>0.79800000000000004</v>
      </c>
      <c r="O15" s="7"/>
      <c r="P15" s="7"/>
      <c r="Q15" s="7"/>
      <c r="R15" s="7"/>
      <c r="S15" s="7"/>
      <c r="T15" s="7"/>
      <c r="U15" s="7"/>
      <c r="V15" s="7"/>
      <c r="W15" s="7"/>
      <c r="X15" s="7"/>
      <c r="Y15" s="7"/>
      <c r="Z15" s="7"/>
      <c r="AA15" s="7"/>
      <c r="AB15" s="7"/>
      <c r="AC15" s="7"/>
      <c r="AD15" s="7"/>
      <c r="AE15" s="7"/>
      <c r="AF15" s="7"/>
      <c r="AG15" s="7"/>
      <c r="AH15" s="7"/>
      <c r="AI15" s="7"/>
      <c r="AJ15" s="7"/>
      <c r="AK15" s="7"/>
      <c r="AL15" s="7"/>
      <c r="AM15" s="7"/>
      <c r="AN15" s="7"/>
      <c r="AO15" s="7"/>
      <c r="AP15" s="7"/>
      <c r="AQ15" s="7"/>
    </row>
    <row r="16" spans="1:44" x14ac:dyDescent="0.25">
      <c r="A16" t="s">
        <v>917</v>
      </c>
      <c r="B16" s="7">
        <v>0.85099999999999998</v>
      </c>
      <c r="C16" s="7">
        <v>0.78800000000000003</v>
      </c>
      <c r="D16" s="7">
        <v>0.751</v>
      </c>
      <c r="E16" s="7">
        <v>0.79100000000000004</v>
      </c>
      <c r="F16" s="7">
        <v>0.629</v>
      </c>
      <c r="G16" s="7">
        <v>0.84799999999999998</v>
      </c>
      <c r="H16" s="7">
        <v>0.86899999999999999</v>
      </c>
      <c r="I16" s="7">
        <v>0.79600000000000004</v>
      </c>
      <c r="J16" s="7">
        <v>0.73499999999999999</v>
      </c>
      <c r="K16" s="7">
        <v>0.81899999999999995</v>
      </c>
      <c r="L16" s="7">
        <v>0.82799999999999996</v>
      </c>
      <c r="M16" s="7">
        <v>0.80300000000000005</v>
      </c>
      <c r="N16" s="7">
        <v>0.80800000000000005</v>
      </c>
      <c r="O16" s="7">
        <v>0.80100000000000005</v>
      </c>
      <c r="P16" s="7"/>
      <c r="Q16" s="7"/>
      <c r="R16" s="7"/>
      <c r="S16" s="7"/>
      <c r="T16" s="7"/>
      <c r="U16" s="7"/>
      <c r="V16" s="7"/>
      <c r="W16" s="7"/>
      <c r="X16" s="7"/>
      <c r="Y16" s="7"/>
      <c r="Z16" s="7"/>
      <c r="AA16" s="7"/>
      <c r="AB16" s="7"/>
      <c r="AC16" s="7"/>
      <c r="AD16" s="7"/>
      <c r="AE16" s="7"/>
      <c r="AF16" s="7"/>
      <c r="AG16" s="7"/>
      <c r="AH16" s="7"/>
      <c r="AI16" s="7"/>
      <c r="AJ16" s="7"/>
      <c r="AK16" s="7"/>
      <c r="AL16" s="7"/>
      <c r="AM16" s="7"/>
      <c r="AN16" s="7"/>
      <c r="AO16" s="7"/>
      <c r="AP16" s="7"/>
      <c r="AQ16" s="7"/>
    </row>
    <row r="17" spans="1:43" x14ac:dyDescent="0.25">
      <c r="A17" t="s">
        <v>918</v>
      </c>
      <c r="B17" s="7">
        <v>0.85699999999999998</v>
      </c>
      <c r="C17" s="7">
        <v>0.84699999999999998</v>
      </c>
      <c r="D17" s="7">
        <v>0.875</v>
      </c>
      <c r="E17" s="7">
        <v>0.83699999999999997</v>
      </c>
      <c r="F17" s="7">
        <v>0.85499999999999998</v>
      </c>
      <c r="G17" s="7">
        <v>0.82099999999999995</v>
      </c>
      <c r="H17" s="7">
        <v>0.79500000000000004</v>
      </c>
      <c r="I17" s="7">
        <v>0.81599999999999995</v>
      </c>
      <c r="J17" s="7">
        <v>0.86599999999999999</v>
      </c>
      <c r="K17" s="7">
        <v>0.87</v>
      </c>
      <c r="L17" s="7">
        <v>0.86199999999999999</v>
      </c>
      <c r="M17" s="7">
        <v>0.89600000000000002</v>
      </c>
      <c r="N17" s="7">
        <v>0.89900000000000002</v>
      </c>
      <c r="O17" s="7">
        <v>0.83399999999999996</v>
      </c>
      <c r="P17" s="7">
        <v>0.83099999999999996</v>
      </c>
      <c r="Q17" s="7"/>
      <c r="R17" s="7"/>
      <c r="S17" s="7"/>
      <c r="T17" s="7"/>
      <c r="U17" s="7"/>
      <c r="V17" s="7"/>
      <c r="W17" s="7"/>
      <c r="X17" s="7"/>
      <c r="Y17" s="7"/>
      <c r="Z17" s="7"/>
      <c r="AA17" s="7"/>
      <c r="AB17" s="7"/>
      <c r="AC17" s="7"/>
      <c r="AD17" s="7"/>
      <c r="AE17" s="7"/>
      <c r="AF17" s="7"/>
      <c r="AG17" s="7"/>
      <c r="AH17" s="7"/>
      <c r="AI17" s="7"/>
      <c r="AJ17" s="7"/>
      <c r="AK17" s="7"/>
      <c r="AL17" s="7"/>
      <c r="AM17" s="7"/>
      <c r="AN17" s="7"/>
      <c r="AO17" s="7"/>
      <c r="AP17" s="7"/>
      <c r="AQ17" s="7"/>
    </row>
    <row r="18" spans="1:43" x14ac:dyDescent="0.25">
      <c r="A18" t="s">
        <v>919</v>
      </c>
      <c r="B18" s="7">
        <v>0.84299999999999997</v>
      </c>
      <c r="C18" s="7">
        <v>0.83599999999999997</v>
      </c>
      <c r="D18" s="7">
        <v>0.83599999999999997</v>
      </c>
      <c r="E18" s="7">
        <v>0.81</v>
      </c>
      <c r="F18" s="7">
        <v>0.755</v>
      </c>
      <c r="G18" s="7">
        <v>0.85299999999999998</v>
      </c>
      <c r="H18" s="7">
        <v>0.86699999999999999</v>
      </c>
      <c r="I18" s="7">
        <v>0.83199999999999996</v>
      </c>
      <c r="J18" s="7">
        <v>0.81100000000000005</v>
      </c>
      <c r="K18" s="7">
        <v>0.86199999999999999</v>
      </c>
      <c r="L18" s="7">
        <v>0.89400000000000002</v>
      </c>
      <c r="M18" s="7">
        <v>0.84299999999999997</v>
      </c>
      <c r="N18" s="7">
        <v>0.84499999999999997</v>
      </c>
      <c r="O18" s="7">
        <v>0.82899999999999996</v>
      </c>
      <c r="P18" s="7">
        <v>0.72199999999999998</v>
      </c>
      <c r="Q18" s="7">
        <v>0.85599999999999998</v>
      </c>
      <c r="R18" s="7"/>
      <c r="S18" s="7"/>
      <c r="T18" s="7"/>
      <c r="U18" s="7"/>
      <c r="V18" s="7"/>
      <c r="W18" s="7"/>
      <c r="X18" s="7"/>
      <c r="Y18" s="7"/>
      <c r="Z18" s="7"/>
      <c r="AA18" s="7"/>
      <c r="AB18" s="7"/>
      <c r="AC18" s="7"/>
      <c r="AD18" s="7"/>
      <c r="AE18" s="7"/>
      <c r="AF18" s="7"/>
      <c r="AG18" s="7"/>
      <c r="AH18" s="7"/>
      <c r="AI18" s="7"/>
      <c r="AJ18" s="7"/>
      <c r="AK18" s="7"/>
      <c r="AL18" s="7"/>
      <c r="AM18" s="7"/>
      <c r="AN18" s="7"/>
      <c r="AO18" s="7"/>
      <c r="AP18" s="7"/>
      <c r="AQ18" s="7"/>
    </row>
    <row r="19" spans="1:43" x14ac:dyDescent="0.25">
      <c r="A19" t="s">
        <v>920</v>
      </c>
      <c r="B19" s="7">
        <v>0.86699999999999999</v>
      </c>
      <c r="C19" s="7">
        <v>0.875</v>
      </c>
      <c r="D19" s="7">
        <v>0.80700000000000005</v>
      </c>
      <c r="E19" s="7">
        <v>0.80400000000000005</v>
      </c>
      <c r="F19" s="7">
        <v>0.83099999999999996</v>
      </c>
      <c r="G19" s="7">
        <v>0.89100000000000001</v>
      </c>
      <c r="H19" s="7">
        <v>0.84099999999999997</v>
      </c>
      <c r="I19" s="7">
        <v>0.86299999999999999</v>
      </c>
      <c r="J19" s="7">
        <v>0.8</v>
      </c>
      <c r="K19" s="7">
        <v>0.80700000000000005</v>
      </c>
      <c r="L19" s="7">
        <v>0.89200000000000002</v>
      </c>
      <c r="M19" s="7">
        <v>0.81100000000000005</v>
      </c>
      <c r="N19" s="7">
        <v>0.83899999999999997</v>
      </c>
      <c r="O19" s="7">
        <v>0.84099999999999997</v>
      </c>
      <c r="P19" s="7">
        <v>0.747</v>
      </c>
      <c r="Q19" s="7">
        <v>0.88200000000000001</v>
      </c>
      <c r="R19" s="7">
        <v>0.84499999999999997</v>
      </c>
      <c r="S19" s="7"/>
      <c r="T19" s="7"/>
      <c r="U19" s="7"/>
      <c r="V19" s="7"/>
      <c r="W19" s="7"/>
      <c r="X19" s="7"/>
      <c r="Y19" s="7"/>
      <c r="Z19" s="7"/>
      <c r="AA19" s="7"/>
      <c r="AB19" s="7"/>
      <c r="AC19" s="7"/>
      <c r="AD19" s="7"/>
      <c r="AE19" s="7"/>
      <c r="AF19" s="7"/>
      <c r="AG19" s="7"/>
      <c r="AH19" s="7"/>
      <c r="AI19" s="7"/>
      <c r="AJ19" s="7"/>
      <c r="AK19" s="7"/>
      <c r="AL19" s="7"/>
      <c r="AM19" s="7"/>
      <c r="AN19" s="7"/>
      <c r="AO19" s="7"/>
      <c r="AP19" s="7"/>
      <c r="AQ19" s="7"/>
    </row>
    <row r="20" spans="1:43" x14ac:dyDescent="0.25">
      <c r="A20" t="s">
        <v>921</v>
      </c>
      <c r="B20" s="7">
        <v>0.80800000000000005</v>
      </c>
      <c r="C20" s="7">
        <v>0.79600000000000004</v>
      </c>
      <c r="D20" s="7">
        <v>0.88500000000000001</v>
      </c>
      <c r="E20" s="7">
        <v>0.83899999999999997</v>
      </c>
      <c r="F20" s="7">
        <v>0.878</v>
      </c>
      <c r="G20" s="7">
        <v>0.91200000000000003</v>
      </c>
      <c r="H20" s="7">
        <v>0.85899999999999999</v>
      </c>
      <c r="I20" s="7">
        <v>0.83</v>
      </c>
      <c r="J20" s="7">
        <v>0.89</v>
      </c>
      <c r="K20" s="7">
        <v>0.74399999999999999</v>
      </c>
      <c r="L20" s="7">
        <v>0.89</v>
      </c>
      <c r="M20" s="7">
        <v>0.87</v>
      </c>
      <c r="N20" s="7">
        <v>0.86099999999999999</v>
      </c>
      <c r="O20" s="7">
        <v>0.82699999999999996</v>
      </c>
      <c r="P20" s="7">
        <v>0.81399999999999995</v>
      </c>
      <c r="Q20" s="7">
        <v>0.85599999999999998</v>
      </c>
      <c r="R20" s="7">
        <v>0.89800000000000002</v>
      </c>
      <c r="S20" s="7">
        <v>0.88200000000000001</v>
      </c>
      <c r="T20" s="7"/>
      <c r="U20" s="7"/>
      <c r="V20" s="7"/>
      <c r="W20" s="7"/>
      <c r="X20" s="7"/>
      <c r="Y20" s="7"/>
      <c r="Z20" s="7"/>
      <c r="AA20" s="7"/>
      <c r="AB20" s="7"/>
      <c r="AC20" s="7"/>
      <c r="AD20" s="7"/>
      <c r="AE20" s="7"/>
      <c r="AF20" s="7"/>
      <c r="AG20" s="7"/>
      <c r="AH20" s="7"/>
      <c r="AI20" s="7"/>
      <c r="AJ20" s="7"/>
      <c r="AK20" s="7"/>
      <c r="AL20" s="7"/>
      <c r="AM20" s="7"/>
      <c r="AN20" s="7"/>
      <c r="AO20" s="7"/>
      <c r="AP20" s="7"/>
      <c r="AQ20" s="7"/>
    </row>
    <row r="21" spans="1:43" x14ac:dyDescent="0.25">
      <c r="A21" t="s">
        <v>922</v>
      </c>
      <c r="B21" s="7">
        <v>0.75900000000000001</v>
      </c>
      <c r="C21" s="7">
        <v>0.73499999999999999</v>
      </c>
      <c r="D21" s="7">
        <v>0.89100000000000001</v>
      </c>
      <c r="E21" s="7">
        <v>0.78300000000000003</v>
      </c>
      <c r="F21" s="7">
        <v>0.85599999999999998</v>
      </c>
      <c r="G21" s="7">
        <v>0.873</v>
      </c>
      <c r="H21" s="7">
        <v>0.83</v>
      </c>
      <c r="I21" s="7">
        <v>0.66500000000000004</v>
      </c>
      <c r="J21" s="7">
        <v>0.9</v>
      </c>
      <c r="K21" s="7">
        <v>0.68300000000000005</v>
      </c>
      <c r="L21" s="7">
        <v>0.878</v>
      </c>
      <c r="M21" s="7">
        <v>0.84499999999999997</v>
      </c>
      <c r="N21" s="7">
        <v>0.875</v>
      </c>
      <c r="O21" s="7">
        <v>0.79800000000000004</v>
      </c>
      <c r="P21" s="7">
        <v>0.75600000000000001</v>
      </c>
      <c r="Q21" s="7">
        <v>0.80600000000000005</v>
      </c>
      <c r="R21" s="7">
        <v>0.85599999999999998</v>
      </c>
      <c r="S21" s="7">
        <v>0.879</v>
      </c>
      <c r="T21" s="7">
        <v>0.77200000000000002</v>
      </c>
      <c r="U21" s="7"/>
      <c r="V21" s="7"/>
      <c r="W21" s="7"/>
      <c r="X21" s="7"/>
      <c r="Y21" s="7"/>
      <c r="Z21" s="7"/>
      <c r="AA21" s="7"/>
      <c r="AB21" s="7"/>
      <c r="AC21" s="7"/>
      <c r="AD21" s="7"/>
      <c r="AE21" s="7"/>
      <c r="AF21" s="7"/>
      <c r="AG21" s="7"/>
      <c r="AH21" s="7"/>
      <c r="AI21" s="7"/>
      <c r="AJ21" s="7"/>
      <c r="AK21" s="7"/>
      <c r="AL21" s="7"/>
      <c r="AM21" s="7"/>
      <c r="AN21" s="7"/>
      <c r="AO21" s="7"/>
      <c r="AP21" s="7"/>
      <c r="AQ21" s="7"/>
    </row>
    <row r="22" spans="1:43" x14ac:dyDescent="0.25">
      <c r="A22" t="s">
        <v>923</v>
      </c>
      <c r="B22" s="7">
        <v>0.875</v>
      </c>
      <c r="C22" s="7">
        <v>0.85399999999999998</v>
      </c>
      <c r="D22" s="7">
        <v>0.78600000000000003</v>
      </c>
      <c r="E22" s="7">
        <v>0.8</v>
      </c>
      <c r="F22" s="7">
        <v>0.84299999999999997</v>
      </c>
      <c r="G22" s="7">
        <v>0.92500000000000004</v>
      </c>
      <c r="H22" s="7">
        <v>0.91400000000000003</v>
      </c>
      <c r="I22" s="7">
        <v>0.88</v>
      </c>
      <c r="J22" s="7">
        <v>0.33</v>
      </c>
      <c r="K22" s="7">
        <v>0.81699999999999995</v>
      </c>
      <c r="L22" s="7">
        <v>0.90500000000000003</v>
      </c>
      <c r="M22" s="7">
        <v>0.85</v>
      </c>
      <c r="N22" s="7">
        <v>0.85</v>
      </c>
      <c r="O22" s="7">
        <v>0.82799999999999996</v>
      </c>
      <c r="P22" s="7">
        <v>0.747</v>
      </c>
      <c r="Q22" s="7">
        <v>0.88100000000000001</v>
      </c>
      <c r="R22" s="7">
        <v>0.81899999999999995</v>
      </c>
      <c r="S22" s="7">
        <v>0.80600000000000005</v>
      </c>
      <c r="T22" s="7">
        <v>0.89</v>
      </c>
      <c r="U22" s="7">
        <v>0.89500000000000002</v>
      </c>
      <c r="V22" s="7"/>
      <c r="W22" s="7"/>
      <c r="X22" s="7"/>
      <c r="Y22" s="7"/>
      <c r="Z22" s="7"/>
      <c r="AA22" s="7"/>
      <c r="AB22" s="7"/>
      <c r="AC22" s="7"/>
      <c r="AD22" s="7"/>
      <c r="AE22" s="7"/>
      <c r="AF22" s="7"/>
      <c r="AG22" s="7"/>
      <c r="AH22" s="7"/>
      <c r="AI22" s="7"/>
      <c r="AJ22" s="7"/>
      <c r="AK22" s="7"/>
      <c r="AL22" s="7"/>
      <c r="AM22" s="7"/>
      <c r="AN22" s="7"/>
      <c r="AO22" s="7"/>
      <c r="AP22" s="7"/>
      <c r="AQ22" s="7"/>
    </row>
    <row r="23" spans="1:43" x14ac:dyDescent="0.25">
      <c r="A23" t="s">
        <v>924</v>
      </c>
      <c r="B23" s="7">
        <v>0.749</v>
      </c>
      <c r="C23" s="7">
        <v>0.75600000000000001</v>
      </c>
      <c r="D23" s="7">
        <v>0.84899999999999998</v>
      </c>
      <c r="E23" s="7">
        <v>0.75600000000000001</v>
      </c>
      <c r="F23" s="7">
        <v>0.85599999999999998</v>
      </c>
      <c r="G23" s="7">
        <v>0.84799999999999998</v>
      </c>
      <c r="H23" s="7">
        <v>0.81899999999999995</v>
      </c>
      <c r="I23" s="7">
        <v>0.48</v>
      </c>
      <c r="J23" s="7">
        <v>0.872</v>
      </c>
      <c r="K23" s="7">
        <v>0.72599999999999998</v>
      </c>
      <c r="L23" s="7">
        <v>0.86</v>
      </c>
      <c r="M23" s="7">
        <v>0.81</v>
      </c>
      <c r="N23" s="7">
        <v>0.81299999999999994</v>
      </c>
      <c r="O23" s="7">
        <v>0.77400000000000002</v>
      </c>
      <c r="P23" s="7">
        <v>0.82399999999999995</v>
      </c>
      <c r="Q23" s="7">
        <v>0.79300000000000004</v>
      </c>
      <c r="R23" s="7">
        <v>0.82699999999999996</v>
      </c>
      <c r="S23" s="7">
        <v>0.85699999999999998</v>
      </c>
      <c r="T23" s="7">
        <v>0.78500000000000003</v>
      </c>
      <c r="U23" s="7">
        <v>0.69799999999999995</v>
      </c>
      <c r="V23" s="7">
        <v>0.88100000000000001</v>
      </c>
      <c r="W23" s="7"/>
      <c r="X23" s="7"/>
      <c r="Y23" s="7"/>
      <c r="Z23" s="7"/>
      <c r="AA23" s="7"/>
      <c r="AB23" s="7"/>
      <c r="AC23" s="7"/>
      <c r="AD23" s="7"/>
      <c r="AE23" s="7"/>
      <c r="AF23" s="7"/>
      <c r="AG23" s="7"/>
      <c r="AH23" s="7"/>
      <c r="AI23" s="7"/>
      <c r="AJ23" s="7"/>
      <c r="AK23" s="7"/>
      <c r="AL23" s="7"/>
      <c r="AM23" s="7"/>
      <c r="AN23" s="7"/>
      <c r="AO23" s="7"/>
      <c r="AP23" s="7"/>
      <c r="AQ23" s="7"/>
    </row>
    <row r="24" spans="1:43" x14ac:dyDescent="0.25">
      <c r="A24" t="s">
        <v>925</v>
      </c>
      <c r="B24" s="7">
        <v>0.86799999999999999</v>
      </c>
      <c r="C24" s="7">
        <v>0.878</v>
      </c>
      <c r="D24" s="7">
        <v>0.77200000000000002</v>
      </c>
      <c r="E24" s="7">
        <v>0.81</v>
      </c>
      <c r="F24" s="7">
        <v>0.875</v>
      </c>
      <c r="G24" s="7">
        <v>0.91100000000000003</v>
      </c>
      <c r="H24" s="7">
        <v>0.875</v>
      </c>
      <c r="I24" s="7">
        <v>0.86399999999999999</v>
      </c>
      <c r="J24" s="7">
        <v>0.65500000000000003</v>
      </c>
      <c r="K24" s="7">
        <v>0.81699999999999995</v>
      </c>
      <c r="L24" s="7">
        <v>0.89800000000000002</v>
      </c>
      <c r="M24" s="7">
        <v>0.86199999999999999</v>
      </c>
      <c r="N24" s="7">
        <v>0.83399999999999996</v>
      </c>
      <c r="O24" s="7">
        <v>0.84799999999999998</v>
      </c>
      <c r="P24" s="7">
        <v>0.76600000000000001</v>
      </c>
      <c r="Q24" s="7">
        <v>0.86499999999999999</v>
      </c>
      <c r="R24" s="7">
        <v>0.84799999999999998</v>
      </c>
      <c r="S24" s="7">
        <v>0.81399999999999995</v>
      </c>
      <c r="T24" s="7">
        <v>0.88900000000000001</v>
      </c>
      <c r="U24" s="7">
        <v>0.89500000000000002</v>
      </c>
      <c r="V24" s="7">
        <v>0.68200000000000005</v>
      </c>
      <c r="W24" s="7">
        <v>0.872</v>
      </c>
      <c r="X24" s="7"/>
      <c r="Y24" s="7"/>
      <c r="Z24" s="7"/>
      <c r="AA24" s="7"/>
      <c r="AB24" s="7"/>
      <c r="AC24" s="7"/>
      <c r="AD24" s="7"/>
      <c r="AE24" s="7"/>
      <c r="AF24" s="7"/>
      <c r="AG24" s="7"/>
      <c r="AH24" s="7"/>
      <c r="AI24" s="7"/>
      <c r="AJ24" s="7"/>
      <c r="AK24" s="7"/>
      <c r="AL24" s="7"/>
      <c r="AM24" s="7"/>
      <c r="AN24" s="7"/>
      <c r="AO24" s="7"/>
      <c r="AP24" s="7"/>
      <c r="AQ24" s="7"/>
    </row>
    <row r="25" spans="1:43" x14ac:dyDescent="0.25">
      <c r="A25" t="s">
        <v>926</v>
      </c>
      <c r="B25" s="7">
        <v>0.79900000000000004</v>
      </c>
      <c r="C25" s="7">
        <v>0.75600000000000001</v>
      </c>
      <c r="D25" s="7">
        <v>0.88700000000000001</v>
      </c>
      <c r="E25" s="7">
        <v>0.80900000000000005</v>
      </c>
      <c r="F25" s="7">
        <v>0.875</v>
      </c>
      <c r="G25" s="7">
        <v>0.90100000000000002</v>
      </c>
      <c r="H25" s="7">
        <v>0.85199999999999998</v>
      </c>
      <c r="I25" s="7">
        <v>0.72</v>
      </c>
      <c r="J25" s="7">
        <v>0.89300000000000002</v>
      </c>
      <c r="K25" s="7">
        <v>0.74099999999999999</v>
      </c>
      <c r="L25" s="7">
        <v>0.876</v>
      </c>
      <c r="M25" s="7">
        <v>0.84199999999999997</v>
      </c>
      <c r="N25" s="7">
        <v>0.85299999999999998</v>
      </c>
      <c r="O25" s="7">
        <v>0.80800000000000005</v>
      </c>
      <c r="P25" s="7">
        <v>0.81</v>
      </c>
      <c r="Q25" s="7">
        <v>0.85799999999999998</v>
      </c>
      <c r="R25" s="7">
        <v>0.88500000000000001</v>
      </c>
      <c r="S25" s="7">
        <v>0.875</v>
      </c>
      <c r="T25" s="7">
        <v>0.80400000000000005</v>
      </c>
      <c r="U25" s="7">
        <v>0.71599999999999997</v>
      </c>
      <c r="V25" s="7">
        <v>0.89300000000000002</v>
      </c>
      <c r="W25" s="7">
        <v>0.71899999999999997</v>
      </c>
      <c r="X25" s="7">
        <v>0.872</v>
      </c>
      <c r="Y25" s="7"/>
      <c r="Z25" s="7"/>
      <c r="AA25" s="7"/>
      <c r="AB25" s="7"/>
      <c r="AC25" s="7"/>
      <c r="AD25" s="7"/>
      <c r="AE25" s="7"/>
      <c r="AF25" s="7"/>
      <c r="AG25" s="7"/>
      <c r="AH25" s="7"/>
      <c r="AI25" s="7"/>
      <c r="AJ25" s="7"/>
      <c r="AK25" s="7"/>
      <c r="AL25" s="7"/>
      <c r="AM25" s="7"/>
      <c r="AN25" s="7"/>
      <c r="AO25" s="7"/>
      <c r="AP25" s="7"/>
      <c r="AQ25" s="7"/>
    </row>
    <row r="26" spans="1:43" x14ac:dyDescent="0.25">
      <c r="A26" t="s">
        <v>927</v>
      </c>
      <c r="B26" s="7">
        <v>0.78400000000000003</v>
      </c>
      <c r="C26" s="7">
        <v>0.75600000000000001</v>
      </c>
      <c r="D26" s="7">
        <v>0.84699999999999998</v>
      </c>
      <c r="E26" s="7">
        <v>0.76100000000000001</v>
      </c>
      <c r="F26" s="7">
        <v>0.85299999999999998</v>
      </c>
      <c r="G26" s="7">
        <v>0.83599999999999997</v>
      </c>
      <c r="H26" s="7">
        <v>0.80900000000000005</v>
      </c>
      <c r="I26" s="7">
        <v>0.439</v>
      </c>
      <c r="J26" s="7">
        <v>0.86899999999999999</v>
      </c>
      <c r="K26" s="7">
        <v>0.70799999999999996</v>
      </c>
      <c r="L26" s="7">
        <v>0.85399999999999998</v>
      </c>
      <c r="M26" s="7">
        <v>0.80900000000000005</v>
      </c>
      <c r="N26" s="7">
        <v>0.83299999999999996</v>
      </c>
      <c r="O26" s="7">
        <v>0.77200000000000002</v>
      </c>
      <c r="P26" s="7">
        <v>0.80600000000000005</v>
      </c>
      <c r="Q26" s="7">
        <v>0.79900000000000004</v>
      </c>
      <c r="R26" s="7">
        <v>0.80500000000000005</v>
      </c>
      <c r="S26" s="7">
        <v>0.85699999999999998</v>
      </c>
      <c r="T26" s="7">
        <v>0.77800000000000002</v>
      </c>
      <c r="U26" s="7">
        <v>0.65500000000000003</v>
      </c>
      <c r="V26" s="7">
        <v>0.879</v>
      </c>
      <c r="W26" s="7">
        <v>0.29399999999999998</v>
      </c>
      <c r="X26" s="7">
        <v>0.86699999999999999</v>
      </c>
      <c r="Y26" s="7">
        <v>0.65100000000000002</v>
      </c>
      <c r="Z26" s="7"/>
      <c r="AA26" s="7"/>
      <c r="AB26" s="7"/>
      <c r="AC26" s="7"/>
      <c r="AD26" s="7"/>
      <c r="AE26" s="7"/>
      <c r="AF26" s="7"/>
      <c r="AG26" s="7"/>
      <c r="AH26" s="7"/>
      <c r="AI26" s="7"/>
      <c r="AJ26" s="7"/>
      <c r="AK26" s="7"/>
      <c r="AL26" s="7"/>
      <c r="AM26" s="7"/>
      <c r="AN26" s="7"/>
      <c r="AO26" s="7"/>
      <c r="AP26" s="7"/>
      <c r="AQ26" s="7"/>
    </row>
    <row r="27" spans="1:43" x14ac:dyDescent="0.25">
      <c r="A27" t="s">
        <v>928</v>
      </c>
      <c r="B27" s="7">
        <v>0.754</v>
      </c>
      <c r="C27" s="7">
        <v>0.76</v>
      </c>
      <c r="D27" s="7">
        <v>0.85799999999999998</v>
      </c>
      <c r="E27" s="7">
        <v>0.77200000000000002</v>
      </c>
      <c r="F27" s="7">
        <v>0.84099999999999997</v>
      </c>
      <c r="G27" s="7">
        <v>0.86299999999999999</v>
      </c>
      <c r="H27" s="7">
        <v>0.80500000000000005</v>
      </c>
      <c r="I27" s="7">
        <v>0.49199999999999999</v>
      </c>
      <c r="J27" s="7">
        <v>0.876</v>
      </c>
      <c r="K27" s="7">
        <v>0.73199999999999998</v>
      </c>
      <c r="L27" s="7">
        <v>0.85499999999999998</v>
      </c>
      <c r="M27" s="7">
        <v>0.81699999999999995</v>
      </c>
      <c r="N27" s="7">
        <v>0.83299999999999996</v>
      </c>
      <c r="O27" s="7">
        <v>0.78300000000000003</v>
      </c>
      <c r="P27" s="7">
        <v>0.81200000000000006</v>
      </c>
      <c r="Q27" s="7">
        <v>0.79500000000000004</v>
      </c>
      <c r="R27" s="7">
        <v>0.82299999999999995</v>
      </c>
      <c r="S27" s="7">
        <v>0.86699999999999999</v>
      </c>
      <c r="T27" s="7">
        <v>0.77700000000000002</v>
      </c>
      <c r="U27" s="7">
        <v>0.68799999999999994</v>
      </c>
      <c r="V27" s="7">
        <v>0.876</v>
      </c>
      <c r="W27" s="7">
        <v>0.25</v>
      </c>
      <c r="X27" s="7">
        <v>0.88200000000000001</v>
      </c>
      <c r="Y27" s="7">
        <v>0.71</v>
      </c>
      <c r="Z27" s="7">
        <v>0.29199999999999998</v>
      </c>
      <c r="AA27" s="7"/>
      <c r="AB27" s="7"/>
      <c r="AC27" s="7"/>
      <c r="AD27" s="7"/>
      <c r="AE27" s="7"/>
      <c r="AF27" s="7"/>
      <c r="AG27" s="7"/>
      <c r="AH27" s="7"/>
      <c r="AI27" s="7"/>
      <c r="AJ27" s="7"/>
      <c r="AK27" s="7"/>
      <c r="AL27" s="7"/>
      <c r="AM27" s="7"/>
      <c r="AN27" s="7"/>
      <c r="AO27" s="7"/>
      <c r="AP27" s="7"/>
      <c r="AQ27" s="7"/>
    </row>
    <row r="28" spans="1:43" x14ac:dyDescent="0.25">
      <c r="A28" t="s">
        <v>929</v>
      </c>
      <c r="B28" s="7">
        <v>0.749</v>
      </c>
      <c r="C28" s="7">
        <v>0.75600000000000001</v>
      </c>
      <c r="D28" s="7">
        <v>0.84899999999999998</v>
      </c>
      <c r="E28" s="7">
        <v>0.76100000000000001</v>
      </c>
      <c r="F28" s="7">
        <v>0.85499999999999998</v>
      </c>
      <c r="G28" s="7">
        <v>0.84799999999999998</v>
      </c>
      <c r="H28" s="7">
        <v>0.82199999999999995</v>
      </c>
      <c r="I28" s="7">
        <v>0.48199999999999998</v>
      </c>
      <c r="J28" s="7">
        <v>0.872</v>
      </c>
      <c r="K28" s="7">
        <v>0.72599999999999998</v>
      </c>
      <c r="L28" s="7">
        <v>0.86</v>
      </c>
      <c r="M28" s="7">
        <v>0.81</v>
      </c>
      <c r="N28" s="7">
        <v>0.81299999999999994</v>
      </c>
      <c r="O28" s="7">
        <v>0.77400000000000002</v>
      </c>
      <c r="P28" s="7">
        <v>0.82399999999999995</v>
      </c>
      <c r="Q28" s="7">
        <v>0.79300000000000004</v>
      </c>
      <c r="R28" s="7">
        <v>0.82699999999999996</v>
      </c>
      <c r="S28" s="7">
        <v>0.85699999999999998</v>
      </c>
      <c r="T28" s="7">
        <v>0.78500000000000003</v>
      </c>
      <c r="U28" s="7">
        <v>0.69799999999999995</v>
      </c>
      <c r="V28" s="7">
        <v>0.88100000000000001</v>
      </c>
      <c r="W28" s="7">
        <v>4.0000000000000001E-3</v>
      </c>
      <c r="X28" s="7">
        <v>0.872</v>
      </c>
      <c r="Y28" s="7">
        <v>0.72099999999999997</v>
      </c>
      <c r="Z28" s="7">
        <v>0.29399999999999998</v>
      </c>
      <c r="AA28" s="7">
        <v>0.25</v>
      </c>
      <c r="AB28" s="7"/>
      <c r="AC28" s="7"/>
      <c r="AD28" s="7"/>
      <c r="AE28" s="7"/>
      <c r="AF28" s="7"/>
      <c r="AG28" s="7"/>
      <c r="AH28" s="7"/>
      <c r="AI28" s="7"/>
      <c r="AJ28" s="7"/>
      <c r="AK28" s="7"/>
      <c r="AL28" s="7"/>
      <c r="AM28" s="7"/>
      <c r="AN28" s="7"/>
      <c r="AO28" s="7"/>
      <c r="AP28" s="7"/>
      <c r="AQ28" s="7"/>
    </row>
    <row r="29" spans="1:43" x14ac:dyDescent="0.25">
      <c r="A29" t="s">
        <v>930</v>
      </c>
      <c r="B29" s="7">
        <v>0.75700000000000001</v>
      </c>
      <c r="C29" s="7">
        <v>0.76</v>
      </c>
      <c r="D29" s="7">
        <v>0.84699999999999998</v>
      </c>
      <c r="E29" s="7">
        <v>0.75600000000000001</v>
      </c>
      <c r="F29" s="7">
        <v>0.85399999999999998</v>
      </c>
      <c r="G29" s="7">
        <v>0.84699999999999998</v>
      </c>
      <c r="H29" s="7">
        <v>0.81599999999999995</v>
      </c>
      <c r="I29" s="7">
        <v>0.47599999999999998</v>
      </c>
      <c r="J29" s="7">
        <v>0.86699999999999999</v>
      </c>
      <c r="K29" s="7">
        <v>0.72</v>
      </c>
      <c r="L29" s="7">
        <v>0.85099999999999998</v>
      </c>
      <c r="M29" s="7">
        <v>0.81299999999999994</v>
      </c>
      <c r="N29" s="7">
        <v>0.82299999999999995</v>
      </c>
      <c r="O29" s="7">
        <v>0.77400000000000002</v>
      </c>
      <c r="P29" s="7">
        <v>0.81799999999999995</v>
      </c>
      <c r="Q29" s="7">
        <v>0.80500000000000005</v>
      </c>
      <c r="R29" s="7">
        <v>0.83499999999999996</v>
      </c>
      <c r="S29" s="7">
        <v>0.85699999999999998</v>
      </c>
      <c r="T29" s="7">
        <v>0.78200000000000003</v>
      </c>
      <c r="U29" s="7">
        <v>0.69499999999999995</v>
      </c>
      <c r="V29" s="7">
        <v>0.879</v>
      </c>
      <c r="W29" s="7">
        <v>9.7000000000000003E-2</v>
      </c>
      <c r="X29" s="7">
        <v>0.878</v>
      </c>
      <c r="Y29" s="7">
        <v>0.71299999999999997</v>
      </c>
      <c r="Z29" s="7">
        <v>0.29899999999999999</v>
      </c>
      <c r="AA29" s="7">
        <v>0.27400000000000002</v>
      </c>
      <c r="AB29" s="7">
        <v>0.10100000000000001</v>
      </c>
      <c r="AC29" s="7"/>
      <c r="AD29" s="7"/>
      <c r="AE29" s="7"/>
      <c r="AF29" s="7"/>
      <c r="AG29" s="7"/>
      <c r="AH29" s="7"/>
      <c r="AI29" s="7"/>
      <c r="AJ29" s="7"/>
      <c r="AK29" s="7"/>
      <c r="AL29" s="7"/>
      <c r="AM29" s="7"/>
      <c r="AN29" s="7"/>
      <c r="AO29" s="7"/>
      <c r="AP29" s="7"/>
      <c r="AQ29" s="7"/>
    </row>
    <row r="30" spans="1:43" x14ac:dyDescent="0.25">
      <c r="A30" t="s">
        <v>931</v>
      </c>
      <c r="B30" s="7">
        <v>0.75700000000000001</v>
      </c>
      <c r="C30" s="7">
        <v>0.77400000000000002</v>
      </c>
      <c r="D30" s="7">
        <v>0.85799999999999998</v>
      </c>
      <c r="E30" s="7">
        <v>0.76700000000000002</v>
      </c>
      <c r="F30" s="7">
        <v>0.84</v>
      </c>
      <c r="G30" s="7">
        <v>0.85299999999999998</v>
      </c>
      <c r="H30" s="7">
        <v>0.81499999999999995</v>
      </c>
      <c r="I30" s="7">
        <v>0.48399999999999999</v>
      </c>
      <c r="J30" s="7">
        <v>0.873</v>
      </c>
      <c r="K30" s="7">
        <v>0.73199999999999998</v>
      </c>
      <c r="L30" s="7">
        <v>0.85799999999999998</v>
      </c>
      <c r="M30" s="7">
        <v>0.81299999999999994</v>
      </c>
      <c r="N30" s="7">
        <v>0.82099999999999995</v>
      </c>
      <c r="O30" s="7">
        <v>0.77</v>
      </c>
      <c r="P30" s="7">
        <v>0.82399999999999995</v>
      </c>
      <c r="Q30" s="7">
        <v>0.78600000000000003</v>
      </c>
      <c r="R30" s="7">
        <v>0.82399999999999995</v>
      </c>
      <c r="S30" s="7">
        <v>0.85599999999999998</v>
      </c>
      <c r="T30" s="7">
        <v>0.79200000000000004</v>
      </c>
      <c r="U30" s="7">
        <v>0.69899999999999995</v>
      </c>
      <c r="V30" s="7">
        <v>0.88300000000000001</v>
      </c>
      <c r="W30" s="7">
        <v>0.21199999999999999</v>
      </c>
      <c r="X30" s="7">
        <v>0.88</v>
      </c>
      <c r="Y30" s="7">
        <v>0.71399999999999997</v>
      </c>
      <c r="Z30" s="7">
        <v>0.30099999999999999</v>
      </c>
      <c r="AA30" s="7">
        <v>0.27200000000000002</v>
      </c>
      <c r="AB30" s="7">
        <v>0.21299999999999999</v>
      </c>
      <c r="AC30" s="7">
        <v>0.221</v>
      </c>
      <c r="AD30" s="7"/>
      <c r="AE30" s="7"/>
      <c r="AF30" s="7"/>
      <c r="AG30" s="7"/>
      <c r="AH30" s="7"/>
      <c r="AI30" s="7"/>
      <c r="AJ30" s="7"/>
      <c r="AK30" s="7"/>
      <c r="AL30" s="7"/>
      <c r="AM30" s="7"/>
      <c r="AN30" s="7"/>
      <c r="AO30" s="7"/>
      <c r="AP30" s="7"/>
      <c r="AQ30" s="7"/>
    </row>
    <row r="31" spans="1:43" x14ac:dyDescent="0.25">
      <c r="A31" t="s">
        <v>932</v>
      </c>
      <c r="B31" s="7">
        <v>0.749</v>
      </c>
      <c r="C31" s="7">
        <v>0.76</v>
      </c>
      <c r="D31" s="7">
        <v>0.84699999999999998</v>
      </c>
      <c r="E31" s="7">
        <v>0.75600000000000001</v>
      </c>
      <c r="F31" s="7">
        <v>0.85099999999999998</v>
      </c>
      <c r="G31" s="7">
        <v>0.84799999999999998</v>
      </c>
      <c r="H31" s="7">
        <v>0.81899999999999995</v>
      </c>
      <c r="I31" s="7">
        <v>0.47699999999999998</v>
      </c>
      <c r="J31" s="7">
        <v>0.86799999999999999</v>
      </c>
      <c r="K31" s="7">
        <v>0.72599999999999998</v>
      </c>
      <c r="L31" s="7">
        <v>0.86</v>
      </c>
      <c r="M31" s="7">
        <v>0.81299999999999994</v>
      </c>
      <c r="N31" s="7">
        <v>0.81499999999999995</v>
      </c>
      <c r="O31" s="7">
        <v>0.77400000000000002</v>
      </c>
      <c r="P31" s="7">
        <v>0.82399999999999995</v>
      </c>
      <c r="Q31" s="7">
        <v>0.79600000000000004</v>
      </c>
      <c r="R31" s="7">
        <v>0.83</v>
      </c>
      <c r="S31" s="7">
        <v>0.85099999999999998</v>
      </c>
      <c r="T31" s="7">
        <v>0.78400000000000003</v>
      </c>
      <c r="U31" s="7">
        <v>0.70199999999999996</v>
      </c>
      <c r="V31" s="7">
        <v>0.879</v>
      </c>
      <c r="W31" s="7">
        <v>4.3999999999999997E-2</v>
      </c>
      <c r="X31" s="7">
        <v>0.872</v>
      </c>
      <c r="Y31" s="7">
        <v>0.72199999999999998</v>
      </c>
      <c r="Z31" s="7">
        <v>0.29599999999999999</v>
      </c>
      <c r="AA31" s="7">
        <v>0.26</v>
      </c>
      <c r="AB31" s="7">
        <v>4.8000000000000001E-2</v>
      </c>
      <c r="AC31" s="7">
        <v>8.4000000000000005E-2</v>
      </c>
      <c r="AD31" s="7">
        <v>0.20399999999999999</v>
      </c>
      <c r="AE31" s="7"/>
      <c r="AF31" s="7"/>
      <c r="AG31" s="7"/>
      <c r="AH31" s="7"/>
      <c r="AI31" s="7"/>
      <c r="AJ31" s="7"/>
      <c r="AK31" s="7"/>
      <c r="AL31" s="7"/>
      <c r="AM31" s="7"/>
      <c r="AN31" s="7"/>
      <c r="AO31" s="7"/>
      <c r="AP31" s="7"/>
      <c r="AQ31" s="7"/>
    </row>
    <row r="32" spans="1:43" x14ac:dyDescent="0.25">
      <c r="A32" t="s">
        <v>933</v>
      </c>
      <c r="B32" s="7">
        <v>0.751</v>
      </c>
      <c r="C32" s="7">
        <v>0.75</v>
      </c>
      <c r="D32" s="7">
        <v>0.85299999999999998</v>
      </c>
      <c r="E32" s="7">
        <v>0.76700000000000002</v>
      </c>
      <c r="F32" s="7">
        <v>0.84699999999999998</v>
      </c>
      <c r="G32" s="7">
        <v>0.86199999999999999</v>
      </c>
      <c r="H32" s="7">
        <v>0.81</v>
      </c>
      <c r="I32" s="7">
        <v>0.48699999999999999</v>
      </c>
      <c r="J32" s="7">
        <v>0.873</v>
      </c>
      <c r="K32" s="7">
        <v>0.72599999999999998</v>
      </c>
      <c r="L32" s="7">
        <v>0.85499999999999998</v>
      </c>
      <c r="M32" s="7">
        <v>0.81</v>
      </c>
      <c r="N32" s="7">
        <v>0.81699999999999995</v>
      </c>
      <c r="O32" s="7">
        <v>0.77900000000000003</v>
      </c>
      <c r="P32" s="7">
        <v>0.81200000000000006</v>
      </c>
      <c r="Q32" s="7">
        <v>0.80300000000000005</v>
      </c>
      <c r="R32" s="7">
        <v>0.83</v>
      </c>
      <c r="S32" s="7">
        <v>0.85899999999999999</v>
      </c>
      <c r="T32" s="7">
        <v>0.77800000000000002</v>
      </c>
      <c r="U32" s="7">
        <v>0.69099999999999995</v>
      </c>
      <c r="V32" s="7">
        <v>0.874</v>
      </c>
      <c r="W32" s="7">
        <v>0.23799999999999999</v>
      </c>
      <c r="X32" s="7">
        <v>0.871</v>
      </c>
      <c r="Y32" s="7">
        <v>0.71699999999999997</v>
      </c>
      <c r="Z32" s="7">
        <v>0.30399999999999999</v>
      </c>
      <c r="AA32" s="7">
        <v>0.193</v>
      </c>
      <c r="AB32" s="7">
        <v>0.24099999999999999</v>
      </c>
      <c r="AC32" s="7">
        <v>0.24099999999999999</v>
      </c>
      <c r="AD32" s="7">
        <v>0.255</v>
      </c>
      <c r="AE32" s="7">
        <v>0.23499999999999999</v>
      </c>
      <c r="AF32" s="7"/>
      <c r="AG32" s="7"/>
      <c r="AH32" s="7"/>
      <c r="AI32" s="7"/>
      <c r="AJ32" s="7"/>
      <c r="AK32" s="7"/>
      <c r="AL32" s="7"/>
      <c r="AM32" s="7"/>
      <c r="AN32" s="7"/>
      <c r="AO32" s="7"/>
      <c r="AP32" s="7"/>
      <c r="AQ32" s="7"/>
    </row>
    <row r="33" spans="1:43" x14ac:dyDescent="0.25">
      <c r="A33" t="s">
        <v>934</v>
      </c>
      <c r="B33" s="7">
        <v>0.79900000000000004</v>
      </c>
      <c r="C33" s="7">
        <v>0.75600000000000001</v>
      </c>
      <c r="D33" s="7">
        <v>0.88700000000000001</v>
      </c>
      <c r="E33" s="7">
        <v>0.80900000000000005</v>
      </c>
      <c r="F33" s="7">
        <v>0.875</v>
      </c>
      <c r="G33" s="7">
        <v>0.90100000000000002</v>
      </c>
      <c r="H33" s="7">
        <v>0.84899999999999998</v>
      </c>
      <c r="I33" s="7">
        <v>0.72399999999999998</v>
      </c>
      <c r="J33" s="7">
        <v>0.89300000000000002</v>
      </c>
      <c r="K33" s="7">
        <v>0.74099999999999999</v>
      </c>
      <c r="L33" s="7">
        <v>0.876</v>
      </c>
      <c r="M33" s="7">
        <v>0.84199999999999997</v>
      </c>
      <c r="N33" s="7">
        <v>0.85499999999999998</v>
      </c>
      <c r="O33" s="7">
        <v>0.80800000000000005</v>
      </c>
      <c r="P33" s="7">
        <v>0.81</v>
      </c>
      <c r="Q33" s="7">
        <v>0.86099999999999999</v>
      </c>
      <c r="R33" s="7">
        <v>0.88500000000000001</v>
      </c>
      <c r="S33" s="7">
        <v>0.877</v>
      </c>
      <c r="T33" s="7">
        <v>0.80900000000000005</v>
      </c>
      <c r="U33" s="7">
        <v>0.71399999999999997</v>
      </c>
      <c r="V33" s="7">
        <v>0.89300000000000002</v>
      </c>
      <c r="W33" s="7">
        <v>0.72099999999999997</v>
      </c>
      <c r="X33" s="7">
        <v>0.87</v>
      </c>
      <c r="Y33" s="7">
        <v>8.9999999999999993E-3</v>
      </c>
      <c r="Z33" s="7">
        <v>0.65300000000000002</v>
      </c>
      <c r="AA33" s="7">
        <v>0.71299999999999997</v>
      </c>
      <c r="AB33" s="7">
        <v>0.72199999999999998</v>
      </c>
      <c r="AC33" s="7">
        <v>0.71599999999999997</v>
      </c>
      <c r="AD33" s="7">
        <v>0.71499999999999997</v>
      </c>
      <c r="AE33" s="7">
        <v>0.72599999999999998</v>
      </c>
      <c r="AF33" s="7">
        <v>0.72</v>
      </c>
      <c r="AG33" s="7"/>
      <c r="AH33" s="7"/>
      <c r="AI33" s="7"/>
      <c r="AJ33" s="7"/>
      <c r="AK33" s="7"/>
      <c r="AL33" s="7"/>
      <c r="AM33" s="7"/>
      <c r="AN33" s="7"/>
      <c r="AO33" s="7"/>
      <c r="AP33" s="7"/>
      <c r="AQ33" s="7"/>
    </row>
    <row r="34" spans="1:43" x14ac:dyDescent="0.25">
      <c r="A34" t="s">
        <v>935</v>
      </c>
      <c r="B34" s="7">
        <v>0.747</v>
      </c>
      <c r="C34" s="7">
        <v>0.75600000000000001</v>
      </c>
      <c r="D34" s="7">
        <v>0.84899999999999998</v>
      </c>
      <c r="E34" s="7">
        <v>0.76100000000000001</v>
      </c>
      <c r="F34" s="7">
        <v>0.84699999999999998</v>
      </c>
      <c r="G34" s="7">
        <v>0.85199999999999998</v>
      </c>
      <c r="H34" s="7">
        <v>0.81899999999999995</v>
      </c>
      <c r="I34" s="7">
        <v>0.48299999999999998</v>
      </c>
      <c r="J34" s="7">
        <v>0.86399999999999999</v>
      </c>
      <c r="K34" s="7">
        <v>0.72</v>
      </c>
      <c r="L34" s="7">
        <v>0.85599999999999998</v>
      </c>
      <c r="M34" s="7">
        <v>0.81299999999999994</v>
      </c>
      <c r="N34" s="7">
        <v>0.81299999999999994</v>
      </c>
      <c r="O34" s="7">
        <v>0.77400000000000002</v>
      </c>
      <c r="P34" s="7">
        <v>0.81200000000000006</v>
      </c>
      <c r="Q34" s="7">
        <v>0.78900000000000003</v>
      </c>
      <c r="R34" s="7">
        <v>0.83199999999999996</v>
      </c>
      <c r="S34" s="7">
        <v>0.85299999999999998</v>
      </c>
      <c r="T34" s="7">
        <v>0.78500000000000003</v>
      </c>
      <c r="U34" s="7">
        <v>0.70199999999999996</v>
      </c>
      <c r="V34" s="7">
        <v>0.877</v>
      </c>
      <c r="W34" s="7">
        <v>5.8999999999999997E-2</v>
      </c>
      <c r="X34" s="7">
        <v>0.871</v>
      </c>
      <c r="Y34" s="7">
        <v>0.71799999999999997</v>
      </c>
      <c r="Z34" s="7">
        <v>0.29399999999999998</v>
      </c>
      <c r="AA34" s="7">
        <v>0.25600000000000001</v>
      </c>
      <c r="AB34" s="7">
        <v>0.06</v>
      </c>
      <c r="AC34" s="7">
        <v>9.5000000000000001E-2</v>
      </c>
      <c r="AD34" s="7">
        <v>0.219</v>
      </c>
      <c r="AE34" s="7">
        <v>4.2000000000000003E-2</v>
      </c>
      <c r="AF34" s="7">
        <v>0.23200000000000001</v>
      </c>
      <c r="AG34" s="7">
        <v>0.72099999999999997</v>
      </c>
      <c r="AH34" s="7"/>
      <c r="AI34" s="7"/>
      <c r="AJ34" s="7"/>
      <c r="AK34" s="7"/>
      <c r="AL34" s="7"/>
      <c r="AM34" s="7"/>
      <c r="AN34" s="7"/>
      <c r="AO34" s="7"/>
      <c r="AP34" s="7"/>
      <c r="AQ34" s="7"/>
    </row>
    <row r="35" spans="1:43" x14ac:dyDescent="0.25">
      <c r="A35" t="s">
        <v>936</v>
      </c>
      <c r="B35" s="7">
        <v>0.747</v>
      </c>
      <c r="C35" s="7">
        <v>0.75600000000000001</v>
      </c>
      <c r="D35" s="7">
        <v>0.84899999999999998</v>
      </c>
      <c r="E35" s="7">
        <v>0.76100000000000001</v>
      </c>
      <c r="F35" s="7">
        <v>0.84699999999999998</v>
      </c>
      <c r="G35" s="7">
        <v>0.85199999999999998</v>
      </c>
      <c r="H35" s="7">
        <v>0.81899999999999995</v>
      </c>
      <c r="I35" s="7">
        <v>0.48299999999999998</v>
      </c>
      <c r="J35" s="7">
        <v>0.86399999999999999</v>
      </c>
      <c r="K35" s="7">
        <v>0.72</v>
      </c>
      <c r="L35" s="7">
        <v>0.85599999999999998</v>
      </c>
      <c r="M35" s="7">
        <v>0.81299999999999994</v>
      </c>
      <c r="N35" s="7">
        <v>0.81299999999999994</v>
      </c>
      <c r="O35" s="7">
        <v>0.77400000000000002</v>
      </c>
      <c r="P35" s="7">
        <v>0.81200000000000006</v>
      </c>
      <c r="Q35" s="7">
        <v>0.78900000000000003</v>
      </c>
      <c r="R35" s="7">
        <v>0.83199999999999996</v>
      </c>
      <c r="S35" s="7">
        <v>0.85299999999999998</v>
      </c>
      <c r="T35" s="7">
        <v>0.78500000000000003</v>
      </c>
      <c r="U35" s="7">
        <v>0.70199999999999996</v>
      </c>
      <c r="V35" s="7">
        <v>0.877</v>
      </c>
      <c r="W35" s="7">
        <v>5.8000000000000003E-2</v>
      </c>
      <c r="X35" s="7">
        <v>0.871</v>
      </c>
      <c r="Y35" s="7">
        <v>0.71799999999999997</v>
      </c>
      <c r="Z35" s="7">
        <v>0.29399999999999998</v>
      </c>
      <c r="AA35" s="7">
        <v>0.254</v>
      </c>
      <c r="AB35" s="7">
        <v>5.8999999999999997E-2</v>
      </c>
      <c r="AC35" s="7">
        <v>9.7000000000000003E-2</v>
      </c>
      <c r="AD35" s="7">
        <v>0.217</v>
      </c>
      <c r="AE35" s="7">
        <v>4.1000000000000002E-2</v>
      </c>
      <c r="AF35" s="7">
        <v>0.23100000000000001</v>
      </c>
      <c r="AG35" s="7">
        <v>0.72099999999999997</v>
      </c>
      <c r="AH35" s="7">
        <v>1E-3</v>
      </c>
      <c r="AI35" s="7"/>
      <c r="AJ35" s="7"/>
      <c r="AK35" s="7"/>
      <c r="AL35" s="7"/>
      <c r="AM35" s="7"/>
      <c r="AN35" s="7"/>
      <c r="AO35" s="7"/>
      <c r="AP35" s="7"/>
      <c r="AQ35" s="7"/>
    </row>
    <row r="36" spans="1:43" x14ac:dyDescent="0.25">
      <c r="A36" t="s">
        <v>937</v>
      </c>
      <c r="B36" s="7">
        <v>0.75900000000000001</v>
      </c>
      <c r="C36" s="7">
        <v>0.77400000000000002</v>
      </c>
      <c r="D36" s="7">
        <v>0.85699999999999998</v>
      </c>
      <c r="E36" s="7">
        <v>0.76700000000000002</v>
      </c>
      <c r="F36" s="7">
        <v>0.84299999999999997</v>
      </c>
      <c r="G36" s="7">
        <v>0.85499999999999998</v>
      </c>
      <c r="H36" s="7">
        <v>0.81799999999999995</v>
      </c>
      <c r="I36" s="7">
        <v>0.48399999999999999</v>
      </c>
      <c r="J36" s="7">
        <v>0.872</v>
      </c>
      <c r="K36" s="7">
        <v>0.73199999999999998</v>
      </c>
      <c r="L36" s="7">
        <v>0.86</v>
      </c>
      <c r="M36" s="7">
        <v>0.81599999999999995</v>
      </c>
      <c r="N36" s="7">
        <v>0.82099999999999995</v>
      </c>
      <c r="O36" s="7">
        <v>0.77</v>
      </c>
      <c r="P36" s="7">
        <v>0.82399999999999995</v>
      </c>
      <c r="Q36" s="7">
        <v>0.78600000000000003</v>
      </c>
      <c r="R36" s="7">
        <v>0.82099999999999995</v>
      </c>
      <c r="S36" s="7">
        <v>0.85599999999999998</v>
      </c>
      <c r="T36" s="7">
        <v>0.79600000000000004</v>
      </c>
      <c r="U36" s="7">
        <v>0.69899999999999995</v>
      </c>
      <c r="V36" s="7">
        <v>0.88300000000000001</v>
      </c>
      <c r="W36" s="7">
        <v>0.215</v>
      </c>
      <c r="X36" s="7">
        <v>0.879</v>
      </c>
      <c r="Y36" s="7">
        <v>0.71499999999999997</v>
      </c>
      <c r="Z36" s="7">
        <v>0.30599999999999999</v>
      </c>
      <c r="AA36" s="7">
        <v>0.27200000000000002</v>
      </c>
      <c r="AB36" s="7">
        <v>0.216</v>
      </c>
      <c r="AC36" s="7">
        <v>0.224</v>
      </c>
      <c r="AD36" s="7">
        <v>8.9999999999999993E-3</v>
      </c>
      <c r="AE36" s="7">
        <v>0.20399999999999999</v>
      </c>
      <c r="AF36" s="7">
        <v>0.253</v>
      </c>
      <c r="AG36" s="7">
        <v>0.71699999999999997</v>
      </c>
      <c r="AH36" s="7">
        <v>0.216</v>
      </c>
      <c r="AI36" s="7">
        <v>0.215</v>
      </c>
      <c r="AJ36" s="7"/>
      <c r="AK36" s="7"/>
      <c r="AL36" s="7"/>
      <c r="AM36" s="7"/>
      <c r="AN36" s="7"/>
      <c r="AO36" s="7"/>
      <c r="AP36" s="7"/>
      <c r="AQ36" s="7"/>
    </row>
    <row r="37" spans="1:43" x14ac:dyDescent="0.25">
      <c r="A37" t="s">
        <v>938</v>
      </c>
      <c r="B37" s="7">
        <v>0.749</v>
      </c>
      <c r="C37" s="7">
        <v>0.75600000000000001</v>
      </c>
      <c r="D37" s="7">
        <v>0.84699999999999998</v>
      </c>
      <c r="E37" s="7">
        <v>0.75600000000000001</v>
      </c>
      <c r="F37" s="7">
        <v>0.85199999999999998</v>
      </c>
      <c r="G37" s="7">
        <v>0.84499999999999997</v>
      </c>
      <c r="H37" s="7">
        <v>0.81599999999999995</v>
      </c>
      <c r="I37" s="7">
        <v>0.47899999999999998</v>
      </c>
      <c r="J37" s="7">
        <v>0.86899999999999999</v>
      </c>
      <c r="K37" s="7">
        <v>0.72599999999999998</v>
      </c>
      <c r="L37" s="7">
        <v>0.86</v>
      </c>
      <c r="M37" s="7">
        <v>0.81</v>
      </c>
      <c r="N37" s="7">
        <v>0.81100000000000005</v>
      </c>
      <c r="O37" s="7">
        <v>0.77400000000000002</v>
      </c>
      <c r="P37" s="7">
        <v>0.82399999999999995</v>
      </c>
      <c r="Q37" s="7">
        <v>0.78900000000000003</v>
      </c>
      <c r="R37" s="7">
        <v>0.83</v>
      </c>
      <c r="S37" s="7">
        <v>0.85499999999999998</v>
      </c>
      <c r="T37" s="7">
        <v>0.78400000000000003</v>
      </c>
      <c r="U37" s="7">
        <v>0.69499999999999995</v>
      </c>
      <c r="V37" s="7">
        <v>0.879</v>
      </c>
      <c r="W37" s="7">
        <v>2.5999999999999999E-2</v>
      </c>
      <c r="X37" s="7">
        <v>0.871</v>
      </c>
      <c r="Y37" s="7">
        <v>0.71599999999999997</v>
      </c>
      <c r="Z37" s="7">
        <v>0.28699999999999998</v>
      </c>
      <c r="AA37" s="7">
        <v>0.25</v>
      </c>
      <c r="AB37" s="7">
        <v>0.03</v>
      </c>
      <c r="AC37" s="7">
        <v>0.09</v>
      </c>
      <c r="AD37" s="7">
        <v>0.20699999999999999</v>
      </c>
      <c r="AE37" s="7">
        <v>0.03</v>
      </c>
      <c r="AF37" s="7">
        <v>0.23100000000000001</v>
      </c>
      <c r="AG37" s="7">
        <v>0.71899999999999997</v>
      </c>
      <c r="AH37" s="7">
        <v>4.7E-2</v>
      </c>
      <c r="AI37" s="7">
        <v>4.5999999999999999E-2</v>
      </c>
      <c r="AJ37" s="7">
        <v>0.20899999999999999</v>
      </c>
      <c r="AK37" s="7"/>
      <c r="AL37" s="7"/>
      <c r="AM37" s="7"/>
      <c r="AN37" s="7"/>
      <c r="AO37" s="7"/>
      <c r="AP37" s="7"/>
      <c r="AQ37" s="7"/>
    </row>
    <row r="38" spans="1:43" x14ac:dyDescent="0.25">
      <c r="A38" t="s">
        <v>939</v>
      </c>
      <c r="B38" s="7">
        <v>0.76100000000000001</v>
      </c>
      <c r="C38" s="7">
        <v>0.77800000000000002</v>
      </c>
      <c r="D38" s="7">
        <v>0.85599999999999998</v>
      </c>
      <c r="E38" s="7">
        <v>0.75</v>
      </c>
      <c r="F38" s="7">
        <v>0.872</v>
      </c>
      <c r="G38" s="7">
        <v>0.86599999999999999</v>
      </c>
      <c r="H38" s="7">
        <v>0.82799999999999996</v>
      </c>
      <c r="I38" s="7">
        <v>0.41599999999999998</v>
      </c>
      <c r="J38" s="7">
        <v>0.86799999999999999</v>
      </c>
      <c r="K38" s="7">
        <v>0.72699999999999998</v>
      </c>
      <c r="L38" s="7">
        <v>0.86799999999999999</v>
      </c>
      <c r="M38" s="7">
        <v>0.82199999999999995</v>
      </c>
      <c r="N38" s="7">
        <v>0.82499999999999996</v>
      </c>
      <c r="O38" s="7">
        <v>0.77</v>
      </c>
      <c r="P38" s="7">
        <v>0.82699999999999996</v>
      </c>
      <c r="Q38" s="7">
        <v>0.81599999999999995</v>
      </c>
      <c r="R38" s="7">
        <v>0.84399999999999997</v>
      </c>
      <c r="S38" s="7">
        <v>0.85</v>
      </c>
      <c r="T38" s="7">
        <v>0.81399999999999995</v>
      </c>
      <c r="U38" s="7">
        <v>0.69199999999999995</v>
      </c>
      <c r="V38" s="7">
        <v>0.88200000000000001</v>
      </c>
      <c r="W38" s="7">
        <v>0.45100000000000001</v>
      </c>
      <c r="X38" s="7">
        <v>0.88200000000000001</v>
      </c>
      <c r="Y38" s="7">
        <v>0.71899999999999997</v>
      </c>
      <c r="Z38" s="7">
        <v>0.39800000000000002</v>
      </c>
      <c r="AA38" s="7">
        <v>0.45300000000000001</v>
      </c>
      <c r="AB38" s="7">
        <v>0.45400000000000001</v>
      </c>
      <c r="AC38" s="7">
        <v>0.45100000000000001</v>
      </c>
      <c r="AD38" s="7">
        <v>0.46</v>
      </c>
      <c r="AE38" s="7">
        <v>0.44700000000000001</v>
      </c>
      <c r="AF38" s="7">
        <v>0.45100000000000001</v>
      </c>
      <c r="AG38" s="7">
        <v>0.72199999999999998</v>
      </c>
      <c r="AH38" s="7">
        <v>0.45200000000000001</v>
      </c>
      <c r="AI38" s="7">
        <v>0.45200000000000001</v>
      </c>
      <c r="AJ38" s="7">
        <v>0.46300000000000002</v>
      </c>
      <c r="AK38" s="7">
        <v>0.44500000000000001</v>
      </c>
      <c r="AL38" s="7"/>
      <c r="AM38" s="7"/>
      <c r="AN38" s="7"/>
      <c r="AO38" s="7"/>
      <c r="AP38" s="7"/>
      <c r="AQ38" s="7"/>
    </row>
    <row r="39" spans="1:43" x14ac:dyDescent="0.25">
      <c r="A39" t="s">
        <v>940</v>
      </c>
      <c r="B39" s="7">
        <v>0.747</v>
      </c>
      <c r="C39" s="7">
        <v>0.75600000000000001</v>
      </c>
      <c r="D39" s="7">
        <v>0.84899999999999998</v>
      </c>
      <c r="E39" s="7">
        <v>0.75600000000000001</v>
      </c>
      <c r="F39" s="7">
        <v>0.85399999999999998</v>
      </c>
      <c r="G39" s="7">
        <v>0.84699999999999998</v>
      </c>
      <c r="H39" s="7">
        <v>0.81899999999999995</v>
      </c>
      <c r="I39" s="7">
        <v>0.48</v>
      </c>
      <c r="J39" s="7">
        <v>0.871</v>
      </c>
      <c r="K39" s="7">
        <v>0.72599999999999998</v>
      </c>
      <c r="L39" s="7">
        <v>0.86</v>
      </c>
      <c r="M39" s="7">
        <v>0.81</v>
      </c>
      <c r="N39" s="7">
        <v>0.81299999999999994</v>
      </c>
      <c r="O39" s="7">
        <v>0.77400000000000002</v>
      </c>
      <c r="P39" s="7">
        <v>0.82399999999999995</v>
      </c>
      <c r="Q39" s="7">
        <v>0.79300000000000004</v>
      </c>
      <c r="R39" s="7">
        <v>0.82699999999999996</v>
      </c>
      <c r="S39" s="7">
        <v>0.85699999999999998</v>
      </c>
      <c r="T39" s="7">
        <v>0.78500000000000003</v>
      </c>
      <c r="U39" s="7">
        <v>0.69799999999999995</v>
      </c>
      <c r="V39" s="7">
        <v>0.88</v>
      </c>
      <c r="W39" s="7">
        <v>3.0000000000000001E-3</v>
      </c>
      <c r="X39" s="7">
        <v>0.872</v>
      </c>
      <c r="Y39" s="7">
        <v>0.71899999999999997</v>
      </c>
      <c r="Z39" s="7">
        <v>0.29399999999999998</v>
      </c>
      <c r="AA39" s="7">
        <v>0.25</v>
      </c>
      <c r="AB39" s="7">
        <v>7.0000000000000001E-3</v>
      </c>
      <c r="AC39" s="7">
        <v>9.5000000000000001E-2</v>
      </c>
      <c r="AD39" s="7">
        <v>0.21199999999999999</v>
      </c>
      <c r="AE39" s="7">
        <v>4.2000000000000003E-2</v>
      </c>
      <c r="AF39" s="7">
        <v>0.23599999999999999</v>
      </c>
      <c r="AG39" s="7">
        <v>0.72099999999999997</v>
      </c>
      <c r="AH39" s="7">
        <v>5.6000000000000001E-2</v>
      </c>
      <c r="AI39" s="7">
        <v>5.5E-2</v>
      </c>
      <c r="AJ39" s="7">
        <v>0.215</v>
      </c>
      <c r="AK39" s="7">
        <v>2.4E-2</v>
      </c>
      <c r="AL39" s="7">
        <v>0.44800000000000001</v>
      </c>
      <c r="AM39" s="7"/>
      <c r="AN39" s="7"/>
      <c r="AO39" s="7"/>
      <c r="AP39" s="7"/>
      <c r="AQ39" s="7"/>
    </row>
    <row r="40" spans="1:43" x14ac:dyDescent="0.25">
      <c r="A40" t="s">
        <v>941</v>
      </c>
      <c r="B40" s="7">
        <v>0.747</v>
      </c>
      <c r="C40" s="7">
        <v>0.76</v>
      </c>
      <c r="D40" s="7">
        <v>0.85</v>
      </c>
      <c r="E40" s="7">
        <v>0.75600000000000001</v>
      </c>
      <c r="F40" s="7">
        <v>0.85399999999999998</v>
      </c>
      <c r="G40" s="7">
        <v>0.84799999999999998</v>
      </c>
      <c r="H40" s="7">
        <v>0.81299999999999994</v>
      </c>
      <c r="I40" s="7">
        <v>0.47699999999999998</v>
      </c>
      <c r="J40" s="7">
        <v>0.86899999999999999</v>
      </c>
      <c r="K40" s="7">
        <v>0.72599999999999998</v>
      </c>
      <c r="L40" s="7">
        <v>0.86299999999999999</v>
      </c>
      <c r="M40" s="7">
        <v>0.80500000000000005</v>
      </c>
      <c r="N40" s="7">
        <v>0.81499999999999995</v>
      </c>
      <c r="O40" s="7">
        <v>0.77400000000000002</v>
      </c>
      <c r="P40" s="7">
        <v>0.82399999999999995</v>
      </c>
      <c r="Q40" s="7">
        <v>0.79600000000000004</v>
      </c>
      <c r="R40" s="7">
        <v>0.82699999999999996</v>
      </c>
      <c r="S40" s="7">
        <v>0.85499999999999998</v>
      </c>
      <c r="T40" s="7">
        <v>0.78400000000000003</v>
      </c>
      <c r="U40" s="7">
        <v>0.69799999999999995</v>
      </c>
      <c r="V40" s="7">
        <v>0.88</v>
      </c>
      <c r="W40" s="7">
        <v>4.3999999999999997E-2</v>
      </c>
      <c r="X40" s="7">
        <v>0.873</v>
      </c>
      <c r="Y40" s="7">
        <v>0.71799999999999997</v>
      </c>
      <c r="Z40" s="7">
        <v>0.29199999999999998</v>
      </c>
      <c r="AA40" s="7">
        <v>0.25600000000000001</v>
      </c>
      <c r="AB40" s="7">
        <v>4.8000000000000001E-2</v>
      </c>
      <c r="AC40" s="7">
        <v>0.105</v>
      </c>
      <c r="AD40" s="7">
        <v>0.223</v>
      </c>
      <c r="AE40" s="7">
        <v>4.2999999999999997E-2</v>
      </c>
      <c r="AF40" s="7">
        <v>0.24199999999999999</v>
      </c>
      <c r="AG40" s="7">
        <v>0.72099999999999997</v>
      </c>
      <c r="AH40" s="7">
        <v>0.06</v>
      </c>
      <c r="AI40" s="7">
        <v>5.8999999999999997E-2</v>
      </c>
      <c r="AJ40" s="7">
        <v>0.22500000000000001</v>
      </c>
      <c r="AK40" s="7">
        <v>2.5999999999999999E-2</v>
      </c>
      <c r="AL40" s="7">
        <v>0.45100000000000001</v>
      </c>
      <c r="AM40" s="7">
        <v>4.2000000000000003E-2</v>
      </c>
      <c r="AN40" s="7"/>
      <c r="AO40" s="7"/>
      <c r="AP40" s="7"/>
      <c r="AQ40" s="7"/>
    </row>
    <row r="41" spans="1:43" x14ac:dyDescent="0.25">
      <c r="A41" t="s">
        <v>942</v>
      </c>
      <c r="B41" s="7">
        <v>0.749</v>
      </c>
      <c r="C41" s="7">
        <v>0.75800000000000001</v>
      </c>
      <c r="D41" s="7">
        <v>0.84899999999999998</v>
      </c>
      <c r="E41" s="7">
        <v>0.75</v>
      </c>
      <c r="F41" s="7">
        <v>0.85099999999999998</v>
      </c>
      <c r="G41" s="7">
        <v>0.84699999999999998</v>
      </c>
      <c r="H41" s="7">
        <v>0.81599999999999995</v>
      </c>
      <c r="I41" s="7">
        <v>0.48</v>
      </c>
      <c r="J41" s="7">
        <v>0.872</v>
      </c>
      <c r="K41" s="7">
        <v>0.73199999999999998</v>
      </c>
      <c r="L41" s="7">
        <v>0.86</v>
      </c>
      <c r="M41" s="7">
        <v>0.81</v>
      </c>
      <c r="N41" s="7">
        <v>0.81100000000000005</v>
      </c>
      <c r="O41" s="7">
        <v>0.77900000000000003</v>
      </c>
      <c r="P41" s="7">
        <v>0.82399999999999995</v>
      </c>
      <c r="Q41" s="7">
        <v>0.78900000000000003</v>
      </c>
      <c r="R41" s="7">
        <v>0.82199999999999995</v>
      </c>
      <c r="S41" s="7">
        <v>0.85299999999999998</v>
      </c>
      <c r="T41" s="7">
        <v>0.78200000000000003</v>
      </c>
      <c r="U41" s="7">
        <v>0.69499999999999995</v>
      </c>
      <c r="V41" s="7">
        <v>0.88</v>
      </c>
      <c r="W41" s="7">
        <v>3.6999999999999998E-2</v>
      </c>
      <c r="X41" s="7">
        <v>0.86899999999999999</v>
      </c>
      <c r="Y41" s="7">
        <v>0.71299999999999997</v>
      </c>
      <c r="Z41" s="7">
        <v>0.29199999999999998</v>
      </c>
      <c r="AA41" s="7">
        <v>0.25800000000000001</v>
      </c>
      <c r="AB41" s="7">
        <v>4.1000000000000002E-2</v>
      </c>
      <c r="AC41" s="7">
        <v>9.9000000000000005E-2</v>
      </c>
      <c r="AD41" s="7">
        <v>0.21099999999999999</v>
      </c>
      <c r="AE41" s="7">
        <v>3.9E-2</v>
      </c>
      <c r="AF41" s="7">
        <v>0.23300000000000001</v>
      </c>
      <c r="AG41" s="7">
        <v>0.71599999999999997</v>
      </c>
      <c r="AH41" s="7">
        <v>5.1999999999999998E-2</v>
      </c>
      <c r="AI41" s="7">
        <v>5.0999999999999997E-2</v>
      </c>
      <c r="AJ41" s="7">
        <v>0.21299999999999999</v>
      </c>
      <c r="AK41" s="7">
        <v>2.1000000000000001E-2</v>
      </c>
      <c r="AL41" s="7">
        <v>0.44700000000000001</v>
      </c>
      <c r="AM41" s="7">
        <v>3.4000000000000002E-2</v>
      </c>
      <c r="AN41" s="7">
        <v>3.6999999999999998E-2</v>
      </c>
      <c r="AO41" s="7"/>
      <c r="AP41" s="7"/>
      <c r="AQ41" s="7"/>
    </row>
    <row r="42" spans="1:43" x14ac:dyDescent="0.25">
      <c r="A42" t="s">
        <v>943</v>
      </c>
      <c r="B42" s="7">
        <v>0.75900000000000001</v>
      </c>
      <c r="C42" s="7">
        <v>0.77400000000000002</v>
      </c>
      <c r="D42" s="7">
        <v>0.85699999999999998</v>
      </c>
      <c r="E42" s="7">
        <v>0.76700000000000002</v>
      </c>
      <c r="F42" s="7">
        <v>0.84299999999999997</v>
      </c>
      <c r="G42" s="7">
        <v>0.85199999999999998</v>
      </c>
      <c r="H42" s="7">
        <v>0.81499999999999995</v>
      </c>
      <c r="I42" s="7">
        <v>0.48399999999999999</v>
      </c>
      <c r="J42" s="7">
        <v>0.872</v>
      </c>
      <c r="K42" s="7">
        <v>0.73199999999999998</v>
      </c>
      <c r="L42" s="7">
        <v>0.86199999999999999</v>
      </c>
      <c r="M42" s="7">
        <v>0.81299999999999994</v>
      </c>
      <c r="N42" s="7">
        <v>0.82299999999999995</v>
      </c>
      <c r="O42" s="7">
        <v>0.77</v>
      </c>
      <c r="P42" s="7">
        <v>0.82399999999999995</v>
      </c>
      <c r="Q42" s="7">
        <v>0.78600000000000003</v>
      </c>
      <c r="R42" s="7">
        <v>0.82099999999999995</v>
      </c>
      <c r="S42" s="7">
        <v>0.85599999999999998</v>
      </c>
      <c r="T42" s="7">
        <v>0.79600000000000004</v>
      </c>
      <c r="U42" s="7">
        <v>0.69899999999999995</v>
      </c>
      <c r="V42" s="7">
        <v>0.88300000000000001</v>
      </c>
      <c r="W42" s="7">
        <v>0.215</v>
      </c>
      <c r="X42" s="7">
        <v>0.879</v>
      </c>
      <c r="Y42" s="7">
        <v>0.71699999999999997</v>
      </c>
      <c r="Z42" s="7">
        <v>0.308</v>
      </c>
      <c r="AA42" s="7">
        <v>0.27200000000000002</v>
      </c>
      <c r="AB42" s="7">
        <v>0.216</v>
      </c>
      <c r="AC42" s="7">
        <v>0.223</v>
      </c>
      <c r="AD42" s="7">
        <v>1.2E-2</v>
      </c>
      <c r="AE42" s="7">
        <v>0.20399999999999999</v>
      </c>
      <c r="AF42" s="7">
        <v>0.253</v>
      </c>
      <c r="AG42" s="7">
        <v>0.71899999999999997</v>
      </c>
      <c r="AH42" s="7">
        <v>0.219</v>
      </c>
      <c r="AI42" s="7">
        <v>0.217</v>
      </c>
      <c r="AJ42" s="7">
        <v>7.0000000000000001E-3</v>
      </c>
      <c r="AK42" s="7">
        <v>0.20899999999999999</v>
      </c>
      <c r="AL42" s="7">
        <v>0.46100000000000002</v>
      </c>
      <c r="AM42" s="7">
        <v>0.215</v>
      </c>
      <c r="AN42" s="7">
        <v>0.22500000000000001</v>
      </c>
      <c r="AO42" s="7">
        <v>0.21299999999999999</v>
      </c>
      <c r="AP42" s="7"/>
      <c r="AQ42" s="7"/>
    </row>
    <row r="43" spans="1:43" x14ac:dyDescent="0.25">
      <c r="A43" t="s">
        <v>944</v>
      </c>
      <c r="B43" s="7">
        <v>0.752</v>
      </c>
      <c r="C43" s="7">
        <v>0.75800000000000001</v>
      </c>
      <c r="D43" s="7">
        <v>0.84499999999999997</v>
      </c>
      <c r="E43" s="7">
        <v>0.75600000000000001</v>
      </c>
      <c r="F43" s="7">
        <v>0.85099999999999998</v>
      </c>
      <c r="G43" s="7">
        <v>0.84899999999999998</v>
      </c>
      <c r="H43" s="7">
        <v>0.81599999999999995</v>
      </c>
      <c r="I43" s="7">
        <v>0.48199999999999998</v>
      </c>
      <c r="J43" s="7">
        <v>0.86699999999999999</v>
      </c>
      <c r="K43" s="7">
        <v>0.72599999999999998</v>
      </c>
      <c r="L43" s="7">
        <v>0.85499999999999998</v>
      </c>
      <c r="M43" s="7">
        <v>0.81299999999999994</v>
      </c>
      <c r="N43" s="7">
        <v>0.81499999999999995</v>
      </c>
      <c r="O43" s="7">
        <v>0.77400000000000002</v>
      </c>
      <c r="P43" s="7">
        <v>0.82399999999999995</v>
      </c>
      <c r="Q43" s="7">
        <v>0.79300000000000004</v>
      </c>
      <c r="R43" s="7">
        <v>0.83</v>
      </c>
      <c r="S43" s="7">
        <v>0.84899999999999998</v>
      </c>
      <c r="T43" s="7">
        <v>0.78400000000000003</v>
      </c>
      <c r="U43" s="7">
        <v>0.70399999999999996</v>
      </c>
      <c r="V43" s="7">
        <v>0.879</v>
      </c>
      <c r="W43" s="7">
        <v>4.7E-2</v>
      </c>
      <c r="X43" s="7">
        <v>0.86799999999999999</v>
      </c>
      <c r="Y43" s="7">
        <v>0.71899999999999997</v>
      </c>
      <c r="Z43" s="7">
        <v>0.30099999999999999</v>
      </c>
      <c r="AA43" s="7">
        <v>0.25800000000000001</v>
      </c>
      <c r="AB43" s="7">
        <v>5.0999999999999997E-2</v>
      </c>
      <c r="AC43" s="7">
        <v>0.09</v>
      </c>
      <c r="AD43" s="7">
        <v>0.21199999999999999</v>
      </c>
      <c r="AE43" s="7">
        <v>2.1000000000000001E-2</v>
      </c>
      <c r="AF43" s="7">
        <v>0.23599999999999999</v>
      </c>
      <c r="AG43" s="7">
        <v>0.72199999999999998</v>
      </c>
      <c r="AH43" s="7">
        <v>4.8000000000000001E-2</v>
      </c>
      <c r="AI43" s="7">
        <v>4.7E-2</v>
      </c>
      <c r="AJ43" s="7">
        <v>0.21199999999999999</v>
      </c>
      <c r="AK43" s="7">
        <v>3.1E-2</v>
      </c>
      <c r="AL43" s="7">
        <v>0.45200000000000001</v>
      </c>
      <c r="AM43" s="7">
        <v>4.3999999999999997E-2</v>
      </c>
      <c r="AN43" s="7">
        <v>4.8000000000000001E-2</v>
      </c>
      <c r="AO43" s="7">
        <v>4.2999999999999997E-2</v>
      </c>
      <c r="AP43" s="7">
        <v>0.21199999999999999</v>
      </c>
      <c r="AQ43" s="7"/>
    </row>
    <row r="44" spans="1:43" x14ac:dyDescent="0.25">
      <c r="A44" t="s">
        <v>945</v>
      </c>
      <c r="B44" s="7">
        <v>0.79300000000000004</v>
      </c>
      <c r="C44" s="7">
        <v>0.79</v>
      </c>
      <c r="D44" s="7">
        <v>0.86499999999999999</v>
      </c>
      <c r="E44" s="7">
        <v>0.80500000000000005</v>
      </c>
      <c r="F44" s="7">
        <v>0.871</v>
      </c>
      <c r="G44" s="7">
        <v>0.86599999999999999</v>
      </c>
      <c r="H44" s="7">
        <v>0.82399999999999995</v>
      </c>
      <c r="I44" s="7">
        <v>0.754</v>
      </c>
      <c r="J44" s="7">
        <v>0.87</v>
      </c>
      <c r="K44" s="7">
        <v>0.73699999999999999</v>
      </c>
      <c r="L44" s="7">
        <v>0.86599999999999999</v>
      </c>
      <c r="M44" s="7">
        <v>0.81599999999999995</v>
      </c>
      <c r="N44" s="7">
        <v>0.86199999999999999</v>
      </c>
      <c r="O44" s="7">
        <v>0.82199999999999995</v>
      </c>
      <c r="P44" s="7">
        <v>0.84799999999999998</v>
      </c>
      <c r="Q44" s="7">
        <v>0.86199999999999999</v>
      </c>
      <c r="R44" s="7">
        <v>0.85599999999999998</v>
      </c>
      <c r="S44" s="7">
        <v>0.86299999999999999</v>
      </c>
      <c r="T44" s="7">
        <v>0.81499999999999995</v>
      </c>
      <c r="U44" s="7">
        <v>0.75600000000000001</v>
      </c>
      <c r="V44" s="7">
        <v>0.88800000000000001</v>
      </c>
      <c r="W44" s="7">
        <v>0.75900000000000001</v>
      </c>
      <c r="X44" s="7">
        <v>0.86499999999999999</v>
      </c>
      <c r="Y44" s="7">
        <v>0.72099999999999997</v>
      </c>
      <c r="Z44" s="7">
        <v>0.71</v>
      </c>
      <c r="AA44" s="7">
        <v>0.75600000000000001</v>
      </c>
      <c r="AB44" s="7">
        <v>0.75900000000000001</v>
      </c>
      <c r="AC44" s="7">
        <v>0.75700000000000001</v>
      </c>
      <c r="AD44" s="7">
        <v>0.75700000000000001</v>
      </c>
      <c r="AE44" s="7">
        <v>0.76</v>
      </c>
      <c r="AF44" s="7">
        <v>0.75900000000000001</v>
      </c>
      <c r="AG44" s="7">
        <v>0.71799999999999997</v>
      </c>
      <c r="AH44" s="7">
        <v>0.75700000000000001</v>
      </c>
      <c r="AI44" s="7">
        <v>0.75900000000000001</v>
      </c>
      <c r="AJ44" s="7">
        <v>0.75700000000000001</v>
      </c>
      <c r="AK44" s="7">
        <v>0.75900000000000001</v>
      </c>
      <c r="AL44" s="7">
        <v>0.75800000000000001</v>
      </c>
      <c r="AM44" s="7">
        <v>0.75900000000000001</v>
      </c>
      <c r="AN44" s="7">
        <v>0.76300000000000001</v>
      </c>
      <c r="AO44" s="7">
        <v>0.75700000000000001</v>
      </c>
      <c r="AP44" s="7">
        <v>0.75700000000000001</v>
      </c>
      <c r="AQ44" s="7">
        <v>0.75700000000000001</v>
      </c>
    </row>
    <row r="46" spans="1:43" x14ac:dyDescent="0.25">
      <c r="A46" s="6" t="s">
        <v>1297</v>
      </c>
    </row>
    <row r="47" spans="1:43" x14ac:dyDescent="0.25">
      <c r="A47" t="s">
        <v>1269</v>
      </c>
    </row>
    <row r="49" spans="1:1" ht="15.6" x14ac:dyDescent="0.3">
      <c r="A49" s="11" t="s">
        <v>1266</v>
      </c>
    </row>
  </sheetData>
  <conditionalFormatting sqref="B2:AQ2">
    <cfRule type="colorScale" priority="3">
      <colorScale>
        <cfvo type="min"/>
        <cfvo type="percentile" val="50"/>
        <cfvo type="max"/>
        <color rgb="FF00CC00"/>
        <color rgb="FFFFFFFF"/>
        <color rgb="FFFF0000"/>
      </colorScale>
    </cfRule>
  </conditionalFormatting>
  <conditionalFormatting sqref="B3:AQ44">
    <cfRule type="cellIs" dxfId="33" priority="1" operator="greaterThan">
      <formula>0.8</formula>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9E8551D-7179-430F-BCE0-807FB129A789}">
  <dimension ref="A1:K16"/>
  <sheetViews>
    <sheetView zoomScale="75" zoomScaleNormal="75" workbookViewId="0">
      <selection activeCell="B13" sqref="B13"/>
    </sheetView>
  </sheetViews>
  <sheetFormatPr defaultRowHeight="13.2" x14ac:dyDescent="0.25"/>
  <cols>
    <col min="1" max="1" width="25.88671875" customWidth="1"/>
    <col min="2" max="11" width="7.109375" customWidth="1"/>
  </cols>
  <sheetData>
    <row r="1" spans="1:11" x14ac:dyDescent="0.25">
      <c r="A1" s="2" t="s">
        <v>11</v>
      </c>
      <c r="B1" t="s">
        <v>946</v>
      </c>
      <c r="C1" t="s">
        <v>424</v>
      </c>
      <c r="D1" t="s">
        <v>947</v>
      </c>
      <c r="E1" t="s">
        <v>948</v>
      </c>
      <c r="F1" t="s">
        <v>949</v>
      </c>
      <c r="G1" t="s">
        <v>950</v>
      </c>
      <c r="H1" t="s">
        <v>951</v>
      </c>
      <c r="I1" t="s">
        <v>952</v>
      </c>
      <c r="J1" t="s">
        <v>953</v>
      </c>
      <c r="K1" t="s">
        <v>954</v>
      </c>
    </row>
    <row r="2" spans="1:11" x14ac:dyDescent="0.25">
      <c r="A2" t="s">
        <v>946</v>
      </c>
    </row>
    <row r="3" spans="1:11" x14ac:dyDescent="0.25">
      <c r="A3" t="s">
        <v>424</v>
      </c>
      <c r="B3" s="7">
        <v>0.76</v>
      </c>
      <c r="C3" s="7"/>
      <c r="D3" s="7"/>
      <c r="E3" s="7"/>
      <c r="F3" s="7"/>
      <c r="G3" s="7"/>
      <c r="H3" s="7"/>
      <c r="I3" s="7"/>
      <c r="J3" s="7"/>
    </row>
    <row r="4" spans="1:11" x14ac:dyDescent="0.25">
      <c r="A4" t="s">
        <v>947</v>
      </c>
      <c r="B4" s="7">
        <v>0.83099999999999996</v>
      </c>
      <c r="C4" s="7">
        <v>0.81599999999999995</v>
      </c>
      <c r="D4" s="7"/>
      <c r="E4" s="7"/>
      <c r="F4" s="7"/>
      <c r="G4" s="7"/>
      <c r="H4" s="7"/>
      <c r="I4" s="7"/>
      <c r="J4" s="7"/>
    </row>
    <row r="5" spans="1:11" x14ac:dyDescent="0.25">
      <c r="A5" t="s">
        <v>948</v>
      </c>
      <c r="B5" s="7">
        <v>0.80200000000000005</v>
      </c>
      <c r="C5" s="7">
        <v>0.74199999999999999</v>
      </c>
      <c r="D5" s="7">
        <v>0.80300000000000005</v>
      </c>
      <c r="E5" s="7"/>
      <c r="F5" s="7"/>
      <c r="G5" s="7"/>
      <c r="H5" s="7"/>
      <c r="I5" s="7"/>
      <c r="J5" s="7"/>
    </row>
    <row r="6" spans="1:11" x14ac:dyDescent="0.25">
      <c r="A6" t="s">
        <v>949</v>
      </c>
      <c r="B6" s="7">
        <v>0.752</v>
      </c>
      <c r="C6" s="7">
        <v>0.54100000000000004</v>
      </c>
      <c r="D6" s="7">
        <v>0.78300000000000003</v>
      </c>
      <c r="E6" s="7">
        <v>0.73499999999999999</v>
      </c>
      <c r="F6" s="7"/>
      <c r="G6" s="7"/>
      <c r="H6" s="7"/>
      <c r="I6" s="7"/>
      <c r="J6" s="7"/>
    </row>
    <row r="7" spans="1:11" x14ac:dyDescent="0.25">
      <c r="A7" t="s">
        <v>950</v>
      </c>
      <c r="B7" s="7">
        <v>0.69199999999999995</v>
      </c>
      <c r="C7" s="7">
        <v>0.73199999999999998</v>
      </c>
      <c r="D7" s="7">
        <v>0.84099999999999997</v>
      </c>
      <c r="E7" s="7">
        <v>0.755</v>
      </c>
      <c r="F7" s="7">
        <v>0.69699999999999995</v>
      </c>
      <c r="G7" s="7"/>
      <c r="H7" s="7"/>
      <c r="I7" s="7"/>
      <c r="J7" s="7"/>
    </row>
    <row r="8" spans="1:11" x14ac:dyDescent="0.25">
      <c r="A8" t="s">
        <v>951</v>
      </c>
      <c r="B8" s="7">
        <v>0.70599999999999996</v>
      </c>
      <c r="C8" s="7">
        <v>0.63300000000000001</v>
      </c>
      <c r="D8" s="7">
        <v>0.80600000000000005</v>
      </c>
      <c r="E8" s="7">
        <v>0.72399999999999998</v>
      </c>
      <c r="F8" s="7">
        <v>0.63</v>
      </c>
      <c r="G8" s="7">
        <v>0.64500000000000002</v>
      </c>
      <c r="H8" s="7"/>
      <c r="I8" s="7"/>
      <c r="J8" s="7"/>
    </row>
    <row r="9" spans="1:11" x14ac:dyDescent="0.25">
      <c r="A9" t="s">
        <v>952</v>
      </c>
      <c r="B9" s="7">
        <v>0.76200000000000001</v>
      </c>
      <c r="C9" s="7">
        <v>0.53</v>
      </c>
      <c r="D9" s="7">
        <v>0.78700000000000003</v>
      </c>
      <c r="E9" s="7">
        <v>0.71599999999999997</v>
      </c>
      <c r="F9" s="7">
        <v>0.26800000000000002</v>
      </c>
      <c r="G9" s="7">
        <v>0.72499999999999998</v>
      </c>
      <c r="H9" s="7">
        <v>0.621</v>
      </c>
      <c r="I9" s="7"/>
      <c r="J9" s="7"/>
    </row>
    <row r="10" spans="1:11" x14ac:dyDescent="0.25">
      <c r="A10" t="s">
        <v>953</v>
      </c>
      <c r="B10" s="7">
        <v>0.76500000000000001</v>
      </c>
      <c r="C10" s="7">
        <v>0.53100000000000003</v>
      </c>
      <c r="D10" s="7">
        <v>0.78</v>
      </c>
      <c r="E10" s="7">
        <v>0.71599999999999997</v>
      </c>
      <c r="F10" s="7">
        <v>0.124</v>
      </c>
      <c r="G10" s="7">
        <v>0.71599999999999997</v>
      </c>
      <c r="H10" s="7">
        <v>0.63</v>
      </c>
      <c r="I10" s="7">
        <v>0.27700000000000002</v>
      </c>
      <c r="J10" s="7"/>
    </row>
    <row r="11" spans="1:11" x14ac:dyDescent="0.25">
      <c r="A11" t="s">
        <v>954</v>
      </c>
      <c r="B11" s="7">
        <v>0.73099999999999998</v>
      </c>
      <c r="C11" s="7">
        <v>0.73399999999999999</v>
      </c>
      <c r="D11" s="7">
        <v>0.83199999999999996</v>
      </c>
      <c r="E11" s="7">
        <v>0.754</v>
      </c>
      <c r="F11" s="7">
        <v>0.70699999999999996</v>
      </c>
      <c r="G11" s="7">
        <v>0.69699999999999995</v>
      </c>
      <c r="H11" s="7">
        <v>0.66700000000000004</v>
      </c>
      <c r="I11" s="7">
        <v>0.72199999999999998</v>
      </c>
      <c r="J11" s="7">
        <v>0.70699999999999996</v>
      </c>
    </row>
    <row r="13" spans="1:11" x14ac:dyDescent="0.25">
      <c r="A13" s="6" t="s">
        <v>1298</v>
      </c>
    </row>
    <row r="14" spans="1:11" x14ac:dyDescent="0.25">
      <c r="A14" t="s">
        <v>1270</v>
      </c>
    </row>
    <row r="16" spans="1:11" ht="15.6" x14ac:dyDescent="0.3">
      <c r="A16" s="11" t="s">
        <v>1266</v>
      </c>
    </row>
  </sheetData>
  <conditionalFormatting sqref="B2:J2">
    <cfRule type="colorScale" priority="2">
      <colorScale>
        <cfvo type="min"/>
        <cfvo type="percentile" val="50"/>
        <cfvo type="max"/>
        <color rgb="FF00CC00"/>
        <color rgb="FFFFFFFF"/>
        <color rgb="FFFF0000"/>
      </colorScale>
    </cfRule>
  </conditionalFormatting>
  <conditionalFormatting sqref="B3:J11">
    <cfRule type="cellIs" dxfId="32" priority="1" operator="greaterThan">
      <formula>0.8</formula>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2467274-D412-4F29-8ADA-6CCFF006CAF3}">
  <dimension ref="A1:AE36"/>
  <sheetViews>
    <sheetView zoomScale="75" zoomScaleNormal="75" workbookViewId="0">
      <pane xSplit="1" ySplit="1" topLeftCell="B12" activePane="bottomRight" state="frozen"/>
      <selection activeCell="M59" sqref="M59"/>
      <selection pane="topRight" activeCell="M59" sqref="M59"/>
      <selection pane="bottomLeft" activeCell="M59" sqref="M59"/>
      <selection pane="bottomRight" activeCell="B33" sqref="B33"/>
    </sheetView>
  </sheetViews>
  <sheetFormatPr defaultRowHeight="13.2" x14ac:dyDescent="0.25"/>
  <cols>
    <col min="1" max="1" width="25.88671875" customWidth="1"/>
    <col min="2" max="31" width="6.33203125" customWidth="1"/>
  </cols>
  <sheetData>
    <row r="1" spans="1:31" x14ac:dyDescent="0.25">
      <c r="A1" s="2" t="s">
        <v>11</v>
      </c>
      <c r="B1" t="s">
        <v>955</v>
      </c>
      <c r="C1" t="s">
        <v>956</v>
      </c>
      <c r="D1" t="s">
        <v>425</v>
      </c>
      <c r="E1" t="s">
        <v>957</v>
      </c>
      <c r="F1" t="s">
        <v>958</v>
      </c>
      <c r="G1" t="s">
        <v>959</v>
      </c>
      <c r="H1" t="s">
        <v>960</v>
      </c>
      <c r="I1" t="s">
        <v>961</v>
      </c>
      <c r="J1" t="s">
        <v>962</v>
      </c>
      <c r="K1" t="s">
        <v>963</v>
      </c>
      <c r="L1" t="s">
        <v>964</v>
      </c>
      <c r="M1" t="s">
        <v>965</v>
      </c>
      <c r="N1" t="s">
        <v>966</v>
      </c>
      <c r="O1" t="s">
        <v>967</v>
      </c>
      <c r="P1" t="s">
        <v>968</v>
      </c>
      <c r="Q1" t="s">
        <v>969</v>
      </c>
      <c r="R1" t="s">
        <v>970</v>
      </c>
      <c r="S1" t="s">
        <v>971</v>
      </c>
      <c r="T1" t="s">
        <v>972</v>
      </c>
      <c r="U1" t="s">
        <v>973</v>
      </c>
      <c r="V1" t="s">
        <v>974</v>
      </c>
      <c r="W1" t="s">
        <v>975</v>
      </c>
      <c r="X1" t="s">
        <v>976</v>
      </c>
      <c r="Y1" t="s">
        <v>977</v>
      </c>
      <c r="Z1" t="s">
        <v>978</v>
      </c>
      <c r="AA1" t="s">
        <v>979</v>
      </c>
      <c r="AB1" t="s">
        <v>980</v>
      </c>
      <c r="AC1" t="s">
        <v>981</v>
      </c>
      <c r="AD1" t="s">
        <v>982</v>
      </c>
      <c r="AE1" t="s">
        <v>983</v>
      </c>
    </row>
    <row r="2" spans="1:31" x14ac:dyDescent="0.25">
      <c r="A2" t="s">
        <v>955</v>
      </c>
    </row>
    <row r="3" spans="1:31" x14ac:dyDescent="0.25">
      <c r="A3" t="s">
        <v>956</v>
      </c>
      <c r="B3" s="7">
        <v>0.67200000000000004</v>
      </c>
      <c r="C3" s="7"/>
      <c r="D3" s="7"/>
      <c r="E3" s="7"/>
      <c r="F3" s="7"/>
      <c r="G3" s="7"/>
      <c r="H3" s="7"/>
      <c r="I3" s="7"/>
      <c r="J3" s="7"/>
      <c r="K3" s="7"/>
      <c r="L3" s="7"/>
      <c r="M3" s="7"/>
      <c r="N3" s="7"/>
      <c r="O3" s="7"/>
      <c r="P3" s="7"/>
      <c r="Q3" s="7"/>
      <c r="R3" s="7"/>
      <c r="S3" s="7"/>
      <c r="T3" s="7"/>
      <c r="U3" s="7"/>
      <c r="V3" s="7"/>
      <c r="W3" s="7"/>
      <c r="X3" s="7"/>
      <c r="Y3" s="7"/>
      <c r="Z3" s="7"/>
      <c r="AA3" s="7"/>
      <c r="AB3" s="7"/>
      <c r="AC3" s="7"/>
      <c r="AD3" s="7"/>
    </row>
    <row r="4" spans="1:31" x14ac:dyDescent="0.25">
      <c r="A4" t="s">
        <v>425</v>
      </c>
      <c r="B4" s="7">
        <v>0.65300000000000002</v>
      </c>
      <c r="C4" s="7">
        <v>0.57599999999999996</v>
      </c>
      <c r="D4" s="7"/>
      <c r="E4" s="7"/>
      <c r="F4" s="7"/>
      <c r="G4" s="7"/>
      <c r="H4" s="7"/>
      <c r="I4" s="7"/>
      <c r="J4" s="7"/>
      <c r="K4" s="7"/>
      <c r="L4" s="7"/>
      <c r="M4" s="7"/>
      <c r="N4" s="7"/>
      <c r="O4" s="7"/>
      <c r="P4" s="7"/>
      <c r="Q4" s="7"/>
      <c r="R4" s="7"/>
      <c r="S4" s="7"/>
      <c r="T4" s="7"/>
      <c r="U4" s="7"/>
      <c r="V4" s="7"/>
      <c r="W4" s="7"/>
      <c r="X4" s="7"/>
      <c r="Y4" s="7"/>
      <c r="Z4" s="7"/>
      <c r="AA4" s="7"/>
      <c r="AB4" s="7"/>
      <c r="AC4" s="7"/>
      <c r="AD4" s="7"/>
    </row>
    <row r="5" spans="1:31" x14ac:dyDescent="0.25">
      <c r="A5" t="s">
        <v>957</v>
      </c>
      <c r="B5" s="7">
        <v>0.67800000000000005</v>
      </c>
      <c r="C5" s="7">
        <v>0.67500000000000004</v>
      </c>
      <c r="D5" s="7">
        <v>0.66500000000000004</v>
      </c>
      <c r="E5" s="7"/>
      <c r="F5" s="7"/>
      <c r="G5" s="7"/>
      <c r="H5" s="7"/>
      <c r="I5" s="7"/>
      <c r="J5" s="7"/>
      <c r="K5" s="7"/>
      <c r="L5" s="7"/>
      <c r="M5" s="7"/>
      <c r="N5" s="7"/>
      <c r="O5" s="7"/>
      <c r="P5" s="7"/>
      <c r="Q5" s="7"/>
      <c r="R5" s="7"/>
      <c r="S5" s="7"/>
      <c r="T5" s="7"/>
      <c r="U5" s="7"/>
      <c r="V5" s="7"/>
      <c r="W5" s="7"/>
      <c r="X5" s="7"/>
      <c r="Y5" s="7"/>
      <c r="Z5" s="7"/>
      <c r="AA5" s="7"/>
      <c r="AB5" s="7"/>
      <c r="AC5" s="7"/>
      <c r="AD5" s="7"/>
    </row>
    <row r="6" spans="1:31" x14ac:dyDescent="0.25">
      <c r="A6" t="s">
        <v>958</v>
      </c>
      <c r="B6" s="7">
        <v>0.66800000000000004</v>
      </c>
      <c r="C6" s="7">
        <v>0.59599999999999997</v>
      </c>
      <c r="D6" s="7">
        <v>0.53200000000000003</v>
      </c>
      <c r="E6" s="7">
        <v>0.71499999999999997</v>
      </c>
      <c r="F6" s="7"/>
      <c r="G6" s="7"/>
      <c r="H6" s="7"/>
      <c r="I6" s="7"/>
      <c r="J6" s="7"/>
      <c r="K6" s="7"/>
      <c r="L6" s="7"/>
      <c r="M6" s="7"/>
      <c r="N6" s="7"/>
      <c r="O6" s="7"/>
      <c r="P6" s="7"/>
      <c r="Q6" s="7"/>
      <c r="R6" s="7"/>
      <c r="S6" s="7"/>
      <c r="T6" s="7"/>
      <c r="U6" s="7"/>
      <c r="V6" s="7"/>
      <c r="W6" s="7"/>
      <c r="X6" s="7"/>
      <c r="Y6" s="7"/>
      <c r="Z6" s="7"/>
      <c r="AA6" s="7"/>
      <c r="AB6" s="7"/>
      <c r="AC6" s="7"/>
      <c r="AD6" s="7"/>
    </row>
    <row r="7" spans="1:31" x14ac:dyDescent="0.25">
      <c r="A7" t="s">
        <v>959</v>
      </c>
      <c r="B7" s="7">
        <v>0.65800000000000003</v>
      </c>
      <c r="C7" s="7">
        <v>0.56899999999999995</v>
      </c>
      <c r="D7" s="7">
        <v>0.40600000000000003</v>
      </c>
      <c r="E7" s="7">
        <v>0.61</v>
      </c>
      <c r="F7" s="7">
        <v>0.54</v>
      </c>
      <c r="G7" s="7"/>
      <c r="H7" s="7"/>
      <c r="I7" s="7"/>
      <c r="J7" s="7"/>
      <c r="K7" s="7"/>
      <c r="L7" s="7"/>
      <c r="M7" s="7"/>
      <c r="N7" s="7"/>
      <c r="O7" s="7"/>
      <c r="P7" s="7"/>
      <c r="Q7" s="7"/>
      <c r="R7" s="7"/>
      <c r="S7" s="7"/>
      <c r="T7" s="7"/>
      <c r="U7" s="7"/>
      <c r="V7" s="7"/>
      <c r="W7" s="7"/>
      <c r="X7" s="7"/>
      <c r="Y7" s="7"/>
      <c r="Z7" s="7"/>
      <c r="AA7" s="7"/>
      <c r="AB7" s="7"/>
      <c r="AC7" s="7"/>
      <c r="AD7" s="7"/>
    </row>
    <row r="8" spans="1:31" x14ac:dyDescent="0.25">
      <c r="A8" t="s">
        <v>960</v>
      </c>
      <c r="B8" s="7">
        <v>0.63800000000000001</v>
      </c>
      <c r="C8" s="7">
        <v>0.56100000000000005</v>
      </c>
      <c r="D8" s="7">
        <v>0.156</v>
      </c>
      <c r="E8" s="7">
        <v>0.64</v>
      </c>
      <c r="F8" s="7">
        <v>0.54600000000000004</v>
      </c>
      <c r="G8" s="7">
        <v>0.376</v>
      </c>
      <c r="H8" s="7"/>
      <c r="I8" s="7"/>
      <c r="J8" s="7"/>
      <c r="K8" s="7"/>
      <c r="L8" s="7"/>
      <c r="M8" s="7"/>
      <c r="N8" s="7"/>
      <c r="O8" s="7"/>
      <c r="P8" s="7"/>
      <c r="Q8" s="7"/>
      <c r="R8" s="7"/>
      <c r="S8" s="7"/>
      <c r="T8" s="7"/>
      <c r="U8" s="7"/>
      <c r="V8" s="7"/>
      <c r="W8" s="7"/>
      <c r="X8" s="7"/>
      <c r="Y8" s="7"/>
      <c r="Z8" s="7"/>
      <c r="AA8" s="7"/>
      <c r="AB8" s="7"/>
      <c r="AC8" s="7"/>
      <c r="AD8" s="7"/>
    </row>
    <row r="9" spans="1:31" x14ac:dyDescent="0.25">
      <c r="A9" t="s">
        <v>961</v>
      </c>
      <c r="B9" s="7">
        <v>0.65</v>
      </c>
      <c r="C9" s="7">
        <v>0.57899999999999996</v>
      </c>
      <c r="D9" s="7">
        <v>0.5</v>
      </c>
      <c r="E9" s="7">
        <v>0.67500000000000004</v>
      </c>
      <c r="F9" s="7">
        <v>0.57999999999999996</v>
      </c>
      <c r="G9" s="7">
        <v>0.505</v>
      </c>
      <c r="H9" s="7">
        <v>0.48</v>
      </c>
      <c r="I9" s="7"/>
      <c r="J9" s="7"/>
      <c r="K9" s="7"/>
      <c r="L9" s="7"/>
      <c r="M9" s="7"/>
      <c r="N9" s="7"/>
      <c r="O9" s="7"/>
      <c r="P9" s="7"/>
      <c r="Q9" s="7"/>
      <c r="R9" s="7"/>
      <c r="S9" s="7"/>
      <c r="T9" s="7"/>
      <c r="U9" s="7"/>
      <c r="V9" s="7"/>
      <c r="W9" s="7"/>
      <c r="X9" s="7"/>
      <c r="Y9" s="7"/>
      <c r="Z9" s="7"/>
      <c r="AA9" s="7"/>
      <c r="AB9" s="7"/>
      <c r="AC9" s="7"/>
      <c r="AD9" s="7"/>
    </row>
    <row r="10" spans="1:31" x14ac:dyDescent="0.25">
      <c r="A10" t="s">
        <v>962</v>
      </c>
      <c r="B10" s="7">
        <v>0.64400000000000002</v>
      </c>
      <c r="C10" s="7">
        <v>0.55100000000000005</v>
      </c>
      <c r="D10" s="7">
        <v>0.307</v>
      </c>
      <c r="E10" s="7">
        <v>0.66700000000000004</v>
      </c>
      <c r="F10" s="7">
        <v>0.50700000000000001</v>
      </c>
      <c r="G10" s="7">
        <v>0.376</v>
      </c>
      <c r="H10" s="7">
        <v>0.29799999999999999</v>
      </c>
      <c r="I10" s="7">
        <v>0.43099999999999999</v>
      </c>
      <c r="J10" s="7"/>
      <c r="K10" s="7"/>
      <c r="L10" s="7"/>
      <c r="M10" s="7"/>
      <c r="N10" s="7"/>
      <c r="O10" s="7"/>
      <c r="P10" s="7"/>
      <c r="Q10" s="7"/>
      <c r="R10" s="7"/>
      <c r="S10" s="7"/>
      <c r="T10" s="7"/>
      <c r="U10" s="7"/>
      <c r="V10" s="7"/>
      <c r="W10" s="7"/>
      <c r="X10" s="7"/>
      <c r="Y10" s="7"/>
      <c r="Z10" s="7"/>
      <c r="AA10" s="7"/>
      <c r="AB10" s="7"/>
      <c r="AC10" s="7"/>
      <c r="AD10" s="7"/>
    </row>
    <row r="11" spans="1:31" x14ac:dyDescent="0.25">
      <c r="A11" t="s">
        <v>963</v>
      </c>
      <c r="B11" s="7">
        <v>0.64800000000000002</v>
      </c>
      <c r="C11" s="7">
        <v>0.55100000000000005</v>
      </c>
      <c r="D11" s="7">
        <v>0.17599999999999999</v>
      </c>
      <c r="E11" s="7">
        <v>0.63500000000000001</v>
      </c>
      <c r="F11" s="7">
        <v>0.53700000000000003</v>
      </c>
      <c r="G11" s="7">
        <v>0.39100000000000001</v>
      </c>
      <c r="H11" s="7">
        <v>8.7999999999999995E-2</v>
      </c>
      <c r="I11" s="7">
        <v>0.48</v>
      </c>
      <c r="J11" s="7">
        <v>0.307</v>
      </c>
      <c r="K11" s="7"/>
      <c r="L11" s="7"/>
      <c r="M11" s="7"/>
      <c r="N11" s="7"/>
      <c r="O11" s="7"/>
      <c r="P11" s="7"/>
      <c r="Q11" s="7"/>
      <c r="R11" s="7"/>
      <c r="S11" s="7"/>
      <c r="T11" s="7"/>
      <c r="U11" s="7"/>
      <c r="V11" s="7"/>
      <c r="W11" s="7"/>
      <c r="X11" s="7"/>
      <c r="Y11" s="7"/>
      <c r="Z11" s="7"/>
      <c r="AA11" s="7"/>
      <c r="AB11" s="7"/>
      <c r="AC11" s="7"/>
      <c r="AD11" s="7"/>
    </row>
    <row r="12" spans="1:31" x14ac:dyDescent="0.25">
      <c r="A12" t="s">
        <v>964</v>
      </c>
      <c r="B12" s="7">
        <v>0.63800000000000001</v>
      </c>
      <c r="C12" s="7">
        <v>0.56100000000000005</v>
      </c>
      <c r="D12" s="7">
        <v>0.156</v>
      </c>
      <c r="E12" s="7">
        <v>0.64</v>
      </c>
      <c r="F12" s="7">
        <v>0.54600000000000004</v>
      </c>
      <c r="G12" s="7">
        <v>0.376</v>
      </c>
      <c r="H12" s="7">
        <v>0</v>
      </c>
      <c r="I12" s="7">
        <v>0.48</v>
      </c>
      <c r="J12" s="7">
        <v>0.29799999999999999</v>
      </c>
      <c r="K12" s="7">
        <v>8.7999999999999995E-2</v>
      </c>
      <c r="L12" s="7"/>
      <c r="M12" s="7"/>
      <c r="N12" s="7"/>
      <c r="O12" s="7"/>
      <c r="P12" s="7"/>
      <c r="Q12" s="7"/>
      <c r="R12" s="7"/>
      <c r="S12" s="7"/>
      <c r="T12" s="7"/>
      <c r="U12" s="7"/>
      <c r="V12" s="7"/>
      <c r="W12" s="7"/>
      <c r="X12" s="7"/>
      <c r="Y12" s="7"/>
      <c r="Z12" s="7"/>
      <c r="AA12" s="7"/>
      <c r="AB12" s="7"/>
      <c r="AC12" s="7"/>
      <c r="AD12" s="7"/>
    </row>
    <row r="13" spans="1:31" x14ac:dyDescent="0.25">
      <c r="A13" t="s">
        <v>965</v>
      </c>
      <c r="B13" s="7">
        <v>0.64300000000000002</v>
      </c>
      <c r="C13" s="7">
        <v>0.56599999999999995</v>
      </c>
      <c r="D13" s="7">
        <v>0.14599999999999999</v>
      </c>
      <c r="E13" s="7">
        <v>0.63100000000000001</v>
      </c>
      <c r="F13" s="7">
        <v>0.53700000000000003</v>
      </c>
      <c r="G13" s="7">
        <v>0.38100000000000001</v>
      </c>
      <c r="H13" s="7">
        <v>6.8000000000000005E-2</v>
      </c>
      <c r="I13" s="7">
        <v>0.48</v>
      </c>
      <c r="J13" s="7">
        <v>0.29299999999999998</v>
      </c>
      <c r="K13" s="7">
        <v>9.8000000000000004E-2</v>
      </c>
      <c r="L13" s="7">
        <v>6.8000000000000005E-2</v>
      </c>
      <c r="M13" s="7"/>
      <c r="N13" s="7"/>
      <c r="O13" s="7"/>
      <c r="P13" s="7"/>
      <c r="Q13" s="7"/>
      <c r="R13" s="7"/>
      <c r="S13" s="7"/>
      <c r="T13" s="7"/>
      <c r="U13" s="7"/>
      <c r="V13" s="7"/>
      <c r="W13" s="7"/>
      <c r="X13" s="7"/>
      <c r="Y13" s="7"/>
      <c r="Z13" s="7"/>
      <c r="AA13" s="7"/>
      <c r="AB13" s="7"/>
      <c r="AC13" s="7"/>
      <c r="AD13" s="7"/>
    </row>
    <row r="14" spans="1:31" x14ac:dyDescent="0.25">
      <c r="A14" t="s">
        <v>966</v>
      </c>
      <c r="B14" s="7">
        <v>0.65800000000000003</v>
      </c>
      <c r="C14" s="7">
        <v>0.55600000000000005</v>
      </c>
      <c r="D14" s="7">
        <v>0.14599999999999999</v>
      </c>
      <c r="E14" s="7">
        <v>0.64</v>
      </c>
      <c r="F14" s="7">
        <v>0.52200000000000002</v>
      </c>
      <c r="G14" s="7">
        <v>0.39100000000000001</v>
      </c>
      <c r="H14" s="7">
        <v>7.2999999999999995E-2</v>
      </c>
      <c r="I14" s="7">
        <v>0.47</v>
      </c>
      <c r="J14" s="7">
        <v>0.29299999999999998</v>
      </c>
      <c r="K14" s="7">
        <v>9.8000000000000004E-2</v>
      </c>
      <c r="L14" s="7">
        <v>7.2999999999999995E-2</v>
      </c>
      <c r="M14" s="7">
        <v>8.7999999999999995E-2</v>
      </c>
      <c r="N14" s="7"/>
      <c r="O14" s="7"/>
      <c r="P14" s="7"/>
      <c r="Q14" s="7"/>
      <c r="R14" s="7"/>
      <c r="S14" s="7"/>
      <c r="T14" s="7"/>
      <c r="U14" s="7"/>
      <c r="V14" s="7"/>
      <c r="W14" s="7"/>
      <c r="X14" s="7"/>
      <c r="Y14" s="7"/>
      <c r="Z14" s="7"/>
      <c r="AA14" s="7"/>
      <c r="AB14" s="7"/>
      <c r="AC14" s="7"/>
      <c r="AD14" s="7"/>
    </row>
    <row r="15" spans="1:31" x14ac:dyDescent="0.25">
      <c r="A15" t="s">
        <v>967</v>
      </c>
      <c r="B15" s="7">
        <v>0.63900000000000001</v>
      </c>
      <c r="C15" s="7">
        <v>0.53100000000000003</v>
      </c>
      <c r="D15" s="7">
        <v>0.312</v>
      </c>
      <c r="E15" s="7">
        <v>0.64700000000000002</v>
      </c>
      <c r="F15" s="7">
        <v>0.52200000000000002</v>
      </c>
      <c r="G15" s="7">
        <v>0.33200000000000002</v>
      </c>
      <c r="H15" s="7">
        <v>0.32200000000000001</v>
      </c>
      <c r="I15" s="7">
        <v>0.43099999999999999</v>
      </c>
      <c r="J15" s="7">
        <v>0.17699999999999999</v>
      </c>
      <c r="K15" s="7">
        <v>0.317</v>
      </c>
      <c r="L15" s="7">
        <v>0.32200000000000001</v>
      </c>
      <c r="M15" s="7">
        <v>0.317</v>
      </c>
      <c r="N15" s="7">
        <v>0.317</v>
      </c>
      <c r="O15" s="7"/>
      <c r="P15" s="7"/>
      <c r="Q15" s="7"/>
      <c r="R15" s="7"/>
      <c r="S15" s="7"/>
      <c r="T15" s="7"/>
      <c r="U15" s="7"/>
      <c r="V15" s="7"/>
      <c r="W15" s="7"/>
      <c r="X15" s="7"/>
      <c r="Y15" s="7"/>
      <c r="Z15" s="7"/>
      <c r="AA15" s="7"/>
      <c r="AB15" s="7"/>
      <c r="AC15" s="7"/>
      <c r="AD15" s="7"/>
    </row>
    <row r="16" spans="1:31" x14ac:dyDescent="0.25">
      <c r="A16" t="s">
        <v>968</v>
      </c>
      <c r="B16" s="7">
        <v>0.63300000000000001</v>
      </c>
      <c r="C16" s="7">
        <v>0.55600000000000005</v>
      </c>
      <c r="D16" s="7">
        <v>0.14099999999999999</v>
      </c>
      <c r="E16" s="7">
        <v>0.63500000000000001</v>
      </c>
      <c r="F16" s="7">
        <v>0.53200000000000003</v>
      </c>
      <c r="G16" s="7">
        <v>0.376</v>
      </c>
      <c r="H16" s="7">
        <v>2.4E-2</v>
      </c>
      <c r="I16" s="7">
        <v>0.48</v>
      </c>
      <c r="J16" s="7">
        <v>0.29799999999999999</v>
      </c>
      <c r="K16" s="7">
        <v>9.2999999999999999E-2</v>
      </c>
      <c r="L16" s="7">
        <v>2.4E-2</v>
      </c>
      <c r="M16" s="7">
        <v>7.8E-2</v>
      </c>
      <c r="N16" s="7">
        <v>7.2999999999999995E-2</v>
      </c>
      <c r="O16" s="7">
        <v>0.30199999999999999</v>
      </c>
      <c r="P16" s="7"/>
      <c r="Q16" s="7"/>
      <c r="R16" s="7"/>
      <c r="S16" s="7"/>
      <c r="T16" s="7"/>
      <c r="U16" s="7"/>
      <c r="V16" s="7"/>
      <c r="W16" s="7"/>
      <c r="X16" s="7"/>
      <c r="Y16" s="7"/>
      <c r="Z16" s="7"/>
      <c r="AA16" s="7"/>
      <c r="AB16" s="7"/>
      <c r="AC16" s="7"/>
      <c r="AD16" s="7"/>
    </row>
    <row r="17" spans="1:30" x14ac:dyDescent="0.25">
      <c r="A17" t="s">
        <v>969</v>
      </c>
      <c r="B17" s="7">
        <v>0.64400000000000002</v>
      </c>
      <c r="C17" s="7">
        <v>0.53100000000000003</v>
      </c>
      <c r="D17" s="7">
        <v>0.32200000000000001</v>
      </c>
      <c r="E17" s="7">
        <v>0.64700000000000002</v>
      </c>
      <c r="F17" s="7">
        <v>0.52200000000000002</v>
      </c>
      <c r="G17" s="7">
        <v>0.34200000000000003</v>
      </c>
      <c r="H17" s="7">
        <v>0.32700000000000001</v>
      </c>
      <c r="I17" s="7">
        <v>0.436</v>
      </c>
      <c r="J17" s="7">
        <v>0.187</v>
      </c>
      <c r="K17" s="7">
        <v>0.317</v>
      </c>
      <c r="L17" s="7">
        <v>0.32700000000000001</v>
      </c>
      <c r="M17" s="7">
        <v>0.32200000000000001</v>
      </c>
      <c r="N17" s="7">
        <v>0.32200000000000001</v>
      </c>
      <c r="O17" s="7">
        <v>1.9E-2</v>
      </c>
      <c r="P17" s="7">
        <v>0.307</v>
      </c>
      <c r="Q17" s="7"/>
      <c r="R17" s="7"/>
      <c r="S17" s="7"/>
      <c r="T17" s="7"/>
      <c r="U17" s="7"/>
      <c r="V17" s="7"/>
      <c r="W17" s="7"/>
      <c r="X17" s="7"/>
      <c r="Y17" s="7"/>
      <c r="Z17" s="7"/>
      <c r="AA17" s="7"/>
      <c r="AB17" s="7"/>
      <c r="AC17" s="7"/>
      <c r="AD17" s="7"/>
    </row>
    <row r="18" spans="1:30" x14ac:dyDescent="0.25">
      <c r="A18" t="s">
        <v>970</v>
      </c>
      <c r="B18" s="7">
        <v>0.65300000000000002</v>
      </c>
      <c r="C18" s="7">
        <v>0.56599999999999995</v>
      </c>
      <c r="D18" s="7">
        <v>0.13200000000000001</v>
      </c>
      <c r="E18" s="7">
        <v>0.64</v>
      </c>
      <c r="F18" s="7">
        <v>0.53200000000000003</v>
      </c>
      <c r="G18" s="7">
        <v>0.38100000000000001</v>
      </c>
      <c r="H18" s="7">
        <v>7.2999999999999995E-2</v>
      </c>
      <c r="I18" s="7">
        <v>0.47</v>
      </c>
      <c r="J18" s="7">
        <v>0.28799999999999998</v>
      </c>
      <c r="K18" s="7">
        <v>8.3000000000000004E-2</v>
      </c>
      <c r="L18" s="7">
        <v>7.2999999999999995E-2</v>
      </c>
      <c r="M18" s="7">
        <v>6.8000000000000005E-2</v>
      </c>
      <c r="N18" s="7">
        <v>6.8000000000000005E-2</v>
      </c>
      <c r="O18" s="7">
        <v>0.312</v>
      </c>
      <c r="P18" s="7">
        <v>7.2999999999999995E-2</v>
      </c>
      <c r="Q18" s="7">
        <v>0.317</v>
      </c>
      <c r="R18" s="7"/>
      <c r="S18" s="7"/>
      <c r="T18" s="7"/>
      <c r="U18" s="7"/>
      <c r="V18" s="7"/>
      <c r="W18" s="7"/>
      <c r="X18" s="7"/>
      <c r="Y18" s="7"/>
      <c r="Z18" s="7"/>
      <c r="AA18" s="7"/>
      <c r="AB18" s="7"/>
      <c r="AC18" s="7"/>
      <c r="AD18" s="7"/>
    </row>
    <row r="19" spans="1:30" x14ac:dyDescent="0.25">
      <c r="A19" t="s">
        <v>971</v>
      </c>
      <c r="B19" s="7">
        <v>0.63800000000000001</v>
      </c>
      <c r="C19" s="7">
        <v>0.56100000000000005</v>
      </c>
      <c r="D19" s="7">
        <v>0.156</v>
      </c>
      <c r="E19" s="7">
        <v>0.64</v>
      </c>
      <c r="F19" s="7">
        <v>0.54600000000000004</v>
      </c>
      <c r="G19" s="7">
        <v>0.376</v>
      </c>
      <c r="H19" s="7">
        <v>0</v>
      </c>
      <c r="I19" s="7">
        <v>0.48</v>
      </c>
      <c r="J19" s="7">
        <v>0.29799999999999999</v>
      </c>
      <c r="K19" s="7">
        <v>8.7999999999999995E-2</v>
      </c>
      <c r="L19" s="7">
        <v>0</v>
      </c>
      <c r="M19" s="7">
        <v>6.8000000000000005E-2</v>
      </c>
      <c r="N19" s="7">
        <v>7.2999999999999995E-2</v>
      </c>
      <c r="O19" s="7">
        <v>0.32200000000000001</v>
      </c>
      <c r="P19" s="7">
        <v>2.4E-2</v>
      </c>
      <c r="Q19" s="7">
        <v>0.32700000000000001</v>
      </c>
      <c r="R19" s="7">
        <v>7.2999999999999995E-2</v>
      </c>
      <c r="S19" s="7"/>
      <c r="T19" s="7"/>
      <c r="U19" s="7"/>
      <c r="V19" s="7"/>
      <c r="W19" s="7"/>
      <c r="X19" s="7"/>
      <c r="Y19" s="7"/>
      <c r="Z19" s="7"/>
      <c r="AA19" s="7"/>
      <c r="AB19" s="7"/>
      <c r="AC19" s="7"/>
      <c r="AD19" s="7"/>
    </row>
    <row r="20" spans="1:30" x14ac:dyDescent="0.25">
      <c r="A20" t="s">
        <v>972</v>
      </c>
      <c r="B20" s="7">
        <v>0.64300000000000002</v>
      </c>
      <c r="C20" s="7">
        <v>0.56100000000000005</v>
      </c>
      <c r="D20" s="7">
        <v>0.14599999999999999</v>
      </c>
      <c r="E20" s="7">
        <v>0.63500000000000001</v>
      </c>
      <c r="F20" s="7">
        <v>0.54100000000000004</v>
      </c>
      <c r="G20" s="7">
        <v>0.38100000000000001</v>
      </c>
      <c r="H20" s="7">
        <v>2.9000000000000001E-2</v>
      </c>
      <c r="I20" s="7">
        <v>0.47499999999999998</v>
      </c>
      <c r="J20" s="7">
        <v>0.29299999999999998</v>
      </c>
      <c r="K20" s="7">
        <v>8.7999999999999995E-2</v>
      </c>
      <c r="L20" s="7">
        <v>2.9000000000000001E-2</v>
      </c>
      <c r="M20" s="7">
        <v>7.2999999999999995E-2</v>
      </c>
      <c r="N20" s="7">
        <v>5.3999999999999999E-2</v>
      </c>
      <c r="O20" s="7">
        <v>0.317</v>
      </c>
      <c r="P20" s="7">
        <v>2.9000000000000001E-2</v>
      </c>
      <c r="Q20" s="7">
        <v>0.32200000000000001</v>
      </c>
      <c r="R20" s="7">
        <v>6.3E-2</v>
      </c>
      <c r="S20" s="7">
        <v>2.9000000000000001E-2</v>
      </c>
      <c r="T20" s="7"/>
      <c r="U20" s="7"/>
      <c r="V20" s="7"/>
      <c r="W20" s="7"/>
      <c r="X20" s="7"/>
      <c r="Y20" s="7"/>
      <c r="Z20" s="7"/>
      <c r="AA20" s="7"/>
      <c r="AB20" s="7"/>
      <c r="AC20" s="7"/>
      <c r="AD20" s="7"/>
    </row>
    <row r="21" spans="1:30" x14ac:dyDescent="0.25">
      <c r="A21" t="s">
        <v>973</v>
      </c>
      <c r="B21" s="7">
        <v>0.63800000000000001</v>
      </c>
      <c r="C21" s="7">
        <v>0.56100000000000005</v>
      </c>
      <c r="D21" s="7">
        <v>0.161</v>
      </c>
      <c r="E21" s="7">
        <v>0.64500000000000002</v>
      </c>
      <c r="F21" s="7">
        <v>0.54600000000000004</v>
      </c>
      <c r="G21" s="7">
        <v>0.376</v>
      </c>
      <c r="H21" s="7">
        <v>1.4999999999999999E-2</v>
      </c>
      <c r="I21" s="7">
        <v>0.47</v>
      </c>
      <c r="J21" s="7">
        <v>0.30199999999999999</v>
      </c>
      <c r="K21" s="7">
        <v>9.2999999999999999E-2</v>
      </c>
      <c r="L21" s="7">
        <v>1.4999999999999999E-2</v>
      </c>
      <c r="M21" s="7">
        <v>7.2999999999999995E-2</v>
      </c>
      <c r="N21" s="7">
        <v>7.8E-2</v>
      </c>
      <c r="O21" s="7">
        <v>0.32700000000000001</v>
      </c>
      <c r="P21" s="7">
        <v>3.4000000000000002E-2</v>
      </c>
      <c r="Q21" s="7">
        <v>0.33200000000000002</v>
      </c>
      <c r="R21" s="7">
        <v>7.8E-2</v>
      </c>
      <c r="S21" s="7">
        <v>1.4999999999999999E-2</v>
      </c>
      <c r="T21" s="7">
        <v>3.4000000000000002E-2</v>
      </c>
      <c r="U21" s="7"/>
      <c r="V21" s="7"/>
      <c r="W21" s="7"/>
      <c r="X21" s="7"/>
      <c r="Y21" s="7"/>
      <c r="Z21" s="7"/>
      <c r="AA21" s="7"/>
      <c r="AB21" s="7"/>
      <c r="AC21" s="7"/>
      <c r="AD21" s="7"/>
    </row>
    <row r="22" spans="1:30" x14ac:dyDescent="0.25">
      <c r="A22" t="s">
        <v>974</v>
      </c>
      <c r="B22" s="7">
        <v>0.63800000000000001</v>
      </c>
      <c r="C22" s="7">
        <v>0.55600000000000005</v>
      </c>
      <c r="D22" s="7">
        <v>0.161</v>
      </c>
      <c r="E22" s="7">
        <v>0.64</v>
      </c>
      <c r="F22" s="7">
        <v>0.54100000000000004</v>
      </c>
      <c r="G22" s="7">
        <v>0.371</v>
      </c>
      <c r="H22" s="7">
        <v>1.4999999999999999E-2</v>
      </c>
      <c r="I22" s="7">
        <v>0.47499999999999998</v>
      </c>
      <c r="J22" s="7">
        <v>0.29799999999999999</v>
      </c>
      <c r="K22" s="7">
        <v>8.3000000000000004E-2</v>
      </c>
      <c r="L22" s="7">
        <v>1.4999999999999999E-2</v>
      </c>
      <c r="M22" s="7">
        <v>6.8000000000000005E-2</v>
      </c>
      <c r="N22" s="7">
        <v>7.8E-2</v>
      </c>
      <c r="O22" s="7">
        <v>0.32200000000000001</v>
      </c>
      <c r="P22" s="7">
        <v>3.4000000000000002E-2</v>
      </c>
      <c r="Q22" s="7">
        <v>0.32700000000000001</v>
      </c>
      <c r="R22" s="7">
        <v>7.2999999999999995E-2</v>
      </c>
      <c r="S22" s="7">
        <v>1.4999999999999999E-2</v>
      </c>
      <c r="T22" s="7">
        <v>3.4000000000000002E-2</v>
      </c>
      <c r="U22" s="7">
        <v>0.01</v>
      </c>
      <c r="V22" s="7"/>
      <c r="W22" s="7"/>
      <c r="X22" s="7"/>
      <c r="Y22" s="7"/>
      <c r="Z22" s="7"/>
      <c r="AA22" s="7"/>
      <c r="AB22" s="7"/>
      <c r="AC22" s="7"/>
      <c r="AD22" s="7"/>
    </row>
    <row r="23" spans="1:30" x14ac:dyDescent="0.25">
      <c r="A23" t="s">
        <v>975</v>
      </c>
      <c r="B23" s="7">
        <v>0.63800000000000001</v>
      </c>
      <c r="C23" s="7">
        <v>0.57099999999999995</v>
      </c>
      <c r="D23" s="7">
        <v>0.13200000000000001</v>
      </c>
      <c r="E23" s="7">
        <v>0.64</v>
      </c>
      <c r="F23" s="7">
        <v>0.53200000000000003</v>
      </c>
      <c r="G23" s="7">
        <v>0.38600000000000001</v>
      </c>
      <c r="H23" s="7">
        <v>0.127</v>
      </c>
      <c r="I23" s="7">
        <v>0.48</v>
      </c>
      <c r="J23" s="7">
        <v>0.307</v>
      </c>
      <c r="K23" s="7">
        <v>0.151</v>
      </c>
      <c r="L23" s="7">
        <v>0.127</v>
      </c>
      <c r="M23" s="7">
        <v>0.13700000000000001</v>
      </c>
      <c r="N23" s="7">
        <v>0.127</v>
      </c>
      <c r="O23" s="7">
        <v>0.32200000000000001</v>
      </c>
      <c r="P23" s="7">
        <v>0.11700000000000001</v>
      </c>
      <c r="Q23" s="7">
        <v>0.32700000000000001</v>
      </c>
      <c r="R23" s="7">
        <v>0.13200000000000001</v>
      </c>
      <c r="S23" s="7">
        <v>0.127</v>
      </c>
      <c r="T23" s="7">
        <v>0.11700000000000001</v>
      </c>
      <c r="U23" s="7">
        <v>0.127</v>
      </c>
      <c r="V23" s="7">
        <v>0.127</v>
      </c>
      <c r="W23" s="7"/>
      <c r="X23" s="7"/>
      <c r="Y23" s="7"/>
      <c r="Z23" s="7"/>
      <c r="AA23" s="7"/>
      <c r="AB23" s="7"/>
      <c r="AC23" s="7"/>
      <c r="AD23" s="7"/>
    </row>
    <row r="24" spans="1:30" x14ac:dyDescent="0.25">
      <c r="A24" t="s">
        <v>976</v>
      </c>
      <c r="B24" s="7">
        <v>0.63800000000000001</v>
      </c>
      <c r="C24" s="7">
        <v>0.55600000000000005</v>
      </c>
      <c r="D24" s="7">
        <v>0.161</v>
      </c>
      <c r="E24" s="7">
        <v>0.64</v>
      </c>
      <c r="F24" s="7">
        <v>0.54100000000000004</v>
      </c>
      <c r="G24" s="7">
        <v>0.371</v>
      </c>
      <c r="H24" s="7">
        <v>0.01</v>
      </c>
      <c r="I24" s="7">
        <v>0.47499999999999998</v>
      </c>
      <c r="J24" s="7">
        <v>0.29799999999999999</v>
      </c>
      <c r="K24" s="7">
        <v>8.7999999999999995E-2</v>
      </c>
      <c r="L24" s="7">
        <v>0.01</v>
      </c>
      <c r="M24" s="7">
        <v>6.8000000000000005E-2</v>
      </c>
      <c r="N24" s="7">
        <v>7.2999999999999995E-2</v>
      </c>
      <c r="O24" s="7">
        <v>0.32200000000000001</v>
      </c>
      <c r="P24" s="7">
        <v>2.9000000000000001E-2</v>
      </c>
      <c r="Q24" s="7">
        <v>0.32700000000000001</v>
      </c>
      <c r="R24" s="7">
        <v>7.2999999999999995E-2</v>
      </c>
      <c r="S24" s="7">
        <v>0.01</v>
      </c>
      <c r="T24" s="7">
        <v>2.9000000000000001E-2</v>
      </c>
      <c r="U24" s="7">
        <v>5.0000000000000001E-3</v>
      </c>
      <c r="V24" s="7">
        <v>5.0000000000000001E-3</v>
      </c>
      <c r="W24" s="7">
        <v>0.122</v>
      </c>
      <c r="X24" s="7"/>
      <c r="Y24" s="7"/>
      <c r="Z24" s="7"/>
      <c r="AA24" s="7"/>
      <c r="AB24" s="7"/>
      <c r="AC24" s="7"/>
      <c r="AD24" s="7"/>
    </row>
    <row r="25" spans="1:30" x14ac:dyDescent="0.25">
      <c r="A25" t="s">
        <v>977</v>
      </c>
      <c r="B25" s="7">
        <v>0.65800000000000003</v>
      </c>
      <c r="C25" s="7">
        <v>0.56100000000000005</v>
      </c>
      <c r="D25" s="7">
        <v>0.14599999999999999</v>
      </c>
      <c r="E25" s="7">
        <v>0.64</v>
      </c>
      <c r="F25" s="7">
        <v>0.52200000000000002</v>
      </c>
      <c r="G25" s="7">
        <v>0.39600000000000002</v>
      </c>
      <c r="H25" s="7">
        <v>7.8E-2</v>
      </c>
      <c r="I25" s="7">
        <v>0.47499999999999998</v>
      </c>
      <c r="J25" s="7">
        <v>0.29799999999999999</v>
      </c>
      <c r="K25" s="7">
        <v>0.10199999999999999</v>
      </c>
      <c r="L25" s="7">
        <v>7.8E-2</v>
      </c>
      <c r="M25" s="7">
        <v>9.2999999999999999E-2</v>
      </c>
      <c r="N25" s="7">
        <v>5.0000000000000001E-3</v>
      </c>
      <c r="O25" s="7">
        <v>0.32200000000000001</v>
      </c>
      <c r="P25" s="7">
        <v>7.8E-2</v>
      </c>
      <c r="Q25" s="7">
        <v>0.32700000000000001</v>
      </c>
      <c r="R25" s="7">
        <v>7.2999999999999995E-2</v>
      </c>
      <c r="S25" s="7">
        <v>7.8E-2</v>
      </c>
      <c r="T25" s="7">
        <v>5.8999999999999997E-2</v>
      </c>
      <c r="U25" s="7">
        <v>8.3000000000000004E-2</v>
      </c>
      <c r="V25" s="7">
        <v>8.3000000000000004E-2</v>
      </c>
      <c r="W25" s="7">
        <v>0.13200000000000001</v>
      </c>
      <c r="X25" s="7">
        <v>7.8E-2</v>
      </c>
      <c r="Y25" s="7"/>
      <c r="Z25" s="7"/>
      <c r="AA25" s="7"/>
      <c r="AB25" s="7"/>
      <c r="AC25" s="7"/>
      <c r="AD25" s="7"/>
    </row>
    <row r="26" spans="1:30" x14ac:dyDescent="0.25">
      <c r="A26" t="s">
        <v>978</v>
      </c>
      <c r="B26" s="7">
        <v>0.63800000000000001</v>
      </c>
      <c r="C26" s="7">
        <v>0.56100000000000005</v>
      </c>
      <c r="D26" s="7">
        <v>0.156</v>
      </c>
      <c r="E26" s="7">
        <v>0.64</v>
      </c>
      <c r="F26" s="7">
        <v>0.54600000000000004</v>
      </c>
      <c r="G26" s="7">
        <v>0.376</v>
      </c>
      <c r="H26" s="7">
        <v>5.0000000000000001E-3</v>
      </c>
      <c r="I26" s="7">
        <v>0.48</v>
      </c>
      <c r="J26" s="7">
        <v>0.29799999999999999</v>
      </c>
      <c r="K26" s="7">
        <v>8.3000000000000004E-2</v>
      </c>
      <c r="L26" s="7">
        <v>5.0000000000000001E-3</v>
      </c>
      <c r="M26" s="7">
        <v>6.3E-2</v>
      </c>
      <c r="N26" s="7">
        <v>6.8000000000000005E-2</v>
      </c>
      <c r="O26" s="7">
        <v>0.32200000000000001</v>
      </c>
      <c r="P26" s="7">
        <v>2.4E-2</v>
      </c>
      <c r="Q26" s="7">
        <v>0.32700000000000001</v>
      </c>
      <c r="R26" s="7">
        <v>6.8000000000000005E-2</v>
      </c>
      <c r="S26" s="7">
        <v>5.0000000000000001E-3</v>
      </c>
      <c r="T26" s="7">
        <v>2.4E-2</v>
      </c>
      <c r="U26" s="7">
        <v>0.01</v>
      </c>
      <c r="V26" s="7">
        <v>0.01</v>
      </c>
      <c r="W26" s="7">
        <v>0.122</v>
      </c>
      <c r="X26" s="7">
        <v>5.0000000000000001E-3</v>
      </c>
      <c r="Y26" s="7">
        <v>7.2999999999999995E-2</v>
      </c>
      <c r="Z26" s="7"/>
      <c r="AA26" s="7"/>
      <c r="AB26" s="7"/>
      <c r="AC26" s="7"/>
      <c r="AD26" s="7"/>
    </row>
    <row r="27" spans="1:30" x14ac:dyDescent="0.25">
      <c r="A27" t="s">
        <v>979</v>
      </c>
      <c r="B27" s="7">
        <v>0.65</v>
      </c>
      <c r="C27" s="7">
        <v>0.57399999999999995</v>
      </c>
      <c r="D27" s="7">
        <v>0.5</v>
      </c>
      <c r="E27" s="7">
        <v>0.67500000000000004</v>
      </c>
      <c r="F27" s="7">
        <v>0.57599999999999996</v>
      </c>
      <c r="G27" s="7">
        <v>0.505</v>
      </c>
      <c r="H27" s="7">
        <v>0.48</v>
      </c>
      <c r="I27" s="7">
        <v>5.0000000000000001E-3</v>
      </c>
      <c r="J27" s="7">
        <v>0.43099999999999999</v>
      </c>
      <c r="K27" s="7">
        <v>0.48</v>
      </c>
      <c r="L27" s="7">
        <v>0.48</v>
      </c>
      <c r="M27" s="7">
        <v>0.48</v>
      </c>
      <c r="N27" s="7">
        <v>0.47</v>
      </c>
      <c r="O27" s="7">
        <v>0.43099999999999999</v>
      </c>
      <c r="P27" s="7">
        <v>0.48</v>
      </c>
      <c r="Q27" s="7">
        <v>0.436</v>
      </c>
      <c r="R27" s="7">
        <v>0.47</v>
      </c>
      <c r="S27" s="7">
        <v>0.48</v>
      </c>
      <c r="T27" s="7">
        <v>0.47499999999999998</v>
      </c>
      <c r="U27" s="7">
        <v>0.47</v>
      </c>
      <c r="V27" s="7">
        <v>0.47499999999999998</v>
      </c>
      <c r="W27" s="7">
        <v>0.48</v>
      </c>
      <c r="X27" s="7">
        <v>0.47499999999999998</v>
      </c>
      <c r="Y27" s="7">
        <v>0.47499999999999998</v>
      </c>
      <c r="Z27" s="7">
        <v>0.48</v>
      </c>
      <c r="AA27" s="7"/>
      <c r="AB27" s="7"/>
      <c r="AC27" s="7"/>
      <c r="AD27" s="7"/>
    </row>
    <row r="28" spans="1:30" x14ac:dyDescent="0.25">
      <c r="A28" t="s">
        <v>980</v>
      </c>
      <c r="B28" s="7">
        <v>0.63300000000000001</v>
      </c>
      <c r="C28" s="7">
        <v>0.55600000000000005</v>
      </c>
      <c r="D28" s="7">
        <v>0.14099999999999999</v>
      </c>
      <c r="E28" s="7">
        <v>0.63500000000000001</v>
      </c>
      <c r="F28" s="7">
        <v>0.53200000000000003</v>
      </c>
      <c r="G28" s="7">
        <v>0.376</v>
      </c>
      <c r="H28" s="7">
        <v>2.4E-2</v>
      </c>
      <c r="I28" s="7">
        <v>0.48</v>
      </c>
      <c r="J28" s="7">
        <v>0.29799999999999999</v>
      </c>
      <c r="K28" s="7">
        <v>9.2999999999999999E-2</v>
      </c>
      <c r="L28" s="7">
        <v>2.4E-2</v>
      </c>
      <c r="M28" s="7">
        <v>7.8E-2</v>
      </c>
      <c r="N28" s="7">
        <v>7.2999999999999995E-2</v>
      </c>
      <c r="O28" s="7">
        <v>0.30199999999999999</v>
      </c>
      <c r="P28" s="7">
        <v>0</v>
      </c>
      <c r="Q28" s="7">
        <v>0.307</v>
      </c>
      <c r="R28" s="7">
        <v>7.2999999999999995E-2</v>
      </c>
      <c r="S28" s="7">
        <v>2.4E-2</v>
      </c>
      <c r="T28" s="7">
        <v>2.9000000000000001E-2</v>
      </c>
      <c r="U28" s="7">
        <v>3.4000000000000002E-2</v>
      </c>
      <c r="V28" s="7">
        <v>3.4000000000000002E-2</v>
      </c>
      <c r="W28" s="7">
        <v>0.11700000000000001</v>
      </c>
      <c r="X28" s="7">
        <v>2.9000000000000001E-2</v>
      </c>
      <c r="Y28" s="7">
        <v>7.8E-2</v>
      </c>
      <c r="Z28" s="7">
        <v>2.4E-2</v>
      </c>
      <c r="AA28" s="7">
        <v>0.48</v>
      </c>
      <c r="AB28" s="7"/>
      <c r="AC28" s="7"/>
      <c r="AD28" s="7"/>
    </row>
    <row r="29" spans="1:30" x14ac:dyDescent="0.25">
      <c r="A29" t="s">
        <v>981</v>
      </c>
      <c r="B29" s="7">
        <v>0.65200000000000002</v>
      </c>
      <c r="C29" s="7">
        <v>0.55600000000000005</v>
      </c>
      <c r="D29" s="7">
        <v>0.38</v>
      </c>
      <c r="E29" s="7">
        <v>0.68799999999999994</v>
      </c>
      <c r="F29" s="7">
        <v>0.52400000000000002</v>
      </c>
      <c r="G29" s="7">
        <v>0.371</v>
      </c>
      <c r="H29" s="7">
        <v>0.371</v>
      </c>
      <c r="I29" s="7">
        <v>0.48799999999999999</v>
      </c>
      <c r="J29" s="7">
        <v>0.27400000000000002</v>
      </c>
      <c r="K29" s="7">
        <v>0.36599999999999999</v>
      </c>
      <c r="L29" s="7">
        <v>0.371</v>
      </c>
      <c r="M29" s="7">
        <v>0.371</v>
      </c>
      <c r="N29" s="7">
        <v>0.36599999999999999</v>
      </c>
      <c r="O29" s="7">
        <v>0.27400000000000002</v>
      </c>
      <c r="P29" s="7">
        <v>0.36099999999999999</v>
      </c>
      <c r="Q29" s="7">
        <v>0.26900000000000002</v>
      </c>
      <c r="R29" s="7">
        <v>0.36099999999999999</v>
      </c>
      <c r="S29" s="7">
        <v>0.371</v>
      </c>
      <c r="T29" s="7">
        <v>0.36599999999999999</v>
      </c>
      <c r="U29" s="7">
        <v>0.376</v>
      </c>
      <c r="V29" s="7">
        <v>0.371</v>
      </c>
      <c r="W29" s="7">
        <v>0.38500000000000001</v>
      </c>
      <c r="X29" s="7">
        <v>0.371</v>
      </c>
      <c r="Y29" s="7">
        <v>0.371</v>
      </c>
      <c r="Z29" s="7">
        <v>0.371</v>
      </c>
      <c r="AA29" s="7">
        <v>0.48799999999999999</v>
      </c>
      <c r="AB29" s="7">
        <v>0.36099999999999999</v>
      </c>
      <c r="AC29" s="7"/>
      <c r="AD29" s="7"/>
    </row>
    <row r="30" spans="1:30" x14ac:dyDescent="0.25">
      <c r="A30" t="s">
        <v>982</v>
      </c>
      <c r="B30" s="7">
        <v>0.65800000000000003</v>
      </c>
      <c r="C30" s="7">
        <v>0.56100000000000005</v>
      </c>
      <c r="D30" s="7">
        <v>0.14599999999999999</v>
      </c>
      <c r="E30" s="7">
        <v>0.64</v>
      </c>
      <c r="F30" s="7">
        <v>0.52200000000000002</v>
      </c>
      <c r="G30" s="7">
        <v>0.39600000000000002</v>
      </c>
      <c r="H30" s="7">
        <v>7.8E-2</v>
      </c>
      <c r="I30" s="7">
        <v>0.47499999999999998</v>
      </c>
      <c r="J30" s="7">
        <v>0.29799999999999999</v>
      </c>
      <c r="K30" s="7">
        <v>0.10199999999999999</v>
      </c>
      <c r="L30" s="7">
        <v>7.8E-2</v>
      </c>
      <c r="M30" s="7">
        <v>9.2999999999999999E-2</v>
      </c>
      <c r="N30" s="7">
        <v>5.0000000000000001E-3</v>
      </c>
      <c r="O30" s="7">
        <v>0.32200000000000001</v>
      </c>
      <c r="P30" s="7">
        <v>7.8E-2</v>
      </c>
      <c r="Q30" s="7">
        <v>0.32700000000000001</v>
      </c>
      <c r="R30" s="7">
        <v>7.2999999999999995E-2</v>
      </c>
      <c r="S30" s="7">
        <v>7.8E-2</v>
      </c>
      <c r="T30" s="7">
        <v>5.8999999999999997E-2</v>
      </c>
      <c r="U30" s="7">
        <v>8.3000000000000004E-2</v>
      </c>
      <c r="V30" s="7">
        <v>8.3000000000000004E-2</v>
      </c>
      <c r="W30" s="7">
        <v>0.13200000000000001</v>
      </c>
      <c r="X30" s="7">
        <v>7.8E-2</v>
      </c>
      <c r="Y30" s="7">
        <v>0</v>
      </c>
      <c r="Z30" s="7">
        <v>7.2999999999999995E-2</v>
      </c>
      <c r="AA30" s="7">
        <v>0.47499999999999998</v>
      </c>
      <c r="AB30" s="7">
        <v>7.8E-2</v>
      </c>
      <c r="AC30" s="7">
        <v>0.371</v>
      </c>
      <c r="AD30" s="7"/>
    </row>
    <row r="31" spans="1:30" x14ac:dyDescent="0.25">
      <c r="A31" t="s">
        <v>983</v>
      </c>
      <c r="B31" s="7">
        <v>0.63800000000000001</v>
      </c>
      <c r="C31" s="7">
        <v>0.56100000000000005</v>
      </c>
      <c r="D31" s="7">
        <v>0.156</v>
      </c>
      <c r="E31" s="7">
        <v>0.64</v>
      </c>
      <c r="F31" s="7">
        <v>0.54600000000000004</v>
      </c>
      <c r="G31" s="7">
        <v>0.376</v>
      </c>
      <c r="H31" s="7">
        <v>5.0000000000000001E-3</v>
      </c>
      <c r="I31" s="7">
        <v>0.48</v>
      </c>
      <c r="J31" s="7">
        <v>0.29799999999999999</v>
      </c>
      <c r="K31" s="7">
        <v>8.3000000000000004E-2</v>
      </c>
      <c r="L31" s="7">
        <v>5.0000000000000001E-3</v>
      </c>
      <c r="M31" s="7">
        <v>6.3E-2</v>
      </c>
      <c r="N31" s="7">
        <v>6.8000000000000005E-2</v>
      </c>
      <c r="O31" s="7">
        <v>0.32200000000000001</v>
      </c>
      <c r="P31" s="7">
        <v>2.4E-2</v>
      </c>
      <c r="Q31" s="7">
        <v>0.32700000000000001</v>
      </c>
      <c r="R31" s="7">
        <v>6.8000000000000005E-2</v>
      </c>
      <c r="S31" s="7">
        <v>5.0000000000000001E-3</v>
      </c>
      <c r="T31" s="7">
        <v>2.4E-2</v>
      </c>
      <c r="U31" s="7">
        <v>0.01</v>
      </c>
      <c r="V31" s="7">
        <v>0.01</v>
      </c>
      <c r="W31" s="7">
        <v>0.122</v>
      </c>
      <c r="X31" s="7">
        <v>5.0000000000000001E-3</v>
      </c>
      <c r="Y31" s="7">
        <v>7.2999999999999995E-2</v>
      </c>
      <c r="Z31" s="7">
        <v>0</v>
      </c>
      <c r="AA31" s="7">
        <v>0.48</v>
      </c>
      <c r="AB31" s="7">
        <v>2.4E-2</v>
      </c>
      <c r="AC31" s="7">
        <v>0.371</v>
      </c>
      <c r="AD31" s="7">
        <v>7.2999999999999995E-2</v>
      </c>
    </row>
    <row r="33" spans="1:1" x14ac:dyDescent="0.25">
      <c r="A33" s="6" t="s">
        <v>1299</v>
      </c>
    </row>
    <row r="34" spans="1:1" x14ac:dyDescent="0.25">
      <c r="A34" t="s">
        <v>1271</v>
      </c>
    </row>
    <row r="36" spans="1:1" ht="15.6" x14ac:dyDescent="0.3">
      <c r="A36" s="11" t="s">
        <v>1266</v>
      </c>
    </row>
  </sheetData>
  <conditionalFormatting sqref="B2:AD2">
    <cfRule type="colorScale" priority="2">
      <colorScale>
        <cfvo type="min"/>
        <cfvo type="percentile" val="50"/>
        <cfvo type="max"/>
        <color rgb="FF00CC00"/>
        <color rgb="FFFFFFFF"/>
        <color rgb="FFFF0000"/>
      </colorScale>
    </cfRule>
  </conditionalFormatting>
  <conditionalFormatting sqref="B3:AD31">
    <cfRule type="cellIs" dxfId="31" priority="1" operator="greaterThan">
      <formula>0.8</formula>
    </cfRule>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D9E2468-C534-4962-BDCE-D4967CE04582}">
  <dimension ref="A1:M18"/>
  <sheetViews>
    <sheetView zoomScale="75" zoomScaleNormal="75" workbookViewId="0">
      <pane xSplit="1" ySplit="1" topLeftCell="B2" activePane="bottomRight" state="frozen"/>
      <selection activeCell="M59" sqref="M59"/>
      <selection pane="topRight" activeCell="M59" sqref="M59"/>
      <selection pane="bottomLeft" activeCell="M59" sqref="M59"/>
      <selection pane="bottomRight" activeCell="B15" sqref="B15"/>
    </sheetView>
  </sheetViews>
  <sheetFormatPr defaultRowHeight="13.2" x14ac:dyDescent="0.25"/>
  <cols>
    <col min="1" max="1" width="25.88671875" customWidth="1"/>
    <col min="2" max="13" width="6.109375" customWidth="1"/>
  </cols>
  <sheetData>
    <row r="1" spans="1:13" x14ac:dyDescent="0.25">
      <c r="A1" s="2" t="s">
        <v>11</v>
      </c>
      <c r="B1" t="s">
        <v>984</v>
      </c>
      <c r="C1" t="s">
        <v>426</v>
      </c>
      <c r="D1" t="s">
        <v>985</v>
      </c>
      <c r="E1" t="s">
        <v>986</v>
      </c>
      <c r="F1" t="s">
        <v>987</v>
      </c>
      <c r="G1" t="s">
        <v>988</v>
      </c>
      <c r="H1" t="s">
        <v>989</v>
      </c>
      <c r="I1" t="s">
        <v>990</v>
      </c>
      <c r="J1" t="s">
        <v>991</v>
      </c>
      <c r="K1" t="s">
        <v>992</v>
      </c>
      <c r="L1" t="s">
        <v>993</v>
      </c>
      <c r="M1" t="s">
        <v>994</v>
      </c>
    </row>
    <row r="2" spans="1:13" x14ac:dyDescent="0.25">
      <c r="A2" t="s">
        <v>984</v>
      </c>
    </row>
    <row r="3" spans="1:13" x14ac:dyDescent="0.25">
      <c r="A3" t="s">
        <v>426</v>
      </c>
      <c r="B3" s="7">
        <v>0.73</v>
      </c>
      <c r="C3" s="7"/>
      <c r="D3" s="7"/>
      <c r="E3" s="7"/>
      <c r="F3" s="7"/>
      <c r="G3" s="7"/>
      <c r="H3" s="7"/>
      <c r="I3" s="7"/>
      <c r="J3" s="7"/>
      <c r="K3" s="7"/>
      <c r="L3" s="7"/>
    </row>
    <row r="4" spans="1:13" x14ac:dyDescent="0.25">
      <c r="A4" t="s">
        <v>985</v>
      </c>
      <c r="B4" s="7">
        <v>0.85199999999999998</v>
      </c>
      <c r="C4" s="7">
        <v>0.82</v>
      </c>
      <c r="D4" s="7"/>
      <c r="E4" s="7"/>
      <c r="F4" s="7"/>
      <c r="G4" s="7"/>
      <c r="H4" s="7"/>
      <c r="I4" s="7"/>
      <c r="J4" s="7"/>
      <c r="K4" s="7"/>
      <c r="L4" s="7"/>
    </row>
    <row r="5" spans="1:13" x14ac:dyDescent="0.25">
      <c r="A5" t="s">
        <v>986</v>
      </c>
      <c r="B5" s="7">
        <v>0.77900000000000003</v>
      </c>
      <c r="C5" s="7">
        <v>0.65900000000000003</v>
      </c>
      <c r="D5" s="7">
        <v>0.84599999999999997</v>
      </c>
      <c r="E5" s="7"/>
      <c r="F5" s="7"/>
      <c r="G5" s="7"/>
      <c r="H5" s="7"/>
      <c r="I5" s="7"/>
      <c r="J5" s="7"/>
      <c r="K5" s="7"/>
      <c r="L5" s="7"/>
    </row>
    <row r="6" spans="1:13" x14ac:dyDescent="0.25">
      <c r="A6" t="s">
        <v>987</v>
      </c>
      <c r="B6" s="7">
        <v>0.73099999999999998</v>
      </c>
      <c r="C6" s="7">
        <v>0.28599999999999998</v>
      </c>
      <c r="D6" s="7">
        <v>0.80900000000000005</v>
      </c>
      <c r="E6" s="7">
        <v>0.65400000000000003</v>
      </c>
      <c r="F6" s="7"/>
      <c r="G6" s="7"/>
      <c r="H6" s="7"/>
      <c r="I6" s="7"/>
      <c r="J6" s="7"/>
      <c r="K6" s="7"/>
      <c r="L6" s="7"/>
    </row>
    <row r="7" spans="1:13" x14ac:dyDescent="0.25">
      <c r="A7" t="s">
        <v>988</v>
      </c>
      <c r="B7" s="7">
        <v>0.83599999999999997</v>
      </c>
      <c r="C7" s="7">
        <v>0.77700000000000002</v>
      </c>
      <c r="D7" s="7">
        <v>0.86299999999999999</v>
      </c>
      <c r="E7" s="7">
        <v>0.82299999999999995</v>
      </c>
      <c r="F7" s="7">
        <v>0.75600000000000001</v>
      </c>
      <c r="G7" s="7"/>
      <c r="H7" s="7"/>
      <c r="I7" s="7"/>
      <c r="J7" s="7"/>
      <c r="K7" s="7"/>
      <c r="L7" s="7"/>
    </row>
    <row r="8" spans="1:13" x14ac:dyDescent="0.25">
      <c r="A8" t="s">
        <v>989</v>
      </c>
      <c r="B8" s="7">
        <v>0.75900000000000001</v>
      </c>
      <c r="C8" s="7">
        <v>0.60499999999999998</v>
      </c>
      <c r="D8" s="7">
        <v>0.84</v>
      </c>
      <c r="E8" s="7">
        <v>0.69099999999999995</v>
      </c>
      <c r="F8" s="7">
        <v>0.61399999999999999</v>
      </c>
      <c r="G8" s="7">
        <v>0.75700000000000001</v>
      </c>
      <c r="H8" s="7"/>
      <c r="I8" s="7"/>
      <c r="J8" s="7"/>
      <c r="K8" s="7"/>
      <c r="L8" s="7"/>
    </row>
    <row r="9" spans="1:13" x14ac:dyDescent="0.25">
      <c r="A9" t="s">
        <v>990</v>
      </c>
      <c r="B9" s="7">
        <v>0.72399999999999998</v>
      </c>
      <c r="C9" s="7">
        <v>0.30599999999999999</v>
      </c>
      <c r="D9" s="7">
        <v>0.82199999999999995</v>
      </c>
      <c r="E9" s="7">
        <v>0.65600000000000003</v>
      </c>
      <c r="F9" s="7">
        <v>0.16400000000000001</v>
      </c>
      <c r="G9" s="7">
        <v>0.76</v>
      </c>
      <c r="H9" s="7">
        <v>0.61</v>
      </c>
      <c r="I9" s="7"/>
      <c r="J9" s="7"/>
      <c r="K9" s="7"/>
      <c r="L9" s="7"/>
    </row>
    <row r="10" spans="1:13" x14ac:dyDescent="0.25">
      <c r="A10" t="s">
        <v>991</v>
      </c>
      <c r="B10" s="7">
        <v>0.72899999999999998</v>
      </c>
      <c r="C10" s="7">
        <v>0.28399999999999997</v>
      </c>
      <c r="D10" s="7">
        <v>0.81</v>
      </c>
      <c r="E10" s="7">
        <v>0.65300000000000002</v>
      </c>
      <c r="F10" s="7">
        <v>5.6000000000000001E-2</v>
      </c>
      <c r="G10" s="7">
        <v>0.754</v>
      </c>
      <c r="H10" s="7">
        <v>0.60799999999999998</v>
      </c>
      <c r="I10" s="7">
        <v>0.154</v>
      </c>
      <c r="J10" s="7"/>
      <c r="K10" s="7"/>
      <c r="L10" s="7"/>
    </row>
    <row r="11" spans="1:13" x14ac:dyDescent="0.25">
      <c r="A11" t="s">
        <v>992</v>
      </c>
      <c r="B11" s="7">
        <v>0.78</v>
      </c>
      <c r="C11" s="7">
        <v>0.71599999999999997</v>
      </c>
      <c r="D11" s="7">
        <v>0.88600000000000001</v>
      </c>
      <c r="E11" s="7">
        <v>0.73899999999999999</v>
      </c>
      <c r="F11" s="7">
        <v>0.69399999999999995</v>
      </c>
      <c r="G11" s="7">
        <v>0.78900000000000003</v>
      </c>
      <c r="H11" s="7">
        <v>0.70299999999999996</v>
      </c>
      <c r="I11" s="7">
        <v>0.69399999999999995</v>
      </c>
      <c r="J11" s="7">
        <v>0.69399999999999995</v>
      </c>
      <c r="K11" s="7"/>
      <c r="L11" s="7"/>
    </row>
    <row r="12" spans="1:13" x14ac:dyDescent="0.25">
      <c r="A12" t="s">
        <v>993</v>
      </c>
      <c r="B12" s="7">
        <v>0.77200000000000002</v>
      </c>
      <c r="C12" s="7">
        <v>0.61199999999999999</v>
      </c>
      <c r="D12" s="7">
        <v>0.84</v>
      </c>
      <c r="E12" s="7">
        <v>0.70699999999999996</v>
      </c>
      <c r="F12" s="7">
        <v>0.61199999999999999</v>
      </c>
      <c r="G12" s="7">
        <v>0.78200000000000003</v>
      </c>
      <c r="H12" s="7">
        <v>0.46</v>
      </c>
      <c r="I12" s="7">
        <v>0.60699999999999998</v>
      </c>
      <c r="J12" s="7">
        <v>0.60499999999999998</v>
      </c>
      <c r="K12" s="7">
        <v>0.72199999999999998</v>
      </c>
      <c r="L12" s="7"/>
    </row>
    <row r="13" spans="1:13" x14ac:dyDescent="0.25">
      <c r="A13" t="s">
        <v>994</v>
      </c>
      <c r="B13" s="7">
        <v>0.76400000000000001</v>
      </c>
      <c r="C13" s="7">
        <v>0.61899999999999999</v>
      </c>
      <c r="D13" s="7">
        <v>0.85299999999999998</v>
      </c>
      <c r="E13" s="7">
        <v>0.72599999999999998</v>
      </c>
      <c r="F13" s="7">
        <v>0.64</v>
      </c>
      <c r="G13" s="7">
        <v>0.78800000000000003</v>
      </c>
      <c r="H13" s="7">
        <v>0.59299999999999997</v>
      </c>
      <c r="I13" s="7">
        <v>0.63900000000000001</v>
      </c>
      <c r="J13" s="7">
        <v>0.63200000000000001</v>
      </c>
      <c r="K13" s="7">
        <v>0.70499999999999996</v>
      </c>
      <c r="L13" s="7">
        <v>0.61199999999999999</v>
      </c>
    </row>
    <row r="15" spans="1:13" x14ac:dyDescent="0.25">
      <c r="A15" s="6" t="s">
        <v>1300</v>
      </c>
    </row>
    <row r="16" spans="1:13" x14ac:dyDescent="0.25">
      <c r="A16" t="s">
        <v>1272</v>
      </c>
    </row>
    <row r="18" spans="1:1" ht="15.6" x14ac:dyDescent="0.3">
      <c r="A18" s="11" t="s">
        <v>1266</v>
      </c>
    </row>
  </sheetData>
  <conditionalFormatting sqref="B2:L2">
    <cfRule type="colorScale" priority="2">
      <colorScale>
        <cfvo type="min"/>
        <cfvo type="percentile" val="50"/>
        <cfvo type="max"/>
        <color rgb="FF00CC00"/>
        <color rgb="FFFFFFFF"/>
        <color rgb="FFFF0000"/>
      </colorScale>
    </cfRule>
  </conditionalFormatting>
  <conditionalFormatting sqref="B3:L13">
    <cfRule type="cellIs" dxfId="30" priority="1" operator="greaterThan">
      <formula>0.8</formula>
    </cfRule>
  </conditionalFormatting>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B314C7E-BBB2-4C21-AFAD-2CD076394D0C}">
  <dimension ref="A1:AB33"/>
  <sheetViews>
    <sheetView zoomScale="75" zoomScaleNormal="75" workbookViewId="0">
      <pane xSplit="1" ySplit="1" topLeftCell="B2" activePane="bottomRight" state="frozen"/>
      <selection activeCell="M59" sqref="M59"/>
      <selection pane="topRight" activeCell="M59" sqref="M59"/>
      <selection pane="bottomLeft" activeCell="M59" sqref="M59"/>
      <selection pane="bottomRight" activeCell="B30" sqref="B30"/>
    </sheetView>
  </sheetViews>
  <sheetFormatPr defaultRowHeight="13.2" x14ac:dyDescent="0.25"/>
  <cols>
    <col min="1" max="1" width="25.88671875" customWidth="1"/>
    <col min="2" max="28" width="6.88671875" customWidth="1"/>
  </cols>
  <sheetData>
    <row r="1" spans="1:28" x14ac:dyDescent="0.25">
      <c r="A1" s="2" t="s">
        <v>11</v>
      </c>
      <c r="B1" t="s">
        <v>995</v>
      </c>
      <c r="C1" t="s">
        <v>427</v>
      </c>
      <c r="D1" t="s">
        <v>996</v>
      </c>
      <c r="E1" t="s">
        <v>997</v>
      </c>
      <c r="F1" t="s">
        <v>998</v>
      </c>
      <c r="G1" t="s">
        <v>999</v>
      </c>
      <c r="H1" t="s">
        <v>1000</v>
      </c>
      <c r="I1" t="s">
        <v>1001</v>
      </c>
      <c r="J1" t="s">
        <v>1002</v>
      </c>
      <c r="K1" t="s">
        <v>1003</v>
      </c>
      <c r="L1" t="s">
        <v>1004</v>
      </c>
      <c r="M1" t="s">
        <v>1005</v>
      </c>
      <c r="N1" t="s">
        <v>1006</v>
      </c>
      <c r="O1" t="s">
        <v>1007</v>
      </c>
      <c r="P1" t="s">
        <v>1008</v>
      </c>
      <c r="Q1" t="s">
        <v>1009</v>
      </c>
      <c r="R1" t="s">
        <v>1010</v>
      </c>
      <c r="S1" t="s">
        <v>1011</v>
      </c>
      <c r="T1" t="s">
        <v>1012</v>
      </c>
      <c r="U1" t="s">
        <v>1013</v>
      </c>
      <c r="V1" t="s">
        <v>1014</v>
      </c>
      <c r="W1" t="s">
        <v>1015</v>
      </c>
      <c r="X1" t="s">
        <v>1016</v>
      </c>
      <c r="Y1" t="s">
        <v>1017</v>
      </c>
      <c r="Z1" t="s">
        <v>1018</v>
      </c>
      <c r="AA1" t="s">
        <v>1019</v>
      </c>
      <c r="AB1" t="s">
        <v>1020</v>
      </c>
    </row>
    <row r="2" spans="1:28" x14ac:dyDescent="0.25">
      <c r="A2" t="s">
        <v>995</v>
      </c>
      <c r="B2" s="7"/>
      <c r="C2" s="7"/>
      <c r="D2" s="7"/>
      <c r="E2" s="7"/>
      <c r="F2" s="7"/>
      <c r="G2" s="7"/>
      <c r="H2" s="7"/>
      <c r="I2" s="7"/>
      <c r="J2" s="7"/>
      <c r="K2" s="7"/>
      <c r="L2" s="7"/>
      <c r="M2" s="7"/>
      <c r="N2" s="7"/>
      <c r="O2" s="7"/>
      <c r="P2" s="7"/>
      <c r="Q2" s="7"/>
      <c r="R2" s="7"/>
      <c r="S2" s="7"/>
      <c r="T2" s="7"/>
      <c r="U2" s="7"/>
      <c r="V2" s="7"/>
      <c r="W2" s="7"/>
      <c r="X2" s="7"/>
      <c r="Y2" s="7"/>
      <c r="Z2" s="7"/>
      <c r="AA2" s="7"/>
    </row>
    <row r="3" spans="1:28" x14ac:dyDescent="0.25">
      <c r="A3" t="s">
        <v>427</v>
      </c>
      <c r="B3" s="7">
        <v>0.77500000000000002</v>
      </c>
      <c r="C3" s="7"/>
      <c r="D3" s="7"/>
      <c r="E3" s="7"/>
      <c r="F3" s="7"/>
      <c r="G3" s="7"/>
      <c r="H3" s="7"/>
      <c r="I3" s="7"/>
      <c r="J3" s="7"/>
      <c r="K3" s="7"/>
      <c r="L3" s="7"/>
      <c r="M3" s="7"/>
      <c r="N3" s="7"/>
      <c r="O3" s="7"/>
      <c r="P3" s="7"/>
      <c r="Q3" s="7"/>
      <c r="R3" s="7"/>
      <c r="S3" s="7"/>
      <c r="T3" s="7"/>
      <c r="U3" s="7"/>
      <c r="V3" s="7"/>
      <c r="W3" s="7"/>
      <c r="X3" s="7"/>
      <c r="Y3" s="7"/>
      <c r="Z3" s="7"/>
      <c r="AA3" s="7"/>
    </row>
    <row r="4" spans="1:28" x14ac:dyDescent="0.25">
      <c r="A4" t="s">
        <v>996</v>
      </c>
      <c r="B4" s="7">
        <v>0.84199999999999997</v>
      </c>
      <c r="C4" s="7">
        <v>0.81699999999999995</v>
      </c>
      <c r="D4" s="7"/>
      <c r="E4" s="7"/>
      <c r="F4" s="7"/>
      <c r="G4" s="7"/>
      <c r="H4" s="7"/>
      <c r="I4" s="7"/>
      <c r="J4" s="7"/>
      <c r="K4" s="7"/>
      <c r="L4" s="7"/>
      <c r="M4" s="7"/>
      <c r="N4" s="7"/>
      <c r="O4" s="7"/>
      <c r="P4" s="7"/>
      <c r="Q4" s="7"/>
      <c r="R4" s="7"/>
      <c r="S4" s="7"/>
      <c r="T4" s="7"/>
      <c r="U4" s="7"/>
      <c r="V4" s="7"/>
      <c r="W4" s="7"/>
      <c r="X4" s="7"/>
      <c r="Y4" s="7"/>
      <c r="Z4" s="7"/>
      <c r="AA4" s="7"/>
    </row>
    <row r="5" spans="1:28" x14ac:dyDescent="0.25">
      <c r="A5" t="s">
        <v>997</v>
      </c>
      <c r="B5" s="7">
        <v>0.83699999999999997</v>
      </c>
      <c r="C5" s="7">
        <v>0.80400000000000005</v>
      </c>
      <c r="D5" s="7">
        <v>0.83499999999999996</v>
      </c>
      <c r="E5" s="7"/>
      <c r="F5" s="7"/>
      <c r="G5" s="7"/>
      <c r="H5" s="7"/>
      <c r="I5" s="7"/>
      <c r="J5" s="7"/>
      <c r="K5" s="7"/>
      <c r="L5" s="7"/>
      <c r="M5" s="7"/>
      <c r="N5" s="7"/>
      <c r="O5" s="7"/>
      <c r="P5" s="7"/>
      <c r="Q5" s="7"/>
      <c r="R5" s="7"/>
      <c r="S5" s="7"/>
      <c r="T5" s="7"/>
      <c r="U5" s="7"/>
      <c r="V5" s="7"/>
      <c r="W5" s="7"/>
      <c r="X5" s="7"/>
      <c r="Y5" s="7"/>
      <c r="Z5" s="7"/>
      <c r="AA5" s="7"/>
    </row>
    <row r="6" spans="1:28" x14ac:dyDescent="0.25">
      <c r="A6" t="s">
        <v>998</v>
      </c>
      <c r="B6" s="7">
        <v>0.79100000000000004</v>
      </c>
      <c r="C6" s="7">
        <v>0.67600000000000005</v>
      </c>
      <c r="D6" s="7">
        <v>0.83099999999999996</v>
      </c>
      <c r="E6" s="7">
        <v>0.76300000000000001</v>
      </c>
      <c r="F6" s="7"/>
      <c r="G6" s="7"/>
      <c r="H6" s="7"/>
      <c r="I6" s="7"/>
      <c r="J6" s="7"/>
      <c r="K6" s="7"/>
      <c r="L6" s="7"/>
      <c r="M6" s="7"/>
      <c r="N6" s="7"/>
      <c r="O6" s="7"/>
      <c r="P6" s="7"/>
      <c r="Q6" s="7"/>
      <c r="R6" s="7"/>
      <c r="S6" s="7"/>
      <c r="T6" s="7"/>
      <c r="U6" s="7"/>
      <c r="V6" s="7"/>
      <c r="W6" s="7"/>
      <c r="X6" s="7"/>
      <c r="Y6" s="7"/>
      <c r="Z6" s="7"/>
      <c r="AA6" s="7"/>
    </row>
    <row r="7" spans="1:28" x14ac:dyDescent="0.25">
      <c r="A7" t="s">
        <v>999</v>
      </c>
      <c r="B7" s="7">
        <v>0.77900000000000003</v>
      </c>
      <c r="C7" s="7">
        <v>0.32500000000000001</v>
      </c>
      <c r="D7" s="7">
        <v>0.77500000000000002</v>
      </c>
      <c r="E7" s="7">
        <v>0.8</v>
      </c>
      <c r="F7" s="7">
        <v>0.65600000000000003</v>
      </c>
      <c r="G7" s="7"/>
      <c r="H7" s="7"/>
      <c r="I7" s="7"/>
      <c r="J7" s="7"/>
      <c r="K7" s="7"/>
      <c r="L7" s="7"/>
      <c r="M7" s="7"/>
      <c r="N7" s="7"/>
      <c r="O7" s="7"/>
      <c r="P7" s="7"/>
      <c r="Q7" s="7"/>
      <c r="R7" s="7"/>
      <c r="S7" s="7"/>
      <c r="T7" s="7"/>
      <c r="U7" s="7"/>
      <c r="V7" s="7"/>
      <c r="W7" s="7"/>
      <c r="X7" s="7"/>
      <c r="Y7" s="7"/>
      <c r="Z7" s="7"/>
      <c r="AA7" s="7"/>
    </row>
    <row r="8" spans="1:28" x14ac:dyDescent="0.25">
      <c r="A8" t="s">
        <v>1000</v>
      </c>
      <c r="B8" s="7">
        <v>0.79700000000000004</v>
      </c>
      <c r="C8" s="7">
        <v>0.71299999999999997</v>
      </c>
      <c r="D8" s="7">
        <v>0.82299999999999995</v>
      </c>
      <c r="E8" s="7">
        <v>0.8</v>
      </c>
      <c r="F8" s="7">
        <v>0.73199999999999998</v>
      </c>
      <c r="G8" s="7">
        <v>0.66400000000000003</v>
      </c>
      <c r="H8" s="7"/>
      <c r="I8" s="7"/>
      <c r="J8" s="7"/>
      <c r="K8" s="7"/>
      <c r="L8" s="7"/>
      <c r="M8" s="7"/>
      <c r="N8" s="7"/>
      <c r="O8" s="7"/>
      <c r="P8" s="7"/>
      <c r="Q8" s="7"/>
      <c r="R8" s="7"/>
      <c r="S8" s="7"/>
      <c r="T8" s="7"/>
      <c r="U8" s="7"/>
      <c r="V8" s="7"/>
      <c r="W8" s="7"/>
      <c r="X8" s="7"/>
      <c r="Y8" s="7"/>
      <c r="Z8" s="7"/>
      <c r="AA8" s="7"/>
    </row>
    <row r="9" spans="1:28" x14ac:dyDescent="0.25">
      <c r="A9" t="s">
        <v>1001</v>
      </c>
      <c r="B9" s="7">
        <v>0.78</v>
      </c>
      <c r="C9" s="7">
        <v>0.61699999999999999</v>
      </c>
      <c r="D9" s="7">
        <v>0.82799999999999996</v>
      </c>
      <c r="E9" s="7">
        <v>0.77800000000000002</v>
      </c>
      <c r="F9" s="7">
        <v>0.65800000000000003</v>
      </c>
      <c r="G9" s="7">
        <v>0.59399999999999997</v>
      </c>
      <c r="H9" s="7">
        <v>0.65500000000000003</v>
      </c>
      <c r="I9" s="7"/>
      <c r="J9" s="7"/>
      <c r="K9" s="7"/>
      <c r="L9" s="7"/>
      <c r="M9" s="7"/>
      <c r="N9" s="7"/>
      <c r="O9" s="7"/>
      <c r="P9" s="7"/>
      <c r="Q9" s="7"/>
      <c r="R9" s="7"/>
      <c r="S9" s="7"/>
      <c r="T9" s="7"/>
      <c r="U9" s="7"/>
      <c r="V9" s="7"/>
      <c r="W9" s="7"/>
      <c r="X9" s="7"/>
      <c r="Y9" s="7"/>
      <c r="Z9" s="7"/>
      <c r="AA9" s="7"/>
    </row>
    <row r="10" spans="1:28" x14ac:dyDescent="0.25">
      <c r="A10" t="s">
        <v>1002</v>
      </c>
      <c r="B10" s="7">
        <v>0.77500000000000002</v>
      </c>
      <c r="C10" s="7">
        <v>0.32100000000000001</v>
      </c>
      <c r="D10" s="7">
        <v>0.77100000000000002</v>
      </c>
      <c r="E10" s="7">
        <v>0.78800000000000003</v>
      </c>
      <c r="F10" s="7">
        <v>0.65300000000000002</v>
      </c>
      <c r="G10" s="7">
        <v>5.5E-2</v>
      </c>
      <c r="H10" s="7">
        <v>0.67200000000000004</v>
      </c>
      <c r="I10" s="7">
        <v>0.59099999999999997</v>
      </c>
      <c r="J10" s="7"/>
      <c r="K10" s="7"/>
      <c r="L10" s="7"/>
      <c r="M10" s="7"/>
      <c r="N10" s="7"/>
      <c r="O10" s="7"/>
      <c r="P10" s="7"/>
      <c r="Q10" s="7"/>
      <c r="R10" s="7"/>
      <c r="S10" s="7"/>
      <c r="T10" s="7"/>
      <c r="U10" s="7"/>
      <c r="V10" s="7"/>
      <c r="W10" s="7"/>
      <c r="X10" s="7"/>
      <c r="Y10" s="7"/>
      <c r="Z10" s="7"/>
      <c r="AA10" s="7"/>
    </row>
    <row r="11" spans="1:28" x14ac:dyDescent="0.25">
      <c r="A11" t="s">
        <v>1003</v>
      </c>
      <c r="B11" s="7">
        <v>0.78900000000000003</v>
      </c>
      <c r="C11" s="7">
        <v>0.35199999999999998</v>
      </c>
      <c r="D11" s="7">
        <v>0.79500000000000004</v>
      </c>
      <c r="E11" s="7">
        <v>0.79100000000000004</v>
      </c>
      <c r="F11" s="7">
        <v>0.66</v>
      </c>
      <c r="G11" s="7">
        <v>0.189</v>
      </c>
      <c r="H11" s="7">
        <v>0.67700000000000005</v>
      </c>
      <c r="I11" s="7">
        <v>0.57899999999999996</v>
      </c>
      <c r="J11" s="7">
        <v>0.187</v>
      </c>
      <c r="K11" s="7"/>
      <c r="L11" s="7"/>
      <c r="M11" s="7"/>
      <c r="N11" s="7"/>
      <c r="O11" s="7"/>
      <c r="P11" s="7"/>
      <c r="Q11" s="7"/>
      <c r="R11" s="7"/>
      <c r="S11" s="7"/>
      <c r="T11" s="7"/>
      <c r="U11" s="7"/>
      <c r="V11" s="7"/>
      <c r="W11" s="7"/>
      <c r="X11" s="7"/>
      <c r="Y11" s="7"/>
      <c r="Z11" s="7"/>
      <c r="AA11" s="7"/>
    </row>
    <row r="12" spans="1:28" x14ac:dyDescent="0.25">
      <c r="A12" t="s">
        <v>1004</v>
      </c>
      <c r="B12" s="7">
        <v>0.79800000000000004</v>
      </c>
      <c r="C12" s="7">
        <v>0.72699999999999998</v>
      </c>
      <c r="D12" s="7">
        <v>0.80500000000000005</v>
      </c>
      <c r="E12" s="7">
        <v>0.77400000000000002</v>
      </c>
      <c r="F12" s="7">
        <v>0.745</v>
      </c>
      <c r="G12" s="7">
        <v>0.69599999999999995</v>
      </c>
      <c r="H12" s="7">
        <v>0.66500000000000004</v>
      </c>
      <c r="I12" s="7">
        <v>0.57899999999999996</v>
      </c>
      <c r="J12" s="7">
        <v>0.69599999999999995</v>
      </c>
      <c r="K12" s="7">
        <v>0.68899999999999995</v>
      </c>
      <c r="L12" s="7"/>
      <c r="M12" s="7"/>
      <c r="N12" s="7"/>
      <c r="O12" s="7"/>
      <c r="P12" s="7"/>
      <c r="Q12" s="7"/>
      <c r="R12" s="7"/>
      <c r="S12" s="7"/>
      <c r="T12" s="7"/>
      <c r="U12" s="7"/>
      <c r="V12" s="7"/>
      <c r="W12" s="7"/>
      <c r="X12" s="7"/>
      <c r="Y12" s="7"/>
      <c r="Z12" s="7"/>
      <c r="AA12" s="7"/>
    </row>
    <row r="13" spans="1:28" x14ac:dyDescent="0.25">
      <c r="A13" t="s">
        <v>1005</v>
      </c>
      <c r="B13" s="7">
        <v>0.78800000000000003</v>
      </c>
      <c r="C13" s="7">
        <v>0.68500000000000005</v>
      </c>
      <c r="D13" s="7">
        <v>0.82</v>
      </c>
      <c r="E13" s="7">
        <v>0.78700000000000003</v>
      </c>
      <c r="F13" s="7">
        <v>0.70199999999999996</v>
      </c>
      <c r="G13" s="7">
        <v>0.64700000000000002</v>
      </c>
      <c r="H13" s="7">
        <v>0.69</v>
      </c>
      <c r="I13" s="7">
        <v>0.54700000000000004</v>
      </c>
      <c r="J13" s="7">
        <v>0.64500000000000002</v>
      </c>
      <c r="K13" s="7">
        <v>0.64800000000000002</v>
      </c>
      <c r="L13" s="7">
        <v>0.63700000000000001</v>
      </c>
      <c r="M13" s="7"/>
      <c r="N13" s="7"/>
      <c r="O13" s="7"/>
      <c r="P13" s="7"/>
      <c r="Q13" s="7"/>
      <c r="R13" s="7"/>
      <c r="S13" s="7"/>
      <c r="T13" s="7"/>
      <c r="U13" s="7"/>
      <c r="V13" s="7"/>
      <c r="W13" s="7"/>
      <c r="X13" s="7"/>
      <c r="Y13" s="7"/>
      <c r="Z13" s="7"/>
      <c r="AA13" s="7"/>
    </row>
    <row r="14" spans="1:28" x14ac:dyDescent="0.25">
      <c r="A14" t="s">
        <v>1006</v>
      </c>
      <c r="B14" s="7">
        <v>0.77700000000000002</v>
      </c>
      <c r="C14" s="7">
        <v>0.32500000000000001</v>
      </c>
      <c r="D14" s="7">
        <v>0.77500000000000002</v>
      </c>
      <c r="E14" s="7">
        <v>0.8</v>
      </c>
      <c r="F14" s="7">
        <v>0.65800000000000003</v>
      </c>
      <c r="G14" s="7">
        <v>2E-3</v>
      </c>
      <c r="H14" s="7">
        <v>0.66400000000000003</v>
      </c>
      <c r="I14" s="7">
        <v>0.59099999999999997</v>
      </c>
      <c r="J14" s="7">
        <v>5.1999999999999998E-2</v>
      </c>
      <c r="K14" s="7">
        <v>0.187</v>
      </c>
      <c r="L14" s="7">
        <v>0.7</v>
      </c>
      <c r="M14" s="7">
        <v>0.64500000000000002</v>
      </c>
      <c r="N14" s="7"/>
      <c r="O14" s="7"/>
      <c r="P14" s="7"/>
      <c r="Q14" s="7"/>
      <c r="R14" s="7"/>
      <c r="S14" s="7"/>
      <c r="T14" s="7"/>
      <c r="U14" s="7"/>
      <c r="V14" s="7"/>
      <c r="W14" s="7"/>
      <c r="X14" s="7"/>
      <c r="Y14" s="7"/>
      <c r="Z14" s="7"/>
      <c r="AA14" s="7"/>
    </row>
    <row r="15" spans="1:28" x14ac:dyDescent="0.25">
      <c r="A15" t="s">
        <v>1007</v>
      </c>
      <c r="B15" s="7">
        <v>0.77600000000000002</v>
      </c>
      <c r="C15" s="7">
        <v>0.32500000000000001</v>
      </c>
      <c r="D15" s="7">
        <v>0.77500000000000002</v>
      </c>
      <c r="E15" s="7">
        <v>0.79500000000000004</v>
      </c>
      <c r="F15" s="7">
        <v>0.65700000000000003</v>
      </c>
      <c r="G15" s="7">
        <v>3.4000000000000002E-2</v>
      </c>
      <c r="H15" s="7">
        <v>0.65900000000000003</v>
      </c>
      <c r="I15" s="7">
        <v>0.59299999999999997</v>
      </c>
      <c r="J15" s="7">
        <v>5.5E-2</v>
      </c>
      <c r="K15" s="7">
        <v>0.189</v>
      </c>
      <c r="L15" s="7">
        <v>0.69599999999999995</v>
      </c>
      <c r="M15" s="7">
        <v>0.65200000000000002</v>
      </c>
      <c r="N15" s="7">
        <v>3.2000000000000001E-2</v>
      </c>
      <c r="O15" s="7"/>
      <c r="P15" s="7"/>
      <c r="Q15" s="7"/>
      <c r="R15" s="7"/>
      <c r="S15" s="7"/>
      <c r="T15" s="7"/>
      <c r="U15" s="7"/>
      <c r="V15" s="7"/>
      <c r="W15" s="7"/>
      <c r="X15" s="7"/>
      <c r="Y15" s="7"/>
      <c r="Z15" s="7"/>
      <c r="AA15" s="7"/>
    </row>
    <row r="16" spans="1:28" x14ac:dyDescent="0.25">
      <c r="A16" t="s">
        <v>1008</v>
      </c>
      <c r="B16" s="7">
        <v>0.81399999999999995</v>
      </c>
      <c r="C16" s="7">
        <v>0.745</v>
      </c>
      <c r="D16" s="7">
        <v>0.82199999999999995</v>
      </c>
      <c r="E16" s="7">
        <v>0.79500000000000004</v>
      </c>
      <c r="F16" s="7">
        <v>0.76800000000000002</v>
      </c>
      <c r="G16" s="7">
        <v>0.70299999999999996</v>
      </c>
      <c r="H16" s="7">
        <v>0.69</v>
      </c>
      <c r="I16" s="7">
        <v>0.59599999999999997</v>
      </c>
      <c r="J16" s="7">
        <v>0.70099999999999996</v>
      </c>
      <c r="K16" s="7">
        <v>0.70099999999999996</v>
      </c>
      <c r="L16" s="7">
        <v>1.7999999999999999E-2</v>
      </c>
      <c r="M16" s="7">
        <v>0.68200000000000005</v>
      </c>
      <c r="N16" s="7">
        <v>0.70599999999999996</v>
      </c>
      <c r="O16" s="7">
        <v>0.7</v>
      </c>
      <c r="P16" s="7"/>
      <c r="Q16" s="7"/>
      <c r="R16" s="7"/>
      <c r="S16" s="7"/>
      <c r="T16" s="7"/>
      <c r="U16" s="7"/>
      <c r="V16" s="7"/>
      <c r="W16" s="7"/>
      <c r="X16" s="7"/>
      <c r="Y16" s="7"/>
      <c r="Z16" s="7"/>
      <c r="AA16" s="7"/>
    </row>
    <row r="17" spans="1:27" x14ac:dyDescent="0.25">
      <c r="A17" t="s">
        <v>1009</v>
      </c>
      <c r="B17" s="7">
        <v>0.79400000000000004</v>
      </c>
      <c r="C17" s="7">
        <v>0.36699999999999999</v>
      </c>
      <c r="D17" s="7">
        <v>0.78600000000000003</v>
      </c>
      <c r="E17" s="7">
        <v>0.79600000000000004</v>
      </c>
      <c r="F17" s="7">
        <v>0.66</v>
      </c>
      <c r="G17" s="7">
        <v>0.186</v>
      </c>
      <c r="H17" s="7">
        <v>0.67200000000000004</v>
      </c>
      <c r="I17" s="7">
        <v>0.58099999999999996</v>
      </c>
      <c r="J17" s="7">
        <v>0.188</v>
      </c>
      <c r="K17" s="7">
        <v>0.151</v>
      </c>
      <c r="L17" s="7">
        <v>0.67</v>
      </c>
      <c r="M17" s="7">
        <v>0.66100000000000003</v>
      </c>
      <c r="N17" s="7">
        <v>0.188</v>
      </c>
      <c r="O17" s="7">
        <v>0.19</v>
      </c>
      <c r="P17" s="7">
        <v>0.68</v>
      </c>
      <c r="Q17" s="7"/>
      <c r="R17" s="7"/>
      <c r="S17" s="7"/>
      <c r="T17" s="7"/>
      <c r="U17" s="7"/>
      <c r="V17" s="7"/>
      <c r="W17" s="7"/>
      <c r="X17" s="7"/>
      <c r="Y17" s="7"/>
      <c r="Z17" s="7"/>
      <c r="AA17" s="7"/>
    </row>
    <row r="18" spans="1:27" x14ac:dyDescent="0.25">
      <c r="A18" t="s">
        <v>1010</v>
      </c>
      <c r="B18" s="7">
        <v>0.78200000000000003</v>
      </c>
      <c r="C18" s="7">
        <v>0.33</v>
      </c>
      <c r="D18" s="7">
        <v>0.77800000000000002</v>
      </c>
      <c r="E18" s="7">
        <v>0.8</v>
      </c>
      <c r="F18" s="7">
        <v>0.65600000000000003</v>
      </c>
      <c r="G18" s="7">
        <v>3.9E-2</v>
      </c>
      <c r="H18" s="7">
        <v>0.66100000000000003</v>
      </c>
      <c r="I18" s="7">
        <v>0.58299999999999996</v>
      </c>
      <c r="J18" s="7">
        <v>7.0999999999999994E-2</v>
      </c>
      <c r="K18" s="7">
        <v>0.20300000000000001</v>
      </c>
      <c r="L18" s="7">
        <v>0.69599999999999995</v>
      </c>
      <c r="M18" s="7">
        <v>0.65300000000000002</v>
      </c>
      <c r="N18" s="7">
        <v>3.5999999999999997E-2</v>
      </c>
      <c r="O18" s="7">
        <v>4.8000000000000001E-2</v>
      </c>
      <c r="P18" s="7">
        <v>0.70299999999999996</v>
      </c>
      <c r="Q18" s="7">
        <v>0.2</v>
      </c>
      <c r="R18" s="7"/>
      <c r="S18" s="7"/>
      <c r="T18" s="7"/>
      <c r="U18" s="7"/>
      <c r="V18" s="7"/>
      <c r="W18" s="7"/>
      <c r="X18" s="7"/>
      <c r="Y18" s="7"/>
      <c r="Z18" s="7"/>
      <c r="AA18" s="7"/>
    </row>
    <row r="19" spans="1:27" x14ac:dyDescent="0.25">
      <c r="A19" t="s">
        <v>1011</v>
      </c>
      <c r="B19" s="7">
        <v>0.77100000000000002</v>
      </c>
      <c r="C19" s="7">
        <v>0.34100000000000003</v>
      </c>
      <c r="D19" s="7">
        <v>0.8</v>
      </c>
      <c r="E19" s="7">
        <v>0.79100000000000004</v>
      </c>
      <c r="F19" s="7">
        <v>0.67500000000000004</v>
      </c>
      <c r="G19" s="7">
        <v>0.14399999999999999</v>
      </c>
      <c r="H19" s="7">
        <v>0.67700000000000005</v>
      </c>
      <c r="I19" s="7">
        <v>0.6</v>
      </c>
      <c r="J19" s="7">
        <v>0.14199999999999999</v>
      </c>
      <c r="K19" s="7">
        <v>0.20899999999999999</v>
      </c>
      <c r="L19" s="7">
        <v>0.70399999999999996</v>
      </c>
      <c r="M19" s="7">
        <v>0.66900000000000004</v>
      </c>
      <c r="N19" s="7">
        <v>0.14199999999999999</v>
      </c>
      <c r="O19" s="7">
        <v>0.13300000000000001</v>
      </c>
      <c r="P19" s="7">
        <v>0.70199999999999996</v>
      </c>
      <c r="Q19" s="7">
        <v>0.22</v>
      </c>
      <c r="R19" s="7">
        <v>0.156</v>
      </c>
      <c r="S19" s="7"/>
      <c r="T19" s="7"/>
      <c r="U19" s="7"/>
      <c r="V19" s="7"/>
      <c r="W19" s="7"/>
      <c r="X19" s="7"/>
      <c r="Y19" s="7"/>
      <c r="Z19" s="7"/>
      <c r="AA19" s="7"/>
    </row>
    <row r="20" spans="1:27" x14ac:dyDescent="0.25">
      <c r="A20" t="s">
        <v>1012</v>
      </c>
      <c r="B20" s="7">
        <v>0.80800000000000005</v>
      </c>
      <c r="C20" s="7">
        <v>0.626</v>
      </c>
      <c r="D20" s="7">
        <v>0.80600000000000005</v>
      </c>
      <c r="E20" s="7">
        <v>0.80300000000000005</v>
      </c>
      <c r="F20" s="7">
        <v>0.68500000000000005</v>
      </c>
      <c r="G20" s="7">
        <v>0.59299999999999997</v>
      </c>
      <c r="H20" s="7">
        <v>0.65800000000000003</v>
      </c>
      <c r="I20" s="7">
        <v>0.32900000000000001</v>
      </c>
      <c r="J20" s="7">
        <v>0.59799999999999998</v>
      </c>
      <c r="K20" s="7">
        <v>0.59399999999999997</v>
      </c>
      <c r="L20" s="7">
        <v>0.63300000000000001</v>
      </c>
      <c r="M20" s="7">
        <v>0.57999999999999996</v>
      </c>
      <c r="N20" s="7">
        <v>0.59299999999999997</v>
      </c>
      <c r="O20" s="7">
        <v>0.59499999999999997</v>
      </c>
      <c r="P20" s="7">
        <v>0.64900000000000002</v>
      </c>
      <c r="Q20" s="7">
        <v>0.59599999999999997</v>
      </c>
      <c r="R20" s="7">
        <v>0.58799999999999997</v>
      </c>
      <c r="S20" s="7">
        <v>0.61</v>
      </c>
      <c r="T20" s="7"/>
      <c r="U20" s="7"/>
      <c r="V20" s="7"/>
      <c r="W20" s="7"/>
      <c r="X20" s="7"/>
      <c r="Y20" s="7"/>
      <c r="Z20" s="7"/>
      <c r="AA20" s="7"/>
    </row>
    <row r="21" spans="1:27" x14ac:dyDescent="0.25">
      <c r="A21" t="s">
        <v>1013</v>
      </c>
      <c r="B21" s="7">
        <v>0.79800000000000004</v>
      </c>
      <c r="C21" s="7">
        <v>0.317</v>
      </c>
      <c r="D21" s="7">
        <v>0.75800000000000001</v>
      </c>
      <c r="E21" s="7">
        <v>0.80900000000000005</v>
      </c>
      <c r="F21" s="7">
        <v>0.65700000000000003</v>
      </c>
      <c r="G21" s="7">
        <v>2.5999999999999999E-2</v>
      </c>
      <c r="H21" s="7">
        <v>0.67100000000000004</v>
      </c>
      <c r="I21" s="7">
        <v>0.59</v>
      </c>
      <c r="J21" s="7">
        <v>3.3000000000000002E-2</v>
      </c>
      <c r="K21" s="7">
        <v>0.158</v>
      </c>
      <c r="L21" s="7">
        <v>0.70799999999999996</v>
      </c>
      <c r="M21" s="7">
        <v>0.66</v>
      </c>
      <c r="N21" s="7">
        <v>2.5999999999999999E-2</v>
      </c>
      <c r="O21" s="7">
        <v>1.7999999999999999E-2</v>
      </c>
      <c r="P21" s="7">
        <v>0.71399999999999997</v>
      </c>
      <c r="Q21" s="7">
        <v>0.156</v>
      </c>
      <c r="R21" s="7">
        <v>4.3999999999999997E-2</v>
      </c>
      <c r="S21" s="7">
        <v>0.13800000000000001</v>
      </c>
      <c r="T21" s="7">
        <v>0.58799999999999997</v>
      </c>
      <c r="U21" s="7"/>
      <c r="V21" s="7"/>
      <c r="W21" s="7"/>
      <c r="X21" s="7"/>
      <c r="Y21" s="7"/>
      <c r="Z21" s="7"/>
      <c r="AA21" s="7"/>
    </row>
    <row r="22" spans="1:27" x14ac:dyDescent="0.25">
      <c r="A22" t="s">
        <v>1014</v>
      </c>
      <c r="B22" s="7">
        <v>0.77400000000000002</v>
      </c>
      <c r="C22" s="7">
        <v>0.32100000000000001</v>
      </c>
      <c r="D22" s="7">
        <v>0.78200000000000003</v>
      </c>
      <c r="E22" s="7">
        <v>0.79300000000000004</v>
      </c>
      <c r="F22" s="7">
        <v>0.64900000000000002</v>
      </c>
      <c r="G22" s="7">
        <v>4.1000000000000002E-2</v>
      </c>
      <c r="H22" s="7">
        <v>0.65900000000000003</v>
      </c>
      <c r="I22" s="7">
        <v>0.58599999999999997</v>
      </c>
      <c r="J22" s="7">
        <v>5.8000000000000003E-2</v>
      </c>
      <c r="K22" s="7">
        <v>0.19400000000000001</v>
      </c>
      <c r="L22" s="7">
        <v>0.7</v>
      </c>
      <c r="M22" s="7">
        <v>0.63700000000000001</v>
      </c>
      <c r="N22" s="7">
        <v>3.9E-2</v>
      </c>
      <c r="O22" s="7">
        <v>4.2000000000000003E-2</v>
      </c>
      <c r="P22" s="7">
        <v>0.70299999999999996</v>
      </c>
      <c r="Q22" s="7">
        <v>0.19500000000000001</v>
      </c>
      <c r="R22" s="7">
        <v>5.8000000000000003E-2</v>
      </c>
      <c r="S22" s="7">
        <v>0.14199999999999999</v>
      </c>
      <c r="T22" s="7">
        <v>0.58799999999999997</v>
      </c>
      <c r="U22" s="7">
        <v>3.6999999999999998E-2</v>
      </c>
      <c r="V22" s="7"/>
      <c r="W22" s="7"/>
      <c r="X22" s="7"/>
      <c r="Y22" s="7"/>
      <c r="Z22" s="7"/>
      <c r="AA22" s="7"/>
    </row>
    <row r="23" spans="1:27" x14ac:dyDescent="0.25">
      <c r="A23" t="s">
        <v>1015</v>
      </c>
      <c r="B23" s="7">
        <v>0.76500000000000001</v>
      </c>
      <c r="C23" s="7">
        <v>0.38400000000000001</v>
      </c>
      <c r="D23" s="7">
        <v>0.80400000000000005</v>
      </c>
      <c r="E23" s="7">
        <v>0.80300000000000005</v>
      </c>
      <c r="F23" s="7">
        <v>0.68200000000000005</v>
      </c>
      <c r="G23" s="7">
        <v>0.251</v>
      </c>
      <c r="H23" s="7">
        <v>0.68600000000000005</v>
      </c>
      <c r="I23" s="7">
        <v>0.58399999999999996</v>
      </c>
      <c r="J23" s="7">
        <v>0.24199999999999999</v>
      </c>
      <c r="K23" s="7">
        <v>0.29099999999999998</v>
      </c>
      <c r="L23" s="7">
        <v>0.69499999999999995</v>
      </c>
      <c r="M23" s="7">
        <v>0.66</v>
      </c>
      <c r="N23" s="7">
        <v>0.249</v>
      </c>
      <c r="O23" s="7">
        <v>0.24</v>
      </c>
      <c r="P23" s="7">
        <v>0.69899999999999995</v>
      </c>
      <c r="Q23" s="7">
        <v>0.27500000000000002</v>
      </c>
      <c r="R23" s="7">
        <v>0.25600000000000001</v>
      </c>
      <c r="S23" s="7">
        <v>0.26300000000000001</v>
      </c>
      <c r="T23" s="7">
        <v>0.59499999999999997</v>
      </c>
      <c r="U23" s="7">
        <v>0.20100000000000001</v>
      </c>
      <c r="V23" s="7">
        <v>0.24399999999999999</v>
      </c>
      <c r="W23" s="7"/>
      <c r="X23" s="7"/>
      <c r="Y23" s="7"/>
      <c r="Z23" s="7"/>
      <c r="AA23" s="7"/>
    </row>
    <row r="24" spans="1:27" x14ac:dyDescent="0.25">
      <c r="A24" t="s">
        <v>1016</v>
      </c>
      <c r="B24" s="7">
        <v>0.79700000000000004</v>
      </c>
      <c r="C24" s="7">
        <v>0.71299999999999997</v>
      </c>
      <c r="D24" s="7">
        <v>0.82299999999999995</v>
      </c>
      <c r="E24" s="7">
        <v>0.8</v>
      </c>
      <c r="F24" s="7">
        <v>0.73499999999999999</v>
      </c>
      <c r="G24" s="7">
        <v>0.66400000000000003</v>
      </c>
      <c r="H24" s="7">
        <v>0.01</v>
      </c>
      <c r="I24" s="7">
        <v>0.65800000000000003</v>
      </c>
      <c r="J24" s="7">
        <v>0.67200000000000004</v>
      </c>
      <c r="K24" s="7">
        <v>0.67700000000000005</v>
      </c>
      <c r="L24" s="7">
        <v>0.65800000000000003</v>
      </c>
      <c r="M24" s="7">
        <v>0.68799999999999994</v>
      </c>
      <c r="N24" s="7">
        <v>0.66400000000000003</v>
      </c>
      <c r="O24" s="7">
        <v>0.65900000000000003</v>
      </c>
      <c r="P24" s="7">
        <v>0.68200000000000005</v>
      </c>
      <c r="Q24" s="7">
        <v>0.67200000000000004</v>
      </c>
      <c r="R24" s="7">
        <v>0.66100000000000003</v>
      </c>
      <c r="S24" s="7">
        <v>0.67700000000000005</v>
      </c>
      <c r="T24" s="7">
        <v>0.65800000000000003</v>
      </c>
      <c r="U24" s="7">
        <v>0.67100000000000004</v>
      </c>
      <c r="V24" s="7">
        <v>0.65900000000000003</v>
      </c>
      <c r="W24" s="7">
        <v>0.68600000000000005</v>
      </c>
      <c r="X24" s="7"/>
      <c r="Y24" s="7"/>
      <c r="Z24" s="7"/>
      <c r="AA24" s="7"/>
    </row>
    <row r="25" spans="1:27" x14ac:dyDescent="0.25">
      <c r="A25" t="s">
        <v>1017</v>
      </c>
      <c r="B25" s="7">
        <v>0.77400000000000002</v>
      </c>
      <c r="C25" s="7">
        <v>0.28799999999999998</v>
      </c>
      <c r="D25" s="7">
        <v>0.79300000000000004</v>
      </c>
      <c r="E25" s="7">
        <v>0.77700000000000002</v>
      </c>
      <c r="F25" s="7">
        <v>0.627</v>
      </c>
      <c r="G25" s="7">
        <v>0.35699999999999998</v>
      </c>
      <c r="H25" s="7">
        <v>0.66100000000000003</v>
      </c>
      <c r="I25" s="7">
        <v>0.54900000000000004</v>
      </c>
      <c r="J25" s="7">
        <v>0.34899999999999998</v>
      </c>
      <c r="K25" s="7">
        <v>0.38800000000000001</v>
      </c>
      <c r="L25" s="7">
        <v>0.66900000000000004</v>
      </c>
      <c r="M25" s="7">
        <v>0.621</v>
      </c>
      <c r="N25" s="7">
        <v>0.35699999999999998</v>
      </c>
      <c r="O25" s="7">
        <v>0.35099999999999998</v>
      </c>
      <c r="P25" s="7">
        <v>0.68</v>
      </c>
      <c r="Q25" s="7">
        <v>0.39</v>
      </c>
      <c r="R25" s="7">
        <v>0.35899999999999999</v>
      </c>
      <c r="S25" s="7">
        <v>0.35699999999999998</v>
      </c>
      <c r="T25" s="7">
        <v>0.55900000000000005</v>
      </c>
      <c r="U25" s="7">
        <v>0.36599999999999999</v>
      </c>
      <c r="V25" s="7">
        <v>0.34899999999999998</v>
      </c>
      <c r="W25" s="7">
        <v>0.371</v>
      </c>
      <c r="X25" s="7">
        <v>0.66100000000000003</v>
      </c>
      <c r="Y25" s="7"/>
      <c r="Z25" s="7"/>
      <c r="AA25" s="7"/>
    </row>
    <row r="26" spans="1:27" x14ac:dyDescent="0.25">
      <c r="A26" t="s">
        <v>1018</v>
      </c>
      <c r="B26" s="7">
        <v>0.77700000000000002</v>
      </c>
      <c r="C26" s="7">
        <v>0.31900000000000001</v>
      </c>
      <c r="D26" s="7">
        <v>0.78200000000000003</v>
      </c>
      <c r="E26" s="7">
        <v>0.79500000000000004</v>
      </c>
      <c r="F26" s="7">
        <v>0.65200000000000002</v>
      </c>
      <c r="G26" s="7">
        <v>3.6999999999999998E-2</v>
      </c>
      <c r="H26" s="7">
        <v>0.66100000000000003</v>
      </c>
      <c r="I26" s="7">
        <v>0.58899999999999997</v>
      </c>
      <c r="J26" s="7">
        <v>5.2999999999999999E-2</v>
      </c>
      <c r="K26" s="7">
        <v>0.19400000000000001</v>
      </c>
      <c r="L26" s="7">
        <v>0.7</v>
      </c>
      <c r="M26" s="7">
        <v>0.63900000000000001</v>
      </c>
      <c r="N26" s="7">
        <v>3.5000000000000003E-2</v>
      </c>
      <c r="O26" s="7">
        <v>3.6999999999999998E-2</v>
      </c>
      <c r="P26" s="7">
        <v>0.70299999999999996</v>
      </c>
      <c r="Q26" s="7">
        <v>0.19500000000000001</v>
      </c>
      <c r="R26" s="7">
        <v>5.2999999999999999E-2</v>
      </c>
      <c r="S26" s="7">
        <v>0.13700000000000001</v>
      </c>
      <c r="T26" s="7">
        <v>0.59</v>
      </c>
      <c r="U26" s="7">
        <v>0.03</v>
      </c>
      <c r="V26" s="7">
        <v>5.0000000000000001E-3</v>
      </c>
      <c r="W26" s="7">
        <v>0.24399999999999999</v>
      </c>
      <c r="X26" s="7">
        <v>0.66100000000000003</v>
      </c>
      <c r="Y26" s="7">
        <v>0.34599999999999997</v>
      </c>
      <c r="Z26" s="7"/>
      <c r="AA26" s="7"/>
    </row>
    <row r="27" spans="1:27" x14ac:dyDescent="0.25">
      <c r="A27" t="s">
        <v>1019</v>
      </c>
      <c r="B27" s="7">
        <v>0.77300000000000002</v>
      </c>
      <c r="C27" s="7">
        <v>0.33800000000000002</v>
      </c>
      <c r="D27" s="7">
        <v>0.80200000000000005</v>
      </c>
      <c r="E27" s="7">
        <v>0.79600000000000004</v>
      </c>
      <c r="F27" s="7">
        <v>0.67900000000000005</v>
      </c>
      <c r="G27" s="7">
        <v>0.14699999999999999</v>
      </c>
      <c r="H27" s="7">
        <v>0.67700000000000005</v>
      </c>
      <c r="I27" s="7">
        <v>0.6</v>
      </c>
      <c r="J27" s="7">
        <v>0.14399999999999999</v>
      </c>
      <c r="K27" s="7">
        <v>0.21099999999999999</v>
      </c>
      <c r="L27" s="7">
        <v>0.7</v>
      </c>
      <c r="M27" s="7">
        <v>0.67700000000000005</v>
      </c>
      <c r="N27" s="7">
        <v>0.14399999999999999</v>
      </c>
      <c r="O27" s="7">
        <v>0.13800000000000001</v>
      </c>
      <c r="P27" s="7">
        <v>0.70199999999999996</v>
      </c>
      <c r="Q27" s="7">
        <v>0.218</v>
      </c>
      <c r="R27" s="7">
        <v>0.156</v>
      </c>
      <c r="S27" s="7">
        <v>2.3E-2</v>
      </c>
      <c r="T27" s="7">
        <v>0.61199999999999999</v>
      </c>
      <c r="U27" s="7">
        <v>0.14899999999999999</v>
      </c>
      <c r="V27" s="7">
        <v>0.14199999999999999</v>
      </c>
      <c r="W27" s="7">
        <v>0.26800000000000002</v>
      </c>
      <c r="X27" s="7">
        <v>0.67700000000000005</v>
      </c>
      <c r="Y27" s="7">
        <v>0.36199999999999999</v>
      </c>
      <c r="Z27" s="7">
        <v>0.13700000000000001</v>
      </c>
      <c r="AA27" s="7"/>
    </row>
    <row r="28" spans="1:27" x14ac:dyDescent="0.25">
      <c r="A28" t="s">
        <v>1020</v>
      </c>
      <c r="B28" s="7">
        <v>0.77900000000000003</v>
      </c>
      <c r="C28" s="7">
        <v>0.32500000000000001</v>
      </c>
      <c r="D28" s="7">
        <v>0.77500000000000002</v>
      </c>
      <c r="E28" s="7">
        <v>0.8</v>
      </c>
      <c r="F28" s="7">
        <v>0.65600000000000003</v>
      </c>
      <c r="G28" s="7">
        <v>0</v>
      </c>
      <c r="H28" s="7">
        <v>0.66400000000000003</v>
      </c>
      <c r="I28" s="7">
        <v>0.59399999999999997</v>
      </c>
      <c r="J28" s="7">
        <v>5.5E-2</v>
      </c>
      <c r="K28" s="7">
        <v>0.189</v>
      </c>
      <c r="L28" s="7">
        <v>0.69599999999999995</v>
      </c>
      <c r="M28" s="7">
        <v>0.64700000000000002</v>
      </c>
      <c r="N28" s="7">
        <v>2E-3</v>
      </c>
      <c r="O28" s="7">
        <v>3.4000000000000002E-2</v>
      </c>
      <c r="P28" s="7">
        <v>0.70299999999999996</v>
      </c>
      <c r="Q28" s="7">
        <v>0.186</v>
      </c>
      <c r="R28" s="7">
        <v>3.9E-2</v>
      </c>
      <c r="S28" s="7">
        <v>0.14399999999999999</v>
      </c>
      <c r="T28" s="7">
        <v>0.59299999999999997</v>
      </c>
      <c r="U28" s="7">
        <v>2.5999999999999999E-2</v>
      </c>
      <c r="V28" s="7">
        <v>4.1000000000000002E-2</v>
      </c>
      <c r="W28" s="7">
        <v>0.251</v>
      </c>
      <c r="X28" s="7">
        <v>0.66400000000000003</v>
      </c>
      <c r="Y28" s="7">
        <v>0.35699999999999998</v>
      </c>
      <c r="Z28" s="7">
        <v>3.6999999999999998E-2</v>
      </c>
      <c r="AA28" s="7">
        <v>0.14699999999999999</v>
      </c>
    </row>
    <row r="30" spans="1:27" x14ac:dyDescent="0.25">
      <c r="A30" s="6" t="s">
        <v>1301</v>
      </c>
    </row>
    <row r="31" spans="1:27" x14ac:dyDescent="0.25">
      <c r="A31" t="s">
        <v>1273</v>
      </c>
    </row>
    <row r="33" spans="1:1" ht="15.6" x14ac:dyDescent="0.3">
      <c r="A33" s="11" t="s">
        <v>1266</v>
      </c>
    </row>
  </sheetData>
  <conditionalFormatting sqref="B2:AA28">
    <cfRule type="cellIs" dxfId="29" priority="1" operator="greaterThan">
      <formula>0.8</formula>
    </cfRule>
  </conditionalFormatting>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749215F-C244-4C35-B40A-ED0B92366F82}">
  <dimension ref="A1:Q22"/>
  <sheetViews>
    <sheetView zoomScale="75" zoomScaleNormal="75" workbookViewId="0">
      <pane xSplit="1" ySplit="1" topLeftCell="B2" activePane="bottomRight" state="frozen"/>
      <selection activeCell="M59" sqref="M59"/>
      <selection pane="topRight" activeCell="M59" sqref="M59"/>
      <selection pane="bottomLeft" activeCell="M59" sqref="M59"/>
      <selection pane="bottomRight" activeCell="B19" sqref="B19"/>
    </sheetView>
  </sheetViews>
  <sheetFormatPr defaultRowHeight="13.2" x14ac:dyDescent="0.25"/>
  <cols>
    <col min="1" max="1" width="25.88671875" customWidth="1"/>
    <col min="2" max="16" width="7.109375" customWidth="1"/>
  </cols>
  <sheetData>
    <row r="1" spans="1:17" x14ac:dyDescent="0.25">
      <c r="A1" s="2" t="s">
        <v>11</v>
      </c>
      <c r="B1" t="s">
        <v>1021</v>
      </c>
      <c r="C1" t="s">
        <v>1022</v>
      </c>
      <c r="D1" t="s">
        <v>1023</v>
      </c>
      <c r="E1" t="s">
        <v>1024</v>
      </c>
      <c r="F1" t="s">
        <v>1025</v>
      </c>
      <c r="G1" t="s">
        <v>1026</v>
      </c>
      <c r="H1" t="s">
        <v>1027</v>
      </c>
      <c r="I1" t="s">
        <v>1028</v>
      </c>
      <c r="J1" t="s">
        <v>1029</v>
      </c>
      <c r="K1" t="s">
        <v>1030</v>
      </c>
      <c r="L1" t="s">
        <v>1031</v>
      </c>
      <c r="M1" t="s">
        <v>1032</v>
      </c>
      <c r="N1" t="s">
        <v>1033</v>
      </c>
      <c r="O1" t="s">
        <v>1034</v>
      </c>
      <c r="P1" t="s">
        <v>1035</v>
      </c>
      <c r="Q1" t="s">
        <v>1036</v>
      </c>
    </row>
    <row r="2" spans="1:17" x14ac:dyDescent="0.25">
      <c r="A2" t="s">
        <v>1021</v>
      </c>
      <c r="B2" s="7"/>
      <c r="C2" s="7"/>
      <c r="D2" s="7"/>
      <c r="E2" s="7"/>
      <c r="F2" s="7"/>
      <c r="G2" s="7"/>
      <c r="H2" s="7"/>
      <c r="I2" s="7"/>
      <c r="J2" s="7"/>
      <c r="K2" s="7"/>
      <c r="L2" s="7"/>
      <c r="M2" s="7"/>
      <c r="N2" s="7"/>
      <c r="O2" s="7"/>
      <c r="P2" s="7"/>
    </row>
    <row r="3" spans="1:17" x14ac:dyDescent="0.25">
      <c r="A3" t="s">
        <v>1022</v>
      </c>
      <c r="B3" s="7">
        <v>0.83099999999999996</v>
      </c>
      <c r="C3" s="7"/>
      <c r="D3" s="7"/>
      <c r="E3" s="7"/>
      <c r="F3" s="7"/>
      <c r="G3" s="7"/>
      <c r="H3" s="7"/>
      <c r="I3" s="7"/>
      <c r="J3" s="7"/>
      <c r="K3" s="7"/>
      <c r="L3" s="7"/>
      <c r="M3" s="7"/>
      <c r="N3" s="7"/>
      <c r="O3" s="7"/>
      <c r="P3" s="7"/>
    </row>
    <row r="4" spans="1:17" x14ac:dyDescent="0.25">
      <c r="A4" t="s">
        <v>1023</v>
      </c>
      <c r="B4" s="7">
        <v>0.88700000000000001</v>
      </c>
      <c r="C4" s="7">
        <v>0.877</v>
      </c>
      <c r="D4" s="7"/>
      <c r="E4" s="7"/>
      <c r="F4" s="7"/>
      <c r="G4" s="7"/>
      <c r="H4" s="7"/>
      <c r="I4" s="7"/>
      <c r="J4" s="7"/>
      <c r="K4" s="7"/>
      <c r="L4" s="7"/>
      <c r="M4" s="7"/>
      <c r="N4" s="7"/>
      <c r="O4" s="7"/>
      <c r="P4" s="7"/>
    </row>
    <row r="5" spans="1:17" x14ac:dyDescent="0.25">
      <c r="A5" t="s">
        <v>1024</v>
      </c>
      <c r="B5" s="7">
        <v>0.82599999999999996</v>
      </c>
      <c r="C5" s="7">
        <v>0.68700000000000006</v>
      </c>
      <c r="D5" s="7">
        <v>0.84699999999999998</v>
      </c>
      <c r="E5" s="7"/>
      <c r="F5" s="7"/>
      <c r="G5" s="7"/>
      <c r="H5" s="7"/>
      <c r="I5" s="7"/>
      <c r="J5" s="7"/>
      <c r="K5" s="7"/>
      <c r="L5" s="7"/>
      <c r="M5" s="7"/>
      <c r="N5" s="7"/>
      <c r="O5" s="7"/>
      <c r="P5" s="7"/>
    </row>
    <row r="6" spans="1:17" x14ac:dyDescent="0.25">
      <c r="A6" t="s">
        <v>1025</v>
      </c>
      <c r="B6" s="7">
        <v>0.82899999999999996</v>
      </c>
      <c r="C6" s="7">
        <v>0.68300000000000005</v>
      </c>
      <c r="D6" s="7">
        <v>0.84699999999999998</v>
      </c>
      <c r="E6" s="7">
        <v>8.9999999999999993E-3</v>
      </c>
      <c r="F6" s="7"/>
      <c r="G6" s="7"/>
      <c r="H6" s="7"/>
      <c r="I6" s="7"/>
      <c r="J6" s="7"/>
      <c r="K6" s="7"/>
      <c r="L6" s="7"/>
      <c r="M6" s="7"/>
      <c r="N6" s="7"/>
      <c r="O6" s="7"/>
      <c r="P6" s="7"/>
    </row>
    <row r="7" spans="1:17" x14ac:dyDescent="0.25">
      <c r="A7" t="s">
        <v>1026</v>
      </c>
      <c r="B7" s="7">
        <v>0.77200000000000002</v>
      </c>
      <c r="C7" s="7">
        <v>0.81499999999999995</v>
      </c>
      <c r="D7" s="7">
        <v>0.84099999999999997</v>
      </c>
      <c r="E7" s="7">
        <v>0.74199999999999999</v>
      </c>
      <c r="F7" s="7">
        <v>0.74199999999999999</v>
      </c>
      <c r="G7" s="7"/>
      <c r="H7" s="7"/>
      <c r="I7" s="7"/>
      <c r="J7" s="7"/>
      <c r="K7" s="7"/>
      <c r="L7" s="7"/>
      <c r="M7" s="7"/>
      <c r="N7" s="7"/>
      <c r="O7" s="7"/>
      <c r="P7" s="7"/>
    </row>
    <row r="8" spans="1:17" x14ac:dyDescent="0.25">
      <c r="A8" t="s">
        <v>1027</v>
      </c>
      <c r="B8" s="7">
        <v>0.82699999999999996</v>
      </c>
      <c r="C8" s="7">
        <v>0.71399999999999997</v>
      </c>
      <c r="D8" s="7">
        <v>0.85799999999999998</v>
      </c>
      <c r="E8" s="7">
        <v>0.69199999999999995</v>
      </c>
      <c r="F8" s="7">
        <v>0.69199999999999995</v>
      </c>
      <c r="G8" s="7">
        <v>0.71399999999999997</v>
      </c>
      <c r="H8" s="7"/>
      <c r="I8" s="7"/>
      <c r="J8" s="7"/>
      <c r="K8" s="7"/>
      <c r="L8" s="7"/>
      <c r="M8" s="7"/>
      <c r="N8" s="7"/>
      <c r="O8" s="7"/>
      <c r="P8" s="7"/>
    </row>
    <row r="9" spans="1:17" x14ac:dyDescent="0.25">
      <c r="A9" t="s">
        <v>1028</v>
      </c>
      <c r="B9" s="7">
        <v>0.79800000000000004</v>
      </c>
      <c r="C9" s="7">
        <v>0.71099999999999997</v>
      </c>
      <c r="D9" s="7">
        <v>0.88200000000000001</v>
      </c>
      <c r="E9" s="7">
        <v>0.755</v>
      </c>
      <c r="F9" s="7">
        <v>0.75</v>
      </c>
      <c r="G9" s="7">
        <v>0.76700000000000002</v>
      </c>
      <c r="H9" s="7">
        <v>0.64900000000000002</v>
      </c>
      <c r="I9" s="7"/>
      <c r="J9" s="7"/>
      <c r="K9" s="7"/>
      <c r="L9" s="7"/>
      <c r="M9" s="7"/>
      <c r="N9" s="7"/>
      <c r="O9" s="7"/>
      <c r="P9" s="7"/>
    </row>
    <row r="10" spans="1:17" x14ac:dyDescent="0.25">
      <c r="A10" t="s">
        <v>1029</v>
      </c>
      <c r="B10" s="7">
        <v>0.84499999999999997</v>
      </c>
      <c r="C10" s="7">
        <v>0.69899999999999995</v>
      </c>
      <c r="D10" s="7">
        <v>0.876</v>
      </c>
      <c r="E10" s="7">
        <v>0.71799999999999997</v>
      </c>
      <c r="F10" s="7">
        <v>0.71499999999999997</v>
      </c>
      <c r="G10" s="7">
        <v>0.80300000000000005</v>
      </c>
      <c r="H10" s="7">
        <v>0.71199999999999997</v>
      </c>
      <c r="I10" s="7">
        <v>0.73199999999999998</v>
      </c>
      <c r="J10" s="7"/>
      <c r="K10" s="7"/>
      <c r="L10" s="7"/>
      <c r="M10" s="7"/>
      <c r="N10" s="7"/>
      <c r="O10" s="7"/>
      <c r="P10" s="7"/>
    </row>
    <row r="11" spans="1:17" x14ac:dyDescent="0.25">
      <c r="A11" t="s">
        <v>1030</v>
      </c>
      <c r="B11" s="7">
        <v>0.80900000000000005</v>
      </c>
      <c r="C11" s="7">
        <v>0.69399999999999995</v>
      </c>
      <c r="D11" s="7">
        <v>0.84</v>
      </c>
      <c r="E11" s="7">
        <v>0.35099999999999998</v>
      </c>
      <c r="F11" s="7">
        <v>0.35799999999999998</v>
      </c>
      <c r="G11" s="7">
        <v>0.755</v>
      </c>
      <c r="H11" s="7">
        <v>0.69199999999999995</v>
      </c>
      <c r="I11" s="7">
        <v>0.72699999999999998</v>
      </c>
      <c r="J11" s="7">
        <v>0.72599999999999998</v>
      </c>
      <c r="K11" s="7"/>
      <c r="L11" s="7"/>
      <c r="M11" s="7"/>
      <c r="N11" s="7"/>
      <c r="O11" s="7"/>
      <c r="P11" s="7"/>
    </row>
    <row r="12" spans="1:17" x14ac:dyDescent="0.25">
      <c r="A12" t="s">
        <v>1031</v>
      </c>
      <c r="B12" s="7">
        <v>0.83799999999999997</v>
      </c>
      <c r="C12" s="7">
        <v>0.82899999999999996</v>
      </c>
      <c r="D12" s="7">
        <v>0.85299999999999998</v>
      </c>
      <c r="E12" s="7">
        <v>0.72699999999999998</v>
      </c>
      <c r="F12" s="7">
        <v>0.72699999999999998</v>
      </c>
      <c r="G12" s="7">
        <v>0.78200000000000003</v>
      </c>
      <c r="H12" s="7">
        <v>0.77400000000000002</v>
      </c>
      <c r="I12" s="7">
        <v>0.79100000000000004</v>
      </c>
      <c r="J12" s="7">
        <v>0.78600000000000003</v>
      </c>
      <c r="K12" s="7">
        <v>0.72199999999999998</v>
      </c>
      <c r="L12" s="7"/>
      <c r="M12" s="7"/>
      <c r="N12" s="7"/>
      <c r="O12" s="7"/>
      <c r="P12" s="7"/>
    </row>
    <row r="13" spans="1:17" x14ac:dyDescent="0.25">
      <c r="A13" t="s">
        <v>1032</v>
      </c>
      <c r="B13" s="7">
        <v>0.82199999999999995</v>
      </c>
      <c r="C13" s="7">
        <v>0.69</v>
      </c>
      <c r="D13" s="7">
        <v>0.874</v>
      </c>
      <c r="E13" s="7">
        <v>0.56499999999999995</v>
      </c>
      <c r="F13" s="7">
        <v>0.56799999999999995</v>
      </c>
      <c r="G13" s="7">
        <v>0.76</v>
      </c>
      <c r="H13" s="7">
        <v>0.71399999999999997</v>
      </c>
      <c r="I13" s="7">
        <v>0.70899999999999996</v>
      </c>
      <c r="J13" s="7">
        <v>0.69899999999999995</v>
      </c>
      <c r="K13" s="7">
        <v>0.57699999999999996</v>
      </c>
      <c r="L13" s="7">
        <v>0.66300000000000003</v>
      </c>
      <c r="M13" s="7"/>
      <c r="N13" s="7"/>
      <c r="O13" s="7"/>
      <c r="P13" s="7"/>
    </row>
    <row r="14" spans="1:17" x14ac:dyDescent="0.25">
      <c r="A14" t="s">
        <v>1033</v>
      </c>
      <c r="B14" s="7">
        <v>0.80300000000000005</v>
      </c>
      <c r="C14" s="7">
        <v>0.70599999999999996</v>
      </c>
      <c r="D14" s="7">
        <v>0.84599999999999997</v>
      </c>
      <c r="E14" s="7">
        <v>0.371</v>
      </c>
      <c r="F14" s="7">
        <v>0.377</v>
      </c>
      <c r="G14" s="7">
        <v>0.76400000000000001</v>
      </c>
      <c r="H14" s="7">
        <v>0.69199999999999995</v>
      </c>
      <c r="I14" s="7">
        <v>0.72699999999999998</v>
      </c>
      <c r="J14" s="7">
        <v>0.72599999999999998</v>
      </c>
      <c r="K14" s="7">
        <v>0.14399999999999999</v>
      </c>
      <c r="L14" s="7">
        <v>0.72499999999999998</v>
      </c>
      <c r="M14" s="7">
        <v>0.57999999999999996</v>
      </c>
      <c r="N14" s="7"/>
      <c r="O14" s="7"/>
      <c r="P14" s="7"/>
    </row>
    <row r="15" spans="1:17" x14ac:dyDescent="0.25">
      <c r="A15" t="s">
        <v>1034</v>
      </c>
      <c r="B15" s="7">
        <v>0.81599999999999995</v>
      </c>
      <c r="C15" s="7">
        <v>0.68700000000000006</v>
      </c>
      <c r="D15" s="7">
        <v>0.84</v>
      </c>
      <c r="E15" s="7">
        <v>0.35099999999999998</v>
      </c>
      <c r="F15" s="7">
        <v>0.35099999999999998</v>
      </c>
      <c r="G15" s="7">
        <v>0.76900000000000002</v>
      </c>
      <c r="H15" s="7">
        <v>0.69199999999999995</v>
      </c>
      <c r="I15" s="7">
        <v>0.72699999999999998</v>
      </c>
      <c r="J15" s="7">
        <v>0.71899999999999997</v>
      </c>
      <c r="K15" s="7">
        <v>0.05</v>
      </c>
      <c r="L15" s="7">
        <v>0.72499999999999998</v>
      </c>
      <c r="M15" s="7">
        <v>0.57999999999999996</v>
      </c>
      <c r="N15" s="7">
        <v>0.154</v>
      </c>
      <c r="O15" s="7"/>
      <c r="P15" s="7"/>
    </row>
    <row r="16" spans="1:17" x14ac:dyDescent="0.25">
      <c r="A16" t="s">
        <v>1035</v>
      </c>
      <c r="B16" s="7">
        <v>0.83799999999999997</v>
      </c>
      <c r="C16" s="7">
        <v>0.75</v>
      </c>
      <c r="D16" s="7">
        <v>0.90400000000000003</v>
      </c>
      <c r="E16" s="7">
        <v>0.67200000000000004</v>
      </c>
      <c r="F16" s="7">
        <v>0.66600000000000004</v>
      </c>
      <c r="G16" s="7">
        <v>0.76</v>
      </c>
      <c r="H16" s="7">
        <v>0.75900000000000001</v>
      </c>
      <c r="I16" s="7">
        <v>0.76400000000000001</v>
      </c>
      <c r="J16" s="7">
        <v>0.75600000000000001</v>
      </c>
      <c r="K16" s="7">
        <v>0.67500000000000004</v>
      </c>
      <c r="L16" s="7">
        <v>0.66900000000000004</v>
      </c>
      <c r="M16" s="7">
        <v>0.60499999999999998</v>
      </c>
      <c r="N16" s="7">
        <v>0.67900000000000005</v>
      </c>
      <c r="O16" s="7">
        <v>0.67500000000000004</v>
      </c>
      <c r="P16" s="7"/>
    </row>
    <row r="17" spans="1:16" x14ac:dyDescent="0.25">
      <c r="A17" t="s">
        <v>1036</v>
      </c>
      <c r="B17" s="7">
        <v>0.83199999999999996</v>
      </c>
      <c r="C17" s="7">
        <v>0.69799999999999995</v>
      </c>
      <c r="D17" s="7">
        <v>0.872</v>
      </c>
      <c r="E17" s="7">
        <v>0.60499999999999998</v>
      </c>
      <c r="F17" s="7">
        <v>0.60799999999999998</v>
      </c>
      <c r="G17" s="7">
        <v>0.751</v>
      </c>
      <c r="H17" s="7">
        <v>0.69199999999999995</v>
      </c>
      <c r="I17" s="7">
        <v>0.72299999999999998</v>
      </c>
      <c r="J17" s="7">
        <v>0.68799999999999994</v>
      </c>
      <c r="K17" s="7">
        <v>0.60099999999999998</v>
      </c>
      <c r="L17" s="7">
        <v>0.69599999999999995</v>
      </c>
      <c r="M17" s="7">
        <v>0.32</v>
      </c>
      <c r="N17" s="7">
        <v>0.60499999999999998</v>
      </c>
      <c r="O17" s="7">
        <v>0.60499999999999998</v>
      </c>
      <c r="P17" s="7">
        <v>0.622</v>
      </c>
    </row>
    <row r="19" spans="1:16" x14ac:dyDescent="0.25">
      <c r="A19" s="6" t="s">
        <v>1302</v>
      </c>
    </row>
    <row r="20" spans="1:16" x14ac:dyDescent="0.25">
      <c r="A20" t="s">
        <v>1274</v>
      </c>
    </row>
    <row r="22" spans="1:16" ht="15.6" x14ac:dyDescent="0.3">
      <c r="A22" s="11" t="s">
        <v>1266</v>
      </c>
    </row>
  </sheetData>
  <conditionalFormatting sqref="B2:P17">
    <cfRule type="cellIs" dxfId="28" priority="1" operator="greaterThan">
      <formula>0.8</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Template/>
  <TotalTime>11032</TotalTime>
  <Application>Microsoft Excel</Application>
  <DocSecurity>0</DocSecurity>
  <ScaleCrop>false</ScaleCrop>
  <HeadingPairs>
    <vt:vector size="2" baseType="variant">
      <vt:variant>
        <vt:lpstr>Worksheets</vt:lpstr>
      </vt:variant>
      <vt:variant>
        <vt:i4>38</vt:i4>
      </vt:variant>
    </vt:vector>
  </HeadingPairs>
  <TitlesOfParts>
    <vt:vector size="38" baseType="lpstr">
      <vt:lpstr>Table S13</vt:lpstr>
      <vt:lpstr>Table S14</vt:lpstr>
      <vt:lpstr>Table S15</vt:lpstr>
      <vt:lpstr>Table S16</vt:lpstr>
      <vt:lpstr>Table S17</vt:lpstr>
      <vt:lpstr>Table S18</vt:lpstr>
      <vt:lpstr>Table S19</vt:lpstr>
      <vt:lpstr>Table S20</vt:lpstr>
      <vt:lpstr>Table S21</vt:lpstr>
      <vt:lpstr>Table S22</vt:lpstr>
      <vt:lpstr>Table S23</vt:lpstr>
      <vt:lpstr>Table S24</vt:lpstr>
      <vt:lpstr>Table S25</vt:lpstr>
      <vt:lpstr>Table S26</vt:lpstr>
      <vt:lpstr>Table S27</vt:lpstr>
      <vt:lpstr>Table S28</vt:lpstr>
      <vt:lpstr>Table S29</vt:lpstr>
      <vt:lpstr>Table S30</vt:lpstr>
      <vt:lpstr>Table S31</vt:lpstr>
      <vt:lpstr>Table S32</vt:lpstr>
      <vt:lpstr>Table S33</vt:lpstr>
      <vt:lpstr>Table S34</vt:lpstr>
      <vt:lpstr>Table S35</vt:lpstr>
      <vt:lpstr>Table S36</vt:lpstr>
      <vt:lpstr>Table S37</vt:lpstr>
      <vt:lpstr>Table S38</vt:lpstr>
      <vt:lpstr>Table S39</vt:lpstr>
      <vt:lpstr>Table S41</vt:lpstr>
      <vt:lpstr>Table S42</vt:lpstr>
      <vt:lpstr>Table S43</vt:lpstr>
      <vt:lpstr>Table S44</vt:lpstr>
      <vt:lpstr>Table S45</vt:lpstr>
      <vt:lpstr>Table S46</vt:lpstr>
      <vt:lpstr>Table S47</vt:lpstr>
      <vt:lpstr>Table S48</vt:lpstr>
      <vt:lpstr>Table S49</vt:lpstr>
      <vt:lpstr>Table S50</vt:lpstr>
      <vt:lpstr>Table S5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dc:description/>
  <cp:lastModifiedBy>Angie</cp:lastModifiedBy>
  <cp:revision>575</cp:revision>
  <dcterms:created xsi:type="dcterms:W3CDTF">2018-09-19T13:41:33Z</dcterms:created>
  <dcterms:modified xsi:type="dcterms:W3CDTF">2019-11-11T22:04:15Z</dcterms:modified>
  <dc:language>en-US</dc:language>
</cp:coreProperties>
</file>